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13_ncr:1_{CD874083-2D28-6F41-A0F9-805E5B2D319F}" xr6:coauthVersionLast="36" xr6:coauthVersionMax="47" xr10:uidLastSave="{00000000-0000-0000-0000-000000000000}"/>
  <bookViews>
    <workbookView xWindow="1540" yWindow="1280" windowWidth="27700" windowHeight="16160" activeTab="3" xr2:uid="{00000000-000D-0000-FFFF-FFFF00000000}"/>
  </bookViews>
  <sheets>
    <sheet name="Figure5b" sheetId="1" r:id="rId1"/>
    <sheet name="Figure5d" sheetId="2" r:id="rId2"/>
    <sheet name="Figure5ef" sheetId="3" r:id="rId3"/>
    <sheet name="Figure5g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9" i="3" l="1"/>
  <c r="X39" i="3"/>
  <c r="K39" i="3"/>
  <c r="J39" i="3"/>
  <c r="G39" i="3"/>
  <c r="F39" i="3"/>
  <c r="M39" i="3" s="1"/>
  <c r="Y38" i="3"/>
  <c r="X38" i="3"/>
  <c r="K38" i="3"/>
  <c r="M38" i="3" s="1"/>
  <c r="J38" i="3"/>
  <c r="G38" i="3"/>
  <c r="F38" i="3"/>
  <c r="L38" i="3" s="1"/>
  <c r="Y37" i="3"/>
  <c r="X37" i="3"/>
  <c r="K37" i="3"/>
  <c r="M37" i="3" s="1"/>
  <c r="J37" i="3"/>
  <c r="G37" i="3"/>
  <c r="F37" i="3"/>
  <c r="L37" i="3" s="1"/>
  <c r="Y36" i="3"/>
  <c r="X36" i="3"/>
  <c r="K36" i="3"/>
  <c r="M36" i="3" s="1"/>
  <c r="J36" i="3"/>
  <c r="G36" i="3"/>
  <c r="F36" i="3"/>
  <c r="L36" i="3" s="1"/>
  <c r="Y35" i="3"/>
  <c r="X35" i="3"/>
  <c r="K35" i="3"/>
  <c r="M35" i="3" s="1"/>
  <c r="J35" i="3"/>
  <c r="G35" i="3"/>
  <c r="F35" i="3"/>
  <c r="L35" i="3" s="1"/>
  <c r="Y34" i="3"/>
  <c r="X34" i="3"/>
  <c r="K34" i="3"/>
  <c r="M34" i="3" s="1"/>
  <c r="J34" i="3"/>
  <c r="G34" i="3"/>
  <c r="F34" i="3"/>
  <c r="L34" i="3" s="1"/>
  <c r="Y33" i="3"/>
  <c r="X33" i="3"/>
  <c r="K33" i="3"/>
  <c r="M33" i="3" s="1"/>
  <c r="J33" i="3"/>
  <c r="G33" i="3"/>
  <c r="F33" i="3"/>
  <c r="L33" i="3" s="1"/>
  <c r="Y32" i="3"/>
  <c r="X32" i="3"/>
  <c r="K32" i="3"/>
  <c r="M32" i="3" s="1"/>
  <c r="J32" i="3"/>
  <c r="G32" i="3"/>
  <c r="F32" i="3"/>
  <c r="L32" i="3" s="1"/>
  <c r="Y31" i="3"/>
  <c r="X31" i="3"/>
  <c r="K31" i="3"/>
  <c r="M31" i="3" s="1"/>
  <c r="J31" i="3"/>
  <c r="G31" i="3"/>
  <c r="F31" i="3"/>
  <c r="L31" i="3" s="1"/>
  <c r="Y30" i="3"/>
  <c r="X30" i="3"/>
  <c r="K30" i="3"/>
  <c r="M30" i="3" s="1"/>
  <c r="J30" i="3"/>
  <c r="G30" i="3"/>
  <c r="F30" i="3"/>
  <c r="L30" i="3" s="1"/>
  <c r="Y29" i="3"/>
  <c r="X29" i="3"/>
  <c r="K29" i="3"/>
  <c r="M29" i="3" s="1"/>
  <c r="J29" i="3"/>
  <c r="G29" i="3"/>
  <c r="F29" i="3"/>
  <c r="L29" i="3" s="1"/>
  <c r="Y28" i="3"/>
  <c r="X28" i="3"/>
  <c r="K28" i="3"/>
  <c r="M28" i="3" s="1"/>
  <c r="J28" i="3"/>
  <c r="G28" i="3"/>
  <c r="F28" i="3"/>
  <c r="L28" i="3" s="1"/>
  <c r="Y27" i="3"/>
  <c r="X27" i="3"/>
  <c r="K27" i="3"/>
  <c r="M27" i="3" s="1"/>
  <c r="J27" i="3"/>
  <c r="G27" i="3"/>
  <c r="F27" i="3"/>
  <c r="L27" i="3" s="1"/>
  <c r="Y26" i="3"/>
  <c r="X26" i="3"/>
  <c r="K26" i="3"/>
  <c r="M26" i="3" s="1"/>
  <c r="J26" i="3"/>
  <c r="G26" i="3"/>
  <c r="F26" i="3"/>
  <c r="L26" i="3" s="1"/>
  <c r="Y25" i="3"/>
  <c r="X25" i="3"/>
  <c r="K25" i="3"/>
  <c r="M25" i="3" s="1"/>
  <c r="J25" i="3"/>
  <c r="G25" i="3"/>
  <c r="F25" i="3"/>
  <c r="L25" i="3" s="1"/>
  <c r="Y24" i="3"/>
  <c r="X24" i="3"/>
  <c r="K24" i="3"/>
  <c r="M24" i="3" s="1"/>
  <c r="J24" i="3"/>
  <c r="G24" i="3"/>
  <c r="F24" i="3"/>
  <c r="L24" i="3" s="1"/>
  <c r="Y23" i="3"/>
  <c r="X23" i="3"/>
  <c r="K23" i="3"/>
  <c r="M23" i="3" s="1"/>
  <c r="J23" i="3"/>
  <c r="G23" i="3"/>
  <c r="F23" i="3"/>
  <c r="L23" i="3" s="1"/>
  <c r="Y22" i="3"/>
  <c r="X22" i="3"/>
  <c r="K22" i="3"/>
  <c r="M22" i="3" s="1"/>
  <c r="J22" i="3"/>
  <c r="G22" i="3"/>
  <c r="F22" i="3"/>
  <c r="L22" i="3" s="1"/>
  <c r="Y21" i="3"/>
  <c r="X21" i="3"/>
  <c r="K21" i="3"/>
  <c r="M21" i="3" s="1"/>
  <c r="J21" i="3"/>
  <c r="G21" i="3"/>
  <c r="F21" i="3"/>
  <c r="L21" i="3" s="1"/>
  <c r="Y20" i="3"/>
  <c r="X20" i="3"/>
  <c r="K20" i="3"/>
  <c r="M20" i="3" s="1"/>
  <c r="J20" i="3"/>
  <c r="G20" i="3"/>
  <c r="F20" i="3"/>
  <c r="L20" i="3" s="1"/>
  <c r="Y19" i="3"/>
  <c r="X19" i="3"/>
  <c r="K19" i="3"/>
  <c r="M19" i="3" s="1"/>
  <c r="J19" i="3"/>
  <c r="G19" i="3"/>
  <c r="F19" i="3"/>
  <c r="L19" i="3" s="1"/>
  <c r="Y18" i="3"/>
  <c r="X18" i="3"/>
  <c r="K18" i="3"/>
  <c r="M18" i="3" s="1"/>
  <c r="J18" i="3"/>
  <c r="G18" i="3"/>
  <c r="F18" i="3"/>
  <c r="L18" i="3" s="1"/>
  <c r="Y17" i="3"/>
  <c r="X17" i="3"/>
  <c r="K17" i="3"/>
  <c r="M17" i="3" s="1"/>
  <c r="J17" i="3"/>
  <c r="G17" i="3"/>
  <c r="F17" i="3"/>
  <c r="L17" i="3" s="1"/>
  <c r="Y16" i="3"/>
  <c r="X16" i="3"/>
  <c r="K16" i="3"/>
  <c r="M16" i="3" s="1"/>
  <c r="J16" i="3"/>
  <c r="G16" i="3"/>
  <c r="F16" i="3"/>
  <c r="L16" i="3" s="1"/>
  <c r="Y15" i="3"/>
  <c r="X15" i="3"/>
  <c r="K15" i="3"/>
  <c r="M15" i="3" s="1"/>
  <c r="J15" i="3"/>
  <c r="G15" i="3"/>
  <c r="F15" i="3"/>
  <c r="L15" i="3" s="1"/>
  <c r="Y14" i="3"/>
  <c r="X14" i="3"/>
  <c r="K14" i="3"/>
  <c r="M14" i="3" s="1"/>
  <c r="J14" i="3"/>
  <c r="G14" i="3"/>
  <c r="F14" i="3"/>
  <c r="L14" i="3" s="1"/>
  <c r="Y13" i="3"/>
  <c r="X13" i="3"/>
  <c r="K13" i="3"/>
  <c r="M13" i="3" s="1"/>
  <c r="J13" i="3"/>
  <c r="G13" i="3"/>
  <c r="F13" i="3"/>
  <c r="L13" i="3" s="1"/>
  <c r="Y12" i="3"/>
  <c r="X12" i="3"/>
  <c r="K12" i="3"/>
  <c r="M12" i="3" s="1"/>
  <c r="J12" i="3"/>
  <c r="G12" i="3"/>
  <c r="F12" i="3"/>
  <c r="L12" i="3" s="1"/>
  <c r="Y11" i="3"/>
  <c r="X11" i="3"/>
  <c r="K11" i="3"/>
  <c r="M11" i="3" s="1"/>
  <c r="J11" i="3"/>
  <c r="G11" i="3"/>
  <c r="F11" i="3"/>
  <c r="L11" i="3" s="1"/>
  <c r="Y10" i="3"/>
  <c r="X10" i="3"/>
  <c r="K10" i="3"/>
  <c r="M10" i="3" s="1"/>
  <c r="J10" i="3"/>
  <c r="G10" i="3"/>
  <c r="F10" i="3"/>
  <c r="L10" i="3" s="1"/>
  <c r="X9" i="3"/>
  <c r="K9" i="3"/>
  <c r="J9" i="3"/>
  <c r="G9" i="3"/>
  <c r="F9" i="3"/>
  <c r="M9" i="3" s="1"/>
  <c r="Y8" i="3"/>
  <c r="X8" i="3"/>
  <c r="K8" i="3"/>
  <c r="J8" i="3"/>
  <c r="G8" i="3"/>
  <c r="F8" i="3"/>
  <c r="M8" i="3" s="1"/>
  <c r="Y7" i="3"/>
  <c r="X7" i="3"/>
  <c r="K7" i="3"/>
  <c r="J7" i="3"/>
  <c r="G7" i="3"/>
  <c r="F7" i="3"/>
  <c r="M7" i="3" s="1"/>
  <c r="X6" i="3"/>
  <c r="K6" i="3"/>
  <c r="J6" i="3"/>
  <c r="G6" i="3"/>
  <c r="M6" i="3" s="1"/>
  <c r="F6" i="3"/>
  <c r="L6" i="3" s="1"/>
  <c r="Y5" i="3"/>
  <c r="X5" i="3"/>
  <c r="K5" i="3"/>
  <c r="J5" i="3"/>
  <c r="G5" i="3"/>
  <c r="M5" i="3" s="1"/>
  <c r="F5" i="3"/>
  <c r="L5" i="3" s="1"/>
  <c r="Y4" i="3"/>
  <c r="X4" i="3"/>
  <c r="K4" i="3"/>
  <c r="J4" i="3"/>
  <c r="G4" i="3"/>
  <c r="M4" i="3" s="1"/>
  <c r="F4" i="3"/>
  <c r="L4" i="3" s="1"/>
  <c r="L39" i="3" l="1"/>
  <c r="L7" i="3"/>
  <c r="L8" i="3"/>
  <c r="L9" i="3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K13" i="2"/>
  <c r="N11" i="2"/>
  <c r="M11" i="2"/>
  <c r="L11" i="2"/>
  <c r="K11" i="2"/>
  <c r="J11" i="2"/>
  <c r="I11" i="2"/>
  <c r="N10" i="2"/>
  <c r="M10" i="2"/>
  <c r="L10" i="2"/>
  <c r="K10" i="2"/>
  <c r="J10" i="2"/>
  <c r="I10" i="2"/>
  <c r="N9" i="2"/>
  <c r="M9" i="2"/>
  <c r="L9" i="2"/>
  <c r="K9" i="2"/>
  <c r="J9" i="2"/>
  <c r="I9" i="2"/>
  <c r="N8" i="2"/>
  <c r="M8" i="2"/>
  <c r="L8" i="2"/>
  <c r="K8" i="2"/>
  <c r="J8" i="2"/>
  <c r="I8" i="2"/>
  <c r="N7" i="2"/>
  <c r="M7" i="2"/>
  <c r="L7" i="2"/>
  <c r="K7" i="2"/>
  <c r="J7" i="2"/>
  <c r="I7" i="2"/>
  <c r="N6" i="2"/>
  <c r="M6" i="2"/>
  <c r="L6" i="2"/>
  <c r="K6" i="2"/>
  <c r="J6" i="2"/>
  <c r="I6" i="2"/>
  <c r="N5" i="2"/>
  <c r="M5" i="2"/>
  <c r="L5" i="2"/>
  <c r="K5" i="2"/>
  <c r="J5" i="2"/>
  <c r="I5" i="2"/>
  <c r="N4" i="2"/>
  <c r="M4" i="2"/>
  <c r="L4" i="2"/>
  <c r="K4" i="2"/>
  <c r="J4" i="2"/>
  <c r="I4" i="2"/>
  <c r="N3" i="2"/>
  <c r="M3" i="2"/>
  <c r="L3" i="2"/>
  <c r="K3" i="2"/>
  <c r="J3" i="2"/>
  <c r="I3" i="2"/>
  <c r="N2" i="2"/>
  <c r="M2" i="2"/>
  <c r="L2" i="2"/>
  <c r="K2" i="2"/>
  <c r="K12" i="2" s="1"/>
  <c r="J2" i="2"/>
  <c r="J13" i="2" s="1"/>
  <c r="I2" i="2"/>
  <c r="I12" i="2" s="1"/>
  <c r="I13" i="2" l="1"/>
  <c r="J12" i="2"/>
</calcChain>
</file>

<file path=xl/sharedStrings.xml><?xml version="1.0" encoding="utf-8"?>
<sst xmlns="http://schemas.openxmlformats.org/spreadsheetml/2006/main" count="893" uniqueCount="233">
  <si>
    <t>Alexa546</t>
  </si>
  <si>
    <t>Alexa647</t>
  </si>
  <si>
    <t>MalE-K29C APO</t>
  </si>
  <si>
    <t>MalE- S352C APO</t>
  </si>
  <si>
    <t>time [ns]</t>
  </si>
  <si>
    <t>r(t) raw data</t>
  </si>
  <si>
    <t>r(t) fit</t>
  </si>
  <si>
    <t>mutant</t>
  </si>
  <si>
    <t>condition</t>
  </si>
  <si>
    <t>dye pair</t>
  </si>
  <si>
    <t>R(&lt;E&gt;) AV3</t>
  </si>
  <si>
    <t>R(&lt;E&gt;) ACV3</t>
  </si>
  <si>
    <t>R(&lt;E&gt;) labs</t>
  </si>
  <si>
    <t>stdev R(&lt;E&gt;) labs</t>
  </si>
  <si>
    <t>(Exp-AV)^2</t>
  </si>
  <si>
    <t>(Exp-ACV)^2</t>
  </si>
  <si>
    <t>(AV-ACV)^2</t>
  </si>
  <si>
    <t>AV-ACV</t>
  </si>
  <si>
    <t>Exp-ACV</t>
  </si>
  <si>
    <t>Exp-AV</t>
  </si>
  <si>
    <t>MalE-1</t>
  </si>
  <si>
    <t>apo</t>
  </si>
  <si>
    <t>Alexa546-Alexa647</t>
  </si>
  <si>
    <t>MalE-2</t>
  </si>
  <si>
    <t>MalE-3</t>
  </si>
  <si>
    <t>MalE-4</t>
  </si>
  <si>
    <t>MalE-5</t>
  </si>
  <si>
    <t>holo</t>
  </si>
  <si>
    <t>RMSDall</t>
  </si>
  <si>
    <t>RMSD1-3</t>
  </si>
  <si>
    <t>Uncertainty of 1:1 line in Figure 5d</t>
  </si>
  <si>
    <t>R0</t>
  </si>
  <si>
    <t>dR0</t>
  </si>
  <si>
    <t>1:1 line x axis</t>
  </si>
  <si>
    <t>1:1 line y axis</t>
  </si>
  <si>
    <t>dR=R*dR0/R0</t>
  </si>
  <si>
    <t>RESIDUAL ANISOTROPY</t>
  </si>
  <si>
    <t>DISTANCE UNCERTAINTY DUE TO k^2</t>
  </si>
  <si>
    <t>APPARENT DYNAMIC SHIFT, ds</t>
  </si>
  <si>
    <t>DONOR</t>
  </si>
  <si>
    <t>ACCEPTOR</t>
  </si>
  <si>
    <t>combined residual ansitropy</t>
  </si>
  <si>
    <t>DWT model</t>
  </si>
  <si>
    <t>Sample</t>
  </si>
  <si>
    <t>Dye pair</t>
  </si>
  <si>
    <r>
      <rPr>
        <b/>
        <sz val="16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inf,tr</t>
    </r>
  </si>
  <si>
    <r>
      <rPr>
        <b/>
        <sz val="16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inf,ss</t>
    </r>
  </si>
  <si>
    <r>
      <rPr>
        <b/>
        <sz val="16"/>
        <color theme="1"/>
        <rFont val="Calibri"/>
        <family val="2"/>
        <scheme val="minor"/>
      </rPr>
      <t>&lt;r</t>
    </r>
    <r>
      <rPr>
        <b/>
        <sz val="11"/>
        <color theme="1"/>
        <rFont val="Calibri"/>
        <family val="2"/>
        <scheme val="minor"/>
      </rPr>
      <t>inf</t>
    </r>
    <r>
      <rPr>
        <b/>
        <sz val="16"/>
        <color theme="1"/>
        <rFont val="Calibri"/>
        <family val="2"/>
        <scheme val="minor"/>
      </rPr>
      <t>&gt;</t>
    </r>
    <r>
      <rPr>
        <b/>
        <sz val="11"/>
        <color theme="1"/>
        <rFont val="Calibri"/>
        <family val="2"/>
        <scheme val="minor"/>
      </rPr>
      <t>tr,ss</t>
    </r>
  </si>
  <si>
    <t>st.dev</t>
  </si>
  <si>
    <r>
      <rPr>
        <b/>
        <sz val="16"/>
        <color theme="1"/>
        <rFont val="Calibri"/>
        <family val="2"/>
        <scheme val="minor"/>
      </rPr>
      <t xml:space="preserve">&lt;r </t>
    </r>
    <r>
      <rPr>
        <b/>
        <sz val="11"/>
        <color theme="1"/>
        <rFont val="Calibri"/>
        <family val="2"/>
        <scheme val="minor"/>
      </rPr>
      <t>c,inf</t>
    </r>
    <r>
      <rPr>
        <b/>
        <sz val="16"/>
        <color theme="1"/>
        <rFont val="Calibri"/>
        <family val="2"/>
        <scheme val="minor"/>
      </rPr>
      <t>&gt;</t>
    </r>
    <r>
      <rPr>
        <b/>
        <sz val="11"/>
        <color theme="1"/>
        <rFont val="Calibri"/>
        <family val="2"/>
        <scheme val="minor"/>
      </rPr>
      <t>tr,ss</t>
    </r>
  </si>
  <si>
    <t>error</t>
  </si>
  <si>
    <t xml:space="preserve">Sample </t>
  </si>
  <si>
    <t>ΔRapp(k^2) [%]</t>
  </si>
  <si>
    <t>Lab #1</t>
  </si>
  <si>
    <t>Lab #2</t>
  </si>
  <si>
    <t>Lab #3</t>
  </si>
  <si>
    <t>&lt;ds&gt;lab</t>
  </si>
  <si>
    <t>Alexa546-Abb. STAR635P</t>
  </si>
  <si>
    <t>Atto532-Atto643</t>
  </si>
  <si>
    <t>-</t>
  </si>
  <si>
    <t>Alexa488-Alexa647</t>
  </si>
  <si>
    <t>U2AF2</t>
  </si>
  <si>
    <t>apo_holo</t>
  </si>
  <si>
    <t>dyePair</t>
  </si>
  <si>
    <t>lab</t>
  </si>
  <si>
    <t>ds</t>
  </si>
  <si>
    <t>x_E_</t>
  </si>
  <si>
    <t>R__E__</t>
  </si>
  <si>
    <t>dR_of_ds</t>
  </si>
  <si>
    <t>0,021</t>
  </si>
  <si>
    <t>0,3475</t>
  </si>
  <si>
    <t>65,5</t>
  </si>
  <si>
    <t>6,6</t>
  </si>
  <si>
    <t>0,02</t>
  </si>
  <si>
    <t>0,5354</t>
  </si>
  <si>
    <t>57,6</t>
  </si>
  <si>
    <t>4,5</t>
  </si>
  <si>
    <t>-0,007</t>
  </si>
  <si>
    <t>0,84</t>
  </si>
  <si>
    <t>49,3</t>
  </si>
  <si>
    <t>0,2</t>
  </si>
  <si>
    <t>0,003</t>
  </si>
  <si>
    <t>0,832</t>
  </si>
  <si>
    <t>49,8</t>
  </si>
  <si>
    <t>1,6</t>
  </si>
  <si>
    <t>0,018</t>
  </si>
  <si>
    <t>0,807</t>
  </si>
  <si>
    <t>51,2</t>
  </si>
  <si>
    <t>3,9</t>
  </si>
  <si>
    <t>0,009</t>
  </si>
  <si>
    <t>0,79</t>
  </si>
  <si>
    <t>47,3</t>
  </si>
  <si>
    <t>2,5</t>
  </si>
  <si>
    <t>0,007</t>
  </si>
  <si>
    <t>2,2</t>
  </si>
  <si>
    <t>-0,002</t>
  </si>
  <si>
    <t>0,62</t>
  </si>
  <si>
    <t>47,9</t>
  </si>
  <si>
    <t>0,001</t>
  </si>
  <si>
    <t>0,8</t>
  </si>
  <si>
    <t>0,724</t>
  </si>
  <si>
    <t>55,3</t>
  </si>
  <si>
    <t>0,3</t>
  </si>
  <si>
    <t>0,027</t>
  </si>
  <si>
    <t>0,73</t>
  </si>
  <si>
    <t>55,1</t>
  </si>
  <si>
    <t>4,8</t>
  </si>
  <si>
    <t>0,025</t>
  </si>
  <si>
    <t>0,702</t>
  </si>
  <si>
    <t>56,3</t>
  </si>
  <si>
    <t>4,7</t>
  </si>
  <si>
    <t>54,4</t>
  </si>
  <si>
    <t>3,8</t>
  </si>
  <si>
    <t>4,0</t>
  </si>
  <si>
    <t>0,44</t>
  </si>
  <si>
    <t>54,1</t>
  </si>
  <si>
    <t>3,1</t>
  </si>
  <si>
    <t>0,01</t>
  </si>
  <si>
    <t>3,3</t>
  </si>
  <si>
    <t>-0,013</t>
  </si>
  <si>
    <t>0,908</t>
  </si>
  <si>
    <t>44,4</t>
  </si>
  <si>
    <t>0,1</t>
  </si>
  <si>
    <t>0,031</t>
  </si>
  <si>
    <t>0,91</t>
  </si>
  <si>
    <t>44,2</t>
  </si>
  <si>
    <t>5,7</t>
  </si>
  <si>
    <t>0,026</t>
  </si>
  <si>
    <t>0,917</t>
  </si>
  <si>
    <t>43,6</t>
  </si>
  <si>
    <t>5,3</t>
  </si>
  <si>
    <t>0,002</t>
  </si>
  <si>
    <t>0,92</t>
  </si>
  <si>
    <t>39,3</t>
  </si>
  <si>
    <t>1,4</t>
  </si>
  <si>
    <t>1,7</t>
  </si>
  <si>
    <t>0,013</t>
  </si>
  <si>
    <t>0,82</t>
  </si>
  <si>
    <t>40,4</t>
  </si>
  <si>
    <t>2,6</t>
  </si>
  <si>
    <t>-0,037</t>
  </si>
  <si>
    <t>0,0</t>
  </si>
  <si>
    <t>-0,019</t>
  </si>
  <si>
    <t>0,922</t>
  </si>
  <si>
    <t>43,1</t>
  </si>
  <si>
    <t>0,019</t>
  </si>
  <si>
    <t>0,037</t>
  </si>
  <si>
    <t>0,914</t>
  </si>
  <si>
    <t>43,8</t>
  </si>
  <si>
    <t>6,3</t>
  </si>
  <si>
    <t>40,1</t>
  </si>
  <si>
    <t>-0,009</t>
  </si>
  <si>
    <t>1,1</t>
  </si>
  <si>
    <t>-0,005</t>
  </si>
  <si>
    <t>0,319</t>
  </si>
  <si>
    <t>66,9</t>
  </si>
  <si>
    <t>7,8</t>
  </si>
  <si>
    <t>0,024</t>
  </si>
  <si>
    <t>0,19</t>
  </si>
  <si>
    <t>66,2</t>
  </si>
  <si>
    <t>10,8</t>
  </si>
  <si>
    <t>2,0</t>
  </si>
  <si>
    <t>0,00709</t>
  </si>
  <si>
    <t>0,533</t>
  </si>
  <si>
    <t>57,7</t>
  </si>
  <si>
    <t>2,7</t>
  </si>
  <si>
    <t>0,045</t>
  </si>
  <si>
    <t>6,8</t>
  </si>
  <si>
    <t>0,42</t>
  </si>
  <si>
    <t>54,9</t>
  </si>
  <si>
    <t>5,5</t>
  </si>
  <si>
    <t>-0,001</t>
  </si>
  <si>
    <t>0,5</t>
  </si>
  <si>
    <t>0,038</t>
  </si>
  <si>
    <t>0,491</t>
  </si>
  <si>
    <t>59,4</t>
  </si>
  <si>
    <t>0,01371</t>
  </si>
  <si>
    <t>0,46</t>
  </si>
  <si>
    <t>60,6</t>
  </si>
  <si>
    <t>4,2</t>
  </si>
  <si>
    <t>6,0</t>
  </si>
  <si>
    <t>0,022</t>
  </si>
  <si>
    <t>0,29</t>
  </si>
  <si>
    <t>60,4</t>
  </si>
  <si>
    <t>7,1</t>
  </si>
  <si>
    <t>0,032</t>
  </si>
  <si>
    <t>8,4</t>
  </si>
  <si>
    <t>0,749</t>
  </si>
  <si>
    <t>49,2</t>
  </si>
  <si>
    <t>4,3</t>
  </si>
  <si>
    <t>0,03243</t>
  </si>
  <si>
    <t>0,75</t>
  </si>
  <si>
    <t>49,1</t>
  </si>
  <si>
    <t>0,04</t>
  </si>
  <si>
    <t>0,033</t>
  </si>
  <si>
    <t>0,58</t>
  </si>
  <si>
    <t>0,017</t>
  </si>
  <si>
    <t>3,4</t>
  </si>
  <si>
    <t>DNA</t>
  </si>
  <si>
    <t>LF</t>
  </si>
  <si>
    <t>Alexa488-Atto647N</t>
  </si>
  <si>
    <t>0,072</t>
  </si>
  <si>
    <t>75,0</t>
  </si>
  <si>
    <t>13,9</t>
  </si>
  <si>
    <t>Alexa488-Cy5</t>
  </si>
  <si>
    <t>0,015</t>
  </si>
  <si>
    <t>0,111</t>
  </si>
  <si>
    <t>73,6</t>
  </si>
  <si>
    <t>0,0117</t>
  </si>
  <si>
    <t>0,12</t>
  </si>
  <si>
    <t>72,5</t>
  </si>
  <si>
    <t>11,9</t>
  </si>
  <si>
    <t>MF</t>
  </si>
  <si>
    <t>-0,008</t>
  </si>
  <si>
    <t>0,204</t>
  </si>
  <si>
    <t>61,5</t>
  </si>
  <si>
    <t>0,0113</t>
  </si>
  <si>
    <t>0,274</t>
  </si>
  <si>
    <t>61,2</t>
  </si>
  <si>
    <t>5,4</t>
  </si>
  <si>
    <t>-0,003</t>
  </si>
  <si>
    <t>0,251</t>
  </si>
  <si>
    <t>62,4</t>
  </si>
  <si>
    <t>HF</t>
  </si>
  <si>
    <t>-0,0117</t>
  </si>
  <si>
    <t>0,421</t>
  </si>
  <si>
    <t>51,7</t>
  </si>
  <si>
    <t>0,514</t>
  </si>
  <si>
    <t>51,5</t>
  </si>
  <si>
    <t>3,7</t>
  </si>
  <si>
    <t>-0,0157</t>
  </si>
  <si>
    <t>0,489</t>
  </si>
  <si>
    <t>52,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##0.00000"/>
    <numFmt numFmtId="165" formatCode="0.00000"/>
    <numFmt numFmtId="166" formatCode="0.000"/>
    <numFmt numFmtId="167" formatCode="0.0000"/>
    <numFmt numFmtId="168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rgb="FFFFC7CE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25C5C"/>
        <bgColor indexed="64"/>
      </patternFill>
    </fill>
    <fill>
      <patternFill patternType="solid">
        <fgColor theme="3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7" fillId="3" borderId="0" applyNumberFormat="0" applyBorder="0" applyAlignment="0" applyProtection="0"/>
    <xf numFmtId="0" fontId="6" fillId="0" borderId="0"/>
  </cellStyleXfs>
  <cellXfs count="106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1" fontId="0" fillId="0" borderId="4" xfId="0" applyNumberFormat="1" applyBorder="1"/>
    <xf numFmtId="0" fontId="0" fillId="0" borderId="5" xfId="0" applyBorder="1"/>
    <xf numFmtId="0" fontId="0" fillId="0" borderId="6" xfId="0" applyBorder="1"/>
    <xf numFmtId="11" fontId="0" fillId="0" borderId="7" xfId="0" applyNumberFormat="1" applyBorder="1"/>
    <xf numFmtId="0" fontId="0" fillId="0" borderId="8" xfId="0" applyBorder="1"/>
    <xf numFmtId="11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0" fillId="0" borderId="4" xfId="0" applyBorder="1"/>
    <xf numFmtId="0" fontId="0" fillId="0" borderId="7" xfId="0" applyBorder="1"/>
    <xf numFmtId="0" fontId="0" fillId="0" borderId="9" xfId="0" applyBorder="1"/>
    <xf numFmtId="0" fontId="4" fillId="0" borderId="12" xfId="0" applyFont="1" applyBorder="1" applyAlignment="1">
      <alignment wrapText="1"/>
    </xf>
    <xf numFmtId="0" fontId="4" fillId="0" borderId="13" xfId="0" applyFont="1" applyBorder="1" applyAlignment="1">
      <alignment wrapText="1"/>
    </xf>
    <xf numFmtId="0" fontId="4" fillId="0" borderId="14" xfId="0" applyFont="1" applyBorder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/>
    <xf numFmtId="0" fontId="5" fillId="0" borderId="15" xfId="0" applyFont="1" applyBorder="1" applyAlignment="1">
      <alignment wrapText="1"/>
    </xf>
    <xf numFmtId="0" fontId="5" fillId="0" borderId="0" xfId="0" applyFont="1" applyAlignment="1">
      <alignment wrapText="1"/>
    </xf>
    <xf numFmtId="0" fontId="5" fillId="0" borderId="16" xfId="0" applyFont="1" applyBorder="1" applyAlignment="1">
      <alignment wrapText="1"/>
    </xf>
    <xf numFmtId="164" fontId="5" fillId="0" borderId="0" xfId="0" applyNumberFormat="1" applyFont="1" applyAlignment="1">
      <alignment wrapText="1"/>
    </xf>
    <xf numFmtId="165" fontId="5" fillId="0" borderId="0" xfId="0" applyNumberFormat="1" applyFont="1" applyAlignment="1">
      <alignment horizontal="right" wrapText="1"/>
    </xf>
    <xf numFmtId="166" fontId="5" fillId="0" borderId="0" xfId="0" applyNumberFormat="1" applyFont="1" applyAlignment="1">
      <alignment wrapText="1"/>
    </xf>
    <xf numFmtId="0" fontId="5" fillId="0" borderId="17" xfId="0" applyFont="1" applyBorder="1" applyAlignment="1">
      <alignment wrapText="1"/>
    </xf>
    <xf numFmtId="0" fontId="5" fillId="0" borderId="18" xfId="0" applyFont="1" applyBorder="1" applyAlignment="1">
      <alignment wrapText="1"/>
    </xf>
    <xf numFmtId="0" fontId="5" fillId="0" borderId="19" xfId="0" applyFont="1" applyBorder="1" applyAlignment="1">
      <alignment wrapText="1"/>
    </xf>
    <xf numFmtId="167" fontId="0" fillId="0" borderId="0" xfId="0" applyNumberFormat="1"/>
    <xf numFmtId="0" fontId="3" fillId="2" borderId="0" xfId="0" applyFont="1" applyFill="1"/>
    <xf numFmtId="0" fontId="5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8" fillId="0" borderId="1" xfId="2" applyFont="1" applyBorder="1" applyAlignment="1">
      <alignment horizontal="center"/>
    </xf>
    <xf numFmtId="0" fontId="8" fillId="0" borderId="2" xfId="2" applyFont="1" applyBorder="1" applyAlignment="1">
      <alignment horizontal="center"/>
    </xf>
    <xf numFmtId="0" fontId="8" fillId="0" borderId="3" xfId="2" applyFont="1" applyBorder="1" applyAlignment="1">
      <alignment horizontal="center"/>
    </xf>
    <xf numFmtId="0" fontId="6" fillId="0" borderId="0" xfId="2"/>
    <xf numFmtId="0" fontId="1" fillId="4" borderId="9" xfId="2" applyFont="1" applyFill="1" applyBorder="1" applyAlignment="1">
      <alignment horizontal="center"/>
    </xf>
    <xf numFmtId="0" fontId="1" fillId="4" borderId="10" xfId="2" applyFont="1" applyFill="1" applyBorder="1" applyAlignment="1">
      <alignment horizontal="center"/>
    </xf>
    <xf numFmtId="0" fontId="1" fillId="4" borderId="11" xfId="2" applyFont="1" applyFill="1" applyBorder="1" applyAlignment="1">
      <alignment horizontal="center"/>
    </xf>
    <xf numFmtId="0" fontId="1" fillId="5" borderId="9" xfId="2" applyFont="1" applyFill="1" applyBorder="1" applyAlignment="1">
      <alignment horizontal="center"/>
    </xf>
    <xf numFmtId="0" fontId="1" fillId="5" borderId="10" xfId="2" applyFont="1" applyFill="1" applyBorder="1" applyAlignment="1">
      <alignment horizontal="center"/>
    </xf>
    <xf numFmtId="0" fontId="1" fillId="5" borderId="11" xfId="2" applyFont="1" applyFill="1" applyBorder="1" applyAlignment="1">
      <alignment horizontal="center"/>
    </xf>
    <xf numFmtId="0" fontId="1" fillId="6" borderId="9" xfId="2" applyFont="1" applyFill="1" applyBorder="1" applyAlignment="1">
      <alignment horizontal="center"/>
    </xf>
    <xf numFmtId="0" fontId="1" fillId="6" borderId="11" xfId="2" applyFont="1" applyFill="1" applyBorder="1" applyAlignment="1">
      <alignment horizontal="center"/>
    </xf>
    <xf numFmtId="0" fontId="1" fillId="0" borderId="1" xfId="2" applyFont="1" applyBorder="1" applyAlignment="1">
      <alignment horizontal="center"/>
    </xf>
    <xf numFmtId="0" fontId="1" fillId="0" borderId="2" xfId="2" applyFont="1" applyBorder="1" applyAlignment="1">
      <alignment horizontal="center"/>
    </xf>
    <xf numFmtId="0" fontId="1" fillId="0" borderId="3" xfId="2" applyFont="1" applyBorder="1" applyAlignment="1">
      <alignment horizontal="center"/>
    </xf>
    <xf numFmtId="0" fontId="6" fillId="0" borderId="4" xfId="2" applyBorder="1"/>
    <xf numFmtId="0" fontId="6" fillId="0" borderId="5" xfId="2" applyBorder="1"/>
    <xf numFmtId="0" fontId="6" fillId="0" borderId="6" xfId="2" applyBorder="1"/>
    <xf numFmtId="0" fontId="6" fillId="0" borderId="10" xfId="2" applyBorder="1"/>
    <xf numFmtId="0" fontId="1" fillId="0" borderId="1" xfId="2" applyFont="1" applyBorder="1" applyAlignment="1">
      <alignment horizontal="center"/>
    </xf>
    <xf numFmtId="0" fontId="1" fillId="0" borderId="2" xfId="2" applyFont="1" applyBorder="1" applyAlignment="1">
      <alignment horizontal="center"/>
    </xf>
    <xf numFmtId="0" fontId="6" fillId="0" borderId="3" xfId="2" applyBorder="1" applyAlignment="1">
      <alignment horizontal="center"/>
    </xf>
    <xf numFmtId="0" fontId="1" fillId="0" borderId="3" xfId="2" applyFont="1" applyBorder="1" applyAlignment="1">
      <alignment horizontal="center"/>
    </xf>
    <xf numFmtId="0" fontId="6" fillId="0" borderId="9" xfId="2" applyBorder="1" applyAlignment="1">
      <alignment horizontal="center"/>
    </xf>
    <xf numFmtId="0" fontId="6" fillId="0" borderId="10" xfId="2" applyBorder="1" applyAlignment="1">
      <alignment horizontal="center"/>
    </xf>
    <xf numFmtId="0" fontId="9" fillId="0" borderId="11" xfId="2" applyFont="1" applyBorder="1"/>
    <xf numFmtId="0" fontId="1" fillId="0" borderId="10" xfId="2" applyFont="1" applyBorder="1"/>
    <xf numFmtId="0" fontId="1" fillId="0" borderId="11" xfId="2" applyFont="1" applyBorder="1"/>
    <xf numFmtId="0" fontId="7" fillId="3" borderId="7" xfId="1" applyBorder="1"/>
    <xf numFmtId="0" fontId="7" fillId="3" borderId="0" xfId="1" applyBorder="1"/>
    <xf numFmtId="166" fontId="7" fillId="3" borderId="4" xfId="1" applyNumberFormat="1" applyBorder="1"/>
    <xf numFmtId="0" fontId="7" fillId="3" borderId="5" xfId="1" applyBorder="1"/>
    <xf numFmtId="0" fontId="7" fillId="3" borderId="6" xfId="1" applyBorder="1"/>
    <xf numFmtId="0" fontId="7" fillId="3" borderId="4" xfId="1" applyBorder="1"/>
    <xf numFmtId="166" fontId="7" fillId="3" borderId="5" xfId="1" applyNumberFormat="1" applyBorder="1"/>
    <xf numFmtId="166" fontId="7" fillId="3" borderId="6" xfId="1" applyNumberFormat="1" applyBorder="1"/>
    <xf numFmtId="168" fontId="7" fillId="3" borderId="8" xfId="1" applyNumberFormat="1" applyBorder="1"/>
    <xf numFmtId="165" fontId="7" fillId="3" borderId="0" xfId="1" applyNumberFormat="1" applyBorder="1"/>
    <xf numFmtId="165" fontId="7" fillId="3" borderId="8" xfId="1" applyNumberFormat="1" applyBorder="1"/>
    <xf numFmtId="0" fontId="7" fillId="3" borderId="8" xfId="1" applyBorder="1"/>
    <xf numFmtId="166" fontId="7" fillId="3" borderId="0" xfId="1" applyNumberFormat="1" applyBorder="1"/>
    <xf numFmtId="166" fontId="7" fillId="3" borderId="8" xfId="1" applyNumberFormat="1" applyBorder="1"/>
    <xf numFmtId="0" fontId="6" fillId="0" borderId="7" xfId="2" applyBorder="1"/>
    <xf numFmtId="0" fontId="6" fillId="0" borderId="8" xfId="2" applyBorder="1"/>
    <xf numFmtId="166" fontId="6" fillId="0" borderId="0" xfId="2" applyNumberFormat="1"/>
    <xf numFmtId="166" fontId="6" fillId="0" borderId="8" xfId="2" applyNumberFormat="1" applyBorder="1"/>
    <xf numFmtId="168" fontId="6" fillId="0" borderId="8" xfId="2" applyNumberFormat="1" applyBorder="1"/>
    <xf numFmtId="165" fontId="6" fillId="0" borderId="0" xfId="2" applyNumberFormat="1"/>
    <xf numFmtId="165" fontId="6" fillId="0" borderId="8" xfId="2" applyNumberFormat="1" applyBorder="1"/>
    <xf numFmtId="168" fontId="6" fillId="0" borderId="11" xfId="2" applyNumberFormat="1" applyBorder="1"/>
    <xf numFmtId="165" fontId="6" fillId="0" borderId="10" xfId="2" applyNumberFormat="1" applyBorder="1"/>
    <xf numFmtId="165" fontId="6" fillId="0" borderId="11" xfId="2" applyNumberFormat="1" applyBorder="1"/>
    <xf numFmtId="166" fontId="6" fillId="0" borderId="5" xfId="2" applyNumberFormat="1" applyBorder="1"/>
    <xf numFmtId="166" fontId="6" fillId="0" borderId="6" xfId="2" applyNumberFormat="1" applyBorder="1"/>
    <xf numFmtId="0" fontId="6" fillId="0" borderId="9" xfId="2" applyBorder="1"/>
    <xf numFmtId="0" fontId="6" fillId="0" borderId="11" xfId="2" applyBorder="1"/>
    <xf numFmtId="166" fontId="6" fillId="0" borderId="10" xfId="2" applyNumberFormat="1" applyBorder="1"/>
    <xf numFmtId="166" fontId="6" fillId="0" borderId="11" xfId="2" applyNumberFormat="1" applyBorder="1"/>
  </cellXfs>
  <cellStyles count="3">
    <cellStyle name="Bad" xfId="1" builtinId="27"/>
    <cellStyle name="Normal" xfId="0" builtinId="0"/>
    <cellStyle name="Normal 2" xfId="2" xr:uid="{0499749D-948D-8A4C-9532-ECAC629857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0</xdr:row>
      <xdr:rowOff>0</xdr:rowOff>
    </xdr:from>
    <xdr:to>
      <xdr:col>5</xdr:col>
      <xdr:colOff>579697</xdr:colOff>
      <xdr:row>46</xdr:row>
      <xdr:rowOff>13999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6C7EBCF-EC84-9A4B-AFDA-D6F255EF74C5}"/>
            </a:ext>
          </a:extLst>
        </xdr:cNvPr>
        <xdr:cNvSpPr txBox="1"/>
      </xdr:nvSpPr>
      <xdr:spPr>
        <a:xfrm>
          <a:off x="0" y="8026400"/>
          <a:ext cx="4707197" cy="1282990"/>
        </a:xfrm>
        <a:prstGeom prst="rect">
          <a:avLst/>
        </a:prstGeom>
        <a:solidFill>
          <a:srgbClr val="FFD9D9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 b="1"/>
            <a:t>Filtered data sets,</a:t>
          </a:r>
          <a:r>
            <a:rPr lang="de-DE" sz="1600" b="1" baseline="0"/>
            <a:t> based on maximum allowed distance uncertainy of &lt;=10%, corresponding to approximate combined residual anisotropy of &lt;rc,inf&gt;tr,ss~0.25</a:t>
          </a:r>
          <a:endParaRPr lang="de-DE" sz="16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128"/>
  <sheetViews>
    <sheetView workbookViewId="0">
      <selection activeCell="X14" sqref="X14"/>
    </sheetView>
  </sheetViews>
  <sheetFormatPr baseColWidth="10" defaultColWidth="8.83203125" defaultRowHeight="15" x14ac:dyDescent="0.2"/>
  <cols>
    <col min="1" max="1" width="14.6640625" style="2" bestFit="1" customWidth="1"/>
    <col min="2" max="2" width="11.83203125" style="2" bestFit="1" customWidth="1"/>
    <col min="3" max="3" width="9.1640625" style="2"/>
    <col min="4" max="4" width="8" style="2" bestFit="1" customWidth="1"/>
    <col min="6" max="6" width="16" bestFit="1" customWidth="1"/>
    <col min="7" max="7" width="11.83203125" bestFit="1" customWidth="1"/>
    <col min="8" max="8" width="9" bestFit="1" customWidth="1"/>
    <col min="14" max="14" width="11.83203125" bestFit="1" customWidth="1"/>
    <col min="19" max="19" width="11.83203125" bestFit="1" customWidth="1"/>
  </cols>
  <sheetData>
    <row r="1" spans="1:21" ht="20" thickBot="1" x14ac:dyDescent="0.3">
      <c r="A1" s="45" t="s">
        <v>0</v>
      </c>
      <c r="B1" s="46"/>
      <c r="C1" s="46"/>
      <c r="D1" s="46"/>
      <c r="E1" s="46"/>
      <c r="F1" s="46"/>
      <c r="G1" s="46"/>
      <c r="H1" s="46"/>
      <c r="I1" s="47"/>
      <c r="M1" s="45" t="s">
        <v>1</v>
      </c>
      <c r="N1" s="46"/>
      <c r="O1" s="46"/>
      <c r="P1" s="46"/>
      <c r="Q1" s="46"/>
      <c r="R1" s="46"/>
      <c r="S1" s="46"/>
      <c r="T1" s="46"/>
      <c r="U1" s="47"/>
    </row>
    <row r="2" spans="1:21" ht="16" thickBot="1" x14ac:dyDescent="0.25">
      <c r="A2" s="42" t="s">
        <v>2</v>
      </c>
      <c r="B2" s="43"/>
      <c r="C2" s="43"/>
      <c r="D2" s="44"/>
      <c r="E2" s="15"/>
      <c r="F2" s="42" t="s">
        <v>3</v>
      </c>
      <c r="G2" s="43"/>
      <c r="H2" s="43"/>
      <c r="I2" s="44"/>
      <c r="M2" s="42" t="s">
        <v>2</v>
      </c>
      <c r="N2" s="43"/>
      <c r="O2" s="43"/>
      <c r="P2" s="44"/>
      <c r="Q2" s="15"/>
      <c r="R2" s="42" t="s">
        <v>3</v>
      </c>
      <c r="S2" s="43"/>
      <c r="T2" s="43"/>
      <c r="U2" s="44"/>
    </row>
    <row r="3" spans="1:21" ht="16" thickBot="1" x14ac:dyDescent="0.25">
      <c r="A3" s="3" t="s">
        <v>4</v>
      </c>
      <c r="B3" s="4" t="s">
        <v>5</v>
      </c>
      <c r="C3" s="4" t="s">
        <v>4</v>
      </c>
      <c r="D3" s="5" t="s">
        <v>6</v>
      </c>
      <c r="F3" s="3" t="s">
        <v>4</v>
      </c>
      <c r="G3" s="4" t="s">
        <v>5</v>
      </c>
      <c r="H3" s="4" t="s">
        <v>4</v>
      </c>
      <c r="I3" s="5" t="s">
        <v>6</v>
      </c>
      <c r="M3" s="3" t="s">
        <v>4</v>
      </c>
      <c r="N3" s="4" t="s">
        <v>5</v>
      </c>
      <c r="O3" s="4" t="s">
        <v>4</v>
      </c>
      <c r="P3" s="5" t="s">
        <v>6</v>
      </c>
      <c r="R3" s="3" t="s">
        <v>4</v>
      </c>
      <c r="S3" s="4" t="s">
        <v>5</v>
      </c>
      <c r="T3" s="4" t="s">
        <v>4</v>
      </c>
      <c r="U3" s="5" t="s">
        <v>6</v>
      </c>
    </row>
    <row r="4" spans="1:21" x14ac:dyDescent="0.2">
      <c r="A4" s="6">
        <v>0</v>
      </c>
      <c r="B4" s="7">
        <v>0.21739</v>
      </c>
      <c r="C4" s="7">
        <v>0</v>
      </c>
      <c r="D4" s="8">
        <v>5.9760000000000001E-2</v>
      </c>
      <c r="F4" s="14">
        <v>0</v>
      </c>
      <c r="G4" s="15">
        <v>0.17241000000000001</v>
      </c>
      <c r="H4" s="15">
        <v>0</v>
      </c>
      <c r="I4" s="16">
        <v>6.114E-2</v>
      </c>
      <c r="J4" s="1"/>
      <c r="K4" s="1"/>
      <c r="M4" s="22">
        <v>0</v>
      </c>
      <c r="N4" s="15">
        <v>0.13158</v>
      </c>
      <c r="O4" s="15">
        <v>0</v>
      </c>
      <c r="P4" s="16">
        <v>5.7750000000000003E-2</v>
      </c>
      <c r="R4" s="22">
        <v>0</v>
      </c>
      <c r="S4" s="15">
        <v>-2.632E-2</v>
      </c>
      <c r="T4" s="15">
        <v>0</v>
      </c>
      <c r="U4" s="16">
        <v>7.9070000000000001E-2</v>
      </c>
    </row>
    <row r="5" spans="1:21" x14ac:dyDescent="0.2">
      <c r="A5" s="9">
        <v>1.6E-2</v>
      </c>
      <c r="B5" s="2">
        <v>0.375</v>
      </c>
      <c r="C5" s="2">
        <v>1.6E-2</v>
      </c>
      <c r="D5" s="10">
        <v>5.9760000000000001E-2</v>
      </c>
      <c r="F5" s="17">
        <v>1.6E-2</v>
      </c>
      <c r="G5">
        <v>0.36842000000000003</v>
      </c>
      <c r="H5">
        <v>1.6E-2</v>
      </c>
      <c r="I5" s="18">
        <v>6.114E-2</v>
      </c>
      <c r="J5" s="1"/>
      <c r="K5" s="1"/>
      <c r="M5" s="23">
        <v>1.6E-2</v>
      </c>
      <c r="N5">
        <v>0.30769000000000002</v>
      </c>
      <c r="O5">
        <v>1.6E-2</v>
      </c>
      <c r="P5" s="18">
        <v>5.7750000000000003E-2</v>
      </c>
      <c r="R5" s="23">
        <v>1.6E-2</v>
      </c>
      <c r="S5">
        <v>9.0910000000000005E-2</v>
      </c>
      <c r="T5">
        <v>1.6E-2</v>
      </c>
      <c r="U5" s="18">
        <v>7.9070000000000001E-2</v>
      </c>
    </row>
    <row r="6" spans="1:21" x14ac:dyDescent="0.2">
      <c r="A6" s="9">
        <v>3.2000000000000001E-2</v>
      </c>
      <c r="B6" s="2">
        <v>8.6959999999999996E-2</v>
      </c>
      <c r="C6" s="2">
        <v>3.2000000000000001E-2</v>
      </c>
      <c r="D6" s="10">
        <v>5.9760000000000001E-2</v>
      </c>
      <c r="F6" s="17">
        <v>3.2000000000000001E-2</v>
      </c>
      <c r="G6">
        <v>0.25</v>
      </c>
      <c r="H6">
        <v>3.2000000000000001E-2</v>
      </c>
      <c r="I6" s="18">
        <v>6.114E-2</v>
      </c>
      <c r="J6" s="1"/>
      <c r="K6" s="1"/>
      <c r="M6" s="23">
        <v>3.2000000000000001E-2</v>
      </c>
      <c r="N6">
        <v>0.30769000000000002</v>
      </c>
      <c r="O6">
        <v>3.2000000000000001E-2</v>
      </c>
      <c r="P6" s="18">
        <v>5.7750000000000003E-2</v>
      </c>
      <c r="R6" s="23">
        <v>3.2000000000000001E-2</v>
      </c>
      <c r="S6">
        <v>0</v>
      </c>
      <c r="T6">
        <v>3.2000000000000001E-2</v>
      </c>
      <c r="U6" s="18">
        <v>7.9070000000000001E-2</v>
      </c>
    </row>
    <row r="7" spans="1:21" x14ac:dyDescent="0.2">
      <c r="A7" s="9">
        <v>4.8000000000000001E-2</v>
      </c>
      <c r="B7" s="2">
        <v>0.28000000000000003</v>
      </c>
      <c r="C7" s="2">
        <v>4.8000000000000001E-2</v>
      </c>
      <c r="D7" s="10">
        <v>5.9760000000000001E-2</v>
      </c>
      <c r="F7" s="17">
        <v>4.8000000000000001E-2</v>
      </c>
      <c r="G7">
        <v>8.6959999999999996E-2</v>
      </c>
      <c r="H7">
        <v>4.8000000000000001E-2</v>
      </c>
      <c r="I7" s="18">
        <v>6.1150000000000003E-2</v>
      </c>
      <c r="J7" s="1"/>
      <c r="K7" s="1"/>
      <c r="M7" s="23">
        <v>4.8000000000000001E-2</v>
      </c>
      <c r="N7">
        <v>-0.14893999999999999</v>
      </c>
      <c r="O7">
        <v>4.8000000000000001E-2</v>
      </c>
      <c r="P7" s="18">
        <v>5.7750000000000003E-2</v>
      </c>
      <c r="R7" s="23">
        <v>4.8000000000000001E-2</v>
      </c>
      <c r="S7">
        <v>-0.11429</v>
      </c>
      <c r="T7">
        <v>4.8000000000000001E-2</v>
      </c>
      <c r="U7" s="18">
        <v>7.9070000000000001E-2</v>
      </c>
    </row>
    <row r="8" spans="1:21" x14ac:dyDescent="0.2">
      <c r="A8" s="9">
        <v>6.4000000000000001E-2</v>
      </c>
      <c r="B8" s="2">
        <v>0</v>
      </c>
      <c r="C8" s="2">
        <v>6.4000000000000001E-2</v>
      </c>
      <c r="D8" s="10">
        <v>5.9760000000000001E-2</v>
      </c>
      <c r="F8" s="17">
        <v>6.4000000000000001E-2</v>
      </c>
      <c r="G8">
        <v>0.28571000000000002</v>
      </c>
      <c r="H8">
        <v>6.4000000000000001E-2</v>
      </c>
      <c r="I8" s="18">
        <v>6.1150000000000003E-2</v>
      </c>
      <c r="J8" s="1"/>
      <c r="K8" s="1"/>
      <c r="M8" s="23">
        <v>6.4000000000000001E-2</v>
      </c>
      <c r="N8">
        <v>0.35714000000000001</v>
      </c>
      <c r="O8">
        <v>6.4000000000000001E-2</v>
      </c>
      <c r="P8" s="18">
        <v>5.7750000000000003E-2</v>
      </c>
      <c r="R8" s="23">
        <v>6.4000000000000001E-2</v>
      </c>
      <c r="S8">
        <v>0</v>
      </c>
      <c r="T8">
        <v>6.4000000000000001E-2</v>
      </c>
      <c r="U8" s="18">
        <v>7.9070000000000001E-2</v>
      </c>
    </row>
    <row r="9" spans="1:21" x14ac:dyDescent="0.2">
      <c r="A9" s="9">
        <v>0.08</v>
      </c>
      <c r="B9" s="2">
        <v>-3.8460000000000001E-2</v>
      </c>
      <c r="C9" s="2">
        <v>0.08</v>
      </c>
      <c r="D9" s="10">
        <v>5.9760000000000001E-2</v>
      </c>
      <c r="F9" s="17">
        <v>0.08</v>
      </c>
      <c r="G9">
        <v>0.35714000000000001</v>
      </c>
      <c r="H9">
        <v>0.08</v>
      </c>
      <c r="I9" s="18">
        <v>6.1150000000000003E-2</v>
      </c>
      <c r="J9" s="1"/>
      <c r="K9" s="1"/>
      <c r="M9" s="23">
        <v>0.08</v>
      </c>
      <c r="N9">
        <v>-5.8819999999999997E-2</v>
      </c>
      <c r="O9">
        <v>0.08</v>
      </c>
      <c r="P9" s="18">
        <v>5.7750000000000003E-2</v>
      </c>
      <c r="R9" s="23">
        <v>0.08</v>
      </c>
      <c r="S9">
        <v>-0.08</v>
      </c>
      <c r="T9">
        <v>0.08</v>
      </c>
      <c r="U9" s="18">
        <v>7.9070000000000001E-2</v>
      </c>
    </row>
    <row r="10" spans="1:21" x14ac:dyDescent="0.2">
      <c r="A10" s="9">
        <v>9.6000000000000002E-2</v>
      </c>
      <c r="B10" s="2">
        <v>0.16</v>
      </c>
      <c r="C10" s="2">
        <v>9.6000000000000002E-2</v>
      </c>
      <c r="D10" s="10">
        <v>5.9760000000000001E-2</v>
      </c>
      <c r="F10" s="17">
        <v>9.6000000000000002E-2</v>
      </c>
      <c r="G10">
        <v>0.2</v>
      </c>
      <c r="H10">
        <v>9.6000000000000002E-2</v>
      </c>
      <c r="I10" s="18">
        <v>6.1159999999999999E-2</v>
      </c>
      <c r="J10" s="1"/>
      <c r="K10" s="1"/>
      <c r="M10" s="23">
        <v>9.6000000000000002E-2</v>
      </c>
      <c r="N10">
        <v>-0.125</v>
      </c>
      <c r="O10">
        <v>9.6000000000000002E-2</v>
      </c>
      <c r="P10" s="18">
        <v>5.7750000000000003E-2</v>
      </c>
      <c r="R10" s="23">
        <v>9.6000000000000002E-2</v>
      </c>
      <c r="S10">
        <v>0.15625</v>
      </c>
      <c r="T10">
        <v>9.6000000000000002E-2</v>
      </c>
      <c r="U10" s="18">
        <v>7.9070000000000001E-2</v>
      </c>
    </row>
    <row r="11" spans="1:21" x14ac:dyDescent="0.2">
      <c r="A11" s="9">
        <v>0.112</v>
      </c>
      <c r="B11" s="2">
        <v>0.21052999999999999</v>
      </c>
      <c r="C11" s="2">
        <v>0.112</v>
      </c>
      <c r="D11" s="10">
        <v>5.9760000000000001E-2</v>
      </c>
      <c r="F11" s="17">
        <v>0.112</v>
      </c>
      <c r="G11">
        <v>9.0910000000000005E-2</v>
      </c>
      <c r="H11">
        <v>0.112</v>
      </c>
      <c r="I11" s="18">
        <v>6.1159999999999999E-2</v>
      </c>
      <c r="J11" s="1"/>
      <c r="K11" s="1"/>
      <c r="M11" s="23">
        <v>0.112</v>
      </c>
      <c r="N11">
        <v>7.6920000000000002E-2</v>
      </c>
      <c r="O11">
        <v>0.112</v>
      </c>
      <c r="P11" s="18">
        <v>5.7750000000000003E-2</v>
      </c>
      <c r="R11" s="23">
        <v>0.112</v>
      </c>
      <c r="S11">
        <v>-0.1087</v>
      </c>
      <c r="T11">
        <v>0.112</v>
      </c>
      <c r="U11" s="18">
        <v>7.9070000000000001E-2</v>
      </c>
    </row>
    <row r="12" spans="1:21" x14ac:dyDescent="0.2">
      <c r="A12" s="9">
        <v>0.128</v>
      </c>
      <c r="B12" s="2">
        <v>-0.25</v>
      </c>
      <c r="C12" s="2">
        <v>0.128</v>
      </c>
      <c r="D12" s="10">
        <v>5.9760000000000001E-2</v>
      </c>
      <c r="F12" s="17">
        <v>0.128</v>
      </c>
      <c r="G12">
        <v>0.25</v>
      </c>
      <c r="H12">
        <v>0.128</v>
      </c>
      <c r="I12" s="18">
        <v>6.1159999999999999E-2</v>
      </c>
      <c r="J12" s="1"/>
      <c r="K12" s="1"/>
      <c r="M12" s="23">
        <v>0.128</v>
      </c>
      <c r="N12">
        <v>9.0910000000000005E-2</v>
      </c>
      <c r="O12">
        <v>0.128</v>
      </c>
      <c r="P12" s="18">
        <v>5.7750000000000003E-2</v>
      </c>
      <c r="R12" s="23">
        <v>0.128</v>
      </c>
      <c r="S12">
        <v>3.5709999999999999E-2</v>
      </c>
      <c r="T12">
        <v>0.128</v>
      </c>
      <c r="U12" s="18">
        <v>7.9070000000000001E-2</v>
      </c>
    </row>
    <row r="13" spans="1:21" x14ac:dyDescent="0.2">
      <c r="A13" s="9">
        <v>0.14399999999999999</v>
      </c>
      <c r="B13" s="2">
        <v>-0.1</v>
      </c>
      <c r="C13" s="2">
        <v>0.14399999999999999</v>
      </c>
      <c r="D13" s="10">
        <v>5.9760000000000001E-2</v>
      </c>
      <c r="F13" s="17">
        <v>0.14399999999999999</v>
      </c>
      <c r="G13">
        <v>-0.13793</v>
      </c>
      <c r="H13">
        <v>0.14399999999999999</v>
      </c>
      <c r="I13" s="18">
        <v>6.1159999999999999E-2</v>
      </c>
      <c r="J13" s="1"/>
      <c r="K13" s="1"/>
      <c r="M13" s="23">
        <v>0.14399999999999999</v>
      </c>
      <c r="N13">
        <v>9.0910000000000005E-2</v>
      </c>
      <c r="O13">
        <v>0.14399999999999999</v>
      </c>
      <c r="P13" s="18">
        <v>5.7750000000000003E-2</v>
      </c>
      <c r="R13" s="23">
        <v>0.14399999999999999</v>
      </c>
      <c r="S13">
        <v>0.17646999999999999</v>
      </c>
      <c r="T13">
        <v>0.14399999999999999</v>
      </c>
      <c r="U13" s="18">
        <v>7.9070000000000001E-2</v>
      </c>
    </row>
    <row r="14" spans="1:21" x14ac:dyDescent="0.2">
      <c r="A14" s="9">
        <v>0.16</v>
      </c>
      <c r="B14" s="2">
        <v>-4.3479999999999998E-2</v>
      </c>
      <c r="C14" s="2">
        <v>0.16</v>
      </c>
      <c r="D14" s="10">
        <v>5.9749999999999998E-2</v>
      </c>
      <c r="F14" s="17">
        <v>0.16</v>
      </c>
      <c r="G14">
        <v>0.04</v>
      </c>
      <c r="H14">
        <v>0.16</v>
      </c>
      <c r="I14" s="18">
        <v>6.1170000000000002E-2</v>
      </c>
      <c r="J14" s="1"/>
      <c r="K14" s="1"/>
      <c r="M14" s="23">
        <v>0.16</v>
      </c>
      <c r="N14">
        <v>6.25E-2</v>
      </c>
      <c r="O14">
        <v>0.16</v>
      </c>
      <c r="P14" s="18">
        <v>5.7750000000000003E-2</v>
      </c>
      <c r="R14" s="23">
        <v>0.16</v>
      </c>
      <c r="S14">
        <v>-0.24390000000000001</v>
      </c>
      <c r="T14">
        <v>0.16</v>
      </c>
      <c r="U14" s="18">
        <v>7.9070000000000001E-2</v>
      </c>
    </row>
    <row r="15" spans="1:21" x14ac:dyDescent="0.2">
      <c r="A15" s="9">
        <v>0.17599999999999999</v>
      </c>
      <c r="B15" s="2">
        <v>6.25E-2</v>
      </c>
      <c r="C15" s="2">
        <v>0.17599999999999999</v>
      </c>
      <c r="D15" s="10">
        <v>5.9749999999999998E-2</v>
      </c>
      <c r="F15" s="17">
        <v>0.17599999999999999</v>
      </c>
      <c r="G15">
        <v>0.30769000000000002</v>
      </c>
      <c r="H15">
        <v>0.17599999999999999</v>
      </c>
      <c r="I15" s="18">
        <v>6.1170000000000002E-2</v>
      </c>
      <c r="J15" s="1"/>
      <c r="K15" s="1"/>
      <c r="M15" s="23">
        <v>0.17599999999999999</v>
      </c>
      <c r="N15">
        <v>5.7140000000000003E-2</v>
      </c>
      <c r="O15">
        <v>0.17599999999999999</v>
      </c>
      <c r="P15" s="18">
        <v>5.7750000000000003E-2</v>
      </c>
      <c r="R15" s="23">
        <v>0.17599999999999999</v>
      </c>
      <c r="S15">
        <v>0.04</v>
      </c>
      <c r="T15">
        <v>0.17599999999999999</v>
      </c>
      <c r="U15" s="18">
        <v>7.9070000000000001E-2</v>
      </c>
    </row>
    <row r="16" spans="1:21" x14ac:dyDescent="0.2">
      <c r="A16" s="9">
        <v>0.192</v>
      </c>
      <c r="B16" s="2">
        <v>-0.28571000000000002</v>
      </c>
      <c r="C16" s="2">
        <v>0.192</v>
      </c>
      <c r="D16" s="10">
        <v>5.9749999999999998E-2</v>
      </c>
      <c r="F16" s="17">
        <v>0.192</v>
      </c>
      <c r="G16">
        <v>4.5449999999999997E-2</v>
      </c>
      <c r="H16">
        <v>0.192</v>
      </c>
      <c r="I16" s="18">
        <v>6.1170000000000002E-2</v>
      </c>
      <c r="J16" s="1"/>
      <c r="K16" s="1"/>
      <c r="M16" s="23">
        <v>0.192</v>
      </c>
      <c r="N16">
        <v>0</v>
      </c>
      <c r="O16">
        <v>0.192</v>
      </c>
      <c r="P16" s="18">
        <v>5.7750000000000003E-2</v>
      </c>
      <c r="R16" s="23">
        <v>0.192</v>
      </c>
      <c r="S16">
        <v>0.1</v>
      </c>
      <c r="T16">
        <v>0.192</v>
      </c>
      <c r="U16" s="18">
        <v>7.9070000000000001E-2</v>
      </c>
    </row>
    <row r="17" spans="1:21" x14ac:dyDescent="0.2">
      <c r="A17" s="9">
        <v>0.20799999999999999</v>
      </c>
      <c r="B17" s="2">
        <v>-9.0910000000000005E-2</v>
      </c>
      <c r="C17" s="2">
        <v>0.20799999999999999</v>
      </c>
      <c r="D17" s="10">
        <v>5.9749999999999998E-2</v>
      </c>
      <c r="F17" s="17">
        <v>0.20799999999999999</v>
      </c>
      <c r="G17">
        <v>0.12903000000000001</v>
      </c>
      <c r="H17">
        <v>0.20799999999999999</v>
      </c>
      <c r="I17" s="18">
        <v>6.1179999999999998E-2</v>
      </c>
      <c r="J17" s="1"/>
      <c r="K17" s="1"/>
      <c r="M17" s="23">
        <v>0.20799999999999999</v>
      </c>
      <c r="N17">
        <v>-0.10526000000000001</v>
      </c>
      <c r="O17">
        <v>0.20799999999999999</v>
      </c>
      <c r="P17" s="18">
        <v>5.7750000000000003E-2</v>
      </c>
      <c r="R17" s="23">
        <v>0.20799999999999999</v>
      </c>
      <c r="S17">
        <v>7.6920000000000002E-2</v>
      </c>
      <c r="T17">
        <v>0.20799999999999999</v>
      </c>
      <c r="U17" s="18">
        <v>7.9070000000000001E-2</v>
      </c>
    </row>
    <row r="18" spans="1:21" x14ac:dyDescent="0.2">
      <c r="A18" s="9">
        <v>0.224</v>
      </c>
      <c r="B18" s="2">
        <v>2.5000000000000001E-2</v>
      </c>
      <c r="C18" s="2">
        <v>0.224</v>
      </c>
      <c r="D18" s="10">
        <v>5.9749999999999998E-2</v>
      </c>
      <c r="F18" s="17">
        <v>0.224</v>
      </c>
      <c r="G18">
        <v>-0.11111</v>
      </c>
      <c r="H18">
        <v>0.224</v>
      </c>
      <c r="I18" s="18">
        <v>6.1179999999999998E-2</v>
      </c>
      <c r="J18" s="1"/>
      <c r="K18" s="1"/>
      <c r="M18" s="23">
        <v>0.224</v>
      </c>
      <c r="N18">
        <v>0</v>
      </c>
      <c r="O18">
        <v>0.224</v>
      </c>
      <c r="P18" s="18">
        <v>5.7750000000000003E-2</v>
      </c>
      <c r="R18" s="23">
        <v>0.224</v>
      </c>
      <c r="S18">
        <v>-0.13514000000000001</v>
      </c>
      <c r="T18">
        <v>0.224</v>
      </c>
      <c r="U18" s="18">
        <v>7.9070000000000001E-2</v>
      </c>
    </row>
    <row r="19" spans="1:21" x14ac:dyDescent="0.2">
      <c r="A19" s="9">
        <v>0.24</v>
      </c>
      <c r="B19" s="2">
        <v>0.21052999999999999</v>
      </c>
      <c r="C19" s="2">
        <v>0.24</v>
      </c>
      <c r="D19" s="10">
        <v>5.9749999999999998E-2</v>
      </c>
      <c r="F19" s="17">
        <v>0.24</v>
      </c>
      <c r="G19">
        <v>0.30769000000000002</v>
      </c>
      <c r="H19">
        <v>0.24</v>
      </c>
      <c r="I19" s="18">
        <v>6.1179999999999998E-2</v>
      </c>
      <c r="J19" s="1"/>
      <c r="K19" s="1"/>
      <c r="M19" s="23">
        <v>0.24</v>
      </c>
      <c r="N19">
        <v>0.11765</v>
      </c>
      <c r="O19">
        <v>0.24</v>
      </c>
      <c r="P19" s="18">
        <v>5.7750000000000003E-2</v>
      </c>
      <c r="R19" s="23">
        <v>0.24</v>
      </c>
      <c r="S19">
        <v>0.10811</v>
      </c>
      <c r="T19">
        <v>0.24</v>
      </c>
      <c r="U19" s="18">
        <v>7.9070000000000001E-2</v>
      </c>
    </row>
    <row r="20" spans="1:21" x14ac:dyDescent="0.2">
      <c r="A20" s="9">
        <v>0.25600000000000001</v>
      </c>
      <c r="B20" s="2">
        <v>6.25E-2</v>
      </c>
      <c r="C20" s="2">
        <v>0.25600000000000001</v>
      </c>
      <c r="D20" s="10">
        <v>5.9749999999999998E-2</v>
      </c>
      <c r="F20" s="17">
        <v>0.25600000000000001</v>
      </c>
      <c r="G20">
        <v>0.7</v>
      </c>
      <c r="H20">
        <v>0.25600000000000001</v>
      </c>
      <c r="I20" s="18">
        <v>6.1179999999999998E-2</v>
      </c>
      <c r="J20" s="1"/>
      <c r="K20" s="1"/>
      <c r="M20" s="23">
        <v>0.25600000000000001</v>
      </c>
      <c r="N20">
        <v>6.8970000000000004E-2</v>
      </c>
      <c r="O20">
        <v>0.25600000000000001</v>
      </c>
      <c r="P20" s="18">
        <v>5.7750000000000003E-2</v>
      </c>
      <c r="R20" s="23">
        <v>0.25600000000000001</v>
      </c>
      <c r="S20">
        <v>-7.6920000000000002E-2</v>
      </c>
      <c r="T20">
        <v>0.25600000000000001</v>
      </c>
      <c r="U20" s="18">
        <v>7.9070000000000001E-2</v>
      </c>
    </row>
    <row r="21" spans="1:21" x14ac:dyDescent="0.2">
      <c r="A21" s="9">
        <v>0.27200000000000002</v>
      </c>
      <c r="B21" s="2">
        <v>0</v>
      </c>
      <c r="C21" s="2">
        <v>0.27200000000000002</v>
      </c>
      <c r="D21" s="10">
        <v>5.9749999999999998E-2</v>
      </c>
      <c r="F21" s="17">
        <v>0.27200000000000002</v>
      </c>
      <c r="G21">
        <v>-0.14285999999999999</v>
      </c>
      <c r="H21">
        <v>0.27200000000000002</v>
      </c>
      <c r="I21" s="18">
        <v>6.1190000000000001E-2</v>
      </c>
      <c r="J21" s="1"/>
      <c r="K21" s="1"/>
      <c r="M21" s="23">
        <v>0.27200000000000002</v>
      </c>
      <c r="N21">
        <v>7.6920000000000002E-2</v>
      </c>
      <c r="O21">
        <v>0.27200000000000002</v>
      </c>
      <c r="P21" s="18">
        <v>5.7750000000000003E-2</v>
      </c>
      <c r="R21" s="23">
        <v>0.27200000000000002</v>
      </c>
      <c r="S21">
        <v>-2.4389999999999998E-2</v>
      </c>
      <c r="T21">
        <v>0.27200000000000002</v>
      </c>
      <c r="U21" s="18">
        <v>7.9070000000000001E-2</v>
      </c>
    </row>
    <row r="22" spans="1:21" x14ac:dyDescent="0.2">
      <c r="A22" s="9">
        <v>0.28799999999999998</v>
      </c>
      <c r="B22" s="2">
        <v>0.2</v>
      </c>
      <c r="C22" s="2">
        <v>0.28799999999999998</v>
      </c>
      <c r="D22" s="10">
        <v>5.9749999999999998E-2</v>
      </c>
      <c r="F22" s="17">
        <v>0.28799999999999998</v>
      </c>
      <c r="G22">
        <v>-7.1429999999999993E-2</v>
      </c>
      <c r="H22">
        <v>0.28799999999999998</v>
      </c>
      <c r="I22" s="18">
        <v>6.1190000000000001E-2</v>
      </c>
      <c r="J22" s="1"/>
      <c r="K22" s="1"/>
      <c r="M22" s="23">
        <v>0.28799999999999998</v>
      </c>
      <c r="N22">
        <v>0.25</v>
      </c>
      <c r="O22">
        <v>0.28799999999999998</v>
      </c>
      <c r="P22" s="18">
        <v>5.7750000000000003E-2</v>
      </c>
      <c r="R22" s="23">
        <v>0.28799999999999998</v>
      </c>
      <c r="S22">
        <v>0</v>
      </c>
      <c r="T22">
        <v>0.28799999999999998</v>
      </c>
      <c r="U22" s="18">
        <v>7.9070000000000001E-2</v>
      </c>
    </row>
    <row r="23" spans="1:21" x14ac:dyDescent="0.2">
      <c r="A23" s="9">
        <v>0.30399999999999999</v>
      </c>
      <c r="B23" s="2">
        <v>-0.2</v>
      </c>
      <c r="C23" s="2">
        <v>0.30399999999999999</v>
      </c>
      <c r="D23" s="10">
        <v>5.9749999999999998E-2</v>
      </c>
      <c r="F23" s="17">
        <v>0.30399999999999999</v>
      </c>
      <c r="G23">
        <v>-3.8460000000000001E-2</v>
      </c>
      <c r="H23">
        <v>0.30399999999999999</v>
      </c>
      <c r="I23" s="18">
        <v>6.1190000000000001E-2</v>
      </c>
      <c r="J23" s="1"/>
      <c r="K23" s="1"/>
      <c r="M23" s="23">
        <v>0.30399999999999999</v>
      </c>
      <c r="N23">
        <v>0</v>
      </c>
      <c r="O23">
        <v>0.30399999999999999</v>
      </c>
      <c r="P23" s="18">
        <v>5.7750000000000003E-2</v>
      </c>
      <c r="R23" s="23">
        <v>0.30399999999999999</v>
      </c>
      <c r="S23">
        <v>4.8779999999999997E-2</v>
      </c>
      <c r="T23">
        <v>0.30399999999999999</v>
      </c>
      <c r="U23" s="18">
        <v>7.9070000000000001E-2</v>
      </c>
    </row>
    <row r="24" spans="1:21" x14ac:dyDescent="0.2">
      <c r="A24" s="9">
        <v>0.32</v>
      </c>
      <c r="B24" s="2">
        <v>-0.13793</v>
      </c>
      <c r="C24" s="2">
        <v>0.32</v>
      </c>
      <c r="D24" s="10">
        <v>5.9749999999999998E-2</v>
      </c>
      <c r="F24" s="17">
        <v>0.32</v>
      </c>
      <c r="G24">
        <v>-0.14285999999999999</v>
      </c>
      <c r="H24">
        <v>0.32</v>
      </c>
      <c r="I24" s="18">
        <v>6.1199999999999997E-2</v>
      </c>
      <c r="J24" s="1"/>
      <c r="K24" s="1"/>
      <c r="M24" s="23">
        <v>0.32</v>
      </c>
      <c r="N24">
        <v>0.1</v>
      </c>
      <c r="O24">
        <v>0.32</v>
      </c>
      <c r="P24" s="18">
        <v>5.7750000000000003E-2</v>
      </c>
      <c r="R24" s="23">
        <v>0.32</v>
      </c>
      <c r="S24">
        <v>-3.6360000000000003E-2</v>
      </c>
      <c r="T24">
        <v>0.32</v>
      </c>
      <c r="U24" s="18">
        <v>7.9070000000000001E-2</v>
      </c>
    </row>
    <row r="25" spans="1:21" x14ac:dyDescent="0.2">
      <c r="A25" s="9">
        <v>0.33600000000000002</v>
      </c>
      <c r="B25" s="2">
        <v>0.29411999999999999</v>
      </c>
      <c r="C25" s="2">
        <v>0.33600000000000002</v>
      </c>
      <c r="D25" s="10">
        <v>5.9749999999999998E-2</v>
      </c>
      <c r="F25" s="17">
        <v>0.33600000000000002</v>
      </c>
      <c r="G25">
        <v>0.25</v>
      </c>
      <c r="H25">
        <v>0.33600000000000002</v>
      </c>
      <c r="I25" s="18">
        <v>6.1199999999999997E-2</v>
      </c>
      <c r="J25" s="1"/>
      <c r="K25" s="1"/>
      <c r="M25" s="23">
        <v>0.33600000000000002</v>
      </c>
      <c r="N25">
        <v>0.25</v>
      </c>
      <c r="O25">
        <v>0.33600000000000002</v>
      </c>
      <c r="P25" s="18">
        <v>5.7750000000000003E-2</v>
      </c>
      <c r="R25" s="23">
        <v>0.33600000000000002</v>
      </c>
      <c r="S25">
        <v>5.2630000000000003E-2</v>
      </c>
      <c r="T25">
        <v>0.33600000000000002</v>
      </c>
      <c r="U25" s="18">
        <v>7.9070000000000001E-2</v>
      </c>
    </row>
    <row r="26" spans="1:21" x14ac:dyDescent="0.2">
      <c r="A26" s="9">
        <v>0.35199999999999998</v>
      </c>
      <c r="B26" s="2">
        <v>0.04</v>
      </c>
      <c r="C26" s="2">
        <v>0.35199999999999998</v>
      </c>
      <c r="D26" s="10">
        <v>5.9740000000000001E-2</v>
      </c>
      <c r="F26" s="17">
        <v>0.35199999999999998</v>
      </c>
      <c r="G26">
        <v>3.5709999999999999E-2</v>
      </c>
      <c r="H26">
        <v>0.35199999999999998</v>
      </c>
      <c r="I26" s="18">
        <v>6.1199999999999997E-2</v>
      </c>
      <c r="J26" s="1"/>
      <c r="K26" s="1"/>
      <c r="M26" s="23">
        <v>0.35199999999999998</v>
      </c>
      <c r="N26">
        <v>7.6920000000000002E-2</v>
      </c>
      <c r="O26">
        <v>0.35199999999999998</v>
      </c>
      <c r="P26" s="18">
        <v>5.7750000000000003E-2</v>
      </c>
      <c r="R26" s="23">
        <v>0.35199999999999998</v>
      </c>
      <c r="S26">
        <v>0.17241000000000001</v>
      </c>
      <c r="T26">
        <v>0.35199999999999998</v>
      </c>
      <c r="U26" s="18">
        <v>7.9070000000000001E-2</v>
      </c>
    </row>
    <row r="27" spans="1:21" x14ac:dyDescent="0.2">
      <c r="A27" s="9">
        <v>0.36799999999999999</v>
      </c>
      <c r="B27" s="2">
        <v>-0.2</v>
      </c>
      <c r="C27" s="2">
        <v>0.36799999999999999</v>
      </c>
      <c r="D27" s="10">
        <v>5.9740000000000001E-2</v>
      </c>
      <c r="F27" s="17">
        <v>0.36799999999999999</v>
      </c>
      <c r="G27">
        <v>0.28571000000000002</v>
      </c>
      <c r="H27">
        <v>0.36799999999999999</v>
      </c>
      <c r="I27" s="18">
        <v>6.1199999999999997E-2</v>
      </c>
      <c r="J27" s="1"/>
      <c r="K27" s="1"/>
      <c r="M27" s="23">
        <v>0.36799999999999999</v>
      </c>
      <c r="N27">
        <v>0.34782999999999997</v>
      </c>
      <c r="O27">
        <v>0.36799999999999999</v>
      </c>
      <c r="P27" s="18">
        <v>5.7750000000000003E-2</v>
      </c>
      <c r="R27" s="23">
        <v>0.36799999999999999</v>
      </c>
      <c r="S27">
        <v>-9.0910000000000005E-2</v>
      </c>
      <c r="T27">
        <v>0.36799999999999999</v>
      </c>
      <c r="U27" s="18">
        <v>7.9070000000000001E-2</v>
      </c>
    </row>
    <row r="28" spans="1:21" x14ac:dyDescent="0.2">
      <c r="A28" s="9">
        <v>0.38400000000000001</v>
      </c>
      <c r="B28" s="2">
        <v>-4.3479999999999998E-2</v>
      </c>
      <c r="C28" s="2">
        <v>0.38400000000000001</v>
      </c>
      <c r="D28" s="10">
        <v>5.9740000000000001E-2</v>
      </c>
      <c r="F28" s="17">
        <v>0.38400000000000001</v>
      </c>
      <c r="G28">
        <v>-0.125</v>
      </c>
      <c r="H28">
        <v>0.38400000000000001</v>
      </c>
      <c r="I28" s="18">
        <v>6.1210000000000001E-2</v>
      </c>
      <c r="J28" s="1"/>
      <c r="K28" s="1"/>
      <c r="M28" s="23">
        <v>0.38400000000000001</v>
      </c>
      <c r="N28">
        <v>0.12903000000000001</v>
      </c>
      <c r="O28">
        <v>0.38400000000000001</v>
      </c>
      <c r="P28" s="18">
        <v>5.7750000000000003E-2</v>
      </c>
      <c r="R28" s="23">
        <v>0.38400000000000001</v>
      </c>
      <c r="S28">
        <v>0.14285999999999999</v>
      </c>
      <c r="T28">
        <v>0.38400000000000001</v>
      </c>
      <c r="U28" s="18">
        <v>7.9070000000000001E-2</v>
      </c>
    </row>
    <row r="29" spans="1:21" x14ac:dyDescent="0.2">
      <c r="A29" s="9">
        <v>0.4</v>
      </c>
      <c r="B29" s="2">
        <v>0.5</v>
      </c>
      <c r="C29" s="2">
        <v>0.4</v>
      </c>
      <c r="D29" s="10">
        <v>5.9740000000000001E-2</v>
      </c>
      <c r="F29" s="17">
        <v>0.4</v>
      </c>
      <c r="G29">
        <v>-0.22222</v>
      </c>
      <c r="H29">
        <v>0.4</v>
      </c>
      <c r="I29" s="18">
        <v>6.1210000000000001E-2</v>
      </c>
      <c r="J29" s="1"/>
      <c r="K29" s="1"/>
      <c r="M29" s="23">
        <v>0.4</v>
      </c>
      <c r="N29">
        <v>0.2</v>
      </c>
      <c r="O29">
        <v>0.4</v>
      </c>
      <c r="P29" s="18">
        <v>5.7750000000000003E-2</v>
      </c>
      <c r="R29" s="23">
        <v>0.4</v>
      </c>
      <c r="S29">
        <v>-0.05</v>
      </c>
      <c r="T29">
        <v>0.4</v>
      </c>
      <c r="U29" s="18">
        <v>7.9070000000000001E-2</v>
      </c>
    </row>
    <row r="30" spans="1:21" x14ac:dyDescent="0.2">
      <c r="A30" s="9">
        <v>0.41599999999999998</v>
      </c>
      <c r="B30" s="2">
        <v>0.14285999999999999</v>
      </c>
      <c r="C30" s="2">
        <v>0.41599999999999998</v>
      </c>
      <c r="D30" s="10">
        <v>5.9740000000000001E-2</v>
      </c>
      <c r="F30" s="17">
        <v>0.41599999999999998</v>
      </c>
      <c r="G30">
        <v>-0.16128999999999999</v>
      </c>
      <c r="H30">
        <v>0.41599999999999998</v>
      </c>
      <c r="I30" s="18">
        <v>6.1210000000000001E-2</v>
      </c>
      <c r="J30" s="1"/>
      <c r="K30" s="1"/>
      <c r="M30" s="23">
        <v>0.41599999999999998</v>
      </c>
      <c r="N30">
        <v>-0.27272999999999997</v>
      </c>
      <c r="O30">
        <v>0.41599999999999998</v>
      </c>
      <c r="P30" s="18">
        <v>5.7750000000000003E-2</v>
      </c>
      <c r="R30" s="23">
        <v>0.41599999999999998</v>
      </c>
      <c r="S30">
        <v>6.8970000000000004E-2</v>
      </c>
      <c r="T30">
        <v>0.41599999999999998</v>
      </c>
      <c r="U30" s="18">
        <v>7.9070000000000001E-2</v>
      </c>
    </row>
    <row r="31" spans="1:21" x14ac:dyDescent="0.2">
      <c r="A31" s="9">
        <v>0.432</v>
      </c>
      <c r="B31" s="2">
        <v>0</v>
      </c>
      <c r="C31" s="2">
        <v>0.432</v>
      </c>
      <c r="D31" s="10">
        <v>5.9740000000000001E-2</v>
      </c>
      <c r="F31" s="17">
        <v>0.432</v>
      </c>
      <c r="G31">
        <v>0.2</v>
      </c>
      <c r="H31">
        <v>0.432</v>
      </c>
      <c r="I31" s="18">
        <v>6.1210000000000001E-2</v>
      </c>
      <c r="J31" s="1"/>
      <c r="K31" s="1"/>
      <c r="M31" s="23">
        <v>0.432</v>
      </c>
      <c r="N31">
        <v>0</v>
      </c>
      <c r="O31">
        <v>0.432</v>
      </c>
      <c r="P31" s="18">
        <v>5.7750000000000003E-2</v>
      </c>
      <c r="R31" s="23">
        <v>0.432</v>
      </c>
      <c r="S31">
        <v>6.25E-2</v>
      </c>
      <c r="T31">
        <v>0.432</v>
      </c>
      <c r="U31" s="18">
        <v>7.9070000000000001E-2</v>
      </c>
    </row>
    <row r="32" spans="1:21" x14ac:dyDescent="0.2">
      <c r="A32" s="9">
        <v>0.44800000000000001</v>
      </c>
      <c r="B32" s="2">
        <v>-0.11627999999999999</v>
      </c>
      <c r="C32" s="2">
        <v>0.44800000000000001</v>
      </c>
      <c r="D32" s="10">
        <v>5.9740000000000001E-2</v>
      </c>
      <c r="F32" s="17">
        <v>0.44800000000000001</v>
      </c>
      <c r="G32">
        <v>0</v>
      </c>
      <c r="H32">
        <v>0.44800000000000001</v>
      </c>
      <c r="I32" s="18">
        <v>6.1219999999999997E-2</v>
      </c>
      <c r="J32" s="1"/>
      <c r="K32" s="1"/>
      <c r="M32" s="23">
        <v>0.44800000000000001</v>
      </c>
      <c r="N32">
        <v>0.125</v>
      </c>
      <c r="O32">
        <v>0.44800000000000001</v>
      </c>
      <c r="P32" s="18">
        <v>5.7750000000000003E-2</v>
      </c>
      <c r="R32" s="23">
        <v>0.44800000000000001</v>
      </c>
      <c r="S32">
        <v>0</v>
      </c>
      <c r="T32">
        <v>0.44800000000000001</v>
      </c>
      <c r="U32" s="18">
        <v>7.9070000000000001E-2</v>
      </c>
    </row>
    <row r="33" spans="1:21" x14ac:dyDescent="0.2">
      <c r="A33" s="9">
        <v>0.46400000000000002</v>
      </c>
      <c r="B33" s="2">
        <v>5.2630000000000003E-2</v>
      </c>
      <c r="C33" s="2">
        <v>0.46400000000000002</v>
      </c>
      <c r="D33" s="10">
        <v>5.9740000000000001E-2</v>
      </c>
      <c r="F33" s="17">
        <v>0.46400000000000002</v>
      </c>
      <c r="G33">
        <v>0</v>
      </c>
      <c r="H33">
        <v>0.46400000000000002</v>
      </c>
      <c r="I33" s="18">
        <v>6.1219999999999997E-2</v>
      </c>
      <c r="J33" s="1"/>
      <c r="K33" s="1"/>
      <c r="M33" s="23">
        <v>0.46400000000000002</v>
      </c>
      <c r="N33">
        <v>0.19231000000000001</v>
      </c>
      <c r="O33">
        <v>0.46400000000000002</v>
      </c>
      <c r="P33" s="18">
        <v>5.7750000000000003E-2</v>
      </c>
      <c r="R33" s="23">
        <v>0.46400000000000002</v>
      </c>
      <c r="S33">
        <v>0.4</v>
      </c>
      <c r="T33">
        <v>0.46400000000000002</v>
      </c>
      <c r="U33" s="18">
        <v>7.9070000000000001E-2</v>
      </c>
    </row>
    <row r="34" spans="1:21" x14ac:dyDescent="0.2">
      <c r="A34" s="9">
        <v>0.48</v>
      </c>
      <c r="B34" s="2">
        <v>-0.22222</v>
      </c>
      <c r="C34" s="2">
        <v>0.48</v>
      </c>
      <c r="D34" s="10">
        <v>5.9740000000000001E-2</v>
      </c>
      <c r="F34" s="17">
        <v>0.48</v>
      </c>
      <c r="G34">
        <v>-0.125</v>
      </c>
      <c r="H34">
        <v>0.48</v>
      </c>
      <c r="I34" s="18">
        <v>6.1219999999999997E-2</v>
      </c>
      <c r="J34" s="1"/>
      <c r="K34" s="1"/>
      <c r="M34" s="23">
        <v>0.48</v>
      </c>
      <c r="N34">
        <v>0.14285999999999999</v>
      </c>
      <c r="O34">
        <v>0.48</v>
      </c>
      <c r="P34" s="18">
        <v>5.7750000000000003E-2</v>
      </c>
      <c r="R34" s="23">
        <v>0.48</v>
      </c>
      <c r="S34">
        <v>0.18182000000000001</v>
      </c>
      <c r="T34">
        <v>0.48</v>
      </c>
      <c r="U34" s="18">
        <v>7.9070000000000001E-2</v>
      </c>
    </row>
    <row r="35" spans="1:21" x14ac:dyDescent="0.2">
      <c r="A35" s="9">
        <v>0.496</v>
      </c>
      <c r="B35" s="2">
        <v>-4.3479999999999998E-2</v>
      </c>
      <c r="C35" s="2">
        <v>0.496</v>
      </c>
      <c r="D35" s="10">
        <v>5.9740000000000001E-2</v>
      </c>
      <c r="F35" s="17">
        <v>0.496</v>
      </c>
      <c r="G35">
        <v>0.21739</v>
      </c>
      <c r="H35">
        <v>0.496</v>
      </c>
      <c r="I35" s="18">
        <v>6.123E-2</v>
      </c>
      <c r="J35" s="1"/>
      <c r="K35" s="1"/>
      <c r="M35" s="23">
        <v>0.496</v>
      </c>
      <c r="N35">
        <v>-5.4050000000000001E-2</v>
      </c>
      <c r="O35">
        <v>0.496</v>
      </c>
      <c r="P35" s="18">
        <v>5.7750000000000003E-2</v>
      </c>
      <c r="R35" s="23">
        <v>0.496</v>
      </c>
      <c r="S35">
        <v>0.1</v>
      </c>
      <c r="T35">
        <v>0.496</v>
      </c>
      <c r="U35" s="18">
        <v>7.9070000000000001E-2</v>
      </c>
    </row>
    <row r="36" spans="1:21" x14ac:dyDescent="0.2">
      <c r="A36" s="9">
        <v>0.51200000000000001</v>
      </c>
      <c r="B36" s="2">
        <v>0.25</v>
      </c>
      <c r="C36" s="2">
        <v>0.51200000000000001</v>
      </c>
      <c r="D36" s="10">
        <v>5.9740000000000001E-2</v>
      </c>
      <c r="F36" s="17">
        <v>0.51200000000000001</v>
      </c>
      <c r="G36">
        <v>-0.13793</v>
      </c>
      <c r="H36">
        <v>0.51200000000000001</v>
      </c>
      <c r="I36" s="18">
        <v>6.123E-2</v>
      </c>
      <c r="J36" s="1"/>
      <c r="K36" s="1"/>
      <c r="M36" s="23">
        <v>0.51200000000000001</v>
      </c>
      <c r="N36">
        <v>-9.7559999999999994E-2</v>
      </c>
      <c r="O36">
        <v>0.51200000000000001</v>
      </c>
      <c r="P36" s="18">
        <v>5.7750000000000003E-2</v>
      </c>
      <c r="R36" s="23">
        <v>0.51200000000000001</v>
      </c>
      <c r="S36">
        <v>0.21739</v>
      </c>
      <c r="T36">
        <v>0.51200000000000001</v>
      </c>
      <c r="U36" s="18">
        <v>7.9070000000000001E-2</v>
      </c>
    </row>
    <row r="37" spans="1:21" x14ac:dyDescent="0.2">
      <c r="A37" s="9">
        <v>0.52800000000000002</v>
      </c>
      <c r="B37" s="2">
        <v>-0.25</v>
      </c>
      <c r="C37" s="2">
        <v>0.52800000000000002</v>
      </c>
      <c r="D37" s="10">
        <v>5.9740000000000001E-2</v>
      </c>
      <c r="F37" s="17">
        <v>0.52800000000000002</v>
      </c>
      <c r="G37">
        <v>-0.16667000000000001</v>
      </c>
      <c r="H37">
        <v>0.52800000000000002</v>
      </c>
      <c r="I37" s="18">
        <v>6.123E-2</v>
      </c>
      <c r="J37" s="1"/>
      <c r="K37" s="1"/>
      <c r="M37" s="23">
        <v>0.52800000000000002</v>
      </c>
      <c r="N37">
        <v>0.25</v>
      </c>
      <c r="O37">
        <v>0.52800000000000002</v>
      </c>
      <c r="P37" s="18">
        <v>5.7750000000000003E-2</v>
      </c>
      <c r="R37" s="23">
        <v>0.52800000000000002</v>
      </c>
      <c r="S37">
        <v>-0.18182000000000001</v>
      </c>
      <c r="T37">
        <v>0.52800000000000002</v>
      </c>
      <c r="U37" s="18">
        <v>7.9070000000000001E-2</v>
      </c>
    </row>
    <row r="38" spans="1:21" x14ac:dyDescent="0.2">
      <c r="A38" s="9">
        <v>0.54400000000000004</v>
      </c>
      <c r="B38" s="2">
        <v>0.21052999999999999</v>
      </c>
      <c r="C38" s="2">
        <v>0.54400000000000004</v>
      </c>
      <c r="D38" s="10">
        <v>5.9740000000000001E-2</v>
      </c>
      <c r="F38" s="17">
        <v>0.54400000000000004</v>
      </c>
      <c r="G38">
        <v>4.5449999999999997E-2</v>
      </c>
      <c r="H38">
        <v>0.54400000000000004</v>
      </c>
      <c r="I38" s="18">
        <v>6.123E-2</v>
      </c>
      <c r="J38" s="1"/>
      <c r="K38" s="1"/>
      <c r="M38" s="23">
        <v>0.54400000000000004</v>
      </c>
      <c r="N38">
        <v>0.18182000000000001</v>
      </c>
      <c r="O38">
        <v>0.54400000000000004</v>
      </c>
      <c r="P38" s="18">
        <v>5.7750000000000003E-2</v>
      </c>
      <c r="R38" s="23">
        <v>0.54400000000000004</v>
      </c>
      <c r="S38">
        <v>-7.1429999999999993E-2</v>
      </c>
      <c r="T38">
        <v>0.54400000000000004</v>
      </c>
      <c r="U38" s="18">
        <v>7.9070000000000001E-2</v>
      </c>
    </row>
    <row r="39" spans="1:21" x14ac:dyDescent="0.2">
      <c r="A39" s="9">
        <v>0.56000000000000005</v>
      </c>
      <c r="B39" s="2">
        <v>-0.24138000000000001</v>
      </c>
      <c r="C39" s="2">
        <v>0.56000000000000005</v>
      </c>
      <c r="D39" s="10">
        <v>5.9729999999999998E-2</v>
      </c>
      <c r="F39" s="17">
        <v>0.56000000000000005</v>
      </c>
      <c r="G39">
        <v>0.15625</v>
      </c>
      <c r="H39">
        <v>0.56000000000000005</v>
      </c>
      <c r="I39" s="18">
        <v>6.1240000000000003E-2</v>
      </c>
      <c r="J39" s="1"/>
      <c r="K39" s="1"/>
      <c r="M39" s="23">
        <v>0.56000000000000005</v>
      </c>
      <c r="N39">
        <v>-0.25</v>
      </c>
      <c r="O39">
        <v>0.56000000000000005</v>
      </c>
      <c r="P39" s="18">
        <v>5.7750000000000003E-2</v>
      </c>
      <c r="R39" s="23">
        <v>0.56000000000000005</v>
      </c>
      <c r="S39">
        <v>0.37930999999999998</v>
      </c>
      <c r="T39">
        <v>0.56000000000000005</v>
      </c>
      <c r="U39" s="18">
        <v>7.9070000000000001E-2</v>
      </c>
    </row>
    <row r="40" spans="1:21" x14ac:dyDescent="0.2">
      <c r="A40" s="9">
        <v>0.57599999999999996</v>
      </c>
      <c r="B40" s="2">
        <v>0.25</v>
      </c>
      <c r="C40" s="2">
        <v>0.57599999999999996</v>
      </c>
      <c r="D40" s="10">
        <v>5.9729999999999998E-2</v>
      </c>
      <c r="F40" s="17">
        <v>0.57599999999999996</v>
      </c>
      <c r="G40">
        <v>0.125</v>
      </c>
      <c r="H40">
        <v>0.57599999999999996</v>
      </c>
      <c r="I40" s="18">
        <v>6.1240000000000003E-2</v>
      </c>
      <c r="J40" s="1"/>
      <c r="K40" s="1"/>
      <c r="M40" s="23">
        <v>0.57599999999999996</v>
      </c>
      <c r="N40">
        <v>-3.125E-2</v>
      </c>
      <c r="O40">
        <v>0.57599999999999996</v>
      </c>
      <c r="P40" s="18">
        <v>5.7750000000000003E-2</v>
      </c>
      <c r="R40" s="23">
        <v>0.57599999999999996</v>
      </c>
      <c r="S40">
        <v>0</v>
      </c>
      <c r="T40">
        <v>0.57599999999999996</v>
      </c>
      <c r="U40" s="18">
        <v>7.9070000000000001E-2</v>
      </c>
    </row>
    <row r="41" spans="1:21" x14ac:dyDescent="0.2">
      <c r="A41" s="9">
        <v>0.59199999999999997</v>
      </c>
      <c r="B41" s="2">
        <v>0.1</v>
      </c>
      <c r="C41" s="2">
        <v>0.59199999999999997</v>
      </c>
      <c r="D41" s="10">
        <v>5.9729999999999998E-2</v>
      </c>
      <c r="F41" s="17">
        <v>0.59199999999999997</v>
      </c>
      <c r="G41">
        <v>0.14285999999999999</v>
      </c>
      <c r="H41">
        <v>0.59199999999999997</v>
      </c>
      <c r="I41" s="18">
        <v>6.1240000000000003E-2</v>
      </c>
      <c r="J41" s="1"/>
      <c r="K41" s="1"/>
      <c r="M41" s="23">
        <v>0.59199999999999997</v>
      </c>
      <c r="N41">
        <v>0.125</v>
      </c>
      <c r="O41">
        <v>0.59199999999999997</v>
      </c>
      <c r="P41" s="18">
        <v>5.7750000000000003E-2</v>
      </c>
      <c r="R41" s="23">
        <v>0.59199999999999997</v>
      </c>
      <c r="S41">
        <v>4.8779999999999997E-2</v>
      </c>
      <c r="T41">
        <v>0.59199999999999997</v>
      </c>
      <c r="U41" s="18">
        <v>7.9070000000000001E-2</v>
      </c>
    </row>
    <row r="42" spans="1:21" x14ac:dyDescent="0.2">
      <c r="A42" s="9">
        <v>0.60799999999999998</v>
      </c>
      <c r="B42" s="2">
        <v>0</v>
      </c>
      <c r="C42" s="2">
        <v>0.60799999999999998</v>
      </c>
      <c r="D42" s="10">
        <v>5.9729999999999998E-2</v>
      </c>
      <c r="F42" s="17">
        <v>0.60799999999999998</v>
      </c>
      <c r="G42">
        <v>0.16667000000000001</v>
      </c>
      <c r="H42">
        <v>0.60799999999999998</v>
      </c>
      <c r="I42" s="18">
        <v>6.1240000000000003E-2</v>
      </c>
      <c r="J42" s="1"/>
      <c r="K42" s="1"/>
      <c r="M42" s="23">
        <v>0.60799999999999998</v>
      </c>
      <c r="N42">
        <v>-0.16128999999999999</v>
      </c>
      <c r="O42">
        <v>0.60799999999999998</v>
      </c>
      <c r="P42" s="18">
        <v>5.7750000000000003E-2</v>
      </c>
      <c r="R42" s="23">
        <v>0.60799999999999998</v>
      </c>
      <c r="S42">
        <v>2.3259999999999999E-2</v>
      </c>
      <c r="T42">
        <v>0.60799999999999998</v>
      </c>
      <c r="U42" s="18">
        <v>7.9070000000000001E-2</v>
      </c>
    </row>
    <row r="43" spans="1:21" x14ac:dyDescent="0.2">
      <c r="A43" s="9">
        <v>0.624</v>
      </c>
      <c r="B43" s="2">
        <v>0.25</v>
      </c>
      <c r="C43" s="2">
        <v>0.624</v>
      </c>
      <c r="D43" s="10">
        <v>5.9729999999999998E-2</v>
      </c>
      <c r="F43" s="17">
        <v>0.624</v>
      </c>
      <c r="G43">
        <v>0.18182000000000001</v>
      </c>
      <c r="H43">
        <v>0.624</v>
      </c>
      <c r="I43" s="18">
        <v>6.1249999999999999E-2</v>
      </c>
      <c r="J43" s="1"/>
      <c r="K43" s="1"/>
      <c r="M43" s="23">
        <v>0.624</v>
      </c>
      <c r="N43">
        <v>6.8970000000000004E-2</v>
      </c>
      <c r="O43">
        <v>0.624</v>
      </c>
      <c r="P43" s="18">
        <v>5.7750000000000003E-2</v>
      </c>
      <c r="R43" s="23">
        <v>0.624</v>
      </c>
      <c r="S43">
        <v>0.25</v>
      </c>
      <c r="T43">
        <v>0.624</v>
      </c>
      <c r="U43" s="18">
        <v>7.9070000000000001E-2</v>
      </c>
    </row>
    <row r="44" spans="1:21" x14ac:dyDescent="0.2">
      <c r="A44" s="9">
        <v>0.64</v>
      </c>
      <c r="B44" s="2">
        <v>0.14285999999999999</v>
      </c>
      <c r="C44" s="2">
        <v>0.64</v>
      </c>
      <c r="D44" s="10">
        <v>5.9729999999999998E-2</v>
      </c>
      <c r="F44" s="17">
        <v>0.64</v>
      </c>
      <c r="G44">
        <v>0</v>
      </c>
      <c r="H44">
        <v>0.64</v>
      </c>
      <c r="I44" s="18">
        <v>6.1249999999999999E-2</v>
      </c>
      <c r="J44" s="1"/>
      <c r="K44" s="1"/>
      <c r="M44" s="23">
        <v>0.64</v>
      </c>
      <c r="N44">
        <v>9.0910000000000005E-2</v>
      </c>
      <c r="O44">
        <v>0.64</v>
      </c>
      <c r="P44" s="18">
        <v>5.7750000000000003E-2</v>
      </c>
      <c r="R44" s="23">
        <v>0.64</v>
      </c>
      <c r="S44">
        <v>-0.14285999999999999</v>
      </c>
      <c r="T44">
        <v>0.64</v>
      </c>
      <c r="U44" s="18">
        <v>7.9070000000000001E-2</v>
      </c>
    </row>
    <row r="45" spans="1:21" x14ac:dyDescent="0.2">
      <c r="A45" s="9">
        <v>0.65600000000000003</v>
      </c>
      <c r="B45" s="2">
        <v>0.57142999999999999</v>
      </c>
      <c r="C45" s="2">
        <v>0.65600000000000003</v>
      </c>
      <c r="D45" s="10">
        <v>5.9729999999999998E-2</v>
      </c>
      <c r="F45" s="17">
        <v>0.65600000000000003</v>
      </c>
      <c r="G45">
        <v>-5.8819999999999997E-2</v>
      </c>
      <c r="H45">
        <v>0.65600000000000003</v>
      </c>
      <c r="I45" s="18">
        <v>6.1249999999999999E-2</v>
      </c>
      <c r="J45" s="1"/>
      <c r="K45" s="1"/>
      <c r="M45" s="23">
        <v>0.65600000000000003</v>
      </c>
      <c r="N45">
        <v>-0.05</v>
      </c>
      <c r="O45">
        <v>0.65600000000000003</v>
      </c>
      <c r="P45" s="18">
        <v>5.7750000000000003E-2</v>
      </c>
      <c r="R45" s="23">
        <v>0.65600000000000003</v>
      </c>
      <c r="S45">
        <v>0.23255999999999999</v>
      </c>
      <c r="T45">
        <v>0.65600000000000003</v>
      </c>
      <c r="U45" s="18">
        <v>7.9070000000000001E-2</v>
      </c>
    </row>
    <row r="46" spans="1:21" x14ac:dyDescent="0.2">
      <c r="A46" s="9">
        <v>0.67200000000000004</v>
      </c>
      <c r="B46" s="2">
        <v>0.16667000000000001</v>
      </c>
      <c r="C46" s="2">
        <v>0.67200000000000004</v>
      </c>
      <c r="D46" s="10">
        <v>5.9729999999999998E-2</v>
      </c>
      <c r="F46" s="17">
        <v>0.67200000000000004</v>
      </c>
      <c r="G46">
        <v>6.8970000000000004E-2</v>
      </c>
      <c r="H46">
        <v>0.67200000000000004</v>
      </c>
      <c r="I46" s="18">
        <v>6.1249999999999999E-2</v>
      </c>
      <c r="J46" s="1"/>
      <c r="K46" s="1"/>
      <c r="M46" s="23">
        <v>0.67200000000000004</v>
      </c>
      <c r="N46">
        <v>0.22581000000000001</v>
      </c>
      <c r="O46">
        <v>0.67200000000000004</v>
      </c>
      <c r="P46" s="18">
        <v>5.7750000000000003E-2</v>
      </c>
      <c r="R46" s="23">
        <v>0.67200000000000004</v>
      </c>
      <c r="S46">
        <v>-0.14285999999999999</v>
      </c>
      <c r="T46">
        <v>0.67200000000000004</v>
      </c>
      <c r="U46" s="18">
        <v>7.9070000000000001E-2</v>
      </c>
    </row>
    <row r="47" spans="1:21" x14ac:dyDescent="0.2">
      <c r="A47" s="9">
        <v>0.68799999999999994</v>
      </c>
      <c r="B47" s="2">
        <v>0.22222</v>
      </c>
      <c r="C47" s="2">
        <v>0.68799999999999994</v>
      </c>
      <c r="D47" s="10">
        <v>5.9729999999999998E-2</v>
      </c>
      <c r="F47" s="17">
        <v>0.68799999999999994</v>
      </c>
      <c r="G47">
        <v>-7.1429999999999993E-2</v>
      </c>
      <c r="H47">
        <v>0.68799999999999994</v>
      </c>
      <c r="I47" s="18">
        <v>6.1260000000000002E-2</v>
      </c>
      <c r="J47" s="1"/>
      <c r="K47" s="1"/>
      <c r="M47" s="23">
        <v>0.68799999999999994</v>
      </c>
      <c r="N47">
        <v>9.3020000000000005E-2</v>
      </c>
      <c r="O47">
        <v>0.68799999999999994</v>
      </c>
      <c r="P47" s="18">
        <v>5.7750000000000003E-2</v>
      </c>
      <c r="R47" s="23">
        <v>0.68799999999999994</v>
      </c>
      <c r="S47">
        <v>4.2549999999999998E-2</v>
      </c>
      <c r="T47">
        <v>0.68799999999999994</v>
      </c>
      <c r="U47" s="18">
        <v>7.9070000000000001E-2</v>
      </c>
    </row>
    <row r="48" spans="1:21" x14ac:dyDescent="0.2">
      <c r="A48" s="9">
        <v>0.70399999999999996</v>
      </c>
      <c r="B48" s="2">
        <v>0.21052999999999999</v>
      </c>
      <c r="C48" s="2">
        <v>0.70399999999999996</v>
      </c>
      <c r="D48" s="10">
        <v>5.9729999999999998E-2</v>
      </c>
      <c r="F48" s="17">
        <v>0.70399999999999996</v>
      </c>
      <c r="G48">
        <v>4.5449999999999997E-2</v>
      </c>
      <c r="H48">
        <v>0.70399999999999996</v>
      </c>
      <c r="I48" s="18">
        <v>6.1260000000000002E-2</v>
      </c>
      <c r="J48" s="1"/>
      <c r="K48" s="1"/>
      <c r="M48" s="23">
        <v>0.70399999999999996</v>
      </c>
      <c r="N48">
        <v>2.9409999999999999E-2</v>
      </c>
      <c r="O48">
        <v>0.70399999999999996</v>
      </c>
      <c r="P48" s="18">
        <v>5.7750000000000003E-2</v>
      </c>
      <c r="R48" s="23">
        <v>0.70399999999999996</v>
      </c>
      <c r="S48">
        <v>-7.6920000000000002E-2</v>
      </c>
      <c r="T48">
        <v>0.70399999999999996</v>
      </c>
      <c r="U48" s="18">
        <v>7.9070000000000001E-2</v>
      </c>
    </row>
    <row r="49" spans="1:21" x14ac:dyDescent="0.2">
      <c r="A49" s="9">
        <v>0.72</v>
      </c>
      <c r="B49" s="2">
        <v>-0.16667000000000001</v>
      </c>
      <c r="C49" s="2">
        <v>0.72</v>
      </c>
      <c r="D49" s="10">
        <v>5.9729999999999998E-2</v>
      </c>
      <c r="F49" s="17">
        <v>0.72</v>
      </c>
      <c r="G49">
        <v>0</v>
      </c>
      <c r="H49">
        <v>0.72</v>
      </c>
      <c r="I49" s="18">
        <v>6.1260000000000002E-2</v>
      </c>
      <c r="J49" s="1"/>
      <c r="K49" s="1"/>
      <c r="M49" s="23">
        <v>0.72</v>
      </c>
      <c r="N49">
        <v>-9.0910000000000005E-2</v>
      </c>
      <c r="O49">
        <v>0.72</v>
      </c>
      <c r="P49" s="18">
        <v>5.7750000000000003E-2</v>
      </c>
      <c r="R49" s="23">
        <v>0.72</v>
      </c>
      <c r="S49">
        <v>0</v>
      </c>
      <c r="T49">
        <v>0.72</v>
      </c>
      <c r="U49" s="18">
        <v>7.9070000000000001E-2</v>
      </c>
    </row>
    <row r="50" spans="1:21" x14ac:dyDescent="0.2">
      <c r="A50" s="9">
        <v>0.73599999999999999</v>
      </c>
      <c r="B50" s="2">
        <v>0.33333000000000002</v>
      </c>
      <c r="C50" s="2">
        <v>0.73599999999999999</v>
      </c>
      <c r="D50" s="10">
        <v>5.9729999999999998E-2</v>
      </c>
      <c r="F50" s="17">
        <v>0.73599999999999999</v>
      </c>
      <c r="G50">
        <v>-0.14285999999999999</v>
      </c>
      <c r="H50">
        <v>0.73599999999999999</v>
      </c>
      <c r="I50" s="18">
        <v>6.1260000000000002E-2</v>
      </c>
      <c r="J50" s="1"/>
      <c r="K50" s="1"/>
      <c r="M50" s="23">
        <v>0.73599999999999999</v>
      </c>
      <c r="N50">
        <v>0.16</v>
      </c>
      <c r="O50">
        <v>0.73599999999999999</v>
      </c>
      <c r="P50" s="18">
        <v>5.7750000000000003E-2</v>
      </c>
      <c r="R50" s="23">
        <v>0.73599999999999999</v>
      </c>
      <c r="S50">
        <v>0.15384999999999999</v>
      </c>
      <c r="T50">
        <v>0.73599999999999999</v>
      </c>
      <c r="U50" s="18">
        <v>7.9070000000000001E-2</v>
      </c>
    </row>
    <row r="51" spans="1:21" x14ac:dyDescent="0.2">
      <c r="A51" s="9">
        <v>0.752</v>
      </c>
      <c r="B51" s="2">
        <v>-0.23529</v>
      </c>
      <c r="C51" s="2">
        <v>0.752</v>
      </c>
      <c r="D51" s="10">
        <v>5.9729999999999998E-2</v>
      </c>
      <c r="F51" s="17">
        <v>0.752</v>
      </c>
      <c r="G51">
        <v>-0.25</v>
      </c>
      <c r="H51">
        <v>0.752</v>
      </c>
      <c r="I51" s="18">
        <v>6.1269999999999998E-2</v>
      </c>
      <c r="J51" s="1"/>
      <c r="K51" s="1"/>
      <c r="M51" s="23">
        <v>0.752</v>
      </c>
      <c r="N51">
        <v>-0.27272999999999997</v>
      </c>
      <c r="O51">
        <v>0.752</v>
      </c>
      <c r="P51" s="18">
        <v>5.7750000000000003E-2</v>
      </c>
      <c r="R51" s="23">
        <v>0.752</v>
      </c>
      <c r="S51">
        <v>0.3</v>
      </c>
      <c r="T51">
        <v>0.752</v>
      </c>
      <c r="U51" s="18">
        <v>7.9070000000000001E-2</v>
      </c>
    </row>
    <row r="52" spans="1:21" x14ac:dyDescent="0.2">
      <c r="A52" s="9">
        <v>0.76800000000000002</v>
      </c>
      <c r="B52" s="2">
        <v>7.6920000000000002E-2</v>
      </c>
      <c r="C52" s="2">
        <v>0.76800000000000002</v>
      </c>
      <c r="D52" s="10">
        <v>5.9729999999999998E-2</v>
      </c>
      <c r="F52" s="17">
        <v>0.76800000000000002</v>
      </c>
      <c r="G52">
        <v>0.25</v>
      </c>
      <c r="H52">
        <v>0.76800000000000002</v>
      </c>
      <c r="I52" s="18">
        <v>6.1269999999999998E-2</v>
      </c>
      <c r="J52" s="1"/>
      <c r="K52" s="1"/>
      <c r="M52" s="23">
        <v>0.76800000000000002</v>
      </c>
      <c r="N52">
        <v>0</v>
      </c>
      <c r="O52">
        <v>0.76800000000000002</v>
      </c>
      <c r="P52" s="18">
        <v>5.7750000000000003E-2</v>
      </c>
      <c r="R52" s="23">
        <v>0.76800000000000002</v>
      </c>
      <c r="S52">
        <v>-0.27272999999999997</v>
      </c>
      <c r="T52">
        <v>0.76800000000000002</v>
      </c>
      <c r="U52" s="18">
        <v>7.9070000000000001E-2</v>
      </c>
    </row>
    <row r="53" spans="1:21" x14ac:dyDescent="0.2">
      <c r="A53" s="9">
        <v>0.78400000000000003</v>
      </c>
      <c r="B53" s="2">
        <v>0.14285999999999999</v>
      </c>
      <c r="C53" s="2">
        <v>0.78400000000000003</v>
      </c>
      <c r="D53" s="10">
        <v>5.9709999999999999E-2</v>
      </c>
      <c r="F53" s="17">
        <v>0.78400000000000003</v>
      </c>
      <c r="G53">
        <v>-3.8460000000000001E-2</v>
      </c>
      <c r="H53">
        <v>0.78400000000000003</v>
      </c>
      <c r="I53" s="18">
        <v>6.1269999999999998E-2</v>
      </c>
      <c r="J53" s="1"/>
      <c r="K53" s="1"/>
      <c r="M53" s="23">
        <v>0.78400000000000003</v>
      </c>
      <c r="N53">
        <v>0.36364000000000002</v>
      </c>
      <c r="O53">
        <v>0.78400000000000003</v>
      </c>
      <c r="P53" s="18">
        <v>5.7750000000000003E-2</v>
      </c>
      <c r="R53" s="23">
        <v>0.78400000000000003</v>
      </c>
      <c r="S53">
        <v>0.14285999999999999</v>
      </c>
      <c r="T53">
        <v>0.78400000000000003</v>
      </c>
      <c r="U53" s="18">
        <v>7.9070000000000001E-2</v>
      </c>
    </row>
    <row r="54" spans="1:21" x14ac:dyDescent="0.2">
      <c r="A54" s="9">
        <v>0.8</v>
      </c>
      <c r="B54" s="2">
        <v>0.1</v>
      </c>
      <c r="C54" s="2">
        <v>0.8</v>
      </c>
      <c r="D54" s="10">
        <v>5.9709999999999999E-2</v>
      </c>
      <c r="F54" s="17">
        <v>0.8</v>
      </c>
      <c r="G54">
        <v>-0.28571000000000002</v>
      </c>
      <c r="H54">
        <v>0.8</v>
      </c>
      <c r="I54" s="18">
        <v>6.1280000000000001E-2</v>
      </c>
      <c r="J54" s="1"/>
      <c r="K54" s="1"/>
      <c r="M54" s="23">
        <v>0.8</v>
      </c>
      <c r="N54">
        <v>0.18182000000000001</v>
      </c>
      <c r="O54">
        <v>0.8</v>
      </c>
      <c r="P54" s="18">
        <v>5.7750000000000003E-2</v>
      </c>
      <c r="R54" s="23">
        <v>0.8</v>
      </c>
      <c r="S54">
        <v>0.27272999999999997</v>
      </c>
      <c r="T54">
        <v>0.8</v>
      </c>
      <c r="U54" s="18">
        <v>7.9070000000000001E-2</v>
      </c>
    </row>
    <row r="55" spans="1:21" x14ac:dyDescent="0.2">
      <c r="A55" s="9">
        <v>0.81599999999999995</v>
      </c>
      <c r="B55" s="2">
        <v>6.25E-2</v>
      </c>
      <c r="C55" s="2">
        <v>0.81599999999999995</v>
      </c>
      <c r="D55" s="10">
        <v>5.9790000000000003E-2</v>
      </c>
      <c r="F55" s="17">
        <v>0.81599999999999995</v>
      </c>
      <c r="G55">
        <v>0.11111</v>
      </c>
      <c r="H55">
        <v>0.81599999999999995</v>
      </c>
      <c r="I55" s="18">
        <v>6.1219999999999997E-2</v>
      </c>
      <c r="J55" s="1"/>
      <c r="K55" s="1"/>
      <c r="M55" s="23">
        <v>0.81599999999999995</v>
      </c>
      <c r="N55">
        <v>0.33333000000000002</v>
      </c>
      <c r="O55">
        <v>0.81599999999999995</v>
      </c>
      <c r="P55" s="18">
        <v>5.7750000000000003E-2</v>
      </c>
      <c r="R55" s="23">
        <v>0.81599999999999995</v>
      </c>
      <c r="S55">
        <v>0.44736999999999999</v>
      </c>
      <c r="T55">
        <v>0.81599999999999995</v>
      </c>
      <c r="U55" s="18">
        <v>7.9070000000000001E-2</v>
      </c>
    </row>
    <row r="56" spans="1:21" x14ac:dyDescent="0.2">
      <c r="A56" s="9">
        <v>0.83199999999999996</v>
      </c>
      <c r="B56" s="2">
        <v>0.11111</v>
      </c>
      <c r="C56" s="2">
        <v>0.83199999999999996</v>
      </c>
      <c r="D56" s="10">
        <v>6.0760000000000002E-2</v>
      </c>
      <c r="F56" s="17">
        <v>0.83199999999999996</v>
      </c>
      <c r="G56">
        <v>-9.0910000000000005E-2</v>
      </c>
      <c r="H56">
        <v>0.83199999999999996</v>
      </c>
      <c r="I56" s="18">
        <v>6.1219999999999997E-2</v>
      </c>
      <c r="J56" s="1"/>
      <c r="K56" s="1"/>
      <c r="M56" s="23">
        <v>0.83199999999999996</v>
      </c>
      <c r="N56">
        <v>-0.1087</v>
      </c>
      <c r="O56">
        <v>0.83199999999999996</v>
      </c>
      <c r="P56" s="18">
        <v>5.7750000000000003E-2</v>
      </c>
      <c r="R56" s="23">
        <v>0.83199999999999996</v>
      </c>
      <c r="S56">
        <v>0.36364000000000002</v>
      </c>
      <c r="T56">
        <v>0.83199999999999996</v>
      </c>
      <c r="U56" s="18">
        <v>7.9070000000000001E-2</v>
      </c>
    </row>
    <row r="57" spans="1:21" x14ac:dyDescent="0.2">
      <c r="A57" s="9">
        <v>0.84799999999999998</v>
      </c>
      <c r="B57" s="2">
        <v>-4.3479999999999998E-2</v>
      </c>
      <c r="C57" s="2">
        <v>0.84799999999999998</v>
      </c>
      <c r="D57" s="10">
        <v>6.3579999999999998E-2</v>
      </c>
      <c r="F57" s="17">
        <v>0.84799999999999998</v>
      </c>
      <c r="G57">
        <v>0.11765</v>
      </c>
      <c r="H57">
        <v>0.84799999999999998</v>
      </c>
      <c r="I57" s="18">
        <v>6.1109999999999998E-2</v>
      </c>
      <c r="J57" s="1"/>
      <c r="K57" s="1"/>
      <c r="M57" s="23">
        <v>0.84799999999999998</v>
      </c>
      <c r="N57">
        <v>-6.6669999999999993E-2</v>
      </c>
      <c r="O57">
        <v>0.84799999999999998</v>
      </c>
      <c r="P57" s="18">
        <v>5.7750000000000003E-2</v>
      </c>
      <c r="R57" s="23">
        <v>0.84799999999999998</v>
      </c>
      <c r="S57">
        <v>0.18919</v>
      </c>
      <c r="T57">
        <v>0.84799999999999998</v>
      </c>
      <c r="U57" s="18">
        <v>7.9070000000000001E-2</v>
      </c>
    </row>
    <row r="58" spans="1:21" x14ac:dyDescent="0.2">
      <c r="A58" s="9">
        <v>0.86399999999999999</v>
      </c>
      <c r="B58" s="2">
        <v>8.6959999999999996E-2</v>
      </c>
      <c r="C58" s="2">
        <v>0.86399999999999999</v>
      </c>
      <c r="D58" s="10">
        <v>6.8690000000000001E-2</v>
      </c>
      <c r="F58" s="17">
        <v>0.86399999999999999</v>
      </c>
      <c r="G58">
        <v>7.6920000000000002E-2</v>
      </c>
      <c r="H58">
        <v>0.86399999999999999</v>
      </c>
      <c r="I58" s="18">
        <v>6.3259999999999997E-2</v>
      </c>
      <c r="J58" s="1"/>
      <c r="K58" s="1"/>
      <c r="M58" s="23">
        <v>0.86399999999999999</v>
      </c>
      <c r="N58">
        <v>0.30769000000000002</v>
      </c>
      <c r="O58">
        <v>0.86399999999999999</v>
      </c>
      <c r="P58" s="18">
        <v>5.7750000000000003E-2</v>
      </c>
      <c r="R58" s="23">
        <v>0.86399999999999999</v>
      </c>
      <c r="S58">
        <v>0.22222</v>
      </c>
      <c r="T58">
        <v>0.86399999999999999</v>
      </c>
      <c r="U58" s="18">
        <v>7.9070000000000001E-2</v>
      </c>
    </row>
    <row r="59" spans="1:21" x14ac:dyDescent="0.2">
      <c r="A59" s="9">
        <v>0.88</v>
      </c>
      <c r="B59" s="2">
        <v>-0.11111</v>
      </c>
      <c r="C59" s="2">
        <v>0.88</v>
      </c>
      <c r="D59" s="10">
        <v>7.8609999999999999E-2</v>
      </c>
      <c r="F59" s="17">
        <v>0.88</v>
      </c>
      <c r="G59">
        <v>0.14285999999999999</v>
      </c>
      <c r="H59">
        <v>0.88</v>
      </c>
      <c r="I59" s="18">
        <v>6.7199999999999996E-2</v>
      </c>
      <c r="J59" s="1"/>
      <c r="K59" s="1"/>
      <c r="M59" s="23">
        <v>0.88</v>
      </c>
      <c r="N59">
        <v>8.3330000000000001E-2</v>
      </c>
      <c r="O59">
        <v>0.88</v>
      </c>
      <c r="P59" s="18">
        <v>5.7750000000000003E-2</v>
      </c>
      <c r="R59" s="23">
        <v>0.88</v>
      </c>
      <c r="S59">
        <v>-4.0820000000000002E-2</v>
      </c>
      <c r="T59">
        <v>0.88</v>
      </c>
      <c r="U59" s="18">
        <v>7.9070000000000001E-2</v>
      </c>
    </row>
    <row r="60" spans="1:21" x14ac:dyDescent="0.2">
      <c r="A60" s="9">
        <v>0.89600000000000002</v>
      </c>
      <c r="B60" s="2">
        <v>0.1</v>
      </c>
      <c r="C60" s="2">
        <v>0.89600000000000002</v>
      </c>
      <c r="D60" s="10">
        <v>9.3450000000000005E-2</v>
      </c>
      <c r="F60" s="17">
        <v>0.89600000000000002</v>
      </c>
      <c r="G60">
        <v>7.6920000000000002E-2</v>
      </c>
      <c r="H60">
        <v>0.89600000000000002</v>
      </c>
      <c r="I60" s="18">
        <v>7.4039999999999995E-2</v>
      </c>
      <c r="J60" s="1"/>
      <c r="K60" s="1"/>
      <c r="M60" s="23">
        <v>0.89600000000000002</v>
      </c>
      <c r="N60">
        <v>0.22222</v>
      </c>
      <c r="O60">
        <v>0.89600000000000002</v>
      </c>
      <c r="P60" s="18">
        <v>5.7750000000000003E-2</v>
      </c>
      <c r="R60" s="23">
        <v>0.89600000000000002</v>
      </c>
      <c r="S60">
        <v>0.22857</v>
      </c>
      <c r="T60">
        <v>0.89600000000000002</v>
      </c>
      <c r="U60" s="18">
        <v>7.9070000000000001E-2</v>
      </c>
    </row>
    <row r="61" spans="1:21" x14ac:dyDescent="0.2">
      <c r="A61" s="9">
        <v>0.91200000000000003</v>
      </c>
      <c r="B61" s="2">
        <v>0.22222</v>
      </c>
      <c r="C61" s="2">
        <v>0.91200000000000003</v>
      </c>
      <c r="D61" s="10">
        <v>0.11271</v>
      </c>
      <c r="F61" s="17">
        <v>0.91200000000000003</v>
      </c>
      <c r="G61">
        <v>0</v>
      </c>
      <c r="H61">
        <v>0.91200000000000003</v>
      </c>
      <c r="I61" s="18">
        <v>8.8849999999999998E-2</v>
      </c>
      <c r="J61" s="1"/>
      <c r="K61" s="1"/>
      <c r="M61" s="23">
        <v>0.91200000000000003</v>
      </c>
      <c r="N61">
        <v>0.14285999999999999</v>
      </c>
      <c r="O61">
        <v>0.91200000000000003</v>
      </c>
      <c r="P61" s="18">
        <v>5.7750000000000003E-2</v>
      </c>
      <c r="R61" s="23">
        <v>0.91200000000000003</v>
      </c>
      <c r="S61">
        <v>8.6959999999999996E-2</v>
      </c>
      <c r="T61">
        <v>0.91200000000000003</v>
      </c>
      <c r="U61" s="18">
        <v>7.9070000000000001E-2</v>
      </c>
    </row>
    <row r="62" spans="1:21" x14ac:dyDescent="0.2">
      <c r="A62" s="9">
        <v>0.92800000000000005</v>
      </c>
      <c r="B62" s="2">
        <v>0.33333000000000002</v>
      </c>
      <c r="C62" s="2">
        <v>0.92800000000000005</v>
      </c>
      <c r="D62" s="10">
        <v>0.14002999999999999</v>
      </c>
      <c r="F62" s="17">
        <v>0.92800000000000005</v>
      </c>
      <c r="G62">
        <v>-7.6920000000000002E-2</v>
      </c>
      <c r="H62">
        <v>0.92800000000000005</v>
      </c>
      <c r="I62" s="18">
        <v>0.10466</v>
      </c>
      <c r="J62" s="1"/>
      <c r="K62" s="1"/>
      <c r="M62" s="23">
        <v>0.92800000000000005</v>
      </c>
      <c r="N62">
        <v>0.5</v>
      </c>
      <c r="O62">
        <v>0.92800000000000005</v>
      </c>
      <c r="P62" s="18">
        <v>5.7750000000000003E-2</v>
      </c>
      <c r="R62" s="23">
        <v>0.92800000000000005</v>
      </c>
      <c r="S62">
        <v>-2.4389999999999998E-2</v>
      </c>
      <c r="T62">
        <v>0.92800000000000005</v>
      </c>
      <c r="U62" s="18">
        <v>7.9070000000000001E-2</v>
      </c>
    </row>
    <row r="63" spans="1:21" x14ac:dyDescent="0.2">
      <c r="A63" s="9">
        <v>0.94399999999999995</v>
      </c>
      <c r="B63" s="2">
        <v>0</v>
      </c>
      <c r="C63" s="2">
        <v>0.94399999999999995</v>
      </c>
      <c r="D63" s="10">
        <v>0.17132</v>
      </c>
      <c r="F63" s="17">
        <v>0.94399999999999995</v>
      </c>
      <c r="G63">
        <v>0</v>
      </c>
      <c r="H63">
        <v>0.94399999999999995</v>
      </c>
      <c r="I63" s="18">
        <v>0.12586</v>
      </c>
      <c r="J63" s="1"/>
      <c r="K63" s="1"/>
      <c r="M63" s="23">
        <v>0.94399999999999995</v>
      </c>
      <c r="N63">
        <v>-6.4519999999999994E-2</v>
      </c>
      <c r="O63">
        <v>0.94399999999999995</v>
      </c>
      <c r="P63" s="18">
        <v>5.7750000000000003E-2</v>
      </c>
      <c r="R63" s="23">
        <v>0.94399999999999995</v>
      </c>
      <c r="S63">
        <v>8.3330000000000001E-2</v>
      </c>
      <c r="T63">
        <v>0.94399999999999995</v>
      </c>
      <c r="U63" s="18">
        <v>7.9070000000000001E-2</v>
      </c>
    </row>
    <row r="64" spans="1:21" x14ac:dyDescent="0.2">
      <c r="A64" s="9">
        <v>0.96</v>
      </c>
      <c r="B64" s="2">
        <v>0.14285999999999999</v>
      </c>
      <c r="C64" s="2">
        <v>0.96</v>
      </c>
      <c r="D64" s="10">
        <v>0.20011999999999999</v>
      </c>
      <c r="F64" s="17">
        <v>0.96</v>
      </c>
      <c r="G64">
        <v>-0.14000000000000001</v>
      </c>
      <c r="H64">
        <v>0.96</v>
      </c>
      <c r="I64" s="18">
        <v>0.15769</v>
      </c>
      <c r="J64" s="1"/>
      <c r="K64" s="1"/>
      <c r="M64" s="23">
        <v>0.96</v>
      </c>
      <c r="N64">
        <v>0.1</v>
      </c>
      <c r="O64">
        <v>0.96</v>
      </c>
      <c r="P64" s="18">
        <v>5.7750000000000003E-2</v>
      </c>
      <c r="R64" s="23">
        <v>0.96</v>
      </c>
      <c r="S64">
        <v>0.11111</v>
      </c>
      <c r="T64">
        <v>0.96</v>
      </c>
      <c r="U64" s="18">
        <v>7.9070000000000001E-2</v>
      </c>
    </row>
    <row r="65" spans="1:21" x14ac:dyDescent="0.2">
      <c r="A65" s="9">
        <v>0.97599999999999998</v>
      </c>
      <c r="B65" s="2">
        <v>0.42308000000000001</v>
      </c>
      <c r="C65" s="2">
        <v>0.97599999999999998</v>
      </c>
      <c r="D65" s="10">
        <v>0.22619</v>
      </c>
      <c r="F65" s="17">
        <v>0.97599999999999998</v>
      </c>
      <c r="G65">
        <v>0.14285999999999999</v>
      </c>
      <c r="H65">
        <v>0.97599999999999998</v>
      </c>
      <c r="I65" s="18">
        <v>0.18493000000000001</v>
      </c>
      <c r="J65" s="1"/>
      <c r="K65" s="1"/>
      <c r="M65" s="23">
        <v>0.97599999999999998</v>
      </c>
      <c r="N65">
        <v>-3.8460000000000001E-2</v>
      </c>
      <c r="O65">
        <v>0.97599999999999998</v>
      </c>
      <c r="P65" s="18">
        <v>5.7750000000000003E-2</v>
      </c>
      <c r="R65" s="23">
        <v>0.97599999999999998</v>
      </c>
      <c r="S65">
        <v>0.22581000000000001</v>
      </c>
      <c r="T65">
        <v>0.97599999999999998</v>
      </c>
      <c r="U65" s="18">
        <v>7.9070000000000001E-2</v>
      </c>
    </row>
    <row r="66" spans="1:21" x14ac:dyDescent="0.2">
      <c r="A66" s="9">
        <v>0.99199999999999999</v>
      </c>
      <c r="B66" s="2">
        <v>0.1875</v>
      </c>
      <c r="C66" s="2">
        <v>0.99199999999999999</v>
      </c>
      <c r="D66" s="10">
        <v>0.24807000000000001</v>
      </c>
      <c r="F66" s="17">
        <v>0.99199999999999999</v>
      </c>
      <c r="G66">
        <v>0.1875</v>
      </c>
      <c r="H66">
        <v>0.99199999999999999</v>
      </c>
      <c r="I66" s="18">
        <v>0.2094</v>
      </c>
      <c r="J66" s="1"/>
      <c r="K66" s="1"/>
      <c r="M66" s="23">
        <v>0.99199999999999999</v>
      </c>
      <c r="N66">
        <v>-0.15384999999999999</v>
      </c>
      <c r="O66">
        <v>0.99199999999999999</v>
      </c>
      <c r="P66" s="18">
        <v>5.7750000000000003E-2</v>
      </c>
      <c r="R66" s="23">
        <v>0.99199999999999999</v>
      </c>
      <c r="S66">
        <v>6.25E-2</v>
      </c>
      <c r="T66">
        <v>0.99199999999999999</v>
      </c>
      <c r="U66" s="18">
        <v>7.9070000000000001E-2</v>
      </c>
    </row>
    <row r="67" spans="1:21" x14ac:dyDescent="0.2">
      <c r="A67" s="9">
        <v>1.008</v>
      </c>
      <c r="B67" s="2">
        <v>0.25</v>
      </c>
      <c r="C67" s="2">
        <v>1.008</v>
      </c>
      <c r="D67" s="10">
        <v>0.26508999999999999</v>
      </c>
      <c r="F67" s="17">
        <v>1.008</v>
      </c>
      <c r="G67">
        <v>0.36170000000000002</v>
      </c>
      <c r="H67">
        <v>1.008</v>
      </c>
      <c r="I67" s="18">
        <v>0.23122999999999999</v>
      </c>
      <c r="J67" s="1"/>
      <c r="K67" s="1"/>
      <c r="M67" s="23">
        <v>1.008</v>
      </c>
      <c r="N67">
        <v>0.14285999999999999</v>
      </c>
      <c r="O67">
        <v>1.008</v>
      </c>
      <c r="P67" s="18">
        <v>5.7750000000000003E-2</v>
      </c>
      <c r="R67" s="23">
        <v>1.008</v>
      </c>
      <c r="S67">
        <v>0</v>
      </c>
      <c r="T67">
        <v>1.008</v>
      </c>
      <c r="U67" s="18">
        <v>7.9070000000000001E-2</v>
      </c>
    </row>
    <row r="68" spans="1:21" x14ac:dyDescent="0.2">
      <c r="A68" s="9">
        <v>1.024</v>
      </c>
      <c r="B68" s="2">
        <v>0.31958999999999999</v>
      </c>
      <c r="C68" s="2">
        <v>1.024</v>
      </c>
      <c r="D68" s="10">
        <v>0.27936</v>
      </c>
      <c r="F68" s="17">
        <v>1.024</v>
      </c>
      <c r="G68">
        <v>0.30137000000000003</v>
      </c>
      <c r="H68">
        <v>1.024</v>
      </c>
      <c r="I68" s="18">
        <v>0.24748999999999999</v>
      </c>
      <c r="J68" s="1"/>
      <c r="K68" s="1"/>
      <c r="M68" s="23">
        <v>1.024</v>
      </c>
      <c r="N68">
        <v>0.25</v>
      </c>
      <c r="O68">
        <v>1.024</v>
      </c>
      <c r="P68" s="18">
        <v>5.7750000000000003E-2</v>
      </c>
      <c r="R68" s="23">
        <v>1.024</v>
      </c>
      <c r="S68">
        <v>0.22222</v>
      </c>
      <c r="T68">
        <v>1.024</v>
      </c>
      <c r="U68" s="18">
        <v>7.8130000000000005E-2</v>
      </c>
    </row>
    <row r="69" spans="1:21" x14ac:dyDescent="0.2">
      <c r="A69" s="9">
        <v>1.04</v>
      </c>
      <c r="B69" s="2">
        <v>0.3271</v>
      </c>
      <c r="C69" s="2">
        <v>1.04</v>
      </c>
      <c r="D69" s="10">
        <v>0.2913</v>
      </c>
      <c r="F69" s="17">
        <v>1.04</v>
      </c>
      <c r="G69">
        <v>0.15151999999999999</v>
      </c>
      <c r="H69">
        <v>1.04</v>
      </c>
      <c r="I69" s="18">
        <v>0.26045000000000001</v>
      </c>
      <c r="J69" s="1"/>
      <c r="K69" s="1"/>
      <c r="M69" s="23">
        <v>1.04</v>
      </c>
      <c r="N69">
        <v>-6.4519999999999994E-2</v>
      </c>
      <c r="O69">
        <v>1.04</v>
      </c>
      <c r="P69" s="18">
        <v>5.7259999999999998E-2</v>
      </c>
      <c r="R69" s="23">
        <v>1.04</v>
      </c>
      <c r="S69">
        <v>0.21052999999999999</v>
      </c>
      <c r="T69">
        <v>1.04</v>
      </c>
      <c r="U69" s="18">
        <v>8.0369999999999997E-2</v>
      </c>
    </row>
    <row r="70" spans="1:21" x14ac:dyDescent="0.2">
      <c r="A70" s="9">
        <v>1.056</v>
      </c>
      <c r="B70" s="2">
        <v>0.29032000000000002</v>
      </c>
      <c r="C70" s="2">
        <v>1.056</v>
      </c>
      <c r="D70" s="10">
        <v>0.30003999999999997</v>
      </c>
      <c r="F70" s="17">
        <v>1.056</v>
      </c>
      <c r="G70">
        <v>0.23810000000000001</v>
      </c>
      <c r="H70">
        <v>1.056</v>
      </c>
      <c r="I70" s="18">
        <v>0.27368999999999999</v>
      </c>
      <c r="J70" s="1"/>
      <c r="K70" s="1"/>
      <c r="M70" s="23">
        <v>1.056</v>
      </c>
      <c r="N70">
        <v>-0.125</v>
      </c>
      <c r="O70">
        <v>1.056</v>
      </c>
      <c r="P70" s="18">
        <v>6.046E-2</v>
      </c>
      <c r="R70" s="23">
        <v>1.056</v>
      </c>
      <c r="S70">
        <v>-2.128E-2</v>
      </c>
      <c r="T70">
        <v>1.056</v>
      </c>
      <c r="U70" s="18">
        <v>8.4250000000000005E-2</v>
      </c>
    </row>
    <row r="71" spans="1:21" x14ac:dyDescent="0.2">
      <c r="A71" s="9">
        <v>1.0720000000000001</v>
      </c>
      <c r="B71" s="2">
        <v>0.29411999999999999</v>
      </c>
      <c r="C71" s="2">
        <v>1.0720000000000001</v>
      </c>
      <c r="D71" s="10">
        <v>0.30768000000000001</v>
      </c>
      <c r="F71" s="17">
        <v>1.0720000000000001</v>
      </c>
      <c r="G71">
        <v>0.27778000000000003</v>
      </c>
      <c r="H71">
        <v>1.0720000000000001</v>
      </c>
      <c r="I71" s="18">
        <v>0.28243000000000001</v>
      </c>
      <c r="J71" s="1"/>
      <c r="K71" s="1"/>
      <c r="M71" s="23">
        <v>1.0720000000000001</v>
      </c>
      <c r="N71">
        <v>0</v>
      </c>
      <c r="O71">
        <v>1.0720000000000001</v>
      </c>
      <c r="P71" s="18">
        <v>6.6030000000000005E-2</v>
      </c>
      <c r="R71" s="23">
        <v>1.0720000000000001</v>
      </c>
      <c r="S71">
        <v>0.26667000000000002</v>
      </c>
      <c r="T71">
        <v>1.0720000000000001</v>
      </c>
      <c r="U71" s="18">
        <v>9.1859999999999997E-2</v>
      </c>
    </row>
    <row r="72" spans="1:21" x14ac:dyDescent="0.2">
      <c r="A72" s="9">
        <v>1.0880000000000001</v>
      </c>
      <c r="B72" s="2">
        <v>0.36897000000000002</v>
      </c>
      <c r="C72" s="2">
        <v>1.0880000000000001</v>
      </c>
      <c r="D72" s="10">
        <v>0.31423000000000001</v>
      </c>
      <c r="F72" s="17">
        <v>1.0880000000000001</v>
      </c>
      <c r="G72">
        <v>0.35065000000000002</v>
      </c>
      <c r="H72">
        <v>1.0880000000000001</v>
      </c>
      <c r="I72" s="18">
        <v>0.29015000000000002</v>
      </c>
      <c r="J72" s="1"/>
      <c r="K72" s="1"/>
      <c r="M72" s="23">
        <v>1.0880000000000001</v>
      </c>
      <c r="N72">
        <v>-2.128E-2</v>
      </c>
      <c r="O72">
        <v>1.0880000000000001</v>
      </c>
      <c r="P72" s="18">
        <v>7.6280000000000001E-2</v>
      </c>
      <c r="R72" s="23">
        <v>1.0880000000000001</v>
      </c>
      <c r="S72">
        <v>0.375</v>
      </c>
      <c r="T72">
        <v>1.0880000000000001</v>
      </c>
      <c r="U72" s="18">
        <v>0.10462</v>
      </c>
    </row>
    <row r="73" spans="1:21" x14ac:dyDescent="0.2">
      <c r="A73" s="9">
        <v>1.1040000000000001</v>
      </c>
      <c r="B73" s="2">
        <v>0.32361000000000001</v>
      </c>
      <c r="C73" s="2">
        <v>1.1040000000000001</v>
      </c>
      <c r="D73" s="10">
        <v>0.31919999999999998</v>
      </c>
      <c r="F73" s="17">
        <v>1.1040000000000001</v>
      </c>
      <c r="G73">
        <v>0.35843000000000003</v>
      </c>
      <c r="H73">
        <v>1.1040000000000001</v>
      </c>
      <c r="I73" s="18">
        <v>0.29781999999999997</v>
      </c>
      <c r="J73" s="1"/>
      <c r="K73" s="1"/>
      <c r="M73" s="23">
        <v>1.1040000000000001</v>
      </c>
      <c r="N73">
        <v>0.17499999999999999</v>
      </c>
      <c r="O73">
        <v>1.1040000000000001</v>
      </c>
      <c r="P73" s="18">
        <v>9.2380000000000004E-2</v>
      </c>
      <c r="R73" s="23">
        <v>1.1040000000000001</v>
      </c>
      <c r="S73">
        <v>0.25</v>
      </c>
      <c r="T73">
        <v>1.1040000000000001</v>
      </c>
      <c r="U73" s="18">
        <v>0.12083000000000001</v>
      </c>
    </row>
    <row r="74" spans="1:21" x14ac:dyDescent="0.2">
      <c r="A74" s="9">
        <v>1.1200000000000001</v>
      </c>
      <c r="B74" s="2">
        <v>0.39348</v>
      </c>
      <c r="C74" s="2">
        <v>1.1200000000000001</v>
      </c>
      <c r="D74" s="10">
        <v>0.32361000000000001</v>
      </c>
      <c r="F74" s="17">
        <v>1.1200000000000001</v>
      </c>
      <c r="G74">
        <v>0.30345</v>
      </c>
      <c r="H74">
        <v>1.1200000000000001</v>
      </c>
      <c r="I74" s="18">
        <v>0.30324000000000001</v>
      </c>
      <c r="J74" s="1"/>
      <c r="K74" s="1"/>
      <c r="M74" s="23">
        <v>1.1200000000000001</v>
      </c>
      <c r="N74">
        <v>9.3020000000000005E-2</v>
      </c>
      <c r="O74">
        <v>1.1200000000000001</v>
      </c>
      <c r="P74" s="18">
        <v>0.11255999999999999</v>
      </c>
      <c r="R74" s="23">
        <v>1.1200000000000001</v>
      </c>
      <c r="S74">
        <v>0.27585999999999999</v>
      </c>
      <c r="T74">
        <v>1.1200000000000001</v>
      </c>
      <c r="U74" s="18">
        <v>0.14058999999999999</v>
      </c>
    </row>
    <row r="75" spans="1:21" x14ac:dyDescent="0.2">
      <c r="A75" s="9">
        <v>1.1359999999999999</v>
      </c>
      <c r="B75" s="2">
        <v>0.38729000000000002</v>
      </c>
      <c r="C75" s="2">
        <v>1.1359999999999999</v>
      </c>
      <c r="D75" s="10">
        <v>0.32765</v>
      </c>
      <c r="F75" s="17">
        <v>1.1359999999999999</v>
      </c>
      <c r="G75">
        <v>0.31988</v>
      </c>
      <c r="H75">
        <v>1.1359999999999999</v>
      </c>
      <c r="I75" s="18">
        <v>0.30795</v>
      </c>
      <c r="J75" s="1"/>
      <c r="K75" s="1"/>
      <c r="M75" s="23">
        <v>1.1359999999999999</v>
      </c>
      <c r="N75">
        <v>0.1</v>
      </c>
      <c r="O75">
        <v>1.1359999999999999</v>
      </c>
      <c r="P75" s="18">
        <v>0.13669999999999999</v>
      </c>
      <c r="R75" s="23">
        <v>1.1359999999999999</v>
      </c>
      <c r="S75">
        <v>0.10345</v>
      </c>
      <c r="T75">
        <v>1.1359999999999999</v>
      </c>
      <c r="U75" s="18">
        <v>0.16238</v>
      </c>
    </row>
    <row r="76" spans="1:21" x14ac:dyDescent="0.2">
      <c r="A76" s="9">
        <v>1.1519999999999999</v>
      </c>
      <c r="B76" s="2">
        <v>0.36715999999999999</v>
      </c>
      <c r="C76" s="2">
        <v>1.1519999999999999</v>
      </c>
      <c r="D76" s="10">
        <v>0.33122000000000001</v>
      </c>
      <c r="F76" s="17">
        <v>1.1519999999999999</v>
      </c>
      <c r="G76">
        <v>0.38064999999999999</v>
      </c>
      <c r="H76">
        <v>1.1519999999999999</v>
      </c>
      <c r="I76" s="18">
        <v>0.31272</v>
      </c>
      <c r="J76" s="1"/>
      <c r="K76" s="1"/>
      <c r="M76" s="23">
        <v>1.1519999999999999</v>
      </c>
      <c r="N76">
        <v>-6.1539999999999997E-2</v>
      </c>
      <c r="O76">
        <v>1.1519999999999999</v>
      </c>
      <c r="P76" s="18">
        <v>0.16306000000000001</v>
      </c>
      <c r="R76" s="23">
        <v>1.1519999999999999</v>
      </c>
      <c r="S76">
        <v>0.25842999999999999</v>
      </c>
      <c r="T76">
        <v>1.1519999999999999</v>
      </c>
      <c r="U76" s="18">
        <v>0.18543000000000001</v>
      </c>
    </row>
    <row r="77" spans="1:21" x14ac:dyDescent="0.2">
      <c r="A77" s="9">
        <v>1.1679999999999999</v>
      </c>
      <c r="B77" s="2">
        <v>0.37245</v>
      </c>
      <c r="C77" s="2">
        <v>1.1679999999999999</v>
      </c>
      <c r="D77" s="10">
        <v>0.33451999999999998</v>
      </c>
      <c r="F77" s="17">
        <v>1.1679999999999999</v>
      </c>
      <c r="G77">
        <v>0.36114000000000002</v>
      </c>
      <c r="H77">
        <v>1.1679999999999999</v>
      </c>
      <c r="I77" s="18">
        <v>0.31656000000000001</v>
      </c>
      <c r="J77" s="1"/>
      <c r="K77" s="1"/>
      <c r="M77" s="23">
        <v>1.1679999999999999</v>
      </c>
      <c r="N77">
        <v>0.17021</v>
      </c>
      <c r="O77">
        <v>1.1679999999999999</v>
      </c>
      <c r="P77" s="18">
        <v>0.19033</v>
      </c>
      <c r="R77" s="23">
        <v>1.1679999999999999</v>
      </c>
      <c r="S77">
        <v>0.23585</v>
      </c>
      <c r="T77">
        <v>1.1679999999999999</v>
      </c>
      <c r="U77" s="18">
        <v>0.21378</v>
      </c>
    </row>
    <row r="78" spans="1:21" x14ac:dyDescent="0.2">
      <c r="A78" s="9">
        <v>1.1839999999999999</v>
      </c>
      <c r="B78" s="2">
        <v>0.33610000000000001</v>
      </c>
      <c r="C78" s="2">
        <v>1.1839999999999999</v>
      </c>
      <c r="D78" s="10">
        <v>0.33707999999999999</v>
      </c>
      <c r="F78" s="17">
        <v>1.1839999999999999</v>
      </c>
      <c r="G78">
        <v>0.38805000000000001</v>
      </c>
      <c r="H78">
        <v>1.1839999999999999</v>
      </c>
      <c r="I78" s="18">
        <v>0.32078000000000001</v>
      </c>
      <c r="J78" s="1"/>
      <c r="K78" s="1"/>
      <c r="M78" s="23">
        <v>1.1839999999999999</v>
      </c>
      <c r="N78">
        <v>0.14285999999999999</v>
      </c>
      <c r="O78">
        <v>1.1839999999999999</v>
      </c>
      <c r="P78" s="18">
        <v>0.22056000000000001</v>
      </c>
      <c r="R78" s="23">
        <v>1.1839999999999999</v>
      </c>
      <c r="S78">
        <v>0.3271</v>
      </c>
      <c r="T78">
        <v>1.1839999999999999</v>
      </c>
      <c r="U78" s="18">
        <v>0.23066999999999999</v>
      </c>
    </row>
    <row r="79" spans="1:21" x14ac:dyDescent="0.2">
      <c r="A79" s="9">
        <v>1.2</v>
      </c>
      <c r="B79" s="2">
        <v>0.36326999999999998</v>
      </c>
      <c r="C79" s="2">
        <v>1.2</v>
      </c>
      <c r="D79" s="10">
        <v>0.33967999999999998</v>
      </c>
      <c r="F79" s="17">
        <v>1.2</v>
      </c>
      <c r="G79">
        <v>0.33698</v>
      </c>
      <c r="H79">
        <v>1.2</v>
      </c>
      <c r="I79" s="18">
        <v>0.32350000000000001</v>
      </c>
      <c r="J79" s="1"/>
      <c r="K79" s="1"/>
      <c r="M79" s="23">
        <v>1.2</v>
      </c>
      <c r="N79">
        <v>0.25478000000000001</v>
      </c>
      <c r="O79">
        <v>1.2</v>
      </c>
      <c r="P79" s="18">
        <v>0.23962</v>
      </c>
      <c r="R79" s="23">
        <v>1.2</v>
      </c>
      <c r="S79">
        <v>0.30052000000000001</v>
      </c>
      <c r="T79">
        <v>1.2</v>
      </c>
      <c r="U79" s="18">
        <v>0.25202000000000002</v>
      </c>
    </row>
    <row r="80" spans="1:21" x14ac:dyDescent="0.2">
      <c r="A80" s="9">
        <v>1.216</v>
      </c>
      <c r="B80" s="2">
        <v>0.37419000000000002</v>
      </c>
      <c r="C80" s="2">
        <v>1.216</v>
      </c>
      <c r="D80" s="10">
        <v>0.34205999999999998</v>
      </c>
      <c r="F80" s="17">
        <v>1.216</v>
      </c>
      <c r="G80">
        <v>0.34168999999999999</v>
      </c>
      <c r="H80">
        <v>1.216</v>
      </c>
      <c r="I80" s="18">
        <v>0.32657000000000003</v>
      </c>
      <c r="J80" s="1"/>
      <c r="K80" s="1"/>
      <c r="M80" s="23">
        <v>1.216</v>
      </c>
      <c r="N80">
        <v>0.20909</v>
      </c>
      <c r="O80">
        <v>1.216</v>
      </c>
      <c r="P80" s="18">
        <v>0.26089000000000001</v>
      </c>
      <c r="R80" s="23">
        <v>1.216</v>
      </c>
      <c r="S80">
        <v>0.29133999999999999</v>
      </c>
      <c r="T80">
        <v>1.216</v>
      </c>
      <c r="U80" s="18">
        <v>0.26273000000000002</v>
      </c>
    </row>
    <row r="81" spans="1:21" x14ac:dyDescent="0.2">
      <c r="A81" s="9">
        <v>1.232</v>
      </c>
      <c r="B81" s="2">
        <v>0.35110000000000002</v>
      </c>
      <c r="C81" s="2">
        <v>1.232</v>
      </c>
      <c r="D81" s="10">
        <v>0.34425</v>
      </c>
      <c r="F81" s="17">
        <v>1.232</v>
      </c>
      <c r="G81">
        <v>0.37703999999999999</v>
      </c>
      <c r="H81">
        <v>1.232</v>
      </c>
      <c r="I81" s="18">
        <v>0.32924999999999999</v>
      </c>
      <c r="J81" s="1"/>
      <c r="K81" s="1"/>
      <c r="M81" s="23">
        <v>1.232</v>
      </c>
      <c r="N81">
        <v>0.24110999999999999</v>
      </c>
      <c r="O81">
        <v>1.232</v>
      </c>
      <c r="P81" s="18">
        <v>0.27222000000000002</v>
      </c>
      <c r="R81" s="23">
        <v>1.232</v>
      </c>
      <c r="S81">
        <v>0.28483000000000003</v>
      </c>
      <c r="T81">
        <v>1.232</v>
      </c>
      <c r="U81" s="18">
        <v>0.27406000000000003</v>
      </c>
    </row>
    <row r="82" spans="1:21" x14ac:dyDescent="0.2">
      <c r="A82" s="9">
        <v>1.248</v>
      </c>
      <c r="B82" s="2">
        <v>0.34533999999999998</v>
      </c>
      <c r="C82" s="2">
        <v>1.248</v>
      </c>
      <c r="D82" s="10">
        <v>0.34605000000000002</v>
      </c>
      <c r="F82" s="17">
        <v>1.248</v>
      </c>
      <c r="G82">
        <v>0.34039000000000003</v>
      </c>
      <c r="H82">
        <v>1.248</v>
      </c>
      <c r="I82" s="18">
        <v>0.33193</v>
      </c>
      <c r="J82" s="1"/>
      <c r="K82" s="1"/>
      <c r="M82" s="23">
        <v>1.248</v>
      </c>
      <c r="N82">
        <v>0.33248</v>
      </c>
      <c r="O82">
        <v>1.248</v>
      </c>
      <c r="P82" s="18">
        <v>0.28325</v>
      </c>
      <c r="R82" s="23">
        <v>1.248</v>
      </c>
      <c r="S82">
        <v>0.26679999999999998</v>
      </c>
      <c r="T82">
        <v>1.248</v>
      </c>
      <c r="U82" s="18">
        <v>0.28434999999999999</v>
      </c>
    </row>
    <row r="83" spans="1:21" x14ac:dyDescent="0.2">
      <c r="A83" s="9">
        <v>1.264</v>
      </c>
      <c r="B83" s="2">
        <v>0.38743</v>
      </c>
      <c r="C83" s="2">
        <v>1.264</v>
      </c>
      <c r="D83" s="10">
        <v>0.34772999999999998</v>
      </c>
      <c r="F83" s="17">
        <v>1.264</v>
      </c>
      <c r="G83">
        <v>0.40033999999999997</v>
      </c>
      <c r="H83">
        <v>1.264</v>
      </c>
      <c r="I83" s="18">
        <v>0.33395999999999998</v>
      </c>
      <c r="J83" s="1"/>
      <c r="K83" s="1"/>
      <c r="M83" s="23">
        <v>1.264</v>
      </c>
      <c r="N83">
        <v>0.34809000000000001</v>
      </c>
      <c r="O83">
        <v>1.264</v>
      </c>
      <c r="P83" s="18">
        <v>0.29268</v>
      </c>
      <c r="R83" s="23">
        <v>1.264</v>
      </c>
      <c r="S83">
        <v>0.28018999999999999</v>
      </c>
      <c r="T83">
        <v>1.264</v>
      </c>
      <c r="U83" s="18">
        <v>0.29050999999999999</v>
      </c>
    </row>
    <row r="84" spans="1:21" x14ac:dyDescent="0.2">
      <c r="A84" s="9">
        <v>1.28</v>
      </c>
      <c r="B84" s="2">
        <v>0.36846000000000001</v>
      </c>
      <c r="C84" s="2">
        <v>1.28</v>
      </c>
      <c r="D84" s="10">
        <v>0.34933999999999998</v>
      </c>
      <c r="F84" s="17">
        <v>1.28</v>
      </c>
      <c r="G84">
        <v>0.36553999999999998</v>
      </c>
      <c r="H84">
        <v>1.28</v>
      </c>
      <c r="I84" s="18">
        <v>0.33579999999999999</v>
      </c>
      <c r="J84" s="1"/>
      <c r="K84" s="1"/>
      <c r="M84" s="23">
        <v>1.28</v>
      </c>
      <c r="N84">
        <v>0.26423000000000002</v>
      </c>
      <c r="O84">
        <v>1.28</v>
      </c>
      <c r="P84" s="18">
        <v>0.29830000000000001</v>
      </c>
      <c r="R84" s="23">
        <v>1.28</v>
      </c>
      <c r="S84">
        <v>0.31183</v>
      </c>
      <c r="T84">
        <v>1.28</v>
      </c>
      <c r="U84" s="18">
        <v>0.29560999999999998</v>
      </c>
    </row>
    <row r="85" spans="1:21" x14ac:dyDescent="0.2">
      <c r="A85" s="9">
        <v>1.296</v>
      </c>
      <c r="B85" s="2">
        <v>0.35020000000000001</v>
      </c>
      <c r="C85" s="2">
        <v>1.296</v>
      </c>
      <c r="D85" s="10">
        <v>0.35078999999999999</v>
      </c>
      <c r="F85" s="17">
        <v>1.296</v>
      </c>
      <c r="G85">
        <v>0.37369999999999998</v>
      </c>
      <c r="H85">
        <v>1.296</v>
      </c>
      <c r="I85" s="18">
        <v>0.33766000000000002</v>
      </c>
      <c r="J85" s="1"/>
      <c r="K85" s="1"/>
      <c r="M85" s="23">
        <v>1.296</v>
      </c>
      <c r="N85">
        <v>0.33300999999999997</v>
      </c>
      <c r="O85">
        <v>1.296</v>
      </c>
      <c r="P85" s="18">
        <v>0.30279</v>
      </c>
      <c r="R85" s="23">
        <v>1.296</v>
      </c>
      <c r="S85">
        <v>0.38190000000000002</v>
      </c>
      <c r="T85">
        <v>1.296</v>
      </c>
      <c r="U85" s="18">
        <v>0.30066999999999999</v>
      </c>
    </row>
    <row r="86" spans="1:21" x14ac:dyDescent="0.2">
      <c r="A86" s="9">
        <v>1.3120000000000001</v>
      </c>
      <c r="B86" s="2">
        <v>0.36519000000000001</v>
      </c>
      <c r="C86" s="2">
        <v>1.3120000000000001</v>
      </c>
      <c r="D86" s="10">
        <v>0.35213</v>
      </c>
      <c r="F86" s="17">
        <v>1.3120000000000001</v>
      </c>
      <c r="G86">
        <v>0.36104999999999998</v>
      </c>
      <c r="H86">
        <v>1.3120000000000001</v>
      </c>
      <c r="I86" s="18">
        <v>0.33922999999999998</v>
      </c>
      <c r="J86" s="1"/>
      <c r="K86" s="1"/>
      <c r="M86" s="23">
        <v>1.3120000000000001</v>
      </c>
      <c r="N86">
        <v>0.35492000000000001</v>
      </c>
      <c r="O86">
        <v>1.3120000000000001</v>
      </c>
      <c r="P86" s="18">
        <v>0.30701000000000001</v>
      </c>
      <c r="R86" s="23">
        <v>1.3120000000000001</v>
      </c>
      <c r="S86">
        <v>0.36104000000000003</v>
      </c>
      <c r="T86">
        <v>1.3120000000000001</v>
      </c>
      <c r="U86" s="18">
        <v>0.30509999999999998</v>
      </c>
    </row>
    <row r="87" spans="1:21" x14ac:dyDescent="0.2">
      <c r="A87" s="9">
        <v>1.3280000000000001</v>
      </c>
      <c r="B87" s="2">
        <v>0.36459999999999998</v>
      </c>
      <c r="C87" s="2">
        <v>1.3280000000000001</v>
      </c>
      <c r="D87" s="10">
        <v>0.35327999999999998</v>
      </c>
      <c r="F87" s="17">
        <v>1.3280000000000001</v>
      </c>
      <c r="G87">
        <v>0.35410999999999998</v>
      </c>
      <c r="H87">
        <v>1.3280000000000001</v>
      </c>
      <c r="I87" s="18">
        <v>0.34073999999999999</v>
      </c>
      <c r="J87" s="1"/>
      <c r="K87" s="1"/>
      <c r="M87" s="23">
        <v>1.3280000000000001</v>
      </c>
      <c r="N87">
        <v>0.29685</v>
      </c>
      <c r="O87">
        <v>1.3280000000000001</v>
      </c>
      <c r="P87" s="18">
        <v>0.31053999999999998</v>
      </c>
      <c r="R87" s="23">
        <v>1.3280000000000001</v>
      </c>
      <c r="S87">
        <v>0.31140000000000001</v>
      </c>
      <c r="T87">
        <v>1.3280000000000001</v>
      </c>
      <c r="U87" s="18">
        <v>0.30903999999999998</v>
      </c>
    </row>
    <row r="88" spans="1:21" x14ac:dyDescent="0.2">
      <c r="A88" s="9">
        <v>1.3440000000000001</v>
      </c>
      <c r="B88" s="2">
        <v>0.36026000000000002</v>
      </c>
      <c r="C88" s="2">
        <v>1.3440000000000001</v>
      </c>
      <c r="D88" s="10">
        <v>0.3543</v>
      </c>
      <c r="F88" s="17">
        <v>1.3440000000000001</v>
      </c>
      <c r="G88">
        <v>0.37334000000000001</v>
      </c>
      <c r="H88">
        <v>1.3440000000000001</v>
      </c>
      <c r="I88" s="18">
        <v>0.34199000000000002</v>
      </c>
      <c r="J88" s="1"/>
      <c r="K88" s="1"/>
      <c r="M88" s="23">
        <v>1.3440000000000001</v>
      </c>
      <c r="N88">
        <v>0.33212999999999998</v>
      </c>
      <c r="O88">
        <v>1.3440000000000001</v>
      </c>
      <c r="P88" s="18">
        <v>0.31353999999999999</v>
      </c>
      <c r="R88" s="23">
        <v>1.3440000000000001</v>
      </c>
      <c r="S88">
        <v>0.32955000000000001</v>
      </c>
      <c r="T88">
        <v>1.3440000000000001</v>
      </c>
      <c r="U88" s="18">
        <v>0.31269999999999998</v>
      </c>
    </row>
    <row r="89" spans="1:21" x14ac:dyDescent="0.2">
      <c r="A89" s="9">
        <v>1.36</v>
      </c>
      <c r="B89" s="2">
        <v>0.37142999999999998</v>
      </c>
      <c r="C89" s="2">
        <v>1.36</v>
      </c>
      <c r="D89" s="10">
        <v>0.35527999999999998</v>
      </c>
      <c r="F89" s="17">
        <v>1.36</v>
      </c>
      <c r="G89">
        <v>0.35167999999999999</v>
      </c>
      <c r="H89">
        <v>1.36</v>
      </c>
      <c r="I89" s="18">
        <v>0.34303</v>
      </c>
      <c r="J89" s="1"/>
      <c r="K89" s="1"/>
      <c r="M89" s="23">
        <v>1.36</v>
      </c>
      <c r="N89">
        <v>0.33589999999999998</v>
      </c>
      <c r="O89">
        <v>1.36</v>
      </c>
      <c r="P89" s="18">
        <v>0.31622</v>
      </c>
      <c r="R89" s="23">
        <v>1.36</v>
      </c>
      <c r="S89">
        <v>0.33832000000000001</v>
      </c>
      <c r="T89">
        <v>1.36</v>
      </c>
      <c r="U89" s="18">
        <v>0.31591000000000002</v>
      </c>
    </row>
    <row r="90" spans="1:21" x14ac:dyDescent="0.2">
      <c r="A90" s="9">
        <v>1.3759999999999999</v>
      </c>
      <c r="B90" s="2">
        <v>0.36724000000000001</v>
      </c>
      <c r="C90" s="2">
        <v>1.3759999999999999</v>
      </c>
      <c r="D90" s="10">
        <v>0.35620000000000002</v>
      </c>
      <c r="F90" s="17">
        <v>1.3759999999999999</v>
      </c>
      <c r="G90">
        <v>0.36476999999999998</v>
      </c>
      <c r="H90">
        <v>1.3759999999999999</v>
      </c>
      <c r="I90" s="18">
        <v>0.34403</v>
      </c>
      <c r="J90" s="1"/>
      <c r="K90" s="1"/>
      <c r="M90" s="23">
        <v>1.3759999999999999</v>
      </c>
      <c r="N90">
        <v>0.35128999999999999</v>
      </c>
      <c r="O90">
        <v>1.3759999999999999</v>
      </c>
      <c r="P90" s="18">
        <v>0.31846000000000002</v>
      </c>
      <c r="R90" s="23">
        <v>1.3759999999999999</v>
      </c>
      <c r="S90">
        <v>0.32468999999999998</v>
      </c>
      <c r="T90">
        <v>1.3759999999999999</v>
      </c>
      <c r="U90" s="18">
        <v>0.31822</v>
      </c>
    </row>
    <row r="91" spans="1:21" x14ac:dyDescent="0.2">
      <c r="A91" s="9">
        <v>1.3919999999999999</v>
      </c>
      <c r="B91" s="2">
        <v>0.37840000000000001</v>
      </c>
      <c r="C91" s="2">
        <v>1.3919999999999999</v>
      </c>
      <c r="D91" s="10">
        <v>0.35699999999999998</v>
      </c>
      <c r="F91" s="17">
        <v>1.3919999999999999</v>
      </c>
      <c r="G91">
        <v>0.35283999999999999</v>
      </c>
      <c r="H91">
        <v>1.3919999999999999</v>
      </c>
      <c r="I91" s="18">
        <v>0.34494000000000002</v>
      </c>
      <c r="J91" s="1"/>
      <c r="K91" s="1"/>
      <c r="M91" s="23">
        <v>1.3919999999999999</v>
      </c>
      <c r="N91">
        <v>0.32569999999999999</v>
      </c>
      <c r="O91">
        <v>1.3919999999999999</v>
      </c>
      <c r="P91" s="18">
        <v>0.31992999999999999</v>
      </c>
      <c r="R91" s="23">
        <v>1.3919999999999999</v>
      </c>
      <c r="S91">
        <v>0.33321000000000001</v>
      </c>
      <c r="T91">
        <v>1.3919999999999999</v>
      </c>
      <c r="U91" s="18">
        <v>0.32085000000000002</v>
      </c>
    </row>
    <row r="92" spans="1:21" x14ac:dyDescent="0.2">
      <c r="A92" s="9">
        <v>1.4079999999999999</v>
      </c>
      <c r="B92" s="2">
        <v>0.36387000000000003</v>
      </c>
      <c r="C92" s="2">
        <v>1.4079999999999999</v>
      </c>
      <c r="D92" s="10">
        <v>0.35769000000000001</v>
      </c>
      <c r="F92" s="17">
        <v>1.4079999999999999</v>
      </c>
      <c r="G92">
        <v>0.34111000000000002</v>
      </c>
      <c r="H92">
        <v>1.4079999999999999</v>
      </c>
      <c r="I92" s="18">
        <v>0.34577999999999998</v>
      </c>
      <c r="J92" s="1"/>
      <c r="K92" s="1"/>
      <c r="M92" s="23">
        <v>1.4079999999999999</v>
      </c>
      <c r="N92">
        <v>0.33774999999999999</v>
      </c>
      <c r="O92">
        <v>1.4079999999999999</v>
      </c>
      <c r="P92" s="18">
        <v>0.32162000000000002</v>
      </c>
      <c r="R92" s="23">
        <v>1.4079999999999999</v>
      </c>
      <c r="S92">
        <v>0.31842999999999999</v>
      </c>
      <c r="T92">
        <v>1.4079999999999999</v>
      </c>
      <c r="U92" s="18">
        <v>0.32418999999999998</v>
      </c>
    </row>
    <row r="93" spans="1:21" x14ac:dyDescent="0.2">
      <c r="A93" s="9">
        <v>1.4239999999999999</v>
      </c>
      <c r="B93" s="2">
        <v>0.35818</v>
      </c>
      <c r="C93" s="2">
        <v>1.4239999999999999</v>
      </c>
      <c r="D93" s="10">
        <v>0.3584</v>
      </c>
      <c r="F93" s="17">
        <v>1.4239999999999999</v>
      </c>
      <c r="G93">
        <v>0.36321999999999999</v>
      </c>
      <c r="H93">
        <v>1.4239999999999999</v>
      </c>
      <c r="I93" s="18">
        <v>0.34633999999999998</v>
      </c>
      <c r="J93" s="1"/>
      <c r="K93" s="1"/>
      <c r="M93" s="23">
        <v>1.4239999999999999</v>
      </c>
      <c r="N93">
        <v>0.32324999999999998</v>
      </c>
      <c r="O93">
        <v>1.4239999999999999</v>
      </c>
      <c r="P93" s="18">
        <v>0.32382</v>
      </c>
      <c r="R93" s="23">
        <v>1.4239999999999999</v>
      </c>
      <c r="S93">
        <v>0.34126000000000001</v>
      </c>
      <c r="T93">
        <v>1.4239999999999999</v>
      </c>
      <c r="U93" s="18">
        <v>0.32546999999999998</v>
      </c>
    </row>
    <row r="94" spans="1:21" x14ac:dyDescent="0.2">
      <c r="A94" s="9">
        <v>1.44</v>
      </c>
      <c r="B94" s="2">
        <v>0.36936999999999998</v>
      </c>
      <c r="C94" s="2">
        <v>1.44</v>
      </c>
      <c r="D94" s="10">
        <v>0.35893999999999998</v>
      </c>
      <c r="F94" s="17">
        <v>1.44</v>
      </c>
      <c r="G94">
        <v>0.36558000000000002</v>
      </c>
      <c r="H94">
        <v>1.44</v>
      </c>
      <c r="I94" s="18">
        <v>0.34705000000000003</v>
      </c>
      <c r="J94" s="1"/>
      <c r="K94" s="1"/>
      <c r="M94" s="23">
        <v>1.44</v>
      </c>
      <c r="N94">
        <v>0.34111999999999998</v>
      </c>
      <c r="O94">
        <v>1.44</v>
      </c>
      <c r="P94" s="18">
        <v>0.32434000000000002</v>
      </c>
      <c r="R94" s="23">
        <v>1.44</v>
      </c>
      <c r="S94">
        <v>0.33229999999999998</v>
      </c>
      <c r="T94">
        <v>1.44</v>
      </c>
      <c r="U94" s="18">
        <v>0.32771</v>
      </c>
    </row>
    <row r="95" spans="1:21" x14ac:dyDescent="0.2">
      <c r="A95" s="9">
        <v>1.456</v>
      </c>
      <c r="B95" s="2">
        <v>0.36970999999999998</v>
      </c>
      <c r="C95" s="2">
        <v>1.456</v>
      </c>
      <c r="D95" s="10">
        <v>0.35943000000000003</v>
      </c>
      <c r="F95" s="17">
        <v>1.456</v>
      </c>
      <c r="G95">
        <v>0.35968</v>
      </c>
      <c r="H95">
        <v>1.456</v>
      </c>
      <c r="I95" s="18">
        <v>0.34749999999999998</v>
      </c>
      <c r="J95" s="1"/>
      <c r="K95" s="1"/>
      <c r="M95" s="23">
        <v>1.456</v>
      </c>
      <c r="N95">
        <v>0.33035999999999999</v>
      </c>
      <c r="O95">
        <v>1.456</v>
      </c>
      <c r="P95" s="18">
        <v>0.32562000000000002</v>
      </c>
      <c r="R95" s="23">
        <v>1.456</v>
      </c>
      <c r="S95">
        <v>0.33861000000000002</v>
      </c>
      <c r="T95">
        <v>1.456</v>
      </c>
      <c r="U95" s="18">
        <v>0.32977000000000001</v>
      </c>
    </row>
    <row r="96" spans="1:21" x14ac:dyDescent="0.2">
      <c r="A96" s="9">
        <v>1.472</v>
      </c>
      <c r="B96" s="2">
        <v>0.36560999999999999</v>
      </c>
      <c r="C96" s="2">
        <v>1.472</v>
      </c>
      <c r="D96" s="10">
        <v>0.3599</v>
      </c>
      <c r="F96" s="17">
        <v>1.472</v>
      </c>
      <c r="G96">
        <v>0.35286000000000001</v>
      </c>
      <c r="H96">
        <v>1.472</v>
      </c>
      <c r="I96" s="18">
        <v>0.34783999999999998</v>
      </c>
      <c r="J96" s="1"/>
      <c r="K96" s="1"/>
      <c r="M96" s="23">
        <v>1.472</v>
      </c>
      <c r="N96">
        <v>0.34520000000000001</v>
      </c>
      <c r="O96">
        <v>1.472</v>
      </c>
      <c r="P96" s="18">
        <v>0.32671</v>
      </c>
      <c r="R96" s="23">
        <v>1.472</v>
      </c>
      <c r="S96">
        <v>0.33718999999999999</v>
      </c>
      <c r="T96">
        <v>1.472</v>
      </c>
      <c r="U96" s="18">
        <v>0.33184000000000002</v>
      </c>
    </row>
    <row r="97" spans="1:21" x14ac:dyDescent="0.2">
      <c r="A97" s="9">
        <v>1.488</v>
      </c>
      <c r="B97" s="2">
        <v>0.37722</v>
      </c>
      <c r="C97" s="2">
        <v>1.488</v>
      </c>
      <c r="D97" s="10">
        <v>0.36026999999999998</v>
      </c>
      <c r="F97" s="17">
        <v>1.488</v>
      </c>
      <c r="G97">
        <v>0.36281000000000002</v>
      </c>
      <c r="H97">
        <v>1.488</v>
      </c>
      <c r="I97" s="18">
        <v>0.34821999999999997</v>
      </c>
      <c r="J97" s="1"/>
      <c r="K97" s="1"/>
      <c r="M97" s="23">
        <v>1.488</v>
      </c>
      <c r="N97">
        <v>0.32513999999999998</v>
      </c>
      <c r="O97">
        <v>1.488</v>
      </c>
      <c r="P97" s="18">
        <v>0.32778000000000002</v>
      </c>
      <c r="R97" s="23">
        <v>1.488</v>
      </c>
      <c r="S97">
        <v>0.33750000000000002</v>
      </c>
      <c r="T97">
        <v>1.488</v>
      </c>
      <c r="U97" s="18">
        <v>0.33373999999999998</v>
      </c>
    </row>
    <row r="98" spans="1:21" x14ac:dyDescent="0.2">
      <c r="A98" s="9">
        <v>1.504</v>
      </c>
      <c r="B98" s="2">
        <v>0.36895</v>
      </c>
      <c r="C98" s="2">
        <v>1.504</v>
      </c>
      <c r="D98" s="10">
        <v>0.36065999999999998</v>
      </c>
      <c r="F98" s="17">
        <v>1.504</v>
      </c>
      <c r="G98">
        <v>0.35077999999999998</v>
      </c>
      <c r="H98">
        <v>1.504</v>
      </c>
      <c r="I98" s="18">
        <v>0.34842000000000001</v>
      </c>
      <c r="J98" s="1"/>
      <c r="K98" s="1"/>
      <c r="M98" s="23">
        <v>1.504</v>
      </c>
      <c r="N98">
        <v>0.34212999999999999</v>
      </c>
      <c r="O98">
        <v>1.504</v>
      </c>
      <c r="P98" s="18">
        <v>0.32866000000000001</v>
      </c>
      <c r="R98" s="23">
        <v>1.504</v>
      </c>
      <c r="S98">
        <v>0.34092</v>
      </c>
      <c r="T98">
        <v>1.504</v>
      </c>
      <c r="U98" s="18">
        <v>0.33506000000000002</v>
      </c>
    </row>
    <row r="99" spans="1:21" x14ac:dyDescent="0.2">
      <c r="A99" s="9">
        <v>1.52</v>
      </c>
      <c r="B99" s="2">
        <v>0.37447000000000003</v>
      </c>
      <c r="C99" s="2">
        <v>1.52</v>
      </c>
      <c r="D99" s="10">
        <v>0.36097000000000001</v>
      </c>
      <c r="F99" s="17">
        <v>1.52</v>
      </c>
      <c r="G99">
        <v>0.34600999999999998</v>
      </c>
      <c r="H99">
        <v>1.52</v>
      </c>
      <c r="I99" s="18">
        <v>0.34866999999999998</v>
      </c>
      <c r="J99" s="1"/>
      <c r="K99" s="1"/>
      <c r="M99" s="23">
        <v>1.52</v>
      </c>
      <c r="N99">
        <v>0.34348000000000001</v>
      </c>
      <c r="O99">
        <v>1.52</v>
      </c>
      <c r="P99" s="18">
        <v>0.32906000000000002</v>
      </c>
      <c r="R99" s="23">
        <v>1.52</v>
      </c>
      <c r="S99">
        <v>0.34873999999999999</v>
      </c>
      <c r="T99">
        <v>1.52</v>
      </c>
      <c r="U99" s="18">
        <v>0.33642</v>
      </c>
    </row>
    <row r="100" spans="1:21" x14ac:dyDescent="0.2">
      <c r="A100" s="9">
        <v>1.536</v>
      </c>
      <c r="B100" s="2">
        <v>0.37086999999999998</v>
      </c>
      <c r="C100" s="2">
        <v>1.536</v>
      </c>
      <c r="D100" s="10">
        <v>0.36123</v>
      </c>
      <c r="F100" s="17">
        <v>1.536</v>
      </c>
      <c r="G100">
        <v>0.3664</v>
      </c>
      <c r="H100">
        <v>1.536</v>
      </c>
      <c r="I100" s="18">
        <v>0.34882000000000002</v>
      </c>
      <c r="J100" s="1"/>
      <c r="K100" s="1"/>
      <c r="M100" s="23">
        <v>1.536</v>
      </c>
      <c r="N100">
        <v>0.33601999999999999</v>
      </c>
      <c r="O100">
        <v>1.536</v>
      </c>
      <c r="P100" s="18">
        <v>0.32946999999999999</v>
      </c>
      <c r="R100" s="23">
        <v>1.536</v>
      </c>
      <c r="S100">
        <v>0.34664</v>
      </c>
      <c r="T100">
        <v>1.536</v>
      </c>
      <c r="U100" s="18">
        <v>0.33783999999999997</v>
      </c>
    </row>
    <row r="101" spans="1:21" x14ac:dyDescent="0.2">
      <c r="A101" s="9">
        <v>1.552</v>
      </c>
      <c r="B101" s="2">
        <v>0.37419000000000002</v>
      </c>
      <c r="C101" s="2">
        <v>1.552</v>
      </c>
      <c r="D101" s="10">
        <v>0.36144999999999999</v>
      </c>
      <c r="F101" s="17">
        <v>1.552</v>
      </c>
      <c r="G101">
        <v>0.34660999999999997</v>
      </c>
      <c r="H101">
        <v>1.552</v>
      </c>
      <c r="I101" s="18">
        <v>0.34888999999999998</v>
      </c>
      <c r="J101" s="1"/>
      <c r="K101" s="1"/>
      <c r="M101" s="23">
        <v>1.552</v>
      </c>
      <c r="N101">
        <v>0.33654000000000001</v>
      </c>
      <c r="O101">
        <v>1.552</v>
      </c>
      <c r="P101" s="18">
        <v>0.32990000000000003</v>
      </c>
      <c r="R101" s="23">
        <v>1.552</v>
      </c>
      <c r="S101">
        <v>0.34200999999999998</v>
      </c>
      <c r="T101">
        <v>1.552</v>
      </c>
      <c r="U101" s="18">
        <v>0.33950000000000002</v>
      </c>
    </row>
    <row r="102" spans="1:21" x14ac:dyDescent="0.2">
      <c r="A102" s="9">
        <v>1.5680000000000001</v>
      </c>
      <c r="B102" s="2">
        <v>0.37053999999999998</v>
      </c>
      <c r="C102" s="2">
        <v>1.5680000000000001</v>
      </c>
      <c r="D102" s="10">
        <v>0.36160999999999999</v>
      </c>
      <c r="F102" s="17">
        <v>1.5680000000000001</v>
      </c>
      <c r="G102">
        <v>0.35016000000000003</v>
      </c>
      <c r="H102">
        <v>1.5680000000000001</v>
      </c>
      <c r="I102" s="18">
        <v>0.34893999999999997</v>
      </c>
      <c r="J102" s="1"/>
      <c r="K102" s="1"/>
      <c r="M102" s="23">
        <v>1.5680000000000001</v>
      </c>
      <c r="N102">
        <v>0.33489999999999998</v>
      </c>
      <c r="O102">
        <v>1.5680000000000001</v>
      </c>
      <c r="P102" s="18">
        <v>0.33048</v>
      </c>
      <c r="R102" s="23">
        <v>1.5680000000000001</v>
      </c>
      <c r="S102">
        <v>0.35316999999999998</v>
      </c>
      <c r="T102">
        <v>1.5680000000000001</v>
      </c>
      <c r="U102" s="18">
        <v>0.34022999999999998</v>
      </c>
    </row>
    <row r="103" spans="1:21" x14ac:dyDescent="0.2">
      <c r="A103" s="9">
        <v>1.5840000000000001</v>
      </c>
      <c r="B103" s="2">
        <v>0.35877999999999999</v>
      </c>
      <c r="C103" s="2">
        <v>1.5840000000000001</v>
      </c>
      <c r="D103" s="10">
        <v>0.36176999999999998</v>
      </c>
      <c r="F103" s="17">
        <v>1.5840000000000001</v>
      </c>
      <c r="G103">
        <v>0.35777999999999999</v>
      </c>
      <c r="H103">
        <v>1.5840000000000001</v>
      </c>
      <c r="I103" s="18">
        <v>0.34888000000000002</v>
      </c>
      <c r="J103" s="1"/>
      <c r="K103" s="1"/>
      <c r="M103" s="23">
        <v>1.5840000000000001</v>
      </c>
      <c r="N103">
        <v>0.33352999999999999</v>
      </c>
      <c r="O103">
        <v>1.5840000000000001</v>
      </c>
      <c r="P103" s="18">
        <v>0.33028000000000002</v>
      </c>
      <c r="R103" s="23">
        <v>1.5840000000000001</v>
      </c>
      <c r="S103">
        <v>0.34101999999999999</v>
      </c>
      <c r="T103">
        <v>1.5840000000000001</v>
      </c>
      <c r="U103" s="18">
        <v>0.34123999999999999</v>
      </c>
    </row>
    <row r="104" spans="1:21" x14ac:dyDescent="0.2">
      <c r="A104" s="9">
        <v>1.6</v>
      </c>
      <c r="B104" s="2">
        <v>0.37236999999999998</v>
      </c>
      <c r="C104" s="2">
        <v>1.6</v>
      </c>
      <c r="D104" s="10">
        <v>0.36191000000000001</v>
      </c>
      <c r="F104" s="17">
        <v>1.6</v>
      </c>
      <c r="G104">
        <v>0.36724000000000001</v>
      </c>
      <c r="H104">
        <v>1.6</v>
      </c>
      <c r="I104" s="18">
        <v>0.34882000000000002</v>
      </c>
      <c r="J104" s="1"/>
      <c r="K104" s="1"/>
      <c r="M104" s="23">
        <v>1.6</v>
      </c>
      <c r="N104">
        <v>0.33653</v>
      </c>
      <c r="O104">
        <v>1.6</v>
      </c>
      <c r="P104" s="18">
        <v>0.33029999999999998</v>
      </c>
      <c r="R104" s="23">
        <v>1.6</v>
      </c>
      <c r="S104">
        <v>0.34761999999999998</v>
      </c>
      <c r="T104">
        <v>1.6</v>
      </c>
      <c r="U104" s="18">
        <v>0.3422</v>
      </c>
    </row>
    <row r="105" spans="1:21" x14ac:dyDescent="0.2">
      <c r="A105" s="9">
        <v>1.6160000000000001</v>
      </c>
      <c r="B105" s="2">
        <v>0.35829</v>
      </c>
      <c r="C105" s="2">
        <v>1.6160000000000001</v>
      </c>
      <c r="D105" s="10">
        <v>0.36201</v>
      </c>
      <c r="F105" s="17">
        <v>1.6160000000000001</v>
      </c>
      <c r="G105">
        <v>0.35586000000000001</v>
      </c>
      <c r="H105">
        <v>1.6160000000000001</v>
      </c>
      <c r="I105" s="18">
        <v>0.34876000000000001</v>
      </c>
      <c r="J105" s="1"/>
      <c r="K105" s="1"/>
      <c r="M105" s="23">
        <v>1.6160000000000001</v>
      </c>
      <c r="N105">
        <v>0.34200000000000003</v>
      </c>
      <c r="O105">
        <v>1.6160000000000001</v>
      </c>
      <c r="P105" s="18">
        <v>0.33026</v>
      </c>
      <c r="R105" s="23">
        <v>1.6160000000000001</v>
      </c>
      <c r="S105">
        <v>0.34401999999999999</v>
      </c>
      <c r="T105">
        <v>1.6160000000000001</v>
      </c>
      <c r="U105" s="18">
        <v>0.34294000000000002</v>
      </c>
    </row>
    <row r="106" spans="1:21" x14ac:dyDescent="0.2">
      <c r="A106" s="9">
        <v>1.6319999999999999</v>
      </c>
      <c r="B106" s="2">
        <v>0.37092999999999998</v>
      </c>
      <c r="C106" s="2">
        <v>1.6319999999999999</v>
      </c>
      <c r="D106" s="10">
        <v>0.36208000000000001</v>
      </c>
      <c r="F106" s="17">
        <v>1.6319999999999999</v>
      </c>
      <c r="G106">
        <v>0.35543000000000002</v>
      </c>
      <c r="H106">
        <v>1.6319999999999999</v>
      </c>
      <c r="I106" s="18">
        <v>0.34864000000000001</v>
      </c>
      <c r="J106" s="1"/>
      <c r="K106" s="1"/>
      <c r="M106" s="23">
        <v>1.6319999999999999</v>
      </c>
      <c r="N106">
        <v>0.33058999999999999</v>
      </c>
      <c r="O106">
        <v>1.6319999999999999</v>
      </c>
      <c r="P106" s="18">
        <v>0.33</v>
      </c>
      <c r="R106" s="23">
        <v>1.6319999999999999</v>
      </c>
      <c r="S106">
        <v>0.34319</v>
      </c>
      <c r="T106">
        <v>1.6319999999999999</v>
      </c>
      <c r="U106" s="18">
        <v>0.34361999999999998</v>
      </c>
    </row>
    <row r="107" spans="1:21" x14ac:dyDescent="0.2">
      <c r="A107" s="9">
        <v>1.6479999999999999</v>
      </c>
      <c r="B107" s="2">
        <v>0.37147999999999998</v>
      </c>
      <c r="C107" s="2">
        <v>1.6479999999999999</v>
      </c>
      <c r="D107" s="10">
        <v>0.36213000000000001</v>
      </c>
      <c r="F107" s="17">
        <v>1.6479999999999999</v>
      </c>
      <c r="G107">
        <v>0.34860000000000002</v>
      </c>
      <c r="H107">
        <v>1.6479999999999999</v>
      </c>
      <c r="I107" s="18">
        <v>0.34848000000000001</v>
      </c>
      <c r="J107" s="1"/>
      <c r="K107" s="1"/>
      <c r="M107" s="23">
        <v>1.6479999999999999</v>
      </c>
      <c r="N107">
        <v>0.33479999999999999</v>
      </c>
      <c r="O107">
        <v>1.6479999999999999</v>
      </c>
      <c r="P107" s="18">
        <v>0.32967000000000002</v>
      </c>
      <c r="R107" s="23">
        <v>1.6479999999999999</v>
      </c>
      <c r="S107">
        <v>0.3427</v>
      </c>
      <c r="T107">
        <v>1.6479999999999999</v>
      </c>
      <c r="U107" s="18">
        <v>0.34422000000000003</v>
      </c>
    </row>
    <row r="108" spans="1:21" x14ac:dyDescent="0.2">
      <c r="A108" s="9">
        <v>1.6639999999999999</v>
      </c>
      <c r="B108" s="2">
        <v>0.36696000000000001</v>
      </c>
      <c r="C108" s="2">
        <v>1.6639999999999999</v>
      </c>
      <c r="D108" s="10">
        <v>0.36212</v>
      </c>
      <c r="F108" s="17">
        <v>1.6639999999999999</v>
      </c>
      <c r="G108">
        <v>0.34617999999999999</v>
      </c>
      <c r="H108">
        <v>1.6639999999999999</v>
      </c>
      <c r="I108" s="18">
        <v>0.34832999999999997</v>
      </c>
      <c r="J108" s="1"/>
      <c r="K108" s="1"/>
      <c r="M108" s="23">
        <v>1.6639999999999999</v>
      </c>
      <c r="N108">
        <v>0.33835999999999999</v>
      </c>
      <c r="O108">
        <v>1.6639999999999999</v>
      </c>
      <c r="P108" s="18">
        <v>0.32926</v>
      </c>
      <c r="R108" s="23">
        <v>1.6639999999999999</v>
      </c>
      <c r="S108">
        <v>0.34514</v>
      </c>
      <c r="T108">
        <v>1.6639999999999999</v>
      </c>
      <c r="U108" s="18">
        <v>0.34454000000000001</v>
      </c>
    </row>
    <row r="109" spans="1:21" x14ac:dyDescent="0.2">
      <c r="A109" s="9">
        <v>1.68</v>
      </c>
      <c r="B109" s="2">
        <v>0.36154999999999998</v>
      </c>
      <c r="C109" s="2">
        <v>1.68</v>
      </c>
      <c r="D109" s="10">
        <v>0.36215000000000003</v>
      </c>
      <c r="F109" s="17">
        <v>1.68</v>
      </c>
      <c r="G109">
        <v>0.34572000000000003</v>
      </c>
      <c r="H109">
        <v>1.68</v>
      </c>
      <c r="I109" s="18">
        <v>0.34805000000000003</v>
      </c>
      <c r="J109" s="1"/>
      <c r="K109" s="1"/>
      <c r="M109" s="23">
        <v>1.68</v>
      </c>
      <c r="N109">
        <v>0.33085999999999999</v>
      </c>
      <c r="O109">
        <v>1.68</v>
      </c>
      <c r="P109" s="18">
        <v>0.3286</v>
      </c>
      <c r="R109" s="23">
        <v>1.68</v>
      </c>
      <c r="S109">
        <v>0.34526000000000001</v>
      </c>
      <c r="T109">
        <v>1.68</v>
      </c>
      <c r="U109" s="18">
        <v>0.34492</v>
      </c>
    </row>
    <row r="110" spans="1:21" x14ac:dyDescent="0.2">
      <c r="A110" s="9">
        <v>1.696</v>
      </c>
      <c r="B110" s="2">
        <v>0.36502000000000001</v>
      </c>
      <c r="C110" s="2">
        <v>1.696</v>
      </c>
      <c r="D110" s="10">
        <v>0.36215000000000003</v>
      </c>
      <c r="F110" s="17">
        <v>1.696</v>
      </c>
      <c r="G110">
        <v>0.35005999999999998</v>
      </c>
      <c r="H110">
        <v>1.696</v>
      </c>
      <c r="I110" s="18">
        <v>0.34782999999999997</v>
      </c>
      <c r="J110" s="1"/>
      <c r="K110" s="1"/>
      <c r="M110" s="23">
        <v>1.696</v>
      </c>
      <c r="N110">
        <v>0.32485999999999998</v>
      </c>
      <c r="O110">
        <v>1.696</v>
      </c>
      <c r="P110" s="18">
        <v>0.32799</v>
      </c>
      <c r="R110" s="23">
        <v>1.696</v>
      </c>
      <c r="S110">
        <v>0.34572999999999998</v>
      </c>
      <c r="T110">
        <v>1.696</v>
      </c>
      <c r="U110" s="18">
        <v>0.34523999999999999</v>
      </c>
    </row>
    <row r="111" spans="1:21" x14ac:dyDescent="0.2">
      <c r="A111" s="9">
        <v>1.712</v>
      </c>
      <c r="B111" s="2">
        <v>0.36787999999999998</v>
      </c>
      <c r="C111" s="2">
        <v>1.712</v>
      </c>
      <c r="D111" s="10">
        <v>0.36209999999999998</v>
      </c>
      <c r="F111" s="17">
        <v>1.712</v>
      </c>
      <c r="G111">
        <v>0.3508</v>
      </c>
      <c r="H111">
        <v>1.712</v>
      </c>
      <c r="I111" s="18">
        <v>0.34760999999999997</v>
      </c>
      <c r="J111" s="1"/>
      <c r="K111" s="1"/>
      <c r="M111" s="23">
        <v>1.712</v>
      </c>
      <c r="N111">
        <v>0.33101000000000003</v>
      </c>
      <c r="O111">
        <v>1.712</v>
      </c>
      <c r="P111" s="18">
        <v>0.32729999999999998</v>
      </c>
      <c r="R111" s="23">
        <v>1.712</v>
      </c>
      <c r="S111">
        <v>0.34510000000000002</v>
      </c>
      <c r="T111">
        <v>1.712</v>
      </c>
      <c r="U111" s="18">
        <v>0.34542</v>
      </c>
    </row>
    <row r="112" spans="1:21" x14ac:dyDescent="0.2">
      <c r="A112" s="9">
        <v>1.728</v>
      </c>
      <c r="B112" s="2">
        <v>0.35826999999999998</v>
      </c>
      <c r="C112" s="2">
        <v>1.728</v>
      </c>
      <c r="D112" s="10">
        <v>0.36207</v>
      </c>
      <c r="F112" s="17">
        <v>1.728</v>
      </c>
      <c r="G112">
        <v>0.36059000000000002</v>
      </c>
      <c r="H112">
        <v>1.728</v>
      </c>
      <c r="I112" s="18">
        <v>0.34728999999999999</v>
      </c>
      <c r="J112" s="1"/>
      <c r="K112" s="1"/>
      <c r="M112" s="23">
        <v>1.728</v>
      </c>
      <c r="N112">
        <v>0.32976</v>
      </c>
      <c r="O112">
        <v>1.728</v>
      </c>
      <c r="P112" s="18">
        <v>0.32646999999999998</v>
      </c>
      <c r="R112" s="23">
        <v>1.728</v>
      </c>
      <c r="S112">
        <v>0.34499000000000002</v>
      </c>
      <c r="T112">
        <v>1.728</v>
      </c>
      <c r="U112" s="18">
        <v>0.34561999999999998</v>
      </c>
    </row>
    <row r="113" spans="1:21" x14ac:dyDescent="0.2">
      <c r="A113" s="9">
        <v>1.744</v>
      </c>
      <c r="B113" s="2">
        <v>0.37147999999999998</v>
      </c>
      <c r="C113" s="2">
        <v>1.744</v>
      </c>
      <c r="D113" s="10">
        <v>0.36201</v>
      </c>
      <c r="F113" s="17">
        <v>1.744</v>
      </c>
      <c r="G113">
        <v>0.34938000000000002</v>
      </c>
      <c r="H113">
        <v>1.744</v>
      </c>
      <c r="I113" s="18">
        <v>0.34702</v>
      </c>
      <c r="J113" s="1"/>
      <c r="K113" s="1"/>
      <c r="M113" s="23">
        <v>1.744</v>
      </c>
      <c r="N113">
        <v>0.32754</v>
      </c>
      <c r="O113">
        <v>1.744</v>
      </c>
      <c r="P113" s="18">
        <v>0.32565</v>
      </c>
      <c r="R113" s="23">
        <v>1.744</v>
      </c>
      <c r="S113">
        <v>0.34910000000000002</v>
      </c>
      <c r="T113">
        <v>1.744</v>
      </c>
      <c r="U113" s="18">
        <v>0.34560999999999997</v>
      </c>
    </row>
    <row r="114" spans="1:21" x14ac:dyDescent="0.2">
      <c r="A114" s="9">
        <v>1.76</v>
      </c>
      <c r="B114" s="2">
        <v>0.36309999999999998</v>
      </c>
      <c r="C114" s="2">
        <v>1.76</v>
      </c>
      <c r="D114" s="10">
        <v>0.36191000000000001</v>
      </c>
      <c r="F114" s="17">
        <v>1.76</v>
      </c>
      <c r="G114">
        <v>0.34961999999999999</v>
      </c>
      <c r="H114">
        <v>1.76</v>
      </c>
      <c r="I114" s="18">
        <v>0.34672999999999998</v>
      </c>
      <c r="J114" s="1"/>
      <c r="K114" s="1"/>
      <c r="M114" s="23">
        <v>1.76</v>
      </c>
      <c r="N114">
        <v>0.32440000000000002</v>
      </c>
      <c r="O114">
        <v>1.76</v>
      </c>
      <c r="P114" s="18">
        <v>0.32464999999999999</v>
      </c>
      <c r="R114" s="23">
        <v>1.76</v>
      </c>
      <c r="S114">
        <v>0.35224</v>
      </c>
      <c r="T114">
        <v>1.76</v>
      </c>
      <c r="U114" s="18">
        <v>0.34558</v>
      </c>
    </row>
    <row r="115" spans="1:21" x14ac:dyDescent="0.2">
      <c r="A115" s="9">
        <v>1.776</v>
      </c>
      <c r="B115" s="2">
        <v>0.36491000000000001</v>
      </c>
      <c r="C115" s="2">
        <v>1.776</v>
      </c>
      <c r="D115" s="10">
        <v>0.36183999999999999</v>
      </c>
      <c r="F115" s="17">
        <v>1.776</v>
      </c>
      <c r="G115">
        <v>0.34514</v>
      </c>
      <c r="H115">
        <v>1.776</v>
      </c>
      <c r="I115" s="18">
        <v>0.34633999999999998</v>
      </c>
      <c r="J115" s="1"/>
      <c r="K115" s="1"/>
      <c r="M115" s="23">
        <v>1.776</v>
      </c>
      <c r="N115">
        <v>0.32169999999999999</v>
      </c>
      <c r="O115">
        <v>1.776</v>
      </c>
      <c r="P115" s="18">
        <v>0.32361000000000001</v>
      </c>
      <c r="R115" s="23">
        <v>1.776</v>
      </c>
      <c r="S115">
        <v>0.34389999999999998</v>
      </c>
      <c r="T115">
        <v>1.776</v>
      </c>
      <c r="U115" s="18">
        <v>0.34551999999999999</v>
      </c>
    </row>
    <row r="116" spans="1:21" x14ac:dyDescent="0.2">
      <c r="A116" s="9">
        <v>1.792</v>
      </c>
      <c r="B116" s="2">
        <v>0.36909999999999998</v>
      </c>
      <c r="C116" s="2">
        <v>1.792</v>
      </c>
      <c r="D116" s="10">
        <v>0.36173</v>
      </c>
      <c r="F116" s="17">
        <v>1.792</v>
      </c>
      <c r="G116">
        <v>0.34168999999999999</v>
      </c>
      <c r="H116">
        <v>1.792</v>
      </c>
      <c r="I116" s="18">
        <v>0.34604000000000001</v>
      </c>
      <c r="J116" s="1"/>
      <c r="K116" s="1"/>
      <c r="M116" s="23">
        <v>1.792</v>
      </c>
      <c r="N116">
        <v>0.32445000000000002</v>
      </c>
      <c r="O116">
        <v>1.792</v>
      </c>
      <c r="P116" s="18">
        <v>0.32255</v>
      </c>
      <c r="R116" s="23">
        <v>1.792</v>
      </c>
      <c r="S116">
        <v>0.34586</v>
      </c>
      <c r="T116">
        <v>1.792</v>
      </c>
      <c r="U116" s="18">
        <v>0.34542</v>
      </c>
    </row>
    <row r="117" spans="1:21" x14ac:dyDescent="0.2">
      <c r="A117" s="9">
        <v>1.8080000000000001</v>
      </c>
      <c r="B117" s="2">
        <v>0.37336999999999998</v>
      </c>
      <c r="C117" s="2">
        <v>1.8080000000000001</v>
      </c>
      <c r="D117" s="10">
        <v>0.36163000000000001</v>
      </c>
      <c r="F117" s="17">
        <v>1.8080000000000001</v>
      </c>
      <c r="G117">
        <v>0.34855000000000003</v>
      </c>
      <c r="H117">
        <v>1.8080000000000001</v>
      </c>
      <c r="I117" s="18">
        <v>0.34565000000000001</v>
      </c>
      <c r="J117" s="1"/>
      <c r="K117" s="1"/>
      <c r="M117" s="23">
        <v>1.8080000000000001</v>
      </c>
      <c r="N117">
        <v>0.32145000000000001</v>
      </c>
      <c r="O117">
        <v>1.8080000000000001</v>
      </c>
      <c r="P117" s="18">
        <v>0.32144</v>
      </c>
      <c r="R117" s="23">
        <v>1.8080000000000001</v>
      </c>
      <c r="S117">
        <v>0.34794999999999998</v>
      </c>
      <c r="T117">
        <v>1.8080000000000001</v>
      </c>
      <c r="U117" s="18">
        <v>0.34505999999999998</v>
      </c>
    </row>
    <row r="118" spans="1:21" x14ac:dyDescent="0.2">
      <c r="A118" s="9">
        <v>1.8240000000000001</v>
      </c>
      <c r="B118" s="2">
        <v>0.36509000000000003</v>
      </c>
      <c r="C118" s="2">
        <v>1.8240000000000001</v>
      </c>
      <c r="D118" s="10">
        <v>0.36148000000000002</v>
      </c>
      <c r="F118" s="17">
        <v>1.8240000000000001</v>
      </c>
      <c r="G118">
        <v>0.34551999999999999</v>
      </c>
      <c r="H118">
        <v>1.8240000000000001</v>
      </c>
      <c r="I118" s="18">
        <v>0.34532000000000002</v>
      </c>
      <c r="J118" s="1"/>
      <c r="K118" s="1"/>
      <c r="M118" s="23">
        <v>1.8240000000000001</v>
      </c>
      <c r="N118">
        <v>0.31897999999999999</v>
      </c>
      <c r="O118">
        <v>1.8240000000000001</v>
      </c>
      <c r="P118" s="18">
        <v>0.32011000000000001</v>
      </c>
      <c r="R118" s="23">
        <v>1.8240000000000001</v>
      </c>
      <c r="S118">
        <v>0.35015000000000002</v>
      </c>
      <c r="T118">
        <v>1.8240000000000001</v>
      </c>
      <c r="U118" s="18">
        <v>0.34494000000000002</v>
      </c>
    </row>
    <row r="119" spans="1:21" x14ac:dyDescent="0.2">
      <c r="A119" s="9">
        <v>1.84</v>
      </c>
      <c r="B119" s="2">
        <v>0.36437999999999998</v>
      </c>
      <c r="C119" s="2">
        <v>1.84</v>
      </c>
      <c r="D119" s="10">
        <v>0.36137999999999998</v>
      </c>
      <c r="F119" s="17">
        <v>1.84</v>
      </c>
      <c r="G119">
        <v>0.35169</v>
      </c>
      <c r="H119">
        <v>1.84</v>
      </c>
      <c r="I119" s="18">
        <v>0.34487000000000001</v>
      </c>
      <c r="J119" s="1"/>
      <c r="K119" s="1"/>
      <c r="M119" s="23">
        <v>1.84</v>
      </c>
      <c r="N119">
        <v>0.31991000000000003</v>
      </c>
      <c r="O119">
        <v>1.84</v>
      </c>
      <c r="P119" s="18">
        <v>0.31899</v>
      </c>
      <c r="R119" s="23">
        <v>1.84</v>
      </c>
      <c r="S119">
        <v>0.34559000000000001</v>
      </c>
      <c r="T119">
        <v>1.84</v>
      </c>
      <c r="U119" s="18">
        <v>0.34458</v>
      </c>
    </row>
    <row r="120" spans="1:21" x14ac:dyDescent="0.2">
      <c r="A120" s="9">
        <v>1.8560000000000001</v>
      </c>
      <c r="B120" s="2">
        <v>0.35342000000000001</v>
      </c>
      <c r="C120" s="2">
        <v>1.8560000000000001</v>
      </c>
      <c r="D120" s="10">
        <v>0.36123</v>
      </c>
      <c r="F120" s="17">
        <v>1.8560000000000001</v>
      </c>
      <c r="G120">
        <v>0.35077000000000003</v>
      </c>
      <c r="H120">
        <v>1.8560000000000001</v>
      </c>
      <c r="I120" s="18">
        <v>0.34454000000000001</v>
      </c>
      <c r="J120" s="1"/>
      <c r="K120" s="1"/>
      <c r="M120" s="23">
        <v>1.8560000000000001</v>
      </c>
      <c r="N120">
        <v>0.32049</v>
      </c>
      <c r="O120">
        <v>1.8560000000000001</v>
      </c>
      <c r="P120" s="18">
        <v>0.31763999999999998</v>
      </c>
      <c r="R120" s="23">
        <v>1.8560000000000001</v>
      </c>
      <c r="S120">
        <v>0.34450999999999998</v>
      </c>
      <c r="T120">
        <v>1.8560000000000001</v>
      </c>
      <c r="U120" s="18">
        <v>0.34427000000000002</v>
      </c>
    </row>
    <row r="121" spans="1:21" x14ac:dyDescent="0.2">
      <c r="A121" s="9">
        <v>1.8720000000000001</v>
      </c>
      <c r="B121" s="2">
        <v>0.36868000000000001</v>
      </c>
      <c r="C121" s="2">
        <v>1.8720000000000001</v>
      </c>
      <c r="D121" s="10">
        <v>0.36109000000000002</v>
      </c>
      <c r="F121" s="17">
        <v>1.8720000000000001</v>
      </c>
      <c r="G121">
        <v>0.34107999999999999</v>
      </c>
      <c r="H121">
        <v>1.8720000000000001</v>
      </c>
      <c r="I121" s="18">
        <v>0.34411999999999998</v>
      </c>
      <c r="J121" s="1"/>
      <c r="K121" s="1"/>
      <c r="M121" s="23">
        <v>1.8720000000000001</v>
      </c>
      <c r="N121">
        <v>0.31716</v>
      </c>
      <c r="O121">
        <v>1.8720000000000001</v>
      </c>
      <c r="P121" s="18">
        <v>0.31635000000000002</v>
      </c>
      <c r="R121" s="23">
        <v>1.8720000000000001</v>
      </c>
      <c r="S121">
        <v>0.34509000000000001</v>
      </c>
      <c r="T121">
        <v>1.8720000000000001</v>
      </c>
      <c r="U121" s="18">
        <v>0.34389999999999998</v>
      </c>
    </row>
    <row r="122" spans="1:21" x14ac:dyDescent="0.2">
      <c r="A122" s="9">
        <v>1.8879999999999999</v>
      </c>
      <c r="B122" s="2">
        <v>0.36793999999999999</v>
      </c>
      <c r="C122" s="2">
        <v>1.8879999999999999</v>
      </c>
      <c r="D122" s="10">
        <v>0.36092999999999997</v>
      </c>
      <c r="F122" s="17">
        <v>1.8879999999999999</v>
      </c>
      <c r="G122">
        <v>0.34342</v>
      </c>
      <c r="H122">
        <v>1.8879999999999999</v>
      </c>
      <c r="I122" s="18">
        <v>0.34372999999999998</v>
      </c>
      <c r="J122" s="1"/>
      <c r="K122" s="1"/>
      <c r="M122" s="23">
        <v>1.8879999999999999</v>
      </c>
      <c r="N122">
        <v>0.31546000000000002</v>
      </c>
      <c r="O122">
        <v>1.8879999999999999</v>
      </c>
      <c r="P122" s="18">
        <v>0.31501000000000001</v>
      </c>
      <c r="R122" s="23">
        <v>1.8879999999999999</v>
      </c>
      <c r="S122">
        <v>0.33996999999999999</v>
      </c>
      <c r="T122">
        <v>1.8879999999999999</v>
      </c>
      <c r="U122" s="18">
        <v>0.34349000000000002</v>
      </c>
    </row>
    <row r="123" spans="1:21" x14ac:dyDescent="0.2">
      <c r="A123" s="9">
        <v>1.9039999999999999</v>
      </c>
      <c r="B123" s="2">
        <v>0.36512</v>
      </c>
      <c r="C123" s="2">
        <v>1.9039999999999999</v>
      </c>
      <c r="D123" s="10">
        <v>0.36079</v>
      </c>
      <c r="F123" s="17">
        <v>1.9039999999999999</v>
      </c>
      <c r="G123">
        <v>0.34359000000000001</v>
      </c>
      <c r="H123">
        <v>1.9039999999999999</v>
      </c>
      <c r="I123" s="18">
        <v>0.34328999999999998</v>
      </c>
      <c r="J123" s="1"/>
      <c r="K123" s="1"/>
      <c r="M123" s="23">
        <v>1.9039999999999999</v>
      </c>
      <c r="N123">
        <v>0.31137999999999999</v>
      </c>
      <c r="O123">
        <v>1.9039999999999999</v>
      </c>
      <c r="P123" s="18">
        <v>0.31362000000000001</v>
      </c>
      <c r="R123" s="23">
        <v>1.9039999999999999</v>
      </c>
      <c r="S123">
        <v>0.34384999999999999</v>
      </c>
      <c r="T123">
        <v>1.9039999999999999</v>
      </c>
      <c r="U123" s="18">
        <v>0.34304000000000001</v>
      </c>
    </row>
    <row r="124" spans="1:21" x14ac:dyDescent="0.2">
      <c r="A124" s="9">
        <v>1.92</v>
      </c>
      <c r="B124" s="2">
        <v>0.36098999999999998</v>
      </c>
      <c r="C124" s="2">
        <v>1.92</v>
      </c>
      <c r="D124" s="10">
        <v>0.36060999999999999</v>
      </c>
      <c r="F124" s="17">
        <v>1.92</v>
      </c>
      <c r="G124">
        <v>0.34216999999999997</v>
      </c>
      <c r="H124">
        <v>1.92</v>
      </c>
      <c r="I124" s="18">
        <v>0.34289999999999998</v>
      </c>
      <c r="J124" s="1"/>
      <c r="K124" s="1"/>
      <c r="M124" s="23">
        <v>1.92</v>
      </c>
      <c r="N124">
        <v>0.31497999999999998</v>
      </c>
      <c r="O124">
        <v>1.92</v>
      </c>
      <c r="P124" s="18">
        <v>0.31220999999999999</v>
      </c>
      <c r="R124" s="23">
        <v>1.92</v>
      </c>
      <c r="S124">
        <v>0.34443000000000001</v>
      </c>
      <c r="T124">
        <v>1.92</v>
      </c>
      <c r="U124" s="18">
        <v>0.34250999999999998</v>
      </c>
    </row>
    <row r="125" spans="1:21" x14ac:dyDescent="0.2">
      <c r="A125" s="9">
        <v>1.9359999999999999</v>
      </c>
      <c r="B125" s="2">
        <v>0.36109000000000002</v>
      </c>
      <c r="C125" s="2">
        <v>1.9359999999999999</v>
      </c>
      <c r="D125" s="10">
        <v>0.36042000000000002</v>
      </c>
      <c r="F125" s="17">
        <v>1.9359999999999999</v>
      </c>
      <c r="G125">
        <v>0.34155000000000002</v>
      </c>
      <c r="H125">
        <v>1.9359999999999999</v>
      </c>
      <c r="I125" s="18">
        <v>0.34247</v>
      </c>
      <c r="J125" s="1"/>
      <c r="K125" s="1"/>
      <c r="M125" s="23">
        <v>1.9359999999999999</v>
      </c>
      <c r="N125">
        <v>0.31170999999999999</v>
      </c>
      <c r="O125">
        <v>1.9359999999999999</v>
      </c>
      <c r="P125" s="18">
        <v>0.31074000000000002</v>
      </c>
      <c r="R125" s="23">
        <v>1.9359999999999999</v>
      </c>
      <c r="S125">
        <v>0.34494999999999998</v>
      </c>
      <c r="T125">
        <v>1.9359999999999999</v>
      </c>
      <c r="U125" s="18">
        <v>0.34209000000000001</v>
      </c>
    </row>
    <row r="126" spans="1:21" x14ac:dyDescent="0.2">
      <c r="A126" s="9">
        <v>1.952</v>
      </c>
      <c r="B126" s="2">
        <v>0.36044999999999999</v>
      </c>
      <c r="C126" s="2">
        <v>1.952</v>
      </c>
      <c r="D126" s="10">
        <v>0.36022999999999999</v>
      </c>
      <c r="F126" s="17">
        <v>1.952</v>
      </c>
      <c r="G126">
        <v>0.34316000000000002</v>
      </c>
      <c r="H126">
        <v>1.952</v>
      </c>
      <c r="I126" s="18">
        <v>0.34200000000000003</v>
      </c>
      <c r="J126" s="1"/>
      <c r="K126" s="1"/>
      <c r="M126" s="23">
        <v>1.952</v>
      </c>
      <c r="N126">
        <v>0.30873</v>
      </c>
      <c r="O126">
        <v>1.952</v>
      </c>
      <c r="P126" s="18">
        <v>0.30936000000000002</v>
      </c>
      <c r="R126" s="23">
        <v>1.952</v>
      </c>
      <c r="S126">
        <v>0.34440999999999999</v>
      </c>
      <c r="T126">
        <v>1.952</v>
      </c>
      <c r="U126" s="18">
        <v>0.34155000000000002</v>
      </c>
    </row>
    <row r="127" spans="1:21" x14ac:dyDescent="0.2">
      <c r="A127" s="9">
        <v>1.968</v>
      </c>
      <c r="B127" s="2">
        <v>0.37053999999999998</v>
      </c>
      <c r="C127" s="2">
        <v>1.968</v>
      </c>
      <c r="D127" s="10">
        <v>0.36004000000000003</v>
      </c>
      <c r="F127" s="17">
        <v>1.968</v>
      </c>
      <c r="G127">
        <v>0.34072999999999998</v>
      </c>
      <c r="H127">
        <v>1.968</v>
      </c>
      <c r="I127" s="18">
        <v>0.34155000000000002</v>
      </c>
      <c r="J127" s="1"/>
      <c r="K127" s="1"/>
      <c r="M127" s="23">
        <v>1.968</v>
      </c>
      <c r="N127">
        <v>0.30707000000000001</v>
      </c>
      <c r="O127">
        <v>1.968</v>
      </c>
      <c r="P127" s="18">
        <v>0.30787999999999999</v>
      </c>
      <c r="R127" s="23">
        <v>1.968</v>
      </c>
      <c r="S127">
        <v>0.34007999999999999</v>
      </c>
      <c r="T127">
        <v>1.968</v>
      </c>
      <c r="U127" s="18">
        <v>0.34103</v>
      </c>
    </row>
    <row r="128" spans="1:21" x14ac:dyDescent="0.2">
      <c r="A128" s="9">
        <v>1.984</v>
      </c>
      <c r="B128" s="2">
        <v>0.35537000000000002</v>
      </c>
      <c r="C128" s="2">
        <v>1.984</v>
      </c>
      <c r="D128" s="10">
        <v>0.35983999999999999</v>
      </c>
      <c r="F128" s="17">
        <v>1.984</v>
      </c>
      <c r="G128">
        <v>0.34362999999999999</v>
      </c>
      <c r="H128">
        <v>1.984</v>
      </c>
      <c r="I128" s="18">
        <v>0.34109</v>
      </c>
      <c r="J128" s="1"/>
      <c r="K128" s="1"/>
      <c r="M128" s="23">
        <v>1.984</v>
      </c>
      <c r="N128">
        <v>0.30247000000000002</v>
      </c>
      <c r="O128">
        <v>1.984</v>
      </c>
      <c r="P128" s="18">
        <v>0.30642000000000003</v>
      </c>
      <c r="R128" s="23">
        <v>1.984</v>
      </c>
      <c r="S128">
        <v>0.34022999999999998</v>
      </c>
      <c r="T128">
        <v>1.984</v>
      </c>
      <c r="U128" s="18">
        <v>0.34050999999999998</v>
      </c>
    </row>
    <row r="129" spans="1:21" x14ac:dyDescent="0.2">
      <c r="A129" s="9">
        <v>2</v>
      </c>
      <c r="B129" s="2">
        <v>0.35976000000000002</v>
      </c>
      <c r="C129" s="2">
        <v>2</v>
      </c>
      <c r="D129" s="10">
        <v>0.35964000000000002</v>
      </c>
      <c r="F129" s="17">
        <v>2</v>
      </c>
      <c r="G129">
        <v>0.34260000000000002</v>
      </c>
      <c r="H129">
        <v>2</v>
      </c>
      <c r="I129" s="18">
        <v>0.34062999999999999</v>
      </c>
      <c r="J129" s="1"/>
      <c r="K129" s="1"/>
      <c r="M129" s="23">
        <v>2</v>
      </c>
      <c r="N129">
        <v>0.30492999999999998</v>
      </c>
      <c r="O129">
        <v>2</v>
      </c>
      <c r="P129" s="18">
        <v>0.30497000000000002</v>
      </c>
      <c r="R129" s="23">
        <v>2</v>
      </c>
      <c r="S129">
        <v>0.33900999999999998</v>
      </c>
      <c r="T129">
        <v>2</v>
      </c>
      <c r="U129" s="18">
        <v>0.33989999999999998</v>
      </c>
    </row>
    <row r="130" spans="1:21" x14ac:dyDescent="0.2">
      <c r="A130" s="9">
        <v>2.016</v>
      </c>
      <c r="B130" s="2">
        <v>0.36364000000000002</v>
      </c>
      <c r="C130" s="2">
        <v>2.016</v>
      </c>
      <c r="D130" s="10">
        <v>0.35943000000000003</v>
      </c>
      <c r="F130" s="17">
        <v>2.016</v>
      </c>
      <c r="G130">
        <v>0.33774999999999999</v>
      </c>
      <c r="H130">
        <v>2.016</v>
      </c>
      <c r="I130" s="18">
        <v>0.34016000000000002</v>
      </c>
      <c r="J130" s="1"/>
      <c r="K130" s="1"/>
      <c r="M130" s="23">
        <v>2.016</v>
      </c>
      <c r="N130">
        <v>0.30470000000000003</v>
      </c>
      <c r="O130">
        <v>2.016</v>
      </c>
      <c r="P130" s="18">
        <v>0.30345</v>
      </c>
      <c r="R130" s="23">
        <v>2.016</v>
      </c>
      <c r="S130">
        <v>0.33717999999999998</v>
      </c>
      <c r="T130">
        <v>2.016</v>
      </c>
      <c r="U130" s="18">
        <v>0.33928000000000003</v>
      </c>
    </row>
    <row r="131" spans="1:21" x14ac:dyDescent="0.2">
      <c r="A131" s="9">
        <v>2.032</v>
      </c>
      <c r="B131" s="2">
        <v>0.36686000000000002</v>
      </c>
      <c r="C131" s="2">
        <v>2.032</v>
      </c>
      <c r="D131" s="10">
        <v>0.35920000000000002</v>
      </c>
      <c r="F131" s="17">
        <v>2.032</v>
      </c>
      <c r="G131">
        <v>0.34194999999999998</v>
      </c>
      <c r="H131">
        <v>2.032</v>
      </c>
      <c r="I131" s="18">
        <v>0.33971000000000001</v>
      </c>
      <c r="J131" s="1"/>
      <c r="K131" s="1"/>
      <c r="M131" s="23">
        <v>2.032</v>
      </c>
      <c r="N131">
        <v>0.3014</v>
      </c>
      <c r="O131">
        <v>2.032</v>
      </c>
      <c r="P131" s="18">
        <v>0.30192999999999998</v>
      </c>
      <c r="R131" s="23">
        <v>2.032</v>
      </c>
      <c r="S131">
        <v>0.33761000000000002</v>
      </c>
      <c r="T131">
        <v>2.032</v>
      </c>
      <c r="U131" s="18">
        <v>0.33872000000000002</v>
      </c>
    </row>
    <row r="132" spans="1:21" x14ac:dyDescent="0.2">
      <c r="A132" s="9">
        <v>2.048</v>
      </c>
      <c r="B132" s="2">
        <v>0.36470999999999998</v>
      </c>
      <c r="C132" s="2">
        <v>2.048</v>
      </c>
      <c r="D132" s="10">
        <v>0.35898999999999998</v>
      </c>
      <c r="F132" s="17">
        <v>2.048</v>
      </c>
      <c r="G132">
        <v>0.33489000000000002</v>
      </c>
      <c r="H132">
        <v>2.048</v>
      </c>
      <c r="I132" s="18">
        <v>0.3392</v>
      </c>
      <c r="J132" s="1"/>
      <c r="K132" s="1"/>
      <c r="M132" s="23">
        <v>2.048</v>
      </c>
      <c r="N132">
        <v>0.29729</v>
      </c>
      <c r="O132">
        <v>2.048</v>
      </c>
      <c r="P132" s="18">
        <v>0.30047000000000001</v>
      </c>
      <c r="R132" s="23">
        <v>2.048</v>
      </c>
      <c r="S132">
        <v>0.34045999999999998</v>
      </c>
      <c r="T132">
        <v>2.048</v>
      </c>
      <c r="U132" s="18">
        <v>0.33811000000000002</v>
      </c>
    </row>
    <row r="133" spans="1:21" x14ac:dyDescent="0.2">
      <c r="A133" s="9">
        <v>2.0640000000000001</v>
      </c>
      <c r="B133" s="2">
        <v>0.35509000000000002</v>
      </c>
      <c r="C133" s="2">
        <v>2.0640000000000001</v>
      </c>
      <c r="D133" s="10">
        <v>0.35875000000000001</v>
      </c>
      <c r="F133" s="17">
        <v>2.0640000000000001</v>
      </c>
      <c r="G133">
        <v>0.33535999999999999</v>
      </c>
      <c r="H133">
        <v>2.0640000000000001</v>
      </c>
      <c r="I133" s="18">
        <v>0.33872999999999998</v>
      </c>
      <c r="J133" s="1"/>
      <c r="K133" s="1"/>
      <c r="M133" s="23">
        <v>2.0640000000000001</v>
      </c>
      <c r="N133">
        <v>0.29898000000000002</v>
      </c>
      <c r="O133">
        <v>2.0640000000000001</v>
      </c>
      <c r="P133" s="18">
        <v>0.29896</v>
      </c>
      <c r="R133" s="23">
        <v>2.0640000000000001</v>
      </c>
      <c r="S133">
        <v>0.34190999999999999</v>
      </c>
      <c r="T133">
        <v>2.0640000000000001</v>
      </c>
      <c r="U133" s="18">
        <v>0.33755000000000002</v>
      </c>
    </row>
    <row r="134" spans="1:21" x14ac:dyDescent="0.2">
      <c r="A134" s="9">
        <v>2.08</v>
      </c>
      <c r="B134" s="2">
        <v>0.35877999999999999</v>
      </c>
      <c r="C134" s="2">
        <v>2.08</v>
      </c>
      <c r="D134" s="10">
        <v>0.35851</v>
      </c>
      <c r="F134" s="17">
        <v>2.08</v>
      </c>
      <c r="G134">
        <v>0.33177000000000001</v>
      </c>
      <c r="H134">
        <v>2.08</v>
      </c>
      <c r="I134" s="18">
        <v>0.33823999999999999</v>
      </c>
      <c r="J134" s="1"/>
      <c r="K134" s="1"/>
      <c r="M134" s="23">
        <v>2.08</v>
      </c>
      <c r="N134">
        <v>0.29360999999999998</v>
      </c>
      <c r="O134">
        <v>2.08</v>
      </c>
      <c r="P134" s="18">
        <v>0.29751</v>
      </c>
      <c r="R134" s="23">
        <v>2.08</v>
      </c>
      <c r="S134">
        <v>0.33928999999999998</v>
      </c>
      <c r="T134">
        <v>2.08</v>
      </c>
      <c r="U134" s="18">
        <v>0.33687</v>
      </c>
    </row>
    <row r="135" spans="1:21" x14ac:dyDescent="0.2">
      <c r="A135" s="9">
        <v>2.0960000000000001</v>
      </c>
      <c r="B135" s="2">
        <v>0.36364000000000002</v>
      </c>
      <c r="C135" s="2">
        <v>2.0960000000000001</v>
      </c>
      <c r="D135" s="10">
        <v>0.35827999999999999</v>
      </c>
      <c r="F135" s="17">
        <v>2.0960000000000001</v>
      </c>
      <c r="G135">
        <v>0.33634999999999998</v>
      </c>
      <c r="H135">
        <v>2.0960000000000001</v>
      </c>
      <c r="I135" s="18">
        <v>0.33772000000000002</v>
      </c>
      <c r="J135" s="1"/>
      <c r="K135" s="1"/>
      <c r="M135" s="23">
        <v>2.0960000000000001</v>
      </c>
      <c r="N135">
        <v>0.29163</v>
      </c>
      <c r="O135">
        <v>2.0960000000000001</v>
      </c>
      <c r="P135" s="18">
        <v>0.29594999999999999</v>
      </c>
      <c r="R135" s="23">
        <v>2.0960000000000001</v>
      </c>
      <c r="S135">
        <v>0.3357</v>
      </c>
      <c r="T135">
        <v>2.0960000000000001</v>
      </c>
      <c r="U135" s="18">
        <v>0.33626</v>
      </c>
    </row>
    <row r="136" spans="1:21" x14ac:dyDescent="0.2">
      <c r="A136" s="9">
        <v>2.1120000000000001</v>
      </c>
      <c r="B136" s="2">
        <v>0.35196</v>
      </c>
      <c r="C136" s="2">
        <v>2.1120000000000001</v>
      </c>
      <c r="D136" s="10">
        <v>0.35804999999999998</v>
      </c>
      <c r="F136" s="17">
        <v>2.1120000000000001</v>
      </c>
      <c r="G136">
        <v>0.33890999999999999</v>
      </c>
      <c r="H136">
        <v>2.1120000000000001</v>
      </c>
      <c r="I136" s="18">
        <v>0.33723999999999998</v>
      </c>
      <c r="J136" s="1"/>
      <c r="K136" s="1"/>
      <c r="M136" s="23">
        <v>2.1120000000000001</v>
      </c>
      <c r="N136">
        <v>0.29296</v>
      </c>
      <c r="O136">
        <v>2.1120000000000001</v>
      </c>
      <c r="P136" s="18">
        <v>0.29446</v>
      </c>
      <c r="R136" s="23">
        <v>2.1120000000000001</v>
      </c>
      <c r="S136">
        <v>0.33245000000000002</v>
      </c>
      <c r="T136">
        <v>2.1120000000000001</v>
      </c>
      <c r="U136" s="18">
        <v>0.33560000000000001</v>
      </c>
    </row>
    <row r="137" spans="1:21" x14ac:dyDescent="0.2">
      <c r="A137" s="9">
        <v>2.1280000000000001</v>
      </c>
      <c r="B137" s="2">
        <v>0.35359000000000002</v>
      </c>
      <c r="C137" s="2">
        <v>2.1280000000000001</v>
      </c>
      <c r="D137" s="10">
        <v>0.35780000000000001</v>
      </c>
      <c r="F137" s="17">
        <v>2.1280000000000001</v>
      </c>
      <c r="G137">
        <v>0.33764</v>
      </c>
      <c r="H137">
        <v>2.1280000000000001</v>
      </c>
      <c r="I137" s="18">
        <v>0.33674999999999999</v>
      </c>
      <c r="J137" s="1"/>
      <c r="K137" s="1"/>
      <c r="M137" s="23">
        <v>2.1280000000000001</v>
      </c>
      <c r="N137">
        <v>0.29413</v>
      </c>
      <c r="O137">
        <v>2.1280000000000001</v>
      </c>
      <c r="P137" s="18">
        <v>0.29294999999999999</v>
      </c>
      <c r="R137" s="23">
        <v>2.1280000000000001</v>
      </c>
      <c r="S137">
        <v>0.33404</v>
      </c>
      <c r="T137">
        <v>2.1280000000000001</v>
      </c>
      <c r="U137" s="18">
        <v>0.33496999999999999</v>
      </c>
    </row>
    <row r="138" spans="1:21" x14ac:dyDescent="0.2">
      <c r="A138" s="9">
        <v>2.1440000000000001</v>
      </c>
      <c r="B138" s="2">
        <v>0.35326000000000002</v>
      </c>
      <c r="C138" s="2">
        <v>2.1440000000000001</v>
      </c>
      <c r="D138" s="10">
        <v>0.35754000000000002</v>
      </c>
      <c r="F138" s="17">
        <v>2.1440000000000001</v>
      </c>
      <c r="G138">
        <v>0.33434999999999998</v>
      </c>
      <c r="H138">
        <v>2.1440000000000001</v>
      </c>
      <c r="I138" s="18">
        <v>0.33623999999999998</v>
      </c>
      <c r="J138" s="1"/>
      <c r="K138" s="1"/>
      <c r="M138" s="23">
        <v>2.1440000000000001</v>
      </c>
      <c r="N138">
        <v>0.29249999999999998</v>
      </c>
      <c r="O138">
        <v>2.1440000000000001</v>
      </c>
      <c r="P138" s="18">
        <v>0.29146</v>
      </c>
      <c r="R138" s="23">
        <v>2.1440000000000001</v>
      </c>
      <c r="S138">
        <v>0.33507999999999999</v>
      </c>
      <c r="T138">
        <v>2.1440000000000001</v>
      </c>
      <c r="U138" s="18">
        <v>0.33433000000000002</v>
      </c>
    </row>
    <row r="139" spans="1:21" x14ac:dyDescent="0.2">
      <c r="A139" s="9">
        <v>2.16</v>
      </c>
      <c r="B139" s="2">
        <v>0.36181999999999997</v>
      </c>
      <c r="C139" s="2">
        <v>2.16</v>
      </c>
      <c r="D139" s="10">
        <v>0.35729</v>
      </c>
      <c r="F139" s="17">
        <v>2.16</v>
      </c>
      <c r="G139">
        <v>0.33499000000000001</v>
      </c>
      <c r="H139">
        <v>2.16</v>
      </c>
      <c r="I139" s="18">
        <v>0.33572000000000002</v>
      </c>
      <c r="J139" s="1"/>
      <c r="K139" s="1"/>
      <c r="M139" s="23">
        <v>2.16</v>
      </c>
      <c r="N139">
        <v>0.29015999999999997</v>
      </c>
      <c r="O139">
        <v>2.16</v>
      </c>
      <c r="P139" s="18">
        <v>0.28997000000000001</v>
      </c>
      <c r="R139" s="23">
        <v>2.16</v>
      </c>
      <c r="S139">
        <v>0.33004</v>
      </c>
      <c r="T139">
        <v>2.16</v>
      </c>
      <c r="U139" s="18">
        <v>0.33365</v>
      </c>
    </row>
    <row r="140" spans="1:21" x14ac:dyDescent="0.2">
      <c r="A140" s="9">
        <v>2.1760000000000002</v>
      </c>
      <c r="B140" s="2">
        <v>0.35907</v>
      </c>
      <c r="C140" s="2">
        <v>2.1760000000000002</v>
      </c>
      <c r="D140" s="10">
        <v>0.35704000000000002</v>
      </c>
      <c r="F140" s="17">
        <v>2.1760000000000002</v>
      </c>
      <c r="G140">
        <v>0.33517999999999998</v>
      </c>
      <c r="H140">
        <v>2.1760000000000002</v>
      </c>
      <c r="I140" s="18">
        <v>0.33521000000000001</v>
      </c>
      <c r="J140" s="1"/>
      <c r="K140" s="1"/>
      <c r="M140" s="23">
        <v>2.1760000000000002</v>
      </c>
      <c r="N140">
        <v>0.28416000000000002</v>
      </c>
      <c r="O140">
        <v>2.1760000000000002</v>
      </c>
      <c r="P140" s="18">
        <v>0.28844999999999998</v>
      </c>
      <c r="R140" s="23">
        <v>2.1760000000000002</v>
      </c>
      <c r="S140">
        <v>0.33098</v>
      </c>
      <c r="T140">
        <v>2.1760000000000002</v>
      </c>
      <c r="U140" s="18">
        <v>0.33300000000000002</v>
      </c>
    </row>
    <row r="141" spans="1:21" x14ac:dyDescent="0.2">
      <c r="A141" s="9">
        <v>2.1920000000000002</v>
      </c>
      <c r="B141" s="2">
        <v>0.35034999999999999</v>
      </c>
      <c r="C141" s="2">
        <v>2.1920000000000002</v>
      </c>
      <c r="D141" s="10">
        <v>0.35677999999999999</v>
      </c>
      <c r="F141" s="17">
        <v>2.1920000000000002</v>
      </c>
      <c r="G141">
        <v>0.33165</v>
      </c>
      <c r="H141">
        <v>2.1920000000000002</v>
      </c>
      <c r="I141" s="18">
        <v>0.33471000000000001</v>
      </c>
      <c r="J141" s="1"/>
      <c r="K141" s="1"/>
      <c r="M141" s="23">
        <v>2.1920000000000002</v>
      </c>
      <c r="N141">
        <v>0.28788999999999998</v>
      </c>
      <c r="O141">
        <v>2.1920000000000002</v>
      </c>
      <c r="P141" s="18">
        <v>0.28697</v>
      </c>
      <c r="R141" s="23">
        <v>2.1920000000000002</v>
      </c>
      <c r="S141">
        <v>0.33173000000000002</v>
      </c>
      <c r="T141">
        <v>2.1920000000000002</v>
      </c>
      <c r="U141" s="18">
        <v>0.33230999999999999</v>
      </c>
    </row>
    <row r="142" spans="1:21" x14ac:dyDescent="0.2">
      <c r="A142" s="9">
        <v>2.2080000000000002</v>
      </c>
      <c r="B142" s="2">
        <v>0.35563</v>
      </c>
      <c r="C142" s="2">
        <v>2.2080000000000002</v>
      </c>
      <c r="D142" s="10">
        <v>0.35649999999999998</v>
      </c>
      <c r="F142" s="17">
        <v>2.2080000000000002</v>
      </c>
      <c r="G142">
        <v>0.33395000000000002</v>
      </c>
      <c r="H142">
        <v>2.2080000000000002</v>
      </c>
      <c r="I142" s="18">
        <v>0.3342</v>
      </c>
      <c r="J142" s="1"/>
      <c r="K142" s="1"/>
      <c r="M142" s="23">
        <v>2.2080000000000002</v>
      </c>
      <c r="N142">
        <v>0.28676000000000001</v>
      </c>
      <c r="O142">
        <v>2.2080000000000002</v>
      </c>
      <c r="P142" s="18">
        <v>0.28545999999999999</v>
      </c>
      <c r="R142" s="23">
        <v>2.2080000000000002</v>
      </c>
      <c r="S142">
        <v>0.33361000000000002</v>
      </c>
      <c r="T142">
        <v>2.2080000000000002</v>
      </c>
      <c r="U142" s="18">
        <v>0.33165</v>
      </c>
    </row>
    <row r="143" spans="1:21" x14ac:dyDescent="0.2">
      <c r="A143" s="9">
        <v>2.2240000000000002</v>
      </c>
      <c r="B143" s="2">
        <v>0.35714000000000001</v>
      </c>
      <c r="C143" s="2">
        <v>2.2240000000000002</v>
      </c>
      <c r="D143" s="10">
        <v>0.35624</v>
      </c>
      <c r="F143" s="17">
        <v>2.2240000000000002</v>
      </c>
      <c r="G143">
        <v>0.33362000000000003</v>
      </c>
      <c r="H143">
        <v>2.2240000000000002</v>
      </c>
      <c r="I143" s="18">
        <v>0.33365</v>
      </c>
      <c r="J143" s="1"/>
      <c r="K143" s="1"/>
      <c r="M143" s="23">
        <v>2.2240000000000002</v>
      </c>
      <c r="N143">
        <v>0.28489999999999999</v>
      </c>
      <c r="O143">
        <v>2.2240000000000002</v>
      </c>
      <c r="P143" s="18">
        <v>0.28399000000000002</v>
      </c>
      <c r="R143" s="23">
        <v>2.2240000000000002</v>
      </c>
      <c r="S143">
        <v>0.32845000000000002</v>
      </c>
      <c r="T143">
        <v>2.2240000000000002</v>
      </c>
      <c r="U143" s="18">
        <v>0.33099000000000001</v>
      </c>
    </row>
    <row r="144" spans="1:21" x14ac:dyDescent="0.2">
      <c r="A144" s="9">
        <v>2.2400000000000002</v>
      </c>
      <c r="B144" s="2">
        <v>0.35639999999999999</v>
      </c>
      <c r="C144" s="2">
        <v>2.2400000000000002</v>
      </c>
      <c r="D144" s="10">
        <v>0.35594999999999999</v>
      </c>
      <c r="F144" s="17">
        <v>2.2400000000000002</v>
      </c>
      <c r="G144">
        <v>0.33200000000000002</v>
      </c>
      <c r="H144">
        <v>2.2400000000000002</v>
      </c>
      <c r="I144" s="18">
        <v>0.33313999999999999</v>
      </c>
      <c r="J144" s="1"/>
      <c r="K144" s="1"/>
      <c r="M144" s="23">
        <v>2.2400000000000002</v>
      </c>
      <c r="N144">
        <v>0.28029999999999999</v>
      </c>
      <c r="O144">
        <v>2.2400000000000002</v>
      </c>
      <c r="P144" s="18">
        <v>0.28251999999999999</v>
      </c>
      <c r="R144" s="23">
        <v>2.2400000000000002</v>
      </c>
      <c r="S144">
        <v>0.33145999999999998</v>
      </c>
      <c r="T144">
        <v>2.2400000000000002</v>
      </c>
      <c r="U144" s="18">
        <v>0.33033000000000001</v>
      </c>
    </row>
    <row r="145" spans="1:21" x14ac:dyDescent="0.2">
      <c r="A145" s="9">
        <v>2.2559999999999998</v>
      </c>
      <c r="B145" s="2">
        <v>0.35897000000000001</v>
      </c>
      <c r="C145" s="2">
        <v>2.2559999999999998</v>
      </c>
      <c r="D145" s="10">
        <v>0.35568</v>
      </c>
      <c r="F145" s="17">
        <v>2.2559999999999998</v>
      </c>
      <c r="G145">
        <v>0.33914</v>
      </c>
      <c r="H145">
        <v>2.2559999999999998</v>
      </c>
      <c r="I145" s="18">
        <v>0.33259</v>
      </c>
      <c r="J145" s="1"/>
      <c r="K145" s="1"/>
      <c r="M145" s="23">
        <v>2.2559999999999998</v>
      </c>
      <c r="N145">
        <v>0.28097</v>
      </c>
      <c r="O145">
        <v>2.2559999999999998</v>
      </c>
      <c r="P145" s="18">
        <v>0.28105000000000002</v>
      </c>
      <c r="R145" s="23">
        <v>2.2559999999999998</v>
      </c>
      <c r="S145">
        <v>0.32804</v>
      </c>
      <c r="T145">
        <v>2.2559999999999998</v>
      </c>
      <c r="U145" s="18">
        <v>0.32962999999999998</v>
      </c>
    </row>
    <row r="146" spans="1:21" x14ac:dyDescent="0.2">
      <c r="A146" s="9">
        <v>2.2719999999999998</v>
      </c>
      <c r="B146" s="2">
        <v>0.35244999999999999</v>
      </c>
      <c r="C146" s="2">
        <v>2.2719999999999998</v>
      </c>
      <c r="D146" s="10">
        <v>0.35538999999999998</v>
      </c>
      <c r="F146" s="17">
        <v>2.2719999999999998</v>
      </c>
      <c r="G146">
        <v>0.33189999999999997</v>
      </c>
      <c r="H146">
        <v>2.2719999999999998</v>
      </c>
      <c r="I146" s="18">
        <v>0.33207999999999999</v>
      </c>
      <c r="J146" s="1"/>
      <c r="K146" s="1"/>
      <c r="M146" s="23">
        <v>2.2719999999999998</v>
      </c>
      <c r="N146">
        <v>0.27818999999999999</v>
      </c>
      <c r="O146">
        <v>2.2719999999999998</v>
      </c>
      <c r="P146" s="18">
        <v>0.27955999999999998</v>
      </c>
      <c r="R146" s="23">
        <v>2.2719999999999998</v>
      </c>
      <c r="S146">
        <v>0.32883000000000001</v>
      </c>
      <c r="T146">
        <v>2.2719999999999998</v>
      </c>
      <c r="U146" s="18">
        <v>0.32899</v>
      </c>
    </row>
    <row r="147" spans="1:21" x14ac:dyDescent="0.2">
      <c r="A147" s="9">
        <v>2.2879999999999998</v>
      </c>
      <c r="B147" s="2">
        <v>0.35859000000000002</v>
      </c>
      <c r="C147" s="2">
        <v>2.2879999999999998</v>
      </c>
      <c r="D147" s="10">
        <v>0.35511999999999999</v>
      </c>
      <c r="F147" s="17">
        <v>2.2879999999999998</v>
      </c>
      <c r="G147">
        <v>0.33168999999999998</v>
      </c>
      <c r="H147">
        <v>2.2879999999999998</v>
      </c>
      <c r="I147" s="18">
        <v>0.33151999999999998</v>
      </c>
      <c r="J147" s="1"/>
      <c r="K147" s="1"/>
      <c r="M147" s="23">
        <v>2.2879999999999998</v>
      </c>
      <c r="N147">
        <v>0.27723999999999999</v>
      </c>
      <c r="O147">
        <v>2.2879999999999998</v>
      </c>
      <c r="P147" s="18">
        <v>0.27812999999999999</v>
      </c>
      <c r="R147" s="23">
        <v>2.2879999999999998</v>
      </c>
      <c r="S147">
        <v>0.32806999999999997</v>
      </c>
      <c r="T147">
        <v>2.2879999999999998</v>
      </c>
      <c r="U147" s="18">
        <v>0.32828000000000002</v>
      </c>
    </row>
    <row r="148" spans="1:21" x14ac:dyDescent="0.2">
      <c r="A148" s="9">
        <v>2.3039999999999998</v>
      </c>
      <c r="B148" s="2">
        <v>0.35</v>
      </c>
      <c r="C148" s="2">
        <v>2.3039999999999998</v>
      </c>
      <c r="D148" s="10">
        <v>0.35482999999999998</v>
      </c>
      <c r="F148" s="17">
        <v>2.3039999999999998</v>
      </c>
      <c r="G148">
        <v>0.32735999999999998</v>
      </c>
      <c r="H148">
        <v>2.3039999999999998</v>
      </c>
      <c r="I148" s="18">
        <v>0.33101000000000003</v>
      </c>
      <c r="J148" s="1"/>
      <c r="K148" s="1"/>
      <c r="M148" s="23">
        <v>2.3039999999999998</v>
      </c>
      <c r="N148">
        <v>0.27575</v>
      </c>
      <c r="O148">
        <v>2.3039999999999998</v>
      </c>
      <c r="P148" s="18">
        <v>0.27664</v>
      </c>
      <c r="R148" s="23">
        <v>2.3039999999999998</v>
      </c>
      <c r="S148">
        <v>0.32729000000000003</v>
      </c>
      <c r="T148">
        <v>2.3039999999999998</v>
      </c>
      <c r="U148" s="18">
        <v>0.32763999999999999</v>
      </c>
    </row>
    <row r="149" spans="1:21" x14ac:dyDescent="0.2">
      <c r="A149" s="9">
        <v>2.3199999999999998</v>
      </c>
      <c r="B149" s="2">
        <v>0.35066999999999998</v>
      </c>
      <c r="C149" s="2">
        <v>2.3199999999999998</v>
      </c>
      <c r="D149" s="10">
        <v>0.35454000000000002</v>
      </c>
      <c r="F149" s="17">
        <v>2.3199999999999998</v>
      </c>
      <c r="G149">
        <v>0.32462000000000002</v>
      </c>
      <c r="H149">
        <v>2.3199999999999998</v>
      </c>
      <c r="I149" s="18">
        <v>0.33046999999999999</v>
      </c>
      <c r="J149" s="1"/>
      <c r="K149" s="1"/>
      <c r="M149" s="23">
        <v>2.3199999999999998</v>
      </c>
      <c r="N149">
        <v>0.27483000000000002</v>
      </c>
      <c r="O149">
        <v>2.3199999999999998</v>
      </c>
      <c r="P149" s="18">
        <v>0.27521000000000001</v>
      </c>
      <c r="R149" s="23">
        <v>2.3199999999999998</v>
      </c>
      <c r="S149">
        <v>0.32507999999999998</v>
      </c>
      <c r="T149">
        <v>2.3199999999999998</v>
      </c>
      <c r="U149" s="18">
        <v>0.32695000000000002</v>
      </c>
    </row>
    <row r="150" spans="1:21" x14ac:dyDescent="0.2">
      <c r="A150" s="9">
        <v>2.3359999999999999</v>
      </c>
      <c r="B150" s="2">
        <v>0.35254999999999997</v>
      </c>
      <c r="C150" s="2">
        <v>2.3359999999999999</v>
      </c>
      <c r="D150" s="10">
        <v>0.35425000000000001</v>
      </c>
      <c r="F150" s="17">
        <v>2.3359999999999999</v>
      </c>
      <c r="G150">
        <v>0.32867000000000002</v>
      </c>
      <c r="H150">
        <v>2.3359999999999999</v>
      </c>
      <c r="I150" s="18">
        <v>0.32993</v>
      </c>
      <c r="J150" s="1"/>
      <c r="K150" s="1"/>
      <c r="M150" s="23">
        <v>2.3359999999999999</v>
      </c>
      <c r="N150">
        <v>0.27248</v>
      </c>
      <c r="O150">
        <v>2.3359999999999999</v>
      </c>
      <c r="P150" s="18">
        <v>0.27374999999999999</v>
      </c>
      <c r="R150" s="23">
        <v>2.3359999999999999</v>
      </c>
      <c r="S150">
        <v>0.32575999999999999</v>
      </c>
      <c r="T150">
        <v>2.3359999999999999</v>
      </c>
      <c r="U150" s="18">
        <v>0.32623999999999997</v>
      </c>
    </row>
    <row r="151" spans="1:21" x14ac:dyDescent="0.2">
      <c r="A151" s="9">
        <v>2.3519999999999999</v>
      </c>
      <c r="B151" s="2">
        <v>0.35293999999999998</v>
      </c>
      <c r="C151" s="2">
        <v>2.3519999999999999</v>
      </c>
      <c r="D151" s="10">
        <v>0.35394999999999999</v>
      </c>
      <c r="F151" s="17">
        <v>2.3519999999999999</v>
      </c>
      <c r="G151">
        <v>0.32807999999999998</v>
      </c>
      <c r="H151">
        <v>2.3519999999999999</v>
      </c>
      <c r="I151" s="18">
        <v>0.32939000000000002</v>
      </c>
      <c r="J151" s="1"/>
      <c r="K151" s="1"/>
      <c r="M151" s="23">
        <v>2.3519999999999999</v>
      </c>
      <c r="N151">
        <v>0.27150999999999997</v>
      </c>
      <c r="O151">
        <v>2.3519999999999999</v>
      </c>
      <c r="P151" s="18">
        <v>0.27228000000000002</v>
      </c>
      <c r="R151" s="23">
        <v>2.3519999999999999</v>
      </c>
      <c r="S151">
        <v>0.32321</v>
      </c>
      <c r="T151">
        <v>2.3519999999999999</v>
      </c>
      <c r="U151" s="18">
        <v>0.32557999999999998</v>
      </c>
    </row>
    <row r="152" spans="1:21" x14ac:dyDescent="0.2">
      <c r="A152" s="9">
        <v>2.3679999999999999</v>
      </c>
      <c r="B152" s="2">
        <v>0.35332000000000002</v>
      </c>
      <c r="C152" s="2">
        <v>2.3679999999999999</v>
      </c>
      <c r="D152" s="10">
        <v>0.35365999999999997</v>
      </c>
      <c r="F152" s="17">
        <v>2.3679999999999999</v>
      </c>
      <c r="G152">
        <v>0.32665</v>
      </c>
      <c r="H152">
        <v>2.3679999999999999</v>
      </c>
      <c r="I152" s="18">
        <v>0.32884000000000002</v>
      </c>
      <c r="J152" s="1"/>
      <c r="K152" s="1"/>
      <c r="M152" s="23">
        <v>2.3679999999999999</v>
      </c>
      <c r="N152">
        <v>0.26690000000000003</v>
      </c>
      <c r="O152">
        <v>2.3679999999999999</v>
      </c>
      <c r="P152" s="18">
        <v>0.27085999999999999</v>
      </c>
      <c r="R152" s="23">
        <v>2.3679999999999999</v>
      </c>
      <c r="S152">
        <v>0.32701999999999998</v>
      </c>
      <c r="T152">
        <v>2.3679999999999999</v>
      </c>
      <c r="U152" s="18">
        <v>0.32486999999999999</v>
      </c>
    </row>
    <row r="153" spans="1:21" x14ac:dyDescent="0.2">
      <c r="A153" s="9">
        <v>2.3839999999999999</v>
      </c>
      <c r="B153" s="2">
        <v>0.35399999999999998</v>
      </c>
      <c r="C153" s="2">
        <v>2.3839999999999999</v>
      </c>
      <c r="D153" s="10">
        <v>0.35336000000000001</v>
      </c>
      <c r="F153" s="17">
        <v>2.3839999999999999</v>
      </c>
      <c r="G153">
        <v>0.32500000000000001</v>
      </c>
      <c r="H153">
        <v>2.3839999999999999</v>
      </c>
      <c r="I153" s="18">
        <v>0.32829999999999998</v>
      </c>
      <c r="J153" s="1"/>
      <c r="K153" s="1"/>
      <c r="M153" s="23">
        <v>2.3839999999999999</v>
      </c>
      <c r="N153">
        <v>0.26856000000000002</v>
      </c>
      <c r="O153">
        <v>2.3839999999999999</v>
      </c>
      <c r="P153" s="18">
        <v>0.26939000000000002</v>
      </c>
      <c r="R153" s="23">
        <v>2.3839999999999999</v>
      </c>
      <c r="S153">
        <v>0.32303999999999999</v>
      </c>
      <c r="T153">
        <v>2.3839999999999999</v>
      </c>
      <c r="U153" s="18">
        <v>0.32418999999999998</v>
      </c>
    </row>
    <row r="154" spans="1:21" x14ac:dyDescent="0.2">
      <c r="A154" s="9">
        <v>2.4</v>
      </c>
      <c r="B154" s="2">
        <v>0.35437000000000002</v>
      </c>
      <c r="C154" s="2">
        <v>2.4</v>
      </c>
      <c r="D154" s="10">
        <v>0.35305999999999998</v>
      </c>
      <c r="F154" s="17">
        <v>2.4</v>
      </c>
      <c r="G154">
        <v>0.32735999999999998</v>
      </c>
      <c r="H154">
        <v>2.4</v>
      </c>
      <c r="I154" s="18">
        <v>0.32776</v>
      </c>
      <c r="J154" s="1"/>
      <c r="K154" s="1"/>
      <c r="M154" s="23">
        <v>2.4</v>
      </c>
      <c r="N154">
        <v>0.26990999999999998</v>
      </c>
      <c r="O154">
        <v>2.4</v>
      </c>
      <c r="P154" s="18">
        <v>0.26795999999999998</v>
      </c>
      <c r="R154" s="23">
        <v>2.4</v>
      </c>
      <c r="S154">
        <v>0.32130999999999998</v>
      </c>
      <c r="T154">
        <v>2.4</v>
      </c>
      <c r="U154" s="18">
        <v>0.32350000000000001</v>
      </c>
    </row>
    <row r="155" spans="1:21" x14ac:dyDescent="0.2">
      <c r="A155" s="9">
        <v>2.4159999999999999</v>
      </c>
      <c r="B155" s="2">
        <v>0.35160999999999998</v>
      </c>
      <c r="C155" s="2">
        <v>2.4159999999999999</v>
      </c>
      <c r="D155" s="10">
        <v>0.35275000000000001</v>
      </c>
      <c r="F155" s="17">
        <v>2.4159999999999999</v>
      </c>
      <c r="G155">
        <v>0.32253999999999999</v>
      </c>
      <c r="H155">
        <v>2.4159999999999999</v>
      </c>
      <c r="I155" s="18">
        <v>0.32721</v>
      </c>
      <c r="J155" s="1"/>
      <c r="K155" s="1"/>
      <c r="M155" s="23">
        <v>2.4159999999999999</v>
      </c>
      <c r="N155">
        <v>0.26938000000000001</v>
      </c>
      <c r="O155">
        <v>2.4159999999999999</v>
      </c>
      <c r="P155" s="18">
        <v>0.26654</v>
      </c>
      <c r="R155" s="23">
        <v>2.4159999999999999</v>
      </c>
      <c r="S155">
        <v>0.32091999999999998</v>
      </c>
      <c r="T155">
        <v>2.4159999999999999</v>
      </c>
      <c r="U155" s="18">
        <v>0.32282</v>
      </c>
    </row>
    <row r="156" spans="1:21" x14ac:dyDescent="0.2">
      <c r="A156" s="9">
        <v>2.4319999999999999</v>
      </c>
      <c r="B156" s="2">
        <v>0.35032000000000002</v>
      </c>
      <c r="C156" s="2">
        <v>2.4319999999999999</v>
      </c>
      <c r="D156" s="10">
        <v>0.35243999999999998</v>
      </c>
      <c r="F156" s="17">
        <v>2.4319999999999999</v>
      </c>
      <c r="G156">
        <v>0.32499</v>
      </c>
      <c r="H156">
        <v>2.4319999999999999</v>
      </c>
      <c r="I156" s="18">
        <v>0.32667000000000002</v>
      </c>
      <c r="J156" s="1"/>
      <c r="K156" s="1"/>
      <c r="M156" s="23">
        <v>2.4319999999999999</v>
      </c>
      <c r="N156">
        <v>0.26312000000000002</v>
      </c>
      <c r="O156">
        <v>2.4319999999999999</v>
      </c>
      <c r="P156" s="18">
        <v>0.26511000000000001</v>
      </c>
      <c r="R156" s="23">
        <v>2.4319999999999999</v>
      </c>
      <c r="S156">
        <v>0.32030999999999998</v>
      </c>
      <c r="T156">
        <v>2.4319999999999999</v>
      </c>
      <c r="U156" s="18">
        <v>0.32213000000000003</v>
      </c>
    </row>
    <row r="157" spans="1:21" x14ac:dyDescent="0.2">
      <c r="A157" s="9">
        <v>2.448</v>
      </c>
      <c r="B157" s="2">
        <v>0.35238000000000003</v>
      </c>
      <c r="C157" s="2">
        <v>2.448</v>
      </c>
      <c r="D157" s="10">
        <v>0.35213</v>
      </c>
      <c r="F157" s="17">
        <v>2.448</v>
      </c>
      <c r="G157">
        <v>0.32245000000000001</v>
      </c>
      <c r="H157">
        <v>2.448</v>
      </c>
      <c r="I157" s="18">
        <v>0.3261</v>
      </c>
      <c r="J157" s="1"/>
      <c r="K157" s="1"/>
      <c r="M157" s="23">
        <v>2.448</v>
      </c>
      <c r="N157">
        <v>0.26488</v>
      </c>
      <c r="O157">
        <v>2.448</v>
      </c>
      <c r="P157" s="18">
        <v>0.26368999999999998</v>
      </c>
      <c r="R157" s="23">
        <v>2.448</v>
      </c>
      <c r="S157">
        <v>0.32094</v>
      </c>
      <c r="T157">
        <v>2.448</v>
      </c>
      <c r="U157" s="18">
        <v>0.32141999999999998</v>
      </c>
    </row>
    <row r="158" spans="1:21" x14ac:dyDescent="0.2">
      <c r="A158" s="9">
        <v>2.464</v>
      </c>
      <c r="B158" s="2">
        <v>0.35370000000000001</v>
      </c>
      <c r="C158" s="2">
        <v>2.464</v>
      </c>
      <c r="D158" s="10">
        <v>0.35181000000000001</v>
      </c>
      <c r="F158" s="17">
        <v>2.464</v>
      </c>
      <c r="G158">
        <v>0.32306000000000001</v>
      </c>
      <c r="H158">
        <v>2.464</v>
      </c>
      <c r="I158" s="18">
        <v>0.32556000000000002</v>
      </c>
      <c r="J158" s="1"/>
      <c r="K158" s="1"/>
      <c r="M158" s="23">
        <v>2.464</v>
      </c>
      <c r="N158">
        <v>0.26166</v>
      </c>
      <c r="O158">
        <v>2.464</v>
      </c>
      <c r="P158" s="18">
        <v>0.26225999999999999</v>
      </c>
      <c r="R158" s="23">
        <v>2.464</v>
      </c>
      <c r="S158">
        <v>0.32186999999999999</v>
      </c>
      <c r="T158">
        <v>2.464</v>
      </c>
      <c r="U158" s="18">
        <v>0.32071</v>
      </c>
    </row>
    <row r="159" spans="1:21" x14ac:dyDescent="0.2">
      <c r="A159" s="9">
        <v>2.48</v>
      </c>
      <c r="B159" s="2">
        <v>0.35611999999999999</v>
      </c>
      <c r="C159" s="2">
        <v>2.48</v>
      </c>
      <c r="D159" s="10">
        <v>0.35150999999999999</v>
      </c>
      <c r="F159" s="17">
        <v>2.48</v>
      </c>
      <c r="G159">
        <v>0.32163999999999998</v>
      </c>
      <c r="H159">
        <v>2.48</v>
      </c>
      <c r="I159" s="18">
        <v>0.32499</v>
      </c>
      <c r="J159" s="1"/>
      <c r="K159" s="1"/>
      <c r="M159" s="23">
        <v>2.48</v>
      </c>
      <c r="N159">
        <v>0.26035000000000003</v>
      </c>
      <c r="O159">
        <v>2.48</v>
      </c>
      <c r="P159" s="18">
        <v>0.26084000000000002</v>
      </c>
      <c r="R159" s="23">
        <v>2.48</v>
      </c>
      <c r="S159">
        <v>0.32012000000000002</v>
      </c>
      <c r="T159">
        <v>2.48</v>
      </c>
      <c r="U159" s="18">
        <v>0.32006000000000001</v>
      </c>
    </row>
    <row r="160" spans="1:21" x14ac:dyDescent="0.2">
      <c r="A160" s="9">
        <v>2.496</v>
      </c>
      <c r="B160" s="2">
        <v>0.34967999999999999</v>
      </c>
      <c r="C160" s="2">
        <v>2.496</v>
      </c>
      <c r="D160" s="10">
        <v>0.35117999999999999</v>
      </c>
      <c r="F160" s="17">
        <v>2.496</v>
      </c>
      <c r="G160">
        <v>0.32400000000000001</v>
      </c>
      <c r="H160">
        <v>2.496</v>
      </c>
      <c r="I160" s="18">
        <v>0.32446000000000003</v>
      </c>
      <c r="J160" s="1"/>
      <c r="K160" s="1"/>
      <c r="M160" s="23">
        <v>2.496</v>
      </c>
      <c r="N160">
        <v>0.25838</v>
      </c>
      <c r="O160">
        <v>2.496</v>
      </c>
      <c r="P160" s="18">
        <v>0.25947999999999999</v>
      </c>
      <c r="R160" s="23">
        <v>2.496</v>
      </c>
      <c r="S160">
        <v>0.31663999999999998</v>
      </c>
      <c r="T160">
        <v>2.496</v>
      </c>
      <c r="U160" s="18">
        <v>0.31936999999999999</v>
      </c>
    </row>
    <row r="161" spans="1:21" x14ac:dyDescent="0.2">
      <c r="A161" s="9">
        <v>2.512</v>
      </c>
      <c r="B161" s="2">
        <v>0.34905999999999998</v>
      </c>
      <c r="C161" s="2">
        <v>2.512</v>
      </c>
      <c r="D161" s="10">
        <v>0.35087000000000002</v>
      </c>
      <c r="F161" s="17">
        <v>2.512</v>
      </c>
      <c r="G161">
        <v>0.32557999999999998</v>
      </c>
      <c r="H161">
        <v>2.512</v>
      </c>
      <c r="I161" s="18">
        <v>0.32389000000000001</v>
      </c>
      <c r="J161" s="1"/>
      <c r="K161" s="1"/>
      <c r="M161" s="23">
        <v>2.512</v>
      </c>
      <c r="N161">
        <v>0.25631999999999999</v>
      </c>
      <c r="O161">
        <v>2.512</v>
      </c>
      <c r="P161" s="18">
        <v>0.25807999999999998</v>
      </c>
      <c r="R161" s="23">
        <v>2.512</v>
      </c>
      <c r="S161">
        <v>0.31791000000000003</v>
      </c>
      <c r="T161">
        <v>2.512</v>
      </c>
      <c r="U161" s="18">
        <v>0.31866</v>
      </c>
    </row>
    <row r="162" spans="1:21" x14ac:dyDescent="0.2">
      <c r="A162" s="9">
        <v>2.528</v>
      </c>
      <c r="B162" s="2">
        <v>0.34477000000000002</v>
      </c>
      <c r="C162" s="2">
        <v>2.528</v>
      </c>
      <c r="D162" s="10">
        <v>0.35054999999999997</v>
      </c>
      <c r="F162" s="17">
        <v>2.528</v>
      </c>
      <c r="G162">
        <v>0.32116</v>
      </c>
      <c r="H162">
        <v>2.528</v>
      </c>
      <c r="I162" s="18">
        <v>0.32335000000000003</v>
      </c>
      <c r="J162" s="1"/>
      <c r="K162" s="1"/>
      <c r="M162" s="23">
        <v>2.528</v>
      </c>
      <c r="N162">
        <v>0.25585999999999998</v>
      </c>
      <c r="O162">
        <v>2.528</v>
      </c>
      <c r="P162" s="18">
        <v>0.25668000000000002</v>
      </c>
      <c r="R162" s="23">
        <v>2.528</v>
      </c>
      <c r="S162">
        <v>0.31683</v>
      </c>
      <c r="T162">
        <v>2.528</v>
      </c>
      <c r="U162" s="18">
        <v>0.31797999999999998</v>
      </c>
    </row>
    <row r="163" spans="1:21" x14ac:dyDescent="0.2">
      <c r="A163" s="9">
        <v>2.544</v>
      </c>
      <c r="B163" s="2">
        <v>0.34905999999999998</v>
      </c>
      <c r="C163" s="2">
        <v>2.544</v>
      </c>
      <c r="D163" s="10">
        <v>0.35022999999999999</v>
      </c>
      <c r="F163" s="17">
        <v>2.544</v>
      </c>
      <c r="G163">
        <v>0.31780999999999998</v>
      </c>
      <c r="H163">
        <v>2.544</v>
      </c>
      <c r="I163" s="18">
        <v>0.32279000000000002</v>
      </c>
      <c r="J163" s="1"/>
      <c r="K163" s="1"/>
      <c r="M163" s="23">
        <v>2.544</v>
      </c>
      <c r="N163">
        <v>0.25291000000000002</v>
      </c>
      <c r="O163">
        <v>2.544</v>
      </c>
      <c r="P163" s="18">
        <v>0.25530000000000003</v>
      </c>
      <c r="R163" s="23">
        <v>2.544</v>
      </c>
      <c r="S163">
        <v>0.31702000000000002</v>
      </c>
      <c r="T163">
        <v>2.544</v>
      </c>
      <c r="U163" s="18">
        <v>0.31728000000000001</v>
      </c>
    </row>
    <row r="164" spans="1:21" x14ac:dyDescent="0.2">
      <c r="A164" s="9">
        <v>2.56</v>
      </c>
      <c r="B164" s="2">
        <v>0.34578999999999999</v>
      </c>
      <c r="C164" s="2">
        <v>2.56</v>
      </c>
      <c r="D164" s="10">
        <v>0.34991</v>
      </c>
      <c r="F164" s="17">
        <v>2.56</v>
      </c>
      <c r="G164">
        <v>0.32529999999999998</v>
      </c>
      <c r="H164">
        <v>2.56</v>
      </c>
      <c r="I164" s="18">
        <v>0.32223000000000002</v>
      </c>
      <c r="J164" s="1"/>
      <c r="K164" s="1"/>
      <c r="M164" s="23">
        <v>2.56</v>
      </c>
      <c r="N164">
        <v>0.25004999999999999</v>
      </c>
      <c r="O164">
        <v>2.56</v>
      </c>
      <c r="P164" s="18">
        <v>0.25391000000000002</v>
      </c>
      <c r="R164" s="23">
        <v>2.56</v>
      </c>
      <c r="S164">
        <v>0.31612000000000001</v>
      </c>
      <c r="T164">
        <v>2.56</v>
      </c>
      <c r="U164" s="18">
        <v>0.31658999999999998</v>
      </c>
    </row>
    <row r="165" spans="1:21" x14ac:dyDescent="0.2">
      <c r="A165" s="9">
        <v>2.5760000000000001</v>
      </c>
      <c r="B165" s="2">
        <v>0.34055999999999997</v>
      </c>
      <c r="C165" s="2">
        <v>2.5760000000000001</v>
      </c>
      <c r="D165" s="10">
        <v>0.34958</v>
      </c>
      <c r="F165" s="17">
        <v>2.5760000000000001</v>
      </c>
      <c r="G165">
        <v>0.32123000000000002</v>
      </c>
      <c r="H165">
        <v>2.5760000000000001</v>
      </c>
      <c r="I165" s="18">
        <v>0.32168999999999998</v>
      </c>
      <c r="J165" s="1"/>
      <c r="K165" s="1"/>
      <c r="M165" s="23">
        <v>2.5760000000000001</v>
      </c>
      <c r="N165">
        <v>0.25065999999999999</v>
      </c>
      <c r="O165">
        <v>2.5760000000000001</v>
      </c>
      <c r="P165" s="18">
        <v>0.25253999999999999</v>
      </c>
      <c r="R165" s="23">
        <v>2.5760000000000001</v>
      </c>
      <c r="S165">
        <v>0.31818000000000002</v>
      </c>
      <c r="T165">
        <v>2.5760000000000001</v>
      </c>
      <c r="U165" s="18">
        <v>0.31592999999999999</v>
      </c>
    </row>
    <row r="166" spans="1:21" x14ac:dyDescent="0.2">
      <c r="A166" s="9">
        <v>2.5920000000000001</v>
      </c>
      <c r="B166" s="2">
        <v>0.35248000000000002</v>
      </c>
      <c r="C166" s="2">
        <v>2.5920000000000001</v>
      </c>
      <c r="D166" s="10">
        <v>0.34926000000000001</v>
      </c>
      <c r="F166" s="17">
        <v>2.5920000000000001</v>
      </c>
      <c r="G166">
        <v>0.31603999999999999</v>
      </c>
      <c r="H166">
        <v>2.5920000000000001</v>
      </c>
      <c r="I166" s="18">
        <v>0.32113000000000003</v>
      </c>
      <c r="J166" s="1"/>
      <c r="K166" s="1"/>
      <c r="M166" s="23">
        <v>2.5920000000000001</v>
      </c>
      <c r="N166">
        <v>0.25185999999999997</v>
      </c>
      <c r="O166">
        <v>2.5920000000000001</v>
      </c>
      <c r="P166" s="18">
        <v>0.25119999999999998</v>
      </c>
      <c r="R166" s="23">
        <v>2.5920000000000001</v>
      </c>
      <c r="S166">
        <v>0.31724999999999998</v>
      </c>
      <c r="T166">
        <v>2.5920000000000001</v>
      </c>
      <c r="U166" s="18">
        <v>0.31523000000000001</v>
      </c>
    </row>
    <row r="167" spans="1:21" x14ac:dyDescent="0.2">
      <c r="A167" s="9">
        <v>2.6080000000000001</v>
      </c>
      <c r="B167" s="2">
        <v>0.35085</v>
      </c>
      <c r="C167" s="2">
        <v>2.6080000000000001</v>
      </c>
      <c r="D167" s="10">
        <v>0.34893000000000002</v>
      </c>
      <c r="F167" s="17">
        <v>2.6080000000000001</v>
      </c>
      <c r="G167">
        <v>0.31995000000000001</v>
      </c>
      <c r="H167">
        <v>2.6080000000000001</v>
      </c>
      <c r="I167" s="18">
        <v>0.32057999999999998</v>
      </c>
      <c r="J167" s="1"/>
      <c r="K167" s="1"/>
      <c r="M167" s="23">
        <v>2.6080000000000001</v>
      </c>
      <c r="N167">
        <v>0.25035000000000002</v>
      </c>
      <c r="O167">
        <v>2.6080000000000001</v>
      </c>
      <c r="P167" s="18">
        <v>0.24983</v>
      </c>
      <c r="R167" s="23">
        <v>2.6080000000000001</v>
      </c>
      <c r="S167">
        <v>0.31345000000000001</v>
      </c>
      <c r="T167">
        <v>2.6080000000000001</v>
      </c>
      <c r="U167" s="18">
        <v>0.31452999999999998</v>
      </c>
    </row>
    <row r="168" spans="1:21" x14ac:dyDescent="0.2">
      <c r="A168" s="9">
        <v>2.6240000000000001</v>
      </c>
      <c r="B168" s="2">
        <v>0.33789999999999998</v>
      </c>
      <c r="C168" s="2">
        <v>2.6240000000000001</v>
      </c>
      <c r="D168" s="10">
        <v>0.34860999999999998</v>
      </c>
      <c r="F168" s="17">
        <v>2.6240000000000001</v>
      </c>
      <c r="G168">
        <v>0.32540000000000002</v>
      </c>
      <c r="H168">
        <v>2.6240000000000001</v>
      </c>
      <c r="I168" s="18">
        <v>0.32001000000000002</v>
      </c>
      <c r="J168" s="1"/>
      <c r="K168" s="1"/>
      <c r="M168" s="23">
        <v>2.6240000000000001</v>
      </c>
      <c r="N168">
        <v>0.24715000000000001</v>
      </c>
      <c r="O168">
        <v>2.6240000000000001</v>
      </c>
      <c r="P168" s="18">
        <v>0.24845999999999999</v>
      </c>
      <c r="R168" s="23">
        <v>2.6240000000000001</v>
      </c>
      <c r="S168">
        <v>0.31219000000000002</v>
      </c>
      <c r="T168">
        <v>2.6240000000000001</v>
      </c>
      <c r="U168" s="18">
        <v>0.31385999999999997</v>
      </c>
    </row>
    <row r="169" spans="1:21" x14ac:dyDescent="0.2">
      <c r="A169" s="9">
        <v>2.64</v>
      </c>
      <c r="B169" s="2">
        <v>0.35022999999999999</v>
      </c>
      <c r="C169" s="2">
        <v>2.64</v>
      </c>
      <c r="D169" s="10">
        <v>0.34827000000000002</v>
      </c>
      <c r="F169" s="17">
        <v>2.64</v>
      </c>
      <c r="G169">
        <v>0.31999</v>
      </c>
      <c r="H169">
        <v>2.64</v>
      </c>
      <c r="I169" s="18">
        <v>0.31947999999999999</v>
      </c>
      <c r="J169" s="1"/>
      <c r="K169" s="1"/>
      <c r="M169" s="23">
        <v>2.64</v>
      </c>
      <c r="N169">
        <v>0.24775</v>
      </c>
      <c r="O169">
        <v>2.64</v>
      </c>
      <c r="P169" s="18">
        <v>0.24712000000000001</v>
      </c>
      <c r="R169" s="23">
        <v>2.64</v>
      </c>
      <c r="S169">
        <v>0.31390000000000001</v>
      </c>
      <c r="T169">
        <v>2.64</v>
      </c>
      <c r="U169" s="18">
        <v>0.31317</v>
      </c>
    </row>
    <row r="170" spans="1:21" x14ac:dyDescent="0.2">
      <c r="A170" s="9">
        <v>2.6560000000000001</v>
      </c>
      <c r="B170" s="2">
        <v>0.35085</v>
      </c>
      <c r="C170" s="2">
        <v>2.6560000000000001</v>
      </c>
      <c r="D170" s="10">
        <v>0.34794000000000003</v>
      </c>
      <c r="F170" s="17">
        <v>2.6560000000000001</v>
      </c>
      <c r="G170">
        <v>0.32224000000000003</v>
      </c>
      <c r="H170">
        <v>2.6560000000000001</v>
      </c>
      <c r="I170" s="18">
        <v>0.31891999999999998</v>
      </c>
      <c r="J170" s="1"/>
      <c r="K170" s="1"/>
      <c r="M170" s="23">
        <v>2.6560000000000001</v>
      </c>
      <c r="N170">
        <v>0.24685000000000001</v>
      </c>
      <c r="O170">
        <v>2.6560000000000001</v>
      </c>
      <c r="P170" s="18">
        <v>0.24576999999999999</v>
      </c>
      <c r="R170" s="23">
        <v>2.6560000000000001</v>
      </c>
      <c r="S170">
        <v>0.31275999999999998</v>
      </c>
      <c r="T170">
        <v>2.6560000000000001</v>
      </c>
      <c r="U170" s="18">
        <v>0.31247999999999998</v>
      </c>
    </row>
    <row r="171" spans="1:21" x14ac:dyDescent="0.2">
      <c r="A171" s="9">
        <v>2.6720000000000002</v>
      </c>
      <c r="B171" s="2">
        <v>0.34604000000000001</v>
      </c>
      <c r="C171" s="2">
        <v>2.6720000000000002</v>
      </c>
      <c r="D171" s="10">
        <v>0.34760999999999997</v>
      </c>
      <c r="F171" s="17">
        <v>2.6720000000000002</v>
      </c>
      <c r="G171">
        <v>0.31419999999999998</v>
      </c>
      <c r="H171">
        <v>2.6720000000000002</v>
      </c>
      <c r="I171" s="18">
        <v>0.31835999999999998</v>
      </c>
      <c r="J171" s="1"/>
      <c r="K171" s="1"/>
      <c r="M171" s="23">
        <v>2.6720000000000002</v>
      </c>
      <c r="N171">
        <v>0.24006</v>
      </c>
      <c r="O171">
        <v>2.6720000000000002</v>
      </c>
      <c r="P171" s="18">
        <v>0.24443000000000001</v>
      </c>
      <c r="R171" s="23">
        <v>2.6720000000000002</v>
      </c>
      <c r="S171">
        <v>0.31004999999999999</v>
      </c>
      <c r="T171">
        <v>2.6720000000000002</v>
      </c>
      <c r="U171" s="18">
        <v>0.31180999999999998</v>
      </c>
    </row>
    <row r="172" spans="1:21" x14ac:dyDescent="0.2">
      <c r="A172" s="9">
        <v>2.6880000000000002</v>
      </c>
      <c r="B172" s="2">
        <v>0.34861999999999999</v>
      </c>
      <c r="C172" s="2">
        <v>2.6880000000000002</v>
      </c>
      <c r="D172" s="10">
        <v>0.34727000000000002</v>
      </c>
      <c r="F172" s="17">
        <v>2.6880000000000002</v>
      </c>
      <c r="G172">
        <v>0.31430000000000002</v>
      </c>
      <c r="H172">
        <v>2.6880000000000002</v>
      </c>
      <c r="I172" s="18">
        <v>0.31781999999999999</v>
      </c>
      <c r="J172" s="1"/>
      <c r="K172" s="1"/>
      <c r="M172" s="23">
        <v>2.6880000000000002</v>
      </c>
      <c r="N172">
        <v>0.24124000000000001</v>
      </c>
      <c r="O172">
        <v>2.6880000000000002</v>
      </c>
      <c r="P172" s="18">
        <v>0.24310000000000001</v>
      </c>
      <c r="R172" s="23">
        <v>2.6880000000000002</v>
      </c>
      <c r="S172">
        <v>0.30842999999999998</v>
      </c>
      <c r="T172">
        <v>2.6880000000000002</v>
      </c>
      <c r="U172" s="18">
        <v>0.31111</v>
      </c>
    </row>
    <row r="173" spans="1:21" x14ac:dyDescent="0.2">
      <c r="A173" s="9">
        <v>2.7040000000000002</v>
      </c>
      <c r="B173" s="2">
        <v>0.34461999999999998</v>
      </c>
      <c r="C173" s="2">
        <v>2.7040000000000002</v>
      </c>
      <c r="D173" s="10">
        <v>0.34694000000000003</v>
      </c>
      <c r="F173" s="17">
        <v>2.7040000000000002</v>
      </c>
      <c r="G173">
        <v>0.31412000000000001</v>
      </c>
      <c r="H173">
        <v>2.7040000000000002</v>
      </c>
      <c r="I173" s="18">
        <v>0.31724999999999998</v>
      </c>
      <c r="J173" s="1"/>
      <c r="K173" s="1"/>
      <c r="M173" s="23">
        <v>2.7040000000000002</v>
      </c>
      <c r="N173">
        <v>0.24254000000000001</v>
      </c>
      <c r="O173">
        <v>2.7040000000000002</v>
      </c>
      <c r="P173" s="18">
        <v>0.24177000000000001</v>
      </c>
      <c r="R173" s="23">
        <v>2.7040000000000002</v>
      </c>
      <c r="S173">
        <v>0.30953000000000003</v>
      </c>
      <c r="T173">
        <v>2.7040000000000002</v>
      </c>
      <c r="U173" s="18">
        <v>0.31041999999999997</v>
      </c>
    </row>
    <row r="174" spans="1:21" x14ac:dyDescent="0.2">
      <c r="A174" s="9">
        <v>2.72</v>
      </c>
      <c r="B174" s="2">
        <v>0.33844000000000002</v>
      </c>
      <c r="C174" s="2">
        <v>2.72</v>
      </c>
      <c r="D174" s="10">
        <v>0.34661999999999998</v>
      </c>
      <c r="F174" s="17">
        <v>2.72</v>
      </c>
      <c r="G174">
        <v>0.31635999999999997</v>
      </c>
      <c r="H174">
        <v>2.72</v>
      </c>
      <c r="I174" s="18">
        <v>0.31669999999999998</v>
      </c>
      <c r="J174" s="1"/>
      <c r="K174" s="1"/>
      <c r="M174" s="23">
        <v>2.72</v>
      </c>
      <c r="N174">
        <v>0.23962</v>
      </c>
      <c r="O174">
        <v>2.72</v>
      </c>
      <c r="P174" s="18">
        <v>0.24043999999999999</v>
      </c>
      <c r="R174" s="23">
        <v>2.72</v>
      </c>
      <c r="S174">
        <v>0.31041999999999997</v>
      </c>
      <c r="T174">
        <v>2.72</v>
      </c>
      <c r="U174" s="18">
        <v>0.30974000000000002</v>
      </c>
    </row>
    <row r="175" spans="1:21" x14ac:dyDescent="0.2">
      <c r="A175" s="9">
        <v>2.7360000000000002</v>
      </c>
      <c r="B175" s="2">
        <v>0.33689000000000002</v>
      </c>
      <c r="C175" s="2">
        <v>2.7360000000000002</v>
      </c>
      <c r="D175" s="10">
        <v>0.34627999999999998</v>
      </c>
      <c r="F175" s="17">
        <v>2.7360000000000002</v>
      </c>
      <c r="G175">
        <v>0.31996000000000002</v>
      </c>
      <c r="H175">
        <v>2.7360000000000002</v>
      </c>
      <c r="I175" s="18">
        <v>0.31617000000000001</v>
      </c>
      <c r="J175" s="1"/>
      <c r="K175" s="1"/>
      <c r="M175" s="23">
        <v>2.7360000000000002</v>
      </c>
      <c r="N175">
        <v>0.2369</v>
      </c>
      <c r="O175">
        <v>2.7360000000000002</v>
      </c>
      <c r="P175" s="18">
        <v>0.23913000000000001</v>
      </c>
      <c r="R175" s="23">
        <v>2.7360000000000002</v>
      </c>
      <c r="S175">
        <v>0.30818000000000001</v>
      </c>
      <c r="T175">
        <v>2.7360000000000002</v>
      </c>
      <c r="U175" s="18">
        <v>0.30906</v>
      </c>
    </row>
    <row r="176" spans="1:21" x14ac:dyDescent="0.2">
      <c r="A176" s="9">
        <v>2.7519999999999998</v>
      </c>
      <c r="B176" s="2">
        <v>0.34762999999999999</v>
      </c>
      <c r="C176" s="2">
        <v>2.7519999999999998</v>
      </c>
      <c r="D176" s="10">
        <v>0.34594000000000003</v>
      </c>
      <c r="F176" s="17">
        <v>2.7519999999999998</v>
      </c>
      <c r="G176">
        <v>0.31134000000000001</v>
      </c>
      <c r="H176">
        <v>2.7519999999999998</v>
      </c>
      <c r="I176" s="18">
        <v>0.31561</v>
      </c>
      <c r="J176" s="1"/>
      <c r="K176" s="1"/>
      <c r="M176" s="23">
        <v>2.7519999999999998</v>
      </c>
      <c r="N176">
        <v>0.23860999999999999</v>
      </c>
      <c r="O176">
        <v>2.7519999999999998</v>
      </c>
      <c r="P176" s="18">
        <v>0.23782</v>
      </c>
      <c r="R176" s="23">
        <v>2.7519999999999998</v>
      </c>
      <c r="S176">
        <v>0.30796000000000001</v>
      </c>
      <c r="T176">
        <v>2.7519999999999998</v>
      </c>
      <c r="U176" s="18">
        <v>0.30836999999999998</v>
      </c>
    </row>
    <row r="177" spans="1:21" x14ac:dyDescent="0.2">
      <c r="A177" s="9">
        <v>2.7679999999999998</v>
      </c>
      <c r="B177" s="2">
        <v>0.33689000000000002</v>
      </c>
      <c r="C177" s="2">
        <v>2.7679999999999998</v>
      </c>
      <c r="D177" s="10">
        <v>0.34560000000000002</v>
      </c>
      <c r="F177" s="17">
        <v>2.7679999999999998</v>
      </c>
      <c r="G177">
        <v>0.31134000000000001</v>
      </c>
      <c r="H177">
        <v>2.7679999999999998</v>
      </c>
      <c r="I177" s="18">
        <v>0.31506000000000001</v>
      </c>
      <c r="J177" s="1"/>
      <c r="K177" s="1"/>
      <c r="M177" s="23">
        <v>2.7679999999999998</v>
      </c>
      <c r="N177">
        <v>0.23377000000000001</v>
      </c>
      <c r="O177">
        <v>2.7679999999999998</v>
      </c>
      <c r="P177" s="18">
        <v>0.23652000000000001</v>
      </c>
      <c r="R177" s="23">
        <v>2.7679999999999998</v>
      </c>
      <c r="S177">
        <v>0.30713000000000001</v>
      </c>
      <c r="T177">
        <v>2.7679999999999998</v>
      </c>
      <c r="U177" s="18">
        <v>0.30769000000000002</v>
      </c>
    </row>
    <row r="178" spans="1:21" x14ac:dyDescent="0.2">
      <c r="A178" s="9">
        <v>2.7839999999999998</v>
      </c>
      <c r="B178" s="2">
        <v>0.34303</v>
      </c>
      <c r="C178" s="2">
        <v>2.7839999999999998</v>
      </c>
      <c r="D178" s="10">
        <v>0.34526000000000001</v>
      </c>
      <c r="F178" s="17">
        <v>2.7839999999999998</v>
      </c>
      <c r="G178">
        <v>0.31068000000000001</v>
      </c>
      <c r="H178">
        <v>2.7839999999999998</v>
      </c>
      <c r="I178" s="18">
        <v>0.31451000000000001</v>
      </c>
      <c r="J178" s="1"/>
      <c r="K178" s="1"/>
      <c r="M178" s="23">
        <v>2.7839999999999998</v>
      </c>
      <c r="N178">
        <v>0.23796999999999999</v>
      </c>
      <c r="O178">
        <v>2.7839999999999998</v>
      </c>
      <c r="P178" s="18">
        <v>0.23522999999999999</v>
      </c>
      <c r="R178" s="23">
        <v>2.7839999999999998</v>
      </c>
      <c r="S178">
        <v>0.30702000000000002</v>
      </c>
      <c r="T178">
        <v>2.7839999999999998</v>
      </c>
      <c r="U178" s="18">
        <v>0.30704999999999999</v>
      </c>
    </row>
    <row r="179" spans="1:21" x14ac:dyDescent="0.2">
      <c r="A179" s="9">
        <v>2.8</v>
      </c>
      <c r="B179" s="2">
        <v>0.34504000000000001</v>
      </c>
      <c r="C179" s="2">
        <v>2.8</v>
      </c>
      <c r="D179" s="10">
        <v>0.34492</v>
      </c>
      <c r="F179" s="17">
        <v>2.8</v>
      </c>
      <c r="G179">
        <v>0.31541000000000002</v>
      </c>
      <c r="H179">
        <v>2.8</v>
      </c>
      <c r="I179" s="18">
        <v>0.31396000000000002</v>
      </c>
      <c r="J179" s="1"/>
      <c r="K179" s="1"/>
      <c r="M179" s="23">
        <v>2.8</v>
      </c>
      <c r="N179">
        <v>0.23382</v>
      </c>
      <c r="O179">
        <v>2.8</v>
      </c>
      <c r="P179" s="18">
        <v>0.23397999999999999</v>
      </c>
      <c r="R179" s="23">
        <v>2.8</v>
      </c>
      <c r="S179">
        <v>0.30834</v>
      </c>
      <c r="T179">
        <v>2.8</v>
      </c>
      <c r="U179" s="18">
        <v>0.30635000000000001</v>
      </c>
    </row>
    <row r="180" spans="1:21" x14ac:dyDescent="0.2">
      <c r="A180" s="9">
        <v>2.8159999999999998</v>
      </c>
      <c r="B180" s="2">
        <v>0.34045999999999998</v>
      </c>
      <c r="C180" s="2">
        <v>2.8159999999999998</v>
      </c>
      <c r="D180" s="10">
        <v>0.34459000000000001</v>
      </c>
      <c r="F180" s="17">
        <v>2.8159999999999998</v>
      </c>
      <c r="G180">
        <v>0.31018000000000001</v>
      </c>
      <c r="H180">
        <v>2.8159999999999998</v>
      </c>
      <c r="I180" s="18">
        <v>0.31340000000000001</v>
      </c>
      <c r="J180" s="1"/>
      <c r="K180" s="1"/>
      <c r="M180" s="23">
        <v>2.8159999999999998</v>
      </c>
      <c r="N180">
        <v>0.23474</v>
      </c>
      <c r="O180">
        <v>2.8159999999999998</v>
      </c>
      <c r="P180" s="18">
        <v>0.23268</v>
      </c>
      <c r="R180" s="23">
        <v>2.8159999999999998</v>
      </c>
      <c r="S180">
        <v>0.30356</v>
      </c>
      <c r="T180">
        <v>2.8159999999999998</v>
      </c>
      <c r="U180" s="18">
        <v>0.30569000000000002</v>
      </c>
    </row>
    <row r="181" spans="1:21" x14ac:dyDescent="0.2">
      <c r="A181" s="9">
        <v>2.8319999999999999</v>
      </c>
      <c r="B181" s="2">
        <v>0.34604000000000001</v>
      </c>
      <c r="C181" s="2">
        <v>2.8319999999999999</v>
      </c>
      <c r="D181" s="10">
        <v>0.34423999999999999</v>
      </c>
      <c r="F181" s="17">
        <v>2.8319999999999999</v>
      </c>
      <c r="G181">
        <v>0.31053999999999998</v>
      </c>
      <c r="H181">
        <v>2.8319999999999999</v>
      </c>
      <c r="I181" s="18">
        <v>0.31286999999999998</v>
      </c>
      <c r="J181" s="1"/>
      <c r="K181" s="1"/>
      <c r="M181" s="23">
        <v>2.8319999999999999</v>
      </c>
      <c r="N181">
        <v>0.23293</v>
      </c>
      <c r="O181">
        <v>2.8319999999999999</v>
      </c>
      <c r="P181" s="18">
        <v>0.23141999999999999</v>
      </c>
      <c r="R181" s="23">
        <v>2.8319999999999999</v>
      </c>
      <c r="S181">
        <v>0.3044</v>
      </c>
      <c r="T181">
        <v>2.8319999999999999</v>
      </c>
      <c r="U181" s="18">
        <v>0.30499999999999999</v>
      </c>
    </row>
    <row r="182" spans="1:21" x14ac:dyDescent="0.2">
      <c r="A182" s="9">
        <v>2.8479999999999999</v>
      </c>
      <c r="B182" s="2">
        <v>0.33944999999999997</v>
      </c>
      <c r="C182" s="2">
        <v>2.8479999999999999</v>
      </c>
      <c r="D182" s="10">
        <v>0.34390999999999999</v>
      </c>
      <c r="F182" s="17">
        <v>2.8479999999999999</v>
      </c>
      <c r="G182">
        <v>0.31374999999999997</v>
      </c>
      <c r="H182">
        <v>2.8479999999999999</v>
      </c>
      <c r="I182" s="18">
        <v>0.31230999999999998</v>
      </c>
      <c r="J182" s="1"/>
      <c r="K182" s="1"/>
      <c r="M182" s="23">
        <v>2.8479999999999999</v>
      </c>
      <c r="N182">
        <v>0.22900999999999999</v>
      </c>
      <c r="O182">
        <v>2.8479999999999999</v>
      </c>
      <c r="P182" s="18">
        <v>0.23014999999999999</v>
      </c>
      <c r="R182" s="23">
        <v>2.8479999999999999</v>
      </c>
      <c r="S182">
        <v>0.30018</v>
      </c>
      <c r="T182">
        <v>2.8479999999999999</v>
      </c>
      <c r="U182" s="18">
        <v>0.30432999999999999</v>
      </c>
    </row>
    <row r="183" spans="1:21" x14ac:dyDescent="0.2">
      <c r="A183" s="9">
        <v>2.8639999999999999</v>
      </c>
      <c r="B183" s="2">
        <v>0.34445999999999999</v>
      </c>
      <c r="C183" s="2">
        <v>2.8639999999999999</v>
      </c>
      <c r="D183" s="10">
        <v>0.34356999999999999</v>
      </c>
      <c r="F183" s="17">
        <v>2.8639999999999999</v>
      </c>
      <c r="G183">
        <v>0.31041000000000002</v>
      </c>
      <c r="H183">
        <v>2.8639999999999999</v>
      </c>
      <c r="I183" s="18">
        <v>0.31176999999999999</v>
      </c>
      <c r="J183" s="1"/>
      <c r="K183" s="1"/>
      <c r="M183" s="23">
        <v>2.8639999999999999</v>
      </c>
      <c r="N183">
        <v>0.22797000000000001</v>
      </c>
      <c r="O183">
        <v>2.8639999999999999</v>
      </c>
      <c r="P183" s="18">
        <v>0.22889999999999999</v>
      </c>
      <c r="R183" s="23">
        <v>2.8639999999999999</v>
      </c>
      <c r="S183">
        <v>0.30512</v>
      </c>
      <c r="T183">
        <v>2.8639999999999999</v>
      </c>
      <c r="U183" s="18">
        <v>0.30367</v>
      </c>
    </row>
    <row r="184" spans="1:21" x14ac:dyDescent="0.2">
      <c r="A184" s="9">
        <v>2.88</v>
      </c>
      <c r="B184" s="2">
        <v>0.33789999999999998</v>
      </c>
      <c r="C184" s="2">
        <v>2.88</v>
      </c>
      <c r="D184" s="10">
        <v>0.34322000000000003</v>
      </c>
      <c r="F184" s="17">
        <v>2.88</v>
      </c>
      <c r="G184">
        <v>0.31062000000000001</v>
      </c>
      <c r="H184">
        <v>2.88</v>
      </c>
      <c r="I184" s="18">
        <v>0.31124000000000002</v>
      </c>
      <c r="J184" s="1"/>
      <c r="K184" s="1"/>
      <c r="M184" s="23">
        <v>2.88</v>
      </c>
      <c r="N184">
        <v>0.22649</v>
      </c>
      <c r="O184">
        <v>2.88</v>
      </c>
      <c r="P184" s="18">
        <v>0.22766</v>
      </c>
      <c r="R184" s="23">
        <v>2.88</v>
      </c>
      <c r="S184">
        <v>0.30081999999999998</v>
      </c>
      <c r="T184">
        <v>2.88</v>
      </c>
      <c r="U184" s="18">
        <v>0.30301</v>
      </c>
    </row>
    <row r="185" spans="1:21" x14ac:dyDescent="0.2">
      <c r="A185" s="9">
        <v>2.8959999999999999</v>
      </c>
      <c r="B185" s="2">
        <v>0.34201999999999999</v>
      </c>
      <c r="C185" s="2">
        <v>2.8959999999999999</v>
      </c>
      <c r="D185" s="10">
        <v>0.34288000000000002</v>
      </c>
      <c r="F185" s="17">
        <v>2.8959999999999999</v>
      </c>
      <c r="G185">
        <v>0.31125000000000003</v>
      </c>
      <c r="H185">
        <v>2.8959999999999999</v>
      </c>
      <c r="I185" s="18">
        <v>0.31068000000000001</v>
      </c>
      <c r="J185" s="1"/>
      <c r="K185" s="1"/>
      <c r="M185" s="23">
        <v>2.8959999999999999</v>
      </c>
      <c r="N185">
        <v>0.22805</v>
      </c>
      <c r="O185">
        <v>2.8959999999999999</v>
      </c>
      <c r="P185" s="18">
        <v>0.22644</v>
      </c>
      <c r="R185" s="23">
        <v>2.8959999999999999</v>
      </c>
      <c r="S185">
        <v>0.30425999999999997</v>
      </c>
      <c r="T185">
        <v>2.8959999999999999</v>
      </c>
      <c r="U185" s="18">
        <v>0.30235000000000001</v>
      </c>
    </row>
    <row r="186" spans="1:21" x14ac:dyDescent="0.2">
      <c r="A186" s="9">
        <v>2.9119999999999999</v>
      </c>
      <c r="B186" s="2">
        <v>0.34247</v>
      </c>
      <c r="C186" s="2">
        <v>2.9119999999999999</v>
      </c>
      <c r="D186" s="10">
        <v>0.34254000000000001</v>
      </c>
      <c r="F186" s="17">
        <v>2.9119999999999999</v>
      </c>
      <c r="G186">
        <v>0.31202000000000002</v>
      </c>
      <c r="H186">
        <v>2.9119999999999999</v>
      </c>
      <c r="I186" s="18">
        <v>0.31014000000000003</v>
      </c>
      <c r="J186" s="1"/>
      <c r="K186" s="1"/>
      <c r="M186" s="23">
        <v>2.9119999999999999</v>
      </c>
      <c r="N186">
        <v>0.22586000000000001</v>
      </c>
      <c r="O186">
        <v>2.9119999999999999</v>
      </c>
      <c r="P186" s="18">
        <v>0.22520999999999999</v>
      </c>
      <c r="R186" s="23">
        <v>2.9119999999999999</v>
      </c>
      <c r="S186">
        <v>0.29965999999999998</v>
      </c>
      <c r="T186">
        <v>2.9119999999999999</v>
      </c>
      <c r="U186" s="18">
        <v>0.30170000000000002</v>
      </c>
    </row>
    <row r="187" spans="1:21" x14ac:dyDescent="0.2">
      <c r="A187" s="9">
        <v>2.9279999999999999</v>
      </c>
      <c r="B187" s="2">
        <v>0.33844000000000002</v>
      </c>
      <c r="C187" s="2">
        <v>2.9279999999999999</v>
      </c>
      <c r="D187" s="10">
        <v>0.34218999999999999</v>
      </c>
      <c r="F187" s="17">
        <v>2.9279999999999999</v>
      </c>
      <c r="G187">
        <v>0.30789</v>
      </c>
      <c r="H187">
        <v>2.9279999999999999</v>
      </c>
      <c r="I187" s="18">
        <v>0.30959999999999999</v>
      </c>
      <c r="J187" s="1"/>
      <c r="K187" s="1"/>
      <c r="M187" s="23">
        <v>2.9279999999999999</v>
      </c>
      <c r="N187">
        <v>0.22628999999999999</v>
      </c>
      <c r="O187">
        <v>2.9279999999999999</v>
      </c>
      <c r="P187" s="18">
        <v>0.22400999999999999</v>
      </c>
      <c r="R187" s="23">
        <v>2.9279999999999999</v>
      </c>
      <c r="S187">
        <v>0.30276999999999998</v>
      </c>
      <c r="T187">
        <v>2.9279999999999999</v>
      </c>
      <c r="U187" s="18">
        <v>0.30104999999999998</v>
      </c>
    </row>
    <row r="188" spans="1:21" x14ac:dyDescent="0.2">
      <c r="A188" s="9">
        <v>2.944</v>
      </c>
      <c r="B188" s="2">
        <v>0.33689000000000002</v>
      </c>
      <c r="C188" s="2">
        <v>2.944</v>
      </c>
      <c r="D188" s="10">
        <v>0.34186</v>
      </c>
      <c r="F188" s="17">
        <v>2.944</v>
      </c>
      <c r="G188">
        <v>0.30896000000000001</v>
      </c>
      <c r="H188">
        <v>2.944</v>
      </c>
      <c r="I188" s="18">
        <v>0.30906</v>
      </c>
      <c r="J188" s="1"/>
      <c r="K188" s="1"/>
      <c r="M188" s="23">
        <v>2.944</v>
      </c>
      <c r="N188">
        <v>0.22589999999999999</v>
      </c>
      <c r="O188">
        <v>2.944</v>
      </c>
      <c r="P188" s="18">
        <v>0.22281000000000001</v>
      </c>
      <c r="R188" s="23">
        <v>2.944</v>
      </c>
      <c r="S188">
        <v>0.30031999999999998</v>
      </c>
      <c r="T188">
        <v>2.944</v>
      </c>
      <c r="U188" s="18">
        <v>0.30041000000000001</v>
      </c>
    </row>
    <row r="189" spans="1:21" x14ac:dyDescent="0.2">
      <c r="A189" s="9">
        <v>2.96</v>
      </c>
      <c r="B189" s="2">
        <v>0.34303</v>
      </c>
      <c r="C189" s="2">
        <v>2.96</v>
      </c>
      <c r="D189" s="10">
        <v>0.34150999999999998</v>
      </c>
      <c r="F189" s="17">
        <v>2.96</v>
      </c>
      <c r="G189">
        <v>0.30709999999999998</v>
      </c>
      <c r="H189">
        <v>2.96</v>
      </c>
      <c r="I189" s="18">
        <v>0.30853000000000003</v>
      </c>
      <c r="J189" s="1"/>
      <c r="K189" s="1"/>
      <c r="M189" s="23">
        <v>2.96</v>
      </c>
      <c r="N189">
        <v>0.22209000000000001</v>
      </c>
      <c r="O189">
        <v>2.96</v>
      </c>
      <c r="P189" s="18">
        <v>0.22162000000000001</v>
      </c>
      <c r="R189" s="23">
        <v>2.96</v>
      </c>
      <c r="S189">
        <v>0.30271999999999999</v>
      </c>
      <c r="T189">
        <v>2.96</v>
      </c>
      <c r="U189" s="18">
        <v>0.29975000000000002</v>
      </c>
    </row>
    <row r="190" spans="1:21" x14ac:dyDescent="0.2">
      <c r="A190" s="9">
        <v>2.976</v>
      </c>
      <c r="B190" s="2">
        <v>0.34</v>
      </c>
      <c r="C190" s="2">
        <v>2.976</v>
      </c>
      <c r="D190" s="10">
        <v>0.34116999999999997</v>
      </c>
      <c r="F190" s="17">
        <v>2.976</v>
      </c>
      <c r="G190">
        <v>0.30956</v>
      </c>
      <c r="H190">
        <v>2.976</v>
      </c>
      <c r="I190" s="18">
        <v>0.30798999999999999</v>
      </c>
      <c r="J190" s="1"/>
      <c r="K190" s="1"/>
      <c r="M190" s="23">
        <v>2.976</v>
      </c>
      <c r="N190">
        <v>0.22449</v>
      </c>
      <c r="O190">
        <v>2.976</v>
      </c>
      <c r="P190" s="18">
        <v>0.22042999999999999</v>
      </c>
      <c r="R190" s="23">
        <v>2.976</v>
      </c>
      <c r="S190">
        <v>0.29873</v>
      </c>
      <c r="T190">
        <v>2.976</v>
      </c>
      <c r="U190" s="18">
        <v>0.29909999999999998</v>
      </c>
    </row>
    <row r="191" spans="1:21" x14ac:dyDescent="0.2">
      <c r="A191" s="9">
        <v>2.992</v>
      </c>
      <c r="B191" s="2">
        <v>0.33742</v>
      </c>
      <c r="C191" s="2">
        <v>2.992</v>
      </c>
      <c r="D191" s="10">
        <v>0.34083000000000002</v>
      </c>
      <c r="F191" s="17">
        <v>2.992</v>
      </c>
      <c r="G191">
        <v>0.31109999999999999</v>
      </c>
      <c r="H191">
        <v>2.992</v>
      </c>
      <c r="I191" s="18">
        <v>0.30746000000000001</v>
      </c>
      <c r="J191" s="1"/>
      <c r="K191" s="1"/>
      <c r="M191" s="23">
        <v>2.992</v>
      </c>
      <c r="N191">
        <v>0.22203000000000001</v>
      </c>
      <c r="O191">
        <v>2.992</v>
      </c>
      <c r="P191" s="18">
        <v>0.21925</v>
      </c>
      <c r="R191" s="23">
        <v>2.992</v>
      </c>
      <c r="S191">
        <v>0.30135000000000001</v>
      </c>
      <c r="T191">
        <v>2.992</v>
      </c>
      <c r="U191" s="18">
        <v>0.29847000000000001</v>
      </c>
    </row>
    <row r="192" spans="1:21" x14ac:dyDescent="0.2">
      <c r="A192" s="9">
        <v>3.008</v>
      </c>
      <c r="B192" s="2">
        <v>0.33538000000000001</v>
      </c>
      <c r="C192" s="2">
        <v>3.008</v>
      </c>
      <c r="D192" s="10">
        <v>0.34048</v>
      </c>
      <c r="F192" s="17">
        <v>3.008</v>
      </c>
      <c r="G192">
        <v>0.31122</v>
      </c>
      <c r="H192">
        <v>3.008</v>
      </c>
      <c r="I192" s="18">
        <v>0.30692999999999998</v>
      </c>
      <c r="J192" s="1"/>
      <c r="K192" s="1"/>
      <c r="M192" s="23">
        <v>3.008</v>
      </c>
      <c r="N192">
        <v>0.22095000000000001</v>
      </c>
      <c r="O192">
        <v>3.008</v>
      </c>
      <c r="P192" s="18">
        <v>0.21809000000000001</v>
      </c>
      <c r="R192" s="23">
        <v>3.008</v>
      </c>
      <c r="S192">
        <v>0.29985000000000001</v>
      </c>
      <c r="T192">
        <v>3.008</v>
      </c>
      <c r="U192" s="18">
        <v>0.29782999999999998</v>
      </c>
    </row>
    <row r="193" spans="1:21" x14ac:dyDescent="0.2">
      <c r="A193" s="9">
        <v>3.024</v>
      </c>
      <c r="B193" s="2">
        <v>0.33384000000000003</v>
      </c>
      <c r="C193" s="2">
        <v>3.024</v>
      </c>
      <c r="D193" s="10">
        <v>0.34014</v>
      </c>
      <c r="F193" s="17">
        <v>3.024</v>
      </c>
      <c r="G193">
        <v>0.30649999999999999</v>
      </c>
      <c r="H193">
        <v>3.024</v>
      </c>
      <c r="I193" s="18">
        <v>0.30639</v>
      </c>
      <c r="J193" s="1"/>
      <c r="K193" s="1"/>
      <c r="M193" s="23">
        <v>3.024</v>
      </c>
      <c r="N193">
        <v>0.21718999999999999</v>
      </c>
      <c r="O193">
        <v>3.024</v>
      </c>
      <c r="P193" s="18">
        <v>0.21693000000000001</v>
      </c>
      <c r="R193" s="23">
        <v>3.024</v>
      </c>
      <c r="S193">
        <v>0.29663</v>
      </c>
      <c r="T193">
        <v>3.024</v>
      </c>
      <c r="U193" s="18">
        <v>0.29719000000000001</v>
      </c>
    </row>
    <row r="194" spans="1:21" x14ac:dyDescent="0.2">
      <c r="A194" s="9">
        <v>3.04</v>
      </c>
      <c r="B194" s="2">
        <v>0.33077000000000001</v>
      </c>
      <c r="C194" s="2">
        <v>3.04</v>
      </c>
      <c r="D194" s="10">
        <v>0.33979999999999999</v>
      </c>
      <c r="F194" s="17">
        <v>3.04</v>
      </c>
      <c r="G194">
        <v>0.30810999999999999</v>
      </c>
      <c r="H194">
        <v>3.04</v>
      </c>
      <c r="I194" s="18">
        <v>0.30586999999999998</v>
      </c>
      <c r="J194" s="1"/>
      <c r="K194" s="1"/>
      <c r="M194" s="23">
        <v>3.04</v>
      </c>
      <c r="N194">
        <v>0.21454000000000001</v>
      </c>
      <c r="O194">
        <v>3.04</v>
      </c>
      <c r="P194" s="18">
        <v>0.21578</v>
      </c>
      <c r="R194" s="23">
        <v>3.04</v>
      </c>
      <c r="S194">
        <v>0.29787999999999998</v>
      </c>
      <c r="T194">
        <v>3.04</v>
      </c>
      <c r="U194" s="18">
        <v>0.29657</v>
      </c>
    </row>
    <row r="195" spans="1:21" x14ac:dyDescent="0.2">
      <c r="A195" s="9">
        <v>3.056</v>
      </c>
      <c r="B195" s="2">
        <v>0.33640999999999999</v>
      </c>
      <c r="C195" s="2">
        <v>3.056</v>
      </c>
      <c r="D195" s="10">
        <v>0.33945999999999998</v>
      </c>
      <c r="F195" s="17">
        <v>3.056</v>
      </c>
      <c r="G195">
        <v>0.30958999999999998</v>
      </c>
      <c r="H195">
        <v>3.056</v>
      </c>
      <c r="I195" s="18">
        <v>0.30534</v>
      </c>
      <c r="J195" s="1"/>
      <c r="K195" s="1"/>
      <c r="M195" s="23">
        <v>3.056</v>
      </c>
      <c r="N195">
        <v>0.21451000000000001</v>
      </c>
      <c r="O195">
        <v>3.056</v>
      </c>
      <c r="P195" s="18">
        <v>0.21465000000000001</v>
      </c>
      <c r="R195" s="23">
        <v>3.056</v>
      </c>
      <c r="S195">
        <v>0.29543000000000003</v>
      </c>
      <c r="T195">
        <v>3.056</v>
      </c>
      <c r="U195" s="18">
        <v>0.29593999999999998</v>
      </c>
    </row>
    <row r="196" spans="1:21" x14ac:dyDescent="0.2">
      <c r="A196" s="9">
        <v>3.0720000000000001</v>
      </c>
      <c r="B196" s="2">
        <v>0.33435999999999999</v>
      </c>
      <c r="C196" s="2">
        <v>3.0720000000000001</v>
      </c>
      <c r="D196" s="10">
        <v>0.33911999999999998</v>
      </c>
      <c r="F196" s="17">
        <v>3.0720000000000001</v>
      </c>
      <c r="G196">
        <v>0.30591000000000002</v>
      </c>
      <c r="H196">
        <v>3.0720000000000001</v>
      </c>
      <c r="I196" s="18">
        <v>0.30481999999999998</v>
      </c>
      <c r="J196" s="1"/>
      <c r="K196" s="1"/>
      <c r="M196" s="23">
        <v>3.0720000000000001</v>
      </c>
      <c r="N196">
        <v>0.21528</v>
      </c>
      <c r="O196">
        <v>3.0720000000000001</v>
      </c>
      <c r="P196" s="18">
        <v>0.21351999999999999</v>
      </c>
      <c r="R196" s="23">
        <v>3.0720000000000001</v>
      </c>
      <c r="S196">
        <v>0.29926999999999998</v>
      </c>
      <c r="T196">
        <v>3.0720000000000001</v>
      </c>
      <c r="U196" s="18">
        <v>0.29532000000000003</v>
      </c>
    </row>
    <row r="197" spans="1:21" x14ac:dyDescent="0.2">
      <c r="A197" s="9">
        <v>3.0880000000000001</v>
      </c>
      <c r="B197" s="2">
        <v>0.33640999999999999</v>
      </c>
      <c r="C197" s="2">
        <v>3.0880000000000001</v>
      </c>
      <c r="D197" s="10">
        <v>0.33878000000000003</v>
      </c>
      <c r="F197" s="17">
        <v>3.0880000000000001</v>
      </c>
      <c r="G197">
        <v>0.30407000000000001</v>
      </c>
      <c r="H197">
        <v>3.0880000000000001</v>
      </c>
      <c r="I197" s="18">
        <v>0.30429</v>
      </c>
      <c r="J197" s="1"/>
      <c r="K197" s="1"/>
      <c r="M197" s="23">
        <v>3.0880000000000001</v>
      </c>
      <c r="N197">
        <v>0.21249999999999999</v>
      </c>
      <c r="O197">
        <v>3.0880000000000001</v>
      </c>
      <c r="P197" s="18">
        <v>0.21240000000000001</v>
      </c>
      <c r="R197" s="23">
        <v>3.0880000000000001</v>
      </c>
      <c r="S197">
        <v>0.29382000000000003</v>
      </c>
      <c r="T197">
        <v>3.0880000000000001</v>
      </c>
      <c r="U197" s="18">
        <v>0.29468</v>
      </c>
    </row>
    <row r="198" spans="1:21" x14ac:dyDescent="0.2">
      <c r="A198" s="9">
        <v>3.1040000000000001</v>
      </c>
      <c r="B198" s="2">
        <v>0.34215000000000001</v>
      </c>
      <c r="C198" s="2">
        <v>3.1040000000000001</v>
      </c>
      <c r="D198" s="10">
        <v>0.33844000000000002</v>
      </c>
      <c r="F198" s="17">
        <v>3.1040000000000001</v>
      </c>
      <c r="G198">
        <v>0.30342999999999998</v>
      </c>
      <c r="H198">
        <v>3.1040000000000001</v>
      </c>
      <c r="I198" s="18">
        <v>0.30376999999999998</v>
      </c>
      <c r="J198" s="1"/>
      <c r="K198" s="1"/>
      <c r="M198" s="23">
        <v>3.1040000000000001</v>
      </c>
      <c r="N198">
        <v>0.21195</v>
      </c>
      <c r="O198">
        <v>3.1040000000000001</v>
      </c>
      <c r="P198" s="18">
        <v>0.21127000000000001</v>
      </c>
      <c r="R198" s="23">
        <v>3.1040000000000001</v>
      </c>
      <c r="S198">
        <v>0.29410999999999998</v>
      </c>
      <c r="T198">
        <v>3.1040000000000001</v>
      </c>
      <c r="U198" s="18">
        <v>0.29405999999999999</v>
      </c>
    </row>
    <row r="199" spans="1:21" x14ac:dyDescent="0.2">
      <c r="A199" s="9">
        <v>3.12</v>
      </c>
      <c r="B199" s="2">
        <v>0.33748</v>
      </c>
      <c r="C199" s="2">
        <v>3.12</v>
      </c>
      <c r="D199" s="10">
        <v>0.33809</v>
      </c>
      <c r="F199" s="17">
        <v>3.12</v>
      </c>
      <c r="G199">
        <v>0.30445</v>
      </c>
      <c r="H199">
        <v>3.12</v>
      </c>
      <c r="I199" s="18">
        <v>0.30325000000000002</v>
      </c>
      <c r="J199" s="1"/>
      <c r="K199" s="1"/>
      <c r="M199" s="23">
        <v>3.12</v>
      </c>
      <c r="N199">
        <v>0.21312999999999999</v>
      </c>
      <c r="O199">
        <v>3.12</v>
      </c>
      <c r="P199" s="18">
        <v>0.21017</v>
      </c>
      <c r="R199" s="23">
        <v>3.12</v>
      </c>
      <c r="S199">
        <v>0.29531000000000002</v>
      </c>
      <c r="T199">
        <v>3.12</v>
      </c>
      <c r="U199" s="18">
        <v>0.29344999999999999</v>
      </c>
    </row>
    <row r="200" spans="1:21" x14ac:dyDescent="0.2">
      <c r="A200" s="9">
        <v>3.1360000000000001</v>
      </c>
      <c r="B200" s="2">
        <v>0.34259000000000001</v>
      </c>
      <c r="C200" s="2">
        <v>3.1360000000000001</v>
      </c>
      <c r="D200" s="10">
        <v>0.33774999999999999</v>
      </c>
      <c r="F200" s="17">
        <v>3.1360000000000001</v>
      </c>
      <c r="G200">
        <v>0.30375999999999997</v>
      </c>
      <c r="H200">
        <v>3.1360000000000001</v>
      </c>
      <c r="I200" s="18">
        <v>0.30273</v>
      </c>
      <c r="J200" s="1"/>
      <c r="K200" s="1"/>
      <c r="M200" s="23">
        <v>3.1360000000000001</v>
      </c>
      <c r="N200">
        <v>0.21298</v>
      </c>
      <c r="O200">
        <v>3.1360000000000001</v>
      </c>
      <c r="P200" s="18">
        <v>0.20909</v>
      </c>
      <c r="R200" s="23">
        <v>3.1360000000000001</v>
      </c>
      <c r="S200">
        <v>0.2944</v>
      </c>
      <c r="T200">
        <v>3.1360000000000001</v>
      </c>
      <c r="U200" s="18">
        <v>0.29285</v>
      </c>
    </row>
    <row r="201" spans="1:21" x14ac:dyDescent="0.2">
      <c r="A201" s="9">
        <v>3.1520000000000001</v>
      </c>
      <c r="B201" s="2">
        <v>0.33229999999999998</v>
      </c>
      <c r="C201" s="2">
        <v>3.1520000000000001</v>
      </c>
      <c r="D201" s="10">
        <v>0.33740999999999999</v>
      </c>
      <c r="F201" s="17">
        <v>3.1520000000000001</v>
      </c>
      <c r="G201">
        <v>0.30264000000000002</v>
      </c>
      <c r="H201">
        <v>3.1520000000000001</v>
      </c>
      <c r="I201" s="18">
        <v>0.30220999999999998</v>
      </c>
      <c r="J201" s="1"/>
      <c r="K201" s="1"/>
      <c r="M201" s="23">
        <v>3.1520000000000001</v>
      </c>
      <c r="N201">
        <v>0.20671999999999999</v>
      </c>
      <c r="O201">
        <v>3.1520000000000001</v>
      </c>
      <c r="P201" s="18">
        <v>0.20802000000000001</v>
      </c>
      <c r="R201" s="23">
        <v>3.1520000000000001</v>
      </c>
      <c r="S201">
        <v>0.29025000000000001</v>
      </c>
      <c r="T201">
        <v>3.1520000000000001</v>
      </c>
      <c r="U201" s="18">
        <v>0.29222999999999999</v>
      </c>
    </row>
    <row r="202" spans="1:21" x14ac:dyDescent="0.2">
      <c r="A202" s="9">
        <v>3.1680000000000001</v>
      </c>
      <c r="B202" s="2">
        <v>0.33488000000000001</v>
      </c>
      <c r="C202" s="2">
        <v>3.1680000000000001</v>
      </c>
      <c r="D202" s="10">
        <v>0.33707999999999999</v>
      </c>
      <c r="F202" s="17">
        <v>3.1680000000000001</v>
      </c>
      <c r="G202">
        <v>0.30229</v>
      </c>
      <c r="H202">
        <v>3.1680000000000001</v>
      </c>
      <c r="I202" s="18">
        <v>0.30170000000000002</v>
      </c>
      <c r="J202" s="1"/>
      <c r="K202" s="1"/>
      <c r="M202" s="23">
        <v>3.1680000000000001</v>
      </c>
      <c r="N202">
        <v>0.20616999999999999</v>
      </c>
      <c r="O202">
        <v>3.1680000000000001</v>
      </c>
      <c r="P202" s="18">
        <v>0.20694000000000001</v>
      </c>
      <c r="R202" s="23">
        <v>3.1680000000000001</v>
      </c>
      <c r="S202">
        <v>0.29121000000000002</v>
      </c>
      <c r="T202">
        <v>3.1680000000000001</v>
      </c>
      <c r="U202" s="18">
        <v>0.29164000000000001</v>
      </c>
    </row>
    <row r="203" spans="1:21" x14ac:dyDescent="0.2">
      <c r="A203" s="9">
        <v>3.1840000000000002</v>
      </c>
      <c r="B203" s="2">
        <v>0.34009</v>
      </c>
      <c r="C203" s="2">
        <v>3.1840000000000002</v>
      </c>
      <c r="D203" s="10">
        <v>0.33672999999999997</v>
      </c>
      <c r="F203" s="17">
        <v>3.1840000000000002</v>
      </c>
      <c r="G203">
        <v>0.29994999999999999</v>
      </c>
      <c r="H203">
        <v>3.1840000000000002</v>
      </c>
      <c r="I203" s="18">
        <v>0.30119000000000001</v>
      </c>
      <c r="J203" s="1"/>
      <c r="K203" s="1"/>
      <c r="M203" s="23">
        <v>3.1840000000000002</v>
      </c>
      <c r="N203">
        <v>0.20413000000000001</v>
      </c>
      <c r="O203">
        <v>3.1840000000000002</v>
      </c>
      <c r="P203" s="18">
        <v>0.2059</v>
      </c>
      <c r="R203" s="23">
        <v>3.1840000000000002</v>
      </c>
      <c r="S203">
        <v>0.2918</v>
      </c>
      <c r="T203">
        <v>3.1840000000000002</v>
      </c>
      <c r="U203" s="18">
        <v>0.29104000000000002</v>
      </c>
    </row>
    <row r="204" spans="1:21" x14ac:dyDescent="0.2">
      <c r="A204" s="9">
        <v>3.2</v>
      </c>
      <c r="B204" s="2">
        <v>0.34009</v>
      </c>
      <c r="C204" s="2">
        <v>3.2</v>
      </c>
      <c r="D204" s="10">
        <v>0.33639000000000002</v>
      </c>
      <c r="F204" s="17">
        <v>3.2</v>
      </c>
      <c r="G204">
        <v>0.30031999999999998</v>
      </c>
      <c r="H204">
        <v>3.2</v>
      </c>
      <c r="I204" s="18">
        <v>0.30066999999999999</v>
      </c>
      <c r="J204" s="1"/>
      <c r="K204" s="1"/>
      <c r="M204" s="23">
        <v>3.2</v>
      </c>
      <c r="N204">
        <v>0.20613999999999999</v>
      </c>
      <c r="O204">
        <v>3.2</v>
      </c>
      <c r="P204" s="18">
        <v>0.20485</v>
      </c>
      <c r="R204" s="23">
        <v>3.2</v>
      </c>
      <c r="S204">
        <v>0.29333999999999999</v>
      </c>
      <c r="T204">
        <v>3.2</v>
      </c>
      <c r="U204" s="18">
        <v>0.29044999999999999</v>
      </c>
    </row>
    <row r="205" spans="1:21" x14ac:dyDescent="0.2">
      <c r="A205" s="9">
        <v>3.2160000000000002</v>
      </c>
      <c r="B205" s="2">
        <v>0.33385999999999999</v>
      </c>
      <c r="C205" s="2">
        <v>3.2160000000000002</v>
      </c>
      <c r="D205" s="10">
        <v>0.33605000000000002</v>
      </c>
      <c r="F205" s="17">
        <v>3.2160000000000002</v>
      </c>
      <c r="G205">
        <v>0.29594999999999999</v>
      </c>
      <c r="H205">
        <v>3.2160000000000002</v>
      </c>
      <c r="I205" s="18">
        <v>0.30016999999999999</v>
      </c>
      <c r="J205" s="1"/>
      <c r="K205" s="1"/>
      <c r="M205" s="23">
        <v>3.2160000000000002</v>
      </c>
      <c r="N205">
        <v>0.20676</v>
      </c>
      <c r="O205">
        <v>3.2160000000000002</v>
      </c>
      <c r="P205" s="18">
        <v>0.20382</v>
      </c>
      <c r="R205" s="23">
        <v>3.2160000000000002</v>
      </c>
      <c r="S205">
        <v>0.28815000000000002</v>
      </c>
      <c r="T205">
        <v>3.2160000000000002</v>
      </c>
      <c r="U205" s="18">
        <v>0.28985</v>
      </c>
    </row>
    <row r="206" spans="1:21" x14ac:dyDescent="0.2">
      <c r="A206" s="9">
        <v>3.2320000000000002</v>
      </c>
      <c r="B206" s="2">
        <v>0.33228999999999997</v>
      </c>
      <c r="C206" s="2">
        <v>3.2320000000000002</v>
      </c>
      <c r="D206" s="10">
        <v>0.33572000000000002</v>
      </c>
      <c r="F206" s="17">
        <v>3.2320000000000002</v>
      </c>
      <c r="G206">
        <v>0.29696</v>
      </c>
      <c r="H206">
        <v>3.2320000000000002</v>
      </c>
      <c r="I206" s="18">
        <v>0.29965999999999998</v>
      </c>
      <c r="J206" s="1"/>
      <c r="K206" s="1"/>
      <c r="M206" s="23">
        <v>3.2320000000000002</v>
      </c>
      <c r="N206">
        <v>0.20419999999999999</v>
      </c>
      <c r="O206">
        <v>3.2320000000000002</v>
      </c>
      <c r="P206" s="18">
        <v>0.20277999999999999</v>
      </c>
      <c r="R206" s="23">
        <v>3.2320000000000002</v>
      </c>
      <c r="S206">
        <v>0.28843000000000002</v>
      </c>
      <c r="T206">
        <v>3.2320000000000002</v>
      </c>
      <c r="U206" s="18">
        <v>0.28927000000000003</v>
      </c>
    </row>
    <row r="207" spans="1:21" x14ac:dyDescent="0.2">
      <c r="A207" s="9">
        <v>3.2480000000000002</v>
      </c>
      <c r="B207" s="2">
        <v>0.33595000000000003</v>
      </c>
      <c r="C207" s="2">
        <v>3.2480000000000002</v>
      </c>
      <c r="D207" s="10">
        <v>0.33538000000000001</v>
      </c>
      <c r="F207" s="17">
        <v>3.2480000000000002</v>
      </c>
      <c r="G207">
        <v>0.30571999999999999</v>
      </c>
      <c r="H207">
        <v>3.2480000000000002</v>
      </c>
      <c r="I207" s="18">
        <v>0.29915000000000003</v>
      </c>
      <c r="J207" s="1"/>
      <c r="K207" s="1"/>
      <c r="M207" s="23">
        <v>3.2480000000000002</v>
      </c>
      <c r="N207">
        <v>0.20301</v>
      </c>
      <c r="O207">
        <v>3.2480000000000002</v>
      </c>
      <c r="P207" s="18">
        <v>0.20177</v>
      </c>
      <c r="R207" s="23">
        <v>3.2480000000000002</v>
      </c>
      <c r="S207">
        <v>0.28874</v>
      </c>
      <c r="T207">
        <v>3.2480000000000002</v>
      </c>
      <c r="U207" s="18">
        <v>0.28869</v>
      </c>
    </row>
    <row r="208" spans="1:21" x14ac:dyDescent="0.2">
      <c r="A208" s="9">
        <v>3.2639999999999998</v>
      </c>
      <c r="B208" s="2">
        <v>0.33490999999999999</v>
      </c>
      <c r="C208" s="2">
        <v>3.2639999999999998</v>
      </c>
      <c r="D208" s="10">
        <v>0.33504</v>
      </c>
      <c r="F208" s="17">
        <v>3.2639999999999998</v>
      </c>
      <c r="G208">
        <v>0.29404999999999998</v>
      </c>
      <c r="H208">
        <v>3.2639999999999998</v>
      </c>
      <c r="I208" s="18">
        <v>0.29865999999999998</v>
      </c>
      <c r="J208" s="1"/>
      <c r="K208" s="1"/>
      <c r="M208" s="23">
        <v>3.2639999999999998</v>
      </c>
      <c r="N208">
        <v>0.20133000000000001</v>
      </c>
      <c r="O208">
        <v>3.2639999999999998</v>
      </c>
      <c r="P208" s="18">
        <v>0.20075999999999999</v>
      </c>
      <c r="R208" s="23">
        <v>3.2639999999999998</v>
      </c>
      <c r="S208">
        <v>0.28741</v>
      </c>
      <c r="T208">
        <v>3.2639999999999998</v>
      </c>
      <c r="U208" s="18">
        <v>0.28810000000000002</v>
      </c>
    </row>
    <row r="209" spans="1:21" x14ac:dyDescent="0.2">
      <c r="A209" s="9">
        <v>3.28</v>
      </c>
      <c r="B209" s="2">
        <v>0.32605000000000001</v>
      </c>
      <c r="C209" s="2">
        <v>3.28</v>
      </c>
      <c r="D209" s="10">
        <v>0.33471000000000001</v>
      </c>
      <c r="F209" s="17">
        <v>3.28</v>
      </c>
      <c r="G209">
        <v>0.29491000000000001</v>
      </c>
      <c r="H209">
        <v>3.28</v>
      </c>
      <c r="I209" s="18">
        <v>0.29815000000000003</v>
      </c>
      <c r="J209" s="1"/>
      <c r="K209" s="1"/>
      <c r="M209" s="23">
        <v>3.28</v>
      </c>
      <c r="N209">
        <v>0.20235</v>
      </c>
      <c r="O209">
        <v>3.28</v>
      </c>
      <c r="P209" s="18">
        <v>0.19975999999999999</v>
      </c>
      <c r="R209" s="23">
        <v>3.28</v>
      </c>
      <c r="S209">
        <v>0.28699999999999998</v>
      </c>
      <c r="T209">
        <v>3.28</v>
      </c>
      <c r="U209" s="18">
        <v>0.28754000000000002</v>
      </c>
    </row>
    <row r="210" spans="1:21" x14ac:dyDescent="0.2">
      <c r="A210" s="9">
        <v>3.2959999999999998</v>
      </c>
      <c r="B210" s="2">
        <v>0.33174999999999999</v>
      </c>
      <c r="C210" s="2">
        <v>3.2959999999999998</v>
      </c>
      <c r="D210" s="10">
        <v>0.33437</v>
      </c>
      <c r="F210" s="17">
        <v>3.2959999999999998</v>
      </c>
      <c r="G210">
        <v>0.29870999999999998</v>
      </c>
      <c r="H210">
        <v>3.2959999999999998</v>
      </c>
      <c r="I210" s="18">
        <v>0.29765999999999998</v>
      </c>
      <c r="J210" s="1"/>
      <c r="K210" s="1"/>
      <c r="M210" s="23">
        <v>3.2959999999999998</v>
      </c>
      <c r="N210">
        <v>0.20038</v>
      </c>
      <c r="O210">
        <v>3.2959999999999998</v>
      </c>
      <c r="P210" s="18">
        <v>0.19878000000000001</v>
      </c>
      <c r="R210" s="23">
        <v>3.2959999999999998</v>
      </c>
      <c r="S210">
        <v>0.28532000000000002</v>
      </c>
      <c r="T210">
        <v>3.2959999999999998</v>
      </c>
      <c r="U210" s="18">
        <v>0.28697</v>
      </c>
    </row>
    <row r="211" spans="1:21" x14ac:dyDescent="0.2">
      <c r="A211" s="9">
        <v>3.3119999999999998</v>
      </c>
      <c r="B211" s="2">
        <v>0.33333000000000002</v>
      </c>
      <c r="C211" s="2">
        <v>3.3119999999999998</v>
      </c>
      <c r="D211" s="10">
        <v>0.33404</v>
      </c>
      <c r="F211" s="17">
        <v>3.3119999999999998</v>
      </c>
      <c r="G211">
        <v>0.29931999999999997</v>
      </c>
      <c r="H211">
        <v>3.3119999999999998</v>
      </c>
      <c r="I211" s="18">
        <v>0.29715999999999998</v>
      </c>
      <c r="J211" s="1"/>
      <c r="K211" s="1"/>
      <c r="M211" s="23">
        <v>3.3119999999999998</v>
      </c>
      <c r="N211">
        <v>0.19861999999999999</v>
      </c>
      <c r="O211">
        <v>3.3119999999999998</v>
      </c>
      <c r="P211" s="18">
        <v>0.19781000000000001</v>
      </c>
      <c r="R211" s="23">
        <v>3.3119999999999998</v>
      </c>
      <c r="S211">
        <v>0.28605000000000003</v>
      </c>
      <c r="T211">
        <v>3.3119999999999998</v>
      </c>
      <c r="U211" s="18">
        <v>0.28638999999999998</v>
      </c>
    </row>
    <row r="212" spans="1:21" x14ac:dyDescent="0.2">
      <c r="A212" s="9">
        <v>3.3279999999999998</v>
      </c>
      <c r="B212" s="2">
        <v>0.34134999999999999</v>
      </c>
      <c r="C212" s="2">
        <v>3.3279999999999998</v>
      </c>
      <c r="D212" s="10">
        <v>0.33371000000000001</v>
      </c>
      <c r="F212" s="17">
        <v>3.3279999999999998</v>
      </c>
      <c r="G212">
        <v>0.29974000000000001</v>
      </c>
      <c r="H212">
        <v>3.3279999999999998</v>
      </c>
      <c r="I212" s="18">
        <v>0.29665999999999998</v>
      </c>
      <c r="J212" s="1"/>
      <c r="K212" s="1"/>
      <c r="M212" s="23">
        <v>3.3279999999999998</v>
      </c>
      <c r="N212">
        <v>0.19889999999999999</v>
      </c>
      <c r="O212">
        <v>3.3279999999999998</v>
      </c>
      <c r="P212" s="18">
        <v>0.19683</v>
      </c>
      <c r="R212" s="23">
        <v>3.3279999999999998</v>
      </c>
      <c r="S212">
        <v>0.28606999999999999</v>
      </c>
      <c r="T212">
        <v>3.3279999999999998</v>
      </c>
      <c r="U212" s="18">
        <v>0.28583999999999998</v>
      </c>
    </row>
    <row r="213" spans="1:21" x14ac:dyDescent="0.2">
      <c r="A213" s="9">
        <v>3.3439999999999999</v>
      </c>
      <c r="B213" s="2">
        <v>0.33013999999999999</v>
      </c>
      <c r="C213" s="2">
        <v>3.3439999999999999</v>
      </c>
      <c r="D213" s="10">
        <v>0.33337</v>
      </c>
      <c r="F213" s="17">
        <v>3.3439999999999999</v>
      </c>
      <c r="G213">
        <v>0.29710999999999999</v>
      </c>
      <c r="H213">
        <v>3.3439999999999999</v>
      </c>
      <c r="I213" s="18">
        <v>0.29618</v>
      </c>
      <c r="J213" s="1"/>
      <c r="K213" s="1"/>
      <c r="M213" s="23">
        <v>3.3439999999999999</v>
      </c>
      <c r="N213">
        <v>0.20064000000000001</v>
      </c>
      <c r="O213">
        <v>3.3439999999999999</v>
      </c>
      <c r="P213" s="18">
        <v>0.19588</v>
      </c>
      <c r="R213" s="23">
        <v>3.3439999999999999</v>
      </c>
      <c r="S213">
        <v>0.28655999999999998</v>
      </c>
      <c r="T213">
        <v>3.3439999999999999</v>
      </c>
      <c r="U213" s="18">
        <v>0.28527999999999998</v>
      </c>
    </row>
    <row r="214" spans="1:21" x14ac:dyDescent="0.2">
      <c r="A214" s="9">
        <v>3.36</v>
      </c>
      <c r="B214" s="2">
        <v>0.32488</v>
      </c>
      <c r="C214" s="2">
        <v>3.36</v>
      </c>
      <c r="D214" s="10">
        <v>0.33304</v>
      </c>
      <c r="F214" s="17">
        <v>3.36</v>
      </c>
      <c r="G214">
        <v>0.29135</v>
      </c>
      <c r="H214">
        <v>3.36</v>
      </c>
      <c r="I214" s="18">
        <v>0.29569000000000001</v>
      </c>
      <c r="J214" s="1"/>
      <c r="K214" s="1"/>
      <c r="M214" s="23">
        <v>3.36</v>
      </c>
      <c r="N214">
        <v>0.19855999999999999</v>
      </c>
      <c r="O214">
        <v>3.36</v>
      </c>
      <c r="P214" s="18">
        <v>0.19494</v>
      </c>
      <c r="R214" s="23">
        <v>3.36</v>
      </c>
      <c r="S214">
        <v>0.28563</v>
      </c>
      <c r="T214">
        <v>3.36</v>
      </c>
      <c r="U214" s="18">
        <v>0.28471000000000002</v>
      </c>
    </row>
    <row r="215" spans="1:21" x14ac:dyDescent="0.2">
      <c r="A215" s="9">
        <v>3.3759999999999999</v>
      </c>
      <c r="B215" s="2">
        <v>0.33654000000000001</v>
      </c>
      <c r="C215" s="2">
        <v>3.3759999999999999</v>
      </c>
      <c r="D215" s="10">
        <v>0.33271000000000001</v>
      </c>
      <c r="F215" s="17">
        <v>3.3759999999999999</v>
      </c>
      <c r="G215">
        <v>0.29658000000000001</v>
      </c>
      <c r="H215">
        <v>3.3759999999999999</v>
      </c>
      <c r="I215" s="18">
        <v>0.29520000000000002</v>
      </c>
      <c r="J215" s="1"/>
      <c r="K215" s="1"/>
      <c r="M215" s="23">
        <v>3.3759999999999999</v>
      </c>
      <c r="N215">
        <v>0.1953</v>
      </c>
      <c r="O215">
        <v>3.3759999999999999</v>
      </c>
      <c r="P215" s="18">
        <v>0.19400000000000001</v>
      </c>
      <c r="R215" s="23">
        <v>3.3759999999999999</v>
      </c>
      <c r="S215">
        <v>0.28349999999999997</v>
      </c>
      <c r="T215">
        <v>3.3759999999999999</v>
      </c>
      <c r="U215" s="18">
        <v>0.28416000000000002</v>
      </c>
    </row>
    <row r="216" spans="1:21" x14ac:dyDescent="0.2">
      <c r="A216" s="9">
        <v>3.3919999999999999</v>
      </c>
      <c r="B216" s="2">
        <v>0.33013999999999999</v>
      </c>
      <c r="C216" s="2">
        <v>3.3919999999999999</v>
      </c>
      <c r="D216" s="10">
        <v>0.33238000000000001</v>
      </c>
      <c r="F216" s="17">
        <v>3.3919999999999999</v>
      </c>
      <c r="G216">
        <v>0.29468</v>
      </c>
      <c r="H216">
        <v>3.3919999999999999</v>
      </c>
      <c r="I216" s="18">
        <v>0.29471999999999998</v>
      </c>
      <c r="J216" s="1"/>
      <c r="K216" s="1"/>
      <c r="M216" s="23">
        <v>3.3919999999999999</v>
      </c>
      <c r="N216">
        <v>0.19428000000000001</v>
      </c>
      <c r="O216">
        <v>3.3919999999999999</v>
      </c>
      <c r="P216" s="18">
        <v>0.19308</v>
      </c>
      <c r="R216" s="23">
        <v>3.3919999999999999</v>
      </c>
      <c r="S216">
        <v>0.28242</v>
      </c>
      <c r="T216">
        <v>3.3919999999999999</v>
      </c>
      <c r="U216" s="18">
        <v>0.28362999999999999</v>
      </c>
    </row>
    <row r="217" spans="1:21" x14ac:dyDescent="0.2">
      <c r="A217" s="9">
        <v>3.4079999999999999</v>
      </c>
      <c r="B217" s="2">
        <v>0.33227000000000001</v>
      </c>
      <c r="C217" s="2">
        <v>3.4079999999999999</v>
      </c>
      <c r="D217" s="10">
        <v>0.33205000000000001</v>
      </c>
      <c r="F217" s="17">
        <v>3.4079999999999999</v>
      </c>
      <c r="G217">
        <v>0.29630000000000001</v>
      </c>
      <c r="H217">
        <v>3.4079999999999999</v>
      </c>
      <c r="I217" s="18">
        <v>0.29424</v>
      </c>
      <c r="J217" s="1"/>
      <c r="K217" s="1"/>
      <c r="M217" s="23">
        <v>3.4079999999999999</v>
      </c>
      <c r="N217">
        <v>0.19272</v>
      </c>
      <c r="O217">
        <v>3.4079999999999999</v>
      </c>
      <c r="P217" s="18">
        <v>0.19219</v>
      </c>
      <c r="R217" s="23">
        <v>3.4079999999999999</v>
      </c>
      <c r="S217">
        <v>0.28449000000000002</v>
      </c>
      <c r="T217">
        <v>3.4079999999999999</v>
      </c>
      <c r="U217" s="18">
        <v>0.28310000000000002</v>
      </c>
    </row>
    <row r="218" spans="1:21" x14ac:dyDescent="0.2">
      <c r="A218" s="9">
        <v>3.4239999999999999</v>
      </c>
      <c r="B218" s="2">
        <v>0.32319999999999999</v>
      </c>
      <c r="C218" s="2">
        <v>3.4239999999999999</v>
      </c>
      <c r="D218" s="10">
        <v>0.33172000000000001</v>
      </c>
      <c r="F218" s="17">
        <v>3.4239999999999999</v>
      </c>
      <c r="G218">
        <v>0.29205999999999999</v>
      </c>
      <c r="H218">
        <v>3.4239999999999999</v>
      </c>
      <c r="I218" s="18">
        <v>0.29375000000000001</v>
      </c>
      <c r="J218" s="1"/>
      <c r="K218" s="1"/>
      <c r="M218" s="23">
        <v>3.4239999999999999</v>
      </c>
      <c r="N218">
        <v>0.19089</v>
      </c>
      <c r="O218">
        <v>3.4239999999999999</v>
      </c>
      <c r="P218" s="18">
        <v>0.1913</v>
      </c>
      <c r="R218" s="23">
        <v>3.4239999999999999</v>
      </c>
      <c r="S218">
        <v>0.27965000000000001</v>
      </c>
      <c r="T218">
        <v>3.4239999999999999</v>
      </c>
      <c r="U218" s="18">
        <v>0.28255999999999998</v>
      </c>
    </row>
    <row r="219" spans="1:21" x14ac:dyDescent="0.2">
      <c r="A219" s="9">
        <v>3.44</v>
      </c>
      <c r="B219" s="2">
        <v>0.33440999999999999</v>
      </c>
      <c r="C219" s="2">
        <v>3.44</v>
      </c>
      <c r="D219" s="10">
        <v>0.33139000000000002</v>
      </c>
      <c r="F219" s="17">
        <v>3.44</v>
      </c>
      <c r="G219">
        <v>0.28966999999999998</v>
      </c>
      <c r="H219">
        <v>3.44</v>
      </c>
      <c r="I219" s="18">
        <v>0.29326999999999998</v>
      </c>
      <c r="J219" s="1"/>
      <c r="K219" s="1"/>
      <c r="M219" s="23">
        <v>3.44</v>
      </c>
      <c r="N219">
        <v>0.19217999999999999</v>
      </c>
      <c r="O219">
        <v>3.44</v>
      </c>
      <c r="P219" s="18">
        <v>0.19040000000000001</v>
      </c>
      <c r="R219" s="23">
        <v>3.44</v>
      </c>
      <c r="S219">
        <v>0.28022999999999998</v>
      </c>
      <c r="T219">
        <v>3.44</v>
      </c>
      <c r="U219" s="18">
        <v>0.28201999999999999</v>
      </c>
    </row>
    <row r="220" spans="1:21" x14ac:dyDescent="0.2">
      <c r="A220" s="9">
        <v>3.456</v>
      </c>
      <c r="B220" s="2">
        <v>0.32691999999999999</v>
      </c>
      <c r="C220" s="2">
        <v>3.456</v>
      </c>
      <c r="D220" s="10">
        <v>0.33106000000000002</v>
      </c>
      <c r="F220" s="17">
        <v>3.456</v>
      </c>
      <c r="G220">
        <v>0.29327999999999999</v>
      </c>
      <c r="H220">
        <v>3.456</v>
      </c>
      <c r="I220" s="18">
        <v>0.29278999999999999</v>
      </c>
      <c r="J220" s="1"/>
      <c r="K220" s="1"/>
      <c r="M220" s="23">
        <v>3.456</v>
      </c>
      <c r="N220">
        <v>0.19261</v>
      </c>
      <c r="O220">
        <v>3.456</v>
      </c>
      <c r="P220" s="18">
        <v>0.18953</v>
      </c>
      <c r="R220" s="23">
        <v>3.456</v>
      </c>
      <c r="S220">
        <v>0.28131</v>
      </c>
      <c r="T220">
        <v>3.456</v>
      </c>
      <c r="U220" s="18">
        <v>0.28149999999999997</v>
      </c>
    </row>
    <row r="221" spans="1:21" x14ac:dyDescent="0.2">
      <c r="A221" s="9">
        <v>3.472</v>
      </c>
      <c r="B221" s="2">
        <v>0.33550000000000002</v>
      </c>
      <c r="C221" s="2">
        <v>3.472</v>
      </c>
      <c r="D221" s="10">
        <v>0.33073000000000002</v>
      </c>
      <c r="F221" s="17">
        <v>3.472</v>
      </c>
      <c r="G221">
        <v>0.2969</v>
      </c>
      <c r="H221">
        <v>3.472</v>
      </c>
      <c r="I221" s="18">
        <v>0.29232999999999998</v>
      </c>
      <c r="J221" s="1"/>
      <c r="K221" s="1"/>
      <c r="M221" s="23">
        <v>3.472</v>
      </c>
      <c r="N221">
        <v>0.18945999999999999</v>
      </c>
      <c r="O221">
        <v>3.472</v>
      </c>
      <c r="P221" s="18">
        <v>0.18865999999999999</v>
      </c>
      <c r="R221" s="23">
        <v>3.472</v>
      </c>
      <c r="S221">
        <v>0.28133000000000002</v>
      </c>
      <c r="T221">
        <v>3.472</v>
      </c>
      <c r="U221" s="18">
        <v>0.28099000000000002</v>
      </c>
    </row>
    <row r="222" spans="1:21" x14ac:dyDescent="0.2">
      <c r="A222" s="9">
        <v>3.488</v>
      </c>
      <c r="B222" s="2">
        <v>0.32741999999999999</v>
      </c>
      <c r="C222" s="2">
        <v>3.488</v>
      </c>
      <c r="D222" s="10">
        <v>0.33040000000000003</v>
      </c>
      <c r="F222" s="17">
        <v>3.488</v>
      </c>
      <c r="G222">
        <v>0.29082999999999998</v>
      </c>
      <c r="H222">
        <v>3.488</v>
      </c>
      <c r="I222" s="18">
        <v>0.29185</v>
      </c>
      <c r="J222" s="1"/>
      <c r="K222" s="1"/>
      <c r="M222" s="23">
        <v>3.488</v>
      </c>
      <c r="N222">
        <v>0.18784000000000001</v>
      </c>
      <c r="O222">
        <v>3.488</v>
      </c>
      <c r="P222" s="18">
        <v>0.18783</v>
      </c>
      <c r="R222" s="23">
        <v>3.488</v>
      </c>
      <c r="S222">
        <v>0.28251999999999999</v>
      </c>
      <c r="T222">
        <v>3.488</v>
      </c>
      <c r="U222" s="18">
        <v>0.28048000000000001</v>
      </c>
    </row>
    <row r="223" spans="1:21" x14ac:dyDescent="0.2">
      <c r="A223" s="9">
        <v>3.504</v>
      </c>
      <c r="B223" s="2">
        <v>0.33498</v>
      </c>
      <c r="C223" s="2">
        <v>3.504</v>
      </c>
      <c r="D223" s="10">
        <v>0.33007999999999998</v>
      </c>
      <c r="F223" s="17">
        <v>3.504</v>
      </c>
      <c r="G223">
        <v>0.29237000000000002</v>
      </c>
      <c r="H223">
        <v>3.504</v>
      </c>
      <c r="I223" s="18">
        <v>0.29137999999999997</v>
      </c>
      <c r="J223" s="1"/>
      <c r="K223" s="1"/>
      <c r="M223" s="23">
        <v>3.504</v>
      </c>
      <c r="N223">
        <v>0.19103999999999999</v>
      </c>
      <c r="O223">
        <v>3.504</v>
      </c>
      <c r="P223" s="18">
        <v>0.18698000000000001</v>
      </c>
      <c r="R223" s="23">
        <v>3.504</v>
      </c>
      <c r="S223">
        <v>0.27983999999999998</v>
      </c>
      <c r="T223">
        <v>3.504</v>
      </c>
      <c r="U223" s="18">
        <v>0.27997</v>
      </c>
    </row>
    <row r="224" spans="1:21" x14ac:dyDescent="0.2">
      <c r="A224" s="9">
        <v>3.52</v>
      </c>
      <c r="B224" s="2">
        <v>0.32241999999999998</v>
      </c>
      <c r="C224" s="2">
        <v>3.52</v>
      </c>
      <c r="D224" s="10">
        <v>0.32976</v>
      </c>
      <c r="F224" s="17">
        <v>3.52</v>
      </c>
      <c r="G224">
        <v>0.28683999999999998</v>
      </c>
      <c r="H224">
        <v>3.52</v>
      </c>
      <c r="I224" s="18">
        <v>0.29091</v>
      </c>
      <c r="J224" s="1"/>
      <c r="K224" s="1"/>
      <c r="M224" s="23">
        <v>3.52</v>
      </c>
      <c r="N224">
        <v>0.18991</v>
      </c>
      <c r="O224">
        <v>3.52</v>
      </c>
      <c r="P224" s="18">
        <v>0.18614</v>
      </c>
      <c r="R224" s="23">
        <v>3.52</v>
      </c>
      <c r="S224">
        <v>0.28095999999999999</v>
      </c>
      <c r="T224">
        <v>3.52</v>
      </c>
      <c r="U224" s="18">
        <v>0.27945999999999999</v>
      </c>
    </row>
    <row r="225" spans="1:21" x14ac:dyDescent="0.2">
      <c r="A225" s="9">
        <v>3.536</v>
      </c>
      <c r="B225" s="2">
        <v>0.32946999999999999</v>
      </c>
      <c r="C225" s="2">
        <v>3.536</v>
      </c>
      <c r="D225" s="10">
        <v>0.32943</v>
      </c>
      <c r="F225" s="17">
        <v>3.536</v>
      </c>
      <c r="G225">
        <v>0.29296</v>
      </c>
      <c r="H225">
        <v>3.536</v>
      </c>
      <c r="I225" s="18">
        <v>0.29044999999999999</v>
      </c>
      <c r="J225" s="1"/>
      <c r="K225" s="1"/>
      <c r="M225" s="23">
        <v>3.536</v>
      </c>
      <c r="N225">
        <v>0.18579000000000001</v>
      </c>
      <c r="O225">
        <v>3.536</v>
      </c>
      <c r="P225" s="18">
        <v>0.18531</v>
      </c>
      <c r="R225" s="23">
        <v>3.536</v>
      </c>
      <c r="S225">
        <v>0.28264</v>
      </c>
      <c r="T225">
        <v>3.536</v>
      </c>
      <c r="U225" s="18">
        <v>0.27894000000000002</v>
      </c>
    </row>
    <row r="226" spans="1:21" x14ac:dyDescent="0.2">
      <c r="A226" s="9">
        <v>3.552</v>
      </c>
      <c r="B226" s="2">
        <v>0.33333000000000002</v>
      </c>
      <c r="C226" s="2">
        <v>3.552</v>
      </c>
      <c r="D226" s="10">
        <v>0.32911000000000001</v>
      </c>
      <c r="F226" s="17">
        <v>3.552</v>
      </c>
      <c r="G226">
        <v>0.29099999999999998</v>
      </c>
      <c r="H226">
        <v>3.552</v>
      </c>
      <c r="I226" s="18">
        <v>0.28999000000000003</v>
      </c>
      <c r="J226" s="1"/>
      <c r="K226" s="1"/>
      <c r="M226" s="23">
        <v>3.552</v>
      </c>
      <c r="N226">
        <v>0.18686</v>
      </c>
      <c r="O226">
        <v>3.552</v>
      </c>
      <c r="P226" s="18">
        <v>0.18448999999999999</v>
      </c>
      <c r="R226" s="23">
        <v>3.552</v>
      </c>
      <c r="S226">
        <v>0.28203</v>
      </c>
      <c r="T226">
        <v>3.552</v>
      </c>
      <c r="U226" s="18">
        <v>0.27844999999999998</v>
      </c>
    </row>
    <row r="227" spans="1:21" x14ac:dyDescent="0.2">
      <c r="A227" s="9">
        <v>3.5680000000000001</v>
      </c>
      <c r="B227" s="2">
        <v>0.32612000000000002</v>
      </c>
      <c r="C227" s="2">
        <v>3.5680000000000001</v>
      </c>
      <c r="D227" s="10">
        <v>0.32879000000000003</v>
      </c>
      <c r="F227" s="17">
        <v>3.5680000000000001</v>
      </c>
      <c r="G227">
        <v>0.29241</v>
      </c>
      <c r="H227">
        <v>3.5680000000000001</v>
      </c>
      <c r="I227" s="18">
        <v>0.28952</v>
      </c>
      <c r="J227" s="1"/>
      <c r="K227" s="1"/>
      <c r="M227" s="23">
        <v>3.5680000000000001</v>
      </c>
      <c r="N227">
        <v>0.18504000000000001</v>
      </c>
      <c r="O227">
        <v>3.5680000000000001</v>
      </c>
      <c r="P227" s="18">
        <v>0.18368999999999999</v>
      </c>
      <c r="R227" s="23">
        <v>3.5680000000000001</v>
      </c>
      <c r="S227">
        <v>0.28108</v>
      </c>
      <c r="T227">
        <v>3.5680000000000001</v>
      </c>
      <c r="U227" s="18">
        <v>0.27795999999999998</v>
      </c>
    </row>
    <row r="228" spans="1:21" x14ac:dyDescent="0.2">
      <c r="A228" s="9">
        <v>3.5840000000000001</v>
      </c>
      <c r="B228" s="2">
        <v>0.32113000000000003</v>
      </c>
      <c r="C228" s="2">
        <v>3.5840000000000001</v>
      </c>
      <c r="D228" s="10">
        <v>0.32846999999999998</v>
      </c>
      <c r="F228" s="17">
        <v>3.5840000000000001</v>
      </c>
      <c r="G228">
        <v>0.28976000000000002</v>
      </c>
      <c r="H228">
        <v>3.5840000000000001</v>
      </c>
      <c r="I228" s="18">
        <v>0.28905999999999998</v>
      </c>
      <c r="J228" s="1"/>
      <c r="K228" s="1"/>
      <c r="M228" s="23">
        <v>3.5840000000000001</v>
      </c>
      <c r="N228">
        <v>0.18597</v>
      </c>
      <c r="O228">
        <v>3.5840000000000001</v>
      </c>
      <c r="P228" s="18">
        <v>0.18290000000000001</v>
      </c>
      <c r="R228" s="23">
        <v>3.5840000000000001</v>
      </c>
      <c r="S228">
        <v>0.27584999999999998</v>
      </c>
      <c r="T228">
        <v>3.5840000000000001</v>
      </c>
      <c r="U228" s="18">
        <v>0.27744999999999997</v>
      </c>
    </row>
    <row r="229" spans="1:21" x14ac:dyDescent="0.2">
      <c r="A229" s="9">
        <v>3.6</v>
      </c>
      <c r="B229" s="2">
        <v>0.33389000000000002</v>
      </c>
      <c r="C229" s="2">
        <v>3.6</v>
      </c>
      <c r="D229" s="10">
        <v>0.32815</v>
      </c>
      <c r="F229" s="17">
        <v>3.6</v>
      </c>
      <c r="G229">
        <v>0.28509000000000001</v>
      </c>
      <c r="H229">
        <v>3.6</v>
      </c>
      <c r="I229" s="18">
        <v>0.28860999999999998</v>
      </c>
      <c r="J229" s="1"/>
      <c r="K229" s="1"/>
      <c r="M229" s="23">
        <v>3.6</v>
      </c>
      <c r="N229">
        <v>0.17571999999999999</v>
      </c>
      <c r="O229">
        <v>3.6</v>
      </c>
      <c r="P229" s="18">
        <v>0.18210000000000001</v>
      </c>
      <c r="R229" s="23">
        <v>3.6</v>
      </c>
      <c r="S229">
        <v>0.27844000000000002</v>
      </c>
      <c r="T229">
        <v>3.6</v>
      </c>
      <c r="U229" s="18">
        <v>0.27696999999999999</v>
      </c>
    </row>
    <row r="230" spans="1:21" x14ac:dyDescent="0.2">
      <c r="A230" s="9">
        <v>3.6160000000000001</v>
      </c>
      <c r="B230" s="2">
        <v>0.32776</v>
      </c>
      <c r="C230" s="2">
        <v>3.6160000000000001</v>
      </c>
      <c r="D230" s="10">
        <v>0.32783000000000001</v>
      </c>
      <c r="F230" s="17">
        <v>3.6160000000000001</v>
      </c>
      <c r="G230">
        <v>0.28700999999999999</v>
      </c>
      <c r="H230">
        <v>3.6160000000000001</v>
      </c>
      <c r="I230" s="18">
        <v>0.28815000000000002</v>
      </c>
      <c r="J230" s="1"/>
      <c r="K230" s="1"/>
      <c r="M230" s="23">
        <v>3.6160000000000001</v>
      </c>
      <c r="N230">
        <v>0.18240000000000001</v>
      </c>
      <c r="O230">
        <v>3.6160000000000001</v>
      </c>
      <c r="P230" s="18">
        <v>0.18132999999999999</v>
      </c>
      <c r="R230" s="23">
        <v>3.6160000000000001</v>
      </c>
      <c r="S230">
        <v>0.27561999999999998</v>
      </c>
      <c r="T230">
        <v>3.6160000000000001</v>
      </c>
      <c r="U230" s="18">
        <v>0.27648</v>
      </c>
    </row>
    <row r="231" spans="1:21" x14ac:dyDescent="0.2">
      <c r="A231" s="9">
        <v>3.6320000000000001</v>
      </c>
      <c r="B231" s="2">
        <v>0.33111000000000002</v>
      </c>
      <c r="C231" s="2">
        <v>3.6320000000000001</v>
      </c>
      <c r="D231" s="10">
        <v>0.32751000000000002</v>
      </c>
      <c r="F231" s="17">
        <v>3.6320000000000001</v>
      </c>
      <c r="G231">
        <v>0.28815000000000002</v>
      </c>
      <c r="H231">
        <v>3.6320000000000001</v>
      </c>
      <c r="I231" s="18">
        <v>0.28770000000000001</v>
      </c>
      <c r="J231" s="1"/>
      <c r="K231" s="1"/>
      <c r="M231" s="23">
        <v>3.6320000000000001</v>
      </c>
      <c r="N231">
        <v>0.1827</v>
      </c>
      <c r="O231">
        <v>3.6320000000000001</v>
      </c>
      <c r="P231" s="18">
        <v>0.18054999999999999</v>
      </c>
      <c r="R231" s="23">
        <v>3.6320000000000001</v>
      </c>
      <c r="S231">
        <v>0.27931</v>
      </c>
      <c r="T231">
        <v>3.6320000000000001</v>
      </c>
      <c r="U231" s="18">
        <v>0.27600000000000002</v>
      </c>
    </row>
    <row r="232" spans="1:21" x14ac:dyDescent="0.2">
      <c r="A232" s="9">
        <v>3.6480000000000001</v>
      </c>
      <c r="B232" s="2">
        <v>0.32828000000000002</v>
      </c>
      <c r="C232" s="2">
        <v>3.6480000000000001</v>
      </c>
      <c r="D232" s="10">
        <v>0.32719999999999999</v>
      </c>
      <c r="F232" s="17">
        <v>3.6480000000000001</v>
      </c>
      <c r="G232">
        <v>0.28703000000000001</v>
      </c>
      <c r="H232">
        <v>3.6480000000000001</v>
      </c>
      <c r="I232" s="18">
        <v>0.28725000000000001</v>
      </c>
      <c r="J232" s="1"/>
      <c r="K232" s="1"/>
      <c r="M232" s="23">
        <v>3.6480000000000001</v>
      </c>
      <c r="N232">
        <v>0.18348999999999999</v>
      </c>
      <c r="O232">
        <v>3.6480000000000001</v>
      </c>
      <c r="P232" s="18">
        <v>0.17979000000000001</v>
      </c>
      <c r="R232" s="23">
        <v>3.6480000000000001</v>
      </c>
      <c r="S232">
        <v>0.27684999999999998</v>
      </c>
      <c r="T232">
        <v>3.6480000000000001</v>
      </c>
      <c r="U232" s="18">
        <v>0.27553</v>
      </c>
    </row>
    <row r="233" spans="1:21" x14ac:dyDescent="0.2">
      <c r="A233" s="9">
        <v>3.6640000000000001</v>
      </c>
      <c r="B233" s="2">
        <v>0.32612000000000002</v>
      </c>
      <c r="C233" s="2">
        <v>3.6640000000000001</v>
      </c>
      <c r="D233" s="10">
        <v>0.32688</v>
      </c>
      <c r="F233" s="17">
        <v>3.6640000000000001</v>
      </c>
      <c r="G233">
        <v>0.28952</v>
      </c>
      <c r="H233">
        <v>3.6640000000000001</v>
      </c>
      <c r="I233" s="18">
        <v>0.2868</v>
      </c>
      <c r="J233" s="1"/>
      <c r="K233" s="1"/>
      <c r="M233" s="23">
        <v>3.6640000000000001</v>
      </c>
      <c r="N233">
        <v>0.17849000000000001</v>
      </c>
      <c r="O233">
        <v>3.6640000000000001</v>
      </c>
      <c r="P233" s="18">
        <v>0.17904999999999999</v>
      </c>
      <c r="R233" s="23">
        <v>3.6640000000000001</v>
      </c>
      <c r="S233">
        <v>0.27794999999999997</v>
      </c>
      <c r="T233">
        <v>3.6640000000000001</v>
      </c>
      <c r="U233" s="18">
        <v>0.27506000000000003</v>
      </c>
    </row>
    <row r="234" spans="1:21" x14ac:dyDescent="0.2">
      <c r="A234" s="9">
        <v>3.68</v>
      </c>
      <c r="B234" s="2">
        <v>0.32888000000000001</v>
      </c>
      <c r="C234" s="2">
        <v>3.68</v>
      </c>
      <c r="D234" s="10">
        <v>0.32656000000000002</v>
      </c>
      <c r="F234" s="17">
        <v>3.68</v>
      </c>
      <c r="G234">
        <v>0.29296</v>
      </c>
      <c r="H234">
        <v>3.68</v>
      </c>
      <c r="I234" s="18">
        <v>0.28634999999999999</v>
      </c>
      <c r="J234" s="1"/>
      <c r="K234" s="1"/>
      <c r="M234" s="23">
        <v>3.68</v>
      </c>
      <c r="N234">
        <v>0.17888000000000001</v>
      </c>
      <c r="O234">
        <v>3.68</v>
      </c>
      <c r="P234" s="18">
        <v>0.17831</v>
      </c>
      <c r="R234" s="23">
        <v>3.68</v>
      </c>
      <c r="S234">
        <v>0.27411000000000002</v>
      </c>
      <c r="T234">
        <v>3.68</v>
      </c>
      <c r="U234" s="18">
        <v>0.27459</v>
      </c>
    </row>
    <row r="235" spans="1:21" x14ac:dyDescent="0.2">
      <c r="A235" s="9">
        <v>3.6960000000000002</v>
      </c>
      <c r="B235" s="2">
        <v>0.32386999999999999</v>
      </c>
      <c r="C235" s="2">
        <v>3.6960000000000002</v>
      </c>
      <c r="D235" s="10">
        <v>0.32624999999999998</v>
      </c>
      <c r="F235" s="17">
        <v>3.6960000000000002</v>
      </c>
      <c r="G235">
        <v>0.29020000000000001</v>
      </c>
      <c r="H235">
        <v>3.6960000000000002</v>
      </c>
      <c r="I235" s="18">
        <v>0.28591</v>
      </c>
      <c r="J235" s="1"/>
      <c r="K235" s="1"/>
      <c r="M235" s="23">
        <v>3.6960000000000002</v>
      </c>
      <c r="N235">
        <v>0.18027000000000001</v>
      </c>
      <c r="O235">
        <v>3.6960000000000002</v>
      </c>
      <c r="P235" s="18">
        <v>0.17759</v>
      </c>
      <c r="R235" s="23">
        <v>3.6960000000000002</v>
      </c>
      <c r="S235">
        <v>0.27106999999999998</v>
      </c>
      <c r="T235">
        <v>3.6960000000000002</v>
      </c>
      <c r="U235" s="18">
        <v>0.27412999999999998</v>
      </c>
    </row>
    <row r="236" spans="1:21" x14ac:dyDescent="0.2">
      <c r="A236" s="9">
        <v>3.7120000000000002</v>
      </c>
      <c r="B236" s="2">
        <v>0.32880999999999999</v>
      </c>
      <c r="C236" s="2">
        <v>3.7120000000000002</v>
      </c>
      <c r="D236" s="10">
        <v>0.32594000000000001</v>
      </c>
      <c r="F236" s="17">
        <v>3.7120000000000002</v>
      </c>
      <c r="G236">
        <v>0.28149999999999997</v>
      </c>
      <c r="H236">
        <v>3.7120000000000002</v>
      </c>
      <c r="I236" s="18">
        <v>0.28547</v>
      </c>
      <c r="J236" s="1"/>
      <c r="K236" s="1"/>
      <c r="M236" s="23">
        <v>3.7120000000000002</v>
      </c>
      <c r="N236">
        <v>0.17988000000000001</v>
      </c>
      <c r="O236">
        <v>3.7120000000000002</v>
      </c>
      <c r="P236" s="18">
        <v>0.17688000000000001</v>
      </c>
      <c r="R236" s="23">
        <v>3.7120000000000002</v>
      </c>
      <c r="S236">
        <v>0.27739999999999998</v>
      </c>
      <c r="T236">
        <v>3.7120000000000002</v>
      </c>
      <c r="U236" s="18">
        <v>0.27367999999999998</v>
      </c>
    </row>
    <row r="237" spans="1:21" x14ac:dyDescent="0.2">
      <c r="A237" s="9">
        <v>3.7280000000000002</v>
      </c>
      <c r="B237" s="2">
        <v>0.32142999999999999</v>
      </c>
      <c r="C237" s="2">
        <v>3.7280000000000002</v>
      </c>
      <c r="D237" s="10">
        <v>0.32562000000000002</v>
      </c>
      <c r="F237" s="17">
        <v>3.7280000000000002</v>
      </c>
      <c r="G237">
        <v>0.28688999999999998</v>
      </c>
      <c r="H237">
        <v>3.7280000000000002</v>
      </c>
      <c r="I237" s="18">
        <v>0.28503000000000001</v>
      </c>
      <c r="J237" s="1"/>
      <c r="K237" s="1"/>
      <c r="M237" s="23">
        <v>3.7280000000000002</v>
      </c>
      <c r="N237">
        <v>0.18006</v>
      </c>
      <c r="O237">
        <v>3.7280000000000002</v>
      </c>
      <c r="P237" s="18">
        <v>0.17618</v>
      </c>
      <c r="R237" s="23">
        <v>3.7280000000000002</v>
      </c>
      <c r="S237">
        <v>0.27656999999999998</v>
      </c>
      <c r="T237">
        <v>3.7280000000000002</v>
      </c>
      <c r="U237" s="18">
        <v>0.27322999999999997</v>
      </c>
    </row>
    <row r="238" spans="1:21" x14ac:dyDescent="0.2">
      <c r="A238" s="9">
        <v>3.7440000000000002</v>
      </c>
      <c r="B238" s="2">
        <v>0.31911</v>
      </c>
      <c r="C238" s="2">
        <v>3.7440000000000002</v>
      </c>
      <c r="D238" s="10">
        <v>0.32530999999999999</v>
      </c>
      <c r="F238" s="17">
        <v>3.7440000000000002</v>
      </c>
      <c r="G238">
        <v>0.28332000000000002</v>
      </c>
      <c r="H238">
        <v>3.7440000000000002</v>
      </c>
      <c r="I238" s="18">
        <v>0.28459000000000001</v>
      </c>
      <c r="J238" s="1"/>
      <c r="K238" s="1"/>
      <c r="M238" s="23">
        <v>3.7440000000000002</v>
      </c>
      <c r="N238">
        <v>0.17996999999999999</v>
      </c>
      <c r="O238">
        <v>3.7440000000000002</v>
      </c>
      <c r="P238" s="18">
        <v>0.17549000000000001</v>
      </c>
      <c r="R238" s="23">
        <v>3.7440000000000002</v>
      </c>
      <c r="S238">
        <v>0.27421000000000001</v>
      </c>
      <c r="T238">
        <v>3.7440000000000002</v>
      </c>
      <c r="U238" s="18">
        <v>0.27278999999999998</v>
      </c>
    </row>
    <row r="239" spans="1:21" x14ac:dyDescent="0.2">
      <c r="A239" s="9">
        <v>3.76</v>
      </c>
      <c r="B239" s="2">
        <v>0.32027</v>
      </c>
      <c r="C239" s="2">
        <v>3.76</v>
      </c>
      <c r="D239" s="10">
        <v>0.32501000000000002</v>
      </c>
      <c r="F239" s="17">
        <v>3.76</v>
      </c>
      <c r="G239">
        <v>0.28326000000000001</v>
      </c>
      <c r="H239">
        <v>3.76</v>
      </c>
      <c r="I239" s="18">
        <v>0.28415000000000001</v>
      </c>
      <c r="J239" s="1"/>
      <c r="K239" s="1"/>
      <c r="M239" s="23">
        <v>3.76</v>
      </c>
      <c r="N239">
        <v>0.17457</v>
      </c>
      <c r="O239">
        <v>3.76</v>
      </c>
      <c r="P239" s="18">
        <v>0.17480999999999999</v>
      </c>
      <c r="R239" s="23">
        <v>3.76</v>
      </c>
      <c r="S239">
        <v>0.27449000000000001</v>
      </c>
      <c r="T239">
        <v>3.76</v>
      </c>
      <c r="U239" s="18">
        <v>0.27234000000000003</v>
      </c>
    </row>
    <row r="240" spans="1:21" x14ac:dyDescent="0.2">
      <c r="A240" s="9">
        <v>3.7759999999999998</v>
      </c>
      <c r="B240" s="2">
        <v>0.32142999999999999</v>
      </c>
      <c r="C240" s="2">
        <v>3.7759999999999998</v>
      </c>
      <c r="D240" s="10">
        <v>0.32469999999999999</v>
      </c>
      <c r="F240" s="17">
        <v>3.7759999999999998</v>
      </c>
      <c r="G240">
        <v>0.28706999999999999</v>
      </c>
      <c r="H240">
        <v>3.7759999999999998</v>
      </c>
      <c r="I240" s="18">
        <v>0.28372000000000003</v>
      </c>
      <c r="J240" s="1"/>
      <c r="K240" s="1"/>
      <c r="M240" s="23">
        <v>3.7759999999999998</v>
      </c>
      <c r="N240">
        <v>0.17716000000000001</v>
      </c>
      <c r="O240">
        <v>3.7759999999999998</v>
      </c>
      <c r="P240" s="18">
        <v>0.17413000000000001</v>
      </c>
      <c r="R240" s="23">
        <v>3.7759999999999998</v>
      </c>
      <c r="S240">
        <v>0.26973000000000003</v>
      </c>
      <c r="T240">
        <v>3.7759999999999998</v>
      </c>
      <c r="U240" s="18">
        <v>0.27190999999999999</v>
      </c>
    </row>
    <row r="241" spans="1:21" x14ac:dyDescent="0.2">
      <c r="A241" s="9">
        <v>3.7919999999999998</v>
      </c>
      <c r="B241" s="2">
        <v>0.32307999999999998</v>
      </c>
      <c r="C241" s="2">
        <v>3.7919999999999998</v>
      </c>
      <c r="D241" s="10">
        <v>0.32439000000000001</v>
      </c>
      <c r="F241" s="17">
        <v>3.7919999999999998</v>
      </c>
      <c r="G241">
        <v>0.28406999999999999</v>
      </c>
      <c r="H241">
        <v>3.7919999999999998</v>
      </c>
      <c r="I241" s="18">
        <v>0.28328999999999999</v>
      </c>
      <c r="J241" s="1"/>
      <c r="K241" s="1"/>
      <c r="M241" s="23">
        <v>3.7919999999999998</v>
      </c>
      <c r="N241">
        <v>0.17152000000000001</v>
      </c>
      <c r="O241">
        <v>3.7919999999999998</v>
      </c>
      <c r="P241" s="18">
        <v>0.17347000000000001</v>
      </c>
      <c r="R241" s="23">
        <v>3.7919999999999998</v>
      </c>
      <c r="S241">
        <v>0.27340999999999999</v>
      </c>
      <c r="T241">
        <v>3.7919999999999998</v>
      </c>
      <c r="U241" s="18">
        <v>0.27146999999999999</v>
      </c>
    </row>
    <row r="242" spans="1:21" x14ac:dyDescent="0.2">
      <c r="A242" s="9">
        <v>3.8079999999999998</v>
      </c>
      <c r="B242" s="2">
        <v>0.32007000000000002</v>
      </c>
      <c r="C242" s="2">
        <v>3.8079999999999998</v>
      </c>
      <c r="D242" s="10">
        <v>0.32407999999999998</v>
      </c>
      <c r="F242" s="17">
        <v>3.8079999999999998</v>
      </c>
      <c r="G242">
        <v>0.28136</v>
      </c>
      <c r="H242">
        <v>3.8079999999999998</v>
      </c>
      <c r="I242" s="18">
        <v>0.28286</v>
      </c>
      <c r="J242" s="1"/>
      <c r="K242" s="1"/>
      <c r="M242" s="23">
        <v>3.8079999999999998</v>
      </c>
      <c r="N242">
        <v>0.17171</v>
      </c>
      <c r="O242">
        <v>3.8079999999999998</v>
      </c>
      <c r="P242" s="18">
        <v>0.17282</v>
      </c>
      <c r="R242" s="23">
        <v>3.8079999999999998</v>
      </c>
      <c r="S242">
        <v>0.27500999999999998</v>
      </c>
      <c r="T242">
        <v>3.8079999999999998</v>
      </c>
      <c r="U242" s="18">
        <v>0.27105000000000001</v>
      </c>
    </row>
    <row r="243" spans="1:21" x14ac:dyDescent="0.2">
      <c r="A243" s="9">
        <v>3.8239999999999998</v>
      </c>
      <c r="B243" s="2">
        <v>0.32812999999999998</v>
      </c>
      <c r="C243" s="2">
        <v>3.8239999999999998</v>
      </c>
      <c r="D243" s="10">
        <v>0.32377</v>
      </c>
      <c r="F243" s="17">
        <v>3.8239999999999998</v>
      </c>
      <c r="G243">
        <v>0.28297</v>
      </c>
      <c r="H243">
        <v>3.8239999999999998</v>
      </c>
      <c r="I243" s="18">
        <v>0.28243000000000001</v>
      </c>
      <c r="J243" s="1"/>
      <c r="K243" s="1"/>
      <c r="M243" s="23">
        <v>3.8239999999999998</v>
      </c>
      <c r="N243">
        <v>0.1736</v>
      </c>
      <c r="O243">
        <v>3.8239999999999998</v>
      </c>
      <c r="P243" s="18">
        <v>0.17216999999999999</v>
      </c>
      <c r="R243" s="23">
        <v>3.8239999999999998</v>
      </c>
      <c r="S243">
        <v>0.27029999999999998</v>
      </c>
      <c r="T243">
        <v>3.8239999999999998</v>
      </c>
      <c r="U243" s="18">
        <v>0.27061000000000002</v>
      </c>
    </row>
    <row r="244" spans="1:21" x14ac:dyDescent="0.2">
      <c r="A244" s="9">
        <v>3.84</v>
      </c>
      <c r="B244" s="2">
        <v>0.31889000000000001</v>
      </c>
      <c r="C244" s="2">
        <v>3.84</v>
      </c>
      <c r="D244" s="10">
        <v>0.32346999999999998</v>
      </c>
      <c r="F244" s="17">
        <v>3.84</v>
      </c>
      <c r="G244">
        <v>0.28408</v>
      </c>
      <c r="H244">
        <v>3.84</v>
      </c>
      <c r="I244" s="18">
        <v>0.28199999999999997</v>
      </c>
      <c r="J244" s="1"/>
      <c r="K244" s="1"/>
      <c r="M244" s="23">
        <v>3.84</v>
      </c>
      <c r="N244">
        <v>0.17083000000000001</v>
      </c>
      <c r="O244">
        <v>3.84</v>
      </c>
      <c r="P244" s="18">
        <v>0.17152000000000001</v>
      </c>
      <c r="R244" s="23">
        <v>3.84</v>
      </c>
      <c r="S244">
        <v>0.27479999999999999</v>
      </c>
      <c r="T244">
        <v>3.84</v>
      </c>
      <c r="U244" s="18">
        <v>0.27018999999999999</v>
      </c>
    </row>
    <row r="245" spans="1:21" x14ac:dyDescent="0.2">
      <c r="A245" s="9">
        <v>3.8559999999999999</v>
      </c>
      <c r="B245" s="2">
        <v>0.32124000000000003</v>
      </c>
      <c r="C245" s="2">
        <v>3.8559999999999999</v>
      </c>
      <c r="D245" s="10">
        <v>0.32316</v>
      </c>
      <c r="F245" s="17">
        <v>3.8559999999999999</v>
      </c>
      <c r="G245">
        <v>0.28217999999999999</v>
      </c>
      <c r="H245">
        <v>3.8559999999999999</v>
      </c>
      <c r="I245" s="18">
        <v>0.28158</v>
      </c>
      <c r="J245" s="1"/>
      <c r="K245" s="1"/>
      <c r="M245" s="23">
        <v>3.8559999999999999</v>
      </c>
      <c r="N245">
        <v>0.17276</v>
      </c>
      <c r="O245">
        <v>3.8559999999999999</v>
      </c>
      <c r="P245" s="18">
        <v>0.17088999999999999</v>
      </c>
      <c r="R245" s="23">
        <v>3.8559999999999999</v>
      </c>
      <c r="S245">
        <v>0.27199000000000001</v>
      </c>
      <c r="T245">
        <v>3.8559999999999999</v>
      </c>
      <c r="U245" s="18">
        <v>0.26977000000000001</v>
      </c>
    </row>
    <row r="246" spans="1:21" x14ac:dyDescent="0.2">
      <c r="A246" s="9">
        <v>3.8719999999999999</v>
      </c>
      <c r="B246" s="2">
        <v>0.32174000000000003</v>
      </c>
      <c r="C246" s="2">
        <v>3.8719999999999999</v>
      </c>
      <c r="D246" s="10">
        <v>0.32285999999999998</v>
      </c>
      <c r="F246" s="17">
        <v>3.8719999999999999</v>
      </c>
      <c r="G246">
        <v>0.27894999999999998</v>
      </c>
      <c r="H246">
        <v>3.8719999999999999</v>
      </c>
      <c r="I246" s="18">
        <v>0.28116000000000002</v>
      </c>
      <c r="J246" s="1"/>
      <c r="K246" s="1"/>
      <c r="M246" s="23">
        <v>3.8719999999999999</v>
      </c>
      <c r="N246">
        <v>0.17283999999999999</v>
      </c>
      <c r="O246">
        <v>3.8719999999999999</v>
      </c>
      <c r="P246" s="18">
        <v>0.17025999999999999</v>
      </c>
      <c r="R246" s="23">
        <v>3.8719999999999999</v>
      </c>
      <c r="S246">
        <v>0.27193000000000001</v>
      </c>
      <c r="T246">
        <v>3.8719999999999999</v>
      </c>
      <c r="U246" s="18">
        <v>0.26934999999999998</v>
      </c>
    </row>
    <row r="247" spans="1:21" x14ac:dyDescent="0.2">
      <c r="A247" s="9">
        <v>3.8879999999999999</v>
      </c>
      <c r="B247" s="2">
        <v>0.32512999999999997</v>
      </c>
      <c r="C247" s="2">
        <v>3.8879999999999999</v>
      </c>
      <c r="D247" s="10">
        <v>0.32256000000000001</v>
      </c>
      <c r="F247" s="17">
        <v>3.8879999999999999</v>
      </c>
      <c r="G247">
        <v>0.28866999999999998</v>
      </c>
      <c r="H247">
        <v>3.8879999999999999</v>
      </c>
      <c r="I247" s="18">
        <v>0.28073999999999999</v>
      </c>
      <c r="J247" s="1"/>
      <c r="K247" s="1"/>
      <c r="M247" s="23">
        <v>3.8879999999999999</v>
      </c>
      <c r="N247">
        <v>0.16803999999999999</v>
      </c>
      <c r="O247">
        <v>3.8879999999999999</v>
      </c>
      <c r="P247" s="18">
        <v>0.16964000000000001</v>
      </c>
      <c r="R247" s="23">
        <v>3.8879999999999999</v>
      </c>
      <c r="S247">
        <v>0.27017999999999998</v>
      </c>
      <c r="T247">
        <v>3.8879999999999999</v>
      </c>
      <c r="U247" s="18">
        <v>0.26893</v>
      </c>
    </row>
    <row r="248" spans="1:21" x14ac:dyDescent="0.2">
      <c r="A248" s="9">
        <v>3.9039999999999999</v>
      </c>
      <c r="B248" s="2">
        <v>0.31985999999999998</v>
      </c>
      <c r="C248" s="2">
        <v>3.9039999999999999</v>
      </c>
      <c r="D248" s="10">
        <v>0.32225999999999999</v>
      </c>
      <c r="F248" s="17">
        <v>3.9039999999999999</v>
      </c>
      <c r="G248">
        <v>0.28760999999999998</v>
      </c>
      <c r="H248">
        <v>3.9039999999999999</v>
      </c>
      <c r="I248" s="18">
        <v>0.28032000000000001</v>
      </c>
      <c r="J248" s="1"/>
      <c r="K248" s="1"/>
      <c r="M248" s="23">
        <v>3.9039999999999999</v>
      </c>
      <c r="N248">
        <v>0.16963</v>
      </c>
      <c r="O248">
        <v>3.9039999999999999</v>
      </c>
      <c r="P248" s="18">
        <v>0.16903000000000001</v>
      </c>
      <c r="R248" s="23">
        <v>3.9039999999999999</v>
      </c>
      <c r="S248">
        <v>0.26951999999999998</v>
      </c>
      <c r="T248">
        <v>3.9039999999999999</v>
      </c>
      <c r="U248" s="18">
        <v>0.26852999999999999</v>
      </c>
    </row>
    <row r="249" spans="1:21" x14ac:dyDescent="0.2">
      <c r="A249" s="9">
        <v>3.92</v>
      </c>
      <c r="B249" s="2">
        <v>0.31579000000000002</v>
      </c>
      <c r="C249" s="2">
        <v>3.92</v>
      </c>
      <c r="D249" s="10">
        <v>0.32196000000000002</v>
      </c>
      <c r="F249" s="17">
        <v>3.92</v>
      </c>
      <c r="G249">
        <v>0.28916999999999998</v>
      </c>
      <c r="H249">
        <v>3.92</v>
      </c>
      <c r="I249" s="18">
        <v>0.27990999999999999</v>
      </c>
      <c r="J249" s="1"/>
      <c r="K249" s="1"/>
      <c r="M249" s="23">
        <v>3.92</v>
      </c>
      <c r="N249">
        <v>0.16944999999999999</v>
      </c>
      <c r="O249">
        <v>3.92</v>
      </c>
      <c r="P249" s="18">
        <v>0.16844000000000001</v>
      </c>
      <c r="R249" s="23">
        <v>3.92</v>
      </c>
      <c r="S249">
        <v>0.26880999999999999</v>
      </c>
      <c r="T249">
        <v>3.92</v>
      </c>
      <c r="U249" s="18">
        <v>0.26812999999999998</v>
      </c>
    </row>
    <row r="250" spans="1:21" x14ac:dyDescent="0.2">
      <c r="A250" s="9">
        <v>3.9359999999999999</v>
      </c>
      <c r="B250" s="2">
        <v>0.31383</v>
      </c>
      <c r="C250" s="2">
        <v>3.9359999999999999</v>
      </c>
      <c r="D250" s="10">
        <v>0.32166</v>
      </c>
      <c r="F250" s="17">
        <v>3.9359999999999999</v>
      </c>
      <c r="G250">
        <v>0.27584999999999998</v>
      </c>
      <c r="H250">
        <v>3.9359999999999999</v>
      </c>
      <c r="I250" s="18">
        <v>0.27950000000000003</v>
      </c>
      <c r="J250" s="1"/>
      <c r="K250" s="1"/>
      <c r="M250" s="23">
        <v>3.9359999999999999</v>
      </c>
      <c r="N250">
        <v>0.16878000000000001</v>
      </c>
      <c r="O250">
        <v>3.9359999999999999</v>
      </c>
      <c r="P250" s="18">
        <v>0.16786000000000001</v>
      </c>
      <c r="R250" s="23">
        <v>3.9359999999999999</v>
      </c>
      <c r="S250">
        <v>0.26727000000000001</v>
      </c>
      <c r="T250">
        <v>3.9359999999999999</v>
      </c>
      <c r="U250" s="18">
        <v>0.26772000000000001</v>
      </c>
    </row>
    <row r="251" spans="1:21" x14ac:dyDescent="0.2">
      <c r="A251" s="9">
        <v>3.952</v>
      </c>
      <c r="B251" s="2">
        <v>0.32085999999999998</v>
      </c>
      <c r="C251" s="2">
        <v>3.952</v>
      </c>
      <c r="D251" s="10">
        <v>0.32136999999999999</v>
      </c>
      <c r="F251" s="17">
        <v>3.952</v>
      </c>
      <c r="G251">
        <v>0.27704000000000001</v>
      </c>
      <c r="H251">
        <v>3.952</v>
      </c>
      <c r="I251" s="18">
        <v>0.27909</v>
      </c>
      <c r="J251" s="1"/>
      <c r="K251" s="1"/>
      <c r="M251" s="23">
        <v>3.952</v>
      </c>
      <c r="N251">
        <v>0.16733999999999999</v>
      </c>
      <c r="O251">
        <v>3.952</v>
      </c>
      <c r="P251" s="18">
        <v>0.16727</v>
      </c>
      <c r="R251" s="23">
        <v>3.952</v>
      </c>
      <c r="S251">
        <v>0.26817999999999997</v>
      </c>
      <c r="T251">
        <v>3.952</v>
      </c>
      <c r="U251" s="18">
        <v>0.26733000000000001</v>
      </c>
    </row>
    <row r="252" spans="1:21" x14ac:dyDescent="0.2">
      <c r="A252" s="9">
        <v>3.968</v>
      </c>
      <c r="B252" s="2">
        <v>0.32206000000000001</v>
      </c>
      <c r="C252" s="2">
        <v>3.968</v>
      </c>
      <c r="D252" s="10">
        <v>0.32107000000000002</v>
      </c>
      <c r="F252" s="17">
        <v>3.968</v>
      </c>
      <c r="G252">
        <v>0.28462999999999999</v>
      </c>
      <c r="H252">
        <v>3.968</v>
      </c>
      <c r="I252" s="18">
        <v>0.27866999999999997</v>
      </c>
      <c r="J252" s="1"/>
      <c r="K252" s="1"/>
      <c r="M252" s="23">
        <v>3.968</v>
      </c>
      <c r="N252">
        <v>0.16708000000000001</v>
      </c>
      <c r="O252">
        <v>3.968</v>
      </c>
      <c r="P252" s="18">
        <v>0.16669999999999999</v>
      </c>
      <c r="R252" s="23">
        <v>3.968</v>
      </c>
      <c r="S252">
        <v>0.26984999999999998</v>
      </c>
      <c r="T252">
        <v>3.968</v>
      </c>
      <c r="U252" s="18">
        <v>0.26694000000000001</v>
      </c>
    </row>
    <row r="253" spans="1:21" x14ac:dyDescent="0.2">
      <c r="A253" s="9">
        <v>3.984</v>
      </c>
      <c r="B253" s="2">
        <v>0.31474999999999997</v>
      </c>
      <c r="C253" s="2">
        <v>3.984</v>
      </c>
      <c r="D253" s="10">
        <v>0.32077</v>
      </c>
      <c r="F253" s="17">
        <v>3.984</v>
      </c>
      <c r="G253">
        <v>0.27859</v>
      </c>
      <c r="H253">
        <v>3.984</v>
      </c>
      <c r="I253" s="18">
        <v>0.27827000000000002</v>
      </c>
      <c r="J253" s="1"/>
      <c r="K253" s="1"/>
      <c r="M253" s="23">
        <v>3.984</v>
      </c>
      <c r="N253">
        <v>0.16434000000000001</v>
      </c>
      <c r="O253">
        <v>3.984</v>
      </c>
      <c r="P253" s="18">
        <v>0.16614999999999999</v>
      </c>
      <c r="R253" s="23">
        <v>3.984</v>
      </c>
      <c r="S253">
        <v>0.26536999999999999</v>
      </c>
      <c r="T253">
        <v>3.984</v>
      </c>
      <c r="U253" s="18">
        <v>0.26655000000000001</v>
      </c>
    </row>
    <row r="254" spans="1:21" x14ac:dyDescent="0.2">
      <c r="A254" s="9">
        <v>4</v>
      </c>
      <c r="B254" s="2">
        <v>0.32188</v>
      </c>
      <c r="C254" s="2">
        <v>4</v>
      </c>
      <c r="D254" s="10">
        <v>0.32047999999999999</v>
      </c>
      <c r="F254" s="17">
        <v>4</v>
      </c>
      <c r="G254">
        <v>0.27961000000000003</v>
      </c>
      <c r="H254">
        <v>4</v>
      </c>
      <c r="I254" s="18">
        <v>0.27786</v>
      </c>
      <c r="J254" s="1"/>
      <c r="K254" s="1"/>
      <c r="M254" s="23">
        <v>4</v>
      </c>
      <c r="N254">
        <v>0.16417000000000001</v>
      </c>
      <c r="O254">
        <v>4</v>
      </c>
      <c r="P254" s="18">
        <v>0.16558999999999999</v>
      </c>
      <c r="R254" s="23">
        <v>4</v>
      </c>
      <c r="S254">
        <v>0.26682</v>
      </c>
      <c r="T254">
        <v>4</v>
      </c>
      <c r="U254" s="18">
        <v>0.26616000000000001</v>
      </c>
    </row>
    <row r="255" spans="1:21" x14ac:dyDescent="0.2">
      <c r="A255" s="9">
        <v>4.016</v>
      </c>
      <c r="B255" s="2">
        <v>0.32135999999999998</v>
      </c>
      <c r="C255" s="2">
        <v>4.016</v>
      </c>
      <c r="D255" s="10">
        <v>0.32018999999999997</v>
      </c>
      <c r="F255" s="17">
        <v>4.016</v>
      </c>
      <c r="G255">
        <v>0.27448</v>
      </c>
      <c r="H255">
        <v>4.016</v>
      </c>
      <c r="I255" s="18">
        <v>0.27745999999999998</v>
      </c>
      <c r="J255" s="1"/>
      <c r="K255" s="1"/>
      <c r="M255" s="23">
        <v>4.016</v>
      </c>
      <c r="N255">
        <v>0.16006000000000001</v>
      </c>
      <c r="O255">
        <v>4.016</v>
      </c>
      <c r="P255" s="18">
        <v>0.16503999999999999</v>
      </c>
      <c r="R255" s="23">
        <v>4.016</v>
      </c>
      <c r="S255">
        <v>0.26443</v>
      </c>
      <c r="T255">
        <v>4.016</v>
      </c>
      <c r="U255" s="18">
        <v>0.26578000000000002</v>
      </c>
    </row>
    <row r="256" spans="1:21" x14ac:dyDescent="0.2">
      <c r="A256" s="9">
        <v>4.032</v>
      </c>
      <c r="B256" s="2">
        <v>0.31768999999999997</v>
      </c>
      <c r="C256" s="2">
        <v>4.032</v>
      </c>
      <c r="D256" s="10">
        <v>0.31989000000000001</v>
      </c>
      <c r="F256" s="17">
        <v>4.032</v>
      </c>
      <c r="G256">
        <v>0.27817999999999998</v>
      </c>
      <c r="H256">
        <v>4.032</v>
      </c>
      <c r="I256" s="18">
        <v>0.27705999999999997</v>
      </c>
      <c r="J256" s="1"/>
      <c r="K256" s="1"/>
      <c r="M256" s="23">
        <v>4.032</v>
      </c>
      <c r="N256">
        <v>0.16572000000000001</v>
      </c>
      <c r="O256">
        <v>4.032</v>
      </c>
      <c r="P256" s="18">
        <v>0.16450000000000001</v>
      </c>
      <c r="R256" s="23">
        <v>4.032</v>
      </c>
      <c r="S256">
        <v>0.26430999999999999</v>
      </c>
      <c r="T256">
        <v>4.032</v>
      </c>
      <c r="U256" s="18">
        <v>0.26540999999999998</v>
      </c>
    </row>
    <row r="257" spans="1:21" x14ac:dyDescent="0.2">
      <c r="A257" s="9">
        <v>4.048</v>
      </c>
      <c r="B257" s="2">
        <v>0.32117000000000001</v>
      </c>
      <c r="C257" s="2">
        <v>4.048</v>
      </c>
      <c r="D257" s="10">
        <v>0.3196</v>
      </c>
      <c r="F257" s="17">
        <v>4.048</v>
      </c>
      <c r="G257">
        <v>0.27911999999999998</v>
      </c>
      <c r="H257">
        <v>4.048</v>
      </c>
      <c r="I257" s="18">
        <v>0.27666000000000002</v>
      </c>
      <c r="J257" s="1"/>
      <c r="K257" s="1"/>
      <c r="M257" s="23">
        <v>4.048</v>
      </c>
      <c r="N257">
        <v>0.16519</v>
      </c>
      <c r="O257">
        <v>4.048</v>
      </c>
      <c r="P257" s="18">
        <v>0.16397</v>
      </c>
      <c r="R257" s="23">
        <v>4.048</v>
      </c>
      <c r="S257">
        <v>0.26402999999999999</v>
      </c>
      <c r="T257">
        <v>4.048</v>
      </c>
      <c r="U257" s="18">
        <v>0.26502999999999999</v>
      </c>
    </row>
    <row r="258" spans="1:21" x14ac:dyDescent="0.2">
      <c r="A258" s="9">
        <v>4.0640000000000001</v>
      </c>
      <c r="B258" s="2">
        <v>0.31397000000000003</v>
      </c>
      <c r="C258" s="2">
        <v>4.0640000000000001</v>
      </c>
      <c r="D258" s="10">
        <v>0.31930999999999998</v>
      </c>
      <c r="F258" s="17">
        <v>4.0640000000000001</v>
      </c>
      <c r="G258">
        <v>0.27806999999999998</v>
      </c>
      <c r="H258">
        <v>4.0640000000000001</v>
      </c>
      <c r="I258" s="18">
        <v>0.27625</v>
      </c>
      <c r="J258" s="1"/>
      <c r="K258" s="1"/>
      <c r="M258" s="23">
        <v>4.0640000000000001</v>
      </c>
      <c r="N258">
        <v>0.16256999999999999</v>
      </c>
      <c r="O258">
        <v>4.0640000000000001</v>
      </c>
      <c r="P258" s="18">
        <v>0.16345000000000001</v>
      </c>
      <c r="R258" s="23">
        <v>4.0640000000000001</v>
      </c>
      <c r="S258">
        <v>0.26850000000000002</v>
      </c>
      <c r="T258">
        <v>4.0640000000000001</v>
      </c>
      <c r="U258" s="18">
        <v>0.26466000000000001</v>
      </c>
    </row>
    <row r="259" spans="1:21" x14ac:dyDescent="0.2">
      <c r="A259" s="9">
        <v>4.08</v>
      </c>
      <c r="B259" s="2">
        <v>0.31992999999999999</v>
      </c>
      <c r="C259" s="2">
        <v>4.08</v>
      </c>
      <c r="D259" s="10">
        <v>0.31902000000000003</v>
      </c>
      <c r="F259" s="17">
        <v>4.08</v>
      </c>
      <c r="G259">
        <v>0.27527000000000001</v>
      </c>
      <c r="H259">
        <v>4.08</v>
      </c>
      <c r="I259" s="18">
        <v>0.27585999999999999</v>
      </c>
      <c r="J259" s="1"/>
      <c r="K259" s="1"/>
      <c r="M259" s="23">
        <v>4.08</v>
      </c>
      <c r="N259">
        <v>0.16203999999999999</v>
      </c>
      <c r="O259">
        <v>4.08</v>
      </c>
      <c r="P259" s="18">
        <v>0.16292000000000001</v>
      </c>
      <c r="R259" s="23">
        <v>4.08</v>
      </c>
      <c r="S259">
        <v>0.26671</v>
      </c>
      <c r="T259">
        <v>4.08</v>
      </c>
      <c r="U259" s="18">
        <v>0.26429000000000002</v>
      </c>
    </row>
    <row r="260" spans="1:21" x14ac:dyDescent="0.2">
      <c r="A260" s="9">
        <v>4.0960000000000001</v>
      </c>
      <c r="B260" s="2">
        <v>0.32418000000000002</v>
      </c>
      <c r="C260" s="2">
        <v>4.0960000000000001</v>
      </c>
      <c r="D260" s="10">
        <v>0.31873000000000001</v>
      </c>
      <c r="F260" s="17">
        <v>4.0960000000000001</v>
      </c>
      <c r="G260">
        <v>0.27437</v>
      </c>
      <c r="H260">
        <v>4.0960000000000001</v>
      </c>
      <c r="I260" s="18">
        <v>0.27545999999999998</v>
      </c>
      <c r="J260" s="1"/>
      <c r="K260" s="1"/>
      <c r="M260" s="23">
        <v>4.0960000000000001</v>
      </c>
      <c r="N260">
        <v>0.1636</v>
      </c>
      <c r="O260">
        <v>4.0960000000000001</v>
      </c>
      <c r="P260" s="18">
        <v>0.16242000000000001</v>
      </c>
      <c r="R260" s="23">
        <v>4.0960000000000001</v>
      </c>
      <c r="S260">
        <v>0.26038</v>
      </c>
      <c r="T260">
        <v>4.0960000000000001</v>
      </c>
      <c r="U260" s="18">
        <v>0.26393</v>
      </c>
    </row>
    <row r="261" spans="1:21" x14ac:dyDescent="0.2">
      <c r="A261" s="9">
        <v>4.1120000000000001</v>
      </c>
      <c r="B261" s="2">
        <v>0.31491999999999998</v>
      </c>
      <c r="C261" s="2">
        <v>4.1120000000000001</v>
      </c>
      <c r="D261" s="10">
        <v>0.31845000000000001</v>
      </c>
      <c r="F261" s="17">
        <v>4.1120000000000001</v>
      </c>
      <c r="G261">
        <v>0.27083000000000002</v>
      </c>
      <c r="H261">
        <v>4.1120000000000001</v>
      </c>
      <c r="I261" s="18">
        <v>0.27506999999999998</v>
      </c>
      <c r="J261" s="1"/>
      <c r="K261" s="1"/>
      <c r="M261" s="23">
        <v>4.1120000000000001</v>
      </c>
      <c r="N261">
        <v>0.16581000000000001</v>
      </c>
      <c r="O261">
        <v>4.1120000000000001</v>
      </c>
      <c r="P261" s="18">
        <v>0.16192999999999999</v>
      </c>
      <c r="R261" s="23">
        <v>4.1120000000000001</v>
      </c>
      <c r="S261">
        <v>0.26232</v>
      </c>
      <c r="T261">
        <v>4.1120000000000001</v>
      </c>
      <c r="U261" s="18">
        <v>0.26357000000000003</v>
      </c>
    </row>
    <row r="262" spans="1:21" x14ac:dyDescent="0.2">
      <c r="A262" s="9">
        <v>4.1280000000000001</v>
      </c>
      <c r="B262" s="2">
        <v>0.32044</v>
      </c>
      <c r="C262" s="2">
        <v>4.1280000000000001</v>
      </c>
      <c r="D262" s="10">
        <v>0.31816</v>
      </c>
      <c r="F262" s="17">
        <v>4.1280000000000001</v>
      </c>
      <c r="G262">
        <v>0.27748</v>
      </c>
      <c r="H262">
        <v>4.1280000000000001</v>
      </c>
      <c r="I262" s="18">
        <v>0.27467999999999998</v>
      </c>
      <c r="J262" s="1"/>
      <c r="K262" s="1"/>
      <c r="M262" s="23">
        <v>4.1280000000000001</v>
      </c>
      <c r="N262">
        <v>0.16288</v>
      </c>
      <c r="O262">
        <v>4.1280000000000001</v>
      </c>
      <c r="P262" s="18">
        <v>0.16142999999999999</v>
      </c>
      <c r="R262" s="23">
        <v>4.1280000000000001</v>
      </c>
      <c r="S262">
        <v>0.25903999999999999</v>
      </c>
      <c r="T262">
        <v>4.1280000000000001</v>
      </c>
      <c r="U262" s="18">
        <v>0.26321</v>
      </c>
    </row>
    <row r="263" spans="1:21" x14ac:dyDescent="0.2">
      <c r="A263" s="9">
        <v>4.1440000000000001</v>
      </c>
      <c r="B263" s="2">
        <v>0.31540000000000001</v>
      </c>
      <c r="C263" s="2">
        <v>4.1440000000000001</v>
      </c>
      <c r="D263" s="10">
        <v>0.31786999999999999</v>
      </c>
      <c r="F263" s="17">
        <v>4.1440000000000001</v>
      </c>
      <c r="G263">
        <v>0.27251999999999998</v>
      </c>
      <c r="H263">
        <v>4.1440000000000001</v>
      </c>
      <c r="I263" s="18">
        <v>0.27428999999999998</v>
      </c>
      <c r="J263" s="1"/>
      <c r="K263" s="1"/>
      <c r="M263" s="23">
        <v>4.1440000000000001</v>
      </c>
      <c r="N263">
        <v>0.16470000000000001</v>
      </c>
      <c r="O263">
        <v>4.1440000000000001</v>
      </c>
      <c r="P263" s="18">
        <v>0.16095000000000001</v>
      </c>
      <c r="R263" s="23">
        <v>4.1440000000000001</v>
      </c>
      <c r="S263">
        <v>0.26356000000000002</v>
      </c>
      <c r="T263">
        <v>4.1440000000000001</v>
      </c>
      <c r="U263" s="18">
        <v>0.26285999999999998</v>
      </c>
    </row>
    <row r="264" spans="1:21" x14ac:dyDescent="0.2">
      <c r="A264" s="9">
        <v>4.16</v>
      </c>
      <c r="B264" s="2">
        <v>0.31716</v>
      </c>
      <c r="C264" s="2">
        <v>4.16</v>
      </c>
      <c r="D264" s="10">
        <v>0.31758999999999998</v>
      </c>
      <c r="F264" s="17">
        <v>4.16</v>
      </c>
      <c r="G264">
        <v>0.27762999999999999</v>
      </c>
      <c r="H264">
        <v>4.16</v>
      </c>
      <c r="I264" s="18">
        <v>0.27389999999999998</v>
      </c>
      <c r="J264" s="1"/>
      <c r="K264" s="1"/>
      <c r="M264" s="23">
        <v>4.16</v>
      </c>
      <c r="N264">
        <v>0.1573</v>
      </c>
      <c r="O264">
        <v>4.16</v>
      </c>
      <c r="P264" s="18">
        <v>0.16047</v>
      </c>
      <c r="R264" s="23">
        <v>4.16</v>
      </c>
      <c r="S264">
        <v>0.26627000000000001</v>
      </c>
      <c r="T264">
        <v>4.16</v>
      </c>
      <c r="U264" s="18">
        <v>0.26251999999999998</v>
      </c>
    </row>
    <row r="265" spans="1:21" x14ac:dyDescent="0.2">
      <c r="A265" s="9">
        <v>4.1760000000000002</v>
      </c>
      <c r="B265" s="2">
        <v>0.32528000000000001</v>
      </c>
      <c r="C265" s="2">
        <v>4.1760000000000002</v>
      </c>
      <c r="D265" s="10">
        <v>0.31730000000000003</v>
      </c>
      <c r="F265" s="17">
        <v>4.1760000000000002</v>
      </c>
      <c r="G265">
        <v>0.27279999999999999</v>
      </c>
      <c r="H265">
        <v>4.1760000000000002</v>
      </c>
      <c r="I265" s="18">
        <v>0.27351999999999999</v>
      </c>
      <c r="J265" s="1"/>
      <c r="K265" s="1"/>
      <c r="M265" s="23">
        <v>4.1760000000000002</v>
      </c>
      <c r="N265">
        <v>0.15897</v>
      </c>
      <c r="O265">
        <v>4.1760000000000002</v>
      </c>
      <c r="P265" s="18">
        <v>0.16</v>
      </c>
      <c r="R265" s="23">
        <v>4.1760000000000002</v>
      </c>
      <c r="S265">
        <v>0.26330999999999999</v>
      </c>
      <c r="T265">
        <v>4.1760000000000002</v>
      </c>
      <c r="U265" s="18">
        <v>0.26216</v>
      </c>
    </row>
    <row r="266" spans="1:21" x14ac:dyDescent="0.2">
      <c r="A266" s="9">
        <v>4.1920000000000002</v>
      </c>
      <c r="B266" s="2">
        <v>0.31716</v>
      </c>
      <c r="C266" s="2">
        <v>4.1920000000000002</v>
      </c>
      <c r="D266" s="10">
        <v>0.31702000000000002</v>
      </c>
      <c r="F266" s="17">
        <v>4.1920000000000002</v>
      </c>
      <c r="G266">
        <v>0.27626000000000001</v>
      </c>
      <c r="H266">
        <v>4.1920000000000002</v>
      </c>
      <c r="I266" s="18">
        <v>0.27312999999999998</v>
      </c>
      <c r="J266" s="1"/>
      <c r="K266" s="1"/>
      <c r="M266" s="23">
        <v>4.1920000000000002</v>
      </c>
      <c r="N266">
        <v>0.15803</v>
      </c>
      <c r="O266">
        <v>4.1920000000000002</v>
      </c>
      <c r="P266" s="18">
        <v>0.15953000000000001</v>
      </c>
      <c r="R266" s="23">
        <v>4.1920000000000002</v>
      </c>
      <c r="S266">
        <v>0.26450000000000001</v>
      </c>
      <c r="T266">
        <v>4.1920000000000002</v>
      </c>
      <c r="U266" s="18">
        <v>0.26182</v>
      </c>
    </row>
    <row r="267" spans="1:21" x14ac:dyDescent="0.2">
      <c r="A267" s="9">
        <v>4.2080000000000002</v>
      </c>
      <c r="B267" s="2">
        <v>0.31461</v>
      </c>
      <c r="C267" s="2">
        <v>4.2080000000000002</v>
      </c>
      <c r="D267" s="10">
        <v>0.31674000000000002</v>
      </c>
      <c r="F267" s="17">
        <v>4.2080000000000002</v>
      </c>
      <c r="G267">
        <v>0.27561999999999998</v>
      </c>
      <c r="H267">
        <v>4.2080000000000002</v>
      </c>
      <c r="I267" s="18">
        <v>0.27274999999999999</v>
      </c>
      <c r="J267" s="1"/>
      <c r="K267" s="1"/>
      <c r="M267" s="23">
        <v>4.2080000000000002</v>
      </c>
      <c r="N267">
        <v>0.16019</v>
      </c>
      <c r="O267">
        <v>4.2080000000000002</v>
      </c>
      <c r="P267" s="18">
        <v>0.15908</v>
      </c>
      <c r="R267" s="23">
        <v>4.2080000000000002</v>
      </c>
      <c r="S267">
        <v>0.26611000000000001</v>
      </c>
      <c r="T267">
        <v>4.2080000000000002</v>
      </c>
      <c r="U267" s="18">
        <v>0.26147999999999999</v>
      </c>
    </row>
    <row r="268" spans="1:21" x14ac:dyDescent="0.2">
      <c r="A268" s="9">
        <v>4.2240000000000002</v>
      </c>
      <c r="B268" s="2">
        <v>0.31073000000000001</v>
      </c>
      <c r="C268" s="2">
        <v>4.2240000000000002</v>
      </c>
      <c r="D268" s="10">
        <v>0.31646000000000002</v>
      </c>
      <c r="F268" s="17">
        <v>4.2240000000000002</v>
      </c>
      <c r="G268">
        <v>0.27849000000000002</v>
      </c>
      <c r="H268">
        <v>4.2240000000000002</v>
      </c>
      <c r="I268" s="18">
        <v>0.27237</v>
      </c>
      <c r="J268" s="1"/>
      <c r="K268" s="1"/>
      <c r="M268" s="23">
        <v>4.2240000000000002</v>
      </c>
      <c r="N268">
        <v>0.15740999999999999</v>
      </c>
      <c r="O268">
        <v>4.2240000000000002</v>
      </c>
      <c r="P268" s="18">
        <v>0.15862999999999999</v>
      </c>
      <c r="R268" s="23">
        <v>4.2240000000000002</v>
      </c>
      <c r="S268">
        <v>0.26117000000000001</v>
      </c>
      <c r="T268">
        <v>4.2240000000000002</v>
      </c>
      <c r="U268" s="18">
        <v>0.26114999999999999</v>
      </c>
    </row>
    <row r="269" spans="1:21" x14ac:dyDescent="0.2">
      <c r="A269" s="9">
        <v>4.24</v>
      </c>
      <c r="B269" s="2">
        <v>0.31508999999999998</v>
      </c>
      <c r="C269" s="2">
        <v>4.24</v>
      </c>
      <c r="D269" s="10">
        <v>0.31618000000000002</v>
      </c>
      <c r="F269" s="17">
        <v>4.24</v>
      </c>
      <c r="G269">
        <v>0.26878999999999997</v>
      </c>
      <c r="H269">
        <v>4.24</v>
      </c>
      <c r="I269" s="18">
        <v>0.27199000000000001</v>
      </c>
      <c r="J269" s="1"/>
      <c r="K269" s="1"/>
      <c r="M269" s="23">
        <v>4.24</v>
      </c>
      <c r="N269">
        <v>0.15692999999999999</v>
      </c>
      <c r="O269">
        <v>4.24</v>
      </c>
      <c r="P269" s="18">
        <v>0.15819</v>
      </c>
      <c r="R269" s="23">
        <v>4.24</v>
      </c>
      <c r="S269">
        <v>0.26030999999999999</v>
      </c>
      <c r="T269">
        <v>4.24</v>
      </c>
      <c r="U269" s="18">
        <v>0.26080999999999999</v>
      </c>
    </row>
    <row r="270" spans="1:21" x14ac:dyDescent="0.2">
      <c r="A270" s="9">
        <v>4.2560000000000002</v>
      </c>
      <c r="B270" s="2">
        <v>0.31869999999999998</v>
      </c>
      <c r="C270" s="2">
        <v>4.2560000000000002</v>
      </c>
      <c r="D270" s="10">
        <v>0.31590000000000001</v>
      </c>
      <c r="F270" s="17">
        <v>4.2560000000000002</v>
      </c>
      <c r="G270">
        <v>0.27717999999999998</v>
      </c>
      <c r="H270">
        <v>4.2560000000000002</v>
      </c>
      <c r="I270" s="18">
        <v>0.27161000000000002</v>
      </c>
      <c r="J270" s="1"/>
      <c r="K270" s="1"/>
      <c r="M270" s="23">
        <v>4.2560000000000002</v>
      </c>
      <c r="N270">
        <v>0.15714</v>
      </c>
      <c r="O270">
        <v>4.2560000000000002</v>
      </c>
      <c r="P270" s="18">
        <v>0.15775</v>
      </c>
      <c r="R270" s="23">
        <v>4.2560000000000002</v>
      </c>
      <c r="S270">
        <v>0.26030999999999999</v>
      </c>
      <c r="T270">
        <v>4.2560000000000002</v>
      </c>
      <c r="U270" s="18">
        <v>0.26049</v>
      </c>
    </row>
    <row r="271" spans="1:21" x14ac:dyDescent="0.2">
      <c r="A271" s="9">
        <v>4.2720000000000002</v>
      </c>
      <c r="B271" s="2">
        <v>0.31478</v>
      </c>
      <c r="C271" s="2">
        <v>4.2720000000000002</v>
      </c>
      <c r="D271" s="10">
        <v>0.31563000000000002</v>
      </c>
      <c r="F271" s="17">
        <v>4.2720000000000002</v>
      </c>
      <c r="G271">
        <v>0.27427000000000001</v>
      </c>
      <c r="H271">
        <v>4.2720000000000002</v>
      </c>
      <c r="I271" s="18">
        <v>0.27123999999999998</v>
      </c>
      <c r="J271" s="1"/>
      <c r="K271" s="1"/>
      <c r="M271" s="23">
        <v>4.2720000000000002</v>
      </c>
      <c r="N271">
        <v>0.16008</v>
      </c>
      <c r="O271">
        <v>4.2720000000000002</v>
      </c>
      <c r="P271" s="18">
        <v>0.15731999999999999</v>
      </c>
      <c r="R271" s="23">
        <v>4.2720000000000002</v>
      </c>
      <c r="S271">
        <v>0.26385999999999998</v>
      </c>
      <c r="T271">
        <v>4.2720000000000002</v>
      </c>
      <c r="U271" s="18">
        <v>0.26014999999999999</v>
      </c>
    </row>
    <row r="272" spans="1:21" x14ac:dyDescent="0.2">
      <c r="A272" s="9">
        <v>4.2880000000000003</v>
      </c>
      <c r="B272" s="2">
        <v>0.31429000000000001</v>
      </c>
      <c r="C272" s="2">
        <v>4.2880000000000003</v>
      </c>
      <c r="D272" s="10">
        <v>0.31535000000000002</v>
      </c>
      <c r="F272" s="17">
        <v>4.2880000000000003</v>
      </c>
      <c r="G272">
        <v>0.27638000000000001</v>
      </c>
      <c r="H272">
        <v>4.2880000000000003</v>
      </c>
      <c r="I272" s="18">
        <v>0.27085999999999999</v>
      </c>
      <c r="J272" s="1"/>
      <c r="K272" s="1"/>
      <c r="M272" s="23">
        <v>4.2880000000000003</v>
      </c>
      <c r="N272">
        <v>0.15670000000000001</v>
      </c>
      <c r="O272">
        <v>4.2880000000000003</v>
      </c>
      <c r="P272" s="18">
        <v>0.15687999999999999</v>
      </c>
      <c r="R272" s="23">
        <v>4.2880000000000003</v>
      </c>
      <c r="S272">
        <v>0.26174999999999998</v>
      </c>
      <c r="T272">
        <v>4.2880000000000003</v>
      </c>
      <c r="U272" s="18">
        <v>0.25980999999999999</v>
      </c>
    </row>
    <row r="273" spans="1:21" x14ac:dyDescent="0.2">
      <c r="A273" s="9">
        <v>4.3040000000000003</v>
      </c>
      <c r="B273" s="2">
        <v>0.32053999999999999</v>
      </c>
      <c r="C273" s="2">
        <v>4.3040000000000003</v>
      </c>
      <c r="D273" s="10">
        <v>0.31507000000000002</v>
      </c>
      <c r="F273" s="17">
        <v>4.3040000000000003</v>
      </c>
      <c r="G273">
        <v>0.27494000000000002</v>
      </c>
      <c r="H273">
        <v>4.3040000000000003</v>
      </c>
      <c r="I273" s="18">
        <v>0.27049000000000001</v>
      </c>
      <c r="J273" s="1"/>
      <c r="K273" s="1"/>
      <c r="M273" s="23">
        <v>4.3040000000000003</v>
      </c>
      <c r="N273">
        <v>0.15594</v>
      </c>
      <c r="O273">
        <v>4.3040000000000003</v>
      </c>
      <c r="P273" s="18">
        <v>0.15645000000000001</v>
      </c>
      <c r="R273" s="23">
        <v>4.3040000000000003</v>
      </c>
      <c r="S273">
        <v>0.25791999999999998</v>
      </c>
      <c r="T273">
        <v>4.3040000000000003</v>
      </c>
      <c r="U273" s="18">
        <v>0.25949</v>
      </c>
    </row>
    <row r="274" spans="1:21" x14ac:dyDescent="0.2">
      <c r="A274" s="9">
        <v>4.32</v>
      </c>
      <c r="B274" s="2">
        <v>0.31977</v>
      </c>
      <c r="C274" s="2">
        <v>4.32</v>
      </c>
      <c r="D274" s="10">
        <v>0.31480000000000002</v>
      </c>
      <c r="F274" s="17">
        <v>4.32</v>
      </c>
      <c r="G274">
        <v>0.27215</v>
      </c>
      <c r="H274">
        <v>4.32</v>
      </c>
      <c r="I274" s="18">
        <v>0.27012000000000003</v>
      </c>
      <c r="J274" s="1"/>
      <c r="K274" s="1"/>
      <c r="M274" s="23">
        <v>4.32</v>
      </c>
      <c r="N274">
        <v>0.15595000000000001</v>
      </c>
      <c r="O274">
        <v>4.32</v>
      </c>
      <c r="P274" s="18">
        <v>0.15604000000000001</v>
      </c>
      <c r="R274" s="23">
        <v>4.32</v>
      </c>
      <c r="S274">
        <v>0.26162000000000002</v>
      </c>
      <c r="T274">
        <v>4.32</v>
      </c>
      <c r="U274" s="18">
        <v>0.25918000000000002</v>
      </c>
    </row>
    <row r="275" spans="1:21" x14ac:dyDescent="0.2">
      <c r="A275" s="9">
        <v>4.3360000000000003</v>
      </c>
      <c r="B275" s="2">
        <v>0.31346000000000002</v>
      </c>
      <c r="C275" s="2">
        <v>4.3360000000000003</v>
      </c>
      <c r="D275" s="10">
        <v>0.31452000000000002</v>
      </c>
      <c r="F275" s="17">
        <v>4.3360000000000003</v>
      </c>
      <c r="G275">
        <v>0.27018999999999999</v>
      </c>
      <c r="H275">
        <v>4.3360000000000003</v>
      </c>
      <c r="I275" s="18">
        <v>0.26974999999999999</v>
      </c>
      <c r="J275" s="1"/>
      <c r="K275" s="1"/>
      <c r="M275" s="23">
        <v>4.3360000000000003</v>
      </c>
      <c r="N275">
        <v>0.15034</v>
      </c>
      <c r="O275">
        <v>4.3360000000000003</v>
      </c>
      <c r="P275" s="18">
        <v>0.15564</v>
      </c>
      <c r="R275" s="23">
        <v>4.3360000000000003</v>
      </c>
      <c r="S275">
        <v>0.26006000000000001</v>
      </c>
      <c r="T275">
        <v>4.3360000000000003</v>
      </c>
      <c r="U275" s="18">
        <v>0.25885999999999998</v>
      </c>
    </row>
    <row r="276" spans="1:21" x14ac:dyDescent="0.2">
      <c r="A276" s="9">
        <v>4.3520000000000003</v>
      </c>
      <c r="B276" s="2">
        <v>0.31395000000000001</v>
      </c>
      <c r="C276" s="2">
        <v>4.3520000000000003</v>
      </c>
      <c r="D276" s="10">
        <v>0.31424999999999997</v>
      </c>
      <c r="F276" s="17">
        <v>4.3520000000000003</v>
      </c>
      <c r="G276">
        <v>0.26500000000000001</v>
      </c>
      <c r="H276">
        <v>4.3520000000000003</v>
      </c>
      <c r="I276" s="18">
        <v>0.26938000000000001</v>
      </c>
      <c r="J276" s="1"/>
      <c r="K276" s="1"/>
      <c r="M276" s="23">
        <v>4.3520000000000003</v>
      </c>
      <c r="N276">
        <v>0.15210000000000001</v>
      </c>
      <c r="O276">
        <v>4.3520000000000003</v>
      </c>
      <c r="P276" s="18">
        <v>0.15523999999999999</v>
      </c>
      <c r="R276" s="23">
        <v>4.3520000000000003</v>
      </c>
      <c r="S276">
        <v>0.26394000000000001</v>
      </c>
      <c r="T276">
        <v>4.3520000000000003</v>
      </c>
      <c r="U276" s="18">
        <v>0.25855</v>
      </c>
    </row>
    <row r="277" spans="1:21" x14ac:dyDescent="0.2">
      <c r="A277" s="9">
        <v>4.3680000000000003</v>
      </c>
      <c r="B277" s="2">
        <v>0.32485000000000003</v>
      </c>
      <c r="C277" s="2">
        <v>4.3680000000000003</v>
      </c>
      <c r="D277" s="10">
        <v>0.31397999999999998</v>
      </c>
      <c r="F277" s="17">
        <v>4.3680000000000003</v>
      </c>
      <c r="G277">
        <v>0.27649000000000001</v>
      </c>
      <c r="H277">
        <v>4.3680000000000003</v>
      </c>
      <c r="I277" s="18">
        <v>0.26901000000000003</v>
      </c>
      <c r="J277" s="1"/>
      <c r="K277" s="1"/>
      <c r="M277" s="23">
        <v>4.3680000000000003</v>
      </c>
      <c r="N277">
        <v>0.14895</v>
      </c>
      <c r="O277">
        <v>4.3680000000000003</v>
      </c>
      <c r="P277" s="18">
        <v>0.15484999999999999</v>
      </c>
      <c r="R277" s="23">
        <v>4.3680000000000003</v>
      </c>
      <c r="S277">
        <v>0.25762000000000002</v>
      </c>
      <c r="T277">
        <v>4.3680000000000003</v>
      </c>
      <c r="U277" s="18">
        <v>0.25824000000000003</v>
      </c>
    </row>
    <row r="278" spans="1:21" x14ac:dyDescent="0.2">
      <c r="A278" s="9">
        <v>4.3840000000000003</v>
      </c>
      <c r="B278" s="2">
        <v>0.31579000000000002</v>
      </c>
      <c r="C278" s="2">
        <v>4.3840000000000003</v>
      </c>
      <c r="D278" s="10">
        <v>0.31370999999999999</v>
      </c>
      <c r="F278" s="17">
        <v>4.3840000000000003</v>
      </c>
      <c r="G278">
        <v>0.27004</v>
      </c>
      <c r="H278">
        <v>4.3840000000000003</v>
      </c>
      <c r="I278" s="18">
        <v>0.26865</v>
      </c>
      <c r="J278" s="1"/>
      <c r="K278" s="1"/>
      <c r="M278" s="23">
        <v>4.3840000000000003</v>
      </c>
      <c r="N278">
        <v>0.15481</v>
      </c>
      <c r="O278">
        <v>4.3840000000000003</v>
      </c>
      <c r="P278" s="18">
        <v>0.15447</v>
      </c>
      <c r="R278" s="23">
        <v>4.3840000000000003</v>
      </c>
      <c r="S278">
        <v>0.25950000000000001</v>
      </c>
      <c r="T278">
        <v>4.3840000000000003</v>
      </c>
      <c r="U278" s="18">
        <v>0.25791999999999998</v>
      </c>
    </row>
    <row r="279" spans="1:21" x14ac:dyDescent="0.2">
      <c r="A279" s="9">
        <v>4.4000000000000004</v>
      </c>
      <c r="B279" s="2">
        <v>0.30587999999999999</v>
      </c>
      <c r="C279" s="2">
        <v>4.4000000000000004</v>
      </c>
      <c r="D279" s="10">
        <v>0.31344</v>
      </c>
      <c r="F279" s="17">
        <v>4.4000000000000004</v>
      </c>
      <c r="G279">
        <v>0.26350000000000001</v>
      </c>
      <c r="H279">
        <v>4.4000000000000004</v>
      </c>
      <c r="I279" s="18">
        <v>0.26828000000000002</v>
      </c>
      <c r="J279" s="1"/>
      <c r="K279" s="1"/>
      <c r="M279" s="23">
        <v>4.4000000000000004</v>
      </c>
      <c r="N279">
        <v>0.15196000000000001</v>
      </c>
      <c r="O279">
        <v>4.4000000000000004</v>
      </c>
      <c r="P279" s="18">
        <v>0.15407000000000001</v>
      </c>
      <c r="R279" s="23">
        <v>4.4000000000000004</v>
      </c>
      <c r="S279">
        <v>0.26035999999999998</v>
      </c>
      <c r="T279">
        <v>4.4000000000000004</v>
      </c>
      <c r="U279" s="18">
        <v>0.25762000000000002</v>
      </c>
    </row>
    <row r="280" spans="1:21" x14ac:dyDescent="0.2">
      <c r="A280" s="9">
        <v>4.4160000000000004</v>
      </c>
      <c r="B280" s="2">
        <v>0.31496000000000002</v>
      </c>
      <c r="C280" s="2">
        <v>4.4160000000000004</v>
      </c>
      <c r="D280" s="10">
        <v>0.31317</v>
      </c>
      <c r="F280" s="17">
        <v>4.4160000000000004</v>
      </c>
      <c r="G280">
        <v>0.27074999999999999</v>
      </c>
      <c r="H280">
        <v>4.4160000000000004</v>
      </c>
      <c r="I280" s="18">
        <v>0.26791999999999999</v>
      </c>
      <c r="J280" s="1"/>
      <c r="K280" s="1"/>
      <c r="M280" s="23">
        <v>4.4160000000000004</v>
      </c>
      <c r="N280">
        <v>0.15117</v>
      </c>
      <c r="O280">
        <v>4.4160000000000004</v>
      </c>
      <c r="P280" s="18">
        <v>0.15368999999999999</v>
      </c>
      <c r="R280" s="23">
        <v>4.4160000000000004</v>
      </c>
      <c r="S280">
        <v>0.25124999999999997</v>
      </c>
      <c r="T280">
        <v>4.4160000000000004</v>
      </c>
      <c r="U280" s="18">
        <v>0.25731999999999999</v>
      </c>
    </row>
    <row r="281" spans="1:21" x14ac:dyDescent="0.2">
      <c r="A281" s="9">
        <v>4.4320000000000004</v>
      </c>
      <c r="B281" s="2">
        <v>0.31041000000000002</v>
      </c>
      <c r="C281" s="2">
        <v>4.4320000000000004</v>
      </c>
      <c r="D281" s="10">
        <v>0.31290000000000001</v>
      </c>
      <c r="F281" s="17">
        <v>4.4320000000000004</v>
      </c>
      <c r="G281">
        <v>0.26951000000000003</v>
      </c>
      <c r="H281">
        <v>4.4320000000000004</v>
      </c>
      <c r="I281" s="18">
        <v>0.26756000000000002</v>
      </c>
      <c r="J281" s="1"/>
      <c r="K281" s="1"/>
      <c r="M281" s="23">
        <v>4.4320000000000004</v>
      </c>
      <c r="N281">
        <v>0.15608</v>
      </c>
      <c r="O281">
        <v>4.4320000000000004</v>
      </c>
      <c r="P281" s="18">
        <v>0.15332000000000001</v>
      </c>
      <c r="R281" s="23">
        <v>4.4320000000000004</v>
      </c>
      <c r="S281">
        <v>0.25311</v>
      </c>
      <c r="T281">
        <v>4.4320000000000004</v>
      </c>
      <c r="U281" s="18">
        <v>0.25701000000000002</v>
      </c>
    </row>
    <row r="282" spans="1:21" x14ac:dyDescent="0.2">
      <c r="A282" s="9">
        <v>4.4480000000000004</v>
      </c>
      <c r="B282" s="2">
        <v>0.31547999999999998</v>
      </c>
      <c r="C282" s="2">
        <v>4.4480000000000004</v>
      </c>
      <c r="D282" s="10">
        <v>0.31263000000000002</v>
      </c>
      <c r="F282" s="17">
        <v>4.4480000000000004</v>
      </c>
      <c r="G282">
        <v>0.26640999999999998</v>
      </c>
      <c r="H282">
        <v>4.4480000000000004</v>
      </c>
      <c r="I282" s="18">
        <v>0.26719999999999999</v>
      </c>
      <c r="J282" s="1"/>
      <c r="K282" s="1"/>
      <c r="M282" s="23">
        <v>4.4480000000000004</v>
      </c>
      <c r="N282">
        <v>0.14857999999999999</v>
      </c>
      <c r="O282">
        <v>4.4480000000000004</v>
      </c>
      <c r="P282" s="18">
        <v>0.15295</v>
      </c>
      <c r="R282" s="23">
        <v>4.4480000000000004</v>
      </c>
      <c r="S282">
        <v>0.25270999999999999</v>
      </c>
      <c r="T282">
        <v>4.4480000000000004</v>
      </c>
      <c r="U282" s="18">
        <v>0.25672</v>
      </c>
    </row>
    <row r="283" spans="1:21" x14ac:dyDescent="0.2">
      <c r="A283" s="9">
        <v>4.4640000000000004</v>
      </c>
      <c r="B283" s="2">
        <v>0.31274999999999997</v>
      </c>
      <c r="C283" s="2">
        <v>4.4640000000000004</v>
      </c>
      <c r="D283" s="10">
        <v>0.31236999999999998</v>
      </c>
      <c r="F283" s="17">
        <v>4.4640000000000004</v>
      </c>
      <c r="G283">
        <v>0.26626</v>
      </c>
      <c r="H283">
        <v>4.4640000000000004</v>
      </c>
      <c r="I283" s="18">
        <v>0.26684000000000002</v>
      </c>
      <c r="J283" s="1"/>
      <c r="K283" s="1"/>
      <c r="M283" s="23">
        <v>4.4640000000000004</v>
      </c>
      <c r="N283">
        <v>0.14959</v>
      </c>
      <c r="O283">
        <v>4.4640000000000004</v>
      </c>
      <c r="P283" s="18">
        <v>0.15259</v>
      </c>
      <c r="R283" s="23">
        <v>4.4640000000000004</v>
      </c>
      <c r="S283">
        <v>0.25609999999999999</v>
      </c>
      <c r="T283">
        <v>4.4640000000000004</v>
      </c>
      <c r="U283" s="18">
        <v>0.25641000000000003</v>
      </c>
    </row>
    <row r="284" spans="1:21" x14ac:dyDescent="0.2">
      <c r="A284" s="9">
        <v>4.4800000000000004</v>
      </c>
      <c r="B284" s="2">
        <v>0.31846000000000002</v>
      </c>
      <c r="C284" s="2">
        <v>4.4800000000000004</v>
      </c>
      <c r="D284" s="10">
        <v>0.31209999999999999</v>
      </c>
      <c r="F284" s="17">
        <v>4.4800000000000004</v>
      </c>
      <c r="G284">
        <v>0.26752999999999999</v>
      </c>
      <c r="H284">
        <v>4.4800000000000004</v>
      </c>
      <c r="I284" s="18">
        <v>0.26649</v>
      </c>
      <c r="J284" s="1"/>
      <c r="K284" s="1"/>
      <c r="M284" s="23">
        <v>4.4800000000000004</v>
      </c>
      <c r="N284">
        <v>0.14943000000000001</v>
      </c>
      <c r="O284">
        <v>4.4800000000000004</v>
      </c>
      <c r="P284" s="18">
        <v>0.15223</v>
      </c>
      <c r="R284" s="23">
        <v>4.4800000000000004</v>
      </c>
      <c r="S284">
        <v>0.25699</v>
      </c>
      <c r="T284">
        <v>4.4800000000000004</v>
      </c>
      <c r="U284" s="18">
        <v>0.25613000000000002</v>
      </c>
    </row>
    <row r="285" spans="1:21" x14ac:dyDescent="0.2">
      <c r="A285" s="9">
        <v>4.4960000000000004</v>
      </c>
      <c r="B285" s="2">
        <v>0.31186999999999998</v>
      </c>
      <c r="C285" s="2">
        <v>4.4960000000000004</v>
      </c>
      <c r="D285" s="10">
        <v>0.31184000000000001</v>
      </c>
      <c r="F285" s="17">
        <v>4.4960000000000004</v>
      </c>
      <c r="G285">
        <v>0.26307000000000003</v>
      </c>
      <c r="H285">
        <v>4.4960000000000004</v>
      </c>
      <c r="I285" s="18">
        <v>0.26613999999999999</v>
      </c>
      <c r="J285" s="1"/>
      <c r="K285" s="1"/>
      <c r="M285" s="23">
        <v>4.4960000000000004</v>
      </c>
      <c r="N285">
        <v>0.15276999999999999</v>
      </c>
      <c r="O285">
        <v>4.4960000000000004</v>
      </c>
      <c r="P285" s="18">
        <v>0.15189</v>
      </c>
      <c r="R285" s="23">
        <v>4.4960000000000004</v>
      </c>
      <c r="S285">
        <v>0.25684000000000001</v>
      </c>
      <c r="T285">
        <v>4.4960000000000004</v>
      </c>
      <c r="U285" s="18">
        <v>0.25584000000000001</v>
      </c>
    </row>
    <row r="286" spans="1:21" x14ac:dyDescent="0.2">
      <c r="A286" s="9">
        <v>4.5119999999999996</v>
      </c>
      <c r="B286" s="2">
        <v>0.31791000000000003</v>
      </c>
      <c r="C286" s="2">
        <v>4.5119999999999996</v>
      </c>
      <c r="D286" s="10">
        <v>0.31157000000000001</v>
      </c>
      <c r="F286" s="17">
        <v>4.5119999999999996</v>
      </c>
      <c r="G286">
        <v>0.25881999999999999</v>
      </c>
      <c r="H286">
        <v>4.5119999999999996</v>
      </c>
      <c r="I286" s="18">
        <v>0.26578000000000002</v>
      </c>
      <c r="J286" s="1"/>
      <c r="K286" s="1"/>
      <c r="M286" s="23">
        <v>4.5119999999999996</v>
      </c>
      <c r="N286">
        <v>0.14974000000000001</v>
      </c>
      <c r="O286">
        <v>4.5119999999999996</v>
      </c>
      <c r="P286" s="18">
        <v>0.15154000000000001</v>
      </c>
      <c r="R286" s="23">
        <v>4.5119999999999996</v>
      </c>
      <c r="S286">
        <v>0.25518000000000002</v>
      </c>
      <c r="T286">
        <v>4.5119999999999996</v>
      </c>
      <c r="U286" s="18">
        <v>0.25555</v>
      </c>
    </row>
    <row r="287" spans="1:21" x14ac:dyDescent="0.2">
      <c r="A287" s="9">
        <v>4.5279999999999996</v>
      </c>
      <c r="B287" s="2">
        <v>0.31376999999999999</v>
      </c>
      <c r="C287" s="2">
        <v>4.5279999999999996</v>
      </c>
      <c r="D287" s="10">
        <v>0.31130999999999998</v>
      </c>
      <c r="F287" s="17">
        <v>4.5279999999999996</v>
      </c>
      <c r="G287">
        <v>0.26927000000000001</v>
      </c>
      <c r="H287">
        <v>4.5279999999999996</v>
      </c>
      <c r="I287" s="18">
        <v>0.26543</v>
      </c>
      <c r="J287" s="1"/>
      <c r="K287" s="1"/>
      <c r="M287" s="23">
        <v>4.5279999999999996</v>
      </c>
      <c r="N287">
        <v>0.14781</v>
      </c>
      <c r="O287">
        <v>4.5279999999999996</v>
      </c>
      <c r="P287" s="18">
        <v>0.1512</v>
      </c>
      <c r="R287" s="23">
        <v>4.5279999999999996</v>
      </c>
      <c r="S287">
        <v>0.25237999999999999</v>
      </c>
      <c r="T287">
        <v>4.5279999999999996</v>
      </c>
      <c r="U287" s="18">
        <v>0.25525999999999999</v>
      </c>
    </row>
    <row r="288" spans="1:21" x14ac:dyDescent="0.2">
      <c r="A288" s="9">
        <v>4.5439999999999996</v>
      </c>
      <c r="B288" s="2">
        <v>0.31047999999999998</v>
      </c>
      <c r="C288" s="2">
        <v>4.5439999999999996</v>
      </c>
      <c r="D288" s="10">
        <v>0.31104999999999999</v>
      </c>
      <c r="F288" s="17">
        <v>4.5439999999999996</v>
      </c>
      <c r="G288">
        <v>0.26452999999999999</v>
      </c>
      <c r="H288">
        <v>4.5439999999999996</v>
      </c>
      <c r="I288" s="18">
        <v>0.26507999999999998</v>
      </c>
      <c r="J288" s="1"/>
      <c r="K288" s="1"/>
      <c r="M288" s="23">
        <v>4.5439999999999996</v>
      </c>
      <c r="N288">
        <v>0.14810999999999999</v>
      </c>
      <c r="O288">
        <v>4.5439999999999996</v>
      </c>
      <c r="P288" s="18">
        <v>0.15087</v>
      </c>
      <c r="R288" s="23">
        <v>4.5439999999999996</v>
      </c>
      <c r="S288">
        <v>0.25457000000000002</v>
      </c>
      <c r="T288">
        <v>4.5439999999999996</v>
      </c>
      <c r="U288" s="18">
        <v>0.25497999999999998</v>
      </c>
    </row>
    <row r="289" spans="1:21" x14ac:dyDescent="0.2">
      <c r="A289" s="9">
        <v>4.5599999999999996</v>
      </c>
      <c r="B289" s="2">
        <v>0.31429000000000001</v>
      </c>
      <c r="C289" s="2">
        <v>4.5599999999999996</v>
      </c>
      <c r="D289" s="10">
        <v>0.31079000000000001</v>
      </c>
      <c r="F289" s="17">
        <v>4.5599999999999996</v>
      </c>
      <c r="G289">
        <v>0.26089000000000001</v>
      </c>
      <c r="H289">
        <v>4.5599999999999996</v>
      </c>
      <c r="I289" s="18">
        <v>0.26473000000000002</v>
      </c>
      <c r="J289" s="1"/>
      <c r="K289" s="1"/>
      <c r="M289" s="23">
        <v>4.5599999999999996</v>
      </c>
      <c r="N289">
        <v>0.15023</v>
      </c>
      <c r="O289">
        <v>4.5599999999999996</v>
      </c>
      <c r="P289" s="18">
        <v>0.15053</v>
      </c>
      <c r="R289" s="23">
        <v>4.5599999999999996</v>
      </c>
      <c r="S289">
        <v>0.25657000000000002</v>
      </c>
      <c r="T289">
        <v>4.5599999999999996</v>
      </c>
      <c r="U289" s="18">
        <v>0.25469999999999998</v>
      </c>
    </row>
    <row r="290" spans="1:21" x14ac:dyDescent="0.2">
      <c r="A290" s="9">
        <v>4.5759999999999996</v>
      </c>
      <c r="B290" s="2">
        <v>0.31818000000000002</v>
      </c>
      <c r="C290" s="2">
        <v>4.5759999999999996</v>
      </c>
      <c r="D290" s="10">
        <v>0.31052999999999997</v>
      </c>
      <c r="F290" s="17">
        <v>4.5759999999999996</v>
      </c>
      <c r="G290">
        <v>0.26397999999999999</v>
      </c>
      <c r="H290">
        <v>4.5759999999999996</v>
      </c>
      <c r="I290" s="18">
        <v>0.26438</v>
      </c>
      <c r="J290" s="1"/>
      <c r="K290" s="1"/>
      <c r="M290" s="23">
        <v>4.5759999999999996</v>
      </c>
      <c r="N290">
        <v>0.15195</v>
      </c>
      <c r="O290">
        <v>4.5759999999999996</v>
      </c>
      <c r="P290" s="18">
        <v>0.15021000000000001</v>
      </c>
      <c r="R290" s="23">
        <v>4.5759999999999996</v>
      </c>
      <c r="S290">
        <v>0.25036999999999998</v>
      </c>
      <c r="T290">
        <v>4.5759999999999996</v>
      </c>
      <c r="U290" s="18">
        <v>0.25441999999999998</v>
      </c>
    </row>
    <row r="291" spans="1:21" x14ac:dyDescent="0.2">
      <c r="A291" s="9">
        <v>4.5919999999999996</v>
      </c>
      <c r="B291" s="2">
        <v>0.31236999999999998</v>
      </c>
      <c r="C291" s="2">
        <v>4.5919999999999996</v>
      </c>
      <c r="D291" s="10">
        <v>0.31026999999999999</v>
      </c>
      <c r="F291" s="17">
        <v>4.5919999999999996</v>
      </c>
      <c r="G291">
        <v>0.26323000000000002</v>
      </c>
      <c r="H291">
        <v>4.5919999999999996</v>
      </c>
      <c r="I291" s="18">
        <v>0.26402999999999999</v>
      </c>
      <c r="J291" s="1"/>
      <c r="K291" s="1"/>
      <c r="M291" s="23">
        <v>4.5919999999999996</v>
      </c>
      <c r="N291">
        <v>0.15115999999999999</v>
      </c>
      <c r="O291">
        <v>4.5919999999999996</v>
      </c>
      <c r="P291" s="18">
        <v>0.14989</v>
      </c>
      <c r="R291" s="23">
        <v>4.5919999999999996</v>
      </c>
      <c r="S291">
        <v>0.25642999999999999</v>
      </c>
      <c r="T291">
        <v>4.5919999999999996</v>
      </c>
      <c r="U291" s="18">
        <v>0.25413999999999998</v>
      </c>
    </row>
    <row r="292" spans="1:21" x14ac:dyDescent="0.2">
      <c r="A292" s="9">
        <v>4.6079999999999997</v>
      </c>
      <c r="B292" s="2">
        <v>0.31056</v>
      </c>
      <c r="C292" s="2">
        <v>4.6079999999999997</v>
      </c>
      <c r="D292" s="10">
        <v>0.31001000000000001</v>
      </c>
      <c r="F292" s="17">
        <v>4.6079999999999997</v>
      </c>
      <c r="G292">
        <v>0.26354</v>
      </c>
      <c r="H292">
        <v>4.6079999999999997</v>
      </c>
      <c r="I292" s="18">
        <v>0.26368999999999998</v>
      </c>
      <c r="J292" s="1"/>
      <c r="K292" s="1"/>
      <c r="M292" s="23">
        <v>4.6079999999999997</v>
      </c>
      <c r="N292">
        <v>0.1492</v>
      </c>
      <c r="O292">
        <v>4.6079999999999997</v>
      </c>
      <c r="P292" s="18">
        <v>0.14957999999999999</v>
      </c>
      <c r="R292" s="23">
        <v>4.6079999999999997</v>
      </c>
      <c r="S292">
        <v>0.25041000000000002</v>
      </c>
      <c r="T292">
        <v>4.6079999999999997</v>
      </c>
      <c r="U292" s="18">
        <v>0.25387999999999999</v>
      </c>
    </row>
    <row r="293" spans="1:21" x14ac:dyDescent="0.2">
      <c r="A293" s="9">
        <v>4.6239999999999997</v>
      </c>
      <c r="B293" s="2">
        <v>0.31340000000000001</v>
      </c>
      <c r="C293" s="2">
        <v>4.6239999999999997</v>
      </c>
      <c r="D293" s="10">
        <v>0.30975999999999998</v>
      </c>
      <c r="F293" s="17">
        <v>4.6239999999999997</v>
      </c>
      <c r="G293">
        <v>0.26501999999999998</v>
      </c>
      <c r="H293">
        <v>4.6239999999999997</v>
      </c>
      <c r="I293" s="18">
        <v>0.26334999999999997</v>
      </c>
      <c r="J293" s="1"/>
      <c r="K293" s="1"/>
      <c r="M293" s="23">
        <v>4.6239999999999997</v>
      </c>
      <c r="N293">
        <v>0.15315000000000001</v>
      </c>
      <c r="O293">
        <v>4.6239999999999997</v>
      </c>
      <c r="P293" s="18">
        <v>0.14927000000000001</v>
      </c>
      <c r="R293" s="23">
        <v>4.6239999999999997</v>
      </c>
      <c r="S293">
        <v>0.25659999999999999</v>
      </c>
      <c r="T293">
        <v>4.6239999999999997</v>
      </c>
      <c r="U293" s="18">
        <v>0.25359999999999999</v>
      </c>
    </row>
    <row r="294" spans="1:21" x14ac:dyDescent="0.2">
      <c r="A294" s="9">
        <v>4.6399999999999997</v>
      </c>
      <c r="B294" s="2">
        <v>0.30864000000000003</v>
      </c>
      <c r="C294" s="2">
        <v>4.6399999999999997</v>
      </c>
      <c r="D294" s="10">
        <v>0.3095</v>
      </c>
      <c r="F294" s="17">
        <v>4.6399999999999997</v>
      </c>
      <c r="G294">
        <v>0.25845000000000001</v>
      </c>
      <c r="H294">
        <v>4.6399999999999997</v>
      </c>
      <c r="I294" s="18">
        <v>0.26300000000000001</v>
      </c>
      <c r="J294" s="1"/>
      <c r="K294" s="1"/>
      <c r="M294" s="23">
        <v>4.6399999999999997</v>
      </c>
      <c r="N294">
        <v>0.14699999999999999</v>
      </c>
      <c r="O294">
        <v>4.6399999999999997</v>
      </c>
      <c r="P294" s="18">
        <v>0.14896999999999999</v>
      </c>
      <c r="R294" s="23">
        <v>4.6399999999999997</v>
      </c>
      <c r="S294">
        <v>0.25156000000000001</v>
      </c>
      <c r="T294">
        <v>4.6399999999999997</v>
      </c>
      <c r="U294" s="18">
        <v>0.25334000000000001</v>
      </c>
    </row>
    <row r="295" spans="1:21" x14ac:dyDescent="0.2">
      <c r="A295" s="9">
        <v>4.6559999999999997</v>
      </c>
      <c r="B295" s="2">
        <v>0.3029</v>
      </c>
      <c r="C295" s="2">
        <v>4.6559999999999997</v>
      </c>
      <c r="D295" s="10">
        <v>0.30924000000000001</v>
      </c>
      <c r="F295" s="17">
        <v>4.6559999999999997</v>
      </c>
      <c r="G295">
        <v>0.26707999999999998</v>
      </c>
      <c r="H295">
        <v>4.6559999999999997</v>
      </c>
      <c r="I295" s="18">
        <v>0.26266</v>
      </c>
      <c r="J295" s="1"/>
      <c r="K295" s="1"/>
      <c r="M295" s="23">
        <v>4.6559999999999997</v>
      </c>
      <c r="N295">
        <v>0.14712</v>
      </c>
      <c r="O295">
        <v>4.6559999999999997</v>
      </c>
      <c r="P295" s="18">
        <v>0.14867</v>
      </c>
      <c r="R295" s="23">
        <v>4.6559999999999997</v>
      </c>
      <c r="S295">
        <v>0.25297999999999998</v>
      </c>
      <c r="T295">
        <v>4.6559999999999997</v>
      </c>
      <c r="U295" s="18">
        <v>0.25307000000000002</v>
      </c>
    </row>
    <row r="296" spans="1:21" x14ac:dyDescent="0.2">
      <c r="A296" s="9">
        <v>4.6719999999999997</v>
      </c>
      <c r="B296" s="2">
        <v>0.31106</v>
      </c>
      <c r="C296" s="2">
        <v>4.6719999999999997</v>
      </c>
      <c r="D296" s="10">
        <v>0.30898999999999999</v>
      </c>
      <c r="F296" s="17">
        <v>4.6719999999999997</v>
      </c>
      <c r="G296">
        <v>0.25977</v>
      </c>
      <c r="H296">
        <v>4.6719999999999997</v>
      </c>
      <c r="I296" s="18">
        <v>0.26232</v>
      </c>
      <c r="J296" s="1"/>
      <c r="K296" s="1"/>
      <c r="M296" s="23">
        <v>4.6719999999999997</v>
      </c>
      <c r="N296">
        <v>0.14532999999999999</v>
      </c>
      <c r="O296">
        <v>4.6719999999999997</v>
      </c>
      <c r="P296" s="18">
        <v>0.14838000000000001</v>
      </c>
      <c r="R296" s="23">
        <v>4.6719999999999997</v>
      </c>
      <c r="S296">
        <v>0.2586</v>
      </c>
      <c r="T296">
        <v>4.6719999999999997</v>
      </c>
      <c r="U296" s="18">
        <v>0.25281999999999999</v>
      </c>
    </row>
    <row r="297" spans="1:21" x14ac:dyDescent="0.2">
      <c r="A297" s="9">
        <v>4.6879999999999997</v>
      </c>
      <c r="B297" s="2">
        <v>0.31535000000000002</v>
      </c>
      <c r="C297" s="2">
        <v>4.6879999999999997</v>
      </c>
      <c r="D297" s="10">
        <v>0.30874000000000001</v>
      </c>
      <c r="F297" s="17">
        <v>4.6879999999999997</v>
      </c>
      <c r="G297">
        <v>0.25662000000000001</v>
      </c>
      <c r="H297">
        <v>4.6879999999999997</v>
      </c>
      <c r="I297" s="18">
        <v>0.26199</v>
      </c>
      <c r="J297" s="1"/>
      <c r="K297" s="1"/>
      <c r="M297" s="23">
        <v>4.6879999999999997</v>
      </c>
      <c r="N297">
        <v>0.14696000000000001</v>
      </c>
      <c r="O297">
        <v>4.6879999999999997</v>
      </c>
      <c r="P297" s="18">
        <v>0.14810000000000001</v>
      </c>
      <c r="R297" s="23">
        <v>4.6879999999999997</v>
      </c>
      <c r="S297">
        <v>0.25255</v>
      </c>
      <c r="T297">
        <v>4.6879999999999997</v>
      </c>
      <c r="U297" s="18">
        <v>0.25255</v>
      </c>
    </row>
    <row r="298" spans="1:21" x14ac:dyDescent="0.2">
      <c r="A298" s="9">
        <v>4.7039999999999997</v>
      </c>
      <c r="B298" s="2">
        <v>0.30335000000000001</v>
      </c>
      <c r="C298" s="2">
        <v>4.7039999999999997</v>
      </c>
      <c r="D298" s="10">
        <v>0.30847999999999998</v>
      </c>
      <c r="F298" s="17">
        <v>4.7039999999999997</v>
      </c>
      <c r="G298">
        <v>0.25705</v>
      </c>
      <c r="H298">
        <v>4.7039999999999997</v>
      </c>
      <c r="I298" s="18">
        <v>0.26164999999999999</v>
      </c>
      <c r="J298" s="1"/>
      <c r="K298" s="1"/>
      <c r="M298" s="23">
        <v>4.7039999999999997</v>
      </c>
      <c r="N298">
        <v>0.14773</v>
      </c>
      <c r="O298">
        <v>4.7039999999999997</v>
      </c>
      <c r="P298" s="18">
        <v>0.14781</v>
      </c>
      <c r="R298" s="23">
        <v>4.7039999999999997</v>
      </c>
      <c r="S298">
        <v>0.25680999999999998</v>
      </c>
      <c r="T298">
        <v>4.7039999999999997</v>
      </c>
      <c r="U298" s="18">
        <v>0.25228</v>
      </c>
    </row>
    <row r="299" spans="1:21" x14ac:dyDescent="0.2">
      <c r="A299" s="9">
        <v>4.72</v>
      </c>
      <c r="B299" s="2">
        <v>0.31158000000000002</v>
      </c>
      <c r="C299" s="2">
        <v>4.72</v>
      </c>
      <c r="D299" s="10">
        <v>0.30823</v>
      </c>
      <c r="F299" s="17">
        <v>4.72</v>
      </c>
      <c r="G299">
        <v>0.2621</v>
      </c>
      <c r="H299">
        <v>4.72</v>
      </c>
      <c r="I299" s="18">
        <v>0.26130999999999999</v>
      </c>
      <c r="J299" s="1"/>
      <c r="K299" s="1"/>
      <c r="M299" s="23">
        <v>4.72</v>
      </c>
      <c r="N299">
        <v>0.1467</v>
      </c>
      <c r="O299">
        <v>4.72</v>
      </c>
      <c r="P299" s="18">
        <v>0.14751</v>
      </c>
      <c r="R299" s="23">
        <v>4.72</v>
      </c>
      <c r="S299">
        <v>0.25144</v>
      </c>
      <c r="T299">
        <v>4.72</v>
      </c>
      <c r="U299" s="18">
        <v>0.25203999999999999</v>
      </c>
    </row>
    <row r="300" spans="1:21" x14ac:dyDescent="0.2">
      <c r="A300" s="9">
        <v>4.7359999999999998</v>
      </c>
      <c r="B300" s="2">
        <v>0.30867</v>
      </c>
      <c r="C300" s="2">
        <v>4.7359999999999998</v>
      </c>
      <c r="D300" s="10">
        <v>0.30797999999999998</v>
      </c>
      <c r="F300" s="17">
        <v>4.7359999999999998</v>
      </c>
      <c r="G300">
        <v>0.26404</v>
      </c>
      <c r="H300">
        <v>4.7359999999999998</v>
      </c>
      <c r="I300" s="18">
        <v>0.26097999999999999</v>
      </c>
      <c r="J300" s="1"/>
      <c r="K300" s="1"/>
      <c r="M300" s="23">
        <v>4.7359999999999998</v>
      </c>
      <c r="N300">
        <v>0.14552999999999999</v>
      </c>
      <c r="O300">
        <v>4.7359999999999998</v>
      </c>
      <c r="P300" s="18">
        <v>0.14724999999999999</v>
      </c>
      <c r="R300" s="23">
        <v>4.7359999999999998</v>
      </c>
      <c r="S300">
        <v>0.25295000000000001</v>
      </c>
      <c r="T300">
        <v>4.7359999999999998</v>
      </c>
      <c r="U300" s="18">
        <v>0.25176999999999999</v>
      </c>
    </row>
    <row r="301" spans="1:21" x14ac:dyDescent="0.2">
      <c r="A301" s="9">
        <v>4.7519999999999998</v>
      </c>
      <c r="B301" s="2">
        <v>0.30380000000000001</v>
      </c>
      <c r="C301" s="2">
        <v>4.7519999999999998</v>
      </c>
      <c r="D301" s="10">
        <v>0.30773</v>
      </c>
      <c r="F301" s="17">
        <v>4.7519999999999998</v>
      </c>
      <c r="G301">
        <v>0.26190999999999998</v>
      </c>
      <c r="H301">
        <v>4.7519999999999998</v>
      </c>
      <c r="I301" s="18">
        <v>0.26064999999999999</v>
      </c>
      <c r="J301" s="1"/>
      <c r="K301" s="1"/>
      <c r="M301" s="23">
        <v>4.7519999999999998</v>
      </c>
      <c r="N301">
        <v>0.14338000000000001</v>
      </c>
      <c r="O301">
        <v>4.7519999999999998</v>
      </c>
      <c r="P301" s="18">
        <v>0.14696000000000001</v>
      </c>
      <c r="R301" s="23">
        <v>4.7519999999999998</v>
      </c>
      <c r="S301">
        <v>0.24756</v>
      </c>
      <c r="T301">
        <v>4.7519999999999998</v>
      </c>
      <c r="U301" s="18">
        <v>0.25152000000000002</v>
      </c>
    </row>
    <row r="302" spans="1:21" x14ac:dyDescent="0.2">
      <c r="A302" s="9">
        <v>4.7679999999999998</v>
      </c>
      <c r="B302" s="2">
        <v>0.31115999999999999</v>
      </c>
      <c r="C302" s="2">
        <v>4.7679999999999998</v>
      </c>
      <c r="D302" s="10">
        <v>0.30747999999999998</v>
      </c>
      <c r="F302" s="17">
        <v>4.7679999999999998</v>
      </c>
      <c r="G302">
        <v>0.26469999999999999</v>
      </c>
      <c r="H302">
        <v>4.7679999999999998</v>
      </c>
      <c r="I302" s="18">
        <v>0.26032</v>
      </c>
      <c r="J302" s="1"/>
      <c r="K302" s="1"/>
      <c r="M302" s="23">
        <v>4.7679999999999998</v>
      </c>
      <c r="N302">
        <v>0.14334</v>
      </c>
      <c r="O302">
        <v>4.7679999999999998</v>
      </c>
      <c r="P302" s="18">
        <v>0.14668999999999999</v>
      </c>
      <c r="R302" s="23">
        <v>4.7679999999999998</v>
      </c>
      <c r="S302">
        <v>0.25190000000000001</v>
      </c>
      <c r="T302">
        <v>4.7679999999999998</v>
      </c>
      <c r="U302" s="18">
        <v>0.25126999999999999</v>
      </c>
    </row>
    <row r="303" spans="1:21" x14ac:dyDescent="0.2">
      <c r="A303" s="9">
        <v>4.7839999999999998</v>
      </c>
      <c r="B303" s="2">
        <v>0.30425999999999997</v>
      </c>
      <c r="C303" s="2">
        <v>4.7839999999999998</v>
      </c>
      <c r="D303" s="10">
        <v>0.30723</v>
      </c>
      <c r="F303" s="17">
        <v>4.7839999999999998</v>
      </c>
      <c r="G303">
        <v>0.25922000000000001</v>
      </c>
      <c r="H303">
        <v>4.7839999999999998</v>
      </c>
      <c r="I303" s="18">
        <v>0.25999</v>
      </c>
      <c r="J303" s="1"/>
      <c r="K303" s="1"/>
      <c r="M303" s="23">
        <v>4.7839999999999998</v>
      </c>
      <c r="N303">
        <v>0.14551</v>
      </c>
      <c r="O303">
        <v>4.7839999999999998</v>
      </c>
      <c r="P303" s="18">
        <v>0.14641999999999999</v>
      </c>
      <c r="R303" s="23">
        <v>4.7839999999999998</v>
      </c>
      <c r="S303">
        <v>0.25498999999999999</v>
      </c>
      <c r="T303">
        <v>4.7839999999999998</v>
      </c>
      <c r="U303" s="18">
        <v>0.251</v>
      </c>
    </row>
    <row r="304" spans="1:21" x14ac:dyDescent="0.2">
      <c r="A304" s="9">
        <v>4.8</v>
      </c>
      <c r="B304" s="2">
        <v>0.30620999999999998</v>
      </c>
      <c r="C304" s="2">
        <v>4.8</v>
      </c>
      <c r="D304" s="10">
        <v>0.30697999999999998</v>
      </c>
      <c r="F304" s="17">
        <v>4.8</v>
      </c>
      <c r="G304">
        <v>0.2651</v>
      </c>
      <c r="H304">
        <v>4.8</v>
      </c>
      <c r="I304" s="18">
        <v>0.25966</v>
      </c>
      <c r="J304" s="1"/>
      <c r="K304" s="1"/>
      <c r="M304" s="23">
        <v>4.8</v>
      </c>
      <c r="N304">
        <v>0.14135</v>
      </c>
      <c r="O304">
        <v>4.8</v>
      </c>
      <c r="P304" s="18">
        <v>0.14615</v>
      </c>
      <c r="R304" s="23">
        <v>4.8</v>
      </c>
      <c r="S304">
        <v>0.24964</v>
      </c>
      <c r="T304">
        <v>4.8</v>
      </c>
      <c r="U304" s="18">
        <v>0.25076999999999999</v>
      </c>
    </row>
    <row r="305" spans="1:21" x14ac:dyDescent="0.2">
      <c r="A305" s="9">
        <v>4.8159999999999998</v>
      </c>
      <c r="B305" s="2">
        <v>0.30819000000000002</v>
      </c>
      <c r="C305" s="2">
        <v>4.8159999999999998</v>
      </c>
      <c r="D305" s="10">
        <v>0.30673</v>
      </c>
      <c r="F305" s="17">
        <v>4.8159999999999998</v>
      </c>
      <c r="G305">
        <v>0.25261</v>
      </c>
      <c r="H305">
        <v>4.8159999999999998</v>
      </c>
      <c r="I305" s="18">
        <v>0.25933</v>
      </c>
      <c r="J305" s="1"/>
      <c r="K305" s="1"/>
      <c r="M305" s="23">
        <v>4.8159999999999998</v>
      </c>
      <c r="N305">
        <v>0.14605000000000001</v>
      </c>
      <c r="O305">
        <v>4.8159999999999998</v>
      </c>
      <c r="P305" s="18">
        <v>0.14591000000000001</v>
      </c>
      <c r="R305" s="23">
        <v>4.8159999999999998</v>
      </c>
      <c r="S305">
        <v>0.24798000000000001</v>
      </c>
      <c r="T305">
        <v>4.8159999999999998</v>
      </c>
      <c r="U305" s="18">
        <v>0.25052999999999997</v>
      </c>
    </row>
    <row r="306" spans="1:21" x14ac:dyDescent="0.2">
      <c r="A306" s="9">
        <v>4.8319999999999999</v>
      </c>
      <c r="B306" s="2">
        <v>0.31019999999999998</v>
      </c>
      <c r="C306" s="2">
        <v>4.8319999999999999</v>
      </c>
      <c r="D306" s="10">
        <v>0.30648999999999998</v>
      </c>
      <c r="F306" s="17">
        <v>4.8319999999999999</v>
      </c>
      <c r="G306">
        <v>0.26106000000000001</v>
      </c>
      <c r="H306">
        <v>4.8319999999999999</v>
      </c>
      <c r="I306" s="18">
        <v>0.25900000000000001</v>
      </c>
      <c r="J306" s="1"/>
      <c r="K306" s="1"/>
      <c r="M306" s="23">
        <v>4.8319999999999999</v>
      </c>
      <c r="N306">
        <v>0.14388999999999999</v>
      </c>
      <c r="O306">
        <v>4.8319999999999999</v>
      </c>
      <c r="P306" s="18">
        <v>0.14565</v>
      </c>
      <c r="R306" s="23">
        <v>4.8319999999999999</v>
      </c>
      <c r="S306">
        <v>0.24718000000000001</v>
      </c>
      <c r="T306">
        <v>4.8319999999999999</v>
      </c>
      <c r="U306" s="18">
        <v>0.25028</v>
      </c>
    </row>
    <row r="307" spans="1:21" x14ac:dyDescent="0.2">
      <c r="A307" s="9">
        <v>4.8479999999999999</v>
      </c>
      <c r="B307" s="2">
        <v>0.30719000000000002</v>
      </c>
      <c r="C307" s="2">
        <v>4.8479999999999999</v>
      </c>
      <c r="D307" s="10">
        <v>0.30624000000000001</v>
      </c>
      <c r="F307" s="17">
        <v>4.8479999999999999</v>
      </c>
      <c r="G307">
        <v>0.26419999999999999</v>
      </c>
      <c r="H307">
        <v>4.8479999999999999</v>
      </c>
      <c r="I307" s="18">
        <v>0.25867000000000001</v>
      </c>
      <c r="J307" s="1"/>
      <c r="K307" s="1"/>
      <c r="M307" s="23">
        <v>4.8479999999999999</v>
      </c>
      <c r="N307">
        <v>0.14249999999999999</v>
      </c>
      <c r="O307">
        <v>4.8479999999999999</v>
      </c>
      <c r="P307" s="18">
        <v>0.1454</v>
      </c>
      <c r="R307" s="23">
        <v>4.8479999999999999</v>
      </c>
      <c r="S307">
        <v>0.25183</v>
      </c>
      <c r="T307">
        <v>4.8479999999999999</v>
      </c>
      <c r="U307" s="18">
        <v>0.25002999999999997</v>
      </c>
    </row>
    <row r="308" spans="1:21" x14ac:dyDescent="0.2">
      <c r="A308" s="9">
        <v>4.8639999999999999</v>
      </c>
      <c r="B308" s="2">
        <v>0.31072</v>
      </c>
      <c r="C308" s="2">
        <v>4.8639999999999999</v>
      </c>
      <c r="D308" s="10">
        <v>0.30599999999999999</v>
      </c>
      <c r="F308" s="17">
        <v>4.8639999999999999</v>
      </c>
      <c r="G308">
        <v>0.26056000000000001</v>
      </c>
      <c r="H308">
        <v>4.8639999999999999</v>
      </c>
      <c r="I308" s="18">
        <v>0.25835000000000002</v>
      </c>
      <c r="J308" s="1"/>
      <c r="K308" s="1"/>
      <c r="M308" s="23">
        <v>4.8639999999999999</v>
      </c>
      <c r="N308">
        <v>0.14474999999999999</v>
      </c>
      <c r="O308">
        <v>4.8639999999999999</v>
      </c>
      <c r="P308" s="18">
        <v>0.14513999999999999</v>
      </c>
      <c r="R308" s="23">
        <v>4.8639999999999999</v>
      </c>
      <c r="S308">
        <v>0.25230999999999998</v>
      </c>
      <c r="T308">
        <v>4.8639999999999999</v>
      </c>
      <c r="U308" s="18">
        <v>0.24979000000000001</v>
      </c>
    </row>
    <row r="309" spans="1:21" x14ac:dyDescent="0.2">
      <c r="A309" s="9">
        <v>4.88</v>
      </c>
      <c r="B309" s="2">
        <v>0.31278</v>
      </c>
      <c r="C309" s="2">
        <v>4.88</v>
      </c>
      <c r="D309" s="10">
        <v>0.30575000000000002</v>
      </c>
      <c r="F309" s="17">
        <v>4.88</v>
      </c>
      <c r="G309">
        <v>0.25670999999999999</v>
      </c>
      <c r="H309">
        <v>4.88</v>
      </c>
      <c r="I309" s="18">
        <v>0.25802999999999998</v>
      </c>
      <c r="J309" s="1"/>
      <c r="K309" s="1"/>
      <c r="M309" s="23">
        <v>4.88</v>
      </c>
      <c r="N309">
        <v>0.14371</v>
      </c>
      <c r="O309">
        <v>4.88</v>
      </c>
      <c r="P309" s="18">
        <v>0.14488999999999999</v>
      </c>
      <c r="R309" s="23">
        <v>4.88</v>
      </c>
      <c r="S309">
        <v>0.24668000000000001</v>
      </c>
      <c r="T309">
        <v>4.88</v>
      </c>
      <c r="U309" s="18">
        <v>0.24954999999999999</v>
      </c>
    </row>
    <row r="310" spans="1:21" x14ac:dyDescent="0.2">
      <c r="A310" s="9">
        <v>4.8959999999999999</v>
      </c>
      <c r="B310" s="2">
        <v>0.30568000000000001</v>
      </c>
      <c r="C310" s="2">
        <v>4.8959999999999999</v>
      </c>
      <c r="D310" s="10">
        <v>0.30551</v>
      </c>
      <c r="F310" s="17">
        <v>4.8959999999999999</v>
      </c>
      <c r="G310">
        <v>0.26185999999999998</v>
      </c>
      <c r="H310">
        <v>4.8959999999999999</v>
      </c>
      <c r="I310" s="18">
        <v>0.25769999999999998</v>
      </c>
      <c r="J310" s="1"/>
      <c r="K310" s="1"/>
      <c r="M310" s="23">
        <v>4.8959999999999999</v>
      </c>
      <c r="N310">
        <v>0.14435999999999999</v>
      </c>
      <c r="O310">
        <v>4.8959999999999999</v>
      </c>
      <c r="P310" s="18">
        <v>0.14465</v>
      </c>
      <c r="R310" s="23">
        <v>4.8959999999999999</v>
      </c>
      <c r="S310">
        <v>0.25026999999999999</v>
      </c>
      <c r="T310">
        <v>4.8959999999999999</v>
      </c>
      <c r="U310" s="18">
        <v>0.24931</v>
      </c>
    </row>
    <row r="311" spans="1:21" x14ac:dyDescent="0.2">
      <c r="A311" s="9">
        <v>4.9119999999999999</v>
      </c>
      <c r="B311" s="2">
        <v>0.29801</v>
      </c>
      <c r="C311" s="2">
        <v>4.9119999999999999</v>
      </c>
      <c r="D311" s="10">
        <v>0.30525999999999998</v>
      </c>
      <c r="F311" s="17">
        <v>4.9119999999999999</v>
      </c>
      <c r="G311">
        <v>0.25831999999999999</v>
      </c>
      <c r="H311">
        <v>4.9119999999999999</v>
      </c>
      <c r="I311" s="18">
        <v>0.25738</v>
      </c>
      <c r="J311" s="1"/>
      <c r="K311" s="1"/>
      <c r="M311" s="23">
        <v>4.9119999999999999</v>
      </c>
      <c r="N311">
        <v>0.14144000000000001</v>
      </c>
      <c r="O311">
        <v>4.9119999999999999</v>
      </c>
      <c r="P311" s="18">
        <v>0.14441000000000001</v>
      </c>
      <c r="R311" s="23">
        <v>4.9119999999999999</v>
      </c>
      <c r="S311">
        <v>0.24487</v>
      </c>
      <c r="T311">
        <v>4.9119999999999999</v>
      </c>
      <c r="U311" s="18">
        <v>0.24907000000000001</v>
      </c>
    </row>
    <row r="312" spans="1:21" x14ac:dyDescent="0.2">
      <c r="A312" s="9">
        <v>4.9279999999999999</v>
      </c>
      <c r="B312" s="2">
        <v>0.30769000000000002</v>
      </c>
      <c r="C312" s="2">
        <v>4.9279999999999999</v>
      </c>
      <c r="D312" s="10">
        <v>0.30502000000000001</v>
      </c>
      <c r="F312" s="17">
        <v>4.9279999999999999</v>
      </c>
      <c r="G312">
        <v>0.25701000000000002</v>
      </c>
      <c r="H312">
        <v>4.9279999999999999</v>
      </c>
      <c r="I312" s="18">
        <v>0.25706000000000001</v>
      </c>
      <c r="J312" s="1"/>
      <c r="K312" s="1"/>
      <c r="M312" s="23">
        <v>4.9279999999999999</v>
      </c>
      <c r="N312">
        <v>0.13994999999999999</v>
      </c>
      <c r="O312">
        <v>4.9279999999999999</v>
      </c>
      <c r="P312" s="18">
        <v>0.14416000000000001</v>
      </c>
      <c r="R312" s="23">
        <v>4.9279999999999999</v>
      </c>
      <c r="S312">
        <v>0.24772</v>
      </c>
      <c r="T312">
        <v>4.9279999999999999</v>
      </c>
      <c r="U312" s="18">
        <v>0.24882000000000001</v>
      </c>
    </row>
    <row r="313" spans="1:21" x14ac:dyDescent="0.2">
      <c r="A313" s="9">
        <v>4.944</v>
      </c>
      <c r="B313" s="2">
        <v>0.29843999999999998</v>
      </c>
      <c r="C313" s="2">
        <v>4.944</v>
      </c>
      <c r="D313" s="10">
        <v>0.30478</v>
      </c>
      <c r="F313" s="17">
        <v>4.944</v>
      </c>
      <c r="G313">
        <v>0.26150000000000001</v>
      </c>
      <c r="H313">
        <v>4.944</v>
      </c>
      <c r="I313" s="18">
        <v>0.25674000000000002</v>
      </c>
      <c r="J313" s="1"/>
      <c r="K313" s="1"/>
      <c r="M313" s="23">
        <v>4.944</v>
      </c>
      <c r="N313">
        <v>0.14191000000000001</v>
      </c>
      <c r="O313">
        <v>4.944</v>
      </c>
      <c r="P313" s="18">
        <v>0.14391999999999999</v>
      </c>
      <c r="R313" s="23">
        <v>4.944</v>
      </c>
      <c r="S313">
        <v>0.24990999999999999</v>
      </c>
      <c r="T313">
        <v>4.944</v>
      </c>
      <c r="U313" s="18">
        <v>0.24859999999999999</v>
      </c>
    </row>
    <row r="314" spans="1:21" x14ac:dyDescent="0.2">
      <c r="A314" s="9">
        <v>4.96</v>
      </c>
      <c r="B314" s="2">
        <v>0.30154999999999998</v>
      </c>
      <c r="C314" s="2">
        <v>4.96</v>
      </c>
      <c r="D314" s="10">
        <v>0.30453999999999998</v>
      </c>
      <c r="F314" s="17">
        <v>4.96</v>
      </c>
      <c r="G314">
        <v>0.25689000000000001</v>
      </c>
      <c r="H314">
        <v>4.96</v>
      </c>
      <c r="I314" s="18">
        <v>0.25641999999999998</v>
      </c>
      <c r="J314" s="1"/>
      <c r="K314" s="1"/>
      <c r="M314" s="23">
        <v>4.96</v>
      </c>
      <c r="N314">
        <v>0.14263000000000001</v>
      </c>
      <c r="O314">
        <v>4.96</v>
      </c>
      <c r="P314" s="18">
        <v>0.14371</v>
      </c>
      <c r="R314" s="23">
        <v>4.96</v>
      </c>
      <c r="S314">
        <v>0.24762999999999999</v>
      </c>
      <c r="T314">
        <v>4.96</v>
      </c>
      <c r="U314" s="18">
        <v>0.24836</v>
      </c>
    </row>
    <row r="315" spans="1:21" x14ac:dyDescent="0.2">
      <c r="A315" s="9">
        <v>4.976</v>
      </c>
      <c r="B315" s="2">
        <v>0.30562</v>
      </c>
      <c r="C315" s="2">
        <v>4.976</v>
      </c>
      <c r="D315" s="10">
        <v>0.30430000000000001</v>
      </c>
      <c r="F315" s="17">
        <v>4.976</v>
      </c>
      <c r="G315">
        <v>0.25594</v>
      </c>
      <c r="H315">
        <v>4.976</v>
      </c>
      <c r="I315" s="18">
        <v>0.25611</v>
      </c>
      <c r="J315" s="1"/>
      <c r="K315" s="1"/>
      <c r="M315" s="23">
        <v>4.976</v>
      </c>
      <c r="N315">
        <v>0.14011000000000001</v>
      </c>
      <c r="O315">
        <v>4.976</v>
      </c>
      <c r="P315" s="18">
        <v>0.14348</v>
      </c>
      <c r="R315" s="23">
        <v>4.976</v>
      </c>
      <c r="S315">
        <v>0.25202999999999998</v>
      </c>
      <c r="T315">
        <v>4.976</v>
      </c>
      <c r="U315" s="18">
        <v>0.24814</v>
      </c>
    </row>
    <row r="316" spans="1:21" x14ac:dyDescent="0.2">
      <c r="A316" s="9">
        <v>4.992</v>
      </c>
      <c r="B316" s="2">
        <v>0.30612</v>
      </c>
      <c r="C316" s="2">
        <v>4.992</v>
      </c>
      <c r="D316" s="10">
        <v>0.30406</v>
      </c>
      <c r="F316" s="17">
        <v>4.992</v>
      </c>
      <c r="G316">
        <v>0.26374999999999998</v>
      </c>
      <c r="H316">
        <v>4.992</v>
      </c>
      <c r="I316" s="18">
        <v>0.25579000000000002</v>
      </c>
      <c r="J316" s="1"/>
      <c r="K316" s="1"/>
      <c r="M316" s="23">
        <v>4.992</v>
      </c>
      <c r="N316">
        <v>0.14201</v>
      </c>
      <c r="O316">
        <v>4.992</v>
      </c>
      <c r="P316" s="18">
        <v>0.14326</v>
      </c>
      <c r="R316" s="23">
        <v>4.992</v>
      </c>
      <c r="S316">
        <v>0.25374999999999998</v>
      </c>
      <c r="T316">
        <v>4.992</v>
      </c>
      <c r="U316" s="18">
        <v>0.24790000000000001</v>
      </c>
    </row>
    <row r="317" spans="1:21" x14ac:dyDescent="0.2">
      <c r="A317" s="9">
        <v>5.008</v>
      </c>
      <c r="B317" s="2">
        <v>0.31080999999999998</v>
      </c>
      <c r="C317" s="2">
        <v>5.008</v>
      </c>
      <c r="D317" s="10">
        <v>0.30381999999999998</v>
      </c>
      <c r="F317" s="17">
        <v>5.008</v>
      </c>
      <c r="G317">
        <v>0.24692</v>
      </c>
      <c r="H317">
        <v>5.008</v>
      </c>
      <c r="I317" s="18">
        <v>0.25547999999999998</v>
      </c>
      <c r="J317" s="1"/>
      <c r="K317" s="1"/>
      <c r="M317" s="23">
        <v>5.008</v>
      </c>
      <c r="N317">
        <v>0.13627</v>
      </c>
      <c r="O317">
        <v>5.008</v>
      </c>
      <c r="P317" s="18">
        <v>0.14302999999999999</v>
      </c>
      <c r="R317" s="23">
        <v>5.008</v>
      </c>
      <c r="S317">
        <v>0.24643000000000001</v>
      </c>
      <c r="T317">
        <v>5.008</v>
      </c>
      <c r="U317" s="18">
        <v>0.24768000000000001</v>
      </c>
    </row>
    <row r="318" spans="1:21" x14ac:dyDescent="0.2">
      <c r="A318" s="9">
        <v>5.024</v>
      </c>
      <c r="B318" s="2">
        <v>0.30612</v>
      </c>
      <c r="C318" s="2">
        <v>5.024</v>
      </c>
      <c r="D318" s="10">
        <v>0.30358000000000002</v>
      </c>
      <c r="F318" s="17">
        <v>5.024</v>
      </c>
      <c r="G318">
        <v>0.25696999999999998</v>
      </c>
      <c r="H318">
        <v>5.024</v>
      </c>
      <c r="I318" s="18">
        <v>0.25516</v>
      </c>
      <c r="J318" s="1"/>
      <c r="K318" s="1"/>
      <c r="M318" s="23">
        <v>5.024</v>
      </c>
      <c r="N318">
        <v>0.13841000000000001</v>
      </c>
      <c r="O318">
        <v>5.024</v>
      </c>
      <c r="P318" s="18">
        <v>0.14282</v>
      </c>
      <c r="R318" s="23">
        <v>5.024</v>
      </c>
      <c r="S318">
        <v>0.24082999999999999</v>
      </c>
      <c r="T318">
        <v>5.024</v>
      </c>
      <c r="U318" s="18">
        <v>0.24745</v>
      </c>
    </row>
    <row r="319" spans="1:21" x14ac:dyDescent="0.2">
      <c r="A319" s="9">
        <v>5.04</v>
      </c>
      <c r="B319" s="2">
        <v>0.30454999999999999</v>
      </c>
      <c r="C319" s="2">
        <v>5.04</v>
      </c>
      <c r="D319" s="10">
        <v>0.30335000000000001</v>
      </c>
      <c r="F319" s="17">
        <v>5.04</v>
      </c>
      <c r="G319">
        <v>0.25235000000000002</v>
      </c>
      <c r="H319">
        <v>5.04</v>
      </c>
      <c r="I319" s="18">
        <v>0.25485000000000002</v>
      </c>
      <c r="J319" s="1"/>
      <c r="K319" s="1"/>
      <c r="M319" s="23">
        <v>5.04</v>
      </c>
      <c r="N319">
        <v>0.14227000000000001</v>
      </c>
      <c r="O319">
        <v>5.04</v>
      </c>
      <c r="P319" s="18">
        <v>0.1426</v>
      </c>
      <c r="R319" s="23">
        <v>5.04</v>
      </c>
      <c r="S319">
        <v>0.24299000000000001</v>
      </c>
      <c r="T319">
        <v>5.04</v>
      </c>
      <c r="U319" s="18">
        <v>0.24722</v>
      </c>
    </row>
    <row r="320" spans="1:21" x14ac:dyDescent="0.2">
      <c r="A320" s="9">
        <v>5.056</v>
      </c>
      <c r="B320" s="2">
        <v>0.30979000000000001</v>
      </c>
      <c r="C320" s="2">
        <v>5.056</v>
      </c>
      <c r="D320" s="10">
        <v>0.30310999999999999</v>
      </c>
      <c r="F320" s="17">
        <v>5.056</v>
      </c>
      <c r="G320">
        <v>0.25975999999999999</v>
      </c>
      <c r="H320">
        <v>5.056</v>
      </c>
      <c r="I320" s="18">
        <v>0.25453999999999999</v>
      </c>
      <c r="J320" s="1"/>
      <c r="K320" s="1"/>
      <c r="M320" s="23">
        <v>5.056</v>
      </c>
      <c r="N320">
        <v>0.14249999999999999</v>
      </c>
      <c r="O320">
        <v>5.056</v>
      </c>
      <c r="P320" s="18">
        <v>0.14238999999999999</v>
      </c>
      <c r="R320" s="23">
        <v>5.056</v>
      </c>
      <c r="S320">
        <v>0.24689</v>
      </c>
      <c r="T320">
        <v>5.056</v>
      </c>
      <c r="U320" s="18">
        <v>0.24701000000000001</v>
      </c>
    </row>
    <row r="321" spans="1:21" x14ac:dyDescent="0.2">
      <c r="A321" s="9">
        <v>5.0720000000000001</v>
      </c>
      <c r="B321" s="2">
        <v>0.30345</v>
      </c>
      <c r="C321" s="2">
        <v>5.0720000000000001</v>
      </c>
      <c r="D321" s="10">
        <v>0.30287999999999998</v>
      </c>
      <c r="F321" s="17">
        <v>5.0720000000000001</v>
      </c>
      <c r="G321">
        <v>0.26318000000000003</v>
      </c>
      <c r="H321">
        <v>5.0720000000000001</v>
      </c>
      <c r="I321" s="18">
        <v>0.25423000000000001</v>
      </c>
      <c r="J321" s="1"/>
      <c r="K321" s="1"/>
      <c r="M321" s="23">
        <v>5.0720000000000001</v>
      </c>
      <c r="N321">
        <v>0.13816999999999999</v>
      </c>
      <c r="O321">
        <v>5.0720000000000001</v>
      </c>
      <c r="P321" s="18">
        <v>0.14219000000000001</v>
      </c>
      <c r="R321" s="23">
        <v>5.0720000000000001</v>
      </c>
      <c r="S321">
        <v>0.25052999999999997</v>
      </c>
      <c r="T321">
        <v>5.0720000000000001</v>
      </c>
      <c r="U321" s="18">
        <v>0.24676999999999999</v>
      </c>
    </row>
    <row r="322" spans="1:21" x14ac:dyDescent="0.2">
      <c r="A322" s="9">
        <v>5.0880000000000001</v>
      </c>
      <c r="B322" s="2">
        <v>0.30715999999999999</v>
      </c>
      <c r="C322" s="2">
        <v>5.0880000000000001</v>
      </c>
      <c r="D322" s="10">
        <v>0.30264000000000002</v>
      </c>
      <c r="F322" s="17">
        <v>5.0880000000000001</v>
      </c>
      <c r="G322">
        <v>0.24990999999999999</v>
      </c>
      <c r="H322">
        <v>5.0880000000000001</v>
      </c>
      <c r="I322" s="18">
        <v>0.25391999999999998</v>
      </c>
      <c r="J322" s="1"/>
      <c r="K322" s="1"/>
      <c r="M322" s="23">
        <v>5.0880000000000001</v>
      </c>
      <c r="N322">
        <v>0.1358</v>
      </c>
      <c r="O322">
        <v>5.0880000000000001</v>
      </c>
      <c r="P322" s="18">
        <v>0.14197000000000001</v>
      </c>
      <c r="R322" s="23">
        <v>5.0880000000000001</v>
      </c>
      <c r="S322">
        <v>0.2437</v>
      </c>
      <c r="T322">
        <v>5.0880000000000001</v>
      </c>
      <c r="U322" s="18">
        <v>0.24657000000000001</v>
      </c>
    </row>
    <row r="323" spans="1:21" x14ac:dyDescent="0.2">
      <c r="A323" s="9">
        <v>5.1040000000000001</v>
      </c>
      <c r="B323" s="2">
        <v>0.30504999999999999</v>
      </c>
      <c r="C323" s="2">
        <v>5.1040000000000001</v>
      </c>
      <c r="D323" s="10">
        <v>0.30241000000000001</v>
      </c>
      <c r="F323" s="17">
        <v>5.1040000000000001</v>
      </c>
      <c r="G323">
        <v>0.25557000000000002</v>
      </c>
      <c r="H323">
        <v>5.1040000000000001</v>
      </c>
      <c r="I323" s="18">
        <v>0.25362000000000001</v>
      </c>
      <c r="J323" s="1"/>
      <c r="K323" s="1"/>
      <c r="M323" s="23">
        <v>5.1040000000000001</v>
      </c>
      <c r="N323">
        <v>0.13872000000000001</v>
      </c>
      <c r="O323">
        <v>5.1040000000000001</v>
      </c>
      <c r="P323" s="18">
        <v>0.14179</v>
      </c>
      <c r="R323" s="23">
        <v>5.1040000000000001</v>
      </c>
      <c r="S323">
        <v>0.24118999999999999</v>
      </c>
      <c r="T323">
        <v>5.1040000000000001</v>
      </c>
      <c r="U323" s="18">
        <v>0.24635000000000001</v>
      </c>
    </row>
    <row r="324" spans="1:21" x14ac:dyDescent="0.2">
      <c r="A324" s="9">
        <v>5.12</v>
      </c>
      <c r="B324" s="2">
        <v>0.31184000000000001</v>
      </c>
      <c r="C324" s="2">
        <v>5.12</v>
      </c>
      <c r="D324" s="10">
        <v>0.30216999999999999</v>
      </c>
      <c r="F324" s="17">
        <v>5.12</v>
      </c>
      <c r="G324">
        <v>0.2492</v>
      </c>
      <c r="H324">
        <v>5.12</v>
      </c>
      <c r="I324" s="18">
        <v>0.25330999999999998</v>
      </c>
      <c r="J324" s="1"/>
      <c r="K324" s="1"/>
      <c r="M324" s="23">
        <v>5.12</v>
      </c>
      <c r="N324">
        <v>0.13211000000000001</v>
      </c>
      <c r="O324">
        <v>5.12</v>
      </c>
      <c r="P324" s="18">
        <v>0.14158000000000001</v>
      </c>
      <c r="R324" s="23">
        <v>5.12</v>
      </c>
      <c r="S324">
        <v>0.24587999999999999</v>
      </c>
      <c r="T324">
        <v>5.12</v>
      </c>
      <c r="U324" s="18">
        <v>0.24612999999999999</v>
      </c>
    </row>
    <row r="325" spans="1:21" x14ac:dyDescent="0.2">
      <c r="A325" s="9">
        <v>5.1360000000000001</v>
      </c>
      <c r="B325" s="2">
        <v>0.29860999999999999</v>
      </c>
      <c r="C325" s="2">
        <v>5.1360000000000001</v>
      </c>
      <c r="D325" s="10">
        <v>0.30193999999999999</v>
      </c>
      <c r="F325" s="17">
        <v>5.1360000000000001</v>
      </c>
      <c r="G325">
        <v>0.25483</v>
      </c>
      <c r="H325">
        <v>5.1360000000000001</v>
      </c>
      <c r="I325" s="18">
        <v>0.253</v>
      </c>
      <c r="J325" s="1"/>
      <c r="K325" s="1"/>
      <c r="M325" s="23">
        <v>5.1360000000000001</v>
      </c>
      <c r="N325">
        <v>0.13844999999999999</v>
      </c>
      <c r="O325">
        <v>5.1360000000000001</v>
      </c>
      <c r="P325" s="18">
        <v>0.14138999999999999</v>
      </c>
      <c r="R325" s="23">
        <v>5.1360000000000001</v>
      </c>
      <c r="S325">
        <v>0.23838999999999999</v>
      </c>
      <c r="T325">
        <v>5.1360000000000001</v>
      </c>
      <c r="U325" s="18">
        <v>0.24590999999999999</v>
      </c>
    </row>
    <row r="326" spans="1:21" x14ac:dyDescent="0.2">
      <c r="A326" s="9">
        <v>5.1520000000000001</v>
      </c>
      <c r="B326" s="2">
        <v>0.29742000000000002</v>
      </c>
      <c r="C326" s="2">
        <v>5.1520000000000001</v>
      </c>
      <c r="D326" s="10">
        <v>0.30170999999999998</v>
      </c>
      <c r="F326" s="17">
        <v>5.1520000000000001</v>
      </c>
      <c r="G326">
        <v>0.25080999999999998</v>
      </c>
      <c r="H326">
        <v>5.1520000000000001</v>
      </c>
      <c r="I326" s="18">
        <v>0.25269000000000003</v>
      </c>
      <c r="J326" s="1"/>
      <c r="K326" s="1"/>
      <c r="M326" s="23">
        <v>5.1520000000000001</v>
      </c>
      <c r="N326">
        <v>0.13528000000000001</v>
      </c>
      <c r="O326">
        <v>5.1520000000000001</v>
      </c>
      <c r="P326" s="18">
        <v>0.14118</v>
      </c>
      <c r="R326" s="23">
        <v>5.1520000000000001</v>
      </c>
      <c r="S326">
        <v>0.23816999999999999</v>
      </c>
      <c r="T326">
        <v>5.1520000000000001</v>
      </c>
      <c r="U326" s="18">
        <v>0.24568999999999999</v>
      </c>
    </row>
    <row r="327" spans="1:21" x14ac:dyDescent="0.2">
      <c r="A327" s="9">
        <v>5.1680000000000001</v>
      </c>
      <c r="B327" s="2">
        <v>0.30747999999999998</v>
      </c>
      <c r="C327" s="2">
        <v>5.1680000000000001</v>
      </c>
      <c r="D327" s="10">
        <v>0.30148000000000003</v>
      </c>
      <c r="F327" s="17">
        <v>5.1680000000000001</v>
      </c>
      <c r="G327">
        <v>0.24965000000000001</v>
      </c>
      <c r="H327">
        <v>5.1680000000000001</v>
      </c>
      <c r="I327" s="18">
        <v>0.25239</v>
      </c>
      <c r="J327" s="1"/>
      <c r="K327" s="1"/>
      <c r="M327" s="23">
        <v>5.1680000000000001</v>
      </c>
      <c r="N327">
        <v>0.1356</v>
      </c>
      <c r="O327">
        <v>5.1680000000000001</v>
      </c>
      <c r="P327" s="18">
        <v>0.14099</v>
      </c>
      <c r="R327" s="23">
        <v>5.1680000000000001</v>
      </c>
      <c r="S327">
        <v>0.24614</v>
      </c>
      <c r="T327">
        <v>5.1680000000000001</v>
      </c>
      <c r="U327" s="18">
        <v>0.24548</v>
      </c>
    </row>
    <row r="328" spans="1:21" x14ac:dyDescent="0.2">
      <c r="A328" s="9">
        <v>5.1840000000000002</v>
      </c>
      <c r="B328" s="2">
        <v>0.30560999999999999</v>
      </c>
      <c r="C328" s="2">
        <v>5.1840000000000002</v>
      </c>
      <c r="D328" s="10">
        <v>0.30125000000000002</v>
      </c>
      <c r="F328" s="17">
        <v>5.1840000000000002</v>
      </c>
      <c r="G328">
        <v>0.25672</v>
      </c>
      <c r="H328">
        <v>5.1840000000000002</v>
      </c>
      <c r="I328" s="18">
        <v>0.25208999999999998</v>
      </c>
      <c r="J328" s="1"/>
      <c r="K328" s="1"/>
      <c r="M328" s="23">
        <v>5.1840000000000002</v>
      </c>
      <c r="N328">
        <v>0.13685</v>
      </c>
      <c r="O328">
        <v>5.1840000000000002</v>
      </c>
      <c r="P328" s="18">
        <v>0.14080000000000001</v>
      </c>
      <c r="R328" s="23">
        <v>5.1840000000000002</v>
      </c>
      <c r="S328">
        <v>0.24584</v>
      </c>
      <c r="T328">
        <v>5.1840000000000002</v>
      </c>
      <c r="U328" s="18">
        <v>0.24526000000000001</v>
      </c>
    </row>
    <row r="329" spans="1:21" x14ac:dyDescent="0.2">
      <c r="A329" s="9">
        <v>5.2</v>
      </c>
      <c r="B329" s="2">
        <v>0.30786000000000002</v>
      </c>
      <c r="C329" s="2">
        <v>5.2</v>
      </c>
      <c r="D329" s="10">
        <v>0.30102000000000001</v>
      </c>
      <c r="F329" s="17">
        <v>5.2</v>
      </c>
      <c r="G329">
        <v>0.24221000000000001</v>
      </c>
      <c r="H329">
        <v>5.2</v>
      </c>
      <c r="I329" s="18">
        <v>0.25179000000000001</v>
      </c>
      <c r="J329" s="1"/>
      <c r="K329" s="1"/>
      <c r="M329" s="23">
        <v>5.2</v>
      </c>
      <c r="N329">
        <v>0.13152</v>
      </c>
      <c r="O329">
        <v>5.2</v>
      </c>
      <c r="P329" s="18">
        <v>0.14061000000000001</v>
      </c>
      <c r="R329" s="23">
        <v>5.2</v>
      </c>
      <c r="S329">
        <v>0.24667</v>
      </c>
      <c r="T329">
        <v>5.2</v>
      </c>
      <c r="U329" s="18">
        <v>0.24506</v>
      </c>
    </row>
    <row r="330" spans="1:21" x14ac:dyDescent="0.2">
      <c r="A330" s="9">
        <v>5.2160000000000002</v>
      </c>
      <c r="B330" s="2">
        <v>0.29377999999999999</v>
      </c>
      <c r="C330" s="2">
        <v>5.2160000000000002</v>
      </c>
      <c r="D330" s="10">
        <v>0.30079</v>
      </c>
      <c r="F330" s="17">
        <v>5.2160000000000002</v>
      </c>
      <c r="G330">
        <v>0.25280999999999998</v>
      </c>
      <c r="H330">
        <v>5.2160000000000002</v>
      </c>
      <c r="I330" s="18">
        <v>0.25148999999999999</v>
      </c>
      <c r="J330" s="1"/>
      <c r="K330" s="1"/>
      <c r="M330" s="23">
        <v>5.2160000000000002</v>
      </c>
      <c r="N330">
        <v>0.13944999999999999</v>
      </c>
      <c r="O330">
        <v>5.2160000000000002</v>
      </c>
      <c r="P330" s="18">
        <v>0.14043</v>
      </c>
      <c r="R330" s="23">
        <v>5.2160000000000002</v>
      </c>
      <c r="S330">
        <v>0.24496000000000001</v>
      </c>
      <c r="T330">
        <v>5.2160000000000002</v>
      </c>
      <c r="U330" s="18">
        <v>0.24484</v>
      </c>
    </row>
    <row r="331" spans="1:21" x14ac:dyDescent="0.2">
      <c r="A331" s="9">
        <v>5.2320000000000002</v>
      </c>
      <c r="B331" s="2">
        <v>0.29870999999999998</v>
      </c>
      <c r="C331" s="2">
        <v>5.2320000000000002</v>
      </c>
      <c r="D331" s="10">
        <v>0.30055999999999999</v>
      </c>
      <c r="F331" s="17">
        <v>5.2320000000000002</v>
      </c>
      <c r="G331">
        <v>0.24779999999999999</v>
      </c>
      <c r="H331">
        <v>5.2320000000000002</v>
      </c>
      <c r="I331" s="18">
        <v>0.25119000000000002</v>
      </c>
      <c r="J331" s="1"/>
      <c r="K331" s="1"/>
      <c r="M331" s="23">
        <v>5.2320000000000002</v>
      </c>
      <c r="N331">
        <v>0.13916999999999999</v>
      </c>
      <c r="O331">
        <v>5.2320000000000002</v>
      </c>
      <c r="P331" s="18">
        <v>0.14024</v>
      </c>
      <c r="R331" s="23">
        <v>5.2320000000000002</v>
      </c>
      <c r="S331">
        <v>0.24553</v>
      </c>
      <c r="T331">
        <v>5.2320000000000002</v>
      </c>
      <c r="U331" s="18">
        <v>0.24462</v>
      </c>
    </row>
    <row r="332" spans="1:21" x14ac:dyDescent="0.2">
      <c r="A332" s="9">
        <v>5.2480000000000002</v>
      </c>
      <c r="B332" s="2">
        <v>0.29555999999999999</v>
      </c>
      <c r="C332" s="2">
        <v>5.2480000000000002</v>
      </c>
      <c r="D332" s="10">
        <v>0.30032999999999999</v>
      </c>
      <c r="F332" s="17">
        <v>5.2480000000000002</v>
      </c>
      <c r="G332">
        <v>0.25175999999999998</v>
      </c>
      <c r="H332">
        <v>5.2480000000000002</v>
      </c>
      <c r="I332" s="18">
        <v>0.25089</v>
      </c>
      <c r="J332" s="1"/>
      <c r="K332" s="1"/>
      <c r="M332" s="23">
        <v>5.2480000000000002</v>
      </c>
      <c r="N332">
        <v>0.13752</v>
      </c>
      <c r="O332">
        <v>5.2480000000000002</v>
      </c>
      <c r="P332" s="18">
        <v>0.14005000000000001</v>
      </c>
      <c r="R332" s="23">
        <v>5.2480000000000002</v>
      </c>
      <c r="S332">
        <v>0.24743999999999999</v>
      </c>
      <c r="T332">
        <v>5.2480000000000002</v>
      </c>
      <c r="U332" s="18">
        <v>0.24442</v>
      </c>
    </row>
    <row r="333" spans="1:21" x14ac:dyDescent="0.2">
      <c r="A333" s="9">
        <v>5.2640000000000002</v>
      </c>
      <c r="B333" s="2">
        <v>0.30847000000000002</v>
      </c>
      <c r="C333" s="2">
        <v>5.2640000000000002</v>
      </c>
      <c r="D333" s="10">
        <v>0.30009999999999998</v>
      </c>
      <c r="F333" s="17">
        <v>5.2640000000000002</v>
      </c>
      <c r="G333">
        <v>0.24604999999999999</v>
      </c>
      <c r="H333">
        <v>5.2640000000000002</v>
      </c>
      <c r="I333" s="18">
        <v>0.25058999999999998</v>
      </c>
      <c r="J333" s="1"/>
      <c r="K333" s="1"/>
      <c r="M333" s="23">
        <v>5.2640000000000002</v>
      </c>
      <c r="N333">
        <v>0.13214000000000001</v>
      </c>
      <c r="O333">
        <v>5.2640000000000002</v>
      </c>
      <c r="P333" s="18">
        <v>0.13988</v>
      </c>
      <c r="R333" s="23">
        <v>5.2640000000000002</v>
      </c>
      <c r="S333">
        <v>0.24462999999999999</v>
      </c>
      <c r="T333">
        <v>5.2640000000000002</v>
      </c>
      <c r="U333" s="18">
        <v>0.24421999999999999</v>
      </c>
    </row>
    <row r="334" spans="1:21" x14ac:dyDescent="0.2">
      <c r="A334" s="9">
        <v>5.28</v>
      </c>
      <c r="B334" s="2">
        <v>0.29648999999999998</v>
      </c>
      <c r="C334" s="2">
        <v>5.28</v>
      </c>
      <c r="D334" s="10">
        <v>0.29987999999999998</v>
      </c>
      <c r="F334" s="17">
        <v>5.28</v>
      </c>
      <c r="G334">
        <v>0.25584000000000001</v>
      </c>
      <c r="H334">
        <v>5.28</v>
      </c>
      <c r="I334" s="18">
        <v>0.25029000000000001</v>
      </c>
      <c r="J334" s="1"/>
      <c r="K334" s="1"/>
      <c r="M334" s="23">
        <v>5.28</v>
      </c>
      <c r="N334">
        <v>0.13522000000000001</v>
      </c>
      <c r="O334">
        <v>5.28</v>
      </c>
      <c r="P334" s="18">
        <v>0.13971</v>
      </c>
      <c r="R334" s="23">
        <v>5.28</v>
      </c>
      <c r="S334">
        <v>0.23702999999999999</v>
      </c>
      <c r="T334">
        <v>5.28</v>
      </c>
      <c r="U334" s="18">
        <v>0.24401</v>
      </c>
    </row>
    <row r="335" spans="1:21" x14ac:dyDescent="0.2">
      <c r="A335" s="9">
        <v>5.2960000000000003</v>
      </c>
      <c r="B335" s="2">
        <v>0.29994999999999999</v>
      </c>
      <c r="C335" s="2">
        <v>5.2960000000000003</v>
      </c>
      <c r="D335" s="10">
        <v>0.29965000000000003</v>
      </c>
      <c r="F335" s="17">
        <v>5.2960000000000003</v>
      </c>
      <c r="G335">
        <v>0.25144</v>
      </c>
      <c r="H335">
        <v>5.2960000000000003</v>
      </c>
      <c r="I335" s="18">
        <v>0.25</v>
      </c>
      <c r="J335" s="1"/>
      <c r="K335" s="1"/>
      <c r="M335" s="23">
        <v>5.2960000000000003</v>
      </c>
      <c r="N335">
        <v>0.13572999999999999</v>
      </c>
      <c r="O335">
        <v>5.2960000000000003</v>
      </c>
      <c r="P335" s="18">
        <v>0.13954</v>
      </c>
      <c r="R335" s="23">
        <v>5.2960000000000003</v>
      </c>
      <c r="S335">
        <v>0.24038000000000001</v>
      </c>
      <c r="T335">
        <v>5.2960000000000003</v>
      </c>
      <c r="U335" s="18">
        <v>0.24381</v>
      </c>
    </row>
    <row r="336" spans="1:21" x14ac:dyDescent="0.2">
      <c r="A336" s="9">
        <v>5.3120000000000003</v>
      </c>
      <c r="B336" s="2">
        <v>0.31061</v>
      </c>
      <c r="C336" s="2">
        <v>5.3120000000000003</v>
      </c>
      <c r="D336" s="10">
        <v>0.29942000000000002</v>
      </c>
      <c r="F336" s="17">
        <v>5.3120000000000003</v>
      </c>
      <c r="G336">
        <v>0.25461</v>
      </c>
      <c r="H336">
        <v>5.3120000000000003</v>
      </c>
      <c r="I336" s="18">
        <v>0.24970000000000001</v>
      </c>
      <c r="J336" s="1"/>
      <c r="K336" s="1"/>
      <c r="M336" s="23">
        <v>5.3120000000000003</v>
      </c>
      <c r="N336">
        <v>0.14329</v>
      </c>
      <c r="O336">
        <v>5.3120000000000003</v>
      </c>
      <c r="P336" s="18">
        <v>0.13936999999999999</v>
      </c>
      <c r="R336" s="23">
        <v>5.3120000000000003</v>
      </c>
      <c r="S336">
        <v>0.23988999999999999</v>
      </c>
      <c r="T336">
        <v>5.3120000000000003</v>
      </c>
      <c r="U336" s="18">
        <v>0.24360999999999999</v>
      </c>
    </row>
    <row r="337" spans="1:21" x14ac:dyDescent="0.2">
      <c r="A337" s="9">
        <v>5.3280000000000003</v>
      </c>
      <c r="B337" s="2">
        <v>0.29197000000000001</v>
      </c>
      <c r="C337" s="2">
        <v>5.3280000000000003</v>
      </c>
      <c r="D337" s="10">
        <v>0.29920000000000002</v>
      </c>
      <c r="F337" s="17">
        <v>5.3280000000000003</v>
      </c>
      <c r="G337">
        <v>0.24757999999999999</v>
      </c>
      <c r="H337">
        <v>5.3280000000000003</v>
      </c>
      <c r="I337" s="18">
        <v>0.24940000000000001</v>
      </c>
      <c r="J337" s="1"/>
      <c r="K337" s="1"/>
      <c r="M337" s="23">
        <v>5.3280000000000003</v>
      </c>
      <c r="N337">
        <v>0.14002999999999999</v>
      </c>
      <c r="O337">
        <v>5.3280000000000003</v>
      </c>
      <c r="P337" s="18">
        <v>0.13921</v>
      </c>
      <c r="R337" s="23">
        <v>5.3280000000000003</v>
      </c>
      <c r="S337">
        <v>0.24546000000000001</v>
      </c>
      <c r="T337">
        <v>5.3280000000000003</v>
      </c>
      <c r="U337" s="18">
        <v>0.24340999999999999</v>
      </c>
    </row>
    <row r="338" spans="1:21" x14ac:dyDescent="0.2">
      <c r="A338" s="9">
        <v>5.3440000000000003</v>
      </c>
      <c r="B338" s="2">
        <v>0.29661999999999999</v>
      </c>
      <c r="C338" s="2">
        <v>5.3440000000000003</v>
      </c>
      <c r="D338" s="10">
        <v>0.29897000000000001</v>
      </c>
      <c r="F338" s="17">
        <v>5.3440000000000003</v>
      </c>
      <c r="G338">
        <v>0.24306</v>
      </c>
      <c r="H338">
        <v>5.3440000000000003</v>
      </c>
      <c r="I338" s="18">
        <v>0.24911</v>
      </c>
      <c r="J338" s="1"/>
      <c r="K338" s="1"/>
      <c r="M338" s="23">
        <v>5.3440000000000003</v>
      </c>
      <c r="N338">
        <v>0.14186000000000001</v>
      </c>
      <c r="O338">
        <v>5.3440000000000003</v>
      </c>
      <c r="P338" s="18">
        <v>0.13905000000000001</v>
      </c>
      <c r="R338" s="23">
        <v>5.3440000000000003</v>
      </c>
      <c r="S338">
        <v>0.24865000000000001</v>
      </c>
      <c r="T338">
        <v>5.3440000000000003</v>
      </c>
      <c r="U338" s="18">
        <v>0.24321000000000001</v>
      </c>
    </row>
    <row r="339" spans="1:21" x14ac:dyDescent="0.2">
      <c r="A339" s="9">
        <v>5.36</v>
      </c>
      <c r="B339" s="2">
        <v>0.30382999999999999</v>
      </c>
      <c r="C339" s="2">
        <v>5.36</v>
      </c>
      <c r="D339" s="10">
        <v>0.29875000000000002</v>
      </c>
      <c r="F339" s="17">
        <v>5.36</v>
      </c>
      <c r="G339">
        <v>0.2495</v>
      </c>
      <c r="H339">
        <v>5.36</v>
      </c>
      <c r="I339" s="18">
        <v>0.24882000000000001</v>
      </c>
      <c r="J339" s="1"/>
      <c r="K339" s="1"/>
      <c r="M339" s="23">
        <v>5.36</v>
      </c>
      <c r="N339">
        <v>0.14066999999999999</v>
      </c>
      <c r="O339">
        <v>5.36</v>
      </c>
      <c r="P339" s="18">
        <v>0.13889000000000001</v>
      </c>
      <c r="R339" s="23">
        <v>5.36</v>
      </c>
      <c r="S339">
        <v>0.23996000000000001</v>
      </c>
      <c r="T339">
        <v>5.36</v>
      </c>
      <c r="U339" s="18">
        <v>0.24301</v>
      </c>
    </row>
    <row r="340" spans="1:21" x14ac:dyDescent="0.2">
      <c r="A340" s="9">
        <v>5.3760000000000003</v>
      </c>
      <c r="B340" s="2">
        <v>0.30264000000000002</v>
      </c>
      <c r="C340" s="2">
        <v>5.3760000000000003</v>
      </c>
      <c r="D340" s="10">
        <v>0.29853000000000002</v>
      </c>
      <c r="F340" s="17">
        <v>5.3760000000000003</v>
      </c>
      <c r="G340">
        <v>0.24628</v>
      </c>
      <c r="H340">
        <v>5.3760000000000003</v>
      </c>
      <c r="I340" s="18">
        <v>0.24853</v>
      </c>
      <c r="J340" s="1"/>
      <c r="K340" s="1"/>
      <c r="M340" s="23">
        <v>5.3760000000000003</v>
      </c>
      <c r="N340">
        <v>0.13700999999999999</v>
      </c>
      <c r="O340">
        <v>5.3760000000000003</v>
      </c>
      <c r="P340" s="18">
        <v>0.13872999999999999</v>
      </c>
      <c r="R340" s="23">
        <v>5.3760000000000003</v>
      </c>
      <c r="S340">
        <v>0.23952999999999999</v>
      </c>
      <c r="T340">
        <v>5.3760000000000003</v>
      </c>
      <c r="U340" s="18">
        <v>0.24282000000000001</v>
      </c>
    </row>
    <row r="341" spans="1:21" x14ac:dyDescent="0.2">
      <c r="A341" s="9">
        <v>5.3920000000000003</v>
      </c>
      <c r="B341" s="2">
        <v>0.30370000000000003</v>
      </c>
      <c r="C341" s="2">
        <v>5.3920000000000003</v>
      </c>
      <c r="D341" s="10">
        <v>0.29830000000000001</v>
      </c>
      <c r="F341" s="17">
        <v>5.3920000000000003</v>
      </c>
      <c r="G341">
        <v>0.24571000000000001</v>
      </c>
      <c r="H341">
        <v>5.3920000000000003</v>
      </c>
      <c r="I341" s="18">
        <v>0.24823000000000001</v>
      </c>
      <c r="J341" s="1"/>
      <c r="K341" s="1"/>
      <c r="M341" s="23">
        <v>5.3920000000000003</v>
      </c>
      <c r="N341">
        <v>0.13427</v>
      </c>
      <c r="O341">
        <v>5.3920000000000003</v>
      </c>
      <c r="P341" s="18">
        <v>0.13858000000000001</v>
      </c>
      <c r="R341" s="23">
        <v>5.3920000000000003</v>
      </c>
      <c r="S341">
        <v>0.24379000000000001</v>
      </c>
      <c r="T341">
        <v>5.3920000000000003</v>
      </c>
      <c r="U341" s="18">
        <v>0.24262</v>
      </c>
    </row>
    <row r="342" spans="1:21" x14ac:dyDescent="0.2">
      <c r="A342" s="9">
        <v>5.4080000000000004</v>
      </c>
      <c r="B342" s="2">
        <v>0.29954999999999998</v>
      </c>
      <c r="C342" s="2">
        <v>5.4080000000000004</v>
      </c>
      <c r="D342" s="10">
        <v>0.29808000000000001</v>
      </c>
      <c r="F342" s="17">
        <v>5.4080000000000004</v>
      </c>
      <c r="G342">
        <v>0.25653999999999999</v>
      </c>
      <c r="H342">
        <v>5.4080000000000004</v>
      </c>
      <c r="I342" s="18">
        <v>0.24795</v>
      </c>
      <c r="J342" s="1"/>
      <c r="K342" s="1"/>
      <c r="M342" s="23">
        <v>5.4080000000000004</v>
      </c>
      <c r="N342">
        <v>0.13478999999999999</v>
      </c>
      <c r="O342">
        <v>5.4080000000000004</v>
      </c>
      <c r="P342" s="18">
        <v>0.13841999999999999</v>
      </c>
      <c r="R342" s="23">
        <v>5.4080000000000004</v>
      </c>
      <c r="S342">
        <v>0.23563999999999999</v>
      </c>
      <c r="T342">
        <v>5.4080000000000004</v>
      </c>
      <c r="U342" s="18">
        <v>0.24242</v>
      </c>
    </row>
    <row r="343" spans="1:21" x14ac:dyDescent="0.2">
      <c r="A343" s="9">
        <v>5.4240000000000004</v>
      </c>
      <c r="B343" s="2">
        <v>0.29504999999999998</v>
      </c>
      <c r="C343" s="2">
        <v>5.4240000000000004</v>
      </c>
      <c r="D343" s="10">
        <v>0.29786000000000001</v>
      </c>
      <c r="F343" s="17">
        <v>5.4240000000000004</v>
      </c>
      <c r="G343">
        <v>0.24557999999999999</v>
      </c>
      <c r="H343">
        <v>5.4240000000000004</v>
      </c>
      <c r="I343" s="18">
        <v>0.24765999999999999</v>
      </c>
      <c r="J343" s="1"/>
      <c r="K343" s="1"/>
      <c r="M343" s="23">
        <v>5.4240000000000004</v>
      </c>
      <c r="N343">
        <v>0.13918</v>
      </c>
      <c r="O343">
        <v>5.4240000000000004</v>
      </c>
      <c r="P343" s="18">
        <v>0.13825999999999999</v>
      </c>
      <c r="R343" s="23">
        <v>5.4240000000000004</v>
      </c>
      <c r="S343">
        <v>0.24102999999999999</v>
      </c>
      <c r="T343">
        <v>5.4240000000000004</v>
      </c>
      <c r="U343" s="18">
        <v>0.24223</v>
      </c>
    </row>
    <row r="344" spans="1:21" x14ac:dyDescent="0.2">
      <c r="A344" s="9">
        <v>5.44</v>
      </c>
      <c r="B344" s="2">
        <v>0.29924000000000001</v>
      </c>
      <c r="C344" s="2">
        <v>5.44</v>
      </c>
      <c r="D344" s="10">
        <v>0.29764000000000002</v>
      </c>
      <c r="F344" s="17">
        <v>5.44</v>
      </c>
      <c r="G344">
        <v>0.24479999999999999</v>
      </c>
      <c r="H344">
        <v>5.44</v>
      </c>
      <c r="I344" s="18">
        <v>0.24737000000000001</v>
      </c>
      <c r="J344" s="1"/>
      <c r="K344" s="1"/>
      <c r="M344" s="23">
        <v>5.44</v>
      </c>
      <c r="N344">
        <v>0.1278</v>
      </c>
      <c r="O344">
        <v>5.44</v>
      </c>
      <c r="P344" s="18">
        <v>0.13811000000000001</v>
      </c>
      <c r="R344" s="23">
        <v>5.44</v>
      </c>
      <c r="S344">
        <v>0.24223</v>
      </c>
      <c r="T344">
        <v>5.44</v>
      </c>
      <c r="U344" s="18">
        <v>0.24203</v>
      </c>
    </row>
    <row r="345" spans="1:21" x14ac:dyDescent="0.2">
      <c r="A345" s="9">
        <v>5.4560000000000004</v>
      </c>
      <c r="B345" s="2">
        <v>0.29883999999999999</v>
      </c>
      <c r="C345" s="2">
        <v>5.4560000000000004</v>
      </c>
      <c r="D345" s="10">
        <v>0.29742000000000002</v>
      </c>
      <c r="F345" s="17">
        <v>5.4560000000000004</v>
      </c>
      <c r="G345">
        <v>0.25219999999999998</v>
      </c>
      <c r="H345">
        <v>5.4560000000000004</v>
      </c>
      <c r="I345" s="18">
        <v>0.24707999999999999</v>
      </c>
      <c r="J345" s="1"/>
      <c r="K345" s="1"/>
      <c r="M345" s="23">
        <v>5.4560000000000004</v>
      </c>
      <c r="N345">
        <v>0.13702</v>
      </c>
      <c r="O345">
        <v>5.4560000000000004</v>
      </c>
      <c r="P345" s="18">
        <v>0.13796</v>
      </c>
      <c r="R345" s="23">
        <v>5.4560000000000004</v>
      </c>
      <c r="S345">
        <v>0.23930999999999999</v>
      </c>
      <c r="T345">
        <v>5.4560000000000004</v>
      </c>
      <c r="U345" s="18">
        <v>0.24184</v>
      </c>
    </row>
    <row r="346" spans="1:21" x14ac:dyDescent="0.2">
      <c r="A346" s="9">
        <v>5.4720000000000004</v>
      </c>
      <c r="B346" s="2">
        <v>0.30480000000000002</v>
      </c>
      <c r="C346" s="2">
        <v>5.4720000000000004</v>
      </c>
      <c r="D346" s="10">
        <v>0.29720000000000002</v>
      </c>
      <c r="F346" s="17">
        <v>5.4720000000000004</v>
      </c>
      <c r="G346">
        <v>0.24761</v>
      </c>
      <c r="H346">
        <v>5.4720000000000004</v>
      </c>
      <c r="I346" s="18">
        <v>0.24679000000000001</v>
      </c>
      <c r="J346" s="1"/>
      <c r="K346" s="1"/>
      <c r="M346" s="23">
        <v>5.4720000000000004</v>
      </c>
      <c r="N346">
        <v>0.13389999999999999</v>
      </c>
      <c r="O346">
        <v>5.4720000000000004</v>
      </c>
      <c r="P346" s="18">
        <v>0.13780999999999999</v>
      </c>
      <c r="R346" s="23">
        <v>5.4720000000000004</v>
      </c>
      <c r="S346">
        <v>0.23580000000000001</v>
      </c>
      <c r="T346">
        <v>5.4720000000000004</v>
      </c>
      <c r="U346" s="18">
        <v>0.24163999999999999</v>
      </c>
    </row>
    <row r="347" spans="1:21" x14ac:dyDescent="0.2">
      <c r="A347" s="9">
        <v>5.4880000000000004</v>
      </c>
      <c r="B347" s="2">
        <v>0.28806999999999999</v>
      </c>
      <c r="C347" s="2">
        <v>5.4880000000000004</v>
      </c>
      <c r="D347" s="10">
        <v>0.29698000000000002</v>
      </c>
      <c r="F347" s="17">
        <v>5.4880000000000004</v>
      </c>
      <c r="G347">
        <v>0.23849000000000001</v>
      </c>
      <c r="H347">
        <v>5.4880000000000004</v>
      </c>
      <c r="I347" s="18">
        <v>0.24651000000000001</v>
      </c>
      <c r="J347" s="1"/>
      <c r="K347" s="1"/>
      <c r="M347" s="23">
        <v>5.4880000000000004</v>
      </c>
      <c r="N347">
        <v>0.12753</v>
      </c>
      <c r="O347">
        <v>5.4880000000000004</v>
      </c>
      <c r="P347" s="18">
        <v>0.13766</v>
      </c>
      <c r="R347" s="23">
        <v>5.4880000000000004</v>
      </c>
      <c r="S347">
        <v>0.23835000000000001</v>
      </c>
      <c r="T347">
        <v>5.4880000000000004</v>
      </c>
      <c r="U347" s="18">
        <v>0.24145</v>
      </c>
    </row>
    <row r="348" spans="1:21" x14ac:dyDescent="0.2">
      <c r="A348" s="9">
        <v>5.5039999999999996</v>
      </c>
      <c r="B348" s="2">
        <v>0.29510999999999998</v>
      </c>
      <c r="C348" s="2">
        <v>5.5039999999999996</v>
      </c>
      <c r="D348" s="10">
        <v>0.29676000000000002</v>
      </c>
      <c r="F348" s="17">
        <v>5.5039999999999996</v>
      </c>
      <c r="G348">
        <v>0.24354999999999999</v>
      </c>
      <c r="H348">
        <v>5.5039999999999996</v>
      </c>
      <c r="I348" s="18">
        <v>0.24621999999999999</v>
      </c>
      <c r="J348" s="1"/>
      <c r="K348" s="1"/>
      <c r="M348" s="23">
        <v>5.5039999999999996</v>
      </c>
      <c r="N348">
        <v>0.14119000000000001</v>
      </c>
      <c r="O348">
        <v>5.5039999999999996</v>
      </c>
      <c r="P348" s="18">
        <v>0.13752</v>
      </c>
      <c r="R348" s="23">
        <v>5.5039999999999996</v>
      </c>
      <c r="S348">
        <v>0.23810999999999999</v>
      </c>
      <c r="T348">
        <v>5.5039999999999996</v>
      </c>
      <c r="U348" s="18">
        <v>0.24127000000000001</v>
      </c>
    </row>
    <row r="349" spans="1:21" x14ac:dyDescent="0.2">
      <c r="A349" s="9">
        <v>5.52</v>
      </c>
      <c r="B349" s="2">
        <v>0.29575000000000001</v>
      </c>
      <c r="C349" s="2">
        <v>5.52</v>
      </c>
      <c r="D349" s="10">
        <v>0.29654000000000003</v>
      </c>
      <c r="F349" s="17">
        <v>5.52</v>
      </c>
      <c r="G349">
        <v>0.25051000000000001</v>
      </c>
      <c r="H349">
        <v>5.52</v>
      </c>
      <c r="I349" s="18">
        <v>0.24593999999999999</v>
      </c>
      <c r="J349" s="1"/>
      <c r="K349" s="1"/>
      <c r="M349" s="23">
        <v>5.52</v>
      </c>
      <c r="N349">
        <v>0.13603999999999999</v>
      </c>
      <c r="O349">
        <v>5.52</v>
      </c>
      <c r="P349" s="18">
        <v>0.13738</v>
      </c>
      <c r="R349" s="23">
        <v>5.52</v>
      </c>
      <c r="S349">
        <v>0.23930999999999999</v>
      </c>
      <c r="T349">
        <v>5.52</v>
      </c>
      <c r="U349" s="18">
        <v>0.24107999999999999</v>
      </c>
    </row>
    <row r="350" spans="1:21" x14ac:dyDescent="0.2">
      <c r="A350" s="9">
        <v>5.5359999999999996</v>
      </c>
      <c r="B350" s="2">
        <v>0.29852000000000001</v>
      </c>
      <c r="C350" s="2">
        <v>5.5359999999999996</v>
      </c>
      <c r="D350" s="10">
        <v>0.29632999999999998</v>
      </c>
      <c r="F350" s="17">
        <v>5.5359999999999996</v>
      </c>
      <c r="G350">
        <v>0.24429999999999999</v>
      </c>
      <c r="H350">
        <v>5.5359999999999996</v>
      </c>
      <c r="I350" s="18">
        <v>0.24565999999999999</v>
      </c>
      <c r="J350" s="1"/>
      <c r="K350" s="1"/>
      <c r="M350" s="23">
        <v>5.5359999999999996</v>
      </c>
      <c r="N350">
        <v>0.12895000000000001</v>
      </c>
      <c r="O350">
        <v>5.5359999999999996</v>
      </c>
      <c r="P350" s="18">
        <v>0.13725000000000001</v>
      </c>
      <c r="R350" s="23">
        <v>5.5359999999999996</v>
      </c>
      <c r="S350">
        <v>0.24934999999999999</v>
      </c>
      <c r="T350">
        <v>5.5359999999999996</v>
      </c>
      <c r="U350" s="18">
        <v>0.24088999999999999</v>
      </c>
    </row>
    <row r="351" spans="1:21" x14ac:dyDescent="0.2">
      <c r="A351" s="9">
        <v>5.5519999999999996</v>
      </c>
      <c r="B351" s="2">
        <v>0.29720999999999997</v>
      </c>
      <c r="C351" s="2">
        <v>5.5519999999999996</v>
      </c>
      <c r="D351" s="10">
        <v>0.29610999999999998</v>
      </c>
      <c r="F351" s="17">
        <v>5.5519999999999996</v>
      </c>
      <c r="G351">
        <v>0.24587000000000001</v>
      </c>
      <c r="H351">
        <v>5.5519999999999996</v>
      </c>
      <c r="I351" s="18">
        <v>0.24537</v>
      </c>
      <c r="J351" s="1"/>
      <c r="K351" s="1"/>
      <c r="M351" s="23">
        <v>5.5519999999999996</v>
      </c>
      <c r="N351">
        <v>0.14288000000000001</v>
      </c>
      <c r="O351">
        <v>5.5519999999999996</v>
      </c>
      <c r="P351" s="18">
        <v>0.1371</v>
      </c>
      <c r="R351" s="23">
        <v>5.5519999999999996</v>
      </c>
      <c r="S351">
        <v>0.24654000000000001</v>
      </c>
      <c r="T351">
        <v>5.5519999999999996</v>
      </c>
      <c r="U351" s="18">
        <v>0.2407</v>
      </c>
    </row>
    <row r="352" spans="1:21" x14ac:dyDescent="0.2">
      <c r="A352" s="9">
        <v>5.5679999999999996</v>
      </c>
      <c r="B352" s="2">
        <v>0.29912</v>
      </c>
      <c r="C352" s="2">
        <v>5.5679999999999996</v>
      </c>
      <c r="D352" s="10">
        <v>0.29588999999999999</v>
      </c>
      <c r="F352" s="17">
        <v>5.5679999999999996</v>
      </c>
      <c r="G352">
        <v>0.23966999999999999</v>
      </c>
      <c r="H352">
        <v>5.5679999999999996</v>
      </c>
      <c r="I352" s="18">
        <v>0.24509</v>
      </c>
      <c r="J352" s="1"/>
      <c r="K352" s="1"/>
      <c r="M352" s="23">
        <v>5.5679999999999996</v>
      </c>
      <c r="N352">
        <v>0.12684000000000001</v>
      </c>
      <c r="O352">
        <v>5.5679999999999996</v>
      </c>
      <c r="P352" s="18">
        <v>0.13696</v>
      </c>
      <c r="R352" s="23">
        <v>5.5679999999999996</v>
      </c>
      <c r="S352">
        <v>0.24087</v>
      </c>
      <c r="T352">
        <v>5.5679999999999996</v>
      </c>
      <c r="U352" s="18">
        <v>0.24051</v>
      </c>
    </row>
    <row r="353" spans="1:21" x14ac:dyDescent="0.2">
      <c r="A353" s="9">
        <v>5.5839999999999996</v>
      </c>
      <c r="B353" s="2">
        <v>0.29870000000000002</v>
      </c>
      <c r="C353" s="2">
        <v>5.5839999999999996</v>
      </c>
      <c r="D353" s="10">
        <v>0.29568</v>
      </c>
      <c r="F353" s="17">
        <v>5.5839999999999996</v>
      </c>
      <c r="G353">
        <v>0.24867</v>
      </c>
      <c r="H353">
        <v>5.5839999999999996</v>
      </c>
      <c r="I353" s="18">
        <v>0.24481</v>
      </c>
      <c r="J353" s="1"/>
      <c r="K353" s="1"/>
      <c r="M353" s="23">
        <v>5.5839999999999996</v>
      </c>
      <c r="N353">
        <v>0.12518000000000001</v>
      </c>
      <c r="O353">
        <v>5.5839999999999996</v>
      </c>
      <c r="P353" s="18">
        <v>0.13682</v>
      </c>
      <c r="R353" s="23">
        <v>5.5839999999999996</v>
      </c>
      <c r="S353">
        <v>0.23488999999999999</v>
      </c>
      <c r="T353">
        <v>5.5839999999999996</v>
      </c>
      <c r="U353" s="18">
        <v>0.24032999999999999</v>
      </c>
    </row>
    <row r="354" spans="1:21" x14ac:dyDescent="0.2">
      <c r="A354" s="9">
        <v>5.6</v>
      </c>
      <c r="B354" s="2">
        <v>0.30231000000000002</v>
      </c>
      <c r="C354" s="2">
        <v>5.6</v>
      </c>
      <c r="D354" s="10">
        <v>0.29546</v>
      </c>
      <c r="F354" s="17">
        <v>5.6</v>
      </c>
      <c r="G354">
        <v>0.24349000000000001</v>
      </c>
      <c r="H354">
        <v>5.6</v>
      </c>
      <c r="I354" s="18">
        <v>0.24453</v>
      </c>
      <c r="J354" s="1"/>
      <c r="K354" s="1"/>
      <c r="M354" s="23">
        <v>5.6</v>
      </c>
      <c r="N354">
        <v>0.13396</v>
      </c>
      <c r="O354">
        <v>5.6</v>
      </c>
      <c r="P354" s="18">
        <v>0.13669999999999999</v>
      </c>
      <c r="R354" s="23">
        <v>5.6</v>
      </c>
      <c r="S354">
        <v>0.23616999999999999</v>
      </c>
      <c r="T354">
        <v>5.6</v>
      </c>
      <c r="U354" s="18">
        <v>0.24013999999999999</v>
      </c>
    </row>
    <row r="355" spans="1:21" x14ac:dyDescent="0.2">
      <c r="A355" s="9">
        <v>5.6159999999999997</v>
      </c>
      <c r="B355" s="2">
        <v>0.29486000000000001</v>
      </c>
      <c r="C355" s="2">
        <v>5.6159999999999997</v>
      </c>
      <c r="D355" s="10">
        <v>0.29525000000000001</v>
      </c>
      <c r="F355" s="17">
        <v>5.6159999999999997</v>
      </c>
      <c r="G355">
        <v>0.25068000000000001</v>
      </c>
      <c r="H355">
        <v>5.6159999999999997</v>
      </c>
      <c r="I355" s="18">
        <v>0.24424999999999999</v>
      </c>
      <c r="J355" s="1"/>
      <c r="K355" s="1"/>
      <c r="M355" s="23">
        <v>5.6159999999999997</v>
      </c>
      <c r="N355">
        <v>0.13497999999999999</v>
      </c>
      <c r="O355">
        <v>5.6159999999999997</v>
      </c>
      <c r="P355" s="18">
        <v>0.13655999999999999</v>
      </c>
      <c r="R355" s="23">
        <v>5.6159999999999997</v>
      </c>
      <c r="S355">
        <v>0.23563999999999999</v>
      </c>
      <c r="T355">
        <v>5.6159999999999997</v>
      </c>
      <c r="U355" s="18">
        <v>0.23996000000000001</v>
      </c>
    </row>
    <row r="356" spans="1:21" x14ac:dyDescent="0.2">
      <c r="A356" s="9">
        <v>5.6319999999999997</v>
      </c>
      <c r="B356" s="2">
        <v>0.29947000000000001</v>
      </c>
      <c r="C356" s="2">
        <v>5.6319999999999997</v>
      </c>
      <c r="D356" s="10">
        <v>0.29503000000000001</v>
      </c>
      <c r="F356" s="17">
        <v>5.6319999999999997</v>
      </c>
      <c r="G356">
        <v>0.23835000000000001</v>
      </c>
      <c r="H356">
        <v>5.6319999999999997</v>
      </c>
      <c r="I356" s="18">
        <v>0.24398</v>
      </c>
      <c r="J356" s="1"/>
      <c r="K356" s="1"/>
      <c r="M356" s="23">
        <v>5.6319999999999997</v>
      </c>
      <c r="N356">
        <v>0.14151</v>
      </c>
      <c r="O356">
        <v>5.6319999999999997</v>
      </c>
      <c r="P356" s="18">
        <v>0.13643</v>
      </c>
      <c r="R356" s="23">
        <v>5.6319999999999997</v>
      </c>
      <c r="S356">
        <v>0.23501</v>
      </c>
      <c r="T356">
        <v>5.6319999999999997</v>
      </c>
      <c r="U356" s="18">
        <v>0.23977000000000001</v>
      </c>
    </row>
    <row r="357" spans="1:21" x14ac:dyDescent="0.2">
      <c r="A357" s="9">
        <v>5.6479999999999997</v>
      </c>
      <c r="B357" s="2">
        <v>0.29255999999999999</v>
      </c>
      <c r="C357" s="2">
        <v>5.6479999999999997</v>
      </c>
      <c r="D357" s="10">
        <v>0.29482000000000003</v>
      </c>
      <c r="F357" s="17">
        <v>5.6479999999999997</v>
      </c>
      <c r="G357">
        <v>0.24143000000000001</v>
      </c>
      <c r="H357">
        <v>5.6479999999999997</v>
      </c>
      <c r="I357" s="18">
        <v>0.2437</v>
      </c>
      <c r="J357" s="1"/>
      <c r="K357" s="1"/>
      <c r="M357" s="23">
        <v>5.6479999999999997</v>
      </c>
      <c r="N357">
        <v>0.13217000000000001</v>
      </c>
      <c r="O357">
        <v>5.6479999999999997</v>
      </c>
      <c r="P357" s="18">
        <v>0.13628999999999999</v>
      </c>
      <c r="R357" s="23">
        <v>5.6479999999999997</v>
      </c>
      <c r="S357">
        <v>0.24060000000000001</v>
      </c>
      <c r="T357">
        <v>5.6479999999999997</v>
      </c>
      <c r="U357" s="18">
        <v>0.23959</v>
      </c>
    </row>
    <row r="358" spans="1:21" x14ac:dyDescent="0.2">
      <c r="A358" s="9">
        <v>5.6639999999999997</v>
      </c>
      <c r="B358" s="2">
        <v>0.29888999999999999</v>
      </c>
      <c r="C358" s="2">
        <v>5.6639999999999997</v>
      </c>
      <c r="D358" s="10">
        <v>0.29460999999999998</v>
      </c>
      <c r="F358" s="17">
        <v>5.6639999999999997</v>
      </c>
      <c r="G358">
        <v>0.23938000000000001</v>
      </c>
      <c r="H358">
        <v>5.6639999999999997</v>
      </c>
      <c r="I358" s="18">
        <v>0.24342</v>
      </c>
      <c r="J358" s="1"/>
      <c r="K358" s="1"/>
      <c r="M358" s="23">
        <v>5.6639999999999997</v>
      </c>
      <c r="N358">
        <v>0.13475999999999999</v>
      </c>
      <c r="O358">
        <v>5.6639999999999997</v>
      </c>
      <c r="P358" s="18">
        <v>0.13617000000000001</v>
      </c>
      <c r="R358" s="23">
        <v>5.6639999999999997</v>
      </c>
      <c r="S358">
        <v>0.24256</v>
      </c>
      <c r="T358">
        <v>5.6639999999999997</v>
      </c>
      <c r="U358" s="18">
        <v>0.23941000000000001</v>
      </c>
    </row>
    <row r="359" spans="1:21" x14ac:dyDescent="0.2">
      <c r="A359" s="9">
        <v>5.68</v>
      </c>
      <c r="B359" s="2">
        <v>0.30085000000000001</v>
      </c>
      <c r="C359" s="2">
        <v>5.68</v>
      </c>
      <c r="D359" s="10">
        <v>0.29438999999999999</v>
      </c>
      <c r="F359" s="17">
        <v>5.68</v>
      </c>
      <c r="G359">
        <v>0.24845999999999999</v>
      </c>
      <c r="H359">
        <v>5.68</v>
      </c>
      <c r="I359" s="18">
        <v>0.24315000000000001</v>
      </c>
      <c r="J359" s="1"/>
      <c r="K359" s="1"/>
      <c r="M359" s="23">
        <v>5.68</v>
      </c>
      <c r="N359">
        <v>0.12606000000000001</v>
      </c>
      <c r="O359">
        <v>5.68</v>
      </c>
      <c r="P359" s="18">
        <v>0.13603999999999999</v>
      </c>
      <c r="R359" s="23">
        <v>5.68</v>
      </c>
      <c r="S359">
        <v>0.24043</v>
      </c>
      <c r="T359">
        <v>5.68</v>
      </c>
      <c r="U359" s="18">
        <v>0.23923</v>
      </c>
    </row>
    <row r="360" spans="1:21" x14ac:dyDescent="0.2">
      <c r="A360" s="9">
        <v>5.6959999999999997</v>
      </c>
      <c r="B360" s="2">
        <v>0.29369000000000001</v>
      </c>
      <c r="C360" s="2">
        <v>5.6959999999999997</v>
      </c>
      <c r="D360" s="10">
        <v>0.29418</v>
      </c>
      <c r="F360" s="17">
        <v>5.6959999999999997</v>
      </c>
      <c r="G360">
        <v>0.24612999999999999</v>
      </c>
      <c r="H360">
        <v>5.6959999999999997</v>
      </c>
      <c r="I360" s="18">
        <v>0.24287</v>
      </c>
      <c r="J360" s="1"/>
      <c r="K360" s="1"/>
      <c r="M360" s="23">
        <v>5.6959999999999997</v>
      </c>
      <c r="N360">
        <v>0.12864</v>
      </c>
      <c r="O360">
        <v>5.6959999999999997</v>
      </c>
      <c r="P360" s="18">
        <v>0.13592000000000001</v>
      </c>
      <c r="R360" s="23">
        <v>5.6959999999999997</v>
      </c>
      <c r="S360">
        <v>0.23438999999999999</v>
      </c>
      <c r="T360">
        <v>5.6959999999999997</v>
      </c>
      <c r="U360" s="18">
        <v>0.23905000000000001</v>
      </c>
    </row>
    <row r="361" spans="1:21" x14ac:dyDescent="0.2">
      <c r="A361" s="9">
        <v>5.7119999999999997</v>
      </c>
      <c r="B361" s="2">
        <v>0.29072999999999999</v>
      </c>
      <c r="C361" s="2">
        <v>5.7119999999999997</v>
      </c>
      <c r="D361" s="10">
        <v>0.29397000000000001</v>
      </c>
      <c r="F361" s="17">
        <v>5.7119999999999997</v>
      </c>
      <c r="G361">
        <v>0.24662999999999999</v>
      </c>
      <c r="H361">
        <v>5.7119999999999997</v>
      </c>
      <c r="I361" s="18">
        <v>0.24260000000000001</v>
      </c>
      <c r="J361" s="1"/>
      <c r="K361" s="1"/>
      <c r="M361" s="23">
        <v>5.7119999999999997</v>
      </c>
      <c r="N361">
        <v>0.13397999999999999</v>
      </c>
      <c r="O361">
        <v>5.7119999999999997</v>
      </c>
      <c r="P361" s="18">
        <v>0.1358</v>
      </c>
      <c r="R361" s="23">
        <v>5.7119999999999997</v>
      </c>
      <c r="S361">
        <v>0.23512</v>
      </c>
      <c r="T361">
        <v>5.7119999999999997</v>
      </c>
      <c r="U361" s="18">
        <v>0.23887</v>
      </c>
    </row>
    <row r="362" spans="1:21" x14ac:dyDescent="0.2">
      <c r="A362" s="9">
        <v>5.7279999999999998</v>
      </c>
      <c r="B362" s="2">
        <v>0.29813000000000001</v>
      </c>
      <c r="C362" s="2">
        <v>5.7279999999999998</v>
      </c>
      <c r="D362" s="10">
        <v>0.29376000000000002</v>
      </c>
      <c r="F362" s="17">
        <v>5.7279999999999998</v>
      </c>
      <c r="G362">
        <v>0.23569000000000001</v>
      </c>
      <c r="H362">
        <v>5.7279999999999998</v>
      </c>
      <c r="I362" s="18">
        <v>0.24232000000000001</v>
      </c>
      <c r="J362" s="1"/>
      <c r="K362" s="1"/>
      <c r="M362" s="23">
        <v>5.7279999999999998</v>
      </c>
      <c r="N362">
        <v>0.13027</v>
      </c>
      <c r="O362">
        <v>5.7279999999999998</v>
      </c>
      <c r="P362" s="18">
        <v>0.13567000000000001</v>
      </c>
      <c r="R362" s="23">
        <v>5.7279999999999998</v>
      </c>
      <c r="S362">
        <v>0.24718999999999999</v>
      </c>
      <c r="T362">
        <v>5.7279999999999998</v>
      </c>
      <c r="U362" s="18">
        <v>0.23869000000000001</v>
      </c>
    </row>
    <row r="363" spans="1:21" x14ac:dyDescent="0.2">
      <c r="A363" s="9">
        <v>5.7439999999999998</v>
      </c>
      <c r="B363" s="2">
        <v>0.29377999999999999</v>
      </c>
      <c r="C363" s="2">
        <v>5.7439999999999998</v>
      </c>
      <c r="D363" s="10">
        <v>0.29354999999999998</v>
      </c>
      <c r="F363" s="17">
        <v>5.7439999999999998</v>
      </c>
      <c r="G363">
        <v>0.24354999999999999</v>
      </c>
      <c r="H363">
        <v>5.7439999999999998</v>
      </c>
      <c r="I363" s="18">
        <v>0.24204999999999999</v>
      </c>
      <c r="J363" s="1"/>
      <c r="K363" s="1"/>
      <c r="M363" s="23">
        <v>5.7439999999999998</v>
      </c>
      <c r="N363">
        <v>0.13505</v>
      </c>
      <c r="O363">
        <v>5.7439999999999998</v>
      </c>
      <c r="P363" s="18">
        <v>0.13555</v>
      </c>
      <c r="R363" s="23">
        <v>5.7439999999999998</v>
      </c>
      <c r="S363">
        <v>0.24404999999999999</v>
      </c>
      <c r="T363">
        <v>5.7439999999999998</v>
      </c>
      <c r="U363" s="18">
        <v>0.23851</v>
      </c>
    </row>
    <row r="364" spans="1:21" x14ac:dyDescent="0.2">
      <c r="A364" s="9">
        <v>5.76</v>
      </c>
      <c r="B364" s="2">
        <v>0.29891000000000001</v>
      </c>
      <c r="C364" s="2">
        <v>5.76</v>
      </c>
      <c r="D364" s="10">
        <v>0.29333999999999999</v>
      </c>
      <c r="F364" s="17">
        <v>5.76</v>
      </c>
      <c r="G364">
        <v>0.23827999999999999</v>
      </c>
      <c r="H364">
        <v>5.76</v>
      </c>
      <c r="I364" s="18">
        <v>0.24177999999999999</v>
      </c>
      <c r="J364" s="1"/>
      <c r="K364" s="1"/>
      <c r="M364" s="23">
        <v>5.76</v>
      </c>
      <c r="N364">
        <v>0.13564000000000001</v>
      </c>
      <c r="O364">
        <v>5.76</v>
      </c>
      <c r="P364" s="18">
        <v>0.13542999999999999</v>
      </c>
      <c r="R364" s="23">
        <v>5.76</v>
      </c>
      <c r="S364">
        <v>0.24181</v>
      </c>
      <c r="T364">
        <v>5.76</v>
      </c>
      <c r="U364" s="18">
        <v>0.23834</v>
      </c>
    </row>
    <row r="365" spans="1:21" x14ac:dyDescent="0.2">
      <c r="A365" s="9">
        <v>5.7759999999999998</v>
      </c>
      <c r="B365" s="2">
        <v>0.29891000000000001</v>
      </c>
      <c r="C365" s="2">
        <v>5.7759999999999998</v>
      </c>
      <c r="D365" s="10">
        <v>0.29313</v>
      </c>
      <c r="F365" s="17">
        <v>5.7759999999999998</v>
      </c>
      <c r="G365">
        <v>0.24848999999999999</v>
      </c>
      <c r="H365">
        <v>5.7759999999999998</v>
      </c>
      <c r="I365" s="18">
        <v>0.24151</v>
      </c>
      <c r="J365" s="1"/>
      <c r="K365" s="1"/>
      <c r="M365" s="23">
        <v>5.7759999999999998</v>
      </c>
      <c r="N365">
        <v>0.13553000000000001</v>
      </c>
      <c r="O365">
        <v>5.7759999999999998</v>
      </c>
      <c r="P365" s="18">
        <v>0.13532</v>
      </c>
      <c r="R365" s="23">
        <v>5.7759999999999998</v>
      </c>
      <c r="S365">
        <v>0.23530999999999999</v>
      </c>
      <c r="T365">
        <v>5.7759999999999998</v>
      </c>
      <c r="U365" s="18">
        <v>0.23816000000000001</v>
      </c>
    </row>
    <row r="366" spans="1:21" x14ac:dyDescent="0.2">
      <c r="A366" s="9">
        <v>5.7919999999999998</v>
      </c>
      <c r="B366" s="2">
        <v>0.29450999999999999</v>
      </c>
      <c r="C366" s="2">
        <v>5.7919999999999998</v>
      </c>
      <c r="D366" s="10">
        <v>0.29292000000000001</v>
      </c>
      <c r="F366" s="17">
        <v>5.7919999999999998</v>
      </c>
      <c r="G366">
        <v>0.23630999999999999</v>
      </c>
      <c r="H366">
        <v>5.7919999999999998</v>
      </c>
      <c r="I366" s="18">
        <v>0.24124000000000001</v>
      </c>
      <c r="J366" s="1"/>
      <c r="K366" s="1"/>
      <c r="M366" s="23">
        <v>5.7919999999999998</v>
      </c>
      <c r="N366">
        <v>0.13486000000000001</v>
      </c>
      <c r="O366">
        <v>5.7919999999999998</v>
      </c>
      <c r="P366" s="18">
        <v>0.13519999999999999</v>
      </c>
      <c r="R366" s="23">
        <v>5.7919999999999998</v>
      </c>
      <c r="S366">
        <v>0.23513999999999999</v>
      </c>
      <c r="T366">
        <v>5.7919999999999998</v>
      </c>
      <c r="U366" s="18">
        <v>0.23798</v>
      </c>
    </row>
    <row r="367" spans="1:21" x14ac:dyDescent="0.2">
      <c r="A367" s="9">
        <v>5.8079999999999998</v>
      </c>
      <c r="B367" s="2">
        <v>0.29315000000000002</v>
      </c>
      <c r="C367" s="2">
        <v>5.8079999999999998</v>
      </c>
      <c r="D367" s="10">
        <v>0.29271000000000003</v>
      </c>
      <c r="F367" s="17">
        <v>5.8079999999999998</v>
      </c>
      <c r="G367">
        <v>0.24160000000000001</v>
      </c>
      <c r="H367">
        <v>5.8079999999999998</v>
      </c>
      <c r="I367" s="18">
        <v>0.24096999999999999</v>
      </c>
      <c r="J367" s="1"/>
      <c r="K367" s="1"/>
      <c r="M367" s="23">
        <v>5.8079999999999998</v>
      </c>
      <c r="N367">
        <v>0.12371</v>
      </c>
      <c r="O367">
        <v>5.8079999999999998</v>
      </c>
      <c r="P367" s="18">
        <v>0.13508000000000001</v>
      </c>
      <c r="R367" s="23">
        <v>5.8079999999999998</v>
      </c>
      <c r="S367">
        <v>0.23546</v>
      </c>
      <c r="T367">
        <v>5.8079999999999998</v>
      </c>
      <c r="U367" s="18">
        <v>0.23780000000000001</v>
      </c>
    </row>
    <row r="368" spans="1:21" x14ac:dyDescent="0.2">
      <c r="A368" s="9">
        <v>5.8239999999999998</v>
      </c>
      <c r="B368" s="2">
        <v>0.29804999999999998</v>
      </c>
      <c r="C368" s="2">
        <v>5.8239999999999998</v>
      </c>
      <c r="D368" s="10">
        <v>0.29249999999999998</v>
      </c>
      <c r="F368" s="17">
        <v>5.8239999999999998</v>
      </c>
      <c r="G368">
        <v>0.23465</v>
      </c>
      <c r="H368">
        <v>5.8239999999999998</v>
      </c>
      <c r="I368" s="18">
        <v>0.2407</v>
      </c>
      <c r="J368" s="1"/>
      <c r="K368" s="1"/>
      <c r="M368" s="23">
        <v>5.8239999999999998</v>
      </c>
      <c r="N368">
        <v>0.13211999999999999</v>
      </c>
      <c r="O368">
        <v>5.8239999999999998</v>
      </c>
      <c r="P368" s="18">
        <v>0.13497000000000001</v>
      </c>
      <c r="R368" s="23">
        <v>5.8239999999999998</v>
      </c>
      <c r="S368">
        <v>0.23407</v>
      </c>
      <c r="T368">
        <v>5.8239999999999998</v>
      </c>
      <c r="U368" s="18">
        <v>0.23763000000000001</v>
      </c>
    </row>
    <row r="369" spans="1:21" x14ac:dyDescent="0.2">
      <c r="A369" s="9">
        <v>5.84</v>
      </c>
      <c r="B369" s="2">
        <v>0.29726000000000002</v>
      </c>
      <c r="C369" s="2">
        <v>5.84</v>
      </c>
      <c r="D369" s="10">
        <v>0.29228999999999999</v>
      </c>
      <c r="F369" s="17">
        <v>5.84</v>
      </c>
      <c r="G369">
        <v>0.23794999999999999</v>
      </c>
      <c r="H369">
        <v>5.84</v>
      </c>
      <c r="I369" s="18">
        <v>0.24043</v>
      </c>
      <c r="J369" s="1"/>
      <c r="K369" s="1"/>
      <c r="M369" s="23">
        <v>5.84</v>
      </c>
      <c r="N369">
        <v>0.12366000000000001</v>
      </c>
      <c r="O369">
        <v>5.84</v>
      </c>
      <c r="P369" s="18">
        <v>0.13486000000000001</v>
      </c>
      <c r="R369" s="23">
        <v>5.84</v>
      </c>
      <c r="S369">
        <v>0.23649999999999999</v>
      </c>
      <c r="T369">
        <v>5.84</v>
      </c>
      <c r="U369" s="18">
        <v>0.23746</v>
      </c>
    </row>
    <row r="370" spans="1:21" x14ac:dyDescent="0.2">
      <c r="A370" s="9">
        <v>5.8559999999999999</v>
      </c>
      <c r="B370" s="2">
        <v>0.29142000000000001</v>
      </c>
      <c r="C370" s="2">
        <v>5.8559999999999999</v>
      </c>
      <c r="D370" s="10">
        <v>0.29209000000000002</v>
      </c>
      <c r="F370" s="17">
        <v>5.8559999999999999</v>
      </c>
      <c r="G370">
        <v>0.24639</v>
      </c>
      <c r="H370">
        <v>5.8559999999999999</v>
      </c>
      <c r="I370" s="18">
        <v>0.24016999999999999</v>
      </c>
      <c r="J370" s="1"/>
      <c r="K370" s="1"/>
      <c r="M370" s="23">
        <v>5.8559999999999999</v>
      </c>
      <c r="N370">
        <v>0.12509999999999999</v>
      </c>
      <c r="O370">
        <v>5.8559999999999999</v>
      </c>
      <c r="P370" s="18">
        <v>0.13475000000000001</v>
      </c>
      <c r="R370" s="23">
        <v>5.8559999999999999</v>
      </c>
      <c r="S370">
        <v>0.23471</v>
      </c>
      <c r="T370">
        <v>5.8559999999999999</v>
      </c>
      <c r="U370" s="18">
        <v>0.23727999999999999</v>
      </c>
    </row>
    <row r="371" spans="1:21" x14ac:dyDescent="0.2">
      <c r="A371" s="9">
        <v>5.8719999999999999</v>
      </c>
      <c r="B371" s="2">
        <v>0.29237000000000002</v>
      </c>
      <c r="C371" s="2">
        <v>5.8719999999999999</v>
      </c>
      <c r="D371" s="10">
        <v>0.29187999999999997</v>
      </c>
      <c r="F371" s="17">
        <v>5.8719999999999999</v>
      </c>
      <c r="G371">
        <v>0.23574999999999999</v>
      </c>
      <c r="H371">
        <v>5.8719999999999999</v>
      </c>
      <c r="I371" s="18">
        <v>0.2399</v>
      </c>
      <c r="J371" s="1"/>
      <c r="K371" s="1"/>
      <c r="M371" s="23">
        <v>5.8719999999999999</v>
      </c>
      <c r="N371">
        <v>0.13403000000000001</v>
      </c>
      <c r="O371">
        <v>5.8719999999999999</v>
      </c>
      <c r="P371" s="18">
        <v>0.13463</v>
      </c>
      <c r="R371" s="23">
        <v>5.8719999999999999</v>
      </c>
      <c r="S371">
        <v>0.24540999999999999</v>
      </c>
      <c r="T371">
        <v>5.8719999999999999</v>
      </c>
      <c r="U371" s="18">
        <v>0.23710000000000001</v>
      </c>
    </row>
    <row r="372" spans="1:21" x14ac:dyDescent="0.2">
      <c r="A372" s="9">
        <v>5.8879999999999999</v>
      </c>
      <c r="B372" s="2">
        <v>0.28815000000000002</v>
      </c>
      <c r="C372" s="2">
        <v>5.8879999999999999</v>
      </c>
      <c r="D372" s="10">
        <v>0.29166999999999998</v>
      </c>
      <c r="F372" s="17">
        <v>5.8879999999999999</v>
      </c>
      <c r="G372">
        <v>0.24406</v>
      </c>
      <c r="H372">
        <v>5.8879999999999999</v>
      </c>
      <c r="I372" s="18">
        <v>0.23963000000000001</v>
      </c>
      <c r="J372" s="1"/>
      <c r="K372" s="1"/>
      <c r="M372" s="23">
        <v>5.8879999999999999</v>
      </c>
      <c r="N372">
        <v>0.12595999999999999</v>
      </c>
      <c r="O372">
        <v>5.8879999999999999</v>
      </c>
      <c r="P372" s="18">
        <v>0.13452</v>
      </c>
      <c r="R372" s="23">
        <v>5.8879999999999999</v>
      </c>
      <c r="S372">
        <v>0.22968</v>
      </c>
      <c r="T372">
        <v>5.8879999999999999</v>
      </c>
      <c r="U372" s="18">
        <v>0.23694000000000001</v>
      </c>
    </row>
    <row r="373" spans="1:21" x14ac:dyDescent="0.2">
      <c r="A373" s="9">
        <v>5.9039999999999999</v>
      </c>
      <c r="B373" s="2">
        <v>0.28682999999999997</v>
      </c>
      <c r="C373" s="2">
        <v>5.9039999999999999</v>
      </c>
      <c r="D373" s="10">
        <v>0.29147000000000001</v>
      </c>
      <c r="F373" s="17">
        <v>5.9039999999999999</v>
      </c>
      <c r="G373">
        <v>0.24332000000000001</v>
      </c>
      <c r="H373">
        <v>5.9039999999999999</v>
      </c>
      <c r="I373" s="18">
        <v>0.23937</v>
      </c>
      <c r="J373" s="1"/>
      <c r="K373" s="1"/>
      <c r="M373" s="23">
        <v>5.9039999999999999</v>
      </c>
      <c r="N373">
        <v>0.12504000000000001</v>
      </c>
      <c r="O373">
        <v>5.9039999999999999</v>
      </c>
      <c r="P373" s="18">
        <v>0.13442000000000001</v>
      </c>
      <c r="R373" s="23">
        <v>5.9039999999999999</v>
      </c>
      <c r="S373">
        <v>0.23214000000000001</v>
      </c>
      <c r="T373">
        <v>5.9039999999999999</v>
      </c>
      <c r="U373" s="18">
        <v>0.23676</v>
      </c>
    </row>
    <row r="374" spans="1:21" x14ac:dyDescent="0.2">
      <c r="A374" s="9">
        <v>5.92</v>
      </c>
      <c r="B374" s="2">
        <v>0.28238999999999997</v>
      </c>
      <c r="C374" s="2">
        <v>5.92</v>
      </c>
      <c r="D374" s="10">
        <v>0.29126000000000002</v>
      </c>
      <c r="F374" s="17">
        <v>5.92</v>
      </c>
      <c r="G374">
        <v>0.24171000000000001</v>
      </c>
      <c r="H374">
        <v>5.92</v>
      </c>
      <c r="I374" s="18">
        <v>0.23910000000000001</v>
      </c>
      <c r="J374" s="1"/>
      <c r="K374" s="1"/>
      <c r="M374" s="23">
        <v>5.92</v>
      </c>
      <c r="N374">
        <v>0.12939999999999999</v>
      </c>
      <c r="O374">
        <v>5.92</v>
      </c>
      <c r="P374" s="18">
        <v>0.13431000000000001</v>
      </c>
      <c r="R374" s="23">
        <v>5.92</v>
      </c>
      <c r="S374">
        <v>0.23904</v>
      </c>
      <c r="T374">
        <v>5.92</v>
      </c>
      <c r="U374" s="18">
        <v>0.2366</v>
      </c>
    </row>
    <row r="375" spans="1:21" x14ac:dyDescent="0.2">
      <c r="A375" s="9">
        <v>5.9359999999999999</v>
      </c>
      <c r="B375" s="2">
        <v>0.29437000000000002</v>
      </c>
      <c r="C375" s="2">
        <v>5.9359999999999999</v>
      </c>
      <c r="D375" s="10">
        <v>0.29105999999999999</v>
      </c>
      <c r="F375" s="17">
        <v>5.9359999999999999</v>
      </c>
      <c r="G375">
        <v>0.23744000000000001</v>
      </c>
      <c r="H375">
        <v>5.9359999999999999</v>
      </c>
      <c r="I375" s="18">
        <v>0.23884</v>
      </c>
      <c r="J375" s="1"/>
      <c r="K375" s="1"/>
      <c r="M375" s="23">
        <v>5.9359999999999999</v>
      </c>
      <c r="N375">
        <v>0.13525999999999999</v>
      </c>
      <c r="O375">
        <v>5.9359999999999999</v>
      </c>
      <c r="P375" s="18">
        <v>0.13421</v>
      </c>
      <c r="R375" s="23">
        <v>5.9359999999999999</v>
      </c>
      <c r="S375">
        <v>0.23971000000000001</v>
      </c>
      <c r="T375">
        <v>5.9359999999999999</v>
      </c>
      <c r="U375" s="18">
        <v>0.23643</v>
      </c>
    </row>
    <row r="376" spans="1:21" x14ac:dyDescent="0.2">
      <c r="A376" s="9">
        <v>5.952</v>
      </c>
      <c r="B376" s="2">
        <v>0.29169</v>
      </c>
      <c r="C376" s="2">
        <v>5.952</v>
      </c>
      <c r="D376" s="10">
        <v>0.29085</v>
      </c>
      <c r="F376" s="17">
        <v>5.952</v>
      </c>
      <c r="G376">
        <v>0.24254000000000001</v>
      </c>
      <c r="H376">
        <v>5.952</v>
      </c>
      <c r="I376" s="18">
        <v>0.23857999999999999</v>
      </c>
      <c r="J376" s="1"/>
      <c r="K376" s="1"/>
      <c r="M376" s="23">
        <v>5.952</v>
      </c>
      <c r="N376">
        <v>0.12945999999999999</v>
      </c>
      <c r="O376">
        <v>5.952</v>
      </c>
      <c r="P376" s="18">
        <v>0.13411000000000001</v>
      </c>
      <c r="R376" s="23">
        <v>5.952</v>
      </c>
      <c r="S376">
        <v>0.23716000000000001</v>
      </c>
      <c r="T376">
        <v>5.952</v>
      </c>
      <c r="U376" s="18">
        <v>0.23626</v>
      </c>
    </row>
    <row r="377" spans="1:21" x14ac:dyDescent="0.2">
      <c r="A377" s="9">
        <v>5.968</v>
      </c>
      <c r="B377" s="2">
        <v>0.29421999999999998</v>
      </c>
      <c r="C377" s="2">
        <v>5.968</v>
      </c>
      <c r="D377" s="10">
        <v>0.29065000000000002</v>
      </c>
      <c r="F377" s="17">
        <v>5.968</v>
      </c>
      <c r="G377">
        <v>0.23366000000000001</v>
      </c>
      <c r="H377">
        <v>5.968</v>
      </c>
      <c r="I377" s="18">
        <v>0.23832</v>
      </c>
      <c r="J377" s="1"/>
      <c r="K377" s="1"/>
      <c r="M377" s="23">
        <v>5.968</v>
      </c>
      <c r="N377">
        <v>0.12873000000000001</v>
      </c>
      <c r="O377">
        <v>5.968</v>
      </c>
      <c r="P377" s="18">
        <v>0.13400999999999999</v>
      </c>
      <c r="R377" s="23">
        <v>5.968</v>
      </c>
      <c r="S377">
        <v>0.23735999999999999</v>
      </c>
      <c r="T377">
        <v>5.968</v>
      </c>
      <c r="U377" s="18">
        <v>0.23608000000000001</v>
      </c>
    </row>
    <row r="378" spans="1:21" x14ac:dyDescent="0.2">
      <c r="A378" s="9">
        <v>5.984</v>
      </c>
      <c r="B378" s="2">
        <v>0.29126000000000002</v>
      </c>
      <c r="C378" s="2">
        <v>5.984</v>
      </c>
      <c r="D378" s="10">
        <v>0.29044999999999999</v>
      </c>
      <c r="F378" s="17">
        <v>5.984</v>
      </c>
      <c r="G378">
        <v>0.23752000000000001</v>
      </c>
      <c r="H378">
        <v>5.984</v>
      </c>
      <c r="I378" s="18">
        <v>0.23805000000000001</v>
      </c>
      <c r="J378" s="1"/>
      <c r="K378" s="1"/>
      <c r="M378" s="23">
        <v>5.984</v>
      </c>
      <c r="N378">
        <v>0.13378999999999999</v>
      </c>
      <c r="O378">
        <v>5.984</v>
      </c>
      <c r="P378" s="18">
        <v>0.13389999999999999</v>
      </c>
      <c r="R378" s="23">
        <v>5.984</v>
      </c>
      <c r="S378">
        <v>0.22993</v>
      </c>
      <c r="T378">
        <v>5.984</v>
      </c>
      <c r="U378" s="18">
        <v>0.23591000000000001</v>
      </c>
    </row>
    <row r="379" spans="1:21" x14ac:dyDescent="0.2">
      <c r="A379" s="9">
        <v>6</v>
      </c>
      <c r="B379" s="2">
        <v>0.29174</v>
      </c>
      <c r="C379" s="2">
        <v>6</v>
      </c>
      <c r="D379" s="10">
        <v>0.29024</v>
      </c>
      <c r="F379" s="17">
        <v>6</v>
      </c>
      <c r="G379">
        <v>0.23648</v>
      </c>
      <c r="H379">
        <v>6</v>
      </c>
      <c r="I379" s="18">
        <v>0.23779</v>
      </c>
      <c r="J379" s="1"/>
      <c r="K379" s="1"/>
      <c r="M379" s="23">
        <v>6</v>
      </c>
      <c r="N379">
        <v>0.13052</v>
      </c>
      <c r="O379">
        <v>6</v>
      </c>
      <c r="P379" s="18">
        <v>0.1338</v>
      </c>
      <c r="R379" s="23">
        <v>6</v>
      </c>
      <c r="S379">
        <v>0.22613</v>
      </c>
      <c r="T379">
        <v>6</v>
      </c>
      <c r="U379" s="18">
        <v>0.23574999999999999</v>
      </c>
    </row>
    <row r="380" spans="1:21" x14ac:dyDescent="0.2">
      <c r="A380" s="9">
        <v>6.016</v>
      </c>
      <c r="B380" s="2">
        <v>0.29085</v>
      </c>
      <c r="C380" s="2">
        <v>6.016</v>
      </c>
      <c r="D380" s="10">
        <v>0.29004000000000002</v>
      </c>
      <c r="F380" s="17">
        <v>6.016</v>
      </c>
      <c r="G380">
        <v>0.23225999999999999</v>
      </c>
      <c r="H380">
        <v>6.016</v>
      </c>
      <c r="I380" s="18">
        <v>0.23752999999999999</v>
      </c>
      <c r="J380" s="1"/>
      <c r="K380" s="1"/>
      <c r="M380" s="23">
        <v>6.016</v>
      </c>
      <c r="N380">
        <v>0.13657</v>
      </c>
      <c r="O380">
        <v>6.016</v>
      </c>
      <c r="P380" s="18">
        <v>0.13371</v>
      </c>
      <c r="R380" s="23">
        <v>6.016</v>
      </c>
      <c r="S380">
        <v>0.23469000000000001</v>
      </c>
      <c r="T380">
        <v>6.016</v>
      </c>
      <c r="U380" s="18">
        <v>0.23558999999999999</v>
      </c>
    </row>
    <row r="381" spans="1:21" x14ac:dyDescent="0.2">
      <c r="A381" s="9">
        <v>6.032</v>
      </c>
      <c r="B381" s="2">
        <v>0.29176000000000002</v>
      </c>
      <c r="C381" s="2">
        <v>6.032</v>
      </c>
      <c r="D381" s="10">
        <v>0.28983999999999999</v>
      </c>
      <c r="F381" s="17">
        <v>6.032</v>
      </c>
      <c r="G381">
        <v>0.2298</v>
      </c>
      <c r="H381">
        <v>6.032</v>
      </c>
      <c r="I381" s="18">
        <v>0.23727000000000001</v>
      </c>
      <c r="J381" s="1"/>
      <c r="K381" s="1"/>
      <c r="M381" s="23">
        <v>6.032</v>
      </c>
      <c r="N381">
        <v>0.11976000000000001</v>
      </c>
      <c r="O381">
        <v>6.032</v>
      </c>
      <c r="P381" s="18">
        <v>0.13361999999999999</v>
      </c>
      <c r="R381" s="23">
        <v>6.032</v>
      </c>
      <c r="S381">
        <v>0.23369999999999999</v>
      </c>
      <c r="T381">
        <v>6.032</v>
      </c>
      <c r="U381" s="18">
        <v>0.23541999999999999</v>
      </c>
    </row>
    <row r="382" spans="1:21" x14ac:dyDescent="0.2">
      <c r="A382" s="9">
        <v>6.048</v>
      </c>
      <c r="B382" s="2">
        <v>0.28902</v>
      </c>
      <c r="C382" s="2">
        <v>6.048</v>
      </c>
      <c r="D382" s="10">
        <v>0.28964000000000001</v>
      </c>
      <c r="F382" s="17">
        <v>6.048</v>
      </c>
      <c r="G382">
        <v>0.22744</v>
      </c>
      <c r="H382">
        <v>6.048</v>
      </c>
      <c r="I382" s="18">
        <v>0.23701</v>
      </c>
      <c r="J382" s="1"/>
      <c r="K382" s="1"/>
      <c r="M382" s="23">
        <v>6.048</v>
      </c>
      <c r="N382">
        <v>0.1353</v>
      </c>
      <c r="O382">
        <v>6.048</v>
      </c>
      <c r="P382" s="18">
        <v>0.13353000000000001</v>
      </c>
      <c r="R382" s="23">
        <v>6.048</v>
      </c>
      <c r="S382">
        <v>0.23164999999999999</v>
      </c>
      <c r="T382">
        <v>6.048</v>
      </c>
      <c r="U382" s="18">
        <v>0.23526</v>
      </c>
    </row>
    <row r="383" spans="1:21" x14ac:dyDescent="0.2">
      <c r="A383" s="9">
        <v>6.0640000000000001</v>
      </c>
      <c r="B383" s="2">
        <v>0.29343999999999998</v>
      </c>
      <c r="C383" s="2">
        <v>6.0640000000000001</v>
      </c>
      <c r="D383" s="10">
        <v>0.28943999999999998</v>
      </c>
      <c r="F383" s="17">
        <v>6.0640000000000001</v>
      </c>
      <c r="G383">
        <v>0.23719999999999999</v>
      </c>
      <c r="H383">
        <v>6.0640000000000001</v>
      </c>
      <c r="I383" s="18">
        <v>0.23676</v>
      </c>
      <c r="J383" s="1"/>
      <c r="K383" s="1"/>
      <c r="M383" s="23">
        <v>6.0640000000000001</v>
      </c>
      <c r="N383">
        <v>0.13441</v>
      </c>
      <c r="O383">
        <v>6.0640000000000001</v>
      </c>
      <c r="P383" s="18">
        <v>0.13342999999999999</v>
      </c>
      <c r="R383" s="23">
        <v>6.0640000000000001</v>
      </c>
      <c r="S383">
        <v>0.23243</v>
      </c>
      <c r="T383">
        <v>6.0640000000000001</v>
      </c>
      <c r="U383" s="18">
        <v>0.23508999999999999</v>
      </c>
    </row>
    <row r="384" spans="1:21" x14ac:dyDescent="0.2">
      <c r="A384" s="9">
        <v>6.08</v>
      </c>
      <c r="B384" s="2">
        <v>0.28533999999999998</v>
      </c>
      <c r="C384" s="2">
        <v>6.08</v>
      </c>
      <c r="D384" s="10">
        <v>0.28924</v>
      </c>
      <c r="F384" s="17">
        <v>6.08</v>
      </c>
      <c r="G384">
        <v>0.23732</v>
      </c>
      <c r="H384">
        <v>6.08</v>
      </c>
      <c r="I384" s="18">
        <v>0.23649999999999999</v>
      </c>
      <c r="J384" s="1"/>
      <c r="K384" s="1"/>
      <c r="M384" s="23">
        <v>6.08</v>
      </c>
      <c r="N384">
        <v>0.13361000000000001</v>
      </c>
      <c r="O384">
        <v>6.08</v>
      </c>
      <c r="P384" s="18">
        <v>0.13333999999999999</v>
      </c>
      <c r="R384" s="23">
        <v>6.08</v>
      </c>
      <c r="S384">
        <v>0.22913</v>
      </c>
      <c r="T384">
        <v>6.08</v>
      </c>
      <c r="U384" s="18">
        <v>0.23491999999999999</v>
      </c>
    </row>
    <row r="385" spans="1:21" x14ac:dyDescent="0.2">
      <c r="A385" s="9">
        <v>6.0960000000000001</v>
      </c>
      <c r="B385" s="2">
        <v>0.29110000000000003</v>
      </c>
      <c r="C385" s="2">
        <v>6.0960000000000001</v>
      </c>
      <c r="D385" s="10">
        <v>0.28904000000000002</v>
      </c>
      <c r="F385" s="17">
        <v>6.0960000000000001</v>
      </c>
      <c r="G385">
        <v>0.23580000000000001</v>
      </c>
      <c r="H385">
        <v>6.0960000000000001</v>
      </c>
      <c r="I385" s="18">
        <v>0.23624999999999999</v>
      </c>
      <c r="J385" s="1"/>
      <c r="K385" s="1"/>
      <c r="M385" s="23">
        <v>6.0960000000000001</v>
      </c>
      <c r="N385">
        <v>0.12919</v>
      </c>
      <c r="O385">
        <v>6.0960000000000001</v>
      </c>
      <c r="P385" s="18">
        <v>0.13324</v>
      </c>
      <c r="R385" s="23">
        <v>6.0960000000000001</v>
      </c>
      <c r="S385">
        <v>0.23299</v>
      </c>
      <c r="T385">
        <v>6.0960000000000001</v>
      </c>
      <c r="U385" s="18">
        <v>0.23476</v>
      </c>
    </row>
    <row r="386" spans="1:21" x14ac:dyDescent="0.2">
      <c r="A386" s="9">
        <v>6.1120000000000001</v>
      </c>
      <c r="B386" s="2">
        <v>0.29249999999999998</v>
      </c>
      <c r="C386" s="2">
        <v>6.1120000000000001</v>
      </c>
      <c r="D386" s="10">
        <v>0.28883999999999999</v>
      </c>
      <c r="F386" s="17">
        <v>6.1120000000000001</v>
      </c>
      <c r="G386">
        <v>0.23805000000000001</v>
      </c>
      <c r="H386">
        <v>6.1120000000000001</v>
      </c>
      <c r="I386" s="18">
        <v>0.23599000000000001</v>
      </c>
      <c r="J386" s="1"/>
      <c r="K386" s="1"/>
      <c r="M386" s="23">
        <v>6.1120000000000001</v>
      </c>
      <c r="N386">
        <v>0.13134000000000001</v>
      </c>
      <c r="O386">
        <v>6.1120000000000001</v>
      </c>
      <c r="P386" s="18">
        <v>0.13314999999999999</v>
      </c>
      <c r="R386" s="23">
        <v>6.1120000000000001</v>
      </c>
      <c r="S386">
        <v>0.23179</v>
      </c>
      <c r="T386">
        <v>6.1120000000000001</v>
      </c>
      <c r="U386" s="18">
        <v>0.23458999999999999</v>
      </c>
    </row>
    <row r="387" spans="1:21" x14ac:dyDescent="0.2">
      <c r="A387" s="9">
        <v>6.1280000000000001</v>
      </c>
      <c r="B387" s="2">
        <v>0.28483000000000003</v>
      </c>
      <c r="C387" s="2">
        <v>6.1280000000000001</v>
      </c>
      <c r="D387" s="10">
        <v>0.28864000000000001</v>
      </c>
      <c r="F387" s="17">
        <v>6.1280000000000001</v>
      </c>
      <c r="G387">
        <v>0.2346</v>
      </c>
      <c r="H387">
        <v>6.1280000000000001</v>
      </c>
      <c r="I387" s="18">
        <v>0.23573</v>
      </c>
      <c r="J387" s="1"/>
      <c r="K387" s="1"/>
      <c r="M387" s="23">
        <v>6.1280000000000001</v>
      </c>
      <c r="N387">
        <v>0.12867999999999999</v>
      </c>
      <c r="O387">
        <v>6.1280000000000001</v>
      </c>
      <c r="P387" s="18">
        <v>0.13306000000000001</v>
      </c>
      <c r="R387" s="23">
        <v>6.1280000000000001</v>
      </c>
      <c r="S387">
        <v>0.22799</v>
      </c>
      <c r="T387">
        <v>6.1280000000000001</v>
      </c>
      <c r="U387" s="18">
        <v>0.23443</v>
      </c>
    </row>
    <row r="388" spans="1:21" x14ac:dyDescent="0.2">
      <c r="A388" s="9">
        <v>6.1440000000000001</v>
      </c>
      <c r="B388" s="2">
        <v>0.29088000000000003</v>
      </c>
      <c r="C388" s="2">
        <v>6.1440000000000001</v>
      </c>
      <c r="D388" s="10">
        <v>0.28843999999999997</v>
      </c>
      <c r="F388" s="17">
        <v>6.1440000000000001</v>
      </c>
      <c r="G388">
        <v>0.23271</v>
      </c>
      <c r="H388">
        <v>6.1440000000000001</v>
      </c>
      <c r="I388" s="18">
        <v>0.23547999999999999</v>
      </c>
      <c r="J388" s="1"/>
      <c r="K388" s="1"/>
      <c r="M388" s="23">
        <v>6.1440000000000001</v>
      </c>
      <c r="N388">
        <v>0.11763</v>
      </c>
      <c r="O388">
        <v>6.1440000000000001</v>
      </c>
      <c r="P388" s="18">
        <v>0.13297</v>
      </c>
      <c r="R388" s="23">
        <v>6.1440000000000001</v>
      </c>
      <c r="S388">
        <v>0.23330999999999999</v>
      </c>
      <c r="T388">
        <v>6.1440000000000001</v>
      </c>
      <c r="U388" s="18">
        <v>0.23427000000000001</v>
      </c>
    </row>
    <row r="389" spans="1:21" x14ac:dyDescent="0.2">
      <c r="A389" s="9">
        <v>6.16</v>
      </c>
      <c r="B389" s="2">
        <v>0.28994999999999999</v>
      </c>
      <c r="C389" s="2">
        <v>6.16</v>
      </c>
      <c r="D389" s="10">
        <v>0.28824</v>
      </c>
      <c r="F389" s="17">
        <v>6.16</v>
      </c>
      <c r="G389">
        <v>0.24435999999999999</v>
      </c>
      <c r="H389">
        <v>6.16</v>
      </c>
      <c r="I389" s="18">
        <v>0.23522999999999999</v>
      </c>
      <c r="J389" s="1"/>
      <c r="K389" s="1"/>
      <c r="M389" s="23">
        <v>6.16</v>
      </c>
      <c r="N389">
        <v>0.12231</v>
      </c>
      <c r="O389">
        <v>6.16</v>
      </c>
      <c r="P389" s="18">
        <v>0.13289000000000001</v>
      </c>
      <c r="R389" s="23">
        <v>6.16</v>
      </c>
      <c r="S389">
        <v>0.23050000000000001</v>
      </c>
      <c r="T389">
        <v>6.16</v>
      </c>
      <c r="U389" s="18">
        <v>0.23411000000000001</v>
      </c>
    </row>
    <row r="390" spans="1:21" x14ac:dyDescent="0.2">
      <c r="A390" s="9">
        <v>6.1760000000000002</v>
      </c>
      <c r="B390" s="2">
        <v>0.28283999999999998</v>
      </c>
      <c r="C390" s="2">
        <v>6.1760000000000002</v>
      </c>
      <c r="D390" s="10">
        <v>0.28804000000000002</v>
      </c>
      <c r="F390" s="17">
        <v>6.1760000000000002</v>
      </c>
      <c r="G390">
        <v>0.23788000000000001</v>
      </c>
      <c r="H390">
        <v>6.1760000000000002</v>
      </c>
      <c r="I390" s="18">
        <v>0.23497000000000001</v>
      </c>
      <c r="J390" s="1"/>
      <c r="K390" s="1"/>
      <c r="M390" s="23">
        <v>6.1760000000000002</v>
      </c>
      <c r="N390">
        <v>0.13020999999999999</v>
      </c>
      <c r="O390">
        <v>6.1760000000000002</v>
      </c>
      <c r="P390" s="18">
        <v>0.1328</v>
      </c>
      <c r="R390" s="23">
        <v>6.1760000000000002</v>
      </c>
      <c r="S390">
        <v>0.22871</v>
      </c>
      <c r="T390">
        <v>6.1760000000000002</v>
      </c>
      <c r="U390" s="18">
        <v>0.23394000000000001</v>
      </c>
    </row>
    <row r="391" spans="1:21" x14ac:dyDescent="0.2">
      <c r="A391" s="9">
        <v>6.1920000000000002</v>
      </c>
      <c r="B391" s="2">
        <v>0.28804000000000002</v>
      </c>
      <c r="C391" s="2">
        <v>6.1920000000000002</v>
      </c>
      <c r="D391" s="10">
        <v>0.28783999999999998</v>
      </c>
      <c r="F391" s="17">
        <v>6.1920000000000002</v>
      </c>
      <c r="G391">
        <v>0.22606000000000001</v>
      </c>
      <c r="H391">
        <v>6.1920000000000002</v>
      </c>
      <c r="I391" s="18">
        <v>0.23472000000000001</v>
      </c>
      <c r="J391" s="1"/>
      <c r="K391" s="1"/>
      <c r="M391" s="23">
        <v>6.1920000000000002</v>
      </c>
      <c r="N391">
        <v>0.13591</v>
      </c>
      <c r="O391">
        <v>6.1920000000000002</v>
      </c>
      <c r="P391" s="18">
        <v>0.13270999999999999</v>
      </c>
      <c r="R391" s="23">
        <v>6.1920000000000002</v>
      </c>
      <c r="S391">
        <v>0.22478000000000001</v>
      </c>
      <c r="T391">
        <v>6.1920000000000002</v>
      </c>
      <c r="U391" s="18">
        <v>0.23377999999999999</v>
      </c>
    </row>
    <row r="392" spans="1:21" x14ac:dyDescent="0.2">
      <c r="A392" s="9">
        <v>6.2080000000000002</v>
      </c>
      <c r="B392" s="2">
        <v>0.27916000000000002</v>
      </c>
      <c r="C392" s="2">
        <v>6.2080000000000002</v>
      </c>
      <c r="D392" s="10">
        <v>0.28764000000000001</v>
      </c>
      <c r="F392" s="17">
        <v>6.2080000000000002</v>
      </c>
      <c r="G392">
        <v>0.22564999999999999</v>
      </c>
      <c r="H392">
        <v>6.2080000000000002</v>
      </c>
      <c r="I392" s="18">
        <v>0.23447000000000001</v>
      </c>
      <c r="J392" s="1"/>
      <c r="K392" s="1"/>
      <c r="M392" s="23">
        <v>6.2080000000000002</v>
      </c>
      <c r="N392">
        <v>0.1278</v>
      </c>
      <c r="O392">
        <v>6.2080000000000002</v>
      </c>
      <c r="P392" s="18">
        <v>0.13261999999999999</v>
      </c>
      <c r="R392" s="23">
        <v>6.2080000000000002</v>
      </c>
      <c r="S392">
        <v>0.23100000000000001</v>
      </c>
      <c r="T392">
        <v>6.2080000000000002</v>
      </c>
      <c r="U392" s="18">
        <v>0.23361999999999999</v>
      </c>
    </row>
    <row r="393" spans="1:21" x14ac:dyDescent="0.2">
      <c r="A393" s="9">
        <v>6.2240000000000002</v>
      </c>
      <c r="B393" s="2">
        <v>0.28563</v>
      </c>
      <c r="C393" s="2">
        <v>6.2240000000000002</v>
      </c>
      <c r="D393" s="10">
        <v>0.28744999999999998</v>
      </c>
      <c r="F393" s="17">
        <v>6.2240000000000002</v>
      </c>
      <c r="G393">
        <v>0.24067</v>
      </c>
      <c r="H393">
        <v>6.2240000000000002</v>
      </c>
      <c r="I393" s="18">
        <v>0.23422000000000001</v>
      </c>
      <c r="J393" s="1"/>
      <c r="K393" s="1"/>
      <c r="M393" s="23">
        <v>6.2240000000000002</v>
      </c>
      <c r="N393">
        <v>0.12364</v>
      </c>
      <c r="O393">
        <v>6.2240000000000002</v>
      </c>
      <c r="P393" s="18">
        <v>0.13255</v>
      </c>
      <c r="R393" s="23">
        <v>6.2240000000000002</v>
      </c>
      <c r="S393">
        <v>0.22600999999999999</v>
      </c>
      <c r="T393">
        <v>6.2240000000000002</v>
      </c>
      <c r="U393" s="18">
        <v>0.23347000000000001</v>
      </c>
    </row>
    <row r="394" spans="1:21" x14ac:dyDescent="0.2">
      <c r="A394" s="9">
        <v>6.24</v>
      </c>
      <c r="B394" s="2">
        <v>0.29593999999999998</v>
      </c>
      <c r="C394" s="2">
        <v>6.24</v>
      </c>
      <c r="D394" s="10">
        <v>0.28725000000000001</v>
      </c>
      <c r="F394" s="17">
        <v>6.24</v>
      </c>
      <c r="G394">
        <v>0.23487</v>
      </c>
      <c r="H394">
        <v>6.24</v>
      </c>
      <c r="I394" s="18">
        <v>0.23397000000000001</v>
      </c>
      <c r="J394" s="1"/>
      <c r="K394" s="1"/>
      <c r="M394" s="23">
        <v>6.24</v>
      </c>
      <c r="N394">
        <v>0.12309</v>
      </c>
      <c r="O394">
        <v>6.24</v>
      </c>
      <c r="P394" s="18">
        <v>0.13245999999999999</v>
      </c>
      <c r="R394" s="23">
        <v>6.24</v>
      </c>
      <c r="S394">
        <v>0.23518</v>
      </c>
      <c r="T394">
        <v>6.24</v>
      </c>
      <c r="U394" s="18">
        <v>0.23330999999999999</v>
      </c>
    </row>
    <row r="395" spans="1:21" x14ac:dyDescent="0.2">
      <c r="A395" s="9">
        <v>6.2560000000000002</v>
      </c>
      <c r="B395" s="2">
        <v>0.29358000000000001</v>
      </c>
      <c r="C395" s="2">
        <v>6.2560000000000002</v>
      </c>
      <c r="D395" s="10">
        <v>0.28705000000000003</v>
      </c>
      <c r="F395" s="17">
        <v>6.2560000000000002</v>
      </c>
      <c r="G395">
        <v>0.23138</v>
      </c>
      <c r="H395">
        <v>6.2560000000000002</v>
      </c>
      <c r="I395" s="18">
        <v>0.23372000000000001</v>
      </c>
      <c r="J395" s="1"/>
      <c r="K395" s="1"/>
      <c r="M395" s="23">
        <v>6.2560000000000002</v>
      </c>
      <c r="N395">
        <v>0.12955</v>
      </c>
      <c r="O395">
        <v>6.2560000000000002</v>
      </c>
      <c r="P395" s="18">
        <v>0.13239000000000001</v>
      </c>
      <c r="R395" s="23">
        <v>6.2560000000000002</v>
      </c>
      <c r="S395">
        <v>0.23200999999999999</v>
      </c>
      <c r="T395">
        <v>6.2560000000000002</v>
      </c>
      <c r="U395" s="18">
        <v>0.23315</v>
      </c>
    </row>
    <row r="396" spans="1:21" x14ac:dyDescent="0.2">
      <c r="A396" s="9">
        <v>6.2720000000000002</v>
      </c>
      <c r="B396" s="2">
        <v>0.29837000000000002</v>
      </c>
      <c r="C396" s="2">
        <v>6.2720000000000002</v>
      </c>
      <c r="D396" s="10">
        <v>0.28686</v>
      </c>
      <c r="F396" s="17">
        <v>6.2720000000000002</v>
      </c>
      <c r="G396">
        <v>0.2319</v>
      </c>
      <c r="H396">
        <v>6.2720000000000002</v>
      </c>
      <c r="I396" s="18">
        <v>0.23347000000000001</v>
      </c>
      <c r="J396" s="1"/>
      <c r="K396" s="1"/>
      <c r="M396" s="23">
        <v>6.2720000000000002</v>
      </c>
      <c r="N396">
        <v>0.12673000000000001</v>
      </c>
      <c r="O396">
        <v>6.2720000000000002</v>
      </c>
      <c r="P396" s="18">
        <v>0.13231000000000001</v>
      </c>
      <c r="R396" s="23">
        <v>6.2720000000000002</v>
      </c>
      <c r="S396">
        <v>0.22686000000000001</v>
      </c>
      <c r="T396">
        <v>6.2720000000000002</v>
      </c>
      <c r="U396" s="18">
        <v>0.23299</v>
      </c>
    </row>
    <row r="397" spans="1:21" x14ac:dyDescent="0.2">
      <c r="A397" s="9">
        <v>6.2880000000000003</v>
      </c>
      <c r="B397" s="2">
        <v>0.28800999999999999</v>
      </c>
      <c r="C397" s="2">
        <v>6.2880000000000003</v>
      </c>
      <c r="D397" s="10">
        <v>0.28666000000000003</v>
      </c>
      <c r="F397" s="17">
        <v>6.2880000000000003</v>
      </c>
      <c r="G397">
        <v>0.23355000000000001</v>
      </c>
      <c r="H397">
        <v>6.2880000000000003</v>
      </c>
      <c r="I397" s="18">
        <v>0.23322000000000001</v>
      </c>
      <c r="J397" s="1"/>
      <c r="K397" s="1"/>
      <c r="M397" s="23">
        <v>6.2880000000000003</v>
      </c>
      <c r="N397">
        <v>0.13331000000000001</v>
      </c>
      <c r="O397">
        <v>6.2880000000000003</v>
      </c>
      <c r="P397" s="18">
        <v>0.13222999999999999</v>
      </c>
      <c r="R397" s="23">
        <v>6.2880000000000003</v>
      </c>
      <c r="S397">
        <v>0.22875999999999999</v>
      </c>
      <c r="T397">
        <v>6.2880000000000003</v>
      </c>
      <c r="U397" s="18">
        <v>0.23283000000000001</v>
      </c>
    </row>
    <row r="398" spans="1:21" x14ac:dyDescent="0.2">
      <c r="A398" s="9">
        <v>6.3040000000000003</v>
      </c>
      <c r="B398" s="2">
        <v>0.28874</v>
      </c>
      <c r="C398" s="2">
        <v>6.3040000000000003</v>
      </c>
      <c r="D398" s="10">
        <v>0.28647</v>
      </c>
      <c r="F398" s="17">
        <v>6.3040000000000003</v>
      </c>
      <c r="G398">
        <v>0.23119999999999999</v>
      </c>
      <c r="H398">
        <v>6.3040000000000003</v>
      </c>
      <c r="I398" s="18">
        <v>0.23297000000000001</v>
      </c>
      <c r="J398" s="1"/>
      <c r="K398" s="1"/>
      <c r="M398" s="23">
        <v>6.3040000000000003</v>
      </c>
      <c r="N398">
        <v>0.12374</v>
      </c>
      <c r="O398">
        <v>6.3040000000000003</v>
      </c>
      <c r="P398" s="18">
        <v>0.13214999999999999</v>
      </c>
      <c r="R398" s="23">
        <v>6.3040000000000003</v>
      </c>
      <c r="S398">
        <v>0.22783</v>
      </c>
      <c r="T398">
        <v>6.3040000000000003</v>
      </c>
      <c r="U398" s="18">
        <v>0.23268</v>
      </c>
    </row>
    <row r="399" spans="1:21" x14ac:dyDescent="0.2">
      <c r="A399" s="9">
        <v>6.32</v>
      </c>
      <c r="B399" s="2">
        <v>0.29368</v>
      </c>
      <c r="C399" s="2">
        <v>6.32</v>
      </c>
      <c r="D399" s="10">
        <v>0.28627000000000002</v>
      </c>
      <c r="F399" s="17">
        <v>6.32</v>
      </c>
      <c r="G399">
        <v>0.23394000000000001</v>
      </c>
      <c r="H399">
        <v>6.32</v>
      </c>
      <c r="I399" s="18">
        <v>0.23272000000000001</v>
      </c>
      <c r="J399" s="1"/>
      <c r="K399" s="1"/>
      <c r="M399" s="23">
        <v>6.32</v>
      </c>
      <c r="N399">
        <v>0.12651000000000001</v>
      </c>
      <c r="O399">
        <v>6.32</v>
      </c>
      <c r="P399" s="18">
        <v>0.13208</v>
      </c>
      <c r="R399" s="23">
        <v>6.32</v>
      </c>
      <c r="S399">
        <v>0.23524</v>
      </c>
      <c r="T399">
        <v>6.32</v>
      </c>
      <c r="U399" s="18">
        <v>0.23252</v>
      </c>
    </row>
    <row r="400" spans="1:21" x14ac:dyDescent="0.2">
      <c r="A400" s="9">
        <v>6.3360000000000003</v>
      </c>
      <c r="B400" s="2">
        <v>0.28897</v>
      </c>
      <c r="C400" s="2">
        <v>6.3360000000000003</v>
      </c>
      <c r="D400" s="10">
        <v>0.28608</v>
      </c>
      <c r="F400" s="17">
        <v>6.3360000000000003</v>
      </c>
      <c r="G400">
        <v>0.23369000000000001</v>
      </c>
      <c r="H400">
        <v>6.3360000000000003</v>
      </c>
      <c r="I400" s="18">
        <v>0.23247999999999999</v>
      </c>
      <c r="J400" s="1"/>
      <c r="K400" s="1"/>
      <c r="M400" s="23">
        <v>6.3360000000000003</v>
      </c>
      <c r="N400">
        <v>0.13188</v>
      </c>
      <c r="O400">
        <v>6.3360000000000003</v>
      </c>
      <c r="P400" s="18">
        <v>0.13199</v>
      </c>
      <c r="R400" s="23">
        <v>6.3360000000000003</v>
      </c>
      <c r="S400">
        <v>0.23504</v>
      </c>
      <c r="T400">
        <v>6.3360000000000003</v>
      </c>
      <c r="U400" s="18">
        <v>0.23236000000000001</v>
      </c>
    </row>
    <row r="401" spans="1:21" x14ac:dyDescent="0.2">
      <c r="A401" s="9">
        <v>6.3520000000000003</v>
      </c>
      <c r="B401" s="2">
        <v>0.27794999999999997</v>
      </c>
      <c r="C401" s="2">
        <v>6.3520000000000003</v>
      </c>
      <c r="D401" s="10">
        <v>0.28588000000000002</v>
      </c>
      <c r="F401" s="17">
        <v>6.3520000000000003</v>
      </c>
      <c r="G401">
        <v>0.23469999999999999</v>
      </c>
      <c r="H401">
        <v>6.3520000000000003</v>
      </c>
      <c r="I401" s="18">
        <v>0.23222999999999999</v>
      </c>
      <c r="J401" s="1"/>
      <c r="K401" s="1"/>
      <c r="M401" s="23">
        <v>6.3520000000000003</v>
      </c>
      <c r="N401">
        <v>0.12748000000000001</v>
      </c>
      <c r="O401">
        <v>6.3520000000000003</v>
      </c>
      <c r="P401" s="18">
        <v>0.13192000000000001</v>
      </c>
      <c r="R401" s="23">
        <v>6.3520000000000003</v>
      </c>
      <c r="S401">
        <v>0.22636000000000001</v>
      </c>
      <c r="T401">
        <v>6.3520000000000003</v>
      </c>
      <c r="U401" s="18">
        <v>0.23221</v>
      </c>
    </row>
    <row r="402" spans="1:21" x14ac:dyDescent="0.2">
      <c r="A402" s="9">
        <v>6.3680000000000003</v>
      </c>
      <c r="B402" s="2">
        <v>0.29146</v>
      </c>
      <c r="C402" s="2">
        <v>6.3680000000000003</v>
      </c>
      <c r="D402" s="10">
        <v>0.28569</v>
      </c>
      <c r="F402" s="17">
        <v>6.3680000000000003</v>
      </c>
      <c r="G402">
        <v>0.23658000000000001</v>
      </c>
      <c r="H402">
        <v>6.3680000000000003</v>
      </c>
      <c r="I402" s="18">
        <v>0.23197999999999999</v>
      </c>
      <c r="J402" s="1"/>
      <c r="K402" s="1"/>
      <c r="M402" s="23">
        <v>6.3680000000000003</v>
      </c>
      <c r="N402">
        <v>0.12032</v>
      </c>
      <c r="O402">
        <v>6.3680000000000003</v>
      </c>
      <c r="P402" s="18">
        <v>0.13184000000000001</v>
      </c>
      <c r="R402" s="23">
        <v>6.3680000000000003</v>
      </c>
      <c r="S402">
        <v>0.23125999999999999</v>
      </c>
      <c r="T402">
        <v>6.3680000000000003</v>
      </c>
      <c r="U402" s="18">
        <v>0.23205000000000001</v>
      </c>
    </row>
    <row r="403" spans="1:21" x14ac:dyDescent="0.2">
      <c r="A403" s="9">
        <v>6.3840000000000003</v>
      </c>
      <c r="B403" s="2">
        <v>0.29298999999999997</v>
      </c>
      <c r="C403" s="2">
        <v>6.3840000000000003</v>
      </c>
      <c r="D403" s="10">
        <v>0.28549999999999998</v>
      </c>
      <c r="F403" s="17">
        <v>6.3840000000000003</v>
      </c>
      <c r="G403">
        <v>0.22658</v>
      </c>
      <c r="H403">
        <v>6.3840000000000003</v>
      </c>
      <c r="I403" s="18">
        <v>0.23174</v>
      </c>
      <c r="J403" s="1"/>
      <c r="K403" s="1"/>
      <c r="M403" s="23">
        <v>6.3840000000000003</v>
      </c>
      <c r="N403">
        <v>0.1249</v>
      </c>
      <c r="O403">
        <v>6.3840000000000003</v>
      </c>
      <c r="P403" s="18">
        <v>0.13177</v>
      </c>
      <c r="R403" s="23">
        <v>6.3840000000000003</v>
      </c>
      <c r="S403">
        <v>0.22492999999999999</v>
      </c>
      <c r="T403">
        <v>6.3840000000000003</v>
      </c>
      <c r="U403" s="18">
        <v>0.2319</v>
      </c>
    </row>
    <row r="404" spans="1:21" x14ac:dyDescent="0.2">
      <c r="A404" s="9">
        <v>6.4</v>
      </c>
      <c r="B404" s="2">
        <v>0.28421999999999997</v>
      </c>
      <c r="C404" s="2">
        <v>6.4</v>
      </c>
      <c r="D404" s="10">
        <v>0.2853</v>
      </c>
      <c r="F404" s="17">
        <v>6.4</v>
      </c>
      <c r="G404">
        <v>0.23107</v>
      </c>
      <c r="H404">
        <v>6.4</v>
      </c>
      <c r="I404" s="18">
        <v>0.23149</v>
      </c>
      <c r="J404" s="1"/>
      <c r="K404" s="1"/>
      <c r="M404" s="23">
        <v>6.4</v>
      </c>
      <c r="N404">
        <v>0.1212</v>
      </c>
      <c r="O404">
        <v>6.4</v>
      </c>
      <c r="P404" s="18">
        <v>0.13170000000000001</v>
      </c>
      <c r="R404" s="23">
        <v>6.4</v>
      </c>
      <c r="S404">
        <v>0.22428999999999999</v>
      </c>
      <c r="T404">
        <v>6.4</v>
      </c>
      <c r="U404" s="18">
        <v>0.23174</v>
      </c>
    </row>
    <row r="405" spans="1:21" x14ac:dyDescent="0.2">
      <c r="A405" s="9">
        <v>6.4160000000000004</v>
      </c>
      <c r="B405" s="2">
        <v>0.28165000000000001</v>
      </c>
      <c r="C405" s="2">
        <v>6.4160000000000004</v>
      </c>
      <c r="D405" s="10">
        <v>0.28510999999999997</v>
      </c>
      <c r="F405" s="17">
        <v>6.4160000000000004</v>
      </c>
      <c r="G405">
        <v>0.22711000000000001</v>
      </c>
      <c r="H405">
        <v>6.4160000000000004</v>
      </c>
      <c r="I405" s="18">
        <v>0.23125000000000001</v>
      </c>
      <c r="J405" s="1"/>
      <c r="K405" s="1"/>
      <c r="M405" s="23">
        <v>6.4160000000000004</v>
      </c>
      <c r="N405">
        <v>0.12435</v>
      </c>
      <c r="O405">
        <v>6.4160000000000004</v>
      </c>
      <c r="P405" s="18">
        <v>0.13163</v>
      </c>
      <c r="R405" s="23">
        <v>6.4160000000000004</v>
      </c>
      <c r="S405">
        <v>0.22883000000000001</v>
      </c>
      <c r="T405">
        <v>6.4160000000000004</v>
      </c>
      <c r="U405" s="18">
        <v>0.23158999999999999</v>
      </c>
    </row>
    <row r="406" spans="1:21" x14ac:dyDescent="0.2">
      <c r="A406" s="9">
        <v>6.4320000000000004</v>
      </c>
      <c r="B406" s="2">
        <v>0.27884999999999999</v>
      </c>
      <c r="C406" s="2">
        <v>6.4320000000000004</v>
      </c>
      <c r="D406" s="10">
        <v>0.28492000000000001</v>
      </c>
      <c r="F406" s="17">
        <v>6.4320000000000004</v>
      </c>
      <c r="G406">
        <v>0.23164000000000001</v>
      </c>
      <c r="H406">
        <v>6.4320000000000004</v>
      </c>
      <c r="I406" s="18">
        <v>0.23100999999999999</v>
      </c>
      <c r="J406" s="1"/>
      <c r="K406" s="1"/>
      <c r="M406" s="23">
        <v>6.4320000000000004</v>
      </c>
      <c r="N406">
        <v>0.13294</v>
      </c>
      <c r="O406">
        <v>6.4320000000000004</v>
      </c>
      <c r="P406" s="18">
        <v>0.13155</v>
      </c>
      <c r="R406" s="23">
        <v>6.4320000000000004</v>
      </c>
      <c r="S406">
        <v>0.22584000000000001</v>
      </c>
      <c r="T406">
        <v>6.4320000000000004</v>
      </c>
      <c r="U406" s="18">
        <v>0.23143</v>
      </c>
    </row>
    <row r="407" spans="1:21" x14ac:dyDescent="0.2">
      <c r="A407" s="9">
        <v>6.4480000000000004</v>
      </c>
      <c r="B407" s="2">
        <v>0.28897</v>
      </c>
      <c r="C407" s="2">
        <v>6.4480000000000004</v>
      </c>
      <c r="D407" s="10">
        <v>0.28472999999999998</v>
      </c>
      <c r="F407" s="17">
        <v>6.4480000000000004</v>
      </c>
      <c r="G407">
        <v>0.22373999999999999</v>
      </c>
      <c r="H407">
        <v>6.4480000000000004</v>
      </c>
      <c r="I407" s="18">
        <v>0.23075999999999999</v>
      </c>
      <c r="J407" s="1"/>
      <c r="K407" s="1"/>
      <c r="M407" s="23">
        <v>6.4480000000000004</v>
      </c>
      <c r="N407">
        <v>0.1207</v>
      </c>
      <c r="O407">
        <v>6.4480000000000004</v>
      </c>
      <c r="P407" s="18">
        <v>0.13147</v>
      </c>
      <c r="R407" s="23">
        <v>6.4480000000000004</v>
      </c>
      <c r="S407">
        <v>0.23047000000000001</v>
      </c>
      <c r="T407">
        <v>6.4480000000000004</v>
      </c>
      <c r="U407" s="18">
        <v>0.23128000000000001</v>
      </c>
    </row>
    <row r="408" spans="1:21" x14ac:dyDescent="0.2">
      <c r="A408" s="9">
        <v>6.4640000000000004</v>
      </c>
      <c r="B408" s="2">
        <v>0.28510999999999997</v>
      </c>
      <c r="C408" s="2">
        <v>6.4640000000000004</v>
      </c>
      <c r="D408" s="10">
        <v>0.28453000000000001</v>
      </c>
      <c r="F408" s="17">
        <v>6.4640000000000004</v>
      </c>
      <c r="G408">
        <v>0.22975000000000001</v>
      </c>
      <c r="H408">
        <v>6.4640000000000004</v>
      </c>
      <c r="I408" s="18">
        <v>0.23052</v>
      </c>
      <c r="J408" s="1"/>
      <c r="K408" s="1"/>
      <c r="M408" s="23">
        <v>6.4640000000000004</v>
      </c>
      <c r="N408">
        <v>0.12991</v>
      </c>
      <c r="O408">
        <v>6.4640000000000004</v>
      </c>
      <c r="P408" s="18">
        <v>0.13139999999999999</v>
      </c>
      <c r="R408" s="23">
        <v>6.4640000000000004</v>
      </c>
      <c r="S408">
        <v>0.23093</v>
      </c>
      <c r="T408">
        <v>6.4640000000000004</v>
      </c>
      <c r="U408" s="18">
        <v>0.23113</v>
      </c>
    </row>
    <row r="409" spans="1:21" x14ac:dyDescent="0.2">
      <c r="A409" s="9">
        <v>6.48</v>
      </c>
      <c r="B409" s="2">
        <v>0.29766999999999999</v>
      </c>
      <c r="C409" s="2">
        <v>6.48</v>
      </c>
      <c r="D409" s="10">
        <v>0.28433999999999998</v>
      </c>
      <c r="F409" s="17">
        <v>6.48</v>
      </c>
      <c r="G409">
        <v>0.23125000000000001</v>
      </c>
      <c r="H409">
        <v>6.48</v>
      </c>
      <c r="I409" s="18">
        <v>0.23028000000000001</v>
      </c>
      <c r="J409" s="1"/>
      <c r="K409" s="1"/>
      <c r="M409" s="23">
        <v>6.48</v>
      </c>
      <c r="N409">
        <v>0.14149999999999999</v>
      </c>
      <c r="O409">
        <v>6.48</v>
      </c>
      <c r="P409" s="18">
        <v>0.13134000000000001</v>
      </c>
      <c r="R409" s="23">
        <v>6.48</v>
      </c>
      <c r="S409">
        <v>0.23139000000000001</v>
      </c>
      <c r="T409">
        <v>6.48</v>
      </c>
      <c r="U409" s="18">
        <v>0.23097000000000001</v>
      </c>
    </row>
    <row r="410" spans="1:21" x14ac:dyDescent="0.2">
      <c r="A410" s="9">
        <v>6.4960000000000004</v>
      </c>
      <c r="B410" s="2">
        <v>0.28358</v>
      </c>
      <c r="C410" s="2">
        <v>6.4960000000000004</v>
      </c>
      <c r="D410" s="10">
        <v>0.28415000000000001</v>
      </c>
      <c r="F410" s="17">
        <v>6.4960000000000004</v>
      </c>
      <c r="G410">
        <v>0.23052</v>
      </c>
      <c r="H410">
        <v>6.4960000000000004</v>
      </c>
      <c r="I410" s="18">
        <v>0.23003999999999999</v>
      </c>
      <c r="J410" s="1"/>
      <c r="K410" s="1"/>
      <c r="M410" s="23">
        <v>6.4960000000000004</v>
      </c>
      <c r="N410">
        <v>0.12232</v>
      </c>
      <c r="O410">
        <v>6.4960000000000004</v>
      </c>
      <c r="P410" s="18">
        <v>0.13127</v>
      </c>
      <c r="R410" s="23">
        <v>6.4960000000000004</v>
      </c>
      <c r="S410">
        <v>0.23618</v>
      </c>
      <c r="T410">
        <v>6.4960000000000004</v>
      </c>
      <c r="U410" s="18">
        <v>0.23082</v>
      </c>
    </row>
    <row r="411" spans="1:21" x14ac:dyDescent="0.2">
      <c r="A411" s="9">
        <v>6.5119999999999996</v>
      </c>
      <c r="B411" s="2">
        <v>0.29308000000000001</v>
      </c>
      <c r="C411" s="2">
        <v>6.5119999999999996</v>
      </c>
      <c r="D411" s="10">
        <v>0.28395999999999999</v>
      </c>
      <c r="F411" s="17">
        <v>6.5119999999999996</v>
      </c>
      <c r="G411">
        <v>0.23583000000000001</v>
      </c>
      <c r="H411">
        <v>6.5119999999999996</v>
      </c>
      <c r="I411" s="18">
        <v>0.2298</v>
      </c>
      <c r="J411" s="1"/>
      <c r="K411" s="1"/>
      <c r="M411" s="23">
        <v>6.5119999999999996</v>
      </c>
      <c r="N411">
        <v>0.13331999999999999</v>
      </c>
      <c r="O411">
        <v>6.5119999999999996</v>
      </c>
      <c r="P411" s="18">
        <v>0.13120000000000001</v>
      </c>
      <c r="R411" s="23">
        <v>6.5119999999999996</v>
      </c>
      <c r="S411">
        <v>0.2253</v>
      </c>
      <c r="T411">
        <v>6.5119999999999996</v>
      </c>
      <c r="U411" s="18">
        <v>0.23066999999999999</v>
      </c>
    </row>
    <row r="412" spans="1:21" x14ac:dyDescent="0.2">
      <c r="A412" s="9">
        <v>6.5279999999999996</v>
      </c>
      <c r="B412" s="2">
        <v>0.28510999999999997</v>
      </c>
      <c r="C412" s="2">
        <v>6.5279999999999996</v>
      </c>
      <c r="D412" s="10">
        <v>0.28377000000000002</v>
      </c>
      <c r="F412" s="17">
        <v>6.5279999999999996</v>
      </c>
      <c r="G412">
        <v>0.22439000000000001</v>
      </c>
      <c r="H412">
        <v>6.5279999999999996</v>
      </c>
      <c r="I412" s="18">
        <v>0.22955999999999999</v>
      </c>
      <c r="J412" s="1"/>
      <c r="K412" s="1"/>
      <c r="M412" s="23">
        <v>6.5279999999999996</v>
      </c>
      <c r="N412">
        <v>0.13943</v>
      </c>
      <c r="O412">
        <v>6.5279999999999996</v>
      </c>
      <c r="P412" s="18">
        <v>0.13114000000000001</v>
      </c>
      <c r="R412" s="23">
        <v>6.5279999999999996</v>
      </c>
      <c r="S412">
        <v>0.23619999999999999</v>
      </c>
      <c r="T412">
        <v>6.5279999999999996</v>
      </c>
      <c r="U412" s="18">
        <v>0.23050999999999999</v>
      </c>
    </row>
    <row r="413" spans="1:21" x14ac:dyDescent="0.2">
      <c r="A413" s="9">
        <v>6.5439999999999996</v>
      </c>
      <c r="B413" s="2">
        <v>0.28789999999999999</v>
      </c>
      <c r="C413" s="2">
        <v>6.5439999999999996</v>
      </c>
      <c r="D413" s="10">
        <v>0.28358</v>
      </c>
      <c r="F413" s="17">
        <v>6.5439999999999996</v>
      </c>
      <c r="G413">
        <v>0.24116000000000001</v>
      </c>
      <c r="H413">
        <v>6.5439999999999996</v>
      </c>
      <c r="I413" s="18">
        <v>0.22932</v>
      </c>
      <c r="J413" s="1"/>
      <c r="K413" s="1"/>
      <c r="M413" s="23">
        <v>6.5439999999999996</v>
      </c>
      <c r="N413">
        <v>0.13485</v>
      </c>
      <c r="O413">
        <v>6.5439999999999996</v>
      </c>
      <c r="P413" s="18">
        <v>0.13106000000000001</v>
      </c>
      <c r="R413" s="23">
        <v>6.5439999999999996</v>
      </c>
      <c r="S413">
        <v>0.23166</v>
      </c>
      <c r="T413">
        <v>6.5439999999999996</v>
      </c>
      <c r="U413" s="18">
        <v>0.23036000000000001</v>
      </c>
    </row>
    <row r="414" spans="1:21" x14ac:dyDescent="0.2">
      <c r="A414" s="9">
        <v>6.56</v>
      </c>
      <c r="B414" s="2">
        <v>0.27603</v>
      </c>
      <c r="C414" s="2">
        <v>6.56</v>
      </c>
      <c r="D414" s="10">
        <v>0.28338999999999998</v>
      </c>
      <c r="F414" s="17">
        <v>6.56</v>
      </c>
      <c r="G414">
        <v>0.22739999999999999</v>
      </c>
      <c r="H414">
        <v>6.56</v>
      </c>
      <c r="I414" s="18">
        <v>0.22908000000000001</v>
      </c>
      <c r="J414" s="1"/>
      <c r="K414" s="1"/>
      <c r="M414" s="23">
        <v>6.56</v>
      </c>
      <c r="N414">
        <v>0.13088</v>
      </c>
      <c r="O414">
        <v>6.56</v>
      </c>
      <c r="P414" s="18">
        <v>0.13099</v>
      </c>
      <c r="R414" s="23">
        <v>6.56</v>
      </c>
      <c r="S414">
        <v>0.22950000000000001</v>
      </c>
      <c r="T414">
        <v>6.56</v>
      </c>
      <c r="U414" s="18">
        <v>0.23021</v>
      </c>
    </row>
    <row r="415" spans="1:21" x14ac:dyDescent="0.2">
      <c r="A415" s="9">
        <v>6.5759999999999996</v>
      </c>
      <c r="B415" s="2">
        <v>0.28217999999999999</v>
      </c>
      <c r="C415" s="2">
        <v>6.5759999999999996</v>
      </c>
      <c r="D415" s="10">
        <v>0.28320000000000001</v>
      </c>
      <c r="F415" s="17">
        <v>6.5759999999999996</v>
      </c>
      <c r="G415">
        <v>0.22581000000000001</v>
      </c>
      <c r="H415">
        <v>6.5759999999999996</v>
      </c>
      <c r="I415" s="18">
        <v>0.22885</v>
      </c>
      <c r="J415" s="1"/>
      <c r="K415" s="1"/>
      <c r="M415" s="23">
        <v>6.5759999999999996</v>
      </c>
      <c r="N415">
        <v>0.13324</v>
      </c>
      <c r="O415">
        <v>6.5759999999999996</v>
      </c>
      <c r="P415" s="18">
        <v>0.13092999999999999</v>
      </c>
      <c r="R415" s="23">
        <v>6.5759999999999996</v>
      </c>
      <c r="S415">
        <v>0.24514</v>
      </c>
      <c r="T415">
        <v>6.5759999999999996</v>
      </c>
      <c r="U415" s="18">
        <v>0.23005999999999999</v>
      </c>
    </row>
    <row r="416" spans="1:21" x14ac:dyDescent="0.2">
      <c r="A416" s="9">
        <v>6.5919999999999996</v>
      </c>
      <c r="B416" s="2">
        <v>0.28417999999999999</v>
      </c>
      <c r="C416" s="2">
        <v>6.5919999999999996</v>
      </c>
      <c r="D416" s="10">
        <v>0.28300999999999998</v>
      </c>
      <c r="F416" s="17">
        <v>6.5919999999999996</v>
      </c>
      <c r="G416">
        <v>0.23036000000000001</v>
      </c>
      <c r="H416">
        <v>6.5919999999999996</v>
      </c>
      <c r="I416" s="18">
        <v>0.22861000000000001</v>
      </c>
      <c r="J416" s="1"/>
      <c r="K416" s="1"/>
      <c r="M416" s="23">
        <v>6.5919999999999996</v>
      </c>
      <c r="N416">
        <v>0.12926000000000001</v>
      </c>
      <c r="O416">
        <v>6.5919999999999996</v>
      </c>
      <c r="P416" s="18">
        <v>0.13086999999999999</v>
      </c>
      <c r="R416" s="23">
        <v>6.5919999999999996</v>
      </c>
      <c r="S416">
        <v>0.23039000000000001</v>
      </c>
      <c r="T416">
        <v>6.5919999999999996</v>
      </c>
      <c r="U416" s="18">
        <v>0.22991</v>
      </c>
    </row>
    <row r="417" spans="1:21" x14ac:dyDescent="0.2">
      <c r="A417" s="9">
        <v>6.6079999999999997</v>
      </c>
      <c r="B417" s="2">
        <v>0.28632999999999997</v>
      </c>
      <c r="C417" s="2">
        <v>6.6079999999999997</v>
      </c>
      <c r="D417" s="10">
        <v>0.28283000000000003</v>
      </c>
      <c r="F417" s="17">
        <v>6.6079999999999997</v>
      </c>
      <c r="G417">
        <v>0.23147000000000001</v>
      </c>
      <c r="H417">
        <v>6.6079999999999997</v>
      </c>
      <c r="I417" s="18">
        <v>0.22836999999999999</v>
      </c>
      <c r="J417" s="1"/>
      <c r="K417" s="1"/>
      <c r="M417" s="23">
        <v>6.6079999999999997</v>
      </c>
      <c r="N417">
        <v>0.13389000000000001</v>
      </c>
      <c r="O417">
        <v>6.6079999999999997</v>
      </c>
      <c r="P417" s="18">
        <v>0.13081000000000001</v>
      </c>
      <c r="R417" s="23">
        <v>6.6079999999999997</v>
      </c>
      <c r="S417">
        <v>0.22477</v>
      </c>
      <c r="T417">
        <v>6.6079999999999997</v>
      </c>
      <c r="U417" s="18">
        <v>0.22977</v>
      </c>
    </row>
    <row r="418" spans="1:21" x14ac:dyDescent="0.2">
      <c r="A418" s="9">
        <v>6.6239999999999997</v>
      </c>
      <c r="B418" s="2">
        <v>0.27967999999999998</v>
      </c>
      <c r="C418" s="2">
        <v>6.6239999999999997</v>
      </c>
      <c r="D418" s="10">
        <v>0.28264</v>
      </c>
      <c r="F418" s="17">
        <v>6.6239999999999997</v>
      </c>
      <c r="G418">
        <v>0.224</v>
      </c>
      <c r="H418">
        <v>6.6239999999999997</v>
      </c>
      <c r="I418" s="18">
        <v>0.22813</v>
      </c>
      <c r="J418" s="1"/>
      <c r="K418" s="1"/>
      <c r="M418" s="23">
        <v>6.6239999999999997</v>
      </c>
      <c r="N418">
        <v>0.12640000000000001</v>
      </c>
      <c r="O418">
        <v>6.6239999999999997</v>
      </c>
      <c r="P418" s="18">
        <v>0.13075999999999999</v>
      </c>
      <c r="R418" s="23">
        <v>6.6239999999999997</v>
      </c>
      <c r="S418">
        <v>0.23407</v>
      </c>
      <c r="T418">
        <v>6.6239999999999997</v>
      </c>
      <c r="U418" s="18">
        <v>0.22961999999999999</v>
      </c>
    </row>
    <row r="419" spans="1:21" x14ac:dyDescent="0.2">
      <c r="A419" s="9">
        <v>6.64</v>
      </c>
      <c r="B419" s="2">
        <v>0.28177999999999997</v>
      </c>
      <c r="C419" s="2">
        <v>6.64</v>
      </c>
      <c r="D419" s="10">
        <v>0.28244999999999998</v>
      </c>
      <c r="F419" s="17">
        <v>6.64</v>
      </c>
      <c r="G419">
        <v>0.23038</v>
      </c>
      <c r="H419">
        <v>6.64</v>
      </c>
      <c r="I419" s="18">
        <v>0.22789999999999999</v>
      </c>
      <c r="J419" s="1"/>
      <c r="K419" s="1"/>
      <c r="M419" s="23">
        <v>6.64</v>
      </c>
      <c r="N419">
        <v>0.13546</v>
      </c>
      <c r="O419">
        <v>6.64</v>
      </c>
      <c r="P419" s="18">
        <v>0.13070000000000001</v>
      </c>
      <c r="R419" s="23">
        <v>6.64</v>
      </c>
      <c r="S419">
        <v>0.23265</v>
      </c>
      <c r="T419">
        <v>6.64</v>
      </c>
      <c r="U419" s="18">
        <v>0.22947000000000001</v>
      </c>
    </row>
    <row r="420" spans="1:21" x14ac:dyDescent="0.2">
      <c r="A420" s="9">
        <v>6.6559999999999997</v>
      </c>
      <c r="B420" s="2">
        <v>0.27816000000000002</v>
      </c>
      <c r="C420" s="2">
        <v>6.6559999999999997</v>
      </c>
      <c r="D420" s="10">
        <v>0.28226000000000001</v>
      </c>
      <c r="F420" s="17">
        <v>6.6559999999999997</v>
      </c>
      <c r="G420">
        <v>0.22735</v>
      </c>
      <c r="H420">
        <v>6.6559999999999997</v>
      </c>
      <c r="I420" s="18">
        <v>0.22766</v>
      </c>
      <c r="J420" s="1"/>
      <c r="K420" s="1"/>
      <c r="M420" s="23">
        <v>6.6559999999999997</v>
      </c>
      <c r="N420">
        <v>0.13256999999999999</v>
      </c>
      <c r="O420">
        <v>6.6559999999999997</v>
      </c>
      <c r="P420" s="18">
        <v>0.13063</v>
      </c>
      <c r="R420" s="23">
        <v>6.6559999999999997</v>
      </c>
      <c r="S420">
        <v>0.22683</v>
      </c>
      <c r="T420">
        <v>6.6559999999999997</v>
      </c>
      <c r="U420" s="18">
        <v>0.22932</v>
      </c>
    </row>
    <row r="421" spans="1:21" x14ac:dyDescent="0.2">
      <c r="A421" s="9">
        <v>6.6719999999999997</v>
      </c>
      <c r="B421" s="2">
        <v>0.27934999999999999</v>
      </c>
      <c r="C421" s="2">
        <v>6.6719999999999997</v>
      </c>
      <c r="D421" s="10">
        <v>0.28206999999999999</v>
      </c>
      <c r="F421" s="17">
        <v>6.6719999999999997</v>
      </c>
      <c r="G421">
        <v>0.22627</v>
      </c>
      <c r="H421">
        <v>6.6719999999999997</v>
      </c>
      <c r="I421" s="18">
        <v>0.22742999999999999</v>
      </c>
      <c r="J421" s="1"/>
      <c r="K421" s="1"/>
      <c r="M421" s="23">
        <v>6.6719999999999997</v>
      </c>
      <c r="N421">
        <v>0.1255</v>
      </c>
      <c r="O421">
        <v>6.6719999999999997</v>
      </c>
      <c r="P421" s="18">
        <v>0.13056999999999999</v>
      </c>
      <c r="R421" s="23">
        <v>6.6719999999999997</v>
      </c>
      <c r="S421">
        <v>0.22892000000000001</v>
      </c>
      <c r="T421">
        <v>6.6719999999999997</v>
      </c>
      <c r="U421" s="18">
        <v>0.22917000000000001</v>
      </c>
    </row>
    <row r="422" spans="1:21" x14ac:dyDescent="0.2">
      <c r="A422" s="9">
        <v>6.6879999999999997</v>
      </c>
      <c r="B422" s="2">
        <v>0.27762999999999999</v>
      </c>
      <c r="C422" s="2">
        <v>6.6879999999999997</v>
      </c>
      <c r="D422" s="10">
        <v>0.28188999999999997</v>
      </c>
      <c r="F422" s="17">
        <v>6.6879999999999997</v>
      </c>
      <c r="G422">
        <v>0.23746</v>
      </c>
      <c r="H422">
        <v>6.6879999999999997</v>
      </c>
      <c r="I422" s="18">
        <v>0.22720000000000001</v>
      </c>
      <c r="J422" s="1"/>
      <c r="K422" s="1"/>
      <c r="M422" s="23">
        <v>6.6879999999999997</v>
      </c>
      <c r="N422">
        <v>0.12826000000000001</v>
      </c>
      <c r="O422">
        <v>6.6879999999999997</v>
      </c>
      <c r="P422" s="18">
        <v>0.13050999999999999</v>
      </c>
      <c r="R422" s="23">
        <v>6.6879999999999997</v>
      </c>
      <c r="S422">
        <v>0.22736000000000001</v>
      </c>
      <c r="T422">
        <v>6.6879999999999997</v>
      </c>
      <c r="U422" s="18">
        <v>0.22903000000000001</v>
      </c>
    </row>
    <row r="423" spans="1:21" x14ac:dyDescent="0.2">
      <c r="A423" s="9">
        <v>6.7039999999999997</v>
      </c>
      <c r="B423" s="2">
        <v>0.28381000000000001</v>
      </c>
      <c r="C423" s="2">
        <v>6.7039999999999997</v>
      </c>
      <c r="D423" s="10">
        <v>0.28170000000000001</v>
      </c>
      <c r="F423" s="17">
        <v>6.7039999999999997</v>
      </c>
      <c r="G423">
        <v>0.22020999999999999</v>
      </c>
      <c r="H423">
        <v>6.7039999999999997</v>
      </c>
      <c r="I423" s="18">
        <v>0.22696</v>
      </c>
      <c r="J423" s="1"/>
      <c r="K423" s="1"/>
      <c r="M423" s="23">
        <v>6.7039999999999997</v>
      </c>
      <c r="N423">
        <v>0.12889999999999999</v>
      </c>
      <c r="O423">
        <v>6.7039999999999997</v>
      </c>
      <c r="P423" s="18">
        <v>0.13045999999999999</v>
      </c>
      <c r="R423" s="23">
        <v>6.7039999999999997</v>
      </c>
      <c r="S423">
        <v>0.22906000000000001</v>
      </c>
      <c r="T423">
        <v>6.7039999999999997</v>
      </c>
      <c r="U423" s="18">
        <v>0.22888</v>
      </c>
    </row>
    <row r="424" spans="1:21" x14ac:dyDescent="0.2">
      <c r="A424" s="9">
        <v>6.72</v>
      </c>
      <c r="B424" s="2">
        <v>0.27728000000000003</v>
      </c>
      <c r="C424" s="2">
        <v>6.72</v>
      </c>
      <c r="D424" s="10">
        <v>0.28150999999999998</v>
      </c>
      <c r="F424" s="17">
        <v>6.72</v>
      </c>
      <c r="G424">
        <v>0.22439999999999999</v>
      </c>
      <c r="H424">
        <v>6.72</v>
      </c>
      <c r="I424" s="18">
        <v>0.22672999999999999</v>
      </c>
      <c r="J424" s="1"/>
      <c r="K424" s="1"/>
      <c r="M424" s="23">
        <v>6.72</v>
      </c>
      <c r="N424">
        <v>0.12831000000000001</v>
      </c>
      <c r="O424">
        <v>6.72</v>
      </c>
      <c r="P424" s="18">
        <v>0.13039999999999999</v>
      </c>
      <c r="R424" s="23">
        <v>6.72</v>
      </c>
      <c r="S424">
        <v>0.22261</v>
      </c>
      <c r="T424">
        <v>6.72</v>
      </c>
      <c r="U424" s="18">
        <v>0.22872999999999999</v>
      </c>
    </row>
    <row r="425" spans="1:21" x14ac:dyDescent="0.2">
      <c r="A425" s="9">
        <v>6.7359999999999998</v>
      </c>
      <c r="B425" s="2">
        <v>0.2782</v>
      </c>
      <c r="C425" s="2">
        <v>6.7359999999999998</v>
      </c>
      <c r="D425" s="10">
        <v>0.28133000000000002</v>
      </c>
      <c r="F425" s="17">
        <v>6.7359999999999998</v>
      </c>
      <c r="G425">
        <v>0.22874</v>
      </c>
      <c r="H425">
        <v>6.7359999999999998</v>
      </c>
      <c r="I425" s="18">
        <v>0.22650000000000001</v>
      </c>
      <c r="J425" s="1"/>
      <c r="K425" s="1"/>
      <c r="M425" s="23">
        <v>6.7359999999999998</v>
      </c>
      <c r="N425">
        <v>0.12878999999999999</v>
      </c>
      <c r="O425">
        <v>6.7359999999999998</v>
      </c>
      <c r="P425" s="18">
        <v>0.13034000000000001</v>
      </c>
      <c r="R425" s="23">
        <v>6.7359999999999998</v>
      </c>
      <c r="S425">
        <v>0.22203999999999999</v>
      </c>
      <c r="T425">
        <v>6.7359999999999998</v>
      </c>
      <c r="U425" s="18">
        <v>0.22858000000000001</v>
      </c>
    </row>
    <row r="426" spans="1:21" x14ac:dyDescent="0.2">
      <c r="A426" s="9">
        <v>6.7519999999999998</v>
      </c>
      <c r="B426" s="2">
        <v>0.28188999999999997</v>
      </c>
      <c r="C426" s="2">
        <v>6.7519999999999998</v>
      </c>
      <c r="D426" s="10">
        <v>0.28114</v>
      </c>
      <c r="F426" s="17">
        <v>6.7519999999999998</v>
      </c>
      <c r="G426">
        <v>0.23093</v>
      </c>
      <c r="H426">
        <v>6.7519999999999998</v>
      </c>
      <c r="I426" s="18">
        <v>0.22625999999999999</v>
      </c>
      <c r="J426" s="1"/>
      <c r="K426" s="1"/>
      <c r="M426" s="23">
        <v>6.7519999999999998</v>
      </c>
      <c r="N426">
        <v>0.1268</v>
      </c>
      <c r="O426">
        <v>6.7519999999999998</v>
      </c>
      <c r="P426" s="18">
        <v>0.13028000000000001</v>
      </c>
      <c r="R426" s="23">
        <v>6.7519999999999998</v>
      </c>
      <c r="S426">
        <v>0.22738</v>
      </c>
      <c r="T426">
        <v>6.7519999999999998</v>
      </c>
      <c r="U426" s="18">
        <v>0.22844</v>
      </c>
    </row>
    <row r="427" spans="1:21" x14ac:dyDescent="0.2">
      <c r="A427" s="9">
        <v>6.7679999999999998</v>
      </c>
      <c r="B427" s="2">
        <v>0.27639999999999998</v>
      </c>
      <c r="C427" s="2">
        <v>6.7679999999999998</v>
      </c>
      <c r="D427" s="10">
        <v>0.28095999999999999</v>
      </c>
      <c r="F427" s="17">
        <v>6.7679999999999998</v>
      </c>
      <c r="G427">
        <v>0.22856000000000001</v>
      </c>
      <c r="H427">
        <v>6.7679999999999998</v>
      </c>
      <c r="I427" s="18">
        <v>0.22603000000000001</v>
      </c>
      <c r="J427" s="1"/>
      <c r="K427" s="1"/>
      <c r="M427" s="23">
        <v>6.7679999999999998</v>
      </c>
      <c r="N427">
        <v>0.12790000000000001</v>
      </c>
      <c r="O427">
        <v>6.7679999999999998</v>
      </c>
      <c r="P427" s="18">
        <v>0.13023000000000001</v>
      </c>
      <c r="R427" s="23">
        <v>6.7679999999999998</v>
      </c>
      <c r="S427">
        <v>0.22137999999999999</v>
      </c>
      <c r="T427">
        <v>6.7679999999999998</v>
      </c>
      <c r="U427" s="18">
        <v>0.2283</v>
      </c>
    </row>
    <row r="428" spans="1:21" x14ac:dyDescent="0.2">
      <c r="A428" s="9">
        <v>6.7839999999999998</v>
      </c>
      <c r="B428" s="2">
        <v>0.27422999999999997</v>
      </c>
      <c r="C428" s="2">
        <v>6.7839999999999998</v>
      </c>
      <c r="D428" s="10">
        <v>0.28077000000000002</v>
      </c>
      <c r="F428" s="17">
        <v>6.7839999999999998</v>
      </c>
      <c r="G428">
        <v>0.22869999999999999</v>
      </c>
      <c r="H428">
        <v>6.7839999999999998</v>
      </c>
      <c r="I428" s="18">
        <v>0.2258</v>
      </c>
      <c r="J428" s="1"/>
      <c r="K428" s="1"/>
      <c r="M428" s="23">
        <v>6.7839999999999998</v>
      </c>
      <c r="N428">
        <v>0.13708000000000001</v>
      </c>
      <c r="O428">
        <v>6.7839999999999998</v>
      </c>
      <c r="P428" s="18">
        <v>0.13017999999999999</v>
      </c>
      <c r="R428" s="23">
        <v>6.7839999999999998</v>
      </c>
      <c r="S428">
        <v>0.21967</v>
      </c>
      <c r="T428">
        <v>6.7839999999999998</v>
      </c>
      <c r="U428" s="18">
        <v>0.22814999999999999</v>
      </c>
    </row>
    <row r="429" spans="1:21" x14ac:dyDescent="0.2">
      <c r="A429" s="9">
        <v>6.8</v>
      </c>
      <c r="B429" s="2">
        <v>0.29031000000000001</v>
      </c>
      <c r="C429" s="2">
        <v>6.8</v>
      </c>
      <c r="D429" s="10">
        <v>0.28059000000000001</v>
      </c>
      <c r="F429" s="17">
        <v>6.8</v>
      </c>
      <c r="G429">
        <v>0.22078</v>
      </c>
      <c r="H429">
        <v>6.8</v>
      </c>
      <c r="I429" s="18">
        <v>0.22556999999999999</v>
      </c>
      <c r="J429" s="1"/>
      <c r="K429" s="1"/>
      <c r="M429" s="23">
        <v>6.8</v>
      </c>
      <c r="N429">
        <v>0.13183</v>
      </c>
      <c r="O429">
        <v>6.8</v>
      </c>
      <c r="P429" s="18">
        <v>0.13012000000000001</v>
      </c>
      <c r="R429" s="23">
        <v>6.8</v>
      </c>
      <c r="S429">
        <v>0.22839999999999999</v>
      </c>
      <c r="T429">
        <v>6.8</v>
      </c>
      <c r="U429" s="18">
        <v>0.22800999999999999</v>
      </c>
    </row>
    <row r="430" spans="1:21" x14ac:dyDescent="0.2">
      <c r="A430" s="9">
        <v>6.8159999999999998</v>
      </c>
      <c r="B430" s="2">
        <v>0.27894999999999998</v>
      </c>
      <c r="C430" s="2">
        <v>6.8159999999999998</v>
      </c>
      <c r="D430" s="10">
        <v>0.28039999999999998</v>
      </c>
      <c r="F430" s="17">
        <v>6.8159999999999998</v>
      </c>
      <c r="G430">
        <v>0.21568999999999999</v>
      </c>
      <c r="H430">
        <v>6.8159999999999998</v>
      </c>
      <c r="I430" s="18">
        <v>0.22534000000000001</v>
      </c>
      <c r="J430" s="1"/>
      <c r="K430" s="1"/>
      <c r="M430" s="23">
        <v>6.8159999999999998</v>
      </c>
      <c r="N430">
        <v>0.12168</v>
      </c>
      <c r="O430">
        <v>6.8159999999999998</v>
      </c>
      <c r="P430" s="18">
        <v>0.13008</v>
      </c>
      <c r="R430" s="23">
        <v>6.8159999999999998</v>
      </c>
      <c r="S430">
        <v>0.22670999999999999</v>
      </c>
      <c r="T430">
        <v>6.8159999999999998</v>
      </c>
      <c r="U430" s="18">
        <v>0.22786000000000001</v>
      </c>
    </row>
    <row r="431" spans="1:21" x14ac:dyDescent="0.2">
      <c r="A431" s="9">
        <v>6.8319999999999999</v>
      </c>
      <c r="B431" s="2">
        <v>0.29115999999999997</v>
      </c>
      <c r="C431" s="2">
        <v>6.8319999999999999</v>
      </c>
      <c r="D431" s="10">
        <v>0.28022000000000002</v>
      </c>
      <c r="F431" s="17">
        <v>6.8319999999999999</v>
      </c>
      <c r="G431">
        <v>0.22613</v>
      </c>
      <c r="H431">
        <v>6.8319999999999999</v>
      </c>
      <c r="I431" s="18">
        <v>0.22511</v>
      </c>
      <c r="J431" s="1"/>
      <c r="K431" s="1"/>
      <c r="M431" s="23">
        <v>6.8319999999999999</v>
      </c>
      <c r="N431">
        <v>0.12324</v>
      </c>
      <c r="O431">
        <v>6.8319999999999999</v>
      </c>
      <c r="P431" s="18">
        <v>0.13000999999999999</v>
      </c>
      <c r="R431" s="23">
        <v>6.8319999999999999</v>
      </c>
      <c r="S431">
        <v>0.22126000000000001</v>
      </c>
      <c r="T431">
        <v>6.8319999999999999</v>
      </c>
      <c r="U431" s="18">
        <v>0.22771</v>
      </c>
    </row>
    <row r="432" spans="1:21" x14ac:dyDescent="0.2">
      <c r="A432" s="9">
        <v>6.8479999999999999</v>
      </c>
      <c r="B432" s="2">
        <v>0.27956999999999999</v>
      </c>
      <c r="C432" s="2">
        <v>6.8479999999999999</v>
      </c>
      <c r="D432" s="10">
        <v>0.28004000000000001</v>
      </c>
      <c r="F432" s="17">
        <v>6.8479999999999999</v>
      </c>
      <c r="G432">
        <v>0.2238</v>
      </c>
      <c r="H432">
        <v>6.8479999999999999</v>
      </c>
      <c r="I432" s="18">
        <v>0.22489000000000001</v>
      </c>
      <c r="J432" s="1"/>
      <c r="K432" s="1"/>
      <c r="M432" s="23">
        <v>6.8479999999999999</v>
      </c>
      <c r="N432">
        <v>0.12956999999999999</v>
      </c>
      <c r="O432">
        <v>6.8479999999999999</v>
      </c>
      <c r="P432" s="18">
        <v>0.12995999999999999</v>
      </c>
      <c r="R432" s="23">
        <v>6.8479999999999999</v>
      </c>
      <c r="S432">
        <v>0.23504</v>
      </c>
      <c r="T432">
        <v>6.8479999999999999</v>
      </c>
      <c r="U432" s="18">
        <v>0.22756999999999999</v>
      </c>
    </row>
    <row r="433" spans="1:21" x14ac:dyDescent="0.2">
      <c r="A433" s="9">
        <v>6.8639999999999999</v>
      </c>
      <c r="B433" s="2">
        <v>0.28693999999999997</v>
      </c>
      <c r="C433" s="2">
        <v>6.8639999999999999</v>
      </c>
      <c r="D433" s="10">
        <v>0.27984999999999999</v>
      </c>
      <c r="F433" s="17">
        <v>6.8639999999999999</v>
      </c>
      <c r="G433">
        <v>0.21711</v>
      </c>
      <c r="H433">
        <v>6.8639999999999999</v>
      </c>
      <c r="I433" s="18">
        <v>0.22466</v>
      </c>
      <c r="J433" s="1"/>
      <c r="K433" s="1"/>
      <c r="M433" s="23">
        <v>6.8639999999999999</v>
      </c>
      <c r="N433">
        <v>0.12833</v>
      </c>
      <c r="O433">
        <v>6.8639999999999999</v>
      </c>
      <c r="P433" s="18">
        <v>0.12992000000000001</v>
      </c>
      <c r="R433" s="23">
        <v>6.8639999999999999</v>
      </c>
      <c r="S433">
        <v>0.22883000000000001</v>
      </c>
      <c r="T433">
        <v>6.8639999999999999</v>
      </c>
      <c r="U433" s="18">
        <v>0.22742999999999999</v>
      </c>
    </row>
    <row r="434" spans="1:21" x14ac:dyDescent="0.2">
      <c r="A434" s="9">
        <v>6.88</v>
      </c>
      <c r="B434" s="2">
        <v>0.28470000000000001</v>
      </c>
      <c r="C434" s="2">
        <v>6.88</v>
      </c>
      <c r="D434" s="10">
        <v>0.27966999999999997</v>
      </c>
      <c r="F434" s="17">
        <v>6.88</v>
      </c>
      <c r="G434">
        <v>0.22717999999999999</v>
      </c>
      <c r="H434">
        <v>6.88</v>
      </c>
      <c r="I434" s="18">
        <v>0.22442999999999999</v>
      </c>
      <c r="J434" s="1"/>
      <c r="K434" s="1"/>
      <c r="M434" s="23">
        <v>6.88</v>
      </c>
      <c r="N434">
        <v>0.12858</v>
      </c>
      <c r="O434">
        <v>6.88</v>
      </c>
      <c r="P434" s="18">
        <v>0.12986</v>
      </c>
      <c r="R434" s="23">
        <v>6.88</v>
      </c>
      <c r="S434">
        <v>0.21543999999999999</v>
      </c>
      <c r="T434">
        <v>6.88</v>
      </c>
      <c r="U434" s="18">
        <v>0.22728000000000001</v>
      </c>
    </row>
    <row r="435" spans="1:21" x14ac:dyDescent="0.2">
      <c r="A435" s="9">
        <v>6.8959999999999999</v>
      </c>
      <c r="B435" s="2">
        <v>0.27401999999999999</v>
      </c>
      <c r="C435" s="2">
        <v>6.8959999999999999</v>
      </c>
      <c r="D435" s="10">
        <v>0.27949000000000002</v>
      </c>
      <c r="F435" s="17">
        <v>6.8959999999999999</v>
      </c>
      <c r="G435">
        <v>0.21734999999999999</v>
      </c>
      <c r="H435">
        <v>6.8959999999999999</v>
      </c>
      <c r="I435" s="18">
        <v>0.22420000000000001</v>
      </c>
      <c r="J435" s="1"/>
      <c r="K435" s="1"/>
      <c r="M435" s="23">
        <v>6.8959999999999999</v>
      </c>
      <c r="N435">
        <v>0.12655</v>
      </c>
      <c r="O435">
        <v>6.8959999999999999</v>
      </c>
      <c r="P435" s="18">
        <v>0.12981000000000001</v>
      </c>
      <c r="R435" s="23">
        <v>6.8959999999999999</v>
      </c>
      <c r="S435">
        <v>0.23405999999999999</v>
      </c>
      <c r="T435">
        <v>6.8959999999999999</v>
      </c>
      <c r="U435" s="18">
        <v>0.22714000000000001</v>
      </c>
    </row>
    <row r="436" spans="1:21" x14ac:dyDescent="0.2">
      <c r="A436" s="9">
        <v>6.9119999999999999</v>
      </c>
      <c r="B436" s="2">
        <v>0.28181</v>
      </c>
      <c r="C436" s="2">
        <v>6.9119999999999999</v>
      </c>
      <c r="D436" s="10">
        <v>0.27929999999999999</v>
      </c>
      <c r="F436" s="17">
        <v>6.9119999999999999</v>
      </c>
      <c r="G436">
        <v>0.22220000000000001</v>
      </c>
      <c r="H436">
        <v>6.9119999999999999</v>
      </c>
      <c r="I436" s="18">
        <v>0.22398000000000001</v>
      </c>
      <c r="J436" s="1"/>
      <c r="K436" s="1"/>
      <c r="M436" s="23">
        <v>6.9119999999999999</v>
      </c>
      <c r="N436">
        <v>0.13793</v>
      </c>
      <c r="O436">
        <v>6.9119999999999999</v>
      </c>
      <c r="P436" s="18">
        <v>0.12975</v>
      </c>
      <c r="R436" s="23">
        <v>6.9119999999999999</v>
      </c>
      <c r="S436">
        <v>0.22735</v>
      </c>
      <c r="T436">
        <v>6.9119999999999999</v>
      </c>
      <c r="U436" s="18">
        <v>0.22699</v>
      </c>
    </row>
    <row r="437" spans="1:21" x14ac:dyDescent="0.2">
      <c r="A437" s="9">
        <v>6.9279999999999999</v>
      </c>
      <c r="B437" s="2">
        <v>0.27810000000000001</v>
      </c>
      <c r="C437" s="2">
        <v>6.9279999999999999</v>
      </c>
      <c r="D437" s="10">
        <v>0.27911999999999998</v>
      </c>
      <c r="F437" s="17">
        <v>6.9279999999999999</v>
      </c>
      <c r="G437">
        <v>0.23344999999999999</v>
      </c>
      <c r="H437">
        <v>6.9279999999999999</v>
      </c>
      <c r="I437" s="18">
        <v>0.22375</v>
      </c>
      <c r="J437" s="1"/>
      <c r="K437" s="1"/>
      <c r="M437" s="23">
        <v>6.9279999999999999</v>
      </c>
      <c r="N437">
        <v>0.13092999999999999</v>
      </c>
      <c r="O437">
        <v>6.9279999999999999</v>
      </c>
      <c r="P437" s="18">
        <v>0.12970000000000001</v>
      </c>
      <c r="R437" s="23">
        <v>6.9279999999999999</v>
      </c>
      <c r="S437">
        <v>0.23114000000000001</v>
      </c>
      <c r="T437">
        <v>6.9279999999999999</v>
      </c>
      <c r="U437" s="18">
        <v>0.22685</v>
      </c>
    </row>
    <row r="438" spans="1:21" x14ac:dyDescent="0.2">
      <c r="A438" s="9">
        <v>6.944</v>
      </c>
      <c r="B438" s="2">
        <v>0.27754000000000001</v>
      </c>
      <c r="C438" s="2">
        <v>6.944</v>
      </c>
      <c r="D438" s="10">
        <v>0.27894000000000002</v>
      </c>
      <c r="F438" s="17">
        <v>6.944</v>
      </c>
      <c r="G438">
        <v>0.22470999999999999</v>
      </c>
      <c r="H438">
        <v>6.944</v>
      </c>
      <c r="I438" s="18">
        <v>0.22352</v>
      </c>
      <c r="J438" s="1"/>
      <c r="K438" s="1"/>
      <c r="M438" s="23">
        <v>6.944</v>
      </c>
      <c r="N438">
        <v>0.12003999999999999</v>
      </c>
      <c r="O438">
        <v>6.944</v>
      </c>
      <c r="P438" s="18">
        <v>0.12966</v>
      </c>
      <c r="R438" s="23">
        <v>6.944</v>
      </c>
      <c r="S438">
        <v>0.22570000000000001</v>
      </c>
      <c r="T438">
        <v>6.944</v>
      </c>
      <c r="U438" s="18">
        <v>0.22670999999999999</v>
      </c>
    </row>
    <row r="439" spans="1:21" x14ac:dyDescent="0.2">
      <c r="A439" s="9">
        <v>6.96</v>
      </c>
      <c r="B439" s="2">
        <v>0.26474999999999999</v>
      </c>
      <c r="C439" s="2">
        <v>6.96</v>
      </c>
      <c r="D439" s="10">
        <v>0.27876000000000001</v>
      </c>
      <c r="F439" s="17">
        <v>6.96</v>
      </c>
      <c r="G439">
        <v>0.22134000000000001</v>
      </c>
      <c r="H439">
        <v>6.96</v>
      </c>
      <c r="I439" s="18">
        <v>0.2233</v>
      </c>
      <c r="J439" s="1"/>
      <c r="K439" s="1"/>
      <c r="M439" s="23">
        <v>6.96</v>
      </c>
      <c r="N439">
        <v>0.1353</v>
      </c>
      <c r="O439">
        <v>6.96</v>
      </c>
      <c r="P439" s="18">
        <v>0.12961</v>
      </c>
      <c r="R439" s="23">
        <v>6.96</v>
      </c>
      <c r="S439">
        <v>0.23341000000000001</v>
      </c>
      <c r="T439">
        <v>6.96</v>
      </c>
      <c r="U439" s="18">
        <v>0.22656999999999999</v>
      </c>
    </row>
    <row r="440" spans="1:21" x14ac:dyDescent="0.2">
      <c r="A440" s="9">
        <v>6.976</v>
      </c>
      <c r="B440" s="2">
        <v>0.27643000000000001</v>
      </c>
      <c r="C440" s="2">
        <v>6.976</v>
      </c>
      <c r="D440" s="10">
        <v>0.27856999999999998</v>
      </c>
      <c r="F440" s="17">
        <v>6.976</v>
      </c>
      <c r="G440">
        <v>0.22495000000000001</v>
      </c>
      <c r="H440">
        <v>6.976</v>
      </c>
      <c r="I440" s="18">
        <v>0.22306999999999999</v>
      </c>
      <c r="J440" s="1"/>
      <c r="K440" s="1"/>
      <c r="M440" s="23">
        <v>6.976</v>
      </c>
      <c r="N440">
        <v>0.11847000000000001</v>
      </c>
      <c r="O440">
        <v>6.976</v>
      </c>
      <c r="P440" s="18">
        <v>0.12956000000000001</v>
      </c>
      <c r="R440" s="23">
        <v>6.976</v>
      </c>
      <c r="S440">
        <v>0.22353000000000001</v>
      </c>
      <c r="T440">
        <v>6.976</v>
      </c>
      <c r="U440" s="18">
        <v>0.22642999999999999</v>
      </c>
    </row>
    <row r="441" spans="1:21" x14ac:dyDescent="0.2">
      <c r="A441" s="9">
        <v>6.992</v>
      </c>
      <c r="B441" s="2">
        <v>0.28571000000000002</v>
      </c>
      <c r="C441" s="2">
        <v>6.992</v>
      </c>
      <c r="D441" s="10">
        <v>0.27839000000000003</v>
      </c>
      <c r="F441" s="17">
        <v>6.992</v>
      </c>
      <c r="G441">
        <v>0.22251000000000001</v>
      </c>
      <c r="H441">
        <v>6.992</v>
      </c>
      <c r="I441" s="18">
        <v>0.22284999999999999</v>
      </c>
      <c r="J441" s="1"/>
      <c r="K441" s="1"/>
      <c r="M441" s="23">
        <v>6.992</v>
      </c>
      <c r="N441">
        <v>0.12892000000000001</v>
      </c>
      <c r="O441">
        <v>6.992</v>
      </c>
      <c r="P441" s="18">
        <v>0.12950999999999999</v>
      </c>
      <c r="R441" s="23">
        <v>6.992</v>
      </c>
      <c r="S441">
        <v>0.22223999999999999</v>
      </c>
      <c r="T441">
        <v>6.992</v>
      </c>
      <c r="U441" s="18">
        <v>0.22627</v>
      </c>
    </row>
    <row r="442" spans="1:21" x14ac:dyDescent="0.2">
      <c r="A442" s="9">
        <v>7.008</v>
      </c>
      <c r="B442" s="2">
        <v>0.28714000000000001</v>
      </c>
      <c r="C442" s="2">
        <v>7.008</v>
      </c>
      <c r="D442" s="10">
        <v>0.27821000000000001</v>
      </c>
      <c r="F442" s="17">
        <v>7.008</v>
      </c>
      <c r="G442">
        <v>0.22661000000000001</v>
      </c>
      <c r="H442">
        <v>7.008</v>
      </c>
      <c r="I442" s="18">
        <v>0.22262000000000001</v>
      </c>
      <c r="J442" s="1"/>
      <c r="K442" s="1"/>
      <c r="M442" s="23">
        <v>7.008</v>
      </c>
      <c r="N442">
        <v>0.13235</v>
      </c>
      <c r="O442">
        <v>7.008</v>
      </c>
      <c r="P442" s="18">
        <v>0.12945000000000001</v>
      </c>
      <c r="R442" s="23">
        <v>7.008</v>
      </c>
      <c r="S442">
        <v>0.22744</v>
      </c>
      <c r="T442">
        <v>7.008</v>
      </c>
      <c r="U442" s="18">
        <v>0.22614000000000001</v>
      </c>
    </row>
    <row r="443" spans="1:21" x14ac:dyDescent="0.2">
      <c r="A443" s="9">
        <v>7.024</v>
      </c>
      <c r="B443" s="2">
        <v>0.28206999999999999</v>
      </c>
      <c r="C443" s="2">
        <v>7.024</v>
      </c>
      <c r="D443" s="10">
        <v>0.27803</v>
      </c>
      <c r="F443" s="17">
        <v>7.024</v>
      </c>
      <c r="G443">
        <v>0.22522</v>
      </c>
      <c r="H443">
        <v>7.024</v>
      </c>
      <c r="I443" s="18">
        <v>0.22239999999999999</v>
      </c>
      <c r="J443" s="1"/>
      <c r="K443" s="1"/>
      <c r="M443" s="23">
        <v>7.024</v>
      </c>
      <c r="N443">
        <v>0.12620000000000001</v>
      </c>
      <c r="O443">
        <v>7.024</v>
      </c>
      <c r="P443" s="18">
        <v>0.12941</v>
      </c>
      <c r="R443" s="23">
        <v>7.024</v>
      </c>
      <c r="S443">
        <v>0.23038</v>
      </c>
      <c r="T443">
        <v>7.024</v>
      </c>
      <c r="U443" s="18">
        <v>0.22600000000000001</v>
      </c>
    </row>
    <row r="444" spans="1:21" x14ac:dyDescent="0.2">
      <c r="A444" s="9">
        <v>7.04</v>
      </c>
      <c r="B444" s="2">
        <v>0.27606000000000003</v>
      </c>
      <c r="C444" s="2">
        <v>7.04</v>
      </c>
      <c r="D444" s="10">
        <v>0.27784999999999999</v>
      </c>
      <c r="F444" s="17">
        <v>7.04</v>
      </c>
      <c r="G444">
        <v>0.22388</v>
      </c>
      <c r="H444">
        <v>7.04</v>
      </c>
      <c r="I444" s="18">
        <v>0.22217999999999999</v>
      </c>
      <c r="J444" s="1"/>
      <c r="K444" s="1"/>
      <c r="M444" s="23">
        <v>7.04</v>
      </c>
      <c r="N444">
        <v>0.13134999999999999</v>
      </c>
      <c r="O444">
        <v>7.04</v>
      </c>
      <c r="P444" s="18">
        <v>0.12936</v>
      </c>
      <c r="R444" s="23">
        <v>7.04</v>
      </c>
      <c r="S444">
        <v>0.22961000000000001</v>
      </c>
      <c r="T444">
        <v>7.04</v>
      </c>
      <c r="U444" s="18">
        <v>0.22585</v>
      </c>
    </row>
    <row r="445" spans="1:21" x14ac:dyDescent="0.2">
      <c r="A445" s="9">
        <v>7.056</v>
      </c>
      <c r="B445" s="2">
        <v>0.27834999999999999</v>
      </c>
      <c r="C445" s="2">
        <v>7.056</v>
      </c>
      <c r="D445" s="10">
        <v>0.27766999999999997</v>
      </c>
      <c r="F445" s="17">
        <v>7.056</v>
      </c>
      <c r="G445">
        <v>0.22647999999999999</v>
      </c>
      <c r="H445">
        <v>7.056</v>
      </c>
      <c r="I445" s="18">
        <v>0.22195999999999999</v>
      </c>
      <c r="J445" s="1"/>
      <c r="K445" s="1"/>
      <c r="M445" s="23">
        <v>7.056</v>
      </c>
      <c r="N445">
        <v>0.12878000000000001</v>
      </c>
      <c r="O445">
        <v>7.056</v>
      </c>
      <c r="P445" s="18">
        <v>0.12931999999999999</v>
      </c>
      <c r="R445" s="23">
        <v>7.056</v>
      </c>
      <c r="S445">
        <v>0.22255</v>
      </c>
      <c r="T445">
        <v>7.056</v>
      </c>
      <c r="U445" s="18">
        <v>0.22572</v>
      </c>
    </row>
    <row r="446" spans="1:21" x14ac:dyDescent="0.2">
      <c r="A446" s="9">
        <v>7.0720000000000001</v>
      </c>
      <c r="B446" s="2">
        <v>0.28148000000000001</v>
      </c>
      <c r="C446" s="2">
        <v>7.0720000000000001</v>
      </c>
      <c r="D446" s="10">
        <v>0.27749000000000001</v>
      </c>
      <c r="F446" s="17">
        <v>7.0720000000000001</v>
      </c>
      <c r="G446">
        <v>0.21165999999999999</v>
      </c>
      <c r="H446">
        <v>7.0720000000000001</v>
      </c>
      <c r="I446" s="18">
        <v>0.22173999999999999</v>
      </c>
      <c r="J446" s="1"/>
      <c r="K446" s="1"/>
      <c r="M446" s="23">
        <v>7.0720000000000001</v>
      </c>
      <c r="N446">
        <v>0.13822000000000001</v>
      </c>
      <c r="O446">
        <v>7.0720000000000001</v>
      </c>
      <c r="P446" s="18">
        <v>0.12928000000000001</v>
      </c>
      <c r="R446" s="23">
        <v>7.0720000000000001</v>
      </c>
      <c r="S446">
        <v>0.2195</v>
      </c>
      <c r="T446">
        <v>7.0720000000000001</v>
      </c>
      <c r="U446" s="18">
        <v>0.22558</v>
      </c>
    </row>
    <row r="447" spans="1:21" x14ac:dyDescent="0.2">
      <c r="A447" s="9">
        <v>7.0880000000000001</v>
      </c>
      <c r="B447" s="2">
        <v>0.28077999999999997</v>
      </c>
      <c r="C447" s="2">
        <v>7.0880000000000001</v>
      </c>
      <c r="D447" s="10">
        <v>0.27731</v>
      </c>
      <c r="F447" s="17">
        <v>7.0880000000000001</v>
      </c>
      <c r="G447">
        <v>0.22333</v>
      </c>
      <c r="H447">
        <v>7.0880000000000001</v>
      </c>
      <c r="I447" s="18">
        <v>0.22151000000000001</v>
      </c>
      <c r="J447" s="1"/>
      <c r="K447" s="1"/>
      <c r="M447" s="23">
        <v>7.0880000000000001</v>
      </c>
      <c r="N447">
        <v>0.13194</v>
      </c>
      <c r="O447">
        <v>7.0880000000000001</v>
      </c>
      <c r="P447" s="18">
        <v>0.12923000000000001</v>
      </c>
      <c r="R447" s="23">
        <v>7.0880000000000001</v>
      </c>
      <c r="S447">
        <v>0.23053999999999999</v>
      </c>
      <c r="T447">
        <v>7.0880000000000001</v>
      </c>
      <c r="U447" s="18">
        <v>0.22544</v>
      </c>
    </row>
    <row r="448" spans="1:21" x14ac:dyDescent="0.2">
      <c r="A448" s="9">
        <v>7.1040000000000001</v>
      </c>
      <c r="B448" s="2">
        <v>0.27922000000000002</v>
      </c>
      <c r="C448" s="2">
        <v>7.1040000000000001</v>
      </c>
      <c r="D448" s="10">
        <v>0.27712999999999999</v>
      </c>
      <c r="F448" s="17">
        <v>7.1040000000000001</v>
      </c>
      <c r="G448">
        <v>0.21265999999999999</v>
      </c>
      <c r="H448">
        <v>7.1040000000000001</v>
      </c>
      <c r="I448" s="18">
        <v>0.22128999999999999</v>
      </c>
      <c r="J448" s="1"/>
      <c r="K448" s="1"/>
      <c r="M448" s="23">
        <v>7.1040000000000001</v>
      </c>
      <c r="N448">
        <v>0.12708</v>
      </c>
      <c r="O448">
        <v>7.1040000000000001</v>
      </c>
      <c r="P448" s="18">
        <v>0.12920000000000001</v>
      </c>
      <c r="R448" s="23">
        <v>7.1040000000000001</v>
      </c>
      <c r="S448">
        <v>0.2263</v>
      </c>
      <c r="T448">
        <v>7.1040000000000001</v>
      </c>
      <c r="U448" s="18">
        <v>0.22528999999999999</v>
      </c>
    </row>
    <row r="449" spans="1:21" x14ac:dyDescent="0.2">
      <c r="A449" s="9">
        <v>7.12</v>
      </c>
      <c r="B449" s="2">
        <v>0.27959000000000001</v>
      </c>
      <c r="C449" s="2">
        <v>7.12</v>
      </c>
      <c r="D449" s="10">
        <v>0.27694999999999997</v>
      </c>
      <c r="F449" s="17">
        <v>7.12</v>
      </c>
      <c r="G449">
        <v>0.21603</v>
      </c>
      <c r="H449">
        <v>7.12</v>
      </c>
      <c r="I449" s="18">
        <v>0.22106999999999999</v>
      </c>
      <c r="J449" s="1"/>
      <c r="K449" s="1"/>
      <c r="M449" s="23">
        <v>7.12</v>
      </c>
      <c r="N449">
        <v>0.13431000000000001</v>
      </c>
      <c r="O449">
        <v>7.12</v>
      </c>
      <c r="P449" s="18">
        <v>0.12914</v>
      </c>
      <c r="R449" s="23">
        <v>7.12</v>
      </c>
      <c r="S449">
        <v>0.2228</v>
      </c>
      <c r="T449">
        <v>7.12</v>
      </c>
      <c r="U449" s="18">
        <v>0.22514999999999999</v>
      </c>
    </row>
    <row r="450" spans="1:21" x14ac:dyDescent="0.2">
      <c r="A450" s="9">
        <v>7.1360000000000001</v>
      </c>
      <c r="B450" s="2">
        <v>0.28409000000000001</v>
      </c>
      <c r="C450" s="2">
        <v>7.1360000000000001</v>
      </c>
      <c r="D450" s="10">
        <v>0.27677000000000002</v>
      </c>
      <c r="F450" s="17">
        <v>7.1360000000000001</v>
      </c>
      <c r="G450">
        <v>0.22054000000000001</v>
      </c>
      <c r="H450">
        <v>7.1360000000000001</v>
      </c>
      <c r="I450" s="18">
        <v>0.22084999999999999</v>
      </c>
      <c r="J450" s="1"/>
      <c r="K450" s="1"/>
      <c r="M450" s="23">
        <v>7.1360000000000001</v>
      </c>
      <c r="N450">
        <v>0.13802</v>
      </c>
      <c r="O450">
        <v>7.1360000000000001</v>
      </c>
      <c r="P450" s="18">
        <v>0.12909999999999999</v>
      </c>
      <c r="R450" s="23">
        <v>7.1360000000000001</v>
      </c>
      <c r="S450">
        <v>0.22549</v>
      </c>
      <c r="T450">
        <v>7.1360000000000001</v>
      </c>
      <c r="U450" s="18">
        <v>0.22502</v>
      </c>
    </row>
    <row r="451" spans="1:21" x14ac:dyDescent="0.2">
      <c r="A451" s="9">
        <v>7.1520000000000001</v>
      </c>
      <c r="B451" s="2">
        <v>0.28065000000000001</v>
      </c>
      <c r="C451" s="2">
        <v>7.1520000000000001</v>
      </c>
      <c r="D451" s="10">
        <v>0.27659</v>
      </c>
      <c r="F451" s="17">
        <v>7.1520000000000001</v>
      </c>
      <c r="G451">
        <v>0.22417000000000001</v>
      </c>
      <c r="H451">
        <v>7.1520000000000001</v>
      </c>
      <c r="I451" s="18">
        <v>0.22062999999999999</v>
      </c>
      <c r="J451" s="1"/>
      <c r="K451" s="1"/>
      <c r="M451" s="23">
        <v>7.1520000000000001</v>
      </c>
      <c r="N451">
        <v>0.13527</v>
      </c>
      <c r="O451">
        <v>7.1520000000000001</v>
      </c>
      <c r="P451" s="18">
        <v>0.12906999999999999</v>
      </c>
      <c r="R451" s="23">
        <v>7.1520000000000001</v>
      </c>
      <c r="S451">
        <v>0.22209000000000001</v>
      </c>
      <c r="T451">
        <v>7.1520000000000001</v>
      </c>
      <c r="U451" s="18">
        <v>0.22488</v>
      </c>
    </row>
    <row r="452" spans="1:21" x14ac:dyDescent="0.2">
      <c r="A452" s="9">
        <v>7.1680000000000001</v>
      </c>
      <c r="B452" s="2">
        <v>0.27982000000000001</v>
      </c>
      <c r="C452" s="2">
        <v>7.1680000000000001</v>
      </c>
      <c r="D452" s="10">
        <v>0.27642</v>
      </c>
      <c r="F452" s="17">
        <v>7.1680000000000001</v>
      </c>
      <c r="G452">
        <v>0.21082999999999999</v>
      </c>
      <c r="H452">
        <v>7.1680000000000001</v>
      </c>
      <c r="I452" s="18">
        <v>0.22040999999999999</v>
      </c>
      <c r="J452" s="1"/>
      <c r="K452" s="1"/>
      <c r="M452" s="23">
        <v>7.1680000000000001</v>
      </c>
      <c r="N452">
        <v>0.14238999999999999</v>
      </c>
      <c r="O452">
        <v>7.1680000000000001</v>
      </c>
      <c r="P452" s="18">
        <v>0.12902</v>
      </c>
      <c r="R452" s="23">
        <v>7.1680000000000001</v>
      </c>
      <c r="S452">
        <v>0.21715000000000001</v>
      </c>
      <c r="T452">
        <v>7.1680000000000001</v>
      </c>
      <c r="U452" s="18">
        <v>0.22474</v>
      </c>
    </row>
    <row r="453" spans="1:21" x14ac:dyDescent="0.2">
      <c r="A453" s="9">
        <v>7.1840000000000002</v>
      </c>
      <c r="B453" s="2">
        <v>0.27847</v>
      </c>
      <c r="C453" s="2">
        <v>7.1840000000000002</v>
      </c>
      <c r="D453" s="10">
        <v>0.27623999999999999</v>
      </c>
      <c r="F453" s="17">
        <v>7.1840000000000002</v>
      </c>
      <c r="G453">
        <v>0.2132</v>
      </c>
      <c r="H453">
        <v>7.1840000000000002</v>
      </c>
      <c r="I453" s="18">
        <v>0.22020000000000001</v>
      </c>
      <c r="J453" s="1"/>
      <c r="K453" s="1"/>
      <c r="M453" s="23">
        <v>7.1840000000000002</v>
      </c>
      <c r="N453">
        <v>0.1178</v>
      </c>
      <c r="O453">
        <v>7.1840000000000002</v>
      </c>
      <c r="P453" s="18">
        <v>0.12897</v>
      </c>
      <c r="R453" s="23">
        <v>7.1840000000000002</v>
      </c>
      <c r="S453">
        <v>0.22644</v>
      </c>
      <c r="T453">
        <v>7.1840000000000002</v>
      </c>
      <c r="U453" s="18">
        <v>0.22459999999999999</v>
      </c>
    </row>
    <row r="454" spans="1:21" x14ac:dyDescent="0.2">
      <c r="A454" s="9">
        <v>7.2</v>
      </c>
      <c r="B454" s="2">
        <v>0.27506000000000003</v>
      </c>
      <c r="C454" s="2">
        <v>7.2</v>
      </c>
      <c r="D454" s="10">
        <v>0.27606000000000003</v>
      </c>
      <c r="F454" s="17">
        <v>7.2</v>
      </c>
      <c r="G454">
        <v>0.22058</v>
      </c>
      <c r="H454">
        <v>7.2</v>
      </c>
      <c r="I454" s="18">
        <v>0.21998000000000001</v>
      </c>
      <c r="J454" s="1"/>
      <c r="K454" s="1"/>
      <c r="M454" s="23">
        <v>7.2</v>
      </c>
      <c r="N454">
        <v>0.12770999999999999</v>
      </c>
      <c r="O454">
        <v>7.2</v>
      </c>
      <c r="P454" s="18">
        <v>0.12894</v>
      </c>
      <c r="R454" s="23">
        <v>7.2</v>
      </c>
      <c r="S454">
        <v>0.22556000000000001</v>
      </c>
      <c r="T454">
        <v>7.2</v>
      </c>
      <c r="U454" s="18">
        <v>0.22445999999999999</v>
      </c>
    </row>
    <row r="455" spans="1:21" x14ac:dyDescent="0.2">
      <c r="A455" s="9">
        <v>7.2160000000000002</v>
      </c>
      <c r="B455" s="2">
        <v>0.27687</v>
      </c>
      <c r="C455" s="2">
        <v>7.2160000000000002</v>
      </c>
      <c r="D455" s="10">
        <v>0.27588000000000001</v>
      </c>
      <c r="F455" s="17">
        <v>7.2160000000000002</v>
      </c>
      <c r="G455">
        <v>0.21704999999999999</v>
      </c>
      <c r="H455">
        <v>7.2160000000000002</v>
      </c>
      <c r="I455" s="18">
        <v>0.21976000000000001</v>
      </c>
      <c r="J455" s="1"/>
      <c r="K455" s="1"/>
      <c r="M455" s="23">
        <v>7.2160000000000002</v>
      </c>
      <c r="N455">
        <v>0.11126</v>
      </c>
      <c r="O455">
        <v>7.2160000000000002</v>
      </c>
      <c r="P455" s="18">
        <v>0.12889</v>
      </c>
      <c r="R455" s="23">
        <v>7.2160000000000002</v>
      </c>
      <c r="S455">
        <v>0.22503999999999999</v>
      </c>
      <c r="T455">
        <v>7.2160000000000002</v>
      </c>
      <c r="U455" s="18">
        <v>0.22431999999999999</v>
      </c>
    </row>
    <row r="456" spans="1:21" x14ac:dyDescent="0.2">
      <c r="A456" s="9">
        <v>7.2320000000000002</v>
      </c>
      <c r="B456" s="2">
        <v>0.26804</v>
      </c>
      <c r="C456" s="2">
        <v>7.2320000000000002</v>
      </c>
      <c r="D456" s="10">
        <v>0.2757</v>
      </c>
      <c r="F456" s="17">
        <v>7.2320000000000002</v>
      </c>
      <c r="G456">
        <v>0.21776999999999999</v>
      </c>
      <c r="H456">
        <v>7.2320000000000002</v>
      </c>
      <c r="I456" s="18">
        <v>0.21954000000000001</v>
      </c>
      <c r="J456" s="1"/>
      <c r="K456" s="1"/>
      <c r="M456" s="23">
        <v>7.2320000000000002</v>
      </c>
      <c r="N456">
        <v>0.12878999999999999</v>
      </c>
      <c r="O456">
        <v>7.2320000000000002</v>
      </c>
      <c r="P456" s="18">
        <v>0.12884999999999999</v>
      </c>
      <c r="R456" s="23">
        <v>7.2320000000000002</v>
      </c>
      <c r="S456">
        <v>0.22622</v>
      </c>
      <c r="T456">
        <v>7.2320000000000002</v>
      </c>
      <c r="U456" s="18">
        <v>0.22417999999999999</v>
      </c>
    </row>
    <row r="457" spans="1:21" x14ac:dyDescent="0.2">
      <c r="A457" s="9">
        <v>7.2480000000000002</v>
      </c>
      <c r="B457" s="2">
        <v>0.28027999999999997</v>
      </c>
      <c r="C457" s="2">
        <v>7.2480000000000002</v>
      </c>
      <c r="D457" s="10">
        <v>0.27553</v>
      </c>
      <c r="F457" s="17">
        <v>7.2480000000000002</v>
      </c>
      <c r="G457">
        <v>0.21790000000000001</v>
      </c>
      <c r="H457">
        <v>7.2480000000000002</v>
      </c>
      <c r="I457" s="18">
        <v>0.21933</v>
      </c>
      <c r="J457" s="1"/>
      <c r="K457" s="1"/>
      <c r="M457" s="23">
        <v>7.2480000000000002</v>
      </c>
      <c r="N457">
        <v>0.13098000000000001</v>
      </c>
      <c r="O457">
        <v>7.2480000000000002</v>
      </c>
      <c r="P457" s="18">
        <v>0.12881000000000001</v>
      </c>
      <c r="R457" s="23">
        <v>7.2480000000000002</v>
      </c>
      <c r="S457">
        <v>0.23702999999999999</v>
      </c>
      <c r="T457">
        <v>7.2480000000000002</v>
      </c>
      <c r="U457" s="18">
        <v>0.22405</v>
      </c>
    </row>
    <row r="458" spans="1:21" x14ac:dyDescent="0.2">
      <c r="A458" s="9">
        <v>7.2640000000000002</v>
      </c>
      <c r="B458" s="2">
        <v>0.28234999999999999</v>
      </c>
      <c r="C458" s="2">
        <v>7.2640000000000002</v>
      </c>
      <c r="D458" s="10">
        <v>0.27534999999999998</v>
      </c>
      <c r="F458" s="17">
        <v>7.2640000000000002</v>
      </c>
      <c r="G458">
        <v>0.21684</v>
      </c>
      <c r="H458">
        <v>7.2640000000000002</v>
      </c>
      <c r="I458" s="18">
        <v>0.21911</v>
      </c>
      <c r="J458" s="1"/>
      <c r="K458" s="1"/>
      <c r="M458" s="23">
        <v>7.2640000000000002</v>
      </c>
      <c r="N458">
        <v>0.14065</v>
      </c>
      <c r="O458">
        <v>7.2640000000000002</v>
      </c>
      <c r="P458" s="18">
        <v>0.12877</v>
      </c>
      <c r="R458" s="23">
        <v>7.2640000000000002</v>
      </c>
      <c r="S458">
        <v>0.21837999999999999</v>
      </c>
      <c r="T458">
        <v>7.2640000000000002</v>
      </c>
      <c r="U458" s="18">
        <v>0.22391</v>
      </c>
    </row>
    <row r="459" spans="1:21" x14ac:dyDescent="0.2">
      <c r="A459" s="9">
        <v>7.28</v>
      </c>
      <c r="B459" s="2">
        <v>0.27422999999999997</v>
      </c>
      <c r="C459" s="2">
        <v>7.28</v>
      </c>
      <c r="D459" s="10">
        <v>0.27517000000000003</v>
      </c>
      <c r="F459" s="17">
        <v>7.28</v>
      </c>
      <c r="G459">
        <v>0.21764</v>
      </c>
      <c r="H459">
        <v>7.28</v>
      </c>
      <c r="I459" s="18">
        <v>0.21889</v>
      </c>
      <c r="J459" s="1"/>
      <c r="K459" s="1"/>
      <c r="M459" s="23">
        <v>7.28</v>
      </c>
      <c r="N459">
        <v>0.13131000000000001</v>
      </c>
      <c r="O459">
        <v>7.28</v>
      </c>
      <c r="P459" s="18">
        <v>0.12873000000000001</v>
      </c>
      <c r="R459" s="23">
        <v>7.28</v>
      </c>
      <c r="S459">
        <v>0.21870000000000001</v>
      </c>
      <c r="T459">
        <v>7.28</v>
      </c>
      <c r="U459" s="18">
        <v>0.22377</v>
      </c>
    </row>
    <row r="460" spans="1:21" x14ac:dyDescent="0.2">
      <c r="A460" s="9">
        <v>7.2960000000000003</v>
      </c>
      <c r="B460" s="2">
        <v>0.26530999999999999</v>
      </c>
      <c r="C460" s="2">
        <v>7.2960000000000003</v>
      </c>
      <c r="D460" s="10">
        <v>0.27500000000000002</v>
      </c>
      <c r="F460" s="17">
        <v>7.2960000000000003</v>
      </c>
      <c r="G460">
        <v>0.21632999999999999</v>
      </c>
      <c r="H460">
        <v>7.2960000000000003</v>
      </c>
      <c r="I460" s="18">
        <v>0.21868000000000001</v>
      </c>
      <c r="J460" s="1"/>
      <c r="K460" s="1"/>
      <c r="M460" s="23">
        <v>7.2960000000000003</v>
      </c>
      <c r="N460">
        <v>0.12598999999999999</v>
      </c>
      <c r="O460">
        <v>7.2960000000000003</v>
      </c>
      <c r="P460" s="18">
        <v>0.12869</v>
      </c>
      <c r="R460" s="23">
        <v>7.2960000000000003</v>
      </c>
      <c r="S460">
        <v>0.22014</v>
      </c>
      <c r="T460">
        <v>7.2960000000000003</v>
      </c>
      <c r="U460" s="18">
        <v>0.22363</v>
      </c>
    </row>
    <row r="461" spans="1:21" x14ac:dyDescent="0.2">
      <c r="A461" s="9">
        <v>7.3120000000000003</v>
      </c>
      <c r="B461" s="2">
        <v>0.28199000000000002</v>
      </c>
      <c r="C461" s="2">
        <v>7.3120000000000003</v>
      </c>
      <c r="D461" s="10">
        <v>0.27482000000000001</v>
      </c>
      <c r="F461" s="17">
        <v>7.3120000000000003</v>
      </c>
      <c r="G461">
        <v>0.21273</v>
      </c>
      <c r="H461">
        <v>7.3120000000000003</v>
      </c>
      <c r="I461" s="18">
        <v>0.21845999999999999</v>
      </c>
      <c r="J461" s="1"/>
      <c r="K461" s="1"/>
      <c r="M461" s="23">
        <v>7.3120000000000003</v>
      </c>
      <c r="N461">
        <v>0.13291</v>
      </c>
      <c r="O461">
        <v>7.3120000000000003</v>
      </c>
      <c r="P461" s="18">
        <v>0.12864999999999999</v>
      </c>
      <c r="R461" s="23">
        <v>7.3120000000000003</v>
      </c>
      <c r="S461">
        <v>0.22491</v>
      </c>
      <c r="T461">
        <v>7.3120000000000003</v>
      </c>
      <c r="U461" s="18">
        <v>0.2235</v>
      </c>
    </row>
    <row r="462" spans="1:21" x14ac:dyDescent="0.2">
      <c r="A462" s="9">
        <v>7.3280000000000003</v>
      </c>
      <c r="B462" s="2">
        <v>0.27135999999999999</v>
      </c>
      <c r="C462" s="2">
        <v>7.3280000000000003</v>
      </c>
      <c r="D462" s="10">
        <v>0.27464</v>
      </c>
      <c r="F462" s="17">
        <v>7.3280000000000003</v>
      </c>
      <c r="G462">
        <v>0.21632000000000001</v>
      </c>
      <c r="H462">
        <v>7.3280000000000003</v>
      </c>
      <c r="I462" s="18">
        <v>0.21825</v>
      </c>
      <c r="J462" s="1"/>
      <c r="K462" s="1"/>
      <c r="M462" s="23">
        <v>7.3280000000000003</v>
      </c>
      <c r="N462">
        <v>0.13433</v>
      </c>
      <c r="O462">
        <v>7.3280000000000003</v>
      </c>
      <c r="P462" s="18">
        <v>0.12862000000000001</v>
      </c>
      <c r="R462" s="23">
        <v>7.3280000000000003</v>
      </c>
      <c r="S462">
        <v>0.23574000000000001</v>
      </c>
      <c r="T462">
        <v>7.3280000000000003</v>
      </c>
      <c r="U462" s="18">
        <v>0.22336</v>
      </c>
    </row>
    <row r="463" spans="1:21" x14ac:dyDescent="0.2">
      <c r="A463" s="9">
        <v>7.3440000000000003</v>
      </c>
      <c r="B463" s="2">
        <v>0.28212999999999999</v>
      </c>
      <c r="C463" s="2">
        <v>7.3440000000000003</v>
      </c>
      <c r="D463" s="10">
        <v>0.27446999999999999</v>
      </c>
      <c r="F463" s="17">
        <v>7.3440000000000003</v>
      </c>
      <c r="G463">
        <v>0.2215</v>
      </c>
      <c r="H463">
        <v>7.3440000000000003</v>
      </c>
      <c r="I463" s="18">
        <v>0.21803</v>
      </c>
      <c r="J463" s="1"/>
      <c r="K463" s="1"/>
      <c r="M463" s="23">
        <v>7.3440000000000003</v>
      </c>
      <c r="N463">
        <v>0.14477999999999999</v>
      </c>
      <c r="O463">
        <v>7.3440000000000003</v>
      </c>
      <c r="P463" s="18">
        <v>0.12858</v>
      </c>
      <c r="R463" s="23">
        <v>7.3440000000000003</v>
      </c>
      <c r="S463">
        <v>0.23494999999999999</v>
      </c>
      <c r="T463">
        <v>7.3440000000000003</v>
      </c>
      <c r="U463" s="18">
        <v>0.22323000000000001</v>
      </c>
    </row>
    <row r="464" spans="1:21" x14ac:dyDescent="0.2">
      <c r="A464" s="9">
        <v>7.36</v>
      </c>
      <c r="B464" s="2">
        <v>0.28339999999999999</v>
      </c>
      <c r="C464" s="2">
        <v>7.36</v>
      </c>
      <c r="D464" s="10">
        <v>0.27428999999999998</v>
      </c>
      <c r="F464" s="17">
        <v>7.36</v>
      </c>
      <c r="G464">
        <v>0.20857999999999999</v>
      </c>
      <c r="H464">
        <v>7.36</v>
      </c>
      <c r="I464" s="18">
        <v>0.21782000000000001</v>
      </c>
      <c r="J464" s="1"/>
      <c r="K464" s="1"/>
      <c r="M464" s="23">
        <v>7.36</v>
      </c>
      <c r="N464">
        <v>0.12684000000000001</v>
      </c>
      <c r="O464">
        <v>7.36</v>
      </c>
      <c r="P464" s="18">
        <v>0.12855</v>
      </c>
      <c r="R464" s="23">
        <v>7.36</v>
      </c>
      <c r="S464">
        <v>0.21604999999999999</v>
      </c>
      <c r="T464">
        <v>7.36</v>
      </c>
      <c r="U464" s="18">
        <v>0.22309000000000001</v>
      </c>
    </row>
    <row r="465" spans="1:21" x14ac:dyDescent="0.2">
      <c r="A465" s="9">
        <v>7.3760000000000003</v>
      </c>
      <c r="B465" s="2">
        <v>0.27143</v>
      </c>
      <c r="C465" s="2">
        <v>7.3760000000000003</v>
      </c>
      <c r="D465" s="10">
        <v>0.27411999999999997</v>
      </c>
      <c r="F465" s="17">
        <v>7.3760000000000003</v>
      </c>
      <c r="G465">
        <v>0.22053</v>
      </c>
      <c r="H465">
        <v>7.3760000000000003</v>
      </c>
      <c r="I465" s="18">
        <v>0.21761</v>
      </c>
      <c r="J465" s="1"/>
      <c r="K465" s="1"/>
      <c r="M465" s="23">
        <v>7.3760000000000003</v>
      </c>
      <c r="N465">
        <v>0.11992999999999999</v>
      </c>
      <c r="O465">
        <v>7.3760000000000003</v>
      </c>
      <c r="P465" s="18">
        <v>0.12851000000000001</v>
      </c>
      <c r="R465" s="23">
        <v>7.3760000000000003</v>
      </c>
      <c r="S465">
        <v>0.22155</v>
      </c>
      <c r="T465">
        <v>7.3760000000000003</v>
      </c>
      <c r="U465" s="18">
        <v>0.22295000000000001</v>
      </c>
    </row>
    <row r="466" spans="1:21" x14ac:dyDescent="0.2">
      <c r="A466" s="9">
        <v>7.3920000000000003</v>
      </c>
      <c r="B466" s="2">
        <v>0.27523999999999998</v>
      </c>
      <c r="C466" s="2">
        <v>7.3920000000000003</v>
      </c>
      <c r="D466" s="10">
        <v>0.27394000000000002</v>
      </c>
      <c r="F466" s="17">
        <v>7.3920000000000003</v>
      </c>
      <c r="G466">
        <v>0.22556999999999999</v>
      </c>
      <c r="H466">
        <v>7.3920000000000003</v>
      </c>
      <c r="I466" s="18">
        <v>0.21739</v>
      </c>
      <c r="J466" s="1"/>
      <c r="K466" s="1"/>
      <c r="M466" s="23">
        <v>7.3920000000000003</v>
      </c>
      <c r="N466">
        <v>0.13372999999999999</v>
      </c>
      <c r="O466">
        <v>7.3920000000000003</v>
      </c>
      <c r="P466" s="18">
        <v>0.12847</v>
      </c>
      <c r="R466" s="23">
        <v>7.3920000000000003</v>
      </c>
      <c r="S466">
        <v>0.21489</v>
      </c>
      <c r="T466">
        <v>7.3920000000000003</v>
      </c>
      <c r="U466" s="18">
        <v>0.22281999999999999</v>
      </c>
    </row>
    <row r="467" spans="1:21" x14ac:dyDescent="0.2">
      <c r="A467" s="9">
        <v>7.4080000000000004</v>
      </c>
      <c r="B467" s="2">
        <v>0.28654000000000002</v>
      </c>
      <c r="C467" s="2">
        <v>7.4080000000000004</v>
      </c>
      <c r="D467" s="10">
        <v>0.27377000000000001</v>
      </c>
      <c r="F467" s="17">
        <v>7.4080000000000004</v>
      </c>
      <c r="G467">
        <v>0.21154000000000001</v>
      </c>
      <c r="H467">
        <v>7.4080000000000004</v>
      </c>
      <c r="I467" s="18">
        <v>0.21718000000000001</v>
      </c>
      <c r="J467" s="1"/>
      <c r="K467" s="1"/>
      <c r="M467" s="23">
        <v>7.4080000000000004</v>
      </c>
      <c r="N467">
        <v>0.1285</v>
      </c>
      <c r="O467">
        <v>7.4080000000000004</v>
      </c>
      <c r="P467" s="18">
        <v>0.12844</v>
      </c>
      <c r="R467" s="23">
        <v>7.4080000000000004</v>
      </c>
      <c r="S467">
        <v>0.22459000000000001</v>
      </c>
      <c r="T467">
        <v>7.4080000000000004</v>
      </c>
      <c r="U467" s="18">
        <v>0.22267999999999999</v>
      </c>
    </row>
    <row r="468" spans="1:21" x14ac:dyDescent="0.2">
      <c r="A468" s="9">
        <v>7.4240000000000004</v>
      </c>
      <c r="B468" s="2">
        <v>0.27376</v>
      </c>
      <c r="C468" s="2">
        <v>7.4240000000000004</v>
      </c>
      <c r="D468" s="10">
        <v>0.27359</v>
      </c>
      <c r="F468" s="17">
        <v>7.4240000000000004</v>
      </c>
      <c r="G468">
        <v>0.20909</v>
      </c>
      <c r="H468">
        <v>7.4240000000000004</v>
      </c>
      <c r="I468" s="18">
        <v>0.21697</v>
      </c>
      <c r="J468" s="1"/>
      <c r="K468" s="1"/>
      <c r="M468" s="23">
        <v>7.4240000000000004</v>
      </c>
      <c r="N468">
        <v>0.12692000000000001</v>
      </c>
      <c r="O468">
        <v>7.4240000000000004</v>
      </c>
      <c r="P468" s="18">
        <v>0.12839999999999999</v>
      </c>
      <c r="R468" s="23">
        <v>7.4240000000000004</v>
      </c>
      <c r="S468">
        <v>0.21831999999999999</v>
      </c>
      <c r="T468">
        <v>7.4240000000000004</v>
      </c>
      <c r="U468" s="18">
        <v>0.22255</v>
      </c>
    </row>
    <row r="469" spans="1:21" x14ac:dyDescent="0.2">
      <c r="A469" s="9">
        <v>7.44</v>
      </c>
      <c r="B469" s="2">
        <v>0.26780999999999999</v>
      </c>
      <c r="C469" s="2">
        <v>7.44</v>
      </c>
      <c r="D469" s="10">
        <v>0.27342</v>
      </c>
      <c r="F469" s="17">
        <v>7.44</v>
      </c>
      <c r="G469">
        <v>0.21024999999999999</v>
      </c>
      <c r="H469">
        <v>7.44</v>
      </c>
      <c r="I469" s="18">
        <v>0.21676000000000001</v>
      </c>
      <c r="J469" s="1"/>
      <c r="K469" s="1"/>
      <c r="M469" s="23">
        <v>7.44</v>
      </c>
      <c r="N469">
        <v>0.12139999999999999</v>
      </c>
      <c r="O469">
        <v>7.44</v>
      </c>
      <c r="P469" s="18">
        <v>0.12837000000000001</v>
      </c>
      <c r="R469" s="23">
        <v>7.44</v>
      </c>
      <c r="S469">
        <v>0.22569</v>
      </c>
      <c r="T469">
        <v>7.44</v>
      </c>
      <c r="U469" s="18">
        <v>0.22241</v>
      </c>
    </row>
    <row r="470" spans="1:21" x14ac:dyDescent="0.2">
      <c r="A470" s="9">
        <v>7.4560000000000004</v>
      </c>
      <c r="B470" s="2">
        <v>0.27778000000000003</v>
      </c>
      <c r="C470" s="2">
        <v>7.4560000000000004</v>
      </c>
      <c r="D470" s="10">
        <v>0.27323999999999998</v>
      </c>
      <c r="F470" s="17">
        <v>7.4560000000000004</v>
      </c>
      <c r="G470">
        <v>0.21715999999999999</v>
      </c>
      <c r="H470">
        <v>7.4560000000000004</v>
      </c>
      <c r="I470" s="18">
        <v>0.21654999999999999</v>
      </c>
      <c r="J470" s="1"/>
      <c r="K470" s="1"/>
      <c r="M470" s="23">
        <v>7.4560000000000004</v>
      </c>
      <c r="N470">
        <v>0.13474</v>
      </c>
      <c r="O470">
        <v>7.4560000000000004</v>
      </c>
      <c r="P470" s="18">
        <v>0.12833</v>
      </c>
      <c r="R470" s="23">
        <v>7.4560000000000004</v>
      </c>
      <c r="S470">
        <v>0.21631</v>
      </c>
      <c r="T470">
        <v>7.4560000000000004</v>
      </c>
      <c r="U470" s="18">
        <v>0.22227</v>
      </c>
    </row>
    <row r="471" spans="1:21" x14ac:dyDescent="0.2">
      <c r="A471" s="9">
        <v>7.4720000000000004</v>
      </c>
      <c r="B471" s="2">
        <v>0.2606</v>
      </c>
      <c r="C471" s="2">
        <v>7.4720000000000004</v>
      </c>
      <c r="D471" s="10">
        <v>0.27306999999999998</v>
      </c>
      <c r="F471" s="17">
        <v>7.4720000000000004</v>
      </c>
      <c r="G471">
        <v>0.21306</v>
      </c>
      <c r="H471">
        <v>7.4720000000000004</v>
      </c>
      <c r="I471" s="18">
        <v>0.21634</v>
      </c>
      <c r="J471" s="1"/>
      <c r="K471" s="1"/>
      <c r="M471" s="23">
        <v>7.4720000000000004</v>
      </c>
      <c r="N471">
        <v>0.13889000000000001</v>
      </c>
      <c r="O471">
        <v>7.4720000000000004</v>
      </c>
      <c r="P471" s="18">
        <v>0.1283</v>
      </c>
      <c r="R471" s="23">
        <v>7.4720000000000004</v>
      </c>
      <c r="S471">
        <v>0.21731</v>
      </c>
      <c r="T471">
        <v>7.4720000000000004</v>
      </c>
      <c r="U471" s="18">
        <v>0.22214</v>
      </c>
    </row>
    <row r="472" spans="1:21" x14ac:dyDescent="0.2">
      <c r="A472" s="9">
        <v>7.4880000000000004</v>
      </c>
      <c r="B472" s="2">
        <v>0.2697</v>
      </c>
      <c r="C472" s="2">
        <v>7.4880000000000004</v>
      </c>
      <c r="D472" s="10">
        <v>0.27289000000000002</v>
      </c>
      <c r="F472" s="17">
        <v>7.4880000000000004</v>
      </c>
      <c r="G472">
        <v>0.22220999999999999</v>
      </c>
      <c r="H472">
        <v>7.4880000000000004</v>
      </c>
      <c r="I472" s="18">
        <v>0.21612999999999999</v>
      </c>
      <c r="J472" s="1"/>
      <c r="K472" s="1"/>
      <c r="M472" s="23">
        <v>7.4880000000000004</v>
      </c>
      <c r="N472">
        <v>0.13772000000000001</v>
      </c>
      <c r="O472">
        <v>7.4880000000000004</v>
      </c>
      <c r="P472" s="18">
        <v>0.12826000000000001</v>
      </c>
      <c r="R472" s="23">
        <v>7.4880000000000004</v>
      </c>
      <c r="S472">
        <v>0.21639</v>
      </c>
      <c r="T472">
        <v>7.4880000000000004</v>
      </c>
      <c r="U472" s="18">
        <v>0.222</v>
      </c>
    </row>
    <row r="473" spans="1:21" x14ac:dyDescent="0.2">
      <c r="A473" s="9">
        <v>7.5039999999999996</v>
      </c>
      <c r="B473" s="2">
        <v>0.27717000000000003</v>
      </c>
      <c r="C473" s="2">
        <v>7.5039999999999996</v>
      </c>
      <c r="D473" s="10">
        <v>0.27272000000000002</v>
      </c>
      <c r="F473" s="17">
        <v>7.5039999999999996</v>
      </c>
      <c r="G473">
        <v>0.20779</v>
      </c>
      <c r="H473">
        <v>7.5039999999999996</v>
      </c>
      <c r="I473" s="18">
        <v>0.21592</v>
      </c>
      <c r="J473" s="1"/>
      <c r="K473" s="1"/>
      <c r="M473" s="23">
        <v>7.5039999999999996</v>
      </c>
      <c r="N473">
        <v>0.13755999999999999</v>
      </c>
      <c r="O473">
        <v>7.5039999999999996</v>
      </c>
      <c r="P473" s="18">
        <v>0.12823000000000001</v>
      </c>
      <c r="R473" s="23">
        <v>7.5039999999999996</v>
      </c>
      <c r="S473">
        <v>0.22081000000000001</v>
      </c>
      <c r="T473">
        <v>7.5039999999999996</v>
      </c>
      <c r="U473" s="18">
        <v>0.22187000000000001</v>
      </c>
    </row>
    <row r="474" spans="1:21" x14ac:dyDescent="0.2">
      <c r="A474" s="9">
        <v>7.52</v>
      </c>
      <c r="B474" s="2">
        <v>0.27717000000000003</v>
      </c>
      <c r="C474" s="2">
        <v>7.52</v>
      </c>
      <c r="D474" s="10">
        <v>0.27255000000000001</v>
      </c>
      <c r="F474" s="17">
        <v>7.52</v>
      </c>
      <c r="G474">
        <v>0.21525</v>
      </c>
      <c r="H474">
        <v>7.52</v>
      </c>
      <c r="I474" s="18">
        <v>0.21571000000000001</v>
      </c>
      <c r="J474" s="1"/>
      <c r="K474" s="1"/>
      <c r="M474" s="23">
        <v>7.52</v>
      </c>
      <c r="N474">
        <v>0.12995999999999999</v>
      </c>
      <c r="O474">
        <v>7.52</v>
      </c>
      <c r="P474" s="18">
        <v>0.12820000000000001</v>
      </c>
      <c r="R474" s="23">
        <v>7.52</v>
      </c>
      <c r="S474">
        <v>0.22699</v>
      </c>
      <c r="T474">
        <v>7.52</v>
      </c>
      <c r="U474" s="18">
        <v>0.22173999999999999</v>
      </c>
    </row>
    <row r="475" spans="1:21" x14ac:dyDescent="0.2">
      <c r="A475" s="9">
        <v>7.5359999999999996</v>
      </c>
      <c r="B475" s="2">
        <v>0.27889000000000003</v>
      </c>
      <c r="C475" s="2">
        <v>7.5359999999999996</v>
      </c>
      <c r="D475" s="10">
        <v>0.27237</v>
      </c>
      <c r="F475" s="17">
        <v>7.5359999999999996</v>
      </c>
      <c r="G475">
        <v>0.21831</v>
      </c>
      <c r="H475">
        <v>7.5359999999999996</v>
      </c>
      <c r="I475" s="18">
        <v>0.2155</v>
      </c>
      <c r="J475" s="1"/>
      <c r="K475" s="1"/>
      <c r="M475" s="23">
        <v>7.5359999999999996</v>
      </c>
      <c r="N475">
        <v>0.14532999999999999</v>
      </c>
      <c r="O475">
        <v>7.5359999999999996</v>
      </c>
      <c r="P475" s="18">
        <v>0.12816</v>
      </c>
      <c r="R475" s="23">
        <v>7.5359999999999996</v>
      </c>
      <c r="S475">
        <v>0.23421</v>
      </c>
      <c r="T475">
        <v>7.5359999999999996</v>
      </c>
      <c r="U475" s="18">
        <v>0.22159999999999999</v>
      </c>
    </row>
    <row r="476" spans="1:21" x14ac:dyDescent="0.2">
      <c r="A476" s="9">
        <v>7.5519999999999996</v>
      </c>
      <c r="B476" s="2">
        <v>0.27565000000000001</v>
      </c>
      <c r="C476" s="2">
        <v>7.5519999999999996</v>
      </c>
      <c r="D476" s="10">
        <v>0.2722</v>
      </c>
      <c r="F476" s="17">
        <v>7.5519999999999996</v>
      </c>
      <c r="G476">
        <v>0.20286999999999999</v>
      </c>
      <c r="H476">
        <v>7.5519999999999996</v>
      </c>
      <c r="I476" s="18">
        <v>0.21529000000000001</v>
      </c>
      <c r="J476" s="1"/>
      <c r="K476" s="1"/>
      <c r="M476" s="23">
        <v>7.5519999999999996</v>
      </c>
      <c r="N476">
        <v>0.12998000000000001</v>
      </c>
      <c r="O476">
        <v>7.5519999999999996</v>
      </c>
      <c r="P476" s="18">
        <v>0.12812999999999999</v>
      </c>
      <c r="R476" s="23">
        <v>7.5519999999999996</v>
      </c>
      <c r="S476">
        <v>0.23019000000000001</v>
      </c>
      <c r="T476">
        <v>7.5519999999999996</v>
      </c>
      <c r="U476" s="18">
        <v>0.22147</v>
      </c>
    </row>
    <row r="477" spans="1:21" x14ac:dyDescent="0.2">
      <c r="A477" s="9">
        <v>7.5679999999999996</v>
      </c>
      <c r="B477" s="2">
        <v>0.27542</v>
      </c>
      <c r="C477" s="2">
        <v>7.5679999999999996</v>
      </c>
      <c r="D477" s="10">
        <v>0.27202999999999999</v>
      </c>
      <c r="F477" s="17">
        <v>7.5679999999999996</v>
      </c>
      <c r="G477">
        <v>0.20915</v>
      </c>
      <c r="H477">
        <v>7.5679999999999996</v>
      </c>
      <c r="I477" s="18">
        <v>0.21507999999999999</v>
      </c>
      <c r="J477" s="1"/>
      <c r="K477" s="1"/>
      <c r="M477" s="23">
        <v>7.5679999999999996</v>
      </c>
      <c r="N477">
        <v>0.12922</v>
      </c>
      <c r="O477">
        <v>7.5679999999999996</v>
      </c>
      <c r="P477" s="18">
        <v>0.12809999999999999</v>
      </c>
      <c r="R477" s="23">
        <v>7.5679999999999996</v>
      </c>
      <c r="S477">
        <v>0.21662000000000001</v>
      </c>
      <c r="T477">
        <v>7.5679999999999996</v>
      </c>
      <c r="U477" s="18">
        <v>0.22133</v>
      </c>
    </row>
    <row r="478" spans="1:21" x14ac:dyDescent="0.2">
      <c r="A478" s="9">
        <v>7.5839999999999996</v>
      </c>
      <c r="B478" s="2">
        <v>0.27607999999999999</v>
      </c>
      <c r="C478" s="2">
        <v>7.5839999999999996</v>
      </c>
      <c r="D478" s="10">
        <v>0.27185999999999999</v>
      </c>
      <c r="F478" s="17">
        <v>7.5839999999999996</v>
      </c>
      <c r="G478">
        <v>0.2147</v>
      </c>
      <c r="H478">
        <v>7.5839999999999996</v>
      </c>
      <c r="I478" s="18">
        <v>0.21487000000000001</v>
      </c>
      <c r="J478" s="1"/>
      <c r="K478" s="1"/>
      <c r="M478" s="23">
        <v>7.5839999999999996</v>
      </c>
      <c r="N478">
        <v>0.13224</v>
      </c>
      <c r="O478">
        <v>7.5839999999999996</v>
      </c>
      <c r="P478" s="18">
        <v>0.12806000000000001</v>
      </c>
      <c r="R478" s="23">
        <v>7.5839999999999996</v>
      </c>
      <c r="S478">
        <v>0.22153999999999999</v>
      </c>
      <c r="T478">
        <v>7.5839999999999996</v>
      </c>
      <c r="U478" s="18">
        <v>0.22120000000000001</v>
      </c>
    </row>
    <row r="479" spans="1:21" x14ac:dyDescent="0.2">
      <c r="A479" s="9">
        <v>7.6</v>
      </c>
      <c r="B479" s="2">
        <v>0.26466000000000001</v>
      </c>
      <c r="C479" s="2">
        <v>7.6</v>
      </c>
      <c r="D479" s="10">
        <v>0.27167999999999998</v>
      </c>
      <c r="F479" s="17">
        <v>7.6</v>
      </c>
      <c r="G479">
        <v>0.21845999999999999</v>
      </c>
      <c r="H479">
        <v>7.6</v>
      </c>
      <c r="I479" s="18">
        <v>0.21467</v>
      </c>
      <c r="J479" s="1"/>
      <c r="K479" s="1"/>
      <c r="M479" s="23">
        <v>7.6</v>
      </c>
      <c r="N479">
        <v>0.13467000000000001</v>
      </c>
      <c r="O479">
        <v>7.6</v>
      </c>
      <c r="P479" s="18">
        <v>0.12803</v>
      </c>
      <c r="R479" s="23">
        <v>7.6</v>
      </c>
      <c r="S479">
        <v>0.23121</v>
      </c>
      <c r="T479">
        <v>7.6</v>
      </c>
      <c r="U479" s="18">
        <v>0.22106999999999999</v>
      </c>
    </row>
    <row r="480" spans="1:21" x14ac:dyDescent="0.2">
      <c r="A480" s="9">
        <v>7.6159999999999997</v>
      </c>
      <c r="B480" s="2">
        <v>0.26478000000000002</v>
      </c>
      <c r="C480" s="2">
        <v>7.6159999999999997</v>
      </c>
      <c r="D480" s="10">
        <v>0.27150999999999997</v>
      </c>
      <c r="F480" s="17">
        <v>7.6159999999999997</v>
      </c>
      <c r="G480">
        <v>0.22617000000000001</v>
      </c>
      <c r="H480">
        <v>7.6159999999999997</v>
      </c>
      <c r="I480" s="18">
        <v>0.21446000000000001</v>
      </c>
      <c r="J480" s="1"/>
      <c r="K480" s="1"/>
      <c r="M480" s="23">
        <v>7.6159999999999997</v>
      </c>
      <c r="N480">
        <v>0.14272000000000001</v>
      </c>
      <c r="O480">
        <v>7.6159999999999997</v>
      </c>
      <c r="P480" s="18">
        <v>0.12801000000000001</v>
      </c>
      <c r="R480" s="23">
        <v>7.6159999999999997</v>
      </c>
      <c r="S480">
        <v>0.23147000000000001</v>
      </c>
      <c r="T480">
        <v>7.6159999999999997</v>
      </c>
      <c r="U480" s="18">
        <v>0.22092999999999999</v>
      </c>
    </row>
    <row r="481" spans="1:21" x14ac:dyDescent="0.2">
      <c r="A481" s="9">
        <v>7.6319999999999997</v>
      </c>
      <c r="B481" s="2">
        <v>0.27187</v>
      </c>
      <c r="C481" s="2">
        <v>7.6319999999999997</v>
      </c>
      <c r="D481" s="10">
        <v>0.27134000000000003</v>
      </c>
      <c r="F481" s="17">
        <v>7.6319999999999997</v>
      </c>
      <c r="G481">
        <v>0.20707999999999999</v>
      </c>
      <c r="H481">
        <v>7.6319999999999997</v>
      </c>
      <c r="I481" s="18">
        <v>0.21425</v>
      </c>
      <c r="J481" s="1"/>
      <c r="K481" s="1"/>
      <c r="M481" s="23">
        <v>7.6319999999999997</v>
      </c>
      <c r="N481">
        <v>0.13295000000000001</v>
      </c>
      <c r="O481">
        <v>7.6319999999999997</v>
      </c>
      <c r="P481" s="18">
        <v>0.12798000000000001</v>
      </c>
      <c r="R481" s="23">
        <v>7.6319999999999997</v>
      </c>
      <c r="S481">
        <v>0.22217999999999999</v>
      </c>
      <c r="T481">
        <v>7.6319999999999997</v>
      </c>
      <c r="U481" s="18">
        <v>0.2208</v>
      </c>
    </row>
    <row r="482" spans="1:21" x14ac:dyDescent="0.2">
      <c r="A482" s="9">
        <v>7.6479999999999997</v>
      </c>
      <c r="B482" s="2">
        <v>0.27023000000000003</v>
      </c>
      <c r="C482" s="2">
        <v>7.6479999999999997</v>
      </c>
      <c r="D482" s="10">
        <v>0.27117000000000002</v>
      </c>
      <c r="F482" s="17">
        <v>7.6479999999999997</v>
      </c>
      <c r="G482">
        <v>0.21174999999999999</v>
      </c>
      <c r="H482">
        <v>7.6479999999999997</v>
      </c>
      <c r="I482" s="18">
        <v>0.21404999999999999</v>
      </c>
      <c r="J482" s="1"/>
      <c r="K482" s="1"/>
      <c r="M482" s="23">
        <v>7.6479999999999997</v>
      </c>
      <c r="N482">
        <v>0.13517000000000001</v>
      </c>
      <c r="O482">
        <v>7.6479999999999997</v>
      </c>
      <c r="P482" s="18">
        <v>0.12794</v>
      </c>
      <c r="R482" s="23">
        <v>7.6479999999999997</v>
      </c>
      <c r="S482">
        <v>0.21239</v>
      </c>
      <c r="T482">
        <v>7.6479999999999997</v>
      </c>
      <c r="U482" s="18">
        <v>0.22067000000000001</v>
      </c>
    </row>
    <row r="483" spans="1:21" x14ac:dyDescent="0.2">
      <c r="A483" s="9">
        <v>7.6639999999999997</v>
      </c>
      <c r="B483" s="2">
        <v>0.27723999999999999</v>
      </c>
      <c r="C483" s="2">
        <v>7.6639999999999997</v>
      </c>
      <c r="D483" s="10">
        <v>0.27100000000000002</v>
      </c>
      <c r="F483" s="17">
        <v>7.6639999999999997</v>
      </c>
      <c r="G483">
        <v>0.21826000000000001</v>
      </c>
      <c r="H483">
        <v>7.6639999999999997</v>
      </c>
      <c r="I483" s="18">
        <v>0.21384</v>
      </c>
      <c r="J483" s="1"/>
      <c r="K483" s="1"/>
      <c r="M483" s="23">
        <v>7.6639999999999997</v>
      </c>
      <c r="N483">
        <v>0.14019000000000001</v>
      </c>
      <c r="O483">
        <v>7.6639999999999997</v>
      </c>
      <c r="P483" s="18">
        <v>0.12791</v>
      </c>
      <c r="R483" s="23">
        <v>7.6639999999999997</v>
      </c>
      <c r="S483">
        <v>0.21940000000000001</v>
      </c>
      <c r="T483">
        <v>7.6639999999999997</v>
      </c>
      <c r="U483" s="18">
        <v>0.22053</v>
      </c>
    </row>
    <row r="484" spans="1:21" x14ac:dyDescent="0.2">
      <c r="A484" s="9">
        <v>7.68</v>
      </c>
      <c r="B484" s="2">
        <v>0.27023000000000003</v>
      </c>
      <c r="C484" s="2">
        <v>7.68</v>
      </c>
      <c r="D484" s="10">
        <v>0.27082000000000001</v>
      </c>
      <c r="F484" s="17">
        <v>7.68</v>
      </c>
      <c r="G484">
        <v>0.21637999999999999</v>
      </c>
      <c r="H484">
        <v>7.68</v>
      </c>
      <c r="I484" s="18">
        <v>0.21364</v>
      </c>
      <c r="J484" s="1"/>
      <c r="K484" s="1"/>
      <c r="M484" s="23">
        <v>7.68</v>
      </c>
      <c r="N484">
        <v>0.14001</v>
      </c>
      <c r="O484">
        <v>7.68</v>
      </c>
      <c r="P484" s="18">
        <v>0.12787999999999999</v>
      </c>
      <c r="R484" s="23">
        <v>7.68</v>
      </c>
      <c r="S484">
        <v>0.21354000000000001</v>
      </c>
      <c r="T484">
        <v>7.68</v>
      </c>
      <c r="U484" s="18">
        <v>0.22040000000000001</v>
      </c>
    </row>
    <row r="485" spans="1:21" x14ac:dyDescent="0.2">
      <c r="A485" s="9">
        <v>7.6959999999999997</v>
      </c>
      <c r="B485" s="2">
        <v>0.26756000000000002</v>
      </c>
      <c r="C485" s="2">
        <v>7.6959999999999997</v>
      </c>
      <c r="D485" s="10">
        <v>0.27065</v>
      </c>
      <c r="F485" s="17">
        <v>7.6959999999999997</v>
      </c>
      <c r="G485">
        <v>0.21301</v>
      </c>
      <c r="H485">
        <v>7.6959999999999997</v>
      </c>
      <c r="I485" s="18">
        <v>0.21343000000000001</v>
      </c>
      <c r="J485" s="1"/>
      <c r="K485" s="1"/>
      <c r="M485" s="23">
        <v>7.6959999999999997</v>
      </c>
      <c r="N485">
        <v>0.14413000000000001</v>
      </c>
      <c r="O485">
        <v>7.6959999999999997</v>
      </c>
      <c r="P485" s="18">
        <v>0.12784999999999999</v>
      </c>
      <c r="R485" s="23">
        <v>7.6959999999999997</v>
      </c>
      <c r="S485">
        <v>0.2175</v>
      </c>
      <c r="T485">
        <v>7.6959999999999997</v>
      </c>
      <c r="U485" s="18">
        <v>0.22026999999999999</v>
      </c>
    </row>
    <row r="486" spans="1:21" x14ac:dyDescent="0.2">
      <c r="A486" s="9">
        <v>7.7119999999999997</v>
      </c>
      <c r="B486" s="2">
        <v>0.27224999999999999</v>
      </c>
      <c r="C486" s="2">
        <v>7.7119999999999997</v>
      </c>
      <c r="D486" s="10">
        <v>0.27048</v>
      </c>
      <c r="F486" s="17">
        <v>7.7119999999999997</v>
      </c>
      <c r="G486">
        <v>0.19611999999999999</v>
      </c>
      <c r="H486">
        <v>7.7119999999999997</v>
      </c>
      <c r="I486" s="18">
        <v>0.21323</v>
      </c>
      <c r="J486" s="1"/>
      <c r="K486" s="1"/>
      <c r="M486" s="23">
        <v>7.7119999999999997</v>
      </c>
      <c r="N486">
        <v>0.13192999999999999</v>
      </c>
      <c r="O486">
        <v>7.7119999999999997</v>
      </c>
      <c r="P486" s="18">
        <v>0.12783</v>
      </c>
      <c r="R486" s="23">
        <v>7.7119999999999997</v>
      </c>
      <c r="S486">
        <v>0.22284999999999999</v>
      </c>
      <c r="T486">
        <v>7.7119999999999997</v>
      </c>
      <c r="U486" s="18">
        <v>0.22014</v>
      </c>
    </row>
    <row r="487" spans="1:21" x14ac:dyDescent="0.2">
      <c r="A487" s="9">
        <v>7.7279999999999998</v>
      </c>
      <c r="B487" s="2">
        <v>0.28277999999999998</v>
      </c>
      <c r="C487" s="2">
        <v>7.7279999999999998</v>
      </c>
      <c r="D487" s="10">
        <v>0.27030999999999999</v>
      </c>
      <c r="F487" s="17">
        <v>7.7279999999999998</v>
      </c>
      <c r="G487">
        <v>0.21529000000000001</v>
      </c>
      <c r="H487">
        <v>7.7279999999999998</v>
      </c>
      <c r="I487" s="18">
        <v>0.21301999999999999</v>
      </c>
      <c r="J487" s="1"/>
      <c r="K487" s="1"/>
      <c r="M487" s="23">
        <v>7.7279999999999998</v>
      </c>
      <c r="N487">
        <v>0.12814999999999999</v>
      </c>
      <c r="O487">
        <v>7.7279999999999998</v>
      </c>
      <c r="P487" s="18">
        <v>0.1278</v>
      </c>
      <c r="R487" s="23">
        <v>7.7279999999999998</v>
      </c>
      <c r="S487">
        <v>0.22508</v>
      </c>
      <c r="T487">
        <v>7.7279999999999998</v>
      </c>
      <c r="U487" s="18">
        <v>0.22</v>
      </c>
    </row>
    <row r="488" spans="1:21" x14ac:dyDescent="0.2">
      <c r="A488" s="9">
        <v>7.7439999999999998</v>
      </c>
      <c r="B488" s="2">
        <v>0.27401999999999999</v>
      </c>
      <c r="C488" s="2">
        <v>7.7439999999999998</v>
      </c>
      <c r="D488" s="10">
        <v>0.27013999999999999</v>
      </c>
      <c r="F488" s="17">
        <v>7.7439999999999998</v>
      </c>
      <c r="G488">
        <v>0.21078</v>
      </c>
      <c r="H488">
        <v>7.7439999999999998</v>
      </c>
      <c r="I488" s="18">
        <v>0.21282000000000001</v>
      </c>
      <c r="J488" s="1"/>
      <c r="K488" s="1"/>
      <c r="M488" s="23">
        <v>7.7439999999999998</v>
      </c>
      <c r="N488">
        <v>0.11831999999999999</v>
      </c>
      <c r="O488">
        <v>7.7439999999999998</v>
      </c>
      <c r="P488" s="18">
        <v>0.12776999999999999</v>
      </c>
      <c r="R488" s="23">
        <v>7.7439999999999998</v>
      </c>
      <c r="S488">
        <v>0.22331000000000001</v>
      </c>
      <c r="T488">
        <v>7.7439999999999998</v>
      </c>
      <c r="U488" s="18">
        <v>0.21987000000000001</v>
      </c>
    </row>
    <row r="489" spans="1:21" x14ac:dyDescent="0.2">
      <c r="A489" s="9">
        <v>7.76</v>
      </c>
      <c r="B489" s="2">
        <v>0.26990999999999998</v>
      </c>
      <c r="C489" s="2">
        <v>7.76</v>
      </c>
      <c r="D489" s="10">
        <v>0.26996999999999999</v>
      </c>
      <c r="F489" s="17">
        <v>7.76</v>
      </c>
      <c r="G489">
        <v>0.20841000000000001</v>
      </c>
      <c r="H489">
        <v>7.76</v>
      </c>
      <c r="I489" s="18">
        <v>0.21262</v>
      </c>
      <c r="J489" s="1"/>
      <c r="K489" s="1"/>
      <c r="M489" s="23">
        <v>7.76</v>
      </c>
      <c r="N489">
        <v>0.1239</v>
      </c>
      <c r="O489">
        <v>7.76</v>
      </c>
      <c r="P489" s="18">
        <v>0.12773999999999999</v>
      </c>
      <c r="R489" s="23">
        <v>7.76</v>
      </c>
      <c r="S489">
        <v>0.21218999999999999</v>
      </c>
      <c r="T489">
        <v>7.76</v>
      </c>
      <c r="U489" s="18">
        <v>0.21973999999999999</v>
      </c>
    </row>
    <row r="490" spans="1:21" x14ac:dyDescent="0.2">
      <c r="A490" s="9">
        <v>7.7759999999999998</v>
      </c>
      <c r="B490" s="2">
        <v>0.25602000000000003</v>
      </c>
      <c r="C490" s="2">
        <v>7.7759999999999998</v>
      </c>
      <c r="D490" s="10">
        <v>0.26979999999999998</v>
      </c>
      <c r="F490" s="17">
        <v>7.7759999999999998</v>
      </c>
      <c r="G490">
        <v>0.21326999999999999</v>
      </c>
      <c r="H490">
        <v>7.7759999999999998</v>
      </c>
      <c r="I490" s="18">
        <v>0.21240999999999999</v>
      </c>
      <c r="J490" s="1"/>
      <c r="K490" s="1"/>
      <c r="M490" s="23">
        <v>7.7759999999999998</v>
      </c>
      <c r="N490">
        <v>0.10593</v>
      </c>
      <c r="O490">
        <v>7.7759999999999998</v>
      </c>
      <c r="P490" s="18">
        <v>0.12772</v>
      </c>
      <c r="R490" s="23">
        <v>7.7759999999999998</v>
      </c>
      <c r="S490">
        <v>0.21682000000000001</v>
      </c>
      <c r="T490">
        <v>7.7759999999999998</v>
      </c>
      <c r="U490" s="18">
        <v>0.21961</v>
      </c>
    </row>
    <row r="491" spans="1:21" x14ac:dyDescent="0.2">
      <c r="A491" s="9">
        <v>7.7919999999999998</v>
      </c>
      <c r="B491" s="2">
        <v>0.28011000000000003</v>
      </c>
      <c r="C491" s="2">
        <v>7.7919999999999998</v>
      </c>
      <c r="D491" s="10">
        <v>0.26962999999999998</v>
      </c>
      <c r="F491" s="17">
        <v>7.7919999999999998</v>
      </c>
      <c r="G491">
        <v>0.21421000000000001</v>
      </c>
      <c r="H491">
        <v>7.7919999999999998</v>
      </c>
      <c r="I491" s="18">
        <v>0.21221000000000001</v>
      </c>
      <c r="J491" s="1"/>
      <c r="K491" s="1"/>
      <c r="M491" s="23">
        <v>7.7919999999999998</v>
      </c>
      <c r="N491">
        <v>0.12386</v>
      </c>
      <c r="O491">
        <v>7.7919999999999998</v>
      </c>
      <c r="P491" s="18">
        <v>0.12769</v>
      </c>
      <c r="R491" s="23">
        <v>7.7919999999999998</v>
      </c>
      <c r="S491">
        <v>0.22028</v>
      </c>
      <c r="T491">
        <v>7.7919999999999998</v>
      </c>
      <c r="U491" s="18">
        <v>0.21948000000000001</v>
      </c>
    </row>
    <row r="492" spans="1:21" x14ac:dyDescent="0.2">
      <c r="A492" s="9">
        <v>7.8079999999999998</v>
      </c>
      <c r="B492" s="2">
        <v>0.26872000000000001</v>
      </c>
      <c r="C492" s="2">
        <v>7.8079999999999998</v>
      </c>
      <c r="D492" s="10">
        <v>0.26945999999999998</v>
      </c>
      <c r="F492" s="17">
        <v>7.8079999999999998</v>
      </c>
      <c r="G492">
        <v>0.22048000000000001</v>
      </c>
      <c r="H492">
        <v>7.8079999999999998</v>
      </c>
      <c r="I492" s="18">
        <v>0.21201</v>
      </c>
      <c r="J492" s="1"/>
      <c r="K492" s="1"/>
      <c r="M492" s="23">
        <v>7.8079999999999998</v>
      </c>
      <c r="N492">
        <v>0.13657</v>
      </c>
      <c r="O492">
        <v>7.8079999999999998</v>
      </c>
      <c r="P492" s="18">
        <v>0.12767000000000001</v>
      </c>
      <c r="R492" s="23">
        <v>7.8079999999999998</v>
      </c>
      <c r="S492">
        <v>0.22234000000000001</v>
      </c>
      <c r="T492">
        <v>7.8079999999999998</v>
      </c>
      <c r="U492" s="18">
        <v>0.21934999999999999</v>
      </c>
    </row>
    <row r="493" spans="1:21" x14ac:dyDescent="0.2">
      <c r="A493" s="9">
        <v>7.8239999999999998</v>
      </c>
      <c r="B493" s="2">
        <v>0.28054000000000001</v>
      </c>
      <c r="C493" s="2">
        <v>7.8239999999999998</v>
      </c>
      <c r="D493" s="10">
        <v>0.26928999999999997</v>
      </c>
      <c r="F493" s="17">
        <v>7.8239999999999998</v>
      </c>
      <c r="G493">
        <v>0.21132999999999999</v>
      </c>
      <c r="H493">
        <v>7.8239999999999998</v>
      </c>
      <c r="I493" s="18">
        <v>0.21181</v>
      </c>
      <c r="J493" s="1"/>
      <c r="K493" s="1"/>
      <c r="M493" s="23">
        <v>7.8239999999999998</v>
      </c>
      <c r="N493">
        <v>0.11839</v>
      </c>
      <c r="O493">
        <v>7.8239999999999998</v>
      </c>
      <c r="P493" s="18">
        <v>0.12764</v>
      </c>
      <c r="R493" s="23">
        <v>7.8239999999999998</v>
      </c>
      <c r="S493">
        <v>0.22045999999999999</v>
      </c>
      <c r="T493">
        <v>7.8239999999999998</v>
      </c>
      <c r="U493" s="18">
        <v>0.21922</v>
      </c>
    </row>
    <row r="494" spans="1:21" x14ac:dyDescent="0.2">
      <c r="A494" s="9">
        <v>7.84</v>
      </c>
      <c r="B494" s="2">
        <v>0.26994000000000001</v>
      </c>
      <c r="C494" s="2">
        <v>7.84</v>
      </c>
      <c r="D494" s="10">
        <v>0.26912000000000003</v>
      </c>
      <c r="F494" s="17">
        <v>7.84</v>
      </c>
      <c r="G494">
        <v>0.20838000000000001</v>
      </c>
      <c r="H494">
        <v>7.84</v>
      </c>
      <c r="I494" s="18">
        <v>0.21160000000000001</v>
      </c>
      <c r="J494" s="1"/>
      <c r="K494" s="1"/>
      <c r="M494" s="23">
        <v>7.84</v>
      </c>
      <c r="N494">
        <v>0.13736000000000001</v>
      </c>
      <c r="O494">
        <v>7.84</v>
      </c>
      <c r="P494" s="18">
        <v>0.12762000000000001</v>
      </c>
      <c r="R494" s="23">
        <v>7.84</v>
      </c>
      <c r="S494">
        <v>0.21492</v>
      </c>
      <c r="T494">
        <v>7.84</v>
      </c>
      <c r="U494" s="18">
        <v>0.21909000000000001</v>
      </c>
    </row>
    <row r="495" spans="1:21" x14ac:dyDescent="0.2">
      <c r="A495" s="9">
        <v>7.8559999999999999</v>
      </c>
      <c r="B495" s="2">
        <v>0.27306000000000002</v>
      </c>
      <c r="C495" s="2">
        <v>7.8559999999999999</v>
      </c>
      <c r="D495" s="10">
        <v>0.26895000000000002</v>
      </c>
      <c r="F495" s="17">
        <v>7.8559999999999999</v>
      </c>
      <c r="G495">
        <v>0.21035999999999999</v>
      </c>
      <c r="H495">
        <v>7.8559999999999999</v>
      </c>
      <c r="I495" s="18">
        <v>0.2114</v>
      </c>
      <c r="J495" s="1"/>
      <c r="K495" s="1"/>
      <c r="M495" s="23">
        <v>7.8559999999999999</v>
      </c>
      <c r="N495">
        <v>0.14080000000000001</v>
      </c>
      <c r="O495">
        <v>7.8559999999999999</v>
      </c>
      <c r="P495" s="18">
        <v>0.12759000000000001</v>
      </c>
      <c r="R495" s="23">
        <v>7.8559999999999999</v>
      </c>
      <c r="S495">
        <v>0.22889000000000001</v>
      </c>
      <c r="T495">
        <v>7.8559999999999999</v>
      </c>
      <c r="U495" s="18">
        <v>0.21895999999999999</v>
      </c>
    </row>
    <row r="496" spans="1:21" x14ac:dyDescent="0.2">
      <c r="A496" s="9">
        <v>7.8719999999999999</v>
      </c>
      <c r="B496" s="2">
        <v>0.27185999999999999</v>
      </c>
      <c r="C496" s="2">
        <v>7.8719999999999999</v>
      </c>
      <c r="D496" s="10">
        <v>0.26878000000000002</v>
      </c>
      <c r="F496" s="17">
        <v>7.8719999999999999</v>
      </c>
      <c r="G496">
        <v>0.21661</v>
      </c>
      <c r="H496">
        <v>7.8719999999999999</v>
      </c>
      <c r="I496" s="18">
        <v>0.2112</v>
      </c>
      <c r="J496" s="1"/>
      <c r="K496" s="1"/>
      <c r="M496" s="23">
        <v>7.8719999999999999</v>
      </c>
      <c r="N496">
        <v>0.13075000000000001</v>
      </c>
      <c r="O496">
        <v>7.8719999999999999</v>
      </c>
      <c r="P496" s="18">
        <v>0.12756999999999999</v>
      </c>
      <c r="R496" s="23">
        <v>7.8719999999999999</v>
      </c>
      <c r="S496">
        <v>0.21582000000000001</v>
      </c>
      <c r="T496">
        <v>7.8719999999999999</v>
      </c>
      <c r="U496" s="18">
        <v>0.21883</v>
      </c>
    </row>
    <row r="497" spans="1:21" x14ac:dyDescent="0.2">
      <c r="A497" s="9">
        <v>7.8879999999999999</v>
      </c>
      <c r="B497" s="2">
        <v>0.26018000000000002</v>
      </c>
      <c r="C497" s="2">
        <v>7.8879999999999999</v>
      </c>
      <c r="D497" s="10">
        <v>0.26861000000000002</v>
      </c>
      <c r="F497" s="17">
        <v>7.8879999999999999</v>
      </c>
      <c r="G497">
        <v>0.20852000000000001</v>
      </c>
      <c r="H497">
        <v>7.8879999999999999</v>
      </c>
      <c r="I497" s="18">
        <v>0.21099999999999999</v>
      </c>
      <c r="J497" s="1"/>
      <c r="K497" s="1"/>
      <c r="M497" s="23">
        <v>7.8879999999999999</v>
      </c>
      <c r="N497">
        <v>0.13896</v>
      </c>
      <c r="O497">
        <v>7.8879999999999999</v>
      </c>
      <c r="P497" s="18">
        <v>0.12755</v>
      </c>
      <c r="R497" s="23">
        <v>7.8879999999999999</v>
      </c>
      <c r="S497">
        <v>0.23799000000000001</v>
      </c>
      <c r="T497">
        <v>7.8879999999999999</v>
      </c>
      <c r="U497" s="18">
        <v>0.21870000000000001</v>
      </c>
    </row>
    <row r="498" spans="1:21" x14ac:dyDescent="0.2">
      <c r="A498" s="9">
        <v>7.9039999999999999</v>
      </c>
      <c r="B498" s="2">
        <v>0.25827</v>
      </c>
      <c r="C498" s="2">
        <v>7.9039999999999999</v>
      </c>
      <c r="D498" s="10">
        <v>0.26844000000000001</v>
      </c>
      <c r="F498" s="17">
        <v>7.9039999999999999</v>
      </c>
      <c r="G498">
        <v>0.20902000000000001</v>
      </c>
      <c r="H498">
        <v>7.9039999999999999</v>
      </c>
      <c r="I498" s="18">
        <v>0.21079999999999999</v>
      </c>
      <c r="J498" s="1"/>
      <c r="K498" s="1"/>
      <c r="M498" s="23">
        <v>7.9039999999999999</v>
      </c>
      <c r="N498">
        <v>0.13644999999999999</v>
      </c>
      <c r="O498">
        <v>7.9039999999999999</v>
      </c>
      <c r="P498" s="18">
        <v>0.12753</v>
      </c>
      <c r="R498" s="23">
        <v>7.9039999999999999</v>
      </c>
      <c r="S498">
        <v>0.21822</v>
      </c>
      <c r="T498">
        <v>7.9039999999999999</v>
      </c>
      <c r="U498" s="18">
        <v>0.21856999999999999</v>
      </c>
    </row>
    <row r="499" spans="1:21" x14ac:dyDescent="0.2">
      <c r="A499" s="9">
        <v>7.92</v>
      </c>
      <c r="B499" s="2">
        <v>0.27823999999999999</v>
      </c>
      <c r="C499" s="2">
        <v>7.92</v>
      </c>
      <c r="D499" s="10">
        <v>0.26828000000000002</v>
      </c>
      <c r="F499" s="17">
        <v>7.92</v>
      </c>
      <c r="G499">
        <v>0.21314</v>
      </c>
      <c r="H499">
        <v>7.92</v>
      </c>
      <c r="I499" s="18">
        <v>0.21060000000000001</v>
      </c>
      <c r="J499" s="1"/>
      <c r="K499" s="1"/>
      <c r="M499" s="23">
        <v>7.92</v>
      </c>
      <c r="N499">
        <v>0.11735</v>
      </c>
      <c r="O499">
        <v>7.92</v>
      </c>
      <c r="P499" s="18">
        <v>0.12751000000000001</v>
      </c>
      <c r="R499" s="23">
        <v>7.92</v>
      </c>
      <c r="S499">
        <v>0.21239</v>
      </c>
      <c r="T499">
        <v>7.92</v>
      </c>
      <c r="U499" s="18">
        <v>0.21845000000000001</v>
      </c>
    </row>
    <row r="500" spans="1:21" x14ac:dyDescent="0.2">
      <c r="A500" s="9">
        <v>7.9359999999999999</v>
      </c>
      <c r="B500" s="2">
        <v>0.27994000000000002</v>
      </c>
      <c r="C500" s="2">
        <v>7.9359999999999999</v>
      </c>
      <c r="D500" s="10">
        <v>0.26811000000000001</v>
      </c>
      <c r="F500" s="17">
        <v>7.9359999999999999</v>
      </c>
      <c r="G500">
        <v>0.21256</v>
      </c>
      <c r="H500">
        <v>7.9359999999999999</v>
      </c>
      <c r="I500" s="18">
        <v>0.2104</v>
      </c>
      <c r="J500" s="1"/>
      <c r="K500" s="1"/>
      <c r="M500" s="23">
        <v>7.9359999999999999</v>
      </c>
      <c r="N500">
        <v>0.13968</v>
      </c>
      <c r="O500">
        <v>7.9359999999999999</v>
      </c>
      <c r="P500" s="18">
        <v>0.12748000000000001</v>
      </c>
      <c r="R500" s="23">
        <v>7.9359999999999999</v>
      </c>
      <c r="S500">
        <v>0.22417999999999999</v>
      </c>
      <c r="T500">
        <v>7.9359999999999999</v>
      </c>
      <c r="U500" s="18">
        <v>0.21831999999999999</v>
      </c>
    </row>
    <row r="501" spans="1:21" x14ac:dyDescent="0.2">
      <c r="A501" s="9">
        <v>7.952</v>
      </c>
      <c r="B501" s="2">
        <v>0.27195000000000003</v>
      </c>
      <c r="C501" s="2">
        <v>7.952</v>
      </c>
      <c r="D501" s="10">
        <v>0.26794000000000001</v>
      </c>
      <c r="F501" s="17">
        <v>7.952</v>
      </c>
      <c r="G501">
        <v>0.20688999999999999</v>
      </c>
      <c r="H501">
        <v>7.952</v>
      </c>
      <c r="I501" s="18">
        <v>0.21021000000000001</v>
      </c>
      <c r="J501" s="1"/>
      <c r="K501" s="1"/>
      <c r="M501" s="23">
        <v>7.952</v>
      </c>
      <c r="N501">
        <v>0.12531999999999999</v>
      </c>
      <c r="O501">
        <v>7.952</v>
      </c>
      <c r="P501" s="18">
        <v>0.12747</v>
      </c>
      <c r="R501" s="23">
        <v>7.952</v>
      </c>
      <c r="S501">
        <v>0.23072000000000001</v>
      </c>
      <c r="T501">
        <v>7.952</v>
      </c>
      <c r="U501" s="18">
        <v>0.21819</v>
      </c>
    </row>
    <row r="502" spans="1:21" x14ac:dyDescent="0.2">
      <c r="A502" s="9">
        <v>7.968</v>
      </c>
      <c r="B502" s="2">
        <v>0.27195000000000003</v>
      </c>
      <c r="C502" s="2">
        <v>7.968</v>
      </c>
      <c r="D502" s="10">
        <v>0.26777000000000001</v>
      </c>
      <c r="F502" s="17">
        <v>7.968</v>
      </c>
      <c r="G502">
        <v>0.20996999999999999</v>
      </c>
      <c r="H502">
        <v>7.968</v>
      </c>
      <c r="I502" s="18">
        <v>0.21001</v>
      </c>
      <c r="J502" s="1"/>
      <c r="K502" s="1"/>
      <c r="M502" s="23">
        <v>7.968</v>
      </c>
      <c r="N502">
        <v>0.12751000000000001</v>
      </c>
      <c r="O502">
        <v>7.968</v>
      </c>
      <c r="P502" s="18">
        <v>0.12745000000000001</v>
      </c>
      <c r="R502" s="23">
        <v>7.968</v>
      </c>
      <c r="S502">
        <v>0.22284000000000001</v>
      </c>
      <c r="T502">
        <v>7.968</v>
      </c>
      <c r="U502" s="18">
        <v>0.21806</v>
      </c>
    </row>
    <row r="503" spans="1:21" x14ac:dyDescent="0.2">
      <c r="A503" s="9">
        <v>7.984</v>
      </c>
      <c r="B503" s="2">
        <v>0.27050000000000002</v>
      </c>
      <c r="C503" s="2">
        <v>7.984</v>
      </c>
      <c r="D503" s="10">
        <v>0.2676</v>
      </c>
      <c r="F503" s="17">
        <v>7.984</v>
      </c>
      <c r="G503">
        <v>0.21661</v>
      </c>
      <c r="H503">
        <v>7.984</v>
      </c>
      <c r="I503" s="18">
        <v>0.20981</v>
      </c>
      <c r="J503" s="1"/>
      <c r="K503" s="1"/>
      <c r="M503" s="23">
        <v>7.984</v>
      </c>
      <c r="N503">
        <v>0.12947</v>
      </c>
      <c r="O503">
        <v>7.984</v>
      </c>
      <c r="P503" s="18">
        <v>0.12742999999999999</v>
      </c>
      <c r="R503" s="23">
        <v>7.984</v>
      </c>
      <c r="S503">
        <v>0.21123</v>
      </c>
      <c r="T503">
        <v>7.984</v>
      </c>
      <c r="U503" s="18">
        <v>0.21793000000000001</v>
      </c>
    </row>
    <row r="504" spans="1:21" x14ac:dyDescent="0.2">
      <c r="A504" s="9">
        <v>8</v>
      </c>
      <c r="B504" s="2">
        <v>0.27267999999999998</v>
      </c>
      <c r="C504" s="2">
        <v>8</v>
      </c>
      <c r="D504" s="10">
        <v>0.26744000000000001</v>
      </c>
      <c r="F504" s="17">
        <v>8</v>
      </c>
      <c r="G504">
        <v>0.19750999999999999</v>
      </c>
      <c r="H504">
        <v>8</v>
      </c>
      <c r="I504" s="18">
        <v>0.20960999999999999</v>
      </c>
      <c r="J504" s="1"/>
      <c r="K504" s="1"/>
      <c r="M504" s="23">
        <v>8</v>
      </c>
      <c r="N504">
        <v>0.12587000000000001</v>
      </c>
      <c r="O504">
        <v>8</v>
      </c>
      <c r="P504" s="18">
        <v>0.12741</v>
      </c>
      <c r="R504" s="23">
        <v>8</v>
      </c>
      <c r="S504">
        <v>0.23383000000000001</v>
      </c>
      <c r="T504">
        <v>8</v>
      </c>
      <c r="U504" s="18">
        <v>0.21781</v>
      </c>
    </row>
    <row r="505" spans="1:21" x14ac:dyDescent="0.2">
      <c r="A505" s="9">
        <v>8.016</v>
      </c>
      <c r="B505" s="2">
        <v>0.27050000000000002</v>
      </c>
      <c r="C505" s="2">
        <v>8.016</v>
      </c>
      <c r="D505" s="10">
        <v>0.26727000000000001</v>
      </c>
      <c r="F505" s="17">
        <v>8.016</v>
      </c>
      <c r="G505">
        <v>0.21412999999999999</v>
      </c>
      <c r="H505">
        <v>8.016</v>
      </c>
      <c r="I505" s="18">
        <v>0.20941000000000001</v>
      </c>
      <c r="J505" s="1"/>
      <c r="K505" s="1"/>
      <c r="M505" s="23">
        <v>8.016</v>
      </c>
      <c r="N505">
        <v>0.12961</v>
      </c>
      <c r="O505">
        <v>8.016</v>
      </c>
      <c r="P505" s="18">
        <v>0.12739</v>
      </c>
      <c r="R505" s="23">
        <v>8.016</v>
      </c>
      <c r="S505">
        <v>0.21862999999999999</v>
      </c>
      <c r="T505">
        <v>8.016</v>
      </c>
      <c r="U505" s="18">
        <v>0.21768000000000001</v>
      </c>
    </row>
    <row r="506" spans="1:21" x14ac:dyDescent="0.2">
      <c r="A506" s="9">
        <v>8.032</v>
      </c>
      <c r="B506" s="2">
        <v>0.26923000000000002</v>
      </c>
      <c r="C506" s="2">
        <v>8.032</v>
      </c>
      <c r="D506" s="10">
        <v>0.2671</v>
      </c>
      <c r="F506" s="17">
        <v>8.032</v>
      </c>
      <c r="G506">
        <v>0.20838999999999999</v>
      </c>
      <c r="H506">
        <v>8.032</v>
      </c>
      <c r="I506" s="18">
        <v>0.20921999999999999</v>
      </c>
      <c r="J506" s="1"/>
      <c r="K506" s="1"/>
      <c r="M506" s="23">
        <v>8.032</v>
      </c>
      <c r="N506">
        <v>0.14727999999999999</v>
      </c>
      <c r="O506">
        <v>8.032</v>
      </c>
      <c r="P506" s="18">
        <v>0.12737000000000001</v>
      </c>
      <c r="R506" s="23">
        <v>8.032</v>
      </c>
      <c r="S506">
        <v>0.20948</v>
      </c>
      <c r="T506">
        <v>8.032</v>
      </c>
      <c r="U506" s="18">
        <v>0.21754999999999999</v>
      </c>
    </row>
    <row r="507" spans="1:21" x14ac:dyDescent="0.2">
      <c r="A507" s="9">
        <v>8.048</v>
      </c>
      <c r="B507" s="2">
        <v>0.26573999999999998</v>
      </c>
      <c r="C507" s="2">
        <v>8.048</v>
      </c>
      <c r="D507" s="10">
        <v>0.26693</v>
      </c>
      <c r="F507" s="17">
        <v>8.048</v>
      </c>
      <c r="G507">
        <v>0.21343999999999999</v>
      </c>
      <c r="H507">
        <v>8.048</v>
      </c>
      <c r="I507" s="18">
        <v>0.20902000000000001</v>
      </c>
      <c r="J507" s="1"/>
      <c r="K507" s="1"/>
      <c r="M507" s="23">
        <v>8.048</v>
      </c>
      <c r="N507">
        <v>0.13985</v>
      </c>
      <c r="O507">
        <v>8.048</v>
      </c>
      <c r="P507" s="18">
        <v>0.12734999999999999</v>
      </c>
      <c r="R507" s="23">
        <v>8.048</v>
      </c>
      <c r="S507">
        <v>0.20988999999999999</v>
      </c>
      <c r="T507">
        <v>8.048</v>
      </c>
      <c r="U507" s="18">
        <v>0.21743000000000001</v>
      </c>
    </row>
    <row r="508" spans="1:21" x14ac:dyDescent="0.2">
      <c r="A508" s="9">
        <v>8.0640000000000001</v>
      </c>
      <c r="B508" s="2">
        <v>0.26283000000000001</v>
      </c>
      <c r="C508" s="2">
        <v>8.0640000000000001</v>
      </c>
      <c r="D508" s="10">
        <v>0.26677000000000001</v>
      </c>
      <c r="F508" s="17">
        <v>8.0640000000000001</v>
      </c>
      <c r="G508">
        <v>0.21951999999999999</v>
      </c>
      <c r="H508">
        <v>8.0640000000000001</v>
      </c>
      <c r="I508" s="18">
        <v>0.20882000000000001</v>
      </c>
      <c r="J508" s="1"/>
      <c r="K508" s="1"/>
      <c r="M508" s="23">
        <v>8.0640000000000001</v>
      </c>
      <c r="N508">
        <v>0.13619000000000001</v>
      </c>
      <c r="O508">
        <v>8.0640000000000001</v>
      </c>
      <c r="P508" s="18">
        <v>0.12733</v>
      </c>
      <c r="R508" s="23">
        <v>8.0640000000000001</v>
      </c>
      <c r="S508">
        <v>0.21486</v>
      </c>
      <c r="T508">
        <v>8.0640000000000001</v>
      </c>
      <c r="U508" s="18">
        <v>0.21729999999999999</v>
      </c>
    </row>
    <row r="509" spans="1:21" x14ac:dyDescent="0.2">
      <c r="A509" s="9">
        <v>8.08</v>
      </c>
      <c r="B509" s="2">
        <v>0.25358999999999998</v>
      </c>
      <c r="C509" s="2">
        <v>8.08</v>
      </c>
      <c r="D509" s="10">
        <v>0.2666</v>
      </c>
      <c r="F509" s="17">
        <v>8.08</v>
      </c>
      <c r="G509">
        <v>0.21762999999999999</v>
      </c>
      <c r="H509">
        <v>8.08</v>
      </c>
      <c r="I509" s="18">
        <v>0.20863000000000001</v>
      </c>
      <c r="J509" s="1"/>
      <c r="K509" s="1"/>
      <c r="M509" s="23">
        <v>8.08</v>
      </c>
      <c r="N509">
        <v>0.12145</v>
      </c>
      <c r="O509">
        <v>8.08</v>
      </c>
      <c r="P509" s="18">
        <v>0.12731000000000001</v>
      </c>
      <c r="R509" s="23">
        <v>8.08</v>
      </c>
      <c r="S509">
        <v>0.22105</v>
      </c>
      <c r="T509">
        <v>8.08</v>
      </c>
      <c r="U509" s="18">
        <v>0.21717</v>
      </c>
    </row>
    <row r="510" spans="1:21" x14ac:dyDescent="0.2">
      <c r="A510" s="9">
        <v>8.0960000000000001</v>
      </c>
      <c r="B510" s="2">
        <v>0.26516000000000001</v>
      </c>
      <c r="C510" s="2">
        <v>8.0960000000000001</v>
      </c>
      <c r="D510" s="10">
        <v>0.26643</v>
      </c>
      <c r="F510" s="17">
        <v>8.0960000000000001</v>
      </c>
      <c r="G510">
        <v>0.21196999999999999</v>
      </c>
      <c r="H510">
        <v>8.0960000000000001</v>
      </c>
      <c r="I510" s="18">
        <v>0.20843</v>
      </c>
      <c r="J510" s="1"/>
      <c r="K510" s="1"/>
      <c r="M510" s="23">
        <v>8.0960000000000001</v>
      </c>
      <c r="N510">
        <v>0.10315000000000001</v>
      </c>
      <c r="O510">
        <v>8.0960000000000001</v>
      </c>
      <c r="P510" s="18">
        <v>0.12728999999999999</v>
      </c>
      <c r="R510" s="23">
        <v>8.0960000000000001</v>
      </c>
      <c r="S510">
        <v>0.21362</v>
      </c>
      <c r="T510">
        <v>8.0960000000000001</v>
      </c>
      <c r="U510" s="18">
        <v>0.21704999999999999</v>
      </c>
    </row>
    <row r="511" spans="1:21" x14ac:dyDescent="0.2">
      <c r="A511" s="9">
        <v>8.1120000000000001</v>
      </c>
      <c r="B511" s="2">
        <v>0.27357999999999999</v>
      </c>
      <c r="C511" s="2">
        <v>8.1120000000000001</v>
      </c>
      <c r="D511" s="10">
        <v>0.26627000000000001</v>
      </c>
      <c r="F511" s="17">
        <v>8.1120000000000001</v>
      </c>
      <c r="G511">
        <v>0.21038000000000001</v>
      </c>
      <c r="H511">
        <v>8.1120000000000001</v>
      </c>
      <c r="I511" s="18">
        <v>0.20824000000000001</v>
      </c>
      <c r="J511" s="1"/>
      <c r="K511" s="1"/>
      <c r="M511" s="23">
        <v>8.1120000000000001</v>
      </c>
      <c r="N511">
        <v>0.11949</v>
      </c>
      <c r="O511">
        <v>8.1120000000000001</v>
      </c>
      <c r="P511" s="18">
        <v>0.12728</v>
      </c>
      <c r="R511" s="23">
        <v>8.1120000000000001</v>
      </c>
      <c r="S511">
        <v>0.22105</v>
      </c>
      <c r="T511">
        <v>8.1120000000000001</v>
      </c>
      <c r="U511" s="18">
        <v>0.21692</v>
      </c>
    </row>
    <row r="512" spans="1:21" x14ac:dyDescent="0.2">
      <c r="A512" s="9">
        <v>8.1280000000000001</v>
      </c>
      <c r="B512" s="2">
        <v>0.26662999999999998</v>
      </c>
      <c r="C512" s="2">
        <v>8.1280000000000001</v>
      </c>
      <c r="D512" s="10">
        <v>0.2661</v>
      </c>
      <c r="F512" s="17">
        <v>8.1280000000000001</v>
      </c>
      <c r="G512">
        <v>0.19453999999999999</v>
      </c>
      <c r="H512">
        <v>8.1280000000000001</v>
      </c>
      <c r="I512" s="18">
        <v>0.20804</v>
      </c>
      <c r="J512" s="1"/>
      <c r="K512" s="1"/>
      <c r="M512" s="23">
        <v>8.1280000000000001</v>
      </c>
      <c r="N512">
        <v>0.12898999999999999</v>
      </c>
      <c r="O512">
        <v>8.1280000000000001</v>
      </c>
      <c r="P512" s="18">
        <v>0.12726000000000001</v>
      </c>
      <c r="R512" s="23">
        <v>8.1280000000000001</v>
      </c>
      <c r="S512">
        <v>0.20921000000000001</v>
      </c>
      <c r="T512">
        <v>8.1280000000000001</v>
      </c>
      <c r="U512" s="18">
        <v>0.21679000000000001</v>
      </c>
    </row>
    <row r="513" spans="1:21" x14ac:dyDescent="0.2">
      <c r="A513" s="9">
        <v>8.1440000000000001</v>
      </c>
      <c r="B513" s="2">
        <v>0.25802000000000003</v>
      </c>
      <c r="C513" s="2">
        <v>8.1440000000000001</v>
      </c>
      <c r="D513" s="10">
        <v>0.26594000000000001</v>
      </c>
      <c r="F513" s="17">
        <v>8.1440000000000001</v>
      </c>
      <c r="G513">
        <v>0.20868</v>
      </c>
      <c r="H513">
        <v>8.1440000000000001</v>
      </c>
      <c r="I513" s="18">
        <v>0.20785000000000001</v>
      </c>
      <c r="J513" s="1"/>
      <c r="K513" s="1"/>
      <c r="M513" s="23">
        <v>8.1440000000000001</v>
      </c>
      <c r="N513">
        <v>0.10256</v>
      </c>
      <c r="O513">
        <v>8.1440000000000001</v>
      </c>
      <c r="P513" s="18">
        <v>0.12725</v>
      </c>
      <c r="R513" s="23">
        <v>8.1440000000000001</v>
      </c>
      <c r="S513">
        <v>0.21376999999999999</v>
      </c>
      <c r="T513">
        <v>8.1440000000000001</v>
      </c>
      <c r="U513" s="18">
        <v>0.21667</v>
      </c>
    </row>
    <row r="514" spans="1:21" x14ac:dyDescent="0.2">
      <c r="A514" s="9">
        <v>8.16</v>
      </c>
      <c r="B514" s="2">
        <v>0.27228000000000002</v>
      </c>
      <c r="C514" s="2">
        <v>8.16</v>
      </c>
      <c r="D514" s="10">
        <v>0.26577000000000001</v>
      </c>
      <c r="F514" s="17">
        <v>8.16</v>
      </c>
      <c r="G514">
        <v>0.20924000000000001</v>
      </c>
      <c r="H514">
        <v>8.16</v>
      </c>
      <c r="I514" s="18">
        <v>0.20765</v>
      </c>
      <c r="J514" s="1"/>
      <c r="K514" s="1"/>
      <c r="M514" s="23">
        <v>8.16</v>
      </c>
      <c r="N514">
        <v>0.11357</v>
      </c>
      <c r="O514">
        <v>8.16</v>
      </c>
      <c r="P514" s="18">
        <v>0.12723000000000001</v>
      </c>
      <c r="R514" s="23">
        <v>8.16</v>
      </c>
      <c r="S514">
        <v>0.2117</v>
      </c>
      <c r="T514">
        <v>8.16</v>
      </c>
      <c r="U514" s="18">
        <v>0.21654000000000001</v>
      </c>
    </row>
    <row r="515" spans="1:21" x14ac:dyDescent="0.2">
      <c r="A515" s="9">
        <v>8.1760000000000002</v>
      </c>
      <c r="B515" s="2">
        <v>0.26408999999999999</v>
      </c>
      <c r="C515" s="2">
        <v>8.1760000000000002</v>
      </c>
      <c r="D515" s="10">
        <v>0.2656</v>
      </c>
      <c r="F515" s="17">
        <v>8.1760000000000002</v>
      </c>
      <c r="G515">
        <v>0.20951</v>
      </c>
      <c r="H515">
        <v>8.1760000000000002</v>
      </c>
      <c r="I515" s="18">
        <v>0.20746000000000001</v>
      </c>
      <c r="J515" s="1"/>
      <c r="K515" s="1"/>
      <c r="M515" s="23">
        <v>8.1760000000000002</v>
      </c>
      <c r="N515">
        <v>0.1467</v>
      </c>
      <c r="O515">
        <v>8.1760000000000002</v>
      </c>
      <c r="P515" s="18">
        <v>0.12720999999999999</v>
      </c>
      <c r="R515" s="23">
        <v>8.1760000000000002</v>
      </c>
      <c r="S515">
        <v>0.2046</v>
      </c>
      <c r="T515">
        <v>8.1760000000000002</v>
      </c>
      <c r="U515" s="18">
        <v>0.21642</v>
      </c>
    </row>
    <row r="516" spans="1:21" x14ac:dyDescent="0.2">
      <c r="A516" s="9">
        <v>8.1920000000000002</v>
      </c>
      <c r="B516" s="2">
        <v>0.26183000000000001</v>
      </c>
      <c r="C516" s="2">
        <v>8.1920000000000002</v>
      </c>
      <c r="D516" s="10">
        <v>0.26544000000000001</v>
      </c>
      <c r="F516" s="17">
        <v>8.1920000000000002</v>
      </c>
      <c r="G516">
        <v>0.20730000000000001</v>
      </c>
      <c r="H516">
        <v>8.1920000000000002</v>
      </c>
      <c r="I516" s="18">
        <v>0.20727000000000001</v>
      </c>
      <c r="J516" s="1"/>
      <c r="K516" s="1"/>
      <c r="M516" s="23">
        <v>8.1920000000000002</v>
      </c>
      <c r="N516">
        <v>0.12608</v>
      </c>
      <c r="O516">
        <v>8.1920000000000002</v>
      </c>
      <c r="P516" s="18">
        <v>0.12720000000000001</v>
      </c>
      <c r="R516" s="23">
        <v>8.1920000000000002</v>
      </c>
      <c r="S516">
        <v>0.20902000000000001</v>
      </c>
      <c r="T516">
        <v>8.1920000000000002</v>
      </c>
      <c r="U516" s="18">
        <v>0.21629000000000001</v>
      </c>
    </row>
    <row r="517" spans="1:21" x14ac:dyDescent="0.2">
      <c r="A517" s="9">
        <v>8.2080000000000002</v>
      </c>
      <c r="B517" s="2">
        <v>0.26652999999999999</v>
      </c>
      <c r="C517" s="2">
        <v>8.2080000000000002</v>
      </c>
      <c r="D517" s="10">
        <v>0.26527000000000001</v>
      </c>
      <c r="F517" s="17">
        <v>8.2080000000000002</v>
      </c>
      <c r="G517">
        <v>0.22237000000000001</v>
      </c>
      <c r="H517">
        <v>8.2080000000000002</v>
      </c>
      <c r="I517" s="18">
        <v>0.20707</v>
      </c>
      <c r="J517" s="1"/>
      <c r="K517" s="1"/>
      <c r="M517" s="23">
        <v>8.2080000000000002</v>
      </c>
      <c r="N517">
        <v>0.15448999999999999</v>
      </c>
      <c r="O517">
        <v>8.2080000000000002</v>
      </c>
      <c r="P517" s="18">
        <v>0.12717999999999999</v>
      </c>
      <c r="R517" s="23">
        <v>8.2080000000000002</v>
      </c>
      <c r="S517">
        <v>0.21906</v>
      </c>
      <c r="T517">
        <v>8.2080000000000002</v>
      </c>
      <c r="U517" s="18">
        <v>0.21617</v>
      </c>
    </row>
    <row r="518" spans="1:21" x14ac:dyDescent="0.2">
      <c r="A518" s="9">
        <v>8.2240000000000002</v>
      </c>
      <c r="B518" s="2">
        <v>0.27844000000000002</v>
      </c>
      <c r="C518" s="2">
        <v>8.2240000000000002</v>
      </c>
      <c r="D518" s="10">
        <v>0.26511000000000001</v>
      </c>
      <c r="F518" s="17">
        <v>8.2240000000000002</v>
      </c>
      <c r="G518">
        <v>0.19936000000000001</v>
      </c>
      <c r="H518">
        <v>8.2240000000000002</v>
      </c>
      <c r="I518" s="18">
        <v>0.20688000000000001</v>
      </c>
      <c r="J518" s="1"/>
      <c r="K518" s="1"/>
      <c r="M518" s="23">
        <v>8.2240000000000002</v>
      </c>
      <c r="N518">
        <v>0.13066</v>
      </c>
      <c r="O518">
        <v>8.2240000000000002</v>
      </c>
      <c r="P518" s="18">
        <v>0.12717000000000001</v>
      </c>
      <c r="R518" s="23">
        <v>8.2240000000000002</v>
      </c>
      <c r="S518">
        <v>0.20673</v>
      </c>
      <c r="T518">
        <v>8.2240000000000002</v>
      </c>
      <c r="U518" s="18">
        <v>0.21604000000000001</v>
      </c>
    </row>
    <row r="519" spans="1:21" x14ac:dyDescent="0.2">
      <c r="A519" s="9">
        <v>8.24</v>
      </c>
      <c r="B519" s="2">
        <v>0.26033000000000001</v>
      </c>
      <c r="C519" s="2">
        <v>8.24</v>
      </c>
      <c r="D519" s="10">
        <v>0.26494000000000001</v>
      </c>
      <c r="F519" s="17">
        <v>8.24</v>
      </c>
      <c r="G519">
        <v>0.20907999999999999</v>
      </c>
      <c r="H519">
        <v>8.24</v>
      </c>
      <c r="I519" s="18">
        <v>0.20669000000000001</v>
      </c>
      <c r="J519" s="1"/>
      <c r="K519" s="1"/>
      <c r="M519" s="23">
        <v>8.24</v>
      </c>
      <c r="N519">
        <v>0.12257999999999999</v>
      </c>
      <c r="O519">
        <v>8.24</v>
      </c>
      <c r="P519" s="18">
        <v>0.12716</v>
      </c>
      <c r="R519" s="23">
        <v>8.24</v>
      </c>
      <c r="S519">
        <v>0.22736000000000001</v>
      </c>
      <c r="T519">
        <v>8.24</v>
      </c>
      <c r="U519" s="18">
        <v>0.21592</v>
      </c>
    </row>
    <row r="520" spans="1:21" x14ac:dyDescent="0.2">
      <c r="A520" s="9">
        <v>8.2560000000000002</v>
      </c>
      <c r="B520" s="2">
        <v>0.26219999999999999</v>
      </c>
      <c r="C520" s="2">
        <v>8.2560000000000002</v>
      </c>
      <c r="D520" s="10">
        <v>0.26478000000000002</v>
      </c>
      <c r="F520" s="17">
        <v>8.2560000000000002</v>
      </c>
      <c r="G520">
        <v>0.21606</v>
      </c>
      <c r="H520">
        <v>8.2560000000000002</v>
      </c>
      <c r="I520" s="18">
        <v>0.20649999999999999</v>
      </c>
      <c r="J520" s="1"/>
      <c r="K520" s="1"/>
      <c r="M520" s="23">
        <v>8.2560000000000002</v>
      </c>
      <c r="N520">
        <v>0.12873999999999999</v>
      </c>
      <c r="O520">
        <v>8.2560000000000002</v>
      </c>
      <c r="P520" s="18">
        <v>0.12714</v>
      </c>
      <c r="R520" s="23">
        <v>8.2560000000000002</v>
      </c>
      <c r="S520">
        <v>0.22703000000000001</v>
      </c>
      <c r="T520">
        <v>8.2560000000000002</v>
      </c>
      <c r="U520" s="18">
        <v>0.21579000000000001</v>
      </c>
    </row>
    <row r="521" spans="1:21" x14ac:dyDescent="0.2">
      <c r="A521" s="9">
        <v>8.2720000000000002</v>
      </c>
      <c r="B521" s="2">
        <v>0.26669999999999999</v>
      </c>
      <c r="C521" s="2">
        <v>8.2720000000000002</v>
      </c>
      <c r="D521" s="10">
        <v>0.26461000000000001</v>
      </c>
      <c r="F521" s="17">
        <v>8.2720000000000002</v>
      </c>
      <c r="G521">
        <v>0.20954</v>
      </c>
      <c r="H521">
        <v>8.2720000000000002</v>
      </c>
      <c r="I521" s="18">
        <v>0.20630000000000001</v>
      </c>
      <c r="J521" s="1"/>
      <c r="K521" s="1"/>
      <c r="M521" s="23">
        <v>8.2720000000000002</v>
      </c>
      <c r="N521">
        <v>0.11985999999999999</v>
      </c>
      <c r="O521">
        <v>8.2720000000000002</v>
      </c>
      <c r="P521" s="18">
        <v>0.12712999999999999</v>
      </c>
      <c r="R521" s="23">
        <v>8.2720000000000002</v>
      </c>
      <c r="S521">
        <v>0.21199000000000001</v>
      </c>
      <c r="T521">
        <v>8.2720000000000002</v>
      </c>
      <c r="U521" s="18">
        <v>0.21567</v>
      </c>
    </row>
    <row r="522" spans="1:21" x14ac:dyDescent="0.2">
      <c r="A522" s="9">
        <v>8.2880000000000003</v>
      </c>
      <c r="B522" s="2">
        <v>0.26923000000000002</v>
      </c>
      <c r="C522" s="2">
        <v>8.2880000000000003</v>
      </c>
      <c r="D522" s="10">
        <v>0.26445000000000002</v>
      </c>
      <c r="F522" s="17">
        <v>8.2880000000000003</v>
      </c>
      <c r="G522">
        <v>0.19894000000000001</v>
      </c>
      <c r="H522">
        <v>8.2880000000000003</v>
      </c>
      <c r="I522" s="18">
        <v>0.20610999999999999</v>
      </c>
      <c r="J522" s="1"/>
      <c r="K522" s="1"/>
      <c r="M522" s="23">
        <v>8.2880000000000003</v>
      </c>
      <c r="N522">
        <v>0.13846</v>
      </c>
      <c r="O522">
        <v>8.2880000000000003</v>
      </c>
      <c r="P522" s="18">
        <v>0.12711</v>
      </c>
      <c r="R522" s="23">
        <v>8.2880000000000003</v>
      </c>
      <c r="S522">
        <v>0.20302999999999999</v>
      </c>
      <c r="T522">
        <v>8.2880000000000003</v>
      </c>
      <c r="U522" s="18">
        <v>0.21554999999999999</v>
      </c>
    </row>
    <row r="523" spans="1:21" x14ac:dyDescent="0.2">
      <c r="A523" s="9">
        <v>8.3040000000000003</v>
      </c>
      <c r="B523" s="2">
        <v>0.25757999999999998</v>
      </c>
      <c r="C523" s="2">
        <v>8.3040000000000003</v>
      </c>
      <c r="D523" s="10">
        <v>0.26428000000000001</v>
      </c>
      <c r="F523" s="17">
        <v>8.3040000000000003</v>
      </c>
      <c r="G523">
        <v>0.20991000000000001</v>
      </c>
      <c r="H523">
        <v>8.3040000000000003</v>
      </c>
      <c r="I523" s="18">
        <v>0.20591999999999999</v>
      </c>
      <c r="J523" s="1"/>
      <c r="K523" s="1"/>
      <c r="M523" s="23">
        <v>8.3040000000000003</v>
      </c>
      <c r="N523">
        <v>0.12295</v>
      </c>
      <c r="O523">
        <v>8.3040000000000003</v>
      </c>
      <c r="P523" s="18">
        <v>0.12709999999999999</v>
      </c>
      <c r="R523" s="23">
        <v>8.3040000000000003</v>
      </c>
      <c r="S523">
        <v>0.21542</v>
      </c>
      <c r="T523">
        <v>8.3040000000000003</v>
      </c>
      <c r="U523" s="18">
        <v>0.21542</v>
      </c>
    </row>
    <row r="524" spans="1:21" x14ac:dyDescent="0.2">
      <c r="A524" s="9">
        <v>8.32</v>
      </c>
      <c r="B524" s="2">
        <v>0.26201999999999998</v>
      </c>
      <c r="C524" s="2">
        <v>8.32</v>
      </c>
      <c r="D524" s="10">
        <v>0.26412000000000002</v>
      </c>
      <c r="F524" s="17">
        <v>8.32</v>
      </c>
      <c r="G524">
        <v>0.20899000000000001</v>
      </c>
      <c r="H524">
        <v>8.32</v>
      </c>
      <c r="I524" s="18">
        <v>0.20573</v>
      </c>
      <c r="J524" s="1"/>
      <c r="K524" s="1"/>
      <c r="M524" s="23">
        <v>8.32</v>
      </c>
      <c r="N524">
        <v>0.12041</v>
      </c>
      <c r="O524">
        <v>8.32</v>
      </c>
      <c r="P524" s="18">
        <v>0.12708</v>
      </c>
      <c r="R524" s="23">
        <v>8.32</v>
      </c>
      <c r="S524">
        <v>0.20624999999999999</v>
      </c>
      <c r="T524">
        <v>8.32</v>
      </c>
      <c r="U524" s="18">
        <v>0.21529999999999999</v>
      </c>
    </row>
    <row r="525" spans="1:21" x14ac:dyDescent="0.2">
      <c r="A525" s="9">
        <v>8.3360000000000003</v>
      </c>
      <c r="B525" s="2">
        <v>0.27612999999999999</v>
      </c>
      <c r="C525" s="2">
        <v>8.3360000000000003</v>
      </c>
      <c r="D525" s="10">
        <v>0.26395999999999997</v>
      </c>
      <c r="F525" s="17">
        <v>8.3360000000000003</v>
      </c>
      <c r="G525">
        <v>0.20616000000000001</v>
      </c>
      <c r="H525">
        <v>8.3360000000000003</v>
      </c>
      <c r="I525" s="18">
        <v>0.20554</v>
      </c>
      <c r="J525" s="1"/>
      <c r="K525" s="1"/>
      <c r="M525" s="23">
        <v>8.3360000000000003</v>
      </c>
      <c r="N525">
        <v>0.13769999999999999</v>
      </c>
      <c r="O525">
        <v>8.3360000000000003</v>
      </c>
      <c r="P525" s="18">
        <v>0.12706999999999999</v>
      </c>
      <c r="R525" s="23">
        <v>8.3360000000000003</v>
      </c>
      <c r="S525">
        <v>0.20280999999999999</v>
      </c>
      <c r="T525">
        <v>8.3360000000000003</v>
      </c>
      <c r="U525" s="18">
        <v>0.21517</v>
      </c>
    </row>
    <row r="526" spans="1:21" x14ac:dyDescent="0.2">
      <c r="A526" s="9">
        <v>8.3520000000000003</v>
      </c>
      <c r="B526" s="2">
        <v>0.26199</v>
      </c>
      <c r="C526" s="2">
        <v>8.3520000000000003</v>
      </c>
      <c r="D526" s="10">
        <v>0.26379000000000002</v>
      </c>
      <c r="F526" s="17">
        <v>8.3520000000000003</v>
      </c>
      <c r="G526">
        <v>0.20424999999999999</v>
      </c>
      <c r="H526">
        <v>8.3520000000000003</v>
      </c>
      <c r="I526" s="18">
        <v>0.20535</v>
      </c>
      <c r="J526" s="1"/>
      <c r="K526" s="1"/>
      <c r="M526" s="23">
        <v>8.3520000000000003</v>
      </c>
      <c r="N526">
        <v>0.11745999999999999</v>
      </c>
      <c r="O526">
        <v>8.3520000000000003</v>
      </c>
      <c r="P526" s="18">
        <v>0.12706000000000001</v>
      </c>
      <c r="R526" s="23">
        <v>8.3520000000000003</v>
      </c>
      <c r="S526">
        <v>0.20766999999999999</v>
      </c>
      <c r="T526">
        <v>8.3520000000000003</v>
      </c>
      <c r="U526" s="18">
        <v>0.21504999999999999</v>
      </c>
    </row>
    <row r="527" spans="1:21" x14ac:dyDescent="0.2">
      <c r="A527" s="9">
        <v>8.3680000000000003</v>
      </c>
      <c r="B527" s="2">
        <v>0.27006000000000002</v>
      </c>
      <c r="C527" s="2">
        <v>8.3680000000000003</v>
      </c>
      <c r="D527" s="10">
        <v>0.26362999999999998</v>
      </c>
      <c r="F527" s="17">
        <v>8.3680000000000003</v>
      </c>
      <c r="G527">
        <v>0.20888999999999999</v>
      </c>
      <c r="H527">
        <v>8.3680000000000003</v>
      </c>
      <c r="I527" s="18">
        <v>0.20516000000000001</v>
      </c>
      <c r="J527" s="1"/>
      <c r="K527" s="1"/>
      <c r="M527" s="23">
        <v>8.3680000000000003</v>
      </c>
      <c r="N527">
        <v>0.14549999999999999</v>
      </c>
      <c r="O527">
        <v>8.3680000000000003</v>
      </c>
      <c r="P527" s="18">
        <v>0.12705</v>
      </c>
      <c r="R527" s="23">
        <v>8.3680000000000003</v>
      </c>
      <c r="S527">
        <v>0.21204000000000001</v>
      </c>
      <c r="T527">
        <v>8.3680000000000003</v>
      </c>
      <c r="U527" s="18">
        <v>0.21493000000000001</v>
      </c>
    </row>
    <row r="528" spans="1:21" x14ac:dyDescent="0.2">
      <c r="A528" s="9">
        <v>8.3840000000000003</v>
      </c>
      <c r="B528" s="2">
        <v>0.27073999999999998</v>
      </c>
      <c r="C528" s="2">
        <v>8.3840000000000003</v>
      </c>
      <c r="D528" s="10">
        <v>0.26346000000000003</v>
      </c>
      <c r="F528" s="17">
        <v>8.3840000000000003</v>
      </c>
      <c r="G528">
        <v>0.20946000000000001</v>
      </c>
      <c r="H528">
        <v>8.3840000000000003</v>
      </c>
      <c r="I528" s="18">
        <v>0.20497000000000001</v>
      </c>
      <c r="J528" s="1"/>
      <c r="K528" s="1"/>
      <c r="M528" s="23">
        <v>8.3840000000000003</v>
      </c>
      <c r="N528">
        <v>0.13539000000000001</v>
      </c>
      <c r="O528">
        <v>8.3840000000000003</v>
      </c>
      <c r="P528" s="18">
        <v>0.12703</v>
      </c>
      <c r="R528" s="23">
        <v>8.3840000000000003</v>
      </c>
      <c r="S528">
        <v>0.19827</v>
      </c>
      <c r="T528">
        <v>8.3840000000000003</v>
      </c>
      <c r="U528" s="18">
        <v>0.21479999999999999</v>
      </c>
    </row>
    <row r="529" spans="1:21" x14ac:dyDescent="0.2">
      <c r="A529" s="9">
        <v>8.4</v>
      </c>
      <c r="B529" s="2">
        <v>0.27095000000000002</v>
      </c>
      <c r="C529" s="2">
        <v>8.4</v>
      </c>
      <c r="D529" s="10">
        <v>0.26329999999999998</v>
      </c>
      <c r="F529" s="17">
        <v>8.4</v>
      </c>
      <c r="G529">
        <v>0.19955999999999999</v>
      </c>
      <c r="H529">
        <v>8.4</v>
      </c>
      <c r="I529" s="18">
        <v>0.20477999999999999</v>
      </c>
      <c r="J529" s="1"/>
      <c r="K529" s="1"/>
      <c r="M529" s="23">
        <v>8.4</v>
      </c>
      <c r="N529">
        <v>0.11755</v>
      </c>
      <c r="O529">
        <v>8.4</v>
      </c>
      <c r="P529" s="18">
        <v>0.12701999999999999</v>
      </c>
      <c r="R529" s="23">
        <v>8.4</v>
      </c>
      <c r="S529">
        <v>0.20763000000000001</v>
      </c>
      <c r="T529">
        <v>8.4</v>
      </c>
      <c r="U529" s="18">
        <v>0.21468000000000001</v>
      </c>
    </row>
    <row r="530" spans="1:21" x14ac:dyDescent="0.2">
      <c r="A530" s="9">
        <v>8.4160000000000004</v>
      </c>
      <c r="B530" s="2">
        <v>0.25752000000000003</v>
      </c>
      <c r="C530" s="2">
        <v>8.4160000000000004</v>
      </c>
      <c r="D530" s="10">
        <v>0.26313999999999999</v>
      </c>
      <c r="F530" s="17">
        <v>8.4160000000000004</v>
      </c>
      <c r="G530">
        <v>0.19808000000000001</v>
      </c>
      <c r="H530">
        <v>8.4160000000000004</v>
      </c>
      <c r="I530" s="18">
        <v>0.20458999999999999</v>
      </c>
      <c r="J530" s="1"/>
      <c r="K530" s="1"/>
      <c r="M530" s="23">
        <v>8.4160000000000004</v>
      </c>
      <c r="N530">
        <v>0.11796</v>
      </c>
      <c r="O530">
        <v>8.4160000000000004</v>
      </c>
      <c r="P530" s="18">
        <v>0.12701000000000001</v>
      </c>
      <c r="R530" s="23">
        <v>8.4160000000000004</v>
      </c>
      <c r="S530">
        <v>0.22320000000000001</v>
      </c>
      <c r="T530">
        <v>8.4160000000000004</v>
      </c>
      <c r="U530" s="18">
        <v>0.21456</v>
      </c>
    </row>
    <row r="531" spans="1:21" x14ac:dyDescent="0.2">
      <c r="A531" s="9">
        <v>8.4320000000000004</v>
      </c>
      <c r="B531" s="2">
        <v>0.26218999999999998</v>
      </c>
      <c r="C531" s="2">
        <v>8.4320000000000004</v>
      </c>
      <c r="D531" s="10">
        <v>0.26296999999999998</v>
      </c>
      <c r="F531" s="17">
        <v>8.4320000000000004</v>
      </c>
      <c r="G531">
        <v>0.20619999999999999</v>
      </c>
      <c r="H531">
        <v>8.4320000000000004</v>
      </c>
      <c r="I531" s="18">
        <v>0.2044</v>
      </c>
      <c r="J531" s="1"/>
      <c r="K531" s="1"/>
      <c r="M531" s="23">
        <v>8.4320000000000004</v>
      </c>
      <c r="N531">
        <v>0.12429</v>
      </c>
      <c r="O531">
        <v>8.4320000000000004</v>
      </c>
      <c r="P531" s="18">
        <v>0.12698999999999999</v>
      </c>
      <c r="R531" s="23">
        <v>8.4320000000000004</v>
      </c>
      <c r="S531">
        <v>0.20913999999999999</v>
      </c>
      <c r="T531">
        <v>8.4320000000000004</v>
      </c>
      <c r="U531" s="18">
        <v>0.21443000000000001</v>
      </c>
    </row>
    <row r="532" spans="1:21" x14ac:dyDescent="0.2">
      <c r="A532" s="9">
        <v>8.4480000000000004</v>
      </c>
      <c r="B532" s="2">
        <v>0.26193</v>
      </c>
      <c r="C532" s="2">
        <v>8.4480000000000004</v>
      </c>
      <c r="D532" s="10">
        <v>0.26280999999999999</v>
      </c>
      <c r="F532" s="17">
        <v>8.4480000000000004</v>
      </c>
      <c r="G532">
        <v>0.20179</v>
      </c>
      <c r="H532">
        <v>8.4480000000000004</v>
      </c>
      <c r="I532" s="18">
        <v>0.20422000000000001</v>
      </c>
      <c r="J532" s="1"/>
      <c r="K532" s="1"/>
      <c r="M532" s="23">
        <v>8.4480000000000004</v>
      </c>
      <c r="N532">
        <v>0.14304</v>
      </c>
      <c r="O532">
        <v>8.4480000000000004</v>
      </c>
      <c r="P532" s="18">
        <v>0.12698000000000001</v>
      </c>
      <c r="R532" s="23">
        <v>8.4480000000000004</v>
      </c>
      <c r="S532">
        <v>0.21601000000000001</v>
      </c>
      <c r="T532">
        <v>8.4480000000000004</v>
      </c>
      <c r="U532" s="18">
        <v>0.21431</v>
      </c>
    </row>
    <row r="533" spans="1:21" x14ac:dyDescent="0.2">
      <c r="A533" s="9">
        <v>8.4640000000000004</v>
      </c>
      <c r="B533" s="2">
        <v>0.25197000000000003</v>
      </c>
      <c r="C533" s="2">
        <v>8.4640000000000004</v>
      </c>
      <c r="D533" s="10">
        <v>0.26264999999999999</v>
      </c>
      <c r="F533" s="17">
        <v>8.4640000000000004</v>
      </c>
      <c r="G533">
        <v>0.20601</v>
      </c>
      <c r="H533">
        <v>8.4640000000000004</v>
      </c>
      <c r="I533" s="18">
        <v>0.20402999999999999</v>
      </c>
      <c r="J533" s="1"/>
      <c r="K533" s="1"/>
      <c r="M533" s="23">
        <v>8.4640000000000004</v>
      </c>
      <c r="N533">
        <v>0.13421</v>
      </c>
      <c r="O533">
        <v>8.4640000000000004</v>
      </c>
      <c r="P533" s="18">
        <v>0.12697</v>
      </c>
      <c r="R533" s="23">
        <v>8.4640000000000004</v>
      </c>
      <c r="S533">
        <v>0.22689000000000001</v>
      </c>
      <c r="T533">
        <v>8.4640000000000004</v>
      </c>
      <c r="U533" s="18">
        <v>0.21418999999999999</v>
      </c>
    </row>
    <row r="534" spans="1:21" x14ac:dyDescent="0.2">
      <c r="A534" s="9">
        <v>8.48</v>
      </c>
      <c r="B534" s="2">
        <v>0.27117999999999998</v>
      </c>
      <c r="C534" s="2">
        <v>8.48</v>
      </c>
      <c r="D534" s="10">
        <v>0.26249</v>
      </c>
      <c r="F534" s="17">
        <v>8.48</v>
      </c>
      <c r="G534">
        <v>0.20673</v>
      </c>
      <c r="H534">
        <v>8.48</v>
      </c>
      <c r="I534" s="18">
        <v>0.20383999999999999</v>
      </c>
      <c r="J534" s="1"/>
      <c r="K534" s="1"/>
      <c r="M534" s="23">
        <v>8.48</v>
      </c>
      <c r="N534">
        <v>0.14408000000000001</v>
      </c>
      <c r="O534">
        <v>8.48</v>
      </c>
      <c r="P534" s="18">
        <v>0.12695999999999999</v>
      </c>
      <c r="R534" s="23">
        <v>8.48</v>
      </c>
      <c r="S534">
        <v>0.23002</v>
      </c>
      <c r="T534">
        <v>8.48</v>
      </c>
      <c r="U534" s="18">
        <v>0.21406</v>
      </c>
    </row>
    <row r="535" spans="1:21" x14ac:dyDescent="0.2">
      <c r="A535" s="9">
        <v>8.4960000000000004</v>
      </c>
      <c r="B535" s="2">
        <v>0.26915</v>
      </c>
      <c r="C535" s="2">
        <v>8.4960000000000004</v>
      </c>
      <c r="D535" s="10">
        <v>0.26232</v>
      </c>
      <c r="F535" s="17">
        <v>8.4960000000000004</v>
      </c>
      <c r="G535">
        <v>0.19675999999999999</v>
      </c>
      <c r="H535">
        <v>8.4960000000000004</v>
      </c>
      <c r="I535" s="18">
        <v>0.20365</v>
      </c>
      <c r="J535" s="1"/>
      <c r="K535" s="1"/>
      <c r="M535" s="23">
        <v>8.4960000000000004</v>
      </c>
      <c r="N535">
        <v>0.13899</v>
      </c>
      <c r="O535">
        <v>8.4960000000000004</v>
      </c>
      <c r="P535" s="18">
        <v>0.12695000000000001</v>
      </c>
      <c r="R535" s="23">
        <v>8.4960000000000004</v>
      </c>
      <c r="S535">
        <v>0.21282999999999999</v>
      </c>
      <c r="T535">
        <v>8.4960000000000004</v>
      </c>
      <c r="U535" s="18">
        <v>0.21393999999999999</v>
      </c>
    </row>
    <row r="536" spans="1:21" x14ac:dyDescent="0.2">
      <c r="A536" s="9">
        <v>8.5120000000000005</v>
      </c>
      <c r="B536" s="2">
        <v>0.27503</v>
      </c>
      <c r="C536" s="2">
        <v>8.5120000000000005</v>
      </c>
      <c r="D536" s="10">
        <v>0.26216</v>
      </c>
      <c r="F536" s="17">
        <v>8.5120000000000005</v>
      </c>
      <c r="G536">
        <v>0.20030000000000001</v>
      </c>
      <c r="H536">
        <v>8.5120000000000005</v>
      </c>
      <c r="I536" s="18">
        <v>0.20347000000000001</v>
      </c>
      <c r="J536" s="1"/>
      <c r="K536" s="1"/>
      <c r="M536" s="23">
        <v>8.5120000000000005</v>
      </c>
      <c r="N536">
        <v>0.13119</v>
      </c>
      <c r="O536">
        <v>8.5120000000000005</v>
      </c>
      <c r="P536" s="18">
        <v>0.12692999999999999</v>
      </c>
      <c r="R536" s="23">
        <v>8.5120000000000005</v>
      </c>
      <c r="S536">
        <v>0.21113000000000001</v>
      </c>
      <c r="T536">
        <v>8.5120000000000005</v>
      </c>
      <c r="U536" s="18">
        <v>0.21382000000000001</v>
      </c>
    </row>
    <row r="537" spans="1:21" x14ac:dyDescent="0.2">
      <c r="A537" s="9">
        <v>8.5280000000000005</v>
      </c>
      <c r="B537" s="2">
        <v>0.25517000000000001</v>
      </c>
      <c r="C537" s="2">
        <v>8.5280000000000005</v>
      </c>
      <c r="D537" s="10">
        <v>0.26200000000000001</v>
      </c>
      <c r="F537" s="17">
        <v>8.5280000000000005</v>
      </c>
      <c r="G537">
        <v>0.20102999999999999</v>
      </c>
      <c r="H537">
        <v>8.5280000000000005</v>
      </c>
      <c r="I537" s="18">
        <v>0.20327999999999999</v>
      </c>
      <c r="J537" s="1"/>
      <c r="K537" s="1"/>
      <c r="M537" s="23">
        <v>8.5280000000000005</v>
      </c>
      <c r="N537">
        <v>0.15018999999999999</v>
      </c>
      <c r="O537">
        <v>8.5280000000000005</v>
      </c>
      <c r="P537" s="18">
        <v>0.12692000000000001</v>
      </c>
      <c r="R537" s="23">
        <v>8.5280000000000005</v>
      </c>
      <c r="S537">
        <v>0.23164999999999999</v>
      </c>
      <c r="T537">
        <v>8.5280000000000005</v>
      </c>
      <c r="U537" s="18">
        <v>0.2137</v>
      </c>
    </row>
    <row r="538" spans="1:21" x14ac:dyDescent="0.2">
      <c r="A538" s="9">
        <v>8.5440000000000005</v>
      </c>
      <c r="B538" s="2">
        <v>0.25846000000000002</v>
      </c>
      <c r="C538" s="2">
        <v>8.5440000000000005</v>
      </c>
      <c r="D538" s="10">
        <v>0.26184000000000002</v>
      </c>
      <c r="F538" s="17">
        <v>8.5440000000000005</v>
      </c>
      <c r="G538">
        <v>0.2041</v>
      </c>
      <c r="H538">
        <v>8.5440000000000005</v>
      </c>
      <c r="I538" s="18">
        <v>0.20308999999999999</v>
      </c>
      <c r="J538" s="1"/>
      <c r="K538" s="1"/>
      <c r="M538" s="23">
        <v>8.5440000000000005</v>
      </c>
      <c r="N538">
        <v>0.13927</v>
      </c>
      <c r="O538">
        <v>8.5440000000000005</v>
      </c>
      <c r="P538" s="18">
        <v>0.12691</v>
      </c>
      <c r="R538" s="23">
        <v>8.5440000000000005</v>
      </c>
      <c r="S538">
        <v>0.19517000000000001</v>
      </c>
      <c r="T538">
        <v>8.5440000000000005</v>
      </c>
      <c r="U538" s="18">
        <v>0.21357000000000001</v>
      </c>
    </row>
    <row r="539" spans="1:21" x14ac:dyDescent="0.2">
      <c r="A539" s="9">
        <v>8.56</v>
      </c>
      <c r="B539" s="2">
        <v>0.24878</v>
      </c>
      <c r="C539" s="2">
        <v>8.56</v>
      </c>
      <c r="D539" s="10">
        <v>0.26167000000000001</v>
      </c>
      <c r="F539" s="17">
        <v>8.56</v>
      </c>
      <c r="G539">
        <v>0.20695</v>
      </c>
      <c r="H539">
        <v>8.56</v>
      </c>
      <c r="I539" s="18">
        <v>0.20291000000000001</v>
      </c>
      <c r="J539" s="1"/>
      <c r="K539" s="1"/>
      <c r="M539" s="23">
        <v>8.56</v>
      </c>
      <c r="N539">
        <v>0.14832000000000001</v>
      </c>
      <c r="O539">
        <v>8.56</v>
      </c>
      <c r="P539" s="18">
        <v>0.12690000000000001</v>
      </c>
      <c r="R539" s="23">
        <v>8.56</v>
      </c>
      <c r="S539">
        <v>0.20133999999999999</v>
      </c>
      <c r="T539">
        <v>8.56</v>
      </c>
      <c r="U539" s="18">
        <v>0.21345</v>
      </c>
    </row>
    <row r="540" spans="1:21" x14ac:dyDescent="0.2">
      <c r="A540" s="9">
        <v>8.5760000000000005</v>
      </c>
      <c r="B540" s="2">
        <v>0.25612000000000001</v>
      </c>
      <c r="C540" s="2">
        <v>8.5760000000000005</v>
      </c>
      <c r="D540" s="10">
        <v>0.26151000000000002</v>
      </c>
      <c r="F540" s="17">
        <v>8.5760000000000005</v>
      </c>
      <c r="G540">
        <v>0.21131</v>
      </c>
      <c r="H540">
        <v>8.5760000000000005</v>
      </c>
      <c r="I540" s="18">
        <v>0.20272000000000001</v>
      </c>
      <c r="J540" s="1"/>
      <c r="K540" s="1"/>
      <c r="M540" s="23">
        <v>8.5760000000000005</v>
      </c>
      <c r="N540">
        <v>0.12551000000000001</v>
      </c>
      <c r="O540">
        <v>8.5760000000000005</v>
      </c>
      <c r="P540" s="18">
        <v>0.12689</v>
      </c>
      <c r="R540" s="23">
        <v>8.5760000000000005</v>
      </c>
      <c r="S540">
        <v>0.19225</v>
      </c>
      <c r="T540">
        <v>8.5760000000000005</v>
      </c>
      <c r="U540" s="18">
        <v>0.21332999999999999</v>
      </c>
    </row>
    <row r="541" spans="1:21" x14ac:dyDescent="0.2">
      <c r="A541" s="9">
        <v>8.5920000000000005</v>
      </c>
      <c r="B541" s="2">
        <v>0.25663999999999998</v>
      </c>
      <c r="C541" s="2">
        <v>8.5920000000000005</v>
      </c>
      <c r="D541" s="10">
        <v>0.26135000000000003</v>
      </c>
      <c r="F541" s="17">
        <v>8.5920000000000005</v>
      </c>
      <c r="G541">
        <v>0.1981</v>
      </c>
      <c r="H541">
        <v>8.5920000000000005</v>
      </c>
      <c r="I541" s="18">
        <v>0.20254</v>
      </c>
      <c r="J541" s="1"/>
      <c r="K541" s="1"/>
      <c r="M541" s="23">
        <v>8.5920000000000005</v>
      </c>
      <c r="N541">
        <v>0.12324</v>
      </c>
      <c r="O541">
        <v>8.5920000000000005</v>
      </c>
      <c r="P541" s="18">
        <v>0.12687999999999999</v>
      </c>
      <c r="R541" s="23">
        <v>8.5920000000000005</v>
      </c>
      <c r="S541">
        <v>0.20562</v>
      </c>
      <c r="T541">
        <v>8.5920000000000005</v>
      </c>
      <c r="U541" s="18">
        <v>0.21321000000000001</v>
      </c>
    </row>
    <row r="542" spans="1:21" x14ac:dyDescent="0.2">
      <c r="A542" s="9">
        <v>8.6080000000000005</v>
      </c>
      <c r="B542" s="2">
        <v>0.25618000000000002</v>
      </c>
      <c r="C542" s="2">
        <v>8.6080000000000005</v>
      </c>
      <c r="D542" s="10">
        <v>0.26118999999999998</v>
      </c>
      <c r="F542" s="17">
        <v>8.6080000000000005</v>
      </c>
      <c r="G542">
        <v>0.19261</v>
      </c>
      <c r="H542">
        <v>8.6080000000000005</v>
      </c>
      <c r="I542" s="18">
        <v>0.20235</v>
      </c>
      <c r="J542" s="1"/>
      <c r="K542" s="1"/>
      <c r="M542" s="23">
        <v>8.6080000000000005</v>
      </c>
      <c r="N542">
        <v>0.13750000000000001</v>
      </c>
      <c r="O542">
        <v>8.6080000000000005</v>
      </c>
      <c r="P542" s="18">
        <v>0.12687000000000001</v>
      </c>
      <c r="R542" s="23">
        <v>8.6080000000000005</v>
      </c>
      <c r="S542">
        <v>0.20377999999999999</v>
      </c>
      <c r="T542">
        <v>8.6080000000000005</v>
      </c>
      <c r="U542" s="18">
        <v>0.21309</v>
      </c>
    </row>
    <row r="543" spans="1:21" x14ac:dyDescent="0.2">
      <c r="A543" s="9">
        <v>8.6240000000000006</v>
      </c>
      <c r="B543" s="2">
        <v>0.25601000000000002</v>
      </c>
      <c r="C543" s="2">
        <v>8.6240000000000006</v>
      </c>
      <c r="D543" s="10">
        <v>0.26102999999999998</v>
      </c>
      <c r="F543" s="17">
        <v>8.6240000000000006</v>
      </c>
      <c r="G543">
        <v>0.20841000000000001</v>
      </c>
      <c r="H543">
        <v>8.6240000000000006</v>
      </c>
      <c r="I543" s="18">
        <v>0.20216999999999999</v>
      </c>
      <c r="J543" s="1"/>
      <c r="K543" s="1"/>
      <c r="M543" s="23">
        <v>8.6240000000000006</v>
      </c>
      <c r="N543">
        <v>0.13447999999999999</v>
      </c>
      <c r="O543">
        <v>8.6240000000000006</v>
      </c>
      <c r="P543" s="18">
        <v>0.12686</v>
      </c>
      <c r="R543" s="23">
        <v>8.6240000000000006</v>
      </c>
      <c r="S543">
        <v>0.22220000000000001</v>
      </c>
      <c r="T543">
        <v>8.6240000000000006</v>
      </c>
      <c r="U543" s="18">
        <v>0.21296000000000001</v>
      </c>
    </row>
    <row r="544" spans="1:21" x14ac:dyDescent="0.2">
      <c r="A544" s="9">
        <v>8.64</v>
      </c>
      <c r="B544" s="2">
        <v>0.26706999999999997</v>
      </c>
      <c r="C544" s="2">
        <v>8.64</v>
      </c>
      <c r="D544" s="10">
        <v>0.26086999999999999</v>
      </c>
      <c r="F544" s="17">
        <v>8.64</v>
      </c>
      <c r="G544">
        <v>0.21035000000000001</v>
      </c>
      <c r="H544">
        <v>8.64</v>
      </c>
      <c r="I544" s="18">
        <v>0.20197999999999999</v>
      </c>
      <c r="J544" s="1"/>
      <c r="K544" s="1"/>
      <c r="M544" s="23">
        <v>8.64</v>
      </c>
      <c r="N544">
        <v>0.12130000000000001</v>
      </c>
      <c r="O544">
        <v>8.64</v>
      </c>
      <c r="P544" s="18">
        <v>0.12684999999999999</v>
      </c>
      <c r="R544" s="23">
        <v>8.64</v>
      </c>
      <c r="S544">
        <v>0.20432</v>
      </c>
      <c r="T544">
        <v>8.64</v>
      </c>
      <c r="U544" s="18">
        <v>0.21284</v>
      </c>
    </row>
    <row r="545" spans="1:21" x14ac:dyDescent="0.2">
      <c r="A545" s="9">
        <v>8.6560000000000006</v>
      </c>
      <c r="B545" s="2">
        <v>0.25667000000000001</v>
      </c>
      <c r="C545" s="2">
        <v>8.6560000000000006</v>
      </c>
      <c r="D545" s="10">
        <v>0.26069999999999999</v>
      </c>
      <c r="F545" s="17">
        <v>8.6560000000000006</v>
      </c>
      <c r="G545">
        <v>0.19747000000000001</v>
      </c>
      <c r="H545">
        <v>8.6560000000000006</v>
      </c>
      <c r="I545" s="18">
        <v>0.20180000000000001</v>
      </c>
      <c r="J545" s="1"/>
      <c r="K545" s="1"/>
      <c r="M545" s="23">
        <v>8.6560000000000006</v>
      </c>
      <c r="N545">
        <v>0.11949</v>
      </c>
      <c r="O545">
        <v>8.6560000000000006</v>
      </c>
      <c r="P545" s="18">
        <v>0.12684000000000001</v>
      </c>
      <c r="R545" s="23">
        <v>8.6560000000000006</v>
      </c>
      <c r="S545">
        <v>0.20807</v>
      </c>
      <c r="T545">
        <v>8.6560000000000006</v>
      </c>
      <c r="U545" s="18">
        <v>0.21271999999999999</v>
      </c>
    </row>
    <row r="546" spans="1:21" x14ac:dyDescent="0.2">
      <c r="A546" s="9">
        <v>8.6720000000000006</v>
      </c>
      <c r="B546" s="2">
        <v>0.2631</v>
      </c>
      <c r="C546" s="2">
        <v>8.6720000000000006</v>
      </c>
      <c r="D546" s="10">
        <v>0.26053999999999999</v>
      </c>
      <c r="F546" s="17">
        <v>8.6720000000000006</v>
      </c>
      <c r="G546">
        <v>0.19703000000000001</v>
      </c>
      <c r="H546">
        <v>8.6720000000000006</v>
      </c>
      <c r="I546" s="18">
        <v>0.20161000000000001</v>
      </c>
      <c r="J546" s="1"/>
      <c r="K546" s="1"/>
      <c r="M546" s="23">
        <v>8.6720000000000006</v>
      </c>
      <c r="N546">
        <v>0.13441</v>
      </c>
      <c r="O546">
        <v>8.6720000000000006</v>
      </c>
      <c r="P546" s="18">
        <v>0.12683</v>
      </c>
      <c r="R546" s="23">
        <v>8.6720000000000006</v>
      </c>
      <c r="S546">
        <v>0.22539000000000001</v>
      </c>
      <c r="T546">
        <v>8.6720000000000006</v>
      </c>
      <c r="U546" s="18">
        <v>0.21260000000000001</v>
      </c>
    </row>
    <row r="547" spans="1:21" x14ac:dyDescent="0.2">
      <c r="A547" s="9">
        <v>8.6880000000000006</v>
      </c>
      <c r="B547" s="2">
        <v>0.26633000000000001</v>
      </c>
      <c r="C547" s="2">
        <v>8.6880000000000006</v>
      </c>
      <c r="D547" s="10">
        <v>0.26038</v>
      </c>
      <c r="F547" s="17">
        <v>8.6880000000000006</v>
      </c>
      <c r="G547">
        <v>0.19752</v>
      </c>
      <c r="H547">
        <v>8.6880000000000006</v>
      </c>
      <c r="I547" s="18">
        <v>0.20143</v>
      </c>
      <c r="J547" s="1"/>
      <c r="K547" s="1"/>
      <c r="M547" s="23">
        <v>8.6880000000000006</v>
      </c>
      <c r="N547">
        <v>0.12876000000000001</v>
      </c>
      <c r="O547">
        <v>8.6880000000000006</v>
      </c>
      <c r="P547" s="18">
        <v>0.12681999999999999</v>
      </c>
      <c r="R547" s="23">
        <v>8.6880000000000006</v>
      </c>
      <c r="S547">
        <v>0.19367999999999999</v>
      </c>
      <c r="T547">
        <v>8.6880000000000006</v>
      </c>
      <c r="U547" s="18">
        <v>0.21248</v>
      </c>
    </row>
    <row r="548" spans="1:21" x14ac:dyDescent="0.2">
      <c r="A548" s="9">
        <v>8.7040000000000006</v>
      </c>
      <c r="B548" s="2">
        <v>0.25337999999999999</v>
      </c>
      <c r="C548" s="2">
        <v>8.7040000000000006</v>
      </c>
      <c r="D548" s="10">
        <v>0.26022000000000001</v>
      </c>
      <c r="F548" s="17">
        <v>8.7040000000000006</v>
      </c>
      <c r="G548">
        <v>0.19173999999999999</v>
      </c>
      <c r="H548">
        <v>8.7040000000000006</v>
      </c>
      <c r="I548" s="18">
        <v>0.20125000000000001</v>
      </c>
      <c r="J548" s="1"/>
      <c r="K548" s="1"/>
      <c r="M548" s="23">
        <v>8.7040000000000006</v>
      </c>
      <c r="N548">
        <v>0.14462</v>
      </c>
      <c r="O548">
        <v>8.7040000000000006</v>
      </c>
      <c r="P548" s="18">
        <v>0.12681000000000001</v>
      </c>
      <c r="R548" s="23">
        <v>8.7040000000000006</v>
      </c>
      <c r="S548">
        <v>0.20880000000000001</v>
      </c>
      <c r="T548">
        <v>8.7040000000000006</v>
      </c>
      <c r="U548" s="18">
        <v>0.21235999999999999</v>
      </c>
    </row>
    <row r="549" spans="1:21" x14ac:dyDescent="0.2">
      <c r="A549" s="9">
        <v>8.7200000000000006</v>
      </c>
      <c r="B549" s="2">
        <v>0.25720999999999999</v>
      </c>
      <c r="C549" s="2">
        <v>8.7200000000000006</v>
      </c>
      <c r="D549" s="10">
        <v>0.26006000000000001</v>
      </c>
      <c r="F549" s="17">
        <v>8.7200000000000006</v>
      </c>
      <c r="G549">
        <v>0.20127</v>
      </c>
      <c r="H549">
        <v>8.7200000000000006</v>
      </c>
      <c r="I549" s="18">
        <v>0.20105999999999999</v>
      </c>
      <c r="J549" s="1"/>
      <c r="K549" s="1"/>
      <c r="M549" s="23">
        <v>8.7200000000000006</v>
      </c>
      <c r="N549">
        <v>0.15214</v>
      </c>
      <c r="O549">
        <v>8.7200000000000006</v>
      </c>
      <c r="P549" s="18">
        <v>0.1268</v>
      </c>
      <c r="R549" s="23">
        <v>8.7200000000000006</v>
      </c>
      <c r="S549">
        <v>0.24509</v>
      </c>
      <c r="T549">
        <v>8.7200000000000006</v>
      </c>
      <c r="U549" s="18">
        <v>0.21223</v>
      </c>
    </row>
    <row r="550" spans="1:21" x14ac:dyDescent="0.2">
      <c r="A550" s="9">
        <v>8.7360000000000007</v>
      </c>
      <c r="B550" s="2">
        <v>0.25125999999999998</v>
      </c>
      <c r="C550" s="2">
        <v>8.7360000000000007</v>
      </c>
      <c r="D550" s="10">
        <v>0.25990000000000002</v>
      </c>
      <c r="F550" s="17">
        <v>8.7360000000000007</v>
      </c>
      <c r="G550">
        <v>0.20304</v>
      </c>
      <c r="H550">
        <v>8.7360000000000007</v>
      </c>
      <c r="I550" s="18">
        <v>0.20088</v>
      </c>
      <c r="J550" s="1"/>
      <c r="K550" s="1"/>
      <c r="M550" s="23">
        <v>8.7360000000000007</v>
      </c>
      <c r="N550">
        <v>0.12286999999999999</v>
      </c>
      <c r="O550">
        <v>8.7360000000000007</v>
      </c>
      <c r="P550" s="18">
        <v>0.12678</v>
      </c>
      <c r="R550" s="23">
        <v>8.7360000000000007</v>
      </c>
      <c r="S550">
        <v>0.19703999999999999</v>
      </c>
      <c r="T550">
        <v>8.7360000000000007</v>
      </c>
      <c r="U550" s="18">
        <v>0.21210999999999999</v>
      </c>
    </row>
    <row r="551" spans="1:21" x14ac:dyDescent="0.2">
      <c r="A551" s="9">
        <v>8.7520000000000007</v>
      </c>
      <c r="B551" s="2">
        <v>0.24571999999999999</v>
      </c>
      <c r="C551" s="2">
        <v>8.7520000000000007</v>
      </c>
      <c r="D551" s="10">
        <v>0.25974000000000003</v>
      </c>
      <c r="F551" s="17">
        <v>8.7520000000000007</v>
      </c>
      <c r="G551">
        <v>0.19771</v>
      </c>
      <c r="H551">
        <v>8.7520000000000007</v>
      </c>
      <c r="I551" s="18">
        <v>0.20069999999999999</v>
      </c>
      <c r="J551" s="1"/>
      <c r="K551" s="1"/>
      <c r="M551" s="23">
        <v>8.7520000000000007</v>
      </c>
      <c r="N551">
        <v>0.12328</v>
      </c>
      <c r="O551">
        <v>8.7520000000000007</v>
      </c>
      <c r="P551" s="18">
        <v>0.12678</v>
      </c>
      <c r="R551" s="23">
        <v>8.7520000000000007</v>
      </c>
      <c r="S551">
        <v>0.20724999999999999</v>
      </c>
      <c r="T551">
        <v>8.7520000000000007</v>
      </c>
      <c r="U551" s="18">
        <v>0.21199000000000001</v>
      </c>
    </row>
    <row r="552" spans="1:21" x14ac:dyDescent="0.2">
      <c r="A552" s="9">
        <v>8.7680000000000007</v>
      </c>
      <c r="B552" s="2">
        <v>0.26163999999999998</v>
      </c>
      <c r="C552" s="2">
        <v>8.7680000000000007</v>
      </c>
      <c r="D552" s="10">
        <v>0.25957999999999998</v>
      </c>
      <c r="F552" s="17">
        <v>8.7680000000000007</v>
      </c>
      <c r="G552">
        <v>0.19616</v>
      </c>
      <c r="H552">
        <v>8.7680000000000007</v>
      </c>
      <c r="I552" s="18">
        <v>0.20052</v>
      </c>
      <c r="J552" s="1"/>
      <c r="K552" s="1"/>
      <c r="M552" s="23">
        <v>8.7680000000000007</v>
      </c>
      <c r="N552">
        <v>0.13791999999999999</v>
      </c>
      <c r="O552">
        <v>8.7680000000000007</v>
      </c>
      <c r="P552" s="18">
        <v>0.12676999999999999</v>
      </c>
      <c r="R552" s="23">
        <v>8.7680000000000007</v>
      </c>
      <c r="S552">
        <v>0.22048000000000001</v>
      </c>
      <c r="T552">
        <v>8.7680000000000007</v>
      </c>
      <c r="U552" s="18">
        <v>0.21187</v>
      </c>
    </row>
    <row r="553" spans="1:21" x14ac:dyDescent="0.2">
      <c r="A553" s="9">
        <v>8.7840000000000007</v>
      </c>
      <c r="B553" s="2">
        <v>0.24615999999999999</v>
      </c>
      <c r="C553" s="2">
        <v>8.7840000000000007</v>
      </c>
      <c r="D553" s="10">
        <v>0.25941999999999998</v>
      </c>
      <c r="F553" s="17">
        <v>8.7840000000000007</v>
      </c>
      <c r="G553">
        <v>0.20361000000000001</v>
      </c>
      <c r="H553">
        <v>8.7840000000000007</v>
      </c>
      <c r="I553" s="18">
        <v>0.20033000000000001</v>
      </c>
      <c r="J553" s="1"/>
      <c r="K553" s="1"/>
      <c r="M553" s="23">
        <v>8.7840000000000007</v>
      </c>
      <c r="N553">
        <v>0.13417000000000001</v>
      </c>
      <c r="O553">
        <v>8.7840000000000007</v>
      </c>
      <c r="P553" s="18">
        <v>0.12676000000000001</v>
      </c>
      <c r="R553" s="23">
        <v>8.7840000000000007</v>
      </c>
      <c r="S553">
        <v>0.21343000000000001</v>
      </c>
      <c r="T553">
        <v>8.7840000000000007</v>
      </c>
      <c r="U553" s="18">
        <v>0.21174999999999999</v>
      </c>
    </row>
    <row r="554" spans="1:21" x14ac:dyDescent="0.2">
      <c r="A554" s="9">
        <v>8.8000000000000007</v>
      </c>
      <c r="B554" s="2">
        <v>0.26512999999999998</v>
      </c>
      <c r="C554" s="2">
        <v>8.8000000000000007</v>
      </c>
      <c r="D554" s="10">
        <v>0.25925999999999999</v>
      </c>
      <c r="F554" s="17">
        <v>8.8000000000000007</v>
      </c>
      <c r="G554">
        <v>0.20233000000000001</v>
      </c>
      <c r="H554">
        <v>8.8000000000000007</v>
      </c>
      <c r="I554" s="18">
        <v>0.20014999999999999</v>
      </c>
      <c r="J554" s="1"/>
      <c r="K554" s="1"/>
      <c r="M554" s="23">
        <v>8.8000000000000007</v>
      </c>
      <c r="N554">
        <v>0.13788</v>
      </c>
      <c r="O554">
        <v>8.8000000000000007</v>
      </c>
      <c r="P554" s="18">
        <v>0.12675</v>
      </c>
      <c r="R554" s="23">
        <v>8.8000000000000007</v>
      </c>
      <c r="S554">
        <v>0.22495000000000001</v>
      </c>
      <c r="T554">
        <v>8.8000000000000007</v>
      </c>
      <c r="U554" s="18">
        <v>0.21163000000000001</v>
      </c>
    </row>
    <row r="555" spans="1:21" x14ac:dyDescent="0.2">
      <c r="A555" s="9">
        <v>8.8160000000000007</v>
      </c>
      <c r="B555" s="2">
        <v>0.25516</v>
      </c>
      <c r="C555" s="2">
        <v>8.8160000000000007</v>
      </c>
      <c r="D555" s="10">
        <v>0.2591</v>
      </c>
      <c r="F555" s="17">
        <v>8.8160000000000007</v>
      </c>
      <c r="G555">
        <v>0.19830999999999999</v>
      </c>
      <c r="H555">
        <v>8.8160000000000007</v>
      </c>
      <c r="I555" s="18">
        <v>0.19997000000000001</v>
      </c>
      <c r="J555" s="1"/>
      <c r="K555" s="1"/>
      <c r="M555" s="23">
        <v>8.8160000000000007</v>
      </c>
      <c r="N555">
        <v>0.14765</v>
      </c>
      <c r="O555">
        <v>8.8160000000000007</v>
      </c>
      <c r="P555" s="18">
        <v>0.12673999999999999</v>
      </c>
      <c r="R555" s="23">
        <v>8.8160000000000007</v>
      </c>
      <c r="S555">
        <v>0.21290000000000001</v>
      </c>
      <c r="T555">
        <v>8.8160000000000007</v>
      </c>
      <c r="U555" s="18">
        <v>0.21151</v>
      </c>
    </row>
    <row r="556" spans="1:21" x14ac:dyDescent="0.2">
      <c r="A556" s="9">
        <v>8.8320000000000007</v>
      </c>
      <c r="B556" s="2">
        <v>0.26505000000000001</v>
      </c>
      <c r="C556" s="2">
        <v>8.8320000000000007</v>
      </c>
      <c r="D556" s="10">
        <v>0.25894</v>
      </c>
      <c r="F556" s="17">
        <v>8.8320000000000007</v>
      </c>
      <c r="G556">
        <v>0.19996</v>
      </c>
      <c r="H556">
        <v>8.8320000000000007</v>
      </c>
      <c r="I556" s="18">
        <v>0.19979</v>
      </c>
      <c r="J556" s="1"/>
      <c r="K556" s="1"/>
      <c r="M556" s="23">
        <v>8.8320000000000007</v>
      </c>
      <c r="N556">
        <v>0.14513000000000001</v>
      </c>
      <c r="O556">
        <v>8.8320000000000007</v>
      </c>
      <c r="P556" s="18">
        <v>0.12673000000000001</v>
      </c>
      <c r="R556" s="23">
        <v>8.8320000000000007</v>
      </c>
      <c r="S556">
        <v>0.21407999999999999</v>
      </c>
      <c r="T556">
        <v>8.8320000000000007</v>
      </c>
      <c r="U556" s="18">
        <v>0.21138999999999999</v>
      </c>
    </row>
    <row r="557" spans="1:21" x14ac:dyDescent="0.2">
      <c r="A557" s="9">
        <v>8.8480000000000008</v>
      </c>
      <c r="B557" s="2">
        <v>0.25427</v>
      </c>
      <c r="C557" s="2">
        <v>8.8480000000000008</v>
      </c>
      <c r="D557" s="10">
        <v>0.25878000000000001</v>
      </c>
      <c r="F557" s="17">
        <v>8.8480000000000008</v>
      </c>
      <c r="G557">
        <v>0.19514999999999999</v>
      </c>
      <c r="H557">
        <v>8.8480000000000008</v>
      </c>
      <c r="I557" s="18">
        <v>0.19961000000000001</v>
      </c>
      <c r="J557" s="1"/>
      <c r="K557" s="1"/>
      <c r="M557" s="23">
        <v>8.8480000000000008</v>
      </c>
      <c r="N557">
        <v>0.12728</v>
      </c>
      <c r="O557">
        <v>8.8480000000000008</v>
      </c>
      <c r="P557" s="18">
        <v>0.12672</v>
      </c>
      <c r="R557" s="23">
        <v>8.8480000000000008</v>
      </c>
      <c r="S557">
        <v>0.20846999999999999</v>
      </c>
      <c r="T557">
        <v>8.8480000000000008</v>
      </c>
      <c r="U557" s="18">
        <v>0.21127000000000001</v>
      </c>
    </row>
    <row r="558" spans="1:21" x14ac:dyDescent="0.2">
      <c r="A558" s="9">
        <v>8.8640000000000008</v>
      </c>
      <c r="B558" s="2">
        <v>0.26928000000000002</v>
      </c>
      <c r="C558" s="2">
        <v>8.8640000000000008</v>
      </c>
      <c r="D558" s="10">
        <v>0.25862000000000002</v>
      </c>
      <c r="F558" s="17">
        <v>8.8640000000000008</v>
      </c>
      <c r="G558">
        <v>0.19495999999999999</v>
      </c>
      <c r="H558">
        <v>8.8640000000000008</v>
      </c>
      <c r="I558" s="18">
        <v>0.19943</v>
      </c>
      <c r="J558" s="1"/>
      <c r="K558" s="1"/>
      <c r="M558" s="23">
        <v>8.8640000000000008</v>
      </c>
      <c r="N558">
        <v>0.12293999999999999</v>
      </c>
      <c r="O558">
        <v>8.8640000000000008</v>
      </c>
      <c r="P558" s="18">
        <v>0.12670999999999999</v>
      </c>
      <c r="R558" s="23">
        <v>8.8640000000000008</v>
      </c>
      <c r="S558">
        <v>0.20741999999999999</v>
      </c>
      <c r="T558">
        <v>8.8640000000000008</v>
      </c>
      <c r="U558" s="18">
        <v>0.21115</v>
      </c>
    </row>
    <row r="559" spans="1:21" x14ac:dyDescent="0.2">
      <c r="A559" s="9">
        <v>8.8800000000000008</v>
      </c>
      <c r="B559" s="2">
        <v>0.25833</v>
      </c>
      <c r="C559" s="2">
        <v>8.8800000000000008</v>
      </c>
      <c r="D559" s="10">
        <v>0.25846000000000002</v>
      </c>
      <c r="F559" s="17">
        <v>8.8800000000000008</v>
      </c>
      <c r="G559">
        <v>0.19685</v>
      </c>
      <c r="H559">
        <v>8.8800000000000008</v>
      </c>
      <c r="I559" s="18">
        <v>0.19925000000000001</v>
      </c>
      <c r="J559" s="1"/>
      <c r="K559" s="1"/>
      <c r="M559" s="23">
        <v>8.8800000000000008</v>
      </c>
      <c r="N559">
        <v>0.14349999999999999</v>
      </c>
      <c r="O559">
        <v>8.8800000000000008</v>
      </c>
      <c r="P559" s="18">
        <v>0.12670000000000001</v>
      </c>
      <c r="R559" s="23">
        <v>8.8800000000000008</v>
      </c>
      <c r="S559">
        <v>0.22674</v>
      </c>
      <c r="T559">
        <v>8.8800000000000008</v>
      </c>
      <c r="U559" s="18">
        <v>0.21103</v>
      </c>
    </row>
    <row r="560" spans="1:21" x14ac:dyDescent="0.2">
      <c r="A560" s="9">
        <v>8.8960000000000008</v>
      </c>
      <c r="B560" s="2">
        <v>0.26114999999999999</v>
      </c>
      <c r="C560" s="2">
        <v>8.8960000000000008</v>
      </c>
      <c r="D560" s="10">
        <v>0.25829999999999997</v>
      </c>
      <c r="F560" s="17">
        <v>8.8960000000000008</v>
      </c>
      <c r="G560">
        <v>0.19355</v>
      </c>
      <c r="H560">
        <v>8.8960000000000008</v>
      </c>
      <c r="I560" s="18">
        <v>0.19907</v>
      </c>
      <c r="J560" s="1"/>
      <c r="K560" s="1"/>
      <c r="M560" s="23">
        <v>8.8960000000000008</v>
      </c>
      <c r="N560">
        <v>0.13547999999999999</v>
      </c>
      <c r="O560">
        <v>8.8960000000000008</v>
      </c>
      <c r="P560" s="18">
        <v>0.12669</v>
      </c>
      <c r="R560" s="23">
        <v>8.8960000000000008</v>
      </c>
      <c r="S560">
        <v>0.21573999999999999</v>
      </c>
      <c r="T560">
        <v>8.8960000000000008</v>
      </c>
      <c r="U560" s="18">
        <v>0.21090999999999999</v>
      </c>
    </row>
    <row r="561" spans="1:21" x14ac:dyDescent="0.2">
      <c r="A561" s="9">
        <v>8.9120000000000008</v>
      </c>
      <c r="B561" s="2">
        <v>0.26890999999999998</v>
      </c>
      <c r="C561" s="2">
        <v>8.9120000000000008</v>
      </c>
      <c r="D561" s="10">
        <v>0.25814999999999999</v>
      </c>
      <c r="F561" s="17">
        <v>8.9120000000000008</v>
      </c>
      <c r="G561">
        <v>0.20362</v>
      </c>
      <c r="H561">
        <v>8.9120000000000008</v>
      </c>
      <c r="I561" s="18">
        <v>0.19889000000000001</v>
      </c>
      <c r="J561" s="1"/>
      <c r="K561" s="1"/>
      <c r="M561" s="23">
        <v>8.9120000000000008</v>
      </c>
      <c r="N561">
        <v>0.14471000000000001</v>
      </c>
      <c r="O561">
        <v>8.9120000000000008</v>
      </c>
      <c r="P561" s="18">
        <v>0.12667999999999999</v>
      </c>
      <c r="R561" s="23">
        <v>8.9120000000000008</v>
      </c>
      <c r="S561">
        <v>0.21312</v>
      </c>
      <c r="T561">
        <v>8.9120000000000008</v>
      </c>
      <c r="U561" s="18">
        <v>0.21078</v>
      </c>
    </row>
    <row r="562" spans="1:21" x14ac:dyDescent="0.2">
      <c r="A562" s="9">
        <v>8.9280000000000008</v>
      </c>
      <c r="B562" s="2">
        <v>0.27046999999999999</v>
      </c>
      <c r="C562" s="2">
        <v>8.9280000000000008</v>
      </c>
      <c r="D562" s="10">
        <v>0.25799</v>
      </c>
      <c r="F562" s="17">
        <v>8.9280000000000008</v>
      </c>
      <c r="G562">
        <v>0.20918999999999999</v>
      </c>
      <c r="H562">
        <v>8.9280000000000008</v>
      </c>
      <c r="I562" s="18">
        <v>0.19871</v>
      </c>
      <c r="J562" s="1"/>
      <c r="K562" s="1"/>
      <c r="M562" s="23">
        <v>8.9280000000000008</v>
      </c>
      <c r="N562">
        <v>0.14985000000000001</v>
      </c>
      <c r="O562">
        <v>8.9280000000000008</v>
      </c>
      <c r="P562" s="18">
        <v>0.12667</v>
      </c>
      <c r="R562" s="23">
        <v>8.9280000000000008</v>
      </c>
      <c r="S562">
        <v>0.20205000000000001</v>
      </c>
      <c r="T562">
        <v>8.9280000000000008</v>
      </c>
      <c r="U562" s="18">
        <v>0.21065999999999999</v>
      </c>
    </row>
    <row r="563" spans="1:21" x14ac:dyDescent="0.2">
      <c r="A563" s="9">
        <v>8.9440000000000008</v>
      </c>
      <c r="B563" s="2">
        <v>0.25223000000000001</v>
      </c>
      <c r="C563" s="2">
        <v>8.9440000000000008</v>
      </c>
      <c r="D563" s="10">
        <v>0.25783</v>
      </c>
      <c r="F563" s="17">
        <v>8.9440000000000008</v>
      </c>
      <c r="G563">
        <v>0.18407000000000001</v>
      </c>
      <c r="H563">
        <v>8.9440000000000008</v>
      </c>
      <c r="I563" s="18">
        <v>0.19853000000000001</v>
      </c>
      <c r="J563" s="1"/>
      <c r="K563" s="1"/>
      <c r="M563" s="23">
        <v>8.9440000000000008</v>
      </c>
      <c r="N563">
        <v>0.13800999999999999</v>
      </c>
      <c r="O563">
        <v>8.9440000000000008</v>
      </c>
      <c r="P563" s="18">
        <v>0.12665999999999999</v>
      </c>
      <c r="R563" s="23">
        <v>8.9440000000000008</v>
      </c>
      <c r="S563">
        <v>0.20077999999999999</v>
      </c>
      <c r="T563">
        <v>8.9440000000000008</v>
      </c>
      <c r="U563" s="18">
        <v>0.21054</v>
      </c>
    </row>
    <row r="564" spans="1:21" x14ac:dyDescent="0.2">
      <c r="A564" s="9">
        <v>8.9600000000000009</v>
      </c>
      <c r="B564" s="2">
        <v>0.24640999999999999</v>
      </c>
      <c r="C564" s="2">
        <v>8.9600000000000009</v>
      </c>
      <c r="D564" s="10">
        <v>0.25767000000000001</v>
      </c>
      <c r="F564" s="17">
        <v>8.9600000000000009</v>
      </c>
      <c r="G564">
        <v>0.20158000000000001</v>
      </c>
      <c r="H564">
        <v>8.9600000000000009</v>
      </c>
      <c r="I564" s="18">
        <v>0.19835</v>
      </c>
      <c r="J564" s="1"/>
      <c r="K564" s="1"/>
      <c r="M564" s="23">
        <v>8.9600000000000009</v>
      </c>
      <c r="N564">
        <v>0.14094999999999999</v>
      </c>
      <c r="O564">
        <v>8.9600000000000009</v>
      </c>
      <c r="P564" s="18">
        <v>0.12665000000000001</v>
      </c>
      <c r="R564" s="23">
        <v>8.9600000000000009</v>
      </c>
      <c r="S564">
        <v>0.21446000000000001</v>
      </c>
      <c r="T564">
        <v>8.9600000000000009</v>
      </c>
      <c r="U564" s="18">
        <v>0.21042</v>
      </c>
    </row>
    <row r="565" spans="1:21" x14ac:dyDescent="0.2">
      <c r="A565" s="9">
        <v>8.9760000000000009</v>
      </c>
      <c r="B565" s="2">
        <v>0.25858999999999999</v>
      </c>
      <c r="C565" s="2">
        <v>8.9760000000000009</v>
      </c>
      <c r="D565" s="10">
        <v>0.25751000000000002</v>
      </c>
      <c r="F565" s="17">
        <v>8.9760000000000009</v>
      </c>
      <c r="G565">
        <v>0.19511999999999999</v>
      </c>
      <c r="H565">
        <v>8.9760000000000009</v>
      </c>
      <c r="I565" s="18">
        <v>0.19817000000000001</v>
      </c>
      <c r="J565" s="1"/>
      <c r="K565" s="1"/>
      <c r="M565" s="23">
        <v>8.9760000000000009</v>
      </c>
      <c r="N565">
        <v>0.14988000000000001</v>
      </c>
      <c r="O565">
        <v>8.9760000000000009</v>
      </c>
      <c r="P565" s="18">
        <v>0.12665000000000001</v>
      </c>
      <c r="R565" s="23">
        <v>8.9760000000000009</v>
      </c>
      <c r="S565">
        <v>0.22717999999999999</v>
      </c>
      <c r="T565">
        <v>8.9760000000000009</v>
      </c>
      <c r="U565" s="18">
        <v>0.21029999999999999</v>
      </c>
    </row>
    <row r="566" spans="1:21" x14ac:dyDescent="0.2">
      <c r="A566" s="9">
        <v>8.9920000000000009</v>
      </c>
      <c r="B566" s="2">
        <v>0.24551999999999999</v>
      </c>
      <c r="C566" s="2">
        <v>8.9920000000000009</v>
      </c>
      <c r="D566" s="10">
        <v>0.25735000000000002</v>
      </c>
      <c r="F566" s="17">
        <v>8.9920000000000009</v>
      </c>
      <c r="G566">
        <v>0.19774</v>
      </c>
      <c r="H566">
        <v>8.9920000000000009</v>
      </c>
      <c r="I566" s="18">
        <v>0.19800000000000001</v>
      </c>
      <c r="J566" s="1"/>
      <c r="K566" s="1"/>
      <c r="M566" s="23">
        <v>8.9920000000000009</v>
      </c>
      <c r="N566">
        <v>0.1338</v>
      </c>
      <c r="O566">
        <v>8.9920000000000009</v>
      </c>
      <c r="P566" s="18">
        <v>0.12664</v>
      </c>
      <c r="R566" s="23">
        <v>8.9920000000000009</v>
      </c>
      <c r="S566">
        <v>0.20991000000000001</v>
      </c>
      <c r="T566">
        <v>8.9920000000000009</v>
      </c>
      <c r="U566" s="18">
        <v>0.21018000000000001</v>
      </c>
    </row>
    <row r="567" spans="1:21" x14ac:dyDescent="0.2">
      <c r="A567" s="9">
        <v>9.0079999999999991</v>
      </c>
      <c r="B567" s="2">
        <v>0.26074000000000003</v>
      </c>
      <c r="C567" s="2">
        <v>9.0079999999999991</v>
      </c>
      <c r="D567" s="10">
        <v>0.25718999999999997</v>
      </c>
      <c r="F567" s="17">
        <v>9.0079999999999991</v>
      </c>
      <c r="G567">
        <v>0.20104</v>
      </c>
      <c r="H567">
        <v>9.0079999999999991</v>
      </c>
      <c r="I567" s="18">
        <v>0.19782</v>
      </c>
      <c r="J567" s="1"/>
      <c r="K567" s="1"/>
      <c r="M567" s="23">
        <v>9.0079999999999991</v>
      </c>
      <c r="N567">
        <v>0.15235000000000001</v>
      </c>
      <c r="O567">
        <v>9.0079999999999991</v>
      </c>
      <c r="P567" s="18">
        <v>0.12662999999999999</v>
      </c>
      <c r="R567" s="23">
        <v>9.0079999999999991</v>
      </c>
      <c r="S567">
        <v>0.23769999999999999</v>
      </c>
      <c r="T567">
        <v>9.0079999999999991</v>
      </c>
      <c r="U567" s="18">
        <v>0.21006</v>
      </c>
    </row>
    <row r="568" spans="1:21" x14ac:dyDescent="0.2">
      <c r="A568" s="9">
        <v>9.0239999999999991</v>
      </c>
      <c r="B568" s="2">
        <v>0.26576</v>
      </c>
      <c r="C568" s="2">
        <v>9.0239999999999991</v>
      </c>
      <c r="D568" s="10">
        <v>0.25703999999999999</v>
      </c>
      <c r="F568" s="17">
        <v>9.0239999999999991</v>
      </c>
      <c r="G568">
        <v>0.19954</v>
      </c>
      <c r="H568">
        <v>9.0239999999999991</v>
      </c>
      <c r="I568" s="18">
        <v>0.19764000000000001</v>
      </c>
      <c r="J568" s="1"/>
      <c r="K568" s="1"/>
      <c r="M568" s="23">
        <v>9.0239999999999991</v>
      </c>
      <c r="N568">
        <v>0.12684999999999999</v>
      </c>
      <c r="O568">
        <v>9.0239999999999991</v>
      </c>
      <c r="P568" s="18">
        <v>0.12662000000000001</v>
      </c>
      <c r="R568" s="23">
        <v>9.0239999999999991</v>
      </c>
      <c r="S568">
        <v>0.20857999999999999</v>
      </c>
      <c r="T568">
        <v>9.0239999999999991</v>
      </c>
      <c r="U568" s="18">
        <v>0.20993999999999999</v>
      </c>
    </row>
    <row r="569" spans="1:21" x14ac:dyDescent="0.2">
      <c r="A569" s="9">
        <v>9.0399999999999991</v>
      </c>
      <c r="B569" s="2">
        <v>0.25363999999999998</v>
      </c>
      <c r="C569" s="2">
        <v>9.0399999999999991</v>
      </c>
      <c r="D569" s="10">
        <v>0.25688</v>
      </c>
      <c r="F569" s="17">
        <v>9.0399999999999991</v>
      </c>
      <c r="G569">
        <v>0.19417999999999999</v>
      </c>
      <c r="H569">
        <v>9.0399999999999991</v>
      </c>
      <c r="I569" s="18">
        <v>0.19746</v>
      </c>
      <c r="J569" s="1"/>
      <c r="K569" s="1"/>
      <c r="M569" s="23">
        <v>9.0399999999999991</v>
      </c>
      <c r="N569">
        <v>0.14330000000000001</v>
      </c>
      <c r="O569">
        <v>9.0399999999999991</v>
      </c>
      <c r="P569" s="18">
        <v>0.12661</v>
      </c>
      <c r="R569" s="23">
        <v>9.0399999999999991</v>
      </c>
      <c r="S569">
        <v>0.21074000000000001</v>
      </c>
      <c r="T569">
        <v>9.0399999999999991</v>
      </c>
      <c r="U569" s="18">
        <v>0.20982000000000001</v>
      </c>
    </row>
    <row r="570" spans="1:21" x14ac:dyDescent="0.2">
      <c r="A570" s="9">
        <v>9.0559999999999992</v>
      </c>
      <c r="B570" s="2">
        <v>0.25791999999999998</v>
      </c>
      <c r="C570" s="2">
        <v>9.0559999999999992</v>
      </c>
      <c r="D570" s="10">
        <v>0.25672</v>
      </c>
      <c r="F570" s="17">
        <v>9.0559999999999992</v>
      </c>
      <c r="G570">
        <v>0.1905</v>
      </c>
      <c r="H570">
        <v>9.0559999999999992</v>
      </c>
      <c r="I570" s="18">
        <v>0.19728999999999999</v>
      </c>
      <c r="J570" s="1"/>
      <c r="K570" s="1"/>
      <c r="M570" s="23">
        <v>9.0559999999999992</v>
      </c>
      <c r="N570">
        <v>0.12404999999999999</v>
      </c>
      <c r="O570">
        <v>9.0559999999999992</v>
      </c>
      <c r="P570" s="18">
        <v>0.12659999999999999</v>
      </c>
      <c r="R570" s="23">
        <v>9.0559999999999992</v>
      </c>
      <c r="S570">
        <v>0.21179999999999999</v>
      </c>
      <c r="T570">
        <v>9.0559999999999992</v>
      </c>
      <c r="U570" s="18">
        <v>0.2097</v>
      </c>
    </row>
    <row r="571" spans="1:21" x14ac:dyDescent="0.2">
      <c r="A571" s="9">
        <v>9.0719999999999992</v>
      </c>
      <c r="B571" s="2">
        <v>0.26079000000000002</v>
      </c>
      <c r="C571" s="2">
        <v>9.0719999999999992</v>
      </c>
      <c r="D571" s="10">
        <v>0.25656000000000001</v>
      </c>
      <c r="F571" s="17">
        <v>9.0719999999999992</v>
      </c>
      <c r="G571">
        <v>0.19841</v>
      </c>
      <c r="H571">
        <v>9.0719999999999992</v>
      </c>
      <c r="I571" s="18">
        <v>0.19711000000000001</v>
      </c>
      <c r="J571" s="1"/>
      <c r="K571" s="1"/>
      <c r="M571" s="23">
        <v>9.0719999999999992</v>
      </c>
      <c r="N571">
        <v>0.11645999999999999</v>
      </c>
      <c r="O571">
        <v>9.0719999999999992</v>
      </c>
      <c r="P571" s="18">
        <v>0.12659000000000001</v>
      </c>
      <c r="R571" s="23">
        <v>9.0719999999999992</v>
      </c>
      <c r="S571">
        <v>0.21465000000000001</v>
      </c>
      <c r="T571">
        <v>9.0719999999999992</v>
      </c>
      <c r="U571" s="18">
        <v>0.20957999999999999</v>
      </c>
    </row>
    <row r="572" spans="1:21" x14ac:dyDescent="0.2">
      <c r="A572" s="9">
        <v>9.0879999999999992</v>
      </c>
      <c r="B572" s="2">
        <v>0.24725</v>
      </c>
      <c r="C572" s="2">
        <v>9.0879999999999992</v>
      </c>
      <c r="D572" s="10">
        <v>0.25641000000000003</v>
      </c>
      <c r="F572" s="17">
        <v>9.0879999999999992</v>
      </c>
      <c r="G572">
        <v>0.20164000000000001</v>
      </c>
      <c r="H572">
        <v>9.0879999999999992</v>
      </c>
      <c r="I572" s="18">
        <v>0.19692999999999999</v>
      </c>
      <c r="J572" s="1"/>
      <c r="K572" s="1"/>
      <c r="M572" s="23">
        <v>9.0879999999999992</v>
      </c>
      <c r="N572">
        <v>0.12232</v>
      </c>
      <c r="O572">
        <v>9.0879999999999992</v>
      </c>
      <c r="P572" s="18">
        <v>0.12658</v>
      </c>
      <c r="R572" s="23">
        <v>9.0879999999999992</v>
      </c>
      <c r="S572">
        <v>0.20691000000000001</v>
      </c>
      <c r="T572">
        <v>9.0879999999999992</v>
      </c>
      <c r="U572" s="18">
        <v>0.20946000000000001</v>
      </c>
    </row>
    <row r="573" spans="1:21" x14ac:dyDescent="0.2">
      <c r="A573" s="9">
        <v>9.1039999999999992</v>
      </c>
      <c r="B573" s="2">
        <v>0.25419999999999998</v>
      </c>
      <c r="C573" s="2">
        <v>9.1039999999999992</v>
      </c>
      <c r="D573" s="10">
        <v>0.25624999999999998</v>
      </c>
      <c r="F573" s="17">
        <v>9.1039999999999992</v>
      </c>
      <c r="G573">
        <v>0.19614999999999999</v>
      </c>
      <c r="H573">
        <v>9.1039999999999992</v>
      </c>
      <c r="I573" s="18">
        <v>0.19675999999999999</v>
      </c>
      <c r="J573" s="1"/>
      <c r="K573" s="1"/>
      <c r="M573" s="23">
        <v>9.1039999999999992</v>
      </c>
      <c r="N573">
        <v>0.11840000000000001</v>
      </c>
      <c r="O573">
        <v>9.1039999999999992</v>
      </c>
      <c r="P573" s="18">
        <v>0.12658</v>
      </c>
      <c r="R573" s="23">
        <v>9.1039999999999992</v>
      </c>
      <c r="S573">
        <v>0.21987000000000001</v>
      </c>
      <c r="T573">
        <v>9.1039999999999992</v>
      </c>
      <c r="U573" s="18">
        <v>0.20934</v>
      </c>
    </row>
    <row r="574" spans="1:21" x14ac:dyDescent="0.2">
      <c r="A574" s="9">
        <v>9.1199999999999992</v>
      </c>
      <c r="B574" s="2">
        <v>0.27073000000000003</v>
      </c>
      <c r="C574" s="2">
        <v>9.1199999999999992</v>
      </c>
      <c r="D574" s="10">
        <v>0.25608999999999998</v>
      </c>
      <c r="F574" s="17">
        <v>9.1199999999999992</v>
      </c>
      <c r="G574">
        <v>0.19470999999999999</v>
      </c>
      <c r="H574">
        <v>9.1199999999999992</v>
      </c>
      <c r="I574" s="18">
        <v>0.19658</v>
      </c>
      <c r="J574" s="1"/>
      <c r="K574" s="1"/>
      <c r="M574" s="23">
        <v>9.1199999999999992</v>
      </c>
      <c r="N574">
        <v>0.13732</v>
      </c>
      <c r="O574">
        <v>9.1199999999999992</v>
      </c>
      <c r="P574" s="18">
        <v>0.12656999999999999</v>
      </c>
      <c r="R574" s="23">
        <v>9.1199999999999992</v>
      </c>
      <c r="S574">
        <v>0.20097000000000001</v>
      </c>
      <c r="T574">
        <v>9.1199999999999992</v>
      </c>
      <c r="U574" s="18">
        <v>0.20921999999999999</v>
      </c>
    </row>
    <row r="575" spans="1:21" x14ac:dyDescent="0.2">
      <c r="A575" s="9">
        <v>9.1359999999999992</v>
      </c>
      <c r="B575" s="2">
        <v>0.24953</v>
      </c>
      <c r="C575" s="2">
        <v>9.1359999999999992</v>
      </c>
      <c r="D575" s="10">
        <v>0.25592999999999999</v>
      </c>
      <c r="F575" s="17">
        <v>9.1359999999999992</v>
      </c>
      <c r="G575">
        <v>0.21052000000000001</v>
      </c>
      <c r="H575">
        <v>9.1359999999999992</v>
      </c>
      <c r="I575" s="18">
        <v>0.19639999999999999</v>
      </c>
      <c r="J575" s="1"/>
      <c r="K575" s="1"/>
      <c r="M575" s="23">
        <v>9.1359999999999992</v>
      </c>
      <c r="N575">
        <v>0.14071</v>
      </c>
      <c r="O575">
        <v>9.1359999999999992</v>
      </c>
      <c r="P575" s="18">
        <v>0.12656000000000001</v>
      </c>
      <c r="R575" s="23">
        <v>9.1359999999999992</v>
      </c>
      <c r="S575">
        <v>0.21764</v>
      </c>
      <c r="T575">
        <v>9.1359999999999992</v>
      </c>
      <c r="U575" s="18">
        <v>0.20910000000000001</v>
      </c>
    </row>
    <row r="576" spans="1:21" x14ac:dyDescent="0.2">
      <c r="A576" s="9">
        <v>9.1519999999999992</v>
      </c>
      <c r="B576" s="2">
        <v>0.25814999999999999</v>
      </c>
      <c r="C576" s="2">
        <v>9.1519999999999992</v>
      </c>
      <c r="D576" s="10">
        <v>0.25578000000000001</v>
      </c>
      <c r="F576" s="17">
        <v>9.1519999999999992</v>
      </c>
      <c r="G576">
        <v>0.1933</v>
      </c>
      <c r="H576">
        <v>9.1519999999999992</v>
      </c>
      <c r="I576" s="18">
        <v>0.19622999999999999</v>
      </c>
      <c r="J576" s="1"/>
      <c r="K576" s="1"/>
      <c r="M576" s="23">
        <v>9.1519999999999992</v>
      </c>
      <c r="N576">
        <v>0.13841999999999999</v>
      </c>
      <c r="O576">
        <v>9.1519999999999992</v>
      </c>
      <c r="P576" s="18">
        <v>0.12655</v>
      </c>
      <c r="R576" s="23">
        <v>9.1519999999999992</v>
      </c>
      <c r="S576">
        <v>0.21148</v>
      </c>
      <c r="T576">
        <v>9.1519999999999992</v>
      </c>
      <c r="U576" s="18">
        <v>0.20898</v>
      </c>
    </row>
    <row r="577" spans="1:21" x14ac:dyDescent="0.2">
      <c r="A577" s="9">
        <v>9.1679999999999993</v>
      </c>
      <c r="B577" s="2">
        <v>0.25331999999999999</v>
      </c>
      <c r="C577" s="2">
        <v>9.1679999999999993</v>
      </c>
      <c r="D577" s="10">
        <v>0.25562000000000001</v>
      </c>
      <c r="F577" s="17">
        <v>9.1679999999999993</v>
      </c>
      <c r="G577">
        <v>0.21521000000000001</v>
      </c>
      <c r="H577">
        <v>9.1679999999999993</v>
      </c>
      <c r="I577" s="18">
        <v>0.19605</v>
      </c>
      <c r="J577" s="1"/>
      <c r="K577" s="1"/>
      <c r="M577" s="23">
        <v>9.1679999999999993</v>
      </c>
      <c r="N577">
        <v>0.15101999999999999</v>
      </c>
      <c r="O577">
        <v>9.1679999999999993</v>
      </c>
      <c r="P577" s="18">
        <v>0.12654000000000001</v>
      </c>
      <c r="R577" s="23">
        <v>9.1679999999999993</v>
      </c>
      <c r="S577">
        <v>0.21492</v>
      </c>
      <c r="T577">
        <v>9.1679999999999993</v>
      </c>
      <c r="U577" s="18">
        <v>0.20887</v>
      </c>
    </row>
    <row r="578" spans="1:21" x14ac:dyDescent="0.2">
      <c r="A578" s="9">
        <v>9.1839999999999993</v>
      </c>
      <c r="B578" s="2">
        <v>0.25908999999999999</v>
      </c>
      <c r="C578" s="2">
        <v>9.1839999999999993</v>
      </c>
      <c r="D578" s="10">
        <v>0.25546000000000002</v>
      </c>
      <c r="F578" s="17">
        <v>9.1839999999999993</v>
      </c>
      <c r="G578">
        <v>0.20127999999999999</v>
      </c>
      <c r="H578">
        <v>9.1839999999999993</v>
      </c>
      <c r="I578" s="18">
        <v>0.19588</v>
      </c>
      <c r="J578" s="1"/>
      <c r="K578" s="1"/>
      <c r="M578" s="23">
        <v>9.1839999999999993</v>
      </c>
      <c r="N578">
        <v>0.14846999999999999</v>
      </c>
      <c r="O578">
        <v>9.1839999999999993</v>
      </c>
      <c r="P578" s="18">
        <v>0.12653</v>
      </c>
      <c r="R578" s="23">
        <v>9.1839999999999993</v>
      </c>
      <c r="S578">
        <v>0.20535999999999999</v>
      </c>
      <c r="T578">
        <v>9.1839999999999993</v>
      </c>
      <c r="U578" s="18">
        <v>0.20874999999999999</v>
      </c>
    </row>
    <row r="579" spans="1:21" x14ac:dyDescent="0.2">
      <c r="A579" s="9">
        <v>9.1999999999999993</v>
      </c>
      <c r="B579" s="2">
        <v>0.26097999999999999</v>
      </c>
      <c r="C579" s="2">
        <v>9.1999999999999993</v>
      </c>
      <c r="D579" s="10">
        <v>0.25530999999999998</v>
      </c>
      <c r="F579" s="17">
        <v>9.1999999999999993</v>
      </c>
      <c r="G579">
        <v>0.20465</v>
      </c>
      <c r="H579">
        <v>9.1999999999999993</v>
      </c>
      <c r="I579" s="18">
        <v>0.19570000000000001</v>
      </c>
      <c r="J579" s="1"/>
      <c r="K579" s="1"/>
      <c r="M579" s="23">
        <v>9.1999999999999993</v>
      </c>
      <c r="N579">
        <v>0.16528000000000001</v>
      </c>
      <c r="O579">
        <v>9.1999999999999993</v>
      </c>
      <c r="P579" s="18">
        <v>0.12651999999999999</v>
      </c>
      <c r="R579" s="23">
        <v>9.1999999999999993</v>
      </c>
      <c r="S579">
        <v>0.20598</v>
      </c>
      <c r="T579">
        <v>9.1999999999999993</v>
      </c>
      <c r="U579" s="18">
        <v>0.20863000000000001</v>
      </c>
    </row>
    <row r="580" spans="1:21" x14ac:dyDescent="0.2">
      <c r="A580" s="9">
        <v>9.2159999999999993</v>
      </c>
      <c r="B580" s="2">
        <v>0.26112000000000002</v>
      </c>
      <c r="C580" s="2">
        <v>9.2159999999999993</v>
      </c>
      <c r="D580" s="10">
        <v>0.25514999999999999</v>
      </c>
      <c r="F580" s="17">
        <v>9.2159999999999993</v>
      </c>
      <c r="G580">
        <v>0.19087999999999999</v>
      </c>
      <c r="H580">
        <v>9.2159999999999993</v>
      </c>
      <c r="I580" s="18">
        <v>0.19553000000000001</v>
      </c>
      <c r="J580" s="1"/>
      <c r="K580" s="1"/>
      <c r="M580" s="23">
        <v>9.2159999999999993</v>
      </c>
      <c r="N580">
        <v>0.12759000000000001</v>
      </c>
      <c r="O580">
        <v>9.2159999999999993</v>
      </c>
      <c r="P580" s="18">
        <v>0.12651999999999999</v>
      </c>
      <c r="R580" s="23">
        <v>9.2159999999999993</v>
      </c>
      <c r="S580">
        <v>0.23350000000000001</v>
      </c>
      <c r="T580">
        <v>9.2159999999999993</v>
      </c>
      <c r="U580" s="18">
        <v>0.20851</v>
      </c>
    </row>
    <row r="581" spans="1:21" x14ac:dyDescent="0.2">
      <c r="A581" s="9">
        <v>9.2319999999999993</v>
      </c>
      <c r="B581" s="2">
        <v>0.24715999999999999</v>
      </c>
      <c r="C581" s="2">
        <v>9.2319999999999993</v>
      </c>
      <c r="D581" s="10">
        <v>0.25498999999999999</v>
      </c>
      <c r="F581" s="17">
        <v>9.2319999999999993</v>
      </c>
      <c r="G581">
        <v>0.19622999999999999</v>
      </c>
      <c r="H581">
        <v>9.2319999999999993</v>
      </c>
      <c r="I581" s="18">
        <v>0.19535</v>
      </c>
      <c r="J581" s="1"/>
      <c r="K581" s="1"/>
      <c r="M581" s="23">
        <v>9.2319999999999993</v>
      </c>
      <c r="N581">
        <v>0.14482</v>
      </c>
      <c r="O581">
        <v>9.2319999999999993</v>
      </c>
      <c r="P581" s="18">
        <v>0.12651000000000001</v>
      </c>
      <c r="R581" s="23">
        <v>9.2319999999999993</v>
      </c>
      <c r="S581">
        <v>0.22298000000000001</v>
      </c>
      <c r="T581">
        <v>9.2319999999999993</v>
      </c>
      <c r="U581" s="18">
        <v>0.20838999999999999</v>
      </c>
    </row>
    <row r="582" spans="1:21" x14ac:dyDescent="0.2">
      <c r="A582" s="9">
        <v>9.2479999999999993</v>
      </c>
      <c r="B582" s="2">
        <v>0.25663999999999998</v>
      </c>
      <c r="C582" s="2">
        <v>9.2479999999999993</v>
      </c>
      <c r="D582" s="10">
        <v>0.25484000000000001</v>
      </c>
      <c r="F582" s="17">
        <v>9.2479999999999993</v>
      </c>
      <c r="G582">
        <v>0.19395999999999999</v>
      </c>
      <c r="H582">
        <v>9.2479999999999993</v>
      </c>
      <c r="I582" s="18">
        <v>0.19517999999999999</v>
      </c>
      <c r="J582" s="1"/>
      <c r="K582" s="1"/>
      <c r="M582" s="23">
        <v>9.2479999999999993</v>
      </c>
      <c r="N582">
        <v>0.13653999999999999</v>
      </c>
      <c r="O582">
        <v>9.2479999999999993</v>
      </c>
      <c r="P582" s="18">
        <v>0.1265</v>
      </c>
      <c r="R582" s="23">
        <v>9.2479999999999993</v>
      </c>
      <c r="S582">
        <v>0.22702</v>
      </c>
      <c r="T582">
        <v>9.2479999999999993</v>
      </c>
      <c r="U582" s="18">
        <v>0.20827000000000001</v>
      </c>
    </row>
    <row r="583" spans="1:21" x14ac:dyDescent="0.2">
      <c r="A583" s="9">
        <v>9.2639999999999993</v>
      </c>
      <c r="B583" s="2">
        <v>0.24417</v>
      </c>
      <c r="C583" s="2">
        <v>9.2639999999999993</v>
      </c>
      <c r="D583" s="10">
        <v>0.25468000000000002</v>
      </c>
      <c r="F583" s="17">
        <v>9.2639999999999993</v>
      </c>
      <c r="G583">
        <v>0.18829000000000001</v>
      </c>
      <c r="H583">
        <v>9.2639999999999993</v>
      </c>
      <c r="I583" s="18">
        <v>0.19500999999999999</v>
      </c>
      <c r="J583" s="1"/>
      <c r="K583" s="1"/>
      <c r="M583" s="23">
        <v>9.2639999999999993</v>
      </c>
      <c r="N583">
        <v>0.13517999999999999</v>
      </c>
      <c r="O583">
        <v>9.2639999999999993</v>
      </c>
      <c r="P583" s="18">
        <v>0.12648999999999999</v>
      </c>
      <c r="R583" s="23">
        <v>9.2639999999999993</v>
      </c>
      <c r="S583">
        <v>0.20168</v>
      </c>
      <c r="T583">
        <v>9.2639999999999993</v>
      </c>
      <c r="U583" s="18">
        <v>0.20815</v>
      </c>
    </row>
    <row r="584" spans="1:21" x14ac:dyDescent="0.2">
      <c r="A584" s="9">
        <v>9.2799999999999994</v>
      </c>
      <c r="B584" s="2">
        <v>0.25147000000000003</v>
      </c>
      <c r="C584" s="2">
        <v>9.2799999999999994</v>
      </c>
      <c r="D584" s="10">
        <v>0.25452000000000002</v>
      </c>
      <c r="F584" s="17">
        <v>9.2799999999999994</v>
      </c>
      <c r="G584">
        <v>0.19885</v>
      </c>
      <c r="H584">
        <v>9.2799999999999994</v>
      </c>
      <c r="I584" s="18">
        <v>0.19483</v>
      </c>
      <c r="J584" s="1"/>
      <c r="K584" s="1"/>
      <c r="M584" s="23">
        <v>9.2799999999999994</v>
      </c>
      <c r="N584">
        <v>0.11194</v>
      </c>
      <c r="O584">
        <v>9.2799999999999994</v>
      </c>
      <c r="P584" s="18">
        <v>0.12648000000000001</v>
      </c>
      <c r="R584" s="23">
        <v>9.2799999999999994</v>
      </c>
      <c r="S584">
        <v>0.21368000000000001</v>
      </c>
      <c r="T584">
        <v>9.2799999999999994</v>
      </c>
      <c r="U584" s="18">
        <v>0.20802999999999999</v>
      </c>
    </row>
    <row r="585" spans="1:21" x14ac:dyDescent="0.2">
      <c r="A585" s="9">
        <v>9.2959999999999994</v>
      </c>
      <c r="B585" s="2">
        <v>0.25535999999999998</v>
      </c>
      <c r="C585" s="2">
        <v>9.2959999999999994</v>
      </c>
      <c r="D585" s="10">
        <v>0.25436999999999999</v>
      </c>
      <c r="F585" s="17">
        <v>9.2959999999999994</v>
      </c>
      <c r="G585">
        <v>0.18301999999999999</v>
      </c>
      <c r="H585">
        <v>9.2959999999999994</v>
      </c>
      <c r="I585" s="18">
        <v>0.19466</v>
      </c>
      <c r="J585" s="1"/>
      <c r="K585" s="1"/>
      <c r="M585" s="23">
        <v>9.2959999999999994</v>
      </c>
      <c r="N585">
        <v>0.14158999999999999</v>
      </c>
      <c r="O585">
        <v>9.2959999999999994</v>
      </c>
      <c r="P585" s="18">
        <v>0.12647</v>
      </c>
      <c r="R585" s="23">
        <v>9.2959999999999994</v>
      </c>
      <c r="S585">
        <v>0.21113000000000001</v>
      </c>
      <c r="T585">
        <v>9.2959999999999994</v>
      </c>
      <c r="U585" s="18">
        <v>0.20791000000000001</v>
      </c>
    </row>
    <row r="586" spans="1:21" x14ac:dyDescent="0.2">
      <c r="A586" s="9">
        <v>9.3119999999999994</v>
      </c>
      <c r="B586" s="2">
        <v>0.24951000000000001</v>
      </c>
      <c r="C586" s="2">
        <v>9.3119999999999994</v>
      </c>
      <c r="D586" s="10">
        <v>0.25420999999999999</v>
      </c>
      <c r="F586" s="17">
        <v>9.3119999999999994</v>
      </c>
      <c r="G586">
        <v>0.19453999999999999</v>
      </c>
      <c r="H586">
        <v>9.3119999999999994</v>
      </c>
      <c r="I586" s="18">
        <v>0.19449</v>
      </c>
      <c r="J586" s="1"/>
      <c r="K586" s="1"/>
      <c r="M586" s="23">
        <v>9.3119999999999994</v>
      </c>
      <c r="N586">
        <v>0.16627</v>
      </c>
      <c r="O586">
        <v>9.3119999999999994</v>
      </c>
      <c r="P586" s="18">
        <v>0.12645999999999999</v>
      </c>
      <c r="R586" s="23">
        <v>9.3119999999999994</v>
      </c>
      <c r="S586">
        <v>0.19542999999999999</v>
      </c>
      <c r="T586">
        <v>9.3119999999999994</v>
      </c>
      <c r="U586" s="18">
        <v>0.20779</v>
      </c>
    </row>
    <row r="587" spans="1:21" x14ac:dyDescent="0.2">
      <c r="A587" s="9">
        <v>9.3279999999999994</v>
      </c>
      <c r="B587" s="2">
        <v>0.23963000000000001</v>
      </c>
      <c r="C587" s="2">
        <v>9.3279999999999994</v>
      </c>
      <c r="D587" s="10">
        <v>0.25406000000000001</v>
      </c>
      <c r="F587" s="17">
        <v>9.3279999999999994</v>
      </c>
      <c r="G587">
        <v>0.19372</v>
      </c>
      <c r="H587">
        <v>9.3279999999999994</v>
      </c>
      <c r="I587" s="18">
        <v>0.19431000000000001</v>
      </c>
      <c r="J587" s="1"/>
      <c r="K587" s="1"/>
      <c r="M587" s="23">
        <v>9.3279999999999994</v>
      </c>
      <c r="N587">
        <v>0.14137</v>
      </c>
      <c r="O587">
        <v>9.3279999999999994</v>
      </c>
      <c r="P587" s="18">
        <v>0.12645000000000001</v>
      </c>
      <c r="R587" s="23">
        <v>9.3279999999999994</v>
      </c>
      <c r="S587">
        <v>0.19328000000000001</v>
      </c>
      <c r="T587">
        <v>9.3279999999999994</v>
      </c>
      <c r="U587" s="18">
        <v>0.20766999999999999</v>
      </c>
    </row>
    <row r="588" spans="1:21" x14ac:dyDescent="0.2">
      <c r="A588" s="9">
        <v>9.3439999999999994</v>
      </c>
      <c r="B588" s="2">
        <v>0.25147999999999998</v>
      </c>
      <c r="C588" s="2">
        <v>9.3439999999999994</v>
      </c>
      <c r="D588" s="10">
        <v>0.25390000000000001</v>
      </c>
      <c r="F588" s="17">
        <v>9.3439999999999994</v>
      </c>
      <c r="G588">
        <v>0.19014</v>
      </c>
      <c r="H588">
        <v>9.3439999999999994</v>
      </c>
      <c r="I588" s="18">
        <v>0.19414000000000001</v>
      </c>
      <c r="J588" s="1"/>
      <c r="K588" s="1"/>
      <c r="M588" s="23">
        <v>9.3439999999999994</v>
      </c>
      <c r="N588">
        <v>0.16605</v>
      </c>
      <c r="O588">
        <v>9.3439999999999994</v>
      </c>
      <c r="P588" s="18">
        <v>0.12645000000000001</v>
      </c>
      <c r="R588" s="23">
        <v>9.3439999999999994</v>
      </c>
      <c r="S588">
        <v>0.23529</v>
      </c>
      <c r="T588">
        <v>9.3439999999999994</v>
      </c>
      <c r="U588" s="18">
        <v>0.20755000000000001</v>
      </c>
    </row>
    <row r="589" spans="1:21" x14ac:dyDescent="0.2">
      <c r="A589" s="9">
        <v>9.36</v>
      </c>
      <c r="B589" s="2">
        <v>0.25296999999999997</v>
      </c>
      <c r="C589" s="2">
        <v>9.36</v>
      </c>
      <c r="D589" s="10">
        <v>0.25374999999999998</v>
      </c>
      <c r="F589" s="17">
        <v>9.36</v>
      </c>
      <c r="G589">
        <v>0.20041999999999999</v>
      </c>
      <c r="H589">
        <v>9.36</v>
      </c>
      <c r="I589" s="18">
        <v>0.19397</v>
      </c>
      <c r="J589" s="1"/>
      <c r="K589" s="1"/>
      <c r="M589" s="23">
        <v>9.36</v>
      </c>
      <c r="N589">
        <v>0.12823999999999999</v>
      </c>
      <c r="O589">
        <v>9.36</v>
      </c>
      <c r="P589" s="18">
        <v>0.12644</v>
      </c>
      <c r="R589" s="23">
        <v>9.36</v>
      </c>
      <c r="S589">
        <v>0.19839000000000001</v>
      </c>
      <c r="T589">
        <v>9.36</v>
      </c>
      <c r="U589" s="18">
        <v>0.20743</v>
      </c>
    </row>
    <row r="590" spans="1:21" x14ac:dyDescent="0.2">
      <c r="A590" s="9">
        <v>9.3759999999999994</v>
      </c>
      <c r="B590" s="2">
        <v>0.25347999999999998</v>
      </c>
      <c r="C590" s="2">
        <v>9.3759999999999994</v>
      </c>
      <c r="D590" s="10">
        <v>0.25358999999999998</v>
      </c>
      <c r="F590" s="17">
        <v>9.3759999999999994</v>
      </c>
      <c r="G590">
        <v>0.19646</v>
      </c>
      <c r="H590">
        <v>9.3759999999999994</v>
      </c>
      <c r="I590" s="18">
        <v>0.1938</v>
      </c>
      <c r="J590" s="1"/>
      <c r="K590" s="1"/>
      <c r="M590" s="23">
        <v>9.3759999999999994</v>
      </c>
      <c r="N590">
        <v>0.14435999999999999</v>
      </c>
      <c r="O590">
        <v>9.3759999999999994</v>
      </c>
      <c r="P590" s="18">
        <v>0.12642999999999999</v>
      </c>
      <c r="R590" s="23">
        <v>9.3759999999999994</v>
      </c>
      <c r="S590">
        <v>0.20887</v>
      </c>
      <c r="T590">
        <v>9.3759999999999994</v>
      </c>
      <c r="U590" s="18">
        <v>0.20730999999999999</v>
      </c>
    </row>
    <row r="591" spans="1:21" x14ac:dyDescent="0.2">
      <c r="A591" s="9">
        <v>9.3919999999999995</v>
      </c>
      <c r="B591" s="2">
        <v>0.26407999999999998</v>
      </c>
      <c r="C591" s="2">
        <v>9.3919999999999995</v>
      </c>
      <c r="D591" s="10">
        <v>0.25344</v>
      </c>
      <c r="F591" s="17">
        <v>9.3919999999999995</v>
      </c>
      <c r="G591">
        <v>0.19706000000000001</v>
      </c>
      <c r="H591">
        <v>9.3919999999999995</v>
      </c>
      <c r="I591" s="18">
        <v>0.19363</v>
      </c>
      <c r="J591" s="1"/>
      <c r="K591" s="1"/>
      <c r="M591" s="23">
        <v>9.3919999999999995</v>
      </c>
      <c r="N591">
        <v>0.12908</v>
      </c>
      <c r="O591">
        <v>9.3919999999999995</v>
      </c>
      <c r="P591" s="18">
        <v>0.12642</v>
      </c>
      <c r="R591" s="23">
        <v>9.3919999999999995</v>
      </c>
      <c r="S591">
        <v>0.20974000000000001</v>
      </c>
      <c r="T591">
        <v>9.3919999999999995</v>
      </c>
      <c r="U591" s="18">
        <v>0.20719000000000001</v>
      </c>
    </row>
    <row r="592" spans="1:21" x14ac:dyDescent="0.2">
      <c r="A592" s="9">
        <v>9.4079999999999995</v>
      </c>
      <c r="B592" s="2">
        <v>0.2505</v>
      </c>
      <c r="C592" s="2">
        <v>9.4079999999999995</v>
      </c>
      <c r="D592" s="10">
        <v>0.25328000000000001</v>
      </c>
      <c r="F592" s="17">
        <v>9.4079999999999995</v>
      </c>
      <c r="G592">
        <v>0.18178</v>
      </c>
      <c r="H592">
        <v>9.4079999999999995</v>
      </c>
      <c r="I592" s="18">
        <v>0.19345000000000001</v>
      </c>
      <c r="J592" s="1"/>
      <c r="K592" s="1"/>
      <c r="M592" s="23">
        <v>9.4079999999999995</v>
      </c>
      <c r="N592">
        <v>0.14853</v>
      </c>
      <c r="O592">
        <v>9.4079999999999995</v>
      </c>
      <c r="P592" s="18">
        <v>0.12640999999999999</v>
      </c>
      <c r="R592" s="23">
        <v>9.4079999999999995</v>
      </c>
      <c r="S592">
        <v>0.20476</v>
      </c>
      <c r="T592">
        <v>9.4079999999999995</v>
      </c>
      <c r="U592" s="18">
        <v>0.20707999999999999</v>
      </c>
    </row>
    <row r="593" spans="1:21" x14ac:dyDescent="0.2">
      <c r="A593" s="9">
        <v>9.4239999999999995</v>
      </c>
      <c r="B593" s="2">
        <v>0.25657999999999997</v>
      </c>
      <c r="C593" s="2">
        <v>9.4239999999999995</v>
      </c>
      <c r="D593" s="10">
        <v>0.25313000000000002</v>
      </c>
      <c r="F593" s="17">
        <v>9.4239999999999995</v>
      </c>
      <c r="G593">
        <v>0.19628999999999999</v>
      </c>
      <c r="H593">
        <v>9.4239999999999995</v>
      </c>
      <c r="I593" s="18">
        <v>0.19328000000000001</v>
      </c>
      <c r="J593" s="1"/>
      <c r="K593" s="1"/>
      <c r="M593" s="23">
        <v>9.4239999999999995</v>
      </c>
      <c r="N593">
        <v>0.11919</v>
      </c>
      <c r="O593">
        <v>9.4239999999999995</v>
      </c>
      <c r="P593" s="18">
        <v>0.12640000000000001</v>
      </c>
      <c r="R593" s="23">
        <v>9.4239999999999995</v>
      </c>
      <c r="S593">
        <v>0.18897</v>
      </c>
      <c r="T593">
        <v>9.4239999999999995</v>
      </c>
      <c r="U593" s="18">
        <v>0.20696000000000001</v>
      </c>
    </row>
    <row r="594" spans="1:21" x14ac:dyDescent="0.2">
      <c r="A594" s="9">
        <v>9.44</v>
      </c>
      <c r="B594" s="2">
        <v>0.25713999999999998</v>
      </c>
      <c r="C594" s="2">
        <v>9.44</v>
      </c>
      <c r="D594" s="10">
        <v>0.25296999999999997</v>
      </c>
      <c r="F594" s="17">
        <v>9.44</v>
      </c>
      <c r="G594">
        <v>0.18015999999999999</v>
      </c>
      <c r="H594">
        <v>9.44</v>
      </c>
      <c r="I594" s="18">
        <v>0.19311</v>
      </c>
      <c r="J594" s="1"/>
      <c r="K594" s="1"/>
      <c r="M594" s="23">
        <v>9.44</v>
      </c>
      <c r="N594">
        <v>0.14413999999999999</v>
      </c>
      <c r="O594">
        <v>9.44</v>
      </c>
      <c r="P594" s="18">
        <v>0.12639</v>
      </c>
      <c r="R594" s="23">
        <v>9.44</v>
      </c>
      <c r="S594">
        <v>0.22101999999999999</v>
      </c>
      <c r="T594">
        <v>9.44</v>
      </c>
      <c r="U594" s="18">
        <v>0.20684</v>
      </c>
    </row>
    <row r="595" spans="1:21" x14ac:dyDescent="0.2">
      <c r="A595" s="9">
        <v>9.4559999999999995</v>
      </c>
      <c r="B595" s="2">
        <v>0.23887</v>
      </c>
      <c r="C595" s="2">
        <v>9.4559999999999995</v>
      </c>
      <c r="D595" s="10">
        <v>0.25281999999999999</v>
      </c>
      <c r="F595" s="17">
        <v>9.4559999999999995</v>
      </c>
      <c r="G595">
        <v>0.18909999999999999</v>
      </c>
      <c r="H595">
        <v>9.4559999999999995</v>
      </c>
      <c r="I595" s="18">
        <v>0.19294</v>
      </c>
      <c r="J595" s="1"/>
      <c r="K595" s="1"/>
      <c r="M595" s="23">
        <v>9.4559999999999995</v>
      </c>
      <c r="N595">
        <v>0.12667</v>
      </c>
      <c r="O595">
        <v>9.4559999999999995</v>
      </c>
      <c r="P595" s="18">
        <v>0.12637999999999999</v>
      </c>
      <c r="R595" s="23">
        <v>9.4559999999999995</v>
      </c>
      <c r="S595">
        <v>0.19098999999999999</v>
      </c>
      <c r="T595">
        <v>9.4559999999999995</v>
      </c>
      <c r="U595" s="18">
        <v>0.20671999999999999</v>
      </c>
    </row>
    <row r="596" spans="1:21" x14ac:dyDescent="0.2">
      <c r="A596" s="9">
        <v>9.4719999999999995</v>
      </c>
      <c r="B596" s="2">
        <v>0.24742</v>
      </c>
      <c r="C596" s="2">
        <v>9.4719999999999995</v>
      </c>
      <c r="D596" s="10">
        <v>0.25266</v>
      </c>
      <c r="F596" s="17">
        <v>9.4719999999999995</v>
      </c>
      <c r="G596">
        <v>0.18797</v>
      </c>
      <c r="H596">
        <v>9.4719999999999995</v>
      </c>
      <c r="I596" s="18">
        <v>0.19277</v>
      </c>
      <c r="J596" s="1"/>
      <c r="K596" s="1"/>
      <c r="M596" s="23">
        <v>9.4719999999999995</v>
      </c>
      <c r="N596">
        <v>0.13947000000000001</v>
      </c>
      <c r="O596">
        <v>9.4719999999999995</v>
      </c>
      <c r="P596" s="18">
        <v>0.12637999999999999</v>
      </c>
      <c r="R596" s="23">
        <v>9.4719999999999995</v>
      </c>
      <c r="S596">
        <v>0.22137000000000001</v>
      </c>
      <c r="T596">
        <v>9.4719999999999995</v>
      </c>
      <c r="U596" s="18">
        <v>0.20660000000000001</v>
      </c>
    </row>
    <row r="597" spans="1:21" x14ac:dyDescent="0.2">
      <c r="A597" s="9">
        <v>9.4879999999999995</v>
      </c>
      <c r="B597" s="2">
        <v>0.25974000000000003</v>
      </c>
      <c r="C597" s="2">
        <v>9.4879999999999995</v>
      </c>
      <c r="D597" s="10">
        <v>0.25251000000000001</v>
      </c>
      <c r="F597" s="17">
        <v>9.4879999999999995</v>
      </c>
      <c r="G597">
        <v>0.18884999999999999</v>
      </c>
      <c r="H597">
        <v>9.4879999999999995</v>
      </c>
      <c r="I597" s="18">
        <v>0.19259999999999999</v>
      </c>
      <c r="J597" s="1"/>
      <c r="K597" s="1"/>
      <c r="M597" s="23">
        <v>9.4879999999999995</v>
      </c>
      <c r="N597">
        <v>0.13147</v>
      </c>
      <c r="O597">
        <v>9.4879999999999995</v>
      </c>
      <c r="P597" s="18">
        <v>0.12637000000000001</v>
      </c>
      <c r="R597" s="23">
        <v>9.4879999999999995</v>
      </c>
      <c r="S597">
        <v>0.19869999999999999</v>
      </c>
      <c r="T597">
        <v>9.4879999999999995</v>
      </c>
      <c r="U597" s="18">
        <v>0.20648</v>
      </c>
    </row>
    <row r="598" spans="1:21" x14ac:dyDescent="0.2">
      <c r="A598" s="9">
        <v>9.5039999999999996</v>
      </c>
      <c r="B598" s="2">
        <v>0.25202999999999998</v>
      </c>
      <c r="C598" s="2">
        <v>9.5039999999999996</v>
      </c>
      <c r="D598" s="10">
        <v>0.25235000000000002</v>
      </c>
      <c r="F598" s="17">
        <v>9.5039999999999996</v>
      </c>
      <c r="G598">
        <v>0.21096999999999999</v>
      </c>
      <c r="H598">
        <v>9.5039999999999996</v>
      </c>
      <c r="I598" s="18">
        <v>0.19242999999999999</v>
      </c>
      <c r="J598" s="1"/>
      <c r="K598" s="1"/>
      <c r="M598" s="23">
        <v>9.5039999999999996</v>
      </c>
      <c r="N598">
        <v>0.14917</v>
      </c>
      <c r="O598">
        <v>9.5039999999999996</v>
      </c>
      <c r="P598" s="18">
        <v>0.12636</v>
      </c>
      <c r="R598" s="23">
        <v>9.5039999999999996</v>
      </c>
      <c r="S598">
        <v>0.20555999999999999</v>
      </c>
      <c r="T598">
        <v>9.5039999999999996</v>
      </c>
      <c r="U598" s="18">
        <v>0.20635999999999999</v>
      </c>
    </row>
    <row r="599" spans="1:21" x14ac:dyDescent="0.2">
      <c r="A599" s="9">
        <v>9.52</v>
      </c>
      <c r="B599" s="2">
        <v>0.25411</v>
      </c>
      <c r="C599" s="2">
        <v>9.52</v>
      </c>
      <c r="D599" s="10">
        <v>0.25219999999999998</v>
      </c>
      <c r="F599" s="17">
        <v>9.52</v>
      </c>
      <c r="G599">
        <v>0.18290000000000001</v>
      </c>
      <c r="H599">
        <v>9.52</v>
      </c>
      <c r="I599" s="18">
        <v>0.19225999999999999</v>
      </c>
      <c r="J599" s="1"/>
      <c r="K599" s="1"/>
      <c r="M599" s="23">
        <v>9.52</v>
      </c>
      <c r="N599">
        <v>0.16103000000000001</v>
      </c>
      <c r="O599">
        <v>9.52</v>
      </c>
      <c r="P599" s="18">
        <v>0.12634999999999999</v>
      </c>
      <c r="R599" s="23">
        <v>9.52</v>
      </c>
      <c r="S599">
        <v>0.21228</v>
      </c>
      <c r="T599">
        <v>9.52</v>
      </c>
      <c r="U599" s="18">
        <v>0.20624000000000001</v>
      </c>
    </row>
    <row r="600" spans="1:21" x14ac:dyDescent="0.2">
      <c r="A600" s="9">
        <v>9.5359999999999996</v>
      </c>
      <c r="B600" s="2">
        <v>0.24429000000000001</v>
      </c>
      <c r="C600" s="2">
        <v>9.5359999999999996</v>
      </c>
      <c r="D600" s="10">
        <v>0.25203999999999999</v>
      </c>
      <c r="F600" s="17">
        <v>9.5359999999999996</v>
      </c>
      <c r="G600">
        <v>0.18459999999999999</v>
      </c>
      <c r="H600">
        <v>9.5359999999999996</v>
      </c>
      <c r="I600" s="18">
        <v>0.19209000000000001</v>
      </c>
      <c r="J600" s="1"/>
      <c r="K600" s="1"/>
      <c r="M600" s="23">
        <v>9.5359999999999996</v>
      </c>
      <c r="N600">
        <v>0.1431</v>
      </c>
      <c r="O600">
        <v>9.5359999999999996</v>
      </c>
      <c r="P600" s="18">
        <v>0.12634000000000001</v>
      </c>
      <c r="R600" s="23">
        <v>9.5359999999999996</v>
      </c>
      <c r="S600">
        <v>0.24260000000000001</v>
      </c>
      <c r="T600">
        <v>9.5359999999999996</v>
      </c>
      <c r="U600" s="18">
        <v>0.20612</v>
      </c>
    </row>
    <row r="601" spans="1:21" x14ac:dyDescent="0.2">
      <c r="A601" s="9">
        <v>9.5519999999999996</v>
      </c>
      <c r="B601" s="2">
        <v>0.25840000000000002</v>
      </c>
      <c r="C601" s="2">
        <v>9.5519999999999996</v>
      </c>
      <c r="D601" s="10">
        <v>0.25189</v>
      </c>
      <c r="F601" s="17">
        <v>9.5519999999999996</v>
      </c>
      <c r="G601">
        <v>0.18601999999999999</v>
      </c>
      <c r="H601">
        <v>9.5519999999999996</v>
      </c>
      <c r="I601" s="18">
        <v>0.19192000000000001</v>
      </c>
      <c r="J601" s="1"/>
      <c r="K601" s="1"/>
      <c r="M601" s="23">
        <v>9.5519999999999996</v>
      </c>
      <c r="N601">
        <v>7.4730000000000005E-2</v>
      </c>
      <c r="O601">
        <v>9.5519999999999996</v>
      </c>
      <c r="P601" s="18">
        <v>0.12633</v>
      </c>
      <c r="R601" s="23">
        <v>9.5519999999999996</v>
      </c>
      <c r="S601">
        <v>0.20163</v>
      </c>
      <c r="T601">
        <v>9.5519999999999996</v>
      </c>
      <c r="U601" s="18">
        <v>0.20599999999999999</v>
      </c>
    </row>
    <row r="602" spans="1:21" x14ac:dyDescent="0.2">
      <c r="A602" s="9">
        <v>9.5679999999999996</v>
      </c>
      <c r="B602" s="2">
        <v>0.25627</v>
      </c>
      <c r="C602" s="2">
        <v>9.5679999999999996</v>
      </c>
      <c r="D602" s="10">
        <v>0.25173000000000001</v>
      </c>
      <c r="F602" s="17">
        <v>9.5679999999999996</v>
      </c>
      <c r="G602">
        <v>0.19431999999999999</v>
      </c>
      <c r="H602">
        <v>9.5679999999999996</v>
      </c>
      <c r="I602" s="18">
        <v>0.19175</v>
      </c>
      <c r="J602" s="1"/>
      <c r="K602" s="1"/>
      <c r="M602" s="23">
        <v>9.5679999999999996</v>
      </c>
      <c r="N602">
        <v>0.1542</v>
      </c>
      <c r="O602">
        <v>9.5679999999999996</v>
      </c>
      <c r="P602" s="18">
        <v>0.12631999999999999</v>
      </c>
      <c r="R602" s="23">
        <v>9.5679999999999996</v>
      </c>
      <c r="S602">
        <v>0.20696999999999999</v>
      </c>
      <c r="T602">
        <v>9.5679999999999996</v>
      </c>
      <c r="U602" s="18">
        <v>0.20588999999999999</v>
      </c>
    </row>
    <row r="603" spans="1:21" x14ac:dyDescent="0.2">
      <c r="A603" s="9">
        <v>9.5839999999999996</v>
      </c>
      <c r="B603" s="2">
        <v>0.24210999999999999</v>
      </c>
      <c r="C603" s="2">
        <v>9.5839999999999996</v>
      </c>
      <c r="D603" s="10">
        <v>0.25158000000000003</v>
      </c>
      <c r="F603" s="17">
        <v>9.5839999999999996</v>
      </c>
      <c r="G603">
        <v>0.18809000000000001</v>
      </c>
      <c r="H603">
        <v>9.5839999999999996</v>
      </c>
      <c r="I603" s="18">
        <v>0.19158</v>
      </c>
      <c r="J603" s="1"/>
      <c r="K603" s="1"/>
      <c r="M603" s="23">
        <v>9.5839999999999996</v>
      </c>
      <c r="N603">
        <v>0.15434</v>
      </c>
      <c r="O603">
        <v>9.5839999999999996</v>
      </c>
      <c r="P603" s="18">
        <v>0.12631000000000001</v>
      </c>
      <c r="R603" s="23">
        <v>9.5839999999999996</v>
      </c>
      <c r="S603">
        <v>0.21742</v>
      </c>
      <c r="T603">
        <v>9.5839999999999996</v>
      </c>
      <c r="U603" s="18">
        <v>0.20577000000000001</v>
      </c>
    </row>
    <row r="604" spans="1:21" x14ac:dyDescent="0.2">
      <c r="A604" s="9">
        <v>9.6</v>
      </c>
      <c r="B604" s="2">
        <v>0.26289000000000001</v>
      </c>
      <c r="C604" s="2">
        <v>9.6</v>
      </c>
      <c r="D604" s="10">
        <v>0.25142999999999999</v>
      </c>
      <c r="F604" s="17">
        <v>9.6</v>
      </c>
      <c r="G604">
        <v>0.20727000000000001</v>
      </c>
      <c r="H604">
        <v>9.6</v>
      </c>
      <c r="I604" s="18">
        <v>0.19142000000000001</v>
      </c>
      <c r="J604" s="1"/>
      <c r="K604" s="1"/>
      <c r="M604" s="23">
        <v>9.6</v>
      </c>
      <c r="N604">
        <v>0.14651</v>
      </c>
      <c r="O604">
        <v>9.6</v>
      </c>
      <c r="P604" s="18">
        <v>0.1263</v>
      </c>
      <c r="R604" s="23">
        <v>9.6</v>
      </c>
      <c r="S604">
        <v>0.20247000000000001</v>
      </c>
      <c r="T604">
        <v>9.6</v>
      </c>
      <c r="U604" s="18">
        <v>0.20565</v>
      </c>
    </row>
    <row r="605" spans="1:21" x14ac:dyDescent="0.2">
      <c r="A605" s="9">
        <v>9.6159999999999997</v>
      </c>
      <c r="B605" s="2">
        <v>0.25208999999999998</v>
      </c>
      <c r="C605" s="2">
        <v>9.6159999999999997</v>
      </c>
      <c r="D605" s="10">
        <v>0.25126999999999999</v>
      </c>
      <c r="F605" s="17">
        <v>9.6159999999999997</v>
      </c>
      <c r="G605">
        <v>0.17471</v>
      </c>
      <c r="H605">
        <v>9.6159999999999997</v>
      </c>
      <c r="I605" s="18">
        <v>0.19125</v>
      </c>
      <c r="J605" s="1"/>
      <c r="K605" s="1"/>
      <c r="M605" s="23">
        <v>9.6159999999999997</v>
      </c>
      <c r="N605">
        <v>0.14709</v>
      </c>
      <c r="O605">
        <v>9.6159999999999997</v>
      </c>
      <c r="P605" s="18">
        <v>0.1263</v>
      </c>
      <c r="R605" s="23">
        <v>9.6159999999999997</v>
      </c>
      <c r="S605">
        <v>0.20399999999999999</v>
      </c>
      <c r="T605">
        <v>9.6159999999999997</v>
      </c>
      <c r="U605" s="18">
        <v>0.20552999999999999</v>
      </c>
    </row>
    <row r="606" spans="1:21" x14ac:dyDescent="0.2">
      <c r="A606" s="9">
        <v>9.6319999999999997</v>
      </c>
      <c r="B606" s="2">
        <v>0.23877000000000001</v>
      </c>
      <c r="C606" s="2">
        <v>9.6319999999999997</v>
      </c>
      <c r="D606" s="10">
        <v>0.25112000000000001</v>
      </c>
      <c r="F606" s="17">
        <v>9.6319999999999997</v>
      </c>
      <c r="G606">
        <v>0.17743</v>
      </c>
      <c r="H606">
        <v>9.6319999999999997</v>
      </c>
      <c r="I606" s="18">
        <v>0.19108</v>
      </c>
      <c r="J606" s="1"/>
      <c r="K606" s="1"/>
      <c r="M606" s="23">
        <v>9.6319999999999997</v>
      </c>
      <c r="N606">
        <v>0.17358999999999999</v>
      </c>
      <c r="O606">
        <v>9.6319999999999997</v>
      </c>
      <c r="P606" s="18">
        <v>0.12629000000000001</v>
      </c>
      <c r="R606" s="23">
        <v>9.6319999999999997</v>
      </c>
      <c r="S606">
        <v>0.22022</v>
      </c>
      <c r="T606">
        <v>9.6319999999999997</v>
      </c>
      <c r="U606" s="18">
        <v>0.20541000000000001</v>
      </c>
    </row>
    <row r="607" spans="1:21" x14ac:dyDescent="0.2">
      <c r="A607" s="9">
        <v>9.6479999999999997</v>
      </c>
      <c r="B607" s="2">
        <v>0.24893999999999999</v>
      </c>
      <c r="C607" s="2">
        <v>9.6479999999999997</v>
      </c>
      <c r="D607" s="10">
        <v>0.25097000000000003</v>
      </c>
      <c r="F607" s="17">
        <v>9.6479999999999997</v>
      </c>
      <c r="G607">
        <v>0.19516</v>
      </c>
      <c r="H607">
        <v>9.6479999999999997</v>
      </c>
      <c r="I607" s="18">
        <v>0.19091</v>
      </c>
      <c r="J607" s="1"/>
      <c r="K607" s="1"/>
      <c r="M607" s="23">
        <v>9.6479999999999997</v>
      </c>
      <c r="N607">
        <v>0.11681999999999999</v>
      </c>
      <c r="O607">
        <v>9.6479999999999997</v>
      </c>
      <c r="P607" s="18">
        <v>0.12628</v>
      </c>
      <c r="R607" s="23">
        <v>9.6479999999999997</v>
      </c>
      <c r="S607">
        <v>0.20951</v>
      </c>
      <c r="T607">
        <v>9.6479999999999997</v>
      </c>
      <c r="U607" s="18">
        <v>0.20529</v>
      </c>
    </row>
    <row r="608" spans="1:21" x14ac:dyDescent="0.2">
      <c r="A608" s="9">
        <v>9.6639999999999997</v>
      </c>
      <c r="B608" s="2">
        <v>0.25322</v>
      </c>
      <c r="C608" s="2">
        <v>9.6639999999999997</v>
      </c>
      <c r="D608" s="10">
        <v>0.25080999999999998</v>
      </c>
      <c r="F608" s="17">
        <v>9.6639999999999997</v>
      </c>
      <c r="G608">
        <v>0.2014</v>
      </c>
      <c r="H608">
        <v>9.6639999999999997</v>
      </c>
      <c r="I608" s="18">
        <v>0.19073999999999999</v>
      </c>
      <c r="J608" s="1"/>
      <c r="K608" s="1"/>
      <c r="M608" s="23">
        <v>9.6639999999999997</v>
      </c>
      <c r="N608">
        <v>0.12870000000000001</v>
      </c>
      <c r="O608">
        <v>9.6639999999999997</v>
      </c>
      <c r="P608" s="18">
        <v>0.12626999999999999</v>
      </c>
      <c r="R608" s="23">
        <v>9.6639999999999997</v>
      </c>
      <c r="S608">
        <v>0.20194999999999999</v>
      </c>
      <c r="T608">
        <v>9.6639999999999997</v>
      </c>
      <c r="U608" s="18">
        <v>0.20516999999999999</v>
      </c>
    </row>
    <row r="609" spans="1:21" x14ac:dyDescent="0.2">
      <c r="A609" s="9">
        <v>9.68</v>
      </c>
      <c r="B609" s="2">
        <v>0.24840000000000001</v>
      </c>
      <c r="C609" s="2">
        <v>9.68</v>
      </c>
      <c r="D609" s="10">
        <v>0.25065999999999999</v>
      </c>
      <c r="F609" s="17">
        <v>9.68</v>
      </c>
      <c r="G609">
        <v>0.17591000000000001</v>
      </c>
      <c r="H609">
        <v>9.68</v>
      </c>
      <c r="I609" s="18">
        <v>0.19058</v>
      </c>
      <c r="J609" s="1"/>
      <c r="K609" s="1"/>
      <c r="M609" s="23">
        <v>9.68</v>
      </c>
      <c r="N609">
        <v>0.16427</v>
      </c>
      <c r="O609">
        <v>9.68</v>
      </c>
      <c r="P609" s="18">
        <v>0.12626000000000001</v>
      </c>
      <c r="R609" s="23">
        <v>9.68</v>
      </c>
      <c r="S609">
        <v>0.23924999999999999</v>
      </c>
      <c r="T609">
        <v>9.68</v>
      </c>
      <c r="U609" s="18">
        <v>0.20505000000000001</v>
      </c>
    </row>
    <row r="610" spans="1:21" x14ac:dyDescent="0.2">
      <c r="A610" s="9">
        <v>9.6959999999999997</v>
      </c>
      <c r="B610" s="2">
        <v>0.25591000000000003</v>
      </c>
      <c r="C610" s="2">
        <v>9.6959999999999997</v>
      </c>
      <c r="D610" s="10">
        <v>0.25051000000000001</v>
      </c>
      <c r="F610" s="17">
        <v>9.6959999999999997</v>
      </c>
      <c r="G610">
        <v>0.17896000000000001</v>
      </c>
      <c r="H610">
        <v>9.6959999999999997</v>
      </c>
      <c r="I610" s="18">
        <v>0.19041</v>
      </c>
      <c r="J610" s="1"/>
      <c r="K610" s="1"/>
      <c r="M610" s="23">
        <v>9.6959999999999997</v>
      </c>
      <c r="N610">
        <v>0.10925</v>
      </c>
      <c r="O610">
        <v>9.6959999999999997</v>
      </c>
      <c r="P610" s="18">
        <v>0.12625</v>
      </c>
      <c r="R610" s="23">
        <v>9.6959999999999997</v>
      </c>
      <c r="S610">
        <v>0.20724000000000001</v>
      </c>
      <c r="T610">
        <v>9.6959999999999997</v>
      </c>
      <c r="U610" s="18">
        <v>0.20493</v>
      </c>
    </row>
    <row r="611" spans="1:21" x14ac:dyDescent="0.2">
      <c r="A611" s="9">
        <v>9.7119999999999997</v>
      </c>
      <c r="B611" s="2">
        <v>0.24945999999999999</v>
      </c>
      <c r="C611" s="2">
        <v>9.7119999999999997</v>
      </c>
      <c r="D611" s="10">
        <v>0.25035000000000002</v>
      </c>
      <c r="F611" s="17">
        <v>9.7119999999999997</v>
      </c>
      <c r="G611">
        <v>0.19545999999999999</v>
      </c>
      <c r="H611">
        <v>9.7119999999999997</v>
      </c>
      <c r="I611" s="18">
        <v>0.19023999999999999</v>
      </c>
      <c r="J611" s="1"/>
      <c r="K611" s="1"/>
      <c r="M611" s="23">
        <v>9.7119999999999997</v>
      </c>
      <c r="N611">
        <v>0.16</v>
      </c>
      <c r="O611">
        <v>9.7119999999999997</v>
      </c>
      <c r="P611" s="18">
        <v>0.12623999999999999</v>
      </c>
      <c r="R611" s="23">
        <v>9.7119999999999997</v>
      </c>
      <c r="S611">
        <v>0.18537999999999999</v>
      </c>
      <c r="T611">
        <v>9.7119999999999997</v>
      </c>
      <c r="U611" s="18">
        <v>0.20482</v>
      </c>
    </row>
    <row r="612" spans="1:21" x14ac:dyDescent="0.2">
      <c r="A612" s="9">
        <v>9.7279999999999998</v>
      </c>
      <c r="B612" s="2">
        <v>0.26845999999999998</v>
      </c>
      <c r="C612" s="2">
        <v>9.7279999999999998</v>
      </c>
      <c r="D612" s="10">
        <v>0.25019999999999998</v>
      </c>
      <c r="F612" s="17">
        <v>9.7279999999999998</v>
      </c>
      <c r="G612">
        <v>0.17254</v>
      </c>
      <c r="H612">
        <v>9.7279999999999998</v>
      </c>
      <c r="I612" s="18">
        <v>0.19008</v>
      </c>
      <c r="J612" s="1"/>
      <c r="K612" s="1"/>
      <c r="M612" s="23">
        <v>9.7279999999999998</v>
      </c>
      <c r="N612">
        <v>0.13855999999999999</v>
      </c>
      <c r="O612">
        <v>9.7279999999999998</v>
      </c>
      <c r="P612" s="18">
        <v>0.12623000000000001</v>
      </c>
      <c r="R612" s="23">
        <v>9.7279999999999998</v>
      </c>
      <c r="S612">
        <v>0.24304000000000001</v>
      </c>
      <c r="T612">
        <v>9.7279999999999998</v>
      </c>
      <c r="U612" s="18">
        <v>0.20469999999999999</v>
      </c>
    </row>
    <row r="613" spans="1:21" x14ac:dyDescent="0.2">
      <c r="A613" s="9">
        <v>9.7439999999999998</v>
      </c>
      <c r="B613" s="2">
        <v>0.25270999999999999</v>
      </c>
      <c r="C613" s="2">
        <v>9.7439999999999998</v>
      </c>
      <c r="D613" s="10">
        <v>0.25004999999999999</v>
      </c>
      <c r="F613" s="17">
        <v>9.7439999999999998</v>
      </c>
      <c r="G613">
        <v>0.19156999999999999</v>
      </c>
      <c r="H613">
        <v>9.7439999999999998</v>
      </c>
      <c r="I613" s="18">
        <v>0.18991</v>
      </c>
      <c r="J613" s="1"/>
      <c r="K613" s="1"/>
      <c r="M613" s="23">
        <v>9.7439999999999998</v>
      </c>
      <c r="N613">
        <v>0.13768</v>
      </c>
      <c r="O613">
        <v>9.7439999999999998</v>
      </c>
      <c r="P613" s="18">
        <v>0.12622</v>
      </c>
      <c r="R613" s="23">
        <v>9.7439999999999998</v>
      </c>
      <c r="S613">
        <v>0.20255999999999999</v>
      </c>
      <c r="T613">
        <v>9.7439999999999998</v>
      </c>
      <c r="U613" s="18">
        <v>0.20458000000000001</v>
      </c>
    </row>
    <row r="614" spans="1:21" x14ac:dyDescent="0.2">
      <c r="A614" s="9">
        <v>9.76</v>
      </c>
      <c r="B614" s="2">
        <v>0.26268999999999998</v>
      </c>
      <c r="C614" s="2">
        <v>9.76</v>
      </c>
      <c r="D614" s="10">
        <v>0.24990000000000001</v>
      </c>
      <c r="F614" s="17">
        <v>9.76</v>
      </c>
      <c r="G614">
        <v>0.19489999999999999</v>
      </c>
      <c r="H614">
        <v>9.76</v>
      </c>
      <c r="I614" s="18">
        <v>0.18973999999999999</v>
      </c>
      <c r="J614" s="1"/>
      <c r="K614" s="1"/>
      <c r="M614" s="23">
        <v>9.76</v>
      </c>
      <c r="N614">
        <v>0.12556999999999999</v>
      </c>
      <c r="O614">
        <v>9.76</v>
      </c>
      <c r="P614" s="18">
        <v>0.12620999999999999</v>
      </c>
      <c r="R614" s="23">
        <v>9.76</v>
      </c>
      <c r="S614">
        <v>0.20116999999999999</v>
      </c>
      <c r="T614">
        <v>9.76</v>
      </c>
      <c r="U614" s="18">
        <v>0.20446</v>
      </c>
    </row>
    <row r="615" spans="1:21" x14ac:dyDescent="0.2">
      <c r="A615" s="9">
        <v>9.7759999999999998</v>
      </c>
      <c r="B615" s="2">
        <v>0.24776999999999999</v>
      </c>
      <c r="C615" s="2">
        <v>9.7759999999999998</v>
      </c>
      <c r="D615" s="10">
        <v>0.24973999999999999</v>
      </c>
      <c r="F615" s="17">
        <v>9.7759999999999998</v>
      </c>
      <c r="G615">
        <v>0.18831999999999999</v>
      </c>
      <c r="H615">
        <v>9.7759999999999998</v>
      </c>
      <c r="I615" s="18">
        <v>0.18958</v>
      </c>
      <c r="J615" s="1"/>
      <c r="K615" s="1"/>
      <c r="M615" s="23">
        <v>9.7759999999999998</v>
      </c>
      <c r="N615">
        <v>0.13331000000000001</v>
      </c>
      <c r="O615">
        <v>9.7759999999999998</v>
      </c>
      <c r="P615" s="18">
        <v>0.12620000000000001</v>
      </c>
      <c r="R615" s="23">
        <v>9.7759999999999998</v>
      </c>
      <c r="S615">
        <v>0.22342999999999999</v>
      </c>
      <c r="T615">
        <v>9.7759999999999998</v>
      </c>
      <c r="U615" s="18">
        <v>0.20433999999999999</v>
      </c>
    </row>
    <row r="616" spans="1:21" x14ac:dyDescent="0.2">
      <c r="A616" s="9">
        <v>9.7919999999999998</v>
      </c>
      <c r="B616" s="2">
        <v>0.24943000000000001</v>
      </c>
      <c r="C616" s="2">
        <v>9.7919999999999998</v>
      </c>
      <c r="D616" s="10">
        <v>0.24959000000000001</v>
      </c>
      <c r="F616" s="17">
        <v>9.7919999999999998</v>
      </c>
      <c r="G616">
        <v>0.19303000000000001</v>
      </c>
      <c r="H616">
        <v>9.7919999999999998</v>
      </c>
      <c r="I616" s="18">
        <v>0.18941</v>
      </c>
      <c r="J616" s="1"/>
      <c r="K616" s="1"/>
      <c r="M616" s="23">
        <v>9.7919999999999998</v>
      </c>
      <c r="N616">
        <v>0.13816000000000001</v>
      </c>
      <c r="O616">
        <v>9.7919999999999998</v>
      </c>
      <c r="P616" s="18">
        <v>0.12619</v>
      </c>
      <c r="R616" s="23">
        <v>9.7919999999999998</v>
      </c>
      <c r="S616">
        <v>0.21890999999999999</v>
      </c>
      <c r="T616">
        <v>9.7919999999999998</v>
      </c>
      <c r="U616" s="18">
        <v>0.20422000000000001</v>
      </c>
    </row>
    <row r="617" spans="1:21" x14ac:dyDescent="0.2">
      <c r="A617" s="9">
        <v>9.8079999999999998</v>
      </c>
      <c r="B617" s="2">
        <v>0.25392999999999999</v>
      </c>
      <c r="C617" s="2">
        <v>9.8079999999999998</v>
      </c>
      <c r="D617" s="10">
        <v>0.24944</v>
      </c>
      <c r="F617" s="17">
        <v>9.8079999999999998</v>
      </c>
      <c r="G617">
        <v>0.18851999999999999</v>
      </c>
      <c r="H617">
        <v>9.8079999999999998</v>
      </c>
      <c r="I617" s="18">
        <v>0.18925</v>
      </c>
      <c r="J617" s="1"/>
      <c r="K617" s="1"/>
      <c r="M617" s="23">
        <v>9.8079999999999998</v>
      </c>
      <c r="N617">
        <v>0.15242</v>
      </c>
      <c r="O617">
        <v>9.8079999999999998</v>
      </c>
      <c r="P617" s="18">
        <v>0.12617999999999999</v>
      </c>
      <c r="R617" s="23">
        <v>9.8079999999999998</v>
      </c>
      <c r="S617">
        <v>0.21904000000000001</v>
      </c>
      <c r="T617">
        <v>9.8079999999999998</v>
      </c>
      <c r="U617" s="18">
        <v>0.2041</v>
      </c>
    </row>
    <row r="618" spans="1:21" x14ac:dyDescent="0.2">
      <c r="A618" s="9">
        <v>9.8239999999999998</v>
      </c>
      <c r="B618" s="2">
        <v>0.26696999999999999</v>
      </c>
      <c r="C618" s="2">
        <v>9.8239999999999998</v>
      </c>
      <c r="D618" s="10">
        <v>0.24929000000000001</v>
      </c>
      <c r="F618" s="17">
        <v>9.8239999999999998</v>
      </c>
      <c r="G618">
        <v>0.18359</v>
      </c>
      <c r="H618">
        <v>9.8239999999999998</v>
      </c>
      <c r="I618" s="18">
        <v>0.18908</v>
      </c>
      <c r="J618" s="1"/>
      <c r="K618" s="1"/>
      <c r="M618" s="23">
        <v>9.8239999999999998</v>
      </c>
      <c r="N618">
        <v>0.13686000000000001</v>
      </c>
      <c r="O618">
        <v>9.8239999999999998</v>
      </c>
      <c r="P618" s="18">
        <v>0.12617999999999999</v>
      </c>
      <c r="R618" s="23">
        <v>9.8239999999999998</v>
      </c>
      <c r="S618">
        <v>0.21117</v>
      </c>
      <c r="T618">
        <v>9.8239999999999998</v>
      </c>
      <c r="U618" s="18">
        <v>0.20397999999999999</v>
      </c>
    </row>
    <row r="619" spans="1:21" x14ac:dyDescent="0.2">
      <c r="A619" s="9">
        <v>9.84</v>
      </c>
      <c r="B619" s="2">
        <v>0.23874000000000001</v>
      </c>
      <c r="C619" s="2">
        <v>9.84</v>
      </c>
      <c r="D619" s="10">
        <v>0.24912999999999999</v>
      </c>
      <c r="F619" s="17">
        <v>9.84</v>
      </c>
      <c r="G619">
        <v>0.19078000000000001</v>
      </c>
      <c r="H619">
        <v>9.84</v>
      </c>
      <c r="I619" s="18">
        <v>0.18892</v>
      </c>
      <c r="J619" s="1"/>
      <c r="K619" s="1"/>
      <c r="M619" s="23">
        <v>9.84</v>
      </c>
      <c r="N619">
        <v>0.14052999999999999</v>
      </c>
      <c r="O619">
        <v>9.84</v>
      </c>
      <c r="P619" s="18">
        <v>0.12617</v>
      </c>
      <c r="R619" s="23">
        <v>9.84</v>
      </c>
      <c r="S619">
        <v>0.21143999999999999</v>
      </c>
      <c r="T619">
        <v>9.84</v>
      </c>
      <c r="U619" s="18">
        <v>0.20387</v>
      </c>
    </row>
    <row r="620" spans="1:21" x14ac:dyDescent="0.2">
      <c r="A620" s="9">
        <v>9.8559999999999999</v>
      </c>
      <c r="B620" s="2">
        <v>0.25109999999999999</v>
      </c>
      <c r="C620" s="2">
        <v>9.8559999999999999</v>
      </c>
      <c r="D620" s="10">
        <v>0.24898000000000001</v>
      </c>
      <c r="F620" s="17">
        <v>9.8559999999999999</v>
      </c>
      <c r="G620">
        <v>0.20391000000000001</v>
      </c>
      <c r="H620">
        <v>9.8559999999999999</v>
      </c>
      <c r="I620" s="18">
        <v>0.18875</v>
      </c>
      <c r="J620" s="1"/>
      <c r="K620" s="1"/>
      <c r="M620" s="23">
        <v>9.8559999999999999</v>
      </c>
      <c r="N620">
        <v>0.16067999999999999</v>
      </c>
      <c r="O620">
        <v>9.8559999999999999</v>
      </c>
      <c r="P620" s="18">
        <v>0.12615999999999999</v>
      </c>
      <c r="R620" s="23">
        <v>9.8559999999999999</v>
      </c>
      <c r="S620">
        <v>0.20673</v>
      </c>
      <c r="T620">
        <v>9.8559999999999999</v>
      </c>
      <c r="U620" s="18">
        <v>0.20374999999999999</v>
      </c>
    </row>
    <row r="621" spans="1:21" x14ac:dyDescent="0.2">
      <c r="A621" s="9">
        <v>9.8719999999999999</v>
      </c>
      <c r="B621" s="2">
        <v>0.23884</v>
      </c>
      <c r="C621" s="2">
        <v>9.8719999999999999</v>
      </c>
      <c r="D621" s="10">
        <v>0.24883</v>
      </c>
      <c r="F621" s="17">
        <v>9.8719999999999999</v>
      </c>
      <c r="G621">
        <v>0.19112000000000001</v>
      </c>
      <c r="H621">
        <v>9.8719999999999999</v>
      </c>
      <c r="I621" s="18">
        <v>0.18859000000000001</v>
      </c>
      <c r="J621" s="1"/>
      <c r="K621" s="1"/>
      <c r="M621" s="23">
        <v>9.8719999999999999</v>
      </c>
      <c r="N621">
        <v>0.15376000000000001</v>
      </c>
      <c r="O621">
        <v>9.8719999999999999</v>
      </c>
      <c r="P621" s="18">
        <v>0.12615000000000001</v>
      </c>
      <c r="R621" s="23">
        <v>9.8719999999999999</v>
      </c>
      <c r="S621">
        <v>0.16950000000000001</v>
      </c>
      <c r="T621">
        <v>9.8719999999999999</v>
      </c>
      <c r="U621" s="18">
        <v>0.20363000000000001</v>
      </c>
    </row>
    <row r="622" spans="1:21" x14ac:dyDescent="0.2">
      <c r="A622" s="9">
        <v>9.8879999999999999</v>
      </c>
      <c r="B622" s="2">
        <v>0.22478999999999999</v>
      </c>
      <c r="C622" s="2">
        <v>9.8879999999999999</v>
      </c>
      <c r="D622" s="10">
        <v>0.24868000000000001</v>
      </c>
      <c r="F622" s="17">
        <v>9.8879999999999999</v>
      </c>
      <c r="G622">
        <v>0.20677000000000001</v>
      </c>
      <c r="H622">
        <v>9.8879999999999999</v>
      </c>
      <c r="I622" s="18">
        <v>0.18842</v>
      </c>
      <c r="J622" s="1"/>
      <c r="K622" s="1"/>
      <c r="M622" s="23">
        <v>9.8879999999999999</v>
      </c>
      <c r="N622">
        <v>9.8309999999999995E-2</v>
      </c>
      <c r="O622">
        <v>9.8879999999999999</v>
      </c>
      <c r="P622" s="18">
        <v>0.12614</v>
      </c>
      <c r="R622" s="23">
        <v>9.8879999999999999</v>
      </c>
      <c r="S622">
        <v>0.20743</v>
      </c>
      <c r="T622">
        <v>9.8879999999999999</v>
      </c>
      <c r="U622" s="18">
        <v>0.20351</v>
      </c>
    </row>
    <row r="623" spans="1:21" x14ac:dyDescent="0.2">
      <c r="A623" s="9">
        <v>9.9039999999999999</v>
      </c>
      <c r="B623" s="2">
        <v>0.24206</v>
      </c>
      <c r="C623" s="2">
        <v>9.9039999999999999</v>
      </c>
      <c r="D623" s="10">
        <v>0.24853</v>
      </c>
      <c r="F623" s="17">
        <v>9.9039999999999999</v>
      </c>
      <c r="G623">
        <v>0.18265999999999999</v>
      </c>
      <c r="H623">
        <v>9.9039999999999999</v>
      </c>
      <c r="I623" s="18">
        <v>0.18826000000000001</v>
      </c>
      <c r="J623" s="1"/>
      <c r="K623" s="1"/>
      <c r="M623" s="23">
        <v>9.9039999999999999</v>
      </c>
      <c r="N623">
        <v>0.14127999999999999</v>
      </c>
      <c r="O623">
        <v>9.9039999999999999</v>
      </c>
      <c r="P623" s="18">
        <v>0.12612999999999999</v>
      </c>
      <c r="R623" s="23">
        <v>9.9039999999999999</v>
      </c>
      <c r="S623">
        <v>0.20086000000000001</v>
      </c>
      <c r="T623">
        <v>9.9039999999999999</v>
      </c>
      <c r="U623" s="18">
        <v>0.20338999999999999</v>
      </c>
    </row>
    <row r="624" spans="1:21" x14ac:dyDescent="0.2">
      <c r="A624" s="9">
        <v>9.92</v>
      </c>
      <c r="B624" s="2">
        <v>0.24203</v>
      </c>
      <c r="C624" s="2">
        <v>9.92</v>
      </c>
      <c r="D624" s="10">
        <v>0.24837000000000001</v>
      </c>
      <c r="F624" s="17">
        <v>9.92</v>
      </c>
      <c r="G624">
        <v>0.19586999999999999</v>
      </c>
      <c r="H624">
        <v>9.92</v>
      </c>
      <c r="I624" s="18">
        <v>0.18809000000000001</v>
      </c>
      <c r="J624" s="1"/>
      <c r="K624" s="1"/>
      <c r="M624" s="23">
        <v>9.92</v>
      </c>
      <c r="N624">
        <v>0.15087999999999999</v>
      </c>
      <c r="O624">
        <v>9.92</v>
      </c>
      <c r="P624" s="18">
        <v>0.12612000000000001</v>
      </c>
      <c r="R624" s="23">
        <v>9.92</v>
      </c>
      <c r="S624">
        <v>0.22692000000000001</v>
      </c>
      <c r="T624">
        <v>9.92</v>
      </c>
      <c r="U624" s="18">
        <v>0.20327000000000001</v>
      </c>
    </row>
    <row r="625" spans="1:21" x14ac:dyDescent="0.2">
      <c r="A625" s="9">
        <v>9.9359999999999999</v>
      </c>
      <c r="B625" s="2">
        <v>0.25113000000000002</v>
      </c>
      <c r="C625" s="2">
        <v>9.9359999999999999</v>
      </c>
      <c r="D625" s="10">
        <v>0.24822</v>
      </c>
      <c r="F625" s="17">
        <v>9.9359999999999999</v>
      </c>
      <c r="G625">
        <v>0.18809000000000001</v>
      </c>
      <c r="H625">
        <v>9.9359999999999999</v>
      </c>
      <c r="I625" s="18">
        <v>0.18793000000000001</v>
      </c>
      <c r="J625" s="1"/>
      <c r="K625" s="1"/>
      <c r="M625" s="23">
        <v>9.9359999999999999</v>
      </c>
      <c r="N625">
        <v>0.17043</v>
      </c>
      <c r="O625">
        <v>9.9359999999999999</v>
      </c>
      <c r="P625" s="18">
        <v>0.12611</v>
      </c>
      <c r="R625" s="23">
        <v>9.9359999999999999</v>
      </c>
      <c r="S625">
        <v>0.2089</v>
      </c>
      <c r="T625">
        <v>9.9359999999999999</v>
      </c>
      <c r="U625" s="18">
        <v>0.20315</v>
      </c>
    </row>
    <row r="626" spans="1:21" x14ac:dyDescent="0.2">
      <c r="A626" s="9">
        <v>9.952</v>
      </c>
      <c r="B626" s="2">
        <v>0.25341000000000002</v>
      </c>
      <c r="C626" s="2">
        <v>9.952</v>
      </c>
      <c r="D626" s="10">
        <v>0.24807000000000001</v>
      </c>
      <c r="F626" s="17">
        <v>9.952</v>
      </c>
      <c r="G626">
        <v>0.16950000000000001</v>
      </c>
      <c r="H626">
        <v>9.952</v>
      </c>
      <c r="I626" s="18">
        <v>0.18776999999999999</v>
      </c>
      <c r="J626" s="1"/>
      <c r="K626" s="1"/>
      <c r="M626" s="23">
        <v>9.952</v>
      </c>
      <c r="N626">
        <v>0.15953000000000001</v>
      </c>
      <c r="O626">
        <v>9.952</v>
      </c>
      <c r="P626" s="18">
        <v>0.12609999999999999</v>
      </c>
      <c r="R626" s="23">
        <v>9.952</v>
      </c>
      <c r="S626">
        <v>0.23871000000000001</v>
      </c>
      <c r="T626">
        <v>9.952</v>
      </c>
      <c r="U626" s="18">
        <v>0.20302999999999999</v>
      </c>
    </row>
    <row r="627" spans="1:21" x14ac:dyDescent="0.2">
      <c r="A627" s="9">
        <v>9.968</v>
      </c>
      <c r="B627" s="2">
        <v>0.25057000000000001</v>
      </c>
      <c r="C627" s="2">
        <v>9.968</v>
      </c>
      <c r="D627" s="10">
        <v>0.24792</v>
      </c>
      <c r="F627" s="17">
        <v>9.968</v>
      </c>
      <c r="G627">
        <v>0.18604999999999999</v>
      </c>
      <c r="H627">
        <v>9.968</v>
      </c>
      <c r="I627" s="18">
        <v>0.18759999999999999</v>
      </c>
      <c r="J627" s="1"/>
      <c r="K627" s="1"/>
      <c r="M627" s="23">
        <v>9.968</v>
      </c>
      <c r="N627">
        <v>0.15558</v>
      </c>
      <c r="O627">
        <v>9.968</v>
      </c>
      <c r="P627" s="18">
        <v>0.12608</v>
      </c>
      <c r="R627" s="23">
        <v>9.968</v>
      </c>
      <c r="S627">
        <v>0.2165</v>
      </c>
      <c r="T627">
        <v>9.968</v>
      </c>
      <c r="U627" s="18">
        <v>0.20291999999999999</v>
      </c>
    </row>
    <row r="628" spans="1:21" x14ac:dyDescent="0.2">
      <c r="A628" s="9">
        <v>9.984</v>
      </c>
      <c r="B628" s="2">
        <v>0.25836999999999999</v>
      </c>
      <c r="C628" s="2">
        <v>9.984</v>
      </c>
      <c r="D628" s="10">
        <v>0.24776999999999999</v>
      </c>
      <c r="F628" s="17">
        <v>9.984</v>
      </c>
      <c r="G628">
        <v>0.17430999999999999</v>
      </c>
      <c r="H628">
        <v>9.984</v>
      </c>
      <c r="I628" s="18">
        <v>0.18744</v>
      </c>
      <c r="J628" s="1"/>
      <c r="K628" s="1"/>
      <c r="M628" s="23">
        <v>9.984</v>
      </c>
      <c r="N628">
        <v>0.17466000000000001</v>
      </c>
      <c r="O628">
        <v>9.984</v>
      </c>
      <c r="P628" s="18">
        <v>0.12608</v>
      </c>
      <c r="R628" s="23">
        <v>9.984</v>
      </c>
      <c r="S628">
        <v>0.19312000000000001</v>
      </c>
      <c r="T628">
        <v>9.984</v>
      </c>
      <c r="U628" s="18">
        <v>0.20280000000000001</v>
      </c>
    </row>
    <row r="629" spans="1:21" x14ac:dyDescent="0.2">
      <c r="A629" s="9">
        <v>10</v>
      </c>
      <c r="B629" s="2">
        <v>0.24534</v>
      </c>
      <c r="C629" s="2">
        <v>10</v>
      </c>
      <c r="D629" s="10">
        <v>0.24762000000000001</v>
      </c>
      <c r="F629" s="17">
        <v>10</v>
      </c>
      <c r="G629">
        <v>0.1802</v>
      </c>
      <c r="H629">
        <v>10</v>
      </c>
      <c r="I629" s="18">
        <v>0.18728</v>
      </c>
      <c r="J629" s="1"/>
      <c r="K629" s="1"/>
      <c r="M629" s="23">
        <v>10</v>
      </c>
      <c r="N629">
        <v>0.14634</v>
      </c>
      <c r="O629">
        <v>10</v>
      </c>
      <c r="P629" s="18">
        <v>0.12606999999999999</v>
      </c>
      <c r="R629" s="23">
        <v>10</v>
      </c>
      <c r="S629">
        <v>0.23444999999999999</v>
      </c>
      <c r="T629">
        <v>10</v>
      </c>
      <c r="U629" s="18">
        <v>0.20268</v>
      </c>
    </row>
    <row r="630" spans="1:21" x14ac:dyDescent="0.2">
      <c r="A630" s="9">
        <v>10.016</v>
      </c>
      <c r="B630" s="2">
        <v>0.25766</v>
      </c>
      <c r="C630" s="2">
        <v>10.016</v>
      </c>
      <c r="D630" s="10">
        <v>0.24747</v>
      </c>
      <c r="F630" s="17">
        <v>10.016</v>
      </c>
      <c r="G630">
        <v>0.18248</v>
      </c>
      <c r="H630">
        <v>10.016</v>
      </c>
      <c r="I630" s="18">
        <v>0.18711</v>
      </c>
      <c r="J630" s="1"/>
      <c r="K630" s="1"/>
      <c r="M630" s="23">
        <v>10.016</v>
      </c>
      <c r="N630">
        <v>0.16555</v>
      </c>
      <c r="O630">
        <v>10.016</v>
      </c>
      <c r="P630" s="18">
        <v>0.12605</v>
      </c>
      <c r="R630" s="23">
        <v>10.016</v>
      </c>
      <c r="S630">
        <v>0.18023</v>
      </c>
      <c r="T630">
        <v>10.016</v>
      </c>
      <c r="U630" s="18">
        <v>0.20255999999999999</v>
      </c>
    </row>
    <row r="631" spans="1:21" x14ac:dyDescent="0.2">
      <c r="A631" s="9">
        <v>10.032</v>
      </c>
      <c r="B631" s="2">
        <v>0.23729</v>
      </c>
      <c r="C631" s="2">
        <v>10.032</v>
      </c>
      <c r="D631" s="10">
        <v>0.24732000000000001</v>
      </c>
      <c r="F631" s="17">
        <v>10.032</v>
      </c>
      <c r="G631">
        <v>0.18348999999999999</v>
      </c>
      <c r="H631">
        <v>10.032</v>
      </c>
      <c r="I631" s="18">
        <v>0.18695000000000001</v>
      </c>
      <c r="J631" s="1"/>
      <c r="K631" s="1"/>
      <c r="M631" s="23">
        <v>10.032</v>
      </c>
      <c r="N631">
        <v>0.19509000000000001</v>
      </c>
      <c r="O631">
        <v>10.032</v>
      </c>
      <c r="P631" s="18">
        <v>0.12604000000000001</v>
      </c>
      <c r="R631" s="23">
        <v>10.032</v>
      </c>
      <c r="S631">
        <v>0.17746999999999999</v>
      </c>
      <c r="T631">
        <v>10.032</v>
      </c>
      <c r="U631" s="18">
        <v>0.20244000000000001</v>
      </c>
    </row>
    <row r="632" spans="1:21" x14ac:dyDescent="0.2">
      <c r="A632" s="9">
        <v>10.048</v>
      </c>
      <c r="B632" s="2">
        <v>0.23408999999999999</v>
      </c>
      <c r="C632" s="2">
        <v>10.048</v>
      </c>
      <c r="D632" s="10">
        <v>0.24715999999999999</v>
      </c>
      <c r="F632" s="17">
        <v>10.048</v>
      </c>
      <c r="G632">
        <v>0.19144</v>
      </c>
      <c r="H632">
        <v>10.048</v>
      </c>
      <c r="I632" s="18">
        <v>0.18679000000000001</v>
      </c>
      <c r="J632" s="1"/>
      <c r="K632" s="1"/>
      <c r="M632" s="23">
        <v>10.048</v>
      </c>
      <c r="N632">
        <v>0.13127</v>
      </c>
      <c r="O632">
        <v>10.048</v>
      </c>
      <c r="P632" s="18">
        <v>0.12603</v>
      </c>
      <c r="R632" s="23">
        <v>10.048</v>
      </c>
      <c r="S632">
        <v>0.19825000000000001</v>
      </c>
      <c r="T632">
        <v>10.048</v>
      </c>
      <c r="U632" s="18">
        <v>0.20232</v>
      </c>
    </row>
    <row r="633" spans="1:21" x14ac:dyDescent="0.2">
      <c r="A633" s="9">
        <v>10.064</v>
      </c>
      <c r="B633" s="2">
        <v>0.25119999999999998</v>
      </c>
      <c r="C633" s="2">
        <v>10.064</v>
      </c>
      <c r="D633" s="10">
        <v>0.24701000000000001</v>
      </c>
      <c r="F633" s="17">
        <v>10.064</v>
      </c>
      <c r="G633">
        <v>0.19436</v>
      </c>
      <c r="H633">
        <v>10.064</v>
      </c>
      <c r="I633" s="18">
        <v>0.18662999999999999</v>
      </c>
      <c r="J633" s="1"/>
      <c r="K633" s="1"/>
      <c r="M633" s="23">
        <v>10.064</v>
      </c>
      <c r="N633">
        <v>0.16489000000000001</v>
      </c>
      <c r="O633">
        <v>10.064</v>
      </c>
      <c r="P633" s="18">
        <v>0.12603</v>
      </c>
      <c r="R633" s="23">
        <v>10.064</v>
      </c>
      <c r="S633">
        <v>0.19578999999999999</v>
      </c>
      <c r="T633">
        <v>10.064</v>
      </c>
      <c r="U633" s="18">
        <v>0.20219999999999999</v>
      </c>
    </row>
    <row r="634" spans="1:21" x14ac:dyDescent="0.2">
      <c r="A634" s="9">
        <v>10.08</v>
      </c>
      <c r="B634" s="2">
        <v>0.23216999999999999</v>
      </c>
      <c r="C634" s="2">
        <v>10.08</v>
      </c>
      <c r="D634" s="10">
        <v>0.24686</v>
      </c>
      <c r="F634" s="17">
        <v>10.08</v>
      </c>
      <c r="G634">
        <v>0.18168000000000001</v>
      </c>
      <c r="H634">
        <v>10.08</v>
      </c>
      <c r="I634" s="18">
        <v>0.18647</v>
      </c>
      <c r="J634" s="1"/>
      <c r="K634" s="1"/>
      <c r="M634" s="23">
        <v>10.08</v>
      </c>
      <c r="N634">
        <v>0.18953</v>
      </c>
      <c r="O634">
        <v>10.08</v>
      </c>
      <c r="P634" s="18">
        <v>0.12601000000000001</v>
      </c>
      <c r="R634" s="23">
        <v>10.08</v>
      </c>
      <c r="S634">
        <v>0.19583</v>
      </c>
      <c r="T634">
        <v>10.08</v>
      </c>
      <c r="U634" s="18">
        <v>0.20208000000000001</v>
      </c>
    </row>
    <row r="635" spans="1:21" x14ac:dyDescent="0.2">
      <c r="A635" s="9">
        <v>10.096</v>
      </c>
      <c r="B635" s="2">
        <v>0.23028999999999999</v>
      </c>
      <c r="C635" s="2">
        <v>10.096</v>
      </c>
      <c r="D635" s="10">
        <v>0.24671000000000001</v>
      </c>
      <c r="F635" s="17">
        <v>10.096</v>
      </c>
      <c r="G635">
        <v>0.17874999999999999</v>
      </c>
      <c r="H635">
        <v>10.096</v>
      </c>
      <c r="I635" s="18">
        <v>0.18629999999999999</v>
      </c>
      <c r="J635" s="1"/>
      <c r="K635" s="1"/>
      <c r="M635" s="23">
        <v>10.096</v>
      </c>
      <c r="N635">
        <v>0.17848</v>
      </c>
      <c r="O635">
        <v>10.096</v>
      </c>
      <c r="P635" s="18">
        <v>0.126</v>
      </c>
      <c r="R635" s="23">
        <v>10.096</v>
      </c>
      <c r="S635">
        <v>0.21473999999999999</v>
      </c>
      <c r="T635">
        <v>10.096</v>
      </c>
      <c r="U635" s="18">
        <v>0.20196</v>
      </c>
    </row>
    <row r="636" spans="1:21" x14ac:dyDescent="0.2">
      <c r="A636" s="9">
        <v>10.112</v>
      </c>
      <c r="B636" s="2">
        <v>0.24524000000000001</v>
      </c>
      <c r="C636" s="2">
        <v>10.112</v>
      </c>
      <c r="D636" s="10">
        <v>0.24656</v>
      </c>
      <c r="F636" s="17">
        <v>10.112</v>
      </c>
      <c r="G636">
        <v>0.18890999999999999</v>
      </c>
      <c r="H636">
        <v>10.112</v>
      </c>
      <c r="I636" s="18">
        <v>0.18614</v>
      </c>
      <c r="J636" s="1"/>
      <c r="K636" s="1"/>
      <c r="M636" s="23">
        <v>10.112</v>
      </c>
      <c r="N636">
        <v>0.15662000000000001</v>
      </c>
      <c r="O636">
        <v>10.112</v>
      </c>
      <c r="P636" s="18">
        <v>0.12598999999999999</v>
      </c>
      <c r="R636" s="23">
        <v>10.112</v>
      </c>
      <c r="S636">
        <v>0.20046</v>
      </c>
      <c r="T636">
        <v>10.112</v>
      </c>
      <c r="U636" s="18">
        <v>0.20185</v>
      </c>
    </row>
    <row r="637" spans="1:21" x14ac:dyDescent="0.2">
      <c r="A637" s="9">
        <v>10.128</v>
      </c>
      <c r="B637" s="2">
        <v>0.24232999999999999</v>
      </c>
      <c r="C637" s="2">
        <v>10.128</v>
      </c>
      <c r="D637" s="10">
        <v>0.24640999999999999</v>
      </c>
      <c r="F637" s="17">
        <v>10.128</v>
      </c>
      <c r="G637">
        <v>0.18246000000000001</v>
      </c>
      <c r="H637">
        <v>10.128</v>
      </c>
      <c r="I637" s="18">
        <v>0.18598000000000001</v>
      </c>
      <c r="J637" s="1"/>
      <c r="K637" s="1"/>
      <c r="M637" s="23">
        <v>10.128</v>
      </c>
      <c r="N637">
        <v>0.1198</v>
      </c>
      <c r="O637">
        <v>10.128</v>
      </c>
      <c r="P637" s="18">
        <v>0.12598000000000001</v>
      </c>
      <c r="R637" s="23">
        <v>10.128</v>
      </c>
      <c r="S637">
        <v>0.22500000000000001</v>
      </c>
      <c r="T637">
        <v>10.128</v>
      </c>
      <c r="U637" s="18">
        <v>0.20172999999999999</v>
      </c>
    </row>
    <row r="638" spans="1:21" x14ac:dyDescent="0.2">
      <c r="A638" s="9">
        <v>10.144</v>
      </c>
      <c r="B638" s="2">
        <v>0.24510000000000001</v>
      </c>
      <c r="C638" s="2">
        <v>10.144</v>
      </c>
      <c r="D638" s="10">
        <v>0.24626000000000001</v>
      </c>
      <c r="F638" s="17">
        <v>10.144</v>
      </c>
      <c r="G638">
        <v>0.19886000000000001</v>
      </c>
      <c r="H638">
        <v>10.144</v>
      </c>
      <c r="I638" s="18">
        <v>0.18582000000000001</v>
      </c>
      <c r="J638" s="1"/>
      <c r="K638" s="1"/>
      <c r="M638" s="23">
        <v>10.144</v>
      </c>
      <c r="N638">
        <v>0.14527000000000001</v>
      </c>
      <c r="O638">
        <v>10.144</v>
      </c>
      <c r="P638" s="18">
        <v>0.12597</v>
      </c>
      <c r="R638" s="23">
        <v>10.144</v>
      </c>
      <c r="S638">
        <v>0.21898999999999999</v>
      </c>
      <c r="T638">
        <v>10.144</v>
      </c>
      <c r="U638" s="18">
        <v>0.20161000000000001</v>
      </c>
    </row>
    <row r="639" spans="1:21" x14ac:dyDescent="0.2">
      <c r="A639" s="9">
        <v>10.16</v>
      </c>
      <c r="B639" s="2">
        <v>0.24035000000000001</v>
      </c>
      <c r="C639" s="2">
        <v>10.16</v>
      </c>
      <c r="D639" s="10">
        <v>0.24611</v>
      </c>
      <c r="F639" s="17">
        <v>10.16</v>
      </c>
      <c r="G639">
        <v>0.18406</v>
      </c>
      <c r="H639">
        <v>10.16</v>
      </c>
      <c r="I639" s="18">
        <v>0.18565999999999999</v>
      </c>
      <c r="J639" s="1"/>
      <c r="K639" s="1"/>
      <c r="M639" s="23">
        <v>10.16</v>
      </c>
      <c r="N639">
        <v>0.16073000000000001</v>
      </c>
      <c r="O639">
        <v>10.16</v>
      </c>
      <c r="P639" s="18">
        <v>0.12595999999999999</v>
      </c>
      <c r="R639" s="23">
        <v>10.16</v>
      </c>
      <c r="S639">
        <v>0.22511999999999999</v>
      </c>
      <c r="T639">
        <v>10.16</v>
      </c>
      <c r="U639" s="18">
        <v>0.20149</v>
      </c>
    </row>
    <row r="640" spans="1:21" x14ac:dyDescent="0.2">
      <c r="A640" s="9">
        <v>10.176</v>
      </c>
      <c r="B640" s="2">
        <v>0.23430000000000001</v>
      </c>
      <c r="C640" s="2">
        <v>10.176</v>
      </c>
      <c r="D640" s="10">
        <v>0.24596000000000001</v>
      </c>
      <c r="F640" s="17">
        <v>10.176</v>
      </c>
      <c r="G640">
        <v>0.19051000000000001</v>
      </c>
      <c r="H640">
        <v>10.176</v>
      </c>
      <c r="I640" s="18">
        <v>0.1855</v>
      </c>
      <c r="J640" s="1"/>
      <c r="K640" s="1"/>
      <c r="M640" s="23">
        <v>10.176</v>
      </c>
      <c r="N640">
        <v>0.13814000000000001</v>
      </c>
      <c r="O640">
        <v>10.176</v>
      </c>
      <c r="P640" s="18">
        <v>0.12595000000000001</v>
      </c>
      <c r="R640" s="23">
        <v>10.176</v>
      </c>
      <c r="S640">
        <v>0.17746000000000001</v>
      </c>
      <c r="T640">
        <v>10.176</v>
      </c>
      <c r="U640" s="18">
        <v>0.20136999999999999</v>
      </c>
    </row>
    <row r="641" spans="1:21" x14ac:dyDescent="0.2">
      <c r="A641" s="9">
        <v>10.192</v>
      </c>
      <c r="B641" s="2">
        <v>0.24757000000000001</v>
      </c>
      <c r="C641" s="2">
        <v>10.192</v>
      </c>
      <c r="D641" s="10">
        <v>0.24581</v>
      </c>
      <c r="F641" s="17">
        <v>10.192</v>
      </c>
      <c r="G641">
        <v>0.17940999999999999</v>
      </c>
      <c r="H641">
        <v>10.192</v>
      </c>
      <c r="I641" s="18">
        <v>0.18534</v>
      </c>
      <c r="J641" s="1"/>
      <c r="K641" s="1"/>
      <c r="M641" s="23">
        <v>10.192</v>
      </c>
      <c r="N641">
        <v>0.14745</v>
      </c>
      <c r="O641">
        <v>10.192</v>
      </c>
      <c r="P641" s="18">
        <v>0.12594</v>
      </c>
      <c r="R641" s="23">
        <v>10.192</v>
      </c>
      <c r="S641">
        <v>0.20635000000000001</v>
      </c>
      <c r="T641">
        <v>10.192</v>
      </c>
      <c r="U641" s="18">
        <v>0.20125000000000001</v>
      </c>
    </row>
    <row r="642" spans="1:21" x14ac:dyDescent="0.2">
      <c r="A642" s="9">
        <v>10.208</v>
      </c>
      <c r="B642" s="2">
        <v>0.24392</v>
      </c>
      <c r="C642" s="2">
        <v>10.208</v>
      </c>
      <c r="D642" s="10">
        <v>0.24565999999999999</v>
      </c>
      <c r="F642" s="17">
        <v>10.208</v>
      </c>
      <c r="G642">
        <v>0.18623000000000001</v>
      </c>
      <c r="H642">
        <v>10.208</v>
      </c>
      <c r="I642" s="18">
        <v>0.18518000000000001</v>
      </c>
      <c r="J642" s="1"/>
      <c r="K642" s="1"/>
      <c r="M642" s="23">
        <v>10.208</v>
      </c>
      <c r="N642">
        <v>0.17626</v>
      </c>
      <c r="O642">
        <v>10.208</v>
      </c>
      <c r="P642" s="18">
        <v>0.12592999999999999</v>
      </c>
      <c r="R642" s="23">
        <v>10.208</v>
      </c>
      <c r="S642">
        <v>0.20079</v>
      </c>
      <c r="T642">
        <v>10.208</v>
      </c>
      <c r="U642" s="18">
        <v>0.20113</v>
      </c>
    </row>
    <row r="643" spans="1:21" x14ac:dyDescent="0.2">
      <c r="A643" s="9">
        <v>10.224</v>
      </c>
      <c r="B643" s="2">
        <v>0.26951999999999998</v>
      </c>
      <c r="C643" s="2">
        <v>10.224</v>
      </c>
      <c r="D643" s="10">
        <v>0.24551000000000001</v>
      </c>
      <c r="F643" s="17">
        <v>10.224</v>
      </c>
      <c r="G643">
        <v>0.18695000000000001</v>
      </c>
      <c r="H643">
        <v>10.224</v>
      </c>
      <c r="I643" s="18">
        <v>0.18501999999999999</v>
      </c>
      <c r="J643" s="1"/>
      <c r="K643" s="1"/>
      <c r="M643" s="23">
        <v>10.224</v>
      </c>
      <c r="N643">
        <v>0.13896</v>
      </c>
      <c r="O643">
        <v>10.224</v>
      </c>
      <c r="P643" s="18">
        <v>0.12592</v>
      </c>
      <c r="R643" s="23">
        <v>10.224</v>
      </c>
      <c r="S643">
        <v>0.20166999999999999</v>
      </c>
      <c r="T643">
        <v>10.224</v>
      </c>
      <c r="U643" s="18">
        <v>0.20100999999999999</v>
      </c>
    </row>
    <row r="644" spans="1:21" x14ac:dyDescent="0.2">
      <c r="A644" s="9">
        <v>10.24</v>
      </c>
      <c r="B644" s="2">
        <v>0.24564</v>
      </c>
      <c r="C644" s="2">
        <v>10.24</v>
      </c>
      <c r="D644" s="10">
        <v>0.24535999999999999</v>
      </c>
      <c r="F644" s="17">
        <v>10.24</v>
      </c>
      <c r="G644">
        <v>0.18543999999999999</v>
      </c>
      <c r="H644">
        <v>10.24</v>
      </c>
      <c r="I644" s="18">
        <v>0.18486</v>
      </c>
      <c r="J644" s="1"/>
      <c r="K644" s="1"/>
      <c r="M644" s="23">
        <v>10.24</v>
      </c>
      <c r="N644">
        <v>0.16372</v>
      </c>
      <c r="O644">
        <v>10.24</v>
      </c>
      <c r="P644" s="18">
        <v>0.12590000000000001</v>
      </c>
      <c r="R644" s="23">
        <v>10.24</v>
      </c>
      <c r="S644">
        <v>0.22936999999999999</v>
      </c>
      <c r="T644">
        <v>10.24</v>
      </c>
      <c r="U644" s="18">
        <v>0.20089000000000001</v>
      </c>
    </row>
    <row r="645" spans="1:21" x14ac:dyDescent="0.2">
      <c r="A645" s="9">
        <v>10.256</v>
      </c>
      <c r="B645" s="2">
        <v>0.25377</v>
      </c>
      <c r="C645" s="2">
        <v>10.256</v>
      </c>
      <c r="D645" s="10">
        <v>0.24521000000000001</v>
      </c>
      <c r="F645" s="17">
        <v>10.256</v>
      </c>
      <c r="G645">
        <v>0.18332999999999999</v>
      </c>
      <c r="H645">
        <v>10.256</v>
      </c>
      <c r="I645" s="18">
        <v>0.1847</v>
      </c>
      <c r="J645" s="1"/>
      <c r="K645" s="1"/>
      <c r="M645" s="23">
        <v>10.256</v>
      </c>
      <c r="N645">
        <v>0.12908</v>
      </c>
      <c r="O645">
        <v>10.256</v>
      </c>
      <c r="P645" s="18">
        <v>0.12589</v>
      </c>
      <c r="R645" s="23">
        <v>10.256</v>
      </c>
      <c r="S645">
        <v>0.17943000000000001</v>
      </c>
      <c r="T645">
        <v>10.256</v>
      </c>
      <c r="U645" s="18">
        <v>0.20077</v>
      </c>
    </row>
    <row r="646" spans="1:21" x14ac:dyDescent="0.2">
      <c r="A646" s="9">
        <v>10.272</v>
      </c>
      <c r="B646" s="2">
        <v>0.24576999999999999</v>
      </c>
      <c r="C646" s="2">
        <v>10.272</v>
      </c>
      <c r="D646" s="10">
        <v>0.24506</v>
      </c>
      <c r="F646" s="17">
        <v>10.272</v>
      </c>
      <c r="G646">
        <v>0.18201000000000001</v>
      </c>
      <c r="H646">
        <v>10.272</v>
      </c>
      <c r="I646" s="18">
        <v>0.18454000000000001</v>
      </c>
      <c r="J646" s="1"/>
      <c r="K646" s="1"/>
      <c r="M646" s="23">
        <v>10.272</v>
      </c>
      <c r="N646">
        <v>0.13797999999999999</v>
      </c>
      <c r="O646">
        <v>10.272</v>
      </c>
      <c r="P646" s="18">
        <v>0.12587999999999999</v>
      </c>
      <c r="R646" s="23">
        <v>10.272</v>
      </c>
      <c r="S646">
        <v>0.20957999999999999</v>
      </c>
      <c r="T646">
        <v>10.272</v>
      </c>
      <c r="U646" s="18">
        <v>0.20066000000000001</v>
      </c>
    </row>
    <row r="647" spans="1:21" x14ac:dyDescent="0.2">
      <c r="A647" s="9">
        <v>10.288</v>
      </c>
      <c r="B647" s="2">
        <v>0.26191999999999999</v>
      </c>
      <c r="C647" s="2">
        <v>10.288</v>
      </c>
      <c r="D647" s="10">
        <v>0.24490999999999999</v>
      </c>
      <c r="F647" s="17">
        <v>10.288</v>
      </c>
      <c r="G647">
        <v>0.17759</v>
      </c>
      <c r="H647">
        <v>10.288</v>
      </c>
      <c r="I647" s="18">
        <v>0.18437999999999999</v>
      </c>
      <c r="J647" s="1"/>
      <c r="K647" s="1"/>
      <c r="M647" s="23">
        <v>10.288</v>
      </c>
      <c r="N647">
        <v>0.14243</v>
      </c>
      <c r="O647">
        <v>10.288</v>
      </c>
      <c r="P647" s="18">
        <v>0.12587000000000001</v>
      </c>
      <c r="R647" s="23">
        <v>10.288</v>
      </c>
      <c r="S647">
        <v>0.24065</v>
      </c>
      <c r="T647">
        <v>10.288</v>
      </c>
      <c r="U647" s="18">
        <v>0.20054</v>
      </c>
    </row>
    <row r="648" spans="1:21" x14ac:dyDescent="0.2">
      <c r="A648" s="9">
        <v>10.304</v>
      </c>
      <c r="B648" s="2">
        <v>0.23050999999999999</v>
      </c>
      <c r="C648" s="2">
        <v>10.304</v>
      </c>
      <c r="D648" s="10">
        <v>0.24476000000000001</v>
      </c>
      <c r="F648" s="17">
        <v>10.304</v>
      </c>
      <c r="G648">
        <v>0.18486</v>
      </c>
      <c r="H648">
        <v>10.304</v>
      </c>
      <c r="I648" s="18">
        <v>0.18421999999999999</v>
      </c>
      <c r="J648" s="1"/>
      <c r="K648" s="1"/>
      <c r="M648" s="23">
        <v>10.304</v>
      </c>
      <c r="N648">
        <v>0.12429</v>
      </c>
      <c r="O648">
        <v>10.304</v>
      </c>
      <c r="P648" s="18">
        <v>0.12586</v>
      </c>
      <c r="R648" s="23">
        <v>10.304</v>
      </c>
      <c r="S648">
        <v>0.19352</v>
      </c>
      <c r="T648">
        <v>10.304</v>
      </c>
      <c r="U648" s="18">
        <v>0.20041999999999999</v>
      </c>
    </row>
    <row r="649" spans="1:21" x14ac:dyDescent="0.2">
      <c r="A649" s="9">
        <v>10.32</v>
      </c>
      <c r="B649" s="2">
        <v>0.24371999999999999</v>
      </c>
      <c r="C649" s="2">
        <v>10.32</v>
      </c>
      <c r="D649" s="10">
        <v>0.24462</v>
      </c>
      <c r="F649" s="17">
        <v>10.32</v>
      </c>
      <c r="G649">
        <v>0.16869000000000001</v>
      </c>
      <c r="H649">
        <v>10.32</v>
      </c>
      <c r="I649" s="18">
        <v>0.18406</v>
      </c>
      <c r="J649" s="1"/>
      <c r="K649" s="1"/>
      <c r="M649" s="23">
        <v>10.32</v>
      </c>
      <c r="N649">
        <v>0.12981999999999999</v>
      </c>
      <c r="O649">
        <v>10.32</v>
      </c>
      <c r="P649" s="18">
        <v>0.12584999999999999</v>
      </c>
      <c r="R649" s="23">
        <v>10.32</v>
      </c>
      <c r="S649">
        <v>0.18806</v>
      </c>
      <c r="T649">
        <v>10.32</v>
      </c>
      <c r="U649" s="18">
        <v>0.20030000000000001</v>
      </c>
    </row>
    <row r="650" spans="1:21" x14ac:dyDescent="0.2">
      <c r="A650" s="9">
        <v>10.336</v>
      </c>
      <c r="B650" s="2">
        <v>0.24173</v>
      </c>
      <c r="C650" s="2">
        <v>10.336</v>
      </c>
      <c r="D650" s="10">
        <v>0.24446999999999999</v>
      </c>
      <c r="F650" s="17">
        <v>10.336</v>
      </c>
      <c r="G650">
        <v>0.17710000000000001</v>
      </c>
      <c r="H650">
        <v>10.336</v>
      </c>
      <c r="I650" s="18">
        <v>0.18390000000000001</v>
      </c>
      <c r="J650" s="1"/>
      <c r="K650" s="1"/>
      <c r="M650" s="23">
        <v>10.336</v>
      </c>
      <c r="N650">
        <v>0.13250999999999999</v>
      </c>
      <c r="O650">
        <v>10.336</v>
      </c>
      <c r="P650" s="18">
        <v>0.12583</v>
      </c>
      <c r="R650" s="23">
        <v>10.336</v>
      </c>
      <c r="S650">
        <v>0.21933</v>
      </c>
      <c r="T650">
        <v>10.336</v>
      </c>
      <c r="U650" s="18">
        <v>0.20018</v>
      </c>
    </row>
    <row r="651" spans="1:21" x14ac:dyDescent="0.2">
      <c r="A651" s="9">
        <v>10.352</v>
      </c>
      <c r="B651" s="2">
        <v>0.25</v>
      </c>
      <c r="C651" s="2">
        <v>10.352</v>
      </c>
      <c r="D651" s="10">
        <v>0.24432000000000001</v>
      </c>
      <c r="F651" s="17">
        <v>10.352</v>
      </c>
      <c r="G651">
        <v>0.1769</v>
      </c>
      <c r="H651">
        <v>10.352</v>
      </c>
      <c r="I651" s="18">
        <v>0.18373999999999999</v>
      </c>
      <c r="J651" s="1"/>
      <c r="K651" s="1"/>
      <c r="M651" s="23">
        <v>10.352</v>
      </c>
      <c r="N651">
        <v>0.16195000000000001</v>
      </c>
      <c r="O651">
        <v>10.352</v>
      </c>
      <c r="P651" s="18">
        <v>0.12581999999999999</v>
      </c>
      <c r="R651" s="23">
        <v>10.352</v>
      </c>
      <c r="S651">
        <v>0.18912999999999999</v>
      </c>
      <c r="T651">
        <v>10.352</v>
      </c>
      <c r="U651" s="18">
        <v>0.20005999999999999</v>
      </c>
    </row>
    <row r="652" spans="1:21" x14ac:dyDescent="0.2">
      <c r="A652" s="9">
        <v>10.368</v>
      </c>
      <c r="B652" s="2">
        <v>0.25191000000000002</v>
      </c>
      <c r="C652" s="2">
        <v>10.368</v>
      </c>
      <c r="D652" s="10">
        <v>0.24417</v>
      </c>
      <c r="F652" s="17">
        <v>10.368</v>
      </c>
      <c r="G652">
        <v>0.16811000000000001</v>
      </c>
      <c r="H652">
        <v>10.368</v>
      </c>
      <c r="I652" s="18">
        <v>0.18359</v>
      </c>
      <c r="J652" s="1"/>
      <c r="K652" s="1"/>
      <c r="M652" s="23">
        <v>10.368</v>
      </c>
      <c r="N652">
        <v>0.18578</v>
      </c>
      <c r="O652">
        <v>10.368</v>
      </c>
      <c r="P652" s="18">
        <v>0.12581000000000001</v>
      </c>
      <c r="R652" s="23">
        <v>10.368</v>
      </c>
      <c r="S652">
        <v>0.17998</v>
      </c>
      <c r="T652">
        <v>10.368</v>
      </c>
      <c r="U652" s="18">
        <v>0.19994000000000001</v>
      </c>
    </row>
    <row r="653" spans="1:21" x14ac:dyDescent="0.2">
      <c r="A653" s="9">
        <v>10.384</v>
      </c>
      <c r="B653" s="2">
        <v>0.23469000000000001</v>
      </c>
      <c r="C653" s="2">
        <v>10.384</v>
      </c>
      <c r="D653" s="10">
        <v>0.24401999999999999</v>
      </c>
      <c r="F653" s="17">
        <v>10.384</v>
      </c>
      <c r="G653">
        <v>0.17307</v>
      </c>
      <c r="H653">
        <v>10.384</v>
      </c>
      <c r="I653" s="18">
        <v>0.18343000000000001</v>
      </c>
      <c r="J653" s="1"/>
      <c r="K653" s="1"/>
      <c r="M653" s="23">
        <v>10.384</v>
      </c>
      <c r="N653">
        <v>0.16805</v>
      </c>
      <c r="O653">
        <v>10.384</v>
      </c>
      <c r="P653" s="18">
        <v>0.1258</v>
      </c>
      <c r="R653" s="23">
        <v>10.384</v>
      </c>
      <c r="S653">
        <v>0.22806000000000001</v>
      </c>
      <c r="T653">
        <v>10.384</v>
      </c>
      <c r="U653" s="18">
        <v>0.19982</v>
      </c>
    </row>
    <row r="654" spans="1:21" x14ac:dyDescent="0.2">
      <c r="A654" s="9">
        <v>10.4</v>
      </c>
      <c r="B654" s="2">
        <v>0.24102999999999999</v>
      </c>
      <c r="C654" s="2">
        <v>10.4</v>
      </c>
      <c r="D654" s="10">
        <v>0.24387</v>
      </c>
      <c r="F654" s="17">
        <v>10.4</v>
      </c>
      <c r="G654">
        <v>0.19414999999999999</v>
      </c>
      <c r="H654">
        <v>10.4</v>
      </c>
      <c r="I654" s="18">
        <v>0.18326999999999999</v>
      </c>
      <c r="J654" s="1"/>
      <c r="K654" s="1"/>
      <c r="M654" s="23">
        <v>10.4</v>
      </c>
      <c r="N654">
        <v>0.125</v>
      </c>
      <c r="O654">
        <v>10.4</v>
      </c>
      <c r="P654" s="18">
        <v>0.12579000000000001</v>
      </c>
      <c r="R654" s="23">
        <v>10.4</v>
      </c>
      <c r="S654">
        <v>0.21013999999999999</v>
      </c>
      <c r="T654">
        <v>10.4</v>
      </c>
      <c r="U654" s="18">
        <v>0.19969999999999999</v>
      </c>
    </row>
    <row r="655" spans="1:21" x14ac:dyDescent="0.2">
      <c r="A655" s="9">
        <v>10.416</v>
      </c>
      <c r="B655" s="2">
        <v>0.24801000000000001</v>
      </c>
      <c r="C655" s="2">
        <v>10.416</v>
      </c>
      <c r="D655" s="10">
        <v>0.24371999999999999</v>
      </c>
      <c r="F655" s="17">
        <v>10.416</v>
      </c>
      <c r="G655">
        <v>0.17842</v>
      </c>
      <c r="H655">
        <v>10.416</v>
      </c>
      <c r="I655" s="18">
        <v>0.18310999999999999</v>
      </c>
      <c r="J655" s="1"/>
      <c r="K655" s="1"/>
      <c r="M655" s="23">
        <v>10.416</v>
      </c>
      <c r="N655">
        <v>0.13997000000000001</v>
      </c>
      <c r="O655">
        <v>10.416</v>
      </c>
      <c r="P655" s="18">
        <v>0.12576999999999999</v>
      </c>
      <c r="R655" s="23">
        <v>10.416</v>
      </c>
      <c r="S655">
        <v>0.18809999999999999</v>
      </c>
      <c r="T655">
        <v>10.416</v>
      </c>
      <c r="U655" s="18">
        <v>0.19958000000000001</v>
      </c>
    </row>
    <row r="656" spans="1:21" x14ac:dyDescent="0.2">
      <c r="A656" s="9">
        <v>10.432</v>
      </c>
      <c r="B656" s="2">
        <v>0.24549000000000001</v>
      </c>
      <c r="C656" s="2">
        <v>10.432</v>
      </c>
      <c r="D656" s="10">
        <v>0.24357000000000001</v>
      </c>
      <c r="F656" s="17">
        <v>10.432</v>
      </c>
      <c r="G656">
        <v>0.18551000000000001</v>
      </c>
      <c r="H656">
        <v>10.432</v>
      </c>
      <c r="I656" s="18">
        <v>0.18296000000000001</v>
      </c>
      <c r="J656" s="1"/>
      <c r="K656" s="1"/>
      <c r="M656" s="23">
        <v>10.432</v>
      </c>
      <c r="N656">
        <v>0.16319</v>
      </c>
      <c r="O656">
        <v>10.432</v>
      </c>
      <c r="P656" s="18">
        <v>0.12576000000000001</v>
      </c>
      <c r="R656" s="23">
        <v>10.432</v>
      </c>
      <c r="S656">
        <v>0.20433000000000001</v>
      </c>
      <c r="T656">
        <v>10.432</v>
      </c>
      <c r="U656" s="18">
        <v>0.19946</v>
      </c>
    </row>
    <row r="657" spans="1:21" x14ac:dyDescent="0.2">
      <c r="A657" s="9">
        <v>10.448</v>
      </c>
      <c r="B657" s="2">
        <v>0.24034</v>
      </c>
      <c r="C657" s="2">
        <v>10.448</v>
      </c>
      <c r="D657" s="10">
        <v>0.24343000000000001</v>
      </c>
      <c r="F657" s="17">
        <v>10.448</v>
      </c>
      <c r="G657">
        <v>0.17881</v>
      </c>
      <c r="H657">
        <v>10.448</v>
      </c>
      <c r="I657" s="18">
        <v>0.18279999999999999</v>
      </c>
      <c r="J657" s="1"/>
      <c r="K657" s="1"/>
      <c r="M657" s="23">
        <v>10.448</v>
      </c>
      <c r="N657">
        <v>0.16444</v>
      </c>
      <c r="O657">
        <v>10.448</v>
      </c>
      <c r="P657" s="18">
        <v>0.12575</v>
      </c>
      <c r="R657" s="23">
        <v>10.448</v>
      </c>
      <c r="S657">
        <v>0.25276999999999999</v>
      </c>
      <c r="T657">
        <v>10.448</v>
      </c>
      <c r="U657" s="18">
        <v>0.19933999999999999</v>
      </c>
    </row>
    <row r="658" spans="1:21" x14ac:dyDescent="0.2">
      <c r="A658" s="9">
        <v>10.464</v>
      </c>
      <c r="B658" s="2">
        <v>0.23238</v>
      </c>
      <c r="C658" s="2">
        <v>10.464</v>
      </c>
      <c r="D658" s="10">
        <v>0.24328</v>
      </c>
      <c r="F658" s="17">
        <v>10.464</v>
      </c>
      <c r="G658">
        <v>0.17301</v>
      </c>
      <c r="H658">
        <v>10.464</v>
      </c>
      <c r="I658" s="18">
        <v>0.18264</v>
      </c>
      <c r="J658" s="1"/>
      <c r="K658" s="1"/>
      <c r="M658" s="23">
        <v>10.464</v>
      </c>
      <c r="N658">
        <v>0.14446999999999999</v>
      </c>
      <c r="O658">
        <v>10.464</v>
      </c>
      <c r="P658" s="18">
        <v>0.12573999999999999</v>
      </c>
      <c r="R658" s="23">
        <v>10.464</v>
      </c>
      <c r="S658">
        <v>0.21590999999999999</v>
      </c>
      <c r="T658">
        <v>10.464</v>
      </c>
      <c r="U658" s="18">
        <v>0.19922000000000001</v>
      </c>
    </row>
    <row r="659" spans="1:21" x14ac:dyDescent="0.2">
      <c r="A659" s="9">
        <v>10.48</v>
      </c>
      <c r="B659" s="2">
        <v>0.25456000000000001</v>
      </c>
      <c r="C659" s="2">
        <v>10.48</v>
      </c>
      <c r="D659" s="10">
        <v>0.24313000000000001</v>
      </c>
      <c r="F659" s="17">
        <v>10.48</v>
      </c>
      <c r="G659">
        <v>0.20222000000000001</v>
      </c>
      <c r="H659">
        <v>10.48</v>
      </c>
      <c r="I659" s="18">
        <v>0.18249000000000001</v>
      </c>
      <c r="J659" s="1"/>
      <c r="K659" s="1"/>
      <c r="M659" s="23">
        <v>10.48</v>
      </c>
      <c r="N659">
        <v>0.11848</v>
      </c>
      <c r="O659">
        <v>10.48</v>
      </c>
      <c r="P659" s="18">
        <v>0.12572</v>
      </c>
      <c r="R659" s="23">
        <v>10.48</v>
      </c>
      <c r="S659">
        <v>0.18248</v>
      </c>
      <c r="T659">
        <v>10.48</v>
      </c>
      <c r="U659" s="18">
        <v>0.1991</v>
      </c>
    </row>
    <row r="660" spans="1:21" x14ac:dyDescent="0.2">
      <c r="A660" s="9">
        <v>10.496</v>
      </c>
      <c r="B660" s="2">
        <v>0.23354</v>
      </c>
      <c r="C660" s="2">
        <v>10.496</v>
      </c>
      <c r="D660" s="10">
        <v>0.24298</v>
      </c>
      <c r="F660" s="17">
        <v>10.496</v>
      </c>
      <c r="G660">
        <v>0.19434000000000001</v>
      </c>
      <c r="H660">
        <v>10.496</v>
      </c>
      <c r="I660" s="18">
        <v>0.18232999999999999</v>
      </c>
      <c r="J660" s="1"/>
      <c r="K660" s="1"/>
      <c r="M660" s="23">
        <v>10.496</v>
      </c>
      <c r="N660">
        <v>0.13222</v>
      </c>
      <c r="O660">
        <v>10.496</v>
      </c>
      <c r="P660" s="18">
        <v>0.12570999999999999</v>
      </c>
      <c r="R660" s="23">
        <v>10.496</v>
      </c>
      <c r="S660">
        <v>0.18049999999999999</v>
      </c>
      <c r="T660">
        <v>10.496</v>
      </c>
      <c r="U660" s="18">
        <v>0.19897999999999999</v>
      </c>
    </row>
    <row r="661" spans="1:21" x14ac:dyDescent="0.2">
      <c r="A661" s="9">
        <v>10.512</v>
      </c>
      <c r="B661" s="2">
        <v>0.24332000000000001</v>
      </c>
      <c r="C661" s="2">
        <v>10.512</v>
      </c>
      <c r="D661" s="10">
        <v>0.24282999999999999</v>
      </c>
      <c r="F661" s="17">
        <v>10.512</v>
      </c>
      <c r="G661">
        <v>0.17784</v>
      </c>
      <c r="H661">
        <v>10.512</v>
      </c>
      <c r="I661" s="18">
        <v>0.18217</v>
      </c>
      <c r="J661" s="1"/>
      <c r="K661" s="1"/>
      <c r="M661" s="23">
        <v>10.512</v>
      </c>
      <c r="N661">
        <v>0.12856000000000001</v>
      </c>
      <c r="O661">
        <v>10.512</v>
      </c>
      <c r="P661" s="18">
        <v>0.12570000000000001</v>
      </c>
      <c r="R661" s="23">
        <v>10.512</v>
      </c>
      <c r="S661">
        <v>0.20474000000000001</v>
      </c>
      <c r="T661">
        <v>10.512</v>
      </c>
      <c r="U661" s="18">
        <v>0.19886000000000001</v>
      </c>
    </row>
    <row r="662" spans="1:21" x14ac:dyDescent="0.2">
      <c r="A662" s="9">
        <v>10.528</v>
      </c>
      <c r="B662" s="2">
        <v>0.24535000000000001</v>
      </c>
      <c r="C662" s="2">
        <v>10.528</v>
      </c>
      <c r="D662" s="10">
        <v>0.24268999999999999</v>
      </c>
      <c r="F662" s="17">
        <v>10.528</v>
      </c>
      <c r="G662">
        <v>0.17974999999999999</v>
      </c>
      <c r="H662">
        <v>10.528</v>
      </c>
      <c r="I662" s="18">
        <v>0.18201999999999999</v>
      </c>
      <c r="J662" s="1"/>
      <c r="K662" s="1"/>
      <c r="M662" s="23">
        <v>10.528</v>
      </c>
      <c r="N662">
        <v>0.16853000000000001</v>
      </c>
      <c r="O662">
        <v>10.528</v>
      </c>
      <c r="P662" s="18">
        <v>0.12567999999999999</v>
      </c>
      <c r="R662" s="23">
        <v>10.528</v>
      </c>
      <c r="S662">
        <v>0.20760999999999999</v>
      </c>
      <c r="T662">
        <v>10.528</v>
      </c>
      <c r="U662" s="18">
        <v>0.19875000000000001</v>
      </c>
    </row>
    <row r="663" spans="1:21" x14ac:dyDescent="0.2">
      <c r="A663" s="9">
        <v>10.544</v>
      </c>
      <c r="B663" s="2">
        <v>0.2394</v>
      </c>
      <c r="C663" s="2">
        <v>10.544</v>
      </c>
      <c r="D663" s="10">
        <v>0.24254000000000001</v>
      </c>
      <c r="F663" s="17">
        <v>10.544</v>
      </c>
      <c r="G663">
        <v>0.18038999999999999</v>
      </c>
      <c r="H663">
        <v>10.544</v>
      </c>
      <c r="I663" s="18">
        <v>0.18185999999999999</v>
      </c>
      <c r="J663" s="1"/>
      <c r="K663" s="1"/>
      <c r="M663" s="23">
        <v>10.544</v>
      </c>
      <c r="N663">
        <v>0.10865</v>
      </c>
      <c r="O663">
        <v>10.544</v>
      </c>
      <c r="P663" s="18">
        <v>0.12567</v>
      </c>
      <c r="R663" s="23">
        <v>10.544</v>
      </c>
      <c r="S663">
        <v>0.20830000000000001</v>
      </c>
      <c r="T663">
        <v>10.544</v>
      </c>
      <c r="U663" s="18">
        <v>0.19863</v>
      </c>
    </row>
    <row r="664" spans="1:21" x14ac:dyDescent="0.2">
      <c r="A664" s="9">
        <v>10.56</v>
      </c>
      <c r="B664" s="2">
        <v>0.23751</v>
      </c>
      <c r="C664" s="2">
        <v>10.56</v>
      </c>
      <c r="D664" s="10">
        <v>0.24238999999999999</v>
      </c>
      <c r="F664" s="17">
        <v>10.56</v>
      </c>
      <c r="G664">
        <v>0.17598</v>
      </c>
      <c r="H664">
        <v>10.56</v>
      </c>
      <c r="I664" s="18">
        <v>0.1817</v>
      </c>
      <c r="J664" s="1"/>
      <c r="K664" s="1"/>
      <c r="M664" s="23">
        <v>10.56</v>
      </c>
      <c r="N664">
        <v>0.16369</v>
      </c>
      <c r="O664">
        <v>10.56</v>
      </c>
      <c r="P664" s="18">
        <v>0.12565999999999999</v>
      </c>
      <c r="R664" s="23">
        <v>10.56</v>
      </c>
      <c r="S664">
        <v>0.20701</v>
      </c>
      <c r="T664">
        <v>10.56</v>
      </c>
      <c r="U664" s="18">
        <v>0.19850999999999999</v>
      </c>
    </row>
    <row r="665" spans="1:21" x14ac:dyDescent="0.2">
      <c r="A665" s="9">
        <v>10.576000000000001</v>
      </c>
      <c r="B665" s="2">
        <v>0.2447</v>
      </c>
      <c r="C665" s="2">
        <v>10.576000000000001</v>
      </c>
      <c r="D665" s="10">
        <v>0.24224000000000001</v>
      </c>
      <c r="F665" s="17">
        <v>10.576000000000001</v>
      </c>
      <c r="G665">
        <v>0.17297000000000001</v>
      </c>
      <c r="H665">
        <v>10.576000000000001</v>
      </c>
      <c r="I665" s="18">
        <v>0.18154999999999999</v>
      </c>
      <c r="J665" s="1"/>
      <c r="K665" s="1"/>
      <c r="M665" s="23">
        <v>10.576000000000001</v>
      </c>
      <c r="N665">
        <v>0.13775999999999999</v>
      </c>
      <c r="O665">
        <v>10.576000000000001</v>
      </c>
      <c r="P665" s="18">
        <v>0.12564</v>
      </c>
      <c r="R665" s="23">
        <v>10.576000000000001</v>
      </c>
      <c r="S665">
        <v>0.24188999999999999</v>
      </c>
      <c r="T665">
        <v>10.576000000000001</v>
      </c>
      <c r="U665" s="18">
        <v>0.19839000000000001</v>
      </c>
    </row>
    <row r="666" spans="1:21" x14ac:dyDescent="0.2">
      <c r="A666" s="9">
        <v>10.592000000000001</v>
      </c>
      <c r="B666" s="2">
        <v>0.23577000000000001</v>
      </c>
      <c r="C666" s="2">
        <v>10.592000000000001</v>
      </c>
      <c r="D666" s="10">
        <v>0.24210000000000001</v>
      </c>
      <c r="F666" s="17">
        <v>10.592000000000001</v>
      </c>
      <c r="G666">
        <v>0.16966999999999999</v>
      </c>
      <c r="H666">
        <v>10.592000000000001</v>
      </c>
      <c r="I666" s="18">
        <v>0.18139</v>
      </c>
      <c r="J666" s="1"/>
      <c r="K666" s="1"/>
      <c r="M666" s="23">
        <v>10.592000000000001</v>
      </c>
      <c r="N666">
        <v>0.12250999999999999</v>
      </c>
      <c r="O666">
        <v>10.592000000000001</v>
      </c>
      <c r="P666" s="18">
        <v>0.12562999999999999</v>
      </c>
      <c r="R666" s="23">
        <v>10.592000000000001</v>
      </c>
      <c r="S666">
        <v>0.22331999999999999</v>
      </c>
      <c r="T666">
        <v>10.592000000000001</v>
      </c>
      <c r="U666" s="18">
        <v>0.19827</v>
      </c>
    </row>
    <row r="667" spans="1:21" x14ac:dyDescent="0.2">
      <c r="A667" s="9">
        <v>10.608000000000001</v>
      </c>
      <c r="B667" s="2">
        <v>0.23932</v>
      </c>
      <c r="C667" s="2">
        <v>10.608000000000001</v>
      </c>
      <c r="D667" s="10">
        <v>0.24195</v>
      </c>
      <c r="F667" s="17">
        <v>10.608000000000001</v>
      </c>
      <c r="G667">
        <v>0.18032000000000001</v>
      </c>
      <c r="H667">
        <v>10.608000000000001</v>
      </c>
      <c r="I667" s="18">
        <v>0.18124000000000001</v>
      </c>
      <c r="J667" s="1"/>
      <c r="K667" s="1"/>
      <c r="M667" s="23">
        <v>10.608000000000001</v>
      </c>
      <c r="N667">
        <v>0.14437</v>
      </c>
      <c r="O667">
        <v>10.608000000000001</v>
      </c>
      <c r="P667" s="18">
        <v>0.12562000000000001</v>
      </c>
      <c r="R667" s="23">
        <v>10.608000000000001</v>
      </c>
      <c r="S667">
        <v>0.22045000000000001</v>
      </c>
      <c r="T667">
        <v>10.608000000000001</v>
      </c>
      <c r="U667" s="18">
        <v>0.19814999999999999</v>
      </c>
    </row>
    <row r="668" spans="1:21" x14ac:dyDescent="0.2">
      <c r="A668" s="9">
        <v>10.624000000000001</v>
      </c>
      <c r="B668" s="2">
        <v>0.24202000000000001</v>
      </c>
      <c r="C668" s="2">
        <v>10.624000000000001</v>
      </c>
      <c r="D668" s="10">
        <v>0.24179999999999999</v>
      </c>
      <c r="F668" s="17">
        <v>10.624000000000001</v>
      </c>
      <c r="G668">
        <v>0.17152999999999999</v>
      </c>
      <c r="H668">
        <v>10.624000000000001</v>
      </c>
      <c r="I668" s="18">
        <v>0.18107999999999999</v>
      </c>
      <c r="J668" s="1"/>
      <c r="K668" s="1"/>
      <c r="M668" s="23">
        <v>10.624000000000001</v>
      </c>
      <c r="N668">
        <v>0.16536999999999999</v>
      </c>
      <c r="O668">
        <v>10.624000000000001</v>
      </c>
      <c r="P668" s="18">
        <v>0.12559999999999999</v>
      </c>
      <c r="R668" s="23">
        <v>10.624000000000001</v>
      </c>
      <c r="S668">
        <v>0.17348</v>
      </c>
      <c r="T668">
        <v>10.624000000000001</v>
      </c>
      <c r="U668" s="18">
        <v>0.19803000000000001</v>
      </c>
    </row>
    <row r="669" spans="1:21" x14ac:dyDescent="0.2">
      <c r="A669" s="9">
        <v>10.64</v>
      </c>
      <c r="B669" s="2">
        <v>0.23865</v>
      </c>
      <c r="C669" s="2">
        <v>10.64</v>
      </c>
      <c r="D669" s="10">
        <v>0.24165</v>
      </c>
      <c r="F669" s="17">
        <v>10.64</v>
      </c>
      <c r="G669">
        <v>0.18612999999999999</v>
      </c>
      <c r="H669">
        <v>10.64</v>
      </c>
      <c r="I669" s="18">
        <v>0.18093000000000001</v>
      </c>
      <c r="J669" s="1"/>
      <c r="K669" s="1"/>
      <c r="M669" s="23">
        <v>10.64</v>
      </c>
      <c r="N669">
        <v>0.13336999999999999</v>
      </c>
      <c r="O669">
        <v>10.64</v>
      </c>
      <c r="P669" s="18">
        <v>0.12559000000000001</v>
      </c>
      <c r="R669" s="23">
        <v>10.64</v>
      </c>
      <c r="S669">
        <v>0.17860000000000001</v>
      </c>
      <c r="T669">
        <v>10.64</v>
      </c>
      <c r="U669" s="18">
        <v>0.19791</v>
      </c>
    </row>
    <row r="670" spans="1:21" x14ac:dyDescent="0.2">
      <c r="A670" s="9">
        <v>10.656000000000001</v>
      </c>
      <c r="B670" s="2">
        <v>0.23288</v>
      </c>
      <c r="C670" s="2">
        <v>10.656000000000001</v>
      </c>
      <c r="D670" s="10">
        <v>0.24151</v>
      </c>
      <c r="F670" s="17">
        <v>10.656000000000001</v>
      </c>
      <c r="G670">
        <v>0.18109</v>
      </c>
      <c r="H670">
        <v>10.656000000000001</v>
      </c>
      <c r="I670" s="18">
        <v>0.18076999999999999</v>
      </c>
      <c r="J670" s="1"/>
      <c r="K670" s="1"/>
      <c r="M670" s="23">
        <v>10.656000000000001</v>
      </c>
      <c r="N670">
        <v>0.14183999999999999</v>
      </c>
      <c r="O670">
        <v>10.656000000000001</v>
      </c>
      <c r="P670" s="18">
        <v>0.12558</v>
      </c>
      <c r="R670" s="23">
        <v>10.656000000000001</v>
      </c>
      <c r="S670">
        <v>0.17624999999999999</v>
      </c>
      <c r="T670">
        <v>10.656000000000001</v>
      </c>
      <c r="U670" s="18">
        <v>0.19778999999999999</v>
      </c>
    </row>
    <row r="671" spans="1:21" x14ac:dyDescent="0.2">
      <c r="A671" s="9">
        <v>10.672000000000001</v>
      </c>
      <c r="B671" s="2">
        <v>0.23042000000000001</v>
      </c>
      <c r="C671" s="2">
        <v>10.672000000000001</v>
      </c>
      <c r="D671" s="10">
        <v>0.24135999999999999</v>
      </c>
      <c r="F671" s="17">
        <v>10.672000000000001</v>
      </c>
      <c r="G671">
        <v>0.17226</v>
      </c>
      <c r="H671">
        <v>10.672000000000001</v>
      </c>
      <c r="I671" s="18">
        <v>0.18062</v>
      </c>
      <c r="J671" s="1"/>
      <c r="K671" s="1"/>
      <c r="M671" s="23">
        <v>10.672000000000001</v>
      </c>
      <c r="N671">
        <v>0.12366000000000001</v>
      </c>
      <c r="O671">
        <v>10.672000000000001</v>
      </c>
      <c r="P671" s="18">
        <v>0.12556</v>
      </c>
      <c r="R671" s="23">
        <v>10.672000000000001</v>
      </c>
      <c r="S671">
        <v>0.18987999999999999</v>
      </c>
      <c r="T671">
        <v>10.672000000000001</v>
      </c>
      <c r="U671" s="18">
        <v>0.19767000000000001</v>
      </c>
    </row>
    <row r="672" spans="1:21" x14ac:dyDescent="0.2">
      <c r="A672" s="9">
        <v>10.688000000000001</v>
      </c>
      <c r="B672" s="2">
        <v>0.24099999999999999</v>
      </c>
      <c r="C672" s="2">
        <v>10.688000000000001</v>
      </c>
      <c r="D672" s="10">
        <v>0.24121000000000001</v>
      </c>
      <c r="F672" s="17">
        <v>10.688000000000001</v>
      </c>
      <c r="G672">
        <v>0.17824999999999999</v>
      </c>
      <c r="H672">
        <v>10.688000000000001</v>
      </c>
      <c r="I672" s="18">
        <v>0.18046000000000001</v>
      </c>
      <c r="J672" s="1"/>
      <c r="K672" s="1"/>
      <c r="M672" s="23">
        <v>10.688000000000001</v>
      </c>
      <c r="N672">
        <v>0.18065000000000001</v>
      </c>
      <c r="O672">
        <v>10.688000000000001</v>
      </c>
      <c r="P672" s="18">
        <v>0.12554999999999999</v>
      </c>
      <c r="R672" s="23">
        <v>10.688000000000001</v>
      </c>
      <c r="S672">
        <v>0.20186000000000001</v>
      </c>
      <c r="T672">
        <v>10.688000000000001</v>
      </c>
      <c r="U672" s="18">
        <v>0.19755</v>
      </c>
    </row>
    <row r="673" spans="1:21" x14ac:dyDescent="0.2">
      <c r="A673" s="9">
        <v>10.704000000000001</v>
      </c>
      <c r="B673" s="2">
        <v>0.24309</v>
      </c>
      <c r="C673" s="2">
        <v>10.704000000000001</v>
      </c>
      <c r="D673" s="10">
        <v>0.24107000000000001</v>
      </c>
      <c r="F673" s="17">
        <v>10.704000000000001</v>
      </c>
      <c r="G673">
        <v>0.17249</v>
      </c>
      <c r="H673">
        <v>10.704000000000001</v>
      </c>
      <c r="I673" s="18">
        <v>0.18031</v>
      </c>
      <c r="J673" s="1"/>
      <c r="K673" s="1"/>
      <c r="M673" s="23">
        <v>10.704000000000001</v>
      </c>
      <c r="N673">
        <v>0.1391</v>
      </c>
      <c r="O673">
        <v>10.704000000000001</v>
      </c>
      <c r="P673" s="18">
        <v>0.12553</v>
      </c>
      <c r="R673" s="23">
        <v>10.704000000000001</v>
      </c>
      <c r="S673">
        <v>0.22428000000000001</v>
      </c>
      <c r="T673">
        <v>10.704000000000001</v>
      </c>
      <c r="U673" s="18">
        <v>0.19742999999999999</v>
      </c>
    </row>
    <row r="674" spans="1:21" x14ac:dyDescent="0.2">
      <c r="A674" s="9">
        <v>10.72</v>
      </c>
      <c r="B674" s="2">
        <v>0.22466</v>
      </c>
      <c r="C674" s="2">
        <v>10.72</v>
      </c>
      <c r="D674" s="10">
        <v>0.24092</v>
      </c>
      <c r="F674" s="17">
        <v>10.72</v>
      </c>
      <c r="G674">
        <v>0.18473999999999999</v>
      </c>
      <c r="H674">
        <v>10.72</v>
      </c>
      <c r="I674" s="18">
        <v>0.18015999999999999</v>
      </c>
      <c r="J674" s="1"/>
      <c r="K674" s="1"/>
      <c r="M674" s="23">
        <v>10.72</v>
      </c>
      <c r="N674">
        <v>0.12157999999999999</v>
      </c>
      <c r="O674">
        <v>10.72</v>
      </c>
      <c r="P674" s="18">
        <v>0.12551999999999999</v>
      </c>
      <c r="R674" s="23">
        <v>10.72</v>
      </c>
      <c r="S674">
        <v>0.19813</v>
      </c>
      <c r="T674">
        <v>10.72</v>
      </c>
      <c r="U674" s="18">
        <v>0.19731000000000001</v>
      </c>
    </row>
    <row r="675" spans="1:21" x14ac:dyDescent="0.2">
      <c r="A675" s="9">
        <v>10.736000000000001</v>
      </c>
      <c r="B675" s="2">
        <v>0.22635</v>
      </c>
      <c r="C675" s="2">
        <v>10.736000000000001</v>
      </c>
      <c r="D675" s="10">
        <v>0.24077000000000001</v>
      </c>
      <c r="F675" s="17">
        <v>10.736000000000001</v>
      </c>
      <c r="G675">
        <v>0.17255999999999999</v>
      </c>
      <c r="H675">
        <v>10.736000000000001</v>
      </c>
      <c r="I675" s="18">
        <v>0.18</v>
      </c>
      <c r="J675" s="1"/>
      <c r="K675" s="1"/>
      <c r="M675" s="23">
        <v>10.736000000000001</v>
      </c>
      <c r="N675">
        <v>0.18765999999999999</v>
      </c>
      <c r="O675">
        <v>10.736000000000001</v>
      </c>
      <c r="P675" s="18">
        <v>0.12551000000000001</v>
      </c>
      <c r="R675" s="23">
        <v>10.736000000000001</v>
      </c>
      <c r="S675">
        <v>0.20033999999999999</v>
      </c>
      <c r="T675">
        <v>10.736000000000001</v>
      </c>
      <c r="U675" s="18">
        <v>0.19719</v>
      </c>
    </row>
    <row r="676" spans="1:21" x14ac:dyDescent="0.2">
      <c r="A676" s="9">
        <v>10.752000000000001</v>
      </c>
      <c r="B676" s="2">
        <v>0.25072</v>
      </c>
      <c r="C676" s="2">
        <v>10.752000000000001</v>
      </c>
      <c r="D676" s="10">
        <v>0.24063000000000001</v>
      </c>
      <c r="F676" s="17">
        <v>10.752000000000001</v>
      </c>
      <c r="G676">
        <v>0.17707999999999999</v>
      </c>
      <c r="H676">
        <v>10.752000000000001</v>
      </c>
      <c r="I676" s="18">
        <v>0.17985000000000001</v>
      </c>
      <c r="J676" s="1"/>
      <c r="K676" s="1"/>
      <c r="M676" s="23">
        <v>10.752000000000001</v>
      </c>
      <c r="N676">
        <v>0.15043999999999999</v>
      </c>
      <c r="O676">
        <v>10.752000000000001</v>
      </c>
      <c r="P676" s="18">
        <v>0.12548999999999999</v>
      </c>
      <c r="R676" s="23">
        <v>10.752000000000001</v>
      </c>
      <c r="S676">
        <v>0.19722000000000001</v>
      </c>
      <c r="T676">
        <v>10.752000000000001</v>
      </c>
      <c r="U676" s="18">
        <v>0.19707</v>
      </c>
    </row>
    <row r="677" spans="1:21" x14ac:dyDescent="0.2">
      <c r="A677" s="9">
        <v>10.768000000000001</v>
      </c>
      <c r="B677" s="2">
        <v>0.24068999999999999</v>
      </c>
      <c r="C677" s="2">
        <v>10.768000000000001</v>
      </c>
      <c r="D677" s="10">
        <v>0.24048</v>
      </c>
      <c r="F677" s="17">
        <v>10.768000000000001</v>
      </c>
      <c r="G677">
        <v>0.18446000000000001</v>
      </c>
      <c r="H677">
        <v>10.768000000000001</v>
      </c>
      <c r="I677" s="18">
        <v>0.1797</v>
      </c>
      <c r="J677" s="1"/>
      <c r="K677" s="1"/>
      <c r="M677" s="23">
        <v>10.768000000000001</v>
      </c>
      <c r="N677">
        <v>0.17723</v>
      </c>
      <c r="O677">
        <v>10.768000000000001</v>
      </c>
      <c r="P677" s="18">
        <v>0.12548000000000001</v>
      </c>
      <c r="R677" s="23">
        <v>10.768000000000001</v>
      </c>
      <c r="S677">
        <v>0.25577</v>
      </c>
      <c r="T677">
        <v>10.768000000000001</v>
      </c>
      <c r="U677" s="18">
        <v>0.19694</v>
      </c>
    </row>
    <row r="678" spans="1:21" x14ac:dyDescent="0.2">
      <c r="A678" s="9">
        <v>10.784000000000001</v>
      </c>
      <c r="B678" s="2">
        <v>0.24224999999999999</v>
      </c>
      <c r="C678" s="2">
        <v>10.784000000000001</v>
      </c>
      <c r="D678" s="10">
        <v>0.24032999999999999</v>
      </c>
      <c r="F678" s="17">
        <v>10.784000000000001</v>
      </c>
      <c r="G678">
        <v>0.17016999999999999</v>
      </c>
      <c r="H678">
        <v>10.784000000000001</v>
      </c>
      <c r="I678" s="18">
        <v>0.17954000000000001</v>
      </c>
      <c r="J678" s="1"/>
      <c r="K678" s="1"/>
      <c r="M678" s="23">
        <v>10.784000000000001</v>
      </c>
      <c r="N678">
        <v>0.13431999999999999</v>
      </c>
      <c r="O678">
        <v>10.784000000000001</v>
      </c>
      <c r="P678" s="18">
        <v>0.12545999999999999</v>
      </c>
      <c r="R678" s="23">
        <v>10.784000000000001</v>
      </c>
      <c r="S678">
        <v>0.19328999999999999</v>
      </c>
      <c r="T678">
        <v>10.784000000000001</v>
      </c>
      <c r="U678" s="18">
        <v>0.19681999999999999</v>
      </c>
    </row>
    <row r="679" spans="1:21" x14ac:dyDescent="0.2">
      <c r="A679" s="9">
        <v>10.8</v>
      </c>
      <c r="B679" s="2">
        <v>0.24237</v>
      </c>
      <c r="C679" s="2">
        <v>10.8</v>
      </c>
      <c r="D679" s="10">
        <v>0.24018999999999999</v>
      </c>
      <c r="F679" s="17">
        <v>10.8</v>
      </c>
      <c r="G679">
        <v>0.18029000000000001</v>
      </c>
      <c r="H679">
        <v>10.8</v>
      </c>
      <c r="I679" s="18">
        <v>0.17938999999999999</v>
      </c>
      <c r="J679" s="1"/>
      <c r="K679" s="1"/>
      <c r="M679" s="23">
        <v>10.8</v>
      </c>
      <c r="N679">
        <v>0.11917999999999999</v>
      </c>
      <c r="O679">
        <v>10.8</v>
      </c>
      <c r="P679" s="18">
        <v>0.12545000000000001</v>
      </c>
      <c r="R679" s="23">
        <v>10.8</v>
      </c>
      <c r="S679">
        <v>0.17371</v>
      </c>
      <c r="T679">
        <v>10.8</v>
      </c>
      <c r="U679" s="18">
        <v>0.19670000000000001</v>
      </c>
    </row>
    <row r="680" spans="1:21" x14ac:dyDescent="0.2">
      <c r="A680" s="9">
        <v>10.816000000000001</v>
      </c>
      <c r="B680" s="2">
        <v>0.23713999999999999</v>
      </c>
      <c r="C680" s="2">
        <v>10.816000000000001</v>
      </c>
      <c r="D680" s="10">
        <v>0.24004</v>
      </c>
      <c r="F680" s="17">
        <v>10.816000000000001</v>
      </c>
      <c r="G680">
        <v>0.19281000000000001</v>
      </c>
      <c r="H680">
        <v>10.816000000000001</v>
      </c>
      <c r="I680" s="18">
        <v>0.17924000000000001</v>
      </c>
      <c r="J680" s="1"/>
      <c r="K680" s="1"/>
      <c r="M680" s="23">
        <v>10.816000000000001</v>
      </c>
      <c r="N680">
        <v>0.17782000000000001</v>
      </c>
      <c r="O680">
        <v>10.816000000000001</v>
      </c>
      <c r="P680" s="18">
        <v>0.12543000000000001</v>
      </c>
      <c r="R680" s="23">
        <v>10.816000000000001</v>
      </c>
      <c r="S680">
        <v>0.17634</v>
      </c>
      <c r="T680">
        <v>10.816000000000001</v>
      </c>
      <c r="U680" s="18">
        <v>0.19658</v>
      </c>
    </row>
    <row r="681" spans="1:21" x14ac:dyDescent="0.2">
      <c r="A681" s="9">
        <v>10.832000000000001</v>
      </c>
      <c r="B681" s="2">
        <v>0.25073000000000001</v>
      </c>
      <c r="C681" s="2">
        <v>10.832000000000001</v>
      </c>
      <c r="D681" s="10">
        <v>0.23988999999999999</v>
      </c>
      <c r="F681" s="17">
        <v>10.832000000000001</v>
      </c>
      <c r="G681">
        <v>0.18129999999999999</v>
      </c>
      <c r="H681">
        <v>10.832000000000001</v>
      </c>
      <c r="I681" s="18">
        <v>0.17907999999999999</v>
      </c>
      <c r="J681" s="1"/>
      <c r="K681" s="1"/>
      <c r="M681" s="23">
        <v>10.832000000000001</v>
      </c>
      <c r="N681">
        <v>0.2011</v>
      </c>
      <c r="O681">
        <v>10.832000000000001</v>
      </c>
      <c r="P681" s="18">
        <v>0.12542</v>
      </c>
      <c r="R681" s="23">
        <v>10.832000000000001</v>
      </c>
      <c r="S681">
        <v>0.20027</v>
      </c>
      <c r="T681">
        <v>10.832000000000001</v>
      </c>
      <c r="U681" s="18">
        <v>0.19646</v>
      </c>
    </row>
    <row r="682" spans="1:21" x14ac:dyDescent="0.2">
      <c r="A682" s="9">
        <v>10.848000000000001</v>
      </c>
      <c r="B682" s="2">
        <v>0.23011000000000001</v>
      </c>
      <c r="C682" s="2">
        <v>10.848000000000001</v>
      </c>
      <c r="D682" s="10">
        <v>0.23974999999999999</v>
      </c>
      <c r="F682" s="17">
        <v>10.848000000000001</v>
      </c>
      <c r="G682">
        <v>0.18179000000000001</v>
      </c>
      <c r="H682">
        <v>10.848000000000001</v>
      </c>
      <c r="I682" s="18">
        <v>0.17893000000000001</v>
      </c>
      <c r="J682" s="1"/>
      <c r="K682" s="1"/>
      <c r="M682" s="23">
        <v>10.848000000000001</v>
      </c>
      <c r="N682">
        <v>9.085E-2</v>
      </c>
      <c r="O682">
        <v>10.848000000000001</v>
      </c>
      <c r="P682" s="18">
        <v>0.12540000000000001</v>
      </c>
      <c r="R682" s="23">
        <v>10.848000000000001</v>
      </c>
      <c r="S682">
        <v>0.22005</v>
      </c>
      <c r="T682">
        <v>10.848000000000001</v>
      </c>
      <c r="U682" s="18">
        <v>0.19633999999999999</v>
      </c>
    </row>
    <row r="683" spans="1:21" x14ac:dyDescent="0.2">
      <c r="A683" s="9">
        <v>10.864000000000001</v>
      </c>
      <c r="B683" s="2">
        <v>0.22980999999999999</v>
      </c>
      <c r="C683" s="2">
        <v>10.864000000000001</v>
      </c>
      <c r="D683" s="10">
        <v>0.23960000000000001</v>
      </c>
      <c r="F683" s="17">
        <v>10.864000000000001</v>
      </c>
      <c r="G683">
        <v>0.17866000000000001</v>
      </c>
      <c r="H683">
        <v>10.864000000000001</v>
      </c>
      <c r="I683" s="18">
        <v>0.17877999999999999</v>
      </c>
      <c r="J683" s="1"/>
      <c r="K683" s="1"/>
      <c r="M683" s="23">
        <v>10.864000000000001</v>
      </c>
      <c r="N683">
        <v>0.16846</v>
      </c>
      <c r="O683">
        <v>10.864000000000001</v>
      </c>
      <c r="P683" s="18">
        <v>0.12539</v>
      </c>
      <c r="R683" s="23">
        <v>10.864000000000001</v>
      </c>
      <c r="S683">
        <v>0.20125999999999999</v>
      </c>
      <c r="T683">
        <v>10.864000000000001</v>
      </c>
      <c r="U683" s="18">
        <v>0.19622000000000001</v>
      </c>
    </row>
    <row r="684" spans="1:21" x14ac:dyDescent="0.2">
      <c r="A684" s="9">
        <v>10.88</v>
      </c>
      <c r="B684" s="2">
        <v>0.25073000000000001</v>
      </c>
      <c r="C684" s="2">
        <v>10.88</v>
      </c>
      <c r="D684" s="10">
        <v>0.23946000000000001</v>
      </c>
      <c r="F684" s="17">
        <v>10.88</v>
      </c>
      <c r="G684">
        <v>0.17699999999999999</v>
      </c>
      <c r="H684">
        <v>10.88</v>
      </c>
      <c r="I684" s="18">
        <v>0.17863000000000001</v>
      </c>
      <c r="J684" s="1"/>
      <c r="K684" s="1"/>
      <c r="M684" s="23">
        <v>10.88</v>
      </c>
      <c r="N684">
        <v>0.17066000000000001</v>
      </c>
      <c r="O684">
        <v>10.88</v>
      </c>
      <c r="P684" s="18">
        <v>0.12537000000000001</v>
      </c>
      <c r="R684" s="23">
        <v>10.88</v>
      </c>
      <c r="S684">
        <v>0.24546000000000001</v>
      </c>
      <c r="T684">
        <v>10.88</v>
      </c>
      <c r="U684" s="18">
        <v>0.1961</v>
      </c>
    </row>
    <row r="685" spans="1:21" x14ac:dyDescent="0.2">
      <c r="A685" s="9">
        <v>10.896000000000001</v>
      </c>
      <c r="B685" s="2">
        <v>0.23255999999999999</v>
      </c>
      <c r="C685" s="2">
        <v>10.896000000000001</v>
      </c>
      <c r="D685" s="10">
        <v>0.23930999999999999</v>
      </c>
      <c r="F685" s="17">
        <v>10.896000000000001</v>
      </c>
      <c r="G685">
        <v>0.16966999999999999</v>
      </c>
      <c r="H685">
        <v>10.896000000000001</v>
      </c>
      <c r="I685" s="18">
        <v>0.17846999999999999</v>
      </c>
      <c r="J685" s="1"/>
      <c r="K685" s="1"/>
      <c r="M685" s="23">
        <v>10.896000000000001</v>
      </c>
      <c r="N685">
        <v>0.16503000000000001</v>
      </c>
      <c r="O685">
        <v>10.896000000000001</v>
      </c>
      <c r="P685" s="18">
        <v>0.12536</v>
      </c>
      <c r="R685" s="23">
        <v>10.896000000000001</v>
      </c>
      <c r="S685">
        <v>0.19286</v>
      </c>
      <c r="T685">
        <v>10.896000000000001</v>
      </c>
      <c r="U685" s="18">
        <v>0.19597999999999999</v>
      </c>
    </row>
    <row r="686" spans="1:21" x14ac:dyDescent="0.2">
      <c r="A686" s="9">
        <v>10.912000000000001</v>
      </c>
      <c r="B686" s="2">
        <v>0.22524</v>
      </c>
      <c r="C686" s="2">
        <v>10.912000000000001</v>
      </c>
      <c r="D686" s="10">
        <v>0.23916999999999999</v>
      </c>
      <c r="F686" s="17">
        <v>10.912000000000001</v>
      </c>
      <c r="G686">
        <v>0.17615</v>
      </c>
      <c r="H686">
        <v>10.912000000000001</v>
      </c>
      <c r="I686" s="18">
        <v>0.17832000000000001</v>
      </c>
      <c r="J686" s="1"/>
      <c r="K686" s="1"/>
      <c r="M686" s="23">
        <v>10.912000000000001</v>
      </c>
      <c r="N686">
        <v>0.15254000000000001</v>
      </c>
      <c r="O686">
        <v>10.912000000000001</v>
      </c>
      <c r="P686" s="18">
        <v>0.12534000000000001</v>
      </c>
      <c r="R686" s="23">
        <v>10.912000000000001</v>
      </c>
      <c r="S686">
        <v>0.19076000000000001</v>
      </c>
      <c r="T686">
        <v>10.912000000000001</v>
      </c>
      <c r="U686" s="18">
        <v>0.19586000000000001</v>
      </c>
    </row>
    <row r="687" spans="1:21" x14ac:dyDescent="0.2">
      <c r="A687" s="9">
        <v>10.928000000000001</v>
      </c>
      <c r="B687" s="2">
        <v>0.23512</v>
      </c>
      <c r="C687" s="2">
        <v>10.928000000000001</v>
      </c>
      <c r="D687" s="10">
        <v>0.23902000000000001</v>
      </c>
      <c r="F687" s="17">
        <v>10.928000000000001</v>
      </c>
      <c r="G687">
        <v>0.18201999999999999</v>
      </c>
      <c r="H687">
        <v>10.928000000000001</v>
      </c>
      <c r="I687" s="18">
        <v>0.17817</v>
      </c>
      <c r="J687" s="1"/>
      <c r="K687" s="1"/>
      <c r="M687" s="23">
        <v>10.928000000000001</v>
      </c>
      <c r="N687">
        <v>0.12923000000000001</v>
      </c>
      <c r="O687">
        <v>10.928000000000001</v>
      </c>
      <c r="P687" s="18">
        <v>0.12531999999999999</v>
      </c>
      <c r="R687" s="23">
        <v>10.928000000000001</v>
      </c>
      <c r="S687">
        <v>0.16891</v>
      </c>
      <c r="T687">
        <v>10.928000000000001</v>
      </c>
      <c r="U687" s="18">
        <v>0.19574</v>
      </c>
    </row>
    <row r="688" spans="1:21" x14ac:dyDescent="0.2">
      <c r="A688" s="9">
        <v>10.944000000000001</v>
      </c>
      <c r="B688" s="2">
        <v>0.23894000000000001</v>
      </c>
      <c r="C688" s="2">
        <v>10.944000000000001</v>
      </c>
      <c r="D688" s="10">
        <v>0.23887</v>
      </c>
      <c r="F688" s="17">
        <v>10.944000000000001</v>
      </c>
      <c r="G688">
        <v>0.17582</v>
      </c>
      <c r="H688">
        <v>10.944000000000001</v>
      </c>
      <c r="I688" s="18">
        <v>0.17802000000000001</v>
      </c>
      <c r="J688" s="1"/>
      <c r="K688" s="1"/>
      <c r="M688" s="23">
        <v>10.944000000000001</v>
      </c>
      <c r="N688">
        <v>0.19594</v>
      </c>
      <c r="O688">
        <v>10.944000000000001</v>
      </c>
      <c r="P688" s="18">
        <v>0.12531</v>
      </c>
      <c r="R688" s="23">
        <v>10.944000000000001</v>
      </c>
      <c r="S688">
        <v>0.1774</v>
      </c>
      <c r="T688">
        <v>10.944000000000001</v>
      </c>
      <c r="U688" s="18">
        <v>0.19561999999999999</v>
      </c>
    </row>
    <row r="689" spans="1:21" x14ac:dyDescent="0.2">
      <c r="A689" s="9">
        <v>10.96</v>
      </c>
      <c r="B689" s="2">
        <v>0.25074000000000002</v>
      </c>
      <c r="C689" s="2">
        <v>10.96</v>
      </c>
      <c r="D689" s="10">
        <v>0.23873</v>
      </c>
      <c r="F689" s="17">
        <v>10.96</v>
      </c>
      <c r="G689">
        <v>0.18117</v>
      </c>
      <c r="H689">
        <v>10.96</v>
      </c>
      <c r="I689" s="18">
        <v>0.17787</v>
      </c>
      <c r="J689" s="1"/>
      <c r="K689" s="1"/>
      <c r="M689" s="23">
        <v>10.96</v>
      </c>
      <c r="N689">
        <v>0.10835</v>
      </c>
      <c r="O689">
        <v>10.96</v>
      </c>
      <c r="P689" s="18">
        <v>0.12529000000000001</v>
      </c>
      <c r="R689" s="23">
        <v>10.96</v>
      </c>
      <c r="S689">
        <v>0.20948</v>
      </c>
      <c r="T689">
        <v>10.96</v>
      </c>
      <c r="U689" s="18">
        <v>0.19550000000000001</v>
      </c>
    </row>
    <row r="690" spans="1:21" x14ac:dyDescent="0.2">
      <c r="A690" s="9">
        <v>10.976000000000001</v>
      </c>
      <c r="B690" s="2">
        <v>0.24201</v>
      </c>
      <c r="C690" s="2">
        <v>10.976000000000001</v>
      </c>
      <c r="D690" s="10">
        <v>0.23857999999999999</v>
      </c>
      <c r="F690" s="17">
        <v>10.976000000000001</v>
      </c>
      <c r="G690">
        <v>0.17806</v>
      </c>
      <c r="H690">
        <v>10.976000000000001</v>
      </c>
      <c r="I690" s="18">
        <v>0.17771999999999999</v>
      </c>
      <c r="J690" s="1"/>
      <c r="K690" s="1"/>
      <c r="M690" s="23">
        <v>10.976000000000001</v>
      </c>
      <c r="N690">
        <v>0.11964</v>
      </c>
      <c r="O690">
        <v>10.976000000000001</v>
      </c>
      <c r="P690" s="18">
        <v>0.12528</v>
      </c>
      <c r="R690" s="23">
        <v>10.976000000000001</v>
      </c>
      <c r="S690">
        <v>0.17862</v>
      </c>
      <c r="T690">
        <v>10.976000000000001</v>
      </c>
      <c r="U690" s="18">
        <v>0.19536999999999999</v>
      </c>
    </row>
    <row r="691" spans="1:21" x14ac:dyDescent="0.2">
      <c r="A691" s="9">
        <v>10.992000000000001</v>
      </c>
      <c r="B691" s="2">
        <v>0.22849</v>
      </c>
      <c r="C691" s="2">
        <v>10.992000000000001</v>
      </c>
      <c r="D691" s="10">
        <v>0.23844000000000001</v>
      </c>
      <c r="F691" s="17">
        <v>10.992000000000001</v>
      </c>
      <c r="G691">
        <v>0.16012000000000001</v>
      </c>
      <c r="H691">
        <v>10.992000000000001</v>
      </c>
      <c r="I691" s="18">
        <v>0.17757000000000001</v>
      </c>
      <c r="J691" s="1"/>
      <c r="K691" s="1"/>
      <c r="M691" s="23">
        <v>10.992000000000001</v>
      </c>
      <c r="N691">
        <v>0.20397999999999999</v>
      </c>
      <c r="O691">
        <v>10.992000000000001</v>
      </c>
      <c r="P691" s="18">
        <v>0.12526000000000001</v>
      </c>
      <c r="R691" s="23">
        <v>10.992000000000001</v>
      </c>
      <c r="S691">
        <v>0.19133</v>
      </c>
      <c r="T691">
        <v>10.992000000000001</v>
      </c>
      <c r="U691" s="18">
        <v>0.19525000000000001</v>
      </c>
    </row>
    <row r="692" spans="1:21" x14ac:dyDescent="0.2">
      <c r="A692" s="9">
        <v>11.007999999999999</v>
      </c>
      <c r="B692" s="2">
        <v>0.23571</v>
      </c>
      <c r="C692" s="2">
        <v>11.007999999999999</v>
      </c>
      <c r="D692" s="10">
        <v>0.23829</v>
      </c>
      <c r="F692" s="17">
        <v>11.007999999999999</v>
      </c>
      <c r="G692">
        <v>0.18411</v>
      </c>
      <c r="H692">
        <v>11.007999999999999</v>
      </c>
      <c r="I692" s="18">
        <v>0.17741999999999999</v>
      </c>
      <c r="J692" s="1"/>
      <c r="K692" s="1"/>
      <c r="M692" s="23">
        <v>11.007999999999999</v>
      </c>
      <c r="N692">
        <v>0.14222000000000001</v>
      </c>
      <c r="O692">
        <v>11.007999999999999</v>
      </c>
      <c r="P692" s="18">
        <v>0.12523999999999999</v>
      </c>
      <c r="R692" s="23">
        <v>11.007999999999999</v>
      </c>
      <c r="S692">
        <v>0.20991000000000001</v>
      </c>
      <c r="T692">
        <v>11.007999999999999</v>
      </c>
      <c r="U692" s="18">
        <v>0.19513</v>
      </c>
    </row>
    <row r="693" spans="1:21" x14ac:dyDescent="0.2">
      <c r="A693" s="9">
        <v>11.023999999999999</v>
      </c>
      <c r="B693" s="2">
        <v>0.24093000000000001</v>
      </c>
      <c r="C693" s="2">
        <v>11.023999999999999</v>
      </c>
      <c r="D693" s="10">
        <v>0.23815</v>
      </c>
      <c r="F693" s="17">
        <v>11.023999999999999</v>
      </c>
      <c r="G693">
        <v>0.16747999999999999</v>
      </c>
      <c r="H693">
        <v>11.023999999999999</v>
      </c>
      <c r="I693" s="18">
        <v>0.17727000000000001</v>
      </c>
      <c r="J693" s="1"/>
      <c r="K693" s="1"/>
      <c r="M693" s="23">
        <v>11.023999999999999</v>
      </c>
      <c r="N693">
        <v>0.10828</v>
      </c>
      <c r="O693">
        <v>11.023999999999999</v>
      </c>
      <c r="P693" s="18">
        <v>0.12523000000000001</v>
      </c>
      <c r="R693" s="23">
        <v>11.023999999999999</v>
      </c>
      <c r="S693">
        <v>0.17918999999999999</v>
      </c>
      <c r="T693">
        <v>11.023999999999999</v>
      </c>
      <c r="U693" s="18">
        <v>0.19500999999999999</v>
      </c>
    </row>
    <row r="694" spans="1:21" x14ac:dyDescent="0.2">
      <c r="A694" s="9">
        <v>11.04</v>
      </c>
      <c r="B694" s="2">
        <v>0.24473</v>
      </c>
      <c r="C694" s="2">
        <v>11.04</v>
      </c>
      <c r="D694" s="10">
        <v>0.23799999999999999</v>
      </c>
      <c r="F694" s="17">
        <v>11.04</v>
      </c>
      <c r="G694">
        <v>0.18198</v>
      </c>
      <c r="H694">
        <v>11.04</v>
      </c>
      <c r="I694" s="18">
        <v>0.17710999999999999</v>
      </c>
      <c r="J694" s="1"/>
      <c r="K694" s="1"/>
      <c r="M694" s="23">
        <v>11.04</v>
      </c>
      <c r="N694">
        <v>0.17799000000000001</v>
      </c>
      <c r="O694">
        <v>11.04</v>
      </c>
      <c r="P694" s="18">
        <v>0.12520999999999999</v>
      </c>
      <c r="R694" s="23">
        <v>11.04</v>
      </c>
      <c r="S694">
        <v>0.18195</v>
      </c>
      <c r="T694">
        <v>11.04</v>
      </c>
      <c r="U694" s="18">
        <v>0.19489000000000001</v>
      </c>
    </row>
    <row r="695" spans="1:21" x14ac:dyDescent="0.2">
      <c r="A695" s="9">
        <v>11.055999999999999</v>
      </c>
      <c r="B695" s="2">
        <v>0.23852999999999999</v>
      </c>
      <c r="C695" s="2">
        <v>11.055999999999999</v>
      </c>
      <c r="D695" s="10">
        <v>0.23785999999999999</v>
      </c>
      <c r="F695" s="17">
        <v>11.055999999999999</v>
      </c>
      <c r="G695">
        <v>0.19312000000000001</v>
      </c>
      <c r="H695">
        <v>11.055999999999999</v>
      </c>
      <c r="I695" s="18">
        <v>0.17696000000000001</v>
      </c>
      <c r="J695" s="1"/>
      <c r="K695" s="1"/>
      <c r="M695" s="23">
        <v>11.055999999999999</v>
      </c>
      <c r="N695">
        <v>0.20876</v>
      </c>
      <c r="O695">
        <v>11.055999999999999</v>
      </c>
      <c r="P695" s="18">
        <v>0.12519</v>
      </c>
      <c r="R695" s="23">
        <v>11.055999999999999</v>
      </c>
      <c r="S695">
        <v>0.21523999999999999</v>
      </c>
      <c r="T695">
        <v>11.055999999999999</v>
      </c>
      <c r="U695" s="18">
        <v>0.19477</v>
      </c>
    </row>
    <row r="696" spans="1:21" x14ac:dyDescent="0.2">
      <c r="A696" s="9">
        <v>11.071999999999999</v>
      </c>
      <c r="B696" s="2">
        <v>0.22256000000000001</v>
      </c>
      <c r="C696" s="2">
        <v>11.071999999999999</v>
      </c>
      <c r="D696" s="10">
        <v>0.23771</v>
      </c>
      <c r="F696" s="17">
        <v>11.071999999999999</v>
      </c>
      <c r="G696">
        <v>0.16786999999999999</v>
      </c>
      <c r="H696">
        <v>11.071999999999999</v>
      </c>
      <c r="I696" s="18">
        <v>0.17680999999999999</v>
      </c>
      <c r="J696" s="1"/>
      <c r="K696" s="1"/>
      <c r="M696" s="23">
        <v>11.071999999999999</v>
      </c>
      <c r="N696">
        <v>0.16155</v>
      </c>
      <c r="O696">
        <v>11.071999999999999</v>
      </c>
      <c r="P696" s="18">
        <v>0.12518000000000001</v>
      </c>
      <c r="R696" s="23">
        <v>11.071999999999999</v>
      </c>
      <c r="S696">
        <v>0.18926999999999999</v>
      </c>
      <c r="T696">
        <v>11.071999999999999</v>
      </c>
      <c r="U696" s="18">
        <v>0.19464999999999999</v>
      </c>
    </row>
    <row r="697" spans="1:21" x14ac:dyDescent="0.2">
      <c r="A697" s="9">
        <v>11.087999999999999</v>
      </c>
      <c r="B697" s="2">
        <v>0.23780000000000001</v>
      </c>
      <c r="C697" s="2">
        <v>11.087999999999999</v>
      </c>
      <c r="D697" s="10">
        <v>0.23757</v>
      </c>
      <c r="F697" s="17">
        <v>11.087999999999999</v>
      </c>
      <c r="G697">
        <v>0.18465000000000001</v>
      </c>
      <c r="H697">
        <v>11.087999999999999</v>
      </c>
      <c r="I697" s="18">
        <v>0.17666000000000001</v>
      </c>
      <c r="J697" s="1"/>
      <c r="K697" s="1"/>
      <c r="M697" s="23">
        <v>11.087999999999999</v>
      </c>
      <c r="N697">
        <v>0.1305</v>
      </c>
      <c r="O697">
        <v>11.087999999999999</v>
      </c>
      <c r="P697" s="18">
        <v>0.12515999999999999</v>
      </c>
      <c r="R697" s="23">
        <v>11.087999999999999</v>
      </c>
      <c r="S697">
        <v>0.19367000000000001</v>
      </c>
      <c r="T697">
        <v>11.087999999999999</v>
      </c>
      <c r="U697" s="18">
        <v>0.19452</v>
      </c>
    </row>
    <row r="698" spans="1:21" x14ac:dyDescent="0.2">
      <c r="A698" s="9">
        <v>11.103999999999999</v>
      </c>
      <c r="B698" s="2">
        <v>0.23233999999999999</v>
      </c>
      <c r="C698" s="2">
        <v>11.103999999999999</v>
      </c>
      <c r="D698" s="10">
        <v>0.23741999999999999</v>
      </c>
      <c r="F698" s="17">
        <v>11.103999999999999</v>
      </c>
      <c r="G698">
        <v>0.18325</v>
      </c>
      <c r="H698">
        <v>11.103999999999999</v>
      </c>
      <c r="I698" s="18">
        <v>0.17652000000000001</v>
      </c>
      <c r="J698" s="1"/>
      <c r="K698" s="1"/>
      <c r="M698" s="23">
        <v>11.103999999999999</v>
      </c>
      <c r="N698">
        <v>0.14551</v>
      </c>
      <c r="O698">
        <v>11.103999999999999</v>
      </c>
      <c r="P698" s="18">
        <v>0.12514</v>
      </c>
      <c r="R698" s="23">
        <v>11.103999999999999</v>
      </c>
      <c r="S698">
        <v>0.22375</v>
      </c>
      <c r="T698">
        <v>11.103999999999999</v>
      </c>
      <c r="U698" s="18">
        <v>0.19439999999999999</v>
      </c>
    </row>
    <row r="699" spans="1:21" x14ac:dyDescent="0.2">
      <c r="A699" s="9">
        <v>11.12</v>
      </c>
      <c r="B699" s="2">
        <v>0.23249</v>
      </c>
      <c r="C699" s="2">
        <v>11.12</v>
      </c>
      <c r="D699" s="10">
        <v>0.23727999999999999</v>
      </c>
      <c r="F699" s="17">
        <v>11.12</v>
      </c>
      <c r="G699">
        <v>0.17047999999999999</v>
      </c>
      <c r="H699">
        <v>11.12</v>
      </c>
      <c r="I699" s="18">
        <v>0.17637</v>
      </c>
      <c r="J699" s="1"/>
      <c r="K699" s="1"/>
      <c r="M699" s="23">
        <v>11.12</v>
      </c>
      <c r="N699">
        <v>0.13075000000000001</v>
      </c>
      <c r="O699">
        <v>11.12</v>
      </c>
      <c r="P699" s="18">
        <v>0.12512999999999999</v>
      </c>
      <c r="R699" s="23">
        <v>11.12</v>
      </c>
      <c r="S699">
        <v>0.20496</v>
      </c>
      <c r="T699">
        <v>11.12</v>
      </c>
      <c r="U699" s="18">
        <v>0.19428000000000001</v>
      </c>
    </row>
    <row r="700" spans="1:21" x14ac:dyDescent="0.2">
      <c r="A700" s="9">
        <v>11.135999999999999</v>
      </c>
      <c r="B700" s="2">
        <v>0.23438000000000001</v>
      </c>
      <c r="C700" s="2">
        <v>11.135999999999999</v>
      </c>
      <c r="D700" s="10">
        <v>0.23713999999999999</v>
      </c>
      <c r="F700" s="17">
        <v>11.135999999999999</v>
      </c>
      <c r="G700">
        <v>0.1772</v>
      </c>
      <c r="H700">
        <v>11.135999999999999</v>
      </c>
      <c r="I700" s="18">
        <v>0.17621999999999999</v>
      </c>
      <c r="J700" s="1"/>
      <c r="K700" s="1"/>
      <c r="M700" s="23">
        <v>11.135999999999999</v>
      </c>
      <c r="N700">
        <v>0.12386999999999999</v>
      </c>
      <c r="O700">
        <v>11.135999999999999</v>
      </c>
      <c r="P700" s="18">
        <v>0.12511</v>
      </c>
      <c r="R700" s="23">
        <v>11.135999999999999</v>
      </c>
      <c r="S700">
        <v>0.17615</v>
      </c>
      <c r="T700">
        <v>11.135999999999999</v>
      </c>
      <c r="U700" s="18">
        <v>0.19416</v>
      </c>
    </row>
    <row r="701" spans="1:21" x14ac:dyDescent="0.2">
      <c r="A701" s="9">
        <v>11.151999999999999</v>
      </c>
      <c r="B701" s="2">
        <v>0.24443999999999999</v>
      </c>
      <c r="C701" s="2">
        <v>11.151999999999999</v>
      </c>
      <c r="D701" s="10">
        <v>0.23699000000000001</v>
      </c>
      <c r="F701" s="17">
        <v>11.151999999999999</v>
      </c>
      <c r="G701">
        <v>0.16156000000000001</v>
      </c>
      <c r="H701">
        <v>11.151999999999999</v>
      </c>
      <c r="I701" s="18">
        <v>0.17607</v>
      </c>
      <c r="J701" s="1"/>
      <c r="K701" s="1"/>
      <c r="M701" s="23">
        <v>11.151999999999999</v>
      </c>
      <c r="N701">
        <v>0.19159999999999999</v>
      </c>
      <c r="O701">
        <v>11.151999999999999</v>
      </c>
      <c r="P701" s="18">
        <v>0.12509000000000001</v>
      </c>
      <c r="R701" s="23">
        <v>11.151999999999999</v>
      </c>
      <c r="S701">
        <v>0.21870999999999999</v>
      </c>
      <c r="T701">
        <v>11.151999999999999</v>
      </c>
      <c r="U701" s="18">
        <v>0.19403999999999999</v>
      </c>
    </row>
    <row r="702" spans="1:21" x14ac:dyDescent="0.2">
      <c r="A702" s="9">
        <v>11.167999999999999</v>
      </c>
      <c r="B702" s="2">
        <v>0.26006000000000001</v>
      </c>
      <c r="C702" s="2">
        <v>11.167999999999999</v>
      </c>
      <c r="D702" s="10">
        <v>0.23685</v>
      </c>
      <c r="F702" s="17">
        <v>11.167999999999999</v>
      </c>
      <c r="G702">
        <v>0.17929</v>
      </c>
      <c r="H702">
        <v>11.167999999999999</v>
      </c>
      <c r="I702" s="18">
        <v>0.17591999999999999</v>
      </c>
      <c r="J702" s="1"/>
      <c r="K702" s="1"/>
      <c r="M702" s="23">
        <v>11.167999999999999</v>
      </c>
      <c r="N702">
        <v>0.1575</v>
      </c>
      <c r="O702">
        <v>11.167999999999999</v>
      </c>
      <c r="P702" s="18">
        <v>0.12506999999999999</v>
      </c>
      <c r="R702" s="23">
        <v>11.167999999999999</v>
      </c>
      <c r="S702">
        <v>0.17979000000000001</v>
      </c>
      <c r="T702">
        <v>11.167999999999999</v>
      </c>
      <c r="U702" s="18">
        <v>0.19391</v>
      </c>
    </row>
    <row r="703" spans="1:21" x14ac:dyDescent="0.2">
      <c r="A703" s="9">
        <v>11.183999999999999</v>
      </c>
      <c r="B703" s="2">
        <v>0.22313</v>
      </c>
      <c r="C703" s="2">
        <v>11.183999999999999</v>
      </c>
      <c r="D703" s="10">
        <v>0.23669999999999999</v>
      </c>
      <c r="F703" s="17">
        <v>11.183999999999999</v>
      </c>
      <c r="G703">
        <v>0.19261</v>
      </c>
      <c r="H703">
        <v>11.183999999999999</v>
      </c>
      <c r="I703" s="18">
        <v>0.17577000000000001</v>
      </c>
      <c r="J703" s="1"/>
      <c r="K703" s="1"/>
      <c r="M703" s="23">
        <v>11.183999999999999</v>
      </c>
      <c r="N703">
        <v>0.12315</v>
      </c>
      <c r="O703">
        <v>11.183999999999999</v>
      </c>
      <c r="P703" s="18">
        <v>0.12504999999999999</v>
      </c>
      <c r="R703" s="23">
        <v>11.183999999999999</v>
      </c>
      <c r="S703">
        <v>0.15423999999999999</v>
      </c>
      <c r="T703">
        <v>11.183999999999999</v>
      </c>
      <c r="U703" s="18">
        <v>0.19378999999999999</v>
      </c>
    </row>
    <row r="704" spans="1:21" x14ac:dyDescent="0.2">
      <c r="A704" s="9">
        <v>11.2</v>
      </c>
      <c r="B704" s="2">
        <v>0.23982999999999999</v>
      </c>
      <c r="C704" s="2">
        <v>11.2</v>
      </c>
      <c r="D704" s="10">
        <v>0.23655999999999999</v>
      </c>
      <c r="F704" s="17">
        <v>11.2</v>
      </c>
      <c r="G704">
        <v>0.15468000000000001</v>
      </c>
      <c r="H704">
        <v>11.2</v>
      </c>
      <c r="I704" s="18">
        <v>0.17562</v>
      </c>
      <c r="J704" s="1"/>
      <c r="K704" s="1"/>
      <c r="M704" s="23">
        <v>11.2</v>
      </c>
      <c r="N704">
        <v>0.16750999999999999</v>
      </c>
      <c r="O704">
        <v>11.2</v>
      </c>
      <c r="P704" s="18">
        <v>0.12504000000000001</v>
      </c>
      <c r="R704" s="23">
        <v>11.2</v>
      </c>
      <c r="S704">
        <v>0.17598</v>
      </c>
      <c r="T704">
        <v>11.2</v>
      </c>
      <c r="U704" s="18">
        <v>0.19367000000000001</v>
      </c>
    </row>
    <row r="705" spans="1:21" x14ac:dyDescent="0.2">
      <c r="A705" s="9">
        <v>11.215999999999999</v>
      </c>
      <c r="B705" s="2">
        <v>0.22591</v>
      </c>
      <c r="C705" s="2">
        <v>11.215999999999999</v>
      </c>
      <c r="D705" s="10">
        <v>0.23641000000000001</v>
      </c>
      <c r="F705" s="17">
        <v>11.215999999999999</v>
      </c>
      <c r="G705">
        <v>0.17104</v>
      </c>
      <c r="H705">
        <v>11.215999999999999</v>
      </c>
      <c r="I705" s="18">
        <v>0.17546999999999999</v>
      </c>
      <c r="J705" s="1"/>
      <c r="K705" s="1"/>
      <c r="M705" s="23">
        <v>11.215999999999999</v>
      </c>
      <c r="N705">
        <v>0.20701</v>
      </c>
      <c r="O705">
        <v>11.215999999999999</v>
      </c>
      <c r="P705" s="18">
        <v>0.12501999999999999</v>
      </c>
      <c r="R705" s="23">
        <v>11.215999999999999</v>
      </c>
      <c r="S705">
        <v>0.23058999999999999</v>
      </c>
      <c r="T705">
        <v>11.215999999999999</v>
      </c>
      <c r="U705" s="18">
        <v>0.19355</v>
      </c>
    </row>
    <row r="706" spans="1:21" x14ac:dyDescent="0.2">
      <c r="A706" s="9">
        <v>11.231999999999999</v>
      </c>
      <c r="B706" s="2">
        <v>0.24359</v>
      </c>
      <c r="C706" s="2">
        <v>11.231999999999999</v>
      </c>
      <c r="D706" s="10">
        <v>0.23627000000000001</v>
      </c>
      <c r="F706" s="17">
        <v>11.231999999999999</v>
      </c>
      <c r="G706">
        <v>0.18035000000000001</v>
      </c>
      <c r="H706">
        <v>11.231999999999999</v>
      </c>
      <c r="I706" s="18">
        <v>0.17532</v>
      </c>
      <c r="J706" s="1"/>
      <c r="K706" s="1"/>
      <c r="M706" s="23">
        <v>11.231999999999999</v>
      </c>
      <c r="N706">
        <v>0.1249</v>
      </c>
      <c r="O706">
        <v>11.231999999999999</v>
      </c>
      <c r="P706" s="18">
        <v>0.125</v>
      </c>
      <c r="R706" s="23">
        <v>11.231999999999999</v>
      </c>
      <c r="S706">
        <v>0.22889999999999999</v>
      </c>
      <c r="T706">
        <v>11.231999999999999</v>
      </c>
      <c r="U706" s="18">
        <v>0.19342999999999999</v>
      </c>
    </row>
    <row r="707" spans="1:21" x14ac:dyDescent="0.2">
      <c r="A707" s="9">
        <v>11.247999999999999</v>
      </c>
      <c r="B707" s="2">
        <v>0.22447</v>
      </c>
      <c r="C707" s="2">
        <v>11.247999999999999</v>
      </c>
      <c r="D707" s="10">
        <v>0.23613000000000001</v>
      </c>
      <c r="F707" s="17">
        <v>11.247999999999999</v>
      </c>
      <c r="G707">
        <v>0.15853999999999999</v>
      </c>
      <c r="H707">
        <v>11.247999999999999</v>
      </c>
      <c r="I707" s="18">
        <v>0.17518</v>
      </c>
      <c r="J707" s="1"/>
      <c r="K707" s="1"/>
      <c r="M707" s="23">
        <v>11.247999999999999</v>
      </c>
      <c r="N707">
        <v>0.14693000000000001</v>
      </c>
      <c r="O707">
        <v>11.247999999999999</v>
      </c>
      <c r="P707" s="18">
        <v>0.12497999999999999</v>
      </c>
      <c r="R707" s="23">
        <v>11.247999999999999</v>
      </c>
      <c r="S707">
        <v>0.21909000000000001</v>
      </c>
      <c r="T707">
        <v>11.247999999999999</v>
      </c>
      <c r="U707" s="18">
        <v>0.1933</v>
      </c>
    </row>
    <row r="708" spans="1:21" x14ac:dyDescent="0.2">
      <c r="A708" s="9">
        <v>11.263999999999999</v>
      </c>
      <c r="B708" s="2">
        <v>0.22622</v>
      </c>
      <c r="C708" s="2">
        <v>11.263999999999999</v>
      </c>
      <c r="D708" s="10">
        <v>0.23598</v>
      </c>
      <c r="F708" s="17">
        <v>11.263999999999999</v>
      </c>
      <c r="G708">
        <v>0.16238</v>
      </c>
      <c r="H708">
        <v>11.263999999999999</v>
      </c>
      <c r="I708" s="18">
        <v>0.17502999999999999</v>
      </c>
      <c r="J708" s="1"/>
      <c r="K708" s="1"/>
      <c r="M708" s="23">
        <v>11.263999999999999</v>
      </c>
      <c r="N708">
        <v>0.18997</v>
      </c>
      <c r="O708">
        <v>11.263999999999999</v>
      </c>
      <c r="P708" s="18">
        <v>0.12496</v>
      </c>
      <c r="R708" s="23">
        <v>11.263999999999999</v>
      </c>
      <c r="S708">
        <v>0.19081999999999999</v>
      </c>
      <c r="T708">
        <v>11.263999999999999</v>
      </c>
      <c r="U708" s="18">
        <v>0.19317999999999999</v>
      </c>
    </row>
    <row r="709" spans="1:21" x14ac:dyDescent="0.2">
      <c r="A709" s="9">
        <v>11.28</v>
      </c>
      <c r="B709" s="2">
        <v>0.22703000000000001</v>
      </c>
      <c r="C709" s="2">
        <v>11.28</v>
      </c>
      <c r="D709" s="10">
        <v>0.23583999999999999</v>
      </c>
      <c r="F709" s="17">
        <v>11.28</v>
      </c>
      <c r="G709">
        <v>0.17749000000000001</v>
      </c>
      <c r="H709">
        <v>11.28</v>
      </c>
      <c r="I709" s="18">
        <v>0.17488000000000001</v>
      </c>
      <c r="J709" s="1"/>
      <c r="K709" s="1"/>
      <c r="M709" s="23">
        <v>11.28</v>
      </c>
      <c r="N709">
        <v>0.15204999999999999</v>
      </c>
      <c r="O709">
        <v>11.28</v>
      </c>
      <c r="P709" s="18">
        <v>0.12494</v>
      </c>
      <c r="R709" s="23">
        <v>11.28</v>
      </c>
      <c r="S709">
        <v>0.19363</v>
      </c>
      <c r="T709">
        <v>11.28</v>
      </c>
      <c r="U709" s="18">
        <v>0.19306000000000001</v>
      </c>
    </row>
    <row r="710" spans="1:21" x14ac:dyDescent="0.2">
      <c r="A710" s="9">
        <v>11.295999999999999</v>
      </c>
      <c r="B710" s="2">
        <v>0.24682000000000001</v>
      </c>
      <c r="C710" s="2">
        <v>11.295999999999999</v>
      </c>
      <c r="D710" s="10">
        <v>0.23569999999999999</v>
      </c>
      <c r="F710" s="17">
        <v>11.295999999999999</v>
      </c>
      <c r="G710">
        <v>0.16139000000000001</v>
      </c>
      <c r="H710">
        <v>11.295999999999999</v>
      </c>
      <c r="I710" s="18">
        <v>0.17473</v>
      </c>
      <c r="J710" s="1"/>
      <c r="K710" s="1"/>
      <c r="M710" s="23">
        <v>11.295999999999999</v>
      </c>
      <c r="N710">
        <v>0.13042999999999999</v>
      </c>
      <c r="O710">
        <v>11.295999999999999</v>
      </c>
      <c r="P710" s="18">
        <v>0.12492</v>
      </c>
      <c r="R710" s="23">
        <v>11.295999999999999</v>
      </c>
      <c r="S710">
        <v>0.16528999999999999</v>
      </c>
      <c r="T710">
        <v>11.295999999999999</v>
      </c>
      <c r="U710" s="18">
        <v>0.19292999999999999</v>
      </c>
    </row>
    <row r="711" spans="1:21" x14ac:dyDescent="0.2">
      <c r="A711" s="9">
        <v>11.311999999999999</v>
      </c>
      <c r="B711" s="2">
        <v>0.23871000000000001</v>
      </c>
      <c r="C711" s="2">
        <v>11.311999999999999</v>
      </c>
      <c r="D711" s="10">
        <v>0.23555000000000001</v>
      </c>
      <c r="F711" s="17">
        <v>11.311999999999999</v>
      </c>
      <c r="G711">
        <v>0.17865</v>
      </c>
      <c r="H711">
        <v>11.311999999999999</v>
      </c>
      <c r="I711" s="18">
        <v>0.17458000000000001</v>
      </c>
      <c r="J711" s="1"/>
      <c r="K711" s="1"/>
      <c r="M711" s="23">
        <v>11.311999999999999</v>
      </c>
      <c r="N711">
        <v>0.13031999999999999</v>
      </c>
      <c r="O711">
        <v>11.311999999999999</v>
      </c>
      <c r="P711" s="18">
        <v>0.1249</v>
      </c>
      <c r="R711" s="23">
        <v>11.311999999999999</v>
      </c>
      <c r="S711">
        <v>0.16922999999999999</v>
      </c>
      <c r="T711">
        <v>11.311999999999999</v>
      </c>
      <c r="U711" s="18">
        <v>0.19281000000000001</v>
      </c>
    </row>
    <row r="712" spans="1:21" x14ac:dyDescent="0.2">
      <c r="A712" s="9">
        <v>11.327999999999999</v>
      </c>
      <c r="B712" s="2">
        <v>0.22475999999999999</v>
      </c>
      <c r="C712" s="2">
        <v>11.327999999999999</v>
      </c>
      <c r="D712" s="10">
        <v>0.23541000000000001</v>
      </c>
      <c r="F712" s="17">
        <v>11.327999999999999</v>
      </c>
      <c r="G712">
        <v>0.18639</v>
      </c>
      <c r="H712">
        <v>11.327999999999999</v>
      </c>
      <c r="I712" s="18">
        <v>0.17444000000000001</v>
      </c>
      <c r="J712" s="1"/>
      <c r="K712" s="1"/>
      <c r="M712" s="23">
        <v>11.327999999999999</v>
      </c>
      <c r="N712">
        <v>0.1686</v>
      </c>
      <c r="O712">
        <v>11.327999999999999</v>
      </c>
      <c r="P712" s="18">
        <v>0.12488</v>
      </c>
      <c r="R712" s="23">
        <v>11.327999999999999</v>
      </c>
      <c r="S712">
        <v>0.16936000000000001</v>
      </c>
      <c r="T712">
        <v>11.327999999999999</v>
      </c>
      <c r="U712" s="18">
        <v>0.19269</v>
      </c>
    </row>
    <row r="713" spans="1:21" x14ac:dyDescent="0.2">
      <c r="A713" s="9">
        <v>11.343999999999999</v>
      </c>
      <c r="B713" s="2">
        <v>0.23701</v>
      </c>
      <c r="C713" s="2">
        <v>11.343999999999999</v>
      </c>
      <c r="D713" s="10">
        <v>0.23527000000000001</v>
      </c>
      <c r="F713" s="17">
        <v>11.343999999999999</v>
      </c>
      <c r="G713">
        <v>0.17224</v>
      </c>
      <c r="H713">
        <v>11.343999999999999</v>
      </c>
      <c r="I713" s="18">
        <v>0.17429</v>
      </c>
      <c r="J713" s="1"/>
      <c r="K713" s="1"/>
      <c r="M713" s="23">
        <v>11.343999999999999</v>
      </c>
      <c r="N713">
        <v>0.18733</v>
      </c>
      <c r="O713">
        <v>11.343999999999999</v>
      </c>
      <c r="P713" s="18">
        <v>0.12486999999999999</v>
      </c>
      <c r="R713" s="23">
        <v>11.343999999999999</v>
      </c>
      <c r="S713">
        <v>0.18792</v>
      </c>
      <c r="T713">
        <v>11.343999999999999</v>
      </c>
      <c r="U713" s="18">
        <v>0.19256999999999999</v>
      </c>
    </row>
    <row r="714" spans="1:21" x14ac:dyDescent="0.2">
      <c r="A714" s="9">
        <v>11.36</v>
      </c>
      <c r="B714" s="2">
        <v>0.23085</v>
      </c>
      <c r="C714" s="2">
        <v>11.36</v>
      </c>
      <c r="D714" s="10">
        <v>0.23512</v>
      </c>
      <c r="F714" s="17">
        <v>11.36</v>
      </c>
      <c r="G714">
        <v>0.18218999999999999</v>
      </c>
      <c r="H714">
        <v>11.36</v>
      </c>
      <c r="I714" s="18">
        <v>0.17413999999999999</v>
      </c>
      <c r="J714" s="1"/>
      <c r="K714" s="1"/>
      <c r="M714" s="23">
        <v>11.36</v>
      </c>
      <c r="N714">
        <v>0.20744000000000001</v>
      </c>
      <c r="O714">
        <v>11.36</v>
      </c>
      <c r="P714" s="18">
        <v>0.12485</v>
      </c>
      <c r="R714" s="23">
        <v>11.36</v>
      </c>
      <c r="S714">
        <v>0.25046000000000002</v>
      </c>
      <c r="T714">
        <v>11.36</v>
      </c>
      <c r="U714" s="18">
        <v>0.19244</v>
      </c>
    </row>
    <row r="715" spans="1:21" x14ac:dyDescent="0.2">
      <c r="A715" s="9">
        <v>11.375999999999999</v>
      </c>
      <c r="B715" s="2">
        <v>0.22184999999999999</v>
      </c>
      <c r="C715" s="2">
        <v>11.375999999999999</v>
      </c>
      <c r="D715" s="10">
        <v>0.23497999999999999</v>
      </c>
      <c r="F715" s="17">
        <v>11.375999999999999</v>
      </c>
      <c r="G715">
        <v>0.17044000000000001</v>
      </c>
      <c r="H715">
        <v>11.375999999999999</v>
      </c>
      <c r="I715" s="18">
        <v>0.17399999999999999</v>
      </c>
      <c r="J715" s="1"/>
      <c r="K715" s="1"/>
      <c r="M715" s="23">
        <v>11.375999999999999</v>
      </c>
      <c r="N715">
        <v>0.15187999999999999</v>
      </c>
      <c r="O715">
        <v>11.375999999999999</v>
      </c>
      <c r="P715" s="18">
        <v>0.12483</v>
      </c>
      <c r="R715" s="23">
        <v>11.375999999999999</v>
      </c>
      <c r="S715">
        <v>0.17374999999999999</v>
      </c>
      <c r="T715">
        <v>11.375999999999999</v>
      </c>
      <c r="U715" s="18">
        <v>0.19231999999999999</v>
      </c>
    </row>
    <row r="716" spans="1:21" x14ac:dyDescent="0.2">
      <c r="A716" s="9">
        <v>11.391999999999999</v>
      </c>
      <c r="B716" s="2">
        <v>0.24351</v>
      </c>
      <c r="C716" s="2">
        <v>11.391999999999999</v>
      </c>
      <c r="D716" s="10">
        <v>0.23483999999999999</v>
      </c>
      <c r="F716" s="17">
        <v>11.391999999999999</v>
      </c>
      <c r="G716">
        <v>0.17352000000000001</v>
      </c>
      <c r="H716">
        <v>11.391999999999999</v>
      </c>
      <c r="I716" s="18">
        <v>0.17385</v>
      </c>
      <c r="J716" s="1"/>
      <c r="K716" s="1"/>
      <c r="M716" s="23">
        <v>11.391999999999999</v>
      </c>
      <c r="N716">
        <v>0.16621</v>
      </c>
      <c r="O716">
        <v>11.391999999999999</v>
      </c>
      <c r="P716" s="18">
        <v>0.12481</v>
      </c>
      <c r="R716" s="23">
        <v>11.391999999999999</v>
      </c>
      <c r="S716">
        <v>0.17585999999999999</v>
      </c>
      <c r="T716">
        <v>11.391999999999999</v>
      </c>
      <c r="U716" s="18">
        <v>0.19220000000000001</v>
      </c>
    </row>
    <row r="717" spans="1:21" x14ac:dyDescent="0.2">
      <c r="A717" s="9">
        <v>11.407999999999999</v>
      </c>
      <c r="B717" s="2">
        <v>0.22664000000000001</v>
      </c>
      <c r="C717" s="2">
        <v>11.407999999999999</v>
      </c>
      <c r="D717" s="10">
        <v>0.23469000000000001</v>
      </c>
      <c r="F717" s="17">
        <v>11.407999999999999</v>
      </c>
      <c r="G717">
        <v>0.17529</v>
      </c>
      <c r="H717">
        <v>11.407999999999999</v>
      </c>
      <c r="I717" s="18">
        <v>0.17369999999999999</v>
      </c>
      <c r="J717" s="1"/>
      <c r="K717" s="1"/>
      <c r="M717" s="23">
        <v>11.407999999999999</v>
      </c>
      <c r="N717">
        <v>0.13746</v>
      </c>
      <c r="O717">
        <v>11.407999999999999</v>
      </c>
      <c r="P717" s="18">
        <v>0.12479</v>
      </c>
      <c r="R717" s="23">
        <v>11.407999999999999</v>
      </c>
      <c r="S717">
        <v>0.15028</v>
      </c>
      <c r="T717">
        <v>11.407999999999999</v>
      </c>
      <c r="U717" s="18">
        <v>0.19206999999999999</v>
      </c>
    </row>
    <row r="718" spans="1:21" x14ac:dyDescent="0.2">
      <c r="A718" s="9">
        <v>11.423999999999999</v>
      </c>
      <c r="B718" s="2">
        <v>0.24833</v>
      </c>
      <c r="C718" s="2">
        <v>11.423999999999999</v>
      </c>
      <c r="D718" s="10">
        <v>0.23455000000000001</v>
      </c>
      <c r="F718" s="17">
        <v>11.423999999999999</v>
      </c>
      <c r="G718">
        <v>0.18481</v>
      </c>
      <c r="H718">
        <v>11.423999999999999</v>
      </c>
      <c r="I718" s="18">
        <v>0.17355999999999999</v>
      </c>
      <c r="J718" s="1"/>
      <c r="K718" s="1"/>
      <c r="M718" s="23">
        <v>11.423999999999999</v>
      </c>
      <c r="N718">
        <v>0.15014</v>
      </c>
      <c r="O718">
        <v>11.423999999999999</v>
      </c>
      <c r="P718" s="18">
        <v>0.12477000000000001</v>
      </c>
      <c r="R718" s="23">
        <v>11.423999999999999</v>
      </c>
      <c r="S718">
        <v>0.15583</v>
      </c>
      <c r="T718">
        <v>11.423999999999999</v>
      </c>
      <c r="U718" s="18">
        <v>0.19195000000000001</v>
      </c>
    </row>
    <row r="719" spans="1:21" x14ac:dyDescent="0.2">
      <c r="A719" s="9">
        <v>11.44</v>
      </c>
      <c r="B719" s="2">
        <v>0.24573</v>
      </c>
      <c r="C719" s="2">
        <v>11.44</v>
      </c>
      <c r="D719" s="10">
        <v>0.23441000000000001</v>
      </c>
      <c r="F719" s="17">
        <v>11.44</v>
      </c>
      <c r="G719">
        <v>0.15115000000000001</v>
      </c>
      <c r="H719">
        <v>11.44</v>
      </c>
      <c r="I719" s="18">
        <v>0.17341000000000001</v>
      </c>
      <c r="J719" s="1"/>
      <c r="K719" s="1"/>
      <c r="M719" s="23">
        <v>11.44</v>
      </c>
      <c r="N719">
        <v>0.13524</v>
      </c>
      <c r="O719">
        <v>11.44</v>
      </c>
      <c r="P719" s="18">
        <v>0.12475</v>
      </c>
      <c r="R719" s="23">
        <v>11.44</v>
      </c>
      <c r="S719">
        <v>0.21575</v>
      </c>
      <c r="T719">
        <v>11.44</v>
      </c>
      <c r="U719" s="18">
        <v>0.19181999999999999</v>
      </c>
    </row>
    <row r="720" spans="1:21" x14ac:dyDescent="0.2">
      <c r="A720" s="9">
        <v>11.456</v>
      </c>
      <c r="B720" s="2">
        <v>0.24493999999999999</v>
      </c>
      <c r="C720" s="2">
        <v>11.456</v>
      </c>
      <c r="D720" s="10">
        <v>0.23427000000000001</v>
      </c>
      <c r="F720" s="17">
        <v>11.456</v>
      </c>
      <c r="G720">
        <v>0.15912000000000001</v>
      </c>
      <c r="H720">
        <v>11.456</v>
      </c>
      <c r="I720" s="18">
        <v>0.17327000000000001</v>
      </c>
      <c r="J720" s="1"/>
      <c r="K720" s="1"/>
      <c r="M720" s="23">
        <v>11.456</v>
      </c>
      <c r="N720">
        <v>0.18182000000000001</v>
      </c>
      <c r="O720">
        <v>11.456</v>
      </c>
      <c r="P720" s="18">
        <v>0.12472</v>
      </c>
      <c r="R720" s="23">
        <v>11.456</v>
      </c>
      <c r="S720">
        <v>0.17777999999999999</v>
      </c>
      <c r="T720">
        <v>11.456</v>
      </c>
      <c r="U720" s="18">
        <v>0.19170000000000001</v>
      </c>
    </row>
    <row r="721" spans="1:21" x14ac:dyDescent="0.2">
      <c r="A721" s="9">
        <v>11.472</v>
      </c>
      <c r="B721" s="2">
        <v>0.22198000000000001</v>
      </c>
      <c r="C721" s="2">
        <v>11.472</v>
      </c>
      <c r="D721" s="10">
        <v>0.23411999999999999</v>
      </c>
      <c r="F721" s="17">
        <v>11.472</v>
      </c>
      <c r="G721">
        <v>0.17965999999999999</v>
      </c>
      <c r="H721">
        <v>11.472</v>
      </c>
      <c r="I721" s="18">
        <v>0.17312</v>
      </c>
      <c r="J721" s="1"/>
      <c r="K721" s="1"/>
      <c r="M721" s="23">
        <v>11.472</v>
      </c>
      <c r="N721">
        <v>0.158</v>
      </c>
      <c r="O721">
        <v>11.472</v>
      </c>
      <c r="P721" s="18">
        <v>0.12470000000000001</v>
      </c>
      <c r="R721" s="23">
        <v>11.472</v>
      </c>
      <c r="S721">
        <v>0.19691</v>
      </c>
      <c r="T721">
        <v>11.472</v>
      </c>
      <c r="U721" s="18">
        <v>0.19158</v>
      </c>
    </row>
    <row r="722" spans="1:21" x14ac:dyDescent="0.2">
      <c r="A722" s="9">
        <v>11.488</v>
      </c>
      <c r="B722" s="2">
        <v>0.23666999999999999</v>
      </c>
      <c r="C722" s="2">
        <v>11.488</v>
      </c>
      <c r="D722" s="10">
        <v>0.23397999999999999</v>
      </c>
      <c r="F722" s="17">
        <v>11.488</v>
      </c>
      <c r="G722">
        <v>0.18160999999999999</v>
      </c>
      <c r="H722">
        <v>11.488</v>
      </c>
      <c r="I722" s="18">
        <v>0.17297000000000001</v>
      </c>
      <c r="J722" s="1"/>
      <c r="K722" s="1"/>
      <c r="M722" s="23">
        <v>11.488</v>
      </c>
      <c r="N722">
        <v>0.15567</v>
      </c>
      <c r="O722">
        <v>11.488</v>
      </c>
      <c r="P722" s="18">
        <v>0.12468</v>
      </c>
      <c r="R722" s="23">
        <v>11.488</v>
      </c>
      <c r="S722">
        <v>0.17602000000000001</v>
      </c>
      <c r="T722">
        <v>11.488</v>
      </c>
      <c r="U722" s="18">
        <v>0.19145000000000001</v>
      </c>
    </row>
    <row r="723" spans="1:21" x14ac:dyDescent="0.2">
      <c r="A723" s="9">
        <v>11.504</v>
      </c>
      <c r="B723" s="2">
        <v>0.23982000000000001</v>
      </c>
      <c r="C723" s="2">
        <v>11.504</v>
      </c>
      <c r="D723" s="10">
        <v>0.23383999999999999</v>
      </c>
      <c r="F723" s="17">
        <v>11.504</v>
      </c>
      <c r="G723">
        <v>0.18362000000000001</v>
      </c>
      <c r="H723">
        <v>11.504</v>
      </c>
      <c r="I723" s="18">
        <v>0.17283000000000001</v>
      </c>
      <c r="J723" s="1"/>
      <c r="K723" s="1"/>
      <c r="M723" s="23">
        <v>11.504</v>
      </c>
      <c r="N723">
        <v>0.13383999999999999</v>
      </c>
      <c r="O723">
        <v>11.504</v>
      </c>
      <c r="P723" s="18">
        <v>0.12466000000000001</v>
      </c>
      <c r="R723" s="23">
        <v>11.504</v>
      </c>
      <c r="S723">
        <v>0.19488</v>
      </c>
      <c r="T723">
        <v>11.504</v>
      </c>
      <c r="U723" s="18">
        <v>0.19133</v>
      </c>
    </row>
    <row r="724" spans="1:21" x14ac:dyDescent="0.2">
      <c r="A724" s="9">
        <v>11.52</v>
      </c>
      <c r="B724" s="2">
        <v>0.23068</v>
      </c>
      <c r="C724" s="2">
        <v>11.52</v>
      </c>
      <c r="D724" s="10">
        <v>0.23369999999999999</v>
      </c>
      <c r="F724" s="17">
        <v>11.52</v>
      </c>
      <c r="G724">
        <v>0.17663000000000001</v>
      </c>
      <c r="H724">
        <v>11.52</v>
      </c>
      <c r="I724" s="18">
        <v>0.17268</v>
      </c>
      <c r="J724" s="1"/>
      <c r="K724" s="1"/>
      <c r="M724" s="23">
        <v>11.52</v>
      </c>
      <c r="N724">
        <v>0.18715999999999999</v>
      </c>
      <c r="O724">
        <v>11.52</v>
      </c>
      <c r="P724" s="18">
        <v>0.12464</v>
      </c>
      <c r="R724" s="23">
        <v>11.52</v>
      </c>
      <c r="S724">
        <v>0.19839999999999999</v>
      </c>
      <c r="T724">
        <v>11.52</v>
      </c>
      <c r="U724" s="18">
        <v>0.19120000000000001</v>
      </c>
    </row>
    <row r="725" spans="1:21" x14ac:dyDescent="0.2">
      <c r="A725" s="9">
        <v>11.536</v>
      </c>
      <c r="B725" s="2">
        <v>0.23280000000000001</v>
      </c>
      <c r="C725" s="2">
        <v>11.536</v>
      </c>
      <c r="D725" s="10">
        <v>0.23355000000000001</v>
      </c>
      <c r="F725" s="17">
        <v>11.536</v>
      </c>
      <c r="G725">
        <v>0.17707000000000001</v>
      </c>
      <c r="H725">
        <v>11.536</v>
      </c>
      <c r="I725" s="18">
        <v>0.17254</v>
      </c>
      <c r="J725" s="1"/>
      <c r="K725" s="1"/>
      <c r="M725" s="23">
        <v>11.536</v>
      </c>
      <c r="N725">
        <v>7.1499999999999994E-2</v>
      </c>
      <c r="O725">
        <v>11.536</v>
      </c>
      <c r="P725" s="18">
        <v>0.12461999999999999</v>
      </c>
      <c r="R725" s="23">
        <v>11.536</v>
      </c>
      <c r="S725">
        <v>0.24077999999999999</v>
      </c>
      <c r="T725">
        <v>11.536</v>
      </c>
      <c r="U725" s="18">
        <v>0.19108</v>
      </c>
    </row>
    <row r="726" spans="1:21" x14ac:dyDescent="0.2">
      <c r="A726" s="9">
        <v>11.552</v>
      </c>
      <c r="B726" s="2">
        <v>0.21299999999999999</v>
      </c>
      <c r="C726" s="2">
        <v>11.552</v>
      </c>
      <c r="D726" s="10">
        <v>0.23341000000000001</v>
      </c>
      <c r="F726" s="17">
        <v>11.552</v>
      </c>
      <c r="G726">
        <v>0.16417000000000001</v>
      </c>
      <c r="H726">
        <v>11.552</v>
      </c>
      <c r="I726" s="18">
        <v>0.17238999999999999</v>
      </c>
      <c r="J726" s="1"/>
      <c r="K726" s="1"/>
      <c r="M726" s="23">
        <v>11.552</v>
      </c>
      <c r="N726">
        <v>0.19717999999999999</v>
      </c>
      <c r="O726">
        <v>11.552</v>
      </c>
      <c r="P726" s="18">
        <v>0.1246</v>
      </c>
      <c r="R726" s="23">
        <v>11.552</v>
      </c>
      <c r="S726">
        <v>0.21063999999999999</v>
      </c>
      <c r="T726">
        <v>11.552</v>
      </c>
      <c r="U726" s="18">
        <v>0.19095999999999999</v>
      </c>
    </row>
    <row r="727" spans="1:21" x14ac:dyDescent="0.2">
      <c r="A727" s="9">
        <v>11.568</v>
      </c>
      <c r="B727" s="2">
        <v>0.24149999999999999</v>
      </c>
      <c r="C727" s="2">
        <v>11.568</v>
      </c>
      <c r="D727" s="10">
        <v>0.23327000000000001</v>
      </c>
      <c r="F727" s="17">
        <v>11.568</v>
      </c>
      <c r="G727">
        <v>0.16150999999999999</v>
      </c>
      <c r="H727">
        <v>11.568</v>
      </c>
      <c r="I727" s="18">
        <v>0.17224999999999999</v>
      </c>
      <c r="J727" s="1"/>
      <c r="K727" s="1"/>
      <c r="M727" s="23">
        <v>11.568</v>
      </c>
      <c r="N727">
        <v>0.11475</v>
      </c>
      <c r="O727">
        <v>11.568</v>
      </c>
      <c r="P727" s="18">
        <v>0.12457</v>
      </c>
      <c r="R727" s="23">
        <v>11.568</v>
      </c>
      <c r="S727">
        <v>0.19531999999999999</v>
      </c>
      <c r="T727">
        <v>11.568</v>
      </c>
      <c r="U727" s="18">
        <v>0.19083</v>
      </c>
    </row>
    <row r="728" spans="1:21" x14ac:dyDescent="0.2">
      <c r="A728" s="9">
        <v>11.584</v>
      </c>
      <c r="B728" s="2">
        <v>0.23129</v>
      </c>
      <c r="C728" s="2">
        <v>11.584</v>
      </c>
      <c r="D728" s="10">
        <v>0.23313</v>
      </c>
      <c r="F728" s="17">
        <v>11.584</v>
      </c>
      <c r="G728">
        <v>0.16503000000000001</v>
      </c>
      <c r="H728">
        <v>11.584</v>
      </c>
      <c r="I728" s="18">
        <v>0.1721</v>
      </c>
      <c r="J728" s="1"/>
      <c r="K728" s="1"/>
      <c r="M728" s="23">
        <v>11.584</v>
      </c>
      <c r="N728">
        <v>0.16148999999999999</v>
      </c>
      <c r="O728">
        <v>11.584</v>
      </c>
      <c r="P728" s="18">
        <v>0.12454999999999999</v>
      </c>
      <c r="R728" s="23">
        <v>11.584</v>
      </c>
      <c r="S728">
        <v>0.16655</v>
      </c>
      <c r="T728">
        <v>11.584</v>
      </c>
      <c r="U728" s="18">
        <v>0.19070999999999999</v>
      </c>
    </row>
    <row r="729" spans="1:21" x14ac:dyDescent="0.2">
      <c r="A729" s="9">
        <v>11.6</v>
      </c>
      <c r="B729" s="2">
        <v>0.20669999999999999</v>
      </c>
      <c r="C729" s="2">
        <v>11.6</v>
      </c>
      <c r="D729" s="10">
        <v>0.23299</v>
      </c>
      <c r="F729" s="17">
        <v>11.6</v>
      </c>
      <c r="G729">
        <v>0.16228000000000001</v>
      </c>
      <c r="H729">
        <v>11.6</v>
      </c>
      <c r="I729" s="18">
        <v>0.17196</v>
      </c>
      <c r="J729" s="1"/>
      <c r="K729" s="1"/>
      <c r="M729" s="23">
        <v>11.6</v>
      </c>
      <c r="N729">
        <v>0.14615</v>
      </c>
      <c r="O729">
        <v>11.6</v>
      </c>
      <c r="P729" s="18">
        <v>0.12453</v>
      </c>
      <c r="R729" s="23">
        <v>11.6</v>
      </c>
      <c r="S729">
        <v>0.21249999999999999</v>
      </c>
      <c r="T729">
        <v>11.6</v>
      </c>
      <c r="U729" s="18">
        <v>0.19058</v>
      </c>
    </row>
    <row r="730" spans="1:21" x14ac:dyDescent="0.2">
      <c r="A730" s="9">
        <v>11.616</v>
      </c>
      <c r="B730" s="2">
        <v>0.23854</v>
      </c>
      <c r="C730" s="2">
        <v>11.616</v>
      </c>
      <c r="D730" s="10">
        <v>0.23283999999999999</v>
      </c>
      <c r="F730" s="17">
        <v>11.616</v>
      </c>
      <c r="G730">
        <v>0.18004000000000001</v>
      </c>
      <c r="H730">
        <v>11.616</v>
      </c>
      <c r="I730" s="18">
        <v>0.17180999999999999</v>
      </c>
      <c r="J730" s="1"/>
      <c r="K730" s="1"/>
      <c r="M730" s="23">
        <v>11.616</v>
      </c>
      <c r="N730">
        <v>0.16880000000000001</v>
      </c>
      <c r="O730">
        <v>11.616</v>
      </c>
      <c r="P730" s="18">
        <v>0.12451</v>
      </c>
      <c r="R730" s="23">
        <v>11.616</v>
      </c>
      <c r="S730">
        <v>0.19094</v>
      </c>
      <c r="T730">
        <v>11.616</v>
      </c>
      <c r="U730" s="18">
        <v>0.19045999999999999</v>
      </c>
    </row>
    <row r="731" spans="1:21" x14ac:dyDescent="0.2">
      <c r="A731" s="9">
        <v>11.632</v>
      </c>
      <c r="B731" s="2">
        <v>0.21904000000000001</v>
      </c>
      <c r="C731" s="2">
        <v>11.632</v>
      </c>
      <c r="D731" s="10">
        <v>0.23269999999999999</v>
      </c>
      <c r="F731" s="17">
        <v>11.632</v>
      </c>
      <c r="G731">
        <v>0.18284</v>
      </c>
      <c r="H731">
        <v>11.632</v>
      </c>
      <c r="I731" s="18">
        <v>0.17166999999999999</v>
      </c>
      <c r="J731" s="1"/>
      <c r="K731" s="1"/>
      <c r="M731" s="23">
        <v>11.632</v>
      </c>
      <c r="N731">
        <v>0.1464</v>
      </c>
      <c r="O731">
        <v>11.632</v>
      </c>
      <c r="P731" s="18">
        <v>0.12449</v>
      </c>
      <c r="R731" s="23">
        <v>11.632</v>
      </c>
      <c r="S731">
        <v>0.23066</v>
      </c>
      <c r="T731">
        <v>11.632</v>
      </c>
      <c r="U731" s="18">
        <v>0.19033</v>
      </c>
    </row>
    <row r="732" spans="1:21" x14ac:dyDescent="0.2">
      <c r="A732" s="9">
        <v>11.648</v>
      </c>
      <c r="B732" s="2">
        <v>0.25353999999999999</v>
      </c>
      <c r="C732" s="2">
        <v>11.648</v>
      </c>
      <c r="D732" s="10">
        <v>0.23255999999999999</v>
      </c>
      <c r="F732" s="17">
        <v>11.648</v>
      </c>
      <c r="G732">
        <v>0.16961999999999999</v>
      </c>
      <c r="H732">
        <v>11.648</v>
      </c>
      <c r="I732" s="18">
        <v>0.17152999999999999</v>
      </c>
      <c r="J732" s="1"/>
      <c r="K732" s="1"/>
      <c r="M732" s="23">
        <v>11.648</v>
      </c>
      <c r="N732">
        <v>0.18271999999999999</v>
      </c>
      <c r="O732">
        <v>11.648</v>
      </c>
      <c r="P732" s="18">
        <v>0.12446</v>
      </c>
      <c r="R732" s="23">
        <v>11.648</v>
      </c>
      <c r="S732">
        <v>0.20788000000000001</v>
      </c>
      <c r="T732">
        <v>11.648</v>
      </c>
      <c r="U732" s="18">
        <v>0.19020999999999999</v>
      </c>
    </row>
    <row r="733" spans="1:21" x14ac:dyDescent="0.2">
      <c r="A733" s="9">
        <v>11.664</v>
      </c>
      <c r="B733" s="2">
        <v>0.23949000000000001</v>
      </c>
      <c r="C733" s="2">
        <v>11.664</v>
      </c>
      <c r="D733" s="10">
        <v>0.23241999999999999</v>
      </c>
      <c r="F733" s="17">
        <v>11.664</v>
      </c>
      <c r="G733">
        <v>0.16794999999999999</v>
      </c>
      <c r="H733">
        <v>11.664</v>
      </c>
      <c r="I733" s="18">
        <v>0.17138</v>
      </c>
      <c r="J733" s="1"/>
      <c r="K733" s="1"/>
      <c r="M733" s="23">
        <v>11.664</v>
      </c>
      <c r="N733">
        <v>0.14965999999999999</v>
      </c>
      <c r="O733">
        <v>11.664</v>
      </c>
      <c r="P733" s="18">
        <v>0.12444</v>
      </c>
      <c r="R733" s="23">
        <v>11.664</v>
      </c>
      <c r="S733">
        <v>0.2</v>
      </c>
      <c r="T733">
        <v>11.664</v>
      </c>
      <c r="U733" s="18">
        <v>0.19008</v>
      </c>
    </row>
    <row r="734" spans="1:21" x14ac:dyDescent="0.2">
      <c r="A734" s="9">
        <v>11.68</v>
      </c>
      <c r="B734" s="2">
        <v>0.22558</v>
      </c>
      <c r="C734" s="2">
        <v>11.68</v>
      </c>
      <c r="D734" s="10">
        <v>0.23227999999999999</v>
      </c>
      <c r="F734" s="17">
        <v>11.68</v>
      </c>
      <c r="G734">
        <v>0.18212999999999999</v>
      </c>
      <c r="H734">
        <v>11.68</v>
      </c>
      <c r="I734" s="18">
        <v>0.17124</v>
      </c>
      <c r="J734" s="1"/>
      <c r="K734" s="1"/>
      <c r="M734" s="23">
        <v>11.68</v>
      </c>
      <c r="N734">
        <v>0.16117999999999999</v>
      </c>
      <c r="O734">
        <v>11.68</v>
      </c>
      <c r="P734" s="18">
        <v>0.12442</v>
      </c>
      <c r="R734" s="23">
        <v>11.68</v>
      </c>
      <c r="S734">
        <v>0.18790000000000001</v>
      </c>
      <c r="T734">
        <v>11.68</v>
      </c>
      <c r="U734" s="18">
        <v>0.18995999999999999</v>
      </c>
    </row>
    <row r="735" spans="1:21" x14ac:dyDescent="0.2">
      <c r="A735" s="9">
        <v>11.696</v>
      </c>
      <c r="B735" s="2">
        <v>0.22764999999999999</v>
      </c>
      <c r="C735" s="2">
        <v>11.696</v>
      </c>
      <c r="D735" s="10">
        <v>0.23214000000000001</v>
      </c>
      <c r="F735" s="17">
        <v>11.696</v>
      </c>
      <c r="G735">
        <v>0.14871999999999999</v>
      </c>
      <c r="H735">
        <v>11.696</v>
      </c>
      <c r="I735" s="18">
        <v>0.17108999999999999</v>
      </c>
      <c r="J735" s="1"/>
      <c r="K735" s="1"/>
      <c r="M735" s="23">
        <v>11.696</v>
      </c>
      <c r="N735">
        <v>0.12544</v>
      </c>
      <c r="O735">
        <v>11.696</v>
      </c>
      <c r="P735" s="18">
        <v>0.12439</v>
      </c>
      <c r="R735" s="23">
        <v>11.696</v>
      </c>
      <c r="S735">
        <v>0.19016</v>
      </c>
      <c r="T735">
        <v>11.696</v>
      </c>
      <c r="U735" s="18">
        <v>0.18983</v>
      </c>
    </row>
    <row r="736" spans="1:21" x14ac:dyDescent="0.2">
      <c r="A736" s="9">
        <v>11.712</v>
      </c>
      <c r="B736" s="2">
        <v>0.22105</v>
      </c>
      <c r="C736" s="2">
        <v>11.712</v>
      </c>
      <c r="D736" s="10">
        <v>0.23199</v>
      </c>
      <c r="F736" s="17">
        <v>11.712</v>
      </c>
      <c r="G736">
        <v>0.17313999999999999</v>
      </c>
      <c r="H736">
        <v>11.712</v>
      </c>
      <c r="I736" s="18">
        <v>0.17094999999999999</v>
      </c>
      <c r="J736" s="1"/>
      <c r="K736" s="1"/>
      <c r="M736" s="23">
        <v>11.712</v>
      </c>
      <c r="N736">
        <v>0.22297</v>
      </c>
      <c r="O736">
        <v>11.712</v>
      </c>
      <c r="P736" s="18">
        <v>0.12436999999999999</v>
      </c>
      <c r="R736" s="23">
        <v>11.712</v>
      </c>
      <c r="S736">
        <v>0.18018999999999999</v>
      </c>
      <c r="T736">
        <v>11.712</v>
      </c>
      <c r="U736" s="18">
        <v>0.18970000000000001</v>
      </c>
    </row>
    <row r="737" spans="1:21" x14ac:dyDescent="0.2">
      <c r="A737" s="9">
        <v>11.728</v>
      </c>
      <c r="B737" s="2">
        <v>0.22328000000000001</v>
      </c>
      <c r="C737" s="2">
        <v>11.728</v>
      </c>
      <c r="D737" s="10">
        <v>0.23185</v>
      </c>
      <c r="F737" s="17">
        <v>11.728</v>
      </c>
      <c r="G737">
        <v>0.14445</v>
      </c>
      <c r="H737">
        <v>11.728</v>
      </c>
      <c r="I737" s="18">
        <v>0.17080999999999999</v>
      </c>
      <c r="J737" s="1"/>
      <c r="K737" s="1"/>
      <c r="M737" s="23">
        <v>11.728</v>
      </c>
      <c r="N737">
        <v>0.16747999999999999</v>
      </c>
      <c r="O737">
        <v>11.728</v>
      </c>
      <c r="P737" s="18">
        <v>0.12435</v>
      </c>
      <c r="R737" s="23">
        <v>11.728</v>
      </c>
      <c r="S737">
        <v>0.21525</v>
      </c>
      <c r="T737">
        <v>11.728</v>
      </c>
      <c r="U737" s="18">
        <v>0.18958</v>
      </c>
    </row>
    <row r="738" spans="1:21" x14ac:dyDescent="0.2">
      <c r="A738" s="9">
        <v>11.744</v>
      </c>
      <c r="B738" s="2">
        <v>0.23508999999999999</v>
      </c>
      <c r="C738" s="2">
        <v>11.744</v>
      </c>
      <c r="D738" s="10">
        <v>0.23171</v>
      </c>
      <c r="F738" s="17">
        <v>11.744</v>
      </c>
      <c r="G738">
        <v>0.1694</v>
      </c>
      <c r="H738">
        <v>11.744</v>
      </c>
      <c r="I738" s="18">
        <v>0.17066000000000001</v>
      </c>
      <c r="J738" s="1"/>
      <c r="K738" s="1"/>
      <c r="M738" s="23">
        <v>11.744</v>
      </c>
      <c r="N738">
        <v>0.11785</v>
      </c>
      <c r="O738">
        <v>11.744</v>
      </c>
      <c r="P738" s="18">
        <v>0.12432</v>
      </c>
      <c r="R738" s="23">
        <v>11.744</v>
      </c>
      <c r="S738">
        <v>0.22892999999999999</v>
      </c>
      <c r="T738">
        <v>11.744</v>
      </c>
      <c r="U738" s="18">
        <v>0.18945000000000001</v>
      </c>
    </row>
    <row r="739" spans="1:21" x14ac:dyDescent="0.2">
      <c r="A739" s="9">
        <v>11.76</v>
      </c>
      <c r="B739" s="2">
        <v>0.22986999999999999</v>
      </c>
      <c r="C739" s="2">
        <v>11.76</v>
      </c>
      <c r="D739" s="10">
        <v>0.23157</v>
      </c>
      <c r="F739" s="17">
        <v>11.76</v>
      </c>
      <c r="G739">
        <v>0.18557000000000001</v>
      </c>
      <c r="H739">
        <v>11.76</v>
      </c>
      <c r="I739" s="18">
        <v>0.17052</v>
      </c>
      <c r="J739" s="1"/>
      <c r="K739" s="1"/>
      <c r="M739" s="23">
        <v>11.76</v>
      </c>
      <c r="N739">
        <v>0.13317999999999999</v>
      </c>
      <c r="O739">
        <v>11.76</v>
      </c>
      <c r="P739" s="18">
        <v>0.12429999999999999</v>
      </c>
      <c r="R739" s="23">
        <v>11.76</v>
      </c>
      <c r="S739">
        <v>0.17321</v>
      </c>
      <c r="T739">
        <v>11.76</v>
      </c>
      <c r="U739" s="18">
        <v>0.18933</v>
      </c>
    </row>
    <row r="740" spans="1:21" x14ac:dyDescent="0.2">
      <c r="A740" s="9">
        <v>11.776</v>
      </c>
      <c r="B740" s="2">
        <v>0.23849000000000001</v>
      </c>
      <c r="C740" s="2">
        <v>11.776</v>
      </c>
      <c r="D740" s="10">
        <v>0.23143</v>
      </c>
      <c r="F740" s="17">
        <v>11.776</v>
      </c>
      <c r="G740">
        <v>0.16728000000000001</v>
      </c>
      <c r="H740">
        <v>11.776</v>
      </c>
      <c r="I740" s="18">
        <v>0.17038</v>
      </c>
      <c r="J740" s="1"/>
      <c r="K740" s="1"/>
      <c r="M740" s="23">
        <v>11.776</v>
      </c>
      <c r="N740">
        <v>0.14133000000000001</v>
      </c>
      <c r="O740">
        <v>11.776</v>
      </c>
      <c r="P740" s="18">
        <v>0.12427000000000001</v>
      </c>
      <c r="R740" s="23">
        <v>11.776</v>
      </c>
      <c r="S740">
        <v>0.19087999999999999</v>
      </c>
      <c r="T740">
        <v>11.776</v>
      </c>
      <c r="U740" s="18">
        <v>0.18920000000000001</v>
      </c>
    </row>
    <row r="741" spans="1:21" x14ac:dyDescent="0.2">
      <c r="A741" s="9">
        <v>11.792</v>
      </c>
      <c r="B741" s="2">
        <v>0.24195</v>
      </c>
      <c r="C741" s="2">
        <v>11.792</v>
      </c>
      <c r="D741" s="10">
        <v>0.23129</v>
      </c>
      <c r="F741" s="17">
        <v>11.792</v>
      </c>
      <c r="G741">
        <v>0.16744999999999999</v>
      </c>
      <c r="H741">
        <v>11.792</v>
      </c>
      <c r="I741" s="18">
        <v>0.17024</v>
      </c>
      <c r="J741" s="1"/>
      <c r="K741" s="1"/>
      <c r="M741" s="23">
        <v>11.792</v>
      </c>
      <c r="N741">
        <v>0.16688</v>
      </c>
      <c r="O741">
        <v>11.792</v>
      </c>
      <c r="P741" s="18">
        <v>0.12425</v>
      </c>
      <c r="R741" s="23">
        <v>11.792</v>
      </c>
      <c r="S741">
        <v>0.13735</v>
      </c>
      <c r="T741">
        <v>11.792</v>
      </c>
      <c r="U741" s="18">
        <v>0.18906999999999999</v>
      </c>
    </row>
    <row r="742" spans="1:21" x14ac:dyDescent="0.2">
      <c r="A742" s="9">
        <v>11.808</v>
      </c>
      <c r="B742" s="2">
        <v>0.22733</v>
      </c>
      <c r="C742" s="2">
        <v>11.808</v>
      </c>
      <c r="D742" s="10">
        <v>0.23114999999999999</v>
      </c>
      <c r="F742" s="17">
        <v>11.808</v>
      </c>
      <c r="G742">
        <v>0.16408</v>
      </c>
      <c r="H742">
        <v>11.808</v>
      </c>
      <c r="I742" s="18">
        <v>0.17008999999999999</v>
      </c>
      <c r="J742" s="1"/>
      <c r="K742" s="1"/>
      <c r="M742" s="23">
        <v>11.808</v>
      </c>
      <c r="N742">
        <v>0.14335000000000001</v>
      </c>
      <c r="O742">
        <v>11.808</v>
      </c>
      <c r="P742" s="18">
        <v>0.12422</v>
      </c>
      <c r="R742" s="23">
        <v>11.808</v>
      </c>
      <c r="S742">
        <v>0.20047999999999999</v>
      </c>
      <c r="T742">
        <v>11.808</v>
      </c>
      <c r="U742" s="18">
        <v>0.18895000000000001</v>
      </c>
    </row>
    <row r="743" spans="1:21" x14ac:dyDescent="0.2">
      <c r="A743" s="9">
        <v>11.824</v>
      </c>
      <c r="B743" s="2">
        <v>0.21912999999999999</v>
      </c>
      <c r="C743" s="2">
        <v>11.824</v>
      </c>
      <c r="D743" s="10">
        <v>0.23100999999999999</v>
      </c>
      <c r="F743" s="17">
        <v>11.824</v>
      </c>
      <c r="G743">
        <v>0.16824</v>
      </c>
      <c r="H743">
        <v>11.824</v>
      </c>
      <c r="I743" s="18">
        <v>0.16994999999999999</v>
      </c>
      <c r="J743" s="1"/>
      <c r="K743" s="1"/>
      <c r="M743" s="23">
        <v>11.824</v>
      </c>
      <c r="N743">
        <v>0.16209999999999999</v>
      </c>
      <c r="O743">
        <v>11.824</v>
      </c>
      <c r="P743" s="18">
        <v>0.1242</v>
      </c>
      <c r="R743" s="23">
        <v>11.824</v>
      </c>
      <c r="S743">
        <v>0.18053</v>
      </c>
      <c r="T743">
        <v>11.824</v>
      </c>
      <c r="U743" s="18">
        <v>0.18881999999999999</v>
      </c>
    </row>
    <row r="744" spans="1:21" x14ac:dyDescent="0.2">
      <c r="A744" s="9">
        <v>11.84</v>
      </c>
      <c r="B744" s="2">
        <v>0.22889000000000001</v>
      </c>
      <c r="C744" s="2">
        <v>11.84</v>
      </c>
      <c r="D744" s="10">
        <v>0.23086999999999999</v>
      </c>
      <c r="F744" s="17">
        <v>11.84</v>
      </c>
      <c r="G744">
        <v>0.16858000000000001</v>
      </c>
      <c r="H744">
        <v>11.84</v>
      </c>
      <c r="I744" s="18">
        <v>0.16980999999999999</v>
      </c>
      <c r="J744" s="1"/>
      <c r="K744" s="1"/>
      <c r="M744" s="23">
        <v>11.84</v>
      </c>
      <c r="N744">
        <v>0.15151999999999999</v>
      </c>
      <c r="O744">
        <v>11.84</v>
      </c>
      <c r="P744" s="18">
        <v>0.12417</v>
      </c>
      <c r="R744" s="23">
        <v>11.84</v>
      </c>
      <c r="S744">
        <v>0.19231000000000001</v>
      </c>
      <c r="T744">
        <v>11.84</v>
      </c>
      <c r="U744" s="18">
        <v>0.18869</v>
      </c>
    </row>
    <row r="745" spans="1:21" x14ac:dyDescent="0.2">
      <c r="A745" s="9">
        <v>11.856</v>
      </c>
      <c r="B745" s="2">
        <v>0.21445</v>
      </c>
      <c r="C745" s="2">
        <v>11.856</v>
      </c>
      <c r="D745" s="10">
        <v>0.23072999999999999</v>
      </c>
      <c r="F745" s="17">
        <v>11.856</v>
      </c>
      <c r="G745">
        <v>0.2014</v>
      </c>
      <c r="H745">
        <v>11.856</v>
      </c>
      <c r="I745" s="18">
        <v>0.16966999999999999</v>
      </c>
      <c r="J745" s="1"/>
      <c r="K745" s="1"/>
      <c r="M745" s="23">
        <v>11.856</v>
      </c>
      <c r="N745">
        <v>0.20152</v>
      </c>
      <c r="O745">
        <v>11.856</v>
      </c>
      <c r="P745" s="18">
        <v>0.12415</v>
      </c>
      <c r="R745" s="23">
        <v>11.856</v>
      </c>
      <c r="S745">
        <v>0.19836000000000001</v>
      </c>
      <c r="T745">
        <v>11.856</v>
      </c>
      <c r="U745" s="18">
        <v>0.18856999999999999</v>
      </c>
    </row>
    <row r="746" spans="1:21" x14ac:dyDescent="0.2">
      <c r="A746" s="9">
        <v>11.872</v>
      </c>
      <c r="B746" s="2">
        <v>0.22711000000000001</v>
      </c>
      <c r="C746" s="2">
        <v>11.872</v>
      </c>
      <c r="D746" s="10">
        <v>0.23058999999999999</v>
      </c>
      <c r="F746" s="17">
        <v>11.872</v>
      </c>
      <c r="G746">
        <v>0.16602</v>
      </c>
      <c r="H746">
        <v>11.872</v>
      </c>
      <c r="I746" s="18">
        <v>0.16952</v>
      </c>
      <c r="J746" s="1"/>
      <c r="K746" s="1"/>
      <c r="M746" s="23">
        <v>11.872</v>
      </c>
      <c r="N746">
        <v>0.19900999999999999</v>
      </c>
      <c r="O746">
        <v>11.872</v>
      </c>
      <c r="P746" s="18">
        <v>0.12411999999999999</v>
      </c>
      <c r="R746" s="23">
        <v>11.872</v>
      </c>
      <c r="S746">
        <v>0.1875</v>
      </c>
      <c r="T746">
        <v>11.872</v>
      </c>
      <c r="U746" s="18">
        <v>0.18844</v>
      </c>
    </row>
    <row r="747" spans="1:21" x14ac:dyDescent="0.2">
      <c r="A747" s="9">
        <v>11.888</v>
      </c>
      <c r="B747" s="2">
        <v>0.23810000000000001</v>
      </c>
      <c r="C747" s="2">
        <v>11.888</v>
      </c>
      <c r="D747" s="10">
        <v>0.23044999999999999</v>
      </c>
      <c r="F747" s="17">
        <v>11.888</v>
      </c>
      <c r="G747">
        <v>0.16844999999999999</v>
      </c>
      <c r="H747">
        <v>11.888</v>
      </c>
      <c r="I747" s="18">
        <v>0.16938</v>
      </c>
      <c r="J747" s="1"/>
      <c r="K747" s="1"/>
      <c r="M747" s="23">
        <v>11.888</v>
      </c>
      <c r="N747">
        <v>0.19974</v>
      </c>
      <c r="O747">
        <v>11.888</v>
      </c>
      <c r="P747" s="18">
        <v>0.1241</v>
      </c>
      <c r="R747" s="23">
        <v>11.888</v>
      </c>
      <c r="S747">
        <v>0.15459000000000001</v>
      </c>
      <c r="T747">
        <v>11.888</v>
      </c>
      <c r="U747" s="18">
        <v>0.18831000000000001</v>
      </c>
    </row>
    <row r="748" spans="1:21" x14ac:dyDescent="0.2">
      <c r="A748" s="9">
        <v>11.904</v>
      </c>
      <c r="B748" s="2">
        <v>0.22616</v>
      </c>
      <c r="C748" s="2">
        <v>11.904</v>
      </c>
      <c r="D748" s="10">
        <v>0.23030999999999999</v>
      </c>
      <c r="F748" s="17">
        <v>11.904</v>
      </c>
      <c r="G748">
        <v>0.16979</v>
      </c>
      <c r="H748">
        <v>11.904</v>
      </c>
      <c r="I748" s="18">
        <v>0.16924</v>
      </c>
      <c r="J748" s="1"/>
      <c r="K748" s="1"/>
      <c r="M748" s="23">
        <v>11.904</v>
      </c>
      <c r="N748">
        <v>0.13031999999999999</v>
      </c>
      <c r="O748">
        <v>11.904</v>
      </c>
      <c r="P748" s="18">
        <v>0.12407</v>
      </c>
      <c r="R748" s="23">
        <v>11.904</v>
      </c>
      <c r="S748">
        <v>0.17455000000000001</v>
      </c>
      <c r="T748">
        <v>11.904</v>
      </c>
      <c r="U748" s="18">
        <v>0.18819</v>
      </c>
    </row>
    <row r="749" spans="1:21" x14ac:dyDescent="0.2">
      <c r="A749" s="9">
        <v>11.92</v>
      </c>
      <c r="B749" s="2">
        <v>0.23291000000000001</v>
      </c>
      <c r="C749" s="2">
        <v>11.92</v>
      </c>
      <c r="D749" s="10">
        <v>0.23017000000000001</v>
      </c>
      <c r="F749" s="17">
        <v>11.92</v>
      </c>
      <c r="G749">
        <v>0.16719999999999999</v>
      </c>
      <c r="H749">
        <v>11.92</v>
      </c>
      <c r="I749" s="18">
        <v>0.1691</v>
      </c>
      <c r="J749" s="1"/>
      <c r="K749" s="1"/>
      <c r="M749" s="23">
        <v>11.92</v>
      </c>
      <c r="N749">
        <v>0.11591</v>
      </c>
      <c r="O749">
        <v>11.92</v>
      </c>
      <c r="P749" s="18">
        <v>0.12404</v>
      </c>
      <c r="R749" s="23">
        <v>11.92</v>
      </c>
      <c r="S749">
        <v>0.20408000000000001</v>
      </c>
      <c r="T749">
        <v>11.92</v>
      </c>
      <c r="U749" s="18">
        <v>0.18806</v>
      </c>
    </row>
    <row r="750" spans="1:21" x14ac:dyDescent="0.2">
      <c r="A750" s="9">
        <v>11.936</v>
      </c>
      <c r="B750" s="2">
        <v>0.2397</v>
      </c>
      <c r="C750" s="2">
        <v>11.936</v>
      </c>
      <c r="D750" s="10">
        <v>0.23003000000000001</v>
      </c>
      <c r="F750" s="17">
        <v>11.936</v>
      </c>
      <c r="G750">
        <v>0.15977</v>
      </c>
      <c r="H750">
        <v>11.936</v>
      </c>
      <c r="I750" s="18">
        <v>0.16896</v>
      </c>
      <c r="J750" s="1"/>
      <c r="K750" s="1"/>
      <c r="M750" s="23">
        <v>11.936</v>
      </c>
      <c r="N750">
        <v>0.16372999999999999</v>
      </c>
      <c r="O750">
        <v>11.936</v>
      </c>
      <c r="P750" s="18">
        <v>0.12402000000000001</v>
      </c>
      <c r="R750" s="23">
        <v>11.936</v>
      </c>
      <c r="S750">
        <v>0.26086999999999999</v>
      </c>
      <c r="T750">
        <v>11.936</v>
      </c>
      <c r="U750" s="18">
        <v>0.18793000000000001</v>
      </c>
    </row>
    <row r="751" spans="1:21" x14ac:dyDescent="0.2">
      <c r="A751" s="9">
        <v>11.952</v>
      </c>
      <c r="B751" s="2">
        <v>0.22750000000000001</v>
      </c>
      <c r="C751" s="2">
        <v>11.952</v>
      </c>
      <c r="D751" s="10">
        <v>0.22989000000000001</v>
      </c>
      <c r="F751" s="17">
        <v>11.952</v>
      </c>
      <c r="G751">
        <v>0.16747999999999999</v>
      </c>
      <c r="H751">
        <v>11.952</v>
      </c>
      <c r="I751" s="18">
        <v>0.16882</v>
      </c>
      <c r="J751" s="1"/>
      <c r="K751" s="1"/>
      <c r="M751" s="23">
        <v>11.952</v>
      </c>
      <c r="N751">
        <v>0.15423999999999999</v>
      </c>
      <c r="O751">
        <v>11.952</v>
      </c>
      <c r="P751" s="18">
        <v>0.12399</v>
      </c>
      <c r="R751" s="23">
        <v>11.952</v>
      </c>
      <c r="S751">
        <v>0.22342999999999999</v>
      </c>
      <c r="T751">
        <v>11.952</v>
      </c>
      <c r="U751" s="18">
        <v>0.18779999999999999</v>
      </c>
    </row>
    <row r="752" spans="1:21" x14ac:dyDescent="0.2">
      <c r="A752" s="9">
        <v>11.968</v>
      </c>
      <c r="B752" s="2">
        <v>0.25669999999999998</v>
      </c>
      <c r="C752" s="2">
        <v>11.968</v>
      </c>
      <c r="D752" s="10">
        <v>0.22975000000000001</v>
      </c>
      <c r="F752" s="17">
        <v>11.968</v>
      </c>
      <c r="G752">
        <v>0.16209000000000001</v>
      </c>
      <c r="H752">
        <v>11.968</v>
      </c>
      <c r="I752" s="18">
        <v>0.16868</v>
      </c>
      <c r="J752" s="1"/>
      <c r="K752" s="1"/>
      <c r="M752" s="23">
        <v>11.968</v>
      </c>
      <c r="N752">
        <v>0.14693999999999999</v>
      </c>
      <c r="O752">
        <v>11.968</v>
      </c>
      <c r="P752" s="18">
        <v>0.12396</v>
      </c>
      <c r="R752" s="23">
        <v>11.968</v>
      </c>
      <c r="S752">
        <v>0.16164000000000001</v>
      </c>
      <c r="T752">
        <v>11.968</v>
      </c>
      <c r="U752" s="18">
        <v>0.18768000000000001</v>
      </c>
    </row>
    <row r="753" spans="1:21" x14ac:dyDescent="0.2">
      <c r="A753" s="9">
        <v>11.984</v>
      </c>
      <c r="B753" s="2">
        <v>0.22772000000000001</v>
      </c>
      <c r="C753" s="2">
        <v>11.984</v>
      </c>
      <c r="D753" s="10">
        <v>0.22961000000000001</v>
      </c>
      <c r="F753" s="17">
        <v>11.984</v>
      </c>
      <c r="G753">
        <v>0.16300000000000001</v>
      </c>
      <c r="H753">
        <v>11.984</v>
      </c>
      <c r="I753" s="18">
        <v>0.16854</v>
      </c>
      <c r="J753" s="1"/>
      <c r="K753" s="1"/>
      <c r="M753" s="23">
        <v>11.984</v>
      </c>
      <c r="N753">
        <v>7.0370000000000002E-2</v>
      </c>
      <c r="O753">
        <v>11.984</v>
      </c>
      <c r="P753" s="18">
        <v>0.12393999999999999</v>
      </c>
      <c r="R753" s="23">
        <v>11.984</v>
      </c>
      <c r="S753">
        <v>0.19782</v>
      </c>
      <c r="T753">
        <v>11.984</v>
      </c>
      <c r="U753" s="18">
        <v>0.18754999999999999</v>
      </c>
    </row>
    <row r="754" spans="1:21" x14ac:dyDescent="0.2">
      <c r="A754" s="9">
        <v>12</v>
      </c>
      <c r="B754" s="2">
        <v>0.23086999999999999</v>
      </c>
      <c r="C754" s="2">
        <v>12</v>
      </c>
      <c r="D754" s="10">
        <v>0.22947000000000001</v>
      </c>
      <c r="F754" s="17">
        <v>12</v>
      </c>
      <c r="G754">
        <v>0.15217</v>
      </c>
      <c r="H754">
        <v>12</v>
      </c>
      <c r="I754" s="18">
        <v>0.16839000000000001</v>
      </c>
      <c r="J754" s="1"/>
      <c r="K754" s="1"/>
      <c r="M754" s="23">
        <v>12</v>
      </c>
      <c r="N754">
        <v>0.10938000000000001</v>
      </c>
      <c r="O754">
        <v>12</v>
      </c>
      <c r="P754" s="18">
        <v>0.12391000000000001</v>
      </c>
      <c r="R754" s="23">
        <v>12</v>
      </c>
      <c r="S754">
        <v>0.1993</v>
      </c>
      <c r="T754">
        <v>12</v>
      </c>
      <c r="U754" s="18">
        <v>0.18742</v>
      </c>
    </row>
    <row r="755" spans="1:21" x14ac:dyDescent="0.2">
      <c r="A755" s="9">
        <v>12.016</v>
      </c>
      <c r="B755" s="2">
        <v>0.23691000000000001</v>
      </c>
      <c r="C755" s="2">
        <v>12.016</v>
      </c>
      <c r="D755" s="10">
        <v>0.22933000000000001</v>
      </c>
      <c r="F755" s="17">
        <v>12.016</v>
      </c>
      <c r="G755">
        <v>0.18032000000000001</v>
      </c>
      <c r="H755">
        <v>12.016</v>
      </c>
      <c r="I755" s="18">
        <v>0.16825000000000001</v>
      </c>
      <c r="J755" s="1"/>
      <c r="K755" s="1"/>
      <c r="M755" s="23">
        <v>12.016</v>
      </c>
      <c r="N755">
        <v>0.19456999999999999</v>
      </c>
      <c r="O755">
        <v>12.016</v>
      </c>
      <c r="P755" s="18">
        <v>0.12388</v>
      </c>
      <c r="R755" s="23">
        <v>12.016</v>
      </c>
      <c r="S755">
        <v>0.2077</v>
      </c>
      <c r="T755">
        <v>12.016</v>
      </c>
      <c r="U755" s="18">
        <v>0.18729000000000001</v>
      </c>
    </row>
    <row r="756" spans="1:21" x14ac:dyDescent="0.2">
      <c r="A756" s="9">
        <v>12.032</v>
      </c>
      <c r="B756" s="2">
        <v>0.24406</v>
      </c>
      <c r="C756" s="2">
        <v>12.032</v>
      </c>
      <c r="D756" s="10">
        <v>0.22919</v>
      </c>
      <c r="F756" s="17">
        <v>12.032</v>
      </c>
      <c r="G756">
        <v>0.17921999999999999</v>
      </c>
      <c r="H756">
        <v>12.032</v>
      </c>
      <c r="I756" s="18">
        <v>0.16811000000000001</v>
      </c>
      <c r="J756" s="1"/>
      <c r="K756" s="1"/>
      <c r="M756" s="23">
        <v>12.032</v>
      </c>
      <c r="N756">
        <v>0.17756</v>
      </c>
      <c r="O756">
        <v>12.032</v>
      </c>
      <c r="P756" s="18">
        <v>0.12386</v>
      </c>
      <c r="R756" s="23">
        <v>12.032</v>
      </c>
      <c r="S756">
        <v>0.18834000000000001</v>
      </c>
      <c r="T756">
        <v>12.032</v>
      </c>
      <c r="U756" s="18">
        <v>0.18715999999999999</v>
      </c>
    </row>
    <row r="757" spans="1:21" x14ac:dyDescent="0.2">
      <c r="A757" s="9">
        <v>12.048</v>
      </c>
      <c r="B757" s="2">
        <v>0.20532</v>
      </c>
      <c r="C757" s="2">
        <v>12.048</v>
      </c>
      <c r="D757" s="10">
        <v>0.22905</v>
      </c>
      <c r="F757" s="17">
        <v>12.048</v>
      </c>
      <c r="G757">
        <v>0.16794999999999999</v>
      </c>
      <c r="H757">
        <v>12.048</v>
      </c>
      <c r="I757" s="18">
        <v>0.16797000000000001</v>
      </c>
      <c r="J757" s="1"/>
      <c r="K757" s="1"/>
      <c r="M757" s="23">
        <v>12.048</v>
      </c>
      <c r="N757">
        <v>0.19109999999999999</v>
      </c>
      <c r="O757">
        <v>12.048</v>
      </c>
      <c r="P757" s="18">
        <v>0.12383</v>
      </c>
      <c r="R757" s="23">
        <v>12.048</v>
      </c>
      <c r="S757">
        <v>0.17241000000000001</v>
      </c>
      <c r="T757">
        <v>12.048</v>
      </c>
      <c r="U757" s="18">
        <v>0.18703</v>
      </c>
    </row>
    <row r="758" spans="1:21" x14ac:dyDescent="0.2">
      <c r="A758" s="9">
        <v>12.064</v>
      </c>
      <c r="B758" s="2">
        <v>0.23147000000000001</v>
      </c>
      <c r="C758" s="2">
        <v>12.064</v>
      </c>
      <c r="D758" s="10">
        <v>0.22891</v>
      </c>
      <c r="F758" s="17">
        <v>12.064</v>
      </c>
      <c r="G758">
        <v>0.1588</v>
      </c>
      <c r="H758">
        <v>12.064</v>
      </c>
      <c r="I758" s="18">
        <v>0.16783000000000001</v>
      </c>
      <c r="J758" s="1"/>
      <c r="K758" s="1"/>
      <c r="M758" s="23">
        <v>12.064</v>
      </c>
      <c r="N758">
        <v>0.19331000000000001</v>
      </c>
      <c r="O758">
        <v>12.064</v>
      </c>
      <c r="P758" s="18">
        <v>0.12379999999999999</v>
      </c>
      <c r="R758" s="23">
        <v>12.064</v>
      </c>
      <c r="S758">
        <v>0.18049000000000001</v>
      </c>
      <c r="T758">
        <v>12.064</v>
      </c>
      <c r="U758" s="18">
        <v>0.18690000000000001</v>
      </c>
    </row>
    <row r="759" spans="1:21" x14ac:dyDescent="0.2">
      <c r="A759" s="9">
        <v>12.08</v>
      </c>
      <c r="B759" s="2">
        <v>0.21772</v>
      </c>
      <c r="C759" s="2">
        <v>12.08</v>
      </c>
      <c r="D759" s="10">
        <v>0.22877</v>
      </c>
      <c r="F759" s="17">
        <v>12.08</v>
      </c>
      <c r="G759">
        <v>0.15024999999999999</v>
      </c>
      <c r="H759">
        <v>12.08</v>
      </c>
      <c r="I759" s="18">
        <v>0.16769000000000001</v>
      </c>
      <c r="J759" s="1"/>
      <c r="K759" s="1"/>
      <c r="M759" s="23">
        <v>12.08</v>
      </c>
      <c r="N759">
        <v>0.10638</v>
      </c>
      <c r="O759">
        <v>12.08</v>
      </c>
      <c r="P759" s="18">
        <v>0.12377000000000001</v>
      </c>
      <c r="R759" s="23">
        <v>12.08</v>
      </c>
      <c r="S759">
        <v>0.15129999999999999</v>
      </c>
      <c r="T759">
        <v>12.08</v>
      </c>
      <c r="U759" s="18">
        <v>0.18678</v>
      </c>
    </row>
    <row r="760" spans="1:21" x14ac:dyDescent="0.2">
      <c r="A760" s="9">
        <v>12.096</v>
      </c>
      <c r="B760" s="2">
        <v>0.22406999999999999</v>
      </c>
      <c r="C760" s="2">
        <v>12.096</v>
      </c>
      <c r="D760" s="10">
        <v>0.22863</v>
      </c>
      <c r="F760" s="17">
        <v>12.096</v>
      </c>
      <c r="G760">
        <v>0.14896999999999999</v>
      </c>
      <c r="H760">
        <v>12.096</v>
      </c>
      <c r="I760" s="18">
        <v>0.16755</v>
      </c>
      <c r="J760" s="1"/>
      <c r="K760" s="1"/>
      <c r="M760" s="23">
        <v>12.096</v>
      </c>
      <c r="N760">
        <v>0.108</v>
      </c>
      <c r="O760">
        <v>12.096</v>
      </c>
      <c r="P760" s="18">
        <v>0.12374</v>
      </c>
      <c r="R760" s="23">
        <v>12.096</v>
      </c>
      <c r="S760">
        <v>0.21229000000000001</v>
      </c>
      <c r="T760">
        <v>12.096</v>
      </c>
      <c r="U760" s="18">
        <v>0.18665000000000001</v>
      </c>
    </row>
    <row r="761" spans="1:21" x14ac:dyDescent="0.2">
      <c r="A761" s="9">
        <v>12.112</v>
      </c>
      <c r="B761" s="2">
        <v>0.22555</v>
      </c>
      <c r="C761" s="2">
        <v>12.112</v>
      </c>
      <c r="D761" s="10">
        <v>0.22849</v>
      </c>
      <c r="F761" s="17">
        <v>12.112</v>
      </c>
      <c r="G761">
        <v>0.16808999999999999</v>
      </c>
      <c r="H761">
        <v>12.112</v>
      </c>
      <c r="I761" s="18">
        <v>0.16741</v>
      </c>
      <c r="J761" s="1"/>
      <c r="K761" s="1"/>
      <c r="M761" s="23">
        <v>12.112</v>
      </c>
      <c r="N761">
        <v>0.23413999999999999</v>
      </c>
      <c r="O761">
        <v>12.112</v>
      </c>
      <c r="P761" s="18">
        <v>0.12371</v>
      </c>
      <c r="R761" s="23">
        <v>12.112</v>
      </c>
      <c r="S761">
        <v>0.15589</v>
      </c>
      <c r="T761">
        <v>12.112</v>
      </c>
      <c r="U761" s="18">
        <v>0.18651999999999999</v>
      </c>
    </row>
    <row r="762" spans="1:21" x14ac:dyDescent="0.2">
      <c r="A762" s="9">
        <v>12.128</v>
      </c>
      <c r="B762" s="2">
        <v>0.23522000000000001</v>
      </c>
      <c r="C762" s="2">
        <v>12.128</v>
      </c>
      <c r="D762" s="10">
        <v>0.22835</v>
      </c>
      <c r="F762" s="17">
        <v>12.128</v>
      </c>
      <c r="G762">
        <v>0.16033</v>
      </c>
      <c r="H762">
        <v>12.128</v>
      </c>
      <c r="I762" s="18">
        <v>0.16727</v>
      </c>
      <c r="J762" s="1"/>
      <c r="K762" s="1"/>
      <c r="M762" s="23">
        <v>12.128</v>
      </c>
      <c r="N762">
        <v>0.14416000000000001</v>
      </c>
      <c r="O762">
        <v>12.128</v>
      </c>
      <c r="P762" s="18">
        <v>0.12368</v>
      </c>
      <c r="R762" s="23">
        <v>12.128</v>
      </c>
      <c r="S762">
        <v>0.18618999999999999</v>
      </c>
      <c r="T762">
        <v>12.128</v>
      </c>
      <c r="U762" s="18">
        <v>0.18639</v>
      </c>
    </row>
    <row r="763" spans="1:21" x14ac:dyDescent="0.2">
      <c r="A763" s="9">
        <v>12.144</v>
      </c>
      <c r="B763" s="2">
        <v>0.21215999999999999</v>
      </c>
      <c r="C763" s="2">
        <v>12.144</v>
      </c>
      <c r="D763" s="10">
        <v>0.22821</v>
      </c>
      <c r="F763" s="17">
        <v>12.144</v>
      </c>
      <c r="G763">
        <v>0.16661999999999999</v>
      </c>
      <c r="H763">
        <v>12.144</v>
      </c>
      <c r="I763" s="18">
        <v>0.16713</v>
      </c>
      <c r="J763" s="1"/>
      <c r="K763" s="1"/>
      <c r="M763" s="23">
        <v>12.144</v>
      </c>
      <c r="N763">
        <v>0.18834000000000001</v>
      </c>
      <c r="O763">
        <v>12.144</v>
      </c>
      <c r="P763" s="18">
        <v>0.12366000000000001</v>
      </c>
      <c r="R763" s="23">
        <v>12.144</v>
      </c>
      <c r="S763">
        <v>0.21052999999999999</v>
      </c>
      <c r="T763">
        <v>12.144</v>
      </c>
      <c r="U763" s="18">
        <v>0.18626000000000001</v>
      </c>
    </row>
    <row r="764" spans="1:21" x14ac:dyDescent="0.2">
      <c r="A764" s="9">
        <v>12.16</v>
      </c>
      <c r="B764" s="2">
        <v>0.22542999999999999</v>
      </c>
      <c r="C764" s="2">
        <v>12.16</v>
      </c>
      <c r="D764" s="10">
        <v>0.22806999999999999</v>
      </c>
      <c r="F764" s="17">
        <v>12.16</v>
      </c>
      <c r="G764">
        <v>0.19186</v>
      </c>
      <c r="H764">
        <v>12.16</v>
      </c>
      <c r="I764" s="18">
        <v>0.16700000000000001</v>
      </c>
      <c r="J764" s="1"/>
      <c r="K764" s="1"/>
      <c r="M764" s="23">
        <v>12.16</v>
      </c>
      <c r="N764">
        <v>0.19675000000000001</v>
      </c>
      <c r="O764">
        <v>12.16</v>
      </c>
      <c r="P764" s="18">
        <v>0.12363</v>
      </c>
      <c r="R764" s="23">
        <v>12.16</v>
      </c>
      <c r="S764">
        <v>0.18209</v>
      </c>
      <c r="T764">
        <v>12.16</v>
      </c>
      <c r="U764" s="18">
        <v>0.18612999999999999</v>
      </c>
    </row>
    <row r="765" spans="1:21" x14ac:dyDescent="0.2">
      <c r="A765" s="9">
        <v>12.176</v>
      </c>
      <c r="B765" s="2">
        <v>0.23057</v>
      </c>
      <c r="C765" s="2">
        <v>12.176</v>
      </c>
      <c r="D765" s="10">
        <v>0.22792999999999999</v>
      </c>
      <c r="F765" s="17">
        <v>12.176</v>
      </c>
      <c r="G765">
        <v>0.17158999999999999</v>
      </c>
      <c r="H765">
        <v>12.176</v>
      </c>
      <c r="I765" s="18">
        <v>0.16686000000000001</v>
      </c>
      <c r="J765" s="1"/>
      <c r="K765" s="1"/>
      <c r="M765" s="23">
        <v>12.176</v>
      </c>
      <c r="N765">
        <v>0.13847999999999999</v>
      </c>
      <c r="O765">
        <v>12.176</v>
      </c>
      <c r="P765" s="18">
        <v>0.1236</v>
      </c>
      <c r="R765" s="23">
        <v>12.176</v>
      </c>
      <c r="S765">
        <v>0.16161</v>
      </c>
      <c r="T765">
        <v>12.176</v>
      </c>
      <c r="U765" s="18">
        <v>0.186</v>
      </c>
    </row>
    <row r="766" spans="1:21" x14ac:dyDescent="0.2">
      <c r="A766" s="9">
        <v>12.192</v>
      </c>
      <c r="B766" s="2">
        <v>0.22119</v>
      </c>
      <c r="C766" s="2">
        <v>12.192</v>
      </c>
      <c r="D766" s="10">
        <v>0.22778999999999999</v>
      </c>
      <c r="F766" s="17">
        <v>12.192</v>
      </c>
      <c r="G766">
        <v>0.18007000000000001</v>
      </c>
      <c r="H766">
        <v>12.192</v>
      </c>
      <c r="I766" s="18">
        <v>0.16672000000000001</v>
      </c>
      <c r="J766" s="1"/>
      <c r="K766" s="1"/>
      <c r="M766" s="23">
        <v>12.192</v>
      </c>
      <c r="N766">
        <v>0.12442</v>
      </c>
      <c r="O766">
        <v>12.192</v>
      </c>
      <c r="P766" s="18">
        <v>0.12357</v>
      </c>
      <c r="R766" s="23">
        <v>12.192</v>
      </c>
      <c r="S766">
        <v>0.18426000000000001</v>
      </c>
      <c r="T766">
        <v>12.192</v>
      </c>
      <c r="U766" s="18">
        <v>0.18587000000000001</v>
      </c>
    </row>
    <row r="767" spans="1:21" x14ac:dyDescent="0.2">
      <c r="A767" s="9">
        <v>12.208</v>
      </c>
      <c r="B767" s="2">
        <v>0.21446999999999999</v>
      </c>
      <c r="C767" s="2">
        <v>12.208</v>
      </c>
      <c r="D767" s="10">
        <v>0.22766</v>
      </c>
      <c r="F767" s="17">
        <v>12.208</v>
      </c>
      <c r="G767">
        <v>0.14904000000000001</v>
      </c>
      <c r="H767">
        <v>12.208</v>
      </c>
      <c r="I767" s="18">
        <v>0.16658000000000001</v>
      </c>
      <c r="J767" s="1"/>
      <c r="K767" s="1"/>
      <c r="M767" s="23">
        <v>12.208</v>
      </c>
      <c r="N767">
        <v>0.17305000000000001</v>
      </c>
      <c r="O767">
        <v>12.208</v>
      </c>
      <c r="P767" s="18">
        <v>0.12354</v>
      </c>
      <c r="R767" s="23">
        <v>12.208</v>
      </c>
      <c r="S767">
        <v>0.20091999999999999</v>
      </c>
      <c r="T767">
        <v>12.208</v>
      </c>
      <c r="U767" s="18">
        <v>0.18573999999999999</v>
      </c>
    </row>
    <row r="768" spans="1:21" x14ac:dyDescent="0.2">
      <c r="A768" s="9">
        <v>12.224</v>
      </c>
      <c r="B768" s="2">
        <v>0.22567999999999999</v>
      </c>
      <c r="C768" s="2">
        <v>12.224</v>
      </c>
      <c r="D768" s="10">
        <v>0.22752</v>
      </c>
      <c r="F768" s="17">
        <v>12.224</v>
      </c>
      <c r="G768">
        <v>0.16839000000000001</v>
      </c>
      <c r="H768">
        <v>12.224</v>
      </c>
      <c r="I768" s="18">
        <v>0.16644</v>
      </c>
      <c r="J768" s="1"/>
      <c r="K768" s="1"/>
      <c r="M768" s="23">
        <v>12.224</v>
      </c>
      <c r="N768">
        <v>0.12598000000000001</v>
      </c>
      <c r="O768">
        <v>12.224</v>
      </c>
      <c r="P768" s="18">
        <v>0.12350999999999999</v>
      </c>
      <c r="R768" s="23">
        <v>12.224</v>
      </c>
      <c r="S768">
        <v>0.20362</v>
      </c>
      <c r="T768">
        <v>12.224</v>
      </c>
      <c r="U768" s="18">
        <v>0.18561</v>
      </c>
    </row>
    <row r="769" spans="1:21" x14ac:dyDescent="0.2">
      <c r="A769" s="9">
        <v>12.24</v>
      </c>
      <c r="B769" s="2">
        <v>0.21790999999999999</v>
      </c>
      <c r="C769" s="2">
        <v>12.24</v>
      </c>
      <c r="D769" s="10">
        <v>0.22738</v>
      </c>
      <c r="F769" s="17">
        <v>12.24</v>
      </c>
      <c r="G769">
        <v>0.18695000000000001</v>
      </c>
      <c r="H769">
        <v>12.24</v>
      </c>
      <c r="I769" s="18">
        <v>0.1663</v>
      </c>
      <c r="J769" s="1"/>
      <c r="K769" s="1"/>
      <c r="M769" s="23">
        <v>12.24</v>
      </c>
      <c r="N769">
        <v>0.15049000000000001</v>
      </c>
      <c r="O769">
        <v>12.24</v>
      </c>
      <c r="P769" s="18">
        <v>0.12347</v>
      </c>
      <c r="R769" s="23">
        <v>12.24</v>
      </c>
      <c r="S769">
        <v>0.14157</v>
      </c>
      <c r="T769">
        <v>12.24</v>
      </c>
      <c r="U769" s="18">
        <v>0.18548000000000001</v>
      </c>
    </row>
    <row r="770" spans="1:21" x14ac:dyDescent="0.2">
      <c r="A770" s="9">
        <v>12.256</v>
      </c>
      <c r="B770" s="2">
        <v>0.23265</v>
      </c>
      <c r="C770" s="2">
        <v>12.256</v>
      </c>
      <c r="D770" s="10">
        <v>0.22724</v>
      </c>
      <c r="F770" s="17">
        <v>12.256</v>
      </c>
      <c r="G770">
        <v>0.16139999999999999</v>
      </c>
      <c r="H770">
        <v>12.256</v>
      </c>
      <c r="I770" s="18">
        <v>0.16616</v>
      </c>
      <c r="J770" s="1"/>
      <c r="K770" s="1"/>
      <c r="M770" s="23">
        <v>12.256</v>
      </c>
      <c r="N770">
        <v>0.19170999999999999</v>
      </c>
      <c r="O770">
        <v>12.256</v>
      </c>
      <c r="P770" s="18">
        <v>0.12343999999999999</v>
      </c>
      <c r="R770" s="23">
        <v>12.256</v>
      </c>
      <c r="S770">
        <v>0.19098000000000001</v>
      </c>
      <c r="T770">
        <v>12.256</v>
      </c>
      <c r="U770" s="18">
        <v>0.18534999999999999</v>
      </c>
    </row>
    <row r="771" spans="1:21" x14ac:dyDescent="0.2">
      <c r="A771" s="9">
        <v>12.272</v>
      </c>
      <c r="B771" s="2">
        <v>0.23447999999999999</v>
      </c>
      <c r="C771" s="2">
        <v>12.272</v>
      </c>
      <c r="D771" s="10">
        <v>0.2271</v>
      </c>
      <c r="F771" s="17">
        <v>12.272</v>
      </c>
      <c r="G771">
        <v>0.16868</v>
      </c>
      <c r="H771">
        <v>12.272</v>
      </c>
      <c r="I771" s="18">
        <v>0.16602</v>
      </c>
      <c r="J771" s="1"/>
      <c r="K771" s="1"/>
      <c r="M771" s="23">
        <v>12.272</v>
      </c>
      <c r="N771">
        <v>0.22309000000000001</v>
      </c>
      <c r="O771">
        <v>12.272</v>
      </c>
      <c r="P771" s="18">
        <v>0.12341000000000001</v>
      </c>
      <c r="R771" s="23">
        <v>12.272</v>
      </c>
      <c r="S771">
        <v>0.25</v>
      </c>
      <c r="T771">
        <v>12.272</v>
      </c>
      <c r="U771" s="18">
        <v>0.18521000000000001</v>
      </c>
    </row>
    <row r="772" spans="1:21" x14ac:dyDescent="0.2">
      <c r="A772" s="9">
        <v>12.288</v>
      </c>
      <c r="B772" s="2">
        <v>0.22594</v>
      </c>
      <c r="C772" s="2">
        <v>12.288</v>
      </c>
      <c r="D772" s="10">
        <v>0.22696</v>
      </c>
      <c r="F772" s="17">
        <v>12.288</v>
      </c>
      <c r="G772">
        <v>0.15336</v>
      </c>
      <c r="H772">
        <v>12.288</v>
      </c>
      <c r="I772" s="18">
        <v>0.16589000000000001</v>
      </c>
      <c r="J772" s="1"/>
      <c r="K772" s="1"/>
      <c r="M772" s="23">
        <v>12.288</v>
      </c>
      <c r="N772">
        <v>0.16744000000000001</v>
      </c>
      <c r="O772">
        <v>12.288</v>
      </c>
      <c r="P772" s="18">
        <v>0.12338</v>
      </c>
      <c r="R772" s="23">
        <v>12.288</v>
      </c>
      <c r="S772">
        <v>0.18004000000000001</v>
      </c>
      <c r="T772">
        <v>12.288</v>
      </c>
      <c r="U772" s="18">
        <v>0.18507999999999999</v>
      </c>
    </row>
    <row r="773" spans="1:21" x14ac:dyDescent="0.2">
      <c r="A773" s="9">
        <v>12.304</v>
      </c>
      <c r="B773" s="2">
        <v>0.22739999999999999</v>
      </c>
      <c r="C773" s="2">
        <v>12.304</v>
      </c>
      <c r="D773" s="10">
        <v>0.22683</v>
      </c>
      <c r="F773" s="17">
        <v>12.304</v>
      </c>
      <c r="G773">
        <v>0.16300999999999999</v>
      </c>
      <c r="H773">
        <v>12.304</v>
      </c>
      <c r="I773" s="18">
        <v>0.16575000000000001</v>
      </c>
      <c r="J773" s="1"/>
      <c r="K773" s="1"/>
      <c r="M773" s="23">
        <v>12.304</v>
      </c>
      <c r="N773">
        <v>9.2560000000000003E-2</v>
      </c>
      <c r="O773">
        <v>12.304</v>
      </c>
      <c r="P773" s="18">
        <v>0.12335</v>
      </c>
      <c r="R773" s="23">
        <v>12.304</v>
      </c>
      <c r="S773">
        <v>0.14865</v>
      </c>
      <c r="T773">
        <v>12.304</v>
      </c>
      <c r="U773" s="18">
        <v>0.18495</v>
      </c>
    </row>
    <row r="774" spans="1:21" x14ac:dyDescent="0.2">
      <c r="A774" s="9">
        <v>12.32</v>
      </c>
      <c r="B774" s="2">
        <v>0.21901000000000001</v>
      </c>
      <c r="C774" s="2">
        <v>12.32</v>
      </c>
      <c r="D774" s="10">
        <v>0.22669</v>
      </c>
      <c r="F774" s="17">
        <v>12.32</v>
      </c>
      <c r="G774">
        <v>0.16228999999999999</v>
      </c>
      <c r="H774">
        <v>12.32</v>
      </c>
      <c r="I774" s="18">
        <v>0.16561000000000001</v>
      </c>
      <c r="J774" s="1"/>
      <c r="K774" s="1"/>
      <c r="M774" s="23">
        <v>12.32</v>
      </c>
      <c r="N774">
        <v>0.18421000000000001</v>
      </c>
      <c r="O774">
        <v>12.32</v>
      </c>
      <c r="P774" s="18">
        <v>0.12332</v>
      </c>
      <c r="R774" s="23">
        <v>12.32</v>
      </c>
      <c r="S774">
        <v>0.18756999999999999</v>
      </c>
      <c r="T774">
        <v>12.32</v>
      </c>
      <c r="U774" s="18">
        <v>0.18482000000000001</v>
      </c>
    </row>
    <row r="775" spans="1:21" x14ac:dyDescent="0.2">
      <c r="A775" s="9">
        <v>12.336</v>
      </c>
      <c r="B775" s="2">
        <v>0.22689000000000001</v>
      </c>
      <c r="C775" s="2">
        <v>12.336</v>
      </c>
      <c r="D775" s="10">
        <v>0.22655</v>
      </c>
      <c r="F775" s="17">
        <v>12.336</v>
      </c>
      <c r="G775">
        <v>0.15576000000000001</v>
      </c>
      <c r="H775">
        <v>12.336</v>
      </c>
      <c r="I775" s="18">
        <v>0.16547000000000001</v>
      </c>
      <c r="J775" s="1"/>
      <c r="K775" s="1"/>
      <c r="M775" s="23">
        <v>12.336</v>
      </c>
      <c r="N775">
        <v>0.15217</v>
      </c>
      <c r="O775">
        <v>12.336</v>
      </c>
      <c r="P775" s="18">
        <v>0.12328</v>
      </c>
      <c r="R775" s="23">
        <v>12.336</v>
      </c>
      <c r="S775">
        <v>0.17534</v>
      </c>
      <c r="T775">
        <v>12.336</v>
      </c>
      <c r="U775" s="18">
        <v>0.18468999999999999</v>
      </c>
    </row>
    <row r="776" spans="1:21" x14ac:dyDescent="0.2">
      <c r="A776" s="9">
        <v>12.352</v>
      </c>
      <c r="B776" s="2">
        <v>0.23613000000000001</v>
      </c>
      <c r="C776" s="2">
        <v>12.352</v>
      </c>
      <c r="D776" s="10">
        <v>0.22641</v>
      </c>
      <c r="F776" s="17">
        <v>12.352</v>
      </c>
      <c r="G776">
        <v>0.18226999999999999</v>
      </c>
      <c r="H776">
        <v>12.352</v>
      </c>
      <c r="I776" s="18">
        <v>0.16533999999999999</v>
      </c>
      <c r="J776" s="1"/>
      <c r="K776" s="1"/>
      <c r="M776" s="23">
        <v>12.352</v>
      </c>
      <c r="N776">
        <v>0.1641</v>
      </c>
      <c r="O776">
        <v>12.352</v>
      </c>
      <c r="P776" s="18">
        <v>0.12325</v>
      </c>
      <c r="R776" s="23">
        <v>12.352</v>
      </c>
      <c r="S776">
        <v>0.17319999999999999</v>
      </c>
      <c r="T776">
        <v>12.352</v>
      </c>
      <c r="U776" s="18">
        <v>0.18456</v>
      </c>
    </row>
    <row r="777" spans="1:21" x14ac:dyDescent="0.2">
      <c r="A777" s="9">
        <v>12.368</v>
      </c>
      <c r="B777" s="2">
        <v>0.23644000000000001</v>
      </c>
      <c r="C777" s="2">
        <v>12.368</v>
      </c>
      <c r="D777" s="10">
        <v>0.22627</v>
      </c>
      <c r="F777" s="17">
        <v>12.368</v>
      </c>
      <c r="G777">
        <v>0.16805999999999999</v>
      </c>
      <c r="H777">
        <v>12.368</v>
      </c>
      <c r="I777" s="18">
        <v>0.16520000000000001</v>
      </c>
      <c r="J777" s="1"/>
      <c r="K777" s="1"/>
      <c r="M777" s="23">
        <v>12.368</v>
      </c>
      <c r="N777">
        <v>0.12479</v>
      </c>
      <c r="O777">
        <v>12.368</v>
      </c>
      <c r="P777" s="18">
        <v>0.12322</v>
      </c>
      <c r="R777" s="23">
        <v>12.368</v>
      </c>
      <c r="S777">
        <v>0.17716000000000001</v>
      </c>
      <c r="T777">
        <v>12.368</v>
      </c>
      <c r="U777" s="18">
        <v>0.18442</v>
      </c>
    </row>
    <row r="778" spans="1:21" x14ac:dyDescent="0.2">
      <c r="A778" s="9">
        <v>12.384</v>
      </c>
      <c r="B778" s="2">
        <v>0.22025</v>
      </c>
      <c r="C778" s="2">
        <v>12.384</v>
      </c>
      <c r="D778" s="10">
        <v>0.22613</v>
      </c>
      <c r="F778" s="17">
        <v>12.384</v>
      </c>
      <c r="G778">
        <v>0.17172999999999999</v>
      </c>
      <c r="H778">
        <v>12.384</v>
      </c>
      <c r="I778" s="18">
        <v>0.16506000000000001</v>
      </c>
      <c r="J778" s="1"/>
      <c r="K778" s="1"/>
      <c r="M778" s="23">
        <v>12.384</v>
      </c>
      <c r="N778">
        <v>6.4860000000000001E-2</v>
      </c>
      <c r="O778">
        <v>12.384</v>
      </c>
      <c r="P778" s="18">
        <v>0.12318999999999999</v>
      </c>
      <c r="R778" s="23">
        <v>12.384</v>
      </c>
      <c r="S778">
        <v>0.19270999999999999</v>
      </c>
      <c r="T778">
        <v>12.384</v>
      </c>
      <c r="U778" s="18">
        <v>0.18429000000000001</v>
      </c>
    </row>
    <row r="779" spans="1:21" x14ac:dyDescent="0.2">
      <c r="A779" s="9">
        <v>12.4</v>
      </c>
      <c r="B779" s="2">
        <v>0.22764000000000001</v>
      </c>
      <c r="C779" s="2">
        <v>12.4</v>
      </c>
      <c r="D779" s="10">
        <v>0.22600000000000001</v>
      </c>
      <c r="F779" s="17">
        <v>12.4</v>
      </c>
      <c r="G779">
        <v>0.15669</v>
      </c>
      <c r="H779">
        <v>12.4</v>
      </c>
      <c r="I779" s="18">
        <v>0.16492000000000001</v>
      </c>
      <c r="J779" s="1"/>
      <c r="K779" s="1"/>
      <c r="M779" s="23">
        <v>12.4</v>
      </c>
      <c r="N779">
        <v>0.16575000000000001</v>
      </c>
      <c r="O779">
        <v>12.4</v>
      </c>
      <c r="P779" s="18">
        <v>0.12316000000000001</v>
      </c>
      <c r="R779" s="23">
        <v>12.4</v>
      </c>
      <c r="S779">
        <v>0.18023</v>
      </c>
      <c r="T779">
        <v>12.4</v>
      </c>
      <c r="U779" s="18">
        <v>0.18415999999999999</v>
      </c>
    </row>
    <row r="780" spans="1:21" x14ac:dyDescent="0.2">
      <c r="A780" s="9">
        <v>12.416</v>
      </c>
      <c r="B780" s="2">
        <v>0.25318000000000002</v>
      </c>
      <c r="C780" s="2">
        <v>12.416</v>
      </c>
      <c r="D780" s="10">
        <v>0.22586000000000001</v>
      </c>
      <c r="F780" s="17">
        <v>12.416</v>
      </c>
      <c r="G780">
        <v>0.15031</v>
      </c>
      <c r="H780">
        <v>12.416</v>
      </c>
      <c r="I780" s="18">
        <v>0.16478999999999999</v>
      </c>
      <c r="J780" s="1"/>
      <c r="K780" s="1"/>
      <c r="M780" s="23">
        <v>12.416</v>
      </c>
      <c r="N780">
        <v>0.12413</v>
      </c>
      <c r="O780">
        <v>12.416</v>
      </c>
      <c r="P780" s="18">
        <v>0.12311999999999999</v>
      </c>
      <c r="R780" s="23">
        <v>12.416</v>
      </c>
      <c r="S780">
        <v>0.14433000000000001</v>
      </c>
      <c r="T780">
        <v>12.416</v>
      </c>
      <c r="U780" s="18">
        <v>0.18403</v>
      </c>
    </row>
    <row r="781" spans="1:21" x14ac:dyDescent="0.2">
      <c r="A781" s="9">
        <v>12.432</v>
      </c>
      <c r="B781" s="2">
        <v>0.24034</v>
      </c>
      <c r="C781" s="2">
        <v>12.432</v>
      </c>
      <c r="D781" s="10">
        <v>0.22572</v>
      </c>
      <c r="F781" s="17">
        <v>12.432</v>
      </c>
      <c r="G781">
        <v>0.17154</v>
      </c>
      <c r="H781">
        <v>12.432</v>
      </c>
      <c r="I781" s="18">
        <v>0.16464999999999999</v>
      </c>
      <c r="J781" s="1"/>
      <c r="K781" s="1"/>
      <c r="M781" s="23">
        <v>12.432</v>
      </c>
      <c r="N781">
        <v>0.19681000000000001</v>
      </c>
      <c r="O781">
        <v>12.432</v>
      </c>
      <c r="P781" s="18">
        <v>0.12309</v>
      </c>
      <c r="R781" s="23">
        <v>12.432</v>
      </c>
      <c r="S781">
        <v>0.16247</v>
      </c>
      <c r="T781">
        <v>12.432</v>
      </c>
      <c r="U781" s="18">
        <v>0.18389</v>
      </c>
    </row>
    <row r="782" spans="1:21" x14ac:dyDescent="0.2">
      <c r="A782" s="9">
        <v>12.448</v>
      </c>
      <c r="B782" s="2">
        <v>0.23352000000000001</v>
      </c>
      <c r="C782" s="2">
        <v>12.448</v>
      </c>
      <c r="D782" s="10">
        <v>0.22558</v>
      </c>
      <c r="F782" s="17">
        <v>12.448</v>
      </c>
      <c r="G782">
        <v>0.16983999999999999</v>
      </c>
      <c r="H782">
        <v>12.448</v>
      </c>
      <c r="I782" s="18">
        <v>0.16450999999999999</v>
      </c>
      <c r="J782" s="1"/>
      <c r="K782" s="1"/>
      <c r="M782" s="23">
        <v>12.448</v>
      </c>
      <c r="N782">
        <v>0.22599</v>
      </c>
      <c r="O782">
        <v>12.448</v>
      </c>
      <c r="P782" s="18">
        <v>0.12305000000000001</v>
      </c>
      <c r="R782" s="23">
        <v>12.448</v>
      </c>
      <c r="S782">
        <v>0.14765</v>
      </c>
      <c r="T782">
        <v>12.448</v>
      </c>
      <c r="U782" s="18">
        <v>0.18376000000000001</v>
      </c>
    </row>
    <row r="783" spans="1:21" x14ac:dyDescent="0.2">
      <c r="A783" s="9">
        <v>12.464</v>
      </c>
      <c r="B783" s="2">
        <v>0.22428999999999999</v>
      </c>
      <c r="C783" s="2">
        <v>12.464</v>
      </c>
      <c r="D783" s="10">
        <v>0.22545000000000001</v>
      </c>
      <c r="F783" s="17">
        <v>12.464</v>
      </c>
      <c r="G783">
        <v>0.17496999999999999</v>
      </c>
      <c r="H783">
        <v>12.464</v>
      </c>
      <c r="I783" s="18">
        <v>0.16438</v>
      </c>
      <c r="J783" s="1"/>
      <c r="K783" s="1"/>
      <c r="M783" s="23">
        <v>12.464</v>
      </c>
      <c r="N783">
        <v>0.18804999999999999</v>
      </c>
      <c r="O783">
        <v>12.464</v>
      </c>
      <c r="P783" s="18">
        <v>0.12302</v>
      </c>
      <c r="R783" s="23">
        <v>12.464</v>
      </c>
      <c r="S783">
        <v>0.18937999999999999</v>
      </c>
      <c r="T783">
        <v>12.464</v>
      </c>
      <c r="U783" s="18">
        <v>0.18362999999999999</v>
      </c>
    </row>
    <row r="784" spans="1:21" x14ac:dyDescent="0.2">
      <c r="A784" s="9">
        <v>12.48</v>
      </c>
      <c r="B784" s="2">
        <v>0.23255999999999999</v>
      </c>
      <c r="C784" s="2">
        <v>12.48</v>
      </c>
      <c r="D784" s="10">
        <v>0.22531000000000001</v>
      </c>
      <c r="F784" s="17">
        <v>12.48</v>
      </c>
      <c r="G784">
        <v>0.17768999999999999</v>
      </c>
      <c r="H784">
        <v>12.48</v>
      </c>
      <c r="I784" s="18">
        <v>0.16424</v>
      </c>
      <c r="J784" s="1"/>
      <c r="K784" s="1"/>
      <c r="M784" s="23">
        <v>12.48</v>
      </c>
      <c r="N784">
        <v>0.17330999999999999</v>
      </c>
      <c r="O784">
        <v>12.48</v>
      </c>
      <c r="P784" s="18">
        <v>0.12298000000000001</v>
      </c>
      <c r="R784" s="23">
        <v>12.48</v>
      </c>
      <c r="S784">
        <v>0.14604</v>
      </c>
      <c r="T784">
        <v>12.48</v>
      </c>
      <c r="U784" s="18">
        <v>0.18348999999999999</v>
      </c>
    </row>
    <row r="785" spans="1:21" x14ac:dyDescent="0.2">
      <c r="A785" s="9">
        <v>12.496</v>
      </c>
      <c r="B785" s="2">
        <v>0.21537999999999999</v>
      </c>
      <c r="C785" s="2">
        <v>12.496</v>
      </c>
      <c r="D785" s="10">
        <v>0.22517000000000001</v>
      </c>
      <c r="F785" s="17">
        <v>12.496</v>
      </c>
      <c r="G785">
        <v>0.17788999999999999</v>
      </c>
      <c r="H785">
        <v>12.496</v>
      </c>
      <c r="I785" s="18">
        <v>0.1641</v>
      </c>
      <c r="J785" s="1"/>
      <c r="K785" s="1"/>
      <c r="M785" s="23">
        <v>12.496</v>
      </c>
      <c r="N785">
        <v>0.16608000000000001</v>
      </c>
      <c r="O785">
        <v>12.496</v>
      </c>
      <c r="P785" s="18">
        <v>0.12295</v>
      </c>
      <c r="R785" s="23">
        <v>12.496</v>
      </c>
      <c r="S785">
        <v>0.13641</v>
      </c>
      <c r="T785">
        <v>12.496</v>
      </c>
      <c r="U785" s="18">
        <v>0.18336</v>
      </c>
    </row>
    <row r="786" spans="1:21" x14ac:dyDescent="0.2">
      <c r="A786" s="9">
        <v>12.512</v>
      </c>
      <c r="B786" s="2">
        <v>0.2268</v>
      </c>
      <c r="C786" s="2">
        <v>12.512</v>
      </c>
      <c r="D786" s="10">
        <v>0.22503000000000001</v>
      </c>
      <c r="F786" s="17">
        <v>12.512</v>
      </c>
      <c r="G786">
        <v>0.16522000000000001</v>
      </c>
      <c r="H786">
        <v>12.512</v>
      </c>
      <c r="I786" s="18">
        <v>0.16397</v>
      </c>
      <c r="J786" s="1"/>
      <c r="K786" s="1"/>
      <c r="M786" s="23">
        <v>12.512</v>
      </c>
      <c r="N786">
        <v>9.0910000000000005E-2</v>
      </c>
      <c r="O786">
        <v>12.512</v>
      </c>
      <c r="P786" s="18">
        <v>0.12291000000000001</v>
      </c>
      <c r="R786" s="23">
        <v>12.512</v>
      </c>
      <c r="S786">
        <v>0.15483</v>
      </c>
      <c r="T786">
        <v>12.512</v>
      </c>
      <c r="U786" s="18">
        <v>0.18323</v>
      </c>
    </row>
    <row r="787" spans="1:21" x14ac:dyDescent="0.2">
      <c r="A787" s="9">
        <v>12.528</v>
      </c>
      <c r="B787" s="2">
        <v>0.20984</v>
      </c>
      <c r="C787" s="2">
        <v>12.528</v>
      </c>
      <c r="D787" s="10">
        <v>0.22489999999999999</v>
      </c>
      <c r="F787" s="17">
        <v>12.528</v>
      </c>
      <c r="G787">
        <v>0.16686999999999999</v>
      </c>
      <c r="H787">
        <v>12.528</v>
      </c>
      <c r="I787" s="18">
        <v>0.16383</v>
      </c>
      <c r="J787" s="1"/>
      <c r="K787" s="1"/>
      <c r="M787" s="23">
        <v>12.528</v>
      </c>
      <c r="N787">
        <v>0.13214000000000001</v>
      </c>
      <c r="O787">
        <v>12.528</v>
      </c>
      <c r="P787" s="18">
        <v>0.12288</v>
      </c>
      <c r="R787" s="23">
        <v>12.528</v>
      </c>
      <c r="S787">
        <v>0.22899</v>
      </c>
      <c r="T787">
        <v>12.528</v>
      </c>
      <c r="U787" s="18">
        <v>0.18309</v>
      </c>
    </row>
    <row r="788" spans="1:21" x14ac:dyDescent="0.2">
      <c r="A788" s="9">
        <v>12.544</v>
      </c>
      <c r="B788" s="2">
        <v>0.21795</v>
      </c>
      <c r="C788" s="2">
        <v>12.544</v>
      </c>
      <c r="D788" s="10">
        <v>0.22475999999999999</v>
      </c>
      <c r="F788" s="17">
        <v>12.544</v>
      </c>
      <c r="G788">
        <v>0.15256</v>
      </c>
      <c r="H788">
        <v>12.544</v>
      </c>
      <c r="I788" s="18">
        <v>0.16370000000000001</v>
      </c>
      <c r="J788" s="1"/>
      <c r="K788" s="1"/>
      <c r="M788" s="23">
        <v>12.544</v>
      </c>
      <c r="N788">
        <v>0.20276</v>
      </c>
      <c r="O788">
        <v>12.544</v>
      </c>
      <c r="P788" s="18">
        <v>0.12284</v>
      </c>
      <c r="R788" s="23">
        <v>12.544</v>
      </c>
      <c r="S788">
        <v>0.17706</v>
      </c>
      <c r="T788">
        <v>12.544</v>
      </c>
      <c r="U788" s="18">
        <v>0.18296000000000001</v>
      </c>
    </row>
    <row r="789" spans="1:21" x14ac:dyDescent="0.2">
      <c r="A789" s="9">
        <v>12.56</v>
      </c>
      <c r="B789" s="2">
        <v>0.24012</v>
      </c>
      <c r="C789" s="2">
        <v>12.56</v>
      </c>
      <c r="D789" s="10">
        <v>0.22461999999999999</v>
      </c>
      <c r="F789" s="17">
        <v>12.56</v>
      </c>
      <c r="G789">
        <v>0.159</v>
      </c>
      <c r="H789">
        <v>12.56</v>
      </c>
      <c r="I789" s="18">
        <v>0.16356000000000001</v>
      </c>
      <c r="J789" s="1"/>
      <c r="K789" s="1"/>
      <c r="M789" s="23">
        <v>12.56</v>
      </c>
      <c r="N789">
        <v>0.18386</v>
      </c>
      <c r="O789">
        <v>12.56</v>
      </c>
      <c r="P789" s="18">
        <v>0.12280000000000001</v>
      </c>
      <c r="R789" s="23">
        <v>12.56</v>
      </c>
      <c r="S789">
        <v>0.18637999999999999</v>
      </c>
      <c r="T789">
        <v>12.56</v>
      </c>
      <c r="U789" s="18">
        <v>0.18282000000000001</v>
      </c>
    </row>
    <row r="790" spans="1:21" x14ac:dyDescent="0.2">
      <c r="A790" s="9">
        <v>12.576000000000001</v>
      </c>
      <c r="B790" s="2">
        <v>0.23308000000000001</v>
      </c>
      <c r="C790" s="2">
        <v>12.576000000000001</v>
      </c>
      <c r="D790" s="10">
        <v>0.22449</v>
      </c>
      <c r="F790" s="17">
        <v>12.576000000000001</v>
      </c>
      <c r="G790">
        <v>0.17618</v>
      </c>
      <c r="H790">
        <v>12.576000000000001</v>
      </c>
      <c r="I790" s="18">
        <v>0.16342000000000001</v>
      </c>
      <c r="J790" s="1"/>
      <c r="K790" s="1"/>
      <c r="M790" s="23">
        <v>12.576000000000001</v>
      </c>
      <c r="N790">
        <v>0.15831999999999999</v>
      </c>
      <c r="O790">
        <v>12.576000000000001</v>
      </c>
      <c r="P790" s="18">
        <v>0.12277</v>
      </c>
      <c r="R790" s="23">
        <v>12.576000000000001</v>
      </c>
      <c r="S790">
        <v>0.12427000000000001</v>
      </c>
      <c r="T790">
        <v>12.576000000000001</v>
      </c>
      <c r="U790" s="18">
        <v>0.18268999999999999</v>
      </c>
    </row>
    <row r="791" spans="1:21" x14ac:dyDescent="0.2">
      <c r="A791" s="9">
        <v>12.592000000000001</v>
      </c>
      <c r="B791" s="2">
        <v>0.22384000000000001</v>
      </c>
      <c r="C791" s="2">
        <v>12.592000000000001</v>
      </c>
      <c r="D791" s="10">
        <v>0.22434999999999999</v>
      </c>
      <c r="F791" s="17">
        <v>12.592000000000001</v>
      </c>
      <c r="G791">
        <v>0.16338</v>
      </c>
      <c r="H791">
        <v>12.592000000000001</v>
      </c>
      <c r="I791" s="18">
        <v>0.16328999999999999</v>
      </c>
      <c r="J791" s="1"/>
      <c r="K791" s="1"/>
      <c r="M791" s="23">
        <v>12.592000000000001</v>
      </c>
      <c r="N791">
        <v>0.12644</v>
      </c>
      <c r="O791">
        <v>12.592000000000001</v>
      </c>
      <c r="P791" s="18">
        <v>0.12273000000000001</v>
      </c>
      <c r="R791" s="23">
        <v>12.592000000000001</v>
      </c>
      <c r="S791">
        <v>0.19492999999999999</v>
      </c>
      <c r="T791">
        <v>12.592000000000001</v>
      </c>
      <c r="U791" s="18">
        <v>0.18254999999999999</v>
      </c>
    </row>
    <row r="792" spans="1:21" x14ac:dyDescent="0.2">
      <c r="A792" s="9">
        <v>12.608000000000001</v>
      </c>
      <c r="B792" s="2">
        <v>0.23555999999999999</v>
      </c>
      <c r="C792" s="2">
        <v>12.608000000000001</v>
      </c>
      <c r="D792" s="10">
        <v>0.22420999999999999</v>
      </c>
      <c r="F792" s="17">
        <v>12.608000000000001</v>
      </c>
      <c r="G792">
        <v>0.16202</v>
      </c>
      <c r="H792">
        <v>12.608000000000001</v>
      </c>
      <c r="I792" s="18">
        <v>0.16314999999999999</v>
      </c>
      <c r="J792" s="1"/>
      <c r="K792" s="1"/>
      <c r="M792" s="23">
        <v>12.608000000000001</v>
      </c>
      <c r="N792">
        <v>0.14044999999999999</v>
      </c>
      <c r="O792">
        <v>12.608000000000001</v>
      </c>
      <c r="P792" s="18">
        <v>0.1227</v>
      </c>
      <c r="R792" s="23">
        <v>12.608000000000001</v>
      </c>
      <c r="S792">
        <v>0.16089000000000001</v>
      </c>
      <c r="T792">
        <v>12.608000000000001</v>
      </c>
      <c r="U792" s="18">
        <v>0.18242</v>
      </c>
    </row>
    <row r="793" spans="1:21" x14ac:dyDescent="0.2">
      <c r="A793" s="9">
        <v>12.624000000000001</v>
      </c>
      <c r="B793" s="2">
        <v>0.21525</v>
      </c>
      <c r="C793" s="2">
        <v>12.624000000000001</v>
      </c>
      <c r="D793" s="10">
        <v>0.22408</v>
      </c>
      <c r="F793" s="17">
        <v>12.624000000000001</v>
      </c>
      <c r="G793">
        <v>0.16435</v>
      </c>
      <c r="H793">
        <v>12.624000000000001</v>
      </c>
      <c r="I793" s="18">
        <v>0.16302</v>
      </c>
      <c r="J793" s="1"/>
      <c r="K793" s="1"/>
      <c r="M793" s="23">
        <v>12.624000000000001</v>
      </c>
      <c r="N793">
        <v>0.21529000000000001</v>
      </c>
      <c r="O793">
        <v>12.624000000000001</v>
      </c>
      <c r="P793" s="18">
        <v>0.12266000000000001</v>
      </c>
      <c r="R793" s="23">
        <v>12.624000000000001</v>
      </c>
      <c r="S793">
        <v>0.11787</v>
      </c>
      <c r="T793">
        <v>12.624000000000001</v>
      </c>
      <c r="U793" s="18">
        <v>0.18228</v>
      </c>
    </row>
    <row r="794" spans="1:21" x14ac:dyDescent="0.2">
      <c r="A794" s="9">
        <v>12.64</v>
      </c>
      <c r="B794" s="2">
        <v>0.23676</v>
      </c>
      <c r="C794" s="2">
        <v>12.64</v>
      </c>
      <c r="D794" s="10">
        <v>0.22394</v>
      </c>
      <c r="F794" s="17">
        <v>12.64</v>
      </c>
      <c r="G794">
        <v>0.15715000000000001</v>
      </c>
      <c r="H794">
        <v>12.64</v>
      </c>
      <c r="I794" s="18">
        <v>0.16288</v>
      </c>
      <c r="J794" s="1"/>
      <c r="K794" s="1"/>
      <c r="M794" s="23">
        <v>12.64</v>
      </c>
      <c r="N794">
        <v>4.8189999999999997E-2</v>
      </c>
      <c r="O794">
        <v>12.64</v>
      </c>
      <c r="P794" s="18">
        <v>0.12262000000000001</v>
      </c>
      <c r="R794" s="23">
        <v>12.64</v>
      </c>
      <c r="S794">
        <v>0.21285000000000001</v>
      </c>
      <c r="T794">
        <v>12.64</v>
      </c>
      <c r="U794" s="18">
        <v>0.18215000000000001</v>
      </c>
    </row>
    <row r="795" spans="1:21" x14ac:dyDescent="0.2">
      <c r="A795" s="9">
        <v>12.656000000000001</v>
      </c>
      <c r="B795" s="2">
        <v>0.21606</v>
      </c>
      <c r="C795" s="2">
        <v>12.656000000000001</v>
      </c>
      <c r="D795" s="10">
        <v>0.2238</v>
      </c>
      <c r="F795" s="17">
        <v>12.656000000000001</v>
      </c>
      <c r="G795">
        <v>0.16533999999999999</v>
      </c>
      <c r="H795">
        <v>12.656000000000001</v>
      </c>
      <c r="I795" s="18">
        <v>0.16275000000000001</v>
      </c>
      <c r="J795" s="1"/>
      <c r="K795" s="1"/>
      <c r="M795" s="23">
        <v>12.656000000000001</v>
      </c>
      <c r="N795">
        <v>0.15977</v>
      </c>
      <c r="O795">
        <v>12.656000000000001</v>
      </c>
      <c r="P795" s="18">
        <v>0.12259</v>
      </c>
      <c r="R795" s="23">
        <v>12.656000000000001</v>
      </c>
      <c r="S795">
        <v>0.13764000000000001</v>
      </c>
      <c r="T795">
        <v>12.656000000000001</v>
      </c>
      <c r="U795" s="18">
        <v>0.18201000000000001</v>
      </c>
    </row>
    <row r="796" spans="1:21" x14ac:dyDescent="0.2">
      <c r="A796" s="9">
        <v>12.672000000000001</v>
      </c>
      <c r="B796" s="2">
        <v>0.2268</v>
      </c>
      <c r="C796" s="2">
        <v>12.672000000000001</v>
      </c>
      <c r="D796" s="10">
        <v>0.22367000000000001</v>
      </c>
      <c r="F796" s="17">
        <v>12.672000000000001</v>
      </c>
      <c r="G796">
        <v>0.15476000000000001</v>
      </c>
      <c r="H796">
        <v>12.672000000000001</v>
      </c>
      <c r="I796" s="18">
        <v>0.16261</v>
      </c>
      <c r="J796" s="1"/>
      <c r="K796" s="1"/>
      <c r="M796" s="23">
        <v>12.672000000000001</v>
      </c>
      <c r="N796">
        <v>0.16699</v>
      </c>
      <c r="O796">
        <v>12.672000000000001</v>
      </c>
      <c r="P796" s="18">
        <v>0.12255000000000001</v>
      </c>
      <c r="R796" s="23">
        <v>12.672000000000001</v>
      </c>
      <c r="S796">
        <v>0.16735</v>
      </c>
      <c r="T796">
        <v>12.672000000000001</v>
      </c>
      <c r="U796" s="18">
        <v>0.18187</v>
      </c>
    </row>
    <row r="797" spans="1:21" x14ac:dyDescent="0.2">
      <c r="A797" s="9">
        <v>12.688000000000001</v>
      </c>
      <c r="B797" s="2">
        <v>0.23963000000000001</v>
      </c>
      <c r="C797" s="2">
        <v>12.688000000000001</v>
      </c>
      <c r="D797" s="10">
        <v>0.22353000000000001</v>
      </c>
      <c r="F797" s="17">
        <v>12.688000000000001</v>
      </c>
      <c r="G797">
        <v>0.16081000000000001</v>
      </c>
      <c r="H797">
        <v>12.688000000000001</v>
      </c>
      <c r="I797" s="18">
        <v>0.16248000000000001</v>
      </c>
      <c r="J797" s="1"/>
      <c r="K797" s="1"/>
      <c r="M797" s="23">
        <v>12.688000000000001</v>
      </c>
      <c r="N797">
        <v>0.15301999999999999</v>
      </c>
      <c r="O797">
        <v>12.688000000000001</v>
      </c>
      <c r="P797" s="18">
        <v>0.12250999999999999</v>
      </c>
      <c r="R797" s="23">
        <v>12.688000000000001</v>
      </c>
      <c r="S797">
        <v>0.14682999999999999</v>
      </c>
      <c r="T797">
        <v>12.688000000000001</v>
      </c>
      <c r="U797" s="18">
        <v>0.18174000000000001</v>
      </c>
    </row>
    <row r="798" spans="1:21" x14ac:dyDescent="0.2">
      <c r="A798" s="9">
        <v>12.704000000000001</v>
      </c>
      <c r="B798" s="2">
        <v>0.19757</v>
      </c>
      <c r="C798" s="2">
        <v>12.704000000000001</v>
      </c>
      <c r="D798" s="10">
        <v>0.22339000000000001</v>
      </c>
      <c r="F798" s="17">
        <v>12.704000000000001</v>
      </c>
      <c r="G798">
        <v>0.14846000000000001</v>
      </c>
      <c r="H798">
        <v>12.704000000000001</v>
      </c>
      <c r="I798" s="18">
        <v>0.16234000000000001</v>
      </c>
      <c r="J798" s="1"/>
      <c r="K798" s="1"/>
      <c r="M798" s="23">
        <v>12.704000000000001</v>
      </c>
      <c r="N798">
        <v>0.17646999999999999</v>
      </c>
      <c r="O798">
        <v>12.704000000000001</v>
      </c>
      <c r="P798" s="18">
        <v>0.12247</v>
      </c>
      <c r="R798" s="23">
        <v>12.704000000000001</v>
      </c>
      <c r="S798">
        <v>0.14530000000000001</v>
      </c>
      <c r="T798">
        <v>12.704000000000001</v>
      </c>
      <c r="U798" s="18">
        <v>0.18160000000000001</v>
      </c>
    </row>
    <row r="799" spans="1:21" x14ac:dyDescent="0.2">
      <c r="A799" s="9">
        <v>12.72</v>
      </c>
      <c r="B799" s="2">
        <v>0.21101</v>
      </c>
      <c r="C799" s="2">
        <v>12.72</v>
      </c>
      <c r="D799" s="10">
        <v>0.22325999999999999</v>
      </c>
      <c r="F799" s="17">
        <v>12.72</v>
      </c>
      <c r="G799">
        <v>0.15411</v>
      </c>
      <c r="H799">
        <v>12.72</v>
      </c>
      <c r="I799" s="18">
        <v>0.16220999999999999</v>
      </c>
      <c r="J799" s="1"/>
      <c r="K799" s="1"/>
      <c r="M799" s="23">
        <v>12.72</v>
      </c>
      <c r="N799">
        <v>0.21934999999999999</v>
      </c>
      <c r="O799">
        <v>12.72</v>
      </c>
      <c r="P799" s="18">
        <v>0.12243</v>
      </c>
      <c r="R799" s="23">
        <v>12.72</v>
      </c>
      <c r="S799">
        <v>0.21787999999999999</v>
      </c>
      <c r="T799">
        <v>12.72</v>
      </c>
      <c r="U799" s="18">
        <v>0.18146000000000001</v>
      </c>
    </row>
    <row r="800" spans="1:21" x14ac:dyDescent="0.2">
      <c r="A800" s="9">
        <v>12.736000000000001</v>
      </c>
      <c r="B800" s="2">
        <v>0.22461999999999999</v>
      </c>
      <c r="C800" s="2">
        <v>12.736000000000001</v>
      </c>
      <c r="D800" s="10">
        <v>0.22312000000000001</v>
      </c>
      <c r="F800" s="17">
        <v>12.736000000000001</v>
      </c>
      <c r="G800">
        <v>0.14981</v>
      </c>
      <c r="H800">
        <v>12.736000000000001</v>
      </c>
      <c r="I800" s="18">
        <v>0.16208</v>
      </c>
      <c r="J800" s="1"/>
      <c r="K800" s="1"/>
      <c r="M800" s="23">
        <v>12.736000000000001</v>
      </c>
      <c r="N800">
        <v>0.17263000000000001</v>
      </c>
      <c r="O800">
        <v>12.736000000000001</v>
      </c>
      <c r="P800" s="18">
        <v>0.12239</v>
      </c>
      <c r="R800" s="23">
        <v>12.736000000000001</v>
      </c>
      <c r="S800">
        <v>0.18623000000000001</v>
      </c>
      <c r="T800">
        <v>12.736000000000001</v>
      </c>
      <c r="U800" s="18">
        <v>0.18132999999999999</v>
      </c>
    </row>
    <row r="801" spans="1:21" x14ac:dyDescent="0.2">
      <c r="A801" s="9">
        <v>12.752000000000001</v>
      </c>
      <c r="B801" s="2">
        <v>0.19602</v>
      </c>
      <c r="C801" s="2">
        <v>12.752000000000001</v>
      </c>
      <c r="D801" s="10">
        <v>0.22298999999999999</v>
      </c>
      <c r="F801" s="17">
        <v>12.752000000000001</v>
      </c>
      <c r="G801">
        <v>0.15866</v>
      </c>
      <c r="H801">
        <v>12.752000000000001</v>
      </c>
      <c r="I801" s="18">
        <v>0.16194</v>
      </c>
      <c r="J801" s="1"/>
      <c r="K801" s="1"/>
      <c r="M801" s="23">
        <v>12.752000000000001</v>
      </c>
      <c r="N801">
        <v>0.13514000000000001</v>
      </c>
      <c r="O801">
        <v>12.752000000000001</v>
      </c>
      <c r="P801" s="18">
        <v>0.12235</v>
      </c>
      <c r="R801" s="23">
        <v>12.752000000000001</v>
      </c>
      <c r="S801">
        <v>0.20300000000000001</v>
      </c>
      <c r="T801">
        <v>12.752000000000001</v>
      </c>
      <c r="U801" s="18">
        <v>0.18118999999999999</v>
      </c>
    </row>
    <row r="802" spans="1:21" x14ac:dyDescent="0.2">
      <c r="A802" s="9">
        <v>12.768000000000001</v>
      </c>
      <c r="B802" s="2">
        <v>0.25119000000000002</v>
      </c>
      <c r="C802" s="2">
        <v>12.768000000000001</v>
      </c>
      <c r="D802" s="10">
        <v>0.22284999999999999</v>
      </c>
      <c r="F802" s="17">
        <v>12.768000000000001</v>
      </c>
      <c r="G802">
        <v>0.16650000000000001</v>
      </c>
      <c r="H802">
        <v>12.768000000000001</v>
      </c>
      <c r="I802" s="18">
        <v>0.16181000000000001</v>
      </c>
      <c r="J802" s="1"/>
      <c r="K802" s="1"/>
      <c r="M802" s="23">
        <v>12.768000000000001</v>
      </c>
      <c r="N802">
        <v>0.12826000000000001</v>
      </c>
      <c r="O802">
        <v>12.768000000000001</v>
      </c>
      <c r="P802" s="18">
        <v>0.12231</v>
      </c>
      <c r="R802" s="23">
        <v>12.768000000000001</v>
      </c>
      <c r="S802">
        <v>0.21681</v>
      </c>
      <c r="T802">
        <v>12.768000000000001</v>
      </c>
      <c r="U802" s="18">
        <v>0.18104999999999999</v>
      </c>
    </row>
    <row r="803" spans="1:21" x14ac:dyDescent="0.2">
      <c r="A803" s="9">
        <v>12.784000000000001</v>
      </c>
      <c r="B803" s="2">
        <v>0.21517</v>
      </c>
      <c r="C803" s="2">
        <v>12.784000000000001</v>
      </c>
      <c r="D803" s="10">
        <v>0.22270999999999999</v>
      </c>
      <c r="F803" s="17">
        <v>12.784000000000001</v>
      </c>
      <c r="G803">
        <v>0.14584</v>
      </c>
      <c r="H803">
        <v>12.784000000000001</v>
      </c>
      <c r="I803" s="18">
        <v>0.16167000000000001</v>
      </c>
      <c r="J803" s="1"/>
      <c r="K803" s="1"/>
      <c r="M803" s="23">
        <v>12.784000000000001</v>
      </c>
      <c r="N803">
        <v>0.14097000000000001</v>
      </c>
      <c r="O803">
        <v>12.784000000000001</v>
      </c>
      <c r="P803" s="18">
        <v>0.12227</v>
      </c>
      <c r="R803" s="23">
        <v>12.784000000000001</v>
      </c>
      <c r="S803">
        <v>0.21274000000000001</v>
      </c>
      <c r="T803">
        <v>12.784000000000001</v>
      </c>
      <c r="U803" s="18">
        <v>0.18090999999999999</v>
      </c>
    </row>
    <row r="804" spans="1:21" x14ac:dyDescent="0.2">
      <c r="A804" s="9">
        <v>12.8</v>
      </c>
      <c r="B804" s="2">
        <v>0.21148</v>
      </c>
      <c r="C804" s="2">
        <v>12.8</v>
      </c>
      <c r="D804" s="10">
        <v>0.22258</v>
      </c>
      <c r="F804" s="17">
        <v>12.8</v>
      </c>
      <c r="G804">
        <v>0.1658</v>
      </c>
      <c r="H804">
        <v>12.8</v>
      </c>
      <c r="I804" s="18">
        <v>0.16153999999999999</v>
      </c>
      <c r="J804" s="1"/>
      <c r="K804" s="1"/>
      <c r="M804" s="23">
        <v>12.8</v>
      </c>
      <c r="N804">
        <v>0.20766999999999999</v>
      </c>
      <c r="O804">
        <v>12.8</v>
      </c>
      <c r="P804" s="18">
        <v>0.12223000000000001</v>
      </c>
      <c r="R804" s="23">
        <v>12.8</v>
      </c>
      <c r="S804">
        <v>0.15342</v>
      </c>
      <c r="T804">
        <v>12.8</v>
      </c>
      <c r="U804" s="18">
        <v>0.18078</v>
      </c>
    </row>
    <row r="805" spans="1:21" x14ac:dyDescent="0.2">
      <c r="A805" s="9">
        <v>12.816000000000001</v>
      </c>
      <c r="B805" s="2">
        <v>0.22749</v>
      </c>
      <c r="C805" s="2">
        <v>12.816000000000001</v>
      </c>
      <c r="D805" s="10">
        <v>0.22244</v>
      </c>
      <c r="F805" s="17">
        <v>12.816000000000001</v>
      </c>
      <c r="G805">
        <v>0.17274</v>
      </c>
      <c r="H805">
        <v>12.816000000000001</v>
      </c>
      <c r="I805" s="18">
        <v>0.16141</v>
      </c>
      <c r="J805" s="1"/>
      <c r="K805" s="1"/>
      <c r="M805" s="23">
        <v>12.816000000000001</v>
      </c>
      <c r="N805">
        <v>0.19689999999999999</v>
      </c>
      <c r="O805">
        <v>12.816000000000001</v>
      </c>
      <c r="P805" s="18">
        <v>0.12218999999999999</v>
      </c>
      <c r="R805" s="23">
        <v>12.816000000000001</v>
      </c>
      <c r="S805">
        <v>0.20299</v>
      </c>
      <c r="T805">
        <v>12.816000000000001</v>
      </c>
      <c r="U805" s="18">
        <v>0.18064</v>
      </c>
    </row>
    <row r="806" spans="1:21" x14ac:dyDescent="0.2">
      <c r="A806" s="9">
        <v>12.832000000000001</v>
      </c>
      <c r="B806" s="2">
        <v>0.21820999999999999</v>
      </c>
      <c r="C806" s="2">
        <v>12.832000000000001</v>
      </c>
      <c r="D806" s="10">
        <v>0.22231000000000001</v>
      </c>
      <c r="F806" s="17">
        <v>12.832000000000001</v>
      </c>
      <c r="G806">
        <v>0.17796000000000001</v>
      </c>
      <c r="H806">
        <v>12.832000000000001</v>
      </c>
      <c r="I806" s="18">
        <v>0.16127</v>
      </c>
      <c r="J806" s="1"/>
      <c r="K806" s="1"/>
      <c r="M806" s="23">
        <v>12.832000000000001</v>
      </c>
      <c r="N806">
        <v>0.10352</v>
      </c>
      <c r="O806">
        <v>12.832000000000001</v>
      </c>
      <c r="P806" s="18">
        <v>0.12214999999999999</v>
      </c>
      <c r="R806" s="23">
        <v>12.832000000000001</v>
      </c>
      <c r="S806">
        <v>0.15034</v>
      </c>
      <c r="T806">
        <v>12.832000000000001</v>
      </c>
      <c r="U806" s="18">
        <v>0.18049999999999999</v>
      </c>
    </row>
    <row r="807" spans="1:21" x14ac:dyDescent="0.2">
      <c r="A807" s="9">
        <v>12.848000000000001</v>
      </c>
      <c r="B807" s="2">
        <v>0.23077</v>
      </c>
      <c r="C807" s="2">
        <v>12.848000000000001</v>
      </c>
      <c r="D807" s="10">
        <v>0.22217000000000001</v>
      </c>
      <c r="F807" s="17">
        <v>12.848000000000001</v>
      </c>
      <c r="G807">
        <v>0.15090000000000001</v>
      </c>
      <c r="H807">
        <v>12.848000000000001</v>
      </c>
      <c r="I807" s="18">
        <v>0.16114000000000001</v>
      </c>
      <c r="J807" s="1"/>
      <c r="K807" s="1"/>
      <c r="M807" s="23">
        <v>12.848000000000001</v>
      </c>
      <c r="N807">
        <v>0.10917</v>
      </c>
      <c r="O807">
        <v>12.848000000000001</v>
      </c>
      <c r="P807" s="18">
        <v>0.12211</v>
      </c>
      <c r="R807" s="23">
        <v>12.848000000000001</v>
      </c>
      <c r="S807">
        <v>0.15035999999999999</v>
      </c>
      <c r="T807">
        <v>12.848000000000001</v>
      </c>
      <c r="U807" s="18">
        <v>0.18035999999999999</v>
      </c>
    </row>
    <row r="808" spans="1:21" x14ac:dyDescent="0.2">
      <c r="A808" s="9">
        <v>12.864000000000001</v>
      </c>
      <c r="B808" s="2">
        <v>0.23354</v>
      </c>
      <c r="C808" s="2">
        <v>12.864000000000001</v>
      </c>
      <c r="D808" s="10">
        <v>0.22203999999999999</v>
      </c>
      <c r="F808" s="17">
        <v>12.864000000000001</v>
      </c>
      <c r="G808">
        <v>0.16749</v>
      </c>
      <c r="H808">
        <v>12.864000000000001</v>
      </c>
      <c r="I808" s="18">
        <v>0.16100999999999999</v>
      </c>
      <c r="J808" s="1"/>
      <c r="K808" s="1"/>
      <c r="M808" s="23">
        <v>12.864000000000001</v>
      </c>
      <c r="N808">
        <v>0.14685000000000001</v>
      </c>
      <c r="O808">
        <v>12.864000000000001</v>
      </c>
      <c r="P808" s="18">
        <v>0.12207</v>
      </c>
      <c r="R808" s="23">
        <v>12.864000000000001</v>
      </c>
      <c r="S808">
        <v>0.19264999999999999</v>
      </c>
      <c r="T808">
        <v>12.864000000000001</v>
      </c>
      <c r="U808" s="18">
        <v>0.18021999999999999</v>
      </c>
    </row>
    <row r="809" spans="1:21" x14ac:dyDescent="0.2">
      <c r="A809" s="9">
        <v>12.88</v>
      </c>
      <c r="B809" s="2">
        <v>0.21027999999999999</v>
      </c>
      <c r="C809" s="2">
        <v>12.88</v>
      </c>
      <c r="D809" s="10">
        <v>0.22189999999999999</v>
      </c>
      <c r="F809" s="17">
        <v>12.88</v>
      </c>
      <c r="G809">
        <v>0.16566</v>
      </c>
      <c r="H809">
        <v>12.88</v>
      </c>
      <c r="I809" s="18">
        <v>0.16087000000000001</v>
      </c>
      <c r="J809" s="1"/>
      <c r="K809" s="1"/>
      <c r="M809" s="23">
        <v>12.88</v>
      </c>
      <c r="N809">
        <v>0.13699</v>
      </c>
      <c r="O809">
        <v>12.88</v>
      </c>
      <c r="P809" s="18">
        <v>0.12203</v>
      </c>
      <c r="R809" s="23">
        <v>12.88</v>
      </c>
      <c r="S809">
        <v>0.18012</v>
      </c>
      <c r="T809">
        <v>12.88</v>
      </c>
      <c r="U809" s="18">
        <v>0.18007999999999999</v>
      </c>
    </row>
    <row r="810" spans="1:21" x14ac:dyDescent="0.2">
      <c r="A810" s="9">
        <v>12.896000000000001</v>
      </c>
      <c r="B810" s="2">
        <v>0.21310999999999999</v>
      </c>
      <c r="C810" s="2">
        <v>12.896000000000001</v>
      </c>
      <c r="D810" s="10">
        <v>0.22176000000000001</v>
      </c>
      <c r="F810" s="17">
        <v>12.896000000000001</v>
      </c>
      <c r="G810">
        <v>0.14324999999999999</v>
      </c>
      <c r="H810">
        <v>12.896000000000001</v>
      </c>
      <c r="I810" s="18">
        <v>0.16073999999999999</v>
      </c>
      <c r="J810" s="1"/>
      <c r="K810" s="1"/>
      <c r="M810" s="23">
        <v>12.896000000000001</v>
      </c>
      <c r="N810">
        <v>8.276E-2</v>
      </c>
      <c r="O810">
        <v>12.896000000000001</v>
      </c>
      <c r="P810" s="18">
        <v>0.12198000000000001</v>
      </c>
      <c r="R810" s="23">
        <v>12.896000000000001</v>
      </c>
      <c r="S810">
        <v>0.1512</v>
      </c>
      <c r="T810">
        <v>12.896000000000001</v>
      </c>
      <c r="U810" s="18">
        <v>0.17993999999999999</v>
      </c>
    </row>
    <row r="811" spans="1:21" x14ac:dyDescent="0.2">
      <c r="A811" s="9">
        <v>12.912000000000001</v>
      </c>
      <c r="B811" s="2">
        <v>0.23200000000000001</v>
      </c>
      <c r="C811" s="2">
        <v>12.912000000000001</v>
      </c>
      <c r="D811" s="10">
        <v>0.22162999999999999</v>
      </c>
      <c r="F811" s="17">
        <v>12.912000000000001</v>
      </c>
      <c r="G811">
        <v>0.15525</v>
      </c>
      <c r="H811">
        <v>12.912000000000001</v>
      </c>
      <c r="I811" s="18">
        <v>0.16061</v>
      </c>
      <c r="J811" s="1"/>
      <c r="K811" s="1"/>
      <c r="M811" s="23">
        <v>12.912000000000001</v>
      </c>
      <c r="N811">
        <v>0.18118000000000001</v>
      </c>
      <c r="O811">
        <v>12.912000000000001</v>
      </c>
      <c r="P811" s="18">
        <v>0.12194000000000001</v>
      </c>
      <c r="R811" s="23">
        <v>12.912000000000001</v>
      </c>
      <c r="S811">
        <v>0.24126</v>
      </c>
      <c r="T811">
        <v>12.912000000000001</v>
      </c>
      <c r="U811" s="18">
        <v>0.17979999999999999</v>
      </c>
    </row>
    <row r="812" spans="1:21" x14ac:dyDescent="0.2">
      <c r="A812" s="9">
        <v>12.928000000000001</v>
      </c>
      <c r="B812" s="2">
        <v>0.24045</v>
      </c>
      <c r="C812" s="2">
        <v>12.928000000000001</v>
      </c>
      <c r="D812" s="10">
        <v>0.22148999999999999</v>
      </c>
      <c r="F812" s="17">
        <v>12.928000000000001</v>
      </c>
      <c r="G812">
        <v>0.15758</v>
      </c>
      <c r="H812">
        <v>12.928000000000001</v>
      </c>
      <c r="I812" s="18">
        <v>0.16047</v>
      </c>
      <c r="J812" s="1"/>
      <c r="K812" s="1"/>
      <c r="M812" s="23">
        <v>12.928000000000001</v>
      </c>
      <c r="N812">
        <v>0.16628999999999999</v>
      </c>
      <c r="O812">
        <v>12.928000000000001</v>
      </c>
      <c r="P812" s="18">
        <v>0.12189999999999999</v>
      </c>
      <c r="R812" s="23">
        <v>12.928000000000001</v>
      </c>
      <c r="S812">
        <v>0.18598000000000001</v>
      </c>
      <c r="T812">
        <v>12.928000000000001</v>
      </c>
      <c r="U812" s="18">
        <v>0.17965999999999999</v>
      </c>
    </row>
    <row r="813" spans="1:21" x14ac:dyDescent="0.2">
      <c r="A813" s="9">
        <v>12.944000000000001</v>
      </c>
      <c r="B813" s="2">
        <v>0.22656000000000001</v>
      </c>
      <c r="C813" s="2">
        <v>12.944000000000001</v>
      </c>
      <c r="D813" s="10">
        <v>0.22136</v>
      </c>
      <c r="F813" s="17">
        <v>12.944000000000001</v>
      </c>
      <c r="G813">
        <v>0.15898999999999999</v>
      </c>
      <c r="H813">
        <v>12.944000000000001</v>
      </c>
      <c r="I813" s="18">
        <v>0.16034000000000001</v>
      </c>
      <c r="J813" s="1"/>
      <c r="K813" s="1"/>
      <c r="M813" s="23">
        <v>12.944000000000001</v>
      </c>
      <c r="N813">
        <v>0.15551000000000001</v>
      </c>
      <c r="O813">
        <v>12.944000000000001</v>
      </c>
      <c r="P813" s="18">
        <v>0.12186</v>
      </c>
      <c r="R813" s="23">
        <v>12.944000000000001</v>
      </c>
      <c r="S813">
        <v>0.17777999999999999</v>
      </c>
      <c r="T813">
        <v>12.944000000000001</v>
      </c>
      <c r="U813" s="18">
        <v>0.17952000000000001</v>
      </c>
    </row>
    <row r="814" spans="1:21" x14ac:dyDescent="0.2">
      <c r="A814" s="9">
        <v>12.96</v>
      </c>
      <c r="B814" s="2">
        <v>0.21104000000000001</v>
      </c>
      <c r="C814" s="2">
        <v>12.96</v>
      </c>
      <c r="D814" s="10">
        <v>0.22122</v>
      </c>
      <c r="F814" s="17">
        <v>12.96</v>
      </c>
      <c r="G814">
        <v>0.17301</v>
      </c>
      <c r="H814">
        <v>12.96</v>
      </c>
      <c r="I814" s="18">
        <v>0.16020999999999999</v>
      </c>
      <c r="J814" s="1"/>
      <c r="K814" s="1"/>
      <c r="M814" s="23">
        <v>12.96</v>
      </c>
      <c r="N814">
        <v>7.9710000000000003E-2</v>
      </c>
      <c r="O814">
        <v>12.96</v>
      </c>
      <c r="P814" s="18">
        <v>0.12181</v>
      </c>
      <c r="R814" s="23">
        <v>12.96</v>
      </c>
      <c r="S814">
        <v>0.18021000000000001</v>
      </c>
      <c r="T814">
        <v>12.96</v>
      </c>
      <c r="U814" s="18">
        <v>0.17938000000000001</v>
      </c>
    </row>
    <row r="815" spans="1:21" x14ac:dyDescent="0.2">
      <c r="A815" s="9">
        <v>12.976000000000001</v>
      </c>
      <c r="B815" s="2">
        <v>0.21429000000000001</v>
      </c>
      <c r="C815" s="2">
        <v>12.976000000000001</v>
      </c>
      <c r="D815" s="10">
        <v>0.22109000000000001</v>
      </c>
      <c r="F815" s="17">
        <v>12.976000000000001</v>
      </c>
      <c r="G815">
        <v>0.15536</v>
      </c>
      <c r="H815">
        <v>12.976000000000001</v>
      </c>
      <c r="I815" s="18">
        <v>0.16008</v>
      </c>
      <c r="J815" s="1"/>
      <c r="K815" s="1"/>
      <c r="M815" s="23">
        <v>12.976000000000001</v>
      </c>
      <c r="N815">
        <v>0.21739</v>
      </c>
      <c r="O815">
        <v>12.976000000000001</v>
      </c>
      <c r="P815" s="18">
        <v>0.12177</v>
      </c>
      <c r="R815" s="23">
        <v>12.976000000000001</v>
      </c>
      <c r="S815">
        <v>0.17163999999999999</v>
      </c>
      <c r="T815">
        <v>12.976000000000001</v>
      </c>
      <c r="U815" s="18">
        <v>0.17924000000000001</v>
      </c>
    </row>
    <row r="816" spans="1:21" x14ac:dyDescent="0.2">
      <c r="A816" s="9">
        <v>12.992000000000001</v>
      </c>
      <c r="B816" s="2">
        <v>0.25241000000000002</v>
      </c>
      <c r="C816" s="2">
        <v>12.992000000000001</v>
      </c>
      <c r="D816" s="10">
        <v>0.22095000000000001</v>
      </c>
      <c r="F816" s="17">
        <v>12.992000000000001</v>
      </c>
      <c r="G816">
        <v>0.17369999999999999</v>
      </c>
      <c r="H816">
        <v>12.992000000000001</v>
      </c>
      <c r="I816" s="18">
        <v>0.15994</v>
      </c>
      <c r="J816" s="1"/>
      <c r="K816" s="1"/>
      <c r="M816" s="23">
        <v>12.992000000000001</v>
      </c>
      <c r="N816">
        <v>0.13197999999999999</v>
      </c>
      <c r="O816">
        <v>12.992000000000001</v>
      </c>
      <c r="P816" s="18">
        <v>0.12171999999999999</v>
      </c>
      <c r="R816" s="23">
        <v>12.992000000000001</v>
      </c>
      <c r="S816">
        <v>0.15665999999999999</v>
      </c>
      <c r="T816">
        <v>12.992000000000001</v>
      </c>
      <c r="U816" s="18">
        <v>0.17910000000000001</v>
      </c>
    </row>
    <row r="817" spans="1:21" x14ac:dyDescent="0.2">
      <c r="A817" s="9">
        <v>13.007999999999999</v>
      </c>
      <c r="B817" s="2">
        <v>0.22203999999999999</v>
      </c>
      <c r="C817" s="2">
        <v>13.007999999999999</v>
      </c>
      <c r="D817" s="10">
        <v>0.22081999999999999</v>
      </c>
      <c r="F817" s="17">
        <v>13.007999999999999</v>
      </c>
      <c r="G817">
        <v>0.17082</v>
      </c>
      <c r="H817">
        <v>13.007999999999999</v>
      </c>
      <c r="I817" s="18">
        <v>0.15981000000000001</v>
      </c>
      <c r="J817" s="1"/>
      <c r="K817" s="1"/>
      <c r="M817" s="23">
        <v>13.007999999999999</v>
      </c>
      <c r="N817">
        <v>0.14699000000000001</v>
      </c>
      <c r="O817">
        <v>13.007999999999999</v>
      </c>
      <c r="P817" s="18">
        <v>0.12168</v>
      </c>
      <c r="R817" s="23">
        <v>13.007999999999999</v>
      </c>
      <c r="S817">
        <v>0.20602000000000001</v>
      </c>
      <c r="T817">
        <v>13.007999999999999</v>
      </c>
      <c r="U817" s="18">
        <v>0.17896000000000001</v>
      </c>
    </row>
    <row r="818" spans="1:21" x14ac:dyDescent="0.2">
      <c r="A818" s="9">
        <v>13.023999999999999</v>
      </c>
      <c r="B818" s="2">
        <v>0.22059000000000001</v>
      </c>
      <c r="C818" s="2">
        <v>13.023999999999999</v>
      </c>
      <c r="D818" s="10">
        <v>0.22067999999999999</v>
      </c>
      <c r="F818" s="17">
        <v>13.023999999999999</v>
      </c>
      <c r="G818">
        <v>0.16627</v>
      </c>
      <c r="H818">
        <v>13.023999999999999</v>
      </c>
      <c r="I818" s="18">
        <v>0.15967999999999999</v>
      </c>
      <c r="J818" s="1"/>
      <c r="K818" s="1"/>
      <c r="M818" s="23">
        <v>13.023999999999999</v>
      </c>
      <c r="N818">
        <v>0.14496000000000001</v>
      </c>
      <c r="O818">
        <v>13.023999999999999</v>
      </c>
      <c r="P818" s="18">
        <v>0.12163</v>
      </c>
      <c r="R818" s="23">
        <v>13.023999999999999</v>
      </c>
      <c r="S818">
        <v>0.15459000000000001</v>
      </c>
      <c r="T818">
        <v>13.023999999999999</v>
      </c>
      <c r="U818" s="18">
        <v>0.17882000000000001</v>
      </c>
    </row>
    <row r="819" spans="1:21" x14ac:dyDescent="0.2">
      <c r="A819" s="9">
        <v>13.04</v>
      </c>
      <c r="B819" s="2">
        <v>0.23754</v>
      </c>
      <c r="C819" s="2">
        <v>13.04</v>
      </c>
      <c r="D819" s="10">
        <v>0.22055</v>
      </c>
      <c r="F819" s="17">
        <v>13.04</v>
      </c>
      <c r="G819">
        <v>0.15839</v>
      </c>
      <c r="H819">
        <v>13.04</v>
      </c>
      <c r="I819" s="18">
        <v>0.15955</v>
      </c>
      <c r="J819" s="1"/>
      <c r="K819" s="1"/>
      <c r="M819" s="23">
        <v>13.04</v>
      </c>
      <c r="N819">
        <v>0.21134</v>
      </c>
      <c r="O819">
        <v>13.04</v>
      </c>
      <c r="P819" s="18">
        <v>0.12159</v>
      </c>
      <c r="R819" s="23">
        <v>13.04</v>
      </c>
      <c r="S819">
        <v>0.18840999999999999</v>
      </c>
      <c r="T819">
        <v>13.04</v>
      </c>
      <c r="U819" s="18">
        <v>0.17867</v>
      </c>
    </row>
    <row r="820" spans="1:21" x14ac:dyDescent="0.2">
      <c r="A820" s="9">
        <v>13.055999999999999</v>
      </c>
      <c r="B820" s="2">
        <v>0.21002000000000001</v>
      </c>
      <c r="C820" s="2">
        <v>13.055999999999999</v>
      </c>
      <c r="D820" s="10">
        <v>0.22042</v>
      </c>
      <c r="F820" s="17">
        <v>13.055999999999999</v>
      </c>
      <c r="G820">
        <v>0.15959000000000001</v>
      </c>
      <c r="H820">
        <v>13.055999999999999</v>
      </c>
      <c r="I820" s="18">
        <v>0.15942000000000001</v>
      </c>
      <c r="J820" s="1"/>
      <c r="K820" s="1"/>
      <c r="M820" s="23">
        <v>13.055999999999999</v>
      </c>
      <c r="N820">
        <v>0.12093</v>
      </c>
      <c r="O820">
        <v>13.055999999999999</v>
      </c>
      <c r="P820" s="18">
        <v>0.12154</v>
      </c>
      <c r="R820" s="23">
        <v>13.055999999999999</v>
      </c>
      <c r="S820">
        <v>0.18586</v>
      </c>
      <c r="T820">
        <v>13.055999999999999</v>
      </c>
      <c r="U820" s="18">
        <v>0.17852999999999999</v>
      </c>
    </row>
    <row r="821" spans="1:21" x14ac:dyDescent="0.2">
      <c r="A821" s="9">
        <v>13.071999999999999</v>
      </c>
      <c r="B821" s="2">
        <v>0.22388</v>
      </c>
      <c r="C821" s="2">
        <v>13.071999999999999</v>
      </c>
      <c r="D821" s="10">
        <v>0.22028</v>
      </c>
      <c r="F821" s="17">
        <v>13.071999999999999</v>
      </c>
      <c r="G821">
        <v>0.16023000000000001</v>
      </c>
      <c r="H821">
        <v>13.071999999999999</v>
      </c>
      <c r="I821" s="18">
        <v>0.15928999999999999</v>
      </c>
      <c r="J821" s="1"/>
      <c r="K821" s="1"/>
      <c r="M821" s="23">
        <v>13.071999999999999</v>
      </c>
      <c r="N821">
        <v>0.12195</v>
      </c>
      <c r="O821">
        <v>13.071999999999999</v>
      </c>
      <c r="P821" s="18">
        <v>0.1215</v>
      </c>
      <c r="R821" s="23">
        <v>13.071999999999999</v>
      </c>
      <c r="S821">
        <v>0.18</v>
      </c>
      <c r="T821">
        <v>13.071999999999999</v>
      </c>
      <c r="U821" s="18">
        <v>0.17838999999999999</v>
      </c>
    </row>
    <row r="822" spans="1:21" x14ac:dyDescent="0.2">
      <c r="A822" s="9">
        <v>13.087999999999999</v>
      </c>
      <c r="B822" s="2">
        <v>0.21345</v>
      </c>
      <c r="C822" s="2">
        <v>13.087999999999999</v>
      </c>
      <c r="D822" s="10">
        <v>0.22015000000000001</v>
      </c>
      <c r="F822" s="17">
        <v>13.087999999999999</v>
      </c>
      <c r="G822">
        <v>0.16930000000000001</v>
      </c>
      <c r="H822">
        <v>13.087999999999999</v>
      </c>
      <c r="I822" s="18">
        <v>0.15915000000000001</v>
      </c>
      <c r="J822" s="1"/>
      <c r="K822" s="1"/>
      <c r="M822" s="23">
        <v>13.087999999999999</v>
      </c>
      <c r="N822">
        <v>0.20680999999999999</v>
      </c>
      <c r="O822">
        <v>13.087999999999999</v>
      </c>
      <c r="P822" s="18">
        <v>0.12145</v>
      </c>
      <c r="R822" s="23">
        <v>13.087999999999999</v>
      </c>
      <c r="S822">
        <v>5.5050000000000002E-2</v>
      </c>
      <c r="T822">
        <v>13.087999999999999</v>
      </c>
      <c r="U822" s="18">
        <v>0.17824999999999999</v>
      </c>
    </row>
    <row r="823" spans="1:21" x14ac:dyDescent="0.2">
      <c r="A823" s="9">
        <v>13.103999999999999</v>
      </c>
      <c r="B823" s="2">
        <v>0.21453</v>
      </c>
      <c r="C823" s="2">
        <v>13.103999999999999</v>
      </c>
      <c r="D823" s="10">
        <v>0.22001000000000001</v>
      </c>
      <c r="F823" s="17">
        <v>13.103999999999999</v>
      </c>
      <c r="G823">
        <v>0.16478999999999999</v>
      </c>
      <c r="H823">
        <v>13.103999999999999</v>
      </c>
      <c r="I823" s="18">
        <v>0.15901999999999999</v>
      </c>
      <c r="J823" s="1"/>
      <c r="K823" s="1"/>
      <c r="M823" s="23">
        <v>13.103999999999999</v>
      </c>
      <c r="N823">
        <v>0.11948</v>
      </c>
      <c r="O823">
        <v>13.103999999999999</v>
      </c>
      <c r="P823" s="18">
        <v>0.12139999999999999</v>
      </c>
      <c r="R823" s="23">
        <v>13.103999999999999</v>
      </c>
      <c r="S823">
        <v>0.15278</v>
      </c>
      <c r="T823">
        <v>13.103999999999999</v>
      </c>
      <c r="U823" s="18">
        <v>0.17810000000000001</v>
      </c>
    </row>
    <row r="824" spans="1:21" x14ac:dyDescent="0.2">
      <c r="A824" s="9">
        <v>13.12</v>
      </c>
      <c r="B824" s="2">
        <v>0.20707</v>
      </c>
      <c r="C824" s="2">
        <v>13.12</v>
      </c>
      <c r="D824" s="10">
        <v>0.21987999999999999</v>
      </c>
      <c r="F824" s="17">
        <v>13.12</v>
      </c>
      <c r="G824">
        <v>0.17418</v>
      </c>
      <c r="H824">
        <v>13.12</v>
      </c>
      <c r="I824" s="18">
        <v>0.15889</v>
      </c>
      <c r="J824" s="1"/>
      <c r="K824" s="1"/>
      <c r="M824" s="23">
        <v>13.12</v>
      </c>
      <c r="N824">
        <v>0.19175</v>
      </c>
      <c r="O824">
        <v>13.12</v>
      </c>
      <c r="P824" s="18">
        <v>0.12136</v>
      </c>
      <c r="R824" s="23">
        <v>13.12</v>
      </c>
      <c r="S824">
        <v>0.19411</v>
      </c>
      <c r="T824">
        <v>13.12</v>
      </c>
      <c r="U824" s="18">
        <v>0.17796000000000001</v>
      </c>
    </row>
    <row r="825" spans="1:21" x14ac:dyDescent="0.2">
      <c r="A825" s="9">
        <v>13.135999999999999</v>
      </c>
      <c r="B825" s="2">
        <v>0.23116</v>
      </c>
      <c r="C825" s="2">
        <v>13.135999999999999</v>
      </c>
      <c r="D825" s="10">
        <v>0.21973999999999999</v>
      </c>
      <c r="F825" s="17">
        <v>13.135999999999999</v>
      </c>
      <c r="G825">
        <v>0.17494000000000001</v>
      </c>
      <c r="H825">
        <v>13.135999999999999</v>
      </c>
      <c r="I825" s="18">
        <v>0.15876000000000001</v>
      </c>
      <c r="J825" s="1"/>
      <c r="K825" s="1"/>
      <c r="M825" s="23">
        <v>13.135999999999999</v>
      </c>
      <c r="N825">
        <v>0.23810000000000001</v>
      </c>
      <c r="O825">
        <v>13.135999999999999</v>
      </c>
      <c r="P825" s="18">
        <v>0.12131</v>
      </c>
      <c r="R825" s="23">
        <v>13.135999999999999</v>
      </c>
      <c r="S825">
        <v>0.19211</v>
      </c>
      <c r="T825">
        <v>13.135999999999999</v>
      </c>
      <c r="U825" s="18">
        <v>0.17782000000000001</v>
      </c>
    </row>
    <row r="826" spans="1:21" x14ac:dyDescent="0.2">
      <c r="A826" s="9">
        <v>13.151999999999999</v>
      </c>
      <c r="B826" s="2">
        <v>0.23077</v>
      </c>
      <c r="C826" s="2">
        <v>13.151999999999999</v>
      </c>
      <c r="D826" s="10">
        <v>0.21961</v>
      </c>
      <c r="F826" s="17">
        <v>13.151999999999999</v>
      </c>
      <c r="G826">
        <v>0.15742999999999999</v>
      </c>
      <c r="H826">
        <v>13.151999999999999</v>
      </c>
      <c r="I826" s="18">
        <v>0.15862999999999999</v>
      </c>
      <c r="J826" s="1"/>
      <c r="K826" s="1"/>
      <c r="M826" s="23">
        <v>13.151999999999999</v>
      </c>
      <c r="N826">
        <v>0.13136999999999999</v>
      </c>
      <c r="O826">
        <v>13.151999999999999</v>
      </c>
      <c r="P826" s="18">
        <v>0.12126000000000001</v>
      </c>
      <c r="R826" s="23">
        <v>13.151999999999999</v>
      </c>
      <c r="S826">
        <v>0.18284</v>
      </c>
      <c r="T826">
        <v>13.151999999999999</v>
      </c>
      <c r="U826" s="18">
        <v>0.17766999999999999</v>
      </c>
    </row>
    <row r="827" spans="1:21" x14ac:dyDescent="0.2">
      <c r="A827" s="9">
        <v>13.167999999999999</v>
      </c>
      <c r="B827" s="2">
        <v>0.21160000000000001</v>
      </c>
      <c r="C827" s="2">
        <v>13.167999999999999</v>
      </c>
      <c r="D827" s="10">
        <v>0.21948000000000001</v>
      </c>
      <c r="F827" s="17">
        <v>13.167999999999999</v>
      </c>
      <c r="G827">
        <v>0.16306000000000001</v>
      </c>
      <c r="H827">
        <v>13.167999999999999</v>
      </c>
      <c r="I827" s="18">
        <v>0.1585</v>
      </c>
      <c r="J827" s="1"/>
      <c r="K827" s="1"/>
      <c r="M827" s="23">
        <v>13.167999999999999</v>
      </c>
      <c r="N827">
        <v>0.11141</v>
      </c>
      <c r="O827">
        <v>13.167999999999999</v>
      </c>
      <c r="P827" s="18">
        <v>0.12121999999999999</v>
      </c>
      <c r="R827" s="23">
        <v>13.167999999999999</v>
      </c>
      <c r="S827">
        <v>0.12522</v>
      </c>
      <c r="T827">
        <v>13.167999999999999</v>
      </c>
      <c r="U827" s="18">
        <v>0.17752999999999999</v>
      </c>
    </row>
    <row r="828" spans="1:21" x14ac:dyDescent="0.2">
      <c r="A828" s="9">
        <v>13.183999999999999</v>
      </c>
      <c r="B828" s="2">
        <v>0.23050000000000001</v>
      </c>
      <c r="C828" s="2">
        <v>13.183999999999999</v>
      </c>
      <c r="D828" s="10">
        <v>0.21934000000000001</v>
      </c>
      <c r="F828" s="17">
        <v>13.183999999999999</v>
      </c>
      <c r="G828">
        <v>0.17838000000000001</v>
      </c>
      <c r="H828">
        <v>13.183999999999999</v>
      </c>
      <c r="I828" s="18">
        <v>0.15837000000000001</v>
      </c>
      <c r="J828" s="1"/>
      <c r="K828" s="1"/>
      <c r="M828" s="23">
        <v>13.183999999999999</v>
      </c>
      <c r="N828">
        <v>7.2859999999999994E-2</v>
      </c>
      <c r="O828">
        <v>13.183999999999999</v>
      </c>
      <c r="P828" s="18">
        <v>0.12117</v>
      </c>
      <c r="R828" s="23">
        <v>13.183999999999999</v>
      </c>
      <c r="S828">
        <v>0.23022999999999999</v>
      </c>
      <c r="T828">
        <v>13.183999999999999</v>
      </c>
      <c r="U828" s="18">
        <v>0.17738000000000001</v>
      </c>
    </row>
    <row r="829" spans="1:21" x14ac:dyDescent="0.2">
      <c r="A829" s="9">
        <v>13.2</v>
      </c>
      <c r="B829" s="2">
        <v>0.21134</v>
      </c>
      <c r="C829" s="2">
        <v>13.2</v>
      </c>
      <c r="D829" s="10">
        <v>0.21920999999999999</v>
      </c>
      <c r="F829" s="17">
        <v>13.2</v>
      </c>
      <c r="G829">
        <v>0.17463999999999999</v>
      </c>
      <c r="H829">
        <v>13.2</v>
      </c>
      <c r="I829" s="18">
        <v>0.15823999999999999</v>
      </c>
      <c r="J829" s="1"/>
      <c r="K829" s="1"/>
      <c r="M829" s="23">
        <v>13.2</v>
      </c>
      <c r="N829">
        <v>0.13675000000000001</v>
      </c>
      <c r="O829">
        <v>13.2</v>
      </c>
      <c r="P829" s="18">
        <v>0.12112000000000001</v>
      </c>
      <c r="R829" s="23">
        <v>13.2</v>
      </c>
      <c r="S829">
        <v>0.18570999999999999</v>
      </c>
      <c r="T829">
        <v>13.2</v>
      </c>
      <c r="U829" s="18">
        <v>0.17724000000000001</v>
      </c>
    </row>
    <row r="830" spans="1:21" x14ac:dyDescent="0.2">
      <c r="A830" s="9">
        <v>13.215999999999999</v>
      </c>
      <c r="B830" s="2">
        <v>0.22767000000000001</v>
      </c>
      <c r="C830" s="2">
        <v>13.215999999999999</v>
      </c>
      <c r="D830" s="10">
        <v>0.21906999999999999</v>
      </c>
      <c r="F830" s="17">
        <v>13.215999999999999</v>
      </c>
      <c r="G830">
        <v>0.14544000000000001</v>
      </c>
      <c r="H830">
        <v>13.215999999999999</v>
      </c>
      <c r="I830" s="18">
        <v>0.15811</v>
      </c>
      <c r="J830" s="1"/>
      <c r="K830" s="1"/>
      <c r="M830" s="23">
        <v>13.215999999999999</v>
      </c>
      <c r="N830">
        <v>9.3909999999999993E-2</v>
      </c>
      <c r="O830">
        <v>13.215999999999999</v>
      </c>
      <c r="P830" s="18">
        <v>0.12107</v>
      </c>
      <c r="R830" s="23">
        <v>13.215999999999999</v>
      </c>
      <c r="S830">
        <v>0.19852</v>
      </c>
      <c r="T830">
        <v>13.215999999999999</v>
      </c>
      <c r="U830" s="18">
        <v>0.17709</v>
      </c>
    </row>
    <row r="831" spans="1:21" x14ac:dyDescent="0.2">
      <c r="A831" s="9">
        <v>13.231999999999999</v>
      </c>
      <c r="B831" s="2">
        <v>0.21806</v>
      </c>
      <c r="C831" s="2">
        <v>13.231999999999999</v>
      </c>
      <c r="D831" s="10">
        <v>0.21894</v>
      </c>
      <c r="F831" s="17">
        <v>13.231999999999999</v>
      </c>
      <c r="G831">
        <v>0.16295000000000001</v>
      </c>
      <c r="H831">
        <v>13.231999999999999</v>
      </c>
      <c r="I831" s="18">
        <v>0.15798000000000001</v>
      </c>
      <c r="J831" s="1"/>
      <c r="K831" s="1"/>
      <c r="M831" s="23">
        <v>13.231999999999999</v>
      </c>
      <c r="N831">
        <v>0.12121</v>
      </c>
      <c r="O831">
        <v>13.231999999999999</v>
      </c>
      <c r="P831" s="18">
        <v>0.12102</v>
      </c>
      <c r="R831" s="23">
        <v>13.231999999999999</v>
      </c>
      <c r="S831">
        <v>0.24704000000000001</v>
      </c>
      <c r="T831">
        <v>13.231999999999999</v>
      </c>
      <c r="U831" s="18">
        <v>0.17695</v>
      </c>
    </row>
    <row r="832" spans="1:21" x14ac:dyDescent="0.2">
      <c r="A832" s="9">
        <v>13.247999999999999</v>
      </c>
      <c r="B832" s="2">
        <v>0.20745</v>
      </c>
      <c r="C832" s="2">
        <v>13.247999999999999</v>
      </c>
      <c r="D832" s="10">
        <v>0.21881</v>
      </c>
      <c r="F832" s="17">
        <v>13.247999999999999</v>
      </c>
      <c r="G832">
        <v>0.16753000000000001</v>
      </c>
      <c r="H832">
        <v>13.247999999999999</v>
      </c>
      <c r="I832" s="18">
        <v>0.15784999999999999</v>
      </c>
      <c r="J832" s="1"/>
      <c r="K832" s="1"/>
      <c r="M832" s="23">
        <v>13.247999999999999</v>
      </c>
      <c r="N832">
        <v>0.19292999999999999</v>
      </c>
      <c r="O832">
        <v>13.247999999999999</v>
      </c>
      <c r="P832" s="18">
        <v>0.12096999999999999</v>
      </c>
      <c r="R832" s="23">
        <v>13.247999999999999</v>
      </c>
      <c r="S832">
        <v>0.13736000000000001</v>
      </c>
      <c r="T832">
        <v>13.247999999999999</v>
      </c>
      <c r="U832" s="18">
        <v>0.17680000000000001</v>
      </c>
    </row>
    <row r="833" spans="1:21" x14ac:dyDescent="0.2">
      <c r="A833" s="9">
        <v>13.263999999999999</v>
      </c>
      <c r="B833" s="2">
        <v>0.23674999999999999</v>
      </c>
      <c r="C833" s="2">
        <v>13.263999999999999</v>
      </c>
      <c r="D833" s="10">
        <v>0.21867</v>
      </c>
      <c r="F833" s="17">
        <v>13.263999999999999</v>
      </c>
      <c r="G833">
        <v>0.14321</v>
      </c>
      <c r="H833">
        <v>13.263999999999999</v>
      </c>
      <c r="I833" s="18">
        <v>0.15772</v>
      </c>
      <c r="J833" s="1"/>
      <c r="K833" s="1"/>
      <c r="M833" s="23">
        <v>13.263999999999999</v>
      </c>
      <c r="N833">
        <v>0.14655000000000001</v>
      </c>
      <c r="O833">
        <v>13.263999999999999</v>
      </c>
      <c r="P833" s="18">
        <v>0.12092</v>
      </c>
      <c r="R833" s="23">
        <v>13.263999999999999</v>
      </c>
      <c r="S833">
        <v>0.16420999999999999</v>
      </c>
      <c r="T833">
        <v>13.263999999999999</v>
      </c>
      <c r="U833" s="18">
        <v>0.17666000000000001</v>
      </c>
    </row>
    <row r="834" spans="1:21" x14ac:dyDescent="0.2">
      <c r="A834" s="9">
        <v>13.28</v>
      </c>
      <c r="B834" s="2">
        <v>0.22051000000000001</v>
      </c>
      <c r="C834" s="2">
        <v>13.28</v>
      </c>
      <c r="D834" s="10">
        <v>0.21854000000000001</v>
      </c>
      <c r="F834" s="17">
        <v>13.28</v>
      </c>
      <c r="G834">
        <v>0.15515999999999999</v>
      </c>
      <c r="H834">
        <v>13.28</v>
      </c>
      <c r="I834" s="18">
        <v>0.15759000000000001</v>
      </c>
      <c r="J834" s="1"/>
      <c r="K834" s="1"/>
      <c r="M834" s="23">
        <v>13.28</v>
      </c>
      <c r="N834">
        <v>0.13592000000000001</v>
      </c>
      <c r="O834">
        <v>13.28</v>
      </c>
      <c r="P834" s="18">
        <v>0.12087000000000001</v>
      </c>
      <c r="R834" s="23">
        <v>13.28</v>
      </c>
      <c r="S834">
        <v>0.17924999999999999</v>
      </c>
      <c r="T834">
        <v>13.28</v>
      </c>
      <c r="U834" s="18">
        <v>0.17651</v>
      </c>
    </row>
    <row r="835" spans="1:21" x14ac:dyDescent="0.2">
      <c r="A835" s="9">
        <v>13.295999999999999</v>
      </c>
      <c r="B835" s="2">
        <v>0.20832999999999999</v>
      </c>
      <c r="C835" s="2">
        <v>13.295999999999999</v>
      </c>
      <c r="D835" s="10">
        <v>0.21840999999999999</v>
      </c>
      <c r="F835" s="17">
        <v>13.295999999999999</v>
      </c>
      <c r="G835">
        <v>0.15964</v>
      </c>
      <c r="H835">
        <v>13.295999999999999</v>
      </c>
      <c r="I835" s="18">
        <v>0.15745999999999999</v>
      </c>
      <c r="J835" s="1"/>
      <c r="K835" s="1"/>
      <c r="M835" s="23">
        <v>13.295999999999999</v>
      </c>
      <c r="N835">
        <v>0.14050000000000001</v>
      </c>
      <c r="O835">
        <v>13.295999999999999</v>
      </c>
      <c r="P835" s="18">
        <v>0.12082</v>
      </c>
      <c r="R835" s="23">
        <v>13.295999999999999</v>
      </c>
      <c r="S835">
        <v>0.24</v>
      </c>
      <c r="T835">
        <v>13.295999999999999</v>
      </c>
      <c r="U835" s="18">
        <v>0.17635999999999999</v>
      </c>
    </row>
    <row r="836" spans="1:21" x14ac:dyDescent="0.2">
      <c r="A836" s="9">
        <v>13.311999999999999</v>
      </c>
      <c r="B836" s="2">
        <v>0.21354000000000001</v>
      </c>
      <c r="C836" s="2">
        <v>13.311999999999999</v>
      </c>
      <c r="D836" s="10">
        <v>0.21826999999999999</v>
      </c>
      <c r="F836" s="17">
        <v>13.311999999999999</v>
      </c>
      <c r="G836">
        <v>0.16980000000000001</v>
      </c>
      <c r="H836">
        <v>13.311999999999999</v>
      </c>
      <c r="I836" s="18">
        <v>0.15733</v>
      </c>
      <c r="J836" s="1"/>
      <c r="K836" s="1"/>
      <c r="M836" s="23">
        <v>13.311999999999999</v>
      </c>
      <c r="N836">
        <v>0.10345</v>
      </c>
      <c r="O836">
        <v>13.311999999999999</v>
      </c>
      <c r="P836" s="18">
        <v>0.12077</v>
      </c>
      <c r="R836" s="23">
        <v>13.311999999999999</v>
      </c>
      <c r="S836">
        <v>0.15625</v>
      </c>
      <c r="T836">
        <v>13.311999999999999</v>
      </c>
      <c r="U836" s="18">
        <v>0.17621999999999999</v>
      </c>
    </row>
    <row r="837" spans="1:21" x14ac:dyDescent="0.2">
      <c r="A837" s="9">
        <v>13.327999999999999</v>
      </c>
      <c r="B837" s="2">
        <v>0.22283</v>
      </c>
      <c r="C837" s="2">
        <v>13.327999999999999</v>
      </c>
      <c r="D837" s="10">
        <v>0.21814</v>
      </c>
      <c r="F837" s="17">
        <v>13.327999999999999</v>
      </c>
      <c r="G837">
        <v>0.14607999999999999</v>
      </c>
      <c r="H837">
        <v>13.327999999999999</v>
      </c>
      <c r="I837" s="18">
        <v>0.15720000000000001</v>
      </c>
      <c r="J837" s="1"/>
      <c r="K837" s="1"/>
      <c r="M837" s="23">
        <v>13.327999999999999</v>
      </c>
      <c r="N837">
        <v>0.17058999999999999</v>
      </c>
      <c r="O837">
        <v>13.327999999999999</v>
      </c>
      <c r="P837" s="18">
        <v>0.12071999999999999</v>
      </c>
      <c r="R837" s="23">
        <v>13.327999999999999</v>
      </c>
      <c r="S837">
        <v>0.28632000000000002</v>
      </c>
      <c r="T837">
        <v>13.327999999999999</v>
      </c>
      <c r="U837" s="18">
        <v>0.17607</v>
      </c>
    </row>
    <row r="838" spans="1:21" x14ac:dyDescent="0.2">
      <c r="A838" s="9">
        <v>13.343999999999999</v>
      </c>
      <c r="B838" s="2">
        <v>0.22563</v>
      </c>
      <c r="C838" s="2">
        <v>13.343999999999999</v>
      </c>
      <c r="D838" s="10">
        <v>0.21801000000000001</v>
      </c>
      <c r="F838" s="17">
        <v>13.343999999999999</v>
      </c>
      <c r="G838">
        <v>0.16403000000000001</v>
      </c>
      <c r="H838">
        <v>13.343999999999999</v>
      </c>
      <c r="I838" s="18">
        <v>0.15706999999999999</v>
      </c>
      <c r="J838" s="1"/>
      <c r="K838" s="1"/>
      <c r="M838" s="23">
        <v>13.343999999999999</v>
      </c>
      <c r="N838">
        <v>9.6100000000000005E-2</v>
      </c>
      <c r="O838">
        <v>13.343999999999999</v>
      </c>
      <c r="P838" s="18">
        <v>0.12066</v>
      </c>
      <c r="R838" s="23">
        <v>13.343999999999999</v>
      </c>
      <c r="S838">
        <v>0.13245999999999999</v>
      </c>
      <c r="T838">
        <v>13.343999999999999</v>
      </c>
      <c r="U838" s="18">
        <v>0.17591999999999999</v>
      </c>
    </row>
    <row r="839" spans="1:21" x14ac:dyDescent="0.2">
      <c r="A839" s="9">
        <v>13.36</v>
      </c>
      <c r="B839" s="2">
        <v>0.20938999999999999</v>
      </c>
      <c r="C839" s="2">
        <v>13.36</v>
      </c>
      <c r="D839" s="10">
        <v>0.21787000000000001</v>
      </c>
      <c r="F839" s="17">
        <v>13.36</v>
      </c>
      <c r="G839">
        <v>0.15889</v>
      </c>
      <c r="H839">
        <v>13.36</v>
      </c>
      <c r="I839" s="18">
        <v>0.15694</v>
      </c>
      <c r="J839" s="1"/>
      <c r="K839" s="1"/>
      <c r="M839" s="23">
        <v>13.36</v>
      </c>
      <c r="N839">
        <v>0.12570999999999999</v>
      </c>
      <c r="O839">
        <v>13.36</v>
      </c>
      <c r="P839" s="18">
        <v>0.12060999999999999</v>
      </c>
      <c r="R839" s="23">
        <v>13.36</v>
      </c>
      <c r="S839">
        <v>0.21926000000000001</v>
      </c>
      <c r="T839">
        <v>13.36</v>
      </c>
      <c r="U839" s="18">
        <v>0.17577999999999999</v>
      </c>
    </row>
    <row r="840" spans="1:21" x14ac:dyDescent="0.2">
      <c r="A840" s="9">
        <v>13.375999999999999</v>
      </c>
      <c r="B840" s="2">
        <v>0.21024000000000001</v>
      </c>
      <c r="C840" s="2">
        <v>13.375999999999999</v>
      </c>
      <c r="D840" s="10">
        <v>0.21773999999999999</v>
      </c>
      <c r="F840" s="17">
        <v>13.375999999999999</v>
      </c>
      <c r="G840">
        <v>0.14676</v>
      </c>
      <c r="H840">
        <v>13.375999999999999</v>
      </c>
      <c r="I840" s="18">
        <v>0.15681</v>
      </c>
      <c r="J840" s="1"/>
      <c r="K840" s="1"/>
      <c r="M840" s="23">
        <v>13.375999999999999</v>
      </c>
      <c r="N840">
        <v>0.15961</v>
      </c>
      <c r="O840">
        <v>13.375999999999999</v>
      </c>
      <c r="P840" s="18">
        <v>0.12056</v>
      </c>
      <c r="R840" s="23">
        <v>13.375999999999999</v>
      </c>
      <c r="S840">
        <v>0.16266</v>
      </c>
      <c r="T840">
        <v>13.375999999999999</v>
      </c>
      <c r="U840" s="18">
        <v>0.17563000000000001</v>
      </c>
    </row>
    <row r="841" spans="1:21" x14ac:dyDescent="0.2">
      <c r="A841" s="9">
        <v>13.391999999999999</v>
      </c>
      <c r="B841" s="2">
        <v>0.21337999999999999</v>
      </c>
      <c r="C841" s="2">
        <v>13.391999999999999</v>
      </c>
      <c r="D841" s="10">
        <v>0.21761</v>
      </c>
      <c r="F841" s="17">
        <v>13.391999999999999</v>
      </c>
      <c r="G841">
        <v>0.13908000000000001</v>
      </c>
      <c r="H841">
        <v>13.391999999999999</v>
      </c>
      <c r="I841" s="18">
        <v>0.15668000000000001</v>
      </c>
      <c r="J841" s="1"/>
      <c r="K841" s="1"/>
      <c r="M841" s="23">
        <v>13.391999999999999</v>
      </c>
      <c r="N841">
        <v>0.14163999999999999</v>
      </c>
      <c r="O841">
        <v>13.391999999999999</v>
      </c>
      <c r="P841" s="18">
        <v>0.12051000000000001</v>
      </c>
      <c r="R841" s="23">
        <v>13.391999999999999</v>
      </c>
      <c r="S841">
        <v>0.21471999999999999</v>
      </c>
      <c r="T841">
        <v>13.391999999999999</v>
      </c>
      <c r="U841" s="18">
        <v>0.17548</v>
      </c>
    </row>
    <row r="842" spans="1:21" x14ac:dyDescent="0.2">
      <c r="A842" s="9">
        <v>13.407999999999999</v>
      </c>
      <c r="B842" s="2">
        <v>0.22842000000000001</v>
      </c>
      <c r="C842" s="2">
        <v>13.407999999999999</v>
      </c>
      <c r="D842" s="10">
        <v>0.21747</v>
      </c>
      <c r="F842" s="17">
        <v>13.407999999999999</v>
      </c>
      <c r="G842">
        <v>0.16020999999999999</v>
      </c>
      <c r="H842">
        <v>13.407999999999999</v>
      </c>
      <c r="I842" s="18">
        <v>0.15654999999999999</v>
      </c>
      <c r="J842" s="1"/>
      <c r="K842" s="1"/>
      <c r="M842" s="23">
        <v>13.407999999999999</v>
      </c>
      <c r="N842">
        <v>0.16667000000000001</v>
      </c>
      <c r="O842">
        <v>13.407999999999999</v>
      </c>
      <c r="P842" s="18">
        <v>0.12045</v>
      </c>
      <c r="R842" s="23">
        <v>13.407999999999999</v>
      </c>
      <c r="S842">
        <v>0.15171999999999999</v>
      </c>
      <c r="T842">
        <v>13.407999999999999</v>
      </c>
      <c r="U842" s="18">
        <v>0.17533000000000001</v>
      </c>
    </row>
    <row r="843" spans="1:21" x14ac:dyDescent="0.2">
      <c r="A843" s="9">
        <v>13.423999999999999</v>
      </c>
      <c r="B843" s="2">
        <v>0.21390000000000001</v>
      </c>
      <c r="C843" s="2">
        <v>13.423999999999999</v>
      </c>
      <c r="D843" s="10">
        <v>0.21734000000000001</v>
      </c>
      <c r="F843" s="17">
        <v>13.423999999999999</v>
      </c>
      <c r="G843">
        <v>0.15886</v>
      </c>
      <c r="H843">
        <v>13.423999999999999</v>
      </c>
      <c r="I843" s="18">
        <v>0.15642</v>
      </c>
      <c r="J843" s="1"/>
      <c r="K843" s="1"/>
      <c r="M843" s="23">
        <v>13.423999999999999</v>
      </c>
      <c r="N843">
        <v>0.10621999999999999</v>
      </c>
      <c r="O843">
        <v>13.423999999999999</v>
      </c>
      <c r="P843" s="18">
        <v>0.12039999999999999</v>
      </c>
      <c r="R843" s="23">
        <v>13.423999999999999</v>
      </c>
      <c r="S843">
        <v>0.14718000000000001</v>
      </c>
      <c r="T843">
        <v>13.423999999999999</v>
      </c>
      <c r="U843" s="18">
        <v>0.17518</v>
      </c>
    </row>
    <row r="844" spans="1:21" x14ac:dyDescent="0.2">
      <c r="A844" s="9">
        <v>13.44</v>
      </c>
      <c r="B844" s="2">
        <v>0.22042999999999999</v>
      </c>
      <c r="C844" s="2">
        <v>13.44</v>
      </c>
      <c r="D844" s="10">
        <v>0.21720999999999999</v>
      </c>
      <c r="F844" s="17">
        <v>13.44</v>
      </c>
      <c r="G844">
        <v>0.16200999999999999</v>
      </c>
      <c r="H844">
        <v>13.44</v>
      </c>
      <c r="I844" s="18">
        <v>0.15629000000000001</v>
      </c>
      <c r="J844" s="1"/>
      <c r="K844" s="1"/>
      <c r="M844" s="23">
        <v>13.44</v>
      </c>
      <c r="N844">
        <v>0.14413999999999999</v>
      </c>
      <c r="O844">
        <v>13.44</v>
      </c>
      <c r="P844" s="18">
        <v>0.12034</v>
      </c>
      <c r="R844" s="23">
        <v>13.44</v>
      </c>
      <c r="S844">
        <v>0.15976000000000001</v>
      </c>
      <c r="T844">
        <v>13.44</v>
      </c>
      <c r="U844" s="18">
        <v>0.17502999999999999</v>
      </c>
    </row>
    <row r="845" spans="1:21" x14ac:dyDescent="0.2">
      <c r="A845" s="9">
        <v>13.456</v>
      </c>
      <c r="B845" s="2">
        <v>0.22669</v>
      </c>
      <c r="C845" s="2">
        <v>13.456</v>
      </c>
      <c r="D845" s="10">
        <v>0.21708</v>
      </c>
      <c r="F845" s="17">
        <v>13.456</v>
      </c>
      <c r="G845">
        <v>0.15507000000000001</v>
      </c>
      <c r="H845">
        <v>13.456</v>
      </c>
      <c r="I845" s="18">
        <v>0.15617</v>
      </c>
      <c r="J845" s="1"/>
      <c r="K845" s="1"/>
      <c r="M845" s="23">
        <v>13.456</v>
      </c>
      <c r="N845">
        <v>0.12755</v>
      </c>
      <c r="O845">
        <v>13.456</v>
      </c>
      <c r="P845" s="18">
        <v>0.12028999999999999</v>
      </c>
      <c r="R845" s="23">
        <v>13.456</v>
      </c>
      <c r="S845">
        <v>0.15973999999999999</v>
      </c>
      <c r="T845">
        <v>13.456</v>
      </c>
      <c r="U845" s="18">
        <v>0.17488000000000001</v>
      </c>
    </row>
    <row r="846" spans="1:21" x14ac:dyDescent="0.2">
      <c r="A846" s="9">
        <v>13.472</v>
      </c>
      <c r="B846" s="2">
        <v>0.21223</v>
      </c>
      <c r="C846" s="2">
        <v>13.472</v>
      </c>
      <c r="D846" s="10">
        <v>0.21693999999999999</v>
      </c>
      <c r="F846" s="17">
        <v>13.472</v>
      </c>
      <c r="G846">
        <v>0.15095</v>
      </c>
      <c r="H846">
        <v>13.472</v>
      </c>
      <c r="I846" s="18">
        <v>0.15604000000000001</v>
      </c>
      <c r="J846" s="1"/>
      <c r="K846" s="1"/>
      <c r="M846" s="23">
        <v>13.472</v>
      </c>
      <c r="N846">
        <v>8.1820000000000004E-2</v>
      </c>
      <c r="O846">
        <v>13.472</v>
      </c>
      <c r="P846" s="18">
        <v>0.12023</v>
      </c>
      <c r="R846" s="23">
        <v>13.472</v>
      </c>
      <c r="S846">
        <v>0.27178000000000002</v>
      </c>
      <c r="T846">
        <v>13.472</v>
      </c>
      <c r="U846" s="18">
        <v>0.17473</v>
      </c>
    </row>
    <row r="847" spans="1:21" x14ac:dyDescent="0.2">
      <c r="A847" s="9">
        <v>13.488</v>
      </c>
      <c r="B847" s="2">
        <v>0.21739</v>
      </c>
      <c r="C847" s="2">
        <v>13.488</v>
      </c>
      <c r="D847" s="10">
        <v>0.21681</v>
      </c>
      <c r="F847" s="17">
        <v>13.488</v>
      </c>
      <c r="G847">
        <v>0.12770999999999999</v>
      </c>
      <c r="H847">
        <v>13.488</v>
      </c>
      <c r="I847" s="18">
        <v>0.15590999999999999</v>
      </c>
      <c r="J847" s="1"/>
      <c r="K847" s="1"/>
      <c r="M847" s="23">
        <v>13.488</v>
      </c>
      <c r="N847">
        <v>0.16938</v>
      </c>
      <c r="O847">
        <v>13.488</v>
      </c>
      <c r="P847" s="18">
        <v>0.12018</v>
      </c>
      <c r="R847" s="23">
        <v>13.488</v>
      </c>
      <c r="S847">
        <v>0.22198999999999999</v>
      </c>
      <c r="T847">
        <v>13.488</v>
      </c>
      <c r="U847" s="18">
        <v>0.17458000000000001</v>
      </c>
    </row>
    <row r="848" spans="1:21" x14ac:dyDescent="0.2">
      <c r="A848" s="9">
        <v>13.504</v>
      </c>
      <c r="B848" s="2">
        <v>0.21642</v>
      </c>
      <c r="C848" s="2">
        <v>13.504</v>
      </c>
      <c r="D848" s="10">
        <v>0.21668000000000001</v>
      </c>
      <c r="F848" s="17">
        <v>13.504</v>
      </c>
      <c r="G848">
        <v>0.16114999999999999</v>
      </c>
      <c r="H848">
        <v>13.504</v>
      </c>
      <c r="I848" s="18">
        <v>0.15578</v>
      </c>
      <c r="J848" s="1"/>
      <c r="K848" s="1"/>
      <c r="M848" s="23">
        <v>13.504</v>
      </c>
      <c r="N848">
        <v>0.17612</v>
      </c>
      <c r="O848">
        <v>13.504</v>
      </c>
      <c r="P848" s="18">
        <v>0.12012</v>
      </c>
      <c r="R848" s="23">
        <v>13.504</v>
      </c>
      <c r="S848">
        <v>0.21765000000000001</v>
      </c>
      <c r="T848">
        <v>13.504</v>
      </c>
      <c r="U848" s="18">
        <v>0.17443</v>
      </c>
    </row>
    <row r="849" spans="1:21" x14ac:dyDescent="0.2">
      <c r="A849" s="9">
        <v>13.52</v>
      </c>
      <c r="B849" s="2">
        <v>0.21739</v>
      </c>
      <c r="C849" s="2">
        <v>13.52</v>
      </c>
      <c r="D849" s="10">
        <v>0.21654000000000001</v>
      </c>
      <c r="F849" s="17">
        <v>13.52</v>
      </c>
      <c r="G849">
        <v>0.16467999999999999</v>
      </c>
      <c r="H849">
        <v>13.52</v>
      </c>
      <c r="I849" s="18">
        <v>0.15565000000000001</v>
      </c>
      <c r="J849" s="1"/>
      <c r="K849" s="1"/>
      <c r="M849" s="23">
        <v>13.52</v>
      </c>
      <c r="N849">
        <v>0.10435</v>
      </c>
      <c r="O849">
        <v>13.52</v>
      </c>
      <c r="P849" s="18">
        <v>0.12007</v>
      </c>
      <c r="R849" s="23">
        <v>13.52</v>
      </c>
      <c r="S849">
        <v>0.21124000000000001</v>
      </c>
      <c r="T849">
        <v>13.52</v>
      </c>
      <c r="U849" s="18">
        <v>0.17427999999999999</v>
      </c>
    </row>
    <row r="850" spans="1:21" x14ac:dyDescent="0.2">
      <c r="A850" s="9">
        <v>13.536</v>
      </c>
      <c r="B850" s="2">
        <v>0.2218</v>
      </c>
      <c r="C850" s="2">
        <v>13.536</v>
      </c>
      <c r="D850" s="10">
        <v>0.21640999999999999</v>
      </c>
      <c r="F850" s="17">
        <v>13.536</v>
      </c>
      <c r="G850">
        <v>0.14935000000000001</v>
      </c>
      <c r="H850">
        <v>13.536</v>
      </c>
      <c r="I850" s="18">
        <v>0.15551999999999999</v>
      </c>
      <c r="J850" s="1"/>
      <c r="K850" s="1"/>
      <c r="M850" s="23">
        <v>13.536</v>
      </c>
      <c r="N850">
        <v>0.17924999999999999</v>
      </c>
      <c r="O850">
        <v>13.536</v>
      </c>
      <c r="P850" s="18">
        <v>0.12001000000000001</v>
      </c>
      <c r="R850" s="23">
        <v>13.536</v>
      </c>
      <c r="S850">
        <v>0.19431999999999999</v>
      </c>
      <c r="T850">
        <v>13.536</v>
      </c>
      <c r="U850" s="18">
        <v>0.17413000000000001</v>
      </c>
    </row>
    <row r="851" spans="1:21" x14ac:dyDescent="0.2">
      <c r="A851" s="9">
        <v>13.552</v>
      </c>
      <c r="B851" s="2">
        <v>0.19564999999999999</v>
      </c>
      <c r="C851" s="2">
        <v>13.552</v>
      </c>
      <c r="D851" s="10">
        <v>0.21628</v>
      </c>
      <c r="F851" s="17">
        <v>13.552</v>
      </c>
      <c r="G851">
        <v>0.15953000000000001</v>
      </c>
      <c r="H851">
        <v>13.552</v>
      </c>
      <c r="I851" s="18">
        <v>0.15540000000000001</v>
      </c>
      <c r="J851" s="1"/>
      <c r="K851" s="1"/>
      <c r="M851" s="23">
        <v>13.552</v>
      </c>
      <c r="N851">
        <v>0.16567999999999999</v>
      </c>
      <c r="O851">
        <v>13.552</v>
      </c>
      <c r="P851" s="18">
        <v>0.11995</v>
      </c>
      <c r="R851" s="23">
        <v>13.552</v>
      </c>
      <c r="S851">
        <v>0.22378000000000001</v>
      </c>
      <c r="T851">
        <v>13.552</v>
      </c>
      <c r="U851" s="18">
        <v>0.17398</v>
      </c>
    </row>
    <row r="852" spans="1:21" x14ac:dyDescent="0.2">
      <c r="A852" s="9">
        <v>13.568</v>
      </c>
      <c r="B852" s="2">
        <v>0.20522000000000001</v>
      </c>
      <c r="C852" s="2">
        <v>13.568</v>
      </c>
      <c r="D852" s="10">
        <v>0.21615000000000001</v>
      </c>
      <c r="F852" s="17">
        <v>13.568</v>
      </c>
      <c r="G852">
        <v>0.15498999999999999</v>
      </c>
      <c r="H852">
        <v>13.568</v>
      </c>
      <c r="I852" s="18">
        <v>0.15526999999999999</v>
      </c>
      <c r="J852" s="1"/>
      <c r="K852" s="1"/>
      <c r="M852" s="23">
        <v>13.568</v>
      </c>
      <c r="N852">
        <v>0.12461999999999999</v>
      </c>
      <c r="O852">
        <v>13.568</v>
      </c>
      <c r="P852" s="18">
        <v>0.11990000000000001</v>
      </c>
      <c r="R852" s="23">
        <v>13.568</v>
      </c>
      <c r="S852">
        <v>0.18371999999999999</v>
      </c>
      <c r="T852">
        <v>13.568</v>
      </c>
      <c r="U852" s="18">
        <v>0.17383000000000001</v>
      </c>
    </row>
    <row r="853" spans="1:21" x14ac:dyDescent="0.2">
      <c r="A853" s="9">
        <v>13.584</v>
      </c>
      <c r="B853" s="2">
        <v>0.19774</v>
      </c>
      <c r="C853" s="2">
        <v>13.584</v>
      </c>
      <c r="D853" s="10">
        <v>0.21601999999999999</v>
      </c>
      <c r="F853" s="17">
        <v>13.584</v>
      </c>
      <c r="G853">
        <v>0.16450000000000001</v>
      </c>
      <c r="H853">
        <v>13.584</v>
      </c>
      <c r="I853" s="18">
        <v>0.15514</v>
      </c>
      <c r="J853" s="1"/>
      <c r="K853" s="1"/>
      <c r="M853" s="23">
        <v>13.584</v>
      </c>
      <c r="N853">
        <v>7.2730000000000003E-2</v>
      </c>
      <c r="O853">
        <v>13.584</v>
      </c>
      <c r="P853" s="18">
        <v>0.11984</v>
      </c>
      <c r="R853" s="23">
        <v>13.584</v>
      </c>
      <c r="S853">
        <v>0.13900999999999999</v>
      </c>
      <c r="T853">
        <v>13.584</v>
      </c>
      <c r="U853" s="18">
        <v>0.17366999999999999</v>
      </c>
    </row>
    <row r="854" spans="1:21" x14ac:dyDescent="0.2">
      <c r="A854" s="9">
        <v>13.6</v>
      </c>
      <c r="B854" s="2">
        <v>0.20522000000000001</v>
      </c>
      <c r="C854" s="2">
        <v>13.6</v>
      </c>
      <c r="D854" s="10">
        <v>0.21587999999999999</v>
      </c>
      <c r="F854" s="17">
        <v>13.6</v>
      </c>
      <c r="G854">
        <v>0.15934000000000001</v>
      </c>
      <c r="H854">
        <v>13.6</v>
      </c>
      <c r="I854" s="18">
        <v>0.15501000000000001</v>
      </c>
      <c r="J854" s="1"/>
      <c r="K854" s="1"/>
      <c r="M854" s="23">
        <v>13.6</v>
      </c>
      <c r="N854">
        <v>7.6160000000000005E-2</v>
      </c>
      <c r="O854">
        <v>13.6</v>
      </c>
      <c r="P854" s="18">
        <v>0.11978</v>
      </c>
      <c r="R854" s="23">
        <v>13.6</v>
      </c>
      <c r="S854">
        <v>0.13042999999999999</v>
      </c>
      <c r="T854">
        <v>13.6</v>
      </c>
      <c r="U854" s="18">
        <v>0.17352000000000001</v>
      </c>
    </row>
    <row r="855" spans="1:21" x14ac:dyDescent="0.2">
      <c r="A855" s="9">
        <v>13.616</v>
      </c>
      <c r="B855" s="2">
        <v>0.21689</v>
      </c>
      <c r="C855" s="2">
        <v>13.616</v>
      </c>
      <c r="D855" s="10">
        <v>0.21575</v>
      </c>
      <c r="F855" s="17">
        <v>13.616</v>
      </c>
      <c r="G855">
        <v>0.14524999999999999</v>
      </c>
      <c r="H855">
        <v>13.616</v>
      </c>
      <c r="I855" s="18">
        <v>0.15489</v>
      </c>
      <c r="J855" s="1"/>
      <c r="K855" s="1"/>
      <c r="M855" s="23">
        <v>13.616</v>
      </c>
      <c r="N855">
        <v>0.15093999999999999</v>
      </c>
      <c r="O855">
        <v>13.616</v>
      </c>
      <c r="P855" s="18">
        <v>0.11971999999999999</v>
      </c>
      <c r="R855" s="23">
        <v>13.616</v>
      </c>
      <c r="S855">
        <v>0.18831000000000001</v>
      </c>
      <c r="T855">
        <v>13.616</v>
      </c>
      <c r="U855" s="18">
        <v>0.17337</v>
      </c>
    </row>
    <row r="856" spans="1:21" x14ac:dyDescent="0.2">
      <c r="A856" s="9">
        <v>13.632</v>
      </c>
      <c r="B856" s="2">
        <v>0.20075000000000001</v>
      </c>
      <c r="C856" s="2">
        <v>13.632</v>
      </c>
      <c r="D856" s="10">
        <v>0.21562000000000001</v>
      </c>
      <c r="F856" s="17">
        <v>13.632</v>
      </c>
      <c r="G856">
        <v>0.12867999999999999</v>
      </c>
      <c r="H856">
        <v>13.632</v>
      </c>
      <c r="I856" s="18">
        <v>0.15476000000000001</v>
      </c>
      <c r="J856" s="1"/>
      <c r="K856" s="1"/>
      <c r="M856" s="23">
        <v>13.632</v>
      </c>
      <c r="N856">
        <v>0.12692999999999999</v>
      </c>
      <c r="O856">
        <v>13.632</v>
      </c>
      <c r="P856" s="18">
        <v>0.11966</v>
      </c>
      <c r="R856" s="23">
        <v>13.632</v>
      </c>
      <c r="S856">
        <v>0.16900999999999999</v>
      </c>
      <c r="T856">
        <v>13.632</v>
      </c>
      <c r="U856" s="18">
        <v>0.17321</v>
      </c>
    </row>
    <row r="857" spans="1:21" x14ac:dyDescent="0.2">
      <c r="A857" s="9">
        <v>13.648</v>
      </c>
      <c r="B857" s="2">
        <v>0.21113000000000001</v>
      </c>
      <c r="C857" s="2">
        <v>13.648</v>
      </c>
      <c r="D857" s="10">
        <v>0.21548999999999999</v>
      </c>
      <c r="F857" s="17">
        <v>13.648</v>
      </c>
      <c r="G857">
        <v>0.17487</v>
      </c>
      <c r="H857">
        <v>13.648</v>
      </c>
      <c r="I857" s="18">
        <v>0.15462999999999999</v>
      </c>
      <c r="J857" s="1"/>
      <c r="K857" s="1"/>
      <c r="M857" s="23">
        <v>13.648</v>
      </c>
      <c r="N857">
        <v>0.10309</v>
      </c>
      <c r="O857">
        <v>13.648</v>
      </c>
      <c r="P857" s="18">
        <v>0.11960999999999999</v>
      </c>
      <c r="R857" s="23">
        <v>13.648</v>
      </c>
      <c r="S857">
        <v>0.15145</v>
      </c>
      <c r="T857">
        <v>13.648</v>
      </c>
      <c r="U857" s="18">
        <v>0.17305999999999999</v>
      </c>
    </row>
    <row r="858" spans="1:21" x14ac:dyDescent="0.2">
      <c r="A858" s="9">
        <v>13.664</v>
      </c>
      <c r="B858" s="2">
        <v>0.19922999999999999</v>
      </c>
      <c r="C858" s="2">
        <v>13.664</v>
      </c>
      <c r="D858" s="10">
        <v>0.21536</v>
      </c>
      <c r="F858" s="17">
        <v>13.664</v>
      </c>
      <c r="G858">
        <v>0.16697999999999999</v>
      </c>
      <c r="H858">
        <v>13.664</v>
      </c>
      <c r="I858" s="18">
        <v>0.15451000000000001</v>
      </c>
      <c r="J858" s="1"/>
      <c r="K858" s="1"/>
      <c r="M858" s="23">
        <v>13.664</v>
      </c>
      <c r="N858">
        <v>0.22339999999999999</v>
      </c>
      <c r="O858">
        <v>13.664</v>
      </c>
      <c r="P858" s="18">
        <v>0.11955</v>
      </c>
      <c r="R858" s="23">
        <v>13.664</v>
      </c>
      <c r="S858">
        <v>0.20438000000000001</v>
      </c>
      <c r="T858">
        <v>13.664</v>
      </c>
      <c r="U858" s="18">
        <v>0.17291000000000001</v>
      </c>
    </row>
    <row r="859" spans="1:21" x14ac:dyDescent="0.2">
      <c r="A859" s="9">
        <v>13.68</v>
      </c>
      <c r="B859" s="2">
        <v>0.20455000000000001</v>
      </c>
      <c r="C859" s="2">
        <v>13.68</v>
      </c>
      <c r="D859" s="10">
        <v>0.21521999999999999</v>
      </c>
      <c r="F859" s="17">
        <v>13.68</v>
      </c>
      <c r="G859">
        <v>0.13747000000000001</v>
      </c>
      <c r="H859">
        <v>13.68</v>
      </c>
      <c r="I859" s="18">
        <v>0.15437999999999999</v>
      </c>
      <c r="J859" s="1"/>
      <c r="K859" s="1"/>
      <c r="M859" s="23">
        <v>13.68</v>
      </c>
      <c r="N859">
        <v>0.21831</v>
      </c>
      <c r="O859">
        <v>13.68</v>
      </c>
      <c r="P859" s="18">
        <v>0.11949</v>
      </c>
      <c r="R859" s="23">
        <v>13.68</v>
      </c>
      <c r="S859">
        <v>0.14773</v>
      </c>
      <c r="T859">
        <v>13.68</v>
      </c>
      <c r="U859" s="18">
        <v>0.17274999999999999</v>
      </c>
    </row>
    <row r="860" spans="1:21" x14ac:dyDescent="0.2">
      <c r="A860" s="9">
        <v>13.696</v>
      </c>
      <c r="B860" s="2">
        <v>0.22394</v>
      </c>
      <c r="C860" s="2">
        <v>13.696</v>
      </c>
      <c r="D860" s="10">
        <v>0.21509</v>
      </c>
      <c r="F860" s="17">
        <v>13.696</v>
      </c>
      <c r="G860">
        <v>0.15948000000000001</v>
      </c>
      <c r="H860">
        <v>13.696</v>
      </c>
      <c r="I860" s="18">
        <v>0.15425</v>
      </c>
      <c r="J860" s="1"/>
      <c r="K860" s="1"/>
      <c r="M860" s="23">
        <v>13.696</v>
      </c>
      <c r="N860">
        <v>0.15562999999999999</v>
      </c>
      <c r="O860">
        <v>13.696</v>
      </c>
      <c r="P860" s="18">
        <v>0.11942</v>
      </c>
      <c r="R860" s="23">
        <v>13.696</v>
      </c>
      <c r="S860">
        <v>0.16456000000000001</v>
      </c>
      <c r="T860">
        <v>13.696</v>
      </c>
      <c r="U860" s="18">
        <v>0.1726</v>
      </c>
    </row>
    <row r="861" spans="1:21" x14ac:dyDescent="0.2">
      <c r="A861" s="9">
        <v>13.712</v>
      </c>
      <c r="B861" s="2">
        <v>0.21113000000000001</v>
      </c>
      <c r="C861" s="2">
        <v>13.712</v>
      </c>
      <c r="D861" s="10">
        <v>0.21496000000000001</v>
      </c>
      <c r="F861" s="17">
        <v>13.712</v>
      </c>
      <c r="G861">
        <v>0.15432000000000001</v>
      </c>
      <c r="H861">
        <v>13.712</v>
      </c>
      <c r="I861" s="18">
        <v>0.15412000000000001</v>
      </c>
      <c r="J861" s="1"/>
      <c r="K861" s="1"/>
      <c r="M861" s="23">
        <v>13.712</v>
      </c>
      <c r="N861">
        <v>0.12745000000000001</v>
      </c>
      <c r="O861">
        <v>13.712</v>
      </c>
      <c r="P861" s="18">
        <v>0.11935999999999999</v>
      </c>
      <c r="R861" s="23">
        <v>13.712</v>
      </c>
      <c r="S861">
        <v>0.18298</v>
      </c>
      <c r="T861">
        <v>13.712</v>
      </c>
      <c r="U861" s="18">
        <v>0.17244000000000001</v>
      </c>
    </row>
    <row r="862" spans="1:21" x14ac:dyDescent="0.2">
      <c r="A862" s="9">
        <v>13.728</v>
      </c>
      <c r="B862" s="2">
        <v>0.22133</v>
      </c>
      <c r="C862" s="2">
        <v>13.728</v>
      </c>
      <c r="D862" s="10">
        <v>0.21482999999999999</v>
      </c>
      <c r="F862" s="17">
        <v>13.728</v>
      </c>
      <c r="G862">
        <v>0.14921000000000001</v>
      </c>
      <c r="H862">
        <v>13.728</v>
      </c>
      <c r="I862" s="18">
        <v>0.154</v>
      </c>
      <c r="J862" s="1"/>
      <c r="K862" s="1"/>
      <c r="M862" s="23">
        <v>13.728</v>
      </c>
      <c r="N862">
        <v>0.19355</v>
      </c>
      <c r="O862">
        <v>13.728</v>
      </c>
      <c r="P862" s="18">
        <v>0.1193</v>
      </c>
      <c r="R862" s="23">
        <v>13.728</v>
      </c>
      <c r="S862">
        <v>0.13991000000000001</v>
      </c>
      <c r="T862">
        <v>13.728</v>
      </c>
      <c r="U862" s="18">
        <v>0.17229</v>
      </c>
    </row>
    <row r="863" spans="1:21" x14ac:dyDescent="0.2">
      <c r="A863" s="9">
        <v>13.744</v>
      </c>
      <c r="B863" s="2">
        <v>0.20992</v>
      </c>
      <c r="C863" s="2">
        <v>13.744</v>
      </c>
      <c r="D863" s="10">
        <v>0.2147</v>
      </c>
      <c r="F863" s="17">
        <v>13.744</v>
      </c>
      <c r="G863">
        <v>0.15470999999999999</v>
      </c>
      <c r="H863">
        <v>13.744</v>
      </c>
      <c r="I863" s="18">
        <v>0.15387000000000001</v>
      </c>
      <c r="J863" s="1"/>
      <c r="K863" s="1"/>
      <c r="M863" s="23">
        <v>13.744</v>
      </c>
      <c r="N863">
        <v>5.8819999999999997E-2</v>
      </c>
      <c r="O863">
        <v>13.744</v>
      </c>
      <c r="P863" s="18">
        <v>0.11924</v>
      </c>
      <c r="R863" s="23">
        <v>13.744</v>
      </c>
      <c r="S863">
        <v>0.13965</v>
      </c>
      <c r="T863">
        <v>13.744</v>
      </c>
      <c r="U863" s="18">
        <v>0.17213000000000001</v>
      </c>
    </row>
    <row r="864" spans="1:21" x14ac:dyDescent="0.2">
      <c r="A864" s="9">
        <v>13.76</v>
      </c>
      <c r="B864" s="2">
        <v>0.19922999999999999</v>
      </c>
      <c r="C864" s="2">
        <v>13.76</v>
      </c>
      <c r="D864" s="10">
        <v>0.21457000000000001</v>
      </c>
      <c r="F864" s="17">
        <v>13.76</v>
      </c>
      <c r="G864">
        <v>0.14782999999999999</v>
      </c>
      <c r="H864">
        <v>13.76</v>
      </c>
      <c r="I864" s="18">
        <v>0.15375</v>
      </c>
      <c r="J864" s="1"/>
      <c r="K864" s="1"/>
      <c r="M864" s="23">
        <v>13.76</v>
      </c>
      <c r="N864">
        <v>0.16505</v>
      </c>
      <c r="O864">
        <v>13.76</v>
      </c>
      <c r="P864" s="18">
        <v>0.11917999999999999</v>
      </c>
      <c r="R864" s="23">
        <v>13.76</v>
      </c>
      <c r="S864">
        <v>0.1938</v>
      </c>
      <c r="T864">
        <v>13.76</v>
      </c>
      <c r="U864" s="18">
        <v>0.17197000000000001</v>
      </c>
    </row>
    <row r="865" spans="1:21" x14ac:dyDescent="0.2">
      <c r="A865" s="9">
        <v>13.776</v>
      </c>
      <c r="B865" s="2">
        <v>0.23185</v>
      </c>
      <c r="C865" s="2">
        <v>13.776</v>
      </c>
      <c r="D865" s="10">
        <v>0.21443999999999999</v>
      </c>
      <c r="F865" s="17">
        <v>13.776</v>
      </c>
      <c r="G865">
        <v>0.16936999999999999</v>
      </c>
      <c r="H865">
        <v>13.776</v>
      </c>
      <c r="I865" s="18">
        <v>0.15362000000000001</v>
      </c>
      <c r="J865" s="1"/>
      <c r="K865" s="1"/>
      <c r="M865" s="23">
        <v>13.776</v>
      </c>
      <c r="N865">
        <v>0.13131000000000001</v>
      </c>
      <c r="O865">
        <v>13.776</v>
      </c>
      <c r="P865" s="18">
        <v>0.11912</v>
      </c>
      <c r="R865" s="23">
        <v>13.776</v>
      </c>
      <c r="S865">
        <v>0.12562999999999999</v>
      </c>
      <c r="T865">
        <v>13.776</v>
      </c>
      <c r="U865" s="18">
        <v>0.17182</v>
      </c>
    </row>
    <row r="866" spans="1:21" x14ac:dyDescent="0.2">
      <c r="A866" s="9">
        <v>13.792</v>
      </c>
      <c r="B866" s="2">
        <v>0.21976000000000001</v>
      </c>
      <c r="C866" s="2">
        <v>13.792</v>
      </c>
      <c r="D866" s="10">
        <v>0.21431</v>
      </c>
      <c r="F866" s="17">
        <v>13.792</v>
      </c>
      <c r="G866">
        <v>0.16929</v>
      </c>
      <c r="H866">
        <v>13.792</v>
      </c>
      <c r="I866" s="18">
        <v>0.15348999999999999</v>
      </c>
      <c r="J866" s="1"/>
      <c r="K866" s="1"/>
      <c r="M866" s="23">
        <v>13.792</v>
      </c>
      <c r="N866">
        <v>0.20522000000000001</v>
      </c>
      <c r="O866">
        <v>13.792</v>
      </c>
      <c r="P866" s="18">
        <v>0.11905</v>
      </c>
      <c r="R866" s="23">
        <v>13.792</v>
      </c>
      <c r="S866">
        <v>0.17632</v>
      </c>
      <c r="T866">
        <v>13.792</v>
      </c>
      <c r="U866" s="18">
        <v>0.17166000000000001</v>
      </c>
    </row>
    <row r="867" spans="1:21" x14ac:dyDescent="0.2">
      <c r="A867" s="9">
        <v>13.808</v>
      </c>
      <c r="B867" s="2">
        <v>0.19411999999999999</v>
      </c>
      <c r="C867" s="2">
        <v>13.808</v>
      </c>
      <c r="D867" s="10">
        <v>0.21417</v>
      </c>
      <c r="F867" s="17">
        <v>13.808</v>
      </c>
      <c r="G867">
        <v>0.15</v>
      </c>
      <c r="H867">
        <v>13.808</v>
      </c>
      <c r="I867" s="18">
        <v>0.15337000000000001</v>
      </c>
      <c r="J867" s="1"/>
      <c r="K867" s="1"/>
      <c r="M867" s="23">
        <v>13.808</v>
      </c>
      <c r="N867">
        <v>0.10577</v>
      </c>
      <c r="O867">
        <v>13.808</v>
      </c>
      <c r="P867" s="18">
        <v>0.11899</v>
      </c>
      <c r="R867" s="23">
        <v>13.808</v>
      </c>
      <c r="S867">
        <v>0.21287</v>
      </c>
      <c r="T867">
        <v>13.808</v>
      </c>
      <c r="U867" s="18">
        <v>0.17150000000000001</v>
      </c>
    </row>
    <row r="868" spans="1:21" x14ac:dyDescent="0.2">
      <c r="A868" s="9">
        <v>13.824</v>
      </c>
      <c r="B868" s="2">
        <v>0.214</v>
      </c>
      <c r="C868" s="2">
        <v>13.824</v>
      </c>
      <c r="D868" s="10">
        <v>0.21404000000000001</v>
      </c>
      <c r="F868" s="17">
        <v>13.824</v>
      </c>
      <c r="G868">
        <v>0.16494</v>
      </c>
      <c r="H868">
        <v>13.824</v>
      </c>
      <c r="I868" s="18">
        <v>0.15323999999999999</v>
      </c>
      <c r="J868" s="1"/>
      <c r="K868" s="1"/>
      <c r="M868" s="23">
        <v>13.824</v>
      </c>
      <c r="N868">
        <v>9.6769999999999995E-2</v>
      </c>
      <c r="O868">
        <v>13.824</v>
      </c>
      <c r="P868" s="18">
        <v>0.11892999999999999</v>
      </c>
      <c r="R868" s="23">
        <v>13.824</v>
      </c>
      <c r="S868">
        <v>0.28345999999999999</v>
      </c>
      <c r="T868">
        <v>13.824</v>
      </c>
      <c r="U868" s="18">
        <v>0.17135</v>
      </c>
    </row>
    <row r="869" spans="1:21" x14ac:dyDescent="0.2">
      <c r="A869" s="9">
        <v>13.84</v>
      </c>
      <c r="B869" s="2">
        <v>0.19600000000000001</v>
      </c>
      <c r="C869" s="2">
        <v>13.84</v>
      </c>
      <c r="D869" s="10">
        <v>0.21390999999999999</v>
      </c>
      <c r="F869" s="17">
        <v>13.84</v>
      </c>
      <c r="G869">
        <v>0.15004999999999999</v>
      </c>
      <c r="H869">
        <v>13.84</v>
      </c>
      <c r="I869" s="18">
        <v>0.15312000000000001</v>
      </c>
      <c r="J869" s="1"/>
      <c r="K869" s="1"/>
      <c r="M869" s="23">
        <v>13.84</v>
      </c>
      <c r="N869">
        <v>0.16045000000000001</v>
      </c>
      <c r="O869">
        <v>13.84</v>
      </c>
      <c r="P869" s="18">
        <v>0.11885999999999999</v>
      </c>
      <c r="R869" s="23">
        <v>13.84</v>
      </c>
      <c r="S869">
        <v>0.10074</v>
      </c>
      <c r="T869">
        <v>13.84</v>
      </c>
      <c r="U869" s="18">
        <v>0.17119000000000001</v>
      </c>
    </row>
    <row r="870" spans="1:21" x14ac:dyDescent="0.2">
      <c r="A870" s="9">
        <v>13.856</v>
      </c>
      <c r="B870" s="2">
        <v>0.21271999999999999</v>
      </c>
      <c r="C870" s="2">
        <v>13.856</v>
      </c>
      <c r="D870" s="10">
        <v>0.21378</v>
      </c>
      <c r="F870" s="17">
        <v>13.856</v>
      </c>
      <c r="G870">
        <v>0.15620999999999999</v>
      </c>
      <c r="H870">
        <v>13.856</v>
      </c>
      <c r="I870" s="18">
        <v>0.15298999999999999</v>
      </c>
      <c r="J870" s="1"/>
      <c r="K870" s="1"/>
      <c r="M870" s="23">
        <v>13.856</v>
      </c>
      <c r="N870">
        <v>0.16602</v>
      </c>
      <c r="O870">
        <v>13.856</v>
      </c>
      <c r="P870" s="18">
        <v>0.1188</v>
      </c>
      <c r="R870" s="23">
        <v>13.856</v>
      </c>
      <c r="S870">
        <v>0.15323000000000001</v>
      </c>
      <c r="T870">
        <v>13.856</v>
      </c>
      <c r="U870" s="18">
        <v>0.17102999999999999</v>
      </c>
    </row>
    <row r="871" spans="1:21" x14ac:dyDescent="0.2">
      <c r="A871" s="9">
        <v>13.872</v>
      </c>
      <c r="B871" s="2">
        <v>0.19642999999999999</v>
      </c>
      <c r="C871" s="2">
        <v>13.872</v>
      </c>
      <c r="D871" s="10">
        <v>0.21365000000000001</v>
      </c>
      <c r="F871" s="17">
        <v>13.872</v>
      </c>
      <c r="G871">
        <v>0.14338000000000001</v>
      </c>
      <c r="H871">
        <v>13.872</v>
      </c>
      <c r="I871" s="18">
        <v>0.15286</v>
      </c>
      <c r="J871" s="1"/>
      <c r="K871" s="1"/>
      <c r="M871" s="23">
        <v>13.872</v>
      </c>
      <c r="N871">
        <v>0.23255999999999999</v>
      </c>
      <c r="O871">
        <v>13.872</v>
      </c>
      <c r="P871" s="18">
        <v>0.11873</v>
      </c>
      <c r="R871" s="23">
        <v>13.872</v>
      </c>
      <c r="S871">
        <v>6.4939999999999998E-2</v>
      </c>
      <c r="T871">
        <v>13.872</v>
      </c>
      <c r="U871" s="18">
        <v>0.17086999999999999</v>
      </c>
    </row>
    <row r="872" spans="1:21" x14ac:dyDescent="0.2">
      <c r="A872" s="9">
        <v>13.888</v>
      </c>
      <c r="B872" s="2">
        <v>0.2</v>
      </c>
      <c r="C872" s="2">
        <v>13.888</v>
      </c>
      <c r="D872" s="10">
        <v>0.21351999999999999</v>
      </c>
      <c r="F872" s="17">
        <v>13.888</v>
      </c>
      <c r="G872">
        <v>0.13889000000000001</v>
      </c>
      <c r="H872">
        <v>13.888</v>
      </c>
      <c r="I872" s="18">
        <v>0.15273999999999999</v>
      </c>
      <c r="J872" s="1"/>
      <c r="K872" s="1"/>
      <c r="M872" s="23">
        <v>13.888</v>
      </c>
      <c r="N872">
        <v>0.23139999999999999</v>
      </c>
      <c r="O872">
        <v>13.888</v>
      </c>
      <c r="P872" s="18">
        <v>0.11866</v>
      </c>
      <c r="R872" s="23">
        <v>13.888</v>
      </c>
      <c r="S872">
        <v>0.17391000000000001</v>
      </c>
      <c r="T872">
        <v>13.888</v>
      </c>
      <c r="U872" s="18">
        <v>0.17071</v>
      </c>
    </row>
    <row r="873" spans="1:21" x14ac:dyDescent="0.2">
      <c r="A873" s="9">
        <v>13.904</v>
      </c>
      <c r="B873" s="2">
        <v>0.20444999999999999</v>
      </c>
      <c r="C873" s="2">
        <v>13.904</v>
      </c>
      <c r="D873" s="10">
        <v>0.21339</v>
      </c>
      <c r="F873" s="17">
        <v>13.904</v>
      </c>
      <c r="G873">
        <v>0.14005999999999999</v>
      </c>
      <c r="H873">
        <v>13.904</v>
      </c>
      <c r="I873" s="18">
        <v>0.15261</v>
      </c>
      <c r="J873" s="1"/>
      <c r="K873" s="1"/>
      <c r="M873" s="23">
        <v>13.904</v>
      </c>
      <c r="N873">
        <v>0.21839</v>
      </c>
      <c r="O873">
        <v>13.904</v>
      </c>
      <c r="P873" s="18">
        <v>0.1186</v>
      </c>
      <c r="R873" s="23">
        <v>13.904</v>
      </c>
      <c r="S873">
        <v>0.20155000000000001</v>
      </c>
      <c r="T873">
        <v>13.904</v>
      </c>
      <c r="U873" s="18">
        <v>0.17055000000000001</v>
      </c>
    </row>
    <row r="874" spans="1:21" x14ac:dyDescent="0.2">
      <c r="A874" s="9">
        <v>13.92</v>
      </c>
      <c r="B874" s="2">
        <v>0.21901000000000001</v>
      </c>
      <c r="C874" s="2">
        <v>13.92</v>
      </c>
      <c r="D874" s="10">
        <v>0.21326000000000001</v>
      </c>
      <c r="F874" s="17">
        <v>13.92</v>
      </c>
      <c r="G874">
        <v>0.16683000000000001</v>
      </c>
      <c r="H874">
        <v>13.92</v>
      </c>
      <c r="I874" s="18">
        <v>0.15248999999999999</v>
      </c>
      <c r="J874" s="1"/>
      <c r="K874" s="1"/>
      <c r="M874" s="23">
        <v>13.92</v>
      </c>
      <c r="N874">
        <v>0.17241000000000001</v>
      </c>
      <c r="O874">
        <v>13.92</v>
      </c>
      <c r="P874" s="18">
        <v>0.11853</v>
      </c>
      <c r="R874" s="23">
        <v>13.92</v>
      </c>
      <c r="S874">
        <v>0.16062000000000001</v>
      </c>
      <c r="T874">
        <v>13.92</v>
      </c>
      <c r="U874" s="18">
        <v>0.17039000000000001</v>
      </c>
    </row>
    <row r="875" spans="1:21" x14ac:dyDescent="0.2">
      <c r="A875" s="9">
        <v>13.936</v>
      </c>
      <c r="B875" s="2">
        <v>0.20283999999999999</v>
      </c>
      <c r="C875" s="2">
        <v>13.936</v>
      </c>
      <c r="D875" s="10">
        <v>0.21312999999999999</v>
      </c>
      <c r="F875" s="17">
        <v>13.936</v>
      </c>
      <c r="G875">
        <v>0.16503000000000001</v>
      </c>
      <c r="H875">
        <v>13.936</v>
      </c>
      <c r="I875" s="18">
        <v>0.15236</v>
      </c>
      <c r="J875" s="1"/>
      <c r="K875" s="1"/>
      <c r="M875" s="23">
        <v>13.936</v>
      </c>
      <c r="N875">
        <v>0.19367999999999999</v>
      </c>
      <c r="O875">
        <v>13.936</v>
      </c>
      <c r="P875" s="18">
        <v>0.11846</v>
      </c>
      <c r="R875" s="23">
        <v>13.936</v>
      </c>
      <c r="S875">
        <v>2.7029999999999998E-2</v>
      </c>
      <c r="T875">
        <v>13.936</v>
      </c>
      <c r="U875" s="18">
        <v>0.17022999999999999</v>
      </c>
    </row>
    <row r="876" spans="1:21" x14ac:dyDescent="0.2">
      <c r="A876" s="9">
        <v>13.952</v>
      </c>
      <c r="B876" s="2">
        <v>0.23285</v>
      </c>
      <c r="C876" s="2">
        <v>13.952</v>
      </c>
      <c r="D876" s="10">
        <v>0.21299999999999999</v>
      </c>
      <c r="F876" s="17">
        <v>13.952</v>
      </c>
      <c r="G876">
        <v>0.14015</v>
      </c>
      <c r="H876">
        <v>13.952</v>
      </c>
      <c r="I876" s="18">
        <v>0.15223999999999999</v>
      </c>
      <c r="J876" s="1"/>
      <c r="K876" s="1"/>
      <c r="M876" s="23">
        <v>13.952</v>
      </c>
      <c r="N876">
        <v>6.8970000000000004E-2</v>
      </c>
      <c r="O876">
        <v>13.952</v>
      </c>
      <c r="P876" s="18">
        <v>0.11840000000000001</v>
      </c>
      <c r="R876" s="23">
        <v>13.952</v>
      </c>
      <c r="S876">
        <v>0.12853000000000001</v>
      </c>
      <c r="T876">
        <v>13.952</v>
      </c>
      <c r="U876" s="18">
        <v>0.17007</v>
      </c>
    </row>
    <row r="877" spans="1:21" x14ac:dyDescent="0.2">
      <c r="A877" s="9">
        <v>13.968</v>
      </c>
      <c r="B877" s="2">
        <v>0.22717999999999999</v>
      </c>
      <c r="C877" s="2">
        <v>13.968</v>
      </c>
      <c r="D877" s="10">
        <v>0.21287</v>
      </c>
      <c r="F877" s="17">
        <v>13.968</v>
      </c>
      <c r="G877">
        <v>0.15992999999999999</v>
      </c>
      <c r="H877">
        <v>13.968</v>
      </c>
      <c r="I877" s="18">
        <v>0.15211</v>
      </c>
      <c r="J877" s="1"/>
      <c r="K877" s="1"/>
      <c r="M877" s="23">
        <v>13.968</v>
      </c>
      <c r="N877">
        <v>0.20732</v>
      </c>
      <c r="O877">
        <v>13.968</v>
      </c>
      <c r="P877" s="18">
        <v>0.11833</v>
      </c>
      <c r="R877" s="23">
        <v>13.968</v>
      </c>
      <c r="S877">
        <v>0.13477</v>
      </c>
      <c r="T877">
        <v>13.968</v>
      </c>
      <c r="U877" s="18">
        <v>0.16991000000000001</v>
      </c>
    </row>
    <row r="878" spans="1:21" x14ac:dyDescent="0.2">
      <c r="A878" s="9">
        <v>13.984</v>
      </c>
      <c r="B878" s="2">
        <v>0.23255999999999999</v>
      </c>
      <c r="C878" s="2">
        <v>13.984</v>
      </c>
      <c r="D878" s="10">
        <v>0.21274000000000001</v>
      </c>
      <c r="F878" s="17">
        <v>13.984</v>
      </c>
      <c r="G878">
        <v>0.16472000000000001</v>
      </c>
      <c r="H878">
        <v>13.984</v>
      </c>
      <c r="I878" s="18">
        <v>0.15198999999999999</v>
      </c>
      <c r="J878" s="1"/>
      <c r="K878" s="1"/>
      <c r="M878" s="23">
        <v>13.984</v>
      </c>
      <c r="N878">
        <v>0.17021</v>
      </c>
      <c r="O878">
        <v>13.984</v>
      </c>
      <c r="P878" s="18">
        <v>0.11826</v>
      </c>
      <c r="R878" s="23">
        <v>13.984</v>
      </c>
      <c r="S878">
        <v>0.20491999999999999</v>
      </c>
      <c r="T878">
        <v>13.984</v>
      </c>
      <c r="U878" s="18">
        <v>0.16975000000000001</v>
      </c>
    </row>
    <row r="879" spans="1:21" x14ac:dyDescent="0.2">
      <c r="A879" s="9">
        <v>14</v>
      </c>
      <c r="B879" s="2">
        <v>0.20719000000000001</v>
      </c>
      <c r="C879" s="2">
        <v>14</v>
      </c>
      <c r="D879" s="10">
        <v>0.21260999999999999</v>
      </c>
      <c r="F879" s="17">
        <v>14</v>
      </c>
      <c r="G879">
        <v>0.15501999999999999</v>
      </c>
      <c r="H879">
        <v>14</v>
      </c>
      <c r="I879" s="18">
        <v>0.15185999999999999</v>
      </c>
      <c r="J879" s="1"/>
      <c r="K879" s="1"/>
      <c r="M879" s="23">
        <v>14</v>
      </c>
      <c r="N879">
        <v>-3.8899999999999998E-3</v>
      </c>
      <c r="O879">
        <v>14</v>
      </c>
      <c r="P879" s="18">
        <v>0.11819</v>
      </c>
      <c r="R879" s="23">
        <v>14</v>
      </c>
      <c r="S879">
        <v>0.21148</v>
      </c>
      <c r="T879">
        <v>14</v>
      </c>
      <c r="U879" s="18">
        <v>0.16958999999999999</v>
      </c>
    </row>
    <row r="880" spans="1:21" x14ac:dyDescent="0.2">
      <c r="A880" s="9">
        <v>14.016</v>
      </c>
      <c r="B880" s="2">
        <v>0.21384</v>
      </c>
      <c r="C880" s="2">
        <v>14.016</v>
      </c>
      <c r="D880" s="10">
        <v>0.21248</v>
      </c>
      <c r="F880" s="17">
        <v>14.016</v>
      </c>
      <c r="G880">
        <v>0.14915</v>
      </c>
      <c r="H880">
        <v>14.016</v>
      </c>
      <c r="I880" s="18">
        <v>0.15174000000000001</v>
      </c>
      <c r="J880" s="1"/>
      <c r="K880" s="1"/>
      <c r="M880" s="23">
        <v>14.016</v>
      </c>
      <c r="N880">
        <v>0.23019000000000001</v>
      </c>
      <c r="O880">
        <v>14.016</v>
      </c>
      <c r="P880" s="18">
        <v>0.11812</v>
      </c>
      <c r="R880" s="23">
        <v>14.016</v>
      </c>
      <c r="S880">
        <v>0.12</v>
      </c>
      <c r="T880">
        <v>14.016</v>
      </c>
      <c r="U880" s="18">
        <v>0.16941999999999999</v>
      </c>
    </row>
    <row r="881" spans="1:21" x14ac:dyDescent="0.2">
      <c r="A881" s="9">
        <v>14.032</v>
      </c>
      <c r="B881" s="2">
        <v>0.20719000000000001</v>
      </c>
      <c r="C881" s="2">
        <v>14.032</v>
      </c>
      <c r="D881" s="10">
        <v>0.21235000000000001</v>
      </c>
      <c r="F881" s="17">
        <v>14.032</v>
      </c>
      <c r="G881">
        <v>0.15082999999999999</v>
      </c>
      <c r="H881">
        <v>14.032</v>
      </c>
      <c r="I881" s="18">
        <v>0.15162</v>
      </c>
      <c r="J881" s="1"/>
      <c r="K881" s="1"/>
      <c r="M881" s="23">
        <v>14.032</v>
      </c>
      <c r="N881">
        <v>6.5570000000000003E-2</v>
      </c>
      <c r="O881">
        <v>14.032</v>
      </c>
      <c r="P881" s="18">
        <v>0.11805</v>
      </c>
      <c r="R881" s="23">
        <v>14.032</v>
      </c>
      <c r="S881">
        <v>0.15254000000000001</v>
      </c>
      <c r="T881">
        <v>14.032</v>
      </c>
      <c r="U881" s="18">
        <v>0.16925999999999999</v>
      </c>
    </row>
    <row r="882" spans="1:21" x14ac:dyDescent="0.2">
      <c r="A882" s="9">
        <v>14.048</v>
      </c>
      <c r="B882" s="2">
        <v>0.2306</v>
      </c>
      <c r="C882" s="2">
        <v>14.048</v>
      </c>
      <c r="D882" s="10">
        <v>0.21221999999999999</v>
      </c>
      <c r="F882" s="17">
        <v>14.048</v>
      </c>
      <c r="G882">
        <v>0.14495</v>
      </c>
      <c r="H882">
        <v>14.048</v>
      </c>
      <c r="I882" s="18">
        <v>0.15149000000000001</v>
      </c>
      <c r="J882" s="1"/>
      <c r="K882" s="1"/>
      <c r="M882" s="23">
        <v>14.048</v>
      </c>
      <c r="N882">
        <v>0.17826</v>
      </c>
      <c r="O882">
        <v>14.048</v>
      </c>
      <c r="P882" s="18">
        <v>0.11798</v>
      </c>
      <c r="R882" s="23">
        <v>14.048</v>
      </c>
      <c r="S882">
        <v>0.17949000000000001</v>
      </c>
      <c r="T882">
        <v>14.048</v>
      </c>
      <c r="U882" s="18">
        <v>0.1691</v>
      </c>
    </row>
    <row r="883" spans="1:21" x14ac:dyDescent="0.2">
      <c r="A883" s="9">
        <v>14.064</v>
      </c>
      <c r="B883" s="2">
        <v>0.22747000000000001</v>
      </c>
      <c r="C883" s="2">
        <v>14.064</v>
      </c>
      <c r="D883" s="10">
        <v>0.21209</v>
      </c>
      <c r="F883" s="17">
        <v>14.064</v>
      </c>
      <c r="G883">
        <v>0.16746</v>
      </c>
      <c r="H883">
        <v>14.064</v>
      </c>
      <c r="I883" s="18">
        <v>0.15137</v>
      </c>
      <c r="J883" s="1"/>
      <c r="K883" s="1"/>
      <c r="M883" s="23">
        <v>14.064</v>
      </c>
      <c r="N883">
        <v>0.23457</v>
      </c>
      <c r="O883">
        <v>14.064</v>
      </c>
      <c r="P883" s="18">
        <v>0.11791</v>
      </c>
      <c r="R883" s="23">
        <v>14.064</v>
      </c>
      <c r="S883">
        <v>6.6860000000000003E-2</v>
      </c>
      <c r="T883">
        <v>14.064</v>
      </c>
      <c r="U883" s="18">
        <v>0.16894000000000001</v>
      </c>
    </row>
    <row r="884" spans="1:21" x14ac:dyDescent="0.2">
      <c r="A884" s="9">
        <v>14.08</v>
      </c>
      <c r="B884" s="2">
        <v>0.20588000000000001</v>
      </c>
      <c r="C884" s="2">
        <v>14.08</v>
      </c>
      <c r="D884" s="10">
        <v>0.21196000000000001</v>
      </c>
      <c r="F884" s="17">
        <v>14.08</v>
      </c>
      <c r="G884">
        <v>0.14144999999999999</v>
      </c>
      <c r="H884">
        <v>14.08</v>
      </c>
      <c r="I884" s="18">
        <v>0.15124000000000001</v>
      </c>
      <c r="J884" s="1"/>
      <c r="K884" s="1"/>
      <c r="M884" s="23">
        <v>14.08</v>
      </c>
      <c r="N884">
        <v>5.9229999999999998E-2</v>
      </c>
      <c r="O884">
        <v>14.08</v>
      </c>
      <c r="P884" s="18">
        <v>0.11784</v>
      </c>
      <c r="R884" s="23">
        <v>14.08</v>
      </c>
      <c r="S884">
        <v>0.12848999999999999</v>
      </c>
      <c r="T884">
        <v>14.08</v>
      </c>
      <c r="U884" s="18">
        <v>0.16877</v>
      </c>
    </row>
    <row r="885" spans="1:21" x14ac:dyDescent="0.2">
      <c r="A885" s="9">
        <v>14.096</v>
      </c>
      <c r="B885" s="2">
        <v>0.19528000000000001</v>
      </c>
      <c r="C885" s="2">
        <v>14.096</v>
      </c>
      <c r="D885" s="10">
        <v>0.21182999999999999</v>
      </c>
      <c r="F885" s="17">
        <v>14.096</v>
      </c>
      <c r="G885">
        <v>0.15235000000000001</v>
      </c>
      <c r="H885">
        <v>14.096</v>
      </c>
      <c r="I885" s="18">
        <v>0.15112</v>
      </c>
      <c r="J885" s="1"/>
      <c r="K885" s="1"/>
      <c r="M885" s="23">
        <v>14.096</v>
      </c>
      <c r="N885">
        <v>9.4829999999999998E-2</v>
      </c>
      <c r="O885">
        <v>14.096</v>
      </c>
      <c r="P885" s="18">
        <v>0.11777</v>
      </c>
      <c r="R885" s="23">
        <v>14.096</v>
      </c>
      <c r="S885">
        <v>0.12576999999999999</v>
      </c>
      <c r="T885">
        <v>14.096</v>
      </c>
      <c r="U885" s="18">
        <v>0.16861000000000001</v>
      </c>
    </row>
    <row r="886" spans="1:21" x14ac:dyDescent="0.2">
      <c r="A886" s="9">
        <v>14.112</v>
      </c>
      <c r="B886" s="2">
        <v>0.22947000000000001</v>
      </c>
      <c r="C886" s="2">
        <v>14.112</v>
      </c>
      <c r="D886" s="10">
        <v>0.2117</v>
      </c>
      <c r="F886" s="17">
        <v>14.112</v>
      </c>
      <c r="G886">
        <v>0.16183</v>
      </c>
      <c r="H886">
        <v>14.112</v>
      </c>
      <c r="I886" s="18">
        <v>0.151</v>
      </c>
      <c r="J886" s="1"/>
      <c r="K886" s="1"/>
      <c r="M886" s="23">
        <v>14.112</v>
      </c>
      <c r="N886">
        <v>9.5240000000000005E-2</v>
      </c>
      <c r="O886">
        <v>14.112</v>
      </c>
      <c r="P886" s="18">
        <v>0.1177</v>
      </c>
      <c r="R886" s="23">
        <v>14.112</v>
      </c>
      <c r="S886">
        <v>0.24571000000000001</v>
      </c>
      <c r="T886">
        <v>14.112</v>
      </c>
      <c r="U886" s="18">
        <v>0.16844000000000001</v>
      </c>
    </row>
    <row r="887" spans="1:21" x14ac:dyDescent="0.2">
      <c r="A887" s="9">
        <v>14.128</v>
      </c>
      <c r="B887" s="2">
        <v>0.21459</v>
      </c>
      <c r="C887" s="2">
        <v>14.128</v>
      </c>
      <c r="D887" s="10">
        <v>0.21157000000000001</v>
      </c>
      <c r="F887" s="17">
        <v>14.128</v>
      </c>
      <c r="G887">
        <v>0.16239999999999999</v>
      </c>
      <c r="H887">
        <v>14.128</v>
      </c>
      <c r="I887" s="18">
        <v>0.15087</v>
      </c>
      <c r="J887" s="1"/>
      <c r="K887" s="1"/>
      <c r="M887" s="23">
        <v>14.128</v>
      </c>
      <c r="N887">
        <v>0.30525999999999998</v>
      </c>
      <c r="O887">
        <v>14.128</v>
      </c>
      <c r="P887" s="18">
        <v>0.11762</v>
      </c>
      <c r="R887" s="23">
        <v>14.128</v>
      </c>
      <c r="S887">
        <v>0.11765</v>
      </c>
      <c r="T887">
        <v>14.128</v>
      </c>
      <c r="U887" s="18">
        <v>0.16828000000000001</v>
      </c>
    </row>
    <row r="888" spans="1:21" x14ac:dyDescent="0.2">
      <c r="A888" s="9">
        <v>14.144</v>
      </c>
      <c r="B888" s="2">
        <v>0.19026999999999999</v>
      </c>
      <c r="C888" s="2">
        <v>14.144</v>
      </c>
      <c r="D888" s="10">
        <v>0.21143999999999999</v>
      </c>
      <c r="F888" s="17">
        <v>14.144</v>
      </c>
      <c r="G888">
        <v>0.15508</v>
      </c>
      <c r="H888">
        <v>14.144</v>
      </c>
      <c r="I888" s="18">
        <v>0.15075</v>
      </c>
      <c r="J888" s="1"/>
      <c r="K888" s="1"/>
      <c r="M888" s="23">
        <v>14.144</v>
      </c>
      <c r="N888">
        <v>0.11698</v>
      </c>
      <c r="O888">
        <v>14.144</v>
      </c>
      <c r="P888" s="18">
        <v>0.11755</v>
      </c>
      <c r="R888" s="23">
        <v>14.144</v>
      </c>
      <c r="S888">
        <v>0.15409999999999999</v>
      </c>
      <c r="T888">
        <v>14.144</v>
      </c>
      <c r="U888" s="18">
        <v>0.16811000000000001</v>
      </c>
    </row>
    <row r="889" spans="1:21" x14ac:dyDescent="0.2">
      <c r="A889" s="9">
        <v>14.16</v>
      </c>
      <c r="B889" s="2">
        <v>0.20741999999999999</v>
      </c>
      <c r="C889" s="2">
        <v>14.16</v>
      </c>
      <c r="D889" s="10">
        <v>0.21131</v>
      </c>
      <c r="F889" s="17">
        <v>14.16</v>
      </c>
      <c r="G889">
        <v>0.14812</v>
      </c>
      <c r="H889">
        <v>14.16</v>
      </c>
      <c r="I889" s="18">
        <v>0.15062</v>
      </c>
      <c r="J889" s="1"/>
      <c r="K889" s="1"/>
      <c r="M889" s="23">
        <v>14.16</v>
      </c>
      <c r="N889">
        <v>0.16345999999999999</v>
      </c>
      <c r="O889">
        <v>14.16</v>
      </c>
      <c r="P889" s="18">
        <v>0.11748</v>
      </c>
      <c r="R889" s="23">
        <v>14.16</v>
      </c>
      <c r="S889">
        <v>0.25230999999999998</v>
      </c>
      <c r="T889">
        <v>14.16</v>
      </c>
      <c r="U889" s="18">
        <v>0.16794999999999999</v>
      </c>
    </row>
    <row r="890" spans="1:21" x14ac:dyDescent="0.2">
      <c r="A890" s="9">
        <v>14.176</v>
      </c>
      <c r="B890" s="2">
        <v>0.21185999999999999</v>
      </c>
      <c r="C890" s="2">
        <v>14.176</v>
      </c>
      <c r="D890" s="10">
        <v>0.21118000000000001</v>
      </c>
      <c r="F890" s="17">
        <v>14.176</v>
      </c>
      <c r="G890">
        <v>0.14074</v>
      </c>
      <c r="H890">
        <v>14.176</v>
      </c>
      <c r="I890" s="18">
        <v>0.15049999999999999</v>
      </c>
      <c r="J890" s="1"/>
      <c r="K890" s="1"/>
      <c r="M890" s="23">
        <v>14.176</v>
      </c>
      <c r="N890">
        <v>0.18776999999999999</v>
      </c>
      <c r="O890">
        <v>14.176</v>
      </c>
      <c r="P890" s="18">
        <v>0.1174</v>
      </c>
      <c r="R890" s="23">
        <v>14.176</v>
      </c>
      <c r="S890">
        <v>0.12742000000000001</v>
      </c>
      <c r="T890">
        <v>14.176</v>
      </c>
      <c r="U890" s="18">
        <v>0.16778000000000001</v>
      </c>
    </row>
    <row r="891" spans="1:21" x14ac:dyDescent="0.2">
      <c r="A891" s="9">
        <v>14.192</v>
      </c>
      <c r="B891" s="2">
        <v>0.20607</v>
      </c>
      <c r="C891" s="2">
        <v>14.192</v>
      </c>
      <c r="D891" s="10">
        <v>0.21104999999999999</v>
      </c>
      <c r="F891" s="17">
        <v>14.192</v>
      </c>
      <c r="G891">
        <v>0.15537000000000001</v>
      </c>
      <c r="H891">
        <v>14.192</v>
      </c>
      <c r="I891" s="18">
        <v>0.15038000000000001</v>
      </c>
      <c r="J891" s="1"/>
      <c r="K891" s="1"/>
      <c r="M891" s="23">
        <v>14.192</v>
      </c>
      <c r="N891">
        <v>8.1339999999999996E-2</v>
      </c>
      <c r="O891">
        <v>14.192</v>
      </c>
      <c r="P891" s="18">
        <v>0.11733</v>
      </c>
      <c r="R891" s="23">
        <v>14.192</v>
      </c>
      <c r="S891">
        <v>0.22517000000000001</v>
      </c>
      <c r="T891">
        <v>14.192</v>
      </c>
      <c r="U891" s="18">
        <v>0.16761000000000001</v>
      </c>
    </row>
    <row r="892" spans="1:21" x14ac:dyDescent="0.2">
      <c r="A892" s="9">
        <v>14.208</v>
      </c>
      <c r="B892" s="2">
        <v>0.22991</v>
      </c>
      <c r="C892" s="2">
        <v>14.208</v>
      </c>
      <c r="D892" s="10">
        <v>0.21092</v>
      </c>
      <c r="F892" s="17">
        <v>14.208</v>
      </c>
      <c r="G892">
        <v>0.13311000000000001</v>
      </c>
      <c r="H892">
        <v>14.208</v>
      </c>
      <c r="I892" s="18">
        <v>0.15024999999999999</v>
      </c>
      <c r="J892" s="1"/>
      <c r="K892" s="1"/>
      <c r="M892" s="23">
        <v>14.208</v>
      </c>
      <c r="N892">
        <v>8.7499999999999994E-2</v>
      </c>
      <c r="O892">
        <v>14.208</v>
      </c>
      <c r="P892" s="18">
        <v>0.11724999999999999</v>
      </c>
      <c r="R892" s="23">
        <v>14.208</v>
      </c>
      <c r="S892">
        <v>0.23441999999999999</v>
      </c>
      <c r="T892">
        <v>14.208</v>
      </c>
      <c r="U892" s="18">
        <v>0.16744999999999999</v>
      </c>
    </row>
    <row r="893" spans="1:21" x14ac:dyDescent="0.2">
      <c r="A893" s="9">
        <v>14.224</v>
      </c>
      <c r="B893" s="2">
        <v>0.21622</v>
      </c>
      <c r="C893" s="2">
        <v>14.224</v>
      </c>
      <c r="D893" s="10">
        <v>0.21079000000000001</v>
      </c>
      <c r="F893" s="17">
        <v>14.224</v>
      </c>
      <c r="G893">
        <v>0.13422000000000001</v>
      </c>
      <c r="H893">
        <v>14.224</v>
      </c>
      <c r="I893" s="18">
        <v>0.15013000000000001</v>
      </c>
      <c r="J893" s="1"/>
      <c r="K893" s="1"/>
      <c r="M893" s="23">
        <v>14.224</v>
      </c>
      <c r="N893">
        <v>0.19786000000000001</v>
      </c>
      <c r="O893">
        <v>14.224</v>
      </c>
      <c r="P893" s="18">
        <v>0.11718000000000001</v>
      </c>
      <c r="R893" s="23">
        <v>14.224</v>
      </c>
      <c r="S893">
        <v>0.20652000000000001</v>
      </c>
      <c r="T893">
        <v>14.224</v>
      </c>
      <c r="U893" s="18">
        <v>0.16728000000000001</v>
      </c>
    </row>
    <row r="894" spans="1:21" x14ac:dyDescent="0.2">
      <c r="A894" s="9">
        <v>14.24</v>
      </c>
      <c r="B894" s="2">
        <v>0.19158</v>
      </c>
      <c r="C894" s="2">
        <v>14.24</v>
      </c>
      <c r="D894" s="10">
        <v>0.21065999999999999</v>
      </c>
      <c r="F894" s="17">
        <v>14.24</v>
      </c>
      <c r="G894">
        <v>0.13123000000000001</v>
      </c>
      <c r="H894">
        <v>14.24</v>
      </c>
      <c r="I894" s="18">
        <v>0.15001</v>
      </c>
      <c r="J894" s="1"/>
      <c r="K894" s="1"/>
      <c r="M894" s="23">
        <v>14.24</v>
      </c>
      <c r="N894">
        <v>0.15948000000000001</v>
      </c>
      <c r="O894">
        <v>14.24</v>
      </c>
      <c r="P894" s="18">
        <v>0.1171</v>
      </c>
      <c r="R894" s="23">
        <v>14.24</v>
      </c>
      <c r="S894">
        <v>0.17065</v>
      </c>
      <c r="T894">
        <v>14.24</v>
      </c>
      <c r="U894" s="18">
        <v>0.16711000000000001</v>
      </c>
    </row>
    <row r="895" spans="1:21" x14ac:dyDescent="0.2">
      <c r="A895" s="9">
        <v>14.256</v>
      </c>
      <c r="B895" s="2">
        <v>0.21626999999999999</v>
      </c>
      <c r="C895" s="2">
        <v>14.256</v>
      </c>
      <c r="D895" s="10">
        <v>0.21052999999999999</v>
      </c>
      <c r="F895" s="17">
        <v>14.256</v>
      </c>
      <c r="G895">
        <v>0.14887</v>
      </c>
      <c r="H895">
        <v>14.256</v>
      </c>
      <c r="I895" s="18">
        <v>0.14989</v>
      </c>
      <c r="J895" s="1"/>
      <c r="K895" s="1"/>
      <c r="M895" s="23">
        <v>14.256</v>
      </c>
      <c r="N895">
        <v>0.17460000000000001</v>
      </c>
      <c r="O895">
        <v>14.256</v>
      </c>
      <c r="P895" s="18">
        <v>0.11703</v>
      </c>
      <c r="R895" s="23">
        <v>14.256</v>
      </c>
      <c r="S895">
        <v>0.17726</v>
      </c>
      <c r="T895">
        <v>14.256</v>
      </c>
      <c r="U895" s="18">
        <v>0.16694000000000001</v>
      </c>
    </row>
    <row r="896" spans="1:21" x14ac:dyDescent="0.2">
      <c r="A896" s="9">
        <v>14.272</v>
      </c>
      <c r="B896" s="2">
        <v>0.19153999999999999</v>
      </c>
      <c r="C896" s="2">
        <v>14.272</v>
      </c>
      <c r="D896" s="10">
        <v>0.2104</v>
      </c>
      <c r="F896" s="17">
        <v>14.272</v>
      </c>
      <c r="G896">
        <v>0.15770999999999999</v>
      </c>
      <c r="H896">
        <v>14.272</v>
      </c>
      <c r="I896" s="18">
        <v>0.14976</v>
      </c>
      <c r="J896" s="1"/>
      <c r="K896" s="1"/>
      <c r="M896" s="23">
        <v>14.272</v>
      </c>
      <c r="N896">
        <v>0.20588000000000001</v>
      </c>
      <c r="O896">
        <v>14.272</v>
      </c>
      <c r="P896" s="18">
        <v>0.11695</v>
      </c>
      <c r="R896" s="23">
        <v>14.272</v>
      </c>
      <c r="S896">
        <v>0.17065</v>
      </c>
      <c r="T896">
        <v>14.272</v>
      </c>
      <c r="U896" s="18">
        <v>0.16677</v>
      </c>
    </row>
    <row r="897" spans="1:21" x14ac:dyDescent="0.2">
      <c r="A897" s="9">
        <v>14.288</v>
      </c>
      <c r="B897" s="2">
        <v>0.20805000000000001</v>
      </c>
      <c r="C897" s="2">
        <v>14.288</v>
      </c>
      <c r="D897" s="10">
        <v>0.21027000000000001</v>
      </c>
      <c r="F897" s="17">
        <v>14.288</v>
      </c>
      <c r="G897">
        <v>0.13986000000000001</v>
      </c>
      <c r="H897">
        <v>14.288</v>
      </c>
      <c r="I897" s="18">
        <v>0.14964</v>
      </c>
      <c r="J897" s="1"/>
      <c r="K897" s="1"/>
      <c r="M897" s="23">
        <v>14.288</v>
      </c>
      <c r="N897">
        <v>0.21875</v>
      </c>
      <c r="O897">
        <v>14.288</v>
      </c>
      <c r="P897" s="18">
        <v>0.11687</v>
      </c>
      <c r="R897" s="23">
        <v>14.288</v>
      </c>
      <c r="S897">
        <v>0.10256</v>
      </c>
      <c r="T897">
        <v>14.288</v>
      </c>
      <c r="U897" s="18">
        <v>0.1666</v>
      </c>
    </row>
    <row r="898" spans="1:21" x14ac:dyDescent="0.2">
      <c r="A898" s="9">
        <v>14.304</v>
      </c>
      <c r="B898" s="2">
        <v>0.20046</v>
      </c>
      <c r="C898" s="2">
        <v>14.304</v>
      </c>
      <c r="D898" s="10">
        <v>0.21015</v>
      </c>
      <c r="F898" s="17">
        <v>14.304</v>
      </c>
      <c r="G898">
        <v>0.14691000000000001</v>
      </c>
      <c r="H898">
        <v>14.304</v>
      </c>
      <c r="I898" s="18">
        <v>0.14951999999999999</v>
      </c>
      <c r="J898" s="1"/>
      <c r="K898" s="1"/>
      <c r="M898" s="23">
        <v>14.304</v>
      </c>
      <c r="N898">
        <v>8.8239999999999999E-2</v>
      </c>
      <c r="O898">
        <v>14.304</v>
      </c>
      <c r="P898" s="18">
        <v>0.1168</v>
      </c>
      <c r="R898" s="23">
        <v>14.304</v>
      </c>
      <c r="S898">
        <v>0.22549</v>
      </c>
      <c r="T898">
        <v>14.304</v>
      </c>
      <c r="U898" s="18">
        <v>0.16642999999999999</v>
      </c>
    </row>
    <row r="899" spans="1:21" x14ac:dyDescent="0.2">
      <c r="A899" s="9">
        <v>14.32</v>
      </c>
      <c r="B899" s="2">
        <v>0.21537999999999999</v>
      </c>
      <c r="C899" s="2">
        <v>14.32</v>
      </c>
      <c r="D899" s="10">
        <v>0.21002000000000001</v>
      </c>
      <c r="F899" s="17">
        <v>14.32</v>
      </c>
      <c r="G899">
        <v>0.15085999999999999</v>
      </c>
      <c r="H899">
        <v>14.32</v>
      </c>
      <c r="I899" s="18">
        <v>0.14940000000000001</v>
      </c>
      <c r="J899" s="1"/>
      <c r="K899" s="1"/>
      <c r="M899" s="23">
        <v>14.32</v>
      </c>
      <c r="N899">
        <v>0.24631</v>
      </c>
      <c r="O899">
        <v>14.32</v>
      </c>
      <c r="P899" s="18">
        <v>0.11672</v>
      </c>
      <c r="R899" s="23">
        <v>14.32</v>
      </c>
      <c r="S899">
        <v>0.19597000000000001</v>
      </c>
      <c r="T899">
        <v>14.32</v>
      </c>
      <c r="U899" s="18">
        <v>0.16625999999999999</v>
      </c>
    </row>
    <row r="900" spans="1:21" x14ac:dyDescent="0.2">
      <c r="A900" s="9">
        <v>14.336</v>
      </c>
      <c r="B900" s="2">
        <v>0.20046</v>
      </c>
      <c r="C900" s="2">
        <v>14.336</v>
      </c>
      <c r="D900" s="10">
        <v>0.20988999999999999</v>
      </c>
      <c r="F900" s="17">
        <v>14.336</v>
      </c>
      <c r="G900">
        <v>0.15859000000000001</v>
      </c>
      <c r="H900">
        <v>14.336</v>
      </c>
      <c r="I900" s="18">
        <v>0.14927000000000001</v>
      </c>
      <c r="J900" s="1"/>
      <c r="K900" s="1"/>
      <c r="M900" s="23">
        <v>14.336</v>
      </c>
      <c r="N900">
        <v>0.17699000000000001</v>
      </c>
      <c r="O900">
        <v>14.336</v>
      </c>
      <c r="P900" s="18">
        <v>0.11663999999999999</v>
      </c>
      <c r="R900" s="23">
        <v>14.336</v>
      </c>
      <c r="S900">
        <v>0.23710999999999999</v>
      </c>
      <c r="T900">
        <v>14.336</v>
      </c>
      <c r="U900" s="18">
        <v>0.16608999999999999</v>
      </c>
    </row>
    <row r="901" spans="1:21" x14ac:dyDescent="0.2">
      <c r="A901" s="9">
        <v>14.352</v>
      </c>
      <c r="B901" s="2">
        <v>0.21918000000000001</v>
      </c>
      <c r="C901" s="2">
        <v>14.352</v>
      </c>
      <c r="D901" s="10">
        <v>0.20976</v>
      </c>
      <c r="F901" s="17">
        <v>14.352</v>
      </c>
      <c r="G901">
        <v>0.13316</v>
      </c>
      <c r="H901">
        <v>14.352</v>
      </c>
      <c r="I901" s="18">
        <v>0.14915</v>
      </c>
      <c r="J901" s="1"/>
      <c r="K901" s="1"/>
      <c r="M901" s="23">
        <v>14.352</v>
      </c>
      <c r="N901">
        <v>7.3730000000000004E-2</v>
      </c>
      <c r="O901">
        <v>14.352</v>
      </c>
      <c r="P901" s="18">
        <v>0.11656</v>
      </c>
      <c r="R901" s="23">
        <v>14.352</v>
      </c>
      <c r="S901">
        <v>0.19819999999999999</v>
      </c>
      <c r="T901">
        <v>14.352</v>
      </c>
      <c r="U901" s="18">
        <v>0.16592000000000001</v>
      </c>
    </row>
    <row r="902" spans="1:21" x14ac:dyDescent="0.2">
      <c r="A902" s="9">
        <v>14.368</v>
      </c>
      <c r="B902" s="2">
        <v>0.21379000000000001</v>
      </c>
      <c r="C902" s="2">
        <v>14.368</v>
      </c>
      <c r="D902" s="10">
        <v>0.20963000000000001</v>
      </c>
      <c r="F902" s="17">
        <v>14.368</v>
      </c>
      <c r="G902">
        <v>0.16314000000000001</v>
      </c>
      <c r="H902">
        <v>14.368</v>
      </c>
      <c r="I902" s="18">
        <v>0.14903</v>
      </c>
      <c r="J902" s="1"/>
      <c r="K902" s="1"/>
      <c r="M902" s="23">
        <v>14.368</v>
      </c>
      <c r="N902">
        <v>3.1390000000000001E-2</v>
      </c>
      <c r="O902">
        <v>14.368</v>
      </c>
      <c r="P902" s="18">
        <v>0.11648</v>
      </c>
      <c r="R902" s="23">
        <v>14.368</v>
      </c>
      <c r="S902">
        <v>0.18790000000000001</v>
      </c>
      <c r="T902">
        <v>14.368</v>
      </c>
      <c r="U902" s="18">
        <v>0.16575000000000001</v>
      </c>
    </row>
    <row r="903" spans="1:21" x14ac:dyDescent="0.2">
      <c r="A903" s="9">
        <v>14.384</v>
      </c>
      <c r="B903" s="2">
        <v>0.20449000000000001</v>
      </c>
      <c r="C903" s="2">
        <v>14.384</v>
      </c>
      <c r="D903" s="10">
        <v>0.20949999999999999</v>
      </c>
      <c r="F903" s="17">
        <v>14.384</v>
      </c>
      <c r="G903">
        <v>0.16075</v>
      </c>
      <c r="H903">
        <v>14.384</v>
      </c>
      <c r="I903" s="18">
        <v>0.14890999999999999</v>
      </c>
      <c r="J903" s="1"/>
      <c r="K903" s="1"/>
      <c r="M903" s="23">
        <v>14.384</v>
      </c>
      <c r="N903">
        <v>0.16592000000000001</v>
      </c>
      <c r="O903">
        <v>14.384</v>
      </c>
      <c r="P903" s="18">
        <v>0.1164</v>
      </c>
      <c r="R903" s="23">
        <v>14.384</v>
      </c>
      <c r="S903">
        <v>0.20619000000000001</v>
      </c>
      <c r="T903">
        <v>14.384</v>
      </c>
      <c r="U903" s="18">
        <v>0.16558</v>
      </c>
    </row>
    <row r="904" spans="1:21" x14ac:dyDescent="0.2">
      <c r="A904" s="9">
        <v>14.4</v>
      </c>
      <c r="B904" s="2">
        <v>0.18182000000000001</v>
      </c>
      <c r="C904" s="2">
        <v>14.4</v>
      </c>
      <c r="D904" s="10">
        <v>0.20937</v>
      </c>
      <c r="F904" s="17">
        <v>14.4</v>
      </c>
      <c r="G904">
        <v>0.14907999999999999</v>
      </c>
      <c r="H904">
        <v>14.4</v>
      </c>
      <c r="I904" s="18">
        <v>0.14879000000000001</v>
      </c>
      <c r="J904" s="1"/>
      <c r="K904" s="1"/>
      <c r="M904" s="23">
        <v>14.4</v>
      </c>
      <c r="N904">
        <v>0.19672000000000001</v>
      </c>
      <c r="O904">
        <v>14.4</v>
      </c>
      <c r="P904" s="18">
        <v>0.11632000000000001</v>
      </c>
      <c r="R904" s="23">
        <v>14.4</v>
      </c>
      <c r="S904">
        <v>0.14893999999999999</v>
      </c>
      <c r="T904">
        <v>14.4</v>
      </c>
      <c r="U904" s="18">
        <v>0.16541</v>
      </c>
    </row>
    <row r="905" spans="1:21" x14ac:dyDescent="0.2">
      <c r="A905" s="9">
        <v>14.416</v>
      </c>
      <c r="B905" s="2">
        <v>0.23982000000000001</v>
      </c>
      <c r="C905" s="2">
        <v>14.416</v>
      </c>
      <c r="D905" s="10">
        <v>0.20924000000000001</v>
      </c>
      <c r="F905" s="17">
        <v>14.416</v>
      </c>
      <c r="G905">
        <v>0.15997</v>
      </c>
      <c r="H905">
        <v>14.416</v>
      </c>
      <c r="I905" s="18">
        <v>0.14865999999999999</v>
      </c>
      <c r="J905" s="1"/>
      <c r="K905" s="1"/>
      <c r="M905" s="23">
        <v>14.416</v>
      </c>
      <c r="N905">
        <v>0.10732</v>
      </c>
      <c r="O905">
        <v>14.416</v>
      </c>
      <c r="P905" s="18">
        <v>0.11624</v>
      </c>
      <c r="R905" s="23">
        <v>14.416</v>
      </c>
      <c r="S905">
        <v>9.6269999999999994E-2</v>
      </c>
      <c r="T905">
        <v>14.416</v>
      </c>
      <c r="U905" s="18">
        <v>0.16524</v>
      </c>
    </row>
    <row r="906" spans="1:21" x14ac:dyDescent="0.2">
      <c r="A906" s="9">
        <v>14.432</v>
      </c>
      <c r="B906" s="2">
        <v>0.2</v>
      </c>
      <c r="C906" s="2">
        <v>14.432</v>
      </c>
      <c r="D906" s="10">
        <v>0.20912</v>
      </c>
      <c r="F906" s="17">
        <v>14.432</v>
      </c>
      <c r="G906">
        <v>0.15190000000000001</v>
      </c>
      <c r="H906">
        <v>14.432</v>
      </c>
      <c r="I906" s="18">
        <v>0.14854000000000001</v>
      </c>
      <c r="J906" s="1"/>
      <c r="K906" s="1"/>
      <c r="M906" s="23">
        <v>14.432</v>
      </c>
      <c r="N906">
        <v>0.17674000000000001</v>
      </c>
      <c r="O906">
        <v>14.432</v>
      </c>
      <c r="P906" s="18">
        <v>0.11616</v>
      </c>
      <c r="R906" s="23">
        <v>14.432</v>
      </c>
      <c r="S906">
        <v>8.7379999999999999E-2</v>
      </c>
      <c r="T906">
        <v>14.432</v>
      </c>
      <c r="U906" s="18">
        <v>0.16506000000000001</v>
      </c>
    </row>
    <row r="907" spans="1:21" x14ac:dyDescent="0.2">
      <c r="A907" s="9">
        <v>14.448</v>
      </c>
      <c r="B907" s="2">
        <v>0.20729</v>
      </c>
      <c r="C907" s="2">
        <v>14.448</v>
      </c>
      <c r="D907" s="10">
        <v>0.20899000000000001</v>
      </c>
      <c r="F907" s="17">
        <v>14.448</v>
      </c>
      <c r="G907">
        <v>0.14162</v>
      </c>
      <c r="H907">
        <v>14.448</v>
      </c>
      <c r="I907" s="18">
        <v>0.14842</v>
      </c>
      <c r="J907" s="1"/>
      <c r="K907" s="1"/>
      <c r="M907" s="23">
        <v>14.448</v>
      </c>
      <c r="N907">
        <v>0.17105000000000001</v>
      </c>
      <c r="O907">
        <v>14.448</v>
      </c>
      <c r="P907" s="18">
        <v>0.11608</v>
      </c>
      <c r="R907" s="23">
        <v>14.448</v>
      </c>
      <c r="S907">
        <v>0.19717999999999999</v>
      </c>
      <c r="T907">
        <v>14.448</v>
      </c>
      <c r="U907" s="18">
        <v>0.16489000000000001</v>
      </c>
    </row>
    <row r="908" spans="1:21" x14ac:dyDescent="0.2">
      <c r="A908" s="9">
        <v>14.464</v>
      </c>
      <c r="B908" s="2">
        <v>0.1968</v>
      </c>
      <c r="C908" s="2">
        <v>14.464</v>
      </c>
      <c r="D908" s="10">
        <v>0.20885999999999999</v>
      </c>
      <c r="F908" s="17">
        <v>14.464</v>
      </c>
      <c r="G908">
        <v>0.15512999999999999</v>
      </c>
      <c r="H908">
        <v>14.464</v>
      </c>
      <c r="I908" s="18">
        <v>0.14829999999999999</v>
      </c>
      <c r="J908" s="1"/>
      <c r="K908" s="1"/>
      <c r="M908" s="23">
        <v>14.464</v>
      </c>
      <c r="N908">
        <v>0.13461999999999999</v>
      </c>
      <c r="O908">
        <v>14.464</v>
      </c>
      <c r="P908" s="18">
        <v>0.11599</v>
      </c>
      <c r="R908" s="23">
        <v>14.464</v>
      </c>
      <c r="S908">
        <v>0.25240000000000001</v>
      </c>
      <c r="T908">
        <v>14.464</v>
      </c>
      <c r="U908" s="18">
        <v>0.16471</v>
      </c>
    </row>
    <row r="909" spans="1:21" x14ac:dyDescent="0.2">
      <c r="A909" s="9">
        <v>14.48</v>
      </c>
      <c r="B909" s="2">
        <v>0.20139000000000001</v>
      </c>
      <c r="C909" s="2">
        <v>14.48</v>
      </c>
      <c r="D909" s="10">
        <v>0.20873</v>
      </c>
      <c r="F909" s="17">
        <v>14.48</v>
      </c>
      <c r="G909">
        <v>0.11438</v>
      </c>
      <c r="H909">
        <v>14.48</v>
      </c>
      <c r="I909" s="18">
        <v>0.14818000000000001</v>
      </c>
      <c r="J909" s="1"/>
      <c r="K909" s="1"/>
      <c r="M909" s="23">
        <v>14.48</v>
      </c>
      <c r="N909">
        <v>0.13636000000000001</v>
      </c>
      <c r="O909">
        <v>14.48</v>
      </c>
      <c r="P909" s="18">
        <v>0.11591</v>
      </c>
      <c r="R909" s="23">
        <v>14.48</v>
      </c>
      <c r="S909">
        <v>0.19328000000000001</v>
      </c>
      <c r="T909">
        <v>14.48</v>
      </c>
      <c r="U909" s="18">
        <v>0.16453999999999999</v>
      </c>
    </row>
    <row r="910" spans="1:21" x14ac:dyDescent="0.2">
      <c r="A910" s="9">
        <v>14.496</v>
      </c>
      <c r="B910" s="2">
        <v>0.21092</v>
      </c>
      <c r="C910" s="2">
        <v>14.496</v>
      </c>
      <c r="D910" s="10">
        <v>0.20860000000000001</v>
      </c>
      <c r="F910" s="17">
        <v>14.496</v>
      </c>
      <c r="G910">
        <v>0.16592000000000001</v>
      </c>
      <c r="H910">
        <v>14.496</v>
      </c>
      <c r="I910" s="18">
        <v>0.14806</v>
      </c>
      <c r="J910" s="1"/>
      <c r="K910" s="1"/>
      <c r="M910" s="23">
        <v>14.496</v>
      </c>
      <c r="N910">
        <v>7.3529999999999998E-2</v>
      </c>
      <c r="O910">
        <v>14.496</v>
      </c>
      <c r="P910" s="18">
        <v>0.11583</v>
      </c>
      <c r="R910" s="23">
        <v>14.496</v>
      </c>
      <c r="S910">
        <v>9.7900000000000001E-2</v>
      </c>
      <c r="T910">
        <v>14.496</v>
      </c>
      <c r="U910" s="18">
        <v>0.16436999999999999</v>
      </c>
    </row>
    <row r="911" spans="1:21" x14ac:dyDescent="0.2">
      <c r="A911" s="9">
        <v>14.512</v>
      </c>
      <c r="B911" s="2">
        <v>0.21801000000000001</v>
      </c>
      <c r="C911" s="2">
        <v>14.512</v>
      </c>
      <c r="D911" s="10">
        <v>0.20848</v>
      </c>
      <c r="F911" s="17">
        <v>14.512</v>
      </c>
      <c r="G911">
        <v>0.15226999999999999</v>
      </c>
      <c r="H911">
        <v>14.512</v>
      </c>
      <c r="I911" s="18">
        <v>0.14793999999999999</v>
      </c>
      <c r="J911" s="1"/>
      <c r="K911" s="1"/>
      <c r="M911" s="23">
        <v>14.512</v>
      </c>
      <c r="N911">
        <v>7.8310000000000005E-2</v>
      </c>
      <c r="O911">
        <v>14.512</v>
      </c>
      <c r="P911" s="18">
        <v>0.11574</v>
      </c>
      <c r="R911" s="23">
        <v>14.512</v>
      </c>
      <c r="S911">
        <v>0.14449000000000001</v>
      </c>
      <c r="T911">
        <v>14.512</v>
      </c>
      <c r="U911" s="18">
        <v>0.16419</v>
      </c>
    </row>
    <row r="912" spans="1:21" x14ac:dyDescent="0.2">
      <c r="A912" s="9">
        <v>14.528</v>
      </c>
      <c r="B912" s="2">
        <v>0.2109</v>
      </c>
      <c r="C912" s="2">
        <v>14.528</v>
      </c>
      <c r="D912" s="10">
        <v>0.20835000000000001</v>
      </c>
      <c r="F912" s="17">
        <v>14.528</v>
      </c>
      <c r="G912">
        <v>0.1651</v>
      </c>
      <c r="H912">
        <v>14.528</v>
      </c>
      <c r="I912" s="18">
        <v>0.14781</v>
      </c>
      <c r="J912" s="1"/>
      <c r="K912" s="1"/>
      <c r="M912" s="23">
        <v>14.528</v>
      </c>
      <c r="N912">
        <v>0.18675</v>
      </c>
      <c r="O912">
        <v>14.528</v>
      </c>
      <c r="P912" s="18">
        <v>0.11566</v>
      </c>
      <c r="R912" s="23">
        <v>14.528</v>
      </c>
      <c r="S912">
        <v>0.27091999999999999</v>
      </c>
      <c r="T912">
        <v>14.528</v>
      </c>
      <c r="U912" s="18">
        <v>0.16400999999999999</v>
      </c>
    </row>
    <row r="913" spans="1:21" x14ac:dyDescent="0.2">
      <c r="A913" s="9">
        <v>14.544</v>
      </c>
      <c r="B913" s="2">
        <v>0.21462000000000001</v>
      </c>
      <c r="C913" s="2">
        <v>14.544</v>
      </c>
      <c r="D913" s="10">
        <v>0.20821999999999999</v>
      </c>
      <c r="F913" s="17">
        <v>14.544</v>
      </c>
      <c r="G913">
        <v>0.16483</v>
      </c>
      <c r="H913">
        <v>14.544</v>
      </c>
      <c r="I913" s="18">
        <v>0.14768999999999999</v>
      </c>
      <c r="J913" s="1"/>
      <c r="K913" s="1"/>
      <c r="M913" s="23">
        <v>14.544</v>
      </c>
      <c r="N913">
        <v>0.16114000000000001</v>
      </c>
      <c r="O913">
        <v>14.544</v>
      </c>
      <c r="P913" s="18">
        <v>0.11557000000000001</v>
      </c>
      <c r="R913" s="23">
        <v>14.544</v>
      </c>
      <c r="S913">
        <v>0.12245</v>
      </c>
      <c r="T913">
        <v>14.544</v>
      </c>
      <c r="U913" s="18">
        <v>0.16384000000000001</v>
      </c>
    </row>
    <row r="914" spans="1:21" x14ac:dyDescent="0.2">
      <c r="A914" s="9">
        <v>14.56</v>
      </c>
      <c r="B914" s="2">
        <v>0.2009</v>
      </c>
      <c r="C914" s="2">
        <v>14.56</v>
      </c>
      <c r="D914" s="10">
        <v>0.20809</v>
      </c>
      <c r="F914" s="17">
        <v>14.56</v>
      </c>
      <c r="G914">
        <v>0.1613</v>
      </c>
      <c r="H914">
        <v>14.56</v>
      </c>
      <c r="I914" s="18">
        <v>0.14757000000000001</v>
      </c>
      <c r="J914" s="1"/>
      <c r="K914" s="1"/>
      <c r="M914" s="23">
        <v>14.56</v>
      </c>
      <c r="N914">
        <v>0.20832999999999999</v>
      </c>
      <c r="O914">
        <v>14.56</v>
      </c>
      <c r="P914" s="18">
        <v>0.11549</v>
      </c>
      <c r="R914" s="23">
        <v>14.56</v>
      </c>
      <c r="S914">
        <v>0.11439000000000001</v>
      </c>
      <c r="T914">
        <v>14.56</v>
      </c>
      <c r="U914" s="18">
        <v>0.16366</v>
      </c>
    </row>
    <row r="915" spans="1:21" x14ac:dyDescent="0.2">
      <c r="A915" s="9">
        <v>14.576000000000001</v>
      </c>
      <c r="B915" s="2">
        <v>0.21515999999999999</v>
      </c>
      <c r="C915" s="2">
        <v>14.576000000000001</v>
      </c>
      <c r="D915" s="10">
        <v>0.20796000000000001</v>
      </c>
      <c r="F915" s="17">
        <v>14.576000000000001</v>
      </c>
      <c r="G915">
        <v>0.14147999999999999</v>
      </c>
      <c r="H915">
        <v>14.576000000000001</v>
      </c>
      <c r="I915" s="18">
        <v>0.14745</v>
      </c>
      <c r="J915" s="1"/>
      <c r="K915" s="1"/>
      <c r="M915" s="23">
        <v>14.576000000000001</v>
      </c>
      <c r="N915">
        <v>0.15789</v>
      </c>
      <c r="O915">
        <v>14.576000000000001</v>
      </c>
      <c r="P915" s="18">
        <v>0.1154</v>
      </c>
      <c r="R915" s="23">
        <v>14.576000000000001</v>
      </c>
      <c r="S915">
        <v>0.19925000000000001</v>
      </c>
      <c r="T915">
        <v>14.576000000000001</v>
      </c>
      <c r="U915" s="18">
        <v>0.16347999999999999</v>
      </c>
    </row>
    <row r="916" spans="1:21" x14ac:dyDescent="0.2">
      <c r="A916" s="9">
        <v>14.592000000000001</v>
      </c>
      <c r="B916" s="2">
        <v>0.23325000000000001</v>
      </c>
      <c r="C916" s="2">
        <v>14.592000000000001</v>
      </c>
      <c r="D916" s="10">
        <v>0.20784</v>
      </c>
      <c r="F916" s="17">
        <v>14.592000000000001</v>
      </c>
      <c r="G916">
        <v>0.14215</v>
      </c>
      <c r="H916">
        <v>14.592000000000001</v>
      </c>
      <c r="I916" s="18">
        <v>0.14732999999999999</v>
      </c>
      <c r="J916" s="1"/>
      <c r="K916" s="1"/>
      <c r="M916" s="23">
        <v>14.592000000000001</v>
      </c>
      <c r="N916">
        <v>0.19894999999999999</v>
      </c>
      <c r="O916">
        <v>14.592000000000001</v>
      </c>
      <c r="P916" s="18">
        <v>0.11532000000000001</v>
      </c>
      <c r="R916" s="23">
        <v>14.592000000000001</v>
      </c>
      <c r="S916">
        <v>7.5270000000000004E-2</v>
      </c>
      <c r="T916">
        <v>14.592000000000001</v>
      </c>
      <c r="U916" s="18">
        <v>0.16331000000000001</v>
      </c>
    </row>
    <row r="917" spans="1:21" x14ac:dyDescent="0.2">
      <c r="A917" s="9">
        <v>14.608000000000001</v>
      </c>
      <c r="B917" s="2">
        <v>0.20144000000000001</v>
      </c>
      <c r="C917" s="2">
        <v>14.608000000000001</v>
      </c>
      <c r="D917" s="10">
        <v>0.20771000000000001</v>
      </c>
      <c r="F917" s="17">
        <v>14.608000000000001</v>
      </c>
      <c r="G917">
        <v>0.1573</v>
      </c>
      <c r="H917">
        <v>14.608000000000001</v>
      </c>
      <c r="I917" s="18">
        <v>0.14721000000000001</v>
      </c>
      <c r="J917" s="1"/>
      <c r="K917" s="1"/>
      <c r="M917" s="23">
        <v>14.608000000000001</v>
      </c>
      <c r="N917">
        <v>0.10326</v>
      </c>
      <c r="O917">
        <v>14.608000000000001</v>
      </c>
      <c r="P917" s="18">
        <v>0.11523</v>
      </c>
      <c r="R917" s="23">
        <v>14.608000000000001</v>
      </c>
      <c r="S917">
        <v>0.21401999999999999</v>
      </c>
      <c r="T917">
        <v>14.608000000000001</v>
      </c>
      <c r="U917" s="18">
        <v>0.16313</v>
      </c>
    </row>
    <row r="918" spans="1:21" x14ac:dyDescent="0.2">
      <c r="A918" s="9">
        <v>14.624000000000001</v>
      </c>
      <c r="B918" s="2">
        <v>0.19903000000000001</v>
      </c>
      <c r="C918" s="2">
        <v>14.624000000000001</v>
      </c>
      <c r="D918" s="10">
        <v>0.20757999999999999</v>
      </c>
      <c r="F918" s="17">
        <v>14.624000000000001</v>
      </c>
      <c r="G918">
        <v>0.13700999999999999</v>
      </c>
      <c r="H918">
        <v>14.624000000000001</v>
      </c>
      <c r="I918" s="18">
        <v>0.14709</v>
      </c>
      <c r="J918" s="1"/>
      <c r="K918" s="1"/>
      <c r="M918" s="23">
        <v>14.624000000000001</v>
      </c>
      <c r="N918">
        <v>0.21667</v>
      </c>
      <c r="O918">
        <v>14.624000000000001</v>
      </c>
      <c r="P918" s="18">
        <v>0.11514000000000001</v>
      </c>
      <c r="R918" s="23">
        <v>14.624000000000001</v>
      </c>
      <c r="S918">
        <v>0.11284</v>
      </c>
      <c r="T918">
        <v>14.624000000000001</v>
      </c>
      <c r="U918" s="18">
        <v>0.16295000000000001</v>
      </c>
    </row>
    <row r="919" spans="1:21" x14ac:dyDescent="0.2">
      <c r="A919" s="9">
        <v>14.64</v>
      </c>
      <c r="B919" s="2">
        <v>0.20976</v>
      </c>
      <c r="C919" s="2">
        <v>14.64</v>
      </c>
      <c r="D919" s="10">
        <v>0.20745</v>
      </c>
      <c r="F919" s="17">
        <v>14.64</v>
      </c>
      <c r="G919">
        <v>0.13514999999999999</v>
      </c>
      <c r="H919">
        <v>14.64</v>
      </c>
      <c r="I919" s="18">
        <v>0.14696999999999999</v>
      </c>
      <c r="J919" s="1"/>
      <c r="K919" s="1"/>
      <c r="M919" s="23">
        <v>14.64</v>
      </c>
      <c r="N919">
        <v>0.12848999999999999</v>
      </c>
      <c r="O919">
        <v>14.64</v>
      </c>
      <c r="P919" s="18">
        <v>0.11505</v>
      </c>
      <c r="R919" s="23">
        <v>14.64</v>
      </c>
      <c r="S919">
        <v>0.13818</v>
      </c>
      <c r="T919">
        <v>14.64</v>
      </c>
      <c r="U919" s="18">
        <v>0.16277</v>
      </c>
    </row>
    <row r="920" spans="1:21" x14ac:dyDescent="0.2">
      <c r="A920" s="9">
        <v>14.656000000000001</v>
      </c>
      <c r="B920" s="2">
        <v>0.20544999999999999</v>
      </c>
      <c r="C920" s="2">
        <v>14.656000000000001</v>
      </c>
      <c r="D920" s="10">
        <v>0.20732999999999999</v>
      </c>
      <c r="F920" s="17">
        <v>14.656000000000001</v>
      </c>
      <c r="G920">
        <v>0.14274999999999999</v>
      </c>
      <c r="H920">
        <v>14.656000000000001</v>
      </c>
      <c r="I920" s="18">
        <v>0.14685000000000001</v>
      </c>
      <c r="J920" s="1"/>
      <c r="K920" s="1"/>
      <c r="M920" s="23">
        <v>14.656000000000001</v>
      </c>
      <c r="N920">
        <v>0.24257000000000001</v>
      </c>
      <c r="O920">
        <v>14.656000000000001</v>
      </c>
      <c r="P920" s="18">
        <v>0.11497</v>
      </c>
      <c r="R920" s="23">
        <v>14.656000000000001</v>
      </c>
      <c r="S920">
        <v>0.12658</v>
      </c>
      <c r="T920">
        <v>14.656000000000001</v>
      </c>
      <c r="U920" s="18">
        <v>0.16259000000000001</v>
      </c>
    </row>
    <row r="921" spans="1:21" x14ac:dyDescent="0.2">
      <c r="A921" s="9">
        <v>14.672000000000001</v>
      </c>
      <c r="B921" s="2">
        <v>0.20741000000000001</v>
      </c>
      <c r="C921" s="2">
        <v>14.672000000000001</v>
      </c>
      <c r="D921" s="10">
        <v>0.2072</v>
      </c>
      <c r="F921" s="17">
        <v>14.672000000000001</v>
      </c>
      <c r="G921">
        <v>0.14757999999999999</v>
      </c>
      <c r="H921">
        <v>14.672000000000001</v>
      </c>
      <c r="I921" s="18">
        <v>0.14673</v>
      </c>
      <c r="J921" s="1"/>
      <c r="K921" s="1"/>
      <c r="M921" s="23">
        <v>14.672000000000001</v>
      </c>
      <c r="N921">
        <v>0.25949</v>
      </c>
      <c r="O921">
        <v>14.672000000000001</v>
      </c>
      <c r="P921" s="18">
        <v>0.11488</v>
      </c>
      <c r="R921" s="23">
        <v>14.672000000000001</v>
      </c>
      <c r="S921">
        <v>0.16922999999999999</v>
      </c>
      <c r="T921">
        <v>14.672000000000001</v>
      </c>
      <c r="U921" s="18">
        <v>0.16241</v>
      </c>
    </row>
    <row r="922" spans="1:21" x14ac:dyDescent="0.2">
      <c r="A922" s="9">
        <v>14.688000000000001</v>
      </c>
      <c r="B922" s="2">
        <v>0.20244000000000001</v>
      </c>
      <c r="C922" s="2">
        <v>14.688000000000001</v>
      </c>
      <c r="D922" s="10">
        <v>0.20707</v>
      </c>
      <c r="F922" s="17">
        <v>14.688000000000001</v>
      </c>
      <c r="G922">
        <v>0.16295999999999999</v>
      </c>
      <c r="H922">
        <v>14.688000000000001</v>
      </c>
      <c r="I922" s="18">
        <v>0.14660999999999999</v>
      </c>
      <c r="J922" s="1"/>
      <c r="K922" s="1"/>
      <c r="M922" s="23">
        <v>14.688000000000001</v>
      </c>
      <c r="N922">
        <v>0.19553000000000001</v>
      </c>
      <c r="O922">
        <v>14.688000000000001</v>
      </c>
      <c r="P922" s="18">
        <v>0.11479</v>
      </c>
      <c r="R922" s="23">
        <v>14.688000000000001</v>
      </c>
      <c r="S922">
        <v>0.17760999999999999</v>
      </c>
      <c r="T922">
        <v>14.688000000000001</v>
      </c>
      <c r="U922" s="18">
        <v>0.16223000000000001</v>
      </c>
    </row>
    <row r="923" spans="1:21" x14ac:dyDescent="0.2">
      <c r="A923" s="9">
        <v>14.704000000000001</v>
      </c>
      <c r="B923" s="2">
        <v>0.19458</v>
      </c>
      <c r="C923" s="2">
        <v>14.704000000000001</v>
      </c>
      <c r="D923" s="10">
        <v>0.20695</v>
      </c>
      <c r="F923" s="17">
        <v>14.704000000000001</v>
      </c>
      <c r="G923">
        <v>0.12094000000000001</v>
      </c>
      <c r="H923">
        <v>14.704000000000001</v>
      </c>
      <c r="I923" s="18">
        <v>0.14649000000000001</v>
      </c>
      <c r="J923" s="1"/>
      <c r="K923" s="1"/>
      <c r="M923" s="23">
        <v>14.704000000000001</v>
      </c>
      <c r="N923">
        <v>0.13067999999999999</v>
      </c>
      <c r="O923">
        <v>14.704000000000001</v>
      </c>
      <c r="P923" s="18">
        <v>0.1147</v>
      </c>
      <c r="R923" s="23">
        <v>14.704000000000001</v>
      </c>
      <c r="S923">
        <v>0.17499999999999999</v>
      </c>
      <c r="T923">
        <v>14.704000000000001</v>
      </c>
      <c r="U923" s="18">
        <v>0.16205</v>
      </c>
    </row>
    <row r="924" spans="1:21" x14ac:dyDescent="0.2">
      <c r="A924" s="9">
        <v>14.72</v>
      </c>
      <c r="B924" s="2">
        <v>0.19950000000000001</v>
      </c>
      <c r="C924" s="2">
        <v>14.72</v>
      </c>
      <c r="D924" s="10">
        <v>0.20682</v>
      </c>
      <c r="F924" s="17">
        <v>14.72</v>
      </c>
      <c r="G924">
        <v>0.10987</v>
      </c>
      <c r="H924">
        <v>14.72</v>
      </c>
      <c r="I924" s="18">
        <v>0.14637</v>
      </c>
      <c r="J924" s="1"/>
      <c r="K924" s="1"/>
      <c r="M924" s="23">
        <v>14.72</v>
      </c>
      <c r="N924">
        <v>0.15625</v>
      </c>
      <c r="O924">
        <v>14.72</v>
      </c>
      <c r="P924" s="18">
        <v>0.11461</v>
      </c>
      <c r="R924" s="23">
        <v>14.72</v>
      </c>
      <c r="S924">
        <v>0.14773</v>
      </c>
      <c r="T924">
        <v>14.72</v>
      </c>
      <c r="U924" s="18">
        <v>0.16187000000000001</v>
      </c>
    </row>
    <row r="925" spans="1:21" x14ac:dyDescent="0.2">
      <c r="A925" s="9">
        <v>14.736000000000001</v>
      </c>
      <c r="B925" s="2">
        <v>0.20408000000000001</v>
      </c>
      <c r="C925" s="2">
        <v>14.736000000000001</v>
      </c>
      <c r="D925" s="10">
        <v>0.20669000000000001</v>
      </c>
      <c r="F925" s="17">
        <v>14.736000000000001</v>
      </c>
      <c r="G925">
        <v>0.13768</v>
      </c>
      <c r="H925">
        <v>14.736000000000001</v>
      </c>
      <c r="I925" s="18">
        <v>0.14624999999999999</v>
      </c>
      <c r="J925" s="1"/>
      <c r="K925" s="1"/>
      <c r="M925" s="23">
        <v>14.736000000000001</v>
      </c>
      <c r="N925">
        <v>7.5829999999999995E-2</v>
      </c>
      <c r="O925">
        <v>14.736000000000001</v>
      </c>
      <c r="P925" s="18">
        <v>0.11452</v>
      </c>
      <c r="R925" s="23">
        <v>14.736000000000001</v>
      </c>
      <c r="S925">
        <v>3.61E-2</v>
      </c>
      <c r="T925">
        <v>14.736000000000001</v>
      </c>
      <c r="U925" s="18">
        <v>0.16169</v>
      </c>
    </row>
    <row r="926" spans="1:21" x14ac:dyDescent="0.2">
      <c r="A926" s="9">
        <v>14.752000000000001</v>
      </c>
      <c r="B926" s="2">
        <v>0.23691000000000001</v>
      </c>
      <c r="C926" s="2">
        <v>14.752000000000001</v>
      </c>
      <c r="D926" s="10">
        <v>0.20655999999999999</v>
      </c>
      <c r="F926" s="17">
        <v>14.752000000000001</v>
      </c>
      <c r="G926">
        <v>0.15906999999999999</v>
      </c>
      <c r="H926">
        <v>14.752000000000001</v>
      </c>
      <c r="I926" s="18">
        <v>0.14613000000000001</v>
      </c>
      <c r="J926" s="1"/>
      <c r="K926" s="1"/>
      <c r="M926" s="23">
        <v>14.752000000000001</v>
      </c>
      <c r="N926">
        <v>0.19767000000000001</v>
      </c>
      <c r="O926">
        <v>14.752000000000001</v>
      </c>
      <c r="P926" s="18">
        <v>0.11441999999999999</v>
      </c>
      <c r="R926" s="23">
        <v>14.752000000000001</v>
      </c>
      <c r="S926">
        <v>0.16592000000000001</v>
      </c>
      <c r="T926">
        <v>14.752000000000001</v>
      </c>
      <c r="U926" s="18">
        <v>0.16150999999999999</v>
      </c>
    </row>
    <row r="927" spans="1:21" x14ac:dyDescent="0.2">
      <c r="A927" s="9">
        <v>14.768000000000001</v>
      </c>
      <c r="B927" s="2">
        <v>0.20769000000000001</v>
      </c>
      <c r="C927" s="2">
        <v>14.768000000000001</v>
      </c>
      <c r="D927" s="10">
        <v>0.20644000000000001</v>
      </c>
      <c r="F927" s="17">
        <v>14.768000000000001</v>
      </c>
      <c r="G927">
        <v>0.15004000000000001</v>
      </c>
      <c r="H927">
        <v>14.768000000000001</v>
      </c>
      <c r="I927" s="18">
        <v>0.14601</v>
      </c>
      <c r="J927" s="1"/>
      <c r="K927" s="1"/>
      <c r="M927" s="23">
        <v>14.768000000000001</v>
      </c>
      <c r="N927">
        <v>0.13725000000000001</v>
      </c>
      <c r="O927">
        <v>14.768000000000001</v>
      </c>
      <c r="P927" s="18">
        <v>0.11433</v>
      </c>
      <c r="R927" s="23">
        <v>14.768000000000001</v>
      </c>
      <c r="S927">
        <v>0.20086999999999999</v>
      </c>
      <c r="T927">
        <v>14.768000000000001</v>
      </c>
      <c r="U927" s="18">
        <v>0.16131999999999999</v>
      </c>
    </row>
    <row r="928" spans="1:21" x14ac:dyDescent="0.2">
      <c r="A928" s="9">
        <v>14.784000000000001</v>
      </c>
      <c r="B928" s="2">
        <v>0.22900999999999999</v>
      </c>
      <c r="C928" s="2">
        <v>14.784000000000001</v>
      </c>
      <c r="D928" s="10">
        <v>0.20630999999999999</v>
      </c>
      <c r="F928" s="17">
        <v>14.784000000000001</v>
      </c>
      <c r="G928">
        <v>0.13855999999999999</v>
      </c>
      <c r="H928">
        <v>14.784000000000001</v>
      </c>
      <c r="I928" s="18">
        <v>0.14588999999999999</v>
      </c>
      <c r="J928" s="1"/>
      <c r="K928" s="1"/>
      <c r="M928" s="23">
        <v>14.784000000000001</v>
      </c>
      <c r="N928">
        <v>0.23669000000000001</v>
      </c>
      <c r="O928">
        <v>14.784000000000001</v>
      </c>
      <c r="P928" s="18">
        <v>0.11423999999999999</v>
      </c>
      <c r="R928" s="23">
        <v>14.784000000000001</v>
      </c>
      <c r="S928">
        <v>0.20183000000000001</v>
      </c>
      <c r="T928">
        <v>14.784000000000001</v>
      </c>
      <c r="U928" s="18">
        <v>0.16114000000000001</v>
      </c>
    </row>
    <row r="929" spans="1:21" x14ac:dyDescent="0.2">
      <c r="A929" s="9">
        <v>14.8</v>
      </c>
      <c r="B929" s="2">
        <v>0.20896000000000001</v>
      </c>
      <c r="C929" s="2">
        <v>14.8</v>
      </c>
      <c r="D929" s="10">
        <v>0.20618</v>
      </c>
      <c r="F929" s="17">
        <v>14.8</v>
      </c>
      <c r="G929">
        <v>0.1497</v>
      </c>
      <c r="H929">
        <v>14.8</v>
      </c>
      <c r="I929" s="18">
        <v>0.14577000000000001</v>
      </c>
      <c r="J929" s="1"/>
      <c r="K929" s="1"/>
      <c r="M929" s="23">
        <v>14.8</v>
      </c>
      <c r="N929">
        <v>0.19767000000000001</v>
      </c>
      <c r="O929">
        <v>14.8</v>
      </c>
      <c r="P929" s="18">
        <v>0.11415</v>
      </c>
      <c r="R929" s="23">
        <v>14.8</v>
      </c>
      <c r="S929">
        <v>0.12446</v>
      </c>
      <c r="T929">
        <v>14.8</v>
      </c>
      <c r="U929" s="18">
        <v>0.16095999999999999</v>
      </c>
    </row>
    <row r="930" spans="1:21" x14ac:dyDescent="0.2">
      <c r="A930" s="9">
        <v>14.816000000000001</v>
      </c>
      <c r="B930" s="2">
        <v>0.18582000000000001</v>
      </c>
      <c r="C930" s="2">
        <v>14.816000000000001</v>
      </c>
      <c r="D930" s="10">
        <v>0.20605999999999999</v>
      </c>
      <c r="F930" s="17">
        <v>14.816000000000001</v>
      </c>
      <c r="G930">
        <v>0.14243</v>
      </c>
      <c r="H930">
        <v>14.816000000000001</v>
      </c>
      <c r="I930" s="18">
        <v>0.14566000000000001</v>
      </c>
      <c r="J930" s="1"/>
      <c r="K930" s="1"/>
      <c r="M930" s="23">
        <v>14.816000000000001</v>
      </c>
      <c r="N930">
        <v>0.14285999999999999</v>
      </c>
      <c r="O930">
        <v>14.816000000000001</v>
      </c>
      <c r="P930" s="18">
        <v>0.11405</v>
      </c>
      <c r="R930" s="23">
        <v>14.816000000000001</v>
      </c>
      <c r="S930">
        <v>0.25346000000000002</v>
      </c>
      <c r="T930">
        <v>14.816000000000001</v>
      </c>
      <c r="U930" s="18">
        <v>0.16077</v>
      </c>
    </row>
    <row r="931" spans="1:21" x14ac:dyDescent="0.2">
      <c r="A931" s="9">
        <v>14.832000000000001</v>
      </c>
      <c r="B931" s="2">
        <v>0.21598000000000001</v>
      </c>
      <c r="C931" s="2">
        <v>14.832000000000001</v>
      </c>
      <c r="D931" s="10">
        <v>0.20593</v>
      </c>
      <c r="F931" s="17">
        <v>14.832000000000001</v>
      </c>
      <c r="G931">
        <v>0.15356</v>
      </c>
      <c r="H931">
        <v>14.832000000000001</v>
      </c>
      <c r="I931" s="18">
        <v>0.14554</v>
      </c>
      <c r="J931" s="1"/>
      <c r="K931" s="1"/>
      <c r="M931" s="23">
        <v>14.832000000000001</v>
      </c>
      <c r="N931">
        <v>9.3020000000000005E-2</v>
      </c>
      <c r="O931">
        <v>14.832000000000001</v>
      </c>
      <c r="P931" s="18">
        <v>0.11396000000000001</v>
      </c>
      <c r="R931" s="23">
        <v>14.832000000000001</v>
      </c>
      <c r="S931">
        <v>0.34375</v>
      </c>
      <c r="T931">
        <v>14.832000000000001</v>
      </c>
      <c r="U931" s="18">
        <v>0.16059000000000001</v>
      </c>
    </row>
    <row r="932" spans="1:21" x14ac:dyDescent="0.2">
      <c r="A932" s="9">
        <v>14.848000000000001</v>
      </c>
      <c r="B932" s="2">
        <v>0.20100999999999999</v>
      </c>
      <c r="C932" s="2">
        <v>14.848000000000001</v>
      </c>
      <c r="D932" s="10">
        <v>0.20580000000000001</v>
      </c>
      <c r="F932" s="17">
        <v>14.848000000000001</v>
      </c>
      <c r="G932">
        <v>0.18254000000000001</v>
      </c>
      <c r="H932">
        <v>14.848000000000001</v>
      </c>
      <c r="I932" s="18">
        <v>0.14541999999999999</v>
      </c>
      <c r="J932" s="1"/>
      <c r="K932" s="1"/>
      <c r="M932" s="23">
        <v>14.848000000000001</v>
      </c>
      <c r="N932">
        <v>7.0419999999999996E-2</v>
      </c>
      <c r="O932">
        <v>14.848000000000001</v>
      </c>
      <c r="P932" s="18">
        <v>0.11387</v>
      </c>
      <c r="R932" s="23">
        <v>14.848000000000001</v>
      </c>
      <c r="S932">
        <v>0.14285999999999999</v>
      </c>
      <c r="T932">
        <v>14.848000000000001</v>
      </c>
      <c r="U932" s="18">
        <v>0.16039999999999999</v>
      </c>
    </row>
    <row r="933" spans="1:21" x14ac:dyDescent="0.2">
      <c r="A933" s="9">
        <v>14.864000000000001</v>
      </c>
      <c r="B933" s="2">
        <v>0.20361000000000001</v>
      </c>
      <c r="C933" s="2">
        <v>14.864000000000001</v>
      </c>
      <c r="D933" s="10">
        <v>0.20568</v>
      </c>
      <c r="F933" s="17">
        <v>14.864000000000001</v>
      </c>
      <c r="G933">
        <v>0.13095999999999999</v>
      </c>
      <c r="H933">
        <v>14.864000000000001</v>
      </c>
      <c r="I933" s="18">
        <v>0.14530000000000001</v>
      </c>
      <c r="J933" s="1"/>
      <c r="K933" s="1"/>
      <c r="M933" s="23">
        <v>14.864000000000001</v>
      </c>
      <c r="N933">
        <v>0.19767000000000001</v>
      </c>
      <c r="O933">
        <v>14.864000000000001</v>
      </c>
      <c r="P933" s="18">
        <v>0.11377</v>
      </c>
      <c r="R933" s="23">
        <v>14.864000000000001</v>
      </c>
      <c r="S933">
        <v>0.14463000000000001</v>
      </c>
      <c r="T933">
        <v>14.864000000000001</v>
      </c>
      <c r="U933" s="18">
        <v>0.16022</v>
      </c>
    </row>
    <row r="934" spans="1:21" x14ac:dyDescent="0.2">
      <c r="A934" s="9">
        <v>14.88</v>
      </c>
      <c r="B934" s="2">
        <v>0.19739999999999999</v>
      </c>
      <c r="C934" s="2">
        <v>14.88</v>
      </c>
      <c r="D934" s="10">
        <v>0.20555000000000001</v>
      </c>
      <c r="F934" s="17">
        <v>14.88</v>
      </c>
      <c r="G934">
        <v>0.12748999999999999</v>
      </c>
      <c r="H934">
        <v>14.88</v>
      </c>
      <c r="I934" s="18">
        <v>0.14518</v>
      </c>
      <c r="J934" s="1"/>
      <c r="K934" s="1"/>
      <c r="M934" s="23">
        <v>14.88</v>
      </c>
      <c r="N934">
        <v>0.10714</v>
      </c>
      <c r="O934">
        <v>14.88</v>
      </c>
      <c r="P934" s="18">
        <v>0.11366999999999999</v>
      </c>
      <c r="R934" s="23">
        <v>14.88</v>
      </c>
      <c r="S934">
        <v>0.15384999999999999</v>
      </c>
      <c r="T934">
        <v>14.88</v>
      </c>
      <c r="U934" s="18">
        <v>0.16003000000000001</v>
      </c>
    </row>
    <row r="935" spans="1:21" x14ac:dyDescent="0.2">
      <c r="A935" s="9">
        <v>14.896000000000001</v>
      </c>
      <c r="B935" s="2">
        <v>0.19750000000000001</v>
      </c>
      <c r="C935" s="2">
        <v>14.896000000000001</v>
      </c>
      <c r="D935" s="10">
        <v>0.20541999999999999</v>
      </c>
      <c r="F935" s="17">
        <v>14.896000000000001</v>
      </c>
      <c r="G935">
        <v>0.1502</v>
      </c>
      <c r="H935">
        <v>14.896000000000001</v>
      </c>
      <c r="I935" s="18">
        <v>0.14505999999999999</v>
      </c>
      <c r="J935" s="1"/>
      <c r="K935" s="1"/>
      <c r="M935" s="23">
        <v>14.896000000000001</v>
      </c>
      <c r="N935">
        <v>3.7740000000000003E-2</v>
      </c>
      <c r="O935">
        <v>14.896000000000001</v>
      </c>
      <c r="P935" s="18">
        <v>0.11358</v>
      </c>
      <c r="R935" s="23">
        <v>14.896000000000001</v>
      </c>
      <c r="S935">
        <v>0.18534</v>
      </c>
      <c r="T935">
        <v>14.896000000000001</v>
      </c>
      <c r="U935" s="18">
        <v>0.15984999999999999</v>
      </c>
    </row>
    <row r="936" spans="1:21" x14ac:dyDescent="0.2">
      <c r="A936" s="9">
        <v>14.912000000000001</v>
      </c>
      <c r="B936" s="2">
        <v>0.22542000000000001</v>
      </c>
      <c r="C936" s="2">
        <v>14.912000000000001</v>
      </c>
      <c r="D936" s="10">
        <v>0.20530000000000001</v>
      </c>
      <c r="F936" s="17">
        <v>14.912000000000001</v>
      </c>
      <c r="G936">
        <v>0.13191</v>
      </c>
      <c r="H936">
        <v>14.912000000000001</v>
      </c>
      <c r="I936" s="18">
        <v>0.14494000000000001</v>
      </c>
      <c r="J936" s="1"/>
      <c r="K936" s="1"/>
      <c r="M936" s="23">
        <v>14.912000000000001</v>
      </c>
      <c r="N936">
        <v>3.279E-2</v>
      </c>
      <c r="O936">
        <v>14.912000000000001</v>
      </c>
      <c r="P936" s="18">
        <v>0.11348</v>
      </c>
      <c r="R936" s="23">
        <v>14.912000000000001</v>
      </c>
      <c r="S936">
        <v>0.15454999999999999</v>
      </c>
      <c r="T936">
        <v>14.912000000000001</v>
      </c>
      <c r="U936" s="18">
        <v>0.15966</v>
      </c>
    </row>
    <row r="937" spans="1:21" x14ac:dyDescent="0.2">
      <c r="A937" s="9">
        <v>14.928000000000001</v>
      </c>
      <c r="B937" s="2">
        <v>0.19436999999999999</v>
      </c>
      <c r="C937" s="2">
        <v>14.928000000000001</v>
      </c>
      <c r="D937" s="10">
        <v>0.20516999999999999</v>
      </c>
      <c r="F937" s="17">
        <v>14.928000000000001</v>
      </c>
      <c r="G937">
        <v>0.12869</v>
      </c>
      <c r="H937">
        <v>14.928000000000001</v>
      </c>
      <c r="I937" s="18">
        <v>0.14482</v>
      </c>
      <c r="J937" s="1"/>
      <c r="K937" s="1"/>
      <c r="M937" s="23">
        <v>14.928000000000001</v>
      </c>
      <c r="N937">
        <v>7.6920000000000002E-2</v>
      </c>
      <c r="O937">
        <v>14.928000000000001</v>
      </c>
      <c r="P937" s="18">
        <v>0.11339</v>
      </c>
      <c r="R937" s="23">
        <v>14.928000000000001</v>
      </c>
      <c r="S937">
        <v>0.15323000000000001</v>
      </c>
      <c r="T937">
        <v>14.928000000000001</v>
      </c>
      <c r="U937" s="18">
        <v>0.15947</v>
      </c>
    </row>
    <row r="938" spans="1:21" x14ac:dyDescent="0.2">
      <c r="A938" s="9">
        <v>14.944000000000001</v>
      </c>
      <c r="B938" s="2">
        <v>0.20519000000000001</v>
      </c>
      <c r="C938" s="2">
        <v>14.944000000000001</v>
      </c>
      <c r="D938" s="10">
        <v>0.20505000000000001</v>
      </c>
      <c r="F938" s="17">
        <v>14.944000000000001</v>
      </c>
      <c r="G938">
        <v>0.161</v>
      </c>
      <c r="H938">
        <v>14.944000000000001</v>
      </c>
      <c r="I938" s="18">
        <v>0.14471000000000001</v>
      </c>
      <c r="J938" s="1"/>
      <c r="K938" s="1"/>
      <c r="M938" s="23">
        <v>14.944000000000001</v>
      </c>
      <c r="N938">
        <v>0.11475</v>
      </c>
      <c r="O938">
        <v>14.944000000000001</v>
      </c>
      <c r="P938" s="18">
        <v>0.11329</v>
      </c>
      <c r="R938" s="23">
        <v>14.944000000000001</v>
      </c>
      <c r="S938">
        <v>8.4510000000000002E-2</v>
      </c>
      <c r="T938">
        <v>14.944000000000001</v>
      </c>
      <c r="U938" s="18">
        <v>0.15928</v>
      </c>
    </row>
    <row r="939" spans="1:21" x14ac:dyDescent="0.2">
      <c r="A939" s="9">
        <v>14.96</v>
      </c>
      <c r="B939" s="2">
        <v>0.20408000000000001</v>
      </c>
      <c r="C939" s="2">
        <v>14.96</v>
      </c>
      <c r="D939" s="10">
        <v>0.20491999999999999</v>
      </c>
      <c r="F939" s="17">
        <v>14.96</v>
      </c>
      <c r="G939">
        <v>0.16106999999999999</v>
      </c>
      <c r="H939">
        <v>14.96</v>
      </c>
      <c r="I939" s="18">
        <v>0.14459</v>
      </c>
      <c r="J939" s="1"/>
      <c r="K939" s="1"/>
      <c r="M939" s="23">
        <v>14.96</v>
      </c>
      <c r="N939">
        <v>0.17499999999999999</v>
      </c>
      <c r="O939">
        <v>14.96</v>
      </c>
      <c r="P939" s="18">
        <v>0.11319</v>
      </c>
      <c r="R939" s="23">
        <v>14.96</v>
      </c>
      <c r="S939">
        <v>0.14285999999999999</v>
      </c>
      <c r="T939">
        <v>14.96</v>
      </c>
      <c r="U939" s="18">
        <v>0.15909999999999999</v>
      </c>
    </row>
    <row r="940" spans="1:21" x14ac:dyDescent="0.2">
      <c r="A940" s="9">
        <v>14.976000000000001</v>
      </c>
      <c r="B940" s="2">
        <v>0.20361000000000001</v>
      </c>
      <c r="C940" s="2">
        <v>14.976000000000001</v>
      </c>
      <c r="D940" s="10">
        <v>0.20479</v>
      </c>
      <c r="F940" s="17">
        <v>14.976000000000001</v>
      </c>
      <c r="G940">
        <v>0.15726999999999999</v>
      </c>
      <c r="H940">
        <v>14.976000000000001</v>
      </c>
      <c r="I940" s="18">
        <v>0.14446999999999999</v>
      </c>
      <c r="J940" s="1"/>
      <c r="K940" s="1"/>
      <c r="M940" s="23">
        <v>14.976000000000001</v>
      </c>
      <c r="N940">
        <v>0.16</v>
      </c>
      <c r="O940">
        <v>14.976000000000001</v>
      </c>
      <c r="P940" s="18">
        <v>0.11309</v>
      </c>
      <c r="R940" s="23">
        <v>14.976000000000001</v>
      </c>
      <c r="S940">
        <v>0.15246999999999999</v>
      </c>
      <c r="T940">
        <v>14.976000000000001</v>
      </c>
      <c r="U940" s="18">
        <v>0.15891</v>
      </c>
    </row>
    <row r="941" spans="1:21" x14ac:dyDescent="0.2">
      <c r="A941" s="9">
        <v>14.992000000000001</v>
      </c>
      <c r="B941" s="2">
        <v>0.17829</v>
      </c>
      <c r="C941" s="2">
        <v>14.992000000000001</v>
      </c>
      <c r="D941" s="10">
        <v>0.20466999999999999</v>
      </c>
      <c r="F941" s="17">
        <v>14.992000000000001</v>
      </c>
      <c r="G941">
        <v>0.12106</v>
      </c>
      <c r="H941">
        <v>14.992000000000001</v>
      </c>
      <c r="I941" s="18">
        <v>0.14435000000000001</v>
      </c>
      <c r="J941" s="1"/>
      <c r="K941" s="1"/>
      <c r="M941" s="23">
        <v>14.992000000000001</v>
      </c>
      <c r="N941">
        <v>4.2939999999999999E-2</v>
      </c>
      <c r="O941">
        <v>14.992000000000001</v>
      </c>
      <c r="P941" s="18">
        <v>0.11298999999999999</v>
      </c>
      <c r="R941" s="23">
        <v>14.992000000000001</v>
      </c>
      <c r="S941">
        <v>0.22267000000000001</v>
      </c>
      <c r="T941">
        <v>14.992000000000001</v>
      </c>
      <c r="U941" s="18">
        <v>0.15872</v>
      </c>
    </row>
    <row r="942" spans="1:21" x14ac:dyDescent="0.2">
      <c r="A942" s="9">
        <v>15.007999999999999</v>
      </c>
      <c r="B942" s="2">
        <v>0.20474999999999999</v>
      </c>
      <c r="C942" s="2">
        <v>15.007999999999999</v>
      </c>
      <c r="D942" s="10">
        <v>0.20454</v>
      </c>
      <c r="F942" s="17">
        <v>15.007999999999999</v>
      </c>
      <c r="G942">
        <v>0.13808000000000001</v>
      </c>
      <c r="H942">
        <v>15.007999999999999</v>
      </c>
      <c r="I942" s="18">
        <v>0.14423</v>
      </c>
      <c r="J942" s="1"/>
      <c r="K942" s="1"/>
      <c r="M942" s="23">
        <v>15.007999999999999</v>
      </c>
      <c r="N942">
        <v>0.26027</v>
      </c>
      <c r="O942">
        <v>15.007999999999999</v>
      </c>
      <c r="P942" s="18">
        <v>0.11289</v>
      </c>
      <c r="R942" s="23">
        <v>15.007999999999999</v>
      </c>
      <c r="S942">
        <v>0.21675</v>
      </c>
      <c r="T942">
        <v>15.007999999999999</v>
      </c>
      <c r="U942" s="18">
        <v>0.15853</v>
      </c>
    </row>
    <row r="943" spans="1:21" x14ac:dyDescent="0.2">
      <c r="A943" s="9">
        <v>15.023999999999999</v>
      </c>
      <c r="B943" s="2">
        <v>0.20150000000000001</v>
      </c>
      <c r="C943" s="2">
        <v>15.023999999999999</v>
      </c>
      <c r="D943" s="10">
        <v>0.20441999999999999</v>
      </c>
      <c r="F943" s="17">
        <v>15.023999999999999</v>
      </c>
      <c r="G943">
        <v>0.13507</v>
      </c>
      <c r="H943">
        <v>15.023999999999999</v>
      </c>
      <c r="I943" s="18">
        <v>0.14412</v>
      </c>
      <c r="J943" s="1"/>
      <c r="K943" s="1"/>
      <c r="M943" s="23">
        <v>15.023999999999999</v>
      </c>
      <c r="N943">
        <v>0.15753</v>
      </c>
      <c r="O943">
        <v>15.023999999999999</v>
      </c>
      <c r="P943" s="18">
        <v>0.11279</v>
      </c>
      <c r="R943" s="23">
        <v>15.023999999999999</v>
      </c>
      <c r="S943">
        <v>0.19642999999999999</v>
      </c>
      <c r="T943">
        <v>15.023999999999999</v>
      </c>
      <c r="U943" s="18">
        <v>0.15834000000000001</v>
      </c>
    </row>
    <row r="944" spans="1:21" x14ac:dyDescent="0.2">
      <c r="A944" s="9">
        <v>15.04</v>
      </c>
      <c r="B944" s="2">
        <v>0.21099999999999999</v>
      </c>
      <c r="C944" s="2">
        <v>15.04</v>
      </c>
      <c r="D944" s="10">
        <v>0.20429</v>
      </c>
      <c r="F944" s="17">
        <v>15.04</v>
      </c>
      <c r="G944">
        <v>0.17074</v>
      </c>
      <c r="H944">
        <v>15.04</v>
      </c>
      <c r="I944" s="18">
        <v>0.14399999999999999</v>
      </c>
      <c r="J944" s="1"/>
      <c r="K944" s="1"/>
      <c r="M944" s="23">
        <v>15.04</v>
      </c>
      <c r="N944">
        <v>9.7900000000000001E-2</v>
      </c>
      <c r="O944">
        <v>15.04</v>
      </c>
      <c r="P944" s="18">
        <v>0.11269</v>
      </c>
      <c r="R944" s="23">
        <v>15.04</v>
      </c>
      <c r="S944">
        <v>5.1470000000000002E-2</v>
      </c>
      <c r="T944">
        <v>15.04</v>
      </c>
      <c r="U944" s="18">
        <v>0.15815000000000001</v>
      </c>
    </row>
    <row r="945" spans="1:21" x14ac:dyDescent="0.2">
      <c r="A945" s="9">
        <v>15.055999999999999</v>
      </c>
      <c r="B945" s="2">
        <v>0.22061</v>
      </c>
      <c r="C945" s="2">
        <v>15.055999999999999</v>
      </c>
      <c r="D945" s="10">
        <v>0.20416999999999999</v>
      </c>
      <c r="F945" s="17">
        <v>15.055999999999999</v>
      </c>
      <c r="G945">
        <v>0.15709999999999999</v>
      </c>
      <c r="H945">
        <v>15.055999999999999</v>
      </c>
      <c r="I945" s="18">
        <v>0.14388000000000001</v>
      </c>
      <c r="J945" s="1"/>
      <c r="K945" s="1"/>
      <c r="M945" s="23">
        <v>15.055999999999999</v>
      </c>
      <c r="N945">
        <v>0.20859</v>
      </c>
      <c r="O945">
        <v>15.055999999999999</v>
      </c>
      <c r="P945" s="18">
        <v>0.11259</v>
      </c>
      <c r="R945" s="23">
        <v>15.055999999999999</v>
      </c>
      <c r="S945">
        <v>0.10698000000000001</v>
      </c>
      <c r="T945">
        <v>15.055999999999999</v>
      </c>
      <c r="U945" s="18">
        <v>0.15795999999999999</v>
      </c>
    </row>
    <row r="946" spans="1:21" x14ac:dyDescent="0.2">
      <c r="A946" s="9">
        <v>15.071999999999999</v>
      </c>
      <c r="B946" s="2">
        <v>0.21607999999999999</v>
      </c>
      <c r="C946" s="2">
        <v>15.071999999999999</v>
      </c>
      <c r="D946" s="10">
        <v>0.20404</v>
      </c>
      <c r="F946" s="17">
        <v>15.071999999999999</v>
      </c>
      <c r="G946">
        <v>0.14496000000000001</v>
      </c>
      <c r="H946">
        <v>15.071999999999999</v>
      </c>
      <c r="I946" s="18">
        <v>0.14376</v>
      </c>
      <c r="J946" s="1"/>
      <c r="K946" s="1"/>
      <c r="M946" s="23">
        <v>15.071999999999999</v>
      </c>
      <c r="N946">
        <v>0.22378000000000001</v>
      </c>
      <c r="O946">
        <v>15.071999999999999</v>
      </c>
      <c r="P946" s="18">
        <v>0.11249000000000001</v>
      </c>
      <c r="R946" s="23">
        <v>15.071999999999999</v>
      </c>
      <c r="S946">
        <v>0.12329</v>
      </c>
      <c r="T946">
        <v>15.071999999999999</v>
      </c>
      <c r="U946" s="18">
        <v>0.15776999999999999</v>
      </c>
    </row>
    <row r="947" spans="1:21" x14ac:dyDescent="0.2">
      <c r="A947" s="9">
        <v>15.087999999999999</v>
      </c>
      <c r="B947" s="2">
        <v>0.21848999999999999</v>
      </c>
      <c r="C947" s="2">
        <v>15.087999999999999</v>
      </c>
      <c r="D947" s="10">
        <v>0.20391000000000001</v>
      </c>
      <c r="F947" s="17">
        <v>15.087999999999999</v>
      </c>
      <c r="G947">
        <v>0.16016</v>
      </c>
      <c r="H947">
        <v>15.087999999999999</v>
      </c>
      <c r="I947" s="18">
        <v>0.14365</v>
      </c>
      <c r="J947" s="1"/>
      <c r="K947" s="1"/>
      <c r="M947" s="23">
        <v>15.087999999999999</v>
      </c>
      <c r="N947">
        <v>0.17072999999999999</v>
      </c>
      <c r="O947">
        <v>15.087999999999999</v>
      </c>
      <c r="P947" s="18">
        <v>0.11239</v>
      </c>
      <c r="R947" s="23">
        <v>15.087999999999999</v>
      </c>
      <c r="S947">
        <v>0.12808</v>
      </c>
      <c r="T947">
        <v>15.087999999999999</v>
      </c>
      <c r="U947" s="18">
        <v>0.15756999999999999</v>
      </c>
    </row>
    <row r="948" spans="1:21" x14ac:dyDescent="0.2">
      <c r="A948" s="9">
        <v>15.103999999999999</v>
      </c>
      <c r="B948" s="2">
        <v>0.21078</v>
      </c>
      <c r="C948" s="2">
        <v>15.103999999999999</v>
      </c>
      <c r="D948" s="10">
        <v>0.20379</v>
      </c>
      <c r="F948" s="17">
        <v>15.103999999999999</v>
      </c>
      <c r="G948">
        <v>0.14721000000000001</v>
      </c>
      <c r="H948">
        <v>15.103999999999999</v>
      </c>
      <c r="I948" s="18">
        <v>0.14352999999999999</v>
      </c>
      <c r="J948" s="1"/>
      <c r="K948" s="1"/>
      <c r="M948" s="23">
        <v>15.103999999999999</v>
      </c>
      <c r="N948">
        <v>0.15171999999999999</v>
      </c>
      <c r="O948">
        <v>15.103999999999999</v>
      </c>
      <c r="P948" s="18">
        <v>0.11228</v>
      </c>
      <c r="R948" s="23">
        <v>15.103999999999999</v>
      </c>
      <c r="S948">
        <v>0.16753999999999999</v>
      </c>
      <c r="T948">
        <v>15.103999999999999</v>
      </c>
      <c r="U948" s="18">
        <v>0.15737999999999999</v>
      </c>
    </row>
    <row r="949" spans="1:21" x14ac:dyDescent="0.2">
      <c r="A949" s="9">
        <v>15.12</v>
      </c>
      <c r="B949" s="2">
        <v>0.21506</v>
      </c>
      <c r="C949" s="2">
        <v>15.12</v>
      </c>
      <c r="D949" s="10">
        <v>0.20366000000000001</v>
      </c>
      <c r="F949" s="17">
        <v>15.12</v>
      </c>
      <c r="G949">
        <v>0.14818999999999999</v>
      </c>
      <c r="H949">
        <v>15.12</v>
      </c>
      <c r="I949" s="18">
        <v>0.14341000000000001</v>
      </c>
      <c r="J949" s="1"/>
      <c r="K949" s="1"/>
      <c r="M949" s="23">
        <v>15.12</v>
      </c>
      <c r="N949">
        <v>0.27418999999999999</v>
      </c>
      <c r="O949">
        <v>15.12</v>
      </c>
      <c r="P949" s="18">
        <v>0.11218</v>
      </c>
      <c r="R949" s="23">
        <v>15.12</v>
      </c>
      <c r="S949">
        <v>0.16244</v>
      </c>
      <c r="T949">
        <v>15.12</v>
      </c>
      <c r="U949" s="18">
        <v>0.15719</v>
      </c>
    </row>
    <row r="950" spans="1:21" x14ac:dyDescent="0.2">
      <c r="A950" s="9">
        <v>15.135999999999999</v>
      </c>
      <c r="B950" s="2">
        <v>0.19414999999999999</v>
      </c>
      <c r="C950" s="2">
        <v>15.135999999999999</v>
      </c>
      <c r="D950" s="10">
        <v>0.20354</v>
      </c>
      <c r="F950" s="17">
        <v>15.135999999999999</v>
      </c>
      <c r="G950">
        <v>0.15637999999999999</v>
      </c>
      <c r="H950">
        <v>15.135999999999999</v>
      </c>
      <c r="I950" s="18">
        <v>0.14330000000000001</v>
      </c>
      <c r="J950" s="1"/>
      <c r="K950" s="1"/>
      <c r="M950" s="23">
        <v>15.135999999999999</v>
      </c>
      <c r="N950">
        <v>0.16</v>
      </c>
      <c r="O950">
        <v>15.135999999999999</v>
      </c>
      <c r="P950" s="18">
        <v>0.11208</v>
      </c>
      <c r="R950" s="23">
        <v>15.135999999999999</v>
      </c>
      <c r="S950">
        <v>0.25881999999999999</v>
      </c>
      <c r="T950">
        <v>15.135999999999999</v>
      </c>
      <c r="U950" s="18">
        <v>0.157</v>
      </c>
    </row>
    <row r="951" spans="1:21" x14ac:dyDescent="0.2">
      <c r="A951" s="9">
        <v>15.151999999999999</v>
      </c>
      <c r="B951" s="2">
        <v>0.20715</v>
      </c>
      <c r="C951" s="2">
        <v>15.151999999999999</v>
      </c>
      <c r="D951" s="10">
        <v>0.20341000000000001</v>
      </c>
      <c r="F951" s="17">
        <v>15.151999999999999</v>
      </c>
      <c r="G951">
        <v>0.15248999999999999</v>
      </c>
      <c r="H951">
        <v>15.151999999999999</v>
      </c>
      <c r="I951" s="18">
        <v>0.14318</v>
      </c>
      <c r="J951" s="1"/>
      <c r="K951" s="1"/>
      <c r="M951" s="23">
        <v>15.151999999999999</v>
      </c>
      <c r="N951">
        <v>0.11364</v>
      </c>
      <c r="O951">
        <v>15.151999999999999</v>
      </c>
      <c r="P951" s="18">
        <v>0.11197</v>
      </c>
      <c r="R951" s="23">
        <v>15.151999999999999</v>
      </c>
      <c r="S951">
        <v>7.5829999999999995E-2</v>
      </c>
      <c r="T951">
        <v>15.151999999999999</v>
      </c>
      <c r="U951" s="18">
        <v>0.15679999999999999</v>
      </c>
    </row>
    <row r="952" spans="1:21" x14ac:dyDescent="0.2">
      <c r="A952" s="9">
        <v>15.167999999999999</v>
      </c>
      <c r="B952" s="2">
        <v>0.18298</v>
      </c>
      <c r="C952" s="2">
        <v>15.167999999999999</v>
      </c>
      <c r="D952" s="10">
        <v>0.20329</v>
      </c>
      <c r="F952" s="17">
        <v>15.167999999999999</v>
      </c>
      <c r="G952">
        <v>0.13925999999999999</v>
      </c>
      <c r="H952">
        <v>15.167999999999999</v>
      </c>
      <c r="I952" s="18">
        <v>0.14305999999999999</v>
      </c>
      <c r="J952" s="1"/>
      <c r="K952" s="1"/>
      <c r="M952" s="23">
        <v>15.167999999999999</v>
      </c>
      <c r="N952">
        <v>0.13725000000000001</v>
      </c>
      <c r="O952">
        <v>15.167999999999999</v>
      </c>
      <c r="P952" s="18">
        <v>0.11187</v>
      </c>
      <c r="R952" s="23">
        <v>15.167999999999999</v>
      </c>
      <c r="S952">
        <v>0.21134</v>
      </c>
      <c r="T952">
        <v>15.167999999999999</v>
      </c>
      <c r="U952" s="18">
        <v>0.15661</v>
      </c>
    </row>
    <row r="953" spans="1:21" x14ac:dyDescent="0.2">
      <c r="A953" s="9">
        <v>15.183999999999999</v>
      </c>
      <c r="B953" s="2">
        <v>0.19545000000000001</v>
      </c>
      <c r="C953" s="2">
        <v>15.183999999999999</v>
      </c>
      <c r="D953" s="10">
        <v>0.20316000000000001</v>
      </c>
      <c r="F953" s="17">
        <v>15.183999999999999</v>
      </c>
      <c r="G953">
        <v>0.14274000000000001</v>
      </c>
      <c r="H953">
        <v>15.183999999999999</v>
      </c>
      <c r="I953" s="18">
        <v>0.14294999999999999</v>
      </c>
      <c r="J953" s="1"/>
      <c r="K953" s="1"/>
      <c r="M953" s="23">
        <v>15.183999999999999</v>
      </c>
      <c r="N953">
        <v>4.2939999999999999E-2</v>
      </c>
      <c r="O953">
        <v>15.183999999999999</v>
      </c>
      <c r="P953" s="18">
        <v>0.11176</v>
      </c>
      <c r="R953" s="23">
        <v>15.183999999999999</v>
      </c>
      <c r="S953">
        <v>0.21052999999999999</v>
      </c>
      <c r="T953">
        <v>15.183999999999999</v>
      </c>
      <c r="U953" s="18">
        <v>0.15640999999999999</v>
      </c>
    </row>
    <row r="954" spans="1:21" x14ac:dyDescent="0.2">
      <c r="A954" s="9">
        <v>15.2</v>
      </c>
      <c r="B954" s="2">
        <v>0.22971</v>
      </c>
      <c r="C954" s="2">
        <v>15.2</v>
      </c>
      <c r="D954" s="10">
        <v>0.20304</v>
      </c>
      <c r="F954" s="17">
        <v>15.2</v>
      </c>
      <c r="G954">
        <v>0.15643000000000001</v>
      </c>
      <c r="H954">
        <v>15.2</v>
      </c>
      <c r="I954" s="18">
        <v>0.14283000000000001</v>
      </c>
      <c r="J954" s="1"/>
      <c r="K954" s="1"/>
      <c r="M954" s="23">
        <v>15.2</v>
      </c>
      <c r="N954">
        <v>8.1629999999999994E-2</v>
      </c>
      <c r="O954">
        <v>15.2</v>
      </c>
      <c r="P954" s="18">
        <v>0.11166</v>
      </c>
      <c r="R954" s="23">
        <v>15.2</v>
      </c>
      <c r="S954">
        <v>8.1339999999999996E-2</v>
      </c>
      <c r="T954">
        <v>15.2</v>
      </c>
      <c r="U954" s="18">
        <v>0.15622</v>
      </c>
    </row>
    <row r="955" spans="1:21" x14ac:dyDescent="0.2">
      <c r="A955" s="9">
        <v>15.215999999999999</v>
      </c>
      <c r="B955" s="2">
        <v>0.19628999999999999</v>
      </c>
      <c r="C955" s="2">
        <v>15.215999999999999</v>
      </c>
      <c r="D955" s="10">
        <v>0.20291000000000001</v>
      </c>
      <c r="F955" s="17">
        <v>15.215999999999999</v>
      </c>
      <c r="G955">
        <v>0.12776999999999999</v>
      </c>
      <c r="H955">
        <v>15.215999999999999</v>
      </c>
      <c r="I955" s="18">
        <v>0.14271</v>
      </c>
      <c r="J955" s="1"/>
      <c r="K955" s="1"/>
      <c r="M955" s="23">
        <v>15.215999999999999</v>
      </c>
      <c r="N955">
        <v>0.12143</v>
      </c>
      <c r="O955">
        <v>15.215999999999999</v>
      </c>
      <c r="P955" s="18">
        <v>0.11155</v>
      </c>
      <c r="R955" s="23">
        <v>15.215999999999999</v>
      </c>
      <c r="S955">
        <v>0.27389000000000002</v>
      </c>
      <c r="T955">
        <v>15.215999999999999</v>
      </c>
      <c r="U955" s="18">
        <v>0.15601999999999999</v>
      </c>
    </row>
    <row r="956" spans="1:21" x14ac:dyDescent="0.2">
      <c r="A956" s="9">
        <v>15.231999999999999</v>
      </c>
      <c r="B956" s="2">
        <v>0.21864</v>
      </c>
      <c r="C956" s="2">
        <v>15.231999999999999</v>
      </c>
      <c r="D956" s="10">
        <v>0.20279</v>
      </c>
      <c r="F956" s="17">
        <v>15.231999999999999</v>
      </c>
      <c r="G956">
        <v>0.12443</v>
      </c>
      <c r="H956">
        <v>15.231999999999999</v>
      </c>
      <c r="I956" s="18">
        <v>0.1426</v>
      </c>
      <c r="J956" s="1"/>
      <c r="K956" s="1"/>
      <c r="M956" s="23">
        <v>15.231999999999999</v>
      </c>
      <c r="N956">
        <v>0.27585999999999999</v>
      </c>
      <c r="O956">
        <v>15.231999999999999</v>
      </c>
      <c r="P956" s="18">
        <v>0.11144999999999999</v>
      </c>
      <c r="R956" s="23">
        <v>15.231999999999999</v>
      </c>
      <c r="S956">
        <v>0.12903000000000001</v>
      </c>
      <c r="T956">
        <v>15.231999999999999</v>
      </c>
      <c r="U956" s="18">
        <v>0.15583</v>
      </c>
    </row>
    <row r="957" spans="1:21" x14ac:dyDescent="0.2">
      <c r="A957" s="9">
        <v>15.247999999999999</v>
      </c>
      <c r="B957" s="2">
        <v>0.18981000000000001</v>
      </c>
      <c r="C957" s="2">
        <v>15.247999999999999</v>
      </c>
      <c r="D957" s="10">
        <v>0.20266000000000001</v>
      </c>
      <c r="F957" s="17">
        <v>15.247999999999999</v>
      </c>
      <c r="G957">
        <v>0.14813999999999999</v>
      </c>
      <c r="H957">
        <v>15.247999999999999</v>
      </c>
      <c r="I957" s="18">
        <v>0.14248</v>
      </c>
      <c r="J957" s="1"/>
      <c r="K957" s="1"/>
      <c r="M957" s="23">
        <v>15.247999999999999</v>
      </c>
      <c r="N957">
        <v>0.19403000000000001</v>
      </c>
      <c r="O957">
        <v>15.247999999999999</v>
      </c>
      <c r="P957" s="18">
        <v>0.11133999999999999</v>
      </c>
      <c r="R957" s="23">
        <v>15.247999999999999</v>
      </c>
      <c r="S957">
        <v>0.14480000000000001</v>
      </c>
      <c r="T957">
        <v>15.247999999999999</v>
      </c>
      <c r="U957" s="18">
        <v>0.15562999999999999</v>
      </c>
    </row>
    <row r="958" spans="1:21" x14ac:dyDescent="0.2">
      <c r="A958" s="9">
        <v>15.263999999999999</v>
      </c>
      <c r="B958" s="2">
        <v>0.19289000000000001</v>
      </c>
      <c r="C958" s="2">
        <v>15.263999999999999</v>
      </c>
      <c r="D958" s="10">
        <v>0.20254</v>
      </c>
      <c r="F958" s="17">
        <v>15.263999999999999</v>
      </c>
      <c r="G958">
        <v>0.12911</v>
      </c>
      <c r="H958">
        <v>15.263999999999999</v>
      </c>
      <c r="I958" s="18">
        <v>0.14235999999999999</v>
      </c>
      <c r="J958" s="1"/>
      <c r="K958" s="1"/>
      <c r="M958" s="23">
        <v>15.263999999999999</v>
      </c>
      <c r="N958">
        <v>0.19463</v>
      </c>
      <c r="O958">
        <v>15.263999999999999</v>
      </c>
      <c r="P958" s="18">
        <v>0.11123</v>
      </c>
      <c r="R958" s="23">
        <v>15.263999999999999</v>
      </c>
      <c r="S958">
        <v>0.19744999999999999</v>
      </c>
      <c r="T958">
        <v>15.263999999999999</v>
      </c>
      <c r="U958" s="18">
        <v>0.15543000000000001</v>
      </c>
    </row>
    <row r="959" spans="1:21" x14ac:dyDescent="0.2">
      <c r="A959" s="9">
        <v>15.28</v>
      </c>
      <c r="B959" s="2">
        <v>0.20624000000000001</v>
      </c>
      <c r="C959" s="2">
        <v>15.28</v>
      </c>
      <c r="D959" s="10">
        <v>0.20241000000000001</v>
      </c>
      <c r="F959" s="17">
        <v>15.28</v>
      </c>
      <c r="G959">
        <v>0.14482</v>
      </c>
      <c r="H959">
        <v>15.28</v>
      </c>
      <c r="I959" s="18">
        <v>0.14224999999999999</v>
      </c>
      <c r="J959" s="1"/>
      <c r="K959" s="1"/>
      <c r="M959" s="23">
        <v>15.28</v>
      </c>
      <c r="N959">
        <v>0.11905</v>
      </c>
      <c r="O959">
        <v>15.28</v>
      </c>
      <c r="P959" s="18">
        <v>0.11112</v>
      </c>
      <c r="R959" s="23">
        <v>15.28</v>
      </c>
      <c r="S959">
        <v>0.23784</v>
      </c>
      <c r="T959">
        <v>15.28</v>
      </c>
      <c r="U959" s="18">
        <v>0.15523000000000001</v>
      </c>
    </row>
    <row r="960" spans="1:21" x14ac:dyDescent="0.2">
      <c r="A960" s="9">
        <v>15.295999999999999</v>
      </c>
      <c r="B960" s="2">
        <v>0.20118</v>
      </c>
      <c r="C960" s="2">
        <v>15.295999999999999</v>
      </c>
      <c r="D960" s="10">
        <v>0.20229</v>
      </c>
      <c r="F960" s="17">
        <v>15.295999999999999</v>
      </c>
      <c r="G960">
        <v>0.16952999999999999</v>
      </c>
      <c r="H960">
        <v>15.295999999999999</v>
      </c>
      <c r="I960" s="18">
        <v>0.14213000000000001</v>
      </c>
      <c r="J960" s="1"/>
      <c r="K960" s="1"/>
      <c r="M960" s="23">
        <v>15.295999999999999</v>
      </c>
      <c r="N960">
        <v>0.14893999999999999</v>
      </c>
      <c r="O960">
        <v>15.295999999999999</v>
      </c>
      <c r="P960" s="18">
        <v>0.11101</v>
      </c>
      <c r="R960" s="23">
        <v>15.295999999999999</v>
      </c>
      <c r="S960">
        <v>0.16278999999999999</v>
      </c>
      <c r="T960">
        <v>15.295999999999999</v>
      </c>
      <c r="U960" s="18">
        <v>0.15504000000000001</v>
      </c>
    </row>
    <row r="961" spans="1:21" x14ac:dyDescent="0.2">
      <c r="A961" s="9">
        <v>15.311999999999999</v>
      </c>
      <c r="B961" s="2">
        <v>0.19244</v>
      </c>
      <c r="C961" s="2">
        <v>15.311999999999999</v>
      </c>
      <c r="D961" s="10">
        <v>0.20216000000000001</v>
      </c>
      <c r="F961" s="17">
        <v>15.311999999999999</v>
      </c>
      <c r="G961">
        <v>0.13916999999999999</v>
      </c>
      <c r="H961">
        <v>15.311999999999999</v>
      </c>
      <c r="I961" s="18">
        <v>0.14202000000000001</v>
      </c>
      <c r="J961" s="1"/>
      <c r="K961" s="1"/>
      <c r="M961" s="23">
        <v>15.311999999999999</v>
      </c>
      <c r="N961">
        <v>4.1669999999999999E-2</v>
      </c>
      <c r="O961">
        <v>15.311999999999999</v>
      </c>
      <c r="P961" s="18">
        <v>0.1109</v>
      </c>
      <c r="R961" s="23">
        <v>15.311999999999999</v>
      </c>
      <c r="S961">
        <v>0.18032999999999999</v>
      </c>
      <c r="T961">
        <v>15.311999999999999</v>
      </c>
      <c r="U961" s="18">
        <v>0.15484000000000001</v>
      </c>
    </row>
    <row r="962" spans="1:21" x14ac:dyDescent="0.2">
      <c r="A962" s="9">
        <v>15.327999999999999</v>
      </c>
      <c r="B962" s="2">
        <v>0.21303</v>
      </c>
      <c r="C962" s="2">
        <v>15.327999999999999</v>
      </c>
      <c r="D962" s="10">
        <v>0.20204</v>
      </c>
      <c r="F962" s="17">
        <v>15.327999999999999</v>
      </c>
      <c r="G962">
        <v>0.12901000000000001</v>
      </c>
      <c r="H962">
        <v>15.327999999999999</v>
      </c>
      <c r="I962" s="18">
        <v>0.1419</v>
      </c>
      <c r="J962" s="1"/>
      <c r="K962" s="1"/>
      <c r="M962" s="23">
        <v>15.327999999999999</v>
      </c>
      <c r="N962">
        <v>0.17544000000000001</v>
      </c>
      <c r="O962">
        <v>15.327999999999999</v>
      </c>
      <c r="P962" s="18">
        <v>0.1108</v>
      </c>
      <c r="R962" s="23">
        <v>15.327999999999999</v>
      </c>
      <c r="S962">
        <v>0.19642999999999999</v>
      </c>
      <c r="T962">
        <v>15.327999999999999</v>
      </c>
      <c r="U962" s="18">
        <v>0.15464</v>
      </c>
    </row>
    <row r="963" spans="1:21" x14ac:dyDescent="0.2">
      <c r="A963" s="9">
        <v>15.343999999999999</v>
      </c>
      <c r="B963" s="2">
        <v>0.19925999999999999</v>
      </c>
      <c r="C963" s="2">
        <v>15.343999999999999</v>
      </c>
      <c r="D963" s="10">
        <v>0.20191000000000001</v>
      </c>
      <c r="F963" s="17">
        <v>15.343999999999999</v>
      </c>
      <c r="G963">
        <v>0.12514</v>
      </c>
      <c r="H963">
        <v>15.343999999999999</v>
      </c>
      <c r="I963" s="18">
        <v>0.14177999999999999</v>
      </c>
      <c r="J963" s="1"/>
      <c r="K963" s="1"/>
      <c r="M963" s="23">
        <v>15.343999999999999</v>
      </c>
      <c r="N963">
        <v>0.13952999999999999</v>
      </c>
      <c r="O963">
        <v>15.343999999999999</v>
      </c>
      <c r="P963" s="18">
        <v>0.11068</v>
      </c>
      <c r="R963" s="23">
        <v>15.343999999999999</v>
      </c>
      <c r="S963">
        <v>0.12195</v>
      </c>
      <c r="T963">
        <v>15.343999999999999</v>
      </c>
      <c r="U963" s="18">
        <v>0.15443999999999999</v>
      </c>
    </row>
    <row r="964" spans="1:21" x14ac:dyDescent="0.2">
      <c r="A964" s="9">
        <v>15.36</v>
      </c>
      <c r="B964" s="2">
        <v>0.17988999999999999</v>
      </c>
      <c r="C964" s="2">
        <v>15.36</v>
      </c>
      <c r="D964" s="10">
        <v>0.20179</v>
      </c>
      <c r="F964" s="17">
        <v>15.36</v>
      </c>
      <c r="G964">
        <v>0.19001000000000001</v>
      </c>
      <c r="H964">
        <v>15.36</v>
      </c>
      <c r="I964" s="18">
        <v>0.14166999999999999</v>
      </c>
      <c r="J964" s="1"/>
      <c r="K964" s="1"/>
      <c r="M964" s="23">
        <v>15.36</v>
      </c>
      <c r="N964">
        <v>0.19231000000000001</v>
      </c>
      <c r="O964">
        <v>15.36</v>
      </c>
      <c r="P964" s="18">
        <v>0.11057</v>
      </c>
      <c r="R964" s="23">
        <v>15.36</v>
      </c>
      <c r="S964">
        <v>0.11047</v>
      </c>
      <c r="T964">
        <v>15.36</v>
      </c>
      <c r="U964" s="18">
        <v>0.15423999999999999</v>
      </c>
    </row>
    <row r="965" spans="1:21" x14ac:dyDescent="0.2">
      <c r="A965" s="9">
        <v>15.375999999999999</v>
      </c>
      <c r="B965" s="2">
        <v>0.20873</v>
      </c>
      <c r="C965" s="2">
        <v>15.375999999999999</v>
      </c>
      <c r="D965" s="10">
        <v>0.20166999999999999</v>
      </c>
      <c r="F965" s="17">
        <v>15.375999999999999</v>
      </c>
      <c r="G965">
        <v>0.14541999999999999</v>
      </c>
      <c r="H965">
        <v>15.375999999999999</v>
      </c>
      <c r="I965" s="18">
        <v>0.14155000000000001</v>
      </c>
      <c r="J965" s="1"/>
      <c r="K965" s="1"/>
      <c r="M965" s="23">
        <v>15.375999999999999</v>
      </c>
      <c r="N965">
        <v>7.6920000000000002E-2</v>
      </c>
      <c r="O965">
        <v>15.375999999999999</v>
      </c>
      <c r="P965" s="18">
        <v>0.11046</v>
      </c>
      <c r="R965" s="23">
        <v>15.375999999999999</v>
      </c>
      <c r="S965">
        <v>0.12281</v>
      </c>
      <c r="T965">
        <v>15.375999999999999</v>
      </c>
      <c r="U965" s="18">
        <v>0.15404000000000001</v>
      </c>
    </row>
    <row r="966" spans="1:21" x14ac:dyDescent="0.2">
      <c r="A966" s="9">
        <v>15.391999999999999</v>
      </c>
      <c r="B966" s="2">
        <v>0.20755000000000001</v>
      </c>
      <c r="C966" s="2">
        <v>15.391999999999999</v>
      </c>
      <c r="D966" s="10">
        <v>0.20154</v>
      </c>
      <c r="F966" s="17">
        <v>15.391999999999999</v>
      </c>
      <c r="G966">
        <v>0.12456</v>
      </c>
      <c r="H966">
        <v>15.391999999999999</v>
      </c>
      <c r="I966" s="18">
        <v>0.14144000000000001</v>
      </c>
      <c r="J966" s="1"/>
      <c r="K966" s="1"/>
      <c r="M966" s="23">
        <v>15.391999999999999</v>
      </c>
      <c r="N966">
        <v>0.28688999999999998</v>
      </c>
      <c r="O966">
        <v>15.391999999999999</v>
      </c>
      <c r="P966" s="18">
        <v>0.11035</v>
      </c>
      <c r="R966" s="23">
        <v>15.391999999999999</v>
      </c>
      <c r="S966">
        <v>0.12042</v>
      </c>
      <c r="T966">
        <v>15.391999999999999</v>
      </c>
      <c r="U966" s="18">
        <v>0.15384</v>
      </c>
    </row>
    <row r="967" spans="1:21" x14ac:dyDescent="0.2">
      <c r="A967" s="9">
        <v>15.407999999999999</v>
      </c>
      <c r="B967" s="2">
        <v>0.21043999999999999</v>
      </c>
      <c r="C967" s="2">
        <v>15.407999999999999</v>
      </c>
      <c r="D967" s="10">
        <v>0.20141999999999999</v>
      </c>
      <c r="F967" s="17">
        <v>15.407999999999999</v>
      </c>
      <c r="G967">
        <v>0.15167</v>
      </c>
      <c r="H967">
        <v>15.407999999999999</v>
      </c>
      <c r="I967" s="18">
        <v>0.14132</v>
      </c>
      <c r="J967" s="1"/>
      <c r="K967" s="1"/>
      <c r="M967" s="23">
        <v>15.407999999999999</v>
      </c>
      <c r="N967">
        <v>0.11304</v>
      </c>
      <c r="O967">
        <v>15.407999999999999</v>
      </c>
      <c r="P967" s="18">
        <v>0.11024</v>
      </c>
      <c r="R967" s="23">
        <v>15.407999999999999</v>
      </c>
      <c r="S967">
        <v>0.10169</v>
      </c>
      <c r="T967">
        <v>15.407999999999999</v>
      </c>
      <c r="U967" s="18">
        <v>0.15364</v>
      </c>
    </row>
    <row r="968" spans="1:21" x14ac:dyDescent="0.2">
      <c r="A968" s="9">
        <v>15.423999999999999</v>
      </c>
      <c r="B968" s="2">
        <v>0.21601000000000001</v>
      </c>
      <c r="C968" s="2">
        <v>15.423999999999999</v>
      </c>
      <c r="D968" s="10">
        <v>0.20129</v>
      </c>
      <c r="F968" s="17">
        <v>15.423999999999999</v>
      </c>
      <c r="G968">
        <v>0.14337</v>
      </c>
      <c r="H968">
        <v>15.423999999999999</v>
      </c>
      <c r="I968" s="18">
        <v>0.14121</v>
      </c>
      <c r="J968" s="1"/>
      <c r="K968" s="1"/>
      <c r="M968" s="23">
        <v>15.423999999999999</v>
      </c>
      <c r="N968">
        <v>0.13422999999999999</v>
      </c>
      <c r="O968">
        <v>15.423999999999999</v>
      </c>
      <c r="P968" s="18">
        <v>0.11013000000000001</v>
      </c>
      <c r="R968" s="23">
        <v>15.423999999999999</v>
      </c>
      <c r="S968">
        <v>0.13861000000000001</v>
      </c>
      <c r="T968">
        <v>15.423999999999999</v>
      </c>
      <c r="U968" s="18">
        <v>0.15343000000000001</v>
      </c>
    </row>
    <row r="969" spans="1:21" x14ac:dyDescent="0.2">
      <c r="A969" s="9">
        <v>15.44</v>
      </c>
      <c r="B969" s="2">
        <v>0.19286</v>
      </c>
      <c r="C969" s="2">
        <v>15.44</v>
      </c>
      <c r="D969" s="10">
        <v>0.20116999999999999</v>
      </c>
      <c r="F969" s="17">
        <v>15.44</v>
      </c>
      <c r="G969">
        <v>0.12232999999999999</v>
      </c>
      <c r="H969">
        <v>15.44</v>
      </c>
      <c r="I969" s="18">
        <v>0.14108999999999999</v>
      </c>
      <c r="J969" s="1"/>
      <c r="K969" s="1"/>
      <c r="M969" s="23">
        <v>15.44</v>
      </c>
      <c r="N969">
        <v>0.15132000000000001</v>
      </c>
      <c r="O969">
        <v>15.44</v>
      </c>
      <c r="P969" s="18">
        <v>0.11001</v>
      </c>
      <c r="R969" s="23">
        <v>15.44</v>
      </c>
      <c r="S969">
        <v>9.6390000000000003E-2</v>
      </c>
      <c r="T969">
        <v>15.44</v>
      </c>
      <c r="U969" s="18">
        <v>0.15323000000000001</v>
      </c>
    </row>
    <row r="970" spans="1:21" x14ac:dyDescent="0.2">
      <c r="A970" s="9">
        <v>15.456</v>
      </c>
      <c r="B970" s="2">
        <v>0.19177</v>
      </c>
      <c r="C970" s="2">
        <v>15.456</v>
      </c>
      <c r="D970" s="10">
        <v>0.20105000000000001</v>
      </c>
      <c r="F970" s="17">
        <v>15.456</v>
      </c>
      <c r="G970">
        <v>0.12783</v>
      </c>
      <c r="H970">
        <v>15.456</v>
      </c>
      <c r="I970" s="18">
        <v>0.14097999999999999</v>
      </c>
      <c r="J970" s="1"/>
      <c r="K970" s="1"/>
      <c r="M970" s="23">
        <v>15.456</v>
      </c>
      <c r="N970">
        <v>8.3330000000000001E-2</v>
      </c>
      <c r="O970">
        <v>15.456</v>
      </c>
      <c r="P970" s="18">
        <v>0.1099</v>
      </c>
      <c r="R970" s="23">
        <v>15.456</v>
      </c>
      <c r="S970">
        <v>4.7899999999999998E-2</v>
      </c>
      <c r="T970">
        <v>15.456</v>
      </c>
      <c r="U970" s="18">
        <v>0.15303</v>
      </c>
    </row>
    <row r="971" spans="1:21" x14ac:dyDescent="0.2">
      <c r="A971" s="9">
        <v>15.472</v>
      </c>
      <c r="B971" s="2">
        <v>0.21279000000000001</v>
      </c>
      <c r="C971" s="2">
        <v>15.472</v>
      </c>
      <c r="D971" s="10">
        <v>0.20091999999999999</v>
      </c>
      <c r="F971" s="17">
        <v>15.472</v>
      </c>
      <c r="G971">
        <v>0.16700000000000001</v>
      </c>
      <c r="H971">
        <v>15.472</v>
      </c>
      <c r="I971" s="18">
        <v>0.14086000000000001</v>
      </c>
      <c r="J971" s="1"/>
      <c r="K971" s="1"/>
      <c r="M971" s="23">
        <v>15.472</v>
      </c>
      <c r="N971">
        <v>0.19048000000000001</v>
      </c>
      <c r="O971">
        <v>15.472</v>
      </c>
      <c r="P971" s="18">
        <v>0.10979</v>
      </c>
      <c r="R971" s="23">
        <v>15.472</v>
      </c>
      <c r="S971">
        <v>8.5110000000000005E-2</v>
      </c>
      <c r="T971">
        <v>15.472</v>
      </c>
      <c r="U971" s="18">
        <v>0.15282999999999999</v>
      </c>
    </row>
    <row r="972" spans="1:21" x14ac:dyDescent="0.2">
      <c r="A972" s="9">
        <v>15.488</v>
      </c>
      <c r="B972" s="2">
        <v>0.19231000000000001</v>
      </c>
      <c r="C972" s="2">
        <v>15.488</v>
      </c>
      <c r="D972" s="10">
        <v>0.20080000000000001</v>
      </c>
      <c r="F972" s="17">
        <v>15.488</v>
      </c>
      <c r="G972">
        <v>0.13386999999999999</v>
      </c>
      <c r="H972">
        <v>15.488</v>
      </c>
      <c r="I972" s="18">
        <v>0.14074999999999999</v>
      </c>
      <c r="J972" s="1"/>
      <c r="K972" s="1"/>
      <c r="M972" s="23">
        <v>15.488</v>
      </c>
      <c r="N972">
        <v>0.16667000000000001</v>
      </c>
      <c r="O972">
        <v>15.488</v>
      </c>
      <c r="P972" s="18">
        <v>0.10967</v>
      </c>
      <c r="R972" s="23">
        <v>15.488</v>
      </c>
      <c r="S972">
        <v>7.3029999999999998E-2</v>
      </c>
      <c r="T972">
        <v>15.488</v>
      </c>
      <c r="U972" s="18">
        <v>0.15262000000000001</v>
      </c>
    </row>
    <row r="973" spans="1:21" x14ac:dyDescent="0.2">
      <c r="A973" s="9">
        <v>15.504</v>
      </c>
      <c r="B973" s="2">
        <v>0.19062000000000001</v>
      </c>
      <c r="C973" s="2">
        <v>15.504</v>
      </c>
      <c r="D973" s="10">
        <v>0.20066999999999999</v>
      </c>
      <c r="F973" s="17">
        <v>15.504</v>
      </c>
      <c r="G973">
        <v>0.13496</v>
      </c>
      <c r="H973">
        <v>15.504</v>
      </c>
      <c r="I973" s="18">
        <v>0.14063000000000001</v>
      </c>
      <c r="J973" s="1"/>
      <c r="K973" s="1"/>
      <c r="M973" s="23">
        <v>15.504</v>
      </c>
      <c r="N973">
        <v>9.4829999999999998E-2</v>
      </c>
      <c r="O973">
        <v>15.504</v>
      </c>
      <c r="P973" s="18">
        <v>0.10956</v>
      </c>
      <c r="R973" s="23">
        <v>15.504</v>
      </c>
      <c r="S973">
        <v>0.26451999999999998</v>
      </c>
      <c r="T973">
        <v>15.504</v>
      </c>
      <c r="U973" s="18">
        <v>0.15242</v>
      </c>
    </row>
    <row r="974" spans="1:21" x14ac:dyDescent="0.2">
      <c r="A974" s="9">
        <v>15.52</v>
      </c>
      <c r="B974" s="2">
        <v>0.19001999999999999</v>
      </c>
      <c r="C974" s="2">
        <v>15.52</v>
      </c>
      <c r="D974" s="10">
        <v>0.20055000000000001</v>
      </c>
      <c r="F974" s="17">
        <v>15.52</v>
      </c>
      <c r="G974">
        <v>0.13125000000000001</v>
      </c>
      <c r="H974">
        <v>15.52</v>
      </c>
      <c r="I974" s="18">
        <v>0.14052000000000001</v>
      </c>
      <c r="J974" s="1"/>
      <c r="K974" s="1"/>
      <c r="M974" s="23">
        <v>15.52</v>
      </c>
      <c r="N974">
        <v>2.222E-2</v>
      </c>
      <c r="O974">
        <v>15.52</v>
      </c>
      <c r="P974" s="18">
        <v>0.10944</v>
      </c>
      <c r="R974" s="23">
        <v>15.52</v>
      </c>
      <c r="S974">
        <v>0.12042</v>
      </c>
      <c r="T974">
        <v>15.52</v>
      </c>
      <c r="U974" s="18">
        <v>0.15221000000000001</v>
      </c>
    </row>
    <row r="975" spans="1:21" x14ac:dyDescent="0.2">
      <c r="A975" s="9">
        <v>15.536</v>
      </c>
      <c r="B975" s="2">
        <v>0.18712999999999999</v>
      </c>
      <c r="C975" s="2">
        <v>15.536</v>
      </c>
      <c r="D975" s="10">
        <v>0.20043</v>
      </c>
      <c r="F975" s="17">
        <v>15.536</v>
      </c>
      <c r="G975">
        <v>0.13750000000000001</v>
      </c>
      <c r="H975">
        <v>15.536</v>
      </c>
      <c r="I975" s="18">
        <v>0.1404</v>
      </c>
      <c r="J975" s="1"/>
      <c r="K975" s="1"/>
      <c r="M975" s="23">
        <v>15.536</v>
      </c>
      <c r="N975">
        <v>-1.504E-2</v>
      </c>
      <c r="O975">
        <v>15.536</v>
      </c>
      <c r="P975" s="18">
        <v>0.10932</v>
      </c>
      <c r="R975" s="23">
        <v>15.536</v>
      </c>
      <c r="S975">
        <v>0.14285999999999999</v>
      </c>
      <c r="T975">
        <v>15.536</v>
      </c>
      <c r="U975" s="18">
        <v>0.15201000000000001</v>
      </c>
    </row>
    <row r="976" spans="1:21" x14ac:dyDescent="0.2">
      <c r="A976" s="9">
        <v>15.552</v>
      </c>
      <c r="B976" s="2">
        <v>0.20977999999999999</v>
      </c>
      <c r="C976" s="2">
        <v>15.552</v>
      </c>
      <c r="D976" s="10">
        <v>0.20030000000000001</v>
      </c>
      <c r="F976" s="17">
        <v>15.552</v>
      </c>
      <c r="G976">
        <v>0.15121999999999999</v>
      </c>
      <c r="H976">
        <v>15.552</v>
      </c>
      <c r="I976" s="18">
        <v>0.14029</v>
      </c>
      <c r="J976" s="1"/>
      <c r="K976" s="1"/>
      <c r="M976" s="23">
        <v>15.552</v>
      </c>
      <c r="N976">
        <v>7.8570000000000001E-2</v>
      </c>
      <c r="O976">
        <v>15.552</v>
      </c>
      <c r="P976" s="18">
        <v>0.10921</v>
      </c>
      <c r="R976" s="23">
        <v>15.552</v>
      </c>
      <c r="S976">
        <v>6.6229999999999997E-2</v>
      </c>
      <c r="T976">
        <v>15.552</v>
      </c>
      <c r="U976" s="18">
        <v>0.15179999999999999</v>
      </c>
    </row>
    <row r="977" spans="1:21" x14ac:dyDescent="0.2">
      <c r="A977" s="9">
        <v>15.568</v>
      </c>
      <c r="B977" s="2">
        <v>0.18224000000000001</v>
      </c>
      <c r="C977" s="2">
        <v>15.568</v>
      </c>
      <c r="D977" s="10">
        <v>0.20018</v>
      </c>
      <c r="F977" s="17">
        <v>15.568</v>
      </c>
      <c r="G977">
        <v>0.15132999999999999</v>
      </c>
      <c r="H977">
        <v>15.568</v>
      </c>
      <c r="I977" s="18">
        <v>0.14016999999999999</v>
      </c>
      <c r="J977" s="1"/>
      <c r="K977" s="1"/>
      <c r="M977" s="23">
        <v>15.568</v>
      </c>
      <c r="N977">
        <v>1.37E-2</v>
      </c>
      <c r="O977">
        <v>15.568</v>
      </c>
      <c r="P977" s="18">
        <v>0.10909000000000001</v>
      </c>
      <c r="R977" s="23">
        <v>15.568</v>
      </c>
      <c r="S977">
        <v>0.3125</v>
      </c>
      <c r="T977">
        <v>15.568</v>
      </c>
      <c r="U977" s="18">
        <v>0.15160000000000001</v>
      </c>
    </row>
    <row r="978" spans="1:21" x14ac:dyDescent="0.2">
      <c r="A978" s="9">
        <v>15.584</v>
      </c>
      <c r="B978" s="2">
        <v>0.20780999999999999</v>
      </c>
      <c r="C978" s="2">
        <v>15.584</v>
      </c>
      <c r="D978" s="10">
        <v>0.20005999999999999</v>
      </c>
      <c r="F978" s="17">
        <v>15.584</v>
      </c>
      <c r="G978">
        <v>0.14945</v>
      </c>
      <c r="H978">
        <v>15.584</v>
      </c>
      <c r="I978" s="18">
        <v>0.14005999999999999</v>
      </c>
      <c r="J978" s="1"/>
      <c r="K978" s="1"/>
      <c r="M978" s="23">
        <v>15.584</v>
      </c>
      <c r="N978">
        <v>-5.2630000000000003E-2</v>
      </c>
      <c r="O978">
        <v>15.584</v>
      </c>
      <c r="P978" s="18">
        <v>0.10897</v>
      </c>
      <c r="R978" s="23">
        <v>15.584</v>
      </c>
      <c r="S978">
        <v>1.538E-2</v>
      </c>
      <c r="T978">
        <v>15.584</v>
      </c>
      <c r="U978" s="18">
        <v>0.15139</v>
      </c>
    </row>
    <row r="979" spans="1:21" x14ac:dyDescent="0.2">
      <c r="A979" s="9">
        <v>15.6</v>
      </c>
      <c r="B979" s="2">
        <v>0.20213</v>
      </c>
      <c r="C979" s="2">
        <v>15.6</v>
      </c>
      <c r="D979" s="10">
        <v>0.19993</v>
      </c>
      <c r="F979" s="17">
        <v>15.6</v>
      </c>
      <c r="G979">
        <v>0.17430000000000001</v>
      </c>
      <c r="H979">
        <v>15.6</v>
      </c>
      <c r="I979" s="18">
        <v>0.13994999999999999</v>
      </c>
      <c r="J979" s="1"/>
      <c r="K979" s="1"/>
      <c r="M979" s="23">
        <v>15.6</v>
      </c>
      <c r="N979">
        <v>7.6920000000000002E-2</v>
      </c>
      <c r="O979">
        <v>15.6</v>
      </c>
      <c r="P979" s="18">
        <v>0.10885</v>
      </c>
      <c r="R979" s="23">
        <v>15.6</v>
      </c>
      <c r="S979">
        <v>0.36957000000000001</v>
      </c>
      <c r="T979">
        <v>15.6</v>
      </c>
      <c r="U979" s="18">
        <v>0.15118000000000001</v>
      </c>
    </row>
    <row r="980" spans="1:21" x14ac:dyDescent="0.2">
      <c r="A980" s="9">
        <v>15.616</v>
      </c>
      <c r="B980" s="2">
        <v>0.19886999999999999</v>
      </c>
      <c r="C980" s="2">
        <v>15.616</v>
      </c>
      <c r="D980" s="10">
        <v>0.19980999999999999</v>
      </c>
      <c r="F980" s="17">
        <v>15.616</v>
      </c>
      <c r="G980">
        <v>0.15675</v>
      </c>
      <c r="H980">
        <v>15.616</v>
      </c>
      <c r="I980" s="18">
        <v>0.13983000000000001</v>
      </c>
      <c r="J980" s="1"/>
      <c r="K980" s="1"/>
      <c r="M980" s="23">
        <v>15.616</v>
      </c>
      <c r="N980">
        <v>8.7840000000000001E-2</v>
      </c>
      <c r="O980">
        <v>15.616</v>
      </c>
      <c r="P980" s="18">
        <v>0.10874</v>
      </c>
      <c r="R980" s="23">
        <v>15.616</v>
      </c>
      <c r="S980">
        <v>0.16866999999999999</v>
      </c>
      <c r="T980">
        <v>15.616</v>
      </c>
      <c r="U980" s="18">
        <v>0.15098</v>
      </c>
    </row>
    <row r="981" spans="1:21" x14ac:dyDescent="0.2">
      <c r="A981" s="9">
        <v>15.632</v>
      </c>
      <c r="B981" s="2">
        <v>0.21853</v>
      </c>
      <c r="C981" s="2">
        <v>15.632</v>
      </c>
      <c r="D981" s="10">
        <v>0.19969000000000001</v>
      </c>
      <c r="F981" s="17">
        <v>15.632</v>
      </c>
      <c r="G981">
        <v>0.13141</v>
      </c>
      <c r="H981">
        <v>15.632</v>
      </c>
      <c r="I981" s="18">
        <v>0.13972000000000001</v>
      </c>
      <c r="J981" s="1"/>
      <c r="K981" s="1"/>
      <c r="M981" s="23">
        <v>15.632</v>
      </c>
      <c r="N981">
        <v>-2.3810000000000001E-2</v>
      </c>
      <c r="O981">
        <v>15.632</v>
      </c>
      <c r="P981" s="18">
        <v>0.10861999999999999</v>
      </c>
      <c r="R981" s="23">
        <v>15.632</v>
      </c>
      <c r="S981">
        <v>0.17391000000000001</v>
      </c>
      <c r="T981">
        <v>15.632</v>
      </c>
      <c r="U981" s="18">
        <v>0.15076999999999999</v>
      </c>
    </row>
    <row r="982" spans="1:21" x14ac:dyDescent="0.2">
      <c r="A982" s="9">
        <v>15.648</v>
      </c>
      <c r="B982" s="2">
        <v>0.22134000000000001</v>
      </c>
      <c r="C982" s="2">
        <v>15.648</v>
      </c>
      <c r="D982" s="10">
        <v>0.19955999999999999</v>
      </c>
      <c r="F982" s="17">
        <v>15.648</v>
      </c>
      <c r="G982">
        <v>0.11955</v>
      </c>
      <c r="H982">
        <v>15.648</v>
      </c>
      <c r="I982" s="18">
        <v>0.1396</v>
      </c>
      <c r="J982" s="1"/>
      <c r="K982" s="1"/>
      <c r="M982" s="23">
        <v>15.648</v>
      </c>
      <c r="N982">
        <v>3.356E-2</v>
      </c>
      <c r="O982">
        <v>15.648</v>
      </c>
      <c r="P982" s="18">
        <v>0.1085</v>
      </c>
      <c r="R982" s="23">
        <v>15.648</v>
      </c>
      <c r="S982">
        <v>0.26828999999999997</v>
      </c>
      <c r="T982">
        <v>15.648</v>
      </c>
      <c r="U982" s="18">
        <v>0.15056</v>
      </c>
    </row>
    <row r="983" spans="1:21" x14ac:dyDescent="0.2">
      <c r="A983" s="9">
        <v>15.664</v>
      </c>
      <c r="B983" s="2">
        <v>0.2094</v>
      </c>
      <c r="C983" s="2">
        <v>15.664</v>
      </c>
      <c r="D983" s="10">
        <v>0.19944000000000001</v>
      </c>
      <c r="F983" s="17">
        <v>15.664</v>
      </c>
      <c r="G983">
        <v>0.12601000000000001</v>
      </c>
      <c r="H983">
        <v>15.664</v>
      </c>
      <c r="I983" s="18">
        <v>0.13949</v>
      </c>
      <c r="J983" s="1"/>
      <c r="K983" s="1"/>
      <c r="M983" s="23">
        <v>15.664</v>
      </c>
      <c r="N983">
        <v>0.22656000000000001</v>
      </c>
      <c r="O983">
        <v>15.664</v>
      </c>
      <c r="P983" s="18">
        <v>0.10838</v>
      </c>
      <c r="R983" s="23">
        <v>15.664</v>
      </c>
      <c r="S983">
        <v>0.11398999999999999</v>
      </c>
      <c r="T983">
        <v>15.664</v>
      </c>
      <c r="U983" s="18">
        <v>0.15035000000000001</v>
      </c>
    </row>
    <row r="984" spans="1:21" x14ac:dyDescent="0.2">
      <c r="A984" s="9">
        <v>15.68</v>
      </c>
      <c r="B984" s="2">
        <v>0.15584000000000001</v>
      </c>
      <c r="C984" s="2">
        <v>15.68</v>
      </c>
      <c r="D984" s="10">
        <v>0.19932</v>
      </c>
      <c r="F984" s="17">
        <v>15.68</v>
      </c>
      <c r="G984">
        <v>0.12995999999999999</v>
      </c>
      <c r="H984">
        <v>15.68</v>
      </c>
      <c r="I984" s="18">
        <v>0.13938</v>
      </c>
      <c r="J984" s="1"/>
      <c r="K984" s="1"/>
      <c r="M984" s="23">
        <v>15.68</v>
      </c>
      <c r="N984">
        <v>0.19511999999999999</v>
      </c>
      <c r="O984">
        <v>15.68</v>
      </c>
      <c r="P984" s="18">
        <v>0.10826</v>
      </c>
      <c r="R984" s="23">
        <v>15.68</v>
      </c>
      <c r="S984">
        <v>0.35861999999999999</v>
      </c>
      <c r="T984">
        <v>15.68</v>
      </c>
      <c r="U984" s="18">
        <v>0.15014</v>
      </c>
    </row>
    <row r="985" spans="1:21" x14ac:dyDescent="0.2">
      <c r="A985" s="9">
        <v>15.696</v>
      </c>
      <c r="B985" s="2">
        <v>0.18059</v>
      </c>
      <c r="C985" s="2">
        <v>15.696</v>
      </c>
      <c r="D985" s="10">
        <v>0.19919000000000001</v>
      </c>
      <c r="F985" s="17">
        <v>15.696</v>
      </c>
      <c r="G985">
        <v>0.14313000000000001</v>
      </c>
      <c r="H985">
        <v>15.696</v>
      </c>
      <c r="I985" s="18">
        <v>0.13925999999999999</v>
      </c>
      <c r="J985" s="1"/>
      <c r="K985" s="1"/>
      <c r="M985" s="23">
        <v>15.696</v>
      </c>
      <c r="N985">
        <v>7.5340000000000004E-2</v>
      </c>
      <c r="O985">
        <v>15.696</v>
      </c>
      <c r="P985" s="18">
        <v>0.10813</v>
      </c>
      <c r="R985" s="23">
        <v>15.696</v>
      </c>
      <c r="S985">
        <v>8.9889999999999998E-2</v>
      </c>
      <c r="T985">
        <v>15.696</v>
      </c>
      <c r="U985" s="18">
        <v>0.14993000000000001</v>
      </c>
    </row>
    <row r="986" spans="1:21" x14ac:dyDescent="0.2">
      <c r="A986" s="9">
        <v>15.712</v>
      </c>
      <c r="B986" s="2">
        <v>0.18224000000000001</v>
      </c>
      <c r="C986" s="2">
        <v>15.712</v>
      </c>
      <c r="D986" s="10">
        <v>0.19907</v>
      </c>
      <c r="F986" s="17">
        <v>15.712</v>
      </c>
      <c r="G986">
        <v>0.12867000000000001</v>
      </c>
      <c r="H986">
        <v>15.712</v>
      </c>
      <c r="I986" s="18">
        <v>0.13915</v>
      </c>
      <c r="J986" s="1"/>
      <c r="K986" s="1"/>
      <c r="M986" s="23">
        <v>15.712</v>
      </c>
      <c r="N986">
        <v>1.7239999999999998E-2</v>
      </c>
      <c r="O986">
        <v>15.712</v>
      </c>
      <c r="P986" s="18">
        <v>0.10800999999999999</v>
      </c>
      <c r="R986" s="23">
        <v>15.712</v>
      </c>
      <c r="S986">
        <v>5.0849999999999999E-2</v>
      </c>
      <c r="T986">
        <v>15.712</v>
      </c>
      <c r="U986" s="18">
        <v>0.14971999999999999</v>
      </c>
    </row>
    <row r="987" spans="1:21" x14ac:dyDescent="0.2">
      <c r="A987" s="9">
        <v>15.728</v>
      </c>
      <c r="B987" s="2">
        <v>0.19722000000000001</v>
      </c>
      <c r="C987" s="2">
        <v>15.728</v>
      </c>
      <c r="D987" s="10">
        <v>0.19894999999999999</v>
      </c>
      <c r="F987" s="17">
        <v>15.728</v>
      </c>
      <c r="G987">
        <v>0.11716</v>
      </c>
      <c r="H987">
        <v>15.728</v>
      </c>
      <c r="I987" s="18">
        <v>0.13904</v>
      </c>
      <c r="J987" s="1"/>
      <c r="K987" s="1"/>
      <c r="M987" s="23">
        <v>15.728</v>
      </c>
      <c r="N987">
        <v>0.23008999999999999</v>
      </c>
      <c r="O987">
        <v>15.728</v>
      </c>
      <c r="P987" s="18">
        <v>0.10789</v>
      </c>
      <c r="R987" s="23">
        <v>15.728</v>
      </c>
      <c r="S987">
        <v>8.7840000000000001E-2</v>
      </c>
      <c r="T987">
        <v>15.728</v>
      </c>
      <c r="U987" s="18">
        <v>0.14951</v>
      </c>
    </row>
    <row r="988" spans="1:21" x14ac:dyDescent="0.2">
      <c r="A988" s="9">
        <v>15.744</v>
      </c>
      <c r="B988" s="2">
        <v>0.19026999999999999</v>
      </c>
      <c r="C988" s="2">
        <v>15.744</v>
      </c>
      <c r="D988" s="10">
        <v>0.19882</v>
      </c>
      <c r="F988" s="17">
        <v>15.744</v>
      </c>
      <c r="G988">
        <v>0.16347</v>
      </c>
      <c r="H988">
        <v>15.744</v>
      </c>
      <c r="I988" s="18">
        <v>0.13891999999999999</v>
      </c>
      <c r="J988" s="1"/>
      <c r="K988" s="1"/>
      <c r="M988" s="23">
        <v>15.744</v>
      </c>
      <c r="N988">
        <v>9.0160000000000004E-2</v>
      </c>
      <c r="O988">
        <v>15.744</v>
      </c>
      <c r="P988" s="18">
        <v>0.10777</v>
      </c>
      <c r="R988" s="23">
        <v>15.744</v>
      </c>
      <c r="S988">
        <v>0.15826999999999999</v>
      </c>
      <c r="T988">
        <v>15.744</v>
      </c>
      <c r="U988" s="18">
        <v>0.14929999999999999</v>
      </c>
    </row>
    <row r="989" spans="1:21" x14ac:dyDescent="0.2">
      <c r="A989" s="9">
        <v>15.76</v>
      </c>
      <c r="B989" s="2">
        <v>0.22831000000000001</v>
      </c>
      <c r="C989" s="2">
        <v>15.76</v>
      </c>
      <c r="D989" s="10">
        <v>0.19869999999999999</v>
      </c>
      <c r="F989" s="17">
        <v>15.76</v>
      </c>
      <c r="G989">
        <v>0.14815999999999999</v>
      </c>
      <c r="H989">
        <v>15.76</v>
      </c>
      <c r="I989" s="18">
        <v>0.13880999999999999</v>
      </c>
      <c r="J989" s="1"/>
      <c r="K989" s="1"/>
      <c r="M989" s="23">
        <v>15.76</v>
      </c>
      <c r="N989">
        <v>0.15625</v>
      </c>
      <c r="O989">
        <v>15.76</v>
      </c>
      <c r="P989" s="18">
        <v>0.10765</v>
      </c>
      <c r="R989" s="23">
        <v>15.76</v>
      </c>
      <c r="S989">
        <v>0.16364000000000001</v>
      </c>
      <c r="T989">
        <v>15.76</v>
      </c>
      <c r="U989" s="18">
        <v>0.14909</v>
      </c>
    </row>
    <row r="990" spans="1:21" x14ac:dyDescent="0.2">
      <c r="A990" s="9">
        <v>15.776</v>
      </c>
      <c r="B990" s="2">
        <v>0.20799000000000001</v>
      </c>
      <c r="C990" s="2">
        <v>15.776</v>
      </c>
      <c r="D990" s="10">
        <v>0.19858000000000001</v>
      </c>
      <c r="F990" s="17">
        <v>15.776</v>
      </c>
      <c r="G990">
        <v>0.10999</v>
      </c>
      <c r="H990">
        <v>15.776</v>
      </c>
      <c r="I990" s="18">
        <v>0.13869999999999999</v>
      </c>
      <c r="J990" s="1"/>
      <c r="K990" s="1"/>
      <c r="M990" s="23">
        <v>15.776</v>
      </c>
      <c r="N990">
        <v>8.5940000000000003E-2</v>
      </c>
      <c r="O990">
        <v>15.776</v>
      </c>
      <c r="P990" s="18">
        <v>0.10752</v>
      </c>
      <c r="R990" s="23">
        <v>15.776</v>
      </c>
      <c r="S990">
        <v>0.20832999999999999</v>
      </c>
      <c r="T990">
        <v>15.776</v>
      </c>
      <c r="U990" s="18">
        <v>0.14888000000000001</v>
      </c>
    </row>
    <row r="991" spans="1:21" x14ac:dyDescent="0.2">
      <c r="A991" s="9">
        <v>15.792</v>
      </c>
      <c r="B991" s="2">
        <v>0.19084999999999999</v>
      </c>
      <c r="C991" s="2">
        <v>15.792</v>
      </c>
      <c r="D991" s="10">
        <v>0.19846</v>
      </c>
      <c r="F991" s="17">
        <v>15.792</v>
      </c>
      <c r="G991">
        <v>0.14258000000000001</v>
      </c>
      <c r="H991">
        <v>15.792</v>
      </c>
      <c r="I991" s="18">
        <v>0.13858000000000001</v>
      </c>
      <c r="J991" s="1"/>
      <c r="K991" s="1"/>
      <c r="M991" s="23">
        <v>15.792</v>
      </c>
      <c r="N991">
        <v>8.3330000000000001E-2</v>
      </c>
      <c r="O991">
        <v>15.792</v>
      </c>
      <c r="P991" s="18">
        <v>0.1074</v>
      </c>
      <c r="R991" s="23">
        <v>15.792</v>
      </c>
      <c r="S991">
        <v>3.2259999999999997E-2</v>
      </c>
      <c r="T991">
        <v>15.792</v>
      </c>
      <c r="U991" s="18">
        <v>0.14867</v>
      </c>
    </row>
    <row r="992" spans="1:21" x14ac:dyDescent="0.2">
      <c r="A992" s="9">
        <v>15.808</v>
      </c>
      <c r="B992" s="2">
        <v>0.19223000000000001</v>
      </c>
      <c r="C992" s="2">
        <v>15.808</v>
      </c>
      <c r="D992" s="10">
        <v>0.19833000000000001</v>
      </c>
      <c r="F992" s="17">
        <v>15.808</v>
      </c>
      <c r="G992">
        <v>0.15387000000000001</v>
      </c>
      <c r="H992">
        <v>15.808</v>
      </c>
      <c r="I992" s="18">
        <v>0.13847000000000001</v>
      </c>
      <c r="J992" s="1"/>
      <c r="K992" s="1"/>
      <c r="M992" s="23">
        <v>15.808</v>
      </c>
      <c r="N992">
        <v>7.4770000000000003E-2</v>
      </c>
      <c r="O992">
        <v>15.808</v>
      </c>
      <c r="P992" s="18">
        <v>0.10728</v>
      </c>
      <c r="R992" s="23">
        <v>15.808</v>
      </c>
      <c r="S992">
        <v>0.12726999999999999</v>
      </c>
      <c r="T992">
        <v>15.808</v>
      </c>
      <c r="U992" s="18">
        <v>0.14846000000000001</v>
      </c>
    </row>
    <row r="993" spans="1:21" x14ac:dyDescent="0.2">
      <c r="A993" s="9">
        <v>15.824</v>
      </c>
      <c r="B993" s="2">
        <v>0.20746000000000001</v>
      </c>
      <c r="C993" s="2">
        <v>15.824</v>
      </c>
      <c r="D993" s="10">
        <v>0.19821</v>
      </c>
      <c r="F993" s="17">
        <v>15.824</v>
      </c>
      <c r="G993">
        <v>0.14552999999999999</v>
      </c>
      <c r="H993">
        <v>15.824</v>
      </c>
      <c r="I993" s="18">
        <v>0.13836000000000001</v>
      </c>
      <c r="J993" s="1"/>
      <c r="K993" s="1"/>
      <c r="M993" s="23">
        <v>15.824</v>
      </c>
      <c r="N993">
        <v>8.2640000000000005E-2</v>
      </c>
      <c r="O993">
        <v>15.824</v>
      </c>
      <c r="P993" s="18">
        <v>0.10715</v>
      </c>
      <c r="R993" s="23">
        <v>15.824</v>
      </c>
      <c r="S993">
        <v>0.2</v>
      </c>
      <c r="T993">
        <v>15.824</v>
      </c>
      <c r="U993" s="18">
        <v>0.14824000000000001</v>
      </c>
    </row>
    <row r="994" spans="1:21" x14ac:dyDescent="0.2">
      <c r="A994" s="9">
        <v>15.84</v>
      </c>
      <c r="B994" s="2">
        <v>0.20039000000000001</v>
      </c>
      <c r="C994" s="2">
        <v>15.84</v>
      </c>
      <c r="D994" s="10">
        <v>0.19808999999999999</v>
      </c>
      <c r="F994" s="17">
        <v>15.84</v>
      </c>
      <c r="G994">
        <v>0.18278</v>
      </c>
      <c r="H994">
        <v>15.84</v>
      </c>
      <c r="I994" s="18">
        <v>0.13824</v>
      </c>
      <c r="J994" s="1"/>
      <c r="K994" s="1"/>
      <c r="M994" s="23">
        <v>15.84</v>
      </c>
      <c r="N994">
        <v>0.25688</v>
      </c>
      <c r="O994">
        <v>15.84</v>
      </c>
      <c r="P994" s="18">
        <v>0.10703</v>
      </c>
      <c r="R994" s="23">
        <v>15.84</v>
      </c>
      <c r="S994">
        <v>0.23308000000000001</v>
      </c>
      <c r="T994">
        <v>15.84</v>
      </c>
      <c r="U994" s="18">
        <v>0.14802999999999999</v>
      </c>
    </row>
    <row r="995" spans="1:21" x14ac:dyDescent="0.2">
      <c r="A995" s="9">
        <v>15.856</v>
      </c>
      <c r="B995" s="2">
        <v>0.17610999999999999</v>
      </c>
      <c r="C995" s="2">
        <v>15.856</v>
      </c>
      <c r="D995" s="10">
        <v>0.19797000000000001</v>
      </c>
      <c r="F995" s="17">
        <v>15.856</v>
      </c>
      <c r="G995">
        <v>0.13647999999999999</v>
      </c>
      <c r="H995">
        <v>15.856</v>
      </c>
      <c r="I995" s="18">
        <v>0.13813</v>
      </c>
      <c r="J995" s="1"/>
      <c r="K995" s="1"/>
      <c r="M995" s="23">
        <v>15.856</v>
      </c>
      <c r="N995">
        <v>0.27778000000000003</v>
      </c>
      <c r="O995">
        <v>15.856</v>
      </c>
      <c r="P995" s="18">
        <v>0.1069</v>
      </c>
      <c r="R995" s="23">
        <v>15.856</v>
      </c>
      <c r="S995">
        <v>0.19231000000000001</v>
      </c>
      <c r="T995">
        <v>15.856</v>
      </c>
      <c r="U995" s="18">
        <v>0.14782000000000001</v>
      </c>
    </row>
    <row r="996" spans="1:21" x14ac:dyDescent="0.2">
      <c r="A996" s="9">
        <v>15.872</v>
      </c>
      <c r="B996" s="2">
        <v>0.17874999999999999</v>
      </c>
      <c r="C996" s="2">
        <v>15.872</v>
      </c>
      <c r="D996" s="10">
        <v>0.19783999999999999</v>
      </c>
      <c r="F996" s="17">
        <v>15.872</v>
      </c>
      <c r="G996">
        <v>0.11225</v>
      </c>
      <c r="H996">
        <v>15.872</v>
      </c>
      <c r="I996" s="18">
        <v>0.13802</v>
      </c>
      <c r="J996" s="1"/>
      <c r="K996" s="1"/>
      <c r="M996" s="23">
        <v>15.872</v>
      </c>
      <c r="N996">
        <v>0.13084000000000001</v>
      </c>
      <c r="O996">
        <v>15.872</v>
      </c>
      <c r="P996" s="18">
        <v>0.10677</v>
      </c>
      <c r="R996" s="23">
        <v>15.872</v>
      </c>
      <c r="S996">
        <v>0.24</v>
      </c>
      <c r="T996">
        <v>15.872</v>
      </c>
      <c r="U996" s="18">
        <v>0.14760000000000001</v>
      </c>
    </row>
    <row r="997" spans="1:21" x14ac:dyDescent="0.2">
      <c r="A997" s="9">
        <v>15.888</v>
      </c>
      <c r="B997" s="2">
        <v>0.18623999999999999</v>
      </c>
      <c r="C997" s="2">
        <v>15.888</v>
      </c>
      <c r="D997" s="10">
        <v>0.19772000000000001</v>
      </c>
      <c r="F997" s="17">
        <v>15.888</v>
      </c>
      <c r="G997">
        <v>0.12374</v>
      </c>
      <c r="H997">
        <v>15.888</v>
      </c>
      <c r="I997" s="18">
        <v>0.13791</v>
      </c>
      <c r="J997" s="1"/>
      <c r="K997" s="1"/>
      <c r="M997" s="23">
        <v>15.888</v>
      </c>
      <c r="N997">
        <v>0</v>
      </c>
      <c r="O997">
        <v>15.888</v>
      </c>
      <c r="P997" s="18">
        <v>0.10664999999999999</v>
      </c>
      <c r="R997" s="23">
        <v>15.888</v>
      </c>
      <c r="S997">
        <v>0.16</v>
      </c>
      <c r="T997">
        <v>15.888</v>
      </c>
      <c r="U997" s="18">
        <v>0.14738999999999999</v>
      </c>
    </row>
    <row r="998" spans="1:21" x14ac:dyDescent="0.2">
      <c r="A998" s="9">
        <v>15.904</v>
      </c>
      <c r="B998" s="2">
        <v>0.18831000000000001</v>
      </c>
      <c r="C998" s="2">
        <v>15.904</v>
      </c>
      <c r="D998" s="10">
        <v>0.1976</v>
      </c>
      <c r="F998" s="17">
        <v>15.904</v>
      </c>
      <c r="G998">
        <v>0.16</v>
      </c>
      <c r="H998">
        <v>15.904</v>
      </c>
      <c r="I998" s="18">
        <v>0.13779</v>
      </c>
      <c r="J998" s="1"/>
      <c r="K998" s="1"/>
      <c r="M998" s="23">
        <v>15.904</v>
      </c>
      <c r="N998">
        <v>0.13514000000000001</v>
      </c>
      <c r="O998">
        <v>15.904</v>
      </c>
      <c r="P998" s="18">
        <v>0.10652</v>
      </c>
      <c r="R998" s="23">
        <v>15.904</v>
      </c>
      <c r="S998">
        <v>0.26086999999999999</v>
      </c>
      <c r="T998">
        <v>15.904</v>
      </c>
      <c r="U998" s="18">
        <v>0.14717</v>
      </c>
    </row>
    <row r="999" spans="1:21" x14ac:dyDescent="0.2">
      <c r="A999" s="9">
        <v>15.92</v>
      </c>
      <c r="B999" s="2">
        <v>0.20408000000000001</v>
      </c>
      <c r="C999" s="2">
        <v>15.92</v>
      </c>
      <c r="D999" s="10">
        <v>0.19747999999999999</v>
      </c>
      <c r="F999" s="17">
        <v>15.92</v>
      </c>
      <c r="G999">
        <v>0.13803000000000001</v>
      </c>
      <c r="H999">
        <v>15.92</v>
      </c>
      <c r="I999" s="18">
        <v>0.13768</v>
      </c>
      <c r="J999" s="1"/>
      <c r="K999" s="1"/>
      <c r="M999" s="23">
        <v>15.92</v>
      </c>
      <c r="N999">
        <v>8.8609999999999994E-2</v>
      </c>
      <c r="O999">
        <v>15.92</v>
      </c>
      <c r="P999" s="18">
        <v>0.10639</v>
      </c>
      <c r="R999" s="23">
        <v>15.92</v>
      </c>
      <c r="S999">
        <v>5.4789999999999998E-2</v>
      </c>
      <c r="T999">
        <v>15.92</v>
      </c>
      <c r="U999" s="18">
        <v>0.14696000000000001</v>
      </c>
    </row>
    <row r="1000" spans="1:21" x14ac:dyDescent="0.2">
      <c r="A1000" s="9">
        <v>15.936</v>
      </c>
      <c r="B1000" s="2">
        <v>0.21235000000000001</v>
      </c>
      <c r="C1000" s="2">
        <v>15.936</v>
      </c>
      <c r="D1000" s="10">
        <v>0.19735</v>
      </c>
      <c r="F1000" s="17">
        <v>15.936</v>
      </c>
      <c r="G1000">
        <v>0.14457999999999999</v>
      </c>
      <c r="H1000">
        <v>15.936</v>
      </c>
      <c r="I1000" s="18">
        <v>0.13757</v>
      </c>
      <c r="J1000" s="1"/>
      <c r="K1000" s="1"/>
      <c r="M1000" s="23">
        <v>15.936</v>
      </c>
      <c r="N1000">
        <v>0.21052999999999999</v>
      </c>
      <c r="O1000">
        <v>15.936</v>
      </c>
      <c r="P1000" s="18">
        <v>0.10627</v>
      </c>
      <c r="R1000" s="23">
        <v>15.936</v>
      </c>
      <c r="S1000">
        <v>5.357E-2</v>
      </c>
      <c r="T1000">
        <v>15.936</v>
      </c>
      <c r="U1000" s="18">
        <v>0.14674000000000001</v>
      </c>
    </row>
    <row r="1001" spans="1:21" x14ac:dyDescent="0.2">
      <c r="A1001" s="9">
        <v>15.952</v>
      </c>
      <c r="B1001" s="2">
        <v>0.22831000000000001</v>
      </c>
      <c r="C1001" s="2">
        <v>15.952</v>
      </c>
      <c r="D1001" s="10">
        <v>0.19722999999999999</v>
      </c>
      <c r="F1001" s="17">
        <v>15.952</v>
      </c>
      <c r="G1001">
        <v>0.13755000000000001</v>
      </c>
      <c r="H1001">
        <v>15.952</v>
      </c>
      <c r="I1001" s="18">
        <v>0.13746</v>
      </c>
      <c r="J1001" s="1"/>
      <c r="K1001" s="1"/>
      <c r="M1001" s="23">
        <v>15.952</v>
      </c>
      <c r="N1001">
        <v>0.15293999999999999</v>
      </c>
      <c r="O1001">
        <v>15.952</v>
      </c>
      <c r="P1001" s="18">
        <v>0.10614</v>
      </c>
      <c r="R1001" s="23">
        <v>15.952</v>
      </c>
      <c r="S1001">
        <v>0.32174000000000003</v>
      </c>
      <c r="T1001">
        <v>15.952</v>
      </c>
      <c r="U1001" s="18">
        <v>0.14652000000000001</v>
      </c>
    </row>
    <row r="1002" spans="1:21" x14ac:dyDescent="0.2">
      <c r="A1002" s="9">
        <v>15.968</v>
      </c>
      <c r="B1002" s="2">
        <v>0.21695</v>
      </c>
      <c r="C1002" s="2">
        <v>15.968</v>
      </c>
      <c r="D1002" s="10">
        <v>0.19711000000000001</v>
      </c>
      <c r="F1002" s="17">
        <v>15.968</v>
      </c>
      <c r="G1002">
        <v>0.10102</v>
      </c>
      <c r="H1002">
        <v>15.968</v>
      </c>
      <c r="I1002" s="18">
        <v>0.13735</v>
      </c>
      <c r="J1002" s="1"/>
      <c r="K1002" s="1"/>
      <c r="M1002" s="23">
        <v>15.968</v>
      </c>
      <c r="N1002">
        <v>0.125</v>
      </c>
      <c r="O1002">
        <v>15.968</v>
      </c>
      <c r="P1002" s="18">
        <v>0.10600999999999999</v>
      </c>
      <c r="R1002" s="23">
        <v>15.968</v>
      </c>
      <c r="S1002">
        <v>5.6599999999999998E-2</v>
      </c>
      <c r="T1002">
        <v>15.968</v>
      </c>
      <c r="U1002" s="18">
        <v>0.14631</v>
      </c>
    </row>
    <row r="1003" spans="1:21" x14ac:dyDescent="0.2">
      <c r="A1003" s="9">
        <v>15.984</v>
      </c>
      <c r="B1003" s="2">
        <v>0.2177</v>
      </c>
      <c r="C1003" s="2">
        <v>15.984</v>
      </c>
      <c r="D1003" s="10">
        <v>0.19699</v>
      </c>
      <c r="F1003" s="17">
        <v>15.984</v>
      </c>
      <c r="G1003">
        <v>0.14649999999999999</v>
      </c>
      <c r="H1003">
        <v>15.984</v>
      </c>
      <c r="I1003" s="18">
        <v>0.13722999999999999</v>
      </c>
      <c r="J1003" s="1"/>
      <c r="K1003" s="1"/>
      <c r="M1003" s="23">
        <v>15.984</v>
      </c>
      <c r="N1003">
        <v>0.28713</v>
      </c>
      <c r="O1003">
        <v>15.984</v>
      </c>
      <c r="P1003" s="18">
        <v>0.10588</v>
      </c>
      <c r="R1003" s="23">
        <v>15.984</v>
      </c>
      <c r="S1003">
        <v>0.1203</v>
      </c>
      <c r="T1003">
        <v>15.984</v>
      </c>
      <c r="U1003" s="18">
        <v>0.14609</v>
      </c>
    </row>
    <row r="1004" spans="1:21" x14ac:dyDescent="0.2">
      <c r="A1004" s="9">
        <v>16</v>
      </c>
      <c r="B1004" s="2">
        <v>0.19635</v>
      </c>
      <c r="C1004" s="2">
        <v>16</v>
      </c>
      <c r="D1004" s="10">
        <v>0.19686999999999999</v>
      </c>
      <c r="F1004" s="17">
        <v>16</v>
      </c>
      <c r="G1004">
        <v>0.16102</v>
      </c>
      <c r="H1004">
        <v>16</v>
      </c>
      <c r="I1004" s="18">
        <v>0.13711999999999999</v>
      </c>
      <c r="J1004" s="1"/>
      <c r="K1004" s="1"/>
      <c r="M1004" s="23">
        <v>16</v>
      </c>
      <c r="N1004">
        <v>0.24</v>
      </c>
      <c r="O1004">
        <v>16</v>
      </c>
      <c r="P1004" s="18">
        <v>0.10575</v>
      </c>
      <c r="R1004" s="23">
        <v>16</v>
      </c>
      <c r="S1004">
        <v>-8.2000000000000007E-3</v>
      </c>
      <c r="T1004">
        <v>16</v>
      </c>
      <c r="U1004" s="18">
        <v>0.14587</v>
      </c>
    </row>
    <row r="1005" spans="1:21" x14ac:dyDescent="0.2">
      <c r="A1005" s="9">
        <v>16.015999999999998</v>
      </c>
      <c r="B1005" s="2">
        <v>0.18631</v>
      </c>
      <c r="C1005" s="2">
        <v>16.015999999999998</v>
      </c>
      <c r="D1005" s="10">
        <v>0.19675000000000001</v>
      </c>
      <c r="F1005" s="17">
        <v>16.015999999999998</v>
      </c>
      <c r="G1005">
        <v>0.17829999999999999</v>
      </c>
      <c r="H1005">
        <v>16.015999999999998</v>
      </c>
      <c r="I1005" s="18">
        <v>0.13700999999999999</v>
      </c>
      <c r="J1005" s="1"/>
      <c r="K1005" s="1"/>
      <c r="M1005" s="23">
        <v>16.015999999999998</v>
      </c>
      <c r="N1005">
        <v>0</v>
      </c>
      <c r="O1005">
        <v>16.015999999999998</v>
      </c>
      <c r="P1005" s="18">
        <v>0.10562000000000001</v>
      </c>
      <c r="R1005" s="23">
        <v>16.015999999999998</v>
      </c>
      <c r="S1005">
        <v>0.20408000000000001</v>
      </c>
      <c r="T1005">
        <v>16.015999999999998</v>
      </c>
      <c r="U1005" s="18">
        <v>0.14566000000000001</v>
      </c>
    </row>
    <row r="1006" spans="1:21" x14ac:dyDescent="0.2">
      <c r="A1006" s="9">
        <v>16.032</v>
      </c>
      <c r="B1006" s="2">
        <v>0.21548999999999999</v>
      </c>
      <c r="C1006" s="2">
        <v>16.032</v>
      </c>
      <c r="D1006" s="10">
        <v>0.19661999999999999</v>
      </c>
      <c r="F1006" s="17">
        <v>16.032</v>
      </c>
      <c r="G1006">
        <v>0.12161</v>
      </c>
      <c r="H1006">
        <v>16.032</v>
      </c>
      <c r="I1006" s="18">
        <v>0.13689999999999999</v>
      </c>
      <c r="J1006" s="1"/>
      <c r="K1006" s="1"/>
      <c r="M1006" s="23">
        <v>16.032</v>
      </c>
      <c r="N1006">
        <v>6.8970000000000004E-2</v>
      </c>
      <c r="O1006">
        <v>16.032</v>
      </c>
      <c r="P1006" s="18">
        <v>0.10549</v>
      </c>
      <c r="R1006" s="23">
        <v>16.032</v>
      </c>
      <c r="S1006">
        <v>0.13986000000000001</v>
      </c>
      <c r="T1006">
        <v>16.032</v>
      </c>
      <c r="U1006" s="18">
        <v>0.14544000000000001</v>
      </c>
    </row>
    <row r="1007" spans="1:21" x14ac:dyDescent="0.2">
      <c r="A1007" s="9">
        <v>16.047999999999998</v>
      </c>
      <c r="B1007" s="2">
        <v>0.21301</v>
      </c>
      <c r="C1007" s="2">
        <v>16.047999999999998</v>
      </c>
      <c r="D1007" s="10">
        <v>0.19650000000000001</v>
      </c>
      <c r="F1007" s="17">
        <v>16.047999999999998</v>
      </c>
      <c r="G1007">
        <v>0.13186</v>
      </c>
      <c r="H1007">
        <v>16.047999999999998</v>
      </c>
      <c r="I1007" s="18">
        <v>0.13678999999999999</v>
      </c>
      <c r="J1007" s="1"/>
      <c r="K1007" s="1"/>
      <c r="M1007" s="23">
        <v>16.047999999999998</v>
      </c>
      <c r="N1007">
        <v>0.11765</v>
      </c>
      <c r="O1007">
        <v>16.047999999999998</v>
      </c>
      <c r="P1007" s="18">
        <v>0.10536</v>
      </c>
      <c r="R1007" s="23">
        <v>16.047999999999998</v>
      </c>
      <c r="S1007">
        <v>0.28000000000000003</v>
      </c>
      <c r="T1007">
        <v>16.047999999999998</v>
      </c>
      <c r="U1007" s="18">
        <v>0.14521999999999999</v>
      </c>
    </row>
    <row r="1008" spans="1:21" x14ac:dyDescent="0.2">
      <c r="A1008" s="9">
        <v>16.064</v>
      </c>
      <c r="B1008" s="2">
        <v>0.18643999999999999</v>
      </c>
      <c r="C1008" s="2">
        <v>16.064</v>
      </c>
      <c r="D1008" s="10">
        <v>0.19638</v>
      </c>
      <c r="F1008" s="17">
        <v>16.064</v>
      </c>
      <c r="G1008">
        <v>0.13589999999999999</v>
      </c>
      <c r="H1008">
        <v>16.064</v>
      </c>
      <c r="I1008" s="18">
        <v>0.13668</v>
      </c>
      <c r="J1008" s="1"/>
      <c r="K1008" s="1"/>
      <c r="M1008" s="23">
        <v>16.064</v>
      </c>
      <c r="N1008">
        <v>0.15</v>
      </c>
      <c r="O1008">
        <v>16.064</v>
      </c>
      <c r="P1008" s="18">
        <v>0.10523</v>
      </c>
      <c r="R1008" s="23">
        <v>16.064</v>
      </c>
      <c r="S1008">
        <v>0.17777999999999999</v>
      </c>
      <c r="T1008">
        <v>16.064</v>
      </c>
      <c r="U1008" s="18">
        <v>0.14499999999999999</v>
      </c>
    </row>
    <row r="1009" spans="1:21" x14ac:dyDescent="0.2">
      <c r="A1009" s="9">
        <v>16.079999999999998</v>
      </c>
      <c r="B1009" s="2">
        <v>0.17987</v>
      </c>
      <c r="C1009" s="2">
        <v>16.079999999999998</v>
      </c>
      <c r="D1009" s="10">
        <v>0.19625999999999999</v>
      </c>
      <c r="F1009" s="17">
        <v>16.079999999999998</v>
      </c>
      <c r="G1009">
        <v>0.16972999999999999</v>
      </c>
      <c r="H1009">
        <v>16.079999999999998</v>
      </c>
      <c r="I1009" s="18">
        <v>0.13655999999999999</v>
      </c>
      <c r="J1009" s="1"/>
      <c r="K1009" s="1"/>
      <c r="M1009" s="23">
        <v>16.079999999999998</v>
      </c>
      <c r="N1009">
        <v>0.17895</v>
      </c>
      <c r="O1009">
        <v>16.079999999999998</v>
      </c>
      <c r="P1009" s="18">
        <v>0.1051</v>
      </c>
      <c r="R1009" s="23">
        <v>16.079999999999998</v>
      </c>
      <c r="S1009">
        <v>0.18367</v>
      </c>
      <c r="T1009">
        <v>16.079999999999998</v>
      </c>
      <c r="U1009" s="18">
        <v>0.14477999999999999</v>
      </c>
    </row>
    <row r="1010" spans="1:21" x14ac:dyDescent="0.2">
      <c r="A1010" s="9">
        <v>16.096</v>
      </c>
      <c r="B1010" s="2">
        <v>0.18132999999999999</v>
      </c>
      <c r="C1010" s="2">
        <v>16.096</v>
      </c>
      <c r="D1010" s="10">
        <v>0.19614000000000001</v>
      </c>
      <c r="F1010" s="17">
        <v>16.096</v>
      </c>
      <c r="G1010">
        <v>0.14735000000000001</v>
      </c>
      <c r="H1010">
        <v>16.096</v>
      </c>
      <c r="I1010" s="18">
        <v>0.13644999999999999</v>
      </c>
      <c r="J1010" s="1"/>
      <c r="K1010" s="1"/>
      <c r="M1010" s="23">
        <v>16.096</v>
      </c>
      <c r="N1010">
        <v>0.20879</v>
      </c>
      <c r="O1010">
        <v>16.096</v>
      </c>
      <c r="P1010" s="18">
        <v>0.10496</v>
      </c>
      <c r="R1010" s="23">
        <v>16.096</v>
      </c>
      <c r="S1010">
        <v>0.184</v>
      </c>
      <c r="T1010">
        <v>16.096</v>
      </c>
      <c r="U1010" s="18">
        <v>0.14455999999999999</v>
      </c>
    </row>
    <row r="1011" spans="1:21" x14ac:dyDescent="0.2">
      <c r="A1011" s="9">
        <v>16.111999999999998</v>
      </c>
      <c r="B1011" s="2">
        <v>0.19175</v>
      </c>
      <c r="C1011" s="2">
        <v>16.111999999999998</v>
      </c>
      <c r="D1011" s="10">
        <v>0.19602</v>
      </c>
      <c r="F1011" s="17">
        <v>16.111999999999998</v>
      </c>
      <c r="G1011">
        <v>0.13181999999999999</v>
      </c>
      <c r="H1011">
        <v>16.111999999999998</v>
      </c>
      <c r="I1011" s="18">
        <v>0.13633999999999999</v>
      </c>
      <c r="J1011" s="1"/>
      <c r="K1011" s="1"/>
      <c r="M1011" s="23">
        <v>16.111999999999998</v>
      </c>
      <c r="N1011">
        <v>1.2200000000000001E-2</v>
      </c>
      <c r="O1011">
        <v>16.111999999999998</v>
      </c>
      <c r="P1011" s="18">
        <v>0.10483000000000001</v>
      </c>
      <c r="R1011" s="23">
        <v>16.111999999999998</v>
      </c>
      <c r="S1011">
        <v>0.18182000000000001</v>
      </c>
      <c r="T1011">
        <v>16.111999999999998</v>
      </c>
      <c r="U1011" s="18">
        <v>0.14434</v>
      </c>
    </row>
    <row r="1012" spans="1:21" x14ac:dyDescent="0.2">
      <c r="A1012" s="9">
        <v>16.128</v>
      </c>
      <c r="B1012" s="2">
        <v>0.17793999999999999</v>
      </c>
      <c r="C1012" s="2">
        <v>16.128</v>
      </c>
      <c r="D1012" s="10">
        <v>0.19589000000000001</v>
      </c>
      <c r="F1012" s="17">
        <v>16.128</v>
      </c>
      <c r="G1012">
        <v>0.13880999999999999</v>
      </c>
      <c r="H1012">
        <v>16.128</v>
      </c>
      <c r="I1012" s="18">
        <v>0.13622999999999999</v>
      </c>
      <c r="J1012" s="1"/>
      <c r="K1012" s="1"/>
      <c r="M1012" s="23">
        <v>16.128</v>
      </c>
      <c r="N1012">
        <v>7.9210000000000003E-2</v>
      </c>
      <c r="O1012">
        <v>16.128</v>
      </c>
      <c r="P1012" s="18">
        <v>0.1047</v>
      </c>
      <c r="R1012" s="23">
        <v>16.128</v>
      </c>
      <c r="S1012">
        <v>0.13699</v>
      </c>
      <c r="T1012">
        <v>16.128</v>
      </c>
      <c r="U1012" s="18">
        <v>0.14412</v>
      </c>
    </row>
    <row r="1013" spans="1:21" x14ac:dyDescent="0.2">
      <c r="A1013" s="9">
        <v>16.143999999999998</v>
      </c>
      <c r="B1013" s="2">
        <v>0.21970000000000001</v>
      </c>
      <c r="C1013" s="2">
        <v>16.143999999999998</v>
      </c>
      <c r="D1013" s="10">
        <v>0.19577</v>
      </c>
      <c r="F1013" s="17">
        <v>16.143999999999998</v>
      </c>
      <c r="G1013">
        <v>0.12371</v>
      </c>
      <c r="H1013">
        <v>16.143999999999998</v>
      </c>
      <c r="I1013" s="18">
        <v>0.13611999999999999</v>
      </c>
      <c r="J1013" s="1"/>
      <c r="K1013" s="1"/>
      <c r="M1013" s="23">
        <v>16.143999999999998</v>
      </c>
      <c r="N1013">
        <v>7.6920000000000002E-2</v>
      </c>
      <c r="O1013">
        <v>16.143999999999998</v>
      </c>
      <c r="P1013" s="18">
        <v>0.10456</v>
      </c>
      <c r="R1013" s="23">
        <v>16.143999999999998</v>
      </c>
      <c r="S1013">
        <v>0.1</v>
      </c>
      <c r="T1013">
        <v>16.143999999999998</v>
      </c>
      <c r="U1013" s="18">
        <v>0.1439</v>
      </c>
    </row>
    <row r="1014" spans="1:21" x14ac:dyDescent="0.2">
      <c r="A1014" s="9">
        <v>16.16</v>
      </c>
      <c r="B1014" s="2">
        <v>0.19336999999999999</v>
      </c>
      <c r="C1014" s="2">
        <v>16.16</v>
      </c>
      <c r="D1014" s="10">
        <v>0.19564999999999999</v>
      </c>
      <c r="F1014" s="17">
        <v>16.16</v>
      </c>
      <c r="G1014">
        <v>0.13785</v>
      </c>
      <c r="H1014">
        <v>16.16</v>
      </c>
      <c r="I1014" s="18">
        <v>0.13600999999999999</v>
      </c>
      <c r="J1014" s="1"/>
      <c r="K1014" s="1"/>
      <c r="M1014" s="23">
        <v>16.16</v>
      </c>
      <c r="N1014">
        <v>0.14679</v>
      </c>
      <c r="O1014">
        <v>16.16</v>
      </c>
      <c r="P1014" s="18">
        <v>0.10443</v>
      </c>
      <c r="R1014" s="23">
        <v>16.16</v>
      </c>
      <c r="S1014">
        <v>6.4000000000000001E-2</v>
      </c>
      <c r="T1014">
        <v>16.16</v>
      </c>
      <c r="U1014" s="18">
        <v>0.14368</v>
      </c>
    </row>
    <row r="1015" spans="1:21" x14ac:dyDescent="0.2">
      <c r="A1015" s="9">
        <v>16.175999999999998</v>
      </c>
      <c r="B1015" s="2">
        <v>0.19164</v>
      </c>
      <c r="C1015" s="2">
        <v>16.175999999999998</v>
      </c>
      <c r="D1015" s="10">
        <v>0.19553000000000001</v>
      </c>
      <c r="F1015" s="17">
        <v>16.175999999999998</v>
      </c>
      <c r="G1015">
        <v>0.14241999999999999</v>
      </c>
      <c r="H1015">
        <v>16.175999999999998</v>
      </c>
      <c r="I1015" s="18">
        <v>0.13589999999999999</v>
      </c>
      <c r="J1015" s="1"/>
      <c r="K1015" s="1"/>
      <c r="M1015" s="23">
        <v>16.175999999999998</v>
      </c>
      <c r="N1015">
        <v>0.21249999999999999</v>
      </c>
      <c r="O1015">
        <v>16.175999999999998</v>
      </c>
      <c r="P1015" s="18">
        <v>0.1043</v>
      </c>
      <c r="R1015" s="23">
        <v>16.175999999999998</v>
      </c>
      <c r="S1015">
        <v>8.4750000000000006E-2</v>
      </c>
      <c r="T1015">
        <v>16.175999999999998</v>
      </c>
      <c r="U1015" s="18">
        <v>0.14346</v>
      </c>
    </row>
    <row r="1016" spans="1:21" x14ac:dyDescent="0.2">
      <c r="A1016" s="9">
        <v>16.192</v>
      </c>
      <c r="B1016" s="2">
        <v>0.21454000000000001</v>
      </c>
      <c r="C1016" s="2">
        <v>16.192</v>
      </c>
      <c r="D1016" s="10">
        <v>0.19541</v>
      </c>
      <c r="F1016" s="17">
        <v>16.192</v>
      </c>
      <c r="G1016">
        <v>0.14166000000000001</v>
      </c>
      <c r="H1016">
        <v>16.192</v>
      </c>
      <c r="I1016" s="18">
        <v>0.13578999999999999</v>
      </c>
      <c r="J1016" s="1"/>
      <c r="K1016" s="1"/>
      <c r="M1016" s="23">
        <v>16.192</v>
      </c>
      <c r="N1016">
        <v>0.15625</v>
      </c>
      <c r="O1016">
        <v>16.192</v>
      </c>
      <c r="P1016" s="18">
        <v>0.10416</v>
      </c>
      <c r="R1016" s="23">
        <v>16.192</v>
      </c>
      <c r="S1016">
        <v>4.444E-2</v>
      </c>
      <c r="T1016">
        <v>16.192</v>
      </c>
      <c r="U1016" s="18">
        <v>0.14324000000000001</v>
      </c>
    </row>
    <row r="1017" spans="1:21" x14ac:dyDescent="0.2">
      <c r="A1017" s="9">
        <v>16.207999999999998</v>
      </c>
      <c r="B1017" s="2">
        <v>0.19933999999999999</v>
      </c>
      <c r="C1017" s="2">
        <v>16.207999999999998</v>
      </c>
      <c r="D1017" s="10">
        <v>0.19528999999999999</v>
      </c>
      <c r="F1017" s="17">
        <v>16.207999999999998</v>
      </c>
      <c r="G1017">
        <v>0.1163</v>
      </c>
      <c r="H1017">
        <v>16.207999999999998</v>
      </c>
      <c r="I1017" s="18">
        <v>0.13568</v>
      </c>
      <c r="J1017" s="1"/>
      <c r="K1017" s="1"/>
      <c r="M1017" s="23">
        <v>16.207999999999998</v>
      </c>
      <c r="N1017">
        <v>7.0000000000000007E-2</v>
      </c>
      <c r="O1017">
        <v>16.207999999999998</v>
      </c>
      <c r="P1017" s="18">
        <v>0.10403</v>
      </c>
      <c r="R1017" s="23">
        <v>16.207999999999998</v>
      </c>
      <c r="S1017">
        <v>0.16788</v>
      </c>
      <c r="T1017">
        <v>16.207999999999998</v>
      </c>
      <c r="U1017" s="18">
        <v>0.14301</v>
      </c>
    </row>
    <row r="1018" spans="1:21" x14ac:dyDescent="0.2">
      <c r="A1018" s="9">
        <v>16.224</v>
      </c>
      <c r="B1018" s="2">
        <v>0.19947999999999999</v>
      </c>
      <c r="C1018" s="2">
        <v>16.224</v>
      </c>
      <c r="D1018" s="10">
        <v>0.19517000000000001</v>
      </c>
      <c r="F1018" s="17">
        <v>16.224</v>
      </c>
      <c r="G1018">
        <v>0.14577000000000001</v>
      </c>
      <c r="H1018">
        <v>16.224</v>
      </c>
      <c r="I1018" s="18">
        <v>0.13557</v>
      </c>
      <c r="J1018" s="1"/>
      <c r="K1018" s="1"/>
      <c r="M1018" s="23">
        <v>16.224</v>
      </c>
      <c r="N1018">
        <v>0.17430999999999999</v>
      </c>
      <c r="O1018">
        <v>16.224</v>
      </c>
      <c r="P1018" s="18">
        <v>0.10389</v>
      </c>
      <c r="R1018" s="23">
        <v>16.224</v>
      </c>
      <c r="S1018">
        <v>0.16216</v>
      </c>
      <c r="T1018">
        <v>16.224</v>
      </c>
      <c r="U1018" s="18">
        <v>0.14279</v>
      </c>
    </row>
    <row r="1019" spans="1:21" x14ac:dyDescent="0.2">
      <c r="A1019" s="9">
        <v>16.239999999999998</v>
      </c>
      <c r="B1019" s="2">
        <v>0.19064999999999999</v>
      </c>
      <c r="C1019" s="2">
        <v>16.239999999999998</v>
      </c>
      <c r="D1019" s="10">
        <v>0.19505</v>
      </c>
      <c r="F1019" s="17">
        <v>16.239999999999998</v>
      </c>
      <c r="G1019">
        <v>0.14962</v>
      </c>
      <c r="H1019">
        <v>16.239999999999998</v>
      </c>
      <c r="I1019" s="18">
        <v>0.13546</v>
      </c>
      <c r="J1019" s="1"/>
      <c r="K1019" s="1"/>
      <c r="M1019" s="23">
        <v>16.239999999999998</v>
      </c>
      <c r="N1019">
        <v>2.1739999999999999E-2</v>
      </c>
      <c r="O1019">
        <v>16.239999999999998</v>
      </c>
      <c r="P1019" s="18">
        <v>0.10376000000000001</v>
      </c>
      <c r="R1019" s="23">
        <v>16.239999999999998</v>
      </c>
      <c r="S1019">
        <v>0.16</v>
      </c>
      <c r="T1019">
        <v>16.239999999999998</v>
      </c>
      <c r="U1019" s="18">
        <v>0.14257</v>
      </c>
    </row>
    <row r="1020" spans="1:21" x14ac:dyDescent="0.2">
      <c r="A1020" s="9">
        <v>16.256</v>
      </c>
      <c r="B1020" s="2">
        <v>0.17329</v>
      </c>
      <c r="C1020" s="2">
        <v>16.256</v>
      </c>
      <c r="D1020" s="10">
        <v>0.19492999999999999</v>
      </c>
      <c r="F1020" s="17">
        <v>16.256</v>
      </c>
      <c r="G1020">
        <v>0.12839</v>
      </c>
      <c r="H1020">
        <v>16.256</v>
      </c>
      <c r="I1020" s="18">
        <v>0.13535</v>
      </c>
      <c r="J1020" s="1"/>
      <c r="K1020" s="1"/>
      <c r="M1020" s="23">
        <v>16.256</v>
      </c>
      <c r="N1020">
        <v>-9.0900000000000009E-3</v>
      </c>
      <c r="O1020">
        <v>16.256</v>
      </c>
      <c r="P1020" s="18">
        <v>0.10362</v>
      </c>
      <c r="R1020" s="23">
        <v>16.256</v>
      </c>
      <c r="S1020">
        <v>6.9769999999999999E-2</v>
      </c>
      <c r="T1020">
        <v>16.256</v>
      </c>
      <c r="U1020" s="18">
        <v>0.14233999999999999</v>
      </c>
    </row>
    <row r="1021" spans="1:21" x14ac:dyDescent="0.2">
      <c r="A1021" s="9">
        <v>16.271999999999998</v>
      </c>
      <c r="B1021" s="2">
        <v>0.17985999999999999</v>
      </c>
      <c r="C1021" s="2">
        <v>16.271999999999998</v>
      </c>
      <c r="D1021" s="10">
        <v>0.19481000000000001</v>
      </c>
      <c r="F1021" s="17">
        <v>16.271999999999998</v>
      </c>
      <c r="G1021">
        <v>0.14829000000000001</v>
      </c>
      <c r="H1021">
        <v>16.271999999999998</v>
      </c>
      <c r="I1021" s="18">
        <v>0.13524</v>
      </c>
      <c r="J1021" s="1"/>
      <c r="K1021" s="1"/>
      <c r="M1021" s="23">
        <v>16.271999999999998</v>
      </c>
      <c r="N1021">
        <v>7.6920000000000002E-2</v>
      </c>
      <c r="O1021">
        <v>16.271999999999998</v>
      </c>
      <c r="P1021" s="18">
        <v>0.10349</v>
      </c>
      <c r="R1021" s="23">
        <v>16.271999999999998</v>
      </c>
      <c r="S1021">
        <v>0.14285999999999999</v>
      </c>
      <c r="T1021">
        <v>16.271999999999998</v>
      </c>
      <c r="U1021" s="18">
        <v>0.14212</v>
      </c>
    </row>
    <row r="1022" spans="1:21" x14ac:dyDescent="0.2">
      <c r="A1022" s="9">
        <v>16.288</v>
      </c>
      <c r="B1022" s="2">
        <v>0.20968999999999999</v>
      </c>
      <c r="C1022" s="2">
        <v>16.288</v>
      </c>
      <c r="D1022" s="10">
        <v>0.19467999999999999</v>
      </c>
      <c r="F1022" s="17">
        <v>16.288</v>
      </c>
      <c r="G1022">
        <v>0.13499</v>
      </c>
      <c r="H1022">
        <v>16.288</v>
      </c>
      <c r="I1022" s="18">
        <v>0.13513</v>
      </c>
      <c r="J1022" s="1"/>
      <c r="K1022" s="1"/>
      <c r="M1022" s="23">
        <v>16.288</v>
      </c>
      <c r="N1022">
        <v>0.17499999999999999</v>
      </c>
      <c r="O1022">
        <v>16.288</v>
      </c>
      <c r="P1022" s="18">
        <v>0.10335</v>
      </c>
      <c r="R1022" s="23">
        <v>16.288</v>
      </c>
      <c r="S1022">
        <v>0.16216</v>
      </c>
      <c r="T1022">
        <v>16.288</v>
      </c>
      <c r="U1022" s="18">
        <v>0.1419</v>
      </c>
    </row>
    <row r="1023" spans="1:21" x14ac:dyDescent="0.2">
      <c r="A1023" s="9">
        <v>16.303999999999998</v>
      </c>
      <c r="B1023" s="2">
        <v>0.18762999999999999</v>
      </c>
      <c r="C1023" s="2">
        <v>16.303999999999998</v>
      </c>
      <c r="D1023" s="10">
        <v>0.19456000000000001</v>
      </c>
      <c r="F1023" s="17">
        <v>16.303999999999998</v>
      </c>
      <c r="G1023">
        <v>0.11996999999999999</v>
      </c>
      <c r="H1023">
        <v>16.303999999999998</v>
      </c>
      <c r="I1023" s="18">
        <v>0.13502</v>
      </c>
      <c r="J1023" s="1"/>
      <c r="K1023" s="1"/>
      <c r="M1023" s="23">
        <v>16.303999999999998</v>
      </c>
      <c r="N1023">
        <v>1.8689999999999998E-2</v>
      </c>
      <c r="O1023">
        <v>16.303999999999998</v>
      </c>
      <c r="P1023" s="18">
        <v>0.10321</v>
      </c>
      <c r="R1023" s="23">
        <v>16.303999999999998</v>
      </c>
      <c r="S1023">
        <v>9.3530000000000002E-2</v>
      </c>
      <c r="T1023">
        <v>16.303999999999998</v>
      </c>
      <c r="U1023" s="18">
        <v>0.14166999999999999</v>
      </c>
    </row>
    <row r="1024" spans="1:21" x14ac:dyDescent="0.2">
      <c r="A1024" s="9">
        <v>16.32</v>
      </c>
      <c r="B1024" s="2">
        <v>0.18482999999999999</v>
      </c>
      <c r="C1024" s="2">
        <v>16.32</v>
      </c>
      <c r="D1024" s="10">
        <v>0.19444</v>
      </c>
      <c r="F1024" s="17">
        <v>16.32</v>
      </c>
      <c r="G1024">
        <v>0.14699999999999999</v>
      </c>
      <c r="H1024">
        <v>16.32</v>
      </c>
      <c r="I1024" s="18">
        <v>0.13491</v>
      </c>
      <c r="J1024" s="1"/>
      <c r="K1024" s="1"/>
      <c r="M1024" s="23">
        <v>16.32</v>
      </c>
      <c r="N1024">
        <v>0.17582</v>
      </c>
      <c r="O1024">
        <v>16.32</v>
      </c>
      <c r="P1024" s="18">
        <v>0.10306999999999999</v>
      </c>
      <c r="R1024" s="23">
        <v>16.32</v>
      </c>
      <c r="S1024">
        <v>2.3259999999999999E-2</v>
      </c>
      <c r="T1024">
        <v>16.32</v>
      </c>
      <c r="U1024" s="18">
        <v>0.14144999999999999</v>
      </c>
    </row>
    <row r="1025" spans="1:21" x14ac:dyDescent="0.2">
      <c r="A1025" s="9">
        <v>16.335999999999999</v>
      </c>
      <c r="B1025" s="2">
        <v>0.17882999999999999</v>
      </c>
      <c r="C1025" s="2">
        <v>16.335999999999999</v>
      </c>
      <c r="D1025" s="10">
        <v>0.19431999999999999</v>
      </c>
      <c r="F1025" s="17">
        <v>16.335999999999999</v>
      </c>
      <c r="G1025">
        <v>0.12938</v>
      </c>
      <c r="H1025">
        <v>16.335999999999999</v>
      </c>
      <c r="I1025" s="18">
        <v>0.1348</v>
      </c>
      <c r="J1025" s="1"/>
      <c r="K1025" s="1"/>
      <c r="M1025" s="23">
        <v>16.335999999999999</v>
      </c>
      <c r="N1025">
        <v>-7.5469999999999995E-2</v>
      </c>
      <c r="O1025">
        <v>16.335999999999999</v>
      </c>
      <c r="P1025" s="18">
        <v>0.10294</v>
      </c>
      <c r="R1025" s="23">
        <v>16.335999999999999</v>
      </c>
      <c r="S1025">
        <v>0.25663999999999998</v>
      </c>
      <c r="T1025">
        <v>16.335999999999999</v>
      </c>
      <c r="U1025" s="18">
        <v>0.14122000000000001</v>
      </c>
    </row>
    <row r="1026" spans="1:21" x14ac:dyDescent="0.2">
      <c r="A1026" s="9">
        <v>16.352</v>
      </c>
      <c r="B1026" s="2">
        <v>0.17601</v>
      </c>
      <c r="C1026" s="2">
        <v>16.352</v>
      </c>
      <c r="D1026" s="10">
        <v>0.19420000000000001</v>
      </c>
      <c r="F1026" s="17">
        <v>16.352</v>
      </c>
      <c r="G1026">
        <v>0.13356999999999999</v>
      </c>
      <c r="H1026">
        <v>16.352</v>
      </c>
      <c r="I1026" s="18">
        <v>0.13469</v>
      </c>
      <c r="J1026" s="1"/>
      <c r="K1026" s="1"/>
      <c r="M1026" s="23">
        <v>16.352</v>
      </c>
      <c r="N1026">
        <v>8.8609999999999994E-2</v>
      </c>
      <c r="O1026">
        <v>16.352</v>
      </c>
      <c r="P1026" s="18">
        <v>0.1028</v>
      </c>
      <c r="R1026" s="23">
        <v>16.352</v>
      </c>
      <c r="S1026">
        <v>0.17241000000000001</v>
      </c>
      <c r="T1026">
        <v>16.352</v>
      </c>
      <c r="U1026" s="18">
        <v>0.14099999999999999</v>
      </c>
    </row>
    <row r="1027" spans="1:21" x14ac:dyDescent="0.2">
      <c r="A1027" s="9">
        <v>16.367999999999999</v>
      </c>
      <c r="B1027" s="2">
        <v>0.19514999999999999</v>
      </c>
      <c r="C1027" s="2">
        <v>16.367999999999999</v>
      </c>
      <c r="D1027" s="10">
        <v>0.19408</v>
      </c>
      <c r="F1027" s="17">
        <v>16.367999999999999</v>
      </c>
      <c r="G1027">
        <v>0.14316999999999999</v>
      </c>
      <c r="H1027">
        <v>16.367999999999999</v>
      </c>
      <c r="I1027" s="18">
        <v>0.13458000000000001</v>
      </c>
      <c r="J1027" s="1"/>
      <c r="K1027" s="1"/>
      <c r="M1027" s="23">
        <v>16.367999999999999</v>
      </c>
      <c r="N1027">
        <v>0.19767000000000001</v>
      </c>
      <c r="O1027">
        <v>16.367999999999999</v>
      </c>
      <c r="P1027" s="18">
        <v>0.10266</v>
      </c>
      <c r="R1027" s="23">
        <v>16.367999999999999</v>
      </c>
      <c r="S1027">
        <v>0.10811</v>
      </c>
      <c r="T1027">
        <v>16.367999999999999</v>
      </c>
      <c r="U1027" s="18">
        <v>0.14077000000000001</v>
      </c>
    </row>
    <row r="1028" spans="1:21" x14ac:dyDescent="0.2">
      <c r="A1028" s="9">
        <v>16.384</v>
      </c>
      <c r="B1028" s="2">
        <v>0.18132000000000001</v>
      </c>
      <c r="C1028" s="2">
        <v>16.384</v>
      </c>
      <c r="D1028" s="10">
        <v>0.19395999999999999</v>
      </c>
      <c r="F1028" s="17">
        <v>16.384</v>
      </c>
      <c r="G1028">
        <v>0.13346</v>
      </c>
      <c r="H1028">
        <v>16.384</v>
      </c>
      <c r="I1028" s="18">
        <v>0.13447000000000001</v>
      </c>
      <c r="J1028" s="1"/>
      <c r="K1028" s="1"/>
      <c r="M1028" s="23">
        <v>16.384</v>
      </c>
      <c r="N1028">
        <v>0.22222</v>
      </c>
      <c r="O1028">
        <v>16.384</v>
      </c>
      <c r="P1028" s="18">
        <v>0.10252</v>
      </c>
      <c r="R1028" s="23">
        <v>16.384</v>
      </c>
      <c r="S1028">
        <v>0.16345999999999999</v>
      </c>
      <c r="T1028">
        <v>16.384</v>
      </c>
      <c r="U1028" s="18">
        <v>0.14055000000000001</v>
      </c>
    </row>
    <row r="1029" spans="1:21" x14ac:dyDescent="0.2">
      <c r="A1029" s="9">
        <v>16.399999999999999</v>
      </c>
      <c r="B1029" s="2">
        <v>0.18736</v>
      </c>
      <c r="C1029" s="2">
        <v>16.399999999999999</v>
      </c>
      <c r="D1029" s="10">
        <v>0.19384000000000001</v>
      </c>
      <c r="F1029" s="17">
        <v>16.399999999999999</v>
      </c>
      <c r="G1029">
        <v>0.16041</v>
      </c>
      <c r="H1029">
        <v>16.399999999999999</v>
      </c>
      <c r="I1029" s="18">
        <v>0.13436000000000001</v>
      </c>
      <c r="J1029" s="1"/>
      <c r="K1029" s="1"/>
      <c r="M1029" s="23">
        <v>16.399999999999999</v>
      </c>
      <c r="N1029">
        <v>8.3330000000000001E-2</v>
      </c>
      <c r="O1029">
        <v>16.399999999999999</v>
      </c>
      <c r="P1029" s="18">
        <v>0.10238</v>
      </c>
      <c r="R1029" s="23">
        <v>16.399999999999999</v>
      </c>
      <c r="S1029">
        <v>0.25563999999999998</v>
      </c>
      <c r="T1029">
        <v>16.399999999999999</v>
      </c>
      <c r="U1029" s="18">
        <v>0.14032</v>
      </c>
    </row>
    <row r="1030" spans="1:21" x14ac:dyDescent="0.2">
      <c r="A1030" s="9">
        <v>16.416</v>
      </c>
      <c r="B1030" s="2">
        <v>0.2064</v>
      </c>
      <c r="C1030" s="2">
        <v>16.416</v>
      </c>
      <c r="D1030" s="10">
        <v>0.19372</v>
      </c>
      <c r="F1030" s="17">
        <v>16.416</v>
      </c>
      <c r="G1030">
        <v>0.15734000000000001</v>
      </c>
      <c r="H1030">
        <v>16.416</v>
      </c>
      <c r="I1030" s="18">
        <v>0.13425000000000001</v>
      </c>
      <c r="J1030" s="1"/>
      <c r="K1030" s="1"/>
      <c r="M1030" s="23">
        <v>16.416</v>
      </c>
      <c r="N1030">
        <v>0.20408000000000001</v>
      </c>
      <c r="O1030">
        <v>16.416</v>
      </c>
      <c r="P1030" s="18">
        <v>0.10224</v>
      </c>
      <c r="R1030" s="23">
        <v>16.416</v>
      </c>
      <c r="S1030">
        <v>5.4050000000000001E-2</v>
      </c>
      <c r="T1030">
        <v>16.416</v>
      </c>
      <c r="U1030" s="18">
        <v>0.1401</v>
      </c>
    </row>
    <row r="1031" spans="1:21" x14ac:dyDescent="0.2">
      <c r="A1031" s="9">
        <v>16.431999999999999</v>
      </c>
      <c r="B1031" s="2">
        <v>0.17557</v>
      </c>
      <c r="C1031" s="2">
        <v>16.431999999999999</v>
      </c>
      <c r="D1031" s="10">
        <v>0.19359999999999999</v>
      </c>
      <c r="F1031" s="17">
        <v>16.431999999999999</v>
      </c>
      <c r="G1031">
        <v>0.15204999999999999</v>
      </c>
      <c r="H1031">
        <v>16.431999999999999</v>
      </c>
      <c r="I1031" s="18">
        <v>0.13414000000000001</v>
      </c>
      <c r="J1031" s="1"/>
      <c r="K1031" s="1"/>
      <c r="M1031" s="23">
        <v>16.431999999999999</v>
      </c>
      <c r="N1031">
        <v>0.25</v>
      </c>
      <c r="O1031">
        <v>16.431999999999999</v>
      </c>
      <c r="P1031" s="18">
        <v>0.1021</v>
      </c>
      <c r="R1031" s="23">
        <v>16.431999999999999</v>
      </c>
      <c r="S1031">
        <v>0.11304</v>
      </c>
      <c r="T1031">
        <v>16.431999999999999</v>
      </c>
      <c r="U1031" s="18">
        <v>0.13986999999999999</v>
      </c>
    </row>
    <row r="1032" spans="1:21" x14ac:dyDescent="0.2">
      <c r="A1032" s="9">
        <v>16.448</v>
      </c>
      <c r="B1032" s="2">
        <v>0.19028</v>
      </c>
      <c r="C1032" s="2">
        <v>16.448</v>
      </c>
      <c r="D1032" s="10">
        <v>0.19348000000000001</v>
      </c>
      <c r="F1032" s="17">
        <v>16.448</v>
      </c>
      <c r="G1032">
        <v>0.11158999999999999</v>
      </c>
      <c r="H1032">
        <v>16.448</v>
      </c>
      <c r="I1032" s="18">
        <v>0.13403000000000001</v>
      </c>
      <c r="J1032" s="1"/>
      <c r="K1032" s="1"/>
      <c r="M1032" s="23">
        <v>16.448</v>
      </c>
      <c r="N1032">
        <v>5.2630000000000003E-2</v>
      </c>
      <c r="O1032">
        <v>16.448</v>
      </c>
      <c r="P1032" s="18">
        <v>0.10196</v>
      </c>
      <c r="R1032" s="23">
        <v>16.448</v>
      </c>
      <c r="S1032">
        <v>-1.8350000000000002E-2</v>
      </c>
      <c r="T1032">
        <v>16.448</v>
      </c>
      <c r="U1032" s="18">
        <v>0.13963999999999999</v>
      </c>
    </row>
    <row r="1033" spans="1:21" x14ac:dyDescent="0.2">
      <c r="A1033" s="9">
        <v>16.463999999999999</v>
      </c>
      <c r="B1033" s="2">
        <v>0.17036000000000001</v>
      </c>
      <c r="C1033" s="2">
        <v>16.463999999999999</v>
      </c>
      <c r="D1033" s="10">
        <v>0.19336</v>
      </c>
      <c r="F1033" s="17">
        <v>16.463999999999999</v>
      </c>
      <c r="G1033">
        <v>0.12692999999999999</v>
      </c>
      <c r="H1033">
        <v>16.463999999999999</v>
      </c>
      <c r="I1033" s="18">
        <v>0.13392000000000001</v>
      </c>
      <c r="J1033" s="1"/>
      <c r="K1033" s="1"/>
      <c r="M1033" s="23">
        <v>16.463999999999999</v>
      </c>
      <c r="N1033">
        <v>0.18643999999999999</v>
      </c>
      <c r="O1033">
        <v>16.463999999999999</v>
      </c>
      <c r="P1033" s="18">
        <v>0.10181999999999999</v>
      </c>
      <c r="R1033" s="23">
        <v>16.463999999999999</v>
      </c>
      <c r="S1033">
        <v>0.1913</v>
      </c>
      <c r="T1033">
        <v>16.463999999999999</v>
      </c>
      <c r="U1033" s="18">
        <v>0.13941999999999999</v>
      </c>
    </row>
    <row r="1034" spans="1:21" x14ac:dyDescent="0.2">
      <c r="A1034" s="9">
        <v>16.48</v>
      </c>
      <c r="B1034" s="2">
        <v>0.19741</v>
      </c>
      <c r="C1034" s="2">
        <v>16.48</v>
      </c>
      <c r="D1034" s="10">
        <v>0.19324</v>
      </c>
      <c r="F1034" s="17">
        <v>16.48</v>
      </c>
      <c r="G1034">
        <v>0.14434</v>
      </c>
      <c r="H1034">
        <v>16.48</v>
      </c>
      <c r="I1034" s="18">
        <v>0.13381000000000001</v>
      </c>
      <c r="J1034" s="1"/>
      <c r="K1034" s="1"/>
      <c r="M1034" s="23">
        <v>16.48</v>
      </c>
      <c r="N1034">
        <v>-1.163E-2</v>
      </c>
      <c r="O1034">
        <v>16.48</v>
      </c>
      <c r="P1034" s="18">
        <v>0.10168000000000001</v>
      </c>
      <c r="R1034" s="23">
        <v>16.48</v>
      </c>
      <c r="S1034">
        <v>0.18919</v>
      </c>
      <c r="T1034">
        <v>16.48</v>
      </c>
      <c r="U1034" s="18">
        <v>0.13919000000000001</v>
      </c>
    </row>
    <row r="1035" spans="1:21" x14ac:dyDescent="0.2">
      <c r="A1035" s="9">
        <v>16.495999999999999</v>
      </c>
      <c r="B1035" s="2">
        <v>0.20136000000000001</v>
      </c>
      <c r="C1035" s="2">
        <v>16.495999999999999</v>
      </c>
      <c r="D1035" s="10">
        <v>0.19312000000000001</v>
      </c>
      <c r="F1035" s="17">
        <v>16.495999999999999</v>
      </c>
      <c r="G1035">
        <v>0.14138000000000001</v>
      </c>
      <c r="H1035">
        <v>16.495999999999999</v>
      </c>
      <c r="I1035" s="18">
        <v>0.13370000000000001</v>
      </c>
      <c r="J1035" s="1"/>
      <c r="K1035" s="1"/>
      <c r="M1035" s="23">
        <v>16.495999999999999</v>
      </c>
      <c r="N1035">
        <v>0.26027</v>
      </c>
      <c r="O1035">
        <v>16.495999999999999</v>
      </c>
      <c r="P1035" s="18">
        <v>0.10154000000000001</v>
      </c>
      <c r="R1035" s="23">
        <v>16.495999999999999</v>
      </c>
      <c r="S1035">
        <v>0.13158</v>
      </c>
      <c r="T1035">
        <v>16.495999999999999</v>
      </c>
      <c r="U1035" s="18">
        <v>0.13896</v>
      </c>
    </row>
    <row r="1036" spans="1:21" x14ac:dyDescent="0.2">
      <c r="A1036" s="9">
        <v>16.512</v>
      </c>
      <c r="B1036" s="2">
        <v>0.20313000000000001</v>
      </c>
      <c r="C1036" s="2">
        <v>16.512</v>
      </c>
      <c r="D1036" s="10">
        <v>0.193</v>
      </c>
      <c r="F1036" s="17">
        <v>16.512</v>
      </c>
      <c r="G1036">
        <v>0.15107000000000001</v>
      </c>
      <c r="H1036">
        <v>16.512</v>
      </c>
      <c r="I1036" s="18">
        <v>0.13358999999999999</v>
      </c>
      <c r="J1036" s="1"/>
      <c r="K1036" s="1"/>
      <c r="M1036" s="23">
        <v>16.512</v>
      </c>
      <c r="N1036">
        <v>0.13830000000000001</v>
      </c>
      <c r="O1036">
        <v>16.512</v>
      </c>
      <c r="P1036" s="18">
        <v>0.1014</v>
      </c>
      <c r="R1036" s="23">
        <v>16.512</v>
      </c>
      <c r="S1036">
        <v>6.6040000000000001E-2</v>
      </c>
      <c r="T1036">
        <v>16.512</v>
      </c>
      <c r="U1036" s="18">
        <v>0.13872999999999999</v>
      </c>
    </row>
    <row r="1037" spans="1:21" x14ac:dyDescent="0.2">
      <c r="A1037" s="9">
        <v>16.527999999999999</v>
      </c>
      <c r="B1037" s="2">
        <v>0.21537000000000001</v>
      </c>
      <c r="C1037" s="2">
        <v>16.527999999999999</v>
      </c>
      <c r="D1037" s="10">
        <v>0.19288</v>
      </c>
      <c r="F1037" s="17">
        <v>16.527999999999999</v>
      </c>
      <c r="G1037">
        <v>0.13519999999999999</v>
      </c>
      <c r="H1037">
        <v>16.527999999999999</v>
      </c>
      <c r="I1037" s="18">
        <v>0.13347999999999999</v>
      </c>
      <c r="J1037" s="1"/>
      <c r="K1037" s="1"/>
      <c r="M1037" s="23">
        <v>16.527999999999999</v>
      </c>
      <c r="N1037">
        <v>0.21739</v>
      </c>
      <c r="O1037">
        <v>16.527999999999999</v>
      </c>
      <c r="P1037" s="18">
        <v>0.10126</v>
      </c>
      <c r="R1037" s="23">
        <v>16.527999999999999</v>
      </c>
      <c r="S1037">
        <v>3.8830000000000003E-2</v>
      </c>
      <c r="T1037">
        <v>16.527999999999999</v>
      </c>
      <c r="U1037" s="18">
        <v>0.13850000000000001</v>
      </c>
    </row>
    <row r="1038" spans="1:21" x14ac:dyDescent="0.2">
      <c r="A1038" s="9">
        <v>16.544</v>
      </c>
      <c r="B1038" s="2">
        <v>0.20766000000000001</v>
      </c>
      <c r="C1038" s="2">
        <v>16.544</v>
      </c>
      <c r="D1038" s="10">
        <v>0.19275999999999999</v>
      </c>
      <c r="F1038" s="17">
        <v>16.544</v>
      </c>
      <c r="G1038">
        <v>0.13213</v>
      </c>
      <c r="H1038">
        <v>16.544</v>
      </c>
      <c r="I1038" s="18">
        <v>0.13338</v>
      </c>
      <c r="J1038" s="1"/>
      <c r="K1038" s="1"/>
      <c r="M1038" s="23">
        <v>16.544</v>
      </c>
      <c r="N1038">
        <v>0.22581000000000001</v>
      </c>
      <c r="O1038">
        <v>16.544</v>
      </c>
      <c r="P1038" s="18">
        <v>0.10111000000000001</v>
      </c>
      <c r="R1038" s="23">
        <v>16.544</v>
      </c>
      <c r="S1038">
        <v>4.6510000000000003E-2</v>
      </c>
      <c r="T1038">
        <v>16.544</v>
      </c>
      <c r="U1038" s="18">
        <v>0.13827999999999999</v>
      </c>
    </row>
    <row r="1039" spans="1:21" x14ac:dyDescent="0.2">
      <c r="A1039" s="9">
        <v>16.559999999999999</v>
      </c>
      <c r="B1039" s="2">
        <v>0.19905</v>
      </c>
      <c r="C1039" s="2">
        <v>16.559999999999999</v>
      </c>
      <c r="D1039" s="10">
        <v>0.19264000000000001</v>
      </c>
      <c r="F1039" s="17">
        <v>16.559999999999999</v>
      </c>
      <c r="G1039">
        <v>0.11824999999999999</v>
      </c>
      <c r="H1039">
        <v>16.559999999999999</v>
      </c>
      <c r="I1039" s="18">
        <v>0.13327</v>
      </c>
      <c r="J1039" s="1"/>
      <c r="K1039" s="1"/>
      <c r="M1039" s="23">
        <v>16.559999999999999</v>
      </c>
      <c r="N1039">
        <v>0.14706</v>
      </c>
      <c r="O1039">
        <v>16.559999999999999</v>
      </c>
      <c r="P1039" s="18">
        <v>0.10097</v>
      </c>
      <c r="R1039" s="23">
        <v>16.559999999999999</v>
      </c>
      <c r="S1039">
        <v>0</v>
      </c>
      <c r="T1039">
        <v>16.559999999999999</v>
      </c>
      <c r="U1039" s="18">
        <v>0.13805000000000001</v>
      </c>
    </row>
    <row r="1040" spans="1:21" x14ac:dyDescent="0.2">
      <c r="A1040" s="9">
        <v>16.576000000000001</v>
      </c>
      <c r="B1040" s="2">
        <v>0.1772</v>
      </c>
      <c r="C1040" s="2">
        <v>16.576000000000001</v>
      </c>
      <c r="D1040" s="10">
        <v>0.19252</v>
      </c>
      <c r="F1040" s="17">
        <v>16.576000000000001</v>
      </c>
      <c r="G1040">
        <v>0.12562999999999999</v>
      </c>
      <c r="H1040">
        <v>16.576000000000001</v>
      </c>
      <c r="I1040" s="18">
        <v>0.13316</v>
      </c>
      <c r="J1040" s="1"/>
      <c r="K1040" s="1"/>
      <c r="M1040" s="23">
        <v>16.576000000000001</v>
      </c>
      <c r="N1040">
        <v>9.2109999999999997E-2</v>
      </c>
      <c r="O1040">
        <v>16.576000000000001</v>
      </c>
      <c r="P1040" s="18">
        <v>0.10083</v>
      </c>
      <c r="R1040" s="23">
        <v>16.576000000000001</v>
      </c>
      <c r="S1040">
        <v>0.1</v>
      </c>
      <c r="T1040">
        <v>16.576000000000001</v>
      </c>
      <c r="U1040" s="18">
        <v>0.13782</v>
      </c>
    </row>
    <row r="1041" spans="1:21" x14ac:dyDescent="0.2">
      <c r="A1041" s="9">
        <v>16.591999999999999</v>
      </c>
      <c r="B1041" s="2">
        <v>0.21312999999999999</v>
      </c>
      <c r="C1041" s="2">
        <v>16.591999999999999</v>
      </c>
      <c r="D1041" s="10">
        <v>0.19239999999999999</v>
      </c>
      <c r="F1041" s="17">
        <v>16.591999999999999</v>
      </c>
      <c r="G1041">
        <v>0.13932</v>
      </c>
      <c r="H1041">
        <v>16.591999999999999</v>
      </c>
      <c r="I1041" s="18">
        <v>0.13305</v>
      </c>
      <c r="J1041" s="1"/>
      <c r="K1041" s="1"/>
      <c r="M1041" s="23">
        <v>16.591999999999999</v>
      </c>
      <c r="N1041">
        <v>-3.8460000000000001E-2</v>
      </c>
      <c r="O1041">
        <v>16.591999999999999</v>
      </c>
      <c r="P1041" s="18">
        <v>0.10069</v>
      </c>
      <c r="R1041" s="23">
        <v>16.591999999999999</v>
      </c>
      <c r="S1041">
        <v>0.16495000000000001</v>
      </c>
      <c r="T1041">
        <v>16.591999999999999</v>
      </c>
      <c r="U1041" s="18">
        <v>0.13758999999999999</v>
      </c>
    </row>
    <row r="1042" spans="1:21" x14ac:dyDescent="0.2">
      <c r="A1042" s="9">
        <v>16.608000000000001</v>
      </c>
      <c r="B1042" s="2">
        <v>0.20200000000000001</v>
      </c>
      <c r="C1042" s="2">
        <v>16.608000000000001</v>
      </c>
      <c r="D1042" s="10">
        <v>0.19228000000000001</v>
      </c>
      <c r="F1042" s="17">
        <v>16.608000000000001</v>
      </c>
      <c r="G1042">
        <v>0.11842</v>
      </c>
      <c r="H1042">
        <v>16.608000000000001</v>
      </c>
      <c r="I1042" s="18">
        <v>0.13294</v>
      </c>
      <c r="J1042" s="1"/>
      <c r="K1042" s="1"/>
      <c r="M1042" s="23">
        <v>16.608000000000001</v>
      </c>
      <c r="N1042">
        <v>7.4469999999999995E-2</v>
      </c>
      <c r="O1042">
        <v>16.608000000000001</v>
      </c>
      <c r="P1042" s="18">
        <v>0.10054</v>
      </c>
      <c r="R1042" s="23">
        <v>16.608000000000001</v>
      </c>
      <c r="S1042">
        <v>0.11607000000000001</v>
      </c>
      <c r="T1042">
        <v>16.608000000000001</v>
      </c>
      <c r="U1042" s="18">
        <v>0.13736000000000001</v>
      </c>
    </row>
    <row r="1043" spans="1:21" x14ac:dyDescent="0.2">
      <c r="A1043" s="9">
        <v>16.623999999999999</v>
      </c>
      <c r="B1043" s="2">
        <v>0.19520999999999999</v>
      </c>
      <c r="C1043" s="2">
        <v>16.623999999999999</v>
      </c>
      <c r="D1043" s="10">
        <v>0.19216</v>
      </c>
      <c r="F1043" s="17">
        <v>16.623999999999999</v>
      </c>
      <c r="G1043">
        <v>0.13729</v>
      </c>
      <c r="H1043">
        <v>16.623999999999999</v>
      </c>
      <c r="I1043" s="18">
        <v>0.13283</v>
      </c>
      <c r="J1043" s="1"/>
      <c r="K1043" s="1"/>
      <c r="M1043" s="23">
        <v>16.623999999999999</v>
      </c>
      <c r="N1043">
        <v>0.34782999999999997</v>
      </c>
      <c r="O1043">
        <v>16.623999999999999</v>
      </c>
      <c r="P1043" s="18">
        <v>0.1004</v>
      </c>
      <c r="R1043" s="23">
        <v>16.623999999999999</v>
      </c>
      <c r="S1043">
        <v>7.0800000000000002E-2</v>
      </c>
      <c r="T1043">
        <v>16.623999999999999</v>
      </c>
      <c r="U1043" s="18">
        <v>0.13713</v>
      </c>
    </row>
    <row r="1044" spans="1:21" x14ac:dyDescent="0.2">
      <c r="A1044" s="9">
        <v>16.64</v>
      </c>
      <c r="B1044" s="2">
        <v>0.18235000000000001</v>
      </c>
      <c r="C1044" s="2">
        <v>16.64</v>
      </c>
      <c r="D1044" s="10">
        <v>0.19203999999999999</v>
      </c>
      <c r="F1044" s="17">
        <v>16.64</v>
      </c>
      <c r="G1044">
        <v>0.13123000000000001</v>
      </c>
      <c r="H1044">
        <v>16.64</v>
      </c>
      <c r="I1044" s="18">
        <v>0.13272</v>
      </c>
      <c r="J1044" s="1"/>
      <c r="K1044" s="1"/>
      <c r="M1044" s="23">
        <v>16.64</v>
      </c>
      <c r="N1044">
        <v>0.1028</v>
      </c>
      <c r="O1044">
        <v>16.64</v>
      </c>
      <c r="P1044" s="18">
        <v>0.10026</v>
      </c>
      <c r="R1044" s="23">
        <v>16.64</v>
      </c>
      <c r="S1044">
        <v>9.2439999999999994E-2</v>
      </c>
      <c r="T1044">
        <v>16.64</v>
      </c>
      <c r="U1044" s="18">
        <v>0.13689999999999999</v>
      </c>
    </row>
    <row r="1045" spans="1:21" x14ac:dyDescent="0.2">
      <c r="A1045" s="9">
        <v>16.655999999999999</v>
      </c>
      <c r="B1045" s="2">
        <v>0.22620000000000001</v>
      </c>
      <c r="C1045" s="2">
        <v>16.655999999999999</v>
      </c>
      <c r="D1045" s="10">
        <v>0.19192999999999999</v>
      </c>
      <c r="F1045" s="17">
        <v>16.655999999999999</v>
      </c>
      <c r="G1045">
        <v>0.14692</v>
      </c>
      <c r="H1045">
        <v>16.655999999999999</v>
      </c>
      <c r="I1045" s="18">
        <v>0.13261999999999999</v>
      </c>
      <c r="J1045" s="1"/>
      <c r="K1045" s="1"/>
      <c r="M1045" s="23">
        <v>16.655999999999999</v>
      </c>
      <c r="N1045">
        <v>-2.273E-2</v>
      </c>
      <c r="O1045">
        <v>16.655999999999999</v>
      </c>
      <c r="P1045" s="18">
        <v>0.10011</v>
      </c>
      <c r="R1045" s="23">
        <v>16.655999999999999</v>
      </c>
      <c r="S1045">
        <v>0.16807</v>
      </c>
      <c r="T1045">
        <v>16.655999999999999</v>
      </c>
      <c r="U1045" s="18">
        <v>0.13667000000000001</v>
      </c>
    </row>
    <row r="1046" spans="1:21" x14ac:dyDescent="0.2">
      <c r="A1046" s="9">
        <v>16.672000000000001</v>
      </c>
      <c r="B1046" s="2">
        <v>0.20441999999999999</v>
      </c>
      <c r="C1046" s="2">
        <v>16.672000000000001</v>
      </c>
      <c r="D1046" s="10">
        <v>0.19181000000000001</v>
      </c>
      <c r="F1046" s="17">
        <v>16.672000000000001</v>
      </c>
      <c r="G1046">
        <v>0.13492999999999999</v>
      </c>
      <c r="H1046">
        <v>16.672000000000001</v>
      </c>
      <c r="I1046" s="18">
        <v>0.13250999999999999</v>
      </c>
      <c r="J1046" s="1"/>
      <c r="K1046" s="1"/>
      <c r="M1046" s="23">
        <v>16.672000000000001</v>
      </c>
      <c r="N1046">
        <v>0.29032000000000002</v>
      </c>
      <c r="O1046">
        <v>16.672000000000001</v>
      </c>
      <c r="P1046" s="18">
        <v>9.9970000000000003E-2</v>
      </c>
      <c r="R1046" s="23">
        <v>16.672000000000001</v>
      </c>
      <c r="S1046">
        <v>0.23635999999999999</v>
      </c>
      <c r="T1046">
        <v>16.672000000000001</v>
      </c>
      <c r="U1046" s="18">
        <v>0.13644000000000001</v>
      </c>
    </row>
    <row r="1047" spans="1:21" x14ac:dyDescent="0.2">
      <c r="A1047" s="9">
        <v>16.687999999999999</v>
      </c>
      <c r="B1047" s="2">
        <v>0.17077999999999999</v>
      </c>
      <c r="C1047" s="2">
        <v>16.687999999999999</v>
      </c>
      <c r="D1047" s="10">
        <v>0.19169</v>
      </c>
      <c r="F1047" s="17">
        <v>16.687999999999999</v>
      </c>
      <c r="G1047">
        <v>0.11792999999999999</v>
      </c>
      <c r="H1047">
        <v>16.687999999999999</v>
      </c>
      <c r="I1047" s="18">
        <v>0.13239999999999999</v>
      </c>
      <c r="J1047" s="1"/>
      <c r="K1047" s="1"/>
      <c r="M1047" s="23">
        <v>16.687999999999999</v>
      </c>
      <c r="N1047">
        <v>0.1</v>
      </c>
      <c r="O1047">
        <v>16.687999999999999</v>
      </c>
      <c r="P1047" s="18">
        <v>9.9820000000000006E-2</v>
      </c>
      <c r="R1047" s="23">
        <v>16.687999999999999</v>
      </c>
      <c r="S1047">
        <v>0.23139999999999999</v>
      </c>
      <c r="T1047">
        <v>16.687999999999999</v>
      </c>
      <c r="U1047" s="18">
        <v>0.13621</v>
      </c>
    </row>
    <row r="1048" spans="1:21" x14ac:dyDescent="0.2">
      <c r="A1048" s="9">
        <v>16.704000000000001</v>
      </c>
      <c r="B1048" s="2">
        <v>0.22363</v>
      </c>
      <c r="C1048" s="2">
        <v>16.704000000000001</v>
      </c>
      <c r="D1048" s="10">
        <v>0.19156999999999999</v>
      </c>
      <c r="F1048" s="17">
        <v>16.704000000000001</v>
      </c>
      <c r="G1048">
        <v>0.14932999999999999</v>
      </c>
      <c r="H1048">
        <v>16.704000000000001</v>
      </c>
      <c r="I1048" s="18">
        <v>0.13228999999999999</v>
      </c>
      <c r="J1048" s="1"/>
      <c r="K1048" s="1"/>
      <c r="M1048" s="23">
        <v>16.704000000000001</v>
      </c>
      <c r="N1048">
        <v>-1.0869999999999999E-2</v>
      </c>
      <c r="O1048">
        <v>16.704000000000001</v>
      </c>
      <c r="P1048" s="18">
        <v>9.9680000000000005E-2</v>
      </c>
      <c r="R1048" s="23">
        <v>16.704000000000001</v>
      </c>
      <c r="S1048">
        <v>0.22857</v>
      </c>
      <c r="T1048">
        <v>16.704000000000001</v>
      </c>
      <c r="U1048" s="18">
        <v>0.13597999999999999</v>
      </c>
    </row>
    <row r="1049" spans="1:21" x14ac:dyDescent="0.2">
      <c r="A1049" s="9">
        <v>16.72</v>
      </c>
      <c r="B1049" s="2">
        <v>0.20823</v>
      </c>
      <c r="C1049" s="2">
        <v>16.72</v>
      </c>
      <c r="D1049" s="10">
        <v>0.19145000000000001</v>
      </c>
      <c r="F1049" s="17">
        <v>16.72</v>
      </c>
      <c r="G1049">
        <v>0.13167999999999999</v>
      </c>
      <c r="H1049">
        <v>16.72</v>
      </c>
      <c r="I1049" s="18">
        <v>0.13219</v>
      </c>
      <c r="J1049" s="1"/>
      <c r="K1049" s="1"/>
      <c r="M1049" s="23">
        <v>16.72</v>
      </c>
      <c r="N1049">
        <v>0.31429000000000001</v>
      </c>
      <c r="O1049">
        <v>16.72</v>
      </c>
      <c r="P1049" s="18">
        <v>9.9529999999999993E-2</v>
      </c>
      <c r="R1049" s="23">
        <v>16.72</v>
      </c>
      <c r="S1049">
        <v>0.38042999999999999</v>
      </c>
      <c r="T1049">
        <v>16.72</v>
      </c>
      <c r="U1049" s="18">
        <v>0.13575000000000001</v>
      </c>
    </row>
    <row r="1050" spans="1:21" x14ac:dyDescent="0.2">
      <c r="A1050" s="9">
        <v>16.736000000000001</v>
      </c>
      <c r="B1050" s="2">
        <v>0.18290000000000001</v>
      </c>
      <c r="C1050" s="2">
        <v>16.736000000000001</v>
      </c>
      <c r="D1050" s="10">
        <v>0.19133</v>
      </c>
      <c r="F1050" s="17">
        <v>16.736000000000001</v>
      </c>
      <c r="G1050">
        <v>0.13633000000000001</v>
      </c>
      <c r="H1050">
        <v>16.736000000000001</v>
      </c>
      <c r="I1050" s="18">
        <v>0.13208</v>
      </c>
      <c r="J1050" s="1"/>
      <c r="K1050" s="1"/>
      <c r="M1050" s="23">
        <v>16.736000000000001</v>
      </c>
      <c r="N1050">
        <v>7.6920000000000002E-2</v>
      </c>
      <c r="O1050">
        <v>16.736000000000001</v>
      </c>
      <c r="P1050" s="18">
        <v>9.9390000000000006E-2</v>
      </c>
      <c r="R1050" s="23">
        <v>16.736000000000001</v>
      </c>
      <c r="S1050">
        <v>0.1028</v>
      </c>
      <c r="T1050">
        <v>16.736000000000001</v>
      </c>
      <c r="U1050" s="18">
        <v>0.13552</v>
      </c>
    </row>
    <row r="1051" spans="1:21" x14ac:dyDescent="0.2">
      <c r="A1051" s="9">
        <v>16.751999999999999</v>
      </c>
      <c r="B1051" s="2">
        <v>0.15012</v>
      </c>
      <c r="C1051" s="2">
        <v>16.751999999999999</v>
      </c>
      <c r="D1051" s="10">
        <v>0.19120999999999999</v>
      </c>
      <c r="F1051" s="17">
        <v>16.751999999999999</v>
      </c>
      <c r="G1051">
        <v>0.11111</v>
      </c>
      <c r="H1051">
        <v>16.751999999999999</v>
      </c>
      <c r="I1051" s="18">
        <v>0.13197</v>
      </c>
      <c r="J1051" s="1"/>
      <c r="K1051" s="1"/>
      <c r="M1051" s="23">
        <v>16.751999999999999</v>
      </c>
      <c r="N1051">
        <v>0.22078</v>
      </c>
      <c r="O1051">
        <v>16.751999999999999</v>
      </c>
      <c r="P1051" s="18">
        <v>9.9239999999999995E-2</v>
      </c>
      <c r="R1051" s="23">
        <v>16.751999999999999</v>
      </c>
      <c r="S1051">
        <v>0.23585</v>
      </c>
      <c r="T1051">
        <v>16.751999999999999</v>
      </c>
      <c r="U1051" s="18">
        <v>0.13528999999999999</v>
      </c>
    </row>
    <row r="1052" spans="1:21" x14ac:dyDescent="0.2">
      <c r="A1052" s="9">
        <v>16.768000000000001</v>
      </c>
      <c r="B1052" s="2">
        <v>0.18182000000000001</v>
      </c>
      <c r="C1052" s="2">
        <v>16.768000000000001</v>
      </c>
      <c r="D1052" s="10">
        <v>0.19109000000000001</v>
      </c>
      <c r="F1052" s="17">
        <v>16.768000000000001</v>
      </c>
      <c r="G1052">
        <v>0.12770000000000001</v>
      </c>
      <c r="H1052">
        <v>16.768000000000001</v>
      </c>
      <c r="I1052" s="18">
        <v>0.13186</v>
      </c>
      <c r="J1052" s="1"/>
      <c r="K1052" s="1"/>
      <c r="M1052" s="23">
        <v>16.768000000000001</v>
      </c>
      <c r="N1052">
        <v>7.4770000000000003E-2</v>
      </c>
      <c r="O1052">
        <v>16.768000000000001</v>
      </c>
      <c r="P1052" s="18">
        <v>9.9099999999999994E-2</v>
      </c>
      <c r="R1052" s="23">
        <v>16.768000000000001</v>
      </c>
      <c r="S1052">
        <v>0.29630000000000001</v>
      </c>
      <c r="T1052">
        <v>16.768000000000001</v>
      </c>
      <c r="U1052" s="18">
        <v>0.13506000000000001</v>
      </c>
    </row>
    <row r="1053" spans="1:21" x14ac:dyDescent="0.2">
      <c r="A1053" s="9">
        <v>16.783999999999999</v>
      </c>
      <c r="B1053" s="2">
        <v>0.17155000000000001</v>
      </c>
      <c r="C1053" s="2">
        <v>16.783999999999999</v>
      </c>
      <c r="D1053" s="10">
        <v>0.19097</v>
      </c>
      <c r="F1053" s="17">
        <v>16.783999999999999</v>
      </c>
      <c r="G1053">
        <v>0.12776999999999999</v>
      </c>
      <c r="H1053">
        <v>16.783999999999999</v>
      </c>
      <c r="I1053" s="18">
        <v>0.13175000000000001</v>
      </c>
      <c r="J1053" s="1"/>
      <c r="K1053" s="1"/>
      <c r="M1053" s="23">
        <v>16.783999999999999</v>
      </c>
      <c r="N1053">
        <v>0.25</v>
      </c>
      <c r="O1053">
        <v>16.783999999999999</v>
      </c>
      <c r="P1053" s="18">
        <v>9.8949999999999996E-2</v>
      </c>
      <c r="R1053" s="23">
        <v>16.783999999999999</v>
      </c>
      <c r="S1053">
        <v>0.28125</v>
      </c>
      <c r="T1053">
        <v>16.783999999999999</v>
      </c>
      <c r="U1053" s="18">
        <v>0.13483000000000001</v>
      </c>
    </row>
    <row r="1054" spans="1:21" x14ac:dyDescent="0.2">
      <c r="A1054" s="9">
        <v>16.8</v>
      </c>
      <c r="B1054" s="2">
        <v>0.18013000000000001</v>
      </c>
      <c r="C1054" s="2">
        <v>16.8</v>
      </c>
      <c r="D1054" s="10">
        <v>0.19084999999999999</v>
      </c>
      <c r="F1054" s="17">
        <v>16.8</v>
      </c>
      <c r="G1054">
        <v>0.13793</v>
      </c>
      <c r="H1054">
        <v>16.8</v>
      </c>
      <c r="I1054" s="18">
        <v>0.13164999999999999</v>
      </c>
      <c r="J1054" s="1"/>
      <c r="K1054" s="1"/>
      <c r="M1054" s="23">
        <v>16.8</v>
      </c>
      <c r="N1054">
        <v>0.22857</v>
      </c>
      <c r="O1054">
        <v>16.8</v>
      </c>
      <c r="P1054" s="18">
        <v>9.8809999999999995E-2</v>
      </c>
      <c r="R1054" s="23">
        <v>16.8</v>
      </c>
      <c r="S1054">
        <v>0.13253000000000001</v>
      </c>
      <c r="T1054">
        <v>16.8</v>
      </c>
      <c r="U1054" s="18">
        <v>0.1346</v>
      </c>
    </row>
    <row r="1055" spans="1:21" x14ac:dyDescent="0.2">
      <c r="A1055" s="9">
        <v>16.815999999999999</v>
      </c>
      <c r="B1055" s="2">
        <v>0.15448000000000001</v>
      </c>
      <c r="C1055" s="2">
        <v>16.815999999999999</v>
      </c>
      <c r="D1055" s="10">
        <v>0.19073999999999999</v>
      </c>
      <c r="F1055" s="17">
        <v>16.815999999999999</v>
      </c>
      <c r="G1055">
        <v>0.12470000000000001</v>
      </c>
      <c r="H1055">
        <v>16.815999999999999</v>
      </c>
      <c r="I1055" s="18">
        <v>0.13153999999999999</v>
      </c>
      <c r="J1055" s="1"/>
      <c r="K1055" s="1"/>
      <c r="M1055" s="23">
        <v>16.815999999999999</v>
      </c>
      <c r="N1055">
        <v>0.18919</v>
      </c>
      <c r="O1055">
        <v>16.815999999999999</v>
      </c>
      <c r="P1055" s="18">
        <v>9.8659999999999998E-2</v>
      </c>
      <c r="R1055" s="23">
        <v>16.815999999999999</v>
      </c>
      <c r="S1055">
        <v>0.26667000000000002</v>
      </c>
      <c r="T1055">
        <v>16.815999999999999</v>
      </c>
      <c r="U1055" s="18">
        <v>0.13436000000000001</v>
      </c>
    </row>
    <row r="1056" spans="1:21" x14ac:dyDescent="0.2">
      <c r="A1056" s="9">
        <v>16.832000000000001</v>
      </c>
      <c r="B1056" s="2">
        <v>0.16511999999999999</v>
      </c>
      <c r="C1056" s="2">
        <v>16.832000000000001</v>
      </c>
      <c r="D1056" s="10">
        <v>0.19062000000000001</v>
      </c>
      <c r="F1056" s="17">
        <v>16.832000000000001</v>
      </c>
      <c r="G1056">
        <v>0.11472</v>
      </c>
      <c r="H1056">
        <v>16.832000000000001</v>
      </c>
      <c r="I1056" s="18">
        <v>0.13142999999999999</v>
      </c>
      <c r="J1056" s="1"/>
      <c r="K1056" s="1"/>
      <c r="M1056" s="23">
        <v>16.832000000000001</v>
      </c>
      <c r="N1056">
        <v>0.27711000000000002</v>
      </c>
      <c r="O1056">
        <v>16.832000000000001</v>
      </c>
      <c r="P1056" s="18">
        <v>9.851E-2</v>
      </c>
      <c r="R1056" s="23">
        <v>16.832000000000001</v>
      </c>
      <c r="S1056">
        <v>-1.8350000000000002E-2</v>
      </c>
      <c r="T1056">
        <v>16.832000000000001</v>
      </c>
      <c r="U1056" s="18">
        <v>0.13413</v>
      </c>
    </row>
    <row r="1057" spans="1:21" x14ac:dyDescent="0.2">
      <c r="A1057" s="9">
        <v>16.847999999999999</v>
      </c>
      <c r="B1057" s="2">
        <v>0.20732</v>
      </c>
      <c r="C1057" s="2">
        <v>16.847999999999999</v>
      </c>
      <c r="D1057" s="10">
        <v>0.1905</v>
      </c>
      <c r="F1057" s="17">
        <v>16.847999999999999</v>
      </c>
      <c r="G1057">
        <v>0.13921</v>
      </c>
      <c r="H1057">
        <v>16.847999999999999</v>
      </c>
      <c r="I1057" s="18">
        <v>0.13133</v>
      </c>
      <c r="J1057" s="1"/>
      <c r="K1057" s="1"/>
      <c r="M1057" s="23">
        <v>16.847999999999999</v>
      </c>
      <c r="N1057">
        <v>-2.5319999999999999E-2</v>
      </c>
      <c r="O1057">
        <v>16.847999999999999</v>
      </c>
      <c r="P1057" s="18">
        <v>9.8369999999999999E-2</v>
      </c>
      <c r="R1057" s="23">
        <v>16.847999999999999</v>
      </c>
      <c r="S1057">
        <v>9.7350000000000006E-2</v>
      </c>
      <c r="T1057">
        <v>16.847999999999999</v>
      </c>
      <c r="U1057" s="18">
        <v>0.13389999999999999</v>
      </c>
    </row>
    <row r="1058" spans="1:21" x14ac:dyDescent="0.2">
      <c r="A1058" s="9">
        <v>16.864000000000001</v>
      </c>
      <c r="B1058" s="2">
        <v>0.17437</v>
      </c>
      <c r="C1058" s="2">
        <v>16.864000000000001</v>
      </c>
      <c r="D1058" s="10">
        <v>0.19037999999999999</v>
      </c>
      <c r="F1058" s="17">
        <v>16.864000000000001</v>
      </c>
      <c r="G1058">
        <v>0.13669999999999999</v>
      </c>
      <c r="H1058">
        <v>16.864000000000001</v>
      </c>
      <c r="I1058" s="18">
        <v>0.13122</v>
      </c>
      <c r="J1058" s="1"/>
      <c r="K1058" s="1"/>
      <c r="M1058" s="23">
        <v>16.864000000000001</v>
      </c>
      <c r="N1058">
        <v>-2.7400000000000001E-2</v>
      </c>
      <c r="O1058">
        <v>16.864000000000001</v>
      </c>
      <c r="P1058" s="18">
        <v>9.8220000000000002E-2</v>
      </c>
      <c r="R1058" s="23">
        <v>16.864000000000001</v>
      </c>
      <c r="S1058">
        <v>0.23529</v>
      </c>
      <c r="T1058">
        <v>16.864000000000001</v>
      </c>
      <c r="U1058" s="18">
        <v>0.13367000000000001</v>
      </c>
    </row>
    <row r="1059" spans="1:21" x14ac:dyDescent="0.2">
      <c r="A1059" s="9">
        <v>16.88</v>
      </c>
      <c r="B1059" s="2">
        <v>0.21918000000000001</v>
      </c>
      <c r="C1059" s="2">
        <v>16.88</v>
      </c>
      <c r="D1059" s="10">
        <v>0.19026000000000001</v>
      </c>
      <c r="F1059" s="17">
        <v>16.88</v>
      </c>
      <c r="G1059">
        <v>0.11022</v>
      </c>
      <c r="H1059">
        <v>16.88</v>
      </c>
      <c r="I1059" s="18">
        <v>0.13111</v>
      </c>
      <c r="J1059" s="1"/>
      <c r="K1059" s="1"/>
      <c r="M1059" s="23">
        <v>16.88</v>
      </c>
      <c r="N1059">
        <v>9.2109999999999997E-2</v>
      </c>
      <c r="O1059">
        <v>16.88</v>
      </c>
      <c r="P1059" s="18">
        <v>9.8070000000000004E-2</v>
      </c>
      <c r="R1059" s="23">
        <v>16.88</v>
      </c>
      <c r="S1059">
        <v>4.9500000000000002E-2</v>
      </c>
      <c r="T1059">
        <v>16.88</v>
      </c>
      <c r="U1059" s="18">
        <v>0.13344</v>
      </c>
    </row>
    <row r="1060" spans="1:21" x14ac:dyDescent="0.2">
      <c r="A1060" s="9">
        <v>16.896000000000001</v>
      </c>
      <c r="B1060" s="2">
        <v>0.17730000000000001</v>
      </c>
      <c r="C1060" s="2">
        <v>16.896000000000001</v>
      </c>
      <c r="D1060" s="10">
        <v>0.19014</v>
      </c>
      <c r="F1060" s="17">
        <v>16.896000000000001</v>
      </c>
      <c r="G1060">
        <v>0.12681000000000001</v>
      </c>
      <c r="H1060">
        <v>16.896000000000001</v>
      </c>
      <c r="I1060" s="18">
        <v>0.13100999999999999</v>
      </c>
      <c r="J1060" s="1"/>
      <c r="K1060" s="1"/>
      <c r="M1060" s="23">
        <v>16.896000000000001</v>
      </c>
      <c r="N1060">
        <v>0.21739</v>
      </c>
      <c r="O1060">
        <v>16.896000000000001</v>
      </c>
      <c r="P1060" s="18">
        <v>9.7919999999999993E-2</v>
      </c>
      <c r="R1060" s="23">
        <v>16.896000000000001</v>
      </c>
      <c r="S1060">
        <v>0.11765</v>
      </c>
      <c r="T1060">
        <v>16.896000000000001</v>
      </c>
      <c r="U1060" s="18">
        <v>0.13320000000000001</v>
      </c>
    </row>
    <row r="1061" spans="1:21" x14ac:dyDescent="0.2">
      <c r="A1061" s="9">
        <v>16.911999999999999</v>
      </c>
      <c r="B1061" s="2">
        <v>0.18593999999999999</v>
      </c>
      <c r="C1061" s="2">
        <v>16.911999999999999</v>
      </c>
      <c r="D1061" s="10">
        <v>0.19001999999999999</v>
      </c>
      <c r="F1061" s="17">
        <v>16.911999999999999</v>
      </c>
      <c r="G1061">
        <v>0.14049</v>
      </c>
      <c r="H1061">
        <v>16.911999999999999</v>
      </c>
      <c r="I1061" s="18">
        <v>0.13089999999999999</v>
      </c>
      <c r="J1061" s="1"/>
      <c r="K1061" s="1"/>
      <c r="M1061" s="23">
        <v>16.911999999999999</v>
      </c>
      <c r="N1061">
        <v>8.3330000000000001E-2</v>
      </c>
      <c r="O1061">
        <v>16.911999999999999</v>
      </c>
      <c r="P1061" s="18">
        <v>9.7780000000000006E-2</v>
      </c>
      <c r="R1061" s="23">
        <v>16.911999999999999</v>
      </c>
      <c r="S1061">
        <v>0.17241000000000001</v>
      </c>
      <c r="T1061">
        <v>16.911999999999999</v>
      </c>
      <c r="U1061" s="18">
        <v>0.13297</v>
      </c>
    </row>
    <row r="1062" spans="1:21" x14ac:dyDescent="0.2">
      <c r="A1062" s="9">
        <v>16.928000000000001</v>
      </c>
      <c r="B1062" s="2">
        <v>0.18966</v>
      </c>
      <c r="C1062" s="2">
        <v>16.928000000000001</v>
      </c>
      <c r="D1062" s="10">
        <v>0.18991</v>
      </c>
      <c r="F1062" s="17">
        <v>16.928000000000001</v>
      </c>
      <c r="G1062">
        <v>0.10602</v>
      </c>
      <c r="H1062">
        <v>16.928000000000001</v>
      </c>
      <c r="I1062" s="18">
        <v>0.13078999999999999</v>
      </c>
      <c r="J1062" s="1"/>
      <c r="K1062" s="1"/>
      <c r="M1062" s="23">
        <v>16.928000000000001</v>
      </c>
      <c r="N1062">
        <v>-4.6510000000000003E-2</v>
      </c>
      <c r="O1062">
        <v>16.928000000000001</v>
      </c>
      <c r="P1062" s="18">
        <v>9.7629999999999995E-2</v>
      </c>
      <c r="R1062" s="23">
        <v>16.928000000000001</v>
      </c>
      <c r="S1062">
        <v>0</v>
      </c>
      <c r="T1062">
        <v>16.928000000000001</v>
      </c>
      <c r="U1062" s="18">
        <v>0.13274</v>
      </c>
    </row>
    <row r="1063" spans="1:21" x14ac:dyDescent="0.2">
      <c r="A1063" s="9">
        <v>16.943999999999999</v>
      </c>
      <c r="B1063" s="2">
        <v>0.18064</v>
      </c>
      <c r="C1063" s="2">
        <v>16.943999999999999</v>
      </c>
      <c r="D1063" s="10">
        <v>0.18978999999999999</v>
      </c>
      <c r="F1063" s="17">
        <v>16.943999999999999</v>
      </c>
      <c r="G1063">
        <v>0.13325000000000001</v>
      </c>
      <c r="H1063">
        <v>16.943999999999999</v>
      </c>
      <c r="I1063" s="18">
        <v>0.13069</v>
      </c>
      <c r="J1063" s="1"/>
      <c r="K1063" s="1"/>
      <c r="M1063" s="23">
        <v>16.943999999999999</v>
      </c>
      <c r="N1063">
        <v>9.3020000000000005E-2</v>
      </c>
      <c r="O1063">
        <v>16.943999999999999</v>
      </c>
      <c r="P1063" s="18">
        <v>9.7479999999999997E-2</v>
      </c>
      <c r="R1063" s="23">
        <v>16.943999999999999</v>
      </c>
      <c r="S1063">
        <v>8.1629999999999994E-2</v>
      </c>
      <c r="T1063">
        <v>16.943999999999999</v>
      </c>
      <c r="U1063" s="18">
        <v>0.13250999999999999</v>
      </c>
    </row>
    <row r="1064" spans="1:21" x14ac:dyDescent="0.2">
      <c r="A1064" s="9">
        <v>16.96</v>
      </c>
      <c r="B1064" s="2">
        <v>0.21979000000000001</v>
      </c>
      <c r="C1064" s="2">
        <v>16.96</v>
      </c>
      <c r="D1064" s="10">
        <v>0.18967000000000001</v>
      </c>
      <c r="F1064" s="17">
        <v>16.96</v>
      </c>
      <c r="G1064">
        <v>0.13358999999999999</v>
      </c>
      <c r="H1064">
        <v>16.96</v>
      </c>
      <c r="I1064" s="18">
        <v>0.13058</v>
      </c>
      <c r="J1064" s="1"/>
      <c r="K1064" s="1"/>
      <c r="M1064" s="23">
        <v>16.96</v>
      </c>
      <c r="N1064">
        <v>0.16667000000000001</v>
      </c>
      <c r="O1064">
        <v>16.96</v>
      </c>
      <c r="P1064" s="18">
        <v>9.733E-2</v>
      </c>
      <c r="R1064" s="23">
        <v>16.96</v>
      </c>
      <c r="S1064">
        <v>0.15625</v>
      </c>
      <c r="T1064">
        <v>16.96</v>
      </c>
      <c r="U1064" s="18">
        <v>0.13227</v>
      </c>
    </row>
    <row r="1065" spans="1:21" x14ac:dyDescent="0.2">
      <c r="A1065" s="9">
        <v>16.975999999999999</v>
      </c>
      <c r="B1065" s="2">
        <v>0.18525</v>
      </c>
      <c r="C1065" s="2">
        <v>16.975999999999999</v>
      </c>
      <c r="D1065" s="10">
        <v>0.18955</v>
      </c>
      <c r="F1065" s="17">
        <v>16.975999999999999</v>
      </c>
      <c r="G1065">
        <v>0.12479</v>
      </c>
      <c r="H1065">
        <v>16.975999999999999</v>
      </c>
      <c r="I1065" s="18">
        <v>0.13047</v>
      </c>
      <c r="J1065" s="1"/>
      <c r="K1065" s="1"/>
      <c r="M1065" s="23">
        <v>16.975999999999999</v>
      </c>
      <c r="N1065">
        <v>0.12</v>
      </c>
      <c r="O1065">
        <v>16.975999999999999</v>
      </c>
      <c r="P1065" s="18">
        <v>9.7180000000000002E-2</v>
      </c>
      <c r="R1065" s="23">
        <v>16.975999999999999</v>
      </c>
      <c r="S1065">
        <v>0.20879</v>
      </c>
      <c r="T1065">
        <v>16.975999999999999</v>
      </c>
      <c r="U1065" s="18">
        <v>0.13203999999999999</v>
      </c>
    </row>
    <row r="1066" spans="1:21" x14ac:dyDescent="0.2">
      <c r="A1066" s="9">
        <v>16.992000000000001</v>
      </c>
      <c r="B1066" s="2">
        <v>0.21143999999999999</v>
      </c>
      <c r="C1066" s="2">
        <v>16.992000000000001</v>
      </c>
      <c r="D1066" s="10">
        <v>0.18942999999999999</v>
      </c>
      <c r="F1066" s="17">
        <v>16.992000000000001</v>
      </c>
      <c r="G1066">
        <v>0.12421</v>
      </c>
      <c r="H1066">
        <v>16.992000000000001</v>
      </c>
      <c r="I1066" s="18">
        <v>0.13037000000000001</v>
      </c>
      <c r="J1066" s="1"/>
      <c r="K1066" s="1"/>
      <c r="M1066" s="23">
        <v>16.992000000000001</v>
      </c>
      <c r="N1066">
        <v>0.20832999999999999</v>
      </c>
      <c r="O1066">
        <v>16.992000000000001</v>
      </c>
      <c r="P1066" s="18">
        <v>9.7030000000000005E-2</v>
      </c>
      <c r="R1066" s="23">
        <v>16.992000000000001</v>
      </c>
      <c r="S1066">
        <v>0.22</v>
      </c>
      <c r="T1066">
        <v>16.992000000000001</v>
      </c>
      <c r="U1066" s="18">
        <v>0.13181000000000001</v>
      </c>
    </row>
    <row r="1067" spans="1:21" x14ac:dyDescent="0.2">
      <c r="A1067" s="9">
        <v>17.007999999999999</v>
      </c>
      <c r="B1067" s="2">
        <v>0.17316000000000001</v>
      </c>
      <c r="C1067" s="2">
        <v>17.007999999999999</v>
      </c>
      <c r="D1067" s="10">
        <v>0.18931999999999999</v>
      </c>
      <c r="F1067" s="17">
        <v>17.007999999999999</v>
      </c>
      <c r="G1067">
        <v>0.11473</v>
      </c>
      <c r="H1067">
        <v>17.007999999999999</v>
      </c>
      <c r="I1067" s="18">
        <v>0.13025999999999999</v>
      </c>
      <c r="J1067" s="1"/>
      <c r="K1067" s="1"/>
      <c r="M1067" s="23">
        <v>17.007999999999999</v>
      </c>
      <c r="N1067">
        <v>5.1020000000000003E-2</v>
      </c>
      <c r="O1067">
        <v>17.007999999999999</v>
      </c>
      <c r="P1067" s="18">
        <v>9.6890000000000004E-2</v>
      </c>
      <c r="R1067" s="23">
        <v>17.007999999999999</v>
      </c>
      <c r="S1067">
        <v>0.125</v>
      </c>
      <c r="T1067">
        <v>17.007999999999999</v>
      </c>
      <c r="U1067" s="18">
        <v>0.13158</v>
      </c>
    </row>
    <row r="1068" spans="1:21" x14ac:dyDescent="0.2">
      <c r="A1068" s="9">
        <v>17.024000000000001</v>
      </c>
      <c r="B1068" s="2">
        <v>0.17774999999999999</v>
      </c>
      <c r="C1068" s="2">
        <v>17.024000000000001</v>
      </c>
      <c r="D1068" s="10">
        <v>0.18920000000000001</v>
      </c>
      <c r="F1068" s="17">
        <v>17.024000000000001</v>
      </c>
      <c r="G1068">
        <v>0.11125</v>
      </c>
      <c r="H1068">
        <v>17.024000000000001</v>
      </c>
      <c r="I1068" s="18">
        <v>0.13014999999999999</v>
      </c>
      <c r="J1068" s="1"/>
      <c r="K1068" s="1"/>
      <c r="M1068" s="23">
        <v>17.024000000000001</v>
      </c>
      <c r="N1068">
        <v>0.24051</v>
      </c>
      <c r="O1068">
        <v>17.024000000000001</v>
      </c>
      <c r="P1068" s="18">
        <v>9.6740000000000007E-2</v>
      </c>
      <c r="R1068" s="23">
        <v>17.024000000000001</v>
      </c>
      <c r="S1068">
        <v>7.2730000000000003E-2</v>
      </c>
      <c r="T1068">
        <v>17.024000000000001</v>
      </c>
      <c r="U1068" s="18">
        <v>0.13134000000000001</v>
      </c>
    </row>
    <row r="1069" spans="1:21" x14ac:dyDescent="0.2">
      <c r="A1069" s="9">
        <v>17.04</v>
      </c>
      <c r="B1069" s="2">
        <v>0.20891999999999999</v>
      </c>
      <c r="C1069" s="2">
        <v>17.04</v>
      </c>
      <c r="D1069" s="10">
        <v>0.18908</v>
      </c>
      <c r="F1069" s="17">
        <v>17.04</v>
      </c>
      <c r="G1069">
        <v>0.13064000000000001</v>
      </c>
      <c r="H1069">
        <v>17.04</v>
      </c>
      <c r="I1069" s="18">
        <v>0.13005</v>
      </c>
      <c r="J1069" s="1"/>
      <c r="K1069" s="1"/>
      <c r="M1069" s="23">
        <v>17.04</v>
      </c>
      <c r="N1069">
        <v>0</v>
      </c>
      <c r="O1069">
        <v>17.04</v>
      </c>
      <c r="P1069" s="18">
        <v>9.6589999999999995E-2</v>
      </c>
      <c r="R1069" s="23">
        <v>17.04</v>
      </c>
      <c r="S1069">
        <v>0.35954999999999998</v>
      </c>
      <c r="T1069">
        <v>17.04</v>
      </c>
      <c r="U1069" s="18">
        <v>0.13111</v>
      </c>
    </row>
    <row r="1070" spans="1:21" x14ac:dyDescent="0.2">
      <c r="A1070" s="9">
        <v>17.056000000000001</v>
      </c>
      <c r="B1070" s="2">
        <v>0.16319</v>
      </c>
      <c r="C1070" s="2">
        <v>17.056000000000001</v>
      </c>
      <c r="D1070" s="10">
        <v>0.18895999999999999</v>
      </c>
      <c r="F1070" s="17">
        <v>17.056000000000001</v>
      </c>
      <c r="G1070">
        <v>0.16100999999999999</v>
      </c>
      <c r="H1070">
        <v>17.056000000000001</v>
      </c>
      <c r="I1070" s="18">
        <v>0.12994</v>
      </c>
      <c r="J1070" s="1"/>
      <c r="K1070" s="1"/>
      <c r="M1070" s="23">
        <v>17.056000000000001</v>
      </c>
      <c r="N1070">
        <v>6.4939999999999998E-2</v>
      </c>
      <c r="O1070">
        <v>17.056000000000001</v>
      </c>
      <c r="P1070" s="18">
        <v>9.6439999999999998E-2</v>
      </c>
      <c r="R1070" s="23">
        <v>17.056000000000001</v>
      </c>
      <c r="S1070">
        <v>0.14773</v>
      </c>
      <c r="T1070">
        <v>17.056000000000001</v>
      </c>
      <c r="U1070" s="18">
        <v>0.13088</v>
      </c>
    </row>
    <row r="1071" spans="1:21" x14ac:dyDescent="0.2">
      <c r="A1071" s="9">
        <v>17.071999999999999</v>
      </c>
      <c r="B1071" s="2">
        <v>0.21018000000000001</v>
      </c>
      <c r="C1071" s="2">
        <v>17.071999999999999</v>
      </c>
      <c r="D1071" s="10">
        <v>0.18884000000000001</v>
      </c>
      <c r="F1071" s="17">
        <v>17.071999999999999</v>
      </c>
      <c r="G1071">
        <v>0.17155999999999999</v>
      </c>
      <c r="H1071">
        <v>17.071999999999999</v>
      </c>
      <c r="I1071" s="18">
        <v>0.12984000000000001</v>
      </c>
      <c r="J1071" s="1"/>
      <c r="K1071" s="1"/>
      <c r="M1071" s="23">
        <v>17.071999999999999</v>
      </c>
      <c r="N1071">
        <v>1.6389999999999998E-2</v>
      </c>
      <c r="O1071">
        <v>17.071999999999999</v>
      </c>
      <c r="P1071" s="18">
        <v>9.6290000000000001E-2</v>
      </c>
      <c r="R1071" s="23">
        <v>17.071999999999999</v>
      </c>
      <c r="S1071">
        <v>0.13402</v>
      </c>
      <c r="T1071">
        <v>17.071999999999999</v>
      </c>
      <c r="U1071" s="18">
        <v>0.13064999999999999</v>
      </c>
    </row>
    <row r="1072" spans="1:21" x14ac:dyDescent="0.2">
      <c r="A1072" s="9">
        <v>17.088000000000001</v>
      </c>
      <c r="B1072" s="2">
        <v>0.13785</v>
      </c>
      <c r="C1072" s="2">
        <v>17.088000000000001</v>
      </c>
      <c r="D1072" s="10">
        <v>0.18873000000000001</v>
      </c>
      <c r="F1072" s="17">
        <v>17.088000000000001</v>
      </c>
      <c r="G1072">
        <v>0.14133999999999999</v>
      </c>
      <c r="H1072">
        <v>17.088000000000001</v>
      </c>
      <c r="I1072" s="18">
        <v>0.12973000000000001</v>
      </c>
      <c r="J1072" s="1"/>
      <c r="K1072" s="1"/>
      <c r="M1072" s="23">
        <v>17.088000000000001</v>
      </c>
      <c r="N1072">
        <v>9.2109999999999997E-2</v>
      </c>
      <c r="O1072">
        <v>17.088000000000001</v>
      </c>
      <c r="P1072" s="18">
        <v>9.6140000000000003E-2</v>
      </c>
      <c r="R1072" s="23">
        <v>17.088000000000001</v>
      </c>
      <c r="S1072">
        <v>0.14815</v>
      </c>
      <c r="T1072">
        <v>17.088000000000001</v>
      </c>
      <c r="U1072" s="18">
        <v>0.13041</v>
      </c>
    </row>
    <row r="1073" spans="1:21" x14ac:dyDescent="0.2">
      <c r="A1073" s="9">
        <v>17.103999999999999</v>
      </c>
      <c r="B1073" s="2">
        <v>0.19628999999999999</v>
      </c>
      <c r="C1073" s="2">
        <v>17.103999999999999</v>
      </c>
      <c r="D1073" s="10">
        <v>0.18861</v>
      </c>
      <c r="F1073" s="17">
        <v>17.103999999999999</v>
      </c>
      <c r="G1073">
        <v>0.15351000000000001</v>
      </c>
      <c r="H1073">
        <v>17.103999999999999</v>
      </c>
      <c r="I1073" s="18">
        <v>0.12963</v>
      </c>
      <c r="J1073" s="1"/>
      <c r="K1073" s="1"/>
      <c r="M1073" s="23">
        <v>17.103999999999999</v>
      </c>
      <c r="N1073">
        <v>8.8609999999999994E-2</v>
      </c>
      <c r="O1073">
        <v>17.103999999999999</v>
      </c>
      <c r="P1073" s="18">
        <v>9.5990000000000006E-2</v>
      </c>
      <c r="R1073" s="23">
        <v>17.103999999999999</v>
      </c>
      <c r="S1073">
        <v>0</v>
      </c>
      <c r="T1073">
        <v>17.103999999999999</v>
      </c>
      <c r="U1073" s="18">
        <v>0.13017999999999999</v>
      </c>
    </row>
    <row r="1074" spans="1:21" x14ac:dyDescent="0.2">
      <c r="A1074" s="9">
        <v>17.12</v>
      </c>
      <c r="B1074" s="2">
        <v>0.16327</v>
      </c>
      <c r="C1074" s="2">
        <v>17.12</v>
      </c>
      <c r="D1074" s="10">
        <v>0.18848999999999999</v>
      </c>
      <c r="F1074" s="17">
        <v>17.12</v>
      </c>
      <c r="G1074">
        <v>0.13472000000000001</v>
      </c>
      <c r="H1074">
        <v>17.12</v>
      </c>
      <c r="I1074" s="18">
        <v>0.12952</v>
      </c>
      <c r="J1074" s="1"/>
      <c r="K1074" s="1"/>
      <c r="M1074" s="23">
        <v>17.12</v>
      </c>
      <c r="N1074">
        <v>0</v>
      </c>
      <c r="O1074">
        <v>17.12</v>
      </c>
      <c r="P1074" s="18">
        <v>9.5839999999999995E-2</v>
      </c>
      <c r="R1074" s="23">
        <v>17.12</v>
      </c>
      <c r="S1074">
        <v>0.24210999999999999</v>
      </c>
      <c r="T1074">
        <v>17.12</v>
      </c>
      <c r="U1074" s="18">
        <v>0.12995000000000001</v>
      </c>
    </row>
    <row r="1075" spans="1:21" x14ac:dyDescent="0.2">
      <c r="A1075" s="9">
        <v>17.135999999999999</v>
      </c>
      <c r="B1075" s="2">
        <v>0.19289999999999999</v>
      </c>
      <c r="C1075" s="2">
        <v>17.135999999999999</v>
      </c>
      <c r="D1075" s="10">
        <v>0.18837000000000001</v>
      </c>
      <c r="F1075" s="17">
        <v>17.135999999999999</v>
      </c>
      <c r="G1075">
        <v>0.14004</v>
      </c>
      <c r="H1075">
        <v>17.135999999999999</v>
      </c>
      <c r="I1075" s="18">
        <v>0.12941</v>
      </c>
      <c r="J1075" s="1"/>
      <c r="K1075" s="1"/>
      <c r="M1075" s="23">
        <v>17.135999999999999</v>
      </c>
      <c r="N1075">
        <v>0.26027</v>
      </c>
      <c r="O1075">
        <v>17.135999999999999</v>
      </c>
      <c r="P1075" s="18">
        <v>9.5689999999999997E-2</v>
      </c>
      <c r="R1075" s="23">
        <v>17.135999999999999</v>
      </c>
      <c r="S1075">
        <v>0.10989</v>
      </c>
      <c r="T1075">
        <v>17.135999999999999</v>
      </c>
      <c r="U1075" s="18">
        <v>0.12970999999999999</v>
      </c>
    </row>
    <row r="1076" spans="1:21" x14ac:dyDescent="0.2">
      <c r="A1076" s="9">
        <v>17.152000000000001</v>
      </c>
      <c r="B1076" s="2">
        <v>0.20458000000000001</v>
      </c>
      <c r="C1076" s="2">
        <v>17.152000000000001</v>
      </c>
      <c r="D1076" s="10">
        <v>0.18826000000000001</v>
      </c>
      <c r="F1076" s="17">
        <v>17.152000000000001</v>
      </c>
      <c r="G1076">
        <v>0.14401</v>
      </c>
      <c r="H1076">
        <v>17.152000000000001</v>
      </c>
      <c r="I1076" s="18">
        <v>0.12931000000000001</v>
      </c>
      <c r="J1076" s="1"/>
      <c r="K1076" s="1"/>
      <c r="M1076" s="23">
        <v>17.152000000000001</v>
      </c>
      <c r="N1076">
        <v>7.6920000000000002E-2</v>
      </c>
      <c r="O1076">
        <v>17.152000000000001</v>
      </c>
      <c r="P1076" s="18">
        <v>9.554E-2</v>
      </c>
      <c r="R1076" s="23">
        <v>17.152000000000001</v>
      </c>
      <c r="S1076">
        <v>9.6390000000000003E-2</v>
      </c>
      <c r="T1076">
        <v>17.152000000000001</v>
      </c>
      <c r="U1076" s="18">
        <v>0.12948000000000001</v>
      </c>
    </row>
    <row r="1077" spans="1:21" x14ac:dyDescent="0.2">
      <c r="A1077" s="9">
        <v>17.167999999999999</v>
      </c>
      <c r="B1077" s="2">
        <v>0.18776999999999999</v>
      </c>
      <c r="C1077" s="2">
        <v>17.167999999999999</v>
      </c>
      <c r="D1077" s="10">
        <v>0.18814</v>
      </c>
      <c r="F1077" s="17">
        <v>17.167999999999999</v>
      </c>
      <c r="G1077">
        <v>0.14842</v>
      </c>
      <c r="H1077">
        <v>17.167999999999999</v>
      </c>
      <c r="I1077" s="18">
        <v>0.12920000000000001</v>
      </c>
      <c r="J1077" s="1"/>
      <c r="K1077" s="1"/>
      <c r="M1077" s="23">
        <v>17.167999999999999</v>
      </c>
      <c r="N1077">
        <v>0.15789</v>
      </c>
      <c r="O1077">
        <v>17.167999999999999</v>
      </c>
      <c r="P1077" s="18">
        <v>9.5390000000000003E-2</v>
      </c>
      <c r="R1077" s="23">
        <v>17.167999999999999</v>
      </c>
      <c r="S1077">
        <v>2.1049999999999999E-2</v>
      </c>
      <c r="T1077">
        <v>17.167999999999999</v>
      </c>
      <c r="U1077" s="18">
        <v>0.12925</v>
      </c>
    </row>
    <row r="1078" spans="1:21" x14ac:dyDescent="0.2">
      <c r="A1078" s="9">
        <v>17.184000000000001</v>
      </c>
      <c r="B1078" s="2">
        <v>0.17816000000000001</v>
      </c>
      <c r="C1078" s="2">
        <v>17.184000000000001</v>
      </c>
      <c r="D1078" s="10">
        <v>0.18801999999999999</v>
      </c>
      <c r="F1078" s="17">
        <v>17.184000000000001</v>
      </c>
      <c r="G1078">
        <v>0.14939</v>
      </c>
      <c r="H1078">
        <v>17.184000000000001</v>
      </c>
      <c r="I1078" s="18">
        <v>0.12909999999999999</v>
      </c>
      <c r="J1078" s="1"/>
      <c r="K1078" s="1"/>
      <c r="M1078" s="23">
        <v>17.184000000000001</v>
      </c>
      <c r="N1078">
        <v>0</v>
      </c>
      <c r="O1078">
        <v>17.184000000000001</v>
      </c>
      <c r="P1078" s="18">
        <v>9.5240000000000005E-2</v>
      </c>
      <c r="R1078" s="23">
        <v>17.184000000000001</v>
      </c>
      <c r="S1078">
        <v>8.8609999999999994E-2</v>
      </c>
      <c r="T1078">
        <v>17.184000000000001</v>
      </c>
      <c r="U1078" s="18">
        <v>0.12902</v>
      </c>
    </row>
    <row r="1079" spans="1:21" x14ac:dyDescent="0.2">
      <c r="A1079" s="9">
        <v>17.2</v>
      </c>
      <c r="B1079" s="2">
        <v>0.21831</v>
      </c>
      <c r="C1079" s="2">
        <v>17.2</v>
      </c>
      <c r="D1079" s="10">
        <v>0.18790000000000001</v>
      </c>
      <c r="F1079" s="17">
        <v>17.2</v>
      </c>
      <c r="G1079">
        <v>0.14643</v>
      </c>
      <c r="H1079">
        <v>17.2</v>
      </c>
      <c r="I1079" s="18">
        <v>0.12898999999999999</v>
      </c>
      <c r="J1079" s="1"/>
      <c r="K1079" s="1"/>
      <c r="M1079" s="23">
        <v>17.2</v>
      </c>
      <c r="N1079">
        <v>0.13558999999999999</v>
      </c>
      <c r="O1079">
        <v>17.2</v>
      </c>
      <c r="P1079" s="18">
        <v>9.5089999999999994E-2</v>
      </c>
      <c r="R1079" s="23">
        <v>17.2</v>
      </c>
      <c r="S1079">
        <v>0.16866999999999999</v>
      </c>
      <c r="T1079">
        <v>17.2</v>
      </c>
      <c r="U1079" s="18">
        <v>0.12878000000000001</v>
      </c>
    </row>
    <row r="1080" spans="1:21" x14ac:dyDescent="0.2">
      <c r="A1080" s="9">
        <v>17.216000000000001</v>
      </c>
      <c r="B1080" s="2">
        <v>0.17993999999999999</v>
      </c>
      <c r="C1080" s="2">
        <v>17.216000000000001</v>
      </c>
      <c r="D1080" s="10">
        <v>0.18779000000000001</v>
      </c>
      <c r="F1080" s="17">
        <v>17.216000000000001</v>
      </c>
      <c r="G1080">
        <v>0.13186</v>
      </c>
      <c r="H1080">
        <v>17.216000000000001</v>
      </c>
      <c r="I1080" s="18">
        <v>0.12889</v>
      </c>
      <c r="J1080" s="1"/>
      <c r="K1080" s="1"/>
      <c r="M1080" s="23">
        <v>17.216000000000001</v>
      </c>
      <c r="N1080">
        <v>7.0419999999999996E-2</v>
      </c>
      <c r="O1080">
        <v>17.216000000000001</v>
      </c>
      <c r="P1080" s="18">
        <v>9.4939999999999997E-2</v>
      </c>
      <c r="R1080" s="23">
        <v>17.216000000000001</v>
      </c>
      <c r="S1080">
        <v>0.30137000000000003</v>
      </c>
      <c r="T1080">
        <v>17.216000000000001</v>
      </c>
      <c r="U1080" s="18">
        <v>0.12855</v>
      </c>
    </row>
    <row r="1081" spans="1:21" x14ac:dyDescent="0.2">
      <c r="A1081" s="9">
        <v>17.231999999999999</v>
      </c>
      <c r="B1081" s="2">
        <v>0.17265</v>
      </c>
      <c r="C1081" s="2">
        <v>17.231999999999999</v>
      </c>
      <c r="D1081" s="10">
        <v>0.18767</v>
      </c>
      <c r="F1081" s="17">
        <v>17.231999999999999</v>
      </c>
      <c r="G1081">
        <v>0.16278999999999999</v>
      </c>
      <c r="H1081">
        <v>17.231999999999999</v>
      </c>
      <c r="I1081" s="18">
        <v>0.12878000000000001</v>
      </c>
      <c r="J1081" s="1"/>
      <c r="K1081" s="1"/>
      <c r="M1081" s="23">
        <v>17.231999999999999</v>
      </c>
      <c r="N1081">
        <v>6.4939999999999998E-2</v>
      </c>
      <c r="O1081">
        <v>17.231999999999999</v>
      </c>
      <c r="P1081" s="18">
        <v>9.4789999999999999E-2</v>
      </c>
      <c r="R1081" s="23">
        <v>17.231999999999999</v>
      </c>
      <c r="S1081">
        <v>0.1236</v>
      </c>
      <c r="T1081">
        <v>17.231999999999999</v>
      </c>
      <c r="U1081" s="18">
        <v>0.12831999999999999</v>
      </c>
    </row>
    <row r="1082" spans="1:21" x14ac:dyDescent="0.2">
      <c r="A1082" s="9">
        <v>17.248000000000001</v>
      </c>
      <c r="B1082" s="2">
        <v>0.18207999999999999</v>
      </c>
      <c r="C1082" s="2">
        <v>17.248000000000001</v>
      </c>
      <c r="D1082" s="10">
        <v>0.18754999999999999</v>
      </c>
      <c r="F1082" s="17">
        <v>17.248000000000001</v>
      </c>
      <c r="G1082">
        <v>0.13961999999999999</v>
      </c>
      <c r="H1082">
        <v>17.248000000000001</v>
      </c>
      <c r="I1082" s="18">
        <v>0.12867999999999999</v>
      </c>
      <c r="J1082" s="1"/>
      <c r="K1082" s="1"/>
      <c r="M1082" s="23">
        <v>17.248000000000001</v>
      </c>
      <c r="N1082">
        <v>-3.4479999999999997E-2</v>
      </c>
      <c r="O1082">
        <v>17.248000000000001</v>
      </c>
      <c r="P1082" s="18">
        <v>9.4640000000000002E-2</v>
      </c>
      <c r="R1082" s="23">
        <v>17.248000000000001</v>
      </c>
      <c r="S1082">
        <v>0.25</v>
      </c>
      <c r="T1082">
        <v>17.248000000000001</v>
      </c>
      <c r="U1082" s="18">
        <v>0.12808</v>
      </c>
    </row>
    <row r="1083" spans="1:21" x14ac:dyDescent="0.2">
      <c r="A1083" s="9">
        <v>17.263999999999999</v>
      </c>
      <c r="B1083" s="2">
        <v>0.23401</v>
      </c>
      <c r="C1083" s="2">
        <v>17.263999999999999</v>
      </c>
      <c r="D1083" s="10">
        <v>0.18744</v>
      </c>
      <c r="F1083" s="17">
        <v>17.263999999999999</v>
      </c>
      <c r="G1083">
        <v>0.13852</v>
      </c>
      <c r="H1083">
        <v>17.263999999999999</v>
      </c>
      <c r="I1083" s="18">
        <v>0.12856999999999999</v>
      </c>
      <c r="J1083" s="1"/>
      <c r="K1083" s="1"/>
      <c r="M1083" s="23">
        <v>17.263999999999999</v>
      </c>
      <c r="N1083">
        <v>0.05</v>
      </c>
      <c r="O1083">
        <v>17.263999999999999</v>
      </c>
      <c r="P1083" s="18">
        <v>9.4490000000000005E-2</v>
      </c>
      <c r="R1083" s="23">
        <v>17.263999999999999</v>
      </c>
      <c r="S1083">
        <v>0.36</v>
      </c>
      <c r="T1083">
        <v>17.263999999999999</v>
      </c>
      <c r="U1083" s="18">
        <v>0.12784999999999999</v>
      </c>
    </row>
    <row r="1084" spans="1:21" x14ac:dyDescent="0.2">
      <c r="A1084" s="9">
        <v>17.28</v>
      </c>
      <c r="B1084" s="2">
        <v>0.18762000000000001</v>
      </c>
      <c r="C1084" s="2">
        <v>17.28</v>
      </c>
      <c r="D1084" s="10">
        <v>0.18731999999999999</v>
      </c>
      <c r="F1084" s="17">
        <v>17.28</v>
      </c>
      <c r="G1084">
        <v>0.14940000000000001</v>
      </c>
      <c r="H1084">
        <v>17.28</v>
      </c>
      <c r="I1084" s="18">
        <v>0.12847</v>
      </c>
      <c r="J1084" s="1"/>
      <c r="K1084" s="1"/>
      <c r="M1084" s="23">
        <v>17.28</v>
      </c>
      <c r="N1084">
        <v>0.25</v>
      </c>
      <c r="O1084">
        <v>17.28</v>
      </c>
      <c r="P1084" s="18">
        <v>9.4339999999999993E-2</v>
      </c>
      <c r="R1084" s="23">
        <v>17.28</v>
      </c>
      <c r="S1084">
        <v>1.37E-2</v>
      </c>
      <c r="T1084">
        <v>17.28</v>
      </c>
      <c r="U1084" s="18">
        <v>0.12762000000000001</v>
      </c>
    </row>
    <row r="1085" spans="1:21" x14ac:dyDescent="0.2">
      <c r="A1085" s="9">
        <v>17.295999999999999</v>
      </c>
      <c r="B1085" s="2">
        <v>0.17154</v>
      </c>
      <c r="C1085" s="2">
        <v>17.295999999999999</v>
      </c>
      <c r="D1085" s="10">
        <v>0.18720000000000001</v>
      </c>
      <c r="F1085" s="17">
        <v>17.295999999999999</v>
      </c>
      <c r="G1085">
        <v>9.6960000000000005E-2</v>
      </c>
      <c r="H1085">
        <v>17.295999999999999</v>
      </c>
      <c r="I1085" s="18">
        <v>0.12836</v>
      </c>
      <c r="J1085" s="1"/>
      <c r="K1085" s="1"/>
      <c r="M1085" s="23">
        <v>17.295999999999999</v>
      </c>
      <c r="N1085">
        <v>0.25</v>
      </c>
      <c r="O1085">
        <v>17.295999999999999</v>
      </c>
      <c r="P1085" s="18">
        <v>9.4189999999999996E-2</v>
      </c>
      <c r="R1085" s="23">
        <v>17.295999999999999</v>
      </c>
      <c r="S1085">
        <v>0.17241000000000001</v>
      </c>
      <c r="T1085">
        <v>17.295999999999999</v>
      </c>
      <c r="U1085" s="18">
        <v>0.12739</v>
      </c>
    </row>
    <row r="1086" spans="1:21" x14ac:dyDescent="0.2">
      <c r="A1086" s="9">
        <v>17.312000000000001</v>
      </c>
      <c r="B1086" s="2">
        <v>0.18858</v>
      </c>
      <c r="C1086" s="2">
        <v>17.312000000000001</v>
      </c>
      <c r="D1086" s="10">
        <v>0.18708</v>
      </c>
      <c r="F1086" s="17">
        <v>17.312000000000001</v>
      </c>
      <c r="G1086">
        <v>0.13699</v>
      </c>
      <c r="H1086">
        <v>17.312000000000001</v>
      </c>
      <c r="I1086" s="18">
        <v>0.12826000000000001</v>
      </c>
      <c r="J1086" s="1"/>
      <c r="K1086" s="1"/>
      <c r="M1086" s="23">
        <v>17.312000000000001</v>
      </c>
      <c r="N1086">
        <v>-6.0979999999999999E-2</v>
      </c>
      <c r="O1086">
        <v>17.312000000000001</v>
      </c>
      <c r="P1086" s="18">
        <v>9.4039999999999999E-2</v>
      </c>
      <c r="R1086" s="23">
        <v>17.312000000000001</v>
      </c>
      <c r="S1086">
        <v>8.5370000000000001E-2</v>
      </c>
      <c r="T1086">
        <v>17.312000000000001</v>
      </c>
      <c r="U1086" s="18">
        <v>0.12715000000000001</v>
      </c>
    </row>
    <row r="1087" spans="1:21" x14ac:dyDescent="0.2">
      <c r="A1087" s="9">
        <v>17.327999999999999</v>
      </c>
      <c r="B1087" s="2">
        <v>0.19339999999999999</v>
      </c>
      <c r="C1087" s="2">
        <v>17.327999999999999</v>
      </c>
      <c r="D1087" s="10">
        <v>0.18697</v>
      </c>
      <c r="F1087" s="17">
        <v>17.327999999999999</v>
      </c>
      <c r="G1087">
        <v>0.12230000000000001</v>
      </c>
      <c r="H1087">
        <v>17.327999999999999</v>
      </c>
      <c r="I1087" s="18">
        <v>0.12814999999999999</v>
      </c>
      <c r="J1087" s="1"/>
      <c r="K1087" s="1"/>
      <c r="M1087" s="23">
        <v>17.327999999999999</v>
      </c>
      <c r="N1087">
        <v>8.0649999999999999E-2</v>
      </c>
      <c r="O1087">
        <v>17.327999999999999</v>
      </c>
      <c r="P1087" s="18">
        <v>9.3890000000000001E-2</v>
      </c>
      <c r="R1087" s="23">
        <v>17.327999999999999</v>
      </c>
      <c r="S1087">
        <v>0.13158</v>
      </c>
      <c r="T1087">
        <v>17.327999999999999</v>
      </c>
      <c r="U1087" s="18">
        <v>0.12692000000000001</v>
      </c>
    </row>
    <row r="1088" spans="1:21" x14ac:dyDescent="0.2">
      <c r="A1088" s="9">
        <v>17.344000000000001</v>
      </c>
      <c r="B1088" s="2">
        <v>0.18426000000000001</v>
      </c>
      <c r="C1088" s="2">
        <v>17.344000000000001</v>
      </c>
      <c r="D1088" s="10">
        <v>0.18684999999999999</v>
      </c>
      <c r="F1088" s="17">
        <v>17.344000000000001</v>
      </c>
      <c r="G1088">
        <v>0.10904</v>
      </c>
      <c r="H1088">
        <v>17.344000000000001</v>
      </c>
      <c r="I1088" s="18">
        <v>0.12805</v>
      </c>
      <c r="J1088" s="1"/>
      <c r="K1088" s="1"/>
      <c r="M1088" s="23">
        <v>17.344000000000001</v>
      </c>
      <c r="N1088">
        <v>0.17499999999999999</v>
      </c>
      <c r="O1088">
        <v>17.344000000000001</v>
      </c>
      <c r="P1088" s="18">
        <v>9.3740000000000004E-2</v>
      </c>
      <c r="R1088" s="23">
        <v>17.344000000000001</v>
      </c>
      <c r="S1088">
        <v>0.1</v>
      </c>
      <c r="T1088">
        <v>17.344000000000001</v>
      </c>
      <c r="U1088" s="18">
        <v>0.12669</v>
      </c>
    </row>
    <row r="1089" spans="1:21" x14ac:dyDescent="0.2">
      <c r="A1089" s="9">
        <v>17.36</v>
      </c>
      <c r="B1089" s="2">
        <v>0.19420000000000001</v>
      </c>
      <c r="C1089" s="2">
        <v>17.36</v>
      </c>
      <c r="D1089" s="10">
        <v>0.18673000000000001</v>
      </c>
      <c r="F1089" s="17">
        <v>17.36</v>
      </c>
      <c r="G1089">
        <v>0.1603</v>
      </c>
      <c r="H1089">
        <v>17.36</v>
      </c>
      <c r="I1089" s="18">
        <v>0.12795000000000001</v>
      </c>
      <c r="J1089" s="1"/>
      <c r="K1089" s="1"/>
      <c r="M1089" s="23">
        <v>17.36</v>
      </c>
      <c r="N1089">
        <v>0.32394000000000001</v>
      </c>
      <c r="O1089">
        <v>17.36</v>
      </c>
      <c r="P1089" s="18">
        <v>9.3590000000000007E-2</v>
      </c>
      <c r="R1089" s="23">
        <v>17.36</v>
      </c>
      <c r="S1089">
        <v>0.25881999999999999</v>
      </c>
      <c r="T1089">
        <v>17.36</v>
      </c>
      <c r="U1089" s="18">
        <v>0.12645999999999999</v>
      </c>
    </row>
    <row r="1090" spans="1:21" x14ac:dyDescent="0.2">
      <c r="A1090" s="9">
        <v>17.376000000000001</v>
      </c>
      <c r="B1090" s="2">
        <v>0.21113000000000001</v>
      </c>
      <c r="C1090" s="2">
        <v>17.376000000000001</v>
      </c>
      <c r="D1090" s="10">
        <v>0.18662000000000001</v>
      </c>
      <c r="F1090" s="17">
        <v>17.376000000000001</v>
      </c>
      <c r="G1090">
        <v>0.13678999999999999</v>
      </c>
      <c r="H1090">
        <v>17.376000000000001</v>
      </c>
      <c r="I1090" s="18">
        <v>0.12784000000000001</v>
      </c>
      <c r="J1090" s="1"/>
      <c r="K1090" s="1"/>
      <c r="M1090" s="23">
        <v>17.376000000000001</v>
      </c>
      <c r="N1090">
        <v>0.16175999999999999</v>
      </c>
      <c r="O1090">
        <v>17.376000000000001</v>
      </c>
      <c r="P1090" s="18">
        <v>9.3429999999999999E-2</v>
      </c>
      <c r="R1090" s="23">
        <v>17.376000000000001</v>
      </c>
      <c r="S1090">
        <v>0.12903000000000001</v>
      </c>
      <c r="T1090">
        <v>17.376000000000001</v>
      </c>
      <c r="U1090" s="18">
        <v>0.12623000000000001</v>
      </c>
    </row>
    <row r="1091" spans="1:21" x14ac:dyDescent="0.2">
      <c r="A1091" s="9">
        <v>17.391999999999999</v>
      </c>
      <c r="B1091" s="2">
        <v>0.16006000000000001</v>
      </c>
      <c r="C1091" s="2">
        <v>17.391999999999999</v>
      </c>
      <c r="D1091" s="10">
        <v>0.1865</v>
      </c>
      <c r="F1091" s="17">
        <v>17.391999999999999</v>
      </c>
      <c r="G1091">
        <v>0.12206</v>
      </c>
      <c r="H1091">
        <v>17.391999999999999</v>
      </c>
      <c r="I1091" s="18">
        <v>0.12773999999999999</v>
      </c>
      <c r="J1091" s="1"/>
      <c r="K1091" s="1"/>
      <c r="M1091" s="23">
        <v>17.391999999999999</v>
      </c>
      <c r="N1091">
        <v>-4.1669999999999999E-2</v>
      </c>
      <c r="O1091">
        <v>17.391999999999999</v>
      </c>
      <c r="P1091" s="18">
        <v>9.3280000000000002E-2</v>
      </c>
      <c r="R1091" s="23">
        <v>17.391999999999999</v>
      </c>
      <c r="S1091">
        <v>-4.8189999999999997E-2</v>
      </c>
      <c r="T1091">
        <v>17.391999999999999</v>
      </c>
      <c r="U1091" s="18">
        <v>0.12598999999999999</v>
      </c>
    </row>
    <row r="1092" spans="1:21" x14ac:dyDescent="0.2">
      <c r="A1092" s="9">
        <v>17.408000000000001</v>
      </c>
      <c r="B1092" s="2">
        <v>0.19017999999999999</v>
      </c>
      <c r="C1092" s="2">
        <v>17.408000000000001</v>
      </c>
      <c r="D1092" s="10">
        <v>0.18637999999999999</v>
      </c>
      <c r="F1092" s="17">
        <v>17.408000000000001</v>
      </c>
      <c r="G1092">
        <v>0.1123</v>
      </c>
      <c r="H1092">
        <v>17.408000000000001</v>
      </c>
      <c r="I1092" s="18">
        <v>0.12762999999999999</v>
      </c>
      <c r="J1092" s="1"/>
      <c r="K1092" s="1"/>
      <c r="M1092" s="23">
        <v>17.408000000000001</v>
      </c>
      <c r="N1092">
        <v>0.13636000000000001</v>
      </c>
      <c r="O1092">
        <v>17.408000000000001</v>
      </c>
      <c r="P1092" s="18">
        <v>9.3130000000000004E-2</v>
      </c>
      <c r="R1092" s="23">
        <v>17.408000000000001</v>
      </c>
      <c r="S1092">
        <v>0.10714</v>
      </c>
      <c r="T1092">
        <v>17.408000000000001</v>
      </c>
      <c r="U1092" s="18">
        <v>0.12576000000000001</v>
      </c>
    </row>
    <row r="1093" spans="1:21" x14ac:dyDescent="0.2">
      <c r="A1093" s="9">
        <v>17.423999999999999</v>
      </c>
      <c r="B1093" s="2">
        <v>0.22359999999999999</v>
      </c>
      <c r="C1093" s="2">
        <v>17.423999999999999</v>
      </c>
      <c r="D1093" s="10">
        <v>0.18626999999999999</v>
      </c>
      <c r="F1093" s="17">
        <v>17.423999999999999</v>
      </c>
      <c r="G1093">
        <v>0.13292000000000001</v>
      </c>
      <c r="H1093">
        <v>17.423999999999999</v>
      </c>
      <c r="I1093" s="18">
        <v>0.12753</v>
      </c>
      <c r="J1093" s="1"/>
      <c r="K1093" s="1"/>
      <c r="M1093" s="23">
        <v>17.423999999999999</v>
      </c>
      <c r="N1093">
        <v>4.7620000000000003E-2</v>
      </c>
      <c r="O1093">
        <v>17.423999999999999</v>
      </c>
      <c r="P1093" s="18">
        <v>9.2979999999999993E-2</v>
      </c>
      <c r="R1093" s="23">
        <v>17.423999999999999</v>
      </c>
      <c r="S1093">
        <v>0.23880999999999999</v>
      </c>
      <c r="T1093">
        <v>17.423999999999999</v>
      </c>
      <c r="U1093" s="18">
        <v>0.12553</v>
      </c>
    </row>
    <row r="1094" spans="1:21" x14ac:dyDescent="0.2">
      <c r="A1094" s="9">
        <v>17.440000000000001</v>
      </c>
      <c r="B1094" s="2">
        <v>0.19341</v>
      </c>
      <c r="C1094" s="2">
        <v>17.440000000000001</v>
      </c>
      <c r="D1094" s="10">
        <v>0.18615000000000001</v>
      </c>
      <c r="F1094" s="17">
        <v>17.440000000000001</v>
      </c>
      <c r="G1094">
        <v>0.10739</v>
      </c>
      <c r="H1094">
        <v>17.440000000000001</v>
      </c>
      <c r="I1094" s="18">
        <v>0.12742999999999999</v>
      </c>
      <c r="J1094" s="1"/>
      <c r="K1094" s="1"/>
      <c r="M1094" s="23">
        <v>17.440000000000001</v>
      </c>
      <c r="N1094">
        <v>-3.8460000000000001E-2</v>
      </c>
      <c r="O1094">
        <v>17.440000000000001</v>
      </c>
      <c r="P1094" s="18">
        <v>9.2829999999999996E-2</v>
      </c>
      <c r="R1094" s="23">
        <v>17.440000000000001</v>
      </c>
      <c r="S1094">
        <v>2.7029999999999998E-2</v>
      </c>
      <c r="T1094">
        <v>17.440000000000001</v>
      </c>
      <c r="U1094" s="18">
        <v>0.12529999999999999</v>
      </c>
    </row>
    <row r="1095" spans="1:21" x14ac:dyDescent="0.2">
      <c r="A1095" s="9">
        <v>17.456</v>
      </c>
      <c r="B1095" s="2">
        <v>0.17968999999999999</v>
      </c>
      <c r="C1095" s="2">
        <v>17.456</v>
      </c>
      <c r="D1095" s="10">
        <v>0.18603</v>
      </c>
      <c r="F1095" s="17">
        <v>17.456</v>
      </c>
      <c r="G1095">
        <v>0.16086</v>
      </c>
      <c r="H1095">
        <v>17.456</v>
      </c>
      <c r="I1095" s="18">
        <v>0.12731999999999999</v>
      </c>
      <c r="J1095" s="1"/>
      <c r="K1095" s="1"/>
      <c r="M1095" s="23">
        <v>17.456</v>
      </c>
      <c r="N1095">
        <v>4.5449999999999997E-2</v>
      </c>
      <c r="O1095">
        <v>17.456</v>
      </c>
      <c r="P1095" s="18">
        <v>9.2679999999999998E-2</v>
      </c>
      <c r="R1095" s="23">
        <v>17.456</v>
      </c>
      <c r="S1095">
        <v>0.26828999999999997</v>
      </c>
      <c r="T1095">
        <v>17.456</v>
      </c>
      <c r="U1095" s="18">
        <v>0.12506999999999999</v>
      </c>
    </row>
    <row r="1096" spans="1:21" x14ac:dyDescent="0.2">
      <c r="A1096" s="9">
        <v>17.472000000000001</v>
      </c>
      <c r="B1096" s="2">
        <v>0.18010000000000001</v>
      </c>
      <c r="C1096" s="2">
        <v>17.472000000000001</v>
      </c>
      <c r="D1096" s="10">
        <v>0.18592</v>
      </c>
      <c r="F1096" s="17">
        <v>17.472000000000001</v>
      </c>
      <c r="G1096">
        <v>0.10388</v>
      </c>
      <c r="H1096">
        <v>17.472000000000001</v>
      </c>
      <c r="I1096" s="18">
        <v>0.12722</v>
      </c>
      <c r="J1096" s="1"/>
      <c r="K1096" s="1"/>
      <c r="M1096" s="23">
        <v>17.472000000000001</v>
      </c>
      <c r="N1096">
        <v>0.14285999999999999</v>
      </c>
      <c r="O1096">
        <v>17.472000000000001</v>
      </c>
      <c r="P1096" s="18">
        <v>9.2530000000000001E-2</v>
      </c>
      <c r="R1096" s="23">
        <v>17.472000000000001</v>
      </c>
      <c r="S1096">
        <v>0.14815</v>
      </c>
      <c r="T1096">
        <v>17.472000000000001</v>
      </c>
      <c r="U1096" s="18">
        <v>0.12484000000000001</v>
      </c>
    </row>
    <row r="1097" spans="1:21" x14ac:dyDescent="0.2">
      <c r="A1097" s="9">
        <v>17.488</v>
      </c>
      <c r="B1097" s="2">
        <v>0.16991000000000001</v>
      </c>
      <c r="C1097" s="2">
        <v>17.488</v>
      </c>
      <c r="D1097" s="10">
        <v>0.18579999999999999</v>
      </c>
      <c r="F1097" s="17">
        <v>17.488</v>
      </c>
      <c r="G1097">
        <v>0.12959000000000001</v>
      </c>
      <c r="H1097">
        <v>17.488</v>
      </c>
      <c r="I1097" s="18">
        <v>0.12711</v>
      </c>
      <c r="J1097" s="1"/>
      <c r="K1097" s="1"/>
      <c r="M1097" s="23">
        <v>17.488</v>
      </c>
      <c r="N1097">
        <v>-2.9850000000000002E-2</v>
      </c>
      <c r="O1097">
        <v>17.488</v>
      </c>
      <c r="P1097" s="18">
        <v>9.2380000000000004E-2</v>
      </c>
      <c r="R1097" s="23">
        <v>17.488</v>
      </c>
      <c r="S1097">
        <v>0.22972999999999999</v>
      </c>
      <c r="T1097">
        <v>17.488</v>
      </c>
      <c r="U1097" s="18">
        <v>0.12461</v>
      </c>
    </row>
    <row r="1098" spans="1:21" x14ac:dyDescent="0.2">
      <c r="A1098" s="9">
        <v>17.504000000000001</v>
      </c>
      <c r="B1098" s="2">
        <v>0.19821</v>
      </c>
      <c r="C1098" s="2">
        <v>17.504000000000001</v>
      </c>
      <c r="D1098" s="10">
        <v>0.18568999999999999</v>
      </c>
      <c r="F1098" s="17">
        <v>17.504000000000001</v>
      </c>
      <c r="G1098">
        <v>0.16814999999999999</v>
      </c>
      <c r="H1098">
        <v>17.504000000000001</v>
      </c>
      <c r="I1098" s="18">
        <v>0.12701000000000001</v>
      </c>
      <c r="J1098" s="1"/>
      <c r="K1098" s="1"/>
      <c r="M1098" s="23">
        <v>17.504000000000001</v>
      </c>
      <c r="N1098">
        <v>-3.2259999999999997E-2</v>
      </c>
      <c r="O1098">
        <v>17.504000000000001</v>
      </c>
      <c r="P1098" s="18">
        <v>9.2230000000000006E-2</v>
      </c>
      <c r="R1098" s="23">
        <v>17.504000000000001</v>
      </c>
      <c r="S1098">
        <v>0.22972999999999999</v>
      </c>
      <c r="T1098">
        <v>17.504000000000001</v>
      </c>
      <c r="U1098" s="18">
        <v>0.12436999999999999</v>
      </c>
    </row>
    <row r="1099" spans="1:21" x14ac:dyDescent="0.2">
      <c r="A1099" s="9">
        <v>17.52</v>
      </c>
      <c r="B1099" s="2">
        <v>0.19391</v>
      </c>
      <c r="C1099" s="2">
        <v>17.52</v>
      </c>
      <c r="D1099" s="10">
        <v>0.18557000000000001</v>
      </c>
      <c r="F1099" s="17">
        <v>17.52</v>
      </c>
      <c r="G1099">
        <v>0.13037000000000001</v>
      </c>
      <c r="H1099">
        <v>17.52</v>
      </c>
      <c r="I1099" s="18">
        <v>0.12691</v>
      </c>
      <c r="J1099" s="1"/>
      <c r="K1099" s="1"/>
      <c r="M1099" s="23">
        <v>17.52</v>
      </c>
      <c r="N1099">
        <v>-1.4080000000000001E-2</v>
      </c>
      <c r="O1099">
        <v>17.52</v>
      </c>
      <c r="P1099" s="18">
        <v>9.2079999999999995E-2</v>
      </c>
      <c r="R1099" s="23">
        <v>17.52</v>
      </c>
      <c r="S1099">
        <v>0.14285999999999999</v>
      </c>
      <c r="T1099">
        <v>17.52</v>
      </c>
      <c r="U1099" s="18">
        <v>0.12414</v>
      </c>
    </row>
    <row r="1100" spans="1:21" x14ac:dyDescent="0.2">
      <c r="A1100" s="9">
        <v>17.536000000000001</v>
      </c>
      <c r="B1100" s="2">
        <v>0.21809999999999999</v>
      </c>
      <c r="C1100" s="2">
        <v>17.536000000000001</v>
      </c>
      <c r="D1100" s="10">
        <v>0.18545</v>
      </c>
      <c r="F1100" s="17">
        <v>17.536000000000001</v>
      </c>
      <c r="G1100">
        <v>0.11064</v>
      </c>
      <c r="H1100">
        <v>17.536000000000001</v>
      </c>
      <c r="I1100" s="18">
        <v>0.1268</v>
      </c>
      <c r="J1100" s="1"/>
      <c r="K1100" s="1"/>
      <c r="M1100" s="23">
        <v>17.536000000000001</v>
      </c>
      <c r="N1100">
        <v>0.14285999999999999</v>
      </c>
      <c r="O1100">
        <v>17.536000000000001</v>
      </c>
      <c r="P1100" s="18">
        <v>9.1929999999999998E-2</v>
      </c>
      <c r="R1100" s="23">
        <v>17.536000000000001</v>
      </c>
      <c r="S1100">
        <v>0.27027000000000001</v>
      </c>
      <c r="T1100">
        <v>17.536000000000001</v>
      </c>
      <c r="U1100" s="18">
        <v>0.12391000000000001</v>
      </c>
    </row>
    <row r="1101" spans="1:21" x14ac:dyDescent="0.2">
      <c r="A1101" s="9">
        <v>17.552</v>
      </c>
      <c r="B1101" s="2">
        <v>0.20579</v>
      </c>
      <c r="C1101" s="2">
        <v>17.552</v>
      </c>
      <c r="D1101" s="10">
        <v>0.18534</v>
      </c>
      <c r="F1101" s="17">
        <v>17.552</v>
      </c>
      <c r="G1101">
        <v>0.13031000000000001</v>
      </c>
      <c r="H1101">
        <v>17.552</v>
      </c>
      <c r="I1101" s="18">
        <v>0.12670000000000001</v>
      </c>
      <c r="J1101" s="1"/>
      <c r="K1101" s="1"/>
      <c r="M1101" s="23">
        <v>17.552</v>
      </c>
      <c r="N1101">
        <v>-1.4710000000000001E-2</v>
      </c>
      <c r="O1101">
        <v>17.552</v>
      </c>
      <c r="P1101" s="18">
        <v>9.178E-2</v>
      </c>
      <c r="R1101" s="23">
        <v>17.552</v>
      </c>
      <c r="S1101">
        <v>7.3529999999999998E-2</v>
      </c>
      <c r="T1101">
        <v>17.552</v>
      </c>
      <c r="U1101" s="18">
        <v>0.12368</v>
      </c>
    </row>
    <row r="1102" spans="1:21" x14ac:dyDescent="0.2">
      <c r="A1102" s="9">
        <v>17.568000000000001</v>
      </c>
      <c r="B1102" s="2">
        <v>0.16522000000000001</v>
      </c>
      <c r="C1102" s="2">
        <v>17.568000000000001</v>
      </c>
      <c r="D1102" s="10">
        <v>0.18522</v>
      </c>
      <c r="F1102" s="17">
        <v>17.568000000000001</v>
      </c>
      <c r="G1102">
        <v>0.13725000000000001</v>
      </c>
      <c r="H1102">
        <v>17.568000000000001</v>
      </c>
      <c r="I1102" s="18">
        <v>0.12659999999999999</v>
      </c>
      <c r="J1102" s="1"/>
      <c r="K1102" s="1"/>
      <c r="M1102" s="23">
        <v>17.568000000000001</v>
      </c>
      <c r="N1102">
        <v>-6.4519999999999994E-2</v>
      </c>
      <c r="O1102">
        <v>17.568000000000001</v>
      </c>
      <c r="P1102" s="18">
        <v>9.1619999999999993E-2</v>
      </c>
      <c r="R1102" s="23">
        <v>17.568000000000001</v>
      </c>
      <c r="S1102">
        <v>0.37208999999999998</v>
      </c>
      <c r="T1102">
        <v>17.568000000000001</v>
      </c>
      <c r="U1102" s="18">
        <v>0.12345</v>
      </c>
    </row>
    <row r="1103" spans="1:21" x14ac:dyDescent="0.2">
      <c r="A1103" s="9">
        <v>17.584</v>
      </c>
      <c r="B1103" s="2">
        <v>0.1661</v>
      </c>
      <c r="C1103" s="2">
        <v>17.584</v>
      </c>
      <c r="D1103" s="10">
        <v>0.18511</v>
      </c>
      <c r="F1103" s="17">
        <v>17.584</v>
      </c>
      <c r="G1103">
        <v>0.10511</v>
      </c>
      <c r="H1103">
        <v>17.584</v>
      </c>
      <c r="I1103" s="18">
        <v>0.12648999999999999</v>
      </c>
      <c r="J1103" s="1"/>
      <c r="K1103" s="1"/>
      <c r="M1103" s="23">
        <v>17.584</v>
      </c>
      <c r="N1103">
        <v>3.39E-2</v>
      </c>
      <c r="O1103">
        <v>17.584</v>
      </c>
      <c r="P1103" s="18">
        <v>9.1469999999999996E-2</v>
      </c>
      <c r="R1103" s="23">
        <v>17.584</v>
      </c>
      <c r="S1103">
        <v>5.4350000000000002E-2</v>
      </c>
      <c r="T1103">
        <v>17.584</v>
      </c>
      <c r="U1103" s="18">
        <v>0.12322</v>
      </c>
    </row>
    <row r="1104" spans="1:21" x14ac:dyDescent="0.2">
      <c r="A1104" s="9">
        <v>17.600000000000001</v>
      </c>
      <c r="B1104" s="2">
        <v>0.19012000000000001</v>
      </c>
      <c r="C1104" s="2">
        <v>17.600000000000001</v>
      </c>
      <c r="D1104" s="10">
        <v>0.18498999999999999</v>
      </c>
      <c r="F1104" s="17">
        <v>17.600000000000001</v>
      </c>
      <c r="G1104">
        <v>0.12213</v>
      </c>
      <c r="H1104">
        <v>17.600000000000001</v>
      </c>
      <c r="I1104" s="18">
        <v>0.12639</v>
      </c>
      <c r="J1104" s="1"/>
      <c r="K1104" s="1"/>
      <c r="M1104" s="23">
        <v>17.600000000000001</v>
      </c>
      <c r="N1104">
        <v>0.12069000000000001</v>
      </c>
      <c r="O1104">
        <v>17.600000000000001</v>
      </c>
      <c r="P1104" s="18">
        <v>9.1319999999999998E-2</v>
      </c>
      <c r="R1104" s="23">
        <v>17.600000000000001</v>
      </c>
      <c r="S1104">
        <v>7.2730000000000003E-2</v>
      </c>
      <c r="T1104">
        <v>17.600000000000001</v>
      </c>
      <c r="U1104" s="18">
        <v>0.12299</v>
      </c>
    </row>
    <row r="1105" spans="1:21" x14ac:dyDescent="0.2">
      <c r="A1105" s="9">
        <v>17.616</v>
      </c>
      <c r="B1105" s="2">
        <v>0.20435</v>
      </c>
      <c r="C1105" s="2">
        <v>17.616</v>
      </c>
      <c r="D1105" s="10">
        <v>0.18487000000000001</v>
      </c>
      <c r="F1105" s="17">
        <v>17.616</v>
      </c>
      <c r="G1105">
        <v>0.16153999999999999</v>
      </c>
      <c r="H1105">
        <v>17.616</v>
      </c>
      <c r="I1105" s="18">
        <v>0.12629000000000001</v>
      </c>
      <c r="J1105" s="1"/>
      <c r="K1105" s="1"/>
      <c r="M1105" s="23">
        <v>17.616</v>
      </c>
      <c r="N1105">
        <v>0.11111</v>
      </c>
      <c r="O1105">
        <v>17.616</v>
      </c>
      <c r="P1105" s="18">
        <v>9.1170000000000001E-2</v>
      </c>
      <c r="R1105" s="23">
        <v>17.616</v>
      </c>
      <c r="S1105">
        <v>0.11111</v>
      </c>
      <c r="T1105">
        <v>17.616</v>
      </c>
      <c r="U1105" s="18">
        <v>0.12277</v>
      </c>
    </row>
    <row r="1106" spans="1:21" x14ac:dyDescent="0.2">
      <c r="A1106" s="9">
        <v>17.632000000000001</v>
      </c>
      <c r="B1106" s="2">
        <v>0.21673999999999999</v>
      </c>
      <c r="C1106" s="2">
        <v>17.632000000000001</v>
      </c>
      <c r="D1106" s="10">
        <v>0.18476000000000001</v>
      </c>
      <c r="F1106" s="17">
        <v>17.632000000000001</v>
      </c>
      <c r="G1106">
        <v>0.12124</v>
      </c>
      <c r="H1106">
        <v>17.632000000000001</v>
      </c>
      <c r="I1106" s="18">
        <v>0.12619</v>
      </c>
      <c r="J1106" s="1"/>
      <c r="K1106" s="1"/>
      <c r="M1106" s="23">
        <v>17.632000000000001</v>
      </c>
      <c r="N1106">
        <v>-4.3479999999999998E-2</v>
      </c>
      <c r="O1106">
        <v>17.632000000000001</v>
      </c>
      <c r="P1106" s="18">
        <v>9.1020000000000004E-2</v>
      </c>
      <c r="R1106" s="23">
        <v>17.632000000000001</v>
      </c>
      <c r="S1106">
        <v>0.21310999999999999</v>
      </c>
      <c r="T1106">
        <v>17.632000000000001</v>
      </c>
      <c r="U1106" s="18">
        <v>0.12254</v>
      </c>
    </row>
    <row r="1107" spans="1:21" x14ac:dyDescent="0.2">
      <c r="A1107" s="9">
        <v>17.648</v>
      </c>
      <c r="B1107" s="2">
        <v>0.17449999999999999</v>
      </c>
      <c r="C1107" s="2">
        <v>17.648</v>
      </c>
      <c r="D1107" s="10">
        <v>0.18464</v>
      </c>
      <c r="F1107" s="17">
        <v>17.648</v>
      </c>
      <c r="G1107">
        <v>0.11924999999999999</v>
      </c>
      <c r="H1107">
        <v>17.648</v>
      </c>
      <c r="I1107" s="18">
        <v>0.12608</v>
      </c>
      <c r="J1107" s="1"/>
      <c r="K1107" s="1"/>
      <c r="M1107" s="23">
        <v>17.648</v>
      </c>
      <c r="N1107">
        <v>0.26316000000000001</v>
      </c>
      <c r="O1107">
        <v>17.648</v>
      </c>
      <c r="P1107" s="18">
        <v>9.0870000000000006E-2</v>
      </c>
      <c r="R1107" s="23">
        <v>17.648</v>
      </c>
      <c r="S1107">
        <v>1.37E-2</v>
      </c>
      <c r="T1107">
        <v>17.648</v>
      </c>
      <c r="U1107" s="18">
        <v>0.12231</v>
      </c>
    </row>
    <row r="1108" spans="1:21" x14ac:dyDescent="0.2">
      <c r="A1108" s="9">
        <v>17.664000000000001</v>
      </c>
      <c r="B1108" s="2">
        <v>0.18013000000000001</v>
      </c>
      <c r="C1108" s="2">
        <v>17.664000000000001</v>
      </c>
      <c r="D1108" s="10">
        <v>0.18453</v>
      </c>
      <c r="F1108" s="17">
        <v>17.664000000000001</v>
      </c>
      <c r="G1108">
        <v>0.13472999999999999</v>
      </c>
      <c r="H1108">
        <v>17.664000000000001</v>
      </c>
      <c r="I1108" s="18">
        <v>0.12598000000000001</v>
      </c>
      <c r="J1108" s="1"/>
      <c r="K1108" s="1"/>
      <c r="M1108" s="23">
        <v>17.664000000000001</v>
      </c>
      <c r="N1108">
        <v>9.5240000000000005E-2</v>
      </c>
      <c r="O1108">
        <v>17.664000000000001</v>
      </c>
      <c r="P1108" s="18">
        <v>9.0719999999999995E-2</v>
      </c>
      <c r="R1108" s="23">
        <v>17.664000000000001</v>
      </c>
      <c r="S1108">
        <v>4.1669999999999999E-2</v>
      </c>
      <c r="T1108">
        <v>17.664000000000001</v>
      </c>
      <c r="U1108" s="18">
        <v>0.12207999999999999</v>
      </c>
    </row>
    <row r="1109" spans="1:21" x14ac:dyDescent="0.2">
      <c r="A1109" s="9">
        <v>17.68</v>
      </c>
      <c r="B1109" s="2">
        <v>0.20649000000000001</v>
      </c>
      <c r="C1109" s="2">
        <v>17.68</v>
      </c>
      <c r="D1109" s="10">
        <v>0.18440999999999999</v>
      </c>
      <c r="F1109" s="17">
        <v>17.68</v>
      </c>
      <c r="G1109">
        <v>0.10137</v>
      </c>
      <c r="H1109">
        <v>17.68</v>
      </c>
      <c r="I1109" s="18">
        <v>0.12587999999999999</v>
      </c>
      <c r="J1109" s="1"/>
      <c r="K1109" s="1"/>
      <c r="M1109" s="23">
        <v>17.68</v>
      </c>
      <c r="N1109">
        <v>1.5630000000000002E-2</v>
      </c>
      <c r="O1109">
        <v>17.68</v>
      </c>
      <c r="P1109" s="18">
        <v>9.0569999999999998E-2</v>
      </c>
      <c r="R1109" s="23">
        <v>17.68</v>
      </c>
      <c r="S1109">
        <v>-1.538E-2</v>
      </c>
      <c r="T1109">
        <v>17.68</v>
      </c>
      <c r="U1109" s="18">
        <v>0.12185</v>
      </c>
    </row>
    <row r="1110" spans="1:21" x14ac:dyDescent="0.2">
      <c r="A1110" s="9">
        <v>17.696000000000002</v>
      </c>
      <c r="B1110" s="2">
        <v>0.15089</v>
      </c>
      <c r="C1110" s="2">
        <v>17.696000000000002</v>
      </c>
      <c r="D1110" s="10">
        <v>0.18429999999999999</v>
      </c>
      <c r="F1110" s="17">
        <v>17.696000000000002</v>
      </c>
      <c r="G1110">
        <v>0.16603999999999999</v>
      </c>
      <c r="H1110">
        <v>17.696000000000002</v>
      </c>
      <c r="I1110" s="18">
        <v>0.12576999999999999</v>
      </c>
      <c r="J1110" s="1"/>
      <c r="K1110" s="1"/>
      <c r="M1110" s="23">
        <v>17.696000000000002</v>
      </c>
      <c r="N1110">
        <v>0.22581000000000001</v>
      </c>
      <c r="O1110">
        <v>17.696000000000002</v>
      </c>
      <c r="P1110" s="18">
        <v>9.042E-2</v>
      </c>
      <c r="R1110" s="23">
        <v>17.696000000000002</v>
      </c>
      <c r="S1110">
        <v>9.5890000000000003E-2</v>
      </c>
      <c r="T1110">
        <v>17.696000000000002</v>
      </c>
      <c r="U1110" s="18">
        <v>0.12162000000000001</v>
      </c>
    </row>
    <row r="1111" spans="1:21" x14ac:dyDescent="0.2">
      <c r="A1111" s="9">
        <v>17.712</v>
      </c>
      <c r="B1111" s="2">
        <v>0.21609</v>
      </c>
      <c r="C1111" s="2">
        <v>17.712</v>
      </c>
      <c r="D1111" s="10">
        <v>0.18418000000000001</v>
      </c>
      <c r="F1111" s="17">
        <v>17.712</v>
      </c>
      <c r="G1111">
        <v>0.14011999999999999</v>
      </c>
      <c r="H1111">
        <v>17.712</v>
      </c>
      <c r="I1111" s="18">
        <v>0.12567</v>
      </c>
      <c r="J1111" s="1"/>
      <c r="K1111" s="1"/>
      <c r="M1111" s="23">
        <v>17.712</v>
      </c>
      <c r="N1111">
        <v>9.5890000000000003E-2</v>
      </c>
      <c r="O1111">
        <v>17.712</v>
      </c>
      <c r="P1111" s="18">
        <v>9.0270000000000003E-2</v>
      </c>
      <c r="R1111" s="23">
        <v>17.712</v>
      </c>
      <c r="S1111">
        <v>0.18518999999999999</v>
      </c>
      <c r="T1111">
        <v>17.712</v>
      </c>
      <c r="U1111" s="18">
        <v>0.12139</v>
      </c>
    </row>
    <row r="1112" spans="1:21" x14ac:dyDescent="0.2">
      <c r="A1112" s="9">
        <v>17.728000000000002</v>
      </c>
      <c r="B1112" s="2">
        <v>0.19309000000000001</v>
      </c>
      <c r="C1112" s="2">
        <v>17.728000000000002</v>
      </c>
      <c r="D1112" s="10">
        <v>0.18406</v>
      </c>
      <c r="F1112" s="17">
        <v>17.728000000000002</v>
      </c>
      <c r="G1112">
        <v>0.13086</v>
      </c>
      <c r="H1112">
        <v>17.728000000000002</v>
      </c>
      <c r="I1112" s="18">
        <v>0.12556999999999999</v>
      </c>
      <c r="J1112" s="1"/>
      <c r="K1112" s="1"/>
      <c r="M1112" s="23">
        <v>17.728000000000002</v>
      </c>
      <c r="N1112">
        <v>-3.125E-2</v>
      </c>
      <c r="O1112">
        <v>17.728000000000002</v>
      </c>
      <c r="P1112" s="18">
        <v>9.0120000000000006E-2</v>
      </c>
      <c r="R1112" s="23">
        <v>17.728000000000002</v>
      </c>
      <c r="S1112">
        <v>2.597E-2</v>
      </c>
      <c r="T1112">
        <v>17.728000000000002</v>
      </c>
      <c r="U1112" s="18">
        <v>0.12117</v>
      </c>
    </row>
    <row r="1113" spans="1:21" x14ac:dyDescent="0.2">
      <c r="A1113" s="9">
        <v>17.744</v>
      </c>
      <c r="B1113" s="2">
        <v>0.17874999999999999</v>
      </c>
      <c r="C1113" s="2">
        <v>17.744</v>
      </c>
      <c r="D1113" s="10">
        <v>0.18395</v>
      </c>
      <c r="F1113" s="17">
        <v>17.744</v>
      </c>
      <c r="G1113">
        <v>0.15878</v>
      </c>
      <c r="H1113">
        <v>17.744</v>
      </c>
      <c r="I1113" s="18">
        <v>0.12547</v>
      </c>
      <c r="J1113" s="1"/>
      <c r="K1113" s="1"/>
      <c r="M1113" s="23">
        <v>17.744</v>
      </c>
      <c r="N1113">
        <v>-0.125</v>
      </c>
      <c r="O1113">
        <v>17.744</v>
      </c>
      <c r="P1113" s="18">
        <v>8.9969999999999994E-2</v>
      </c>
      <c r="R1113" s="23">
        <v>17.744</v>
      </c>
      <c r="S1113">
        <v>0.26086999999999999</v>
      </c>
      <c r="T1113">
        <v>17.744</v>
      </c>
      <c r="U1113" s="18">
        <v>0.12094000000000001</v>
      </c>
    </row>
    <row r="1114" spans="1:21" x14ac:dyDescent="0.2">
      <c r="A1114" s="9">
        <v>17.760000000000002</v>
      </c>
      <c r="B1114" s="2">
        <v>0.18021000000000001</v>
      </c>
      <c r="C1114" s="2">
        <v>17.760000000000002</v>
      </c>
      <c r="D1114" s="10">
        <v>0.18382999999999999</v>
      </c>
      <c r="F1114" s="17">
        <v>17.760000000000002</v>
      </c>
      <c r="G1114">
        <v>0.14308999999999999</v>
      </c>
      <c r="H1114">
        <v>17.760000000000002</v>
      </c>
      <c r="I1114" s="18">
        <v>0.12537000000000001</v>
      </c>
      <c r="J1114" s="1"/>
      <c r="K1114" s="1"/>
      <c r="M1114" s="23">
        <v>17.760000000000002</v>
      </c>
      <c r="N1114">
        <v>0.18182000000000001</v>
      </c>
      <c r="O1114">
        <v>17.760000000000002</v>
      </c>
      <c r="P1114" s="18">
        <v>8.9819999999999997E-2</v>
      </c>
      <c r="R1114" s="23">
        <v>17.760000000000002</v>
      </c>
      <c r="S1114">
        <v>-1.3509999999999999E-2</v>
      </c>
      <c r="T1114">
        <v>17.760000000000002</v>
      </c>
      <c r="U1114" s="18">
        <v>0.12071</v>
      </c>
    </row>
    <row r="1115" spans="1:21" x14ac:dyDescent="0.2">
      <c r="A1115" s="9">
        <v>17.776</v>
      </c>
      <c r="B1115" s="2">
        <v>0.20766000000000001</v>
      </c>
      <c r="C1115" s="2">
        <v>17.776</v>
      </c>
      <c r="D1115" s="10">
        <v>0.18371999999999999</v>
      </c>
      <c r="F1115" s="17">
        <v>17.776</v>
      </c>
      <c r="G1115">
        <v>0.11364</v>
      </c>
      <c r="H1115">
        <v>17.776</v>
      </c>
      <c r="I1115" s="18">
        <v>0.12526000000000001</v>
      </c>
      <c r="J1115" s="1"/>
      <c r="K1115" s="1"/>
      <c r="M1115" s="23">
        <v>17.776</v>
      </c>
      <c r="N1115">
        <v>0.20313000000000001</v>
      </c>
      <c r="O1115">
        <v>17.776</v>
      </c>
      <c r="P1115" s="18">
        <v>8.967E-2</v>
      </c>
      <c r="R1115" s="23">
        <v>17.776</v>
      </c>
      <c r="S1115">
        <v>-9.4119999999999995E-2</v>
      </c>
      <c r="T1115">
        <v>17.776</v>
      </c>
      <c r="U1115" s="18">
        <v>0.12049</v>
      </c>
    </row>
    <row r="1116" spans="1:21" x14ac:dyDescent="0.2">
      <c r="A1116" s="9">
        <v>17.792000000000002</v>
      </c>
      <c r="B1116" s="2">
        <v>0.17795</v>
      </c>
      <c r="C1116" s="2">
        <v>17.792000000000002</v>
      </c>
      <c r="D1116" s="10">
        <v>0.18360000000000001</v>
      </c>
      <c r="F1116" s="17">
        <v>17.792000000000002</v>
      </c>
      <c r="G1116">
        <v>0.12053</v>
      </c>
      <c r="H1116">
        <v>17.792000000000002</v>
      </c>
      <c r="I1116" s="18">
        <v>0.12515999999999999</v>
      </c>
      <c r="J1116" s="1"/>
      <c r="K1116" s="1"/>
      <c r="M1116" s="23">
        <v>17.792000000000002</v>
      </c>
      <c r="N1116">
        <v>7.2730000000000003E-2</v>
      </c>
      <c r="O1116">
        <v>17.792000000000002</v>
      </c>
      <c r="P1116" s="18">
        <v>8.9520000000000002E-2</v>
      </c>
      <c r="R1116" s="23">
        <v>17.792000000000002</v>
      </c>
      <c r="S1116">
        <v>0.10526000000000001</v>
      </c>
      <c r="T1116">
        <v>17.792000000000002</v>
      </c>
      <c r="U1116" s="18">
        <v>0.12026000000000001</v>
      </c>
    </row>
    <row r="1117" spans="1:21" x14ac:dyDescent="0.2">
      <c r="A1117" s="9">
        <v>17.808</v>
      </c>
      <c r="B1117" s="2">
        <v>0.17537</v>
      </c>
      <c r="C1117" s="2">
        <v>17.808</v>
      </c>
      <c r="D1117" s="10">
        <v>0.18348999999999999</v>
      </c>
      <c r="F1117" s="17">
        <v>17.808</v>
      </c>
      <c r="G1117">
        <v>0.16702</v>
      </c>
      <c r="H1117">
        <v>17.808</v>
      </c>
      <c r="I1117" s="18">
        <v>0.12506</v>
      </c>
      <c r="J1117" s="1"/>
      <c r="K1117" s="1"/>
      <c r="M1117" s="23">
        <v>17.808</v>
      </c>
      <c r="N1117">
        <v>0</v>
      </c>
      <c r="O1117">
        <v>17.808</v>
      </c>
      <c r="P1117" s="18">
        <v>8.9370000000000005E-2</v>
      </c>
      <c r="R1117" s="23">
        <v>17.808</v>
      </c>
      <c r="S1117">
        <v>0.22078</v>
      </c>
      <c r="T1117">
        <v>17.808</v>
      </c>
      <c r="U1117" s="18">
        <v>0.12003</v>
      </c>
    </row>
    <row r="1118" spans="1:21" x14ac:dyDescent="0.2">
      <c r="A1118" s="9">
        <v>17.824000000000002</v>
      </c>
      <c r="B1118" s="2">
        <v>0.17871999999999999</v>
      </c>
      <c r="C1118" s="2">
        <v>17.824000000000002</v>
      </c>
      <c r="D1118" s="10">
        <v>0.18337000000000001</v>
      </c>
      <c r="F1118" s="17">
        <v>17.824000000000002</v>
      </c>
      <c r="G1118">
        <v>0.12071999999999999</v>
      </c>
      <c r="H1118">
        <v>17.824000000000002</v>
      </c>
      <c r="I1118" s="18">
        <v>0.12496</v>
      </c>
      <c r="J1118" s="1"/>
      <c r="K1118" s="1"/>
      <c r="M1118" s="23">
        <v>17.824000000000002</v>
      </c>
      <c r="N1118">
        <v>0.20408000000000001</v>
      </c>
      <c r="O1118">
        <v>17.824000000000002</v>
      </c>
      <c r="P1118" s="18">
        <v>8.9219999999999994E-2</v>
      </c>
      <c r="R1118" s="23">
        <v>17.824000000000002</v>
      </c>
      <c r="S1118">
        <v>6.5570000000000003E-2</v>
      </c>
      <c r="T1118">
        <v>17.824000000000002</v>
      </c>
      <c r="U1118" s="18">
        <v>0.11981</v>
      </c>
    </row>
    <row r="1119" spans="1:21" x14ac:dyDescent="0.2">
      <c r="A1119" s="9">
        <v>17.84</v>
      </c>
      <c r="B1119" s="2">
        <v>0.21318999999999999</v>
      </c>
      <c r="C1119" s="2">
        <v>17.84</v>
      </c>
      <c r="D1119" s="10">
        <v>0.18326000000000001</v>
      </c>
      <c r="F1119" s="17">
        <v>17.84</v>
      </c>
      <c r="G1119">
        <v>0.11493</v>
      </c>
      <c r="H1119">
        <v>17.84</v>
      </c>
      <c r="I1119" s="18">
        <v>0.12486</v>
      </c>
      <c r="J1119" s="1"/>
      <c r="K1119" s="1"/>
      <c r="M1119" s="23">
        <v>17.84</v>
      </c>
      <c r="N1119">
        <v>0.10526000000000001</v>
      </c>
      <c r="O1119">
        <v>17.84</v>
      </c>
      <c r="P1119" s="18">
        <v>8.9069999999999996E-2</v>
      </c>
      <c r="R1119" s="23">
        <v>17.84</v>
      </c>
      <c r="S1119">
        <v>0.10390000000000001</v>
      </c>
      <c r="T1119">
        <v>17.84</v>
      </c>
      <c r="U1119" s="18">
        <v>0.11958000000000001</v>
      </c>
    </row>
    <row r="1120" spans="1:21" x14ac:dyDescent="0.2">
      <c r="A1120" s="9">
        <v>17.856000000000002</v>
      </c>
      <c r="B1120" s="2">
        <v>0.19294</v>
      </c>
      <c r="C1120" s="2">
        <v>17.856000000000002</v>
      </c>
      <c r="D1120" s="10">
        <v>0.18314</v>
      </c>
      <c r="F1120" s="17">
        <v>17.856000000000002</v>
      </c>
      <c r="G1120">
        <v>9.912E-2</v>
      </c>
      <c r="H1120">
        <v>17.856000000000002</v>
      </c>
      <c r="I1120" s="18">
        <v>0.12475</v>
      </c>
      <c r="J1120" s="1"/>
      <c r="K1120" s="1"/>
      <c r="M1120" s="23">
        <v>17.856000000000002</v>
      </c>
      <c r="N1120">
        <v>-2.7400000000000001E-2</v>
      </c>
      <c r="O1120">
        <v>17.856000000000002</v>
      </c>
      <c r="P1120" s="18">
        <v>8.8919999999999999E-2</v>
      </c>
      <c r="R1120" s="23">
        <v>17.856000000000002</v>
      </c>
      <c r="S1120">
        <v>0.25</v>
      </c>
      <c r="T1120">
        <v>17.856000000000002</v>
      </c>
      <c r="U1120" s="18">
        <v>0.11935999999999999</v>
      </c>
    </row>
    <row r="1121" spans="1:21" x14ac:dyDescent="0.2">
      <c r="A1121" s="9">
        <v>17.872</v>
      </c>
      <c r="B1121" s="2">
        <v>0.20205999999999999</v>
      </c>
      <c r="C1121" s="2">
        <v>17.872</v>
      </c>
      <c r="D1121" s="10">
        <v>0.18303</v>
      </c>
      <c r="F1121" s="17">
        <v>17.872</v>
      </c>
      <c r="G1121">
        <v>0.11609999999999999</v>
      </c>
      <c r="H1121">
        <v>17.872</v>
      </c>
      <c r="I1121" s="18">
        <v>0.12465</v>
      </c>
      <c r="J1121" s="1"/>
      <c r="K1121" s="1"/>
      <c r="M1121" s="23">
        <v>17.872</v>
      </c>
      <c r="N1121">
        <v>0.34782999999999997</v>
      </c>
      <c r="O1121">
        <v>17.872</v>
      </c>
      <c r="P1121" s="18">
        <v>8.8770000000000002E-2</v>
      </c>
      <c r="R1121" s="23">
        <v>17.872</v>
      </c>
      <c r="S1121">
        <v>0.13042999999999999</v>
      </c>
      <c r="T1121">
        <v>17.872</v>
      </c>
      <c r="U1121" s="18">
        <v>0.11913</v>
      </c>
    </row>
    <row r="1122" spans="1:21" x14ac:dyDescent="0.2">
      <c r="A1122" s="9">
        <v>17.888000000000002</v>
      </c>
      <c r="B1122" s="2">
        <v>0.22924</v>
      </c>
      <c r="C1122" s="2">
        <v>17.888000000000002</v>
      </c>
      <c r="D1122" s="10">
        <v>0.18290999999999999</v>
      </c>
      <c r="F1122" s="17">
        <v>17.888000000000002</v>
      </c>
      <c r="G1122">
        <v>0.11942999999999999</v>
      </c>
      <c r="H1122">
        <v>17.888000000000002</v>
      </c>
      <c r="I1122" s="18">
        <v>0.12454999999999999</v>
      </c>
      <c r="J1122" s="1"/>
      <c r="K1122" s="1"/>
      <c r="M1122" s="23">
        <v>17.888000000000002</v>
      </c>
      <c r="N1122">
        <v>0.15625</v>
      </c>
      <c r="O1122">
        <v>17.888000000000002</v>
      </c>
      <c r="P1122" s="18">
        <v>8.8620000000000004E-2</v>
      </c>
      <c r="R1122" s="23">
        <v>17.888000000000002</v>
      </c>
      <c r="S1122">
        <v>5.7140000000000003E-2</v>
      </c>
      <c r="T1122">
        <v>17.888000000000002</v>
      </c>
      <c r="U1122" s="18">
        <v>0.11891</v>
      </c>
    </row>
    <row r="1123" spans="1:21" x14ac:dyDescent="0.2">
      <c r="A1123" s="9">
        <v>17.904</v>
      </c>
      <c r="B1123" s="2">
        <v>0.13614999999999999</v>
      </c>
      <c r="C1123" s="2">
        <v>17.904</v>
      </c>
      <c r="D1123" s="10">
        <v>0.18279999999999999</v>
      </c>
      <c r="F1123" s="17">
        <v>17.904</v>
      </c>
      <c r="G1123">
        <v>0.1</v>
      </c>
      <c r="H1123">
        <v>17.904</v>
      </c>
      <c r="I1123" s="18">
        <v>0.12445000000000001</v>
      </c>
      <c r="J1123" s="1"/>
      <c r="K1123" s="1"/>
      <c r="M1123" s="23">
        <v>17.904</v>
      </c>
      <c r="N1123">
        <v>-4.5449999999999997E-2</v>
      </c>
      <c r="O1123">
        <v>17.904</v>
      </c>
      <c r="P1123" s="18">
        <v>8.8480000000000003E-2</v>
      </c>
      <c r="R1123" s="23">
        <v>17.904</v>
      </c>
      <c r="S1123">
        <v>4.8779999999999997E-2</v>
      </c>
      <c r="T1123">
        <v>17.904</v>
      </c>
      <c r="U1123" s="18">
        <v>0.11869</v>
      </c>
    </row>
    <row r="1124" spans="1:21" x14ac:dyDescent="0.2">
      <c r="A1124" s="9">
        <v>17.920000000000002</v>
      </c>
      <c r="B1124" s="2">
        <v>0.22228000000000001</v>
      </c>
      <c r="C1124" s="2">
        <v>17.920000000000002</v>
      </c>
      <c r="D1124" s="10">
        <v>0.18268000000000001</v>
      </c>
      <c r="F1124" s="17">
        <v>17.920000000000002</v>
      </c>
      <c r="G1124">
        <v>0.11063000000000001</v>
      </c>
      <c r="H1124">
        <v>17.920000000000002</v>
      </c>
      <c r="I1124" s="18">
        <v>0.12435</v>
      </c>
      <c r="J1124" s="1"/>
      <c r="K1124" s="1"/>
      <c r="M1124" s="23">
        <v>17.920000000000002</v>
      </c>
      <c r="N1124">
        <v>0.19642999999999999</v>
      </c>
      <c r="O1124">
        <v>17.920000000000002</v>
      </c>
      <c r="P1124" s="18">
        <v>8.8330000000000006E-2</v>
      </c>
      <c r="R1124" s="23">
        <v>17.920000000000002</v>
      </c>
      <c r="S1124">
        <v>0.10448</v>
      </c>
      <c r="T1124">
        <v>17.920000000000002</v>
      </c>
      <c r="U1124" s="18">
        <v>0.11846</v>
      </c>
    </row>
    <row r="1125" spans="1:21" x14ac:dyDescent="0.2">
      <c r="A1125" s="9">
        <v>17.936</v>
      </c>
      <c r="B1125" s="2">
        <v>0.15826999999999999</v>
      </c>
      <c r="C1125" s="2">
        <v>17.936</v>
      </c>
      <c r="D1125" s="10">
        <v>0.18257000000000001</v>
      </c>
      <c r="F1125" s="17">
        <v>17.936</v>
      </c>
      <c r="G1125">
        <v>0.1449</v>
      </c>
      <c r="H1125">
        <v>17.936</v>
      </c>
      <c r="I1125" s="18">
        <v>0.12425</v>
      </c>
      <c r="J1125" s="1"/>
      <c r="K1125" s="1"/>
      <c r="M1125" s="23">
        <v>17.936</v>
      </c>
      <c r="N1125">
        <v>0.37735999999999997</v>
      </c>
      <c r="O1125">
        <v>17.936</v>
      </c>
      <c r="P1125" s="18">
        <v>8.8179999999999994E-2</v>
      </c>
      <c r="R1125" s="23">
        <v>17.936</v>
      </c>
      <c r="S1125">
        <v>0.23943999999999999</v>
      </c>
      <c r="T1125">
        <v>17.936</v>
      </c>
      <c r="U1125" s="18">
        <v>0.11824</v>
      </c>
    </row>
    <row r="1126" spans="1:21" x14ac:dyDescent="0.2">
      <c r="A1126" s="9">
        <v>17.952000000000002</v>
      </c>
      <c r="B1126" s="2">
        <v>0.15662000000000001</v>
      </c>
      <c r="C1126" s="2">
        <v>17.952000000000002</v>
      </c>
      <c r="D1126" s="10">
        <v>0.18245</v>
      </c>
      <c r="F1126" s="17">
        <v>17.952000000000002</v>
      </c>
      <c r="G1126">
        <v>0.14119999999999999</v>
      </c>
      <c r="H1126">
        <v>17.952000000000002</v>
      </c>
      <c r="I1126" s="18">
        <v>0.12414</v>
      </c>
      <c r="J1126" s="1"/>
      <c r="K1126" s="1"/>
      <c r="M1126" s="23">
        <v>17.952000000000002</v>
      </c>
      <c r="N1126">
        <v>0.22414000000000001</v>
      </c>
      <c r="O1126">
        <v>17.952000000000002</v>
      </c>
      <c r="P1126" s="18">
        <v>8.8029999999999997E-2</v>
      </c>
      <c r="R1126" s="23">
        <v>17.952000000000002</v>
      </c>
      <c r="S1126">
        <v>2.9409999999999999E-2</v>
      </c>
      <c r="T1126">
        <v>17.952000000000002</v>
      </c>
      <c r="U1126" s="18">
        <v>0.11802</v>
      </c>
    </row>
    <row r="1127" spans="1:21" x14ac:dyDescent="0.2">
      <c r="A1127" s="9">
        <v>17.968</v>
      </c>
      <c r="B1127" s="2">
        <v>0.14047999999999999</v>
      </c>
      <c r="C1127" s="2">
        <v>17.968</v>
      </c>
      <c r="D1127" s="10">
        <v>0.18234</v>
      </c>
      <c r="F1127" s="17">
        <v>17.968</v>
      </c>
      <c r="G1127">
        <v>0.1182</v>
      </c>
      <c r="H1127">
        <v>17.968</v>
      </c>
      <c r="I1127" s="18">
        <v>0.12404</v>
      </c>
      <c r="J1127" s="1"/>
      <c r="K1127" s="1"/>
      <c r="M1127" s="23">
        <v>17.968</v>
      </c>
      <c r="N1127">
        <v>8.9289999999999994E-2</v>
      </c>
      <c r="O1127">
        <v>17.968</v>
      </c>
      <c r="P1127" s="18">
        <v>8.788E-2</v>
      </c>
      <c r="R1127" s="23">
        <v>17.968</v>
      </c>
      <c r="S1127">
        <v>6.5570000000000003E-2</v>
      </c>
      <c r="T1127">
        <v>17.968</v>
      </c>
      <c r="U1127" s="18">
        <v>0.1178</v>
      </c>
    </row>
    <row r="1128" spans="1:21" x14ac:dyDescent="0.2">
      <c r="A1128" s="9">
        <v>17.984000000000002</v>
      </c>
      <c r="B1128" s="2">
        <v>0.19383</v>
      </c>
      <c r="C1128" s="2">
        <v>17.984000000000002</v>
      </c>
      <c r="D1128" s="10">
        <v>0.18221999999999999</v>
      </c>
      <c r="F1128" s="17">
        <v>17.984000000000002</v>
      </c>
      <c r="G1128">
        <v>0.12842000000000001</v>
      </c>
      <c r="H1128">
        <v>17.984000000000002</v>
      </c>
      <c r="I1128" s="18">
        <v>0.12393999999999999</v>
      </c>
      <c r="J1128" s="1"/>
      <c r="K1128" s="1"/>
      <c r="M1128" s="23">
        <v>17.984000000000002</v>
      </c>
      <c r="N1128">
        <v>0</v>
      </c>
      <c r="O1128">
        <v>17.984000000000002</v>
      </c>
      <c r="P1128" s="18">
        <v>8.7739999999999999E-2</v>
      </c>
      <c r="R1128" s="23">
        <v>17.984000000000002</v>
      </c>
      <c r="S1128">
        <v>9.4339999999999993E-2</v>
      </c>
      <c r="T1128">
        <v>17.984000000000002</v>
      </c>
      <c r="U1128" s="18">
        <v>0.11756999999999999</v>
      </c>
    </row>
    <row r="1129" spans="1:21" x14ac:dyDescent="0.2">
      <c r="A1129" s="9">
        <v>18</v>
      </c>
      <c r="B1129" s="2">
        <v>0.20305000000000001</v>
      </c>
      <c r="C1129" s="2">
        <v>18</v>
      </c>
      <c r="D1129" s="10">
        <v>0.18210999999999999</v>
      </c>
      <c r="F1129" s="17">
        <v>18</v>
      </c>
      <c r="G1129">
        <v>0.13317999999999999</v>
      </c>
      <c r="H1129">
        <v>18</v>
      </c>
      <c r="I1129" s="18">
        <v>0.12384000000000001</v>
      </c>
      <c r="J1129" s="1"/>
      <c r="K1129" s="1"/>
      <c r="M1129" s="23">
        <v>18</v>
      </c>
      <c r="N1129">
        <v>0.12903000000000001</v>
      </c>
      <c r="O1129">
        <v>18</v>
      </c>
      <c r="P1129" s="18">
        <v>8.7590000000000001E-2</v>
      </c>
      <c r="R1129" s="23">
        <v>18</v>
      </c>
      <c r="S1129">
        <v>0.36170000000000002</v>
      </c>
      <c r="T1129">
        <v>18</v>
      </c>
      <c r="U1129" s="18">
        <v>0.11735</v>
      </c>
    </row>
    <row r="1130" spans="1:21" x14ac:dyDescent="0.2">
      <c r="A1130" s="9">
        <v>18.015999999999998</v>
      </c>
      <c r="B1130" s="2">
        <v>0.16594999999999999</v>
      </c>
      <c r="C1130" s="2">
        <v>18.015999999999998</v>
      </c>
      <c r="D1130" s="10">
        <v>0.182</v>
      </c>
      <c r="F1130" s="17">
        <v>18.015999999999998</v>
      </c>
      <c r="G1130">
        <v>0.13977000000000001</v>
      </c>
      <c r="H1130">
        <v>18.015999999999998</v>
      </c>
      <c r="I1130" s="18">
        <v>0.12374</v>
      </c>
      <c r="J1130" s="1"/>
      <c r="K1130" s="1"/>
      <c r="M1130" s="23">
        <v>18.015999999999998</v>
      </c>
      <c r="N1130">
        <v>-0.10768999999999999</v>
      </c>
      <c r="O1130">
        <v>18.015999999999998</v>
      </c>
      <c r="P1130" s="18">
        <v>8.7440000000000004E-2</v>
      </c>
      <c r="R1130" s="23">
        <v>18.015999999999998</v>
      </c>
      <c r="S1130">
        <v>-0.10768999999999999</v>
      </c>
      <c r="T1130">
        <v>18.015999999999998</v>
      </c>
      <c r="U1130" s="18">
        <v>0.11713</v>
      </c>
    </row>
    <row r="1131" spans="1:21" x14ac:dyDescent="0.2">
      <c r="A1131" s="9">
        <v>18.032</v>
      </c>
      <c r="B1131" s="2">
        <v>0.17537</v>
      </c>
      <c r="C1131" s="2">
        <v>18.032</v>
      </c>
      <c r="D1131" s="10">
        <v>0.18187999999999999</v>
      </c>
      <c r="F1131" s="17">
        <v>18.032</v>
      </c>
      <c r="G1131">
        <v>0.12856999999999999</v>
      </c>
      <c r="H1131">
        <v>18.032</v>
      </c>
      <c r="I1131" s="18">
        <v>0.12364</v>
      </c>
      <c r="J1131" s="1"/>
      <c r="K1131" s="1"/>
      <c r="M1131" s="23">
        <v>18.032</v>
      </c>
      <c r="N1131">
        <v>3.39E-2</v>
      </c>
      <c r="O1131">
        <v>18.032</v>
      </c>
      <c r="P1131" s="18">
        <v>8.7290000000000006E-2</v>
      </c>
      <c r="R1131" s="23">
        <v>18.032</v>
      </c>
      <c r="S1131">
        <v>0.30769000000000002</v>
      </c>
      <c r="T1131">
        <v>18.032</v>
      </c>
      <c r="U1131" s="18">
        <v>0.11691</v>
      </c>
    </row>
    <row r="1132" spans="1:21" x14ac:dyDescent="0.2">
      <c r="A1132" s="9">
        <v>18.047999999999998</v>
      </c>
      <c r="B1132" s="2">
        <v>0.20483999999999999</v>
      </c>
      <c r="C1132" s="2">
        <v>18.047999999999998</v>
      </c>
      <c r="D1132" s="10">
        <v>0.18176999999999999</v>
      </c>
      <c r="F1132" s="17">
        <v>18.047999999999998</v>
      </c>
      <c r="G1132">
        <v>0.13014000000000001</v>
      </c>
      <c r="H1132">
        <v>18.047999999999998</v>
      </c>
      <c r="I1132" s="18">
        <v>0.12354</v>
      </c>
      <c r="J1132" s="1"/>
      <c r="K1132" s="1"/>
      <c r="M1132" s="23">
        <v>18.047999999999998</v>
      </c>
      <c r="N1132">
        <v>0.1</v>
      </c>
      <c r="O1132">
        <v>18.047999999999998</v>
      </c>
      <c r="P1132" s="18">
        <v>8.7150000000000005E-2</v>
      </c>
      <c r="R1132" s="23">
        <v>18.047999999999998</v>
      </c>
      <c r="S1132">
        <v>0.27585999999999999</v>
      </c>
      <c r="T1132">
        <v>18.047999999999998</v>
      </c>
      <c r="U1132" s="18">
        <v>0.11669</v>
      </c>
    </row>
    <row r="1133" spans="1:21" x14ac:dyDescent="0.2">
      <c r="A1133" s="9">
        <v>18.064</v>
      </c>
      <c r="B1133" s="2">
        <v>0.18640999999999999</v>
      </c>
      <c r="C1133" s="2">
        <v>18.064</v>
      </c>
      <c r="D1133" s="10">
        <v>0.18165000000000001</v>
      </c>
      <c r="F1133" s="17">
        <v>18.064</v>
      </c>
      <c r="G1133">
        <v>0.15257999999999999</v>
      </c>
      <c r="H1133">
        <v>18.064</v>
      </c>
      <c r="I1133" s="18">
        <v>0.12343999999999999</v>
      </c>
      <c r="J1133" s="1"/>
      <c r="K1133" s="1"/>
      <c r="M1133" s="23">
        <v>18.064</v>
      </c>
      <c r="N1133">
        <v>0.13558999999999999</v>
      </c>
      <c r="O1133">
        <v>18.064</v>
      </c>
      <c r="P1133" s="18">
        <v>8.6999999999999994E-2</v>
      </c>
      <c r="R1133" s="23">
        <v>18.064</v>
      </c>
      <c r="S1133">
        <v>0.31818000000000002</v>
      </c>
      <c r="T1133">
        <v>18.064</v>
      </c>
      <c r="U1133" s="18">
        <v>0.11647</v>
      </c>
    </row>
    <row r="1134" spans="1:21" x14ac:dyDescent="0.2">
      <c r="A1134" s="9">
        <v>18.079999999999998</v>
      </c>
      <c r="B1134" s="2">
        <v>0.14523</v>
      </c>
      <c r="C1134" s="2">
        <v>18.079999999999998</v>
      </c>
      <c r="D1134" s="10">
        <v>0.18154000000000001</v>
      </c>
      <c r="F1134" s="17">
        <v>18.079999999999998</v>
      </c>
      <c r="G1134">
        <v>0.12235</v>
      </c>
      <c r="H1134">
        <v>18.079999999999998</v>
      </c>
      <c r="I1134" s="18">
        <v>0.12334000000000001</v>
      </c>
      <c r="J1134" s="1"/>
      <c r="K1134" s="1"/>
      <c r="M1134" s="23">
        <v>18.079999999999998</v>
      </c>
      <c r="N1134">
        <v>-0.23913000000000001</v>
      </c>
      <c r="O1134">
        <v>18.079999999999998</v>
      </c>
      <c r="P1134" s="18">
        <v>8.6849999999999997E-2</v>
      </c>
      <c r="R1134" s="23">
        <v>18.079999999999998</v>
      </c>
      <c r="S1134">
        <v>0.13750000000000001</v>
      </c>
      <c r="T1134">
        <v>18.079999999999998</v>
      </c>
      <c r="U1134" s="18">
        <v>0.11625000000000001</v>
      </c>
    </row>
    <row r="1135" spans="1:21" x14ac:dyDescent="0.2">
      <c r="A1135" s="9">
        <v>18.096</v>
      </c>
      <c r="B1135" s="2">
        <v>0.19064</v>
      </c>
      <c r="C1135" s="2">
        <v>18.096</v>
      </c>
      <c r="D1135" s="10">
        <v>0.18142</v>
      </c>
      <c r="F1135" s="17">
        <v>18.096</v>
      </c>
      <c r="G1135">
        <v>0.12443</v>
      </c>
      <c r="H1135">
        <v>18.096</v>
      </c>
      <c r="I1135" s="18">
        <v>0.12324</v>
      </c>
      <c r="J1135" s="1"/>
      <c r="K1135" s="1"/>
      <c r="M1135" s="23">
        <v>18.096</v>
      </c>
      <c r="N1135">
        <v>6.8970000000000004E-2</v>
      </c>
      <c r="O1135">
        <v>18.096</v>
      </c>
      <c r="P1135" s="18">
        <v>8.6709999999999995E-2</v>
      </c>
      <c r="R1135" s="23">
        <v>18.096</v>
      </c>
      <c r="S1135">
        <v>0.2</v>
      </c>
      <c r="T1135">
        <v>18.096</v>
      </c>
      <c r="U1135" s="18">
        <v>0.11602999999999999</v>
      </c>
    </row>
    <row r="1136" spans="1:21" x14ac:dyDescent="0.2">
      <c r="A1136" s="9">
        <v>18.111999999999998</v>
      </c>
      <c r="B1136" s="2">
        <v>0.17444000000000001</v>
      </c>
      <c r="C1136" s="2">
        <v>18.111999999999998</v>
      </c>
      <c r="D1136" s="10">
        <v>0.18131</v>
      </c>
      <c r="F1136" s="17">
        <v>18.111999999999998</v>
      </c>
      <c r="G1136">
        <v>0.13691999999999999</v>
      </c>
      <c r="H1136">
        <v>18.111999999999998</v>
      </c>
      <c r="I1136" s="18">
        <v>0.12314</v>
      </c>
      <c r="J1136" s="1"/>
      <c r="K1136" s="1"/>
      <c r="M1136" s="23">
        <v>18.111999999999998</v>
      </c>
      <c r="N1136">
        <v>-3.8460000000000001E-2</v>
      </c>
      <c r="O1136">
        <v>18.111999999999998</v>
      </c>
      <c r="P1136" s="18">
        <v>8.6559999999999998E-2</v>
      </c>
      <c r="R1136" s="23">
        <v>18.111999999999998</v>
      </c>
      <c r="S1136">
        <v>0.18643999999999999</v>
      </c>
      <c r="T1136">
        <v>18.111999999999998</v>
      </c>
      <c r="U1136" s="18">
        <v>0.11582000000000001</v>
      </c>
    </row>
    <row r="1137" spans="1:21" x14ac:dyDescent="0.2">
      <c r="A1137" s="9">
        <v>18.128</v>
      </c>
      <c r="B1137" s="2">
        <v>0.18772</v>
      </c>
      <c r="C1137" s="2">
        <v>18.128</v>
      </c>
      <c r="D1137" s="10">
        <v>0.1812</v>
      </c>
      <c r="F1137" s="17">
        <v>18.128</v>
      </c>
      <c r="G1137">
        <v>0.15179000000000001</v>
      </c>
      <c r="H1137">
        <v>18.128</v>
      </c>
      <c r="I1137" s="18">
        <v>0.12304</v>
      </c>
      <c r="J1137" s="1"/>
      <c r="K1137" s="1"/>
      <c r="M1137" s="23">
        <v>18.128</v>
      </c>
      <c r="N1137">
        <v>6.7570000000000005E-2</v>
      </c>
      <c r="O1137">
        <v>18.128</v>
      </c>
      <c r="P1137" s="18">
        <v>8.6410000000000001E-2</v>
      </c>
      <c r="R1137" s="23">
        <v>18.128</v>
      </c>
      <c r="S1137">
        <v>4.5449999999999997E-2</v>
      </c>
      <c r="T1137">
        <v>18.128</v>
      </c>
      <c r="U1137" s="18">
        <v>0.11559999999999999</v>
      </c>
    </row>
    <row r="1138" spans="1:21" x14ac:dyDescent="0.2">
      <c r="A1138" s="9">
        <v>18.143999999999998</v>
      </c>
      <c r="B1138" s="2">
        <v>0.20315</v>
      </c>
      <c r="C1138" s="2">
        <v>18.143999999999998</v>
      </c>
      <c r="D1138" s="10">
        <v>0.18107999999999999</v>
      </c>
      <c r="F1138" s="17">
        <v>18.143999999999998</v>
      </c>
      <c r="G1138">
        <v>0.13378000000000001</v>
      </c>
      <c r="H1138">
        <v>18.143999999999998</v>
      </c>
      <c r="I1138" s="18">
        <v>0.12293999999999999</v>
      </c>
      <c r="J1138" s="1"/>
      <c r="K1138" s="1"/>
      <c r="M1138" s="23">
        <v>18.143999999999998</v>
      </c>
      <c r="N1138">
        <v>0.1</v>
      </c>
      <c r="O1138">
        <v>18.143999999999998</v>
      </c>
      <c r="P1138" s="18">
        <v>8.6269999999999999E-2</v>
      </c>
      <c r="R1138" s="23">
        <v>18.143999999999998</v>
      </c>
      <c r="S1138">
        <v>0.13158</v>
      </c>
      <c r="T1138">
        <v>18.143999999999998</v>
      </c>
      <c r="U1138" s="18">
        <v>0.11538</v>
      </c>
    </row>
    <row r="1139" spans="1:21" x14ac:dyDescent="0.2">
      <c r="A1139" s="9">
        <v>18.16</v>
      </c>
      <c r="B1139" s="2">
        <v>0.12392</v>
      </c>
      <c r="C1139" s="2">
        <v>18.16</v>
      </c>
      <c r="D1139" s="10">
        <v>0.18096999999999999</v>
      </c>
      <c r="F1139" s="17">
        <v>18.16</v>
      </c>
      <c r="G1139">
        <v>0.14504</v>
      </c>
      <c r="H1139">
        <v>18.16</v>
      </c>
      <c r="I1139" s="18">
        <v>0.12282999999999999</v>
      </c>
      <c r="J1139" s="1"/>
      <c r="K1139" s="1"/>
      <c r="M1139" s="23">
        <v>18.16</v>
      </c>
      <c r="N1139">
        <v>0.16278999999999999</v>
      </c>
      <c r="O1139">
        <v>18.16</v>
      </c>
      <c r="P1139" s="18">
        <v>8.6120000000000002E-2</v>
      </c>
      <c r="R1139" s="23">
        <v>18.16</v>
      </c>
      <c r="S1139">
        <v>-6.8970000000000004E-2</v>
      </c>
      <c r="T1139">
        <v>18.16</v>
      </c>
      <c r="U1139" s="18">
        <v>0.11516</v>
      </c>
    </row>
    <row r="1140" spans="1:21" x14ac:dyDescent="0.2">
      <c r="A1140" s="9">
        <v>18.175999999999998</v>
      </c>
      <c r="B1140" s="2">
        <v>0.19717999999999999</v>
      </c>
      <c r="C1140" s="2">
        <v>18.175999999999998</v>
      </c>
      <c r="D1140" s="10">
        <v>0.18085000000000001</v>
      </c>
      <c r="F1140" s="17">
        <v>18.175999999999998</v>
      </c>
      <c r="G1140">
        <v>0.13392999999999999</v>
      </c>
      <c r="H1140">
        <v>18.175999999999998</v>
      </c>
      <c r="I1140" s="18">
        <v>0.12273000000000001</v>
      </c>
      <c r="J1140" s="1"/>
      <c r="K1140" s="1"/>
      <c r="M1140" s="23">
        <v>18.175999999999998</v>
      </c>
      <c r="N1140">
        <v>8.4750000000000006E-2</v>
      </c>
      <c r="O1140">
        <v>18.175999999999998</v>
      </c>
      <c r="P1140" s="18">
        <v>8.5980000000000001E-2</v>
      </c>
      <c r="R1140" s="23">
        <v>18.175999999999998</v>
      </c>
      <c r="S1140">
        <v>0.17021</v>
      </c>
      <c r="T1140">
        <v>18.175999999999998</v>
      </c>
      <c r="U1140" s="18">
        <v>0.11495</v>
      </c>
    </row>
    <row r="1141" spans="1:21" x14ac:dyDescent="0.2">
      <c r="A1141" s="9">
        <v>18.192</v>
      </c>
      <c r="B1141" s="2">
        <v>0.17271</v>
      </c>
      <c r="C1141" s="2">
        <v>18.192</v>
      </c>
      <c r="D1141" s="10">
        <v>0.18074000000000001</v>
      </c>
      <c r="F1141" s="17">
        <v>18.192</v>
      </c>
      <c r="G1141">
        <v>0.11805</v>
      </c>
      <c r="H1141">
        <v>18.192</v>
      </c>
      <c r="I1141" s="18">
        <v>0.12263</v>
      </c>
      <c r="J1141" s="1"/>
      <c r="K1141" s="1"/>
      <c r="M1141" s="23">
        <v>18.192</v>
      </c>
      <c r="N1141">
        <v>0.25</v>
      </c>
      <c r="O1141">
        <v>18.192</v>
      </c>
      <c r="P1141" s="18">
        <v>8.5830000000000004E-2</v>
      </c>
      <c r="R1141" s="23">
        <v>18.192</v>
      </c>
      <c r="S1141">
        <v>4.7620000000000003E-2</v>
      </c>
      <c r="T1141">
        <v>18.192</v>
      </c>
      <c r="U1141" s="18">
        <v>0.11473</v>
      </c>
    </row>
    <row r="1142" spans="1:21" x14ac:dyDescent="0.2">
      <c r="A1142" s="9">
        <v>18.207999999999998</v>
      </c>
      <c r="B1142" s="2">
        <v>0.16769000000000001</v>
      </c>
      <c r="C1142" s="2">
        <v>18.207999999999998</v>
      </c>
      <c r="D1142" s="10">
        <v>0.18063000000000001</v>
      </c>
      <c r="F1142" s="17">
        <v>18.207999999999998</v>
      </c>
      <c r="G1142">
        <v>0.10381</v>
      </c>
      <c r="H1142">
        <v>18.207999999999998</v>
      </c>
      <c r="I1142" s="18">
        <v>0.12253</v>
      </c>
      <c r="J1142" s="1"/>
      <c r="K1142" s="1"/>
      <c r="M1142" s="23">
        <v>18.207999999999998</v>
      </c>
      <c r="N1142">
        <v>0.12195</v>
      </c>
      <c r="O1142">
        <v>18.207999999999998</v>
      </c>
      <c r="P1142" s="18">
        <v>8.5690000000000002E-2</v>
      </c>
      <c r="R1142" s="23">
        <v>18.207999999999998</v>
      </c>
      <c r="S1142">
        <v>0.12069000000000001</v>
      </c>
      <c r="T1142">
        <v>18.207999999999998</v>
      </c>
      <c r="U1142" s="18">
        <v>0.11452</v>
      </c>
    </row>
    <row r="1143" spans="1:21" x14ac:dyDescent="0.2">
      <c r="A1143" s="9">
        <v>18.224</v>
      </c>
      <c r="B1143" s="2">
        <v>0.17088999999999999</v>
      </c>
      <c r="C1143" s="2">
        <v>18.224</v>
      </c>
      <c r="D1143" s="10">
        <v>0.18051</v>
      </c>
      <c r="F1143" s="17">
        <v>18.224</v>
      </c>
      <c r="G1143">
        <v>0.12565999999999999</v>
      </c>
      <c r="H1143">
        <v>18.224</v>
      </c>
      <c r="I1143" s="18">
        <v>0.12243</v>
      </c>
      <c r="J1143" s="1"/>
      <c r="K1143" s="1"/>
      <c r="M1143" s="23">
        <v>18.224</v>
      </c>
      <c r="N1143">
        <v>0.16667000000000001</v>
      </c>
      <c r="O1143">
        <v>18.224</v>
      </c>
      <c r="P1143" s="18">
        <v>8.5540000000000005E-2</v>
      </c>
      <c r="R1143" s="23">
        <v>18.224</v>
      </c>
      <c r="S1143">
        <v>5.9700000000000003E-2</v>
      </c>
      <c r="T1143">
        <v>18.224</v>
      </c>
      <c r="U1143" s="18">
        <v>0.1143</v>
      </c>
    </row>
    <row r="1144" spans="1:21" x14ac:dyDescent="0.2">
      <c r="A1144" s="9">
        <v>18.239999999999998</v>
      </c>
      <c r="B1144" s="2">
        <v>0.16148000000000001</v>
      </c>
      <c r="C1144" s="2">
        <v>18.239999999999998</v>
      </c>
      <c r="D1144" s="10">
        <v>0.1804</v>
      </c>
      <c r="F1144" s="17">
        <v>18.239999999999998</v>
      </c>
      <c r="G1144">
        <v>0.15956999999999999</v>
      </c>
      <c r="H1144">
        <v>18.239999999999998</v>
      </c>
      <c r="I1144" s="18">
        <v>0.12232999999999999</v>
      </c>
      <c r="J1144" s="1"/>
      <c r="K1144" s="1"/>
      <c r="M1144" s="23">
        <v>18.239999999999998</v>
      </c>
      <c r="N1144">
        <v>0.05</v>
      </c>
      <c r="O1144">
        <v>18.239999999999998</v>
      </c>
      <c r="P1144" s="18">
        <v>8.5400000000000004E-2</v>
      </c>
      <c r="R1144" s="23">
        <v>18.239999999999998</v>
      </c>
      <c r="S1144">
        <v>0.13461999999999999</v>
      </c>
      <c r="T1144">
        <v>18.239999999999998</v>
      </c>
      <c r="U1144" s="18">
        <v>0.11409</v>
      </c>
    </row>
    <row r="1145" spans="1:21" x14ac:dyDescent="0.2">
      <c r="A1145" s="9">
        <v>18.256</v>
      </c>
      <c r="B1145" s="2">
        <v>0.17421</v>
      </c>
      <c r="C1145" s="2">
        <v>18.256</v>
      </c>
      <c r="D1145" s="10">
        <v>0.18029000000000001</v>
      </c>
      <c r="F1145" s="17">
        <v>18.256</v>
      </c>
      <c r="G1145">
        <v>0.13345000000000001</v>
      </c>
      <c r="H1145">
        <v>18.256</v>
      </c>
      <c r="I1145" s="18">
        <v>0.12224</v>
      </c>
      <c r="J1145" s="1"/>
      <c r="K1145" s="1"/>
      <c r="M1145" s="23">
        <v>18.256</v>
      </c>
      <c r="N1145">
        <v>5.2630000000000003E-2</v>
      </c>
      <c r="O1145">
        <v>18.256</v>
      </c>
      <c r="P1145" s="18">
        <v>8.5250000000000006E-2</v>
      </c>
      <c r="R1145" s="23">
        <v>18.256</v>
      </c>
      <c r="S1145">
        <v>0.22581000000000001</v>
      </c>
      <c r="T1145">
        <v>18.256</v>
      </c>
      <c r="U1145" s="18">
        <v>0.11387</v>
      </c>
    </row>
    <row r="1146" spans="1:21" x14ac:dyDescent="0.2">
      <c r="A1146" s="9">
        <v>18.271999999999998</v>
      </c>
      <c r="B1146" s="2">
        <v>0.1784</v>
      </c>
      <c r="C1146" s="2">
        <v>18.271999999999998</v>
      </c>
      <c r="D1146" s="10">
        <v>0.18017</v>
      </c>
      <c r="F1146" s="17">
        <v>18.271999999999998</v>
      </c>
      <c r="G1146">
        <v>0.13539000000000001</v>
      </c>
      <c r="H1146">
        <v>18.271999999999998</v>
      </c>
      <c r="I1146" s="18">
        <v>0.12214</v>
      </c>
      <c r="J1146" s="1"/>
      <c r="K1146" s="1"/>
      <c r="M1146" s="23">
        <v>18.271999999999998</v>
      </c>
      <c r="N1146">
        <v>0.17741999999999999</v>
      </c>
      <c r="O1146">
        <v>18.271999999999998</v>
      </c>
      <c r="P1146" s="18">
        <v>8.5110000000000005E-2</v>
      </c>
      <c r="R1146" s="23">
        <v>18.271999999999998</v>
      </c>
      <c r="S1146">
        <v>2.9409999999999999E-2</v>
      </c>
      <c r="T1146">
        <v>18.271999999999998</v>
      </c>
      <c r="U1146" s="18">
        <v>0.11366</v>
      </c>
    </row>
    <row r="1147" spans="1:21" x14ac:dyDescent="0.2">
      <c r="A1147" s="9">
        <v>18.288</v>
      </c>
      <c r="B1147" s="2">
        <v>0.2087</v>
      </c>
      <c r="C1147" s="2">
        <v>18.288</v>
      </c>
      <c r="D1147" s="10">
        <v>0.18006</v>
      </c>
      <c r="F1147" s="17">
        <v>18.288</v>
      </c>
      <c r="G1147">
        <v>0.10857</v>
      </c>
      <c r="H1147">
        <v>18.288</v>
      </c>
      <c r="I1147" s="18">
        <v>0.12204</v>
      </c>
      <c r="J1147" s="1"/>
      <c r="K1147" s="1"/>
      <c r="M1147" s="23">
        <v>18.288</v>
      </c>
      <c r="N1147">
        <v>0.13461999999999999</v>
      </c>
      <c r="O1147">
        <v>18.288</v>
      </c>
      <c r="P1147" s="18">
        <v>8.4970000000000004E-2</v>
      </c>
      <c r="R1147" s="23">
        <v>18.288</v>
      </c>
      <c r="S1147">
        <v>0.10390000000000001</v>
      </c>
      <c r="T1147">
        <v>18.288</v>
      </c>
      <c r="U1147" s="18">
        <v>0.11345</v>
      </c>
    </row>
    <row r="1148" spans="1:21" x14ac:dyDescent="0.2">
      <c r="A1148" s="9">
        <v>18.303999999999998</v>
      </c>
      <c r="B1148" s="2">
        <v>0.15376000000000001</v>
      </c>
      <c r="C1148" s="2">
        <v>18.303999999999998</v>
      </c>
      <c r="D1148" s="10">
        <v>0.17993999999999999</v>
      </c>
      <c r="F1148" s="17">
        <v>18.303999999999998</v>
      </c>
      <c r="G1148">
        <v>0.13536999999999999</v>
      </c>
      <c r="H1148">
        <v>18.303999999999998</v>
      </c>
      <c r="I1148" s="18">
        <v>0.12194000000000001</v>
      </c>
      <c r="J1148" s="1"/>
      <c r="K1148" s="1"/>
      <c r="M1148" s="23">
        <v>18.303999999999998</v>
      </c>
      <c r="N1148">
        <v>-2.273E-2</v>
      </c>
      <c r="O1148">
        <v>18.303999999999998</v>
      </c>
      <c r="P1148" s="18">
        <v>8.4820000000000007E-2</v>
      </c>
      <c r="R1148" s="23">
        <v>18.303999999999998</v>
      </c>
      <c r="S1148">
        <v>0.10448</v>
      </c>
      <c r="T1148">
        <v>18.303999999999998</v>
      </c>
      <c r="U1148" s="18">
        <v>0.11323999999999999</v>
      </c>
    </row>
    <row r="1149" spans="1:21" x14ac:dyDescent="0.2">
      <c r="A1149" s="9">
        <v>18.32</v>
      </c>
      <c r="B1149" s="2">
        <v>0.13955999999999999</v>
      </c>
      <c r="C1149" s="2">
        <v>18.32</v>
      </c>
      <c r="D1149" s="10">
        <v>0.17982999999999999</v>
      </c>
      <c r="F1149" s="17">
        <v>18.32</v>
      </c>
      <c r="G1149">
        <v>7.9420000000000004E-2</v>
      </c>
      <c r="H1149">
        <v>18.32</v>
      </c>
      <c r="I1149" s="18">
        <v>0.12184</v>
      </c>
      <c r="J1149" s="1"/>
      <c r="K1149" s="1"/>
      <c r="M1149" s="23">
        <v>18.32</v>
      </c>
      <c r="N1149">
        <v>0.35714000000000001</v>
      </c>
      <c r="O1149">
        <v>18.32</v>
      </c>
      <c r="P1149" s="18">
        <v>8.4680000000000005E-2</v>
      </c>
      <c r="R1149" s="23">
        <v>18.32</v>
      </c>
      <c r="S1149">
        <v>0.41071000000000002</v>
      </c>
      <c r="T1149">
        <v>18.32</v>
      </c>
      <c r="U1149" s="18">
        <v>0.11303000000000001</v>
      </c>
    </row>
    <row r="1150" spans="1:21" x14ac:dyDescent="0.2">
      <c r="A1150" s="9">
        <v>18.335999999999999</v>
      </c>
      <c r="B1150" s="2">
        <v>0.15597</v>
      </c>
      <c r="C1150" s="2">
        <v>18.335999999999999</v>
      </c>
      <c r="D1150" s="10">
        <v>0.17971999999999999</v>
      </c>
      <c r="F1150" s="17">
        <v>18.335999999999999</v>
      </c>
      <c r="G1150">
        <v>0.11228</v>
      </c>
      <c r="H1150">
        <v>18.335999999999999</v>
      </c>
      <c r="I1150" s="18">
        <v>0.12174</v>
      </c>
      <c r="J1150" s="1"/>
      <c r="K1150" s="1"/>
      <c r="M1150" s="23">
        <v>18.335999999999999</v>
      </c>
      <c r="N1150">
        <v>-0.13042999999999999</v>
      </c>
      <c r="O1150">
        <v>18.335999999999999</v>
      </c>
      <c r="P1150" s="18">
        <v>8.4540000000000004E-2</v>
      </c>
      <c r="R1150" s="23">
        <v>18.335999999999999</v>
      </c>
      <c r="S1150">
        <v>3.7039999999999997E-2</v>
      </c>
      <c r="T1150">
        <v>18.335999999999999</v>
      </c>
      <c r="U1150" s="18">
        <v>0.11280999999999999</v>
      </c>
    </row>
    <row r="1151" spans="1:21" x14ac:dyDescent="0.2">
      <c r="A1151" s="9">
        <v>18.352</v>
      </c>
      <c r="B1151" s="2">
        <v>0.20405000000000001</v>
      </c>
      <c r="C1151" s="2">
        <v>18.352</v>
      </c>
      <c r="D1151" s="10">
        <v>0.17960000000000001</v>
      </c>
      <c r="F1151" s="17">
        <v>18.352</v>
      </c>
      <c r="G1151">
        <v>0.18229999999999999</v>
      </c>
      <c r="H1151">
        <v>18.352</v>
      </c>
      <c r="I1151" s="18">
        <v>0.12164</v>
      </c>
      <c r="J1151" s="1"/>
      <c r="K1151" s="1"/>
      <c r="M1151" s="23">
        <v>18.352</v>
      </c>
      <c r="N1151">
        <v>0.36170000000000002</v>
      </c>
      <c r="O1151">
        <v>18.352</v>
      </c>
      <c r="P1151" s="18">
        <v>8.4400000000000003E-2</v>
      </c>
      <c r="R1151" s="23">
        <v>18.352</v>
      </c>
      <c r="S1151">
        <v>0.1</v>
      </c>
      <c r="T1151">
        <v>18.352</v>
      </c>
      <c r="U1151" s="18">
        <v>0.11260000000000001</v>
      </c>
    </row>
    <row r="1152" spans="1:21" x14ac:dyDescent="0.2">
      <c r="A1152" s="9">
        <v>18.367999999999999</v>
      </c>
      <c r="B1152" s="2">
        <v>0.17616000000000001</v>
      </c>
      <c r="C1152" s="2">
        <v>18.367999999999999</v>
      </c>
      <c r="D1152" s="10">
        <v>0.17949000000000001</v>
      </c>
      <c r="F1152" s="17">
        <v>18.367999999999999</v>
      </c>
      <c r="G1152">
        <v>0.14080000000000001</v>
      </c>
      <c r="H1152">
        <v>18.367999999999999</v>
      </c>
      <c r="I1152" s="18">
        <v>0.12154</v>
      </c>
      <c r="J1152" s="1"/>
      <c r="K1152" s="1"/>
      <c r="M1152" s="23">
        <v>18.367999999999999</v>
      </c>
      <c r="N1152">
        <v>0.11475</v>
      </c>
      <c r="O1152">
        <v>18.367999999999999</v>
      </c>
      <c r="P1152" s="18">
        <v>8.4250000000000005E-2</v>
      </c>
      <c r="R1152" s="23">
        <v>18.367999999999999</v>
      </c>
      <c r="S1152">
        <v>0.20408000000000001</v>
      </c>
      <c r="T1152">
        <v>18.367999999999999</v>
      </c>
      <c r="U1152" s="18">
        <v>0.1124</v>
      </c>
    </row>
    <row r="1153" spans="1:21" x14ac:dyDescent="0.2">
      <c r="A1153" s="9">
        <v>18.384</v>
      </c>
      <c r="B1153" s="2">
        <v>0.17462</v>
      </c>
      <c r="C1153" s="2">
        <v>18.384</v>
      </c>
      <c r="D1153" s="10">
        <v>0.17938000000000001</v>
      </c>
      <c r="F1153" s="17">
        <v>18.384</v>
      </c>
      <c r="G1153">
        <v>0.10095999999999999</v>
      </c>
      <c r="H1153">
        <v>18.384</v>
      </c>
      <c r="I1153" s="18">
        <v>0.12144000000000001</v>
      </c>
      <c r="J1153" s="1"/>
      <c r="K1153" s="1"/>
      <c r="M1153" s="23">
        <v>18.384</v>
      </c>
      <c r="N1153">
        <v>0.11765</v>
      </c>
      <c r="O1153">
        <v>18.384</v>
      </c>
      <c r="P1153" s="18">
        <v>8.4110000000000004E-2</v>
      </c>
      <c r="R1153" s="23">
        <v>18.384</v>
      </c>
      <c r="S1153">
        <v>0.12726999999999999</v>
      </c>
      <c r="T1153">
        <v>18.384</v>
      </c>
      <c r="U1153" s="18">
        <v>0.11219</v>
      </c>
    </row>
    <row r="1154" spans="1:21" x14ac:dyDescent="0.2">
      <c r="A1154" s="9">
        <v>18.399999999999999</v>
      </c>
      <c r="B1154" s="2">
        <v>0.16747000000000001</v>
      </c>
      <c r="C1154" s="2">
        <v>18.399999999999999</v>
      </c>
      <c r="D1154" s="10">
        <v>0.17926</v>
      </c>
      <c r="F1154" s="17">
        <v>18.399999999999999</v>
      </c>
      <c r="G1154">
        <v>0.13475999999999999</v>
      </c>
      <c r="H1154">
        <v>18.399999999999999</v>
      </c>
      <c r="I1154" s="18">
        <v>0.12134</v>
      </c>
      <c r="J1154" s="1"/>
      <c r="K1154" s="1"/>
      <c r="M1154" s="23">
        <v>18.399999999999999</v>
      </c>
      <c r="N1154">
        <v>0.19511999999999999</v>
      </c>
      <c r="O1154">
        <v>18.399999999999999</v>
      </c>
      <c r="P1154" s="18">
        <v>8.3970000000000003E-2</v>
      </c>
      <c r="R1154" s="23">
        <v>18.399999999999999</v>
      </c>
      <c r="S1154">
        <v>0.4375</v>
      </c>
      <c r="T1154">
        <v>18.399999999999999</v>
      </c>
      <c r="U1154" s="18">
        <v>0.11198</v>
      </c>
    </row>
    <row r="1155" spans="1:21" x14ac:dyDescent="0.2">
      <c r="A1155" s="9">
        <v>18.416</v>
      </c>
      <c r="B1155" s="2">
        <v>0.16900999999999999</v>
      </c>
      <c r="C1155" s="2">
        <v>18.416</v>
      </c>
      <c r="D1155" s="10">
        <v>0.17915</v>
      </c>
      <c r="F1155" s="17">
        <v>18.416</v>
      </c>
      <c r="G1155">
        <v>0.16367000000000001</v>
      </c>
      <c r="H1155">
        <v>18.416</v>
      </c>
      <c r="I1155" s="18">
        <v>0.12124</v>
      </c>
      <c r="J1155" s="1"/>
      <c r="K1155" s="1"/>
      <c r="M1155" s="23">
        <v>18.416</v>
      </c>
      <c r="N1155">
        <v>0.26828999999999997</v>
      </c>
      <c r="O1155">
        <v>18.416</v>
      </c>
      <c r="P1155" s="18">
        <v>8.3830000000000002E-2</v>
      </c>
      <c r="R1155" s="23">
        <v>18.416</v>
      </c>
      <c r="S1155">
        <v>0.30232999999999999</v>
      </c>
      <c r="T1155">
        <v>18.416</v>
      </c>
      <c r="U1155" s="18">
        <v>0.11176999999999999</v>
      </c>
    </row>
    <row r="1156" spans="1:21" x14ac:dyDescent="0.2">
      <c r="A1156" s="9">
        <v>18.431999999999999</v>
      </c>
      <c r="B1156" s="2">
        <v>0.16525000000000001</v>
      </c>
      <c r="C1156" s="2">
        <v>18.431999999999999</v>
      </c>
      <c r="D1156" s="10">
        <v>0.17904</v>
      </c>
      <c r="F1156" s="17">
        <v>18.431999999999999</v>
      </c>
      <c r="G1156">
        <v>0.13582</v>
      </c>
      <c r="H1156">
        <v>18.431999999999999</v>
      </c>
      <c r="I1156" s="18">
        <v>0.12114</v>
      </c>
      <c r="J1156" s="1"/>
      <c r="K1156" s="1"/>
      <c r="M1156" s="23">
        <v>18.431999999999999</v>
      </c>
      <c r="N1156">
        <v>0.15789</v>
      </c>
      <c r="O1156">
        <v>18.431999999999999</v>
      </c>
      <c r="P1156" s="18">
        <v>8.3690000000000001E-2</v>
      </c>
      <c r="R1156" s="23">
        <v>18.431999999999999</v>
      </c>
      <c r="S1156">
        <v>9.5240000000000005E-2</v>
      </c>
      <c r="T1156">
        <v>18.431999999999999</v>
      </c>
      <c r="U1156" s="18">
        <v>0.11156000000000001</v>
      </c>
    </row>
    <row r="1157" spans="1:21" x14ac:dyDescent="0.2">
      <c r="A1157" s="9">
        <v>18.448</v>
      </c>
      <c r="B1157" s="2">
        <v>0.18215000000000001</v>
      </c>
      <c r="C1157" s="2">
        <v>18.448</v>
      </c>
      <c r="D1157" s="10">
        <v>0.17893000000000001</v>
      </c>
      <c r="F1157" s="17">
        <v>18.448</v>
      </c>
      <c r="G1157">
        <v>0.10199999999999999</v>
      </c>
      <c r="H1157">
        <v>18.448</v>
      </c>
      <c r="I1157" s="18">
        <v>0.12103999999999999</v>
      </c>
      <c r="J1157" s="1"/>
      <c r="K1157" s="1"/>
      <c r="M1157" s="23">
        <v>18.448</v>
      </c>
      <c r="N1157">
        <v>9.4339999999999993E-2</v>
      </c>
      <c r="O1157">
        <v>18.448</v>
      </c>
      <c r="P1157" s="18">
        <v>8.3549999999999999E-2</v>
      </c>
      <c r="R1157" s="23">
        <v>18.448</v>
      </c>
      <c r="S1157">
        <v>-0.11940000000000001</v>
      </c>
      <c r="T1157">
        <v>18.448</v>
      </c>
      <c r="U1157" s="18">
        <v>0.11136</v>
      </c>
    </row>
    <row r="1158" spans="1:21" x14ac:dyDescent="0.2">
      <c r="A1158" s="9">
        <v>18.463999999999999</v>
      </c>
      <c r="B1158" s="2">
        <v>0.21829999999999999</v>
      </c>
      <c r="C1158" s="2">
        <v>18.463999999999999</v>
      </c>
      <c r="D1158" s="10">
        <v>0.17881</v>
      </c>
      <c r="F1158" s="17">
        <v>18.463999999999999</v>
      </c>
      <c r="G1158">
        <v>0.10427</v>
      </c>
      <c r="H1158">
        <v>18.463999999999999</v>
      </c>
      <c r="I1158" s="18">
        <v>0.12095</v>
      </c>
      <c r="J1158" s="1"/>
      <c r="K1158" s="1"/>
      <c r="M1158" s="23">
        <v>18.463999999999999</v>
      </c>
      <c r="N1158">
        <v>0.16</v>
      </c>
      <c r="O1158">
        <v>18.463999999999999</v>
      </c>
      <c r="P1158" s="18">
        <v>8.3409999999999998E-2</v>
      </c>
      <c r="R1158" s="23">
        <v>18.463999999999999</v>
      </c>
      <c r="S1158">
        <v>5.8819999999999997E-2</v>
      </c>
      <c r="T1158">
        <v>18.463999999999999</v>
      </c>
      <c r="U1158" s="18">
        <v>0.11115</v>
      </c>
    </row>
    <row r="1159" spans="1:21" x14ac:dyDescent="0.2">
      <c r="A1159" s="9">
        <v>18.48</v>
      </c>
      <c r="B1159" s="2">
        <v>0.18081</v>
      </c>
      <c r="C1159" s="2">
        <v>18.48</v>
      </c>
      <c r="D1159" s="10">
        <v>0.1787</v>
      </c>
      <c r="F1159" s="17">
        <v>18.48</v>
      </c>
      <c r="G1159">
        <v>9.5619999999999997E-2</v>
      </c>
      <c r="H1159">
        <v>18.48</v>
      </c>
      <c r="I1159" s="18">
        <v>0.12085</v>
      </c>
      <c r="J1159" s="1"/>
      <c r="K1159" s="1"/>
      <c r="M1159" s="23">
        <v>18.48</v>
      </c>
      <c r="N1159">
        <v>0.16</v>
      </c>
      <c r="O1159">
        <v>18.48</v>
      </c>
      <c r="P1159" s="18">
        <v>8.3269999999999997E-2</v>
      </c>
      <c r="R1159" s="23">
        <v>18.48</v>
      </c>
      <c r="S1159">
        <v>6.5570000000000003E-2</v>
      </c>
      <c r="T1159">
        <v>18.48</v>
      </c>
      <c r="U1159" s="18">
        <v>0.11094</v>
      </c>
    </row>
    <row r="1160" spans="1:21" x14ac:dyDescent="0.2">
      <c r="A1160" s="9">
        <v>18.495999999999999</v>
      </c>
      <c r="B1160" s="2">
        <v>0.17202000000000001</v>
      </c>
      <c r="C1160" s="2">
        <v>18.495999999999999</v>
      </c>
      <c r="D1160" s="10">
        <v>0.17859</v>
      </c>
      <c r="F1160" s="17">
        <v>18.495999999999999</v>
      </c>
      <c r="G1160">
        <v>0.10602</v>
      </c>
      <c r="H1160">
        <v>18.495999999999999</v>
      </c>
      <c r="I1160" s="18">
        <v>0.12075</v>
      </c>
      <c r="J1160" s="1"/>
      <c r="K1160" s="1"/>
      <c r="M1160" s="23">
        <v>18.495999999999999</v>
      </c>
      <c r="N1160">
        <v>3.5709999999999999E-2</v>
      </c>
      <c r="O1160">
        <v>18.495999999999999</v>
      </c>
      <c r="P1160" s="18">
        <v>8.3129999999999996E-2</v>
      </c>
      <c r="R1160" s="23">
        <v>18.495999999999999</v>
      </c>
      <c r="S1160">
        <v>-4.3479999999999998E-2</v>
      </c>
      <c r="T1160">
        <v>18.495999999999999</v>
      </c>
      <c r="U1160" s="18">
        <v>0.11074000000000001</v>
      </c>
    </row>
    <row r="1161" spans="1:21" x14ac:dyDescent="0.2">
      <c r="A1161" s="9">
        <v>18.512</v>
      </c>
      <c r="B1161" s="2">
        <v>0.20268</v>
      </c>
      <c r="C1161" s="2">
        <v>18.512</v>
      </c>
      <c r="D1161" s="10">
        <v>0.17846999999999999</v>
      </c>
      <c r="F1161" s="17">
        <v>18.512</v>
      </c>
      <c r="G1161">
        <v>0.12601000000000001</v>
      </c>
      <c r="H1161">
        <v>18.512</v>
      </c>
      <c r="I1161" s="18">
        <v>0.12064999999999999</v>
      </c>
      <c r="J1161" s="1"/>
      <c r="K1161" s="1"/>
      <c r="M1161" s="23">
        <v>18.512</v>
      </c>
      <c r="N1161">
        <v>1.7239999999999998E-2</v>
      </c>
      <c r="O1161">
        <v>18.512</v>
      </c>
      <c r="P1161" s="18">
        <v>8.2989999999999994E-2</v>
      </c>
      <c r="R1161" s="23">
        <v>18.512</v>
      </c>
      <c r="S1161">
        <v>0.31579000000000002</v>
      </c>
      <c r="T1161">
        <v>18.512</v>
      </c>
      <c r="U1161" s="18">
        <v>0.11054</v>
      </c>
    </row>
    <row r="1162" spans="1:21" x14ac:dyDescent="0.2">
      <c r="A1162" s="9">
        <v>18.527999999999999</v>
      </c>
      <c r="B1162" s="2">
        <v>0.23205000000000001</v>
      </c>
      <c r="C1162" s="2">
        <v>18.527999999999999</v>
      </c>
      <c r="D1162" s="10">
        <v>0.17835999999999999</v>
      </c>
      <c r="F1162" s="17">
        <v>18.527999999999999</v>
      </c>
      <c r="G1162">
        <v>0.13688</v>
      </c>
      <c r="H1162">
        <v>18.527999999999999</v>
      </c>
      <c r="I1162" s="18">
        <v>0.12055</v>
      </c>
      <c r="J1162" s="1"/>
      <c r="K1162" s="1"/>
      <c r="M1162" s="23">
        <v>18.527999999999999</v>
      </c>
      <c r="N1162">
        <v>1.4290000000000001E-2</v>
      </c>
      <c r="O1162">
        <v>18.527999999999999</v>
      </c>
      <c r="P1162" s="18">
        <v>8.2849999999999993E-2</v>
      </c>
      <c r="R1162" s="23">
        <v>18.527999999999999</v>
      </c>
      <c r="S1162">
        <v>7.2730000000000003E-2</v>
      </c>
      <c r="T1162">
        <v>18.527999999999999</v>
      </c>
      <c r="U1162" s="18">
        <v>0.11033</v>
      </c>
    </row>
    <row r="1163" spans="1:21" x14ac:dyDescent="0.2">
      <c r="A1163" s="9">
        <v>18.544</v>
      </c>
      <c r="B1163" s="2">
        <v>0.14576</v>
      </c>
      <c r="C1163" s="2">
        <v>18.544</v>
      </c>
      <c r="D1163" s="10">
        <v>0.17824999999999999</v>
      </c>
      <c r="F1163" s="17">
        <v>18.544</v>
      </c>
      <c r="G1163">
        <v>0.10674</v>
      </c>
      <c r="H1163">
        <v>18.544</v>
      </c>
      <c r="I1163" s="18">
        <v>0.12045</v>
      </c>
      <c r="J1163" s="1"/>
      <c r="K1163" s="1"/>
      <c r="M1163" s="23">
        <v>18.544</v>
      </c>
      <c r="N1163">
        <v>-0.1</v>
      </c>
      <c r="O1163">
        <v>18.544</v>
      </c>
      <c r="P1163" s="18">
        <v>8.2710000000000006E-2</v>
      </c>
      <c r="R1163" s="23">
        <v>18.544</v>
      </c>
      <c r="S1163">
        <v>0.18643999999999999</v>
      </c>
      <c r="T1163">
        <v>18.544</v>
      </c>
      <c r="U1163" s="18">
        <v>0.11013000000000001</v>
      </c>
    </row>
    <row r="1164" spans="1:21" x14ac:dyDescent="0.2">
      <c r="A1164" s="9">
        <v>18.559999999999999</v>
      </c>
      <c r="B1164" s="2">
        <v>0.16131000000000001</v>
      </c>
      <c r="C1164" s="2">
        <v>18.559999999999999</v>
      </c>
      <c r="D1164" s="10">
        <v>0.17813999999999999</v>
      </c>
      <c r="F1164" s="17">
        <v>18.559999999999999</v>
      </c>
      <c r="G1164">
        <v>9.8059999999999994E-2</v>
      </c>
      <c r="H1164">
        <v>18.559999999999999</v>
      </c>
      <c r="I1164" s="18">
        <v>0.12035</v>
      </c>
      <c r="J1164" s="1"/>
      <c r="K1164" s="1"/>
      <c r="M1164" s="23">
        <v>18.559999999999999</v>
      </c>
      <c r="N1164">
        <v>3.2259999999999997E-2</v>
      </c>
      <c r="O1164">
        <v>18.559999999999999</v>
      </c>
      <c r="P1164" s="18">
        <v>8.2580000000000001E-2</v>
      </c>
      <c r="R1164" s="23">
        <v>18.559999999999999</v>
      </c>
      <c r="S1164">
        <v>0.11765</v>
      </c>
      <c r="T1164">
        <v>18.559999999999999</v>
      </c>
      <c r="U1164" s="18">
        <v>0.10993</v>
      </c>
    </row>
    <row r="1165" spans="1:21" x14ac:dyDescent="0.2">
      <c r="A1165" s="9">
        <v>18.576000000000001</v>
      </c>
      <c r="B1165" s="2">
        <v>0.17451</v>
      </c>
      <c r="C1165" s="2">
        <v>18.576000000000001</v>
      </c>
      <c r="D1165" s="10">
        <v>0.17802000000000001</v>
      </c>
      <c r="F1165" s="17">
        <v>18.576000000000001</v>
      </c>
      <c r="G1165">
        <v>0.11477999999999999</v>
      </c>
      <c r="H1165">
        <v>18.576000000000001</v>
      </c>
      <c r="I1165" s="18">
        <v>0.12026000000000001</v>
      </c>
      <c r="J1165" s="1"/>
      <c r="K1165" s="1"/>
      <c r="M1165" s="23">
        <v>18.576000000000001</v>
      </c>
      <c r="N1165">
        <v>0.20755000000000001</v>
      </c>
      <c r="O1165">
        <v>18.576000000000001</v>
      </c>
      <c r="P1165" s="18">
        <v>8.2439999999999999E-2</v>
      </c>
      <c r="R1165" s="23">
        <v>18.576000000000001</v>
      </c>
      <c r="S1165">
        <v>-0.02</v>
      </c>
      <c r="T1165">
        <v>18.576000000000001</v>
      </c>
      <c r="U1165" s="18">
        <v>0.10972</v>
      </c>
    </row>
    <row r="1166" spans="1:21" x14ac:dyDescent="0.2">
      <c r="A1166" s="9">
        <v>18.591999999999999</v>
      </c>
      <c r="B1166" s="2">
        <v>0.18712000000000001</v>
      </c>
      <c r="C1166" s="2">
        <v>18.591999999999999</v>
      </c>
      <c r="D1166" s="10">
        <v>0.17791000000000001</v>
      </c>
      <c r="F1166" s="17">
        <v>18.591999999999999</v>
      </c>
      <c r="G1166">
        <v>0.14707999999999999</v>
      </c>
      <c r="H1166">
        <v>18.591999999999999</v>
      </c>
      <c r="I1166" s="18">
        <v>0.12016</v>
      </c>
      <c r="J1166" s="1"/>
      <c r="K1166" s="1"/>
      <c r="M1166" s="23">
        <v>18.591999999999999</v>
      </c>
      <c r="N1166">
        <v>0.10448</v>
      </c>
      <c r="O1166">
        <v>18.591999999999999</v>
      </c>
      <c r="P1166" s="18">
        <v>8.2299999999999998E-2</v>
      </c>
      <c r="R1166" s="23">
        <v>18.591999999999999</v>
      </c>
      <c r="S1166">
        <v>0.16922999999999999</v>
      </c>
      <c r="T1166">
        <v>18.591999999999999</v>
      </c>
      <c r="U1166" s="18">
        <v>0.10952000000000001</v>
      </c>
    </row>
    <row r="1167" spans="1:21" x14ac:dyDescent="0.2">
      <c r="A1167" s="9">
        <v>18.608000000000001</v>
      </c>
      <c r="B1167" s="2">
        <v>0.13527</v>
      </c>
      <c r="C1167" s="2">
        <v>18.608000000000001</v>
      </c>
      <c r="D1167" s="10">
        <v>0.17780000000000001</v>
      </c>
      <c r="F1167" s="17">
        <v>18.608000000000001</v>
      </c>
      <c r="G1167">
        <v>0.11289</v>
      </c>
      <c r="H1167">
        <v>18.608000000000001</v>
      </c>
      <c r="I1167" s="18">
        <v>0.12006</v>
      </c>
      <c r="J1167" s="1"/>
      <c r="K1167" s="1"/>
      <c r="M1167" s="23">
        <v>18.608000000000001</v>
      </c>
      <c r="N1167">
        <v>0.375</v>
      </c>
      <c r="O1167">
        <v>18.608000000000001</v>
      </c>
      <c r="P1167" s="18">
        <v>8.2159999999999997E-2</v>
      </c>
      <c r="R1167" s="23">
        <v>18.608000000000001</v>
      </c>
      <c r="S1167">
        <v>0.15493000000000001</v>
      </c>
      <c r="T1167">
        <v>18.608000000000001</v>
      </c>
      <c r="U1167" s="18">
        <v>0.10932</v>
      </c>
    </row>
    <row r="1168" spans="1:21" x14ac:dyDescent="0.2">
      <c r="A1168" s="9">
        <v>18.623999999999999</v>
      </c>
      <c r="B1168" s="2">
        <v>0.21268000000000001</v>
      </c>
      <c r="C1168" s="2">
        <v>18.623999999999999</v>
      </c>
      <c r="D1168" s="10">
        <v>0.17768999999999999</v>
      </c>
      <c r="F1168" s="17">
        <v>18.623999999999999</v>
      </c>
      <c r="G1168">
        <v>9.4020000000000006E-2</v>
      </c>
      <c r="H1168">
        <v>18.623999999999999</v>
      </c>
      <c r="I1168" s="18">
        <v>0.11996</v>
      </c>
      <c r="J1168" s="1"/>
      <c r="K1168" s="1"/>
      <c r="M1168" s="23">
        <v>18.623999999999999</v>
      </c>
      <c r="N1168">
        <v>0.22</v>
      </c>
      <c r="O1168">
        <v>18.623999999999999</v>
      </c>
      <c r="P1168" s="18">
        <v>8.2019999999999996E-2</v>
      </c>
      <c r="R1168" s="23">
        <v>18.623999999999999</v>
      </c>
      <c r="S1168">
        <v>0.22857</v>
      </c>
      <c r="T1168">
        <v>18.623999999999999</v>
      </c>
      <c r="U1168" s="18">
        <v>0.10911999999999999</v>
      </c>
    </row>
    <row r="1169" spans="1:21" x14ac:dyDescent="0.2">
      <c r="A1169" s="9">
        <v>18.64</v>
      </c>
      <c r="B1169" s="2">
        <v>0.18867999999999999</v>
      </c>
      <c r="C1169" s="2">
        <v>18.64</v>
      </c>
      <c r="D1169" s="10">
        <v>0.17757000000000001</v>
      </c>
      <c r="F1169" s="17">
        <v>18.64</v>
      </c>
      <c r="G1169">
        <v>7.3660000000000003E-2</v>
      </c>
      <c r="H1169">
        <v>18.64</v>
      </c>
      <c r="I1169" s="18">
        <v>0.11985999999999999</v>
      </c>
      <c r="J1169" s="1"/>
      <c r="K1169" s="1"/>
      <c r="M1169" s="23">
        <v>18.64</v>
      </c>
      <c r="N1169">
        <v>0.12195</v>
      </c>
      <c r="O1169">
        <v>18.64</v>
      </c>
      <c r="P1169" s="18">
        <v>8.1890000000000004E-2</v>
      </c>
      <c r="R1169" s="23">
        <v>18.64</v>
      </c>
      <c r="S1169">
        <v>0.23529</v>
      </c>
      <c r="T1169">
        <v>18.64</v>
      </c>
      <c r="U1169" s="18">
        <v>0.10893</v>
      </c>
    </row>
    <row r="1170" spans="1:21" x14ac:dyDescent="0.2">
      <c r="A1170" s="9">
        <v>18.655999999999999</v>
      </c>
      <c r="B1170" s="2">
        <v>0.18603</v>
      </c>
      <c r="C1170" s="2">
        <v>18.655999999999999</v>
      </c>
      <c r="D1170" s="10">
        <v>0.17746000000000001</v>
      </c>
      <c r="F1170" s="17">
        <v>18.655999999999999</v>
      </c>
      <c r="G1170">
        <v>0.12406</v>
      </c>
      <c r="H1170">
        <v>18.655999999999999</v>
      </c>
      <c r="I1170" s="18">
        <v>0.11977</v>
      </c>
      <c r="J1170" s="1"/>
      <c r="K1170" s="1"/>
      <c r="M1170" s="23">
        <v>18.655999999999999</v>
      </c>
      <c r="N1170">
        <v>0.17241000000000001</v>
      </c>
      <c r="O1170">
        <v>18.655999999999999</v>
      </c>
      <c r="P1170" s="18">
        <v>8.1750000000000003E-2</v>
      </c>
      <c r="R1170" s="23">
        <v>18.655999999999999</v>
      </c>
      <c r="S1170">
        <v>0.10938000000000001</v>
      </c>
      <c r="T1170">
        <v>18.655999999999999</v>
      </c>
      <c r="U1170" s="18">
        <v>0.10872999999999999</v>
      </c>
    </row>
    <row r="1171" spans="1:21" x14ac:dyDescent="0.2">
      <c r="A1171" s="9">
        <v>18.672000000000001</v>
      </c>
      <c r="B1171" s="2">
        <v>0.14685999999999999</v>
      </c>
      <c r="C1171" s="2">
        <v>18.672000000000001</v>
      </c>
      <c r="D1171" s="10">
        <v>0.17735000000000001</v>
      </c>
      <c r="F1171" s="17">
        <v>18.672000000000001</v>
      </c>
      <c r="G1171">
        <v>8.4650000000000003E-2</v>
      </c>
      <c r="H1171">
        <v>18.672000000000001</v>
      </c>
      <c r="I1171" s="18">
        <v>0.11967</v>
      </c>
      <c r="J1171" s="1"/>
      <c r="K1171" s="1"/>
      <c r="M1171" s="23">
        <v>18.672000000000001</v>
      </c>
      <c r="N1171">
        <v>0.1875</v>
      </c>
      <c r="O1171">
        <v>18.672000000000001</v>
      </c>
      <c r="P1171" s="18">
        <v>8.1619999999999998E-2</v>
      </c>
      <c r="R1171" s="23">
        <v>18.672000000000001</v>
      </c>
      <c r="S1171">
        <v>0.21739</v>
      </c>
      <c r="T1171">
        <v>18.672000000000001</v>
      </c>
      <c r="U1171" s="18">
        <v>0.10853</v>
      </c>
    </row>
    <row r="1172" spans="1:21" x14ac:dyDescent="0.2">
      <c r="A1172" s="9">
        <v>18.687999999999999</v>
      </c>
      <c r="B1172" s="2">
        <v>0.20255999999999999</v>
      </c>
      <c r="C1172" s="2">
        <v>18.687999999999999</v>
      </c>
      <c r="D1172" s="10">
        <v>0.17724000000000001</v>
      </c>
      <c r="F1172" s="17">
        <v>18.687999999999999</v>
      </c>
      <c r="G1172">
        <v>8.8779999999999998E-2</v>
      </c>
      <c r="H1172">
        <v>18.687999999999999</v>
      </c>
      <c r="I1172" s="18">
        <v>0.11957</v>
      </c>
      <c r="J1172" s="1"/>
      <c r="K1172" s="1"/>
      <c r="M1172" s="23">
        <v>18.687999999999999</v>
      </c>
      <c r="N1172">
        <v>0</v>
      </c>
      <c r="O1172">
        <v>18.687999999999999</v>
      </c>
      <c r="P1172" s="18">
        <v>8.1479999999999997E-2</v>
      </c>
      <c r="R1172" s="23">
        <v>18.687999999999999</v>
      </c>
      <c r="S1172">
        <v>6.8970000000000004E-2</v>
      </c>
      <c r="T1172">
        <v>18.687999999999999</v>
      </c>
      <c r="U1172" s="18">
        <v>0.10833</v>
      </c>
    </row>
    <row r="1173" spans="1:21" x14ac:dyDescent="0.2">
      <c r="A1173" s="9">
        <v>18.704000000000001</v>
      </c>
      <c r="B1173" s="2">
        <v>0.14723</v>
      </c>
      <c r="C1173" s="2">
        <v>18.704000000000001</v>
      </c>
      <c r="D1173" s="10">
        <v>0.17712</v>
      </c>
      <c r="F1173" s="17">
        <v>18.704000000000001</v>
      </c>
      <c r="G1173">
        <v>0.11518</v>
      </c>
      <c r="H1173">
        <v>18.704000000000001</v>
      </c>
      <c r="I1173" s="18">
        <v>0.11947000000000001</v>
      </c>
      <c r="J1173" s="1"/>
      <c r="K1173" s="1"/>
      <c r="M1173" s="23">
        <v>18.704000000000001</v>
      </c>
      <c r="N1173">
        <v>6.8970000000000004E-2</v>
      </c>
      <c r="O1173">
        <v>18.704000000000001</v>
      </c>
      <c r="P1173" s="18">
        <v>8.1350000000000006E-2</v>
      </c>
      <c r="R1173" s="23">
        <v>18.704000000000001</v>
      </c>
      <c r="S1173">
        <v>3.5709999999999999E-2</v>
      </c>
      <c r="T1173">
        <v>18.704000000000001</v>
      </c>
      <c r="U1173" s="18">
        <v>0.10814</v>
      </c>
    </row>
    <row r="1174" spans="1:21" x14ac:dyDescent="0.2">
      <c r="A1174" s="9">
        <v>18.72</v>
      </c>
      <c r="B1174" s="2">
        <v>0.18919</v>
      </c>
      <c r="C1174" s="2">
        <v>18.72</v>
      </c>
      <c r="D1174" s="10">
        <v>0.17701</v>
      </c>
      <c r="F1174" s="17">
        <v>18.72</v>
      </c>
      <c r="G1174">
        <v>8.3949999999999997E-2</v>
      </c>
      <c r="H1174">
        <v>18.72</v>
      </c>
      <c r="I1174" s="18">
        <v>0.11938</v>
      </c>
      <c r="J1174" s="1"/>
      <c r="K1174" s="1"/>
      <c r="M1174" s="23">
        <v>18.72</v>
      </c>
      <c r="N1174">
        <v>0.11111</v>
      </c>
      <c r="O1174">
        <v>18.72</v>
      </c>
      <c r="P1174" s="18">
        <v>8.1210000000000004E-2</v>
      </c>
      <c r="R1174" s="23">
        <v>18.72</v>
      </c>
      <c r="S1174">
        <v>0.19048000000000001</v>
      </c>
      <c r="T1174">
        <v>18.72</v>
      </c>
      <c r="U1174" s="18">
        <v>0.10793999999999999</v>
      </c>
    </row>
    <row r="1175" spans="1:21" x14ac:dyDescent="0.2">
      <c r="A1175" s="9">
        <v>18.736000000000001</v>
      </c>
      <c r="B1175" s="2">
        <v>0.17097000000000001</v>
      </c>
      <c r="C1175" s="2">
        <v>18.736000000000001</v>
      </c>
      <c r="D1175" s="10">
        <v>0.1769</v>
      </c>
      <c r="F1175" s="17">
        <v>18.736000000000001</v>
      </c>
      <c r="G1175">
        <v>0.18531</v>
      </c>
      <c r="H1175">
        <v>18.736000000000001</v>
      </c>
      <c r="I1175" s="18">
        <v>0.11928</v>
      </c>
      <c r="J1175" s="1"/>
      <c r="K1175" s="1"/>
      <c r="M1175" s="23">
        <v>18.736000000000001</v>
      </c>
      <c r="N1175">
        <v>0.11765</v>
      </c>
      <c r="O1175">
        <v>18.736000000000001</v>
      </c>
      <c r="P1175" s="18">
        <v>8.1079999999999999E-2</v>
      </c>
      <c r="R1175" s="23">
        <v>18.736000000000001</v>
      </c>
      <c r="S1175">
        <v>0.14285999999999999</v>
      </c>
      <c r="T1175">
        <v>18.736000000000001</v>
      </c>
      <c r="U1175" s="18">
        <v>0.10775</v>
      </c>
    </row>
    <row r="1176" spans="1:21" x14ac:dyDescent="0.2">
      <c r="A1176" s="9">
        <v>18.751999999999999</v>
      </c>
      <c r="B1176" s="2">
        <v>0.18534</v>
      </c>
      <c r="C1176" s="2">
        <v>18.751999999999999</v>
      </c>
      <c r="D1176" s="10">
        <v>0.17679</v>
      </c>
      <c r="F1176" s="17">
        <v>18.751999999999999</v>
      </c>
      <c r="G1176">
        <v>9.1840000000000005E-2</v>
      </c>
      <c r="H1176">
        <v>18.751999999999999</v>
      </c>
      <c r="I1176" s="18">
        <v>0.11917999999999999</v>
      </c>
      <c r="J1176" s="1"/>
      <c r="K1176" s="1"/>
      <c r="M1176" s="23">
        <v>18.751999999999999</v>
      </c>
      <c r="N1176">
        <v>0.11364</v>
      </c>
      <c r="O1176">
        <v>18.751999999999999</v>
      </c>
      <c r="P1176" s="18">
        <v>8.0939999999999998E-2</v>
      </c>
      <c r="R1176" s="23">
        <v>18.751999999999999</v>
      </c>
      <c r="S1176">
        <v>0.3125</v>
      </c>
      <c r="T1176">
        <v>18.751999999999999</v>
      </c>
      <c r="U1176" s="18">
        <v>0.10755000000000001</v>
      </c>
    </row>
    <row r="1177" spans="1:21" x14ac:dyDescent="0.2">
      <c r="A1177" s="9">
        <v>18.768000000000001</v>
      </c>
      <c r="B1177" s="2">
        <v>0.16208</v>
      </c>
      <c r="C1177" s="2">
        <v>18.768000000000001</v>
      </c>
      <c r="D1177" s="10">
        <v>0.17668</v>
      </c>
      <c r="F1177" s="17">
        <v>18.768000000000001</v>
      </c>
      <c r="G1177">
        <v>0.13597000000000001</v>
      </c>
      <c r="H1177">
        <v>18.768000000000001</v>
      </c>
      <c r="I1177" s="18">
        <v>0.11908000000000001</v>
      </c>
      <c r="J1177" s="1"/>
      <c r="K1177" s="1"/>
      <c r="M1177" s="23">
        <v>18.768000000000001</v>
      </c>
      <c r="N1177">
        <v>0.16</v>
      </c>
      <c r="O1177">
        <v>18.768000000000001</v>
      </c>
      <c r="P1177" s="18">
        <v>8.0810000000000007E-2</v>
      </c>
      <c r="R1177" s="23">
        <v>18.768000000000001</v>
      </c>
      <c r="S1177">
        <v>0.25</v>
      </c>
      <c r="T1177">
        <v>18.768000000000001</v>
      </c>
      <c r="U1177" s="18">
        <v>0.10736</v>
      </c>
    </row>
    <row r="1178" spans="1:21" x14ac:dyDescent="0.2">
      <c r="A1178" s="9">
        <v>18.783999999999999</v>
      </c>
      <c r="B1178" s="2">
        <v>0.21854000000000001</v>
      </c>
      <c r="C1178" s="2">
        <v>18.783999999999999</v>
      </c>
      <c r="D1178" s="10">
        <v>0.17655999999999999</v>
      </c>
      <c r="F1178" s="17">
        <v>18.783999999999999</v>
      </c>
      <c r="G1178">
        <v>8.1439999999999999E-2</v>
      </c>
      <c r="H1178">
        <v>18.783999999999999</v>
      </c>
      <c r="I1178" s="18">
        <v>0.11899</v>
      </c>
      <c r="J1178" s="1"/>
      <c r="K1178" s="1"/>
      <c r="M1178" s="23">
        <v>18.783999999999999</v>
      </c>
      <c r="N1178">
        <v>0.14285999999999999</v>
      </c>
      <c r="O1178">
        <v>18.783999999999999</v>
      </c>
      <c r="P1178" s="18">
        <v>8.0680000000000002E-2</v>
      </c>
      <c r="R1178" s="23">
        <v>18.783999999999999</v>
      </c>
      <c r="S1178">
        <v>0.35714000000000001</v>
      </c>
      <c r="T1178">
        <v>18.783999999999999</v>
      </c>
      <c r="U1178" s="18">
        <v>0.10717</v>
      </c>
    </row>
    <row r="1179" spans="1:21" x14ac:dyDescent="0.2">
      <c r="A1179" s="9">
        <v>18.8</v>
      </c>
      <c r="B1179" s="2">
        <v>0.18052000000000001</v>
      </c>
      <c r="C1179" s="2">
        <v>18.8</v>
      </c>
      <c r="D1179" s="10">
        <v>0.17645</v>
      </c>
      <c r="F1179" s="17">
        <v>18.8</v>
      </c>
      <c r="G1179">
        <v>0.13594999999999999</v>
      </c>
      <c r="H1179">
        <v>18.8</v>
      </c>
      <c r="I1179" s="18">
        <v>0.11889</v>
      </c>
      <c r="J1179" s="1"/>
      <c r="K1179" s="1"/>
      <c r="M1179" s="23">
        <v>18.8</v>
      </c>
      <c r="N1179">
        <v>7.2730000000000003E-2</v>
      </c>
      <c r="O1179">
        <v>18.8</v>
      </c>
      <c r="P1179" s="18">
        <v>8.0549999999999997E-2</v>
      </c>
      <c r="R1179" s="23">
        <v>18.8</v>
      </c>
      <c r="S1179">
        <v>7.6920000000000002E-2</v>
      </c>
      <c r="T1179">
        <v>18.8</v>
      </c>
      <c r="U1179" s="18">
        <v>0.10697</v>
      </c>
    </row>
    <row r="1180" spans="1:21" x14ac:dyDescent="0.2">
      <c r="A1180" s="9">
        <v>18.815999999999999</v>
      </c>
      <c r="B1180" s="2">
        <v>0.16935</v>
      </c>
      <c r="C1180" s="2">
        <v>18.815999999999999</v>
      </c>
      <c r="D1180" s="10">
        <v>0.17634</v>
      </c>
      <c r="F1180" s="17">
        <v>18.815999999999999</v>
      </c>
      <c r="G1180">
        <v>0.15062999999999999</v>
      </c>
      <c r="H1180">
        <v>18.815999999999999</v>
      </c>
      <c r="I1180" s="18">
        <v>0.11879000000000001</v>
      </c>
      <c r="J1180" s="1"/>
      <c r="K1180" s="1"/>
      <c r="M1180" s="23">
        <v>18.815999999999999</v>
      </c>
      <c r="N1180">
        <v>-0.17857000000000001</v>
      </c>
      <c r="O1180">
        <v>18.815999999999999</v>
      </c>
      <c r="P1180" s="18">
        <v>8.0409999999999995E-2</v>
      </c>
      <c r="R1180" s="23">
        <v>18.815999999999999</v>
      </c>
      <c r="S1180">
        <v>0.17807999999999999</v>
      </c>
      <c r="T1180">
        <v>18.815999999999999</v>
      </c>
      <c r="U1180" s="18">
        <v>0.10678</v>
      </c>
    </row>
    <row r="1181" spans="1:21" x14ac:dyDescent="0.2">
      <c r="A1181" s="9">
        <v>18.832000000000001</v>
      </c>
      <c r="B1181" s="2">
        <v>0.20704</v>
      </c>
      <c r="C1181" s="2">
        <v>18.832000000000001</v>
      </c>
      <c r="D1181" s="10">
        <v>0.17623</v>
      </c>
      <c r="F1181" s="17">
        <v>18.832000000000001</v>
      </c>
      <c r="G1181">
        <v>0.12027</v>
      </c>
      <c r="H1181">
        <v>18.832000000000001</v>
      </c>
      <c r="I1181" s="18">
        <v>0.11869</v>
      </c>
      <c r="J1181" s="1"/>
      <c r="K1181" s="1"/>
      <c r="M1181" s="23">
        <v>18.832000000000001</v>
      </c>
      <c r="N1181">
        <v>-4.5449999999999997E-2</v>
      </c>
      <c r="O1181">
        <v>18.832000000000001</v>
      </c>
      <c r="P1181" s="18">
        <v>8.0280000000000004E-2</v>
      </c>
      <c r="R1181" s="23">
        <v>18.832000000000001</v>
      </c>
      <c r="S1181">
        <v>0.25</v>
      </c>
      <c r="T1181">
        <v>18.832000000000001</v>
      </c>
      <c r="U1181" s="18">
        <v>0.10659</v>
      </c>
    </row>
    <row r="1182" spans="1:21" x14ac:dyDescent="0.2">
      <c r="A1182" s="9">
        <v>18.847999999999999</v>
      </c>
      <c r="B1182" s="2">
        <v>0.16677</v>
      </c>
      <c r="C1182" s="2">
        <v>18.847999999999999</v>
      </c>
      <c r="D1182" s="10">
        <v>0.17612</v>
      </c>
      <c r="F1182" s="17">
        <v>18.847999999999999</v>
      </c>
      <c r="G1182">
        <v>0.10292</v>
      </c>
      <c r="H1182">
        <v>18.847999999999999</v>
      </c>
      <c r="I1182" s="18">
        <v>0.1186</v>
      </c>
      <c r="J1182" s="1"/>
      <c r="K1182" s="1"/>
      <c r="M1182" s="23">
        <v>18.847999999999999</v>
      </c>
      <c r="N1182">
        <v>0.19048000000000001</v>
      </c>
      <c r="O1182">
        <v>18.847999999999999</v>
      </c>
      <c r="P1182" s="18">
        <v>8.0149999999999999E-2</v>
      </c>
      <c r="R1182" s="23">
        <v>18.847999999999999</v>
      </c>
      <c r="S1182">
        <v>0.42553000000000002</v>
      </c>
      <c r="T1182">
        <v>18.847999999999999</v>
      </c>
      <c r="U1182" s="18">
        <v>0.10639999999999999</v>
      </c>
    </row>
    <row r="1183" spans="1:21" x14ac:dyDescent="0.2">
      <c r="A1183" s="9">
        <v>18.864000000000001</v>
      </c>
      <c r="B1183" s="2">
        <v>0.1414</v>
      </c>
      <c r="C1183" s="2">
        <v>18.864000000000001</v>
      </c>
      <c r="D1183" s="10">
        <v>0.17601</v>
      </c>
      <c r="F1183" s="17">
        <v>18.864000000000001</v>
      </c>
      <c r="G1183">
        <v>0.11715</v>
      </c>
      <c r="H1183">
        <v>18.864000000000001</v>
      </c>
      <c r="I1183" s="18">
        <v>0.11849999999999999</v>
      </c>
      <c r="J1183" s="1"/>
      <c r="K1183" s="1"/>
      <c r="M1183" s="23">
        <v>18.864000000000001</v>
      </c>
      <c r="N1183">
        <v>0.34</v>
      </c>
      <c r="O1183">
        <v>18.864000000000001</v>
      </c>
      <c r="P1183" s="18">
        <v>8.0019999999999994E-2</v>
      </c>
      <c r="R1183" s="23">
        <v>18.864000000000001</v>
      </c>
      <c r="S1183">
        <v>8.9289999999999994E-2</v>
      </c>
      <c r="T1183">
        <v>18.864000000000001</v>
      </c>
      <c r="U1183" s="18">
        <v>0.10621</v>
      </c>
    </row>
    <row r="1184" spans="1:21" x14ac:dyDescent="0.2">
      <c r="A1184" s="9">
        <v>18.88</v>
      </c>
      <c r="B1184" s="2">
        <v>0.18407000000000001</v>
      </c>
      <c r="C1184" s="2">
        <v>18.88</v>
      </c>
      <c r="D1184" s="10">
        <v>0.17588999999999999</v>
      </c>
      <c r="F1184" s="17">
        <v>18.88</v>
      </c>
      <c r="G1184">
        <v>8.3159999999999998E-2</v>
      </c>
      <c r="H1184">
        <v>18.88</v>
      </c>
      <c r="I1184" s="18">
        <v>0.11840000000000001</v>
      </c>
      <c r="J1184" s="1"/>
      <c r="K1184" s="1"/>
      <c r="M1184" s="23">
        <v>18.88</v>
      </c>
      <c r="N1184">
        <v>4.5449999999999997E-2</v>
      </c>
      <c r="O1184">
        <v>18.88</v>
      </c>
      <c r="P1184" s="18">
        <v>7.9890000000000003E-2</v>
      </c>
      <c r="R1184" s="23">
        <v>18.88</v>
      </c>
      <c r="S1184">
        <v>0.19642999999999999</v>
      </c>
      <c r="T1184">
        <v>18.88</v>
      </c>
      <c r="U1184" s="18">
        <v>0.10603</v>
      </c>
    </row>
    <row r="1185" spans="1:21" x14ac:dyDescent="0.2">
      <c r="A1185" s="9">
        <v>18.896000000000001</v>
      </c>
      <c r="B1185" s="2">
        <v>0.18237999999999999</v>
      </c>
      <c r="C1185" s="2">
        <v>18.896000000000001</v>
      </c>
      <c r="D1185" s="10">
        <v>0.17577999999999999</v>
      </c>
      <c r="F1185" s="17">
        <v>18.896000000000001</v>
      </c>
      <c r="G1185">
        <v>0.10681</v>
      </c>
      <c r="H1185">
        <v>18.896000000000001</v>
      </c>
      <c r="I1185" s="18">
        <v>0.11831</v>
      </c>
      <c r="J1185" s="1"/>
      <c r="K1185" s="1"/>
      <c r="M1185" s="23">
        <v>18.896000000000001</v>
      </c>
      <c r="N1185">
        <v>4.5449999999999997E-2</v>
      </c>
      <c r="O1185">
        <v>18.896000000000001</v>
      </c>
      <c r="P1185" s="18">
        <v>7.9759999999999998E-2</v>
      </c>
      <c r="R1185" s="23">
        <v>18.896000000000001</v>
      </c>
      <c r="S1185">
        <v>0.18182000000000001</v>
      </c>
      <c r="T1185">
        <v>18.896000000000001</v>
      </c>
      <c r="U1185" s="18">
        <v>0.10584</v>
      </c>
    </row>
    <row r="1186" spans="1:21" x14ac:dyDescent="0.2">
      <c r="A1186" s="9">
        <v>18.911999999999999</v>
      </c>
      <c r="B1186" s="2">
        <v>0.15090000000000001</v>
      </c>
      <c r="C1186" s="2">
        <v>18.911999999999999</v>
      </c>
      <c r="D1186" s="10">
        <v>0.17566999999999999</v>
      </c>
      <c r="F1186" s="17">
        <v>18.911999999999999</v>
      </c>
      <c r="G1186">
        <v>0.12518000000000001</v>
      </c>
      <c r="H1186">
        <v>18.911999999999999</v>
      </c>
      <c r="I1186" s="18">
        <v>0.11821</v>
      </c>
      <c r="J1186" s="1"/>
      <c r="K1186" s="1"/>
      <c r="M1186" s="23">
        <v>18.911999999999999</v>
      </c>
      <c r="N1186">
        <v>0.34145999999999999</v>
      </c>
      <c r="O1186">
        <v>18.911999999999999</v>
      </c>
      <c r="P1186" s="18">
        <v>7.9630000000000006E-2</v>
      </c>
      <c r="R1186" s="23">
        <v>18.911999999999999</v>
      </c>
      <c r="S1186">
        <v>-0.1</v>
      </c>
      <c r="T1186">
        <v>18.911999999999999</v>
      </c>
      <c r="U1186" s="18">
        <v>0.10564999999999999</v>
      </c>
    </row>
    <row r="1187" spans="1:21" x14ac:dyDescent="0.2">
      <c r="A1187" s="9">
        <v>18.928000000000001</v>
      </c>
      <c r="B1187" s="2">
        <v>0.17715</v>
      </c>
      <c r="C1187" s="2">
        <v>18.928000000000001</v>
      </c>
      <c r="D1187" s="10">
        <v>0.17555999999999999</v>
      </c>
      <c r="F1187" s="17">
        <v>18.928000000000001</v>
      </c>
      <c r="G1187">
        <v>0.11898</v>
      </c>
      <c r="H1187">
        <v>18.928000000000001</v>
      </c>
      <c r="I1187" s="18">
        <v>0.11811000000000001</v>
      </c>
      <c r="J1187" s="1"/>
      <c r="K1187" s="1"/>
      <c r="M1187" s="23">
        <v>18.928000000000001</v>
      </c>
      <c r="N1187">
        <v>-0.02</v>
      </c>
      <c r="O1187">
        <v>18.928000000000001</v>
      </c>
      <c r="P1187" s="18">
        <v>7.9500000000000001E-2</v>
      </c>
      <c r="R1187" s="23">
        <v>18.928000000000001</v>
      </c>
      <c r="S1187">
        <v>0.25</v>
      </c>
      <c r="T1187">
        <v>18.928000000000001</v>
      </c>
      <c r="U1187" s="18">
        <v>0.10546999999999999</v>
      </c>
    </row>
    <row r="1188" spans="1:21" x14ac:dyDescent="0.2">
      <c r="A1188" s="9">
        <v>18.943999999999999</v>
      </c>
      <c r="B1188" s="2">
        <v>0.15235000000000001</v>
      </c>
      <c r="C1188" s="2">
        <v>18.943999999999999</v>
      </c>
      <c r="D1188" s="10">
        <v>0.17544999999999999</v>
      </c>
      <c r="F1188" s="17">
        <v>18.943999999999999</v>
      </c>
      <c r="G1188">
        <v>0.1323</v>
      </c>
      <c r="H1188">
        <v>18.943999999999999</v>
      </c>
      <c r="I1188" s="18">
        <v>0.11802</v>
      </c>
      <c r="J1188" s="1"/>
      <c r="K1188" s="1"/>
      <c r="M1188" s="23">
        <v>18.943999999999999</v>
      </c>
      <c r="N1188">
        <v>3.7740000000000003E-2</v>
      </c>
      <c r="O1188">
        <v>18.943999999999999</v>
      </c>
      <c r="P1188" s="18">
        <v>7.9369999999999996E-2</v>
      </c>
      <c r="R1188" s="23">
        <v>18.943999999999999</v>
      </c>
      <c r="S1188">
        <v>0.13461999999999999</v>
      </c>
      <c r="T1188">
        <v>18.943999999999999</v>
      </c>
      <c r="U1188" s="18">
        <v>0.10528</v>
      </c>
    </row>
    <row r="1189" spans="1:21" x14ac:dyDescent="0.2">
      <c r="A1189" s="9">
        <v>18.96</v>
      </c>
      <c r="B1189" s="2">
        <v>0.14529</v>
      </c>
      <c r="C1189" s="2">
        <v>18.96</v>
      </c>
      <c r="D1189" s="10">
        <v>0.17534</v>
      </c>
      <c r="F1189" s="17">
        <v>18.96</v>
      </c>
      <c r="G1189">
        <v>0.11298999999999999</v>
      </c>
      <c r="H1189">
        <v>18.96</v>
      </c>
      <c r="I1189" s="18">
        <v>0.11792</v>
      </c>
      <c r="J1189" s="1"/>
      <c r="K1189" s="1"/>
      <c r="M1189" s="23">
        <v>18.96</v>
      </c>
      <c r="N1189">
        <v>0.16667000000000001</v>
      </c>
      <c r="O1189">
        <v>18.96</v>
      </c>
      <c r="P1189" s="18">
        <v>7.9240000000000005E-2</v>
      </c>
      <c r="R1189" s="23">
        <v>18.96</v>
      </c>
      <c r="S1189">
        <v>0.13461999999999999</v>
      </c>
      <c r="T1189">
        <v>18.96</v>
      </c>
      <c r="U1189" s="18">
        <v>0.1051</v>
      </c>
    </row>
    <row r="1190" spans="1:21" x14ac:dyDescent="0.2">
      <c r="A1190" s="9">
        <v>18.975999999999999</v>
      </c>
      <c r="B1190" s="2">
        <v>0.1759</v>
      </c>
      <c r="C1190" s="2">
        <v>18.975999999999999</v>
      </c>
      <c r="D1190" s="10">
        <v>0.17521999999999999</v>
      </c>
      <c r="F1190" s="17">
        <v>18.975999999999999</v>
      </c>
      <c r="G1190">
        <v>0.12221</v>
      </c>
      <c r="H1190">
        <v>18.975999999999999</v>
      </c>
      <c r="I1190" s="18">
        <v>0.11781999999999999</v>
      </c>
      <c r="J1190" s="1"/>
      <c r="K1190" s="1"/>
      <c r="M1190" s="23">
        <v>18.975999999999999</v>
      </c>
      <c r="N1190">
        <v>0.21052999999999999</v>
      </c>
      <c r="O1190">
        <v>18.975999999999999</v>
      </c>
      <c r="P1190" s="18">
        <v>7.911E-2</v>
      </c>
      <c r="R1190" s="23">
        <v>18.975999999999999</v>
      </c>
      <c r="S1190">
        <v>6.25E-2</v>
      </c>
      <c r="T1190">
        <v>18.975999999999999</v>
      </c>
      <c r="U1190" s="18">
        <v>0.10491</v>
      </c>
    </row>
    <row r="1191" spans="1:21" x14ac:dyDescent="0.2">
      <c r="A1191" s="9">
        <v>18.992000000000001</v>
      </c>
      <c r="B1191" s="2">
        <v>0.17857000000000001</v>
      </c>
      <c r="C1191" s="2">
        <v>18.992000000000001</v>
      </c>
      <c r="D1191" s="10">
        <v>0.17510999999999999</v>
      </c>
      <c r="F1191" s="17">
        <v>18.992000000000001</v>
      </c>
      <c r="G1191">
        <v>0.12482</v>
      </c>
      <c r="H1191">
        <v>18.992000000000001</v>
      </c>
      <c r="I1191" s="18">
        <v>0.11773</v>
      </c>
      <c r="J1191" s="1"/>
      <c r="K1191" s="1"/>
      <c r="M1191" s="23">
        <v>18.992000000000001</v>
      </c>
      <c r="N1191">
        <v>0.4</v>
      </c>
      <c r="O1191">
        <v>18.992000000000001</v>
      </c>
      <c r="P1191" s="18">
        <v>7.8990000000000005E-2</v>
      </c>
      <c r="R1191" s="23">
        <v>18.992000000000001</v>
      </c>
      <c r="S1191">
        <v>0.12195</v>
      </c>
      <c r="T1191">
        <v>18.992000000000001</v>
      </c>
      <c r="U1191" s="18">
        <v>0.10473</v>
      </c>
    </row>
    <row r="1192" spans="1:21" x14ac:dyDescent="0.2">
      <c r="A1192" s="9">
        <v>19.007999999999999</v>
      </c>
      <c r="B1192" s="2">
        <v>0.17488999999999999</v>
      </c>
      <c r="C1192" s="2">
        <v>19.007999999999999</v>
      </c>
      <c r="D1192" s="10">
        <v>0.17499999999999999</v>
      </c>
      <c r="F1192" s="17">
        <v>19.007999999999999</v>
      </c>
      <c r="G1192">
        <v>0.14913000000000001</v>
      </c>
      <c r="H1192">
        <v>19.007999999999999</v>
      </c>
      <c r="I1192" s="18">
        <v>0.11763</v>
      </c>
      <c r="J1192" s="1"/>
      <c r="K1192" s="1"/>
      <c r="M1192" s="23">
        <v>19.007999999999999</v>
      </c>
      <c r="N1192">
        <v>4.2549999999999998E-2</v>
      </c>
      <c r="O1192">
        <v>19.007999999999999</v>
      </c>
      <c r="P1192" s="18">
        <v>7.886E-2</v>
      </c>
      <c r="R1192" s="23">
        <v>19.007999999999999</v>
      </c>
      <c r="S1192">
        <v>-1.538E-2</v>
      </c>
      <c r="T1192">
        <v>19.007999999999999</v>
      </c>
      <c r="U1192" s="18">
        <v>0.10455</v>
      </c>
    </row>
    <row r="1193" spans="1:21" x14ac:dyDescent="0.2">
      <c r="A1193" s="9">
        <v>19.024000000000001</v>
      </c>
      <c r="B1193" s="2">
        <v>0.21239</v>
      </c>
      <c r="C1193" s="2">
        <v>19.024000000000001</v>
      </c>
      <c r="D1193" s="10">
        <v>0.17488999999999999</v>
      </c>
      <c r="F1193" s="17">
        <v>19.024000000000001</v>
      </c>
      <c r="G1193">
        <v>0.13383</v>
      </c>
      <c r="H1193">
        <v>19.024000000000001</v>
      </c>
      <c r="I1193" s="18">
        <v>0.11754000000000001</v>
      </c>
      <c r="J1193" s="1"/>
      <c r="K1193" s="1"/>
      <c r="M1193" s="23">
        <v>19.024000000000001</v>
      </c>
      <c r="N1193">
        <v>-6.1539999999999997E-2</v>
      </c>
      <c r="O1193">
        <v>19.024000000000001</v>
      </c>
      <c r="P1193" s="18">
        <v>7.8729999999999994E-2</v>
      </c>
      <c r="R1193" s="23">
        <v>19.024000000000001</v>
      </c>
      <c r="S1193">
        <v>0.14285999999999999</v>
      </c>
      <c r="T1193">
        <v>19.024000000000001</v>
      </c>
      <c r="U1193" s="18">
        <v>0.10437</v>
      </c>
    </row>
    <row r="1194" spans="1:21" x14ac:dyDescent="0.2">
      <c r="A1194" s="9">
        <v>19.04</v>
      </c>
      <c r="B1194" s="2">
        <v>0.22137000000000001</v>
      </c>
      <c r="C1194" s="2">
        <v>19.04</v>
      </c>
      <c r="D1194" s="10">
        <v>0.17477999999999999</v>
      </c>
      <c r="F1194" s="17">
        <v>19.04</v>
      </c>
      <c r="G1194">
        <v>0.13291</v>
      </c>
      <c r="H1194">
        <v>19.04</v>
      </c>
      <c r="I1194" s="18">
        <v>0.11744</v>
      </c>
      <c r="J1194" s="1"/>
      <c r="K1194" s="1"/>
      <c r="M1194" s="23">
        <v>19.04</v>
      </c>
      <c r="N1194">
        <v>0.29411999999999999</v>
      </c>
      <c r="O1194">
        <v>19.04</v>
      </c>
      <c r="P1194" s="18">
        <v>7.8609999999999999E-2</v>
      </c>
      <c r="R1194" s="23">
        <v>19.04</v>
      </c>
      <c r="S1194">
        <v>-4.7620000000000003E-2</v>
      </c>
      <c r="T1194">
        <v>19.04</v>
      </c>
      <c r="U1194" s="18">
        <v>0.10419</v>
      </c>
    </row>
    <row r="1195" spans="1:21" x14ac:dyDescent="0.2">
      <c r="A1195" s="9">
        <v>19.056000000000001</v>
      </c>
      <c r="B1195" s="2">
        <v>0.13847000000000001</v>
      </c>
      <c r="C1195" s="2">
        <v>19.056000000000001</v>
      </c>
      <c r="D1195" s="10">
        <v>0.17466999999999999</v>
      </c>
      <c r="F1195" s="17">
        <v>19.056000000000001</v>
      </c>
      <c r="G1195">
        <v>0.10968</v>
      </c>
      <c r="H1195">
        <v>19.056000000000001</v>
      </c>
      <c r="I1195" s="18">
        <v>0.11734</v>
      </c>
      <c r="J1195" s="1"/>
      <c r="K1195" s="1"/>
      <c r="M1195" s="23">
        <v>19.056000000000001</v>
      </c>
      <c r="N1195">
        <v>-8.5110000000000005E-2</v>
      </c>
      <c r="O1195">
        <v>19.056000000000001</v>
      </c>
      <c r="P1195" s="18">
        <v>7.8479999999999994E-2</v>
      </c>
      <c r="R1195" s="23">
        <v>19.056000000000001</v>
      </c>
      <c r="S1195">
        <v>-3.6360000000000003E-2</v>
      </c>
      <c r="T1195">
        <v>19.056000000000001</v>
      </c>
      <c r="U1195" s="18">
        <v>0.10401000000000001</v>
      </c>
    </row>
    <row r="1196" spans="1:21" x14ac:dyDescent="0.2">
      <c r="A1196" s="9">
        <v>19.071999999999999</v>
      </c>
      <c r="B1196" s="2">
        <v>0.15948999999999999</v>
      </c>
      <c r="C1196" s="2">
        <v>19.071999999999999</v>
      </c>
      <c r="D1196" s="10">
        <v>0.17455999999999999</v>
      </c>
      <c r="F1196" s="17">
        <v>19.071999999999999</v>
      </c>
      <c r="G1196">
        <v>0.10387</v>
      </c>
      <c r="H1196">
        <v>19.071999999999999</v>
      </c>
      <c r="I1196" s="18">
        <v>0.11724999999999999</v>
      </c>
      <c r="J1196" s="1"/>
      <c r="K1196" s="1"/>
      <c r="M1196" s="23">
        <v>19.071999999999999</v>
      </c>
      <c r="N1196">
        <v>0.12069000000000001</v>
      </c>
      <c r="O1196">
        <v>19.071999999999999</v>
      </c>
      <c r="P1196" s="18">
        <v>7.8359999999999999E-2</v>
      </c>
      <c r="R1196" s="23">
        <v>19.071999999999999</v>
      </c>
      <c r="S1196">
        <v>0</v>
      </c>
      <c r="T1196">
        <v>19.071999999999999</v>
      </c>
      <c r="U1196" s="18">
        <v>0.10383000000000001</v>
      </c>
    </row>
    <row r="1197" spans="1:21" x14ac:dyDescent="0.2">
      <c r="A1197" s="9">
        <v>19.088000000000001</v>
      </c>
      <c r="B1197" s="2">
        <v>0.13202</v>
      </c>
      <c r="C1197" s="2">
        <v>19.088000000000001</v>
      </c>
      <c r="D1197" s="10">
        <v>0.17444999999999999</v>
      </c>
      <c r="F1197" s="17">
        <v>19.088000000000001</v>
      </c>
      <c r="G1197">
        <v>0.14752999999999999</v>
      </c>
      <c r="H1197">
        <v>19.088000000000001</v>
      </c>
      <c r="I1197" s="18">
        <v>0.11715</v>
      </c>
      <c r="J1197" s="1"/>
      <c r="K1197" s="1"/>
      <c r="M1197" s="23">
        <v>19.088000000000001</v>
      </c>
      <c r="N1197">
        <v>0.12069000000000001</v>
      </c>
      <c r="O1197">
        <v>19.088000000000001</v>
      </c>
      <c r="P1197" s="18">
        <v>7.8229999999999994E-2</v>
      </c>
      <c r="R1197" s="23">
        <v>19.088000000000001</v>
      </c>
      <c r="S1197">
        <v>-1.8870000000000001E-2</v>
      </c>
      <c r="T1197">
        <v>19.088000000000001</v>
      </c>
      <c r="U1197" s="18">
        <v>0.10365000000000001</v>
      </c>
    </row>
    <row r="1198" spans="1:21" x14ac:dyDescent="0.2">
      <c r="A1198" s="9">
        <v>19.103999999999999</v>
      </c>
      <c r="B1198" s="2">
        <v>0.15093999999999999</v>
      </c>
      <c r="C1198" s="2">
        <v>19.103999999999999</v>
      </c>
      <c r="D1198" s="10">
        <v>0.17433999999999999</v>
      </c>
      <c r="F1198" s="17">
        <v>19.103999999999999</v>
      </c>
      <c r="G1198">
        <v>8.9770000000000003E-2</v>
      </c>
      <c r="H1198">
        <v>19.103999999999999</v>
      </c>
      <c r="I1198" s="18">
        <v>0.11706</v>
      </c>
      <c r="J1198" s="1"/>
      <c r="K1198" s="1"/>
      <c r="M1198" s="23">
        <v>19.103999999999999</v>
      </c>
      <c r="N1198">
        <v>2.3259999999999999E-2</v>
      </c>
      <c r="O1198">
        <v>19.103999999999999</v>
      </c>
      <c r="P1198" s="18">
        <v>7.8100000000000003E-2</v>
      </c>
      <c r="R1198" s="23">
        <v>19.103999999999999</v>
      </c>
      <c r="S1198">
        <v>8.1629999999999994E-2</v>
      </c>
      <c r="T1198">
        <v>19.103999999999999</v>
      </c>
      <c r="U1198" s="18">
        <v>0.10347000000000001</v>
      </c>
    </row>
    <row r="1199" spans="1:21" x14ac:dyDescent="0.2">
      <c r="A1199" s="9">
        <v>19.12</v>
      </c>
      <c r="B1199" s="2">
        <v>0.19425000000000001</v>
      </c>
      <c r="C1199" s="2">
        <v>19.12</v>
      </c>
      <c r="D1199" s="10">
        <v>0.17422000000000001</v>
      </c>
      <c r="F1199" s="17">
        <v>19.12</v>
      </c>
      <c r="G1199">
        <v>0.14505000000000001</v>
      </c>
      <c r="H1199">
        <v>19.12</v>
      </c>
      <c r="I1199" s="18">
        <v>0.11695999999999999</v>
      </c>
      <c r="J1199" s="1"/>
      <c r="K1199" s="1"/>
      <c r="M1199" s="23">
        <v>19.12</v>
      </c>
      <c r="N1199">
        <v>0.15217</v>
      </c>
      <c r="O1199">
        <v>19.12</v>
      </c>
      <c r="P1199" s="18">
        <v>7.7979999999999994E-2</v>
      </c>
      <c r="R1199" s="23">
        <v>19.12</v>
      </c>
      <c r="S1199">
        <v>0.21052999999999999</v>
      </c>
      <c r="T1199">
        <v>19.12</v>
      </c>
      <c r="U1199" s="18">
        <v>0.1033</v>
      </c>
    </row>
    <row r="1200" spans="1:21" x14ac:dyDescent="0.2">
      <c r="A1200" s="9">
        <v>19.135999999999999</v>
      </c>
      <c r="B1200" s="2">
        <v>0.14638000000000001</v>
      </c>
      <c r="C1200" s="2">
        <v>19.135999999999999</v>
      </c>
      <c r="D1200" s="10">
        <v>0.17410999999999999</v>
      </c>
      <c r="F1200" s="17">
        <v>19.135999999999999</v>
      </c>
      <c r="G1200">
        <v>0.15547</v>
      </c>
      <c r="H1200">
        <v>19.135999999999999</v>
      </c>
      <c r="I1200" s="18">
        <v>0.11687</v>
      </c>
      <c r="J1200" s="1"/>
      <c r="K1200" s="1"/>
      <c r="M1200" s="23">
        <v>19.135999999999999</v>
      </c>
      <c r="N1200">
        <v>5.8819999999999997E-2</v>
      </c>
      <c r="O1200">
        <v>19.135999999999999</v>
      </c>
      <c r="P1200" s="18">
        <v>7.7859999999999999E-2</v>
      </c>
      <c r="R1200" s="23">
        <v>19.135999999999999</v>
      </c>
      <c r="S1200">
        <v>0.32652999999999999</v>
      </c>
      <c r="T1200">
        <v>19.135999999999999</v>
      </c>
      <c r="U1200" s="18">
        <v>0.10312</v>
      </c>
    </row>
    <row r="1201" spans="1:21" x14ac:dyDescent="0.2">
      <c r="A1201" s="9">
        <v>19.152000000000001</v>
      </c>
      <c r="B1201" s="2">
        <v>0.19375000000000001</v>
      </c>
      <c r="C1201" s="2">
        <v>19.152000000000001</v>
      </c>
      <c r="D1201" s="10">
        <v>0.17399999999999999</v>
      </c>
      <c r="F1201" s="17">
        <v>19.152000000000001</v>
      </c>
      <c r="G1201">
        <v>0.13952000000000001</v>
      </c>
      <c r="H1201">
        <v>19.152000000000001</v>
      </c>
      <c r="I1201" s="18">
        <v>0.11677</v>
      </c>
      <c r="J1201" s="1"/>
      <c r="K1201" s="1"/>
      <c r="M1201" s="23">
        <v>19.152000000000001</v>
      </c>
      <c r="N1201">
        <v>-0.19117999999999999</v>
      </c>
      <c r="O1201">
        <v>19.152000000000001</v>
      </c>
      <c r="P1201" s="18">
        <v>7.7740000000000004E-2</v>
      </c>
      <c r="R1201" s="23">
        <v>19.152000000000001</v>
      </c>
      <c r="S1201">
        <v>-5.2630000000000003E-2</v>
      </c>
      <c r="T1201">
        <v>19.152000000000001</v>
      </c>
      <c r="U1201" s="18">
        <v>0.10295</v>
      </c>
    </row>
    <row r="1202" spans="1:21" x14ac:dyDescent="0.2">
      <c r="A1202" s="9">
        <v>19.167999999999999</v>
      </c>
      <c r="B1202" s="2">
        <v>0.14899999999999999</v>
      </c>
      <c r="C1202" s="2">
        <v>19.167999999999999</v>
      </c>
      <c r="D1202" s="10">
        <v>0.17388999999999999</v>
      </c>
      <c r="F1202" s="17">
        <v>19.167999999999999</v>
      </c>
      <c r="G1202">
        <v>9.0980000000000005E-2</v>
      </c>
      <c r="H1202">
        <v>19.167999999999999</v>
      </c>
      <c r="I1202" s="18">
        <v>0.11667</v>
      </c>
      <c r="J1202" s="1"/>
      <c r="K1202" s="1"/>
      <c r="M1202" s="23">
        <v>19.167999999999999</v>
      </c>
      <c r="N1202">
        <v>-4.7620000000000003E-2</v>
      </c>
      <c r="O1202">
        <v>19.167999999999999</v>
      </c>
      <c r="P1202" s="18">
        <v>7.7609999999999998E-2</v>
      </c>
      <c r="R1202" s="23">
        <v>19.167999999999999</v>
      </c>
      <c r="S1202">
        <v>8.6959999999999996E-2</v>
      </c>
      <c r="T1202">
        <v>19.167999999999999</v>
      </c>
      <c r="U1202" s="18">
        <v>0.10277</v>
      </c>
    </row>
    <row r="1203" spans="1:21" x14ac:dyDescent="0.2">
      <c r="A1203" s="9">
        <v>19.184000000000001</v>
      </c>
      <c r="B1203" s="2">
        <v>0.23327000000000001</v>
      </c>
      <c r="C1203" s="2">
        <v>19.184000000000001</v>
      </c>
      <c r="D1203" s="10">
        <v>0.17377999999999999</v>
      </c>
      <c r="F1203" s="17">
        <v>19.184000000000001</v>
      </c>
      <c r="G1203">
        <v>0.15032000000000001</v>
      </c>
      <c r="H1203">
        <v>19.184000000000001</v>
      </c>
      <c r="I1203" s="18">
        <v>0.11658</v>
      </c>
      <c r="J1203" s="1"/>
      <c r="K1203" s="1"/>
      <c r="M1203" s="23">
        <v>19.184000000000001</v>
      </c>
      <c r="N1203">
        <v>0.15384999999999999</v>
      </c>
      <c r="O1203">
        <v>19.184000000000001</v>
      </c>
      <c r="P1203" s="18">
        <v>7.7490000000000003E-2</v>
      </c>
      <c r="R1203" s="23">
        <v>19.184000000000001</v>
      </c>
      <c r="S1203">
        <v>0.16</v>
      </c>
      <c r="T1203">
        <v>19.184000000000001</v>
      </c>
      <c r="U1203" s="18">
        <v>0.1026</v>
      </c>
    </row>
    <row r="1204" spans="1:21" x14ac:dyDescent="0.2">
      <c r="A1204" s="9">
        <v>19.2</v>
      </c>
      <c r="B1204" s="2">
        <v>0.16378999999999999</v>
      </c>
      <c r="C1204" s="2">
        <v>19.2</v>
      </c>
      <c r="D1204" s="10">
        <v>0.17366999999999999</v>
      </c>
      <c r="F1204" s="17">
        <v>19.2</v>
      </c>
      <c r="G1204">
        <v>0.12180000000000001</v>
      </c>
      <c r="H1204">
        <v>19.2</v>
      </c>
      <c r="I1204" s="18">
        <v>0.11648</v>
      </c>
      <c r="J1204" s="1"/>
      <c r="K1204" s="1"/>
      <c r="M1204" s="23">
        <v>19.2</v>
      </c>
      <c r="N1204">
        <v>0.13158</v>
      </c>
      <c r="O1204">
        <v>19.2</v>
      </c>
      <c r="P1204" s="18">
        <v>7.7369999999999994E-2</v>
      </c>
      <c r="R1204" s="23">
        <v>19.2</v>
      </c>
      <c r="S1204">
        <v>8.0649999999999999E-2</v>
      </c>
      <c r="T1204">
        <v>19.2</v>
      </c>
      <c r="U1204" s="18">
        <v>0.10242999999999999</v>
      </c>
    </row>
    <row r="1205" spans="1:21" x14ac:dyDescent="0.2">
      <c r="A1205" s="9">
        <v>19.216000000000001</v>
      </c>
      <c r="B1205" s="2">
        <v>0.13567000000000001</v>
      </c>
      <c r="C1205" s="2">
        <v>19.216000000000001</v>
      </c>
      <c r="D1205" s="10">
        <v>0.17355999999999999</v>
      </c>
      <c r="F1205" s="17">
        <v>19.216000000000001</v>
      </c>
      <c r="G1205">
        <v>0.14631</v>
      </c>
      <c r="H1205">
        <v>19.216000000000001</v>
      </c>
      <c r="I1205" s="18">
        <v>0.11638999999999999</v>
      </c>
      <c r="J1205" s="1"/>
      <c r="K1205" s="1"/>
      <c r="M1205" s="23">
        <v>19.216000000000001</v>
      </c>
      <c r="N1205">
        <v>0.17646999999999999</v>
      </c>
      <c r="O1205">
        <v>19.216000000000001</v>
      </c>
      <c r="P1205" s="18">
        <v>7.7249999999999999E-2</v>
      </c>
      <c r="R1205" s="23">
        <v>19.216000000000001</v>
      </c>
      <c r="S1205">
        <v>0.18182000000000001</v>
      </c>
      <c r="T1205">
        <v>19.216000000000001</v>
      </c>
      <c r="U1205" s="18">
        <v>0.10224999999999999</v>
      </c>
    </row>
    <row r="1206" spans="1:21" x14ac:dyDescent="0.2">
      <c r="A1206" s="9">
        <v>19.231999999999999</v>
      </c>
      <c r="B1206" s="2">
        <v>0.15107000000000001</v>
      </c>
      <c r="C1206" s="2">
        <v>19.231999999999999</v>
      </c>
      <c r="D1206" s="10">
        <v>0.17344999999999999</v>
      </c>
      <c r="F1206" s="17">
        <v>19.231999999999999</v>
      </c>
      <c r="G1206">
        <v>0.11538</v>
      </c>
      <c r="H1206">
        <v>19.231999999999999</v>
      </c>
      <c r="I1206" s="18">
        <v>0.11629</v>
      </c>
      <c r="J1206" s="1"/>
      <c r="K1206" s="1"/>
      <c r="M1206" s="23">
        <v>19.231999999999999</v>
      </c>
      <c r="N1206">
        <v>-1.695E-2</v>
      </c>
      <c r="O1206">
        <v>19.231999999999999</v>
      </c>
      <c r="P1206" s="18">
        <v>7.7130000000000004E-2</v>
      </c>
      <c r="R1206" s="23">
        <v>19.231999999999999</v>
      </c>
      <c r="S1206">
        <v>0.12195</v>
      </c>
      <c r="T1206">
        <v>19.231999999999999</v>
      </c>
      <c r="U1206" s="18">
        <v>0.10208</v>
      </c>
    </row>
    <row r="1207" spans="1:21" x14ac:dyDescent="0.2">
      <c r="A1207" s="9">
        <v>19.248000000000001</v>
      </c>
      <c r="B1207" s="2">
        <v>0.17655999999999999</v>
      </c>
      <c r="C1207" s="2">
        <v>19.248000000000001</v>
      </c>
      <c r="D1207" s="10">
        <v>0.17333999999999999</v>
      </c>
      <c r="F1207" s="17">
        <v>19.248000000000001</v>
      </c>
      <c r="G1207">
        <v>9.8019999999999996E-2</v>
      </c>
      <c r="H1207">
        <v>19.248000000000001</v>
      </c>
      <c r="I1207" s="18">
        <v>0.1162</v>
      </c>
      <c r="J1207" s="1"/>
      <c r="K1207" s="1"/>
      <c r="M1207" s="23">
        <v>19.248000000000001</v>
      </c>
      <c r="N1207">
        <v>0.22222</v>
      </c>
      <c r="O1207">
        <v>19.248000000000001</v>
      </c>
      <c r="P1207" s="18">
        <v>7.7009999999999995E-2</v>
      </c>
      <c r="R1207" s="23">
        <v>19.248000000000001</v>
      </c>
      <c r="S1207">
        <v>9.4339999999999993E-2</v>
      </c>
      <c r="T1207">
        <v>19.248000000000001</v>
      </c>
      <c r="U1207" s="18">
        <v>0.10191</v>
      </c>
    </row>
    <row r="1208" spans="1:21" x14ac:dyDescent="0.2">
      <c r="A1208" s="9">
        <v>19.263999999999999</v>
      </c>
      <c r="B1208" s="2">
        <v>0.18139</v>
      </c>
      <c r="C1208" s="2">
        <v>19.263999999999999</v>
      </c>
      <c r="D1208" s="10">
        <v>0.17323</v>
      </c>
      <c r="F1208" s="17">
        <v>19.263999999999999</v>
      </c>
      <c r="G1208">
        <v>0.10634</v>
      </c>
      <c r="H1208">
        <v>19.263999999999999</v>
      </c>
      <c r="I1208" s="18">
        <v>0.11609999999999999</v>
      </c>
      <c r="J1208" s="1"/>
      <c r="K1208" s="1"/>
      <c r="M1208" s="23">
        <v>19.263999999999999</v>
      </c>
      <c r="N1208">
        <v>3.5709999999999999E-2</v>
      </c>
      <c r="O1208">
        <v>19.263999999999999</v>
      </c>
      <c r="P1208" s="18">
        <v>7.689E-2</v>
      </c>
      <c r="R1208" s="23">
        <v>19.263999999999999</v>
      </c>
      <c r="S1208">
        <v>0</v>
      </c>
      <c r="T1208">
        <v>19.263999999999999</v>
      </c>
      <c r="U1208" s="18">
        <v>0.10174</v>
      </c>
    </row>
    <row r="1209" spans="1:21" x14ac:dyDescent="0.2">
      <c r="A1209" s="9">
        <v>19.28</v>
      </c>
      <c r="B1209" s="2">
        <v>0.16936999999999999</v>
      </c>
      <c r="C1209" s="2">
        <v>19.28</v>
      </c>
      <c r="D1209" s="10">
        <v>0.17312</v>
      </c>
      <c r="F1209" s="17">
        <v>19.28</v>
      </c>
      <c r="G1209">
        <v>0.14717</v>
      </c>
      <c r="H1209">
        <v>19.28</v>
      </c>
      <c r="I1209" s="18">
        <v>0.11601</v>
      </c>
      <c r="J1209" s="1"/>
      <c r="K1209" s="1"/>
      <c r="M1209" s="23">
        <v>19.28</v>
      </c>
      <c r="N1209">
        <v>7.6920000000000002E-2</v>
      </c>
      <c r="O1209">
        <v>19.28</v>
      </c>
      <c r="P1209" s="18">
        <v>7.6770000000000005E-2</v>
      </c>
      <c r="R1209" s="23">
        <v>19.28</v>
      </c>
      <c r="S1209">
        <v>0</v>
      </c>
      <c r="T1209">
        <v>19.28</v>
      </c>
      <c r="U1209" s="18">
        <v>0.10156999999999999</v>
      </c>
    </row>
    <row r="1210" spans="1:21" x14ac:dyDescent="0.2">
      <c r="A1210" s="9">
        <v>19.295999999999999</v>
      </c>
      <c r="B1210" s="2">
        <v>0.17332</v>
      </c>
      <c r="C1210" s="2">
        <v>19.295999999999999</v>
      </c>
      <c r="D1210" s="10">
        <v>0.17301</v>
      </c>
      <c r="F1210" s="17">
        <v>19.295999999999999</v>
      </c>
      <c r="G1210">
        <v>0.11512</v>
      </c>
      <c r="H1210">
        <v>19.295999999999999</v>
      </c>
      <c r="I1210" s="18">
        <v>0.11591</v>
      </c>
      <c r="J1210" s="1"/>
      <c r="K1210" s="1"/>
      <c r="M1210" s="23">
        <v>19.295999999999999</v>
      </c>
      <c r="N1210">
        <v>-4.0820000000000002E-2</v>
      </c>
      <c r="O1210">
        <v>19.295999999999999</v>
      </c>
      <c r="P1210" s="18">
        <v>7.6649999999999996E-2</v>
      </c>
      <c r="R1210" s="23">
        <v>19.295999999999999</v>
      </c>
      <c r="S1210">
        <v>0.38462000000000002</v>
      </c>
      <c r="T1210">
        <v>19.295999999999999</v>
      </c>
      <c r="U1210" s="18">
        <v>0.10141</v>
      </c>
    </row>
    <row r="1211" spans="1:21" x14ac:dyDescent="0.2">
      <c r="A1211" s="9">
        <v>19.312000000000001</v>
      </c>
      <c r="B1211" s="2">
        <v>0.21078</v>
      </c>
      <c r="C1211" s="2">
        <v>19.312000000000001</v>
      </c>
      <c r="D1211" s="10">
        <v>0.1729</v>
      </c>
      <c r="F1211" s="17">
        <v>19.312000000000001</v>
      </c>
      <c r="G1211">
        <v>0.123</v>
      </c>
      <c r="H1211">
        <v>19.312000000000001</v>
      </c>
      <c r="I1211" s="18">
        <v>0.11582000000000001</v>
      </c>
      <c r="J1211" s="1"/>
      <c r="K1211" s="1"/>
      <c r="M1211" s="23">
        <v>19.312000000000001</v>
      </c>
      <c r="N1211">
        <v>0.38635999999999998</v>
      </c>
      <c r="O1211">
        <v>19.312000000000001</v>
      </c>
      <c r="P1211" s="18">
        <v>7.6530000000000001E-2</v>
      </c>
      <c r="R1211" s="23">
        <v>19.312000000000001</v>
      </c>
      <c r="S1211">
        <v>-0.11765</v>
      </c>
      <c r="T1211">
        <v>19.312000000000001</v>
      </c>
      <c r="U1211" s="18">
        <v>0.10124</v>
      </c>
    </row>
    <row r="1212" spans="1:21" x14ac:dyDescent="0.2">
      <c r="A1212" s="9">
        <v>19.327999999999999</v>
      </c>
      <c r="B1212" s="2">
        <v>0.21653</v>
      </c>
      <c r="C1212" s="2">
        <v>19.327999999999999</v>
      </c>
      <c r="D1212" s="10">
        <v>0.17279</v>
      </c>
      <c r="F1212" s="17">
        <v>19.327999999999999</v>
      </c>
      <c r="G1212">
        <v>0.1275</v>
      </c>
      <c r="H1212">
        <v>19.327999999999999</v>
      </c>
      <c r="I1212" s="18">
        <v>0.11572</v>
      </c>
      <c r="J1212" s="1"/>
      <c r="K1212" s="1"/>
      <c r="M1212" s="23">
        <v>19.327999999999999</v>
      </c>
      <c r="N1212">
        <v>0.19231000000000001</v>
      </c>
      <c r="O1212">
        <v>19.327999999999999</v>
      </c>
      <c r="P1212" s="18">
        <v>7.6410000000000006E-2</v>
      </c>
      <c r="R1212" s="23">
        <v>19.327999999999999</v>
      </c>
      <c r="S1212">
        <v>0.12726999999999999</v>
      </c>
      <c r="T1212">
        <v>19.327999999999999</v>
      </c>
      <c r="U1212" s="18">
        <v>0.10106999999999999</v>
      </c>
    </row>
    <row r="1213" spans="1:21" x14ac:dyDescent="0.2">
      <c r="A1213" s="9">
        <v>19.344000000000001</v>
      </c>
      <c r="B1213" s="2">
        <v>0.15439</v>
      </c>
      <c r="C1213" s="2">
        <v>19.344000000000001</v>
      </c>
      <c r="D1213" s="10">
        <v>0.17268</v>
      </c>
      <c r="F1213" s="17">
        <v>19.344000000000001</v>
      </c>
      <c r="G1213">
        <v>0.11008999999999999</v>
      </c>
      <c r="H1213">
        <v>19.344000000000001</v>
      </c>
      <c r="I1213" s="18">
        <v>0.11563</v>
      </c>
      <c r="J1213" s="1"/>
      <c r="K1213" s="1"/>
      <c r="M1213" s="23">
        <v>19.344000000000001</v>
      </c>
      <c r="N1213">
        <v>0.11364</v>
      </c>
      <c r="O1213">
        <v>19.344000000000001</v>
      </c>
      <c r="P1213" s="18">
        <v>7.6289999999999997E-2</v>
      </c>
      <c r="R1213" s="23">
        <v>19.344000000000001</v>
      </c>
      <c r="S1213">
        <v>0.15625</v>
      </c>
      <c r="T1213">
        <v>19.344000000000001</v>
      </c>
      <c r="U1213" s="18">
        <v>0.10091</v>
      </c>
    </row>
    <row r="1214" spans="1:21" x14ac:dyDescent="0.2">
      <c r="A1214" s="9">
        <v>19.36</v>
      </c>
      <c r="B1214" s="2">
        <v>0.18683</v>
      </c>
      <c r="C1214" s="2">
        <v>19.36</v>
      </c>
      <c r="D1214" s="10">
        <v>0.17257</v>
      </c>
      <c r="F1214" s="17">
        <v>19.36</v>
      </c>
      <c r="G1214">
        <v>0.10495</v>
      </c>
      <c r="H1214">
        <v>19.36</v>
      </c>
      <c r="I1214" s="18">
        <v>0.11554</v>
      </c>
      <c r="J1214" s="1"/>
      <c r="K1214" s="1"/>
      <c r="M1214" s="23">
        <v>19.36</v>
      </c>
      <c r="N1214">
        <v>4.8779999999999997E-2</v>
      </c>
      <c r="O1214">
        <v>19.36</v>
      </c>
      <c r="P1214" s="18">
        <v>7.6179999999999998E-2</v>
      </c>
      <c r="R1214" s="23">
        <v>19.36</v>
      </c>
      <c r="S1214">
        <v>0.05</v>
      </c>
      <c r="T1214">
        <v>19.36</v>
      </c>
      <c r="U1214" s="18">
        <v>0.10075000000000001</v>
      </c>
    </row>
    <row r="1215" spans="1:21" x14ac:dyDescent="0.2">
      <c r="A1215" s="9">
        <v>19.376000000000001</v>
      </c>
      <c r="B1215" s="2">
        <v>0.15129000000000001</v>
      </c>
      <c r="C1215" s="2">
        <v>19.376000000000001</v>
      </c>
      <c r="D1215" s="10">
        <v>0.17246</v>
      </c>
      <c r="F1215" s="17">
        <v>19.376000000000001</v>
      </c>
      <c r="G1215">
        <v>0.12339</v>
      </c>
      <c r="H1215">
        <v>19.376000000000001</v>
      </c>
      <c r="I1215" s="18">
        <v>0.11544</v>
      </c>
      <c r="J1215" s="1"/>
      <c r="K1215" s="1"/>
      <c r="M1215" s="23">
        <v>19.376000000000001</v>
      </c>
      <c r="N1215">
        <v>0.34375</v>
      </c>
      <c r="O1215">
        <v>19.376000000000001</v>
      </c>
      <c r="P1215" s="18">
        <v>7.6060000000000003E-2</v>
      </c>
      <c r="R1215" s="23">
        <v>19.376000000000001</v>
      </c>
      <c r="S1215">
        <v>0.42308000000000001</v>
      </c>
      <c r="T1215">
        <v>19.376000000000001</v>
      </c>
      <c r="U1215" s="18">
        <v>0.10058</v>
      </c>
    </row>
    <row r="1216" spans="1:21" x14ac:dyDescent="0.2">
      <c r="A1216" s="9">
        <v>19.391999999999999</v>
      </c>
      <c r="B1216" s="2">
        <v>0.16533999999999999</v>
      </c>
      <c r="C1216" s="2">
        <v>19.391999999999999</v>
      </c>
      <c r="D1216" s="10">
        <v>0.17235</v>
      </c>
      <c r="F1216" s="17">
        <v>19.391999999999999</v>
      </c>
      <c r="G1216">
        <v>0.10926</v>
      </c>
      <c r="H1216">
        <v>19.391999999999999</v>
      </c>
      <c r="I1216" s="18">
        <v>0.11534999999999999</v>
      </c>
      <c r="J1216" s="1"/>
      <c r="K1216" s="1"/>
      <c r="M1216" s="23">
        <v>19.391999999999999</v>
      </c>
      <c r="N1216">
        <v>0.20588000000000001</v>
      </c>
      <c r="O1216">
        <v>19.391999999999999</v>
      </c>
      <c r="P1216" s="18">
        <v>7.5939999999999994E-2</v>
      </c>
      <c r="R1216" s="23">
        <v>19.391999999999999</v>
      </c>
      <c r="S1216">
        <v>-0.27778000000000003</v>
      </c>
      <c r="T1216">
        <v>19.391999999999999</v>
      </c>
      <c r="U1216" s="18">
        <v>0.10042</v>
      </c>
    </row>
    <row r="1217" spans="1:21" x14ac:dyDescent="0.2">
      <c r="A1217" s="9">
        <v>19.408000000000001</v>
      </c>
      <c r="B1217" s="2">
        <v>0.19614000000000001</v>
      </c>
      <c r="C1217" s="2">
        <v>19.408000000000001</v>
      </c>
      <c r="D1217" s="10">
        <v>0.17224</v>
      </c>
      <c r="F1217" s="17">
        <v>19.408000000000001</v>
      </c>
      <c r="G1217">
        <v>0.14188000000000001</v>
      </c>
      <c r="H1217">
        <v>19.408000000000001</v>
      </c>
      <c r="I1217" s="18">
        <v>0.11525000000000001</v>
      </c>
      <c r="J1217" s="1"/>
      <c r="K1217" s="1"/>
      <c r="M1217" s="23">
        <v>19.408000000000001</v>
      </c>
      <c r="N1217">
        <v>-6.25E-2</v>
      </c>
      <c r="O1217">
        <v>19.408000000000001</v>
      </c>
      <c r="P1217" s="18">
        <v>7.5829999999999995E-2</v>
      </c>
      <c r="R1217" s="23">
        <v>19.408000000000001</v>
      </c>
      <c r="S1217">
        <v>0</v>
      </c>
      <c r="T1217">
        <v>19.408000000000001</v>
      </c>
      <c r="U1217" s="18">
        <v>0.10026</v>
      </c>
    </row>
    <row r="1218" spans="1:21" x14ac:dyDescent="0.2">
      <c r="A1218" s="9">
        <v>19.423999999999999</v>
      </c>
      <c r="B1218" s="2">
        <v>0.17233000000000001</v>
      </c>
      <c r="C1218" s="2">
        <v>19.423999999999999</v>
      </c>
      <c r="D1218" s="10">
        <v>0.17213000000000001</v>
      </c>
      <c r="F1218" s="17">
        <v>19.423999999999999</v>
      </c>
      <c r="G1218">
        <v>8.8389999999999996E-2</v>
      </c>
      <c r="H1218">
        <v>19.423999999999999</v>
      </c>
      <c r="I1218" s="18">
        <v>0.11516</v>
      </c>
      <c r="J1218" s="1"/>
      <c r="K1218" s="1"/>
      <c r="M1218" s="23">
        <v>19.423999999999999</v>
      </c>
      <c r="N1218">
        <v>5.2630000000000003E-2</v>
      </c>
      <c r="O1218">
        <v>19.423999999999999</v>
      </c>
      <c r="P1218" s="18">
        <v>7.571E-2</v>
      </c>
      <c r="R1218" s="23">
        <v>19.423999999999999</v>
      </c>
      <c r="S1218">
        <v>0</v>
      </c>
      <c r="T1218">
        <v>19.423999999999999</v>
      </c>
      <c r="U1218" s="18">
        <v>0.10009999999999999</v>
      </c>
    </row>
    <row r="1219" spans="1:21" x14ac:dyDescent="0.2">
      <c r="A1219" s="9">
        <v>19.440000000000001</v>
      </c>
      <c r="B1219" s="2">
        <v>0.2029</v>
      </c>
      <c r="C1219" s="2">
        <v>19.440000000000001</v>
      </c>
      <c r="D1219" s="10">
        <v>0.17202000000000001</v>
      </c>
      <c r="F1219" s="17">
        <v>19.440000000000001</v>
      </c>
      <c r="G1219">
        <v>9.1759999999999994E-2</v>
      </c>
      <c r="H1219">
        <v>19.440000000000001</v>
      </c>
      <c r="I1219" s="18">
        <v>0.11506</v>
      </c>
      <c r="J1219" s="1"/>
      <c r="K1219" s="1"/>
      <c r="M1219" s="23">
        <v>19.440000000000001</v>
      </c>
      <c r="N1219">
        <v>0.25</v>
      </c>
      <c r="O1219">
        <v>19.440000000000001</v>
      </c>
      <c r="P1219" s="18">
        <v>7.5600000000000001E-2</v>
      </c>
      <c r="R1219" s="23">
        <v>19.440000000000001</v>
      </c>
      <c r="S1219">
        <v>0.14285999999999999</v>
      </c>
      <c r="T1219">
        <v>19.440000000000001</v>
      </c>
      <c r="U1219" s="18">
        <v>9.9940000000000001E-2</v>
      </c>
    </row>
    <row r="1220" spans="1:21" x14ac:dyDescent="0.2">
      <c r="A1220" s="9">
        <v>19.456</v>
      </c>
      <c r="B1220" s="2">
        <v>0.12537999999999999</v>
      </c>
      <c r="C1220" s="2">
        <v>19.456</v>
      </c>
      <c r="D1220" s="10">
        <v>0.17191000000000001</v>
      </c>
      <c r="F1220" s="17">
        <v>19.456</v>
      </c>
      <c r="G1220">
        <v>0.12107999999999999</v>
      </c>
      <c r="H1220">
        <v>19.456</v>
      </c>
      <c r="I1220" s="18">
        <v>0.11497</v>
      </c>
      <c r="J1220" s="1"/>
      <c r="K1220" s="1"/>
      <c r="M1220" s="23">
        <v>19.456</v>
      </c>
      <c r="N1220">
        <v>0</v>
      </c>
      <c r="O1220">
        <v>19.456</v>
      </c>
      <c r="P1220" s="18">
        <v>7.5480000000000005E-2</v>
      </c>
      <c r="R1220" s="23">
        <v>19.456</v>
      </c>
      <c r="S1220">
        <v>0.1</v>
      </c>
      <c r="T1220">
        <v>19.456</v>
      </c>
      <c r="U1220" s="18">
        <v>9.9779999999999994E-2</v>
      </c>
    </row>
    <row r="1221" spans="1:21" x14ac:dyDescent="0.2">
      <c r="A1221" s="9">
        <v>19.472000000000001</v>
      </c>
      <c r="B1221" s="2">
        <v>0.12970000000000001</v>
      </c>
      <c r="C1221" s="2">
        <v>19.472000000000001</v>
      </c>
      <c r="D1221" s="10">
        <v>0.17180000000000001</v>
      </c>
      <c r="F1221" s="17">
        <v>19.472000000000001</v>
      </c>
      <c r="G1221">
        <v>0.11433</v>
      </c>
      <c r="H1221">
        <v>19.472000000000001</v>
      </c>
      <c r="I1221" s="18">
        <v>0.11488</v>
      </c>
      <c r="J1221" s="1"/>
      <c r="K1221" s="1"/>
      <c r="M1221" s="23">
        <v>19.472000000000001</v>
      </c>
      <c r="N1221">
        <v>-4.3479999999999998E-2</v>
      </c>
      <c r="O1221">
        <v>19.472000000000001</v>
      </c>
      <c r="P1221" s="18">
        <v>7.5370000000000006E-2</v>
      </c>
      <c r="R1221" s="23">
        <v>19.472000000000001</v>
      </c>
      <c r="S1221">
        <v>8.4750000000000006E-2</v>
      </c>
      <c r="T1221">
        <v>19.472000000000001</v>
      </c>
      <c r="U1221" s="18">
        <v>9.962E-2</v>
      </c>
    </row>
    <row r="1222" spans="1:21" x14ac:dyDescent="0.2">
      <c r="A1222" s="9">
        <v>19.488</v>
      </c>
      <c r="B1222" s="2">
        <v>0.16047</v>
      </c>
      <c r="C1222" s="2">
        <v>19.488</v>
      </c>
      <c r="D1222" s="10">
        <v>0.17169000000000001</v>
      </c>
      <c r="F1222" s="17">
        <v>19.488</v>
      </c>
      <c r="G1222">
        <v>0.12275</v>
      </c>
      <c r="H1222">
        <v>19.488</v>
      </c>
      <c r="I1222" s="18">
        <v>0.11477999999999999</v>
      </c>
      <c r="J1222" s="1"/>
      <c r="K1222" s="1"/>
      <c r="M1222" s="23">
        <v>19.488</v>
      </c>
      <c r="N1222">
        <v>3.5709999999999999E-2</v>
      </c>
      <c r="O1222">
        <v>19.488</v>
      </c>
      <c r="P1222" s="18">
        <v>7.5259999999999994E-2</v>
      </c>
      <c r="R1222" s="23">
        <v>19.488</v>
      </c>
      <c r="S1222">
        <v>0.2</v>
      </c>
      <c r="T1222">
        <v>19.488</v>
      </c>
      <c r="U1222" s="18">
        <v>9.9460000000000007E-2</v>
      </c>
    </row>
    <row r="1223" spans="1:21" x14ac:dyDescent="0.2">
      <c r="A1223" s="9">
        <v>19.504000000000001</v>
      </c>
      <c r="B1223" s="2">
        <v>0.19117999999999999</v>
      </c>
      <c r="C1223" s="2">
        <v>19.504000000000001</v>
      </c>
      <c r="D1223" s="10">
        <v>0.17158000000000001</v>
      </c>
      <c r="F1223" s="17">
        <v>19.504000000000001</v>
      </c>
      <c r="G1223">
        <v>6.7070000000000005E-2</v>
      </c>
      <c r="H1223">
        <v>19.504000000000001</v>
      </c>
      <c r="I1223" s="18">
        <v>0.11469</v>
      </c>
      <c r="J1223" s="1"/>
      <c r="K1223" s="1"/>
      <c r="M1223" s="23">
        <v>19.504000000000001</v>
      </c>
      <c r="N1223">
        <v>0.4375</v>
      </c>
      <c r="O1223">
        <v>19.504000000000001</v>
      </c>
      <c r="P1223" s="18">
        <v>7.5139999999999998E-2</v>
      </c>
      <c r="R1223" s="23">
        <v>19.504000000000001</v>
      </c>
      <c r="S1223">
        <v>0.14285999999999999</v>
      </c>
      <c r="T1223">
        <v>19.504000000000001</v>
      </c>
      <c r="U1223" s="18">
        <v>9.9299999999999999E-2</v>
      </c>
    </row>
    <row r="1224" spans="1:21" x14ac:dyDescent="0.2">
      <c r="A1224" s="9">
        <v>19.52</v>
      </c>
      <c r="B1224" s="2">
        <v>0.17884</v>
      </c>
      <c r="C1224" s="2">
        <v>19.52</v>
      </c>
      <c r="D1224" s="10">
        <v>0.17147000000000001</v>
      </c>
      <c r="F1224" s="17">
        <v>19.52</v>
      </c>
      <c r="G1224">
        <v>0.14710999999999999</v>
      </c>
      <c r="H1224">
        <v>19.52</v>
      </c>
      <c r="I1224" s="18">
        <v>0.11459</v>
      </c>
      <c r="J1224" s="1"/>
      <c r="K1224" s="1"/>
      <c r="M1224" s="23">
        <v>19.52</v>
      </c>
      <c r="N1224">
        <v>-9.0910000000000005E-2</v>
      </c>
      <c r="O1224">
        <v>19.52</v>
      </c>
      <c r="P1224" s="18">
        <v>7.5029999999999999E-2</v>
      </c>
      <c r="R1224" s="23">
        <v>19.52</v>
      </c>
      <c r="S1224">
        <v>2.1739999999999999E-2</v>
      </c>
      <c r="T1224">
        <v>19.52</v>
      </c>
      <c r="U1224" s="18">
        <v>9.9150000000000002E-2</v>
      </c>
    </row>
    <row r="1225" spans="1:21" x14ac:dyDescent="0.2">
      <c r="A1225" s="9">
        <v>19.536000000000001</v>
      </c>
      <c r="B1225" s="2">
        <v>0.15764</v>
      </c>
      <c r="C1225" s="2">
        <v>19.536000000000001</v>
      </c>
      <c r="D1225" s="10">
        <v>0.17136000000000001</v>
      </c>
      <c r="F1225" s="17">
        <v>19.536000000000001</v>
      </c>
      <c r="G1225">
        <v>0.12745999999999999</v>
      </c>
      <c r="H1225">
        <v>19.536000000000001</v>
      </c>
      <c r="I1225" s="18">
        <v>0.1145</v>
      </c>
      <c r="J1225" s="1"/>
      <c r="K1225" s="1"/>
      <c r="M1225" s="23">
        <v>19.536000000000001</v>
      </c>
      <c r="N1225">
        <v>0.16</v>
      </c>
      <c r="O1225">
        <v>19.536000000000001</v>
      </c>
      <c r="P1225" s="18">
        <v>7.492E-2</v>
      </c>
      <c r="R1225" s="23">
        <v>19.536000000000001</v>
      </c>
      <c r="S1225">
        <v>0.1875</v>
      </c>
      <c r="T1225">
        <v>19.536000000000001</v>
      </c>
      <c r="U1225" s="18">
        <v>9.8989999999999995E-2</v>
      </c>
    </row>
    <row r="1226" spans="1:21" x14ac:dyDescent="0.2">
      <c r="A1226" s="9">
        <v>19.552</v>
      </c>
      <c r="B1226" s="2">
        <v>0.14502999999999999</v>
      </c>
      <c r="C1226" s="2">
        <v>19.552</v>
      </c>
      <c r="D1226" s="10">
        <v>0.17125000000000001</v>
      </c>
      <c r="F1226" s="17">
        <v>19.552</v>
      </c>
      <c r="G1226">
        <v>0.11778</v>
      </c>
      <c r="H1226">
        <v>19.552</v>
      </c>
      <c r="I1226" s="18">
        <v>0.11441</v>
      </c>
      <c r="J1226" s="1"/>
      <c r="K1226" s="1"/>
      <c r="M1226" s="23">
        <v>19.552</v>
      </c>
      <c r="N1226">
        <v>0.37930999999999998</v>
      </c>
      <c r="O1226">
        <v>19.552</v>
      </c>
      <c r="P1226" s="18">
        <v>7.4810000000000001E-2</v>
      </c>
      <c r="R1226" s="23">
        <v>19.552</v>
      </c>
      <c r="S1226">
        <v>0.14285999999999999</v>
      </c>
      <c r="T1226">
        <v>19.552</v>
      </c>
      <c r="U1226" s="18">
        <v>9.8839999999999997E-2</v>
      </c>
    </row>
    <row r="1227" spans="1:21" x14ac:dyDescent="0.2">
      <c r="A1227" s="9">
        <v>19.568000000000001</v>
      </c>
      <c r="B1227" s="2">
        <v>0.17488000000000001</v>
      </c>
      <c r="C1227" s="2">
        <v>19.568000000000001</v>
      </c>
      <c r="D1227" s="10">
        <v>0.17113999999999999</v>
      </c>
      <c r="F1227" s="17">
        <v>19.568000000000001</v>
      </c>
      <c r="G1227">
        <v>0.13420000000000001</v>
      </c>
      <c r="H1227">
        <v>19.568000000000001</v>
      </c>
      <c r="I1227" s="18">
        <v>0.11430999999999999</v>
      </c>
      <c r="J1227" s="1"/>
      <c r="K1227" s="1"/>
      <c r="M1227" s="23">
        <v>19.568000000000001</v>
      </c>
      <c r="N1227">
        <v>0.15384999999999999</v>
      </c>
      <c r="O1227">
        <v>19.568000000000001</v>
      </c>
      <c r="P1227" s="18">
        <v>7.4700000000000003E-2</v>
      </c>
      <c r="R1227" s="23">
        <v>19.568000000000001</v>
      </c>
      <c r="S1227">
        <v>0.14285999999999999</v>
      </c>
      <c r="T1227">
        <v>19.568000000000001</v>
      </c>
      <c r="U1227" s="18">
        <v>9.8680000000000004E-2</v>
      </c>
    </row>
    <row r="1228" spans="1:21" x14ac:dyDescent="0.2">
      <c r="A1228" s="9">
        <v>19.584</v>
      </c>
      <c r="B1228" s="2">
        <v>0.11856</v>
      </c>
      <c r="C1228" s="2">
        <v>19.584</v>
      </c>
      <c r="D1228" s="10">
        <v>0.17102999999999999</v>
      </c>
      <c r="F1228" s="17">
        <v>19.584</v>
      </c>
      <c r="G1228">
        <v>0.12715000000000001</v>
      </c>
      <c r="H1228">
        <v>19.584</v>
      </c>
      <c r="I1228" s="18">
        <v>0.11422</v>
      </c>
      <c r="J1228" s="1"/>
      <c r="K1228" s="1"/>
      <c r="M1228" s="23">
        <v>19.584</v>
      </c>
      <c r="N1228">
        <v>0.34375</v>
      </c>
      <c r="O1228">
        <v>19.584</v>
      </c>
      <c r="P1228" s="18">
        <v>7.4590000000000004E-2</v>
      </c>
      <c r="R1228" s="23">
        <v>19.584</v>
      </c>
      <c r="S1228">
        <v>0.28947000000000001</v>
      </c>
      <c r="T1228">
        <v>19.584</v>
      </c>
      <c r="U1228" s="18">
        <v>9.8530000000000006E-2</v>
      </c>
    </row>
    <row r="1229" spans="1:21" x14ac:dyDescent="0.2">
      <c r="A1229" s="9">
        <v>19.600000000000001</v>
      </c>
      <c r="B1229" s="2">
        <v>0.15090000000000001</v>
      </c>
      <c r="C1229" s="2">
        <v>19.600000000000001</v>
      </c>
      <c r="D1229" s="10">
        <v>0.17091999999999999</v>
      </c>
      <c r="F1229" s="17">
        <v>19.600000000000001</v>
      </c>
      <c r="G1229">
        <v>0.13119</v>
      </c>
      <c r="H1229">
        <v>19.600000000000001</v>
      </c>
      <c r="I1229" s="18">
        <v>0.11413</v>
      </c>
      <c r="J1229" s="1"/>
      <c r="K1229" s="1"/>
      <c r="M1229" s="23">
        <v>19.600000000000001</v>
      </c>
      <c r="N1229">
        <v>0.14285999999999999</v>
      </c>
      <c r="O1229">
        <v>19.600000000000001</v>
      </c>
      <c r="P1229" s="18">
        <v>7.4480000000000005E-2</v>
      </c>
      <c r="R1229" s="23">
        <v>19.600000000000001</v>
      </c>
      <c r="S1229">
        <v>0.17241000000000001</v>
      </c>
      <c r="T1229">
        <v>19.600000000000001</v>
      </c>
      <c r="U1229" s="18">
        <v>9.8379999999999995E-2</v>
      </c>
    </row>
    <row r="1230" spans="1:21" x14ac:dyDescent="0.2">
      <c r="A1230" s="9">
        <v>19.616</v>
      </c>
      <c r="B1230" s="2">
        <v>0.17494000000000001</v>
      </c>
      <c r="C1230" s="2">
        <v>19.616</v>
      </c>
      <c r="D1230" s="10">
        <v>0.17080999999999999</v>
      </c>
      <c r="F1230" s="17">
        <v>19.616</v>
      </c>
      <c r="G1230">
        <v>0.13300000000000001</v>
      </c>
      <c r="H1230">
        <v>19.616</v>
      </c>
      <c r="I1230" s="18">
        <v>0.11403000000000001</v>
      </c>
      <c r="J1230" s="1"/>
      <c r="K1230" s="1"/>
      <c r="M1230" s="23">
        <v>19.616</v>
      </c>
      <c r="N1230">
        <v>0.37930999999999998</v>
      </c>
      <c r="O1230">
        <v>19.616</v>
      </c>
      <c r="P1230" s="18">
        <v>7.4370000000000006E-2</v>
      </c>
      <c r="R1230" s="23">
        <v>19.616</v>
      </c>
      <c r="S1230">
        <v>0.21429000000000001</v>
      </c>
      <c r="T1230">
        <v>19.616</v>
      </c>
      <c r="U1230" s="18">
        <v>9.8229999999999998E-2</v>
      </c>
    </row>
    <row r="1231" spans="1:21" x14ac:dyDescent="0.2">
      <c r="A1231" s="9">
        <v>19.632000000000001</v>
      </c>
      <c r="B1231" s="2">
        <v>0.20227000000000001</v>
      </c>
      <c r="C1231" s="2">
        <v>19.632000000000001</v>
      </c>
      <c r="D1231" s="10">
        <v>0.17069999999999999</v>
      </c>
      <c r="F1231" s="17">
        <v>19.632000000000001</v>
      </c>
      <c r="G1231">
        <v>0.10884000000000001</v>
      </c>
      <c r="H1231">
        <v>19.632000000000001</v>
      </c>
      <c r="I1231" s="18">
        <v>0.11394</v>
      </c>
      <c r="J1231" s="1"/>
      <c r="K1231" s="1"/>
      <c r="M1231" s="23">
        <v>19.632000000000001</v>
      </c>
      <c r="N1231">
        <v>0.38635999999999998</v>
      </c>
      <c r="O1231">
        <v>19.632000000000001</v>
      </c>
      <c r="P1231" s="18">
        <v>7.4260000000000007E-2</v>
      </c>
      <c r="R1231" s="23">
        <v>19.632000000000001</v>
      </c>
      <c r="S1231">
        <v>0.33333000000000002</v>
      </c>
      <c r="T1231">
        <v>19.632000000000001</v>
      </c>
      <c r="U1231" s="18">
        <v>9.8080000000000001E-2</v>
      </c>
    </row>
    <row r="1232" spans="1:21" x14ac:dyDescent="0.2">
      <c r="A1232" s="9">
        <v>19.648</v>
      </c>
      <c r="B1232" s="2">
        <v>0.1875</v>
      </c>
      <c r="C1232" s="2">
        <v>19.648</v>
      </c>
      <c r="D1232" s="10">
        <v>0.17058999999999999</v>
      </c>
      <c r="F1232" s="17">
        <v>19.648</v>
      </c>
      <c r="G1232">
        <v>0.10693999999999999</v>
      </c>
      <c r="H1232">
        <v>19.648</v>
      </c>
      <c r="I1232" s="18">
        <v>0.11385000000000001</v>
      </c>
      <c r="J1232" s="1"/>
      <c r="K1232" s="1"/>
      <c r="M1232" s="23">
        <v>19.648</v>
      </c>
      <c r="N1232">
        <v>0.15625</v>
      </c>
      <c r="O1232">
        <v>19.648</v>
      </c>
      <c r="P1232" s="18">
        <v>7.4149999999999994E-2</v>
      </c>
      <c r="R1232" s="23">
        <v>19.648</v>
      </c>
      <c r="S1232">
        <v>0.25</v>
      </c>
      <c r="T1232">
        <v>19.648</v>
      </c>
      <c r="U1232" s="18">
        <v>9.7930000000000003E-2</v>
      </c>
    </row>
    <row r="1233" spans="1:21" x14ac:dyDescent="0.2">
      <c r="A1233" s="9">
        <v>19.664000000000001</v>
      </c>
      <c r="B1233" s="2">
        <v>0.20782</v>
      </c>
      <c r="C1233" s="2">
        <v>19.664000000000001</v>
      </c>
      <c r="D1233" s="10">
        <v>0.17047999999999999</v>
      </c>
      <c r="F1233" s="17">
        <v>19.664000000000001</v>
      </c>
      <c r="G1233">
        <v>0.105</v>
      </c>
      <c r="H1233">
        <v>19.664000000000001</v>
      </c>
      <c r="I1233" s="18">
        <v>0.11375</v>
      </c>
      <c r="J1233" s="1"/>
      <c r="K1233" s="1"/>
      <c r="M1233" s="23">
        <v>19.664000000000001</v>
      </c>
      <c r="N1233">
        <v>0.17021</v>
      </c>
      <c r="O1233">
        <v>19.664000000000001</v>
      </c>
      <c r="P1233" s="18">
        <v>7.4039999999999995E-2</v>
      </c>
      <c r="R1233" s="23">
        <v>19.664000000000001</v>
      </c>
      <c r="S1233">
        <v>8.9289999999999994E-2</v>
      </c>
      <c r="T1233">
        <v>19.664000000000001</v>
      </c>
      <c r="U1233" s="18">
        <v>9.7780000000000006E-2</v>
      </c>
    </row>
    <row r="1234" spans="1:21" x14ac:dyDescent="0.2">
      <c r="A1234" s="9">
        <v>19.68</v>
      </c>
      <c r="B1234" s="2">
        <v>0.18090000000000001</v>
      </c>
      <c r="C1234" s="2">
        <v>19.68</v>
      </c>
      <c r="D1234" s="10">
        <v>0.17036999999999999</v>
      </c>
      <c r="F1234" s="17">
        <v>19.68</v>
      </c>
      <c r="G1234">
        <v>0.13452</v>
      </c>
      <c r="H1234">
        <v>19.68</v>
      </c>
      <c r="I1234" s="18">
        <v>0.11366</v>
      </c>
      <c r="J1234" s="1"/>
      <c r="K1234" s="1"/>
      <c r="M1234" s="23">
        <v>19.68</v>
      </c>
      <c r="N1234">
        <v>0.27272999999999997</v>
      </c>
      <c r="O1234">
        <v>19.68</v>
      </c>
      <c r="P1234" s="18">
        <v>7.3940000000000006E-2</v>
      </c>
      <c r="R1234" s="23">
        <v>19.68</v>
      </c>
      <c r="S1234">
        <v>0.11765</v>
      </c>
      <c r="T1234">
        <v>19.68</v>
      </c>
      <c r="U1234" s="18">
        <v>9.7629999999999995E-2</v>
      </c>
    </row>
    <row r="1235" spans="1:21" x14ac:dyDescent="0.2">
      <c r="A1235" s="9">
        <v>19.696000000000002</v>
      </c>
      <c r="B1235" s="2">
        <v>0.22789999999999999</v>
      </c>
      <c r="C1235" s="2">
        <v>19.696000000000002</v>
      </c>
      <c r="D1235" s="10">
        <v>0.17025999999999999</v>
      </c>
      <c r="F1235" s="17">
        <v>19.696000000000002</v>
      </c>
      <c r="G1235">
        <v>9.4070000000000001E-2</v>
      </c>
      <c r="H1235">
        <v>19.696000000000002</v>
      </c>
      <c r="I1235" s="18">
        <v>0.11357</v>
      </c>
      <c r="J1235" s="1"/>
      <c r="K1235" s="1"/>
      <c r="M1235" s="23">
        <v>19.696000000000002</v>
      </c>
      <c r="N1235">
        <v>5.8819999999999997E-2</v>
      </c>
      <c r="O1235">
        <v>19.696000000000002</v>
      </c>
      <c r="P1235" s="18">
        <v>7.3830000000000007E-2</v>
      </c>
      <c r="R1235" s="23">
        <v>19.696000000000002</v>
      </c>
      <c r="S1235">
        <v>0.1875</v>
      </c>
      <c r="T1235">
        <v>19.696000000000002</v>
      </c>
      <c r="U1235" s="18">
        <v>9.7489999999999993E-2</v>
      </c>
    </row>
    <row r="1236" spans="1:21" x14ac:dyDescent="0.2">
      <c r="A1236" s="9">
        <v>19.712</v>
      </c>
      <c r="B1236" s="2">
        <v>0.15384999999999999</v>
      </c>
      <c r="C1236" s="2">
        <v>19.712</v>
      </c>
      <c r="D1236" s="10">
        <v>0.17015</v>
      </c>
      <c r="F1236" s="17">
        <v>19.712</v>
      </c>
      <c r="G1236">
        <v>0.12343</v>
      </c>
      <c r="H1236">
        <v>19.712</v>
      </c>
      <c r="I1236" s="18">
        <v>0.11347</v>
      </c>
      <c r="J1236" s="1"/>
      <c r="K1236" s="1"/>
      <c r="M1236" s="23">
        <v>19.712</v>
      </c>
      <c r="N1236">
        <v>4.2549999999999998E-2</v>
      </c>
      <c r="O1236">
        <v>19.712</v>
      </c>
      <c r="P1236" s="18">
        <v>7.3730000000000004E-2</v>
      </c>
      <c r="R1236" s="23">
        <v>19.712</v>
      </c>
      <c r="S1236">
        <v>0.11111</v>
      </c>
      <c r="T1236">
        <v>19.712</v>
      </c>
      <c r="U1236" s="18">
        <v>9.7339999999999996E-2</v>
      </c>
    </row>
    <row r="1237" spans="1:21" x14ac:dyDescent="0.2">
      <c r="A1237" s="9">
        <v>19.728000000000002</v>
      </c>
      <c r="B1237" s="2">
        <v>0.16625000000000001</v>
      </c>
      <c r="C1237" s="2">
        <v>19.728000000000002</v>
      </c>
      <c r="D1237" s="10">
        <v>0.17005000000000001</v>
      </c>
      <c r="F1237" s="17">
        <v>19.728000000000002</v>
      </c>
      <c r="G1237">
        <v>0.11624</v>
      </c>
      <c r="H1237">
        <v>19.728000000000002</v>
      </c>
      <c r="I1237" s="18">
        <v>0.11337999999999999</v>
      </c>
      <c r="J1237" s="1"/>
      <c r="K1237" s="1"/>
      <c r="M1237" s="23">
        <v>19.728000000000002</v>
      </c>
      <c r="N1237">
        <v>0.18182000000000001</v>
      </c>
      <c r="O1237">
        <v>19.728000000000002</v>
      </c>
      <c r="P1237" s="18">
        <v>7.3620000000000005E-2</v>
      </c>
      <c r="R1237" s="23">
        <v>19.728000000000002</v>
      </c>
      <c r="S1237">
        <v>0.17499999999999999</v>
      </c>
      <c r="T1237">
        <v>19.728000000000002</v>
      </c>
      <c r="U1237" s="18">
        <v>9.7199999999999995E-2</v>
      </c>
    </row>
    <row r="1238" spans="1:21" x14ac:dyDescent="0.2">
      <c r="A1238" s="9">
        <v>19.744</v>
      </c>
      <c r="B1238" s="2">
        <v>0.15842000000000001</v>
      </c>
      <c r="C1238" s="2">
        <v>19.744</v>
      </c>
      <c r="D1238" s="10">
        <v>0.16994000000000001</v>
      </c>
      <c r="F1238" s="17">
        <v>19.744</v>
      </c>
      <c r="G1238">
        <v>0.11942999999999999</v>
      </c>
      <c r="H1238">
        <v>19.744</v>
      </c>
      <c r="I1238" s="18">
        <v>0.11329</v>
      </c>
      <c r="J1238" s="1"/>
      <c r="K1238" s="1"/>
      <c r="M1238" s="23">
        <v>19.744</v>
      </c>
      <c r="N1238">
        <v>0.25</v>
      </c>
      <c r="O1238">
        <v>19.744</v>
      </c>
      <c r="P1238" s="18">
        <v>7.3510000000000006E-2</v>
      </c>
      <c r="R1238" s="23">
        <v>19.744</v>
      </c>
      <c r="S1238">
        <v>0</v>
      </c>
      <c r="T1238">
        <v>19.744</v>
      </c>
      <c r="U1238" s="18">
        <v>9.7049999999999997E-2</v>
      </c>
    </row>
    <row r="1239" spans="1:21" x14ac:dyDescent="0.2">
      <c r="A1239" s="9">
        <v>19.760000000000002</v>
      </c>
      <c r="B1239" s="2">
        <v>0.14892</v>
      </c>
      <c r="C1239" s="2">
        <v>19.760000000000002</v>
      </c>
      <c r="D1239" s="10">
        <v>0.16983000000000001</v>
      </c>
      <c r="F1239" s="17">
        <v>19.760000000000002</v>
      </c>
      <c r="G1239">
        <v>0.11736000000000001</v>
      </c>
      <c r="H1239">
        <v>19.760000000000002</v>
      </c>
      <c r="I1239" s="18">
        <v>0.11319</v>
      </c>
      <c r="J1239" s="1"/>
      <c r="K1239" s="1"/>
      <c r="M1239" s="23">
        <v>19.760000000000002</v>
      </c>
      <c r="N1239">
        <v>2.7029999999999998E-2</v>
      </c>
      <c r="O1239">
        <v>19.760000000000002</v>
      </c>
      <c r="P1239" s="18">
        <v>7.3410000000000003E-2</v>
      </c>
      <c r="R1239" s="23">
        <v>19.760000000000002</v>
      </c>
      <c r="S1239">
        <v>-4.6510000000000003E-2</v>
      </c>
      <c r="T1239">
        <v>19.760000000000002</v>
      </c>
      <c r="U1239" s="18">
        <v>9.6909999999999996E-2</v>
      </c>
    </row>
    <row r="1240" spans="1:21" x14ac:dyDescent="0.2">
      <c r="A1240" s="9">
        <v>19.776</v>
      </c>
      <c r="B1240" s="2">
        <v>0.16169</v>
      </c>
      <c r="C1240" s="2">
        <v>19.776</v>
      </c>
      <c r="D1240" s="10">
        <v>0.16972000000000001</v>
      </c>
      <c r="F1240" s="17">
        <v>19.776</v>
      </c>
      <c r="G1240">
        <v>0.11443</v>
      </c>
      <c r="H1240">
        <v>19.776</v>
      </c>
      <c r="I1240" s="18">
        <v>0.11310000000000001</v>
      </c>
      <c r="J1240" s="1"/>
      <c r="K1240" s="1"/>
      <c r="M1240" s="23">
        <v>19.776</v>
      </c>
      <c r="N1240">
        <v>-0.10204000000000001</v>
      </c>
      <c r="O1240">
        <v>19.776</v>
      </c>
      <c r="P1240" s="18">
        <v>7.3300000000000004E-2</v>
      </c>
      <c r="R1240" s="23">
        <v>19.776</v>
      </c>
      <c r="S1240">
        <v>0.28571000000000002</v>
      </c>
      <c r="T1240">
        <v>19.776</v>
      </c>
      <c r="U1240" s="18">
        <v>9.6769999999999995E-2</v>
      </c>
    </row>
    <row r="1241" spans="1:21" x14ac:dyDescent="0.2">
      <c r="A1241" s="9">
        <v>19.792000000000002</v>
      </c>
      <c r="B1241" s="2">
        <v>0.20738999999999999</v>
      </c>
      <c r="C1241" s="2">
        <v>19.792000000000002</v>
      </c>
      <c r="D1241" s="10">
        <v>0.16961000000000001</v>
      </c>
      <c r="F1241" s="17">
        <v>19.792000000000002</v>
      </c>
      <c r="G1241">
        <v>0.14574999999999999</v>
      </c>
      <c r="H1241">
        <v>19.792000000000002</v>
      </c>
      <c r="I1241" s="18">
        <v>0.11301</v>
      </c>
      <c r="J1241" s="1"/>
      <c r="K1241" s="1"/>
      <c r="M1241" s="23">
        <v>19.792000000000002</v>
      </c>
      <c r="N1241">
        <v>-5.8819999999999997E-2</v>
      </c>
      <c r="O1241">
        <v>19.792000000000002</v>
      </c>
      <c r="P1241" s="18">
        <v>7.3200000000000001E-2</v>
      </c>
      <c r="R1241" s="23">
        <v>19.792000000000002</v>
      </c>
      <c r="S1241">
        <v>-1.7860000000000001E-2</v>
      </c>
      <c r="T1241">
        <v>19.792000000000002</v>
      </c>
      <c r="U1241" s="18">
        <v>9.6619999999999998E-2</v>
      </c>
    </row>
    <row r="1242" spans="1:21" x14ac:dyDescent="0.2">
      <c r="A1242" s="9">
        <v>19.808</v>
      </c>
      <c r="B1242" s="2">
        <v>0.15890000000000001</v>
      </c>
      <c r="C1242" s="2">
        <v>19.808</v>
      </c>
      <c r="D1242" s="10">
        <v>0.16950000000000001</v>
      </c>
      <c r="F1242" s="17">
        <v>19.808</v>
      </c>
      <c r="G1242">
        <v>0.10123</v>
      </c>
      <c r="H1242">
        <v>19.808</v>
      </c>
      <c r="I1242" s="18">
        <v>0.11292000000000001</v>
      </c>
      <c r="J1242" s="1"/>
      <c r="K1242" s="1"/>
      <c r="M1242" s="23">
        <v>19.808</v>
      </c>
      <c r="N1242">
        <v>0.23077</v>
      </c>
      <c r="O1242">
        <v>19.808</v>
      </c>
      <c r="P1242" s="18">
        <v>7.3099999999999998E-2</v>
      </c>
      <c r="R1242" s="23">
        <v>19.808</v>
      </c>
      <c r="S1242">
        <v>6.6669999999999993E-2</v>
      </c>
      <c r="T1242">
        <v>19.808</v>
      </c>
      <c r="U1242" s="18">
        <v>9.6479999999999996E-2</v>
      </c>
    </row>
    <row r="1243" spans="1:21" x14ac:dyDescent="0.2">
      <c r="A1243" s="9">
        <v>19.824000000000002</v>
      </c>
      <c r="B1243" s="2">
        <v>0.17763000000000001</v>
      </c>
      <c r="C1243" s="2">
        <v>19.824000000000002</v>
      </c>
      <c r="D1243" s="10">
        <v>0.16939000000000001</v>
      </c>
      <c r="F1243" s="17">
        <v>19.824000000000002</v>
      </c>
      <c r="G1243">
        <v>9.5079999999999998E-2</v>
      </c>
      <c r="H1243">
        <v>19.824000000000002</v>
      </c>
      <c r="I1243" s="18">
        <v>0.11282</v>
      </c>
      <c r="J1243" s="1"/>
      <c r="K1243" s="1"/>
      <c r="M1243" s="23">
        <v>19.824000000000002</v>
      </c>
      <c r="N1243">
        <v>3.5709999999999999E-2</v>
      </c>
      <c r="O1243">
        <v>19.824000000000002</v>
      </c>
      <c r="P1243" s="18">
        <v>7.2999999999999995E-2</v>
      </c>
      <c r="R1243" s="23">
        <v>19.824000000000002</v>
      </c>
      <c r="S1243">
        <v>8.4750000000000006E-2</v>
      </c>
      <c r="T1243">
        <v>19.824000000000002</v>
      </c>
      <c r="U1243" s="18">
        <v>9.6339999999999995E-2</v>
      </c>
    </row>
    <row r="1244" spans="1:21" x14ac:dyDescent="0.2">
      <c r="A1244" s="9">
        <v>19.84</v>
      </c>
      <c r="B1244" s="2">
        <v>0.19542999999999999</v>
      </c>
      <c r="C1244" s="2">
        <v>19.84</v>
      </c>
      <c r="D1244" s="10">
        <v>0.16928000000000001</v>
      </c>
      <c r="F1244" s="17">
        <v>19.84</v>
      </c>
      <c r="G1244">
        <v>0.10106999999999999</v>
      </c>
      <c r="H1244">
        <v>19.84</v>
      </c>
      <c r="I1244" s="18">
        <v>0.11273</v>
      </c>
      <c r="J1244" s="1"/>
      <c r="K1244" s="1"/>
      <c r="M1244" s="23">
        <v>19.84</v>
      </c>
      <c r="N1244">
        <v>2.9409999999999999E-2</v>
      </c>
      <c r="O1244">
        <v>19.84</v>
      </c>
      <c r="P1244" s="18">
        <v>7.2889999999999996E-2</v>
      </c>
      <c r="R1244" s="23">
        <v>19.84</v>
      </c>
      <c r="S1244">
        <v>6.25E-2</v>
      </c>
      <c r="T1244">
        <v>19.84</v>
      </c>
      <c r="U1244" s="18">
        <v>9.6199999999999994E-2</v>
      </c>
    </row>
    <row r="1245" spans="1:21" x14ac:dyDescent="0.2">
      <c r="A1245" s="9">
        <v>19.856000000000002</v>
      </c>
      <c r="B1245" s="2">
        <v>0.21024999999999999</v>
      </c>
      <c r="C1245" s="2">
        <v>19.856000000000002</v>
      </c>
      <c r="D1245" s="10">
        <v>0.16916999999999999</v>
      </c>
      <c r="F1245" s="17">
        <v>19.856000000000002</v>
      </c>
      <c r="G1245">
        <v>0.11672</v>
      </c>
      <c r="H1245">
        <v>19.856000000000002</v>
      </c>
      <c r="I1245" s="18">
        <v>0.11264</v>
      </c>
      <c r="J1245" s="1"/>
      <c r="K1245" s="1"/>
      <c r="M1245" s="23">
        <v>19.856000000000002</v>
      </c>
      <c r="N1245">
        <v>0.04</v>
      </c>
      <c r="O1245">
        <v>19.856000000000002</v>
      </c>
      <c r="P1245" s="18">
        <v>7.2789999999999994E-2</v>
      </c>
      <c r="R1245" s="23">
        <v>19.856000000000002</v>
      </c>
      <c r="S1245">
        <v>0.4</v>
      </c>
      <c r="T1245">
        <v>19.856000000000002</v>
      </c>
      <c r="U1245" s="18">
        <v>9.6070000000000003E-2</v>
      </c>
    </row>
    <row r="1246" spans="1:21" x14ac:dyDescent="0.2">
      <c r="A1246" s="9">
        <v>19.872</v>
      </c>
      <c r="B1246" s="2">
        <v>0.17399000000000001</v>
      </c>
      <c r="C1246" s="2">
        <v>19.872</v>
      </c>
      <c r="D1246" s="10">
        <v>0.16907</v>
      </c>
      <c r="F1246" s="17">
        <v>19.872</v>
      </c>
      <c r="G1246">
        <v>0.10385999999999999</v>
      </c>
      <c r="H1246">
        <v>19.872</v>
      </c>
      <c r="I1246" s="18">
        <v>0.11255</v>
      </c>
      <c r="J1246" s="1"/>
      <c r="K1246" s="1"/>
      <c r="M1246" s="23">
        <v>19.872</v>
      </c>
      <c r="N1246">
        <v>-2.273E-2</v>
      </c>
      <c r="O1246">
        <v>19.872</v>
      </c>
      <c r="P1246" s="18">
        <v>7.2690000000000005E-2</v>
      </c>
      <c r="R1246" s="23">
        <v>19.872</v>
      </c>
      <c r="S1246">
        <v>4.8779999999999997E-2</v>
      </c>
      <c r="T1246">
        <v>19.872</v>
      </c>
      <c r="U1246" s="18">
        <v>9.5930000000000001E-2</v>
      </c>
    </row>
    <row r="1247" spans="1:21" x14ac:dyDescent="0.2">
      <c r="A1247" s="9">
        <v>19.888000000000002</v>
      </c>
      <c r="B1247" s="2">
        <v>0.21135000000000001</v>
      </c>
      <c r="C1247" s="2">
        <v>19.888000000000002</v>
      </c>
      <c r="D1247" s="10">
        <v>0.16896</v>
      </c>
      <c r="F1247" s="17">
        <v>19.888000000000002</v>
      </c>
      <c r="G1247">
        <v>0.1032</v>
      </c>
      <c r="H1247">
        <v>19.888000000000002</v>
      </c>
      <c r="I1247" s="18">
        <v>0.11246</v>
      </c>
      <c r="J1247" s="1"/>
      <c r="K1247" s="1"/>
      <c r="M1247" s="23">
        <v>19.888000000000002</v>
      </c>
      <c r="N1247">
        <v>-6.6669999999999993E-2</v>
      </c>
      <c r="O1247">
        <v>19.888000000000002</v>
      </c>
      <c r="P1247" s="18">
        <v>7.2590000000000002E-2</v>
      </c>
      <c r="R1247" s="23">
        <v>19.888000000000002</v>
      </c>
      <c r="S1247">
        <v>0.19511999999999999</v>
      </c>
      <c r="T1247">
        <v>19.888000000000002</v>
      </c>
      <c r="U1247" s="18">
        <v>9.579E-2</v>
      </c>
    </row>
    <row r="1248" spans="1:21" x14ac:dyDescent="0.2">
      <c r="A1248" s="9">
        <v>19.904</v>
      </c>
      <c r="B1248" s="2">
        <v>0.19858000000000001</v>
      </c>
      <c r="C1248" s="2">
        <v>19.904</v>
      </c>
      <c r="D1248" s="10">
        <v>0.16885</v>
      </c>
      <c r="F1248" s="17">
        <v>19.904</v>
      </c>
      <c r="G1248">
        <v>0.11461</v>
      </c>
      <c r="H1248">
        <v>19.904</v>
      </c>
      <c r="I1248" s="18">
        <v>0.11236</v>
      </c>
      <c r="J1248" s="1"/>
      <c r="K1248" s="1"/>
      <c r="M1248" s="23">
        <v>19.904</v>
      </c>
      <c r="N1248">
        <v>0.13333</v>
      </c>
      <c r="O1248">
        <v>19.904</v>
      </c>
      <c r="P1248" s="18">
        <v>7.2489999999999999E-2</v>
      </c>
      <c r="R1248" s="23">
        <v>19.904</v>
      </c>
      <c r="S1248">
        <v>0.17646999999999999</v>
      </c>
      <c r="T1248">
        <v>19.904</v>
      </c>
      <c r="U1248" s="18">
        <v>9.5659999999999995E-2</v>
      </c>
    </row>
    <row r="1249" spans="1:21" x14ac:dyDescent="0.2">
      <c r="A1249" s="9">
        <v>19.920000000000002</v>
      </c>
      <c r="B1249" s="2">
        <v>0.17452000000000001</v>
      </c>
      <c r="C1249" s="2">
        <v>19.920000000000002</v>
      </c>
      <c r="D1249" s="10">
        <v>0.16874</v>
      </c>
      <c r="F1249" s="17">
        <v>19.920000000000002</v>
      </c>
      <c r="G1249">
        <v>0.11042</v>
      </c>
      <c r="H1249">
        <v>19.920000000000002</v>
      </c>
      <c r="I1249" s="18">
        <v>0.11226999999999999</v>
      </c>
      <c r="J1249" s="1"/>
      <c r="K1249" s="1"/>
      <c r="M1249" s="23">
        <v>19.920000000000002</v>
      </c>
      <c r="N1249">
        <v>0.1</v>
      </c>
      <c r="O1249">
        <v>19.920000000000002</v>
      </c>
      <c r="P1249" s="18">
        <v>7.2389999999999996E-2</v>
      </c>
      <c r="R1249" s="23">
        <v>19.920000000000002</v>
      </c>
      <c r="S1249">
        <v>-6.25E-2</v>
      </c>
      <c r="T1249">
        <v>19.920000000000002</v>
      </c>
      <c r="U1249" s="18">
        <v>9.5519999999999994E-2</v>
      </c>
    </row>
    <row r="1250" spans="1:21" x14ac:dyDescent="0.2">
      <c r="A1250" s="9">
        <v>19.936</v>
      </c>
      <c r="B1250" s="2">
        <v>0.16971</v>
      </c>
      <c r="C1250" s="2">
        <v>19.936</v>
      </c>
      <c r="D1250" s="10">
        <v>0.16863</v>
      </c>
      <c r="F1250" s="17">
        <v>19.936</v>
      </c>
      <c r="G1250">
        <v>0.14466999999999999</v>
      </c>
      <c r="H1250">
        <v>19.936</v>
      </c>
      <c r="I1250" s="18">
        <v>0.11218</v>
      </c>
      <c r="J1250" s="1"/>
      <c r="K1250" s="1"/>
      <c r="M1250" s="23">
        <v>19.936</v>
      </c>
      <c r="N1250">
        <v>-4.6510000000000003E-2</v>
      </c>
      <c r="O1250">
        <v>19.936</v>
      </c>
      <c r="P1250" s="18">
        <v>7.2289999999999993E-2</v>
      </c>
      <c r="R1250" s="23">
        <v>19.936</v>
      </c>
      <c r="S1250">
        <v>0.28000000000000003</v>
      </c>
      <c r="T1250">
        <v>19.936</v>
      </c>
      <c r="U1250" s="18">
        <v>9.5390000000000003E-2</v>
      </c>
    </row>
    <row r="1251" spans="1:21" x14ac:dyDescent="0.2">
      <c r="A1251" s="9">
        <v>19.952000000000002</v>
      </c>
      <c r="B1251" s="2">
        <v>0.18276999999999999</v>
      </c>
      <c r="C1251" s="2">
        <v>19.952000000000002</v>
      </c>
      <c r="D1251" s="10">
        <v>0.16852</v>
      </c>
      <c r="F1251" s="17">
        <v>19.952000000000002</v>
      </c>
      <c r="G1251">
        <v>0.13780999999999999</v>
      </c>
      <c r="H1251">
        <v>19.952000000000002</v>
      </c>
      <c r="I1251" s="18">
        <v>0.11209</v>
      </c>
      <c r="J1251" s="1"/>
      <c r="K1251" s="1"/>
      <c r="M1251" s="23">
        <v>19.952000000000002</v>
      </c>
      <c r="N1251">
        <v>8.6959999999999996E-2</v>
      </c>
      <c r="O1251">
        <v>19.952000000000002</v>
      </c>
      <c r="P1251" s="18">
        <v>7.2190000000000004E-2</v>
      </c>
      <c r="R1251" s="23">
        <v>19.952000000000002</v>
      </c>
      <c r="S1251">
        <v>0.2</v>
      </c>
      <c r="T1251">
        <v>19.952000000000002</v>
      </c>
      <c r="U1251" s="18">
        <v>9.5250000000000001E-2</v>
      </c>
    </row>
    <row r="1252" spans="1:21" x14ac:dyDescent="0.2">
      <c r="A1252" s="9">
        <v>19.968</v>
      </c>
      <c r="B1252" s="2">
        <v>0.18640000000000001</v>
      </c>
      <c r="C1252" s="2">
        <v>19.968</v>
      </c>
      <c r="D1252" s="10">
        <v>0.16841</v>
      </c>
      <c r="F1252" s="17">
        <v>19.968</v>
      </c>
      <c r="G1252">
        <v>0.10587000000000001</v>
      </c>
      <c r="H1252">
        <v>19.968</v>
      </c>
      <c r="I1252" s="18">
        <v>0.112</v>
      </c>
      <c r="J1252" s="1"/>
      <c r="K1252" s="1"/>
      <c r="M1252" s="23">
        <v>19.968</v>
      </c>
      <c r="N1252">
        <v>0.19511999999999999</v>
      </c>
      <c r="O1252">
        <v>19.968</v>
      </c>
      <c r="P1252" s="18">
        <v>7.2090000000000001E-2</v>
      </c>
      <c r="R1252" s="23">
        <v>19.968</v>
      </c>
      <c r="S1252">
        <v>0</v>
      </c>
      <c r="T1252">
        <v>19.968</v>
      </c>
      <c r="U1252" s="18">
        <v>9.5119999999999996E-2</v>
      </c>
    </row>
    <row r="1253" spans="1:21" x14ac:dyDescent="0.2">
      <c r="A1253" s="9">
        <v>19.984000000000002</v>
      </c>
      <c r="B1253" s="2">
        <v>0.13661000000000001</v>
      </c>
      <c r="C1253" s="2">
        <v>19.984000000000002</v>
      </c>
      <c r="D1253" s="10">
        <v>0.16830999999999999</v>
      </c>
      <c r="F1253" s="17">
        <v>19.984000000000002</v>
      </c>
      <c r="G1253">
        <v>0.11093</v>
      </c>
      <c r="H1253">
        <v>19.984000000000002</v>
      </c>
      <c r="I1253" s="18">
        <v>0.1119</v>
      </c>
      <c r="J1253" s="1"/>
      <c r="K1253" s="1"/>
      <c r="M1253" s="23">
        <v>19.984000000000002</v>
      </c>
      <c r="N1253">
        <v>-0.05</v>
      </c>
      <c r="O1253">
        <v>19.984000000000002</v>
      </c>
      <c r="P1253" s="18">
        <v>7.1999999999999995E-2</v>
      </c>
      <c r="R1253" s="23">
        <v>19.984000000000002</v>
      </c>
      <c r="S1253">
        <v>-2.8570000000000002E-2</v>
      </c>
      <c r="T1253">
        <v>19.984000000000002</v>
      </c>
      <c r="U1253" s="18">
        <v>9.4990000000000005E-2</v>
      </c>
    </row>
    <row r="1254" spans="1:21" x14ac:dyDescent="0.2">
      <c r="A1254" s="9">
        <v>20</v>
      </c>
      <c r="B1254" s="2">
        <v>0.17924999999999999</v>
      </c>
      <c r="C1254" s="2">
        <v>20</v>
      </c>
      <c r="D1254" s="10">
        <v>0.16819999999999999</v>
      </c>
      <c r="F1254" s="17">
        <v>20</v>
      </c>
      <c r="G1254">
        <v>5.67E-2</v>
      </c>
      <c r="H1254">
        <v>20</v>
      </c>
      <c r="I1254" s="18">
        <v>0.11181000000000001</v>
      </c>
      <c r="J1254" s="1"/>
      <c r="K1254" s="1"/>
      <c r="M1254" s="23">
        <v>20</v>
      </c>
      <c r="N1254">
        <v>0.11765</v>
      </c>
      <c r="O1254">
        <v>20</v>
      </c>
      <c r="P1254" s="18">
        <v>7.1900000000000006E-2</v>
      </c>
      <c r="R1254" s="23">
        <v>20</v>
      </c>
      <c r="S1254">
        <v>0.21052999999999999</v>
      </c>
      <c r="T1254">
        <v>20</v>
      </c>
      <c r="U1254" s="18">
        <v>9.486E-2</v>
      </c>
    </row>
    <row r="1255" spans="1:21" x14ac:dyDescent="0.2">
      <c r="A1255" s="9">
        <v>20.015999999999998</v>
      </c>
      <c r="B1255" s="2">
        <v>0.16572999999999999</v>
      </c>
      <c r="C1255" s="2">
        <v>20.015999999999998</v>
      </c>
      <c r="D1255" s="10">
        <v>0.16808999999999999</v>
      </c>
      <c r="F1255" s="17">
        <v>20.015999999999998</v>
      </c>
      <c r="G1255">
        <v>8.4209999999999993E-2</v>
      </c>
      <c r="H1255">
        <v>20.015999999999998</v>
      </c>
      <c r="I1255" s="18">
        <v>0.11172</v>
      </c>
      <c r="J1255" s="1"/>
      <c r="K1255" s="1"/>
      <c r="M1255" s="23">
        <v>20.015999999999998</v>
      </c>
      <c r="N1255">
        <v>2.3259999999999999E-2</v>
      </c>
      <c r="O1255">
        <v>20.015999999999998</v>
      </c>
      <c r="P1255" s="18">
        <v>7.1800000000000003E-2</v>
      </c>
      <c r="R1255" s="23">
        <v>20.015999999999998</v>
      </c>
      <c r="S1255">
        <v>6.6669999999999993E-2</v>
      </c>
      <c r="T1255">
        <v>20.015999999999998</v>
      </c>
      <c r="U1255" s="18">
        <v>9.4729999999999995E-2</v>
      </c>
    </row>
    <row r="1256" spans="1:21" x14ac:dyDescent="0.2">
      <c r="A1256" s="9">
        <v>20.032</v>
      </c>
      <c r="B1256" s="2">
        <v>0.15726999999999999</v>
      </c>
      <c r="C1256" s="2">
        <v>20.032</v>
      </c>
      <c r="D1256" s="10">
        <v>0.16797999999999999</v>
      </c>
      <c r="F1256" s="17">
        <v>20.032</v>
      </c>
      <c r="G1256">
        <v>0.11945</v>
      </c>
      <c r="H1256">
        <v>20.032</v>
      </c>
      <c r="I1256" s="18">
        <v>0.11162999999999999</v>
      </c>
      <c r="J1256" s="1"/>
      <c r="K1256" s="1"/>
      <c r="M1256" s="23">
        <v>20.032</v>
      </c>
      <c r="N1256">
        <v>0.16</v>
      </c>
      <c r="O1256">
        <v>20.032</v>
      </c>
      <c r="P1256" s="18">
        <v>7.17E-2</v>
      </c>
      <c r="R1256" s="23">
        <v>20.032</v>
      </c>
      <c r="S1256">
        <v>1.9230000000000001E-2</v>
      </c>
      <c r="T1256">
        <v>20.032</v>
      </c>
      <c r="U1256" s="18">
        <v>9.4600000000000004E-2</v>
      </c>
    </row>
    <row r="1257" spans="1:21" x14ac:dyDescent="0.2">
      <c r="A1257" s="9">
        <v>20.047999999999998</v>
      </c>
      <c r="B1257" s="2">
        <v>0.15390999999999999</v>
      </c>
      <c r="C1257" s="2">
        <v>20.047999999999998</v>
      </c>
      <c r="D1257" s="10">
        <v>0.16786999999999999</v>
      </c>
      <c r="F1257" s="17">
        <v>20.047999999999998</v>
      </c>
      <c r="G1257">
        <v>0.14247000000000001</v>
      </c>
      <c r="H1257">
        <v>20.047999999999998</v>
      </c>
      <c r="I1257" s="18">
        <v>0.11154</v>
      </c>
      <c r="J1257" s="1"/>
      <c r="K1257" s="1"/>
      <c r="M1257" s="23">
        <v>20.047999999999998</v>
      </c>
      <c r="N1257">
        <v>-5.5559999999999998E-2</v>
      </c>
      <c r="O1257">
        <v>20.047999999999998</v>
      </c>
      <c r="P1257" s="18">
        <v>7.1609999999999993E-2</v>
      </c>
      <c r="R1257" s="23">
        <v>20.047999999999998</v>
      </c>
      <c r="S1257">
        <v>0.34375</v>
      </c>
      <c r="T1257">
        <v>20.047999999999998</v>
      </c>
      <c r="U1257" s="18">
        <v>9.4469999999999998E-2</v>
      </c>
    </row>
    <row r="1258" spans="1:21" x14ac:dyDescent="0.2">
      <c r="A1258" s="9">
        <v>20.064</v>
      </c>
      <c r="B1258" s="2">
        <v>0.12737000000000001</v>
      </c>
      <c r="C1258" s="2">
        <v>20.064</v>
      </c>
      <c r="D1258" s="10">
        <v>0.16775999999999999</v>
      </c>
      <c r="F1258" s="17">
        <v>20.064</v>
      </c>
      <c r="G1258">
        <v>0.12163</v>
      </c>
      <c r="H1258">
        <v>20.064</v>
      </c>
      <c r="I1258" s="18">
        <v>0.11144999999999999</v>
      </c>
      <c r="J1258" s="1"/>
      <c r="K1258" s="1"/>
      <c r="M1258" s="23">
        <v>20.064</v>
      </c>
      <c r="N1258">
        <v>0.20408000000000001</v>
      </c>
      <c r="O1258">
        <v>20.064</v>
      </c>
      <c r="P1258" s="18">
        <v>7.1510000000000004E-2</v>
      </c>
      <c r="R1258" s="23">
        <v>20.064</v>
      </c>
      <c r="S1258">
        <v>0.27027000000000001</v>
      </c>
      <c r="T1258">
        <v>20.064</v>
      </c>
      <c r="U1258" s="18">
        <v>9.4339999999999993E-2</v>
      </c>
    </row>
    <row r="1259" spans="1:21" x14ac:dyDescent="0.2">
      <c r="A1259" s="9">
        <v>20.079999999999998</v>
      </c>
      <c r="B1259" s="2">
        <v>0.14668999999999999</v>
      </c>
      <c r="C1259" s="2">
        <v>20.079999999999998</v>
      </c>
      <c r="D1259" s="10">
        <v>0.16766</v>
      </c>
      <c r="F1259" s="17">
        <v>20.079999999999998</v>
      </c>
      <c r="G1259">
        <v>0.13028000000000001</v>
      </c>
      <c r="H1259">
        <v>20.079999999999998</v>
      </c>
      <c r="I1259" s="18">
        <v>0.11135</v>
      </c>
      <c r="J1259" s="1"/>
      <c r="K1259" s="1"/>
      <c r="M1259" s="23">
        <v>20.079999999999998</v>
      </c>
      <c r="N1259">
        <v>0.18919</v>
      </c>
      <c r="O1259">
        <v>20.079999999999998</v>
      </c>
      <c r="P1259" s="18">
        <v>7.1419999999999997E-2</v>
      </c>
      <c r="R1259" s="23">
        <v>20.079999999999998</v>
      </c>
      <c r="S1259">
        <v>0.22222</v>
      </c>
      <c r="T1259">
        <v>20.079999999999998</v>
      </c>
      <c r="U1259" s="18">
        <v>9.4219999999999998E-2</v>
      </c>
    </row>
    <row r="1260" spans="1:21" x14ac:dyDescent="0.2">
      <c r="A1260" s="9">
        <v>20.096</v>
      </c>
      <c r="B1260" s="2">
        <v>0.17682999999999999</v>
      </c>
      <c r="C1260" s="2">
        <v>20.096</v>
      </c>
      <c r="D1260" s="10">
        <v>0.16755</v>
      </c>
      <c r="F1260" s="17">
        <v>20.096</v>
      </c>
      <c r="G1260">
        <v>9.3280000000000002E-2</v>
      </c>
      <c r="H1260">
        <v>20.096</v>
      </c>
      <c r="I1260" s="18">
        <v>0.11126</v>
      </c>
      <c r="J1260" s="1"/>
      <c r="K1260" s="1"/>
      <c r="M1260" s="23">
        <v>20.096</v>
      </c>
      <c r="N1260">
        <v>0.18182000000000001</v>
      </c>
      <c r="O1260">
        <v>20.096</v>
      </c>
      <c r="P1260" s="18">
        <v>7.1330000000000005E-2</v>
      </c>
      <c r="R1260" s="23">
        <v>20.096</v>
      </c>
      <c r="S1260">
        <v>4.2549999999999998E-2</v>
      </c>
      <c r="T1260">
        <v>20.096</v>
      </c>
      <c r="U1260" s="18">
        <v>9.4089999999999993E-2</v>
      </c>
    </row>
    <row r="1261" spans="1:21" x14ac:dyDescent="0.2">
      <c r="A1261" s="9">
        <v>20.111999999999998</v>
      </c>
      <c r="B1261" s="2">
        <v>0.12766</v>
      </c>
      <c r="C1261" s="2">
        <v>20.111999999999998</v>
      </c>
      <c r="D1261" s="10">
        <v>0.16744000000000001</v>
      </c>
      <c r="F1261" s="17">
        <v>20.111999999999998</v>
      </c>
      <c r="G1261">
        <v>7.3609999999999995E-2</v>
      </c>
      <c r="H1261">
        <v>20.111999999999998</v>
      </c>
      <c r="I1261" s="18">
        <v>0.11118</v>
      </c>
      <c r="J1261" s="1"/>
      <c r="K1261" s="1"/>
      <c r="M1261" s="23">
        <v>20.111999999999998</v>
      </c>
      <c r="N1261">
        <v>0.12195</v>
      </c>
      <c r="O1261">
        <v>20.111999999999998</v>
      </c>
      <c r="P1261" s="18">
        <v>7.1230000000000002E-2</v>
      </c>
      <c r="R1261" s="23">
        <v>20.111999999999998</v>
      </c>
      <c r="S1261">
        <v>-0.08</v>
      </c>
      <c r="T1261">
        <v>20.111999999999998</v>
      </c>
      <c r="U1261" s="18">
        <v>9.3969999999999998E-2</v>
      </c>
    </row>
    <row r="1262" spans="1:21" x14ac:dyDescent="0.2">
      <c r="A1262" s="9">
        <v>20.128</v>
      </c>
      <c r="B1262" s="2">
        <v>0.11396000000000001</v>
      </c>
      <c r="C1262" s="2">
        <v>20.128</v>
      </c>
      <c r="D1262" s="10">
        <v>0.16733999999999999</v>
      </c>
      <c r="F1262" s="17">
        <v>20.128</v>
      </c>
      <c r="G1262">
        <v>0.14904000000000001</v>
      </c>
      <c r="H1262">
        <v>20.128</v>
      </c>
      <c r="I1262" s="18">
        <v>0.11108999999999999</v>
      </c>
      <c r="J1262" s="1"/>
      <c r="K1262" s="1"/>
      <c r="M1262" s="23">
        <v>20.128</v>
      </c>
      <c r="N1262">
        <v>-2.273E-2</v>
      </c>
      <c r="O1262">
        <v>20.128</v>
      </c>
      <c r="P1262" s="18">
        <v>7.1139999999999995E-2</v>
      </c>
      <c r="R1262" s="23">
        <v>20.128</v>
      </c>
      <c r="S1262">
        <v>0.14285999999999999</v>
      </c>
      <c r="T1262">
        <v>20.128</v>
      </c>
      <c r="U1262" s="18">
        <v>9.3840000000000007E-2</v>
      </c>
    </row>
    <row r="1263" spans="1:21" x14ac:dyDescent="0.2">
      <c r="A1263" s="9">
        <v>20.143999999999998</v>
      </c>
      <c r="B1263" s="2">
        <v>0.23304</v>
      </c>
      <c r="C1263" s="2">
        <v>20.143999999999998</v>
      </c>
      <c r="D1263" s="10">
        <v>0.16722999999999999</v>
      </c>
      <c r="F1263" s="17">
        <v>20.143999999999998</v>
      </c>
      <c r="G1263">
        <v>0.12579000000000001</v>
      </c>
      <c r="H1263">
        <v>20.143999999999998</v>
      </c>
      <c r="I1263" s="18">
        <v>0.111</v>
      </c>
      <c r="J1263" s="1"/>
      <c r="K1263" s="1"/>
      <c r="M1263" s="23">
        <v>20.143999999999998</v>
      </c>
      <c r="N1263">
        <v>0.15384999999999999</v>
      </c>
      <c r="O1263">
        <v>20.143999999999998</v>
      </c>
      <c r="P1263" s="18">
        <v>7.1040000000000006E-2</v>
      </c>
      <c r="R1263" s="23">
        <v>20.143999999999998</v>
      </c>
      <c r="S1263">
        <v>0.25</v>
      </c>
      <c r="T1263">
        <v>20.143999999999998</v>
      </c>
      <c r="U1263" s="18">
        <v>9.3719999999999998E-2</v>
      </c>
    </row>
    <row r="1264" spans="1:21" x14ac:dyDescent="0.2">
      <c r="A1264" s="9">
        <v>20.16</v>
      </c>
      <c r="B1264" s="2">
        <v>0.17953</v>
      </c>
      <c r="C1264" s="2">
        <v>20.16</v>
      </c>
      <c r="D1264" s="10">
        <v>0.16711999999999999</v>
      </c>
      <c r="F1264" s="17">
        <v>20.16</v>
      </c>
      <c r="G1264">
        <v>0.10413</v>
      </c>
      <c r="H1264">
        <v>20.16</v>
      </c>
      <c r="I1264" s="18">
        <v>0.1109</v>
      </c>
      <c r="J1264" s="1"/>
      <c r="K1264" s="1"/>
      <c r="M1264" s="23">
        <v>20.16</v>
      </c>
      <c r="N1264">
        <v>4.8779999999999997E-2</v>
      </c>
      <c r="O1264">
        <v>20.16</v>
      </c>
      <c r="P1264" s="18">
        <v>7.0949999999999999E-2</v>
      </c>
      <c r="R1264" s="23">
        <v>20.16</v>
      </c>
      <c r="S1264">
        <v>-0.08</v>
      </c>
      <c r="T1264">
        <v>20.16</v>
      </c>
      <c r="U1264" s="18">
        <v>9.3590000000000007E-2</v>
      </c>
    </row>
    <row r="1265" spans="1:21" x14ac:dyDescent="0.2">
      <c r="A1265" s="9">
        <v>20.175999999999998</v>
      </c>
      <c r="B1265" s="2">
        <v>0.16807</v>
      </c>
      <c r="C1265" s="2">
        <v>20.175999999999998</v>
      </c>
      <c r="D1265" s="10">
        <v>0.16700999999999999</v>
      </c>
      <c r="F1265" s="17">
        <v>20.175999999999998</v>
      </c>
      <c r="G1265">
        <v>9.3280000000000002E-2</v>
      </c>
      <c r="H1265">
        <v>20.175999999999998</v>
      </c>
      <c r="I1265" s="18">
        <v>0.11081000000000001</v>
      </c>
      <c r="J1265" s="1"/>
      <c r="K1265" s="1"/>
      <c r="M1265" s="23">
        <v>20.175999999999998</v>
      </c>
      <c r="N1265">
        <v>-1.695E-2</v>
      </c>
      <c r="O1265">
        <v>20.175999999999998</v>
      </c>
      <c r="P1265" s="18">
        <v>7.0860000000000006E-2</v>
      </c>
      <c r="R1265" s="23">
        <v>20.175999999999998</v>
      </c>
      <c r="S1265">
        <v>0.18919</v>
      </c>
      <c r="T1265">
        <v>20.175999999999998</v>
      </c>
      <c r="U1265" s="18">
        <v>9.3469999999999998E-2</v>
      </c>
    </row>
    <row r="1266" spans="1:21" x14ac:dyDescent="0.2">
      <c r="A1266" s="9">
        <v>20.192</v>
      </c>
      <c r="B1266" s="2">
        <v>0.15318000000000001</v>
      </c>
      <c r="C1266" s="2">
        <v>20.192</v>
      </c>
      <c r="D1266" s="10">
        <v>0.16691</v>
      </c>
      <c r="F1266" s="17">
        <v>20.192</v>
      </c>
      <c r="G1266">
        <v>0.11251</v>
      </c>
      <c r="H1266">
        <v>20.192</v>
      </c>
      <c r="I1266" s="18">
        <v>0.11072</v>
      </c>
      <c r="J1266" s="1"/>
      <c r="K1266" s="1"/>
      <c r="M1266" s="23">
        <v>20.192</v>
      </c>
      <c r="N1266">
        <v>-3.4479999999999997E-2</v>
      </c>
      <c r="O1266">
        <v>20.192</v>
      </c>
      <c r="P1266" s="18">
        <v>7.077E-2</v>
      </c>
      <c r="R1266" s="23">
        <v>20.192</v>
      </c>
      <c r="S1266">
        <v>0</v>
      </c>
      <c r="T1266">
        <v>20.192</v>
      </c>
      <c r="U1266" s="18">
        <v>9.3350000000000002E-2</v>
      </c>
    </row>
    <row r="1267" spans="1:21" x14ac:dyDescent="0.2">
      <c r="A1267" s="9">
        <v>20.207999999999998</v>
      </c>
      <c r="B1267" s="2">
        <v>0.14873</v>
      </c>
      <c r="C1267" s="2">
        <v>20.207999999999998</v>
      </c>
      <c r="D1267" s="10">
        <v>0.1668</v>
      </c>
      <c r="F1267" s="17">
        <v>20.207999999999998</v>
      </c>
      <c r="G1267">
        <v>8.0250000000000002E-2</v>
      </c>
      <c r="H1267">
        <v>20.207999999999998</v>
      </c>
      <c r="I1267" s="18">
        <v>0.11063000000000001</v>
      </c>
      <c r="J1267" s="1"/>
      <c r="K1267" s="1"/>
      <c r="M1267" s="23">
        <v>20.207999999999998</v>
      </c>
      <c r="N1267">
        <v>-9.0910000000000005E-2</v>
      </c>
      <c r="O1267">
        <v>20.207999999999998</v>
      </c>
      <c r="P1267" s="18">
        <v>7.0680000000000007E-2</v>
      </c>
      <c r="R1267" s="23">
        <v>20.207999999999998</v>
      </c>
      <c r="S1267">
        <v>0.22222</v>
      </c>
      <c r="T1267">
        <v>20.207999999999998</v>
      </c>
      <c r="U1267" s="18">
        <v>9.3229999999999993E-2</v>
      </c>
    </row>
    <row r="1268" spans="1:21" x14ac:dyDescent="0.2">
      <c r="A1268" s="9">
        <v>20.224</v>
      </c>
      <c r="B1268" s="2">
        <v>0.13844999999999999</v>
      </c>
      <c r="C1268" s="2">
        <v>20.224</v>
      </c>
      <c r="D1268" s="10">
        <v>0.16669</v>
      </c>
      <c r="F1268" s="17">
        <v>20.224</v>
      </c>
      <c r="G1268">
        <v>0.11317000000000001</v>
      </c>
      <c r="H1268">
        <v>20.224</v>
      </c>
      <c r="I1268" s="18">
        <v>0.11054</v>
      </c>
      <c r="J1268" s="1"/>
      <c r="K1268" s="1"/>
      <c r="M1268" s="23">
        <v>20.224</v>
      </c>
      <c r="N1268">
        <v>0.1</v>
      </c>
      <c r="O1268">
        <v>20.224</v>
      </c>
      <c r="P1268" s="18">
        <v>7.059E-2</v>
      </c>
      <c r="R1268" s="23">
        <v>20.224</v>
      </c>
      <c r="S1268">
        <v>0.21429000000000001</v>
      </c>
      <c r="T1268">
        <v>20.224</v>
      </c>
      <c r="U1268" s="18">
        <v>9.3109999999999998E-2</v>
      </c>
    </row>
    <row r="1269" spans="1:21" x14ac:dyDescent="0.2">
      <c r="A1269" s="9">
        <v>20.239999999999998</v>
      </c>
      <c r="B1269" s="2">
        <v>0.17086999999999999</v>
      </c>
      <c r="C1269" s="2">
        <v>20.239999999999998</v>
      </c>
      <c r="D1269" s="10">
        <v>0.16658000000000001</v>
      </c>
      <c r="F1269" s="17">
        <v>20.239999999999998</v>
      </c>
      <c r="G1269">
        <v>0.10252</v>
      </c>
      <c r="H1269">
        <v>20.239999999999998</v>
      </c>
      <c r="I1269" s="18">
        <v>0.11045000000000001</v>
      </c>
      <c r="J1269" s="1"/>
      <c r="K1269" s="1"/>
      <c r="M1269" s="23">
        <v>20.239999999999998</v>
      </c>
      <c r="N1269">
        <v>0.19511999999999999</v>
      </c>
      <c r="O1269">
        <v>20.239999999999998</v>
      </c>
      <c r="P1269" s="18">
        <v>7.0499999999999993E-2</v>
      </c>
      <c r="R1269" s="23">
        <v>20.239999999999998</v>
      </c>
      <c r="S1269">
        <v>-1.7860000000000001E-2</v>
      </c>
      <c r="T1269">
        <v>20.239999999999998</v>
      </c>
      <c r="U1269" s="18">
        <v>9.2990000000000003E-2</v>
      </c>
    </row>
    <row r="1270" spans="1:21" x14ac:dyDescent="0.2">
      <c r="A1270" s="9">
        <v>20.256</v>
      </c>
      <c r="B1270" s="2">
        <v>0.14842</v>
      </c>
      <c r="C1270" s="2">
        <v>20.256</v>
      </c>
      <c r="D1270" s="10">
        <v>0.16647000000000001</v>
      </c>
      <c r="F1270" s="17">
        <v>20.256</v>
      </c>
      <c r="G1270">
        <v>8.9829999999999993E-2</v>
      </c>
      <c r="H1270">
        <v>20.256</v>
      </c>
      <c r="I1270" s="18">
        <v>0.11036</v>
      </c>
      <c r="J1270" s="1"/>
      <c r="K1270" s="1"/>
      <c r="M1270" s="23">
        <v>20.256</v>
      </c>
      <c r="N1270">
        <v>0.04</v>
      </c>
      <c r="O1270">
        <v>20.256</v>
      </c>
      <c r="P1270" s="18">
        <v>7.041E-2</v>
      </c>
      <c r="R1270" s="23">
        <v>20.256</v>
      </c>
      <c r="S1270">
        <v>-4.6510000000000003E-2</v>
      </c>
      <c r="T1270">
        <v>20.256</v>
      </c>
      <c r="U1270" s="18">
        <v>9.2880000000000004E-2</v>
      </c>
    </row>
    <row r="1271" spans="1:21" x14ac:dyDescent="0.2">
      <c r="A1271" s="9">
        <v>20.271999999999998</v>
      </c>
      <c r="B1271" s="2">
        <v>0.14857000000000001</v>
      </c>
      <c r="C1271" s="2">
        <v>20.271999999999998</v>
      </c>
      <c r="D1271" s="10">
        <v>0.16636999999999999</v>
      </c>
      <c r="F1271" s="17">
        <v>20.271999999999998</v>
      </c>
      <c r="G1271">
        <v>0.14756</v>
      </c>
      <c r="H1271">
        <v>20.271999999999998</v>
      </c>
      <c r="I1271" s="18">
        <v>0.11027000000000001</v>
      </c>
      <c r="J1271" s="1"/>
      <c r="K1271" s="1"/>
      <c r="M1271" s="23">
        <v>20.271999999999998</v>
      </c>
      <c r="N1271">
        <v>5.2630000000000003E-2</v>
      </c>
      <c r="O1271">
        <v>20.271999999999998</v>
      </c>
      <c r="P1271" s="18">
        <v>7.0319999999999994E-2</v>
      </c>
      <c r="R1271" s="23">
        <v>20.271999999999998</v>
      </c>
      <c r="S1271">
        <v>8.6959999999999996E-2</v>
      </c>
      <c r="T1271">
        <v>20.271999999999998</v>
      </c>
      <c r="U1271" s="18">
        <v>9.2759999999999995E-2</v>
      </c>
    </row>
    <row r="1272" spans="1:21" x14ac:dyDescent="0.2">
      <c r="A1272" s="9">
        <v>20.288</v>
      </c>
      <c r="B1272" s="2">
        <v>0.15705</v>
      </c>
      <c r="C1272" s="2">
        <v>20.288</v>
      </c>
      <c r="D1272" s="10">
        <v>0.16625999999999999</v>
      </c>
      <c r="F1272" s="17">
        <v>20.288</v>
      </c>
      <c r="G1272">
        <v>0.20421</v>
      </c>
      <c r="H1272">
        <v>20.288</v>
      </c>
      <c r="I1272" s="18">
        <v>0.11018</v>
      </c>
      <c r="J1272" s="1"/>
      <c r="K1272" s="1"/>
      <c r="M1272" s="23">
        <v>20.288</v>
      </c>
      <c r="N1272">
        <v>-3.8460000000000001E-2</v>
      </c>
      <c r="O1272">
        <v>20.288</v>
      </c>
      <c r="P1272" s="18">
        <v>7.0230000000000001E-2</v>
      </c>
      <c r="R1272" s="23">
        <v>20.288</v>
      </c>
      <c r="S1272">
        <v>0.34375</v>
      </c>
      <c r="T1272">
        <v>20.288</v>
      </c>
      <c r="U1272" s="18">
        <v>9.264E-2</v>
      </c>
    </row>
    <row r="1273" spans="1:21" x14ac:dyDescent="0.2">
      <c r="A1273" s="9">
        <v>20.303999999999998</v>
      </c>
      <c r="B1273" s="2">
        <v>0.13632</v>
      </c>
      <c r="C1273" s="2">
        <v>20.303999999999998</v>
      </c>
      <c r="D1273" s="10">
        <v>0.16614999999999999</v>
      </c>
      <c r="F1273" s="17">
        <v>20.303999999999998</v>
      </c>
      <c r="G1273">
        <v>0.10259</v>
      </c>
      <c r="H1273">
        <v>20.303999999999998</v>
      </c>
      <c r="I1273" s="18">
        <v>0.11008999999999999</v>
      </c>
      <c r="J1273" s="1"/>
      <c r="K1273" s="1"/>
      <c r="M1273" s="23">
        <v>20.303999999999998</v>
      </c>
      <c r="N1273">
        <v>0.22222</v>
      </c>
      <c r="O1273">
        <v>20.303999999999998</v>
      </c>
      <c r="P1273" s="18">
        <v>7.0150000000000004E-2</v>
      </c>
      <c r="R1273" s="23">
        <v>20.303999999999998</v>
      </c>
      <c r="S1273">
        <v>0.11364</v>
      </c>
      <c r="T1273">
        <v>20.303999999999998</v>
      </c>
      <c r="U1273" s="18">
        <v>9.2530000000000001E-2</v>
      </c>
    </row>
    <row r="1274" spans="1:21" x14ac:dyDescent="0.2">
      <c r="A1274" s="9">
        <v>20.32</v>
      </c>
      <c r="B1274" s="2">
        <v>0.11798</v>
      </c>
      <c r="C1274" s="2">
        <v>20.32</v>
      </c>
      <c r="D1274" s="10">
        <v>0.16603999999999999</v>
      </c>
      <c r="F1274" s="17">
        <v>20.32</v>
      </c>
      <c r="G1274">
        <v>0.12717000000000001</v>
      </c>
      <c r="H1274">
        <v>20.32</v>
      </c>
      <c r="I1274" s="18">
        <v>0.11</v>
      </c>
      <c r="J1274" s="1"/>
      <c r="K1274" s="1"/>
      <c r="M1274" s="23">
        <v>20.32</v>
      </c>
      <c r="N1274">
        <v>0.16</v>
      </c>
      <c r="O1274">
        <v>20.32</v>
      </c>
      <c r="P1274" s="18">
        <v>7.0059999999999997E-2</v>
      </c>
      <c r="R1274" s="23">
        <v>20.32</v>
      </c>
      <c r="S1274">
        <v>0.12195</v>
      </c>
      <c r="T1274">
        <v>20.32</v>
      </c>
      <c r="U1274" s="18">
        <v>9.2410000000000006E-2</v>
      </c>
    </row>
    <row r="1275" spans="1:21" x14ac:dyDescent="0.2">
      <c r="A1275" s="9">
        <v>20.335999999999999</v>
      </c>
      <c r="B1275" s="2">
        <v>0.1326</v>
      </c>
      <c r="C1275" s="2">
        <v>20.335999999999999</v>
      </c>
      <c r="D1275" s="10">
        <v>0.16594</v>
      </c>
      <c r="F1275" s="17">
        <v>20.335999999999999</v>
      </c>
      <c r="G1275">
        <v>0.14285999999999999</v>
      </c>
      <c r="H1275">
        <v>20.335999999999999</v>
      </c>
      <c r="I1275" s="18">
        <v>0.10990999999999999</v>
      </c>
      <c r="J1275" s="1"/>
      <c r="K1275" s="1"/>
      <c r="M1275" s="23">
        <v>20.335999999999999</v>
      </c>
      <c r="N1275">
        <v>0.25</v>
      </c>
      <c r="O1275">
        <v>20.335999999999999</v>
      </c>
      <c r="P1275" s="18">
        <v>6.9970000000000004E-2</v>
      </c>
      <c r="R1275" s="23">
        <v>20.335999999999999</v>
      </c>
      <c r="S1275">
        <v>0.12903000000000001</v>
      </c>
      <c r="T1275">
        <v>20.335999999999999</v>
      </c>
      <c r="U1275" s="18">
        <v>9.2299999999999993E-2</v>
      </c>
    </row>
    <row r="1276" spans="1:21" x14ac:dyDescent="0.2">
      <c r="A1276" s="9">
        <v>20.352</v>
      </c>
      <c r="B1276" s="2">
        <v>0.16922999999999999</v>
      </c>
      <c r="C1276" s="2">
        <v>20.352</v>
      </c>
      <c r="D1276" s="10">
        <v>0.16583000000000001</v>
      </c>
      <c r="F1276" s="17">
        <v>20.352</v>
      </c>
      <c r="G1276">
        <v>0.13617000000000001</v>
      </c>
      <c r="H1276">
        <v>20.352</v>
      </c>
      <c r="I1276" s="18">
        <v>0.10982</v>
      </c>
      <c r="J1276" s="1"/>
      <c r="K1276" s="1"/>
      <c r="M1276" s="23">
        <v>20.352</v>
      </c>
      <c r="N1276">
        <v>5.2630000000000003E-2</v>
      </c>
      <c r="O1276">
        <v>20.352</v>
      </c>
      <c r="P1276" s="18">
        <v>6.9879999999999998E-2</v>
      </c>
      <c r="R1276" s="23">
        <v>20.352</v>
      </c>
      <c r="S1276">
        <v>8.3330000000000001E-2</v>
      </c>
      <c r="T1276">
        <v>20.352</v>
      </c>
      <c r="U1276" s="18">
        <v>9.2179999999999998E-2</v>
      </c>
    </row>
    <row r="1277" spans="1:21" x14ac:dyDescent="0.2">
      <c r="A1277" s="9">
        <v>20.367999999999999</v>
      </c>
      <c r="B1277" s="2">
        <v>0.16023999999999999</v>
      </c>
      <c r="C1277" s="2">
        <v>20.367999999999999</v>
      </c>
      <c r="D1277" s="10">
        <v>0.16572000000000001</v>
      </c>
      <c r="F1277" s="17">
        <v>20.367999999999999</v>
      </c>
      <c r="G1277">
        <v>0.14466999999999999</v>
      </c>
      <c r="H1277">
        <v>20.367999999999999</v>
      </c>
      <c r="I1277" s="18">
        <v>0.10972999999999999</v>
      </c>
      <c r="J1277" s="1"/>
      <c r="K1277" s="1"/>
      <c r="M1277" s="23">
        <v>20.367999999999999</v>
      </c>
      <c r="N1277">
        <v>0.72726999999999997</v>
      </c>
      <c r="O1277">
        <v>20.367999999999999</v>
      </c>
      <c r="P1277" s="18">
        <v>6.9800000000000001E-2</v>
      </c>
      <c r="R1277" s="23">
        <v>20.367999999999999</v>
      </c>
      <c r="S1277">
        <v>0.21052999999999999</v>
      </c>
      <c r="T1277">
        <v>20.367999999999999</v>
      </c>
      <c r="U1277" s="18">
        <v>9.2069999999999999E-2</v>
      </c>
    </row>
    <row r="1278" spans="1:21" x14ac:dyDescent="0.2">
      <c r="A1278" s="9">
        <v>20.384</v>
      </c>
      <c r="B1278" s="2">
        <v>0.17180999999999999</v>
      </c>
      <c r="C1278" s="2">
        <v>20.384</v>
      </c>
      <c r="D1278" s="10">
        <v>0.16561000000000001</v>
      </c>
      <c r="F1278" s="17">
        <v>20.384</v>
      </c>
      <c r="G1278">
        <v>0.13164999999999999</v>
      </c>
      <c r="H1278">
        <v>20.384</v>
      </c>
      <c r="I1278" s="18">
        <v>0.10964</v>
      </c>
      <c r="J1278" s="1"/>
      <c r="K1278" s="1"/>
      <c r="M1278" s="23">
        <v>20.384</v>
      </c>
      <c r="N1278">
        <v>0.15625</v>
      </c>
      <c r="O1278">
        <v>20.384</v>
      </c>
      <c r="P1278" s="18">
        <v>6.9709999999999994E-2</v>
      </c>
      <c r="R1278" s="23">
        <v>20.384</v>
      </c>
      <c r="S1278">
        <v>0.14285999999999999</v>
      </c>
      <c r="T1278">
        <v>20.384</v>
      </c>
      <c r="U1278" s="18">
        <v>9.196E-2</v>
      </c>
    </row>
    <row r="1279" spans="1:21" x14ac:dyDescent="0.2">
      <c r="A1279" s="9">
        <v>20.399999999999999</v>
      </c>
      <c r="B1279" s="2">
        <v>0.19028999999999999</v>
      </c>
      <c r="C1279" s="2">
        <v>20.399999999999999</v>
      </c>
      <c r="D1279" s="10">
        <v>0.16550999999999999</v>
      </c>
      <c r="F1279" s="17">
        <v>20.399999999999999</v>
      </c>
      <c r="G1279">
        <v>0.15417</v>
      </c>
      <c r="H1279">
        <v>20.399999999999999</v>
      </c>
      <c r="I1279" s="18">
        <v>0.10954999999999999</v>
      </c>
      <c r="J1279" s="1"/>
      <c r="K1279" s="1"/>
      <c r="M1279" s="23">
        <v>20.399999999999999</v>
      </c>
      <c r="N1279">
        <v>0.14285999999999999</v>
      </c>
      <c r="O1279">
        <v>20.399999999999999</v>
      </c>
      <c r="P1279" s="18">
        <v>6.9629999999999997E-2</v>
      </c>
      <c r="R1279" s="23">
        <v>20.399999999999999</v>
      </c>
      <c r="S1279">
        <v>0.15217</v>
      </c>
      <c r="T1279">
        <v>20.399999999999999</v>
      </c>
      <c r="U1279" s="18">
        <v>9.1850000000000001E-2</v>
      </c>
    </row>
    <row r="1280" spans="1:21" x14ac:dyDescent="0.2">
      <c r="A1280" s="9">
        <v>20.416</v>
      </c>
      <c r="B1280" s="2">
        <v>0.13655</v>
      </c>
      <c r="C1280" s="2">
        <v>20.416</v>
      </c>
      <c r="D1280" s="10">
        <v>0.16539999999999999</v>
      </c>
      <c r="F1280" s="17">
        <v>20.416</v>
      </c>
      <c r="G1280">
        <v>0.11747</v>
      </c>
      <c r="H1280">
        <v>20.416</v>
      </c>
      <c r="I1280" s="18">
        <v>0.10946</v>
      </c>
      <c r="J1280" s="1"/>
      <c r="K1280" s="1"/>
      <c r="M1280" s="23">
        <v>20.416</v>
      </c>
      <c r="N1280">
        <v>-2.128E-2</v>
      </c>
      <c r="O1280">
        <v>20.416</v>
      </c>
      <c r="P1280" s="18">
        <v>6.9540000000000005E-2</v>
      </c>
      <c r="R1280" s="23">
        <v>20.416</v>
      </c>
      <c r="S1280">
        <v>0.21429000000000001</v>
      </c>
      <c r="T1280">
        <v>20.416</v>
      </c>
      <c r="U1280" s="18">
        <v>9.1740000000000002E-2</v>
      </c>
    </row>
    <row r="1281" spans="1:21" x14ac:dyDescent="0.2">
      <c r="A1281" s="9">
        <v>20.431999999999999</v>
      </c>
      <c r="B1281" s="2">
        <v>0.17086999999999999</v>
      </c>
      <c r="C1281" s="2">
        <v>20.431999999999999</v>
      </c>
      <c r="D1281" s="10">
        <v>0.16528999999999999</v>
      </c>
      <c r="F1281" s="17">
        <v>20.431999999999999</v>
      </c>
      <c r="G1281">
        <v>7.9880000000000007E-2</v>
      </c>
      <c r="H1281">
        <v>20.431999999999999</v>
      </c>
      <c r="I1281" s="18">
        <v>0.10936999999999999</v>
      </c>
      <c r="J1281" s="1"/>
      <c r="K1281" s="1"/>
      <c r="M1281" s="23">
        <v>20.431999999999999</v>
      </c>
      <c r="N1281">
        <v>0</v>
      </c>
      <c r="O1281">
        <v>20.431999999999999</v>
      </c>
      <c r="P1281" s="18">
        <v>6.9459999999999994E-2</v>
      </c>
      <c r="R1281" s="23">
        <v>20.431999999999999</v>
      </c>
      <c r="S1281">
        <v>0.27027000000000001</v>
      </c>
      <c r="T1281">
        <v>20.431999999999999</v>
      </c>
      <c r="U1281" s="18">
        <v>9.1630000000000003E-2</v>
      </c>
    </row>
    <row r="1282" spans="1:21" x14ac:dyDescent="0.2">
      <c r="A1282" s="9">
        <v>20.448</v>
      </c>
      <c r="B1282" s="2">
        <v>0.15714</v>
      </c>
      <c r="C1282" s="2">
        <v>20.448</v>
      </c>
      <c r="D1282" s="10">
        <v>0.16519</v>
      </c>
      <c r="F1282" s="17">
        <v>20.448</v>
      </c>
      <c r="G1282">
        <v>0.13971</v>
      </c>
      <c r="H1282">
        <v>20.448</v>
      </c>
      <c r="I1282" s="18">
        <v>0.10928</v>
      </c>
      <c r="J1282" s="1"/>
      <c r="K1282" s="1"/>
      <c r="M1282" s="23">
        <v>20.448</v>
      </c>
      <c r="N1282">
        <v>0.25</v>
      </c>
      <c r="O1282">
        <v>20.448</v>
      </c>
      <c r="P1282" s="18">
        <v>6.9379999999999997E-2</v>
      </c>
      <c r="R1282" s="23">
        <v>20.448</v>
      </c>
      <c r="S1282">
        <v>-0.125</v>
      </c>
      <c r="T1282">
        <v>20.448</v>
      </c>
      <c r="U1282" s="18">
        <v>9.1520000000000004E-2</v>
      </c>
    </row>
    <row r="1283" spans="1:21" x14ac:dyDescent="0.2">
      <c r="A1283" s="9">
        <v>20.463999999999999</v>
      </c>
      <c r="B1283" s="2">
        <v>0.19836000000000001</v>
      </c>
      <c r="C1283" s="2">
        <v>20.463999999999999</v>
      </c>
      <c r="D1283" s="10">
        <v>0.16508</v>
      </c>
      <c r="F1283" s="17">
        <v>20.463999999999999</v>
      </c>
      <c r="G1283">
        <v>0.15748999999999999</v>
      </c>
      <c r="H1283">
        <v>20.463999999999999</v>
      </c>
      <c r="I1283" s="18">
        <v>0.10919</v>
      </c>
      <c r="J1283" s="1"/>
      <c r="K1283" s="1"/>
      <c r="M1283" s="23">
        <v>20.463999999999999</v>
      </c>
      <c r="N1283">
        <v>-8.3330000000000001E-2</v>
      </c>
      <c r="O1283">
        <v>20.463999999999999</v>
      </c>
      <c r="P1283" s="18">
        <v>6.9290000000000004E-2</v>
      </c>
      <c r="R1283" s="23">
        <v>20.463999999999999</v>
      </c>
      <c r="S1283">
        <v>0.18919</v>
      </c>
      <c r="T1283">
        <v>20.463999999999999</v>
      </c>
      <c r="U1283" s="18">
        <v>9.1410000000000005E-2</v>
      </c>
    </row>
    <row r="1284" spans="1:21" x14ac:dyDescent="0.2">
      <c r="A1284" s="9">
        <v>20.48</v>
      </c>
      <c r="B1284" s="2">
        <v>0.17546</v>
      </c>
      <c r="C1284" s="2">
        <v>20.48</v>
      </c>
      <c r="D1284" s="10">
        <v>0.16497000000000001</v>
      </c>
      <c r="F1284" s="17">
        <v>20.48</v>
      </c>
      <c r="G1284">
        <v>6.8049999999999999E-2</v>
      </c>
      <c r="H1284">
        <v>20.48</v>
      </c>
      <c r="I1284" s="18">
        <v>0.1091</v>
      </c>
      <c r="J1284" s="1"/>
      <c r="K1284" s="1"/>
      <c r="M1284" s="23">
        <v>20.48</v>
      </c>
      <c r="N1284">
        <v>0.1</v>
      </c>
      <c r="O1284">
        <v>20.48</v>
      </c>
      <c r="P1284" s="18">
        <v>6.9209999999999994E-2</v>
      </c>
      <c r="R1284" s="23">
        <v>20.48</v>
      </c>
      <c r="S1284">
        <v>0.10811</v>
      </c>
      <c r="T1284">
        <v>20.48</v>
      </c>
      <c r="U1284" s="18">
        <v>9.1310000000000002E-2</v>
      </c>
    </row>
    <row r="1285" spans="1:21" x14ac:dyDescent="0.2">
      <c r="A1285" s="9">
        <v>20.495999999999999</v>
      </c>
      <c r="B1285" s="2">
        <v>0.17072999999999999</v>
      </c>
      <c r="C1285" s="2">
        <v>20.495999999999999</v>
      </c>
      <c r="D1285" s="10">
        <v>0.16486000000000001</v>
      </c>
      <c r="F1285" s="17">
        <v>20.495999999999999</v>
      </c>
      <c r="G1285">
        <v>9.3960000000000002E-2</v>
      </c>
      <c r="H1285">
        <v>20.495999999999999</v>
      </c>
      <c r="I1285" s="18">
        <v>0.10901</v>
      </c>
      <c r="J1285" s="1"/>
      <c r="K1285" s="1"/>
      <c r="M1285" s="23">
        <v>20.495999999999999</v>
      </c>
      <c r="N1285">
        <v>-0.05</v>
      </c>
      <c r="O1285">
        <v>20.495999999999999</v>
      </c>
      <c r="P1285" s="18">
        <v>6.9129999999999997E-2</v>
      </c>
      <c r="R1285" s="23">
        <v>20.495999999999999</v>
      </c>
      <c r="S1285">
        <v>-2.8570000000000002E-2</v>
      </c>
      <c r="T1285">
        <v>20.495999999999999</v>
      </c>
      <c r="U1285" s="18">
        <v>9.1200000000000003E-2</v>
      </c>
    </row>
    <row r="1286" spans="1:21" x14ac:dyDescent="0.2">
      <c r="A1286" s="9">
        <v>20.512</v>
      </c>
      <c r="B1286" s="2">
        <v>0.15165999999999999</v>
      </c>
      <c r="C1286" s="2">
        <v>20.512</v>
      </c>
      <c r="D1286" s="10">
        <v>0.16475999999999999</v>
      </c>
      <c r="F1286" s="17">
        <v>20.512</v>
      </c>
      <c r="G1286">
        <v>0.12052</v>
      </c>
      <c r="H1286">
        <v>20.512</v>
      </c>
      <c r="I1286" s="18">
        <v>0.10892</v>
      </c>
      <c r="J1286" s="1"/>
      <c r="K1286" s="1"/>
      <c r="M1286" s="23">
        <v>20.512</v>
      </c>
      <c r="N1286">
        <v>-0.13514000000000001</v>
      </c>
      <c r="O1286">
        <v>20.512</v>
      </c>
      <c r="P1286" s="18">
        <v>6.905E-2</v>
      </c>
      <c r="R1286" s="23">
        <v>20.512</v>
      </c>
      <c r="S1286">
        <v>-0.11429</v>
      </c>
      <c r="T1286">
        <v>20.512</v>
      </c>
      <c r="U1286" s="18">
        <v>9.11E-2</v>
      </c>
    </row>
    <row r="1287" spans="1:21" x14ac:dyDescent="0.2">
      <c r="A1287" s="9">
        <v>20.527999999999999</v>
      </c>
      <c r="B1287" s="2">
        <v>0.14460000000000001</v>
      </c>
      <c r="C1287" s="2">
        <v>20.527999999999999</v>
      </c>
      <c r="D1287" s="10">
        <v>0.16464999999999999</v>
      </c>
      <c r="F1287" s="17">
        <v>20.527999999999999</v>
      </c>
      <c r="G1287">
        <v>0.13833000000000001</v>
      </c>
      <c r="H1287">
        <v>20.527999999999999</v>
      </c>
      <c r="I1287" s="18">
        <v>0.10883</v>
      </c>
      <c r="J1287" s="1"/>
      <c r="K1287" s="1"/>
      <c r="M1287" s="23">
        <v>20.527999999999999</v>
      </c>
      <c r="N1287">
        <v>0.15384999999999999</v>
      </c>
      <c r="O1287">
        <v>20.527999999999999</v>
      </c>
      <c r="P1287" s="18">
        <v>6.8959999999999994E-2</v>
      </c>
      <c r="R1287" s="23">
        <v>20.527999999999999</v>
      </c>
      <c r="S1287">
        <v>3.5709999999999999E-2</v>
      </c>
      <c r="T1287">
        <v>20.527999999999999</v>
      </c>
      <c r="U1287" s="18">
        <v>9.0990000000000001E-2</v>
      </c>
    </row>
    <row r="1288" spans="1:21" x14ac:dyDescent="0.2">
      <c r="A1288" s="9">
        <v>20.544</v>
      </c>
      <c r="B1288" s="2">
        <v>9.0190000000000006E-2</v>
      </c>
      <c r="C1288" s="2">
        <v>20.544</v>
      </c>
      <c r="D1288" s="10">
        <v>0.16453999999999999</v>
      </c>
      <c r="F1288" s="17">
        <v>20.544</v>
      </c>
      <c r="G1288">
        <v>0.10419</v>
      </c>
      <c r="H1288">
        <v>20.544</v>
      </c>
      <c r="I1288" s="18">
        <v>0.10874</v>
      </c>
      <c r="J1288" s="1"/>
      <c r="K1288" s="1"/>
      <c r="M1288" s="23">
        <v>20.544</v>
      </c>
      <c r="N1288">
        <v>2.7029999999999998E-2</v>
      </c>
      <c r="O1288">
        <v>20.544</v>
      </c>
      <c r="P1288" s="18">
        <v>6.8879999999999997E-2</v>
      </c>
      <c r="R1288" s="23">
        <v>20.544</v>
      </c>
      <c r="S1288">
        <v>0.10638</v>
      </c>
      <c r="T1288">
        <v>20.544</v>
      </c>
      <c r="U1288" s="18">
        <v>9.0889999999999999E-2</v>
      </c>
    </row>
    <row r="1289" spans="1:21" x14ac:dyDescent="0.2">
      <c r="A1289" s="9">
        <v>20.56</v>
      </c>
      <c r="B1289" s="2">
        <v>0.20712</v>
      </c>
      <c r="C1289" s="2">
        <v>20.56</v>
      </c>
      <c r="D1289" s="10">
        <v>0.16444</v>
      </c>
      <c r="F1289" s="17">
        <v>20.56</v>
      </c>
      <c r="G1289">
        <v>0.13034000000000001</v>
      </c>
      <c r="H1289">
        <v>20.56</v>
      </c>
      <c r="I1289" s="18">
        <v>0.10865</v>
      </c>
      <c r="J1289" s="1"/>
      <c r="K1289" s="1"/>
      <c r="M1289" s="23">
        <v>20.56</v>
      </c>
      <c r="N1289">
        <v>0.18919</v>
      </c>
      <c r="O1289">
        <v>20.56</v>
      </c>
      <c r="P1289" s="18">
        <v>6.8809999999999996E-2</v>
      </c>
      <c r="R1289" s="23">
        <v>20.56</v>
      </c>
      <c r="S1289">
        <v>0</v>
      </c>
      <c r="T1289">
        <v>20.56</v>
      </c>
      <c r="U1289" s="18">
        <v>9.078E-2</v>
      </c>
    </row>
    <row r="1290" spans="1:21" x14ac:dyDescent="0.2">
      <c r="A1290" s="9">
        <v>20.576000000000001</v>
      </c>
      <c r="B1290" s="2">
        <v>0.20041999999999999</v>
      </c>
      <c r="C1290" s="2">
        <v>20.576000000000001</v>
      </c>
      <c r="D1290" s="10">
        <v>0.16433</v>
      </c>
      <c r="F1290" s="17">
        <v>20.576000000000001</v>
      </c>
      <c r="G1290">
        <v>9.8729999999999998E-2</v>
      </c>
      <c r="H1290">
        <v>20.576000000000001</v>
      </c>
      <c r="I1290" s="18">
        <v>0.10856</v>
      </c>
      <c r="J1290" s="1"/>
      <c r="K1290" s="1"/>
      <c r="M1290" s="23">
        <v>20.576000000000001</v>
      </c>
      <c r="N1290">
        <v>-7.6920000000000002E-2</v>
      </c>
      <c r="O1290">
        <v>20.576000000000001</v>
      </c>
      <c r="P1290" s="18">
        <v>6.8720000000000003E-2</v>
      </c>
      <c r="R1290" s="23">
        <v>20.576000000000001</v>
      </c>
      <c r="S1290">
        <v>0.23255999999999999</v>
      </c>
      <c r="T1290">
        <v>20.576000000000001</v>
      </c>
      <c r="U1290" s="18">
        <v>9.0679999999999997E-2</v>
      </c>
    </row>
    <row r="1291" spans="1:21" x14ac:dyDescent="0.2">
      <c r="A1291" s="9">
        <v>20.591999999999999</v>
      </c>
      <c r="B1291" s="2">
        <v>0.16163</v>
      </c>
      <c r="C1291" s="2">
        <v>20.591999999999999</v>
      </c>
      <c r="D1291" s="10">
        <v>0.16422</v>
      </c>
      <c r="F1291" s="17">
        <v>20.591999999999999</v>
      </c>
      <c r="G1291">
        <v>0.10283</v>
      </c>
      <c r="H1291">
        <v>20.591999999999999</v>
      </c>
      <c r="I1291" s="18">
        <v>0.10847</v>
      </c>
      <c r="J1291" s="1"/>
      <c r="K1291" s="1"/>
      <c r="M1291" s="23">
        <v>20.591999999999999</v>
      </c>
      <c r="N1291">
        <v>9.3020000000000005E-2</v>
      </c>
      <c r="O1291">
        <v>20.591999999999999</v>
      </c>
      <c r="P1291" s="18">
        <v>6.8650000000000003E-2</v>
      </c>
      <c r="R1291" s="23">
        <v>20.591999999999999</v>
      </c>
      <c r="S1291">
        <v>9.0910000000000005E-2</v>
      </c>
      <c r="T1291">
        <v>20.591999999999999</v>
      </c>
      <c r="U1291" s="18">
        <v>9.0579999999999994E-2</v>
      </c>
    </row>
    <row r="1292" spans="1:21" x14ac:dyDescent="0.2">
      <c r="A1292" s="9">
        <v>20.608000000000001</v>
      </c>
      <c r="B1292" s="2">
        <v>0.12964999999999999</v>
      </c>
      <c r="C1292" s="2">
        <v>20.608000000000001</v>
      </c>
      <c r="D1292" s="10">
        <v>0.16411999999999999</v>
      </c>
      <c r="F1292" s="17">
        <v>20.608000000000001</v>
      </c>
      <c r="G1292">
        <v>0.11062</v>
      </c>
      <c r="H1292">
        <v>20.608000000000001</v>
      </c>
      <c r="I1292" s="18">
        <v>0.10838</v>
      </c>
      <c r="J1292" s="1"/>
      <c r="K1292" s="1"/>
      <c r="M1292" s="23">
        <v>20.608000000000001</v>
      </c>
      <c r="N1292">
        <v>0.23077</v>
      </c>
      <c r="O1292">
        <v>20.608000000000001</v>
      </c>
      <c r="P1292" s="18">
        <v>6.8570000000000006E-2</v>
      </c>
      <c r="R1292" s="23">
        <v>20.608000000000001</v>
      </c>
      <c r="S1292">
        <v>4.5449999999999997E-2</v>
      </c>
      <c r="T1292">
        <v>20.608000000000001</v>
      </c>
      <c r="U1292" s="18">
        <v>9.0480000000000005E-2</v>
      </c>
    </row>
    <row r="1293" spans="1:21" x14ac:dyDescent="0.2">
      <c r="A1293" s="9">
        <v>20.623999999999999</v>
      </c>
      <c r="B1293" s="2">
        <v>0.16788</v>
      </c>
      <c r="C1293" s="2">
        <v>20.623999999999999</v>
      </c>
      <c r="D1293" s="10">
        <v>0.16400999999999999</v>
      </c>
      <c r="F1293" s="17">
        <v>20.623999999999999</v>
      </c>
      <c r="G1293">
        <v>0.12267</v>
      </c>
      <c r="H1293">
        <v>20.623999999999999</v>
      </c>
      <c r="I1293" s="18">
        <v>0.10829999999999999</v>
      </c>
      <c r="J1293" s="1"/>
      <c r="K1293" s="1"/>
      <c r="M1293" s="23">
        <v>20.623999999999999</v>
      </c>
      <c r="N1293">
        <v>0.27585999999999999</v>
      </c>
      <c r="O1293">
        <v>20.623999999999999</v>
      </c>
      <c r="P1293" s="18">
        <v>6.8489999999999995E-2</v>
      </c>
      <c r="R1293" s="23">
        <v>20.623999999999999</v>
      </c>
      <c r="S1293">
        <v>0.10526000000000001</v>
      </c>
      <c r="T1293">
        <v>20.623999999999999</v>
      </c>
      <c r="U1293" s="18">
        <v>9.0380000000000002E-2</v>
      </c>
    </row>
    <row r="1294" spans="1:21" x14ac:dyDescent="0.2">
      <c r="A1294" s="9">
        <v>20.64</v>
      </c>
      <c r="B1294" s="2">
        <v>0.15894</v>
      </c>
      <c r="C1294" s="2">
        <v>20.64</v>
      </c>
      <c r="D1294" s="10">
        <v>0.16389999999999999</v>
      </c>
      <c r="F1294" s="17">
        <v>20.64</v>
      </c>
      <c r="G1294">
        <v>0.13003000000000001</v>
      </c>
      <c r="H1294">
        <v>20.64</v>
      </c>
      <c r="I1294" s="18">
        <v>0.10821</v>
      </c>
      <c r="J1294" s="1"/>
      <c r="K1294" s="1"/>
      <c r="M1294" s="23">
        <v>20.64</v>
      </c>
      <c r="N1294">
        <v>0.38235000000000002</v>
      </c>
      <c r="O1294">
        <v>20.64</v>
      </c>
      <c r="P1294" s="18">
        <v>6.8409999999999999E-2</v>
      </c>
      <c r="R1294" s="23">
        <v>20.64</v>
      </c>
      <c r="S1294">
        <v>0.33333000000000002</v>
      </c>
      <c r="T1294">
        <v>20.64</v>
      </c>
      <c r="U1294" s="18">
        <v>9.0279999999999999E-2</v>
      </c>
    </row>
    <row r="1295" spans="1:21" x14ac:dyDescent="0.2">
      <c r="A1295" s="9">
        <v>20.655999999999999</v>
      </c>
      <c r="B1295" s="2">
        <v>0.21135999999999999</v>
      </c>
      <c r="C1295" s="2">
        <v>20.655999999999999</v>
      </c>
      <c r="D1295" s="10">
        <v>0.1638</v>
      </c>
      <c r="F1295" s="17">
        <v>20.655999999999999</v>
      </c>
      <c r="G1295">
        <v>0.11422</v>
      </c>
      <c r="H1295">
        <v>20.655999999999999</v>
      </c>
      <c r="I1295" s="18">
        <v>0.10811999999999999</v>
      </c>
      <c r="J1295" s="1"/>
      <c r="K1295" s="1"/>
      <c r="M1295" s="23">
        <v>20.655999999999999</v>
      </c>
      <c r="N1295">
        <v>-3.125E-2</v>
      </c>
      <c r="O1295">
        <v>20.655999999999999</v>
      </c>
      <c r="P1295" s="18">
        <v>6.8330000000000002E-2</v>
      </c>
      <c r="R1295" s="23">
        <v>20.655999999999999</v>
      </c>
      <c r="S1295">
        <v>0.1875</v>
      </c>
      <c r="T1295">
        <v>20.655999999999999</v>
      </c>
      <c r="U1295" s="18">
        <v>9.0179999999999996E-2</v>
      </c>
    </row>
    <row r="1296" spans="1:21" x14ac:dyDescent="0.2">
      <c r="A1296" s="9">
        <v>20.672000000000001</v>
      </c>
      <c r="B1296" s="2">
        <v>0.14907000000000001</v>
      </c>
      <c r="C1296" s="2">
        <v>20.672000000000001</v>
      </c>
      <c r="D1296" s="10">
        <v>0.16369</v>
      </c>
      <c r="F1296" s="17">
        <v>20.672000000000001</v>
      </c>
      <c r="G1296">
        <v>0.15692</v>
      </c>
      <c r="H1296">
        <v>20.672000000000001</v>
      </c>
      <c r="I1296" s="18">
        <v>0.10803</v>
      </c>
      <c r="J1296" s="1"/>
      <c r="K1296" s="1"/>
      <c r="M1296" s="23">
        <v>20.672000000000001</v>
      </c>
      <c r="N1296">
        <v>-0.18604999999999999</v>
      </c>
      <c r="O1296">
        <v>20.672000000000001</v>
      </c>
      <c r="P1296" s="18">
        <v>6.8260000000000001E-2</v>
      </c>
      <c r="R1296" s="23">
        <v>20.672000000000001</v>
      </c>
      <c r="S1296">
        <v>6.25E-2</v>
      </c>
      <c r="T1296">
        <v>20.672000000000001</v>
      </c>
      <c r="U1296" s="18">
        <v>9.0079999999999993E-2</v>
      </c>
    </row>
    <row r="1297" spans="1:21" x14ac:dyDescent="0.2">
      <c r="A1297" s="9">
        <v>20.687999999999999</v>
      </c>
      <c r="B1297" s="2">
        <v>0.18486</v>
      </c>
      <c r="C1297" s="2">
        <v>20.687999999999999</v>
      </c>
      <c r="D1297" s="10">
        <v>0.16358</v>
      </c>
      <c r="F1297" s="17">
        <v>20.687999999999999</v>
      </c>
      <c r="G1297">
        <v>9.1990000000000002E-2</v>
      </c>
      <c r="H1297">
        <v>20.687999999999999</v>
      </c>
      <c r="I1297" s="18">
        <v>0.10793999999999999</v>
      </c>
      <c r="J1297" s="1"/>
      <c r="K1297" s="1"/>
      <c r="M1297" s="23">
        <v>20.687999999999999</v>
      </c>
      <c r="N1297">
        <v>0.1</v>
      </c>
      <c r="O1297">
        <v>20.687999999999999</v>
      </c>
      <c r="P1297" s="18">
        <v>6.8180000000000004E-2</v>
      </c>
      <c r="R1297" s="23">
        <v>20.687999999999999</v>
      </c>
      <c r="S1297">
        <v>0.17241000000000001</v>
      </c>
      <c r="T1297">
        <v>20.687999999999999</v>
      </c>
      <c r="U1297" s="18">
        <v>8.9980000000000004E-2</v>
      </c>
    </row>
    <row r="1298" spans="1:21" x14ac:dyDescent="0.2">
      <c r="A1298" s="9">
        <v>20.704000000000001</v>
      </c>
      <c r="B1298" s="2">
        <v>0.15812000000000001</v>
      </c>
      <c r="C1298" s="2">
        <v>20.704000000000001</v>
      </c>
      <c r="D1298" s="10">
        <v>0.16347999999999999</v>
      </c>
      <c r="F1298" s="17">
        <v>20.704000000000001</v>
      </c>
      <c r="G1298">
        <v>0.13284000000000001</v>
      </c>
      <c r="H1298">
        <v>20.704000000000001</v>
      </c>
      <c r="I1298" s="18">
        <v>0.10785</v>
      </c>
      <c r="J1298" s="1"/>
      <c r="K1298" s="1"/>
      <c r="M1298" s="23">
        <v>20.704000000000001</v>
      </c>
      <c r="N1298">
        <v>-9.0910000000000005E-2</v>
      </c>
      <c r="O1298">
        <v>20.704000000000001</v>
      </c>
      <c r="P1298" s="18">
        <v>6.8110000000000004E-2</v>
      </c>
      <c r="R1298" s="23">
        <v>20.704000000000001</v>
      </c>
      <c r="S1298">
        <v>-8.3330000000000001E-2</v>
      </c>
      <c r="T1298">
        <v>20.704000000000001</v>
      </c>
      <c r="U1298" s="18">
        <v>8.9889999999999998E-2</v>
      </c>
    </row>
    <row r="1299" spans="1:21" x14ac:dyDescent="0.2">
      <c r="A1299" s="9">
        <v>20.72</v>
      </c>
      <c r="B1299" s="2">
        <v>0.22414000000000001</v>
      </c>
      <c r="C1299" s="2">
        <v>20.72</v>
      </c>
      <c r="D1299" s="10">
        <v>0.16336999999999999</v>
      </c>
      <c r="F1299" s="17">
        <v>20.72</v>
      </c>
      <c r="G1299">
        <v>0.10377</v>
      </c>
      <c r="H1299">
        <v>20.72</v>
      </c>
      <c r="I1299" s="18">
        <v>0.10775999999999999</v>
      </c>
      <c r="J1299" s="1"/>
      <c r="K1299" s="1"/>
      <c r="M1299" s="23">
        <v>20.72</v>
      </c>
      <c r="N1299">
        <v>-2.4389999999999998E-2</v>
      </c>
      <c r="O1299">
        <v>20.72</v>
      </c>
      <c r="P1299" s="18">
        <v>6.8029999999999993E-2</v>
      </c>
      <c r="R1299" s="23">
        <v>20.72</v>
      </c>
      <c r="S1299">
        <v>0.16278999999999999</v>
      </c>
      <c r="T1299">
        <v>20.72</v>
      </c>
      <c r="U1299" s="18">
        <v>8.9789999999999995E-2</v>
      </c>
    </row>
    <row r="1300" spans="1:21" x14ac:dyDescent="0.2">
      <c r="A1300" s="9">
        <v>20.736000000000001</v>
      </c>
      <c r="B1300" s="2">
        <v>0.14924999999999999</v>
      </c>
      <c r="C1300" s="2">
        <v>20.736000000000001</v>
      </c>
      <c r="D1300" s="10">
        <v>0.16327</v>
      </c>
      <c r="F1300" s="17">
        <v>20.736000000000001</v>
      </c>
      <c r="G1300">
        <v>0.10829</v>
      </c>
      <c r="H1300">
        <v>20.736000000000001</v>
      </c>
      <c r="I1300" s="18">
        <v>0.10767</v>
      </c>
      <c r="J1300" s="1"/>
      <c r="K1300" s="1"/>
      <c r="M1300" s="23">
        <v>20.736000000000001</v>
      </c>
      <c r="N1300">
        <v>4.2549999999999998E-2</v>
      </c>
      <c r="O1300">
        <v>20.736000000000001</v>
      </c>
      <c r="P1300" s="18">
        <v>6.7949999999999997E-2</v>
      </c>
      <c r="R1300" s="23">
        <v>20.736000000000001</v>
      </c>
      <c r="S1300">
        <v>-3.6360000000000003E-2</v>
      </c>
      <c r="T1300">
        <v>20.736000000000001</v>
      </c>
      <c r="U1300" s="18">
        <v>8.9700000000000002E-2</v>
      </c>
    </row>
    <row r="1301" spans="1:21" x14ac:dyDescent="0.2">
      <c r="A1301" s="9">
        <v>20.751999999999999</v>
      </c>
      <c r="B1301" s="2">
        <v>0.16012999999999999</v>
      </c>
      <c r="C1301" s="2">
        <v>20.751999999999999</v>
      </c>
      <c r="D1301" s="10">
        <v>0.16316</v>
      </c>
      <c r="F1301" s="17">
        <v>20.751999999999999</v>
      </c>
      <c r="G1301">
        <v>8.3159999999999998E-2</v>
      </c>
      <c r="H1301">
        <v>20.751999999999999</v>
      </c>
      <c r="I1301" s="18">
        <v>0.10759000000000001</v>
      </c>
      <c r="J1301" s="1"/>
      <c r="K1301" s="1"/>
      <c r="M1301" s="23">
        <v>20.751999999999999</v>
      </c>
      <c r="N1301">
        <v>0.2</v>
      </c>
      <c r="O1301">
        <v>20.751999999999999</v>
      </c>
      <c r="P1301" s="18">
        <v>6.7879999999999996E-2</v>
      </c>
      <c r="R1301" s="23">
        <v>20.751999999999999</v>
      </c>
      <c r="S1301">
        <v>0.41666999999999998</v>
      </c>
      <c r="T1301">
        <v>20.751999999999999</v>
      </c>
      <c r="U1301" s="18">
        <v>8.9599999999999999E-2</v>
      </c>
    </row>
    <row r="1302" spans="1:21" x14ac:dyDescent="0.2">
      <c r="A1302" s="9">
        <v>20.768000000000001</v>
      </c>
      <c r="B1302" s="2">
        <v>0.14706</v>
      </c>
      <c r="C1302" s="2">
        <v>20.768000000000001</v>
      </c>
      <c r="D1302" s="10">
        <v>0.16305</v>
      </c>
      <c r="F1302" s="17">
        <v>20.768000000000001</v>
      </c>
      <c r="G1302">
        <v>9.3649999999999997E-2</v>
      </c>
      <c r="H1302">
        <v>20.768000000000001</v>
      </c>
      <c r="I1302" s="18">
        <v>0.1075</v>
      </c>
      <c r="J1302" s="1"/>
      <c r="K1302" s="1"/>
      <c r="M1302" s="23">
        <v>20.768000000000001</v>
      </c>
      <c r="N1302">
        <v>0.18182000000000001</v>
      </c>
      <c r="O1302">
        <v>20.768000000000001</v>
      </c>
      <c r="P1302" s="18">
        <v>6.7799999999999999E-2</v>
      </c>
      <c r="R1302" s="23">
        <v>20.768000000000001</v>
      </c>
      <c r="S1302">
        <v>-5.8819999999999997E-2</v>
      </c>
      <c r="T1302">
        <v>20.768000000000001</v>
      </c>
      <c r="U1302" s="18">
        <v>8.9510000000000006E-2</v>
      </c>
    </row>
    <row r="1303" spans="1:21" x14ac:dyDescent="0.2">
      <c r="A1303" s="9">
        <v>20.783999999999999</v>
      </c>
      <c r="B1303" s="2">
        <v>0.15884999999999999</v>
      </c>
      <c r="C1303" s="2">
        <v>20.783999999999999</v>
      </c>
      <c r="D1303" s="10">
        <v>0.16295000000000001</v>
      </c>
      <c r="F1303" s="17">
        <v>20.783999999999999</v>
      </c>
      <c r="G1303">
        <v>5.246E-2</v>
      </c>
      <c r="H1303">
        <v>20.783999999999999</v>
      </c>
      <c r="I1303" s="18">
        <v>0.10741000000000001</v>
      </c>
      <c r="J1303" s="1"/>
      <c r="K1303" s="1"/>
      <c r="M1303" s="23">
        <v>20.783999999999999</v>
      </c>
      <c r="N1303">
        <v>0.04</v>
      </c>
      <c r="O1303">
        <v>20.783999999999999</v>
      </c>
      <c r="P1303" s="18">
        <v>6.7729999999999999E-2</v>
      </c>
      <c r="R1303" s="23">
        <v>20.783999999999999</v>
      </c>
      <c r="S1303">
        <v>-2.273E-2</v>
      </c>
      <c r="T1303">
        <v>20.783999999999999</v>
      </c>
      <c r="U1303" s="18">
        <v>8.9419999999999999E-2</v>
      </c>
    </row>
    <row r="1304" spans="1:21" x14ac:dyDescent="0.2">
      <c r="A1304" s="9">
        <v>20.8</v>
      </c>
      <c r="B1304" s="2">
        <v>0.14144999999999999</v>
      </c>
      <c r="C1304" s="2">
        <v>20.8</v>
      </c>
      <c r="D1304" s="10">
        <v>0.16284000000000001</v>
      </c>
      <c r="F1304" s="17">
        <v>20.8</v>
      </c>
      <c r="G1304">
        <v>0.13072</v>
      </c>
      <c r="H1304">
        <v>20.8</v>
      </c>
      <c r="I1304" s="18">
        <v>0.10732</v>
      </c>
      <c r="J1304" s="1"/>
      <c r="K1304" s="1"/>
      <c r="M1304" s="23">
        <v>20.8</v>
      </c>
      <c r="N1304">
        <v>0.22857</v>
      </c>
      <c r="O1304">
        <v>20.8</v>
      </c>
      <c r="P1304" s="18">
        <v>6.7659999999999998E-2</v>
      </c>
      <c r="R1304" s="23">
        <v>20.8</v>
      </c>
      <c r="S1304">
        <v>0.1875</v>
      </c>
      <c r="T1304">
        <v>20.8</v>
      </c>
      <c r="U1304" s="18">
        <v>8.9319999999999997E-2</v>
      </c>
    </row>
    <row r="1305" spans="1:21" x14ac:dyDescent="0.2">
      <c r="A1305" s="9">
        <v>20.815999999999999</v>
      </c>
      <c r="B1305" s="2">
        <v>0.13846</v>
      </c>
      <c r="C1305" s="2">
        <v>20.815999999999999</v>
      </c>
      <c r="D1305" s="10">
        <v>0.16273000000000001</v>
      </c>
      <c r="F1305" s="17">
        <v>20.815999999999999</v>
      </c>
      <c r="G1305">
        <v>9.7640000000000005E-2</v>
      </c>
      <c r="H1305">
        <v>20.815999999999999</v>
      </c>
      <c r="I1305" s="18">
        <v>0.10723000000000001</v>
      </c>
      <c r="J1305" s="1"/>
      <c r="K1305" s="1"/>
      <c r="M1305" s="23">
        <v>20.815999999999999</v>
      </c>
      <c r="N1305">
        <v>8.3330000000000001E-2</v>
      </c>
      <c r="O1305">
        <v>20.815999999999999</v>
      </c>
      <c r="P1305" s="18">
        <v>6.7580000000000001E-2</v>
      </c>
      <c r="R1305" s="23">
        <v>20.815999999999999</v>
      </c>
      <c r="S1305">
        <v>0.11765</v>
      </c>
      <c r="T1305">
        <v>20.815999999999999</v>
      </c>
      <c r="U1305" s="18">
        <v>8.9230000000000004E-2</v>
      </c>
    </row>
    <row r="1306" spans="1:21" x14ac:dyDescent="0.2">
      <c r="A1306" s="9">
        <v>20.832000000000001</v>
      </c>
      <c r="B1306" s="2">
        <v>8.9169999999999999E-2</v>
      </c>
      <c r="C1306" s="2">
        <v>20.832000000000001</v>
      </c>
      <c r="D1306" s="10">
        <v>0.16263</v>
      </c>
      <c r="F1306" s="17">
        <v>20.832000000000001</v>
      </c>
      <c r="G1306">
        <v>6.7989999999999995E-2</v>
      </c>
      <c r="H1306">
        <v>20.832000000000001</v>
      </c>
      <c r="I1306" s="18">
        <v>0.10715</v>
      </c>
      <c r="J1306" s="1"/>
      <c r="K1306" s="1"/>
      <c r="M1306" s="23">
        <v>20.832000000000001</v>
      </c>
      <c r="N1306">
        <v>5.2630000000000003E-2</v>
      </c>
      <c r="O1306">
        <v>20.832000000000001</v>
      </c>
      <c r="P1306" s="18">
        <v>6.7510000000000001E-2</v>
      </c>
      <c r="R1306" s="23">
        <v>20.832000000000001</v>
      </c>
      <c r="S1306">
        <v>0.11364</v>
      </c>
      <c r="T1306">
        <v>20.832000000000001</v>
      </c>
      <c r="U1306" s="18">
        <v>8.9139999999999997E-2</v>
      </c>
    </row>
    <row r="1307" spans="1:21" x14ac:dyDescent="0.2">
      <c r="A1307" s="9">
        <v>20.847999999999999</v>
      </c>
      <c r="B1307" s="2">
        <v>0.23977000000000001</v>
      </c>
      <c r="C1307" s="2">
        <v>20.847999999999999</v>
      </c>
      <c r="D1307" s="10">
        <v>0.16252</v>
      </c>
      <c r="F1307" s="17">
        <v>20.847999999999999</v>
      </c>
      <c r="G1307">
        <v>9.9339999999999998E-2</v>
      </c>
      <c r="H1307">
        <v>20.847999999999999</v>
      </c>
      <c r="I1307" s="18">
        <v>0.10706</v>
      </c>
      <c r="J1307" s="1"/>
      <c r="K1307" s="1"/>
      <c r="M1307" s="23">
        <v>20.847999999999999</v>
      </c>
      <c r="N1307">
        <v>0</v>
      </c>
      <c r="O1307">
        <v>20.847999999999999</v>
      </c>
      <c r="P1307" s="18">
        <v>6.744E-2</v>
      </c>
      <c r="R1307" s="23">
        <v>20.847999999999999</v>
      </c>
      <c r="S1307">
        <v>0.29411999999999999</v>
      </c>
      <c r="T1307">
        <v>20.847999999999999</v>
      </c>
      <c r="U1307" s="18">
        <v>8.9050000000000004E-2</v>
      </c>
    </row>
    <row r="1308" spans="1:21" x14ac:dyDescent="0.2">
      <c r="A1308" s="9">
        <v>20.864000000000001</v>
      </c>
      <c r="B1308" s="2">
        <v>0.15210000000000001</v>
      </c>
      <c r="C1308" s="2">
        <v>20.864000000000001</v>
      </c>
      <c r="D1308" s="10">
        <v>0.16242000000000001</v>
      </c>
      <c r="F1308" s="17">
        <v>20.864000000000001</v>
      </c>
      <c r="G1308">
        <v>0.11003</v>
      </c>
      <c r="H1308">
        <v>20.864000000000001</v>
      </c>
      <c r="I1308" s="18">
        <v>0.10697</v>
      </c>
      <c r="J1308" s="1"/>
      <c r="K1308" s="1"/>
      <c r="M1308" s="23">
        <v>20.864000000000001</v>
      </c>
      <c r="N1308">
        <v>0.25</v>
      </c>
      <c r="O1308">
        <v>20.864000000000001</v>
      </c>
      <c r="P1308" s="18">
        <v>6.7369999999999999E-2</v>
      </c>
      <c r="R1308" s="23">
        <v>20.864000000000001</v>
      </c>
      <c r="S1308">
        <v>0.1</v>
      </c>
      <c r="T1308">
        <v>20.864000000000001</v>
      </c>
      <c r="U1308" s="18">
        <v>8.8959999999999997E-2</v>
      </c>
    </row>
    <row r="1309" spans="1:21" x14ac:dyDescent="0.2">
      <c r="A1309" s="9">
        <v>20.88</v>
      </c>
      <c r="B1309" s="2">
        <v>0.12934000000000001</v>
      </c>
      <c r="C1309" s="2">
        <v>20.88</v>
      </c>
      <c r="D1309" s="10">
        <v>0.16231000000000001</v>
      </c>
      <c r="F1309" s="17">
        <v>20.88</v>
      </c>
      <c r="G1309">
        <v>0.14233000000000001</v>
      </c>
      <c r="H1309">
        <v>20.88</v>
      </c>
      <c r="I1309" s="18">
        <v>0.10688</v>
      </c>
      <c r="J1309" s="1"/>
      <c r="K1309" s="1"/>
      <c r="M1309" s="23">
        <v>20.88</v>
      </c>
      <c r="N1309">
        <v>0.17021</v>
      </c>
      <c r="O1309">
        <v>20.88</v>
      </c>
      <c r="P1309" s="18">
        <v>6.7299999999999999E-2</v>
      </c>
      <c r="R1309" s="23">
        <v>20.88</v>
      </c>
      <c r="S1309">
        <v>2.9409999999999999E-2</v>
      </c>
      <c r="T1309">
        <v>20.88</v>
      </c>
      <c r="U1309" s="18">
        <v>8.8870000000000005E-2</v>
      </c>
    </row>
    <row r="1310" spans="1:21" x14ac:dyDescent="0.2">
      <c r="A1310" s="9">
        <v>20.896000000000001</v>
      </c>
      <c r="B1310" s="2">
        <v>0.16286999999999999</v>
      </c>
      <c r="C1310" s="2">
        <v>20.896000000000001</v>
      </c>
      <c r="D1310" s="10">
        <v>0.16220000000000001</v>
      </c>
      <c r="F1310" s="17">
        <v>20.896000000000001</v>
      </c>
      <c r="G1310">
        <v>0.1129</v>
      </c>
      <c r="H1310">
        <v>20.896000000000001</v>
      </c>
      <c r="I1310" s="18">
        <v>0.10679</v>
      </c>
      <c r="J1310" s="1"/>
      <c r="K1310" s="1"/>
      <c r="M1310" s="23">
        <v>20.896000000000001</v>
      </c>
      <c r="N1310">
        <v>-2.128E-2</v>
      </c>
      <c r="O1310">
        <v>20.896000000000001</v>
      </c>
      <c r="P1310" s="18">
        <v>6.7229999999999998E-2</v>
      </c>
      <c r="R1310" s="23">
        <v>20.896000000000001</v>
      </c>
      <c r="S1310">
        <v>0.1</v>
      </c>
      <c r="T1310">
        <v>20.896000000000001</v>
      </c>
      <c r="U1310" s="18">
        <v>8.8779999999999998E-2</v>
      </c>
    </row>
    <row r="1311" spans="1:21" x14ac:dyDescent="0.2">
      <c r="A1311" s="9">
        <v>20.911999999999999</v>
      </c>
      <c r="B1311" s="2">
        <v>0.16556000000000001</v>
      </c>
      <c r="C1311" s="2">
        <v>20.911999999999999</v>
      </c>
      <c r="D1311" s="10">
        <v>0.16209999999999999</v>
      </c>
      <c r="F1311" s="17">
        <v>20.911999999999999</v>
      </c>
      <c r="G1311">
        <v>0.11071</v>
      </c>
      <c r="H1311">
        <v>20.911999999999999</v>
      </c>
      <c r="I1311" s="18">
        <v>0.10671</v>
      </c>
      <c r="J1311" s="1"/>
      <c r="K1311" s="1"/>
      <c r="M1311" s="23">
        <v>20.911999999999999</v>
      </c>
      <c r="N1311">
        <v>0.1</v>
      </c>
      <c r="O1311">
        <v>20.911999999999999</v>
      </c>
      <c r="P1311" s="18">
        <v>6.7159999999999997E-2</v>
      </c>
      <c r="R1311" s="23">
        <v>20.911999999999999</v>
      </c>
      <c r="S1311">
        <v>2.9409999999999999E-2</v>
      </c>
      <c r="T1311">
        <v>20.911999999999999</v>
      </c>
      <c r="U1311" s="18">
        <v>8.8700000000000001E-2</v>
      </c>
    </row>
    <row r="1312" spans="1:21" x14ac:dyDescent="0.2">
      <c r="A1312" s="9">
        <v>20.928000000000001</v>
      </c>
      <c r="B1312" s="2">
        <v>0.17610000000000001</v>
      </c>
      <c r="C1312" s="2">
        <v>20.928000000000001</v>
      </c>
      <c r="D1312" s="10">
        <v>0.16199</v>
      </c>
      <c r="F1312" s="17">
        <v>20.928000000000001</v>
      </c>
      <c r="G1312">
        <v>8.7400000000000005E-2</v>
      </c>
      <c r="H1312">
        <v>20.928000000000001</v>
      </c>
      <c r="I1312" s="18">
        <v>0.10662000000000001</v>
      </c>
      <c r="J1312" s="1"/>
      <c r="K1312" s="1"/>
      <c r="M1312" s="23">
        <v>20.928000000000001</v>
      </c>
      <c r="N1312">
        <v>-0.17072999999999999</v>
      </c>
      <c r="O1312">
        <v>20.928000000000001</v>
      </c>
      <c r="P1312" s="18">
        <v>6.7089999999999997E-2</v>
      </c>
      <c r="R1312" s="23">
        <v>20.928000000000001</v>
      </c>
      <c r="S1312">
        <v>0.10638</v>
      </c>
      <c r="T1312">
        <v>20.928000000000001</v>
      </c>
      <c r="U1312" s="18">
        <v>8.8609999999999994E-2</v>
      </c>
    </row>
    <row r="1313" spans="1:21" x14ac:dyDescent="0.2">
      <c r="A1313" s="9">
        <v>20.943999999999999</v>
      </c>
      <c r="B1313" s="2">
        <v>0.16095999999999999</v>
      </c>
      <c r="C1313" s="2">
        <v>20.943999999999999</v>
      </c>
      <c r="D1313" s="10">
        <v>0.16189000000000001</v>
      </c>
      <c r="F1313" s="17">
        <v>20.943999999999999</v>
      </c>
      <c r="G1313">
        <v>0.12389</v>
      </c>
      <c r="H1313">
        <v>20.943999999999999</v>
      </c>
      <c r="I1313" s="18">
        <v>0.10653</v>
      </c>
      <c r="J1313" s="1"/>
      <c r="K1313" s="1"/>
      <c r="M1313" s="23">
        <v>20.943999999999999</v>
      </c>
      <c r="N1313">
        <v>0.27272999999999997</v>
      </c>
      <c r="O1313">
        <v>20.943999999999999</v>
      </c>
      <c r="P1313" s="18">
        <v>6.7019999999999996E-2</v>
      </c>
      <c r="R1313" s="23">
        <v>20.943999999999999</v>
      </c>
      <c r="S1313">
        <v>1.9230000000000001E-2</v>
      </c>
      <c r="T1313">
        <v>20.943999999999999</v>
      </c>
      <c r="U1313" s="18">
        <v>8.8520000000000001E-2</v>
      </c>
    </row>
    <row r="1314" spans="1:21" x14ac:dyDescent="0.2">
      <c r="A1314" s="9">
        <v>20.96</v>
      </c>
      <c r="B1314" s="2">
        <v>0.12709000000000001</v>
      </c>
      <c r="C1314" s="2">
        <v>20.96</v>
      </c>
      <c r="D1314" s="10">
        <v>0.16178000000000001</v>
      </c>
      <c r="F1314" s="17">
        <v>20.96</v>
      </c>
      <c r="G1314">
        <v>9.5009999999999997E-2</v>
      </c>
      <c r="H1314">
        <v>20.96</v>
      </c>
      <c r="I1314" s="18">
        <v>0.10644000000000001</v>
      </c>
      <c r="J1314" s="1"/>
      <c r="K1314" s="1"/>
      <c r="M1314" s="23">
        <v>20.96</v>
      </c>
      <c r="N1314">
        <v>0.22581000000000001</v>
      </c>
      <c r="O1314">
        <v>20.96</v>
      </c>
      <c r="P1314" s="18">
        <v>6.6949999999999996E-2</v>
      </c>
      <c r="R1314" s="23">
        <v>20.96</v>
      </c>
      <c r="S1314">
        <v>-3.125E-2</v>
      </c>
      <c r="T1314">
        <v>20.96</v>
      </c>
      <c r="U1314" s="18">
        <v>8.8440000000000005E-2</v>
      </c>
    </row>
    <row r="1315" spans="1:21" x14ac:dyDescent="0.2">
      <c r="A1315" s="9">
        <v>20.975999999999999</v>
      </c>
      <c r="B1315" s="2">
        <v>0.16114000000000001</v>
      </c>
      <c r="C1315" s="2">
        <v>20.975999999999999</v>
      </c>
      <c r="D1315" s="10">
        <v>0.16167000000000001</v>
      </c>
      <c r="F1315" s="17">
        <v>20.975999999999999</v>
      </c>
      <c r="G1315">
        <v>0.16758999999999999</v>
      </c>
      <c r="H1315">
        <v>20.975999999999999</v>
      </c>
      <c r="I1315" s="18">
        <v>0.10636</v>
      </c>
      <c r="J1315" s="1"/>
      <c r="K1315" s="1"/>
      <c r="M1315" s="23">
        <v>20.975999999999999</v>
      </c>
      <c r="N1315">
        <v>-3.8460000000000001E-2</v>
      </c>
      <c r="O1315">
        <v>20.975999999999999</v>
      </c>
      <c r="P1315" s="18">
        <v>6.6879999999999995E-2</v>
      </c>
      <c r="R1315" s="23">
        <v>20.975999999999999</v>
      </c>
      <c r="S1315">
        <v>2.7029999999999998E-2</v>
      </c>
      <c r="T1315">
        <v>20.975999999999999</v>
      </c>
      <c r="U1315" s="18">
        <v>8.8349999999999998E-2</v>
      </c>
    </row>
    <row r="1316" spans="1:21" x14ac:dyDescent="0.2">
      <c r="A1316" s="9">
        <v>20.992000000000001</v>
      </c>
      <c r="B1316" s="2">
        <v>0.21634</v>
      </c>
      <c r="C1316" s="2">
        <v>20.992000000000001</v>
      </c>
      <c r="D1316" s="10">
        <v>0.16156999999999999</v>
      </c>
      <c r="F1316" s="17">
        <v>20.992000000000001</v>
      </c>
      <c r="G1316">
        <v>0.15107999999999999</v>
      </c>
      <c r="H1316">
        <v>20.992000000000001</v>
      </c>
      <c r="I1316" s="18">
        <v>0.10627</v>
      </c>
      <c r="J1316" s="1"/>
      <c r="K1316" s="1"/>
      <c r="M1316" s="23">
        <v>20.992000000000001</v>
      </c>
      <c r="N1316">
        <v>4.5449999999999997E-2</v>
      </c>
      <c r="O1316">
        <v>20.992000000000001</v>
      </c>
      <c r="P1316" s="18">
        <v>6.6809999999999994E-2</v>
      </c>
      <c r="R1316" s="23">
        <v>20.992000000000001</v>
      </c>
      <c r="S1316">
        <v>0.34375</v>
      </c>
      <c r="T1316">
        <v>20.992000000000001</v>
      </c>
      <c r="U1316" s="18">
        <v>8.8270000000000001E-2</v>
      </c>
    </row>
    <row r="1317" spans="1:21" x14ac:dyDescent="0.2">
      <c r="A1317" s="9">
        <v>21.007999999999999</v>
      </c>
      <c r="B1317" s="2">
        <v>0.13822999999999999</v>
      </c>
      <c r="C1317" s="2">
        <v>21.007999999999999</v>
      </c>
      <c r="D1317" s="10">
        <v>0.16145999999999999</v>
      </c>
      <c r="F1317" s="17">
        <v>21.007999999999999</v>
      </c>
      <c r="G1317">
        <v>9.9680000000000005E-2</v>
      </c>
      <c r="H1317">
        <v>21.007999999999999</v>
      </c>
      <c r="I1317" s="18">
        <v>0.10618</v>
      </c>
      <c r="J1317" s="1"/>
      <c r="K1317" s="1"/>
      <c r="M1317" s="23">
        <v>21.007999999999999</v>
      </c>
      <c r="N1317">
        <v>0.11765</v>
      </c>
      <c r="O1317">
        <v>21.007999999999999</v>
      </c>
      <c r="P1317" s="18">
        <v>6.6750000000000004E-2</v>
      </c>
      <c r="R1317" s="23">
        <v>21.007999999999999</v>
      </c>
      <c r="S1317">
        <v>0.1875</v>
      </c>
      <c r="T1317">
        <v>21.007999999999999</v>
      </c>
      <c r="U1317" s="18">
        <v>8.8179999999999994E-2</v>
      </c>
    </row>
    <row r="1318" spans="1:21" x14ac:dyDescent="0.2">
      <c r="A1318" s="9">
        <v>21.024000000000001</v>
      </c>
      <c r="B1318" s="2">
        <v>0.15317</v>
      </c>
      <c r="C1318" s="2">
        <v>21.024000000000001</v>
      </c>
      <c r="D1318" s="10">
        <v>0.16136</v>
      </c>
      <c r="F1318" s="17">
        <v>21.024000000000001</v>
      </c>
      <c r="G1318">
        <v>0.1313</v>
      </c>
      <c r="H1318">
        <v>21.024000000000001</v>
      </c>
      <c r="I1318" s="18">
        <v>0.10609</v>
      </c>
      <c r="J1318" s="1"/>
      <c r="K1318" s="1"/>
      <c r="M1318" s="23">
        <v>21.024000000000001</v>
      </c>
      <c r="N1318">
        <v>0.16278999999999999</v>
      </c>
      <c r="O1318">
        <v>21.024000000000001</v>
      </c>
      <c r="P1318" s="18">
        <v>6.6680000000000003E-2</v>
      </c>
      <c r="R1318" s="23">
        <v>21.024000000000001</v>
      </c>
      <c r="S1318">
        <v>0</v>
      </c>
      <c r="T1318">
        <v>21.024000000000001</v>
      </c>
      <c r="U1318" s="18">
        <v>8.8099999999999998E-2</v>
      </c>
    </row>
    <row r="1319" spans="1:21" x14ac:dyDescent="0.2">
      <c r="A1319" s="9">
        <v>21.04</v>
      </c>
      <c r="B1319" s="2">
        <v>7.85E-2</v>
      </c>
      <c r="C1319" s="2">
        <v>21.04</v>
      </c>
      <c r="D1319" s="10">
        <v>0.16125</v>
      </c>
      <c r="F1319" s="17">
        <v>21.04</v>
      </c>
      <c r="G1319">
        <v>9.4950000000000007E-2</v>
      </c>
      <c r="H1319">
        <v>21.04</v>
      </c>
      <c r="I1319" s="18">
        <v>0.10600999999999999</v>
      </c>
      <c r="J1319" s="1"/>
      <c r="K1319" s="1"/>
      <c r="M1319" s="23">
        <v>21.04</v>
      </c>
      <c r="N1319">
        <v>4.2549999999999998E-2</v>
      </c>
      <c r="O1319">
        <v>21.04</v>
      </c>
      <c r="P1319" s="18">
        <v>6.6610000000000003E-2</v>
      </c>
      <c r="R1319" s="23">
        <v>21.04</v>
      </c>
      <c r="S1319">
        <v>6.25E-2</v>
      </c>
      <c r="T1319">
        <v>21.04</v>
      </c>
      <c r="U1319" s="18">
        <v>8.8020000000000001E-2</v>
      </c>
    </row>
    <row r="1320" spans="1:21" x14ac:dyDescent="0.2">
      <c r="A1320" s="9">
        <v>21.056000000000001</v>
      </c>
      <c r="B1320" s="2">
        <v>0.13547999999999999</v>
      </c>
      <c r="C1320" s="2">
        <v>21.056000000000001</v>
      </c>
      <c r="D1320" s="10">
        <v>0.16114999999999999</v>
      </c>
      <c r="F1320" s="17">
        <v>21.056000000000001</v>
      </c>
      <c r="G1320">
        <v>0.12967999999999999</v>
      </c>
      <c r="H1320">
        <v>21.056000000000001</v>
      </c>
      <c r="I1320" s="18">
        <v>0.10592</v>
      </c>
      <c r="J1320" s="1"/>
      <c r="K1320" s="1"/>
      <c r="M1320" s="23">
        <v>21.056000000000001</v>
      </c>
      <c r="N1320">
        <v>8.3330000000000001E-2</v>
      </c>
      <c r="O1320">
        <v>21.056000000000001</v>
      </c>
      <c r="P1320" s="18">
        <v>6.6549999999999998E-2</v>
      </c>
      <c r="R1320" s="23">
        <v>21.056000000000001</v>
      </c>
      <c r="S1320">
        <v>0.14285999999999999</v>
      </c>
      <c r="T1320">
        <v>21.056000000000001</v>
      </c>
      <c r="U1320" s="18">
        <v>8.7940000000000004E-2</v>
      </c>
    </row>
    <row r="1321" spans="1:21" x14ac:dyDescent="0.2">
      <c r="A1321" s="9">
        <v>21.071999999999999</v>
      </c>
      <c r="B1321" s="2">
        <v>0.13139999999999999</v>
      </c>
      <c r="C1321" s="2">
        <v>21.071999999999999</v>
      </c>
      <c r="D1321" s="10">
        <v>0.16103999999999999</v>
      </c>
      <c r="F1321" s="17">
        <v>21.071999999999999</v>
      </c>
      <c r="G1321">
        <v>0.12640999999999999</v>
      </c>
      <c r="H1321">
        <v>21.071999999999999</v>
      </c>
      <c r="I1321" s="18">
        <v>0.10582999999999999</v>
      </c>
      <c r="J1321" s="1"/>
      <c r="K1321" s="1"/>
      <c r="M1321" s="23">
        <v>21.071999999999999</v>
      </c>
      <c r="N1321">
        <v>0.19511999999999999</v>
      </c>
      <c r="O1321">
        <v>21.071999999999999</v>
      </c>
      <c r="P1321" s="18">
        <v>6.6479999999999997E-2</v>
      </c>
      <c r="R1321" s="23">
        <v>21.071999999999999</v>
      </c>
      <c r="S1321">
        <v>0.12195</v>
      </c>
      <c r="T1321">
        <v>21.071999999999999</v>
      </c>
      <c r="U1321" s="18">
        <v>8.7859999999999994E-2</v>
      </c>
    </row>
    <row r="1322" spans="1:21" x14ac:dyDescent="0.2">
      <c r="A1322" s="9">
        <v>21.088000000000001</v>
      </c>
      <c r="B1322" s="2">
        <v>8.2729999999999998E-2</v>
      </c>
      <c r="C1322" s="2">
        <v>21.088000000000001</v>
      </c>
      <c r="D1322" s="10">
        <v>0.16094</v>
      </c>
      <c r="F1322" s="17">
        <v>21.088000000000001</v>
      </c>
      <c r="G1322">
        <v>0.1055</v>
      </c>
      <c r="H1322">
        <v>21.088000000000001</v>
      </c>
      <c r="I1322" s="18">
        <v>0.10574</v>
      </c>
      <c r="J1322" s="1"/>
      <c r="K1322" s="1"/>
      <c r="M1322" s="23">
        <v>21.088000000000001</v>
      </c>
      <c r="N1322">
        <v>4.8779999999999997E-2</v>
      </c>
      <c r="O1322">
        <v>21.088000000000001</v>
      </c>
      <c r="P1322" s="18">
        <v>6.6409999999999997E-2</v>
      </c>
      <c r="R1322" s="23">
        <v>21.088000000000001</v>
      </c>
      <c r="S1322">
        <v>-2.4389999999999998E-2</v>
      </c>
      <c r="T1322">
        <v>21.088000000000001</v>
      </c>
      <c r="U1322" s="18">
        <v>8.7779999999999997E-2</v>
      </c>
    </row>
    <row r="1323" spans="1:21" x14ac:dyDescent="0.2">
      <c r="A1323" s="9">
        <v>21.103999999999999</v>
      </c>
      <c r="B1323" s="2">
        <v>0.19164</v>
      </c>
      <c r="C1323" s="2">
        <v>21.103999999999999</v>
      </c>
      <c r="D1323" s="10">
        <v>0.16083</v>
      </c>
      <c r="F1323" s="17">
        <v>21.103999999999999</v>
      </c>
      <c r="G1323">
        <v>0.11765</v>
      </c>
      <c r="H1323">
        <v>21.103999999999999</v>
      </c>
      <c r="I1323" s="18">
        <v>0.10566</v>
      </c>
      <c r="J1323" s="1"/>
      <c r="K1323" s="1"/>
      <c r="M1323" s="23">
        <v>21.103999999999999</v>
      </c>
      <c r="N1323">
        <v>5.5559999999999998E-2</v>
      </c>
      <c r="O1323">
        <v>21.103999999999999</v>
      </c>
      <c r="P1323" s="18">
        <v>6.6350000000000006E-2</v>
      </c>
      <c r="R1323" s="23">
        <v>21.103999999999999</v>
      </c>
      <c r="S1323">
        <v>5.2630000000000003E-2</v>
      </c>
      <c r="T1323">
        <v>21.103999999999999</v>
      </c>
      <c r="U1323" s="18">
        <v>8.77E-2</v>
      </c>
    </row>
    <row r="1324" spans="1:21" x14ac:dyDescent="0.2">
      <c r="A1324" s="9">
        <v>21.12</v>
      </c>
      <c r="B1324" s="2">
        <v>9.7640000000000005E-2</v>
      </c>
      <c r="C1324" s="2">
        <v>21.12</v>
      </c>
      <c r="D1324" s="10">
        <v>0.16072</v>
      </c>
      <c r="F1324" s="17">
        <v>21.12</v>
      </c>
      <c r="G1324">
        <v>9.6180000000000002E-2</v>
      </c>
      <c r="H1324">
        <v>21.12</v>
      </c>
      <c r="I1324" s="18">
        <v>0.10557</v>
      </c>
      <c r="J1324" s="1"/>
      <c r="K1324" s="1"/>
      <c r="M1324" s="23">
        <v>21.12</v>
      </c>
      <c r="N1324">
        <v>7.6920000000000002E-2</v>
      </c>
      <c r="O1324">
        <v>21.12</v>
      </c>
      <c r="P1324" s="18">
        <v>6.6290000000000002E-2</v>
      </c>
      <c r="R1324" s="23">
        <v>21.12</v>
      </c>
      <c r="S1324">
        <v>0.11364</v>
      </c>
      <c r="T1324">
        <v>21.12</v>
      </c>
      <c r="U1324" s="18">
        <v>8.7620000000000003E-2</v>
      </c>
    </row>
    <row r="1325" spans="1:21" x14ac:dyDescent="0.2">
      <c r="A1325" s="9">
        <v>21.135999999999999</v>
      </c>
      <c r="B1325" s="2">
        <v>0.17823</v>
      </c>
      <c r="C1325" s="2">
        <v>21.135999999999999</v>
      </c>
      <c r="D1325" s="10">
        <v>0.16062000000000001</v>
      </c>
      <c r="F1325" s="17">
        <v>21.135999999999999</v>
      </c>
      <c r="G1325">
        <v>0.12973999999999999</v>
      </c>
      <c r="H1325">
        <v>21.135999999999999</v>
      </c>
      <c r="I1325" s="18">
        <v>0.10548</v>
      </c>
      <c r="J1325" s="1"/>
      <c r="K1325" s="1"/>
      <c r="M1325" s="23">
        <v>21.135999999999999</v>
      </c>
      <c r="N1325">
        <v>0.23077</v>
      </c>
      <c r="O1325">
        <v>21.135999999999999</v>
      </c>
      <c r="P1325" s="18">
        <v>6.6220000000000001E-2</v>
      </c>
      <c r="R1325" s="23">
        <v>21.135999999999999</v>
      </c>
      <c r="S1325">
        <v>0</v>
      </c>
      <c r="T1325">
        <v>21.135999999999999</v>
      </c>
      <c r="U1325" s="18">
        <v>8.7540000000000007E-2</v>
      </c>
    </row>
    <row r="1326" spans="1:21" x14ac:dyDescent="0.2">
      <c r="A1326" s="9">
        <v>21.152000000000001</v>
      </c>
      <c r="B1326" s="2">
        <v>0.16388</v>
      </c>
      <c r="C1326" s="2">
        <v>21.152000000000001</v>
      </c>
      <c r="D1326" s="10">
        <v>0.16051000000000001</v>
      </c>
      <c r="F1326" s="17">
        <v>21.152000000000001</v>
      </c>
      <c r="G1326">
        <v>0.10663</v>
      </c>
      <c r="H1326">
        <v>21.152000000000001</v>
      </c>
      <c r="I1326" s="18">
        <v>0.10539999999999999</v>
      </c>
      <c r="J1326" s="1"/>
      <c r="K1326" s="1"/>
      <c r="M1326" s="23">
        <v>21.152000000000001</v>
      </c>
      <c r="N1326">
        <v>0.21739</v>
      </c>
      <c r="O1326">
        <v>21.152000000000001</v>
      </c>
      <c r="P1326" s="18">
        <v>6.6159999999999997E-2</v>
      </c>
      <c r="R1326" s="23">
        <v>21.152000000000001</v>
      </c>
      <c r="S1326">
        <v>0.14285999999999999</v>
      </c>
      <c r="T1326">
        <v>21.152000000000001</v>
      </c>
      <c r="U1326" s="18">
        <v>8.7459999999999996E-2</v>
      </c>
    </row>
    <row r="1327" spans="1:21" x14ac:dyDescent="0.2">
      <c r="A1327" s="9">
        <v>21.167999999999999</v>
      </c>
      <c r="B1327" s="2">
        <v>0.16059999999999999</v>
      </c>
      <c r="C1327" s="2">
        <v>21.167999999999999</v>
      </c>
      <c r="D1327" s="10">
        <v>0.16041</v>
      </c>
      <c r="F1327" s="17">
        <v>21.167999999999999</v>
      </c>
      <c r="G1327">
        <v>0.11397</v>
      </c>
      <c r="H1327">
        <v>21.167999999999999</v>
      </c>
      <c r="I1327" s="18">
        <v>0.10531</v>
      </c>
      <c r="J1327" s="1"/>
      <c r="K1327" s="1"/>
      <c r="M1327" s="23">
        <v>21.167999999999999</v>
      </c>
      <c r="N1327">
        <v>2.9409999999999999E-2</v>
      </c>
      <c r="O1327">
        <v>21.167999999999999</v>
      </c>
      <c r="P1327" s="18">
        <v>6.6100000000000006E-2</v>
      </c>
      <c r="R1327" s="23">
        <v>21.167999999999999</v>
      </c>
      <c r="S1327">
        <v>0.22857</v>
      </c>
      <c r="T1327">
        <v>21.167999999999999</v>
      </c>
      <c r="U1327" s="18">
        <v>8.7379999999999999E-2</v>
      </c>
    </row>
    <row r="1328" spans="1:21" x14ac:dyDescent="0.2">
      <c r="A1328" s="9">
        <v>21.184000000000001</v>
      </c>
      <c r="B1328" s="2">
        <v>0.17058999999999999</v>
      </c>
      <c r="C1328" s="2">
        <v>21.184000000000001</v>
      </c>
      <c r="D1328" s="10">
        <v>0.1603</v>
      </c>
      <c r="F1328" s="17">
        <v>21.184000000000001</v>
      </c>
      <c r="G1328">
        <v>0.17299</v>
      </c>
      <c r="H1328">
        <v>21.184000000000001</v>
      </c>
      <c r="I1328" s="18">
        <v>0.10521999999999999</v>
      </c>
      <c r="J1328" s="1"/>
      <c r="K1328" s="1"/>
      <c r="M1328" s="23">
        <v>21.184000000000001</v>
      </c>
      <c r="N1328">
        <v>0.30769000000000002</v>
      </c>
      <c r="O1328">
        <v>21.184000000000001</v>
      </c>
      <c r="P1328" s="18">
        <v>6.6030000000000005E-2</v>
      </c>
      <c r="R1328" s="23">
        <v>21.184000000000001</v>
      </c>
      <c r="S1328">
        <v>3.5709999999999999E-2</v>
      </c>
      <c r="T1328">
        <v>21.184000000000001</v>
      </c>
      <c r="U1328" s="18">
        <v>8.7309999999999999E-2</v>
      </c>
    </row>
    <row r="1329" spans="1:21" x14ac:dyDescent="0.2">
      <c r="A1329" s="9">
        <v>21.2</v>
      </c>
      <c r="B1329" s="2">
        <v>0.16</v>
      </c>
      <c r="C1329" s="2">
        <v>21.2</v>
      </c>
      <c r="D1329" s="10">
        <v>0.16020000000000001</v>
      </c>
      <c r="F1329" s="17">
        <v>21.2</v>
      </c>
      <c r="G1329">
        <v>0.11829000000000001</v>
      </c>
      <c r="H1329">
        <v>21.2</v>
      </c>
      <c r="I1329" s="18">
        <v>0.10514</v>
      </c>
      <c r="J1329" s="1"/>
      <c r="K1329" s="1"/>
      <c r="M1329" s="23">
        <v>21.2</v>
      </c>
      <c r="N1329">
        <v>0</v>
      </c>
      <c r="O1329">
        <v>21.2</v>
      </c>
      <c r="P1329" s="18">
        <v>6.5970000000000001E-2</v>
      </c>
      <c r="R1329" s="23">
        <v>21.2</v>
      </c>
      <c r="S1329">
        <v>-5.5559999999999998E-2</v>
      </c>
      <c r="T1329">
        <v>21.2</v>
      </c>
      <c r="U1329" s="18">
        <v>8.7230000000000002E-2</v>
      </c>
    </row>
    <row r="1330" spans="1:21" x14ac:dyDescent="0.2">
      <c r="A1330" s="9">
        <v>21.216000000000001</v>
      </c>
      <c r="B1330" s="2">
        <v>0.16797999999999999</v>
      </c>
      <c r="C1330" s="2">
        <v>21.216000000000001</v>
      </c>
      <c r="D1330" s="10">
        <v>0.16009000000000001</v>
      </c>
      <c r="F1330" s="17">
        <v>21.216000000000001</v>
      </c>
      <c r="G1330">
        <v>8.5019999999999998E-2</v>
      </c>
      <c r="H1330">
        <v>21.216000000000001</v>
      </c>
      <c r="I1330" s="18">
        <v>0.10505</v>
      </c>
      <c r="J1330" s="1"/>
      <c r="K1330" s="1"/>
      <c r="M1330" s="23">
        <v>21.216000000000001</v>
      </c>
      <c r="N1330">
        <v>0.22857</v>
      </c>
      <c r="O1330">
        <v>21.216000000000001</v>
      </c>
      <c r="P1330" s="18">
        <v>6.5909999999999996E-2</v>
      </c>
      <c r="R1330" s="23">
        <v>21.216000000000001</v>
      </c>
      <c r="S1330">
        <v>0.1</v>
      </c>
      <c r="T1330">
        <v>21.216000000000001</v>
      </c>
      <c r="U1330" s="18">
        <v>8.7160000000000001E-2</v>
      </c>
    </row>
    <row r="1331" spans="1:21" x14ac:dyDescent="0.2">
      <c r="A1331" s="9">
        <v>21.231999999999999</v>
      </c>
      <c r="B1331" s="2">
        <v>0.20372999999999999</v>
      </c>
      <c r="C1331" s="2">
        <v>21.231999999999999</v>
      </c>
      <c r="D1331" s="10">
        <v>0.15998999999999999</v>
      </c>
      <c r="F1331" s="17">
        <v>21.231999999999999</v>
      </c>
      <c r="G1331">
        <v>0.10332</v>
      </c>
      <c r="H1331">
        <v>21.231999999999999</v>
      </c>
      <c r="I1331" s="18">
        <v>0.10496</v>
      </c>
      <c r="J1331" s="1"/>
      <c r="K1331" s="1"/>
      <c r="M1331" s="23">
        <v>21.231999999999999</v>
      </c>
      <c r="N1331">
        <v>0.34375</v>
      </c>
      <c r="O1331">
        <v>21.231999999999999</v>
      </c>
      <c r="P1331" s="18">
        <v>6.5839999999999996E-2</v>
      </c>
      <c r="R1331" s="23">
        <v>21.231999999999999</v>
      </c>
      <c r="S1331">
        <v>0.16667000000000001</v>
      </c>
      <c r="T1331">
        <v>21.231999999999999</v>
      </c>
      <c r="U1331" s="18">
        <v>8.7080000000000005E-2</v>
      </c>
    </row>
    <row r="1332" spans="1:21" x14ac:dyDescent="0.2">
      <c r="A1332" s="9">
        <v>21.248000000000001</v>
      </c>
      <c r="B1332" s="2">
        <v>0.19231000000000001</v>
      </c>
      <c r="C1332" s="2">
        <v>21.248000000000001</v>
      </c>
      <c r="D1332" s="10">
        <v>0.15987999999999999</v>
      </c>
      <c r="F1332" s="17">
        <v>21.248000000000001</v>
      </c>
      <c r="G1332">
        <v>7.6139999999999999E-2</v>
      </c>
      <c r="H1332">
        <v>21.248000000000001</v>
      </c>
      <c r="I1332" s="18">
        <v>0.10488</v>
      </c>
      <c r="J1332" s="1"/>
      <c r="K1332" s="1"/>
      <c r="M1332" s="23">
        <v>21.248000000000001</v>
      </c>
      <c r="N1332">
        <v>-2.8570000000000002E-2</v>
      </c>
      <c r="O1332">
        <v>21.248000000000001</v>
      </c>
      <c r="P1332" s="18">
        <v>6.5790000000000001E-2</v>
      </c>
      <c r="R1332" s="23">
        <v>21.248000000000001</v>
      </c>
      <c r="S1332">
        <v>0.21052999999999999</v>
      </c>
      <c r="T1332">
        <v>21.248000000000001</v>
      </c>
      <c r="U1332" s="18">
        <v>8.7010000000000004E-2</v>
      </c>
    </row>
    <row r="1333" spans="1:21" x14ac:dyDescent="0.2">
      <c r="A1333" s="9">
        <v>21.263999999999999</v>
      </c>
      <c r="B1333" s="2">
        <v>0.17488999999999999</v>
      </c>
      <c r="C1333" s="2">
        <v>21.263999999999999</v>
      </c>
      <c r="D1333" s="10">
        <v>0.15978000000000001</v>
      </c>
      <c r="F1333" s="17">
        <v>21.263999999999999</v>
      </c>
      <c r="G1333">
        <v>8.9810000000000001E-2</v>
      </c>
      <c r="H1333">
        <v>21.263999999999999</v>
      </c>
      <c r="I1333" s="18">
        <v>0.10478999999999999</v>
      </c>
      <c r="J1333" s="1"/>
      <c r="K1333" s="1"/>
      <c r="M1333" s="23">
        <v>21.263999999999999</v>
      </c>
      <c r="N1333">
        <v>-2.8570000000000002E-2</v>
      </c>
      <c r="O1333">
        <v>21.263999999999999</v>
      </c>
      <c r="P1333" s="18">
        <v>6.5729999999999997E-2</v>
      </c>
      <c r="R1333" s="23">
        <v>21.263999999999999</v>
      </c>
      <c r="S1333">
        <v>0.1</v>
      </c>
      <c r="T1333">
        <v>21.263999999999999</v>
      </c>
      <c r="U1333" s="18">
        <v>8.6940000000000003E-2</v>
      </c>
    </row>
    <row r="1334" spans="1:21" x14ac:dyDescent="0.2">
      <c r="A1334" s="9">
        <v>21.28</v>
      </c>
      <c r="B1334" s="2">
        <v>0.18284</v>
      </c>
      <c r="C1334" s="2">
        <v>21.28</v>
      </c>
      <c r="D1334" s="10">
        <v>0.15967000000000001</v>
      </c>
      <c r="F1334" s="17">
        <v>21.28</v>
      </c>
      <c r="G1334">
        <v>0.12291000000000001</v>
      </c>
      <c r="H1334">
        <v>21.28</v>
      </c>
      <c r="I1334" s="18">
        <v>0.10471</v>
      </c>
      <c r="J1334" s="1"/>
      <c r="K1334" s="1"/>
      <c r="M1334" s="23">
        <v>21.28</v>
      </c>
      <c r="N1334">
        <v>0.16667000000000001</v>
      </c>
      <c r="O1334">
        <v>21.28</v>
      </c>
      <c r="P1334" s="18">
        <v>6.5670000000000006E-2</v>
      </c>
      <c r="R1334" s="23">
        <v>21.28</v>
      </c>
      <c r="S1334">
        <v>0.28947000000000001</v>
      </c>
      <c r="T1334">
        <v>21.28</v>
      </c>
      <c r="U1334" s="18">
        <v>8.6860000000000007E-2</v>
      </c>
    </row>
    <row r="1335" spans="1:21" x14ac:dyDescent="0.2">
      <c r="A1335" s="9">
        <v>21.295999999999999</v>
      </c>
      <c r="B1335" s="2">
        <v>0.13780999999999999</v>
      </c>
      <c r="C1335" s="2">
        <v>21.295999999999999</v>
      </c>
      <c r="D1335" s="10">
        <v>0.15956999999999999</v>
      </c>
      <c r="F1335" s="17">
        <v>21.295999999999999</v>
      </c>
      <c r="G1335">
        <v>0.15970000000000001</v>
      </c>
      <c r="H1335">
        <v>21.295999999999999</v>
      </c>
      <c r="I1335" s="18">
        <v>0.10462</v>
      </c>
      <c r="J1335" s="1"/>
      <c r="K1335" s="1"/>
      <c r="M1335" s="23">
        <v>21.295999999999999</v>
      </c>
      <c r="N1335">
        <v>3.2259999999999997E-2</v>
      </c>
      <c r="O1335">
        <v>21.295999999999999</v>
      </c>
      <c r="P1335" s="18">
        <v>6.5600000000000006E-2</v>
      </c>
      <c r="R1335" s="23">
        <v>21.295999999999999</v>
      </c>
      <c r="S1335">
        <v>0.13158</v>
      </c>
      <c r="T1335">
        <v>21.295999999999999</v>
      </c>
      <c r="U1335" s="18">
        <v>8.6790000000000006E-2</v>
      </c>
    </row>
    <row r="1336" spans="1:21" x14ac:dyDescent="0.2">
      <c r="A1336" s="9">
        <v>21.312000000000001</v>
      </c>
      <c r="B1336" s="2">
        <v>0.13708999999999999</v>
      </c>
      <c r="C1336" s="2">
        <v>21.312000000000001</v>
      </c>
      <c r="D1336" s="10">
        <v>0.15945999999999999</v>
      </c>
      <c r="F1336" s="17">
        <v>21.312000000000001</v>
      </c>
      <c r="G1336">
        <v>0.13889000000000001</v>
      </c>
      <c r="H1336">
        <v>21.312000000000001</v>
      </c>
      <c r="I1336" s="18">
        <v>0.10453</v>
      </c>
      <c r="J1336" s="1"/>
      <c r="K1336" s="1"/>
      <c r="M1336" s="23">
        <v>21.312000000000001</v>
      </c>
      <c r="N1336">
        <v>0.27272999999999997</v>
      </c>
      <c r="O1336">
        <v>21.312000000000001</v>
      </c>
      <c r="P1336" s="18">
        <v>6.5540000000000001E-2</v>
      </c>
      <c r="R1336" s="23">
        <v>21.312000000000001</v>
      </c>
      <c r="S1336">
        <v>0.16667000000000001</v>
      </c>
      <c r="T1336">
        <v>21.312000000000001</v>
      </c>
      <c r="U1336" s="18">
        <v>8.6720000000000005E-2</v>
      </c>
    </row>
    <row r="1337" spans="1:21" x14ac:dyDescent="0.2">
      <c r="A1337" s="9">
        <v>21.327999999999999</v>
      </c>
      <c r="B1337" s="2">
        <v>0.16583999999999999</v>
      </c>
      <c r="C1337" s="2">
        <v>21.327999999999999</v>
      </c>
      <c r="D1337" s="10">
        <v>0.15936</v>
      </c>
      <c r="F1337" s="17">
        <v>21.327999999999999</v>
      </c>
      <c r="G1337">
        <v>0.10736999999999999</v>
      </c>
      <c r="H1337">
        <v>21.327999999999999</v>
      </c>
      <c r="I1337" s="18">
        <v>0.10445</v>
      </c>
      <c r="J1337" s="1"/>
      <c r="K1337" s="1"/>
      <c r="M1337" s="23">
        <v>21.327999999999999</v>
      </c>
      <c r="N1337">
        <v>1.9230000000000001E-2</v>
      </c>
      <c r="O1337">
        <v>21.327999999999999</v>
      </c>
      <c r="P1337" s="18">
        <v>6.5490000000000007E-2</v>
      </c>
      <c r="R1337" s="23">
        <v>21.327999999999999</v>
      </c>
      <c r="S1337">
        <v>3.5709999999999999E-2</v>
      </c>
      <c r="T1337">
        <v>21.327999999999999</v>
      </c>
      <c r="U1337" s="18">
        <v>8.6650000000000005E-2</v>
      </c>
    </row>
    <row r="1338" spans="1:21" x14ac:dyDescent="0.2">
      <c r="A1338" s="9">
        <v>21.344000000000001</v>
      </c>
      <c r="B1338" s="2">
        <v>0.21374000000000001</v>
      </c>
      <c r="C1338" s="2">
        <v>21.344000000000001</v>
      </c>
      <c r="D1338" s="10">
        <v>0.15925</v>
      </c>
      <c r="F1338" s="17">
        <v>21.344000000000001</v>
      </c>
      <c r="G1338">
        <v>0.11627999999999999</v>
      </c>
      <c r="H1338">
        <v>21.344000000000001</v>
      </c>
      <c r="I1338" s="18">
        <v>0.10435999999999999</v>
      </c>
      <c r="J1338" s="1"/>
      <c r="K1338" s="1"/>
      <c r="M1338" s="23">
        <v>21.344000000000001</v>
      </c>
      <c r="N1338">
        <v>0</v>
      </c>
      <c r="O1338">
        <v>21.344000000000001</v>
      </c>
      <c r="P1338" s="18">
        <v>6.5430000000000002E-2</v>
      </c>
      <c r="R1338" s="23">
        <v>21.344000000000001</v>
      </c>
      <c r="S1338">
        <v>-0.05</v>
      </c>
      <c r="T1338">
        <v>21.344000000000001</v>
      </c>
      <c r="U1338" s="18">
        <v>8.6580000000000004E-2</v>
      </c>
    </row>
    <row r="1339" spans="1:21" x14ac:dyDescent="0.2">
      <c r="A1339" s="9">
        <v>21.36</v>
      </c>
      <c r="B1339" s="2">
        <v>0.15472</v>
      </c>
      <c r="C1339" s="2">
        <v>21.36</v>
      </c>
      <c r="D1339" s="10">
        <v>0.15915000000000001</v>
      </c>
      <c r="F1339" s="17">
        <v>21.36</v>
      </c>
      <c r="G1339">
        <v>0.10687000000000001</v>
      </c>
      <c r="H1339">
        <v>21.36</v>
      </c>
      <c r="I1339" s="18">
        <v>0.10428</v>
      </c>
      <c r="J1339" s="1"/>
      <c r="K1339" s="1"/>
      <c r="M1339" s="23">
        <v>21.36</v>
      </c>
      <c r="N1339">
        <v>0.17241000000000001</v>
      </c>
      <c r="O1339">
        <v>21.36</v>
      </c>
      <c r="P1339" s="18">
        <v>6.5369999999999998E-2</v>
      </c>
      <c r="R1339" s="23">
        <v>21.36</v>
      </c>
      <c r="S1339">
        <v>5.2630000000000003E-2</v>
      </c>
      <c r="T1339">
        <v>21.36</v>
      </c>
      <c r="U1339" s="18">
        <v>8.6510000000000004E-2</v>
      </c>
    </row>
    <row r="1340" spans="1:21" x14ac:dyDescent="0.2">
      <c r="A1340" s="9">
        <v>21.376000000000001</v>
      </c>
      <c r="B1340" s="2">
        <v>0.17899000000000001</v>
      </c>
      <c r="C1340" s="2">
        <v>21.376000000000001</v>
      </c>
      <c r="D1340" s="10">
        <v>0.15903999999999999</v>
      </c>
      <c r="F1340" s="17">
        <v>21.376000000000001</v>
      </c>
      <c r="G1340">
        <v>0.10727</v>
      </c>
      <c r="H1340">
        <v>21.376000000000001</v>
      </c>
      <c r="I1340" s="18">
        <v>0.10419</v>
      </c>
      <c r="J1340" s="1"/>
      <c r="K1340" s="1"/>
      <c r="M1340" s="23">
        <v>21.376000000000001</v>
      </c>
      <c r="N1340">
        <v>-0.14706</v>
      </c>
      <c r="O1340">
        <v>21.376000000000001</v>
      </c>
      <c r="P1340" s="18">
        <v>6.5310000000000007E-2</v>
      </c>
      <c r="R1340" s="23">
        <v>21.376000000000001</v>
      </c>
      <c r="S1340">
        <v>0.10811</v>
      </c>
      <c r="T1340">
        <v>21.376000000000001</v>
      </c>
      <c r="U1340" s="18">
        <v>8.6440000000000003E-2</v>
      </c>
    </row>
    <row r="1341" spans="1:21" x14ac:dyDescent="0.2">
      <c r="A1341" s="9">
        <v>21.391999999999999</v>
      </c>
      <c r="B1341" s="2">
        <v>0.20477000000000001</v>
      </c>
      <c r="C1341" s="2">
        <v>21.391999999999999</v>
      </c>
      <c r="D1341" s="10">
        <v>0.15894</v>
      </c>
      <c r="F1341" s="17">
        <v>21.391999999999999</v>
      </c>
      <c r="G1341">
        <v>3.9710000000000002E-2</v>
      </c>
      <c r="H1341">
        <v>21.391999999999999</v>
      </c>
      <c r="I1341" s="18">
        <v>0.1041</v>
      </c>
      <c r="J1341" s="1"/>
      <c r="K1341" s="1"/>
      <c r="M1341" s="23">
        <v>21.391999999999999</v>
      </c>
      <c r="N1341">
        <v>-0.1</v>
      </c>
      <c r="O1341">
        <v>21.391999999999999</v>
      </c>
      <c r="P1341" s="18">
        <v>6.5250000000000002E-2</v>
      </c>
      <c r="R1341" s="23">
        <v>21.391999999999999</v>
      </c>
      <c r="S1341">
        <v>0.21739</v>
      </c>
      <c r="T1341">
        <v>21.391999999999999</v>
      </c>
      <c r="U1341" s="18">
        <v>8.6370000000000002E-2</v>
      </c>
    </row>
    <row r="1342" spans="1:21" x14ac:dyDescent="0.2">
      <c r="A1342" s="9">
        <v>21.408000000000001</v>
      </c>
      <c r="B1342" s="2">
        <v>0.10977000000000001</v>
      </c>
      <c r="C1342" s="2">
        <v>21.408000000000001</v>
      </c>
      <c r="D1342" s="10">
        <v>0.15883</v>
      </c>
      <c r="F1342" s="17">
        <v>21.408000000000001</v>
      </c>
      <c r="G1342">
        <v>8.4809999999999997E-2</v>
      </c>
      <c r="H1342">
        <v>21.408000000000001</v>
      </c>
      <c r="I1342" s="18">
        <v>0.10402</v>
      </c>
      <c r="J1342" s="1"/>
      <c r="K1342" s="1"/>
      <c r="M1342" s="23">
        <v>21.408000000000001</v>
      </c>
      <c r="N1342">
        <v>-0.18421000000000001</v>
      </c>
      <c r="O1342">
        <v>21.408000000000001</v>
      </c>
      <c r="P1342" s="18">
        <v>6.5199999999999994E-2</v>
      </c>
      <c r="R1342" s="23">
        <v>21.408000000000001</v>
      </c>
      <c r="S1342">
        <v>4.8779999999999997E-2</v>
      </c>
      <c r="T1342">
        <v>21.408000000000001</v>
      </c>
      <c r="U1342" s="18">
        <v>8.6300000000000002E-2</v>
      </c>
    </row>
    <row r="1343" spans="1:21" x14ac:dyDescent="0.2">
      <c r="A1343" s="9">
        <v>21.423999999999999</v>
      </c>
      <c r="B1343" s="2">
        <v>0.16625999999999999</v>
      </c>
      <c r="C1343" s="2">
        <v>21.423999999999999</v>
      </c>
      <c r="D1343" s="10">
        <v>0.15873000000000001</v>
      </c>
      <c r="F1343" s="17">
        <v>21.423999999999999</v>
      </c>
      <c r="G1343">
        <v>7.2929999999999995E-2</v>
      </c>
      <c r="H1343">
        <v>21.423999999999999</v>
      </c>
      <c r="I1343" s="18">
        <v>0.10392999999999999</v>
      </c>
      <c r="J1343" s="1"/>
      <c r="K1343" s="1"/>
      <c r="M1343" s="23">
        <v>21.423999999999999</v>
      </c>
      <c r="N1343">
        <v>0.3</v>
      </c>
      <c r="O1343">
        <v>21.423999999999999</v>
      </c>
      <c r="P1343" s="18">
        <v>6.5140000000000003E-2</v>
      </c>
      <c r="R1343" s="23">
        <v>21.423999999999999</v>
      </c>
      <c r="S1343">
        <v>0.5</v>
      </c>
      <c r="T1343">
        <v>21.423999999999999</v>
      </c>
      <c r="U1343" s="18">
        <v>8.6230000000000001E-2</v>
      </c>
    </row>
    <row r="1344" spans="1:21" x14ac:dyDescent="0.2">
      <c r="A1344" s="9">
        <v>21.44</v>
      </c>
      <c r="B1344" s="2">
        <v>0.17730000000000001</v>
      </c>
      <c r="C1344" s="2">
        <v>21.44</v>
      </c>
      <c r="D1344" s="10">
        <v>0.15862000000000001</v>
      </c>
      <c r="F1344" s="17">
        <v>21.44</v>
      </c>
      <c r="G1344">
        <v>0.14763999999999999</v>
      </c>
      <c r="H1344">
        <v>21.44</v>
      </c>
      <c r="I1344" s="18">
        <v>0.10385</v>
      </c>
      <c r="J1344" s="1"/>
      <c r="K1344" s="1"/>
      <c r="M1344" s="23">
        <v>21.44</v>
      </c>
      <c r="N1344">
        <v>0.10638</v>
      </c>
      <c r="O1344">
        <v>21.44</v>
      </c>
      <c r="P1344" s="18">
        <v>6.5079999999999999E-2</v>
      </c>
      <c r="R1344" s="23">
        <v>21.44</v>
      </c>
      <c r="S1344">
        <v>-3.125E-2</v>
      </c>
      <c r="T1344">
        <v>21.44</v>
      </c>
      <c r="U1344" s="18">
        <v>8.6169999999999997E-2</v>
      </c>
    </row>
    <row r="1345" spans="1:21" x14ac:dyDescent="0.2">
      <c r="A1345" s="9">
        <v>21.456</v>
      </c>
      <c r="B1345" s="2">
        <v>0.20851</v>
      </c>
      <c r="C1345" s="2">
        <v>21.456</v>
      </c>
      <c r="D1345" s="10">
        <v>0.15851999999999999</v>
      </c>
      <c r="F1345" s="17">
        <v>21.456</v>
      </c>
      <c r="G1345">
        <v>0.10414</v>
      </c>
      <c r="H1345">
        <v>21.456</v>
      </c>
      <c r="I1345" s="18">
        <v>0.10376000000000001</v>
      </c>
      <c r="J1345" s="1"/>
      <c r="K1345" s="1"/>
      <c r="M1345" s="23">
        <v>21.456</v>
      </c>
      <c r="N1345">
        <v>0.17241000000000001</v>
      </c>
      <c r="O1345">
        <v>21.456</v>
      </c>
      <c r="P1345" s="18">
        <v>6.5030000000000004E-2</v>
      </c>
      <c r="R1345" s="23">
        <v>21.456</v>
      </c>
      <c r="S1345">
        <v>0.25</v>
      </c>
      <c r="T1345">
        <v>21.456</v>
      </c>
      <c r="U1345" s="18">
        <v>8.6099999999999996E-2</v>
      </c>
    </row>
    <row r="1346" spans="1:21" x14ac:dyDescent="0.2">
      <c r="A1346" s="9">
        <v>21.472000000000001</v>
      </c>
      <c r="B1346" s="2">
        <v>0.1527</v>
      </c>
      <c r="C1346" s="2">
        <v>21.472000000000001</v>
      </c>
      <c r="D1346" s="10">
        <v>0.15842000000000001</v>
      </c>
      <c r="F1346" s="17">
        <v>21.472000000000001</v>
      </c>
      <c r="G1346">
        <v>9.0160000000000004E-2</v>
      </c>
      <c r="H1346">
        <v>21.472000000000001</v>
      </c>
      <c r="I1346" s="18">
        <v>0.10367999999999999</v>
      </c>
      <c r="J1346" s="1"/>
      <c r="K1346" s="1"/>
      <c r="M1346" s="23">
        <v>21.472000000000001</v>
      </c>
      <c r="N1346">
        <v>0.13333</v>
      </c>
      <c r="O1346">
        <v>21.472000000000001</v>
      </c>
      <c r="P1346" s="18">
        <v>6.497E-2</v>
      </c>
      <c r="R1346" s="23">
        <v>21.472000000000001</v>
      </c>
      <c r="S1346">
        <v>0.11111</v>
      </c>
      <c r="T1346">
        <v>21.472000000000001</v>
      </c>
      <c r="U1346" s="18">
        <v>8.6029999999999995E-2</v>
      </c>
    </row>
    <row r="1347" spans="1:21" x14ac:dyDescent="0.2">
      <c r="A1347" s="9">
        <v>21.488</v>
      </c>
      <c r="B1347" s="2">
        <v>0.15698999999999999</v>
      </c>
      <c r="C1347" s="2">
        <v>21.488</v>
      </c>
      <c r="D1347" s="10">
        <v>0.15831000000000001</v>
      </c>
      <c r="F1347" s="17">
        <v>21.488</v>
      </c>
      <c r="G1347">
        <v>0.10414</v>
      </c>
      <c r="H1347">
        <v>21.488</v>
      </c>
      <c r="I1347" s="18">
        <v>0.10359</v>
      </c>
      <c r="J1347" s="1"/>
      <c r="K1347" s="1"/>
      <c r="M1347" s="23">
        <v>21.488</v>
      </c>
      <c r="N1347">
        <v>2.5000000000000001E-2</v>
      </c>
      <c r="O1347">
        <v>21.488</v>
      </c>
      <c r="P1347" s="18">
        <v>6.4909999999999995E-2</v>
      </c>
      <c r="R1347" s="23">
        <v>21.488</v>
      </c>
      <c r="S1347">
        <v>-0.1</v>
      </c>
      <c r="T1347">
        <v>21.488</v>
      </c>
      <c r="U1347" s="18">
        <v>8.5970000000000005E-2</v>
      </c>
    </row>
    <row r="1348" spans="1:21" x14ac:dyDescent="0.2">
      <c r="A1348" s="9">
        <v>21.504000000000001</v>
      </c>
      <c r="B1348" s="2">
        <v>0.18651000000000001</v>
      </c>
      <c r="C1348" s="2">
        <v>21.504000000000001</v>
      </c>
      <c r="D1348" s="10">
        <v>0.15820999999999999</v>
      </c>
      <c r="F1348" s="17">
        <v>21.504000000000001</v>
      </c>
      <c r="G1348">
        <v>0.13585</v>
      </c>
      <c r="H1348">
        <v>21.504000000000001</v>
      </c>
      <c r="I1348" s="18">
        <v>0.10351</v>
      </c>
      <c r="J1348" s="1"/>
      <c r="K1348" s="1"/>
      <c r="M1348" s="23">
        <v>21.504000000000001</v>
      </c>
      <c r="N1348">
        <v>2.3259999999999999E-2</v>
      </c>
      <c r="O1348">
        <v>21.504000000000001</v>
      </c>
      <c r="P1348" s="18">
        <v>6.4860000000000001E-2</v>
      </c>
      <c r="R1348" s="23">
        <v>21.504000000000001</v>
      </c>
      <c r="S1348">
        <v>0.14285999999999999</v>
      </c>
      <c r="T1348">
        <v>21.504000000000001</v>
      </c>
      <c r="U1348" s="18">
        <v>8.5900000000000004E-2</v>
      </c>
    </row>
    <row r="1349" spans="1:21" x14ac:dyDescent="0.2">
      <c r="A1349" s="9">
        <v>21.52</v>
      </c>
      <c r="B1349" s="2">
        <v>0.13805999999999999</v>
      </c>
      <c r="C1349" s="2">
        <v>21.52</v>
      </c>
      <c r="D1349" s="10">
        <v>0.15809999999999999</v>
      </c>
      <c r="F1349" s="17">
        <v>21.52</v>
      </c>
      <c r="G1349">
        <v>0.15482000000000001</v>
      </c>
      <c r="H1349">
        <v>21.52</v>
      </c>
      <c r="I1349" s="18">
        <v>0.10342</v>
      </c>
      <c r="J1349" s="1"/>
      <c r="K1349" s="1"/>
      <c r="M1349" s="23">
        <v>21.52</v>
      </c>
      <c r="N1349">
        <v>0</v>
      </c>
      <c r="O1349">
        <v>21.52</v>
      </c>
      <c r="P1349" s="18">
        <v>6.4799999999999996E-2</v>
      </c>
      <c r="R1349" s="23">
        <v>21.52</v>
      </c>
      <c r="S1349">
        <v>4.5449999999999997E-2</v>
      </c>
      <c r="T1349">
        <v>21.52</v>
      </c>
      <c r="U1349" s="18">
        <v>8.584E-2</v>
      </c>
    </row>
    <row r="1350" spans="1:21" x14ac:dyDescent="0.2">
      <c r="A1350" s="9">
        <v>21.536000000000001</v>
      </c>
      <c r="B1350" s="2">
        <v>0.14077999999999999</v>
      </c>
      <c r="C1350" s="2">
        <v>21.536000000000001</v>
      </c>
      <c r="D1350" s="10">
        <v>0.158</v>
      </c>
      <c r="F1350" s="17">
        <v>21.536000000000001</v>
      </c>
      <c r="G1350">
        <v>0.1108</v>
      </c>
      <c r="H1350">
        <v>21.536000000000001</v>
      </c>
      <c r="I1350" s="18">
        <v>0.10334</v>
      </c>
      <c r="J1350" s="1"/>
      <c r="K1350" s="1"/>
      <c r="M1350" s="23">
        <v>21.536000000000001</v>
      </c>
      <c r="N1350">
        <v>0.1</v>
      </c>
      <c r="O1350">
        <v>21.536000000000001</v>
      </c>
      <c r="P1350" s="18">
        <v>6.4750000000000002E-2</v>
      </c>
      <c r="R1350" s="23">
        <v>21.536000000000001</v>
      </c>
      <c r="S1350">
        <v>0.25</v>
      </c>
      <c r="T1350">
        <v>21.536000000000001</v>
      </c>
      <c r="U1350" s="18">
        <v>8.5779999999999995E-2</v>
      </c>
    </row>
    <row r="1351" spans="1:21" x14ac:dyDescent="0.2">
      <c r="A1351" s="9">
        <v>21.552</v>
      </c>
      <c r="B1351" s="2">
        <v>0.16016</v>
      </c>
      <c r="C1351" s="2">
        <v>21.552</v>
      </c>
      <c r="D1351" s="10">
        <v>0.15789</v>
      </c>
      <c r="F1351" s="17">
        <v>21.552</v>
      </c>
      <c r="G1351">
        <v>8.6139999999999994E-2</v>
      </c>
      <c r="H1351">
        <v>21.552</v>
      </c>
      <c r="I1351" s="18">
        <v>0.10324999999999999</v>
      </c>
      <c r="J1351" s="1"/>
      <c r="K1351" s="1"/>
      <c r="M1351" s="23">
        <v>21.552</v>
      </c>
      <c r="N1351">
        <v>0</v>
      </c>
      <c r="O1351">
        <v>21.552</v>
      </c>
      <c r="P1351" s="18">
        <v>6.4699999999999994E-2</v>
      </c>
      <c r="R1351" s="23">
        <v>21.552</v>
      </c>
      <c r="S1351">
        <v>-0.17072999999999999</v>
      </c>
      <c r="T1351">
        <v>21.552</v>
      </c>
      <c r="U1351" s="18">
        <v>8.5709999999999995E-2</v>
      </c>
    </row>
    <row r="1352" spans="1:21" x14ac:dyDescent="0.2">
      <c r="A1352" s="9">
        <v>21.568000000000001</v>
      </c>
      <c r="B1352" s="2">
        <v>0.22281999999999999</v>
      </c>
      <c r="C1352" s="2">
        <v>21.568000000000001</v>
      </c>
      <c r="D1352" s="10">
        <v>0.15779000000000001</v>
      </c>
      <c r="F1352" s="17">
        <v>21.568000000000001</v>
      </c>
      <c r="G1352">
        <v>6.8830000000000002E-2</v>
      </c>
      <c r="H1352">
        <v>21.568000000000001</v>
      </c>
      <c r="I1352" s="18">
        <v>0.10317</v>
      </c>
      <c r="J1352" s="1"/>
      <c r="K1352" s="1"/>
      <c r="M1352" s="23">
        <v>21.568000000000001</v>
      </c>
      <c r="N1352">
        <v>8.3330000000000001E-2</v>
      </c>
      <c r="O1352">
        <v>21.568000000000001</v>
      </c>
      <c r="P1352" s="18">
        <v>6.4640000000000003E-2</v>
      </c>
      <c r="R1352" s="23">
        <v>21.568000000000001</v>
      </c>
      <c r="S1352">
        <v>-5.2630000000000003E-2</v>
      </c>
      <c r="T1352">
        <v>21.568000000000001</v>
      </c>
      <c r="U1352" s="18">
        <v>8.5650000000000004E-2</v>
      </c>
    </row>
    <row r="1353" spans="1:21" x14ac:dyDescent="0.2">
      <c r="A1353" s="9">
        <v>21.584</v>
      </c>
      <c r="B1353" s="2">
        <v>0.14226</v>
      </c>
      <c r="C1353" s="2">
        <v>21.584</v>
      </c>
      <c r="D1353" s="10">
        <v>0.15767999999999999</v>
      </c>
      <c r="F1353" s="17">
        <v>21.584</v>
      </c>
      <c r="G1353">
        <v>8.3879999999999996E-2</v>
      </c>
      <c r="H1353">
        <v>21.584</v>
      </c>
      <c r="I1353" s="18">
        <v>0.10308</v>
      </c>
      <c r="J1353" s="1"/>
      <c r="K1353" s="1"/>
      <c r="M1353" s="23">
        <v>21.584</v>
      </c>
      <c r="N1353">
        <v>0.25</v>
      </c>
      <c r="O1353">
        <v>21.584</v>
      </c>
      <c r="P1353" s="18">
        <v>6.4589999999999995E-2</v>
      </c>
      <c r="R1353" s="23">
        <v>21.584</v>
      </c>
      <c r="S1353">
        <v>6.8970000000000004E-2</v>
      </c>
      <c r="T1353">
        <v>21.584</v>
      </c>
      <c r="U1353" s="18">
        <v>8.5589999999999999E-2</v>
      </c>
    </row>
    <row r="1354" spans="1:21" x14ac:dyDescent="0.2">
      <c r="A1354" s="9">
        <v>21.6</v>
      </c>
      <c r="B1354" s="2">
        <v>0.17857000000000001</v>
      </c>
      <c r="C1354" s="2">
        <v>21.6</v>
      </c>
      <c r="D1354" s="10">
        <v>0.15758</v>
      </c>
      <c r="F1354" s="17">
        <v>21.6</v>
      </c>
      <c r="G1354">
        <v>9.4630000000000006E-2</v>
      </c>
      <c r="H1354">
        <v>21.6</v>
      </c>
      <c r="I1354" s="18">
        <v>0.10299999999999999</v>
      </c>
      <c r="J1354" s="1"/>
      <c r="K1354" s="1"/>
      <c r="M1354" s="23">
        <v>21.6</v>
      </c>
      <c r="N1354">
        <v>-2.632E-2</v>
      </c>
      <c r="O1354">
        <v>21.6</v>
      </c>
      <c r="P1354" s="18">
        <v>6.454E-2</v>
      </c>
      <c r="R1354" s="23">
        <v>21.6</v>
      </c>
      <c r="S1354">
        <v>9.3020000000000005E-2</v>
      </c>
      <c r="T1354">
        <v>21.6</v>
      </c>
      <c r="U1354" s="18">
        <v>8.5529999999999995E-2</v>
      </c>
    </row>
    <row r="1355" spans="1:21" x14ac:dyDescent="0.2">
      <c r="A1355" s="9">
        <v>21.616</v>
      </c>
      <c r="B1355" s="2">
        <v>0.16994000000000001</v>
      </c>
      <c r="C1355" s="2">
        <v>21.616</v>
      </c>
      <c r="D1355" s="10">
        <v>0.15748000000000001</v>
      </c>
      <c r="F1355" s="17">
        <v>21.616</v>
      </c>
      <c r="G1355">
        <v>8.097E-2</v>
      </c>
      <c r="H1355">
        <v>21.616</v>
      </c>
      <c r="I1355" s="18">
        <v>0.10291</v>
      </c>
      <c r="J1355" s="1"/>
      <c r="K1355" s="1"/>
      <c r="M1355" s="23">
        <v>21.616</v>
      </c>
      <c r="N1355">
        <v>-0.05</v>
      </c>
      <c r="O1355">
        <v>21.616</v>
      </c>
      <c r="P1355" s="18">
        <v>6.4490000000000006E-2</v>
      </c>
      <c r="R1355" s="23">
        <v>21.616</v>
      </c>
      <c r="S1355">
        <v>0.16667000000000001</v>
      </c>
      <c r="T1355">
        <v>21.616</v>
      </c>
      <c r="U1355" s="18">
        <v>8.5459999999999994E-2</v>
      </c>
    </row>
    <row r="1356" spans="1:21" x14ac:dyDescent="0.2">
      <c r="A1356" s="9">
        <v>21.632000000000001</v>
      </c>
      <c r="B1356" s="2">
        <v>0.17613999999999999</v>
      </c>
      <c r="C1356" s="2">
        <v>21.632000000000001</v>
      </c>
      <c r="D1356" s="10">
        <v>0.15737000000000001</v>
      </c>
      <c r="F1356" s="17">
        <v>21.632000000000001</v>
      </c>
      <c r="G1356">
        <v>3.5709999999999999E-2</v>
      </c>
      <c r="H1356">
        <v>21.632000000000001</v>
      </c>
      <c r="I1356" s="18">
        <v>0.10283</v>
      </c>
      <c r="J1356" s="1"/>
      <c r="K1356" s="1"/>
      <c r="M1356" s="23">
        <v>21.632000000000001</v>
      </c>
      <c r="N1356">
        <v>0</v>
      </c>
      <c r="O1356">
        <v>21.632000000000001</v>
      </c>
      <c r="P1356" s="18">
        <v>6.4430000000000001E-2</v>
      </c>
      <c r="R1356" s="23">
        <v>21.632000000000001</v>
      </c>
      <c r="S1356">
        <v>0.45455000000000001</v>
      </c>
      <c r="T1356">
        <v>21.632000000000001</v>
      </c>
      <c r="U1356" s="18">
        <v>8.5400000000000004E-2</v>
      </c>
    </row>
    <row r="1357" spans="1:21" x14ac:dyDescent="0.2">
      <c r="A1357" s="9">
        <v>21.648</v>
      </c>
      <c r="B1357" s="2">
        <v>0.20274</v>
      </c>
      <c r="C1357" s="2">
        <v>21.648</v>
      </c>
      <c r="D1357" s="10">
        <v>0.15726999999999999</v>
      </c>
      <c r="F1357" s="17">
        <v>21.648</v>
      </c>
      <c r="G1357">
        <v>8.7309999999999999E-2</v>
      </c>
      <c r="H1357">
        <v>21.648</v>
      </c>
      <c r="I1357" s="18">
        <v>0.10274</v>
      </c>
      <c r="J1357" s="1"/>
      <c r="K1357" s="1"/>
      <c r="M1357" s="23">
        <v>21.648</v>
      </c>
      <c r="N1357">
        <v>-6.6669999999999993E-2</v>
      </c>
      <c r="O1357">
        <v>21.648</v>
      </c>
      <c r="P1357" s="18">
        <v>6.4380000000000007E-2</v>
      </c>
      <c r="R1357" s="23">
        <v>21.648</v>
      </c>
      <c r="S1357">
        <v>0.27585999999999999</v>
      </c>
      <c r="T1357">
        <v>21.648</v>
      </c>
      <c r="U1357" s="18">
        <v>8.5339999999999999E-2</v>
      </c>
    </row>
    <row r="1358" spans="1:21" x14ac:dyDescent="0.2">
      <c r="A1358" s="9">
        <v>21.664000000000001</v>
      </c>
      <c r="B1358" s="2">
        <v>0.12214</v>
      </c>
      <c r="C1358" s="2">
        <v>21.664000000000001</v>
      </c>
      <c r="D1358" s="10">
        <v>0.15715999999999999</v>
      </c>
      <c r="F1358" s="17">
        <v>21.664000000000001</v>
      </c>
      <c r="G1358">
        <v>0.13117000000000001</v>
      </c>
      <c r="H1358">
        <v>21.664000000000001</v>
      </c>
      <c r="I1358" s="18">
        <v>0.10266</v>
      </c>
      <c r="J1358" s="1"/>
      <c r="K1358" s="1"/>
      <c r="M1358" s="23">
        <v>21.664000000000001</v>
      </c>
      <c r="N1358">
        <v>6.25E-2</v>
      </c>
      <c r="O1358">
        <v>21.664000000000001</v>
      </c>
      <c r="P1358" s="18">
        <v>6.4329999999999998E-2</v>
      </c>
      <c r="R1358" s="23">
        <v>21.664000000000001</v>
      </c>
      <c r="S1358">
        <v>0.38235000000000002</v>
      </c>
      <c r="T1358">
        <v>21.664000000000001</v>
      </c>
      <c r="U1358" s="18">
        <v>8.5279999999999995E-2</v>
      </c>
    </row>
    <row r="1359" spans="1:21" x14ac:dyDescent="0.2">
      <c r="A1359" s="9">
        <v>21.68</v>
      </c>
      <c r="B1359" s="2">
        <v>0.21848999999999999</v>
      </c>
      <c r="C1359" s="2">
        <v>21.68</v>
      </c>
      <c r="D1359" s="10">
        <v>0.15706000000000001</v>
      </c>
      <c r="F1359" s="17">
        <v>21.68</v>
      </c>
      <c r="G1359">
        <v>6.2960000000000002E-2</v>
      </c>
      <c r="H1359">
        <v>21.68</v>
      </c>
      <c r="I1359" s="18">
        <v>0.10256999999999999</v>
      </c>
      <c r="J1359" s="1"/>
      <c r="K1359" s="1"/>
      <c r="M1359" s="23">
        <v>21.68</v>
      </c>
      <c r="N1359">
        <v>0.1</v>
      </c>
      <c r="O1359">
        <v>21.68</v>
      </c>
      <c r="P1359" s="18">
        <v>6.4280000000000004E-2</v>
      </c>
      <c r="R1359" s="23">
        <v>21.68</v>
      </c>
      <c r="S1359">
        <v>0.25</v>
      </c>
      <c r="T1359">
        <v>21.68</v>
      </c>
      <c r="U1359" s="18">
        <v>8.523E-2</v>
      </c>
    </row>
    <row r="1360" spans="1:21" x14ac:dyDescent="0.2">
      <c r="A1360" s="9">
        <v>21.696000000000002</v>
      </c>
      <c r="B1360" s="2">
        <v>0.21537999999999999</v>
      </c>
      <c r="C1360" s="2">
        <v>21.696000000000002</v>
      </c>
      <c r="D1360" s="10">
        <v>0.15695999999999999</v>
      </c>
      <c r="F1360" s="17">
        <v>21.696000000000002</v>
      </c>
      <c r="G1360">
        <v>0.14227000000000001</v>
      </c>
      <c r="H1360">
        <v>21.696000000000002</v>
      </c>
      <c r="I1360" s="18">
        <v>0.10249</v>
      </c>
      <c r="J1360" s="1"/>
      <c r="K1360" s="1"/>
      <c r="M1360" s="23">
        <v>21.696000000000002</v>
      </c>
      <c r="N1360">
        <v>0.22857</v>
      </c>
      <c r="O1360">
        <v>21.696000000000002</v>
      </c>
      <c r="P1360" s="18">
        <v>6.4229999999999995E-2</v>
      </c>
      <c r="R1360" s="23">
        <v>21.696000000000002</v>
      </c>
      <c r="S1360">
        <v>0.17241000000000001</v>
      </c>
      <c r="T1360">
        <v>21.696000000000002</v>
      </c>
      <c r="U1360" s="18">
        <v>8.5169999999999996E-2</v>
      </c>
    </row>
    <row r="1361" spans="1:21" x14ac:dyDescent="0.2">
      <c r="A1361" s="9">
        <v>21.712</v>
      </c>
      <c r="B1361" s="2">
        <v>0.15848999999999999</v>
      </c>
      <c r="C1361" s="2">
        <v>21.712</v>
      </c>
      <c r="D1361" s="10">
        <v>0.15684999999999999</v>
      </c>
      <c r="F1361" s="17">
        <v>21.712</v>
      </c>
      <c r="G1361">
        <v>0.16991999999999999</v>
      </c>
      <c r="H1361">
        <v>21.712</v>
      </c>
      <c r="I1361" s="18">
        <v>0.1024</v>
      </c>
      <c r="J1361" s="1"/>
      <c r="K1361" s="1"/>
      <c r="M1361" s="23">
        <v>21.712</v>
      </c>
      <c r="N1361">
        <v>0</v>
      </c>
      <c r="O1361">
        <v>21.712</v>
      </c>
      <c r="P1361" s="18">
        <v>6.4180000000000001E-2</v>
      </c>
      <c r="R1361" s="23">
        <v>21.712</v>
      </c>
      <c r="S1361">
        <v>8.3330000000000001E-2</v>
      </c>
      <c r="T1361">
        <v>21.712</v>
      </c>
      <c r="U1361" s="18">
        <v>8.5110000000000005E-2</v>
      </c>
    </row>
    <row r="1362" spans="1:21" x14ac:dyDescent="0.2">
      <c r="A1362" s="9">
        <v>21.728000000000002</v>
      </c>
      <c r="B1362" s="2">
        <v>0.16807</v>
      </c>
      <c r="C1362" s="2">
        <v>21.728000000000002</v>
      </c>
      <c r="D1362" s="10">
        <v>0.15675</v>
      </c>
      <c r="F1362" s="17">
        <v>21.728000000000002</v>
      </c>
      <c r="G1362">
        <v>0.16788</v>
      </c>
      <c r="H1362">
        <v>21.728000000000002</v>
      </c>
      <c r="I1362" s="18">
        <v>0.10231999999999999</v>
      </c>
      <c r="J1362" s="1"/>
      <c r="K1362" s="1"/>
      <c r="M1362" s="23">
        <v>21.728000000000002</v>
      </c>
      <c r="N1362">
        <v>-2.128E-2</v>
      </c>
      <c r="O1362">
        <v>21.728000000000002</v>
      </c>
      <c r="P1362" s="18">
        <v>6.4130000000000006E-2</v>
      </c>
      <c r="R1362" s="23">
        <v>21.728000000000002</v>
      </c>
      <c r="S1362">
        <v>0.13333</v>
      </c>
      <c r="T1362">
        <v>21.728000000000002</v>
      </c>
      <c r="U1362" s="18">
        <v>8.5050000000000001E-2</v>
      </c>
    </row>
    <row r="1363" spans="1:21" x14ac:dyDescent="0.2">
      <c r="A1363" s="9">
        <v>21.744</v>
      </c>
      <c r="B1363" s="2">
        <v>0.20633000000000001</v>
      </c>
      <c r="C1363" s="2">
        <v>21.744</v>
      </c>
      <c r="D1363" s="10">
        <v>0.15664</v>
      </c>
      <c r="F1363" s="17">
        <v>21.744</v>
      </c>
      <c r="G1363">
        <v>0.12995999999999999</v>
      </c>
      <c r="H1363">
        <v>21.744</v>
      </c>
      <c r="I1363" s="18">
        <v>0.10223</v>
      </c>
      <c r="J1363" s="1"/>
      <c r="K1363" s="1"/>
      <c r="M1363" s="23">
        <v>21.744</v>
      </c>
      <c r="N1363">
        <v>-0.13514000000000001</v>
      </c>
      <c r="O1363">
        <v>21.744</v>
      </c>
      <c r="P1363" s="18">
        <v>6.4079999999999998E-2</v>
      </c>
      <c r="R1363" s="23">
        <v>21.744</v>
      </c>
      <c r="S1363">
        <v>2.3259999999999999E-2</v>
      </c>
      <c r="T1363">
        <v>21.744</v>
      </c>
      <c r="U1363" s="18">
        <v>8.4989999999999996E-2</v>
      </c>
    </row>
    <row r="1364" spans="1:21" x14ac:dyDescent="0.2">
      <c r="A1364" s="9">
        <v>21.76</v>
      </c>
      <c r="B1364" s="2">
        <v>8.6419999999999997E-2</v>
      </c>
      <c r="C1364" s="2">
        <v>21.76</v>
      </c>
      <c r="D1364" s="10">
        <v>0.15654000000000001</v>
      </c>
      <c r="F1364" s="17">
        <v>21.76</v>
      </c>
      <c r="G1364">
        <v>5.1240000000000001E-2</v>
      </c>
      <c r="H1364">
        <v>21.76</v>
      </c>
      <c r="I1364" s="18">
        <v>0.10215</v>
      </c>
      <c r="J1364" s="1"/>
      <c r="K1364" s="1"/>
      <c r="M1364" s="23">
        <v>21.76</v>
      </c>
      <c r="N1364">
        <v>0.12195</v>
      </c>
      <c r="O1364">
        <v>21.76</v>
      </c>
      <c r="P1364" s="18">
        <v>6.4030000000000004E-2</v>
      </c>
      <c r="R1364" s="23">
        <v>21.76</v>
      </c>
      <c r="S1364">
        <v>-7.6920000000000002E-2</v>
      </c>
      <c r="T1364">
        <v>21.76</v>
      </c>
      <c r="U1364" s="18">
        <v>8.4940000000000002E-2</v>
      </c>
    </row>
    <row r="1365" spans="1:21" x14ac:dyDescent="0.2">
      <c r="A1365" s="9">
        <v>21.776</v>
      </c>
      <c r="B1365" s="2">
        <v>0.16883000000000001</v>
      </c>
      <c r="C1365" s="2">
        <v>21.776</v>
      </c>
      <c r="D1365" s="10">
        <v>0.15644</v>
      </c>
      <c r="F1365" s="17">
        <v>21.776</v>
      </c>
      <c r="G1365">
        <v>0.12046</v>
      </c>
      <c r="H1365">
        <v>21.776</v>
      </c>
      <c r="I1365" s="18">
        <v>0.10206999999999999</v>
      </c>
      <c r="J1365" s="1"/>
      <c r="K1365" s="1"/>
      <c r="M1365" s="23">
        <v>21.776</v>
      </c>
      <c r="N1365">
        <v>0</v>
      </c>
      <c r="O1365">
        <v>21.776</v>
      </c>
      <c r="P1365" s="18">
        <v>6.3979999999999995E-2</v>
      </c>
      <c r="R1365" s="23">
        <v>21.776</v>
      </c>
      <c r="S1365">
        <v>0</v>
      </c>
      <c r="T1365">
        <v>21.776</v>
      </c>
      <c r="U1365" s="18">
        <v>8.4879999999999997E-2</v>
      </c>
    </row>
    <row r="1366" spans="1:21" x14ac:dyDescent="0.2">
      <c r="A1366" s="9">
        <v>21.792000000000002</v>
      </c>
      <c r="B1366" s="2">
        <v>0.24890000000000001</v>
      </c>
      <c r="C1366" s="2">
        <v>21.792000000000002</v>
      </c>
      <c r="D1366" s="10">
        <v>0.15633</v>
      </c>
      <c r="F1366" s="17">
        <v>21.792000000000002</v>
      </c>
      <c r="G1366">
        <v>0.17895</v>
      </c>
      <c r="H1366">
        <v>21.792000000000002</v>
      </c>
      <c r="I1366" s="18">
        <v>0.10198</v>
      </c>
      <c r="J1366" s="1"/>
      <c r="K1366" s="1"/>
      <c r="M1366" s="23">
        <v>21.792000000000002</v>
      </c>
      <c r="N1366">
        <v>0.3</v>
      </c>
      <c r="O1366">
        <v>21.792000000000002</v>
      </c>
      <c r="P1366" s="18">
        <v>6.3930000000000001E-2</v>
      </c>
      <c r="R1366" s="23">
        <v>21.792000000000002</v>
      </c>
      <c r="S1366">
        <v>0.27585999999999999</v>
      </c>
      <c r="T1366">
        <v>21.792000000000002</v>
      </c>
      <c r="U1366" s="18">
        <v>8.4830000000000003E-2</v>
      </c>
    </row>
    <row r="1367" spans="1:21" x14ac:dyDescent="0.2">
      <c r="A1367" s="9">
        <v>21.808</v>
      </c>
      <c r="B1367" s="2">
        <v>0.16975999999999999</v>
      </c>
      <c r="C1367" s="2">
        <v>21.808</v>
      </c>
      <c r="D1367" s="10">
        <v>0.15623000000000001</v>
      </c>
      <c r="F1367" s="17">
        <v>21.808</v>
      </c>
      <c r="G1367">
        <v>7.6340000000000005E-2</v>
      </c>
      <c r="H1367">
        <v>21.808</v>
      </c>
      <c r="I1367" s="18">
        <v>0.1019</v>
      </c>
      <c r="J1367" s="1"/>
      <c r="K1367" s="1"/>
      <c r="M1367" s="23">
        <v>21.808</v>
      </c>
      <c r="N1367">
        <v>-5.8819999999999997E-2</v>
      </c>
      <c r="O1367">
        <v>21.808</v>
      </c>
      <c r="P1367" s="18">
        <v>6.3880000000000006E-2</v>
      </c>
      <c r="R1367" s="23">
        <v>21.808</v>
      </c>
      <c r="S1367">
        <v>5.2630000000000003E-2</v>
      </c>
      <c r="T1367">
        <v>21.808</v>
      </c>
      <c r="U1367" s="18">
        <v>8.4769999999999998E-2</v>
      </c>
    </row>
    <row r="1368" spans="1:21" x14ac:dyDescent="0.2">
      <c r="A1368" s="9">
        <v>21.824000000000002</v>
      </c>
      <c r="B1368" s="2">
        <v>0.14285999999999999</v>
      </c>
      <c r="C1368" s="2">
        <v>21.824000000000002</v>
      </c>
      <c r="D1368" s="10">
        <v>0.15612000000000001</v>
      </c>
      <c r="F1368" s="17">
        <v>21.824000000000002</v>
      </c>
      <c r="G1368">
        <v>0.1245</v>
      </c>
      <c r="H1368">
        <v>21.824000000000002</v>
      </c>
      <c r="I1368" s="18">
        <v>0.10181</v>
      </c>
      <c r="J1368" s="1"/>
      <c r="K1368" s="1"/>
      <c r="M1368" s="23">
        <v>21.824000000000002</v>
      </c>
      <c r="N1368">
        <v>-9.0910000000000005E-2</v>
      </c>
      <c r="O1368">
        <v>21.824000000000002</v>
      </c>
      <c r="P1368" s="18">
        <v>6.3839999999999994E-2</v>
      </c>
      <c r="R1368" s="23">
        <v>21.824000000000002</v>
      </c>
      <c r="S1368">
        <v>0.18182000000000001</v>
      </c>
      <c r="T1368">
        <v>21.824000000000002</v>
      </c>
      <c r="U1368" s="18">
        <v>8.4720000000000004E-2</v>
      </c>
    </row>
    <row r="1369" spans="1:21" x14ac:dyDescent="0.2">
      <c r="A1369" s="9">
        <v>21.84</v>
      </c>
      <c r="B1369" s="2">
        <v>0.15864</v>
      </c>
      <c r="C1369" s="2">
        <v>21.84</v>
      </c>
      <c r="D1369" s="10">
        <v>0.15601999999999999</v>
      </c>
      <c r="F1369" s="17">
        <v>21.84</v>
      </c>
      <c r="G1369">
        <v>4.564E-2</v>
      </c>
      <c r="H1369">
        <v>21.84</v>
      </c>
      <c r="I1369" s="18">
        <v>0.10173</v>
      </c>
      <c r="J1369" s="1"/>
      <c r="K1369" s="1"/>
      <c r="M1369" s="23">
        <v>21.84</v>
      </c>
      <c r="N1369">
        <v>2.7029999999999998E-2</v>
      </c>
      <c r="O1369">
        <v>21.84</v>
      </c>
      <c r="P1369" s="18">
        <v>6.3789999999999999E-2</v>
      </c>
      <c r="R1369" s="23">
        <v>21.84</v>
      </c>
      <c r="S1369">
        <v>0.10811</v>
      </c>
      <c r="T1369">
        <v>21.84</v>
      </c>
      <c r="U1369" s="18">
        <v>8.4659999999999999E-2</v>
      </c>
    </row>
    <row r="1370" spans="1:21" x14ac:dyDescent="0.2">
      <c r="A1370" s="9">
        <v>21.856000000000002</v>
      </c>
      <c r="B1370" s="2">
        <v>0.1376</v>
      </c>
      <c r="C1370" s="2">
        <v>21.856000000000002</v>
      </c>
      <c r="D1370" s="10">
        <v>0.15592</v>
      </c>
      <c r="F1370" s="17">
        <v>21.856000000000002</v>
      </c>
      <c r="G1370">
        <v>9.8669999999999994E-2</v>
      </c>
      <c r="H1370">
        <v>21.856000000000002</v>
      </c>
      <c r="I1370" s="18">
        <v>0.10165</v>
      </c>
      <c r="J1370" s="1"/>
      <c r="K1370" s="1"/>
      <c r="M1370" s="23">
        <v>21.856000000000002</v>
      </c>
      <c r="N1370">
        <v>-0.1</v>
      </c>
      <c r="O1370">
        <v>21.856000000000002</v>
      </c>
      <c r="P1370" s="18">
        <v>6.3740000000000005E-2</v>
      </c>
      <c r="R1370" s="23">
        <v>21.856000000000002</v>
      </c>
      <c r="S1370">
        <v>-3.4479999999999997E-2</v>
      </c>
      <c r="T1370">
        <v>21.856000000000002</v>
      </c>
      <c r="U1370" s="18">
        <v>8.4610000000000005E-2</v>
      </c>
    </row>
    <row r="1371" spans="1:21" x14ac:dyDescent="0.2">
      <c r="A1371" s="9">
        <v>21.872</v>
      </c>
      <c r="B1371" s="2">
        <v>0.14957000000000001</v>
      </c>
      <c r="C1371" s="2">
        <v>21.872</v>
      </c>
      <c r="D1371" s="10">
        <v>0.15581</v>
      </c>
      <c r="F1371" s="17">
        <v>21.872</v>
      </c>
      <c r="G1371">
        <v>7.7560000000000004E-2</v>
      </c>
      <c r="H1371">
        <v>21.872</v>
      </c>
      <c r="I1371" s="18">
        <v>0.10156</v>
      </c>
      <c r="J1371" s="1"/>
      <c r="K1371" s="1"/>
      <c r="M1371" s="23">
        <v>21.872</v>
      </c>
      <c r="N1371">
        <v>9.3020000000000005E-2</v>
      </c>
      <c r="O1371">
        <v>21.872</v>
      </c>
      <c r="P1371" s="18">
        <v>6.3700000000000007E-2</v>
      </c>
      <c r="R1371" s="23">
        <v>21.872</v>
      </c>
      <c r="S1371">
        <v>6.25E-2</v>
      </c>
      <c r="T1371">
        <v>21.872</v>
      </c>
      <c r="U1371" s="18">
        <v>8.4559999999999996E-2</v>
      </c>
    </row>
    <row r="1372" spans="1:21" x14ac:dyDescent="0.2">
      <c r="A1372" s="9">
        <v>21.888000000000002</v>
      </c>
      <c r="B1372" s="2">
        <v>9.2929999999999999E-2</v>
      </c>
      <c r="C1372" s="2">
        <v>21.888000000000002</v>
      </c>
      <c r="D1372" s="10">
        <v>0.15570999999999999</v>
      </c>
      <c r="F1372" s="17">
        <v>21.888000000000002</v>
      </c>
      <c r="G1372">
        <v>0.12556</v>
      </c>
      <c r="H1372">
        <v>21.888000000000002</v>
      </c>
      <c r="I1372" s="18">
        <v>0.10148</v>
      </c>
      <c r="J1372" s="1"/>
      <c r="K1372" s="1"/>
      <c r="M1372" s="23">
        <v>21.888000000000002</v>
      </c>
      <c r="N1372">
        <v>8.3330000000000001E-2</v>
      </c>
      <c r="O1372">
        <v>21.888000000000002</v>
      </c>
      <c r="P1372" s="18">
        <v>6.3649999999999998E-2</v>
      </c>
      <c r="R1372" s="23">
        <v>21.888000000000002</v>
      </c>
      <c r="S1372">
        <v>-1.8870000000000001E-2</v>
      </c>
      <c r="T1372">
        <v>21.888000000000002</v>
      </c>
      <c r="U1372" s="18">
        <v>8.4500000000000006E-2</v>
      </c>
    </row>
    <row r="1373" spans="1:21" x14ac:dyDescent="0.2">
      <c r="A1373" s="9">
        <v>21.904</v>
      </c>
      <c r="B1373" s="2">
        <v>0.13686999999999999</v>
      </c>
      <c r="C1373" s="2">
        <v>21.904</v>
      </c>
      <c r="D1373" s="10">
        <v>0.15561</v>
      </c>
      <c r="F1373" s="17">
        <v>21.904</v>
      </c>
      <c r="G1373">
        <v>0.11293</v>
      </c>
      <c r="H1373">
        <v>21.904</v>
      </c>
      <c r="I1373" s="18">
        <v>0.10138999999999999</v>
      </c>
      <c r="J1373" s="1"/>
      <c r="K1373" s="1"/>
      <c r="M1373" s="23">
        <v>21.904</v>
      </c>
      <c r="N1373">
        <v>-0.21429000000000001</v>
      </c>
      <c r="O1373">
        <v>21.904</v>
      </c>
      <c r="P1373" s="18">
        <v>6.3600000000000004E-2</v>
      </c>
      <c r="R1373" s="23">
        <v>21.904</v>
      </c>
      <c r="S1373">
        <v>2.9409999999999999E-2</v>
      </c>
      <c r="T1373">
        <v>21.904</v>
      </c>
      <c r="U1373" s="18">
        <v>8.4449999999999997E-2</v>
      </c>
    </row>
    <row r="1374" spans="1:21" x14ac:dyDescent="0.2">
      <c r="A1374" s="9">
        <v>21.92</v>
      </c>
      <c r="B1374" s="2">
        <v>0.17879999999999999</v>
      </c>
      <c r="C1374" s="2">
        <v>21.92</v>
      </c>
      <c r="D1374" s="10">
        <v>0.1555</v>
      </c>
      <c r="F1374" s="17">
        <v>21.92</v>
      </c>
      <c r="G1374">
        <v>4.3360000000000003E-2</v>
      </c>
      <c r="H1374">
        <v>21.92</v>
      </c>
      <c r="I1374" s="18">
        <v>0.10131</v>
      </c>
      <c r="J1374" s="1"/>
      <c r="K1374" s="1"/>
      <c r="M1374" s="23">
        <v>21.92</v>
      </c>
      <c r="N1374">
        <v>0.30769000000000002</v>
      </c>
      <c r="O1374">
        <v>21.92</v>
      </c>
      <c r="P1374" s="18">
        <v>6.3560000000000005E-2</v>
      </c>
      <c r="R1374" s="23">
        <v>21.92</v>
      </c>
      <c r="S1374">
        <v>0.42857000000000001</v>
      </c>
      <c r="T1374">
        <v>21.92</v>
      </c>
      <c r="U1374" s="18">
        <v>8.4400000000000003E-2</v>
      </c>
    </row>
    <row r="1375" spans="1:21" x14ac:dyDescent="0.2">
      <c r="A1375" s="9">
        <v>21.936</v>
      </c>
      <c r="B1375" s="2">
        <v>0.13814000000000001</v>
      </c>
      <c r="C1375" s="2">
        <v>21.936</v>
      </c>
      <c r="D1375" s="10">
        <v>0.15540000000000001</v>
      </c>
      <c r="F1375" s="17">
        <v>21.936</v>
      </c>
      <c r="G1375">
        <v>0.17862</v>
      </c>
      <c r="H1375">
        <v>21.936</v>
      </c>
      <c r="I1375" s="18">
        <v>0.10123</v>
      </c>
      <c r="J1375" s="1"/>
      <c r="K1375" s="1"/>
      <c r="M1375" s="23">
        <v>21.936</v>
      </c>
      <c r="N1375">
        <v>0</v>
      </c>
      <c r="O1375">
        <v>21.936</v>
      </c>
      <c r="P1375" s="18">
        <v>6.3509999999999997E-2</v>
      </c>
      <c r="R1375" s="23">
        <v>21.936</v>
      </c>
      <c r="S1375">
        <v>0.14285999999999999</v>
      </c>
      <c r="T1375">
        <v>21.936</v>
      </c>
      <c r="U1375" s="18">
        <v>8.4349999999999994E-2</v>
      </c>
    </row>
    <row r="1376" spans="1:21" x14ac:dyDescent="0.2">
      <c r="A1376" s="9">
        <v>21.952000000000002</v>
      </c>
      <c r="B1376" s="2">
        <v>0.13422999999999999</v>
      </c>
      <c r="C1376" s="2">
        <v>21.952000000000002</v>
      </c>
      <c r="D1376" s="10">
        <v>0.15529999999999999</v>
      </c>
      <c r="F1376" s="17">
        <v>21.952000000000002</v>
      </c>
      <c r="G1376">
        <v>7.7249999999999999E-2</v>
      </c>
      <c r="H1376">
        <v>21.952000000000002</v>
      </c>
      <c r="I1376" s="18">
        <v>0.10113999999999999</v>
      </c>
      <c r="J1376" s="1"/>
      <c r="K1376" s="1"/>
      <c r="M1376" s="23">
        <v>21.952000000000002</v>
      </c>
      <c r="N1376">
        <v>0.27027000000000001</v>
      </c>
      <c r="O1376">
        <v>21.952000000000002</v>
      </c>
      <c r="P1376" s="18">
        <v>6.3469999999999999E-2</v>
      </c>
      <c r="R1376" s="23">
        <v>21.952000000000002</v>
      </c>
      <c r="S1376">
        <v>-0.10526000000000001</v>
      </c>
      <c r="T1376">
        <v>21.952000000000002</v>
      </c>
      <c r="U1376" s="18">
        <v>8.43E-2</v>
      </c>
    </row>
    <row r="1377" spans="1:21" x14ac:dyDescent="0.2">
      <c r="A1377" s="9">
        <v>21.968</v>
      </c>
      <c r="B1377" s="2">
        <v>0.11738</v>
      </c>
      <c r="C1377" s="2">
        <v>21.968</v>
      </c>
      <c r="D1377" s="10">
        <v>0.15518999999999999</v>
      </c>
      <c r="F1377" s="17">
        <v>21.968</v>
      </c>
      <c r="G1377">
        <v>0.11364</v>
      </c>
      <c r="H1377">
        <v>21.968</v>
      </c>
      <c r="I1377" s="18">
        <v>0.10106</v>
      </c>
      <c r="J1377" s="1"/>
      <c r="K1377" s="1"/>
      <c r="M1377" s="23">
        <v>21.968</v>
      </c>
      <c r="N1377">
        <v>-0.15909000000000001</v>
      </c>
      <c r="O1377">
        <v>21.968</v>
      </c>
      <c r="P1377" s="18">
        <v>6.3420000000000004E-2</v>
      </c>
      <c r="R1377" s="23">
        <v>21.968</v>
      </c>
      <c r="S1377">
        <v>-0.21622</v>
      </c>
      <c r="T1377">
        <v>21.968</v>
      </c>
      <c r="U1377" s="18">
        <v>8.4250000000000005E-2</v>
      </c>
    </row>
    <row r="1378" spans="1:21" x14ac:dyDescent="0.2">
      <c r="A1378" s="9">
        <v>21.984000000000002</v>
      </c>
      <c r="B1378" s="2">
        <v>0.17080999999999999</v>
      </c>
      <c r="C1378" s="2">
        <v>21.984000000000002</v>
      </c>
      <c r="D1378" s="10">
        <v>0.15509000000000001</v>
      </c>
      <c r="F1378" s="17">
        <v>21.984000000000002</v>
      </c>
      <c r="G1378">
        <v>0.10433000000000001</v>
      </c>
      <c r="H1378">
        <v>21.984000000000002</v>
      </c>
      <c r="I1378" s="18">
        <v>0.10098</v>
      </c>
      <c r="J1378" s="1"/>
      <c r="K1378" s="1"/>
      <c r="M1378" s="23">
        <v>21.984000000000002</v>
      </c>
      <c r="N1378">
        <v>3.2259999999999997E-2</v>
      </c>
      <c r="O1378">
        <v>21.984000000000002</v>
      </c>
      <c r="P1378" s="18">
        <v>6.3380000000000006E-2</v>
      </c>
      <c r="R1378" s="23">
        <v>21.984000000000002</v>
      </c>
      <c r="S1378">
        <v>0.10811</v>
      </c>
      <c r="T1378">
        <v>21.984000000000002</v>
      </c>
      <c r="U1378" s="18">
        <v>8.4199999999999997E-2</v>
      </c>
    </row>
    <row r="1379" spans="1:21" x14ac:dyDescent="0.2">
      <c r="A1379" s="9">
        <v>22</v>
      </c>
      <c r="B1379" s="2">
        <v>0.1169</v>
      </c>
      <c r="C1379" s="2">
        <v>22</v>
      </c>
      <c r="D1379" s="10">
        <v>0.15498999999999999</v>
      </c>
      <c r="F1379" s="17">
        <v>22</v>
      </c>
      <c r="G1379">
        <v>0.10299999999999999</v>
      </c>
      <c r="H1379">
        <v>22</v>
      </c>
      <c r="I1379" s="18">
        <v>0.10088999999999999</v>
      </c>
      <c r="J1379" s="1"/>
      <c r="K1379" s="1"/>
      <c r="M1379" s="23">
        <v>22</v>
      </c>
      <c r="N1379">
        <v>-2.128E-2</v>
      </c>
      <c r="O1379">
        <v>22</v>
      </c>
      <c r="P1379" s="18">
        <v>6.3329999999999997E-2</v>
      </c>
      <c r="R1379" s="23">
        <v>22</v>
      </c>
      <c r="S1379">
        <v>-0.2</v>
      </c>
      <c r="T1379">
        <v>22</v>
      </c>
      <c r="U1379" s="18">
        <v>8.4150000000000003E-2</v>
      </c>
    </row>
    <row r="1380" spans="1:21" x14ac:dyDescent="0.2">
      <c r="A1380" s="9">
        <v>22.015999999999998</v>
      </c>
      <c r="B1380" s="2">
        <v>0.20796000000000001</v>
      </c>
      <c r="C1380" s="2">
        <v>22.015999999999998</v>
      </c>
      <c r="D1380" s="10">
        <v>0.15487999999999999</v>
      </c>
      <c r="F1380" s="17">
        <v>22.015999999999998</v>
      </c>
      <c r="G1380">
        <v>0.14563000000000001</v>
      </c>
      <c r="H1380">
        <v>22.015999999999998</v>
      </c>
      <c r="I1380" s="18">
        <v>0.10081</v>
      </c>
      <c r="J1380" s="1"/>
      <c r="K1380" s="1"/>
      <c r="M1380" s="23">
        <v>22.015999999999998</v>
      </c>
      <c r="N1380">
        <v>0.14285999999999999</v>
      </c>
      <c r="O1380">
        <v>22.015999999999998</v>
      </c>
      <c r="P1380" s="18">
        <v>6.3289999999999999E-2</v>
      </c>
      <c r="R1380" s="23">
        <v>22.015999999999998</v>
      </c>
      <c r="S1380">
        <v>4.5449999999999997E-2</v>
      </c>
      <c r="T1380">
        <v>22.015999999999998</v>
      </c>
      <c r="U1380" s="18">
        <v>8.4099999999999994E-2</v>
      </c>
    </row>
    <row r="1381" spans="1:21" x14ac:dyDescent="0.2">
      <c r="A1381" s="9">
        <v>22.032</v>
      </c>
      <c r="B1381" s="2">
        <v>0.17862</v>
      </c>
      <c r="C1381" s="2">
        <v>22.032</v>
      </c>
      <c r="D1381" s="10">
        <v>0.15478</v>
      </c>
      <c r="F1381" s="17">
        <v>22.032</v>
      </c>
      <c r="G1381">
        <v>0.14426</v>
      </c>
      <c r="H1381">
        <v>22.032</v>
      </c>
      <c r="I1381" s="18">
        <v>0.10073</v>
      </c>
      <c r="J1381" s="1"/>
      <c r="K1381" s="1"/>
      <c r="M1381" s="23">
        <v>22.032</v>
      </c>
      <c r="N1381">
        <v>5.7140000000000003E-2</v>
      </c>
      <c r="O1381">
        <v>22.032</v>
      </c>
      <c r="P1381" s="18">
        <v>6.3240000000000005E-2</v>
      </c>
      <c r="R1381" s="23">
        <v>22.032</v>
      </c>
      <c r="S1381">
        <v>-0.11765</v>
      </c>
      <c r="T1381">
        <v>22.032</v>
      </c>
      <c r="U1381" s="18">
        <v>8.405E-2</v>
      </c>
    </row>
    <row r="1382" spans="1:21" x14ac:dyDescent="0.2">
      <c r="A1382" s="9">
        <v>22.047999999999998</v>
      </c>
      <c r="B1382" s="2">
        <v>0.17488999999999999</v>
      </c>
      <c r="C1382" s="2">
        <v>22.047999999999998</v>
      </c>
      <c r="D1382" s="10">
        <v>0.15468000000000001</v>
      </c>
      <c r="F1382" s="17">
        <v>22.047999999999998</v>
      </c>
      <c r="G1382">
        <v>0.12288</v>
      </c>
      <c r="H1382">
        <v>22.047999999999998</v>
      </c>
      <c r="I1382" s="18">
        <v>0.10063999999999999</v>
      </c>
      <c r="J1382" s="1"/>
      <c r="K1382" s="1"/>
      <c r="M1382" s="23">
        <v>22.047999999999998</v>
      </c>
      <c r="N1382">
        <v>0.11111</v>
      </c>
      <c r="O1382">
        <v>22.047999999999998</v>
      </c>
      <c r="P1382" s="18">
        <v>6.3200000000000006E-2</v>
      </c>
      <c r="R1382" s="23">
        <v>22.047999999999998</v>
      </c>
      <c r="S1382">
        <v>-0.15909000000000001</v>
      </c>
      <c r="T1382">
        <v>22.047999999999998</v>
      </c>
      <c r="U1382" s="18">
        <v>8.4000000000000005E-2</v>
      </c>
    </row>
    <row r="1383" spans="1:21" x14ac:dyDescent="0.2">
      <c r="A1383" s="9">
        <v>22.064</v>
      </c>
      <c r="B1383" s="2">
        <v>0.19456999999999999</v>
      </c>
      <c r="C1383" s="2">
        <v>22.064</v>
      </c>
      <c r="D1383" s="10">
        <v>0.15457000000000001</v>
      </c>
      <c r="F1383" s="17">
        <v>22.064</v>
      </c>
      <c r="G1383">
        <v>0.11910999999999999</v>
      </c>
      <c r="H1383">
        <v>22.064</v>
      </c>
      <c r="I1383" s="18">
        <v>0.10056</v>
      </c>
      <c r="J1383" s="1"/>
      <c r="K1383" s="1"/>
      <c r="M1383" s="23">
        <v>22.064</v>
      </c>
      <c r="N1383">
        <v>3.2259999999999997E-2</v>
      </c>
      <c r="O1383">
        <v>22.064</v>
      </c>
      <c r="P1383" s="18">
        <v>6.3159999999999994E-2</v>
      </c>
      <c r="R1383" s="23">
        <v>22.064</v>
      </c>
      <c r="S1383">
        <v>0.1</v>
      </c>
      <c r="T1383">
        <v>22.064</v>
      </c>
      <c r="U1383" s="18">
        <v>8.3949999999999997E-2</v>
      </c>
    </row>
    <row r="1384" spans="1:21" x14ac:dyDescent="0.2">
      <c r="A1384" s="9">
        <v>22.08</v>
      </c>
      <c r="B1384" s="2">
        <v>0.16450000000000001</v>
      </c>
      <c r="C1384" s="2">
        <v>22.08</v>
      </c>
      <c r="D1384" s="10">
        <v>0.15447</v>
      </c>
      <c r="F1384" s="17">
        <v>22.08</v>
      </c>
      <c r="G1384">
        <v>6.1920000000000003E-2</v>
      </c>
      <c r="H1384">
        <v>22.08</v>
      </c>
      <c r="I1384" s="18">
        <v>0.10048</v>
      </c>
      <c r="J1384" s="1"/>
      <c r="K1384" s="1"/>
      <c r="M1384" s="23">
        <v>22.08</v>
      </c>
      <c r="N1384">
        <v>5.7140000000000003E-2</v>
      </c>
      <c r="O1384">
        <v>22.08</v>
      </c>
      <c r="P1384" s="18">
        <v>6.3119999999999996E-2</v>
      </c>
      <c r="R1384" s="23">
        <v>22.08</v>
      </c>
      <c r="S1384">
        <v>0</v>
      </c>
      <c r="T1384">
        <v>22.08</v>
      </c>
      <c r="U1384" s="18">
        <v>8.3909999999999998E-2</v>
      </c>
    </row>
    <row r="1385" spans="1:21" x14ac:dyDescent="0.2">
      <c r="A1385" s="9">
        <v>22.096</v>
      </c>
      <c r="B1385" s="2">
        <v>0.18057999999999999</v>
      </c>
      <c r="C1385" s="2">
        <v>22.096</v>
      </c>
      <c r="D1385" s="10">
        <v>0.15437000000000001</v>
      </c>
      <c r="F1385" s="17">
        <v>22.096</v>
      </c>
      <c r="G1385">
        <v>0.12609000000000001</v>
      </c>
      <c r="H1385">
        <v>22.096</v>
      </c>
      <c r="I1385" s="18">
        <v>0.1004</v>
      </c>
      <c r="J1385" s="1"/>
      <c r="K1385" s="1"/>
      <c r="M1385" s="23">
        <v>22.096</v>
      </c>
      <c r="N1385">
        <v>6.8970000000000004E-2</v>
      </c>
      <c r="O1385">
        <v>22.096</v>
      </c>
      <c r="P1385" s="18">
        <v>6.3079999999999997E-2</v>
      </c>
      <c r="R1385" s="23">
        <v>22.096</v>
      </c>
      <c r="S1385">
        <v>0.4</v>
      </c>
      <c r="T1385">
        <v>22.096</v>
      </c>
      <c r="U1385" s="18">
        <v>8.3860000000000004E-2</v>
      </c>
    </row>
    <row r="1386" spans="1:21" x14ac:dyDescent="0.2">
      <c r="A1386" s="9">
        <v>22.111999999999998</v>
      </c>
      <c r="B1386" s="2">
        <v>0.11511</v>
      </c>
      <c r="C1386" s="2">
        <v>22.111999999999998</v>
      </c>
      <c r="D1386" s="10">
        <v>0.15426000000000001</v>
      </c>
      <c r="F1386" s="17">
        <v>22.111999999999998</v>
      </c>
      <c r="G1386">
        <v>2.3550000000000001E-2</v>
      </c>
      <c r="H1386">
        <v>22.111999999999998</v>
      </c>
      <c r="I1386" s="18">
        <v>0.10031</v>
      </c>
      <c r="J1386" s="1"/>
      <c r="K1386" s="1"/>
      <c r="M1386" s="23">
        <v>22.111999999999998</v>
      </c>
      <c r="N1386">
        <v>-3.8460000000000001E-2</v>
      </c>
      <c r="O1386">
        <v>22.111999999999998</v>
      </c>
      <c r="P1386" s="18">
        <v>6.3030000000000003E-2</v>
      </c>
      <c r="R1386" s="23">
        <v>22.111999999999998</v>
      </c>
      <c r="S1386">
        <v>0</v>
      </c>
      <c r="T1386">
        <v>22.111999999999998</v>
      </c>
      <c r="U1386" s="18">
        <v>8.3809999999999996E-2</v>
      </c>
    </row>
    <row r="1387" spans="1:21" x14ac:dyDescent="0.2">
      <c r="A1387" s="9">
        <v>22.128</v>
      </c>
      <c r="B1387" s="2">
        <v>0.17663999999999999</v>
      </c>
      <c r="C1387" s="2">
        <v>22.128</v>
      </c>
      <c r="D1387" s="10">
        <v>0.15415999999999999</v>
      </c>
      <c r="F1387" s="17">
        <v>22.128</v>
      </c>
      <c r="G1387">
        <v>0.11383</v>
      </c>
      <c r="H1387">
        <v>22.128</v>
      </c>
      <c r="I1387" s="18">
        <v>0.10023</v>
      </c>
      <c r="J1387" s="1"/>
      <c r="K1387" s="1"/>
      <c r="M1387" s="23">
        <v>22.128</v>
      </c>
      <c r="N1387">
        <v>0</v>
      </c>
      <c r="O1387">
        <v>22.128</v>
      </c>
      <c r="P1387" s="18">
        <v>6.2990000000000004E-2</v>
      </c>
      <c r="R1387" s="23">
        <v>22.128</v>
      </c>
      <c r="S1387">
        <v>0.11364</v>
      </c>
      <c r="T1387">
        <v>22.128</v>
      </c>
      <c r="U1387" s="18">
        <v>8.3769999999999997E-2</v>
      </c>
    </row>
    <row r="1388" spans="1:21" x14ac:dyDescent="0.2">
      <c r="A1388" s="9">
        <v>22.143999999999998</v>
      </c>
      <c r="B1388" s="2">
        <v>0.13680999999999999</v>
      </c>
      <c r="C1388" s="2">
        <v>22.143999999999998</v>
      </c>
      <c r="D1388" s="10">
        <v>0.15406</v>
      </c>
      <c r="F1388" s="17">
        <v>22.143999999999998</v>
      </c>
      <c r="G1388">
        <v>0.12855</v>
      </c>
      <c r="H1388">
        <v>22.143999999999998</v>
      </c>
      <c r="I1388" s="18">
        <v>0.10015</v>
      </c>
      <c r="J1388" s="1"/>
      <c r="K1388" s="1"/>
      <c r="M1388" s="23">
        <v>22.143999999999998</v>
      </c>
      <c r="N1388">
        <v>0.23255999999999999</v>
      </c>
      <c r="O1388">
        <v>22.143999999999998</v>
      </c>
      <c r="P1388" s="18">
        <v>6.2950000000000006E-2</v>
      </c>
      <c r="R1388" s="23">
        <v>22.143999999999998</v>
      </c>
      <c r="S1388">
        <v>-0.11429</v>
      </c>
      <c r="T1388">
        <v>22.143999999999998</v>
      </c>
      <c r="U1388" s="18">
        <v>8.3720000000000003E-2</v>
      </c>
    </row>
    <row r="1389" spans="1:21" x14ac:dyDescent="0.2">
      <c r="A1389" s="9">
        <v>22.16</v>
      </c>
      <c r="B1389" s="2">
        <v>0.14580000000000001</v>
      </c>
      <c r="C1389" s="2">
        <v>22.16</v>
      </c>
      <c r="D1389" s="10">
        <v>0.15395</v>
      </c>
      <c r="F1389" s="17">
        <v>22.16</v>
      </c>
      <c r="G1389">
        <v>8.6540000000000006E-2</v>
      </c>
      <c r="H1389">
        <v>22.16</v>
      </c>
      <c r="I1389" s="18">
        <v>0.10007000000000001</v>
      </c>
      <c r="J1389" s="1"/>
      <c r="K1389" s="1"/>
      <c r="M1389" s="23">
        <v>22.16</v>
      </c>
      <c r="N1389">
        <v>-0.02</v>
      </c>
      <c r="O1389">
        <v>22.16</v>
      </c>
      <c r="P1389" s="18">
        <v>6.2909999999999994E-2</v>
      </c>
      <c r="R1389" s="23">
        <v>22.16</v>
      </c>
      <c r="S1389">
        <v>0</v>
      </c>
      <c r="T1389">
        <v>22.16</v>
      </c>
      <c r="U1389" s="18">
        <v>8.3669999999999994E-2</v>
      </c>
    </row>
    <row r="1390" spans="1:21" x14ac:dyDescent="0.2">
      <c r="A1390" s="9">
        <v>22.175999999999998</v>
      </c>
      <c r="B1390" s="2">
        <v>0.11901</v>
      </c>
      <c r="C1390" s="2">
        <v>22.175999999999998</v>
      </c>
      <c r="D1390" s="10">
        <v>0.15384999999999999</v>
      </c>
      <c r="F1390" s="17">
        <v>22.175999999999998</v>
      </c>
      <c r="G1390">
        <v>6.25E-2</v>
      </c>
      <c r="H1390">
        <v>22.175999999999998</v>
      </c>
      <c r="I1390" s="18">
        <v>9.9979999999999999E-2</v>
      </c>
      <c r="J1390" s="1"/>
      <c r="K1390" s="1"/>
      <c r="M1390" s="23">
        <v>22.175999999999998</v>
      </c>
      <c r="N1390">
        <v>0.28571000000000002</v>
      </c>
      <c r="O1390">
        <v>22.175999999999998</v>
      </c>
      <c r="P1390" s="18">
        <v>6.2869999999999995E-2</v>
      </c>
      <c r="R1390" s="23">
        <v>22.175999999999998</v>
      </c>
      <c r="S1390">
        <v>-0.1</v>
      </c>
      <c r="T1390">
        <v>22.175999999999998</v>
      </c>
      <c r="U1390" s="18">
        <v>8.3629999999999996E-2</v>
      </c>
    </row>
    <row r="1391" spans="1:21" x14ac:dyDescent="0.2">
      <c r="A1391" s="9">
        <v>22.192</v>
      </c>
      <c r="B1391" s="2">
        <v>0.15217</v>
      </c>
      <c r="C1391" s="2">
        <v>22.192</v>
      </c>
      <c r="D1391" s="10">
        <v>0.15375</v>
      </c>
      <c r="F1391" s="17">
        <v>22.192</v>
      </c>
      <c r="G1391">
        <v>6.6280000000000006E-2</v>
      </c>
      <c r="H1391">
        <v>22.192</v>
      </c>
      <c r="I1391" s="18">
        <v>9.9900000000000003E-2</v>
      </c>
      <c r="J1391" s="1"/>
      <c r="K1391" s="1"/>
      <c r="M1391" s="23">
        <v>22.192</v>
      </c>
      <c r="N1391">
        <v>0.34375</v>
      </c>
      <c r="O1391">
        <v>22.192</v>
      </c>
      <c r="P1391" s="18">
        <v>6.2829999999999997E-2</v>
      </c>
      <c r="R1391" s="23">
        <v>22.192</v>
      </c>
      <c r="S1391">
        <v>2.7029999999999998E-2</v>
      </c>
      <c r="T1391">
        <v>22.192</v>
      </c>
      <c r="U1391" s="18">
        <v>8.3589999999999998E-2</v>
      </c>
    </row>
    <row r="1392" spans="1:21" x14ac:dyDescent="0.2">
      <c r="A1392" s="9">
        <v>22.207999999999998</v>
      </c>
      <c r="B1392" s="2">
        <v>0.17968999999999999</v>
      </c>
      <c r="C1392" s="2">
        <v>22.207999999999998</v>
      </c>
      <c r="D1392" s="10">
        <v>0.15365000000000001</v>
      </c>
      <c r="F1392" s="17">
        <v>22.207999999999998</v>
      </c>
      <c r="G1392">
        <v>0.10044</v>
      </c>
      <c r="H1392">
        <v>22.207999999999998</v>
      </c>
      <c r="I1392" s="18">
        <v>9.9820000000000006E-2</v>
      </c>
      <c r="J1392" s="1"/>
      <c r="K1392" s="1"/>
      <c r="M1392" s="23">
        <v>22.207999999999998</v>
      </c>
      <c r="N1392">
        <v>6.25E-2</v>
      </c>
      <c r="O1392">
        <v>22.207999999999998</v>
      </c>
      <c r="P1392" s="18">
        <v>6.2789999999999999E-2</v>
      </c>
      <c r="R1392" s="23">
        <v>22.207999999999998</v>
      </c>
      <c r="S1392">
        <v>0.30769000000000002</v>
      </c>
      <c r="T1392">
        <v>22.207999999999998</v>
      </c>
      <c r="U1392" s="18">
        <v>8.3540000000000003E-2</v>
      </c>
    </row>
    <row r="1393" spans="1:21" x14ac:dyDescent="0.2">
      <c r="A1393" s="9">
        <v>22.224</v>
      </c>
      <c r="B1393" s="2">
        <v>0.20030999999999999</v>
      </c>
      <c r="C1393" s="2">
        <v>22.224</v>
      </c>
      <c r="D1393" s="10">
        <v>0.15354000000000001</v>
      </c>
      <c r="F1393" s="17">
        <v>22.224</v>
      </c>
      <c r="G1393">
        <v>8.3210000000000006E-2</v>
      </c>
      <c r="H1393">
        <v>22.224</v>
      </c>
      <c r="I1393" s="18">
        <v>9.9739999999999995E-2</v>
      </c>
      <c r="J1393" s="1"/>
      <c r="K1393" s="1"/>
      <c r="M1393" s="23">
        <v>22.224</v>
      </c>
      <c r="N1393">
        <v>0.27272999999999997</v>
      </c>
      <c r="O1393">
        <v>22.224</v>
      </c>
      <c r="P1393" s="18">
        <v>6.275E-2</v>
      </c>
      <c r="R1393" s="23">
        <v>22.224</v>
      </c>
      <c r="S1393">
        <v>0.21052999999999999</v>
      </c>
      <c r="T1393">
        <v>22.224</v>
      </c>
      <c r="U1393" s="18">
        <v>8.3500000000000005E-2</v>
      </c>
    </row>
    <row r="1394" spans="1:21" x14ac:dyDescent="0.2">
      <c r="A1394" s="9">
        <v>22.24</v>
      </c>
      <c r="B1394" s="2">
        <v>0.16017999999999999</v>
      </c>
      <c r="C1394" s="2">
        <v>22.24</v>
      </c>
      <c r="D1394" s="10">
        <v>0.15343999999999999</v>
      </c>
      <c r="F1394" s="17">
        <v>22.24</v>
      </c>
      <c r="G1394">
        <v>6.973E-2</v>
      </c>
      <c r="H1394">
        <v>22.24</v>
      </c>
      <c r="I1394" s="18">
        <v>9.9650000000000002E-2</v>
      </c>
      <c r="J1394" s="1"/>
      <c r="K1394" s="1"/>
      <c r="M1394" s="23">
        <v>22.24</v>
      </c>
      <c r="N1394">
        <v>0.27272999999999997</v>
      </c>
      <c r="O1394">
        <v>22.24</v>
      </c>
      <c r="P1394" s="18">
        <v>6.2710000000000002E-2</v>
      </c>
      <c r="R1394" s="23">
        <v>22.24</v>
      </c>
      <c r="S1394">
        <v>0.25</v>
      </c>
      <c r="T1394">
        <v>22.24</v>
      </c>
      <c r="U1394" s="18">
        <v>8.3449999999999996E-2</v>
      </c>
    </row>
    <row r="1395" spans="1:21" x14ac:dyDescent="0.2">
      <c r="A1395" s="9">
        <v>22.256</v>
      </c>
      <c r="B1395" s="2">
        <v>0.1925</v>
      </c>
      <c r="C1395" s="2">
        <v>22.256</v>
      </c>
      <c r="D1395" s="10">
        <v>0.15334</v>
      </c>
      <c r="F1395" s="17">
        <v>22.256</v>
      </c>
      <c r="G1395">
        <v>8.9599999999999999E-2</v>
      </c>
      <c r="H1395">
        <v>22.256</v>
      </c>
      <c r="I1395" s="18">
        <v>9.9570000000000006E-2</v>
      </c>
      <c r="J1395" s="1"/>
      <c r="K1395" s="1"/>
      <c r="M1395" s="23">
        <v>22.256</v>
      </c>
      <c r="N1395">
        <v>0.27585999999999999</v>
      </c>
      <c r="O1395">
        <v>22.256</v>
      </c>
      <c r="P1395" s="18">
        <v>6.2670000000000003E-2</v>
      </c>
      <c r="R1395" s="23">
        <v>22.256</v>
      </c>
      <c r="S1395">
        <v>0.22222</v>
      </c>
      <c r="T1395">
        <v>22.256</v>
      </c>
      <c r="U1395" s="18">
        <v>8.3409999999999998E-2</v>
      </c>
    </row>
    <row r="1396" spans="1:21" x14ac:dyDescent="0.2">
      <c r="A1396" s="9">
        <v>22.271999999999998</v>
      </c>
      <c r="B1396" s="2">
        <v>0.12664</v>
      </c>
      <c r="C1396" s="2">
        <v>22.271999999999998</v>
      </c>
      <c r="D1396" s="10">
        <v>0.15323000000000001</v>
      </c>
      <c r="F1396" s="17">
        <v>22.271999999999998</v>
      </c>
      <c r="G1396">
        <v>0.11040999999999999</v>
      </c>
      <c r="H1396">
        <v>22.271999999999998</v>
      </c>
      <c r="I1396" s="18">
        <v>9.9489999999999995E-2</v>
      </c>
      <c r="J1396" s="1"/>
      <c r="K1396" s="1"/>
      <c r="M1396" s="23">
        <v>22.271999999999998</v>
      </c>
      <c r="N1396">
        <v>0.18182000000000001</v>
      </c>
      <c r="O1396">
        <v>22.271999999999998</v>
      </c>
      <c r="P1396" s="18">
        <v>6.2630000000000005E-2</v>
      </c>
      <c r="R1396" s="23">
        <v>22.271999999999998</v>
      </c>
      <c r="S1396">
        <v>0.16667000000000001</v>
      </c>
      <c r="T1396">
        <v>22.271999999999998</v>
      </c>
      <c r="U1396" s="18">
        <v>8.337E-2</v>
      </c>
    </row>
    <row r="1397" spans="1:21" x14ac:dyDescent="0.2">
      <c r="A1397" s="9">
        <v>22.288</v>
      </c>
      <c r="B1397" s="2">
        <v>0.18099999999999999</v>
      </c>
      <c r="C1397" s="2">
        <v>22.288</v>
      </c>
      <c r="D1397" s="10">
        <v>0.15312999999999999</v>
      </c>
      <c r="F1397" s="17">
        <v>22.288</v>
      </c>
      <c r="G1397">
        <v>7.4020000000000002E-2</v>
      </c>
      <c r="H1397">
        <v>22.288</v>
      </c>
      <c r="I1397" s="18">
        <v>9.9409999999999998E-2</v>
      </c>
      <c r="J1397" s="1"/>
      <c r="K1397" s="1"/>
      <c r="M1397" s="23">
        <v>22.288</v>
      </c>
      <c r="N1397">
        <v>0.17241000000000001</v>
      </c>
      <c r="O1397">
        <v>22.288</v>
      </c>
      <c r="P1397" s="18">
        <v>6.2590000000000007E-2</v>
      </c>
      <c r="R1397" s="23">
        <v>22.288</v>
      </c>
      <c r="S1397">
        <v>-2.632E-2</v>
      </c>
      <c r="T1397">
        <v>22.288</v>
      </c>
      <c r="U1397" s="18">
        <v>8.3330000000000001E-2</v>
      </c>
    </row>
    <row r="1398" spans="1:21" x14ac:dyDescent="0.2">
      <c r="A1398" s="9">
        <v>22.303999999999998</v>
      </c>
      <c r="B1398" s="2">
        <v>0.16639999999999999</v>
      </c>
      <c r="C1398" s="2">
        <v>22.303999999999998</v>
      </c>
      <c r="D1398" s="10">
        <v>0.15303</v>
      </c>
      <c r="F1398" s="17">
        <v>22.303999999999998</v>
      </c>
      <c r="G1398">
        <v>0.11386</v>
      </c>
      <c r="H1398">
        <v>22.303999999999998</v>
      </c>
      <c r="I1398" s="18">
        <v>9.9320000000000006E-2</v>
      </c>
      <c r="J1398" s="1"/>
      <c r="K1398" s="1"/>
      <c r="M1398" s="23">
        <v>22.303999999999998</v>
      </c>
      <c r="N1398">
        <v>0.14285999999999999</v>
      </c>
      <c r="O1398">
        <v>22.303999999999998</v>
      </c>
      <c r="P1398" s="18">
        <v>6.2549999999999994E-2</v>
      </c>
      <c r="R1398" s="23">
        <v>22.303999999999998</v>
      </c>
      <c r="S1398">
        <v>0.25</v>
      </c>
      <c r="T1398">
        <v>22.303999999999998</v>
      </c>
      <c r="U1398" s="18">
        <v>8.3290000000000003E-2</v>
      </c>
    </row>
    <row r="1399" spans="1:21" x14ac:dyDescent="0.2">
      <c r="A1399" s="9">
        <v>22.32</v>
      </c>
      <c r="B1399" s="2">
        <v>0.10519000000000001</v>
      </c>
      <c r="C1399" s="2">
        <v>22.32</v>
      </c>
      <c r="D1399" s="10">
        <v>0.15293000000000001</v>
      </c>
      <c r="F1399" s="17">
        <v>22.32</v>
      </c>
      <c r="G1399">
        <v>7.8700000000000006E-2</v>
      </c>
      <c r="H1399">
        <v>22.32</v>
      </c>
      <c r="I1399" s="18">
        <v>9.9239999999999995E-2</v>
      </c>
      <c r="J1399" s="1"/>
      <c r="K1399" s="1"/>
      <c r="M1399" s="23">
        <v>22.32</v>
      </c>
      <c r="N1399">
        <v>8.3330000000000001E-2</v>
      </c>
      <c r="O1399">
        <v>22.32</v>
      </c>
      <c r="P1399" s="18">
        <v>6.2509999999999996E-2</v>
      </c>
      <c r="R1399" s="23">
        <v>22.32</v>
      </c>
      <c r="S1399">
        <v>2.7029999999999998E-2</v>
      </c>
      <c r="T1399">
        <v>22.32</v>
      </c>
      <c r="U1399" s="18">
        <v>8.3239999999999995E-2</v>
      </c>
    </row>
    <row r="1400" spans="1:21" x14ac:dyDescent="0.2">
      <c r="A1400" s="9">
        <v>22.335999999999999</v>
      </c>
      <c r="B1400" s="2">
        <v>0.12444</v>
      </c>
      <c r="C1400" s="2">
        <v>22.335999999999999</v>
      </c>
      <c r="D1400" s="10">
        <v>0.15282000000000001</v>
      </c>
      <c r="F1400" s="17">
        <v>22.335999999999999</v>
      </c>
      <c r="G1400">
        <v>0.11229</v>
      </c>
      <c r="H1400">
        <v>22.335999999999999</v>
      </c>
      <c r="I1400" s="18">
        <v>9.9159999999999998E-2</v>
      </c>
      <c r="J1400" s="1"/>
      <c r="K1400" s="1"/>
      <c r="M1400" s="23">
        <v>22.335999999999999</v>
      </c>
      <c r="N1400">
        <v>2.3259999999999999E-2</v>
      </c>
      <c r="O1400">
        <v>22.335999999999999</v>
      </c>
      <c r="P1400" s="18">
        <v>6.2469999999999998E-2</v>
      </c>
      <c r="R1400" s="23">
        <v>22.335999999999999</v>
      </c>
      <c r="S1400">
        <v>-2.4389999999999998E-2</v>
      </c>
      <c r="T1400">
        <v>22.335999999999999</v>
      </c>
      <c r="U1400" s="18">
        <v>8.3199999999999996E-2</v>
      </c>
    </row>
    <row r="1401" spans="1:21" x14ac:dyDescent="0.2">
      <c r="A1401" s="9">
        <v>22.352</v>
      </c>
      <c r="B1401" s="2">
        <v>0.11364</v>
      </c>
      <c r="C1401" s="2">
        <v>22.352</v>
      </c>
      <c r="D1401" s="10">
        <v>0.15271999999999999</v>
      </c>
      <c r="F1401" s="17">
        <v>22.352</v>
      </c>
      <c r="G1401">
        <v>0.12217</v>
      </c>
      <c r="H1401">
        <v>22.352</v>
      </c>
      <c r="I1401" s="18">
        <v>9.9080000000000001E-2</v>
      </c>
      <c r="J1401" s="1"/>
      <c r="K1401" s="1"/>
      <c r="M1401" s="23">
        <v>22.352</v>
      </c>
      <c r="N1401">
        <v>0.22222</v>
      </c>
      <c r="O1401">
        <v>22.352</v>
      </c>
      <c r="P1401" s="18">
        <v>6.2440000000000002E-2</v>
      </c>
      <c r="R1401" s="23">
        <v>22.352</v>
      </c>
      <c r="S1401">
        <v>6.25E-2</v>
      </c>
      <c r="T1401">
        <v>22.352</v>
      </c>
      <c r="U1401" s="18">
        <v>8.3159999999999998E-2</v>
      </c>
    </row>
    <row r="1402" spans="1:21" x14ac:dyDescent="0.2">
      <c r="A1402" s="9">
        <v>22.367999999999999</v>
      </c>
      <c r="B1402" s="2">
        <v>0.12479999999999999</v>
      </c>
      <c r="C1402" s="2">
        <v>22.367999999999999</v>
      </c>
      <c r="D1402" s="10">
        <v>0.15262000000000001</v>
      </c>
      <c r="F1402" s="17">
        <v>22.367999999999999</v>
      </c>
      <c r="G1402">
        <v>0.12136</v>
      </c>
      <c r="H1402">
        <v>22.367999999999999</v>
      </c>
      <c r="I1402" s="18">
        <v>9.9000000000000005E-2</v>
      </c>
      <c r="J1402" s="1"/>
      <c r="K1402" s="1"/>
      <c r="M1402" s="23">
        <v>22.367999999999999</v>
      </c>
      <c r="N1402">
        <v>0.25</v>
      </c>
      <c r="O1402">
        <v>22.367999999999999</v>
      </c>
      <c r="P1402" s="18">
        <v>6.2399999999999997E-2</v>
      </c>
      <c r="R1402" s="23">
        <v>22.367999999999999</v>
      </c>
      <c r="S1402">
        <v>0</v>
      </c>
      <c r="T1402">
        <v>22.367999999999999</v>
      </c>
      <c r="U1402" s="18">
        <v>8.3119999999999999E-2</v>
      </c>
    </row>
    <row r="1403" spans="1:21" x14ac:dyDescent="0.2">
      <c r="A1403" s="9">
        <v>22.384</v>
      </c>
      <c r="B1403" s="2">
        <v>0.16211999999999999</v>
      </c>
      <c r="C1403" s="2">
        <v>22.384</v>
      </c>
      <c r="D1403" s="10">
        <v>0.15251999999999999</v>
      </c>
      <c r="F1403" s="17">
        <v>22.384</v>
      </c>
      <c r="G1403">
        <v>5.6489999999999999E-2</v>
      </c>
      <c r="H1403">
        <v>22.384</v>
      </c>
      <c r="I1403" s="18">
        <v>9.8919999999999994E-2</v>
      </c>
      <c r="J1403" s="1"/>
      <c r="K1403" s="1"/>
      <c r="M1403" s="23">
        <v>22.384</v>
      </c>
      <c r="N1403">
        <v>0.32257999999999998</v>
      </c>
      <c r="O1403">
        <v>22.384</v>
      </c>
      <c r="P1403" s="18">
        <v>6.2359999999999999E-2</v>
      </c>
      <c r="R1403" s="23">
        <v>22.384</v>
      </c>
      <c r="S1403">
        <v>-3.4479999999999997E-2</v>
      </c>
      <c r="T1403">
        <v>22.384</v>
      </c>
      <c r="U1403" s="18">
        <v>8.3080000000000001E-2</v>
      </c>
    </row>
    <row r="1404" spans="1:21" x14ac:dyDescent="0.2">
      <c r="A1404" s="9">
        <v>22.4</v>
      </c>
      <c r="B1404" s="2">
        <v>0.17052999999999999</v>
      </c>
      <c r="C1404" s="2">
        <v>22.4</v>
      </c>
      <c r="D1404" s="10">
        <v>0.15240999999999999</v>
      </c>
      <c r="F1404" s="17">
        <v>22.4</v>
      </c>
      <c r="G1404">
        <v>0.12844</v>
      </c>
      <c r="H1404">
        <v>22.4</v>
      </c>
      <c r="I1404" s="18">
        <v>9.8830000000000001E-2</v>
      </c>
      <c r="J1404" s="1"/>
      <c r="K1404" s="1"/>
      <c r="M1404" s="23">
        <v>22.4</v>
      </c>
      <c r="N1404">
        <v>0</v>
      </c>
      <c r="O1404">
        <v>22.4</v>
      </c>
      <c r="P1404" s="18">
        <v>6.2330000000000003E-2</v>
      </c>
      <c r="R1404" s="23">
        <v>22.4</v>
      </c>
      <c r="S1404">
        <v>-0.11627999999999999</v>
      </c>
      <c r="T1404">
        <v>22.4</v>
      </c>
      <c r="U1404" s="18">
        <v>8.3040000000000003E-2</v>
      </c>
    </row>
    <row r="1405" spans="1:21" x14ac:dyDescent="0.2">
      <c r="A1405" s="9">
        <v>22.416</v>
      </c>
      <c r="B1405" s="2">
        <v>0.11935</v>
      </c>
      <c r="C1405" s="2">
        <v>22.416</v>
      </c>
      <c r="D1405" s="10">
        <v>0.15231</v>
      </c>
      <c r="F1405" s="17">
        <v>22.416</v>
      </c>
      <c r="G1405">
        <v>9.4079999999999997E-2</v>
      </c>
      <c r="H1405">
        <v>22.416</v>
      </c>
      <c r="I1405" s="18">
        <v>9.8750000000000004E-2</v>
      </c>
      <c r="J1405" s="1"/>
      <c r="K1405" s="1"/>
      <c r="M1405" s="23">
        <v>22.416</v>
      </c>
      <c r="N1405">
        <v>0.17241000000000001</v>
      </c>
      <c r="O1405">
        <v>22.416</v>
      </c>
      <c r="P1405" s="18">
        <v>6.2289999999999998E-2</v>
      </c>
      <c r="R1405" s="23">
        <v>22.416</v>
      </c>
      <c r="S1405">
        <v>-7.1429999999999993E-2</v>
      </c>
      <c r="T1405">
        <v>22.416</v>
      </c>
      <c r="U1405" s="18">
        <v>8.3000000000000004E-2</v>
      </c>
    </row>
    <row r="1406" spans="1:21" x14ac:dyDescent="0.2">
      <c r="A1406" s="9">
        <v>22.431999999999999</v>
      </c>
      <c r="B1406" s="2">
        <v>0.21762000000000001</v>
      </c>
      <c r="C1406" s="2">
        <v>22.431999999999999</v>
      </c>
      <c r="D1406" s="10">
        <v>0.15221000000000001</v>
      </c>
      <c r="F1406" s="17">
        <v>22.431999999999999</v>
      </c>
      <c r="G1406">
        <v>3.959E-2</v>
      </c>
      <c r="H1406">
        <v>22.431999999999999</v>
      </c>
      <c r="I1406" s="18">
        <v>9.8669999999999994E-2</v>
      </c>
      <c r="J1406" s="1"/>
      <c r="K1406" s="1"/>
      <c r="M1406" s="23">
        <v>22.431999999999999</v>
      </c>
      <c r="N1406">
        <v>6.25E-2</v>
      </c>
      <c r="O1406">
        <v>22.431999999999999</v>
      </c>
      <c r="P1406" s="18">
        <v>6.225E-2</v>
      </c>
      <c r="R1406" s="23">
        <v>22.431999999999999</v>
      </c>
      <c r="S1406">
        <v>6.25E-2</v>
      </c>
      <c r="T1406">
        <v>22.431999999999999</v>
      </c>
      <c r="U1406" s="18">
        <v>8.2960000000000006E-2</v>
      </c>
    </row>
    <row r="1407" spans="1:21" x14ac:dyDescent="0.2">
      <c r="A1407" s="9">
        <v>22.448</v>
      </c>
      <c r="B1407" s="2">
        <v>0.14080000000000001</v>
      </c>
      <c r="C1407" s="2">
        <v>22.448</v>
      </c>
      <c r="D1407" s="10">
        <v>0.15211</v>
      </c>
      <c r="F1407" s="17">
        <v>22.448</v>
      </c>
      <c r="G1407">
        <v>0.13913</v>
      </c>
      <c r="H1407">
        <v>22.448</v>
      </c>
      <c r="I1407" s="18">
        <v>9.8589999999999997E-2</v>
      </c>
      <c r="J1407" s="1"/>
      <c r="K1407" s="1"/>
      <c r="M1407" s="23">
        <v>22.448</v>
      </c>
      <c r="N1407">
        <v>-7.1429999999999993E-2</v>
      </c>
      <c r="O1407">
        <v>22.448</v>
      </c>
      <c r="P1407" s="18">
        <v>6.2219999999999998E-2</v>
      </c>
      <c r="R1407" s="23">
        <v>22.448</v>
      </c>
      <c r="S1407">
        <v>-2.632E-2</v>
      </c>
      <c r="T1407">
        <v>22.448</v>
      </c>
      <c r="U1407" s="18">
        <v>8.2930000000000004E-2</v>
      </c>
    </row>
    <row r="1408" spans="1:21" x14ac:dyDescent="0.2">
      <c r="A1408" s="9">
        <v>22.463999999999999</v>
      </c>
      <c r="B1408" s="2">
        <v>0.16916</v>
      </c>
      <c r="C1408" s="2">
        <v>22.463999999999999</v>
      </c>
      <c r="D1408" s="10">
        <v>0.152</v>
      </c>
      <c r="F1408" s="17">
        <v>22.463999999999999</v>
      </c>
      <c r="G1408">
        <v>0.10571999999999999</v>
      </c>
      <c r="H1408">
        <v>22.463999999999999</v>
      </c>
      <c r="I1408" s="18">
        <v>9.851E-2</v>
      </c>
      <c r="J1408" s="1"/>
      <c r="K1408" s="1"/>
      <c r="M1408" s="23">
        <v>22.463999999999999</v>
      </c>
      <c r="N1408">
        <v>0.14285999999999999</v>
      </c>
      <c r="O1408">
        <v>22.463999999999999</v>
      </c>
      <c r="P1408" s="18">
        <v>6.2179999999999999E-2</v>
      </c>
      <c r="R1408" s="23">
        <v>22.463999999999999</v>
      </c>
      <c r="S1408">
        <v>0.04</v>
      </c>
      <c r="T1408">
        <v>22.463999999999999</v>
      </c>
      <c r="U1408" s="18">
        <v>8.2890000000000005E-2</v>
      </c>
    </row>
    <row r="1409" spans="1:21" x14ac:dyDescent="0.2">
      <c r="A1409" s="9">
        <v>22.48</v>
      </c>
      <c r="B1409" s="2">
        <v>0.21697</v>
      </c>
      <c r="C1409" s="2">
        <v>22.48</v>
      </c>
      <c r="D1409" s="10">
        <v>0.15190000000000001</v>
      </c>
      <c r="F1409" s="17">
        <v>22.48</v>
      </c>
      <c r="G1409">
        <v>0.11146</v>
      </c>
      <c r="H1409">
        <v>22.48</v>
      </c>
      <c r="I1409" s="18">
        <v>9.8430000000000004E-2</v>
      </c>
      <c r="J1409" s="1"/>
      <c r="K1409" s="1"/>
      <c r="M1409" s="23">
        <v>22.48</v>
      </c>
      <c r="N1409">
        <v>-0.17072999999999999</v>
      </c>
      <c r="O1409">
        <v>22.48</v>
      </c>
      <c r="P1409" s="18">
        <v>6.2149999999999997E-2</v>
      </c>
      <c r="R1409" s="23">
        <v>22.48</v>
      </c>
      <c r="S1409">
        <v>0.25</v>
      </c>
      <c r="T1409">
        <v>22.48</v>
      </c>
      <c r="U1409" s="18">
        <v>8.2849999999999993E-2</v>
      </c>
    </row>
    <row r="1410" spans="1:21" x14ac:dyDescent="0.2">
      <c r="A1410" s="9">
        <v>22.495999999999999</v>
      </c>
      <c r="B1410" s="2">
        <v>0.16313</v>
      </c>
      <c r="C1410" s="2">
        <v>22.495999999999999</v>
      </c>
      <c r="D1410" s="10">
        <v>0.15179999999999999</v>
      </c>
      <c r="F1410" s="17">
        <v>22.495999999999999</v>
      </c>
      <c r="G1410">
        <v>0.15026</v>
      </c>
      <c r="H1410">
        <v>22.495999999999999</v>
      </c>
      <c r="I1410" s="18">
        <v>9.8350000000000007E-2</v>
      </c>
      <c r="J1410" s="1"/>
      <c r="K1410" s="1"/>
      <c r="M1410" s="23">
        <v>22.495999999999999</v>
      </c>
      <c r="N1410">
        <v>0</v>
      </c>
      <c r="O1410">
        <v>22.495999999999999</v>
      </c>
      <c r="P1410" s="18">
        <v>6.2109999999999999E-2</v>
      </c>
      <c r="R1410" s="23">
        <v>22.495999999999999</v>
      </c>
      <c r="S1410">
        <v>0.43242999999999998</v>
      </c>
      <c r="T1410">
        <v>22.495999999999999</v>
      </c>
      <c r="U1410" s="18">
        <v>8.2809999999999995E-2</v>
      </c>
    </row>
    <row r="1411" spans="1:21" x14ac:dyDescent="0.2">
      <c r="A1411" s="9">
        <v>22.512</v>
      </c>
      <c r="B1411" s="2">
        <v>0.17130000000000001</v>
      </c>
      <c r="C1411" s="2">
        <v>22.512</v>
      </c>
      <c r="D1411" s="10">
        <v>0.1517</v>
      </c>
      <c r="F1411" s="17">
        <v>22.512</v>
      </c>
      <c r="G1411">
        <v>0.13850999999999999</v>
      </c>
      <c r="H1411">
        <v>22.512</v>
      </c>
      <c r="I1411" s="18">
        <v>9.826E-2</v>
      </c>
      <c r="J1411" s="1"/>
      <c r="K1411" s="1"/>
      <c r="M1411" s="23">
        <v>22.512</v>
      </c>
      <c r="N1411">
        <v>-6.4519999999999994E-2</v>
      </c>
      <c r="O1411">
        <v>22.512</v>
      </c>
      <c r="P1411" s="18">
        <v>6.2080000000000003E-2</v>
      </c>
      <c r="R1411" s="23">
        <v>22.512</v>
      </c>
      <c r="S1411">
        <v>0.30769000000000002</v>
      </c>
      <c r="T1411">
        <v>22.512</v>
      </c>
      <c r="U1411" s="18">
        <v>8.2780000000000006E-2</v>
      </c>
    </row>
    <row r="1412" spans="1:21" x14ac:dyDescent="0.2">
      <c r="A1412" s="9">
        <v>22.527999999999999</v>
      </c>
      <c r="B1412" s="2">
        <v>0.23766000000000001</v>
      </c>
      <c r="C1412" s="2">
        <v>22.527999999999999</v>
      </c>
      <c r="D1412" s="10">
        <v>0.15159</v>
      </c>
      <c r="F1412" s="17">
        <v>22.527999999999999</v>
      </c>
      <c r="G1412">
        <v>0.11224000000000001</v>
      </c>
      <c r="H1412">
        <v>22.527999999999999</v>
      </c>
      <c r="I1412" s="18">
        <v>9.8180000000000003E-2</v>
      </c>
      <c r="J1412" s="1"/>
      <c r="K1412" s="1"/>
      <c r="M1412" s="23">
        <v>22.527999999999999</v>
      </c>
      <c r="N1412">
        <v>2.9409999999999999E-2</v>
      </c>
      <c r="O1412">
        <v>22.527999999999999</v>
      </c>
      <c r="P1412" s="18">
        <v>6.2039999999999998E-2</v>
      </c>
      <c r="R1412" s="23">
        <v>22.527999999999999</v>
      </c>
      <c r="S1412">
        <v>0.18182000000000001</v>
      </c>
      <c r="T1412">
        <v>22.527999999999999</v>
      </c>
      <c r="U1412" s="18">
        <v>8.2739999999999994E-2</v>
      </c>
    </row>
    <row r="1413" spans="1:21" x14ac:dyDescent="0.2">
      <c r="A1413" s="9">
        <v>22.544</v>
      </c>
      <c r="B1413" s="2">
        <v>0.19475999999999999</v>
      </c>
      <c r="C1413" s="2">
        <v>22.544</v>
      </c>
      <c r="D1413" s="10">
        <v>0.15149000000000001</v>
      </c>
      <c r="F1413" s="17">
        <v>22.544</v>
      </c>
      <c r="G1413">
        <v>8.1739999999999993E-2</v>
      </c>
      <c r="H1413">
        <v>22.544</v>
      </c>
      <c r="I1413" s="18">
        <v>9.8100000000000007E-2</v>
      </c>
      <c r="J1413" s="1"/>
      <c r="K1413" s="1"/>
      <c r="M1413" s="23">
        <v>22.544</v>
      </c>
      <c r="N1413">
        <v>-5.4050000000000001E-2</v>
      </c>
      <c r="O1413">
        <v>22.544</v>
      </c>
      <c r="P1413" s="18">
        <v>6.2010000000000003E-2</v>
      </c>
      <c r="R1413" s="23">
        <v>22.544</v>
      </c>
      <c r="S1413">
        <v>0</v>
      </c>
      <c r="T1413">
        <v>22.544</v>
      </c>
      <c r="U1413" s="18">
        <v>8.2699999999999996E-2</v>
      </c>
    </row>
    <row r="1414" spans="1:21" x14ac:dyDescent="0.2">
      <c r="A1414" s="9">
        <v>22.56</v>
      </c>
      <c r="B1414" s="2">
        <v>0.18489</v>
      </c>
      <c r="C1414" s="2">
        <v>22.56</v>
      </c>
      <c r="D1414" s="10">
        <v>0.15139</v>
      </c>
      <c r="F1414" s="17">
        <v>22.56</v>
      </c>
      <c r="G1414">
        <v>0.14554</v>
      </c>
      <c r="H1414">
        <v>22.56</v>
      </c>
      <c r="I1414" s="18">
        <v>9.8019999999999996E-2</v>
      </c>
      <c r="J1414" s="1"/>
      <c r="K1414" s="1"/>
      <c r="M1414" s="23">
        <v>22.56</v>
      </c>
      <c r="N1414">
        <v>0</v>
      </c>
      <c r="O1414">
        <v>22.56</v>
      </c>
      <c r="P1414" s="18">
        <v>6.1969999999999997E-2</v>
      </c>
      <c r="R1414" s="23">
        <v>22.56</v>
      </c>
      <c r="S1414">
        <v>0.12195</v>
      </c>
      <c r="T1414">
        <v>22.56</v>
      </c>
      <c r="U1414" s="18">
        <v>8.2669999999999993E-2</v>
      </c>
    </row>
    <row r="1415" spans="1:21" x14ac:dyDescent="0.2">
      <c r="A1415" s="9">
        <v>22.576000000000001</v>
      </c>
      <c r="B1415" s="2">
        <v>0.15023</v>
      </c>
      <c r="C1415" s="2">
        <v>22.576000000000001</v>
      </c>
      <c r="D1415" s="10">
        <v>0.15129000000000001</v>
      </c>
      <c r="F1415" s="17">
        <v>22.576000000000001</v>
      </c>
      <c r="G1415">
        <v>0.10784000000000001</v>
      </c>
      <c r="H1415">
        <v>22.576000000000001</v>
      </c>
      <c r="I1415" s="18">
        <v>9.7939999999999999E-2</v>
      </c>
      <c r="J1415" s="1"/>
      <c r="K1415" s="1"/>
      <c r="M1415" s="23">
        <v>22.576000000000001</v>
      </c>
      <c r="N1415">
        <v>0.25</v>
      </c>
      <c r="O1415">
        <v>22.576000000000001</v>
      </c>
      <c r="P1415" s="18">
        <v>6.1940000000000002E-2</v>
      </c>
      <c r="R1415" s="23">
        <v>22.576000000000001</v>
      </c>
      <c r="S1415">
        <v>0.25</v>
      </c>
      <c r="T1415">
        <v>22.576000000000001</v>
      </c>
      <c r="U1415" s="18">
        <v>8.2629999999999995E-2</v>
      </c>
    </row>
    <row r="1416" spans="1:21" x14ac:dyDescent="0.2">
      <c r="A1416" s="9">
        <v>22.591999999999999</v>
      </c>
      <c r="B1416" s="2">
        <v>5.3420000000000002E-2</v>
      </c>
      <c r="C1416" s="2">
        <v>22.591999999999999</v>
      </c>
      <c r="D1416" s="10">
        <v>0.15118999999999999</v>
      </c>
      <c r="F1416" s="17">
        <v>22.591999999999999</v>
      </c>
      <c r="G1416">
        <v>0.11824</v>
      </c>
      <c r="H1416">
        <v>22.591999999999999</v>
      </c>
      <c r="I1416" s="18">
        <v>9.7860000000000003E-2</v>
      </c>
      <c r="J1416" s="1"/>
      <c r="K1416" s="1"/>
      <c r="M1416" s="23">
        <v>22.591999999999999</v>
      </c>
      <c r="N1416">
        <v>-5.4050000000000001E-2</v>
      </c>
      <c r="O1416">
        <v>22.591999999999999</v>
      </c>
      <c r="P1416" s="18">
        <v>6.191E-2</v>
      </c>
      <c r="R1416" s="23">
        <v>22.591999999999999</v>
      </c>
      <c r="S1416">
        <v>-7.6920000000000002E-2</v>
      </c>
      <c r="T1416">
        <v>22.591999999999999</v>
      </c>
      <c r="U1416" s="18">
        <v>8.2600000000000007E-2</v>
      </c>
    </row>
    <row r="1417" spans="1:21" x14ac:dyDescent="0.2">
      <c r="A1417" s="9">
        <v>22.608000000000001</v>
      </c>
      <c r="B1417" s="2">
        <v>0.17422000000000001</v>
      </c>
      <c r="C1417" s="2">
        <v>22.608000000000001</v>
      </c>
      <c r="D1417" s="10">
        <v>0.15107999999999999</v>
      </c>
      <c r="F1417" s="17">
        <v>22.608000000000001</v>
      </c>
      <c r="G1417">
        <v>0.11511</v>
      </c>
      <c r="H1417">
        <v>22.608000000000001</v>
      </c>
      <c r="I1417" s="18">
        <v>9.7780000000000006E-2</v>
      </c>
      <c r="J1417" s="1"/>
      <c r="K1417" s="1"/>
      <c r="M1417" s="23">
        <v>22.608000000000001</v>
      </c>
      <c r="N1417">
        <v>-6.6669999999999993E-2</v>
      </c>
      <c r="O1417">
        <v>22.608000000000001</v>
      </c>
      <c r="P1417" s="18">
        <v>6.1870000000000001E-2</v>
      </c>
      <c r="R1417" s="23">
        <v>22.608000000000001</v>
      </c>
      <c r="S1417">
        <v>-3.4479999999999997E-2</v>
      </c>
      <c r="T1417">
        <v>22.608000000000001</v>
      </c>
      <c r="U1417" s="18">
        <v>8.2559999999999995E-2</v>
      </c>
    </row>
    <row r="1418" spans="1:21" x14ac:dyDescent="0.2">
      <c r="A1418" s="9">
        <v>22.623999999999999</v>
      </c>
      <c r="B1418" s="2">
        <v>9.2039999999999997E-2</v>
      </c>
      <c r="C1418" s="2">
        <v>22.623999999999999</v>
      </c>
      <c r="D1418" s="10">
        <v>0.15098</v>
      </c>
      <c r="F1418" s="17">
        <v>22.623999999999999</v>
      </c>
      <c r="G1418">
        <v>0.10102999999999999</v>
      </c>
      <c r="H1418">
        <v>22.623999999999999</v>
      </c>
      <c r="I1418" s="18">
        <v>9.7699999999999995E-2</v>
      </c>
      <c r="J1418" s="1"/>
      <c r="K1418" s="1"/>
      <c r="M1418" s="23">
        <v>22.623999999999999</v>
      </c>
      <c r="N1418">
        <v>-0.08</v>
      </c>
      <c r="O1418">
        <v>22.623999999999999</v>
      </c>
      <c r="P1418" s="18">
        <v>6.1839999999999999E-2</v>
      </c>
      <c r="R1418" s="23">
        <v>22.623999999999999</v>
      </c>
      <c r="S1418">
        <v>-0.1087</v>
      </c>
      <c r="T1418">
        <v>22.623999999999999</v>
      </c>
      <c r="U1418" s="18">
        <v>8.2530000000000006E-2</v>
      </c>
    </row>
    <row r="1419" spans="1:21" x14ac:dyDescent="0.2">
      <c r="A1419" s="9">
        <v>22.64</v>
      </c>
      <c r="B1419" s="2">
        <v>0.12341000000000001</v>
      </c>
      <c r="C1419" s="2">
        <v>22.64</v>
      </c>
      <c r="D1419" s="10">
        <v>0.15087999999999999</v>
      </c>
      <c r="F1419" s="17">
        <v>22.64</v>
      </c>
      <c r="G1419">
        <v>4.206E-2</v>
      </c>
      <c r="H1419">
        <v>22.64</v>
      </c>
      <c r="I1419" s="18">
        <v>9.7619999999999998E-2</v>
      </c>
      <c r="J1419" s="1"/>
      <c r="K1419" s="1"/>
      <c r="M1419" s="23">
        <v>22.64</v>
      </c>
      <c r="N1419">
        <v>8.3330000000000001E-2</v>
      </c>
      <c r="O1419">
        <v>22.64</v>
      </c>
      <c r="P1419" s="18">
        <v>6.1809999999999997E-2</v>
      </c>
      <c r="R1419" s="23">
        <v>22.64</v>
      </c>
      <c r="S1419">
        <v>-2.128E-2</v>
      </c>
      <c r="T1419">
        <v>22.64</v>
      </c>
      <c r="U1419" s="18">
        <v>8.2489999999999994E-2</v>
      </c>
    </row>
    <row r="1420" spans="1:21" x14ac:dyDescent="0.2">
      <c r="A1420" s="9">
        <v>22.655999999999999</v>
      </c>
      <c r="B1420" s="2">
        <v>0.10326</v>
      </c>
      <c r="C1420" s="2">
        <v>22.655999999999999</v>
      </c>
      <c r="D1420" s="10">
        <v>0.15078</v>
      </c>
      <c r="F1420" s="17">
        <v>22.655999999999999</v>
      </c>
      <c r="G1420">
        <v>9.894E-2</v>
      </c>
      <c r="H1420">
        <v>22.655999999999999</v>
      </c>
      <c r="I1420" s="18">
        <v>9.7540000000000002E-2</v>
      </c>
      <c r="J1420" s="1"/>
      <c r="K1420" s="1"/>
      <c r="M1420" s="23">
        <v>22.655999999999999</v>
      </c>
      <c r="N1420">
        <v>-0.14706</v>
      </c>
      <c r="O1420">
        <v>22.655999999999999</v>
      </c>
      <c r="P1420" s="18">
        <v>6.1769999999999999E-2</v>
      </c>
      <c r="R1420" s="23">
        <v>22.655999999999999</v>
      </c>
      <c r="S1420">
        <v>0.27272999999999997</v>
      </c>
      <c r="T1420">
        <v>22.655999999999999</v>
      </c>
      <c r="U1420" s="18">
        <v>8.2460000000000006E-2</v>
      </c>
    </row>
    <row r="1421" spans="1:21" x14ac:dyDescent="0.2">
      <c r="A1421" s="9">
        <v>22.672000000000001</v>
      </c>
      <c r="B1421" s="2">
        <v>0.12837999999999999</v>
      </c>
      <c r="C1421" s="2">
        <v>22.672000000000001</v>
      </c>
      <c r="D1421" s="10">
        <v>0.15068000000000001</v>
      </c>
      <c r="F1421" s="17">
        <v>22.672000000000001</v>
      </c>
      <c r="G1421">
        <v>6.4619999999999997E-2</v>
      </c>
      <c r="H1421">
        <v>22.672000000000001</v>
      </c>
      <c r="I1421" s="18">
        <v>9.7460000000000005E-2</v>
      </c>
      <c r="J1421" s="1"/>
      <c r="K1421" s="1"/>
      <c r="M1421" s="23">
        <v>22.672000000000001</v>
      </c>
      <c r="N1421">
        <v>0.28571000000000002</v>
      </c>
      <c r="O1421">
        <v>22.672000000000001</v>
      </c>
      <c r="P1421" s="18">
        <v>6.1740000000000003E-2</v>
      </c>
      <c r="R1421" s="23">
        <v>22.672000000000001</v>
      </c>
      <c r="S1421">
        <v>0.45455000000000001</v>
      </c>
      <c r="T1421">
        <v>22.672000000000001</v>
      </c>
      <c r="U1421" s="18">
        <v>8.2419999999999993E-2</v>
      </c>
    </row>
    <row r="1422" spans="1:21" x14ac:dyDescent="0.2">
      <c r="A1422" s="9">
        <v>22.687999999999999</v>
      </c>
      <c r="B1422" s="2">
        <v>0.18570999999999999</v>
      </c>
      <c r="C1422" s="2">
        <v>22.687999999999999</v>
      </c>
      <c r="D1422" s="10">
        <v>0.15057000000000001</v>
      </c>
      <c r="F1422" s="17">
        <v>22.687999999999999</v>
      </c>
      <c r="G1422">
        <v>9.7129999999999994E-2</v>
      </c>
      <c r="H1422">
        <v>22.687999999999999</v>
      </c>
      <c r="I1422" s="18">
        <v>9.7379999999999994E-2</v>
      </c>
      <c r="J1422" s="1"/>
      <c r="K1422" s="1"/>
      <c r="M1422" s="23">
        <v>22.687999999999999</v>
      </c>
      <c r="N1422">
        <v>0.125</v>
      </c>
      <c r="O1422">
        <v>22.687999999999999</v>
      </c>
      <c r="P1422" s="18">
        <v>6.1710000000000001E-2</v>
      </c>
      <c r="R1422" s="23">
        <v>22.687999999999999</v>
      </c>
      <c r="S1422">
        <v>-0.10526000000000001</v>
      </c>
      <c r="T1422">
        <v>22.687999999999999</v>
      </c>
      <c r="U1422" s="18">
        <v>8.2390000000000005E-2</v>
      </c>
    </row>
    <row r="1423" spans="1:21" x14ac:dyDescent="0.2">
      <c r="A1423" s="9">
        <v>22.704000000000001</v>
      </c>
      <c r="B1423" s="2">
        <v>0.15562999999999999</v>
      </c>
      <c r="C1423" s="2">
        <v>22.704000000000001</v>
      </c>
      <c r="D1423" s="10">
        <v>0.15046999999999999</v>
      </c>
      <c r="F1423" s="17">
        <v>22.704000000000001</v>
      </c>
      <c r="G1423">
        <v>5.7140000000000003E-2</v>
      </c>
      <c r="H1423">
        <v>22.704000000000001</v>
      </c>
      <c r="I1423" s="18">
        <v>9.7290000000000001E-2</v>
      </c>
      <c r="J1423" s="1"/>
      <c r="K1423" s="1"/>
      <c r="M1423" s="23">
        <v>22.704000000000001</v>
      </c>
      <c r="N1423">
        <v>-0.125</v>
      </c>
      <c r="O1423">
        <v>22.704000000000001</v>
      </c>
      <c r="P1423" s="18">
        <v>6.1679999999999999E-2</v>
      </c>
      <c r="R1423" s="23">
        <v>22.704000000000001</v>
      </c>
      <c r="S1423">
        <v>0.59091000000000005</v>
      </c>
      <c r="T1423">
        <v>22.704000000000001</v>
      </c>
      <c r="U1423" s="18">
        <v>8.2360000000000003E-2</v>
      </c>
    </row>
    <row r="1424" spans="1:21" x14ac:dyDescent="0.2">
      <c r="A1424" s="9">
        <v>22.72</v>
      </c>
      <c r="B1424" s="2">
        <v>0.15742</v>
      </c>
      <c r="C1424" s="2">
        <v>22.72</v>
      </c>
      <c r="D1424" s="10">
        <v>0.15037</v>
      </c>
      <c r="F1424" s="17">
        <v>22.72</v>
      </c>
      <c r="G1424">
        <v>9.1889999999999999E-2</v>
      </c>
      <c r="H1424">
        <v>22.72</v>
      </c>
      <c r="I1424" s="18">
        <v>9.7210000000000005E-2</v>
      </c>
      <c r="J1424" s="1"/>
      <c r="K1424" s="1"/>
      <c r="M1424" s="23">
        <v>22.72</v>
      </c>
      <c r="N1424">
        <v>0.12903000000000001</v>
      </c>
      <c r="O1424">
        <v>22.72</v>
      </c>
      <c r="P1424" s="18">
        <v>6.1650000000000003E-2</v>
      </c>
      <c r="R1424" s="23">
        <v>22.72</v>
      </c>
      <c r="S1424">
        <v>0.23255999999999999</v>
      </c>
      <c r="T1424">
        <v>22.72</v>
      </c>
      <c r="U1424" s="18">
        <v>8.233E-2</v>
      </c>
    </row>
    <row r="1425" spans="1:21" x14ac:dyDescent="0.2">
      <c r="A1425" s="9">
        <v>22.736000000000001</v>
      </c>
      <c r="B1425" s="2">
        <v>0.15529000000000001</v>
      </c>
      <c r="C1425" s="2">
        <v>22.736000000000001</v>
      </c>
      <c r="D1425" s="10">
        <v>0.15026999999999999</v>
      </c>
      <c r="F1425" s="17">
        <v>22.736000000000001</v>
      </c>
      <c r="G1425">
        <v>0.11765</v>
      </c>
      <c r="H1425">
        <v>22.736000000000001</v>
      </c>
      <c r="I1425" s="18">
        <v>9.7129999999999994E-2</v>
      </c>
      <c r="J1425" s="1"/>
      <c r="K1425" s="1"/>
      <c r="M1425" s="23">
        <v>22.736000000000001</v>
      </c>
      <c r="N1425">
        <v>-0.05</v>
      </c>
      <c r="O1425">
        <v>22.736000000000001</v>
      </c>
      <c r="P1425" s="18">
        <v>6.1620000000000001E-2</v>
      </c>
      <c r="R1425" s="23">
        <v>22.736000000000001</v>
      </c>
      <c r="S1425">
        <v>0.11364</v>
      </c>
      <c r="T1425">
        <v>22.736000000000001</v>
      </c>
      <c r="U1425" s="18">
        <v>8.2290000000000002E-2</v>
      </c>
    </row>
    <row r="1426" spans="1:21" x14ac:dyDescent="0.2">
      <c r="A1426" s="9">
        <v>22.751999999999999</v>
      </c>
      <c r="B1426" s="2">
        <v>0.16169</v>
      </c>
      <c r="C1426" s="2">
        <v>22.751999999999999</v>
      </c>
      <c r="D1426" s="10">
        <v>0.15017</v>
      </c>
      <c r="F1426" s="17">
        <v>22.751999999999999</v>
      </c>
      <c r="G1426">
        <v>4.6359999999999998E-2</v>
      </c>
      <c r="H1426">
        <v>22.751999999999999</v>
      </c>
      <c r="I1426" s="18">
        <v>9.7049999999999997E-2</v>
      </c>
      <c r="J1426" s="1"/>
      <c r="K1426" s="1"/>
      <c r="M1426" s="23">
        <v>22.751999999999999</v>
      </c>
      <c r="N1426">
        <v>-0.14706</v>
      </c>
      <c r="O1426">
        <v>22.751999999999999</v>
      </c>
      <c r="P1426" s="18">
        <v>6.1589999999999999E-2</v>
      </c>
      <c r="R1426" s="23">
        <v>22.751999999999999</v>
      </c>
      <c r="S1426">
        <v>3.5709999999999999E-2</v>
      </c>
      <c r="T1426">
        <v>22.751999999999999</v>
      </c>
      <c r="U1426" s="18">
        <v>8.226E-2</v>
      </c>
    </row>
    <row r="1427" spans="1:21" x14ac:dyDescent="0.2">
      <c r="A1427" s="9">
        <v>22.768000000000001</v>
      </c>
      <c r="B1427" s="2">
        <v>0.11</v>
      </c>
      <c r="C1427" s="2">
        <v>22.768000000000001</v>
      </c>
      <c r="D1427" s="10">
        <v>0.15006</v>
      </c>
      <c r="F1427" s="17">
        <v>22.768000000000001</v>
      </c>
      <c r="G1427">
        <v>0.11567</v>
      </c>
      <c r="H1427">
        <v>22.768000000000001</v>
      </c>
      <c r="I1427" s="18">
        <v>9.6970000000000001E-2</v>
      </c>
      <c r="J1427" s="1"/>
      <c r="K1427" s="1"/>
      <c r="M1427" s="23">
        <v>22.768000000000001</v>
      </c>
      <c r="N1427">
        <v>-2.632E-2</v>
      </c>
      <c r="O1427">
        <v>22.768000000000001</v>
      </c>
      <c r="P1427" s="18">
        <v>6.1550000000000001E-2</v>
      </c>
      <c r="R1427" s="23">
        <v>22.768000000000001</v>
      </c>
      <c r="S1427">
        <v>0.36842000000000003</v>
      </c>
      <c r="T1427">
        <v>22.768000000000001</v>
      </c>
      <c r="U1427" s="18">
        <v>8.2229999999999998E-2</v>
      </c>
    </row>
    <row r="1428" spans="1:21" x14ac:dyDescent="0.2">
      <c r="A1428" s="9">
        <v>22.783999999999999</v>
      </c>
      <c r="B1428" s="2">
        <v>0.15179999999999999</v>
      </c>
      <c r="C1428" s="2">
        <v>22.783999999999999</v>
      </c>
      <c r="D1428" s="10">
        <v>0.14996000000000001</v>
      </c>
      <c r="F1428" s="17">
        <v>22.783999999999999</v>
      </c>
      <c r="G1428">
        <v>9.5320000000000002E-2</v>
      </c>
      <c r="H1428">
        <v>22.783999999999999</v>
      </c>
      <c r="I1428" s="18">
        <v>9.6890000000000004E-2</v>
      </c>
      <c r="J1428" s="1"/>
      <c r="K1428" s="1"/>
      <c r="M1428" s="23">
        <v>22.783999999999999</v>
      </c>
      <c r="N1428">
        <v>-2.8570000000000002E-2</v>
      </c>
      <c r="O1428">
        <v>22.783999999999999</v>
      </c>
      <c r="P1428" s="18">
        <v>6.1519999999999998E-2</v>
      </c>
      <c r="R1428" s="23">
        <v>22.783999999999999</v>
      </c>
      <c r="S1428">
        <v>5.2630000000000003E-2</v>
      </c>
      <c r="T1428">
        <v>22.783999999999999</v>
      </c>
      <c r="U1428" s="18">
        <v>8.2199999999999995E-2</v>
      </c>
    </row>
    <row r="1429" spans="1:21" x14ac:dyDescent="0.2">
      <c r="A1429" s="9">
        <v>22.8</v>
      </c>
      <c r="B1429" s="2">
        <v>0.09</v>
      </c>
      <c r="C1429" s="2">
        <v>22.8</v>
      </c>
      <c r="D1429" s="10">
        <v>0.14985999999999999</v>
      </c>
      <c r="F1429" s="17">
        <v>22.8</v>
      </c>
      <c r="G1429">
        <v>9.3799999999999994E-2</v>
      </c>
      <c r="H1429">
        <v>22.8</v>
      </c>
      <c r="I1429" s="18">
        <v>9.6809999999999993E-2</v>
      </c>
      <c r="J1429" s="1"/>
      <c r="K1429" s="1"/>
      <c r="M1429" s="23">
        <v>22.8</v>
      </c>
      <c r="N1429">
        <v>0.27027000000000001</v>
      </c>
      <c r="O1429">
        <v>22.8</v>
      </c>
      <c r="P1429" s="18">
        <v>6.1490000000000003E-2</v>
      </c>
      <c r="R1429" s="23">
        <v>22.8</v>
      </c>
      <c r="S1429">
        <v>4.8779999999999997E-2</v>
      </c>
      <c r="T1429">
        <v>22.8</v>
      </c>
      <c r="U1429" s="18">
        <v>8.2170000000000007E-2</v>
      </c>
    </row>
    <row r="1430" spans="1:21" x14ac:dyDescent="0.2">
      <c r="A1430" s="9">
        <v>22.815999999999999</v>
      </c>
      <c r="B1430" s="2">
        <v>0.14143</v>
      </c>
      <c r="C1430" s="2">
        <v>22.815999999999999</v>
      </c>
      <c r="D1430" s="10">
        <v>0.14976</v>
      </c>
      <c r="F1430" s="17">
        <v>22.815999999999999</v>
      </c>
      <c r="G1430">
        <v>0.12939000000000001</v>
      </c>
      <c r="H1430">
        <v>22.815999999999999</v>
      </c>
      <c r="I1430" s="18">
        <v>9.6729999999999997E-2</v>
      </c>
      <c r="J1430" s="1"/>
      <c r="K1430" s="1"/>
      <c r="M1430" s="23">
        <v>22.815999999999999</v>
      </c>
      <c r="N1430">
        <v>0.28260999999999997</v>
      </c>
      <c r="O1430">
        <v>22.815999999999999</v>
      </c>
      <c r="P1430" s="18">
        <v>6.1460000000000001E-2</v>
      </c>
      <c r="R1430" s="23">
        <v>22.815999999999999</v>
      </c>
      <c r="S1430">
        <v>0.16</v>
      </c>
      <c r="T1430">
        <v>22.815999999999999</v>
      </c>
      <c r="U1430" s="18">
        <v>8.2140000000000005E-2</v>
      </c>
    </row>
    <row r="1431" spans="1:21" x14ac:dyDescent="0.2">
      <c r="A1431" s="9">
        <v>22.832000000000001</v>
      </c>
      <c r="B1431" s="2">
        <v>0.14917</v>
      </c>
      <c r="C1431" s="2">
        <v>22.832000000000001</v>
      </c>
      <c r="D1431" s="10">
        <v>0.14965999999999999</v>
      </c>
      <c r="F1431" s="17">
        <v>22.832000000000001</v>
      </c>
      <c r="G1431">
        <v>9.7900000000000001E-2</v>
      </c>
      <c r="H1431">
        <v>22.832000000000001</v>
      </c>
      <c r="I1431" s="18">
        <v>9.665E-2</v>
      </c>
      <c r="J1431" s="1"/>
      <c r="K1431" s="1"/>
      <c r="M1431" s="23">
        <v>22.832000000000001</v>
      </c>
      <c r="N1431">
        <v>-0.18182000000000001</v>
      </c>
      <c r="O1431">
        <v>22.832000000000001</v>
      </c>
      <c r="P1431" s="18">
        <v>6.1429999999999998E-2</v>
      </c>
      <c r="R1431" s="23">
        <v>22.832000000000001</v>
      </c>
      <c r="S1431">
        <v>-0.125</v>
      </c>
      <c r="T1431">
        <v>22.832000000000001</v>
      </c>
      <c r="U1431" s="18">
        <v>8.2100000000000006E-2</v>
      </c>
    </row>
    <row r="1432" spans="1:21" x14ac:dyDescent="0.2">
      <c r="A1432" s="9">
        <v>22.847999999999999</v>
      </c>
      <c r="B1432" s="2">
        <v>0.14716000000000001</v>
      </c>
      <c r="C1432" s="2">
        <v>22.847999999999999</v>
      </c>
      <c r="D1432" s="10">
        <v>0.14956</v>
      </c>
      <c r="F1432" s="17">
        <v>22.847999999999999</v>
      </c>
      <c r="G1432">
        <v>0.13899</v>
      </c>
      <c r="H1432">
        <v>22.847999999999999</v>
      </c>
      <c r="I1432" s="18">
        <v>9.6570000000000003E-2</v>
      </c>
      <c r="J1432" s="1"/>
      <c r="K1432" s="1"/>
      <c r="M1432" s="23">
        <v>22.847999999999999</v>
      </c>
      <c r="N1432">
        <v>0.1</v>
      </c>
      <c r="O1432">
        <v>22.847999999999999</v>
      </c>
      <c r="P1432" s="18">
        <v>6.1400000000000003E-2</v>
      </c>
      <c r="R1432" s="23">
        <v>22.847999999999999</v>
      </c>
      <c r="S1432">
        <v>0.125</v>
      </c>
      <c r="T1432">
        <v>22.847999999999999</v>
      </c>
      <c r="U1432" s="18">
        <v>8.2070000000000004E-2</v>
      </c>
    </row>
    <row r="1433" spans="1:21" x14ac:dyDescent="0.2">
      <c r="A1433" s="9">
        <v>22.864000000000001</v>
      </c>
      <c r="B1433" s="2">
        <v>0.17441999999999999</v>
      </c>
      <c r="C1433" s="2">
        <v>22.864000000000001</v>
      </c>
      <c r="D1433" s="10">
        <v>0.14945</v>
      </c>
      <c r="F1433" s="17">
        <v>22.864000000000001</v>
      </c>
      <c r="G1433">
        <v>7.2919999999999999E-2</v>
      </c>
      <c r="H1433">
        <v>22.864000000000001</v>
      </c>
      <c r="I1433" s="18">
        <v>9.6490000000000006E-2</v>
      </c>
      <c r="J1433" s="1"/>
      <c r="K1433" s="1"/>
      <c r="M1433" s="23">
        <v>22.864000000000001</v>
      </c>
      <c r="N1433">
        <v>-0.11429</v>
      </c>
      <c r="O1433">
        <v>22.864000000000001</v>
      </c>
      <c r="P1433" s="18">
        <v>6.1370000000000001E-2</v>
      </c>
      <c r="R1433" s="23">
        <v>22.864000000000001</v>
      </c>
      <c r="S1433">
        <v>-2.632E-2</v>
      </c>
      <c r="T1433">
        <v>22.864000000000001</v>
      </c>
      <c r="U1433" s="18">
        <v>8.2040000000000002E-2</v>
      </c>
    </row>
    <row r="1434" spans="1:21" x14ac:dyDescent="0.2">
      <c r="A1434" s="9">
        <v>22.88</v>
      </c>
      <c r="B1434" s="2">
        <v>9.3859999999999999E-2</v>
      </c>
      <c r="C1434" s="2">
        <v>22.88</v>
      </c>
      <c r="D1434" s="10">
        <v>0.14935000000000001</v>
      </c>
      <c r="F1434" s="17">
        <v>22.88</v>
      </c>
      <c r="G1434">
        <v>0.12651999999999999</v>
      </c>
      <c r="H1434">
        <v>22.88</v>
      </c>
      <c r="I1434" s="18">
        <v>9.6409999999999996E-2</v>
      </c>
      <c r="J1434" s="1"/>
      <c r="K1434" s="1"/>
      <c r="M1434" s="23">
        <v>22.88</v>
      </c>
      <c r="N1434">
        <v>7.1429999999999993E-2</v>
      </c>
      <c r="O1434">
        <v>22.88</v>
      </c>
      <c r="P1434" s="18">
        <v>6.1339999999999999E-2</v>
      </c>
      <c r="R1434" s="23">
        <v>22.88</v>
      </c>
      <c r="S1434">
        <v>0</v>
      </c>
      <c r="T1434">
        <v>22.88</v>
      </c>
      <c r="U1434" s="18">
        <v>8.201E-2</v>
      </c>
    </row>
    <row r="1435" spans="1:21" x14ac:dyDescent="0.2">
      <c r="A1435" s="9">
        <v>22.896000000000001</v>
      </c>
      <c r="B1435" s="2">
        <v>0.11675000000000001</v>
      </c>
      <c r="C1435" s="2">
        <v>22.896000000000001</v>
      </c>
      <c r="D1435" s="10">
        <v>0.14924999999999999</v>
      </c>
      <c r="F1435" s="17">
        <v>22.896000000000001</v>
      </c>
      <c r="G1435">
        <v>9.2780000000000001E-2</v>
      </c>
      <c r="H1435">
        <v>22.896000000000001</v>
      </c>
      <c r="I1435" s="18">
        <v>9.6329999999999999E-2</v>
      </c>
      <c r="J1435" s="1"/>
      <c r="K1435" s="1"/>
      <c r="M1435" s="23">
        <v>22.896000000000001</v>
      </c>
      <c r="N1435">
        <v>0.16667000000000001</v>
      </c>
      <c r="O1435">
        <v>22.896000000000001</v>
      </c>
      <c r="P1435" s="18">
        <v>6.1310000000000003E-2</v>
      </c>
      <c r="R1435" s="23">
        <v>22.896000000000001</v>
      </c>
      <c r="S1435">
        <v>-0.125</v>
      </c>
      <c r="T1435">
        <v>22.896000000000001</v>
      </c>
      <c r="U1435" s="18">
        <v>8.1979999999999997E-2</v>
      </c>
    </row>
    <row r="1436" spans="1:21" x14ac:dyDescent="0.2">
      <c r="A1436" s="9">
        <v>22.911999999999999</v>
      </c>
      <c r="B1436" s="2">
        <v>0.12021999999999999</v>
      </c>
      <c r="C1436" s="2">
        <v>22.911999999999999</v>
      </c>
      <c r="D1436" s="10">
        <v>0.14915</v>
      </c>
      <c r="F1436" s="17">
        <v>22.911999999999999</v>
      </c>
      <c r="G1436">
        <v>0.12590000000000001</v>
      </c>
      <c r="H1436">
        <v>22.911999999999999</v>
      </c>
      <c r="I1436" s="18">
        <v>9.6250000000000002E-2</v>
      </c>
      <c r="J1436" s="1"/>
      <c r="K1436" s="1"/>
      <c r="M1436" s="23">
        <v>22.911999999999999</v>
      </c>
      <c r="N1436">
        <v>0.27272999999999997</v>
      </c>
      <c r="O1436">
        <v>22.911999999999999</v>
      </c>
      <c r="P1436" s="18">
        <v>6.1289999999999997E-2</v>
      </c>
      <c r="R1436" s="23">
        <v>22.911999999999999</v>
      </c>
      <c r="S1436">
        <v>-0.10526000000000001</v>
      </c>
      <c r="T1436">
        <v>22.911999999999999</v>
      </c>
      <c r="U1436" s="18">
        <v>8.1960000000000005E-2</v>
      </c>
    </row>
    <row r="1437" spans="1:21" x14ac:dyDescent="0.2">
      <c r="A1437" s="9">
        <v>22.928000000000001</v>
      </c>
      <c r="B1437" s="2">
        <v>0.17724000000000001</v>
      </c>
      <c r="C1437" s="2">
        <v>22.928000000000001</v>
      </c>
      <c r="D1437" s="10">
        <v>0.14904999999999999</v>
      </c>
      <c r="F1437" s="17">
        <v>22.928000000000001</v>
      </c>
      <c r="G1437">
        <v>6.8220000000000003E-2</v>
      </c>
      <c r="H1437">
        <v>22.928000000000001</v>
      </c>
      <c r="I1437" s="18">
        <v>9.6180000000000002E-2</v>
      </c>
      <c r="J1437" s="1"/>
      <c r="K1437" s="1"/>
      <c r="M1437" s="23">
        <v>22.928000000000001</v>
      </c>
      <c r="N1437">
        <v>0</v>
      </c>
      <c r="O1437">
        <v>22.928000000000001</v>
      </c>
      <c r="P1437" s="18">
        <v>6.1260000000000002E-2</v>
      </c>
      <c r="R1437" s="23">
        <v>22.928000000000001</v>
      </c>
      <c r="S1437">
        <v>-8.3330000000000001E-2</v>
      </c>
      <c r="T1437">
        <v>22.928000000000001</v>
      </c>
      <c r="U1437" s="18">
        <v>8.1930000000000003E-2</v>
      </c>
    </row>
    <row r="1438" spans="1:21" x14ac:dyDescent="0.2">
      <c r="A1438" s="9">
        <v>22.943999999999999</v>
      </c>
      <c r="B1438" s="2">
        <v>0.14881</v>
      </c>
      <c r="C1438" s="2">
        <v>22.943999999999999</v>
      </c>
      <c r="D1438" s="10">
        <v>0.14895</v>
      </c>
      <c r="F1438" s="17">
        <v>22.943999999999999</v>
      </c>
      <c r="G1438">
        <v>7.0419999999999996E-2</v>
      </c>
      <c r="H1438">
        <v>22.943999999999999</v>
      </c>
      <c r="I1438" s="18">
        <v>9.6100000000000005E-2</v>
      </c>
      <c r="J1438" s="1"/>
      <c r="K1438" s="1"/>
      <c r="M1438" s="23">
        <v>22.943999999999999</v>
      </c>
      <c r="N1438">
        <v>5.7140000000000003E-2</v>
      </c>
      <c r="O1438">
        <v>22.943999999999999</v>
      </c>
      <c r="P1438" s="18">
        <v>6.123E-2</v>
      </c>
      <c r="R1438" s="23">
        <v>22.943999999999999</v>
      </c>
      <c r="S1438">
        <v>0.31429000000000001</v>
      </c>
      <c r="T1438">
        <v>22.943999999999999</v>
      </c>
      <c r="U1438" s="18">
        <v>8.1900000000000001E-2</v>
      </c>
    </row>
    <row r="1439" spans="1:21" x14ac:dyDescent="0.2">
      <c r="A1439" s="9">
        <v>22.96</v>
      </c>
      <c r="B1439" s="2">
        <v>0.22286</v>
      </c>
      <c r="C1439" s="2">
        <v>22.96</v>
      </c>
      <c r="D1439" s="10">
        <v>0.14885000000000001</v>
      </c>
      <c r="F1439" s="17">
        <v>22.96</v>
      </c>
      <c r="G1439">
        <v>0.14857000000000001</v>
      </c>
      <c r="H1439">
        <v>22.96</v>
      </c>
      <c r="I1439" s="18">
        <v>9.6019999999999994E-2</v>
      </c>
      <c r="J1439" s="1"/>
      <c r="K1439" s="1"/>
      <c r="M1439" s="23">
        <v>22.96</v>
      </c>
      <c r="N1439">
        <v>-0.10526000000000001</v>
      </c>
      <c r="O1439">
        <v>22.96</v>
      </c>
      <c r="P1439" s="18">
        <v>6.1199999999999997E-2</v>
      </c>
      <c r="R1439" s="23">
        <v>22.96</v>
      </c>
      <c r="S1439">
        <v>0.20588000000000001</v>
      </c>
      <c r="T1439">
        <v>22.96</v>
      </c>
      <c r="U1439" s="18">
        <v>8.1869999999999998E-2</v>
      </c>
    </row>
    <row r="1440" spans="1:21" x14ac:dyDescent="0.2">
      <c r="A1440" s="9">
        <v>22.975999999999999</v>
      </c>
      <c r="B1440" s="2">
        <v>0.11834</v>
      </c>
      <c r="C1440" s="2">
        <v>22.975999999999999</v>
      </c>
      <c r="D1440" s="10">
        <v>0.14874000000000001</v>
      </c>
      <c r="F1440" s="17">
        <v>22.975999999999999</v>
      </c>
      <c r="G1440">
        <v>0.11252</v>
      </c>
      <c r="H1440">
        <v>22.975999999999999</v>
      </c>
      <c r="I1440" s="18">
        <v>9.5939999999999998E-2</v>
      </c>
      <c r="J1440" s="1"/>
      <c r="K1440" s="1"/>
      <c r="M1440" s="23">
        <v>22.975999999999999</v>
      </c>
      <c r="N1440">
        <v>-7.1429999999999993E-2</v>
      </c>
      <c r="O1440">
        <v>22.975999999999999</v>
      </c>
      <c r="P1440" s="18">
        <v>6.1170000000000002E-2</v>
      </c>
      <c r="R1440" s="23">
        <v>22.975999999999999</v>
      </c>
      <c r="S1440">
        <v>0.2</v>
      </c>
      <c r="T1440">
        <v>22.975999999999999</v>
      </c>
      <c r="U1440" s="18">
        <v>8.1839999999999996E-2</v>
      </c>
    </row>
    <row r="1441" spans="1:21" x14ac:dyDescent="0.2">
      <c r="A1441" s="9">
        <v>22.992000000000001</v>
      </c>
      <c r="B1441" s="2">
        <v>0.12644</v>
      </c>
      <c r="C1441" s="2">
        <v>22.992000000000001</v>
      </c>
      <c r="D1441" s="10">
        <v>0.14863999999999999</v>
      </c>
      <c r="F1441" s="17">
        <v>22.992000000000001</v>
      </c>
      <c r="G1441">
        <v>0.16541</v>
      </c>
      <c r="H1441">
        <v>22.992000000000001</v>
      </c>
      <c r="I1441" s="18">
        <v>9.5860000000000001E-2</v>
      </c>
      <c r="J1441" s="1"/>
      <c r="K1441" s="1"/>
      <c r="M1441" s="23">
        <v>22.992000000000001</v>
      </c>
      <c r="N1441">
        <v>4.8779999999999997E-2</v>
      </c>
      <c r="O1441">
        <v>22.992000000000001</v>
      </c>
      <c r="P1441" s="18">
        <v>6.1150000000000003E-2</v>
      </c>
      <c r="R1441" s="23">
        <v>22.992000000000001</v>
      </c>
      <c r="S1441">
        <v>4.8779999999999997E-2</v>
      </c>
      <c r="T1441">
        <v>22.992000000000001</v>
      </c>
      <c r="U1441" s="18">
        <v>8.1809999999999994E-2</v>
      </c>
    </row>
    <row r="1442" spans="1:21" x14ac:dyDescent="0.2">
      <c r="A1442" s="9">
        <v>23.007999999999999</v>
      </c>
      <c r="B1442" s="2">
        <v>0.10946</v>
      </c>
      <c r="C1442" s="2">
        <v>23.007999999999999</v>
      </c>
      <c r="D1442" s="10">
        <v>0.14854000000000001</v>
      </c>
      <c r="F1442" s="17">
        <v>23.007999999999999</v>
      </c>
      <c r="G1442">
        <v>0.14799999999999999</v>
      </c>
      <c r="H1442">
        <v>23.007999999999999</v>
      </c>
      <c r="I1442" s="18">
        <v>9.5780000000000004E-2</v>
      </c>
      <c r="J1442" s="1"/>
      <c r="K1442" s="1"/>
      <c r="M1442" s="23">
        <v>23.007999999999999</v>
      </c>
      <c r="N1442">
        <v>0.14285999999999999</v>
      </c>
      <c r="O1442">
        <v>23.007999999999999</v>
      </c>
      <c r="P1442" s="18">
        <v>6.1109999999999998E-2</v>
      </c>
      <c r="R1442" s="23">
        <v>23.007999999999999</v>
      </c>
      <c r="S1442">
        <v>-9.0910000000000005E-2</v>
      </c>
      <c r="T1442">
        <v>23.007999999999999</v>
      </c>
      <c r="U1442" s="18">
        <v>8.1790000000000002E-2</v>
      </c>
    </row>
    <row r="1443" spans="1:21" x14ac:dyDescent="0.2">
      <c r="A1443" s="9">
        <v>23.024000000000001</v>
      </c>
      <c r="B1443" s="2">
        <v>0.16192000000000001</v>
      </c>
      <c r="C1443" s="2">
        <v>23.024000000000001</v>
      </c>
      <c r="D1443" s="10">
        <v>0.14843999999999999</v>
      </c>
      <c r="F1443" s="17">
        <v>23.024000000000001</v>
      </c>
      <c r="G1443">
        <v>0.11275</v>
      </c>
      <c r="H1443">
        <v>23.024000000000001</v>
      </c>
      <c r="I1443" s="18">
        <v>9.5699999999999993E-2</v>
      </c>
      <c r="J1443" s="1"/>
      <c r="K1443" s="1"/>
      <c r="M1443" s="23">
        <v>23.024000000000001</v>
      </c>
      <c r="N1443">
        <v>0</v>
      </c>
      <c r="O1443">
        <v>23.024000000000001</v>
      </c>
      <c r="P1443" s="18">
        <v>6.1089999999999998E-2</v>
      </c>
      <c r="R1443" s="23">
        <v>23.024000000000001</v>
      </c>
      <c r="S1443">
        <v>0.18919</v>
      </c>
      <c r="T1443">
        <v>23.024000000000001</v>
      </c>
      <c r="U1443" s="18">
        <v>8.1759999999999999E-2</v>
      </c>
    </row>
    <row r="1444" spans="1:21" x14ac:dyDescent="0.2">
      <c r="A1444" s="9">
        <v>23.04</v>
      </c>
      <c r="B1444" s="2">
        <v>0.13158</v>
      </c>
      <c r="C1444" s="2">
        <v>23.04</v>
      </c>
      <c r="D1444" s="10">
        <v>0.14834</v>
      </c>
      <c r="F1444" s="17">
        <v>23.04</v>
      </c>
      <c r="G1444">
        <v>9.0399999999999994E-2</v>
      </c>
      <c r="H1444">
        <v>23.04</v>
      </c>
      <c r="I1444" s="18">
        <v>9.5619999999999997E-2</v>
      </c>
      <c r="J1444" s="1"/>
      <c r="K1444" s="1"/>
      <c r="M1444" s="23">
        <v>23.04</v>
      </c>
      <c r="N1444">
        <v>-0.11429</v>
      </c>
      <c r="O1444">
        <v>23.04</v>
      </c>
      <c r="P1444" s="18">
        <v>6.1060000000000003E-2</v>
      </c>
      <c r="R1444" s="23">
        <v>23.04</v>
      </c>
      <c r="S1444">
        <v>0.20588000000000001</v>
      </c>
      <c r="T1444">
        <v>23.04</v>
      </c>
      <c r="U1444" s="18">
        <v>8.1729999999999997E-2</v>
      </c>
    </row>
    <row r="1445" spans="1:21" x14ac:dyDescent="0.2">
      <c r="A1445" s="9">
        <v>23.056000000000001</v>
      </c>
      <c r="B1445" s="2">
        <v>0.18737999999999999</v>
      </c>
      <c r="C1445" s="2">
        <v>23.056000000000001</v>
      </c>
      <c r="D1445" s="10">
        <v>0.14824000000000001</v>
      </c>
      <c r="F1445" s="17">
        <v>23.056000000000001</v>
      </c>
      <c r="G1445">
        <v>8.0829999999999999E-2</v>
      </c>
      <c r="H1445">
        <v>23.056000000000001</v>
      </c>
      <c r="I1445" s="18">
        <v>9.554E-2</v>
      </c>
      <c r="J1445" s="1"/>
      <c r="K1445" s="1"/>
      <c r="M1445" s="23">
        <v>23.056000000000001</v>
      </c>
      <c r="N1445">
        <v>0</v>
      </c>
      <c r="O1445">
        <v>23.056000000000001</v>
      </c>
      <c r="P1445" s="18">
        <v>6.1039999999999997E-2</v>
      </c>
      <c r="R1445" s="23">
        <v>23.056000000000001</v>
      </c>
      <c r="S1445">
        <v>-2.273E-2</v>
      </c>
      <c r="T1445">
        <v>23.056000000000001</v>
      </c>
      <c r="U1445" s="18">
        <v>8.1699999999999995E-2</v>
      </c>
    </row>
    <row r="1446" spans="1:21" x14ac:dyDescent="0.2">
      <c r="A1446" s="9">
        <v>23.071999999999999</v>
      </c>
      <c r="B1446" s="2">
        <v>0.16602</v>
      </c>
      <c r="C1446" s="2">
        <v>23.071999999999999</v>
      </c>
      <c r="D1446" s="10">
        <v>0.14813999999999999</v>
      </c>
      <c r="F1446" s="17">
        <v>23.071999999999999</v>
      </c>
      <c r="G1446">
        <v>0.12778</v>
      </c>
      <c r="H1446">
        <v>23.071999999999999</v>
      </c>
      <c r="I1446" s="18">
        <v>9.5460000000000003E-2</v>
      </c>
      <c r="J1446" s="1"/>
      <c r="K1446" s="1"/>
      <c r="M1446" s="23">
        <v>23.071999999999999</v>
      </c>
      <c r="N1446">
        <v>-0.05</v>
      </c>
      <c r="O1446">
        <v>23.071999999999999</v>
      </c>
      <c r="P1446" s="18">
        <v>6.1010000000000002E-2</v>
      </c>
      <c r="R1446" s="23">
        <v>23.071999999999999</v>
      </c>
      <c r="S1446">
        <v>0.18182000000000001</v>
      </c>
      <c r="T1446">
        <v>23.071999999999999</v>
      </c>
      <c r="U1446" s="18">
        <v>8.1680000000000003E-2</v>
      </c>
    </row>
    <row r="1447" spans="1:21" x14ac:dyDescent="0.2">
      <c r="A1447" s="9">
        <v>23.088000000000001</v>
      </c>
      <c r="B1447" s="2">
        <v>0.10793999999999999</v>
      </c>
      <c r="C1447" s="2">
        <v>23.088000000000001</v>
      </c>
      <c r="D1447" s="10">
        <v>0.14804</v>
      </c>
      <c r="F1447" s="17">
        <v>23.088000000000001</v>
      </c>
      <c r="G1447">
        <v>4.5449999999999997E-2</v>
      </c>
      <c r="H1447">
        <v>23.088000000000001</v>
      </c>
      <c r="I1447" s="18">
        <v>9.5380000000000006E-2</v>
      </c>
      <c r="J1447" s="1"/>
      <c r="K1447" s="1"/>
      <c r="M1447" s="23">
        <v>23.088000000000001</v>
      </c>
      <c r="N1447">
        <v>9.0910000000000005E-2</v>
      </c>
      <c r="O1447">
        <v>23.088000000000001</v>
      </c>
      <c r="P1447" s="18">
        <v>6.0990000000000003E-2</v>
      </c>
      <c r="R1447" s="23">
        <v>23.088000000000001</v>
      </c>
      <c r="S1447">
        <v>0.14285999999999999</v>
      </c>
      <c r="T1447">
        <v>23.088000000000001</v>
      </c>
      <c r="U1447" s="18">
        <v>8.165E-2</v>
      </c>
    </row>
    <row r="1448" spans="1:21" x14ac:dyDescent="0.2">
      <c r="A1448" s="9">
        <v>23.103999999999999</v>
      </c>
      <c r="B1448" s="2">
        <v>0.17197000000000001</v>
      </c>
      <c r="C1448" s="2">
        <v>23.103999999999999</v>
      </c>
      <c r="D1448" s="10">
        <v>0.14793000000000001</v>
      </c>
      <c r="F1448" s="17">
        <v>23.103999999999999</v>
      </c>
      <c r="G1448">
        <v>0.11252</v>
      </c>
      <c r="H1448">
        <v>23.103999999999999</v>
      </c>
      <c r="I1448" s="18">
        <v>9.5299999999999996E-2</v>
      </c>
      <c r="J1448" s="1"/>
      <c r="K1448" s="1"/>
      <c r="M1448" s="23">
        <v>23.103999999999999</v>
      </c>
      <c r="N1448">
        <v>5.2630000000000003E-2</v>
      </c>
      <c r="O1448">
        <v>23.103999999999999</v>
      </c>
      <c r="P1448" s="18">
        <v>6.0949999999999997E-2</v>
      </c>
      <c r="R1448" s="23">
        <v>23.103999999999999</v>
      </c>
      <c r="S1448">
        <v>-2.632E-2</v>
      </c>
      <c r="T1448">
        <v>23.103999999999999</v>
      </c>
      <c r="U1448" s="18">
        <v>8.1629999999999994E-2</v>
      </c>
    </row>
    <row r="1449" spans="1:21" x14ac:dyDescent="0.2">
      <c r="A1449" s="9">
        <v>23.12</v>
      </c>
      <c r="B1449" s="2">
        <v>9.7790000000000002E-2</v>
      </c>
      <c r="C1449" s="2">
        <v>23.12</v>
      </c>
      <c r="D1449" s="10">
        <v>0.14782999999999999</v>
      </c>
      <c r="F1449" s="17">
        <v>23.12</v>
      </c>
      <c r="G1449">
        <v>0.16194</v>
      </c>
      <c r="H1449">
        <v>23.12</v>
      </c>
      <c r="I1449" s="18">
        <v>9.5229999999999995E-2</v>
      </c>
      <c r="J1449" s="1"/>
      <c r="K1449" s="1"/>
      <c r="M1449" s="23">
        <v>23.12</v>
      </c>
      <c r="N1449">
        <v>6.25E-2</v>
      </c>
      <c r="O1449">
        <v>23.12</v>
      </c>
      <c r="P1449" s="18">
        <v>6.0929999999999998E-2</v>
      </c>
      <c r="R1449" s="23">
        <v>23.12</v>
      </c>
      <c r="S1449">
        <v>0.33333000000000002</v>
      </c>
      <c r="T1449">
        <v>23.12</v>
      </c>
      <c r="U1449" s="18">
        <v>8.1600000000000006E-2</v>
      </c>
    </row>
    <row r="1450" spans="1:21" x14ac:dyDescent="0.2">
      <c r="A1450" s="9">
        <v>23.135999999999999</v>
      </c>
      <c r="B1450" s="2">
        <v>9.357E-2</v>
      </c>
      <c r="C1450" s="2">
        <v>23.135999999999999</v>
      </c>
      <c r="D1450" s="10">
        <v>0.14773</v>
      </c>
      <c r="F1450" s="17">
        <v>23.135999999999999</v>
      </c>
      <c r="G1450">
        <v>0.15029000000000001</v>
      </c>
      <c r="H1450">
        <v>23.135999999999999</v>
      </c>
      <c r="I1450" s="18">
        <v>9.5149999999999998E-2</v>
      </c>
      <c r="J1450" s="1"/>
      <c r="K1450" s="1"/>
      <c r="M1450" s="23">
        <v>23.135999999999999</v>
      </c>
      <c r="N1450">
        <v>-0.15384999999999999</v>
      </c>
      <c r="O1450">
        <v>23.135999999999999</v>
      </c>
      <c r="P1450" s="18">
        <v>6.0900000000000003E-2</v>
      </c>
      <c r="R1450" s="23">
        <v>23.135999999999999</v>
      </c>
      <c r="S1450">
        <v>0.1</v>
      </c>
      <c r="T1450">
        <v>23.135999999999999</v>
      </c>
      <c r="U1450" s="18">
        <v>8.1570000000000004E-2</v>
      </c>
    </row>
    <row r="1451" spans="1:21" x14ac:dyDescent="0.2">
      <c r="A1451" s="9">
        <v>23.152000000000001</v>
      </c>
      <c r="B1451" s="2">
        <v>0.10440000000000001</v>
      </c>
      <c r="C1451" s="2">
        <v>23.152000000000001</v>
      </c>
      <c r="D1451" s="10">
        <v>0.14763000000000001</v>
      </c>
      <c r="F1451" s="17">
        <v>23.152000000000001</v>
      </c>
      <c r="G1451">
        <v>0.13578000000000001</v>
      </c>
      <c r="H1451">
        <v>23.152000000000001</v>
      </c>
      <c r="I1451" s="18">
        <v>9.5070000000000002E-2</v>
      </c>
      <c r="J1451" s="1"/>
      <c r="K1451" s="1"/>
      <c r="M1451" s="23">
        <v>23.152000000000001</v>
      </c>
      <c r="N1451">
        <v>0.30232999999999999</v>
      </c>
      <c r="O1451">
        <v>23.152000000000001</v>
      </c>
      <c r="P1451" s="18">
        <v>6.0879999999999997E-2</v>
      </c>
      <c r="R1451" s="23">
        <v>23.152000000000001</v>
      </c>
      <c r="S1451">
        <v>2.9409999999999999E-2</v>
      </c>
      <c r="T1451">
        <v>23.152000000000001</v>
      </c>
      <c r="U1451" s="18">
        <v>8.1549999999999997E-2</v>
      </c>
    </row>
    <row r="1452" spans="1:21" x14ac:dyDescent="0.2">
      <c r="A1452" s="9">
        <v>23.167999999999999</v>
      </c>
      <c r="B1452" s="2">
        <v>0.13391</v>
      </c>
      <c r="C1452" s="2">
        <v>23.167999999999999</v>
      </c>
      <c r="D1452" s="10">
        <v>0.14752999999999999</v>
      </c>
      <c r="F1452" s="17">
        <v>23.167999999999999</v>
      </c>
      <c r="G1452">
        <v>9.1429999999999997E-2</v>
      </c>
      <c r="H1452">
        <v>23.167999999999999</v>
      </c>
      <c r="I1452" s="18">
        <v>9.4990000000000005E-2</v>
      </c>
      <c r="J1452" s="1"/>
      <c r="K1452" s="1"/>
      <c r="M1452" s="23">
        <v>23.167999999999999</v>
      </c>
      <c r="N1452">
        <v>-0.125</v>
      </c>
      <c r="O1452">
        <v>23.167999999999999</v>
      </c>
      <c r="P1452" s="18">
        <v>6.0859999999999997E-2</v>
      </c>
      <c r="R1452" s="23">
        <v>23.167999999999999</v>
      </c>
      <c r="S1452">
        <v>-2.8570000000000002E-2</v>
      </c>
      <c r="T1452">
        <v>23.167999999999999</v>
      </c>
      <c r="U1452" s="18">
        <v>8.1519999999999995E-2</v>
      </c>
    </row>
    <row r="1453" spans="1:21" x14ac:dyDescent="0.2">
      <c r="A1453" s="9">
        <v>23.184000000000001</v>
      </c>
      <c r="B1453" s="2">
        <v>0.16117000000000001</v>
      </c>
      <c r="C1453" s="2">
        <v>23.184000000000001</v>
      </c>
      <c r="D1453" s="10">
        <v>0.14743000000000001</v>
      </c>
      <c r="F1453" s="17">
        <v>23.184000000000001</v>
      </c>
      <c r="G1453">
        <v>7.3789999999999994E-2</v>
      </c>
      <c r="H1453">
        <v>23.184000000000001</v>
      </c>
      <c r="I1453" s="18">
        <v>9.4909999999999994E-2</v>
      </c>
      <c r="J1453" s="1"/>
      <c r="K1453" s="1"/>
      <c r="M1453" s="23">
        <v>23.184000000000001</v>
      </c>
      <c r="N1453">
        <v>-0.13793</v>
      </c>
      <c r="O1453">
        <v>23.184000000000001</v>
      </c>
      <c r="P1453" s="18">
        <v>6.0830000000000002E-2</v>
      </c>
      <c r="R1453" s="23">
        <v>23.184000000000001</v>
      </c>
      <c r="S1453">
        <v>6.6669999999999993E-2</v>
      </c>
      <c r="T1453">
        <v>23.184000000000001</v>
      </c>
      <c r="U1453" s="18">
        <v>8.1500000000000003E-2</v>
      </c>
    </row>
    <row r="1454" spans="1:21" x14ac:dyDescent="0.2">
      <c r="A1454" s="9">
        <v>23.2</v>
      </c>
      <c r="B1454" s="2">
        <v>0.15679000000000001</v>
      </c>
      <c r="C1454" s="2">
        <v>23.2</v>
      </c>
      <c r="D1454" s="10">
        <v>0.14732999999999999</v>
      </c>
      <c r="F1454" s="17">
        <v>23.2</v>
      </c>
      <c r="G1454">
        <v>4.8239999999999998E-2</v>
      </c>
      <c r="H1454">
        <v>23.2</v>
      </c>
      <c r="I1454" s="18">
        <v>9.4829999999999998E-2</v>
      </c>
      <c r="J1454" s="1"/>
      <c r="K1454" s="1"/>
      <c r="M1454" s="23">
        <v>23.2</v>
      </c>
      <c r="N1454">
        <v>7.1429999999999993E-2</v>
      </c>
      <c r="O1454">
        <v>23.2</v>
      </c>
      <c r="P1454" s="18">
        <v>6.08E-2</v>
      </c>
      <c r="R1454" s="23">
        <v>23.2</v>
      </c>
      <c r="S1454">
        <v>-0.16667000000000001</v>
      </c>
      <c r="T1454">
        <v>23.2</v>
      </c>
      <c r="U1454" s="18">
        <v>8.1470000000000001E-2</v>
      </c>
    </row>
    <row r="1455" spans="1:21" x14ac:dyDescent="0.2">
      <c r="A1455" s="9">
        <v>23.216000000000001</v>
      </c>
      <c r="B1455" s="2">
        <v>0.14545</v>
      </c>
      <c r="C1455" s="2">
        <v>23.216000000000001</v>
      </c>
      <c r="D1455" s="10">
        <v>0.14723</v>
      </c>
      <c r="F1455" s="17">
        <v>23.216000000000001</v>
      </c>
      <c r="G1455">
        <v>6.9720000000000004E-2</v>
      </c>
      <c r="H1455">
        <v>23.216000000000001</v>
      </c>
      <c r="I1455" s="18">
        <v>9.4750000000000001E-2</v>
      </c>
      <c r="J1455" s="1"/>
      <c r="K1455" s="1"/>
      <c r="M1455" s="23">
        <v>23.216000000000001</v>
      </c>
      <c r="N1455">
        <v>-9.0910000000000005E-2</v>
      </c>
      <c r="O1455">
        <v>23.216000000000001</v>
      </c>
      <c r="P1455" s="18">
        <v>6.0780000000000001E-2</v>
      </c>
      <c r="R1455" s="23">
        <v>23.216000000000001</v>
      </c>
      <c r="S1455">
        <v>5.2630000000000003E-2</v>
      </c>
      <c r="T1455">
        <v>23.216000000000001</v>
      </c>
      <c r="U1455" s="18">
        <v>8.1449999999999995E-2</v>
      </c>
    </row>
    <row r="1456" spans="1:21" x14ac:dyDescent="0.2">
      <c r="A1456" s="9">
        <v>23.231999999999999</v>
      </c>
      <c r="B1456" s="2">
        <v>0.16875000000000001</v>
      </c>
      <c r="C1456" s="2">
        <v>23.231999999999999</v>
      </c>
      <c r="D1456" s="10">
        <v>0.14713000000000001</v>
      </c>
      <c r="F1456" s="17">
        <v>23.231999999999999</v>
      </c>
      <c r="G1456">
        <v>0.12449</v>
      </c>
      <c r="H1456">
        <v>23.231999999999999</v>
      </c>
      <c r="I1456" s="18">
        <v>9.468E-2</v>
      </c>
      <c r="J1456" s="1"/>
      <c r="K1456" s="1"/>
      <c r="M1456" s="23">
        <v>23.231999999999999</v>
      </c>
      <c r="N1456">
        <v>-2.8570000000000002E-2</v>
      </c>
      <c r="O1456">
        <v>23.231999999999999</v>
      </c>
      <c r="P1456" s="18">
        <v>6.0749999999999998E-2</v>
      </c>
      <c r="R1456" s="23">
        <v>23.231999999999999</v>
      </c>
      <c r="S1456">
        <v>0.14285999999999999</v>
      </c>
      <c r="T1456">
        <v>23.231999999999999</v>
      </c>
      <c r="U1456" s="18">
        <v>8.1430000000000002E-2</v>
      </c>
    </row>
    <row r="1457" spans="1:21" x14ac:dyDescent="0.2">
      <c r="A1457" s="9">
        <v>23.248000000000001</v>
      </c>
      <c r="B1457" s="2">
        <v>0.14807000000000001</v>
      </c>
      <c r="C1457" s="2">
        <v>23.248000000000001</v>
      </c>
      <c r="D1457" s="10">
        <v>0.14702999999999999</v>
      </c>
      <c r="F1457" s="17">
        <v>23.248000000000001</v>
      </c>
      <c r="G1457">
        <v>3.8170000000000003E-2</v>
      </c>
      <c r="H1457">
        <v>23.248000000000001</v>
      </c>
      <c r="I1457" s="18">
        <v>9.4600000000000004E-2</v>
      </c>
      <c r="J1457" s="1"/>
      <c r="K1457" s="1"/>
      <c r="M1457" s="23">
        <v>23.248000000000001</v>
      </c>
      <c r="N1457">
        <v>0.22857</v>
      </c>
      <c r="O1457">
        <v>23.248000000000001</v>
      </c>
      <c r="P1457" s="18">
        <v>6.0729999999999999E-2</v>
      </c>
      <c r="R1457" s="23">
        <v>23.248000000000001</v>
      </c>
      <c r="S1457">
        <v>6.8970000000000004E-2</v>
      </c>
      <c r="T1457">
        <v>23.248000000000001</v>
      </c>
      <c r="U1457" s="18">
        <v>8.14E-2</v>
      </c>
    </row>
    <row r="1458" spans="1:21" x14ac:dyDescent="0.2">
      <c r="A1458" s="9">
        <v>23.263999999999999</v>
      </c>
      <c r="B1458" s="2">
        <v>0.12264</v>
      </c>
      <c r="C1458" s="2">
        <v>23.263999999999999</v>
      </c>
      <c r="D1458" s="10">
        <v>0.14692</v>
      </c>
      <c r="F1458" s="17">
        <v>23.263999999999999</v>
      </c>
      <c r="G1458">
        <v>0.13772000000000001</v>
      </c>
      <c r="H1458">
        <v>23.263999999999999</v>
      </c>
      <c r="I1458" s="18">
        <v>9.4520000000000007E-2</v>
      </c>
      <c r="J1458" s="1"/>
      <c r="K1458" s="1"/>
      <c r="M1458" s="23">
        <v>23.263999999999999</v>
      </c>
      <c r="N1458">
        <v>7.6920000000000002E-2</v>
      </c>
      <c r="O1458">
        <v>23.263999999999999</v>
      </c>
      <c r="P1458" s="18">
        <v>6.071E-2</v>
      </c>
      <c r="R1458" s="23">
        <v>23.263999999999999</v>
      </c>
      <c r="S1458">
        <v>0.25</v>
      </c>
      <c r="T1458">
        <v>23.263999999999999</v>
      </c>
      <c r="U1458" s="18">
        <v>8.1379999999999994E-2</v>
      </c>
    </row>
    <row r="1459" spans="1:21" x14ac:dyDescent="0.2">
      <c r="A1459" s="9">
        <v>23.28</v>
      </c>
      <c r="B1459" s="2">
        <v>0.13908000000000001</v>
      </c>
      <c r="C1459" s="2">
        <v>23.28</v>
      </c>
      <c r="D1459" s="10">
        <v>0.14682000000000001</v>
      </c>
      <c r="F1459" s="17">
        <v>23.28</v>
      </c>
      <c r="G1459">
        <v>9.7610000000000002E-2</v>
      </c>
      <c r="H1459">
        <v>23.28</v>
      </c>
      <c r="I1459" s="18">
        <v>9.4439999999999996E-2</v>
      </c>
      <c r="J1459" s="1"/>
      <c r="K1459" s="1"/>
      <c r="M1459" s="23">
        <v>23.28</v>
      </c>
      <c r="N1459">
        <v>-9.7559999999999994E-2</v>
      </c>
      <c r="O1459">
        <v>23.28</v>
      </c>
      <c r="P1459" s="18">
        <v>6.0679999999999998E-2</v>
      </c>
      <c r="R1459" s="23">
        <v>23.28</v>
      </c>
      <c r="S1459">
        <v>0.25</v>
      </c>
      <c r="T1459">
        <v>23.28</v>
      </c>
      <c r="U1459" s="18">
        <v>8.1360000000000002E-2</v>
      </c>
    </row>
    <row r="1460" spans="1:21" x14ac:dyDescent="0.2">
      <c r="A1460" s="9">
        <v>23.295999999999999</v>
      </c>
      <c r="B1460" s="2">
        <v>0.14898</v>
      </c>
      <c r="C1460" s="2">
        <v>23.295999999999999</v>
      </c>
      <c r="D1460" s="10">
        <v>0.14671999999999999</v>
      </c>
      <c r="F1460" s="17">
        <v>23.295999999999999</v>
      </c>
      <c r="G1460">
        <v>0.13414999999999999</v>
      </c>
      <c r="H1460">
        <v>23.295999999999999</v>
      </c>
      <c r="I1460" s="18">
        <v>9.4359999999999999E-2</v>
      </c>
      <c r="J1460" s="1"/>
      <c r="K1460" s="1"/>
      <c r="M1460" s="23">
        <v>23.295999999999999</v>
      </c>
      <c r="N1460">
        <v>0.25</v>
      </c>
      <c r="O1460">
        <v>23.295999999999999</v>
      </c>
      <c r="P1460" s="18">
        <v>6.0659999999999999E-2</v>
      </c>
      <c r="R1460" s="23">
        <v>23.295999999999999</v>
      </c>
      <c r="S1460">
        <v>0.1</v>
      </c>
      <c r="T1460">
        <v>23.295999999999999</v>
      </c>
      <c r="U1460" s="18">
        <v>8.133E-2</v>
      </c>
    </row>
    <row r="1461" spans="1:21" x14ac:dyDescent="0.2">
      <c r="A1461" s="9">
        <v>23.312000000000001</v>
      </c>
      <c r="B1461" s="2">
        <v>0.17741999999999999</v>
      </c>
      <c r="C1461" s="2">
        <v>23.312000000000001</v>
      </c>
      <c r="D1461" s="10">
        <v>0.14662</v>
      </c>
      <c r="F1461" s="17">
        <v>23.312000000000001</v>
      </c>
      <c r="G1461">
        <v>2.5899999999999999E-2</v>
      </c>
      <c r="H1461">
        <v>23.312000000000001</v>
      </c>
      <c r="I1461" s="18">
        <v>9.4280000000000003E-2</v>
      </c>
      <c r="J1461" s="1"/>
      <c r="K1461" s="1"/>
      <c r="M1461" s="23">
        <v>23.312000000000001</v>
      </c>
      <c r="N1461">
        <v>0.30769000000000002</v>
      </c>
      <c r="O1461">
        <v>23.312000000000001</v>
      </c>
      <c r="P1461" s="18">
        <v>6.0630000000000003E-2</v>
      </c>
      <c r="R1461" s="23">
        <v>23.312000000000001</v>
      </c>
      <c r="S1461">
        <v>-0.125</v>
      </c>
      <c r="T1461">
        <v>23.312000000000001</v>
      </c>
      <c r="U1461" s="18">
        <v>8.1309999999999993E-2</v>
      </c>
    </row>
    <row r="1462" spans="1:21" x14ac:dyDescent="0.2">
      <c r="A1462" s="9">
        <v>23.327999999999999</v>
      </c>
      <c r="B1462" s="2">
        <v>5.1549999999999999E-2</v>
      </c>
      <c r="C1462" s="2">
        <v>23.327999999999999</v>
      </c>
      <c r="D1462" s="10">
        <v>0.14652000000000001</v>
      </c>
      <c r="F1462" s="17">
        <v>23.327999999999999</v>
      </c>
      <c r="G1462">
        <v>0.11927</v>
      </c>
      <c r="H1462">
        <v>23.327999999999999</v>
      </c>
      <c r="I1462" s="18">
        <v>9.4210000000000002E-2</v>
      </c>
      <c r="J1462" s="1"/>
      <c r="K1462" s="1"/>
      <c r="M1462" s="23">
        <v>23.327999999999999</v>
      </c>
      <c r="N1462">
        <v>-0.13793</v>
      </c>
      <c r="O1462">
        <v>23.327999999999999</v>
      </c>
      <c r="P1462" s="18">
        <v>6.0609999999999997E-2</v>
      </c>
      <c r="R1462" s="23">
        <v>23.327999999999999</v>
      </c>
      <c r="S1462">
        <v>0.11111</v>
      </c>
      <c r="T1462">
        <v>23.327999999999999</v>
      </c>
      <c r="U1462" s="18">
        <v>8.1290000000000001E-2</v>
      </c>
    </row>
    <row r="1463" spans="1:21" x14ac:dyDescent="0.2">
      <c r="A1463" s="9">
        <v>23.344000000000001</v>
      </c>
      <c r="B1463" s="2">
        <v>0.14951</v>
      </c>
      <c r="C1463" s="2">
        <v>23.344000000000001</v>
      </c>
      <c r="D1463" s="10">
        <v>0.14641999999999999</v>
      </c>
      <c r="F1463" s="17">
        <v>23.344000000000001</v>
      </c>
      <c r="G1463">
        <v>8.9609999999999995E-2</v>
      </c>
      <c r="H1463">
        <v>23.344000000000001</v>
      </c>
      <c r="I1463" s="18">
        <v>9.4130000000000005E-2</v>
      </c>
      <c r="J1463" s="1"/>
      <c r="K1463" s="1"/>
      <c r="M1463" s="23">
        <v>23.344000000000001</v>
      </c>
      <c r="N1463">
        <v>-0.29411999999999999</v>
      </c>
      <c r="O1463">
        <v>23.344000000000001</v>
      </c>
      <c r="P1463" s="18">
        <v>6.0589999999999998E-2</v>
      </c>
      <c r="R1463" s="23">
        <v>23.344000000000001</v>
      </c>
      <c r="S1463">
        <v>0.17241000000000001</v>
      </c>
      <c r="T1463">
        <v>23.344000000000001</v>
      </c>
      <c r="U1463" s="18">
        <v>8.1259999999999999E-2</v>
      </c>
    </row>
    <row r="1464" spans="1:21" x14ac:dyDescent="0.2">
      <c r="A1464" s="9">
        <v>23.36</v>
      </c>
      <c r="B1464" s="2">
        <v>0.14199999999999999</v>
      </c>
      <c r="C1464" s="2">
        <v>23.36</v>
      </c>
      <c r="D1464" s="10">
        <v>0.14632000000000001</v>
      </c>
      <c r="F1464" s="17">
        <v>23.36</v>
      </c>
      <c r="G1464">
        <v>8.1290000000000001E-2</v>
      </c>
      <c r="H1464">
        <v>23.36</v>
      </c>
      <c r="I1464" s="18">
        <v>9.4049999999999995E-2</v>
      </c>
      <c r="J1464" s="1"/>
      <c r="K1464" s="1"/>
      <c r="M1464" s="23">
        <v>23.36</v>
      </c>
      <c r="N1464">
        <v>-2.632E-2</v>
      </c>
      <c r="O1464">
        <v>23.36</v>
      </c>
      <c r="P1464" s="18">
        <v>6.0560000000000003E-2</v>
      </c>
      <c r="R1464" s="23">
        <v>23.36</v>
      </c>
      <c r="S1464">
        <v>-9.0910000000000005E-2</v>
      </c>
      <c r="T1464">
        <v>23.36</v>
      </c>
      <c r="U1464" s="18">
        <v>8.1240000000000007E-2</v>
      </c>
    </row>
    <row r="1465" spans="1:21" x14ac:dyDescent="0.2">
      <c r="A1465" s="9">
        <v>23.376000000000001</v>
      </c>
      <c r="B1465" s="2">
        <v>0.15082999999999999</v>
      </c>
      <c r="C1465" s="2">
        <v>23.376000000000001</v>
      </c>
      <c r="D1465" s="10">
        <v>0.14621999999999999</v>
      </c>
      <c r="F1465" s="17">
        <v>23.376000000000001</v>
      </c>
      <c r="G1465">
        <v>0.11538</v>
      </c>
      <c r="H1465">
        <v>23.376000000000001</v>
      </c>
      <c r="I1465" s="18">
        <v>9.3969999999999998E-2</v>
      </c>
      <c r="J1465" s="1"/>
      <c r="K1465" s="1"/>
      <c r="M1465" s="23">
        <v>23.376000000000001</v>
      </c>
      <c r="N1465">
        <v>-0.24390000000000001</v>
      </c>
      <c r="O1465">
        <v>23.376000000000001</v>
      </c>
      <c r="P1465" s="18">
        <v>6.0539999999999997E-2</v>
      </c>
      <c r="R1465" s="23">
        <v>23.376000000000001</v>
      </c>
      <c r="S1465">
        <v>7.6920000000000002E-2</v>
      </c>
      <c r="T1465">
        <v>23.376000000000001</v>
      </c>
      <c r="U1465" s="18">
        <v>8.1220000000000001E-2</v>
      </c>
    </row>
    <row r="1466" spans="1:21" x14ac:dyDescent="0.2">
      <c r="A1466" s="9">
        <v>23.391999999999999</v>
      </c>
      <c r="B1466" s="2">
        <v>0.16211</v>
      </c>
      <c r="C1466" s="2">
        <v>23.391999999999999</v>
      </c>
      <c r="D1466" s="10">
        <v>0.14612</v>
      </c>
      <c r="F1466" s="17">
        <v>23.391999999999999</v>
      </c>
      <c r="G1466">
        <v>4.3639999999999998E-2</v>
      </c>
      <c r="H1466">
        <v>23.391999999999999</v>
      </c>
      <c r="I1466" s="18">
        <v>9.3899999999999997E-2</v>
      </c>
      <c r="J1466" s="1"/>
      <c r="K1466" s="1"/>
      <c r="M1466" s="23">
        <v>23.391999999999999</v>
      </c>
      <c r="N1466">
        <v>0</v>
      </c>
      <c r="O1466">
        <v>23.391999999999999</v>
      </c>
      <c r="P1466" s="18">
        <v>6.0519999999999997E-2</v>
      </c>
      <c r="R1466" s="23">
        <v>23.391999999999999</v>
      </c>
      <c r="S1466">
        <v>-0.2</v>
      </c>
      <c r="T1466">
        <v>23.391999999999999</v>
      </c>
      <c r="U1466" s="18">
        <v>8.1199999999999994E-2</v>
      </c>
    </row>
    <row r="1467" spans="1:21" x14ac:dyDescent="0.2">
      <c r="A1467" s="9">
        <v>23.408000000000001</v>
      </c>
      <c r="B1467" s="2">
        <v>0.16250000000000001</v>
      </c>
      <c r="C1467" s="2">
        <v>23.408000000000001</v>
      </c>
      <c r="D1467" s="10">
        <v>0.14602000000000001</v>
      </c>
      <c r="F1467" s="17">
        <v>23.408000000000001</v>
      </c>
      <c r="G1467">
        <v>8.9819999999999997E-2</v>
      </c>
      <c r="H1467">
        <v>23.408000000000001</v>
      </c>
      <c r="I1467" s="18">
        <v>9.3820000000000001E-2</v>
      </c>
      <c r="J1467" s="1"/>
      <c r="K1467" s="1"/>
      <c r="M1467" s="23">
        <v>23.408000000000001</v>
      </c>
      <c r="N1467">
        <v>0</v>
      </c>
      <c r="O1467">
        <v>23.408000000000001</v>
      </c>
      <c r="P1467" s="18">
        <v>6.0490000000000002E-2</v>
      </c>
      <c r="R1467" s="23">
        <v>23.408000000000001</v>
      </c>
      <c r="S1467">
        <v>-5.8819999999999997E-2</v>
      </c>
      <c r="T1467">
        <v>23.408000000000001</v>
      </c>
      <c r="U1467" s="18">
        <v>8.1180000000000002E-2</v>
      </c>
    </row>
    <row r="1468" spans="1:21" x14ac:dyDescent="0.2">
      <c r="A1468" s="9">
        <v>23.423999999999999</v>
      </c>
      <c r="B1468" s="2">
        <v>0.10614999999999999</v>
      </c>
      <c r="C1468" s="2">
        <v>23.423999999999999</v>
      </c>
      <c r="D1468" s="10">
        <v>0.14591999999999999</v>
      </c>
      <c r="F1468" s="17">
        <v>23.423999999999999</v>
      </c>
      <c r="G1468">
        <v>7.4660000000000004E-2</v>
      </c>
      <c r="H1468">
        <v>23.423999999999999</v>
      </c>
      <c r="I1468" s="18">
        <v>9.3740000000000004E-2</v>
      </c>
      <c r="J1468" s="1"/>
      <c r="K1468" s="1"/>
      <c r="M1468" s="23">
        <v>23.423999999999999</v>
      </c>
      <c r="N1468">
        <v>0.15625</v>
      </c>
      <c r="O1468">
        <v>23.423999999999999</v>
      </c>
      <c r="P1468" s="18">
        <v>6.0470000000000003E-2</v>
      </c>
      <c r="R1468" s="23">
        <v>23.423999999999999</v>
      </c>
      <c r="S1468">
        <v>0.12195</v>
      </c>
      <c r="T1468">
        <v>23.423999999999999</v>
      </c>
      <c r="U1468" s="18">
        <v>8.115E-2</v>
      </c>
    </row>
    <row r="1469" spans="1:21" x14ac:dyDescent="0.2">
      <c r="A1469" s="9">
        <v>23.44</v>
      </c>
      <c r="B1469" s="2">
        <v>0.12151000000000001</v>
      </c>
      <c r="C1469" s="2">
        <v>23.44</v>
      </c>
      <c r="D1469" s="10">
        <v>0.14582000000000001</v>
      </c>
      <c r="F1469" s="17">
        <v>23.44</v>
      </c>
      <c r="G1469">
        <v>0.19954</v>
      </c>
      <c r="H1469">
        <v>23.44</v>
      </c>
      <c r="I1469" s="18">
        <v>9.3659999999999993E-2</v>
      </c>
      <c r="J1469" s="1"/>
      <c r="K1469" s="1"/>
      <c r="M1469" s="23">
        <v>23.44</v>
      </c>
      <c r="N1469">
        <v>0.27272999999999997</v>
      </c>
      <c r="O1469">
        <v>23.44</v>
      </c>
      <c r="P1469" s="18">
        <v>6.0449999999999997E-2</v>
      </c>
      <c r="R1469" s="23">
        <v>23.44</v>
      </c>
      <c r="S1469">
        <v>-4.3479999999999998E-2</v>
      </c>
      <c r="T1469">
        <v>23.44</v>
      </c>
      <c r="U1469" s="18">
        <v>8.1129999999999994E-2</v>
      </c>
    </row>
    <row r="1470" spans="1:21" x14ac:dyDescent="0.2">
      <c r="A1470" s="9">
        <v>23.456</v>
      </c>
      <c r="B1470" s="2">
        <v>0.15823000000000001</v>
      </c>
      <c r="C1470" s="2">
        <v>23.456</v>
      </c>
      <c r="D1470" s="10">
        <v>0.14571999999999999</v>
      </c>
      <c r="F1470" s="17">
        <v>23.456</v>
      </c>
      <c r="G1470">
        <v>8.4449999999999997E-2</v>
      </c>
      <c r="H1470">
        <v>23.456</v>
      </c>
      <c r="I1470" s="18">
        <v>9.3590000000000007E-2</v>
      </c>
      <c r="J1470" s="1"/>
      <c r="K1470" s="1"/>
      <c r="M1470" s="23">
        <v>23.456</v>
      </c>
      <c r="N1470">
        <v>0</v>
      </c>
      <c r="O1470">
        <v>23.456</v>
      </c>
      <c r="P1470" s="18">
        <v>6.0429999999999998E-2</v>
      </c>
      <c r="R1470" s="23">
        <v>23.456</v>
      </c>
      <c r="S1470">
        <v>0.10811</v>
      </c>
      <c r="T1470">
        <v>23.456</v>
      </c>
      <c r="U1470" s="18">
        <v>8.1110000000000002E-2</v>
      </c>
    </row>
    <row r="1471" spans="1:21" x14ac:dyDescent="0.2">
      <c r="A1471" s="9">
        <v>23.472000000000001</v>
      </c>
      <c r="B1471" s="2">
        <v>0.14285999999999999</v>
      </c>
      <c r="C1471" s="2">
        <v>23.472000000000001</v>
      </c>
      <c r="D1471" s="10">
        <v>0.14562</v>
      </c>
      <c r="F1471" s="17">
        <v>23.472000000000001</v>
      </c>
      <c r="G1471">
        <v>7.1010000000000004E-2</v>
      </c>
      <c r="H1471">
        <v>23.472000000000001</v>
      </c>
      <c r="I1471" s="18">
        <v>9.3509999999999996E-2</v>
      </c>
      <c r="J1471" s="1"/>
      <c r="K1471" s="1"/>
      <c r="M1471" s="23">
        <v>23.472000000000001</v>
      </c>
      <c r="N1471">
        <v>0</v>
      </c>
      <c r="O1471">
        <v>23.472000000000001</v>
      </c>
      <c r="P1471" s="18">
        <v>6.0409999999999998E-2</v>
      </c>
      <c r="R1471" s="23">
        <v>23.472000000000001</v>
      </c>
      <c r="S1471">
        <v>0.35714000000000001</v>
      </c>
      <c r="T1471">
        <v>23.472000000000001</v>
      </c>
      <c r="U1471" s="18">
        <v>8.1089999999999995E-2</v>
      </c>
    </row>
    <row r="1472" spans="1:21" x14ac:dyDescent="0.2">
      <c r="A1472" s="9">
        <v>23.488</v>
      </c>
      <c r="B1472" s="2">
        <v>0.16703999999999999</v>
      </c>
      <c r="C1472" s="2">
        <v>23.488</v>
      </c>
      <c r="D1472" s="10">
        <v>0.14552000000000001</v>
      </c>
      <c r="F1472" s="17">
        <v>23.488</v>
      </c>
      <c r="G1472">
        <v>0.13267000000000001</v>
      </c>
      <c r="H1472">
        <v>23.488</v>
      </c>
      <c r="I1472" s="18">
        <v>9.3429999999999999E-2</v>
      </c>
      <c r="J1472" s="1"/>
      <c r="K1472" s="1"/>
      <c r="M1472" s="23">
        <v>23.488</v>
      </c>
      <c r="N1472">
        <v>-3.125E-2</v>
      </c>
      <c r="O1472">
        <v>23.488</v>
      </c>
      <c r="P1472" s="18">
        <v>6.0380000000000003E-2</v>
      </c>
      <c r="R1472" s="23">
        <v>23.488</v>
      </c>
      <c r="S1472">
        <v>0.25</v>
      </c>
      <c r="T1472">
        <v>23.488</v>
      </c>
      <c r="U1472" s="18">
        <v>8.1070000000000003E-2</v>
      </c>
    </row>
    <row r="1473" spans="1:21" x14ac:dyDescent="0.2">
      <c r="A1473" s="9">
        <v>23.504000000000001</v>
      </c>
      <c r="B1473" s="2">
        <v>0.16424</v>
      </c>
      <c r="C1473" s="2">
        <v>23.504000000000001</v>
      </c>
      <c r="D1473" s="10">
        <v>0.14541999999999999</v>
      </c>
      <c r="F1473" s="17">
        <v>23.504000000000001</v>
      </c>
      <c r="G1473">
        <v>2.9020000000000001E-2</v>
      </c>
      <c r="H1473">
        <v>23.504000000000001</v>
      </c>
      <c r="I1473" s="18">
        <v>9.3350000000000002E-2</v>
      </c>
      <c r="J1473" s="1"/>
      <c r="K1473" s="1"/>
      <c r="M1473" s="23">
        <v>23.504000000000001</v>
      </c>
      <c r="N1473">
        <v>-0.11111</v>
      </c>
      <c r="O1473">
        <v>23.504000000000001</v>
      </c>
      <c r="P1473" s="18">
        <v>6.0359999999999997E-2</v>
      </c>
      <c r="R1473" s="23">
        <v>23.504000000000001</v>
      </c>
      <c r="S1473">
        <v>0.16</v>
      </c>
      <c r="T1473">
        <v>23.504000000000001</v>
      </c>
      <c r="U1473" s="18">
        <v>8.1049999999999997E-2</v>
      </c>
    </row>
    <row r="1474" spans="1:21" x14ac:dyDescent="0.2">
      <c r="A1474" s="9">
        <v>23.52</v>
      </c>
      <c r="B1474" s="2">
        <v>0.17834</v>
      </c>
      <c r="C1474" s="2">
        <v>23.52</v>
      </c>
      <c r="D1474" s="10">
        <v>0.14532</v>
      </c>
      <c r="F1474" s="17">
        <v>23.52</v>
      </c>
      <c r="G1474">
        <v>9.1090000000000004E-2</v>
      </c>
      <c r="H1474">
        <v>23.52</v>
      </c>
      <c r="I1474" s="18">
        <v>9.3280000000000002E-2</v>
      </c>
      <c r="J1474" s="1"/>
      <c r="K1474" s="1"/>
      <c r="M1474" s="23">
        <v>23.52</v>
      </c>
      <c r="N1474">
        <v>0.22857</v>
      </c>
      <c r="O1474">
        <v>23.52</v>
      </c>
      <c r="P1474" s="18">
        <v>6.0339999999999998E-2</v>
      </c>
      <c r="R1474" s="23">
        <v>23.52</v>
      </c>
      <c r="S1474">
        <v>-4.3479999999999998E-2</v>
      </c>
      <c r="T1474">
        <v>23.52</v>
      </c>
      <c r="U1474" s="18">
        <v>8.1030000000000005E-2</v>
      </c>
    </row>
    <row r="1475" spans="1:21" x14ac:dyDescent="0.2">
      <c r="A1475" s="9">
        <v>23.536000000000001</v>
      </c>
      <c r="B1475" s="2">
        <v>0.20302000000000001</v>
      </c>
      <c r="C1475" s="2">
        <v>23.536000000000001</v>
      </c>
      <c r="D1475" s="10">
        <v>0.14521999999999999</v>
      </c>
      <c r="F1475" s="17">
        <v>23.536000000000001</v>
      </c>
      <c r="G1475">
        <v>9.0910000000000005E-2</v>
      </c>
      <c r="H1475">
        <v>23.536000000000001</v>
      </c>
      <c r="I1475" s="18">
        <v>9.3200000000000005E-2</v>
      </c>
      <c r="J1475" s="1"/>
      <c r="K1475" s="1"/>
      <c r="M1475" s="23">
        <v>23.536000000000001</v>
      </c>
      <c r="N1475">
        <v>0.15625</v>
      </c>
      <c r="O1475">
        <v>23.536000000000001</v>
      </c>
      <c r="P1475" s="18">
        <v>6.0319999999999999E-2</v>
      </c>
      <c r="R1475" s="23">
        <v>23.536000000000001</v>
      </c>
      <c r="S1475">
        <v>0</v>
      </c>
      <c r="T1475">
        <v>23.536000000000001</v>
      </c>
      <c r="U1475" s="18">
        <v>8.1009999999999999E-2</v>
      </c>
    </row>
    <row r="1476" spans="1:21" x14ac:dyDescent="0.2">
      <c r="A1476" s="9">
        <v>23.552</v>
      </c>
      <c r="B1476" s="2">
        <v>0.17149</v>
      </c>
      <c r="C1476" s="2">
        <v>23.552</v>
      </c>
      <c r="D1476" s="10">
        <v>0.14510999999999999</v>
      </c>
      <c r="F1476" s="17">
        <v>23.552</v>
      </c>
      <c r="G1476">
        <v>0.15473000000000001</v>
      </c>
      <c r="H1476">
        <v>23.552</v>
      </c>
      <c r="I1476" s="18">
        <v>9.3119999999999994E-2</v>
      </c>
      <c r="J1476" s="1"/>
      <c r="K1476" s="1"/>
      <c r="M1476" s="23">
        <v>23.552</v>
      </c>
      <c r="N1476">
        <v>-7.6920000000000002E-2</v>
      </c>
      <c r="O1476">
        <v>23.552</v>
      </c>
      <c r="P1476" s="18">
        <v>6.0299999999999999E-2</v>
      </c>
      <c r="R1476" s="23">
        <v>23.552</v>
      </c>
      <c r="S1476">
        <v>0.14285999999999999</v>
      </c>
      <c r="T1476">
        <v>23.552</v>
      </c>
      <c r="U1476" s="18">
        <v>8.0990000000000006E-2</v>
      </c>
    </row>
    <row r="1477" spans="1:21" x14ac:dyDescent="0.2">
      <c r="A1477" s="9">
        <v>23.568000000000001</v>
      </c>
      <c r="B1477" s="2">
        <v>0.189</v>
      </c>
      <c r="C1477" s="2">
        <v>23.568000000000001</v>
      </c>
      <c r="D1477" s="10">
        <v>0.14501</v>
      </c>
      <c r="F1477" s="17">
        <v>23.568000000000001</v>
      </c>
      <c r="G1477">
        <v>8.6679999999999993E-2</v>
      </c>
      <c r="H1477">
        <v>23.568000000000001</v>
      </c>
      <c r="I1477" s="18">
        <v>9.3039999999999998E-2</v>
      </c>
      <c r="J1477" s="1"/>
      <c r="K1477" s="1"/>
      <c r="M1477" s="23">
        <v>23.568000000000001</v>
      </c>
      <c r="N1477">
        <v>0.16</v>
      </c>
      <c r="O1477">
        <v>23.568000000000001</v>
      </c>
      <c r="P1477" s="18">
        <v>6.028E-2</v>
      </c>
      <c r="R1477" s="23">
        <v>23.568000000000001</v>
      </c>
      <c r="S1477">
        <v>0.04</v>
      </c>
      <c r="T1477">
        <v>23.568000000000001</v>
      </c>
      <c r="U1477" s="18">
        <v>8.097E-2</v>
      </c>
    </row>
    <row r="1478" spans="1:21" x14ac:dyDescent="0.2">
      <c r="A1478" s="9">
        <v>23.584</v>
      </c>
      <c r="B1478" s="2">
        <v>8.9160000000000003E-2</v>
      </c>
      <c r="C1478" s="2">
        <v>23.584</v>
      </c>
      <c r="D1478" s="10">
        <v>0.14491000000000001</v>
      </c>
      <c r="F1478" s="17">
        <v>23.584</v>
      </c>
      <c r="G1478">
        <v>9.375E-2</v>
      </c>
      <c r="H1478">
        <v>23.584</v>
      </c>
      <c r="I1478" s="18">
        <v>9.2969999999999997E-2</v>
      </c>
      <c r="J1478" s="1"/>
      <c r="K1478" s="1"/>
      <c r="M1478" s="23">
        <v>23.584</v>
      </c>
      <c r="N1478">
        <v>-6.6669999999999993E-2</v>
      </c>
      <c r="O1478">
        <v>23.584</v>
      </c>
      <c r="P1478" s="18">
        <v>6.0260000000000001E-2</v>
      </c>
      <c r="R1478" s="23">
        <v>23.584</v>
      </c>
      <c r="S1478">
        <v>7.1429999999999993E-2</v>
      </c>
      <c r="T1478">
        <v>23.584</v>
      </c>
      <c r="U1478" s="18">
        <v>8.0949999999999994E-2</v>
      </c>
    </row>
    <row r="1479" spans="1:21" x14ac:dyDescent="0.2">
      <c r="A1479" s="9">
        <v>23.6</v>
      </c>
      <c r="B1479" s="2">
        <v>0.10729</v>
      </c>
      <c r="C1479" s="2">
        <v>23.6</v>
      </c>
      <c r="D1479" s="10">
        <v>0.14480999999999999</v>
      </c>
      <c r="F1479" s="17">
        <v>23.6</v>
      </c>
      <c r="G1479">
        <v>3.5009999999999999E-2</v>
      </c>
      <c r="H1479">
        <v>23.6</v>
      </c>
      <c r="I1479" s="18">
        <v>9.289E-2</v>
      </c>
      <c r="J1479" s="1"/>
      <c r="K1479" s="1"/>
      <c r="M1479" s="23">
        <v>23.6</v>
      </c>
      <c r="N1479">
        <v>0.16</v>
      </c>
      <c r="O1479">
        <v>23.6</v>
      </c>
      <c r="P1479" s="18">
        <v>6.0229999999999999E-2</v>
      </c>
      <c r="R1479" s="23">
        <v>23.6</v>
      </c>
      <c r="S1479">
        <v>-2.273E-2</v>
      </c>
      <c r="T1479">
        <v>23.6</v>
      </c>
      <c r="U1479" s="18">
        <v>8.0930000000000002E-2</v>
      </c>
    </row>
    <row r="1480" spans="1:21" x14ac:dyDescent="0.2">
      <c r="A1480" s="9">
        <v>23.616</v>
      </c>
      <c r="B1480" s="2">
        <v>0.15484000000000001</v>
      </c>
      <c r="C1480" s="2">
        <v>23.616</v>
      </c>
      <c r="D1480" s="10">
        <v>0.14471000000000001</v>
      </c>
      <c r="F1480" s="17">
        <v>23.616</v>
      </c>
      <c r="G1480">
        <v>7.0180000000000006E-2</v>
      </c>
      <c r="H1480">
        <v>23.616</v>
      </c>
      <c r="I1480" s="18">
        <v>9.2810000000000004E-2</v>
      </c>
      <c r="J1480" s="1"/>
      <c r="K1480" s="1"/>
      <c r="M1480" s="23">
        <v>23.616</v>
      </c>
      <c r="N1480">
        <v>0.28571000000000002</v>
      </c>
      <c r="O1480">
        <v>23.616</v>
      </c>
      <c r="P1480" s="18">
        <v>6.021E-2</v>
      </c>
      <c r="R1480" s="23">
        <v>23.616</v>
      </c>
      <c r="S1480">
        <v>0</v>
      </c>
      <c r="T1480">
        <v>23.616</v>
      </c>
      <c r="U1480" s="18">
        <v>8.0909999999999996E-2</v>
      </c>
    </row>
    <row r="1481" spans="1:21" x14ac:dyDescent="0.2">
      <c r="A1481" s="9">
        <v>23.632000000000001</v>
      </c>
      <c r="B1481" s="2">
        <v>0.18762999999999999</v>
      </c>
      <c r="C1481" s="2">
        <v>23.632000000000001</v>
      </c>
      <c r="D1481" s="10">
        <v>0.14460999999999999</v>
      </c>
      <c r="F1481" s="17">
        <v>23.632000000000001</v>
      </c>
      <c r="G1481">
        <v>4.7300000000000002E-2</v>
      </c>
      <c r="H1481">
        <v>23.632000000000001</v>
      </c>
      <c r="I1481" s="18">
        <v>9.2740000000000003E-2</v>
      </c>
      <c r="J1481" s="1"/>
      <c r="K1481" s="1"/>
      <c r="M1481" s="23">
        <v>23.632000000000001</v>
      </c>
      <c r="N1481">
        <v>-7.6920000000000002E-2</v>
      </c>
      <c r="O1481">
        <v>23.632000000000001</v>
      </c>
      <c r="P1481" s="18">
        <v>6.0199999999999997E-2</v>
      </c>
      <c r="R1481" s="23">
        <v>23.632000000000001</v>
      </c>
      <c r="S1481">
        <v>0.3</v>
      </c>
      <c r="T1481">
        <v>23.632000000000001</v>
      </c>
      <c r="U1481" s="18">
        <v>8.0890000000000004E-2</v>
      </c>
    </row>
    <row r="1482" spans="1:21" x14ac:dyDescent="0.2">
      <c r="A1482" s="9">
        <v>23.648</v>
      </c>
      <c r="B1482" s="2">
        <v>8.5449999999999998E-2</v>
      </c>
      <c r="C1482" s="2">
        <v>23.648</v>
      </c>
      <c r="D1482" s="10">
        <v>0.14451</v>
      </c>
      <c r="F1482" s="17">
        <v>23.648</v>
      </c>
      <c r="G1482">
        <v>6.3289999999999999E-2</v>
      </c>
      <c r="H1482">
        <v>23.648</v>
      </c>
      <c r="I1482" s="18">
        <v>9.2660000000000006E-2</v>
      </c>
      <c r="J1482" s="1"/>
      <c r="K1482" s="1"/>
      <c r="M1482" s="23">
        <v>23.648</v>
      </c>
      <c r="N1482">
        <v>0.13158</v>
      </c>
      <c r="O1482">
        <v>23.648</v>
      </c>
      <c r="P1482" s="18">
        <v>6.0170000000000001E-2</v>
      </c>
      <c r="R1482" s="23">
        <v>23.648</v>
      </c>
      <c r="S1482">
        <v>0.19511999999999999</v>
      </c>
      <c r="T1482">
        <v>23.648</v>
      </c>
      <c r="U1482" s="18">
        <v>8.0879999999999994E-2</v>
      </c>
    </row>
    <row r="1483" spans="1:21" x14ac:dyDescent="0.2">
      <c r="A1483" s="9">
        <v>23.664000000000001</v>
      </c>
      <c r="B1483" s="2">
        <v>0.11111</v>
      </c>
      <c r="C1483" s="2">
        <v>23.664000000000001</v>
      </c>
      <c r="D1483" s="10">
        <v>0.14441000000000001</v>
      </c>
      <c r="F1483" s="17">
        <v>23.664000000000001</v>
      </c>
      <c r="G1483">
        <v>0.13158</v>
      </c>
      <c r="H1483">
        <v>23.664000000000001</v>
      </c>
      <c r="I1483" s="18">
        <v>9.2579999999999996E-2</v>
      </c>
      <c r="J1483" s="1"/>
      <c r="K1483" s="1"/>
      <c r="M1483" s="23">
        <v>23.664000000000001</v>
      </c>
      <c r="N1483">
        <v>-8.3330000000000001E-2</v>
      </c>
      <c r="O1483">
        <v>23.664000000000001</v>
      </c>
      <c r="P1483" s="18">
        <v>6.0150000000000002E-2</v>
      </c>
      <c r="R1483" s="23">
        <v>23.664000000000001</v>
      </c>
      <c r="S1483">
        <v>0.17646999999999999</v>
      </c>
      <c r="T1483">
        <v>23.664000000000001</v>
      </c>
      <c r="U1483" s="18">
        <v>8.0860000000000001E-2</v>
      </c>
    </row>
    <row r="1484" spans="1:21" x14ac:dyDescent="0.2">
      <c r="A1484" s="9">
        <v>23.68</v>
      </c>
      <c r="B1484" s="2">
        <v>0.16516</v>
      </c>
      <c r="C1484" s="2">
        <v>23.68</v>
      </c>
      <c r="D1484" s="10">
        <v>0.14430999999999999</v>
      </c>
      <c r="F1484" s="17">
        <v>23.68</v>
      </c>
      <c r="G1484">
        <v>0.18881000000000001</v>
      </c>
      <c r="H1484">
        <v>23.68</v>
      </c>
      <c r="I1484" s="18">
        <v>9.2509999999999995E-2</v>
      </c>
      <c r="J1484" s="1"/>
      <c r="K1484" s="1"/>
      <c r="M1484" s="23">
        <v>23.68</v>
      </c>
      <c r="N1484">
        <v>0.25</v>
      </c>
      <c r="O1484">
        <v>23.68</v>
      </c>
      <c r="P1484" s="18">
        <v>6.0130000000000003E-2</v>
      </c>
      <c r="R1484" s="23">
        <v>23.68</v>
      </c>
      <c r="S1484">
        <v>0.16667000000000001</v>
      </c>
      <c r="T1484">
        <v>23.68</v>
      </c>
      <c r="U1484" s="18">
        <v>8.0839999999999995E-2</v>
      </c>
    </row>
    <row r="1485" spans="1:21" x14ac:dyDescent="0.2">
      <c r="A1485" s="9">
        <v>23.696000000000002</v>
      </c>
      <c r="B1485" s="2">
        <v>0.17895</v>
      </c>
      <c r="C1485" s="2">
        <v>23.696000000000002</v>
      </c>
      <c r="D1485" s="10">
        <v>0.14421</v>
      </c>
      <c r="F1485" s="17">
        <v>23.696000000000002</v>
      </c>
      <c r="G1485">
        <v>1.695E-2</v>
      </c>
      <c r="H1485">
        <v>23.696000000000002</v>
      </c>
      <c r="I1485" s="18">
        <v>9.2429999999999998E-2</v>
      </c>
      <c r="J1485" s="1"/>
      <c r="K1485" s="1"/>
      <c r="M1485" s="23">
        <v>23.696000000000002</v>
      </c>
      <c r="N1485">
        <v>-5.8819999999999997E-2</v>
      </c>
      <c r="O1485">
        <v>23.696000000000002</v>
      </c>
      <c r="P1485" s="18">
        <v>6.0109999999999997E-2</v>
      </c>
      <c r="R1485" s="23">
        <v>23.696000000000002</v>
      </c>
      <c r="S1485">
        <v>0.25</v>
      </c>
      <c r="T1485">
        <v>23.696000000000002</v>
      </c>
      <c r="U1485" s="18">
        <v>8.0820000000000003E-2</v>
      </c>
    </row>
    <row r="1486" spans="1:21" x14ac:dyDescent="0.2">
      <c r="A1486" s="9">
        <v>23.712</v>
      </c>
      <c r="B1486" s="2">
        <v>0.16186</v>
      </c>
      <c r="C1486" s="2">
        <v>23.712</v>
      </c>
      <c r="D1486" s="10">
        <v>0.14410999999999999</v>
      </c>
      <c r="F1486" s="17">
        <v>23.712</v>
      </c>
      <c r="G1486">
        <v>2.3550000000000001E-2</v>
      </c>
      <c r="H1486">
        <v>23.712</v>
      </c>
      <c r="I1486" s="18">
        <v>9.2350000000000002E-2</v>
      </c>
      <c r="J1486" s="1"/>
      <c r="K1486" s="1"/>
      <c r="M1486" s="23">
        <v>23.712</v>
      </c>
      <c r="N1486">
        <v>-5.4050000000000001E-2</v>
      </c>
      <c r="O1486">
        <v>23.712</v>
      </c>
      <c r="P1486" s="18">
        <v>6.0100000000000001E-2</v>
      </c>
      <c r="R1486" s="23">
        <v>23.712</v>
      </c>
      <c r="S1486">
        <v>0.12195</v>
      </c>
      <c r="T1486">
        <v>23.712</v>
      </c>
      <c r="U1486" s="18">
        <v>8.0799999999999997E-2</v>
      </c>
    </row>
    <row r="1487" spans="1:21" x14ac:dyDescent="0.2">
      <c r="A1487" s="9">
        <v>23.728000000000002</v>
      </c>
      <c r="B1487" s="2">
        <v>9.9339999999999998E-2</v>
      </c>
      <c r="C1487" s="2">
        <v>23.728000000000002</v>
      </c>
      <c r="D1487" s="10">
        <v>0.14401</v>
      </c>
      <c r="F1487" s="17">
        <v>23.728000000000002</v>
      </c>
      <c r="G1487">
        <v>7.843E-2</v>
      </c>
      <c r="H1487">
        <v>23.728000000000002</v>
      </c>
      <c r="I1487" s="18">
        <v>9.2280000000000001E-2</v>
      </c>
      <c r="J1487" s="1"/>
      <c r="K1487" s="1"/>
      <c r="M1487" s="23">
        <v>23.728000000000002</v>
      </c>
      <c r="N1487">
        <v>0.11765</v>
      </c>
      <c r="O1487">
        <v>23.728000000000002</v>
      </c>
      <c r="P1487" s="18">
        <v>6.0080000000000001E-2</v>
      </c>
      <c r="R1487" s="23">
        <v>23.728000000000002</v>
      </c>
      <c r="S1487">
        <v>0.11765</v>
      </c>
      <c r="T1487">
        <v>23.728000000000002</v>
      </c>
      <c r="U1487" s="18">
        <v>8.0780000000000005E-2</v>
      </c>
    </row>
    <row r="1488" spans="1:21" x14ac:dyDescent="0.2">
      <c r="A1488" s="9">
        <v>23.744</v>
      </c>
      <c r="B1488" s="2">
        <v>0.16811999999999999</v>
      </c>
      <c r="C1488" s="2">
        <v>23.744</v>
      </c>
      <c r="D1488" s="10">
        <v>0.14391000000000001</v>
      </c>
      <c r="F1488" s="17">
        <v>23.744</v>
      </c>
      <c r="G1488">
        <v>8.6330000000000004E-2</v>
      </c>
      <c r="H1488">
        <v>23.744</v>
      </c>
      <c r="I1488" s="18">
        <v>9.2200000000000004E-2</v>
      </c>
      <c r="J1488" s="1"/>
      <c r="K1488" s="1"/>
      <c r="M1488" s="23">
        <v>23.744</v>
      </c>
      <c r="N1488">
        <v>0</v>
      </c>
      <c r="O1488">
        <v>23.744</v>
      </c>
      <c r="P1488" s="18">
        <v>6.0060000000000002E-2</v>
      </c>
      <c r="R1488" s="23">
        <v>23.744</v>
      </c>
      <c r="S1488">
        <v>-6.4519999999999994E-2</v>
      </c>
      <c r="T1488">
        <v>23.744</v>
      </c>
      <c r="U1488" s="18">
        <v>8.0769999999999995E-2</v>
      </c>
    </row>
    <row r="1489" spans="1:21" x14ac:dyDescent="0.2">
      <c r="A1489" s="9">
        <v>23.76</v>
      </c>
      <c r="B1489" s="2">
        <v>0.14679</v>
      </c>
      <c r="C1489" s="2">
        <v>23.76</v>
      </c>
      <c r="D1489" s="10">
        <v>0.14380999999999999</v>
      </c>
      <c r="F1489" s="17">
        <v>23.76</v>
      </c>
      <c r="G1489">
        <v>0.13436000000000001</v>
      </c>
      <c r="H1489">
        <v>23.76</v>
      </c>
      <c r="I1489" s="18">
        <v>9.2130000000000004E-2</v>
      </c>
      <c r="J1489" s="1"/>
      <c r="K1489" s="1"/>
      <c r="M1489" s="23">
        <v>23.76</v>
      </c>
      <c r="N1489">
        <v>0</v>
      </c>
      <c r="O1489">
        <v>23.76</v>
      </c>
      <c r="P1489" s="18">
        <v>6.0040000000000003E-2</v>
      </c>
      <c r="R1489" s="23">
        <v>23.76</v>
      </c>
      <c r="S1489">
        <v>6.6669999999999993E-2</v>
      </c>
      <c r="T1489">
        <v>23.76</v>
      </c>
      <c r="U1489" s="18">
        <v>8.0750000000000002E-2</v>
      </c>
    </row>
    <row r="1490" spans="1:21" x14ac:dyDescent="0.2">
      <c r="A1490" s="9">
        <v>23.776</v>
      </c>
      <c r="B1490" s="2">
        <v>0.12634000000000001</v>
      </c>
      <c r="C1490" s="2">
        <v>23.776</v>
      </c>
      <c r="D1490" s="10">
        <v>0.14371</v>
      </c>
      <c r="F1490" s="17">
        <v>23.776</v>
      </c>
      <c r="G1490">
        <v>8.8760000000000006E-2</v>
      </c>
      <c r="H1490">
        <v>23.776</v>
      </c>
      <c r="I1490" s="18">
        <v>9.2050000000000007E-2</v>
      </c>
      <c r="J1490" s="1"/>
      <c r="K1490" s="1"/>
      <c r="M1490" s="23">
        <v>23.776</v>
      </c>
      <c r="N1490">
        <v>7.6920000000000002E-2</v>
      </c>
      <c r="O1490">
        <v>23.776</v>
      </c>
      <c r="P1490" s="18">
        <v>6.0019999999999997E-2</v>
      </c>
      <c r="R1490" s="23">
        <v>23.776</v>
      </c>
      <c r="S1490">
        <v>0.11765</v>
      </c>
      <c r="T1490">
        <v>23.776</v>
      </c>
      <c r="U1490" s="18">
        <v>8.0729999999999996E-2</v>
      </c>
    </row>
    <row r="1491" spans="1:21" x14ac:dyDescent="0.2">
      <c r="A1491" s="9">
        <v>23.792000000000002</v>
      </c>
      <c r="B1491" s="2">
        <v>0.13547999999999999</v>
      </c>
      <c r="C1491" s="2">
        <v>23.792000000000002</v>
      </c>
      <c r="D1491" s="10">
        <v>0.14360999999999999</v>
      </c>
      <c r="F1491" s="17">
        <v>23.792000000000002</v>
      </c>
      <c r="G1491">
        <v>9.7850000000000006E-2</v>
      </c>
      <c r="H1491">
        <v>23.792000000000002</v>
      </c>
      <c r="I1491" s="18">
        <v>9.1969999999999996E-2</v>
      </c>
      <c r="J1491" s="1"/>
      <c r="K1491" s="1"/>
      <c r="M1491" s="23">
        <v>23.792000000000002</v>
      </c>
      <c r="N1491">
        <v>-0.22727</v>
      </c>
      <c r="O1491">
        <v>23.792000000000002</v>
      </c>
      <c r="P1491" s="18">
        <v>0.06</v>
      </c>
      <c r="R1491" s="23">
        <v>23.792000000000002</v>
      </c>
      <c r="S1491">
        <v>6.8970000000000004E-2</v>
      </c>
      <c r="T1491">
        <v>23.792000000000002</v>
      </c>
      <c r="U1491" s="18">
        <v>8.0710000000000004E-2</v>
      </c>
    </row>
    <row r="1492" spans="1:21" x14ac:dyDescent="0.2">
      <c r="A1492" s="9">
        <v>23.808</v>
      </c>
      <c r="B1492" s="2">
        <v>0.12414</v>
      </c>
      <c r="C1492" s="2">
        <v>23.808</v>
      </c>
      <c r="D1492" s="10">
        <v>0.14351</v>
      </c>
      <c r="F1492" s="17">
        <v>23.808</v>
      </c>
      <c r="G1492">
        <v>6.1219999999999997E-2</v>
      </c>
      <c r="H1492">
        <v>23.808</v>
      </c>
      <c r="I1492" s="18">
        <v>9.1899999999999996E-2</v>
      </c>
      <c r="J1492" s="1"/>
      <c r="K1492" s="1"/>
      <c r="M1492" s="23">
        <v>23.808</v>
      </c>
      <c r="N1492">
        <v>-0.18182000000000001</v>
      </c>
      <c r="O1492">
        <v>23.808</v>
      </c>
      <c r="P1492" s="18">
        <v>5.9979999999999999E-2</v>
      </c>
      <c r="R1492" s="23">
        <v>23.808</v>
      </c>
      <c r="S1492">
        <v>-0.125</v>
      </c>
      <c r="T1492">
        <v>23.808</v>
      </c>
      <c r="U1492" s="18">
        <v>8.0699999999999994E-2</v>
      </c>
    </row>
    <row r="1493" spans="1:21" x14ac:dyDescent="0.2">
      <c r="A1493" s="9">
        <v>23.824000000000002</v>
      </c>
      <c r="B1493" s="2">
        <v>8.1140000000000004E-2</v>
      </c>
      <c r="C1493" s="2">
        <v>23.824000000000002</v>
      </c>
      <c r="D1493" s="10">
        <v>0.14341000000000001</v>
      </c>
      <c r="F1493" s="17">
        <v>23.824000000000002</v>
      </c>
      <c r="G1493">
        <v>-2.5579999999999999E-2</v>
      </c>
      <c r="H1493">
        <v>23.824000000000002</v>
      </c>
      <c r="I1493" s="18">
        <v>9.1819999999999999E-2</v>
      </c>
      <c r="J1493" s="1"/>
      <c r="K1493" s="1"/>
      <c r="M1493" s="23">
        <v>23.824000000000002</v>
      </c>
      <c r="N1493">
        <v>2.0410000000000001E-2</v>
      </c>
      <c r="O1493">
        <v>23.824000000000002</v>
      </c>
      <c r="P1493" s="18">
        <v>5.9959999999999999E-2</v>
      </c>
      <c r="R1493" s="23">
        <v>23.824000000000002</v>
      </c>
      <c r="S1493">
        <v>0.1</v>
      </c>
      <c r="T1493">
        <v>23.824000000000002</v>
      </c>
      <c r="U1493" s="18">
        <v>8.0680000000000002E-2</v>
      </c>
    </row>
    <row r="1494" spans="1:21" x14ac:dyDescent="0.2">
      <c r="A1494" s="9">
        <v>23.84</v>
      </c>
      <c r="B1494" s="2">
        <v>0.19905999999999999</v>
      </c>
      <c r="C1494" s="2">
        <v>23.84</v>
      </c>
      <c r="D1494" s="10">
        <v>0.14330999999999999</v>
      </c>
      <c r="F1494" s="17">
        <v>23.84</v>
      </c>
      <c r="G1494">
        <v>1.455E-2</v>
      </c>
      <c r="H1494">
        <v>23.84</v>
      </c>
      <c r="I1494" s="18">
        <v>9.1740000000000002E-2</v>
      </c>
      <c r="J1494" s="1"/>
      <c r="K1494" s="1"/>
      <c r="M1494" s="23">
        <v>23.84</v>
      </c>
      <c r="N1494">
        <v>0</v>
      </c>
      <c r="O1494">
        <v>23.84</v>
      </c>
      <c r="P1494" s="18">
        <v>5.9950000000000003E-2</v>
      </c>
      <c r="R1494" s="23">
        <v>23.84</v>
      </c>
      <c r="S1494">
        <v>0.11364</v>
      </c>
      <c r="T1494">
        <v>23.84</v>
      </c>
      <c r="U1494" s="18">
        <v>8.0659999999999996E-2</v>
      </c>
    </row>
    <row r="1495" spans="1:21" x14ac:dyDescent="0.2">
      <c r="A1495" s="9">
        <v>23.856000000000002</v>
      </c>
      <c r="B1495" s="2">
        <v>4.6359999999999998E-2</v>
      </c>
      <c r="C1495" s="2">
        <v>23.856000000000002</v>
      </c>
      <c r="D1495" s="10">
        <v>0.14321</v>
      </c>
      <c r="F1495" s="17">
        <v>23.856000000000002</v>
      </c>
      <c r="G1495">
        <v>7.5340000000000004E-2</v>
      </c>
      <c r="H1495">
        <v>23.856000000000002</v>
      </c>
      <c r="I1495" s="18">
        <v>9.1670000000000001E-2</v>
      </c>
      <c r="J1495" s="1"/>
      <c r="K1495" s="1"/>
      <c r="M1495" s="23">
        <v>23.856000000000002</v>
      </c>
      <c r="N1495">
        <v>4.8779999999999997E-2</v>
      </c>
      <c r="O1495">
        <v>23.856000000000002</v>
      </c>
      <c r="P1495" s="18">
        <v>5.9920000000000001E-2</v>
      </c>
      <c r="R1495" s="23">
        <v>23.856000000000002</v>
      </c>
      <c r="S1495">
        <v>0</v>
      </c>
      <c r="T1495">
        <v>23.856000000000002</v>
      </c>
      <c r="U1495" s="18">
        <v>8.0649999999999999E-2</v>
      </c>
    </row>
    <row r="1496" spans="1:21" x14ac:dyDescent="0.2">
      <c r="A1496" s="9">
        <v>23.872</v>
      </c>
      <c r="B1496" s="2">
        <v>8.4070000000000006E-2</v>
      </c>
      <c r="C1496" s="2">
        <v>23.872</v>
      </c>
      <c r="D1496" s="10">
        <v>0.14310999999999999</v>
      </c>
      <c r="F1496" s="17">
        <v>23.872</v>
      </c>
      <c r="G1496">
        <v>6.4219999999999999E-2</v>
      </c>
      <c r="H1496">
        <v>23.872</v>
      </c>
      <c r="I1496" s="18">
        <v>9.1590000000000005E-2</v>
      </c>
      <c r="J1496" s="1"/>
      <c r="K1496" s="1"/>
      <c r="M1496" s="23">
        <v>23.872</v>
      </c>
      <c r="N1496">
        <v>-2.632E-2</v>
      </c>
      <c r="O1496">
        <v>23.872</v>
      </c>
      <c r="P1496" s="18">
        <v>5.9909999999999998E-2</v>
      </c>
      <c r="R1496" s="23">
        <v>23.872</v>
      </c>
      <c r="S1496">
        <v>3.2259999999999997E-2</v>
      </c>
      <c r="T1496">
        <v>23.872</v>
      </c>
      <c r="U1496" s="18">
        <v>8.0629999999999993E-2</v>
      </c>
    </row>
    <row r="1497" spans="1:21" x14ac:dyDescent="0.2">
      <c r="A1497" s="9">
        <v>23.888000000000002</v>
      </c>
      <c r="B1497" s="2">
        <v>9.6229999999999996E-2</v>
      </c>
      <c r="C1497" s="2">
        <v>23.888000000000002</v>
      </c>
      <c r="D1497" s="10">
        <v>0.14301</v>
      </c>
      <c r="F1497" s="17">
        <v>23.888000000000002</v>
      </c>
      <c r="G1497">
        <v>8.3500000000000005E-2</v>
      </c>
      <c r="H1497">
        <v>23.888000000000002</v>
      </c>
      <c r="I1497" s="18">
        <v>9.1520000000000004E-2</v>
      </c>
      <c r="J1497" s="1"/>
      <c r="K1497" s="1"/>
      <c r="M1497" s="23">
        <v>23.888000000000002</v>
      </c>
      <c r="N1497">
        <v>-6.4519999999999994E-2</v>
      </c>
      <c r="O1497">
        <v>23.888000000000002</v>
      </c>
      <c r="P1497" s="18">
        <v>5.9889999999999999E-2</v>
      </c>
      <c r="R1497" s="23">
        <v>23.888000000000002</v>
      </c>
      <c r="S1497">
        <v>0</v>
      </c>
      <c r="T1497">
        <v>23.888000000000002</v>
      </c>
      <c r="U1497" s="18">
        <v>8.0619999999999997E-2</v>
      </c>
    </row>
    <row r="1498" spans="1:21" x14ac:dyDescent="0.2">
      <c r="A1498" s="9">
        <v>23.904</v>
      </c>
      <c r="B1498" s="2">
        <v>8.8050000000000003E-2</v>
      </c>
      <c r="C1498" s="2">
        <v>23.904</v>
      </c>
      <c r="D1498" s="10">
        <v>0.14291000000000001</v>
      </c>
      <c r="F1498" s="17">
        <v>23.904</v>
      </c>
      <c r="G1498">
        <v>9.0690000000000007E-2</v>
      </c>
      <c r="H1498">
        <v>23.904</v>
      </c>
      <c r="I1498" s="18">
        <v>9.1439999999999994E-2</v>
      </c>
      <c r="J1498" s="1"/>
      <c r="K1498" s="1"/>
      <c r="M1498" s="23">
        <v>23.904</v>
      </c>
      <c r="N1498">
        <v>0</v>
      </c>
      <c r="O1498">
        <v>23.904</v>
      </c>
      <c r="P1498" s="18">
        <v>5.987E-2</v>
      </c>
      <c r="R1498" s="23">
        <v>23.904</v>
      </c>
      <c r="S1498">
        <v>2.3259999999999999E-2</v>
      </c>
      <c r="T1498">
        <v>23.904</v>
      </c>
      <c r="U1498" s="18">
        <v>8.0600000000000005E-2</v>
      </c>
    </row>
    <row r="1499" spans="1:21" x14ac:dyDescent="0.2">
      <c r="A1499" s="9">
        <v>23.92</v>
      </c>
      <c r="B1499" s="2">
        <v>0.19333</v>
      </c>
      <c r="C1499" s="2">
        <v>23.92</v>
      </c>
      <c r="D1499" s="10">
        <v>0.14280999999999999</v>
      </c>
      <c r="F1499" s="17">
        <v>23.92</v>
      </c>
      <c r="G1499">
        <v>0.10972999999999999</v>
      </c>
      <c r="H1499">
        <v>23.92</v>
      </c>
      <c r="I1499" s="18">
        <v>9.1370000000000007E-2</v>
      </c>
      <c r="J1499" s="1"/>
      <c r="K1499" s="1"/>
      <c r="M1499" s="23">
        <v>23.92</v>
      </c>
      <c r="N1499">
        <v>6.8970000000000004E-2</v>
      </c>
      <c r="O1499">
        <v>23.92</v>
      </c>
      <c r="P1499" s="18">
        <v>5.985E-2</v>
      </c>
      <c r="R1499" s="23">
        <v>23.92</v>
      </c>
      <c r="S1499">
        <v>-6.4519999999999994E-2</v>
      </c>
      <c r="T1499">
        <v>23.92</v>
      </c>
      <c r="U1499" s="18">
        <v>8.0579999999999999E-2</v>
      </c>
    </row>
    <row r="1500" spans="1:21" x14ac:dyDescent="0.2">
      <c r="A1500" s="9">
        <v>23.936</v>
      </c>
      <c r="B1500" s="2">
        <v>0.125</v>
      </c>
      <c r="C1500" s="2">
        <v>23.936</v>
      </c>
      <c r="D1500" s="10">
        <v>0.14272000000000001</v>
      </c>
      <c r="F1500" s="17">
        <v>23.936</v>
      </c>
      <c r="G1500">
        <v>8.6679999999999993E-2</v>
      </c>
      <c r="H1500">
        <v>23.936</v>
      </c>
      <c r="I1500" s="18">
        <v>9.1289999999999996E-2</v>
      </c>
      <c r="J1500" s="1"/>
      <c r="K1500" s="1"/>
      <c r="M1500" s="23">
        <v>23.936</v>
      </c>
      <c r="N1500">
        <v>-0.15909000000000001</v>
      </c>
      <c r="O1500">
        <v>23.936</v>
      </c>
      <c r="P1500" s="18">
        <v>5.9839999999999997E-2</v>
      </c>
      <c r="R1500" s="23">
        <v>23.936</v>
      </c>
      <c r="S1500">
        <v>0.11111</v>
      </c>
      <c r="T1500">
        <v>23.936</v>
      </c>
      <c r="U1500" s="18">
        <v>8.0570000000000003E-2</v>
      </c>
    </row>
    <row r="1501" spans="1:21" x14ac:dyDescent="0.2">
      <c r="A1501" s="9">
        <v>23.952000000000002</v>
      </c>
      <c r="B1501" s="2">
        <v>9.8619999999999999E-2</v>
      </c>
      <c r="C1501" s="2">
        <v>23.952000000000002</v>
      </c>
      <c r="D1501" s="10">
        <v>0.14262</v>
      </c>
      <c r="F1501" s="17">
        <v>23.952000000000002</v>
      </c>
      <c r="G1501">
        <v>0.12019000000000001</v>
      </c>
      <c r="H1501">
        <v>23.952000000000002</v>
      </c>
      <c r="I1501" s="18">
        <v>9.1209999999999999E-2</v>
      </c>
      <c r="J1501" s="1"/>
      <c r="K1501" s="1"/>
      <c r="M1501" s="23">
        <v>23.952000000000002</v>
      </c>
      <c r="N1501">
        <v>0.34782999999999997</v>
      </c>
      <c r="O1501">
        <v>23.952000000000002</v>
      </c>
      <c r="P1501" s="18">
        <v>5.9819999999999998E-2</v>
      </c>
      <c r="R1501" s="23">
        <v>23.952000000000002</v>
      </c>
      <c r="S1501">
        <v>0.3</v>
      </c>
      <c r="T1501">
        <v>23.952000000000002</v>
      </c>
      <c r="U1501" s="18">
        <v>8.0549999999999997E-2</v>
      </c>
    </row>
    <row r="1502" spans="1:21" x14ac:dyDescent="0.2">
      <c r="A1502" s="9">
        <v>23.968</v>
      </c>
      <c r="B1502" s="2">
        <v>0.12781999999999999</v>
      </c>
      <c r="C1502" s="2">
        <v>23.968</v>
      </c>
      <c r="D1502" s="10">
        <v>0.14252000000000001</v>
      </c>
      <c r="F1502" s="17">
        <v>23.968</v>
      </c>
      <c r="G1502">
        <v>0.10724</v>
      </c>
      <c r="H1502">
        <v>23.968</v>
      </c>
      <c r="I1502" s="18">
        <v>9.1139999999999999E-2</v>
      </c>
      <c r="J1502" s="1"/>
      <c r="K1502" s="1"/>
      <c r="M1502" s="23">
        <v>23.968</v>
      </c>
      <c r="N1502">
        <v>-5.8819999999999997E-2</v>
      </c>
      <c r="O1502">
        <v>23.968</v>
      </c>
      <c r="P1502" s="18">
        <v>5.9799999999999999E-2</v>
      </c>
      <c r="R1502" s="23">
        <v>23.968</v>
      </c>
      <c r="S1502">
        <v>5.2630000000000003E-2</v>
      </c>
      <c r="T1502">
        <v>23.968</v>
      </c>
      <c r="U1502" s="18">
        <v>8.054E-2</v>
      </c>
    </row>
    <row r="1503" spans="1:21" x14ac:dyDescent="0.2">
      <c r="A1503" s="9">
        <v>23.984000000000002</v>
      </c>
      <c r="B1503" s="2">
        <v>0.10959000000000001</v>
      </c>
      <c r="C1503" s="2">
        <v>23.984000000000002</v>
      </c>
      <c r="D1503" s="10">
        <v>0.14241999999999999</v>
      </c>
      <c r="F1503" s="17">
        <v>23.984000000000002</v>
      </c>
      <c r="G1503">
        <v>9.0230000000000005E-2</v>
      </c>
      <c r="H1503">
        <v>23.984000000000002</v>
      </c>
      <c r="I1503" s="18">
        <v>9.1060000000000002E-2</v>
      </c>
      <c r="J1503" s="1"/>
      <c r="K1503" s="1"/>
      <c r="M1503" s="23">
        <v>23.984000000000002</v>
      </c>
      <c r="N1503">
        <v>-0.15384999999999999</v>
      </c>
      <c r="O1503">
        <v>23.984000000000002</v>
      </c>
      <c r="P1503" s="18">
        <v>5.9790000000000003E-2</v>
      </c>
      <c r="R1503" s="23">
        <v>23.984000000000002</v>
      </c>
      <c r="S1503">
        <v>0</v>
      </c>
      <c r="T1503">
        <v>23.984000000000002</v>
      </c>
      <c r="U1503" s="18">
        <v>8.0519999999999994E-2</v>
      </c>
    </row>
    <row r="1504" spans="1:21" x14ac:dyDescent="0.2">
      <c r="A1504" s="9">
        <v>24</v>
      </c>
      <c r="B1504" s="2">
        <v>0.11136</v>
      </c>
      <c r="C1504" s="2">
        <v>24</v>
      </c>
      <c r="D1504" s="10">
        <v>0.14232</v>
      </c>
      <c r="F1504" s="17">
        <v>24</v>
      </c>
      <c r="G1504">
        <v>6.8720000000000003E-2</v>
      </c>
      <c r="H1504">
        <v>24</v>
      </c>
      <c r="I1504" s="18">
        <v>9.0990000000000001E-2</v>
      </c>
      <c r="J1504" s="1"/>
      <c r="K1504" s="1"/>
      <c r="M1504" s="23">
        <v>24</v>
      </c>
      <c r="N1504">
        <v>0.16667000000000001</v>
      </c>
      <c r="O1504">
        <v>24</v>
      </c>
      <c r="P1504" s="18">
        <v>5.9769999999999997E-2</v>
      </c>
      <c r="R1504" s="23">
        <v>24</v>
      </c>
      <c r="S1504">
        <v>-0.13333</v>
      </c>
      <c r="T1504">
        <v>24</v>
      </c>
      <c r="U1504" s="18">
        <v>8.0509999999999998E-2</v>
      </c>
    </row>
    <row r="1505" spans="1:21" x14ac:dyDescent="0.2">
      <c r="A1505" s="9">
        <v>24.015999999999998</v>
      </c>
      <c r="B1505" s="2">
        <v>0.10077999999999999</v>
      </c>
      <c r="C1505" s="2">
        <v>24.015999999999998</v>
      </c>
      <c r="D1505" s="10">
        <v>0.14222000000000001</v>
      </c>
      <c r="F1505" s="17">
        <v>24.015999999999998</v>
      </c>
      <c r="G1505">
        <v>0.13800999999999999</v>
      </c>
      <c r="H1505">
        <v>24.015999999999998</v>
      </c>
      <c r="I1505" s="18">
        <v>9.0910000000000005E-2</v>
      </c>
      <c r="J1505" s="1"/>
      <c r="K1505" s="1"/>
      <c r="M1505" s="23">
        <v>24.015999999999998</v>
      </c>
      <c r="N1505">
        <v>2.9409999999999999E-2</v>
      </c>
      <c r="O1505">
        <v>24.015999999999998</v>
      </c>
      <c r="P1505" s="18">
        <v>5.9749999999999998E-2</v>
      </c>
      <c r="R1505" s="23">
        <v>24.015999999999998</v>
      </c>
      <c r="S1505">
        <v>-4.3479999999999998E-2</v>
      </c>
      <c r="T1505">
        <v>24.015999999999998</v>
      </c>
      <c r="U1505" s="18">
        <v>8.0490000000000006E-2</v>
      </c>
    </row>
    <row r="1506" spans="1:21" x14ac:dyDescent="0.2">
      <c r="A1506" s="9">
        <v>24.032</v>
      </c>
      <c r="B1506" s="2">
        <v>0.12808</v>
      </c>
      <c r="C1506" s="2">
        <v>24.032</v>
      </c>
      <c r="D1506" s="10">
        <v>0.14212</v>
      </c>
      <c r="F1506" s="17">
        <v>24.032</v>
      </c>
      <c r="G1506">
        <v>4.0250000000000001E-2</v>
      </c>
      <c r="H1506">
        <v>24.032</v>
      </c>
      <c r="I1506" s="18">
        <v>9.0840000000000004E-2</v>
      </c>
      <c r="J1506" s="1"/>
      <c r="K1506" s="1"/>
      <c r="M1506" s="23">
        <v>24.032</v>
      </c>
      <c r="N1506">
        <v>0.14285999999999999</v>
      </c>
      <c r="O1506">
        <v>24.032</v>
      </c>
      <c r="P1506" s="18">
        <v>5.9740000000000001E-2</v>
      </c>
      <c r="R1506" s="23">
        <v>24.032</v>
      </c>
      <c r="S1506">
        <v>0.18182000000000001</v>
      </c>
      <c r="T1506">
        <v>24.032</v>
      </c>
      <c r="U1506" s="18">
        <v>8.0479999999999996E-2</v>
      </c>
    </row>
    <row r="1507" spans="1:21" x14ac:dyDescent="0.2">
      <c r="A1507" s="9">
        <v>24.047999999999998</v>
      </c>
      <c r="B1507" s="2">
        <v>0.12726999999999999</v>
      </c>
      <c r="C1507" s="2">
        <v>24.047999999999998</v>
      </c>
      <c r="D1507" s="10">
        <v>0.14202000000000001</v>
      </c>
      <c r="F1507" s="17">
        <v>24.047999999999998</v>
      </c>
      <c r="G1507">
        <v>9.0690000000000007E-2</v>
      </c>
      <c r="H1507">
        <v>24.047999999999998</v>
      </c>
      <c r="I1507" s="18">
        <v>9.0759999999999993E-2</v>
      </c>
      <c r="J1507" s="1"/>
      <c r="K1507" s="1"/>
      <c r="M1507" s="23">
        <v>24.047999999999998</v>
      </c>
      <c r="N1507">
        <v>0.4</v>
      </c>
      <c r="O1507">
        <v>24.047999999999998</v>
      </c>
      <c r="P1507" s="18">
        <v>5.9720000000000002E-2</v>
      </c>
      <c r="R1507" s="23">
        <v>24.047999999999998</v>
      </c>
      <c r="S1507">
        <v>0.10811</v>
      </c>
      <c r="T1507">
        <v>24.047999999999998</v>
      </c>
      <c r="U1507" s="18">
        <v>8.0460000000000004E-2</v>
      </c>
    </row>
    <row r="1508" spans="1:21" x14ac:dyDescent="0.2">
      <c r="A1508" s="9">
        <v>24.064</v>
      </c>
      <c r="B1508" s="2">
        <v>0.17316999999999999</v>
      </c>
      <c r="C1508" s="2">
        <v>24.064</v>
      </c>
      <c r="D1508" s="10">
        <v>0.14191999999999999</v>
      </c>
      <c r="F1508" s="17">
        <v>24.064</v>
      </c>
      <c r="G1508">
        <v>0.12755</v>
      </c>
      <c r="H1508">
        <v>24.064</v>
      </c>
      <c r="I1508" s="18">
        <v>9.0690000000000007E-2</v>
      </c>
      <c r="J1508" s="1"/>
      <c r="K1508" s="1"/>
      <c r="M1508" s="23">
        <v>24.064</v>
      </c>
      <c r="N1508">
        <v>7.6920000000000002E-2</v>
      </c>
      <c r="O1508">
        <v>24.064</v>
      </c>
      <c r="P1508" s="18">
        <v>5.9709999999999999E-2</v>
      </c>
      <c r="R1508" s="23">
        <v>24.064</v>
      </c>
      <c r="S1508">
        <v>0</v>
      </c>
      <c r="T1508">
        <v>24.064</v>
      </c>
      <c r="U1508" s="18">
        <v>8.0449999999999994E-2</v>
      </c>
    </row>
    <row r="1509" spans="1:21" x14ac:dyDescent="0.2">
      <c r="A1509" s="9">
        <v>24.08</v>
      </c>
      <c r="B1509" s="2">
        <v>0.15561</v>
      </c>
      <c r="C1509" s="2">
        <v>24.08</v>
      </c>
      <c r="D1509" s="10">
        <v>0.14182</v>
      </c>
      <c r="F1509" s="17">
        <v>24.08</v>
      </c>
      <c r="G1509">
        <v>7.6350000000000001E-2</v>
      </c>
      <c r="H1509">
        <v>24.08</v>
      </c>
      <c r="I1509" s="18">
        <v>9.0609999999999996E-2</v>
      </c>
      <c r="J1509" s="1"/>
      <c r="K1509" s="1"/>
      <c r="M1509" s="23">
        <v>24.08</v>
      </c>
      <c r="N1509">
        <v>0.34782999999999997</v>
      </c>
      <c r="O1509">
        <v>24.08</v>
      </c>
      <c r="P1509" s="18">
        <v>5.969E-2</v>
      </c>
      <c r="R1509" s="23">
        <v>24.08</v>
      </c>
      <c r="S1509">
        <v>0.1</v>
      </c>
      <c r="T1509">
        <v>24.08</v>
      </c>
      <c r="U1509" s="18">
        <v>8.0430000000000001E-2</v>
      </c>
    </row>
    <row r="1510" spans="1:21" x14ac:dyDescent="0.2">
      <c r="A1510" s="9">
        <v>24.096</v>
      </c>
      <c r="B1510" s="2">
        <v>0.12977</v>
      </c>
      <c r="C1510" s="2">
        <v>24.096</v>
      </c>
      <c r="D1510" s="10">
        <v>0.14172000000000001</v>
      </c>
      <c r="F1510" s="17">
        <v>24.096</v>
      </c>
      <c r="G1510">
        <v>5.9810000000000002E-2</v>
      </c>
      <c r="H1510">
        <v>24.096</v>
      </c>
      <c r="I1510" s="18">
        <v>9.0539999999999995E-2</v>
      </c>
      <c r="J1510" s="1"/>
      <c r="K1510" s="1"/>
      <c r="M1510" s="23">
        <v>24.096</v>
      </c>
      <c r="N1510">
        <v>-0.17857000000000001</v>
      </c>
      <c r="O1510">
        <v>24.096</v>
      </c>
      <c r="P1510" s="18">
        <v>5.9670000000000001E-2</v>
      </c>
      <c r="R1510" s="23">
        <v>24.096</v>
      </c>
      <c r="S1510">
        <v>0.1</v>
      </c>
      <c r="T1510">
        <v>24.096</v>
      </c>
      <c r="U1510" s="18">
        <v>8.0420000000000005E-2</v>
      </c>
    </row>
    <row r="1511" spans="1:21" x14ac:dyDescent="0.2">
      <c r="A1511" s="9">
        <v>24.111999999999998</v>
      </c>
      <c r="B1511" s="2">
        <v>9.2719999999999997E-2</v>
      </c>
      <c r="C1511" s="2">
        <v>24.111999999999998</v>
      </c>
      <c r="D1511" s="10">
        <v>0.14162</v>
      </c>
      <c r="F1511" s="17">
        <v>24.111999999999998</v>
      </c>
      <c r="G1511">
        <v>7.6920000000000002E-2</v>
      </c>
      <c r="H1511">
        <v>24.111999999999998</v>
      </c>
      <c r="I1511" s="18">
        <v>9.0459999999999999E-2</v>
      </c>
      <c r="J1511" s="1"/>
      <c r="K1511" s="1"/>
      <c r="M1511" s="23">
        <v>24.111999999999998</v>
      </c>
      <c r="N1511">
        <v>-0.17072999999999999</v>
      </c>
      <c r="O1511">
        <v>24.111999999999998</v>
      </c>
      <c r="P1511" s="18">
        <v>5.9659999999999998E-2</v>
      </c>
      <c r="R1511" s="23">
        <v>24.111999999999998</v>
      </c>
      <c r="S1511">
        <v>-2.8570000000000002E-2</v>
      </c>
      <c r="T1511">
        <v>24.111999999999998</v>
      </c>
      <c r="U1511" s="18">
        <v>8.0409999999999995E-2</v>
      </c>
    </row>
    <row r="1512" spans="1:21" x14ac:dyDescent="0.2">
      <c r="A1512" s="9">
        <v>24.128</v>
      </c>
      <c r="B1512" s="2">
        <v>0.10791000000000001</v>
      </c>
      <c r="C1512" s="2">
        <v>24.128</v>
      </c>
      <c r="D1512" s="10">
        <v>0.14152000000000001</v>
      </c>
      <c r="F1512" s="17">
        <v>24.128</v>
      </c>
      <c r="G1512">
        <v>6.5820000000000004E-2</v>
      </c>
      <c r="H1512">
        <v>24.128</v>
      </c>
      <c r="I1512" s="18">
        <v>9.0389999999999998E-2</v>
      </c>
      <c r="J1512" s="1"/>
      <c r="K1512" s="1"/>
      <c r="M1512" s="23">
        <v>24.128</v>
      </c>
      <c r="N1512">
        <v>0.14285999999999999</v>
      </c>
      <c r="O1512">
        <v>24.128</v>
      </c>
      <c r="P1512" s="18">
        <v>5.9639999999999999E-2</v>
      </c>
      <c r="R1512" s="23">
        <v>24.128</v>
      </c>
      <c r="S1512">
        <v>-5.8819999999999997E-2</v>
      </c>
      <c r="T1512">
        <v>24.128</v>
      </c>
      <c r="U1512" s="18">
        <v>8.0390000000000003E-2</v>
      </c>
    </row>
    <row r="1513" spans="1:21" x14ac:dyDescent="0.2">
      <c r="A1513" s="9">
        <v>24.143999999999998</v>
      </c>
      <c r="B1513" s="2">
        <v>7.4319999999999997E-2</v>
      </c>
      <c r="C1513" s="2">
        <v>24.143999999999998</v>
      </c>
      <c r="D1513" s="10">
        <v>0.14141999999999999</v>
      </c>
      <c r="F1513" s="17">
        <v>24.143999999999998</v>
      </c>
      <c r="G1513">
        <v>0.13077</v>
      </c>
      <c r="H1513">
        <v>24.143999999999998</v>
      </c>
      <c r="I1513" s="18">
        <v>9.0310000000000001E-2</v>
      </c>
      <c r="J1513" s="1"/>
      <c r="K1513" s="1"/>
      <c r="M1513" s="23">
        <v>24.143999999999998</v>
      </c>
      <c r="N1513">
        <v>3.5709999999999999E-2</v>
      </c>
      <c r="O1513">
        <v>24.143999999999998</v>
      </c>
      <c r="P1513" s="18">
        <v>5.9630000000000002E-2</v>
      </c>
      <c r="R1513" s="23">
        <v>24.143999999999998</v>
      </c>
      <c r="S1513">
        <v>0.21052999999999999</v>
      </c>
      <c r="T1513">
        <v>24.143999999999998</v>
      </c>
      <c r="U1513" s="18">
        <v>8.0379999999999993E-2</v>
      </c>
    </row>
    <row r="1514" spans="1:21" x14ac:dyDescent="0.2">
      <c r="A1514" s="9">
        <v>24.16</v>
      </c>
      <c r="B1514" s="2">
        <v>0.1008</v>
      </c>
      <c r="C1514" s="2">
        <v>24.16</v>
      </c>
      <c r="D1514" s="10">
        <v>0.14132</v>
      </c>
      <c r="F1514" s="17">
        <v>24.16</v>
      </c>
      <c r="G1514">
        <v>0.11139</v>
      </c>
      <c r="H1514">
        <v>24.16</v>
      </c>
      <c r="I1514" s="18">
        <v>9.0240000000000001E-2</v>
      </c>
      <c r="J1514" s="1"/>
      <c r="K1514" s="1"/>
      <c r="M1514" s="23">
        <v>24.16</v>
      </c>
      <c r="N1514">
        <v>0.22222</v>
      </c>
      <c r="O1514">
        <v>24.16</v>
      </c>
      <c r="P1514" s="18">
        <v>5.9610000000000003E-2</v>
      </c>
      <c r="R1514" s="23">
        <v>24.16</v>
      </c>
      <c r="S1514">
        <v>-0.14706</v>
      </c>
      <c r="T1514">
        <v>24.16</v>
      </c>
      <c r="U1514" s="18">
        <v>8.0369999999999997E-2</v>
      </c>
    </row>
    <row r="1515" spans="1:21" x14ac:dyDescent="0.2">
      <c r="A1515" s="9">
        <v>24.175999999999998</v>
      </c>
      <c r="B1515" s="2">
        <v>0.14721000000000001</v>
      </c>
      <c r="C1515" s="2">
        <v>24.175999999999998</v>
      </c>
      <c r="D1515" s="10">
        <v>0.14122000000000001</v>
      </c>
      <c r="F1515" s="17">
        <v>24.175999999999998</v>
      </c>
      <c r="G1515">
        <v>5.6180000000000001E-2</v>
      </c>
      <c r="H1515">
        <v>24.175999999999998</v>
      </c>
      <c r="I1515" s="18">
        <v>9.0160000000000004E-2</v>
      </c>
      <c r="J1515" s="1"/>
      <c r="K1515" s="1"/>
      <c r="M1515" s="23">
        <v>24.175999999999998</v>
      </c>
      <c r="N1515">
        <v>-0.24138000000000001</v>
      </c>
      <c r="O1515">
        <v>24.175999999999998</v>
      </c>
      <c r="P1515" s="18">
        <v>5.9589999999999997E-2</v>
      </c>
      <c r="R1515" s="23">
        <v>24.175999999999998</v>
      </c>
      <c r="S1515">
        <v>-8.3330000000000001E-2</v>
      </c>
      <c r="T1515">
        <v>24.175999999999998</v>
      </c>
      <c r="U1515" s="18">
        <v>8.0350000000000005E-2</v>
      </c>
    </row>
    <row r="1516" spans="1:21" x14ac:dyDescent="0.2">
      <c r="A1516" s="9">
        <v>24.192</v>
      </c>
      <c r="B1516" s="2">
        <v>0.18454000000000001</v>
      </c>
      <c r="C1516" s="2">
        <v>24.192</v>
      </c>
      <c r="D1516" s="10">
        <v>0.14112</v>
      </c>
      <c r="F1516" s="17">
        <v>24.192</v>
      </c>
      <c r="G1516">
        <v>2.632E-2</v>
      </c>
      <c r="H1516">
        <v>24.192</v>
      </c>
      <c r="I1516" s="18">
        <v>9.0090000000000003E-2</v>
      </c>
      <c r="J1516" s="1"/>
      <c r="K1516" s="1"/>
      <c r="M1516" s="23">
        <v>24.192</v>
      </c>
      <c r="N1516">
        <v>-3.8460000000000001E-2</v>
      </c>
      <c r="O1516">
        <v>24.192</v>
      </c>
      <c r="P1516" s="18">
        <v>5.9580000000000001E-2</v>
      </c>
      <c r="R1516" s="23">
        <v>24.192</v>
      </c>
      <c r="S1516">
        <v>0.2</v>
      </c>
      <c r="T1516">
        <v>24.192</v>
      </c>
      <c r="U1516" s="18">
        <v>8.0339999999999995E-2</v>
      </c>
    </row>
    <row r="1517" spans="1:21" x14ac:dyDescent="0.2">
      <c r="A1517" s="9">
        <v>24.207999999999998</v>
      </c>
      <c r="B1517" s="2">
        <v>0.13461999999999999</v>
      </c>
      <c r="C1517" s="2">
        <v>24.207999999999998</v>
      </c>
      <c r="D1517" s="10">
        <v>0.14102000000000001</v>
      </c>
      <c r="F1517" s="17">
        <v>24.207999999999998</v>
      </c>
      <c r="G1517">
        <v>0.16508999999999999</v>
      </c>
      <c r="H1517">
        <v>24.207999999999998</v>
      </c>
      <c r="I1517" s="18">
        <v>9.0010000000000007E-2</v>
      </c>
      <c r="J1517" s="1"/>
      <c r="K1517" s="1"/>
      <c r="M1517" s="23">
        <v>24.207999999999998</v>
      </c>
      <c r="N1517">
        <v>6.8970000000000004E-2</v>
      </c>
      <c r="O1517">
        <v>24.207999999999998</v>
      </c>
      <c r="P1517" s="18">
        <v>5.9560000000000002E-2</v>
      </c>
      <c r="R1517" s="23">
        <v>24.207999999999998</v>
      </c>
      <c r="S1517">
        <v>0.1</v>
      </c>
      <c r="T1517">
        <v>24.207999999999998</v>
      </c>
      <c r="U1517" s="18">
        <v>8.0329999999999999E-2</v>
      </c>
    </row>
    <row r="1518" spans="1:21" x14ac:dyDescent="0.2">
      <c r="A1518" s="9">
        <v>24.224</v>
      </c>
      <c r="B1518" s="2">
        <v>0.11765</v>
      </c>
      <c r="C1518" s="2">
        <v>24.224</v>
      </c>
      <c r="D1518" s="10">
        <v>0.14093</v>
      </c>
      <c r="F1518" s="17">
        <v>24.224</v>
      </c>
      <c r="G1518">
        <v>7.2090000000000001E-2</v>
      </c>
      <c r="H1518">
        <v>24.224</v>
      </c>
      <c r="I1518" s="18">
        <v>8.9940000000000006E-2</v>
      </c>
      <c r="J1518" s="1"/>
      <c r="K1518" s="1"/>
      <c r="M1518" s="23">
        <v>24.224</v>
      </c>
      <c r="N1518">
        <v>0.3</v>
      </c>
      <c r="O1518">
        <v>24.224</v>
      </c>
      <c r="P1518" s="18">
        <v>5.9549999999999999E-2</v>
      </c>
      <c r="R1518" s="23">
        <v>24.224</v>
      </c>
      <c r="S1518">
        <v>0.22857</v>
      </c>
      <c r="T1518">
        <v>24.224</v>
      </c>
      <c r="U1518" s="18">
        <v>8.0310000000000006E-2</v>
      </c>
    </row>
    <row r="1519" spans="1:21" x14ac:dyDescent="0.2">
      <c r="A1519" s="9">
        <v>24.24</v>
      </c>
      <c r="B1519" s="2">
        <v>0.12833</v>
      </c>
      <c r="C1519" s="2">
        <v>24.24</v>
      </c>
      <c r="D1519" s="10">
        <v>0.14083000000000001</v>
      </c>
      <c r="F1519" s="17">
        <v>24.24</v>
      </c>
      <c r="G1519">
        <v>0.10831</v>
      </c>
      <c r="H1519">
        <v>24.24</v>
      </c>
      <c r="I1519" s="18">
        <v>8.9870000000000005E-2</v>
      </c>
      <c r="J1519" s="1"/>
      <c r="K1519" s="1"/>
      <c r="M1519" s="23">
        <v>24.24</v>
      </c>
      <c r="N1519">
        <v>5.7140000000000003E-2</v>
      </c>
      <c r="O1519">
        <v>24.24</v>
      </c>
      <c r="P1519" s="18">
        <v>5.953E-2</v>
      </c>
      <c r="R1519" s="23">
        <v>24.24</v>
      </c>
      <c r="S1519">
        <v>0.25</v>
      </c>
      <c r="T1519">
        <v>24.24</v>
      </c>
      <c r="U1519" s="18">
        <v>8.0299999999999996E-2</v>
      </c>
    </row>
    <row r="1520" spans="1:21" x14ac:dyDescent="0.2">
      <c r="A1520" s="9">
        <v>24.256</v>
      </c>
      <c r="B1520" s="2">
        <v>0.15672</v>
      </c>
      <c r="C1520" s="2">
        <v>24.256</v>
      </c>
      <c r="D1520" s="10">
        <v>0.14072999999999999</v>
      </c>
      <c r="F1520" s="17">
        <v>24.256</v>
      </c>
      <c r="G1520">
        <v>0.15126000000000001</v>
      </c>
      <c r="H1520">
        <v>24.256</v>
      </c>
      <c r="I1520" s="18">
        <v>8.9789999999999995E-2</v>
      </c>
      <c r="J1520" s="1"/>
      <c r="K1520" s="1"/>
      <c r="M1520" s="23">
        <v>24.256</v>
      </c>
      <c r="N1520">
        <v>0</v>
      </c>
      <c r="O1520">
        <v>24.256</v>
      </c>
      <c r="P1520" s="18">
        <v>5.9520000000000003E-2</v>
      </c>
      <c r="R1520" s="23">
        <v>24.256</v>
      </c>
      <c r="S1520">
        <v>0.42308000000000001</v>
      </c>
      <c r="T1520">
        <v>24.256</v>
      </c>
      <c r="U1520" s="18">
        <v>8.029E-2</v>
      </c>
    </row>
    <row r="1521" spans="1:21" x14ac:dyDescent="0.2">
      <c r="A1521" s="9">
        <v>24.271999999999998</v>
      </c>
      <c r="B1521" s="2">
        <v>0.14391999999999999</v>
      </c>
      <c r="C1521" s="2">
        <v>24.271999999999998</v>
      </c>
      <c r="D1521" s="10">
        <v>0.14063000000000001</v>
      </c>
      <c r="F1521" s="17">
        <v>24.271999999999998</v>
      </c>
      <c r="G1521">
        <v>7.9710000000000003E-2</v>
      </c>
      <c r="H1521">
        <v>24.271999999999998</v>
      </c>
      <c r="I1521" s="18">
        <v>8.9719999999999994E-2</v>
      </c>
      <c r="J1521" s="1"/>
      <c r="K1521" s="1"/>
      <c r="M1521" s="23">
        <v>24.271999999999998</v>
      </c>
      <c r="N1521">
        <v>3.5709999999999999E-2</v>
      </c>
      <c r="O1521">
        <v>24.271999999999998</v>
      </c>
      <c r="P1521" s="18">
        <v>5.9499999999999997E-2</v>
      </c>
      <c r="R1521" s="23">
        <v>24.271999999999998</v>
      </c>
      <c r="S1521">
        <v>-0.1</v>
      </c>
      <c r="T1521">
        <v>24.271999999999998</v>
      </c>
      <c r="U1521" s="18">
        <v>8.0269999999999994E-2</v>
      </c>
    </row>
    <row r="1522" spans="1:21" x14ac:dyDescent="0.2">
      <c r="A1522" s="9">
        <v>24.288</v>
      </c>
      <c r="B1522" s="2">
        <v>0.19494</v>
      </c>
      <c r="C1522" s="2">
        <v>24.288</v>
      </c>
      <c r="D1522" s="10">
        <v>0.14052999999999999</v>
      </c>
      <c r="F1522" s="17">
        <v>24.288</v>
      </c>
      <c r="G1522">
        <v>9.1130000000000003E-2</v>
      </c>
      <c r="H1522">
        <v>24.288</v>
      </c>
      <c r="I1522" s="18">
        <v>8.9639999999999997E-2</v>
      </c>
      <c r="J1522" s="1"/>
      <c r="K1522" s="1"/>
      <c r="M1522" s="23">
        <v>24.288</v>
      </c>
      <c r="N1522">
        <v>-5.8819999999999997E-2</v>
      </c>
      <c r="O1522">
        <v>24.288</v>
      </c>
      <c r="P1522" s="18">
        <v>5.9490000000000001E-2</v>
      </c>
      <c r="R1522" s="23">
        <v>24.288</v>
      </c>
      <c r="S1522">
        <v>-2.273E-2</v>
      </c>
      <c r="T1522">
        <v>24.288</v>
      </c>
      <c r="U1522" s="18">
        <v>8.0259999999999998E-2</v>
      </c>
    </row>
    <row r="1523" spans="1:21" x14ac:dyDescent="0.2">
      <c r="A1523" s="9">
        <v>24.303999999999998</v>
      </c>
      <c r="B1523" s="2">
        <v>9.5009999999999997E-2</v>
      </c>
      <c r="C1523" s="2">
        <v>24.303999999999998</v>
      </c>
      <c r="D1523" s="10">
        <v>0.14044000000000001</v>
      </c>
      <c r="F1523" s="17">
        <v>24.303999999999998</v>
      </c>
      <c r="G1523">
        <v>0.12256</v>
      </c>
      <c r="H1523">
        <v>24.303999999999998</v>
      </c>
      <c r="I1523" s="18">
        <v>8.9569999999999997E-2</v>
      </c>
      <c r="J1523" s="1"/>
      <c r="K1523" s="1"/>
      <c r="M1523" s="23">
        <v>24.303999999999998</v>
      </c>
      <c r="N1523">
        <v>0.11765</v>
      </c>
      <c r="O1523">
        <v>24.303999999999998</v>
      </c>
      <c r="P1523" s="18">
        <v>5.9479999999999998E-2</v>
      </c>
      <c r="R1523" s="23">
        <v>24.303999999999998</v>
      </c>
      <c r="S1523">
        <v>0.375</v>
      </c>
      <c r="T1523">
        <v>24.303999999999998</v>
      </c>
      <c r="U1523" s="18">
        <v>8.0250000000000002E-2</v>
      </c>
    </row>
    <row r="1524" spans="1:21" x14ac:dyDescent="0.2">
      <c r="A1524" s="9">
        <v>24.32</v>
      </c>
      <c r="B1524" s="2">
        <v>0.15167</v>
      </c>
      <c r="C1524" s="2">
        <v>24.32</v>
      </c>
      <c r="D1524" s="10">
        <v>0.14033999999999999</v>
      </c>
      <c r="F1524" s="17">
        <v>24.32</v>
      </c>
      <c r="G1524">
        <v>9.264E-2</v>
      </c>
      <c r="H1524">
        <v>24.32</v>
      </c>
      <c r="I1524" s="18">
        <v>8.9499999999999996E-2</v>
      </c>
      <c r="J1524" s="1"/>
      <c r="K1524" s="1"/>
      <c r="M1524" s="23">
        <v>24.32</v>
      </c>
      <c r="N1524">
        <v>-0.13514000000000001</v>
      </c>
      <c r="O1524">
        <v>24.32</v>
      </c>
      <c r="P1524" s="18">
        <v>5.9459999999999999E-2</v>
      </c>
      <c r="R1524" s="23">
        <v>24.32</v>
      </c>
      <c r="S1524">
        <v>-5.4050000000000001E-2</v>
      </c>
      <c r="T1524">
        <v>24.32</v>
      </c>
      <c r="U1524" s="18">
        <v>8.0240000000000006E-2</v>
      </c>
    </row>
    <row r="1525" spans="1:21" x14ac:dyDescent="0.2">
      <c r="A1525" s="9">
        <v>24.335999999999999</v>
      </c>
      <c r="B1525" s="2">
        <v>0.19571</v>
      </c>
      <c r="C1525" s="2">
        <v>24.335999999999999</v>
      </c>
      <c r="D1525" s="10">
        <v>0.14024</v>
      </c>
      <c r="F1525" s="17">
        <v>24.335999999999999</v>
      </c>
      <c r="G1525">
        <v>0.16522000000000001</v>
      </c>
      <c r="H1525">
        <v>24.335999999999999</v>
      </c>
      <c r="I1525" s="18">
        <v>8.9429999999999996E-2</v>
      </c>
      <c r="J1525" s="1"/>
      <c r="K1525" s="1"/>
      <c r="M1525" s="23">
        <v>24.335999999999999</v>
      </c>
      <c r="N1525">
        <v>7.6920000000000002E-2</v>
      </c>
      <c r="O1525">
        <v>24.335999999999999</v>
      </c>
      <c r="P1525" s="18">
        <v>5.9450000000000003E-2</v>
      </c>
      <c r="R1525" s="23">
        <v>24.335999999999999</v>
      </c>
      <c r="S1525">
        <v>-4.0820000000000002E-2</v>
      </c>
      <c r="T1525">
        <v>24.335999999999999</v>
      </c>
      <c r="U1525" s="18">
        <v>8.022E-2</v>
      </c>
    </row>
    <row r="1526" spans="1:21" x14ac:dyDescent="0.2">
      <c r="A1526" s="9">
        <v>24.352</v>
      </c>
      <c r="B1526" s="2">
        <v>9.418E-2</v>
      </c>
      <c r="C1526" s="2">
        <v>24.352</v>
      </c>
      <c r="D1526" s="10">
        <v>0.14013999999999999</v>
      </c>
      <c r="F1526" s="17">
        <v>24.352</v>
      </c>
      <c r="G1526">
        <v>0.15285000000000001</v>
      </c>
      <c r="H1526">
        <v>24.352</v>
      </c>
      <c r="I1526" s="18">
        <v>8.9359999999999995E-2</v>
      </c>
      <c r="J1526" s="1"/>
      <c r="K1526" s="1"/>
      <c r="M1526" s="23">
        <v>24.352</v>
      </c>
      <c r="N1526">
        <v>-0.2</v>
      </c>
      <c r="O1526">
        <v>24.352</v>
      </c>
      <c r="P1526" s="18">
        <v>5.9429999999999997E-2</v>
      </c>
      <c r="R1526" s="23">
        <v>24.352</v>
      </c>
      <c r="S1526">
        <v>-7.1429999999999993E-2</v>
      </c>
      <c r="T1526">
        <v>24.352</v>
      </c>
      <c r="U1526" s="18">
        <v>8.0210000000000004E-2</v>
      </c>
    </row>
    <row r="1527" spans="1:21" x14ac:dyDescent="0.2">
      <c r="A1527" s="9">
        <v>24.367999999999999</v>
      </c>
      <c r="B1527" s="2">
        <v>0.12531999999999999</v>
      </c>
      <c r="C1527" s="2">
        <v>24.367999999999999</v>
      </c>
      <c r="D1527" s="10">
        <v>0.14004</v>
      </c>
      <c r="F1527" s="17">
        <v>24.367999999999999</v>
      </c>
      <c r="G1527">
        <v>0.15</v>
      </c>
      <c r="H1527">
        <v>24.367999999999999</v>
      </c>
      <c r="I1527" s="18">
        <v>8.9279999999999998E-2</v>
      </c>
      <c r="J1527" s="1"/>
      <c r="K1527" s="1"/>
      <c r="M1527" s="23">
        <v>24.367999999999999</v>
      </c>
      <c r="N1527">
        <v>0.1</v>
      </c>
      <c r="O1527">
        <v>24.367999999999999</v>
      </c>
      <c r="P1527" s="18">
        <v>5.9420000000000001E-2</v>
      </c>
      <c r="R1527" s="23">
        <v>24.367999999999999</v>
      </c>
      <c r="S1527">
        <v>0.15625</v>
      </c>
      <c r="T1527">
        <v>24.367999999999999</v>
      </c>
      <c r="U1527" s="18">
        <v>8.0199999999999994E-2</v>
      </c>
    </row>
    <row r="1528" spans="1:21" x14ac:dyDescent="0.2">
      <c r="A1528" s="9">
        <v>24.384</v>
      </c>
      <c r="B1528" s="2">
        <v>0.11111</v>
      </c>
      <c r="C1528" s="2">
        <v>24.384</v>
      </c>
      <c r="D1528" s="10">
        <v>0.13994000000000001</v>
      </c>
      <c r="F1528" s="17">
        <v>24.384</v>
      </c>
      <c r="G1528">
        <v>9.6769999999999995E-2</v>
      </c>
      <c r="H1528">
        <v>24.384</v>
      </c>
      <c r="I1528" s="18">
        <v>8.9209999999999998E-2</v>
      </c>
      <c r="J1528" s="1"/>
      <c r="K1528" s="1"/>
      <c r="M1528" s="23">
        <v>24.384</v>
      </c>
      <c r="N1528">
        <v>-0.21429000000000001</v>
      </c>
      <c r="O1528">
        <v>24.384</v>
      </c>
      <c r="P1528" s="18">
        <v>5.9400000000000001E-2</v>
      </c>
      <c r="R1528" s="23">
        <v>24.384</v>
      </c>
      <c r="S1528">
        <v>-7.6920000000000002E-2</v>
      </c>
      <c r="T1528">
        <v>24.384</v>
      </c>
      <c r="U1528" s="18">
        <v>8.0189999999999997E-2</v>
      </c>
    </row>
    <row r="1529" spans="1:21" x14ac:dyDescent="0.2">
      <c r="A1529" s="9">
        <v>24.4</v>
      </c>
      <c r="B1529" s="2">
        <v>6.8180000000000004E-2</v>
      </c>
      <c r="C1529" s="2">
        <v>24.4</v>
      </c>
      <c r="D1529" s="10">
        <v>0.13983999999999999</v>
      </c>
      <c r="F1529" s="17">
        <v>24.4</v>
      </c>
      <c r="G1529">
        <v>0.10156</v>
      </c>
      <c r="H1529">
        <v>24.4</v>
      </c>
      <c r="I1529" s="18">
        <v>8.9130000000000001E-2</v>
      </c>
      <c r="J1529" s="1"/>
      <c r="K1529" s="1"/>
      <c r="M1529" s="23">
        <v>24.4</v>
      </c>
      <c r="N1529">
        <v>-2.8570000000000002E-2</v>
      </c>
      <c r="O1529">
        <v>24.4</v>
      </c>
      <c r="P1529" s="18">
        <v>5.9389999999999998E-2</v>
      </c>
      <c r="R1529" s="23">
        <v>24.4</v>
      </c>
      <c r="S1529">
        <v>-0.125</v>
      </c>
      <c r="T1529">
        <v>24.4</v>
      </c>
      <c r="U1529" s="18">
        <v>8.0180000000000001E-2</v>
      </c>
    </row>
    <row r="1530" spans="1:21" x14ac:dyDescent="0.2">
      <c r="A1530" s="9">
        <v>24.416</v>
      </c>
      <c r="B1530" s="2">
        <v>0.11024</v>
      </c>
      <c r="C1530" s="2">
        <v>24.416</v>
      </c>
      <c r="D1530" s="10">
        <v>0.13974</v>
      </c>
      <c r="F1530" s="17">
        <v>24.416</v>
      </c>
      <c r="G1530">
        <v>-1.6129999999999999E-2</v>
      </c>
      <c r="H1530">
        <v>24.416</v>
      </c>
      <c r="I1530" s="18">
        <v>8.906E-2</v>
      </c>
      <c r="J1530" s="1"/>
      <c r="K1530" s="1"/>
      <c r="M1530" s="23">
        <v>24.416</v>
      </c>
      <c r="N1530">
        <v>-0.16327</v>
      </c>
      <c r="O1530">
        <v>24.416</v>
      </c>
      <c r="P1530" s="18">
        <v>5.9380000000000002E-2</v>
      </c>
      <c r="R1530" s="23">
        <v>24.416</v>
      </c>
      <c r="S1530">
        <v>-9.0910000000000005E-2</v>
      </c>
      <c r="T1530">
        <v>24.416</v>
      </c>
      <c r="U1530" s="18">
        <v>8.0170000000000005E-2</v>
      </c>
    </row>
    <row r="1531" spans="1:21" x14ac:dyDescent="0.2">
      <c r="A1531" s="9">
        <v>24.431999999999999</v>
      </c>
      <c r="B1531" s="2">
        <v>0.11905</v>
      </c>
      <c r="C1531" s="2">
        <v>24.431999999999999</v>
      </c>
      <c r="D1531" s="10">
        <v>0.13963999999999999</v>
      </c>
      <c r="F1531" s="17">
        <v>24.431999999999999</v>
      </c>
      <c r="G1531">
        <v>0.14604</v>
      </c>
      <c r="H1531">
        <v>24.431999999999999</v>
      </c>
      <c r="I1531" s="18">
        <v>8.899E-2</v>
      </c>
      <c r="J1531" s="1"/>
      <c r="K1531" s="1"/>
      <c r="M1531" s="23">
        <v>24.431999999999999</v>
      </c>
      <c r="N1531">
        <v>6.8970000000000004E-2</v>
      </c>
      <c r="O1531">
        <v>24.431999999999999</v>
      </c>
      <c r="P1531" s="18">
        <v>5.9360000000000003E-2</v>
      </c>
      <c r="R1531" s="23">
        <v>24.431999999999999</v>
      </c>
      <c r="S1531">
        <v>4.8779999999999997E-2</v>
      </c>
      <c r="T1531">
        <v>24.431999999999999</v>
      </c>
      <c r="U1531" s="18">
        <v>8.0149999999999999E-2</v>
      </c>
    </row>
    <row r="1532" spans="1:21" x14ac:dyDescent="0.2">
      <c r="A1532" s="9">
        <v>24.448</v>
      </c>
      <c r="B1532" s="2">
        <v>0.13461999999999999</v>
      </c>
      <c r="C1532" s="2">
        <v>24.448</v>
      </c>
      <c r="D1532" s="10">
        <v>0.13954</v>
      </c>
      <c r="F1532" s="17">
        <v>24.448</v>
      </c>
      <c r="G1532">
        <v>0.15426000000000001</v>
      </c>
      <c r="H1532">
        <v>24.448</v>
      </c>
      <c r="I1532" s="18">
        <v>8.8910000000000003E-2</v>
      </c>
      <c r="J1532" s="1"/>
      <c r="K1532" s="1"/>
      <c r="M1532" s="23">
        <v>24.448</v>
      </c>
      <c r="N1532">
        <v>-0.17391000000000001</v>
      </c>
      <c r="O1532">
        <v>24.448</v>
      </c>
      <c r="P1532" s="18">
        <v>5.935E-2</v>
      </c>
      <c r="R1532" s="23">
        <v>24.448</v>
      </c>
      <c r="S1532">
        <v>-0.16128999999999999</v>
      </c>
      <c r="T1532">
        <v>24.448</v>
      </c>
      <c r="U1532" s="18">
        <v>8.0140000000000003E-2</v>
      </c>
    </row>
    <row r="1533" spans="1:21" x14ac:dyDescent="0.2">
      <c r="A1533" s="9">
        <v>24.463999999999999</v>
      </c>
      <c r="B1533" s="2">
        <v>0.18617</v>
      </c>
      <c r="C1533" s="2">
        <v>24.463999999999999</v>
      </c>
      <c r="D1533" s="10">
        <v>0.13944999999999999</v>
      </c>
      <c r="F1533" s="17">
        <v>24.463999999999999</v>
      </c>
      <c r="G1533">
        <v>0.15404999999999999</v>
      </c>
      <c r="H1533">
        <v>24.463999999999999</v>
      </c>
      <c r="I1533" s="18">
        <v>8.8840000000000002E-2</v>
      </c>
      <c r="J1533" s="1"/>
      <c r="K1533" s="1"/>
      <c r="M1533" s="23">
        <v>24.463999999999999</v>
      </c>
      <c r="N1533">
        <v>0.14285999999999999</v>
      </c>
      <c r="O1533">
        <v>24.463999999999999</v>
      </c>
      <c r="P1533" s="18">
        <v>5.9339999999999997E-2</v>
      </c>
      <c r="R1533" s="23">
        <v>24.463999999999999</v>
      </c>
      <c r="S1533">
        <v>0.18182000000000001</v>
      </c>
      <c r="T1533">
        <v>24.463999999999999</v>
      </c>
      <c r="U1533" s="18">
        <v>8.0130000000000007E-2</v>
      </c>
    </row>
    <row r="1534" spans="1:21" x14ac:dyDescent="0.2">
      <c r="A1534" s="9">
        <v>24.48</v>
      </c>
      <c r="B1534" s="2">
        <v>0.18919</v>
      </c>
      <c r="C1534" s="2">
        <v>24.48</v>
      </c>
      <c r="D1534" s="10">
        <v>0.13935</v>
      </c>
      <c r="F1534" s="17">
        <v>24.48</v>
      </c>
      <c r="G1534">
        <v>0.10224</v>
      </c>
      <c r="H1534">
        <v>24.48</v>
      </c>
      <c r="I1534" s="18">
        <v>8.8770000000000002E-2</v>
      </c>
      <c r="J1534" s="1"/>
      <c r="K1534" s="1"/>
      <c r="M1534" s="23">
        <v>24.48</v>
      </c>
      <c r="N1534">
        <v>0</v>
      </c>
      <c r="O1534">
        <v>24.48</v>
      </c>
      <c r="P1534" s="18">
        <v>5.9319999999999998E-2</v>
      </c>
      <c r="R1534" s="23">
        <v>24.48</v>
      </c>
      <c r="S1534">
        <v>0.27585999999999999</v>
      </c>
      <c r="T1534">
        <v>24.48</v>
      </c>
      <c r="U1534" s="18">
        <v>8.0119999999999997E-2</v>
      </c>
    </row>
    <row r="1535" spans="1:21" x14ac:dyDescent="0.2">
      <c r="A1535" s="9">
        <v>24.495999999999999</v>
      </c>
      <c r="B1535" s="2">
        <v>8.0189999999999997E-2</v>
      </c>
      <c r="C1535" s="2">
        <v>24.495999999999999</v>
      </c>
      <c r="D1535" s="10">
        <v>0.13925000000000001</v>
      </c>
      <c r="F1535" s="17">
        <v>24.495999999999999</v>
      </c>
      <c r="G1535">
        <v>2.1389999999999999E-2</v>
      </c>
      <c r="H1535">
        <v>24.495999999999999</v>
      </c>
      <c r="I1535" s="18">
        <v>8.8690000000000005E-2</v>
      </c>
      <c r="J1535" s="1"/>
      <c r="K1535" s="1"/>
      <c r="M1535" s="23">
        <v>24.495999999999999</v>
      </c>
      <c r="N1535">
        <v>-0.21276999999999999</v>
      </c>
      <c r="O1535">
        <v>24.495999999999999</v>
      </c>
      <c r="P1535" s="18">
        <v>5.9310000000000002E-2</v>
      </c>
      <c r="R1535" s="23">
        <v>24.495999999999999</v>
      </c>
      <c r="S1535">
        <v>-0.16667000000000001</v>
      </c>
      <c r="T1535">
        <v>24.495999999999999</v>
      </c>
      <c r="U1535" s="18">
        <v>8.0110000000000001E-2</v>
      </c>
    </row>
    <row r="1536" spans="1:21" x14ac:dyDescent="0.2">
      <c r="A1536" s="9">
        <v>24.512</v>
      </c>
      <c r="B1536" s="2">
        <v>8.7889999999999996E-2</v>
      </c>
      <c r="C1536" s="2">
        <v>24.512</v>
      </c>
      <c r="D1536" s="10">
        <v>0.13915</v>
      </c>
      <c r="F1536" s="17">
        <v>24.512</v>
      </c>
      <c r="G1536">
        <v>0.10355</v>
      </c>
      <c r="H1536">
        <v>24.512</v>
      </c>
      <c r="I1536" s="18">
        <v>8.8620000000000004E-2</v>
      </c>
      <c r="J1536" s="1"/>
      <c r="K1536" s="1"/>
      <c r="M1536" s="23">
        <v>24.512</v>
      </c>
      <c r="N1536">
        <v>9.0910000000000005E-2</v>
      </c>
      <c r="O1536">
        <v>24.512</v>
      </c>
      <c r="P1536" s="18">
        <v>5.9299999999999999E-2</v>
      </c>
      <c r="R1536" s="23">
        <v>24.512</v>
      </c>
      <c r="S1536">
        <v>5.7140000000000003E-2</v>
      </c>
      <c r="T1536">
        <v>24.512</v>
      </c>
      <c r="U1536" s="18">
        <v>8.0100000000000005E-2</v>
      </c>
    </row>
    <row r="1537" spans="1:21" x14ac:dyDescent="0.2">
      <c r="A1537" s="9">
        <v>24.527999999999999</v>
      </c>
      <c r="B1537" s="2">
        <v>0.11957</v>
      </c>
      <c r="C1537" s="2">
        <v>24.527999999999999</v>
      </c>
      <c r="D1537" s="10">
        <v>0.13905000000000001</v>
      </c>
      <c r="F1537" s="17">
        <v>24.527999999999999</v>
      </c>
      <c r="G1537">
        <v>5.9459999999999999E-2</v>
      </c>
      <c r="H1537">
        <v>24.527999999999999</v>
      </c>
      <c r="I1537" s="18">
        <v>8.8550000000000004E-2</v>
      </c>
      <c r="J1537" s="1"/>
      <c r="K1537" s="1"/>
      <c r="M1537" s="23">
        <v>24.527999999999999</v>
      </c>
      <c r="N1537">
        <v>0.25</v>
      </c>
      <c r="O1537">
        <v>24.527999999999999</v>
      </c>
      <c r="P1537" s="18">
        <v>5.9279999999999999E-2</v>
      </c>
      <c r="R1537" s="23">
        <v>24.527999999999999</v>
      </c>
      <c r="S1537">
        <v>0.27027000000000001</v>
      </c>
      <c r="T1537">
        <v>24.527999999999999</v>
      </c>
      <c r="U1537" s="18">
        <v>8.0089999999999995E-2</v>
      </c>
    </row>
    <row r="1538" spans="1:21" x14ac:dyDescent="0.2">
      <c r="A1538" s="9">
        <v>24.544</v>
      </c>
      <c r="B1538" s="2">
        <v>0.11940000000000001</v>
      </c>
      <c r="C1538" s="2">
        <v>24.544</v>
      </c>
      <c r="D1538" s="10">
        <v>0.13894999999999999</v>
      </c>
      <c r="F1538" s="17">
        <v>24.544</v>
      </c>
      <c r="G1538">
        <v>0.10875</v>
      </c>
      <c r="H1538">
        <v>24.544</v>
      </c>
      <c r="I1538" s="18">
        <v>8.8469999999999993E-2</v>
      </c>
      <c r="J1538" s="1"/>
      <c r="K1538" s="1"/>
      <c r="M1538" s="23">
        <v>24.544</v>
      </c>
      <c r="N1538">
        <v>-0.05</v>
      </c>
      <c r="O1538">
        <v>24.544</v>
      </c>
      <c r="P1538" s="18">
        <v>5.9270000000000003E-2</v>
      </c>
      <c r="R1538" s="23">
        <v>24.544</v>
      </c>
      <c r="S1538">
        <v>4.5449999999999997E-2</v>
      </c>
      <c r="T1538">
        <v>24.544</v>
      </c>
      <c r="U1538" s="18">
        <v>8.0079999999999998E-2</v>
      </c>
    </row>
    <row r="1539" spans="1:21" x14ac:dyDescent="0.2">
      <c r="A1539" s="9">
        <v>24.56</v>
      </c>
      <c r="B1539" s="2">
        <v>0.17632</v>
      </c>
      <c r="C1539" s="2">
        <v>24.56</v>
      </c>
      <c r="D1539" s="10">
        <v>0.13885</v>
      </c>
      <c r="F1539" s="17">
        <v>24.56</v>
      </c>
      <c r="G1539">
        <v>0.10084</v>
      </c>
      <c r="H1539">
        <v>24.56</v>
      </c>
      <c r="I1539" s="18">
        <v>8.8400000000000006E-2</v>
      </c>
      <c r="J1539" s="1"/>
      <c r="K1539" s="1"/>
      <c r="M1539" s="23">
        <v>24.56</v>
      </c>
      <c r="N1539">
        <v>0.46428999999999998</v>
      </c>
      <c r="O1539">
        <v>24.56</v>
      </c>
      <c r="P1539" s="18">
        <v>5.926E-2</v>
      </c>
      <c r="R1539" s="23">
        <v>24.56</v>
      </c>
      <c r="S1539">
        <v>0.11765</v>
      </c>
      <c r="T1539">
        <v>24.56</v>
      </c>
      <c r="U1539" s="18">
        <v>8.0070000000000002E-2</v>
      </c>
    </row>
    <row r="1540" spans="1:21" x14ac:dyDescent="0.2">
      <c r="A1540" s="9">
        <v>24.576000000000001</v>
      </c>
      <c r="B1540" s="2">
        <v>0.11856</v>
      </c>
      <c r="C1540" s="2">
        <v>24.576000000000001</v>
      </c>
      <c r="D1540" s="10">
        <v>0.13875000000000001</v>
      </c>
      <c r="F1540" s="17">
        <v>24.576000000000001</v>
      </c>
      <c r="G1540">
        <v>0.14545</v>
      </c>
      <c r="H1540">
        <v>24.576000000000001</v>
      </c>
      <c r="I1540" s="18">
        <v>8.8330000000000006E-2</v>
      </c>
      <c r="J1540" s="1"/>
      <c r="K1540" s="1"/>
      <c r="M1540" s="23">
        <v>24.576000000000001</v>
      </c>
      <c r="N1540">
        <v>-0.18867999999999999</v>
      </c>
      <c r="O1540">
        <v>24.576000000000001</v>
      </c>
      <c r="P1540" s="18">
        <v>5.9249999999999997E-2</v>
      </c>
      <c r="R1540" s="23">
        <v>24.576000000000001</v>
      </c>
      <c r="S1540">
        <v>6.25E-2</v>
      </c>
      <c r="T1540">
        <v>24.576000000000001</v>
      </c>
      <c r="U1540" s="18">
        <v>8.0060000000000006E-2</v>
      </c>
    </row>
    <row r="1541" spans="1:21" x14ac:dyDescent="0.2">
      <c r="A1541" s="9">
        <v>24.591999999999999</v>
      </c>
      <c r="B1541" s="2">
        <v>8.6959999999999996E-2</v>
      </c>
      <c r="C1541" s="2">
        <v>24.591999999999999</v>
      </c>
      <c r="D1541" s="10">
        <v>0.13866000000000001</v>
      </c>
      <c r="F1541" s="17">
        <v>24.591999999999999</v>
      </c>
      <c r="G1541">
        <v>0.16033</v>
      </c>
      <c r="H1541">
        <v>24.591999999999999</v>
      </c>
      <c r="I1541" s="18">
        <v>8.8249999999999995E-2</v>
      </c>
      <c r="J1541" s="1"/>
      <c r="K1541" s="1"/>
      <c r="M1541" s="23">
        <v>24.591999999999999</v>
      </c>
      <c r="N1541">
        <v>9.3020000000000005E-2</v>
      </c>
      <c r="O1541">
        <v>24.591999999999999</v>
      </c>
      <c r="P1541" s="18">
        <v>5.9229999999999998E-2</v>
      </c>
      <c r="R1541" s="23">
        <v>24.591999999999999</v>
      </c>
      <c r="S1541">
        <v>0.18182000000000001</v>
      </c>
      <c r="T1541">
        <v>24.591999999999999</v>
      </c>
      <c r="U1541" s="18">
        <v>8.0049999999999996E-2</v>
      </c>
    </row>
    <row r="1542" spans="1:21" x14ac:dyDescent="0.2">
      <c r="A1542" s="9">
        <v>24.608000000000001</v>
      </c>
      <c r="B1542" s="2">
        <v>0.19008</v>
      </c>
      <c r="C1542" s="2">
        <v>24.608000000000001</v>
      </c>
      <c r="D1542" s="10">
        <v>0.13855999999999999</v>
      </c>
      <c r="F1542" s="17">
        <v>24.608000000000001</v>
      </c>
      <c r="G1542">
        <v>9.1380000000000003E-2</v>
      </c>
      <c r="H1542">
        <v>24.608000000000001</v>
      </c>
      <c r="I1542" s="18">
        <v>8.8179999999999994E-2</v>
      </c>
      <c r="J1542" s="1"/>
      <c r="K1542" s="1"/>
      <c r="M1542" s="23">
        <v>24.608000000000001</v>
      </c>
      <c r="N1542">
        <v>-6.4519999999999994E-2</v>
      </c>
      <c r="O1542">
        <v>24.608000000000001</v>
      </c>
      <c r="P1542" s="18">
        <v>5.9220000000000002E-2</v>
      </c>
      <c r="R1542" s="23">
        <v>24.608000000000001</v>
      </c>
      <c r="S1542">
        <v>-0.13793</v>
      </c>
      <c r="T1542">
        <v>24.608000000000001</v>
      </c>
      <c r="U1542" s="18">
        <v>8.004E-2</v>
      </c>
    </row>
    <row r="1543" spans="1:21" x14ac:dyDescent="0.2">
      <c r="A1543" s="9">
        <v>24.623999999999999</v>
      </c>
      <c r="B1543" s="2">
        <v>0.14035</v>
      </c>
      <c r="C1543" s="2">
        <v>24.623999999999999</v>
      </c>
      <c r="D1543" s="10">
        <v>0.13846</v>
      </c>
      <c r="F1543" s="17">
        <v>24.623999999999999</v>
      </c>
      <c r="G1543">
        <v>3.7879999999999997E-2</v>
      </c>
      <c r="H1543">
        <v>24.623999999999999</v>
      </c>
      <c r="I1543" s="18">
        <v>8.8109999999999994E-2</v>
      </c>
      <c r="J1543" s="1"/>
      <c r="K1543" s="1"/>
      <c r="M1543" s="23">
        <v>24.623999999999999</v>
      </c>
      <c r="N1543">
        <v>0.15384999999999999</v>
      </c>
      <c r="O1543">
        <v>24.623999999999999</v>
      </c>
      <c r="P1543" s="18">
        <v>5.9209999999999999E-2</v>
      </c>
      <c r="R1543" s="23">
        <v>24.623999999999999</v>
      </c>
      <c r="S1543">
        <v>-0.13514000000000001</v>
      </c>
      <c r="T1543">
        <v>24.623999999999999</v>
      </c>
      <c r="U1543" s="18">
        <v>8.0030000000000004E-2</v>
      </c>
    </row>
    <row r="1544" spans="1:21" x14ac:dyDescent="0.2">
      <c r="A1544" s="9">
        <v>24.64</v>
      </c>
      <c r="B1544" s="2">
        <v>0.11217000000000001</v>
      </c>
      <c r="C1544" s="2">
        <v>24.64</v>
      </c>
      <c r="D1544" s="10">
        <v>0.13836000000000001</v>
      </c>
      <c r="F1544" s="17">
        <v>24.64</v>
      </c>
      <c r="G1544">
        <v>0.12</v>
      </c>
      <c r="H1544">
        <v>24.64</v>
      </c>
      <c r="I1544" s="18">
        <v>8.8029999999999997E-2</v>
      </c>
      <c r="J1544" s="1"/>
      <c r="K1544" s="1"/>
      <c r="M1544" s="23">
        <v>24.64</v>
      </c>
      <c r="N1544">
        <v>5.2630000000000003E-2</v>
      </c>
      <c r="O1544">
        <v>24.64</v>
      </c>
      <c r="P1544" s="18">
        <v>5.9200000000000003E-2</v>
      </c>
      <c r="R1544" s="23">
        <v>24.64</v>
      </c>
      <c r="S1544">
        <v>0.23077</v>
      </c>
      <c r="T1544">
        <v>24.64</v>
      </c>
      <c r="U1544" s="18">
        <v>8.0019999999999994E-2</v>
      </c>
    </row>
    <row r="1545" spans="1:21" x14ac:dyDescent="0.2">
      <c r="A1545" s="9">
        <v>24.655999999999999</v>
      </c>
      <c r="B1545" s="2">
        <v>0.13719999999999999</v>
      </c>
      <c r="C1545" s="2">
        <v>24.655999999999999</v>
      </c>
      <c r="D1545" s="10">
        <v>0.13825999999999999</v>
      </c>
      <c r="F1545" s="17">
        <v>24.655999999999999</v>
      </c>
      <c r="G1545">
        <v>0.1</v>
      </c>
      <c r="H1545">
        <v>24.655999999999999</v>
      </c>
      <c r="I1545" s="18">
        <v>8.7959999999999997E-2</v>
      </c>
      <c r="J1545" s="1"/>
      <c r="K1545" s="1"/>
      <c r="M1545" s="23">
        <v>24.655999999999999</v>
      </c>
      <c r="N1545">
        <v>-0.11111</v>
      </c>
      <c r="O1545">
        <v>24.655999999999999</v>
      </c>
      <c r="P1545" s="18">
        <v>5.9180000000000003E-2</v>
      </c>
      <c r="R1545" s="23">
        <v>24.655999999999999</v>
      </c>
      <c r="S1545">
        <v>-5.4050000000000001E-2</v>
      </c>
      <c r="T1545">
        <v>24.655999999999999</v>
      </c>
      <c r="U1545" s="18">
        <v>8.0009999999999998E-2</v>
      </c>
    </row>
    <row r="1546" spans="1:21" x14ac:dyDescent="0.2">
      <c r="A1546" s="9">
        <v>24.672000000000001</v>
      </c>
      <c r="B1546" s="2">
        <v>4.2369999999999998E-2</v>
      </c>
      <c r="C1546" s="2">
        <v>24.672000000000001</v>
      </c>
      <c r="D1546" s="10">
        <v>0.13816000000000001</v>
      </c>
      <c r="F1546" s="17">
        <v>24.672000000000001</v>
      </c>
      <c r="G1546">
        <v>0.1108</v>
      </c>
      <c r="H1546">
        <v>24.672000000000001</v>
      </c>
      <c r="I1546" s="18">
        <v>8.7889999999999996E-2</v>
      </c>
      <c r="J1546" s="1"/>
      <c r="K1546" s="1"/>
      <c r="M1546" s="23">
        <v>24.672000000000001</v>
      </c>
      <c r="N1546">
        <v>0.14285999999999999</v>
      </c>
      <c r="O1546">
        <v>24.672000000000001</v>
      </c>
      <c r="P1546" s="18">
        <v>5.917E-2</v>
      </c>
      <c r="R1546" s="23">
        <v>24.672000000000001</v>
      </c>
      <c r="S1546">
        <v>-2.8570000000000002E-2</v>
      </c>
      <c r="T1546">
        <v>24.672000000000001</v>
      </c>
      <c r="U1546" s="18">
        <v>0.08</v>
      </c>
    </row>
    <row r="1547" spans="1:21" x14ac:dyDescent="0.2">
      <c r="A1547" s="9">
        <v>24.687999999999999</v>
      </c>
      <c r="B1547" s="2">
        <v>9.0670000000000001E-2</v>
      </c>
      <c r="C1547" s="2">
        <v>24.687999999999999</v>
      </c>
      <c r="D1547" s="10">
        <v>0.13805999999999999</v>
      </c>
      <c r="F1547" s="17">
        <v>24.687999999999999</v>
      </c>
      <c r="G1547">
        <v>0.15842000000000001</v>
      </c>
      <c r="H1547">
        <v>24.687999999999999</v>
      </c>
      <c r="I1547" s="18">
        <v>8.7819999999999995E-2</v>
      </c>
      <c r="J1547" s="1"/>
      <c r="K1547" s="1"/>
      <c r="M1547" s="23">
        <v>24.687999999999999</v>
      </c>
      <c r="N1547">
        <v>0.1</v>
      </c>
      <c r="O1547">
        <v>24.687999999999999</v>
      </c>
      <c r="P1547" s="18">
        <v>5.9159999999999997E-2</v>
      </c>
      <c r="R1547" s="23">
        <v>24.687999999999999</v>
      </c>
      <c r="S1547">
        <v>0.13158</v>
      </c>
      <c r="T1547">
        <v>24.687999999999999</v>
      </c>
      <c r="U1547" s="18">
        <v>7.9990000000000006E-2</v>
      </c>
    </row>
    <row r="1548" spans="1:21" x14ac:dyDescent="0.2">
      <c r="A1548" s="9">
        <v>24.704000000000001</v>
      </c>
      <c r="B1548" s="2">
        <v>0.14285999999999999</v>
      </c>
      <c r="C1548" s="2">
        <v>24.704000000000001</v>
      </c>
      <c r="D1548" s="10">
        <v>0.13797000000000001</v>
      </c>
      <c r="F1548" s="17">
        <v>24.704000000000001</v>
      </c>
      <c r="G1548">
        <v>8.8150000000000006E-2</v>
      </c>
      <c r="H1548">
        <v>24.704000000000001</v>
      </c>
      <c r="I1548" s="18">
        <v>8.7739999999999999E-2</v>
      </c>
      <c r="J1548" s="1"/>
      <c r="K1548" s="1"/>
      <c r="M1548" s="23">
        <v>24.704000000000001</v>
      </c>
      <c r="N1548">
        <v>-3.125E-2</v>
      </c>
      <c r="O1548">
        <v>24.704000000000001</v>
      </c>
      <c r="P1548" s="18">
        <v>5.9150000000000001E-2</v>
      </c>
      <c r="R1548" s="23">
        <v>24.704000000000001</v>
      </c>
      <c r="S1548">
        <v>0.15625</v>
      </c>
      <c r="T1548">
        <v>24.704000000000001</v>
      </c>
      <c r="U1548" s="18">
        <v>7.9979999999999996E-2</v>
      </c>
    </row>
    <row r="1549" spans="1:21" x14ac:dyDescent="0.2">
      <c r="A1549" s="9">
        <v>24.72</v>
      </c>
      <c r="B1549" s="2">
        <v>0.14172999999999999</v>
      </c>
      <c r="C1549" s="2">
        <v>24.72</v>
      </c>
      <c r="D1549" s="10">
        <v>0.13786999999999999</v>
      </c>
      <c r="F1549" s="17">
        <v>24.72</v>
      </c>
      <c r="G1549">
        <v>0.11247</v>
      </c>
      <c r="H1549">
        <v>24.72</v>
      </c>
      <c r="I1549" s="18">
        <v>8.7669999999999998E-2</v>
      </c>
      <c r="J1549" s="1"/>
      <c r="K1549" s="1"/>
      <c r="M1549" s="23">
        <v>24.72</v>
      </c>
      <c r="N1549">
        <v>-7.1429999999999993E-2</v>
      </c>
      <c r="O1549">
        <v>24.72</v>
      </c>
      <c r="P1549" s="18">
        <v>5.9139999999999998E-2</v>
      </c>
      <c r="R1549" s="23">
        <v>24.72</v>
      </c>
      <c r="S1549">
        <v>-3.125E-2</v>
      </c>
      <c r="T1549">
        <v>24.72</v>
      </c>
      <c r="U1549" s="18">
        <v>7.9969999999999999E-2</v>
      </c>
    </row>
    <row r="1550" spans="1:21" x14ac:dyDescent="0.2">
      <c r="A1550" s="9">
        <v>24.736000000000001</v>
      </c>
      <c r="B1550" s="2">
        <v>0.19511999999999999</v>
      </c>
      <c r="C1550" s="2">
        <v>24.736000000000001</v>
      </c>
      <c r="D1550" s="10">
        <v>0.13777</v>
      </c>
      <c r="F1550" s="17">
        <v>24.736000000000001</v>
      </c>
      <c r="G1550">
        <v>0.17857000000000001</v>
      </c>
      <c r="H1550">
        <v>24.736000000000001</v>
      </c>
      <c r="I1550" s="18">
        <v>8.7599999999999997E-2</v>
      </c>
      <c r="J1550" s="1"/>
      <c r="K1550" s="1"/>
      <c r="M1550" s="23">
        <v>24.736000000000001</v>
      </c>
      <c r="N1550">
        <v>-8.3330000000000001E-2</v>
      </c>
      <c r="O1550">
        <v>24.736000000000001</v>
      </c>
      <c r="P1550" s="18">
        <v>5.9130000000000002E-2</v>
      </c>
      <c r="R1550" s="23">
        <v>24.736000000000001</v>
      </c>
      <c r="S1550">
        <v>0.27027000000000001</v>
      </c>
      <c r="T1550">
        <v>24.736000000000001</v>
      </c>
      <c r="U1550" s="18">
        <v>7.9960000000000003E-2</v>
      </c>
    </row>
    <row r="1551" spans="1:21" x14ac:dyDescent="0.2">
      <c r="A1551" s="9">
        <v>24.751999999999999</v>
      </c>
      <c r="B1551" s="2">
        <v>0.13811999999999999</v>
      </c>
      <c r="C1551" s="2">
        <v>24.751999999999999</v>
      </c>
      <c r="D1551" s="10">
        <v>0.13766999999999999</v>
      </c>
      <c r="F1551" s="17">
        <v>24.751999999999999</v>
      </c>
      <c r="G1551">
        <v>9.1670000000000001E-2</v>
      </c>
      <c r="H1551">
        <v>24.751999999999999</v>
      </c>
      <c r="I1551" s="18">
        <v>8.7529999999999997E-2</v>
      </c>
      <c r="J1551" s="1"/>
      <c r="K1551" s="1"/>
      <c r="M1551" s="23">
        <v>24.751999999999999</v>
      </c>
      <c r="N1551">
        <v>8.3330000000000001E-2</v>
      </c>
      <c r="O1551">
        <v>24.751999999999999</v>
      </c>
      <c r="P1551" s="18">
        <v>5.9119999999999999E-2</v>
      </c>
      <c r="R1551" s="23">
        <v>24.751999999999999</v>
      </c>
      <c r="S1551">
        <v>5.7140000000000003E-2</v>
      </c>
      <c r="T1551">
        <v>24.751999999999999</v>
      </c>
      <c r="U1551" s="18">
        <v>7.9949999999999993E-2</v>
      </c>
    </row>
    <row r="1552" spans="1:21" x14ac:dyDescent="0.2">
      <c r="A1552" s="9">
        <v>24.768000000000001</v>
      </c>
      <c r="B1552" s="2">
        <v>0.16522000000000001</v>
      </c>
      <c r="C1552" s="2">
        <v>24.768000000000001</v>
      </c>
      <c r="D1552" s="10">
        <v>0.13757</v>
      </c>
      <c r="F1552" s="17">
        <v>24.768000000000001</v>
      </c>
      <c r="G1552">
        <v>0.15654999999999999</v>
      </c>
      <c r="H1552">
        <v>24.768000000000001</v>
      </c>
      <c r="I1552" s="18">
        <v>8.745E-2</v>
      </c>
      <c r="J1552" s="1"/>
      <c r="K1552" s="1"/>
      <c r="M1552" s="23">
        <v>24.768000000000001</v>
      </c>
      <c r="N1552">
        <v>0</v>
      </c>
      <c r="O1552">
        <v>24.768000000000001</v>
      </c>
      <c r="P1552" s="18">
        <v>5.91E-2</v>
      </c>
      <c r="R1552" s="23">
        <v>24.768000000000001</v>
      </c>
      <c r="S1552">
        <v>-7.6920000000000002E-2</v>
      </c>
      <c r="T1552">
        <v>24.768000000000001</v>
      </c>
      <c r="U1552" s="18">
        <v>7.9939999999999997E-2</v>
      </c>
    </row>
    <row r="1553" spans="1:21" x14ac:dyDescent="0.2">
      <c r="A1553" s="9">
        <v>24.783999999999999</v>
      </c>
      <c r="B1553" s="2">
        <v>0.11436</v>
      </c>
      <c r="C1553" s="2">
        <v>24.783999999999999</v>
      </c>
      <c r="D1553" s="10">
        <v>0.13747000000000001</v>
      </c>
      <c r="F1553" s="17">
        <v>24.783999999999999</v>
      </c>
      <c r="G1553">
        <v>0.12428</v>
      </c>
      <c r="H1553">
        <v>24.783999999999999</v>
      </c>
      <c r="I1553" s="18">
        <v>8.7379999999999999E-2</v>
      </c>
      <c r="J1553" s="1"/>
      <c r="K1553" s="1"/>
      <c r="M1553" s="23">
        <v>24.783999999999999</v>
      </c>
      <c r="N1553">
        <v>0.5</v>
      </c>
      <c r="O1553">
        <v>24.783999999999999</v>
      </c>
      <c r="P1553" s="18">
        <v>5.9089999999999997E-2</v>
      </c>
      <c r="R1553" s="23">
        <v>24.783999999999999</v>
      </c>
      <c r="S1553">
        <v>-5.4050000000000001E-2</v>
      </c>
      <c r="T1553">
        <v>24.783999999999999</v>
      </c>
      <c r="U1553" s="18">
        <v>7.9930000000000001E-2</v>
      </c>
    </row>
    <row r="1554" spans="1:21" x14ac:dyDescent="0.2">
      <c r="A1554" s="9">
        <v>24.8</v>
      </c>
      <c r="B1554" s="2">
        <v>0.15534000000000001</v>
      </c>
      <c r="C1554" s="2">
        <v>24.8</v>
      </c>
      <c r="D1554" s="10">
        <v>0.13736999999999999</v>
      </c>
      <c r="F1554" s="17">
        <v>24.8</v>
      </c>
      <c r="G1554">
        <v>7.3419999999999999E-2</v>
      </c>
      <c r="H1554">
        <v>24.8</v>
      </c>
      <c r="I1554" s="18">
        <v>8.7309999999999999E-2</v>
      </c>
      <c r="J1554" s="1"/>
      <c r="K1554" s="1"/>
      <c r="M1554" s="23">
        <v>24.8</v>
      </c>
      <c r="N1554">
        <v>4.5449999999999997E-2</v>
      </c>
      <c r="O1554">
        <v>24.8</v>
      </c>
      <c r="P1554" s="18">
        <v>5.9080000000000001E-2</v>
      </c>
      <c r="R1554" s="23">
        <v>24.8</v>
      </c>
      <c r="S1554">
        <v>0</v>
      </c>
      <c r="T1554">
        <v>24.8</v>
      </c>
      <c r="U1554" s="18">
        <v>7.9920000000000005E-2</v>
      </c>
    </row>
    <row r="1555" spans="1:21" x14ac:dyDescent="0.2">
      <c r="A1555" s="9">
        <v>24.815999999999999</v>
      </c>
      <c r="B1555" s="2">
        <v>0.1404</v>
      </c>
      <c r="C1555" s="2">
        <v>24.815999999999999</v>
      </c>
      <c r="D1555" s="10">
        <v>0.13728000000000001</v>
      </c>
      <c r="F1555" s="17">
        <v>24.815999999999999</v>
      </c>
      <c r="G1555">
        <v>0.10390000000000001</v>
      </c>
      <c r="H1555">
        <v>24.815999999999999</v>
      </c>
      <c r="I1555" s="18">
        <v>8.7239999999999998E-2</v>
      </c>
      <c r="J1555" s="1"/>
      <c r="K1555" s="1"/>
      <c r="M1555" s="23">
        <v>24.815999999999999</v>
      </c>
      <c r="N1555">
        <v>0</v>
      </c>
      <c r="O1555">
        <v>24.815999999999999</v>
      </c>
      <c r="P1555" s="18">
        <v>5.9069999999999998E-2</v>
      </c>
      <c r="R1555" s="23">
        <v>24.815999999999999</v>
      </c>
      <c r="S1555">
        <v>-3.4479999999999997E-2</v>
      </c>
      <c r="T1555">
        <v>24.815999999999999</v>
      </c>
      <c r="U1555" s="18">
        <v>7.9909999999999995E-2</v>
      </c>
    </row>
    <row r="1556" spans="1:21" x14ac:dyDescent="0.2">
      <c r="A1556" s="9">
        <v>24.832000000000001</v>
      </c>
      <c r="B1556" s="2">
        <v>0.18407000000000001</v>
      </c>
      <c r="C1556" s="2">
        <v>24.832000000000001</v>
      </c>
      <c r="D1556" s="10">
        <v>0.13718</v>
      </c>
      <c r="F1556" s="17">
        <v>24.832000000000001</v>
      </c>
      <c r="G1556">
        <v>-8.5500000000000003E-3</v>
      </c>
      <c r="H1556">
        <v>24.832000000000001</v>
      </c>
      <c r="I1556" s="18">
        <v>8.7160000000000001E-2</v>
      </c>
      <c r="J1556" s="1"/>
      <c r="K1556" s="1"/>
      <c r="M1556" s="23">
        <v>24.832000000000001</v>
      </c>
      <c r="N1556">
        <v>-0.17857000000000001</v>
      </c>
      <c r="O1556">
        <v>24.832000000000001</v>
      </c>
      <c r="P1556" s="18">
        <v>5.9060000000000001E-2</v>
      </c>
      <c r="R1556" s="23">
        <v>24.832000000000001</v>
      </c>
      <c r="S1556">
        <v>0.13158</v>
      </c>
      <c r="T1556">
        <v>24.832000000000001</v>
      </c>
      <c r="U1556" s="18">
        <v>7.9899999999999999E-2</v>
      </c>
    </row>
    <row r="1557" spans="1:21" x14ac:dyDescent="0.2">
      <c r="A1557" s="9">
        <v>24.847999999999999</v>
      </c>
      <c r="B1557" s="2">
        <v>0.12174</v>
      </c>
      <c r="C1557" s="2">
        <v>24.847999999999999</v>
      </c>
      <c r="D1557" s="10">
        <v>0.13708000000000001</v>
      </c>
      <c r="F1557" s="17">
        <v>24.847999999999999</v>
      </c>
      <c r="G1557">
        <v>0.16037999999999999</v>
      </c>
      <c r="H1557">
        <v>24.847999999999999</v>
      </c>
      <c r="I1557" s="18">
        <v>8.7090000000000001E-2</v>
      </c>
      <c r="J1557" s="1"/>
      <c r="K1557" s="1"/>
      <c r="M1557" s="23">
        <v>24.847999999999999</v>
      </c>
      <c r="N1557">
        <v>3.2259999999999997E-2</v>
      </c>
      <c r="O1557">
        <v>24.847999999999999</v>
      </c>
      <c r="P1557" s="18">
        <v>5.9049999999999998E-2</v>
      </c>
      <c r="R1557" s="23">
        <v>24.847999999999999</v>
      </c>
      <c r="S1557">
        <v>0</v>
      </c>
      <c r="T1557">
        <v>24.847999999999999</v>
      </c>
      <c r="U1557" s="18">
        <v>7.9890000000000003E-2</v>
      </c>
    </row>
    <row r="1558" spans="1:21" x14ac:dyDescent="0.2">
      <c r="A1558" s="9">
        <v>24.864000000000001</v>
      </c>
      <c r="B1558" s="2">
        <v>0.18101</v>
      </c>
      <c r="C1558" s="2">
        <v>24.864000000000001</v>
      </c>
      <c r="D1558" s="10">
        <v>0.13697999999999999</v>
      </c>
      <c r="F1558" s="17">
        <v>24.864000000000001</v>
      </c>
      <c r="G1558">
        <v>0.17455999999999999</v>
      </c>
      <c r="H1558">
        <v>24.864000000000001</v>
      </c>
      <c r="I1558" s="18">
        <v>8.702E-2</v>
      </c>
      <c r="J1558" s="1"/>
      <c r="K1558" s="1"/>
      <c r="M1558" s="23">
        <v>24.864000000000001</v>
      </c>
      <c r="N1558">
        <v>-0.10526000000000001</v>
      </c>
      <c r="O1558">
        <v>24.864000000000001</v>
      </c>
      <c r="P1558" s="18">
        <v>5.9040000000000002E-2</v>
      </c>
      <c r="R1558" s="23">
        <v>24.864000000000001</v>
      </c>
      <c r="S1558">
        <v>0.2</v>
      </c>
      <c r="T1558">
        <v>24.864000000000001</v>
      </c>
      <c r="U1558" s="18">
        <v>7.9890000000000003E-2</v>
      </c>
    </row>
    <row r="1559" spans="1:21" x14ac:dyDescent="0.2">
      <c r="A1559" s="9">
        <v>24.88</v>
      </c>
      <c r="B1559" s="2">
        <v>0.14166999999999999</v>
      </c>
      <c r="C1559" s="2">
        <v>24.88</v>
      </c>
      <c r="D1559" s="10">
        <v>0.13688</v>
      </c>
      <c r="F1559" s="17">
        <v>24.88</v>
      </c>
      <c r="G1559">
        <v>7.102E-2</v>
      </c>
      <c r="H1559">
        <v>24.88</v>
      </c>
      <c r="I1559" s="18">
        <v>8.695E-2</v>
      </c>
      <c r="J1559" s="1"/>
      <c r="K1559" s="1"/>
      <c r="M1559" s="23">
        <v>24.88</v>
      </c>
      <c r="N1559">
        <v>-3.125E-2</v>
      </c>
      <c r="O1559">
        <v>24.88</v>
      </c>
      <c r="P1559" s="18">
        <v>5.9029999999999999E-2</v>
      </c>
      <c r="R1559" s="23">
        <v>24.88</v>
      </c>
      <c r="S1559">
        <v>0.22581000000000001</v>
      </c>
      <c r="T1559">
        <v>24.88</v>
      </c>
      <c r="U1559" s="18">
        <v>7.9880000000000007E-2</v>
      </c>
    </row>
    <row r="1560" spans="1:21" x14ac:dyDescent="0.2">
      <c r="A1560" s="9">
        <v>24.896000000000001</v>
      </c>
      <c r="B1560" s="2">
        <v>0.2</v>
      </c>
      <c r="C1560" s="2">
        <v>24.896000000000001</v>
      </c>
      <c r="D1560" s="10">
        <v>0.13678000000000001</v>
      </c>
      <c r="F1560" s="17">
        <v>24.896000000000001</v>
      </c>
      <c r="G1560">
        <v>0.11296</v>
      </c>
      <c r="H1560">
        <v>24.896000000000001</v>
      </c>
      <c r="I1560" s="18">
        <v>8.6879999999999999E-2</v>
      </c>
      <c r="J1560" s="1"/>
      <c r="K1560" s="1"/>
      <c r="M1560" s="23">
        <v>24.896000000000001</v>
      </c>
      <c r="N1560">
        <v>7.6920000000000002E-2</v>
      </c>
      <c r="O1560">
        <v>24.896000000000001</v>
      </c>
      <c r="P1560" s="18">
        <v>5.9020000000000003E-2</v>
      </c>
      <c r="R1560" s="23">
        <v>24.896000000000001</v>
      </c>
      <c r="S1560">
        <v>0.11765</v>
      </c>
      <c r="T1560">
        <v>24.896000000000001</v>
      </c>
      <c r="U1560" s="18">
        <v>7.9869999999999997E-2</v>
      </c>
    </row>
    <row r="1561" spans="1:21" x14ac:dyDescent="0.2">
      <c r="A1561" s="9">
        <v>24.911999999999999</v>
      </c>
      <c r="B1561" s="2">
        <v>0.15217</v>
      </c>
      <c r="C1561" s="2">
        <v>24.911999999999999</v>
      </c>
      <c r="D1561" s="10">
        <v>0.13669000000000001</v>
      </c>
      <c r="F1561" s="17">
        <v>24.911999999999999</v>
      </c>
      <c r="G1561">
        <v>0.10476000000000001</v>
      </c>
      <c r="H1561">
        <v>24.911999999999999</v>
      </c>
      <c r="I1561" s="18">
        <v>8.6800000000000002E-2</v>
      </c>
      <c r="J1561" s="1"/>
      <c r="K1561" s="1"/>
      <c r="M1561" s="23">
        <v>24.911999999999999</v>
      </c>
      <c r="N1561">
        <v>0.14285999999999999</v>
      </c>
      <c r="O1561">
        <v>24.911999999999999</v>
      </c>
      <c r="P1561" s="18">
        <v>5.8999999999999997E-2</v>
      </c>
      <c r="R1561" s="23">
        <v>24.911999999999999</v>
      </c>
      <c r="S1561">
        <v>0.22857</v>
      </c>
      <c r="T1561">
        <v>24.911999999999999</v>
      </c>
      <c r="U1561" s="18">
        <v>7.986E-2</v>
      </c>
    </row>
    <row r="1562" spans="1:21" x14ac:dyDescent="0.2">
      <c r="A1562" s="9">
        <v>24.928000000000001</v>
      </c>
      <c r="B1562" s="2">
        <v>0.23300999999999999</v>
      </c>
      <c r="C1562" s="2">
        <v>24.928000000000001</v>
      </c>
      <c r="D1562" s="10">
        <v>0.13658999999999999</v>
      </c>
      <c r="F1562" s="17">
        <v>24.928000000000001</v>
      </c>
      <c r="G1562">
        <v>0.17241000000000001</v>
      </c>
      <c r="H1562">
        <v>24.928000000000001</v>
      </c>
      <c r="I1562" s="18">
        <v>8.6730000000000002E-2</v>
      </c>
      <c r="J1562" s="1"/>
      <c r="K1562" s="1"/>
      <c r="M1562" s="23">
        <v>24.928000000000001</v>
      </c>
      <c r="N1562">
        <v>0.25</v>
      </c>
      <c r="O1562">
        <v>24.928000000000001</v>
      </c>
      <c r="P1562" s="18">
        <v>5.8990000000000001E-2</v>
      </c>
      <c r="R1562" s="23">
        <v>24.928000000000001</v>
      </c>
      <c r="S1562">
        <v>-4.3479999999999998E-2</v>
      </c>
      <c r="T1562">
        <v>24.928000000000001</v>
      </c>
      <c r="U1562" s="18">
        <v>7.9850000000000004E-2</v>
      </c>
    </row>
    <row r="1563" spans="1:21" x14ac:dyDescent="0.2">
      <c r="A1563" s="9">
        <v>24.943999999999999</v>
      </c>
      <c r="B1563" s="2">
        <v>0.10951</v>
      </c>
      <c r="C1563" s="2">
        <v>24.943999999999999</v>
      </c>
      <c r="D1563" s="10">
        <v>0.13649</v>
      </c>
      <c r="F1563" s="17">
        <v>24.943999999999999</v>
      </c>
      <c r="G1563">
        <v>4.1529999999999997E-2</v>
      </c>
      <c r="H1563">
        <v>24.943999999999999</v>
      </c>
      <c r="I1563" s="18">
        <v>8.6660000000000001E-2</v>
      </c>
      <c r="J1563" s="1"/>
      <c r="K1563" s="1"/>
      <c r="M1563" s="23">
        <v>24.943999999999999</v>
      </c>
      <c r="N1563">
        <v>-4.3479999999999998E-2</v>
      </c>
      <c r="O1563">
        <v>24.943999999999999</v>
      </c>
      <c r="P1563" s="18">
        <v>5.8979999999999998E-2</v>
      </c>
      <c r="R1563" s="23">
        <v>24.943999999999999</v>
      </c>
      <c r="S1563">
        <v>-0.08</v>
      </c>
      <c r="T1563">
        <v>24.943999999999999</v>
      </c>
      <c r="U1563" s="18">
        <v>7.9839999999999994E-2</v>
      </c>
    </row>
    <row r="1564" spans="1:21" x14ac:dyDescent="0.2">
      <c r="A1564" s="9">
        <v>24.96</v>
      </c>
      <c r="B1564" s="2">
        <v>0.12791</v>
      </c>
      <c r="C1564" s="2">
        <v>24.96</v>
      </c>
      <c r="D1564" s="10">
        <v>0.13639000000000001</v>
      </c>
      <c r="F1564" s="17">
        <v>24.96</v>
      </c>
      <c r="G1564">
        <v>0.12381</v>
      </c>
      <c r="H1564">
        <v>24.96</v>
      </c>
      <c r="I1564" s="18">
        <v>8.659E-2</v>
      </c>
      <c r="J1564" s="1"/>
      <c r="K1564" s="1"/>
      <c r="M1564" s="23">
        <v>24.96</v>
      </c>
      <c r="N1564">
        <v>2.9409999999999999E-2</v>
      </c>
      <c r="O1564">
        <v>24.96</v>
      </c>
      <c r="P1564" s="18">
        <v>5.8970000000000002E-2</v>
      </c>
      <c r="R1564" s="23">
        <v>24.96</v>
      </c>
      <c r="S1564">
        <v>0.2</v>
      </c>
      <c r="T1564">
        <v>24.96</v>
      </c>
      <c r="U1564" s="18">
        <v>7.9839999999999994E-2</v>
      </c>
    </row>
    <row r="1565" spans="1:21" x14ac:dyDescent="0.2">
      <c r="A1565" s="9">
        <v>24.975999999999999</v>
      </c>
      <c r="B1565" s="2">
        <v>0.12903000000000001</v>
      </c>
      <c r="C1565" s="2">
        <v>24.975999999999999</v>
      </c>
      <c r="D1565" s="10">
        <v>0.13628999999999999</v>
      </c>
      <c r="F1565" s="17">
        <v>24.975999999999999</v>
      </c>
      <c r="G1565">
        <v>0.17405000000000001</v>
      </c>
      <c r="H1565">
        <v>24.975999999999999</v>
      </c>
      <c r="I1565" s="18">
        <v>8.652E-2</v>
      </c>
      <c r="J1565" s="1"/>
      <c r="K1565" s="1"/>
      <c r="M1565" s="23">
        <v>24.975999999999999</v>
      </c>
      <c r="N1565">
        <v>0.1</v>
      </c>
      <c r="O1565">
        <v>24.975999999999999</v>
      </c>
      <c r="P1565" s="18">
        <v>5.8959999999999999E-2</v>
      </c>
      <c r="R1565" s="23">
        <v>24.975999999999999</v>
      </c>
      <c r="S1565">
        <v>0.13158</v>
      </c>
      <c r="T1565">
        <v>24.975999999999999</v>
      </c>
      <c r="U1565" s="18">
        <v>7.9829999999999998E-2</v>
      </c>
    </row>
    <row r="1566" spans="1:21" x14ac:dyDescent="0.2">
      <c r="A1566" s="9">
        <v>24.992000000000001</v>
      </c>
      <c r="B1566" s="2">
        <v>0.17330000000000001</v>
      </c>
      <c r="C1566" s="2">
        <v>24.992000000000001</v>
      </c>
      <c r="D1566" s="10">
        <v>0.13619999999999999</v>
      </c>
      <c r="F1566" s="17">
        <v>24.992000000000001</v>
      </c>
      <c r="G1566">
        <v>0.12349</v>
      </c>
      <c r="H1566">
        <v>24.992000000000001</v>
      </c>
      <c r="I1566" s="18">
        <v>8.6449999999999999E-2</v>
      </c>
      <c r="J1566" s="1"/>
      <c r="K1566" s="1"/>
      <c r="M1566" s="23">
        <v>24.992000000000001</v>
      </c>
      <c r="N1566">
        <v>4.5449999999999997E-2</v>
      </c>
      <c r="O1566">
        <v>24.992000000000001</v>
      </c>
      <c r="P1566" s="18">
        <v>5.8950000000000002E-2</v>
      </c>
      <c r="R1566" s="23">
        <v>24.992000000000001</v>
      </c>
      <c r="S1566">
        <v>0.13158</v>
      </c>
      <c r="T1566">
        <v>24.992000000000001</v>
      </c>
      <c r="U1566" s="18">
        <v>7.9820000000000002E-2</v>
      </c>
    </row>
    <row r="1567" spans="1:21" x14ac:dyDescent="0.2">
      <c r="A1567" s="9">
        <v>25.007999999999999</v>
      </c>
      <c r="B1567" s="2">
        <v>0.10169</v>
      </c>
      <c r="C1567" s="2">
        <v>25.007999999999999</v>
      </c>
      <c r="D1567" s="10">
        <v>0.1361</v>
      </c>
      <c r="F1567" s="17">
        <v>25.007999999999999</v>
      </c>
      <c r="G1567">
        <v>4.7059999999999998E-2</v>
      </c>
      <c r="H1567">
        <v>25.007999999999999</v>
      </c>
      <c r="I1567" s="18">
        <v>8.6379999999999998E-2</v>
      </c>
      <c r="J1567" s="1"/>
      <c r="K1567" s="1"/>
      <c r="M1567" s="23">
        <v>25.007999999999999</v>
      </c>
      <c r="N1567">
        <v>-6.4519999999999994E-2</v>
      </c>
      <c r="O1567">
        <v>25.007999999999999</v>
      </c>
      <c r="P1567" s="18">
        <v>5.8939999999999999E-2</v>
      </c>
      <c r="R1567" s="23">
        <v>25.007999999999999</v>
      </c>
      <c r="S1567">
        <v>-7.1429999999999993E-2</v>
      </c>
      <c r="T1567">
        <v>25.007999999999999</v>
      </c>
      <c r="U1567" s="18">
        <v>7.9810000000000006E-2</v>
      </c>
    </row>
    <row r="1568" spans="1:21" x14ac:dyDescent="0.2">
      <c r="A1568" s="9">
        <v>25.024000000000001</v>
      </c>
      <c r="B1568" s="2">
        <v>0.13181000000000001</v>
      </c>
      <c r="C1568" s="2">
        <v>25.024000000000001</v>
      </c>
      <c r="D1568" s="10">
        <v>0.13600000000000001</v>
      </c>
      <c r="F1568" s="17">
        <v>25.024000000000001</v>
      </c>
      <c r="G1568">
        <v>6.8320000000000006E-2</v>
      </c>
      <c r="H1568">
        <v>25.024000000000001</v>
      </c>
      <c r="I1568" s="18">
        <v>8.6300000000000002E-2</v>
      </c>
      <c r="J1568" s="1"/>
      <c r="K1568" s="1"/>
      <c r="M1568" s="23">
        <v>25.024000000000001</v>
      </c>
      <c r="N1568">
        <v>-0.125</v>
      </c>
      <c r="O1568">
        <v>25.024000000000001</v>
      </c>
      <c r="P1568" s="18">
        <v>5.8930000000000003E-2</v>
      </c>
      <c r="R1568" s="23">
        <v>25.024000000000001</v>
      </c>
      <c r="S1568">
        <v>2.9409999999999999E-2</v>
      </c>
      <c r="T1568">
        <v>25.024000000000001</v>
      </c>
      <c r="U1568" s="18">
        <v>7.9799999999999996E-2</v>
      </c>
    </row>
    <row r="1569" spans="1:21" x14ac:dyDescent="0.2">
      <c r="A1569" s="9">
        <v>25.04</v>
      </c>
      <c r="B1569" s="2">
        <v>0.11589000000000001</v>
      </c>
      <c r="C1569" s="2">
        <v>25.04</v>
      </c>
      <c r="D1569" s="10">
        <v>0.13589999999999999</v>
      </c>
      <c r="F1569" s="17">
        <v>25.04</v>
      </c>
      <c r="G1569">
        <v>2.308E-2</v>
      </c>
      <c r="H1569">
        <v>25.04</v>
      </c>
      <c r="I1569" s="18">
        <v>8.6230000000000001E-2</v>
      </c>
      <c r="J1569" s="1"/>
      <c r="K1569" s="1"/>
      <c r="M1569" s="23">
        <v>25.04</v>
      </c>
      <c r="N1569">
        <v>0.11765</v>
      </c>
      <c r="O1569">
        <v>25.04</v>
      </c>
      <c r="P1569" s="18">
        <v>5.892E-2</v>
      </c>
      <c r="R1569" s="23">
        <v>25.04</v>
      </c>
      <c r="S1569">
        <v>0.17021</v>
      </c>
      <c r="T1569">
        <v>25.04</v>
      </c>
      <c r="U1569" s="18">
        <v>7.9799999999999996E-2</v>
      </c>
    </row>
    <row r="1570" spans="1:21" x14ac:dyDescent="0.2">
      <c r="A1570" s="9">
        <v>25.056000000000001</v>
      </c>
      <c r="B1570" s="2">
        <v>0.12113</v>
      </c>
      <c r="C1570" s="2">
        <v>25.056000000000001</v>
      </c>
      <c r="D1570" s="10">
        <v>0.1358</v>
      </c>
      <c r="F1570" s="17">
        <v>25.056000000000001</v>
      </c>
      <c r="G1570">
        <v>0.12422</v>
      </c>
      <c r="H1570">
        <v>25.056000000000001</v>
      </c>
      <c r="I1570" s="18">
        <v>8.616E-2</v>
      </c>
      <c r="J1570" s="1"/>
      <c r="K1570" s="1"/>
      <c r="M1570" s="23">
        <v>25.056000000000001</v>
      </c>
      <c r="N1570">
        <v>0.15384999999999999</v>
      </c>
      <c r="O1570">
        <v>25.056000000000001</v>
      </c>
      <c r="P1570" s="18">
        <v>5.8909999999999997E-2</v>
      </c>
      <c r="R1570" s="23">
        <v>25.056000000000001</v>
      </c>
      <c r="S1570">
        <v>0.17646999999999999</v>
      </c>
      <c r="T1570">
        <v>25.056000000000001</v>
      </c>
      <c r="U1570" s="18">
        <v>7.979E-2</v>
      </c>
    </row>
    <row r="1571" spans="1:21" x14ac:dyDescent="0.2">
      <c r="A1571" s="9">
        <v>25.071999999999999</v>
      </c>
      <c r="B1571" s="2">
        <v>0.12403</v>
      </c>
      <c r="C1571" s="2">
        <v>25.071999999999999</v>
      </c>
      <c r="D1571" s="10">
        <v>0.13571</v>
      </c>
      <c r="F1571" s="17">
        <v>25.071999999999999</v>
      </c>
      <c r="G1571">
        <v>0.15651999999999999</v>
      </c>
      <c r="H1571">
        <v>25.071999999999999</v>
      </c>
      <c r="I1571" s="18">
        <v>8.609E-2</v>
      </c>
      <c r="J1571" s="1"/>
      <c r="K1571" s="1"/>
      <c r="M1571" s="23">
        <v>25.071999999999999</v>
      </c>
      <c r="N1571">
        <v>-5.4050000000000001E-2</v>
      </c>
      <c r="O1571">
        <v>25.071999999999999</v>
      </c>
      <c r="P1571" s="18">
        <v>5.8900000000000001E-2</v>
      </c>
      <c r="R1571" s="23">
        <v>25.071999999999999</v>
      </c>
      <c r="S1571">
        <v>0.16</v>
      </c>
      <c r="T1571">
        <v>25.071999999999999</v>
      </c>
      <c r="U1571" s="18">
        <v>7.9780000000000004E-2</v>
      </c>
    </row>
    <row r="1572" spans="1:21" x14ac:dyDescent="0.2">
      <c r="A1572" s="9">
        <v>25.088000000000001</v>
      </c>
      <c r="B1572" s="2">
        <v>0.20266000000000001</v>
      </c>
      <c r="C1572" s="2">
        <v>25.088000000000001</v>
      </c>
      <c r="D1572" s="10">
        <v>0.13561000000000001</v>
      </c>
      <c r="F1572" s="17">
        <v>25.088000000000001</v>
      </c>
      <c r="G1572">
        <v>2.5000000000000001E-2</v>
      </c>
      <c r="H1572">
        <v>25.088000000000001</v>
      </c>
      <c r="I1572" s="18">
        <v>8.6019999999999999E-2</v>
      </c>
      <c r="J1572" s="1"/>
      <c r="K1572" s="1"/>
      <c r="M1572" s="23">
        <v>25.088000000000001</v>
      </c>
      <c r="N1572">
        <v>0.10811</v>
      </c>
      <c r="O1572">
        <v>25.088000000000001</v>
      </c>
      <c r="P1572" s="18">
        <v>5.8889999999999998E-2</v>
      </c>
      <c r="R1572" s="23">
        <v>25.088000000000001</v>
      </c>
      <c r="S1572">
        <v>0.19231000000000001</v>
      </c>
      <c r="T1572">
        <v>25.088000000000001</v>
      </c>
      <c r="U1572" s="18">
        <v>7.9769999999999994E-2</v>
      </c>
    </row>
    <row r="1573" spans="1:21" x14ac:dyDescent="0.2">
      <c r="A1573" s="9">
        <v>25.103999999999999</v>
      </c>
      <c r="B1573" s="2">
        <v>0.21551999999999999</v>
      </c>
      <c r="C1573" s="2">
        <v>25.103999999999999</v>
      </c>
      <c r="D1573" s="10">
        <v>0.13550999999999999</v>
      </c>
      <c r="F1573" s="17">
        <v>25.103999999999999</v>
      </c>
      <c r="G1573">
        <v>9.9099999999999994E-2</v>
      </c>
      <c r="H1573">
        <v>25.103999999999999</v>
      </c>
      <c r="I1573" s="18">
        <v>8.5949999999999999E-2</v>
      </c>
      <c r="J1573" s="1"/>
      <c r="K1573" s="1"/>
      <c r="M1573" s="23">
        <v>25.103999999999999</v>
      </c>
      <c r="N1573">
        <v>-0.18182000000000001</v>
      </c>
      <c r="O1573">
        <v>25.103999999999999</v>
      </c>
      <c r="P1573" s="18">
        <v>5.8880000000000002E-2</v>
      </c>
      <c r="R1573" s="23">
        <v>25.103999999999999</v>
      </c>
      <c r="S1573">
        <v>6.8970000000000004E-2</v>
      </c>
      <c r="T1573">
        <v>25.103999999999999</v>
      </c>
      <c r="U1573" s="18">
        <v>7.9769999999999994E-2</v>
      </c>
    </row>
    <row r="1574" spans="1:21" x14ac:dyDescent="0.2">
      <c r="A1574" s="9">
        <v>25.12</v>
      </c>
      <c r="B1574" s="2">
        <v>8.1820000000000004E-2</v>
      </c>
      <c r="C1574" s="2">
        <v>25.12</v>
      </c>
      <c r="D1574" s="10">
        <v>0.13541</v>
      </c>
      <c r="F1574" s="17">
        <v>25.12</v>
      </c>
      <c r="G1574">
        <v>0.125</v>
      </c>
      <c r="H1574">
        <v>25.12</v>
      </c>
      <c r="I1574" s="18">
        <v>8.5879999999999998E-2</v>
      </c>
      <c r="J1574" s="1"/>
      <c r="K1574" s="1"/>
      <c r="M1574" s="23">
        <v>25.12</v>
      </c>
      <c r="N1574">
        <v>0.15625</v>
      </c>
      <c r="O1574">
        <v>25.12</v>
      </c>
      <c r="P1574" s="18">
        <v>5.8869999999999999E-2</v>
      </c>
      <c r="R1574" s="23">
        <v>25.12</v>
      </c>
      <c r="S1574">
        <v>0.27027000000000001</v>
      </c>
      <c r="T1574">
        <v>25.12</v>
      </c>
      <c r="U1574" s="18">
        <v>7.9759999999999998E-2</v>
      </c>
    </row>
    <row r="1575" spans="1:21" x14ac:dyDescent="0.2">
      <c r="A1575" s="9">
        <v>25.135999999999999</v>
      </c>
      <c r="B1575" s="2">
        <v>0.13919999999999999</v>
      </c>
      <c r="C1575" s="2">
        <v>25.135999999999999</v>
      </c>
      <c r="D1575" s="10">
        <v>0.13531000000000001</v>
      </c>
      <c r="F1575" s="17">
        <v>25.135999999999999</v>
      </c>
      <c r="G1575">
        <v>5.5050000000000002E-2</v>
      </c>
      <c r="H1575">
        <v>25.135999999999999</v>
      </c>
      <c r="I1575" s="18">
        <v>8.5809999999999997E-2</v>
      </c>
      <c r="J1575" s="1"/>
      <c r="K1575" s="1"/>
      <c r="M1575" s="23">
        <v>25.135999999999999</v>
      </c>
      <c r="N1575">
        <v>0.21739</v>
      </c>
      <c r="O1575">
        <v>25.135999999999999</v>
      </c>
      <c r="P1575" s="18">
        <v>5.8860000000000003E-2</v>
      </c>
      <c r="R1575" s="23">
        <v>25.135999999999999</v>
      </c>
      <c r="S1575">
        <v>0.30769000000000002</v>
      </c>
      <c r="T1575">
        <v>25.135999999999999</v>
      </c>
      <c r="U1575" s="18">
        <v>7.9750000000000001E-2</v>
      </c>
    </row>
    <row r="1576" spans="1:21" x14ac:dyDescent="0.2">
      <c r="A1576" s="9">
        <v>25.152000000000001</v>
      </c>
      <c r="B1576" s="2">
        <v>8.4589999999999999E-2</v>
      </c>
      <c r="C1576" s="2">
        <v>25.152000000000001</v>
      </c>
      <c r="D1576" s="10">
        <v>0.13522000000000001</v>
      </c>
      <c r="F1576" s="17">
        <v>25.152000000000001</v>
      </c>
      <c r="G1576">
        <v>7.3029999999999998E-2</v>
      </c>
      <c r="H1576">
        <v>25.152000000000001</v>
      </c>
      <c r="I1576" s="18">
        <v>8.5739999999999997E-2</v>
      </c>
      <c r="J1576" s="1"/>
      <c r="K1576" s="1"/>
      <c r="M1576" s="23">
        <v>25.152000000000001</v>
      </c>
      <c r="N1576">
        <v>-8.3330000000000001E-2</v>
      </c>
      <c r="O1576">
        <v>25.152000000000001</v>
      </c>
      <c r="P1576" s="18">
        <v>5.8860000000000003E-2</v>
      </c>
      <c r="R1576" s="23">
        <v>25.152000000000001</v>
      </c>
      <c r="S1576">
        <v>0.22222</v>
      </c>
      <c r="T1576">
        <v>25.152000000000001</v>
      </c>
      <c r="U1576" s="18">
        <v>7.9740000000000005E-2</v>
      </c>
    </row>
    <row r="1577" spans="1:21" x14ac:dyDescent="0.2">
      <c r="A1577" s="9">
        <v>25.167999999999999</v>
      </c>
      <c r="B1577" s="2">
        <v>4.8280000000000003E-2</v>
      </c>
      <c r="C1577" s="2">
        <v>25.167999999999999</v>
      </c>
      <c r="D1577" s="10">
        <v>0.13511999999999999</v>
      </c>
      <c r="F1577" s="17">
        <v>25.167999999999999</v>
      </c>
      <c r="G1577">
        <v>3.1649999999999998E-2</v>
      </c>
      <c r="H1577">
        <v>25.167999999999999</v>
      </c>
      <c r="I1577" s="18">
        <v>8.566E-2</v>
      </c>
      <c r="J1577" s="1"/>
      <c r="K1577" s="1"/>
      <c r="M1577" s="23">
        <v>25.167999999999999</v>
      </c>
      <c r="N1577">
        <v>-3.4479999999999997E-2</v>
      </c>
      <c r="O1577">
        <v>25.167999999999999</v>
      </c>
      <c r="P1577" s="18">
        <v>5.885E-2</v>
      </c>
      <c r="R1577" s="23">
        <v>25.167999999999999</v>
      </c>
      <c r="S1577">
        <v>7.1429999999999993E-2</v>
      </c>
      <c r="T1577">
        <v>25.167999999999999</v>
      </c>
      <c r="U1577" s="18">
        <v>7.9740000000000005E-2</v>
      </c>
    </row>
    <row r="1578" spans="1:21" x14ac:dyDescent="0.2">
      <c r="A1578" s="9">
        <v>25.184000000000001</v>
      </c>
      <c r="B1578" s="2">
        <v>0.14285999999999999</v>
      </c>
      <c r="C1578" s="2">
        <v>25.184000000000001</v>
      </c>
      <c r="D1578" s="10">
        <v>0.13502</v>
      </c>
      <c r="F1578" s="17">
        <v>25.184000000000001</v>
      </c>
      <c r="G1578">
        <v>0.15357000000000001</v>
      </c>
      <c r="H1578">
        <v>25.184000000000001</v>
      </c>
      <c r="I1578" s="18">
        <v>8.5589999999999999E-2</v>
      </c>
      <c r="J1578" s="1"/>
      <c r="K1578" s="1"/>
      <c r="M1578" s="23">
        <v>25.184000000000001</v>
      </c>
      <c r="N1578">
        <v>0.25</v>
      </c>
      <c r="O1578">
        <v>25.184000000000001</v>
      </c>
      <c r="P1578" s="18">
        <v>5.8840000000000003E-2</v>
      </c>
      <c r="R1578" s="23">
        <v>25.184000000000001</v>
      </c>
      <c r="S1578">
        <v>0.34375</v>
      </c>
      <c r="T1578">
        <v>25.184000000000001</v>
      </c>
      <c r="U1578" s="18">
        <v>7.9729999999999995E-2</v>
      </c>
    </row>
    <row r="1579" spans="1:21" x14ac:dyDescent="0.2">
      <c r="A1579" s="9">
        <v>25.2</v>
      </c>
      <c r="B1579" s="2">
        <v>0.16616</v>
      </c>
      <c r="C1579" s="2">
        <v>25.2</v>
      </c>
      <c r="D1579" s="10">
        <v>0.13492000000000001</v>
      </c>
      <c r="F1579" s="17">
        <v>25.2</v>
      </c>
      <c r="G1579">
        <v>8.6150000000000004E-2</v>
      </c>
      <c r="H1579">
        <v>25.2</v>
      </c>
      <c r="I1579" s="18">
        <v>8.5519999999999999E-2</v>
      </c>
      <c r="J1579" s="1"/>
      <c r="K1579" s="1"/>
      <c r="M1579" s="23">
        <v>25.2</v>
      </c>
      <c r="N1579">
        <v>0</v>
      </c>
      <c r="O1579">
        <v>25.2</v>
      </c>
      <c r="P1579" s="18">
        <v>5.883E-2</v>
      </c>
      <c r="R1579" s="23">
        <v>25.2</v>
      </c>
      <c r="S1579">
        <v>0</v>
      </c>
      <c r="T1579">
        <v>25.2</v>
      </c>
      <c r="U1579" s="18">
        <v>7.9719999999999999E-2</v>
      </c>
    </row>
    <row r="1580" spans="1:21" x14ac:dyDescent="0.2">
      <c r="A1580" s="9">
        <v>25.216000000000001</v>
      </c>
      <c r="B1580" s="2">
        <v>0.10511</v>
      </c>
      <c r="C1580" s="2">
        <v>25.216000000000001</v>
      </c>
      <c r="D1580" s="10">
        <v>0.13482</v>
      </c>
      <c r="F1580" s="17">
        <v>25.216000000000001</v>
      </c>
      <c r="G1580">
        <v>2.9409999999999999E-2</v>
      </c>
      <c r="H1580">
        <v>25.216000000000001</v>
      </c>
      <c r="I1580" s="18">
        <v>8.5449999999999998E-2</v>
      </c>
      <c r="J1580" s="1"/>
      <c r="K1580" s="1"/>
      <c r="M1580" s="23">
        <v>25.216000000000001</v>
      </c>
      <c r="N1580">
        <v>-7.1429999999999993E-2</v>
      </c>
      <c r="O1580">
        <v>25.216000000000001</v>
      </c>
      <c r="P1580" s="18">
        <v>5.8819999999999997E-2</v>
      </c>
      <c r="R1580" s="23">
        <v>25.216000000000001</v>
      </c>
      <c r="S1580">
        <v>-2.4389999999999998E-2</v>
      </c>
      <c r="T1580">
        <v>25.216000000000001</v>
      </c>
      <c r="U1580" s="18">
        <v>7.9719999999999999E-2</v>
      </c>
    </row>
    <row r="1581" spans="1:21" x14ac:dyDescent="0.2">
      <c r="A1581" s="9">
        <v>25.231999999999999</v>
      </c>
      <c r="B1581" s="2">
        <v>0.15923999999999999</v>
      </c>
      <c r="C1581" s="2">
        <v>25.231999999999999</v>
      </c>
      <c r="D1581" s="10">
        <v>0.13472999999999999</v>
      </c>
      <c r="F1581" s="17">
        <v>25.231999999999999</v>
      </c>
      <c r="G1581">
        <v>9.9040000000000003E-2</v>
      </c>
      <c r="H1581">
        <v>25.231999999999999</v>
      </c>
      <c r="I1581" s="18">
        <v>8.5379999999999998E-2</v>
      </c>
      <c r="J1581" s="1"/>
      <c r="K1581" s="1"/>
      <c r="M1581" s="23">
        <v>25.231999999999999</v>
      </c>
      <c r="N1581">
        <v>0.14285999999999999</v>
      </c>
      <c r="O1581">
        <v>25.231999999999999</v>
      </c>
      <c r="P1581" s="18">
        <v>5.8810000000000001E-2</v>
      </c>
      <c r="R1581" s="23">
        <v>25.231999999999999</v>
      </c>
      <c r="S1581">
        <v>-3.125E-2</v>
      </c>
      <c r="T1581">
        <v>25.231999999999999</v>
      </c>
      <c r="U1581" s="18">
        <v>7.9710000000000003E-2</v>
      </c>
    </row>
    <row r="1582" spans="1:21" x14ac:dyDescent="0.2">
      <c r="A1582" s="9">
        <v>25.248000000000001</v>
      </c>
      <c r="B1582" s="2">
        <v>0.10169</v>
      </c>
      <c r="C1582" s="2">
        <v>25.248000000000001</v>
      </c>
      <c r="D1582" s="10">
        <v>0.13463</v>
      </c>
      <c r="F1582" s="17">
        <v>25.248000000000001</v>
      </c>
      <c r="G1582">
        <v>5.6860000000000001E-2</v>
      </c>
      <c r="H1582">
        <v>25.248000000000001</v>
      </c>
      <c r="I1582" s="18">
        <v>8.5309999999999997E-2</v>
      </c>
      <c r="J1582" s="1"/>
      <c r="K1582" s="1"/>
      <c r="M1582" s="23">
        <v>25.248000000000001</v>
      </c>
      <c r="N1582">
        <v>0</v>
      </c>
      <c r="O1582">
        <v>25.248000000000001</v>
      </c>
      <c r="P1582" s="18">
        <v>5.8799999999999998E-2</v>
      </c>
      <c r="R1582" s="23">
        <v>25.248000000000001</v>
      </c>
      <c r="S1582">
        <v>8.3330000000000001E-2</v>
      </c>
      <c r="T1582">
        <v>25.248000000000001</v>
      </c>
      <c r="U1582" s="18">
        <v>7.9699999999999993E-2</v>
      </c>
    </row>
    <row r="1583" spans="1:21" x14ac:dyDescent="0.2">
      <c r="A1583" s="9">
        <v>25.263999999999999</v>
      </c>
      <c r="B1583" s="2">
        <v>6.3060000000000005E-2</v>
      </c>
      <c r="C1583" s="2">
        <v>25.263999999999999</v>
      </c>
      <c r="D1583" s="10">
        <v>0.13453000000000001</v>
      </c>
      <c r="F1583" s="17">
        <v>25.263999999999999</v>
      </c>
      <c r="G1583">
        <v>6.3009999999999997E-2</v>
      </c>
      <c r="H1583">
        <v>25.263999999999999</v>
      </c>
      <c r="I1583" s="18">
        <v>8.5239999999999996E-2</v>
      </c>
      <c r="J1583" s="1"/>
      <c r="K1583" s="1"/>
      <c r="M1583" s="23">
        <v>25.263999999999999</v>
      </c>
      <c r="N1583">
        <v>0.25</v>
      </c>
      <c r="O1583">
        <v>25.263999999999999</v>
      </c>
      <c r="P1583" s="18">
        <v>5.8790000000000002E-2</v>
      </c>
      <c r="R1583" s="23">
        <v>25.263999999999999</v>
      </c>
      <c r="S1583">
        <v>0.14285999999999999</v>
      </c>
      <c r="T1583">
        <v>25.263999999999999</v>
      </c>
      <c r="U1583" s="18">
        <v>7.9699999999999993E-2</v>
      </c>
    </row>
    <row r="1584" spans="1:21" x14ac:dyDescent="0.2">
      <c r="A1584" s="9">
        <v>25.28</v>
      </c>
      <c r="B1584" s="2">
        <v>0.19642999999999999</v>
      </c>
      <c r="C1584" s="2">
        <v>25.28</v>
      </c>
      <c r="D1584" s="10">
        <v>0.13442999999999999</v>
      </c>
      <c r="F1584" s="17">
        <v>25.28</v>
      </c>
      <c r="G1584">
        <v>5.7930000000000002E-2</v>
      </c>
      <c r="H1584">
        <v>25.28</v>
      </c>
      <c r="I1584" s="18">
        <v>8.5169999999999996E-2</v>
      </c>
      <c r="J1584" s="1"/>
      <c r="K1584" s="1"/>
      <c r="M1584" s="23">
        <v>25.28</v>
      </c>
      <c r="N1584">
        <v>0.11765</v>
      </c>
      <c r="O1584">
        <v>25.28</v>
      </c>
      <c r="P1584" s="18">
        <v>5.8779999999999999E-2</v>
      </c>
      <c r="R1584" s="23">
        <v>25.28</v>
      </c>
      <c r="S1584">
        <v>0.625</v>
      </c>
      <c r="T1584">
        <v>25.28</v>
      </c>
      <c r="U1584" s="18">
        <v>7.9689999999999997E-2</v>
      </c>
    </row>
    <row r="1585" spans="1:21" x14ac:dyDescent="0.2">
      <c r="A1585" s="9">
        <v>25.295999999999999</v>
      </c>
      <c r="B1585" s="2">
        <v>0.13056999999999999</v>
      </c>
      <c r="C1585" s="2">
        <v>25.295999999999999</v>
      </c>
      <c r="D1585" s="10">
        <v>0.13433999999999999</v>
      </c>
      <c r="F1585" s="17">
        <v>25.295999999999999</v>
      </c>
      <c r="G1585">
        <v>5.4949999999999999E-2</v>
      </c>
      <c r="H1585">
        <v>25.295999999999999</v>
      </c>
      <c r="I1585" s="18">
        <v>8.5099999999999995E-2</v>
      </c>
      <c r="J1585" s="1"/>
      <c r="K1585" s="1"/>
      <c r="M1585" s="23">
        <v>25.295999999999999</v>
      </c>
      <c r="N1585">
        <v>5.7140000000000003E-2</v>
      </c>
      <c r="O1585">
        <v>25.295999999999999</v>
      </c>
      <c r="P1585" s="18">
        <v>5.8779999999999999E-2</v>
      </c>
      <c r="R1585" s="23">
        <v>25.295999999999999</v>
      </c>
      <c r="S1585">
        <v>3.5709999999999999E-2</v>
      </c>
      <c r="T1585">
        <v>25.295999999999999</v>
      </c>
      <c r="U1585" s="18">
        <v>7.9680000000000001E-2</v>
      </c>
    </row>
    <row r="1586" spans="1:21" x14ac:dyDescent="0.2">
      <c r="A1586" s="9">
        <v>25.312000000000001</v>
      </c>
      <c r="B1586" s="2">
        <v>0.22115000000000001</v>
      </c>
      <c r="C1586" s="2">
        <v>25.312000000000001</v>
      </c>
      <c r="D1586" s="10">
        <v>0.13424</v>
      </c>
      <c r="F1586" s="17">
        <v>25.312000000000001</v>
      </c>
      <c r="G1586">
        <v>8.0360000000000001E-2</v>
      </c>
      <c r="H1586">
        <v>25.312000000000001</v>
      </c>
      <c r="I1586" s="18">
        <v>8.5029999999999994E-2</v>
      </c>
      <c r="J1586" s="1"/>
      <c r="K1586" s="1"/>
      <c r="M1586" s="23">
        <v>25.312000000000001</v>
      </c>
      <c r="N1586">
        <v>7.6920000000000002E-2</v>
      </c>
      <c r="O1586">
        <v>25.312000000000001</v>
      </c>
      <c r="P1586" s="18">
        <v>5.8770000000000003E-2</v>
      </c>
      <c r="R1586" s="23">
        <v>25.312000000000001</v>
      </c>
      <c r="S1586">
        <v>0.17241000000000001</v>
      </c>
      <c r="T1586">
        <v>25.312000000000001</v>
      </c>
      <c r="U1586" s="18">
        <v>7.9680000000000001E-2</v>
      </c>
    </row>
    <row r="1587" spans="1:21" x14ac:dyDescent="0.2">
      <c r="A1587" s="9">
        <v>25.327999999999999</v>
      </c>
      <c r="B1587" s="2">
        <v>0.15654999999999999</v>
      </c>
      <c r="C1587" s="2">
        <v>25.327999999999999</v>
      </c>
      <c r="D1587" s="10">
        <v>0.13414000000000001</v>
      </c>
      <c r="F1587" s="17">
        <v>25.327999999999999</v>
      </c>
      <c r="G1587">
        <v>-6.1500000000000001E-3</v>
      </c>
      <c r="H1587">
        <v>25.327999999999999</v>
      </c>
      <c r="I1587" s="18">
        <v>8.4959999999999994E-2</v>
      </c>
      <c r="J1587" s="1"/>
      <c r="K1587" s="1"/>
      <c r="M1587" s="23">
        <v>25.327999999999999</v>
      </c>
      <c r="N1587">
        <v>-5.4050000000000001E-2</v>
      </c>
      <c r="O1587">
        <v>25.327999999999999</v>
      </c>
      <c r="P1587" s="18">
        <v>5.876E-2</v>
      </c>
      <c r="R1587" s="23">
        <v>25.327999999999999</v>
      </c>
      <c r="S1587">
        <v>0.18182000000000001</v>
      </c>
      <c r="T1587">
        <v>25.327999999999999</v>
      </c>
      <c r="U1587" s="18">
        <v>7.9670000000000005E-2</v>
      </c>
    </row>
    <row r="1588" spans="1:21" x14ac:dyDescent="0.2">
      <c r="A1588" s="9">
        <v>25.344000000000001</v>
      </c>
      <c r="B1588" s="2">
        <v>0.15132000000000001</v>
      </c>
      <c r="C1588" s="2">
        <v>25.344000000000001</v>
      </c>
      <c r="D1588" s="10">
        <v>0.13403999999999999</v>
      </c>
      <c r="F1588" s="17">
        <v>25.344000000000001</v>
      </c>
      <c r="G1588">
        <v>0.13592000000000001</v>
      </c>
      <c r="H1588">
        <v>25.344000000000001</v>
      </c>
      <c r="I1588" s="18">
        <v>8.4889999999999993E-2</v>
      </c>
      <c r="J1588" s="1"/>
      <c r="K1588" s="1"/>
      <c r="M1588" s="23">
        <v>25.344000000000001</v>
      </c>
      <c r="N1588">
        <v>-2.4389999999999998E-2</v>
      </c>
      <c r="O1588">
        <v>25.344000000000001</v>
      </c>
      <c r="P1588" s="18">
        <v>5.8749999999999997E-2</v>
      </c>
      <c r="R1588" s="23">
        <v>25.344000000000001</v>
      </c>
      <c r="S1588">
        <v>5.2630000000000003E-2</v>
      </c>
      <c r="T1588">
        <v>25.344000000000001</v>
      </c>
      <c r="U1588" s="18">
        <v>7.9659999999999995E-2</v>
      </c>
    </row>
    <row r="1589" spans="1:21" x14ac:dyDescent="0.2">
      <c r="A1589" s="9">
        <v>25.36</v>
      </c>
      <c r="B1589" s="2">
        <v>8.9289999999999994E-2</v>
      </c>
      <c r="C1589" s="2">
        <v>25.36</v>
      </c>
      <c r="D1589" s="10">
        <v>0.13394</v>
      </c>
      <c r="F1589" s="17">
        <v>25.36</v>
      </c>
      <c r="G1589">
        <v>4.5449999999999997E-2</v>
      </c>
      <c r="H1589">
        <v>25.36</v>
      </c>
      <c r="I1589" s="18">
        <v>8.4820000000000007E-2</v>
      </c>
      <c r="J1589" s="1"/>
      <c r="K1589" s="1"/>
      <c r="M1589" s="23">
        <v>25.36</v>
      </c>
      <c r="N1589">
        <v>4.5449999999999997E-2</v>
      </c>
      <c r="O1589">
        <v>25.36</v>
      </c>
      <c r="P1589" s="18">
        <v>5.8740000000000001E-2</v>
      </c>
      <c r="R1589" s="23">
        <v>25.36</v>
      </c>
      <c r="S1589">
        <v>0.57142999999999999</v>
      </c>
      <c r="T1589">
        <v>25.36</v>
      </c>
      <c r="U1589" s="18">
        <v>7.9659999999999995E-2</v>
      </c>
    </row>
    <row r="1590" spans="1:21" x14ac:dyDescent="0.2">
      <c r="A1590" s="9">
        <v>25.376000000000001</v>
      </c>
      <c r="B1590" s="2">
        <v>0.16303999999999999</v>
      </c>
      <c r="C1590" s="2">
        <v>25.376000000000001</v>
      </c>
      <c r="D1590" s="10">
        <v>0.13385</v>
      </c>
      <c r="F1590" s="17">
        <v>25.376000000000001</v>
      </c>
      <c r="G1590">
        <v>0.15414</v>
      </c>
      <c r="H1590">
        <v>25.376000000000001</v>
      </c>
      <c r="I1590" s="18">
        <v>8.4750000000000006E-2</v>
      </c>
      <c r="J1590" s="1"/>
      <c r="K1590" s="1"/>
      <c r="M1590" s="23">
        <v>25.376000000000001</v>
      </c>
      <c r="N1590">
        <v>0.04</v>
      </c>
      <c r="O1590">
        <v>25.376000000000001</v>
      </c>
      <c r="P1590" s="18">
        <v>5.8729999999999997E-2</v>
      </c>
      <c r="R1590" s="23">
        <v>25.376000000000001</v>
      </c>
      <c r="S1590">
        <v>0.15625</v>
      </c>
      <c r="T1590">
        <v>25.376000000000001</v>
      </c>
      <c r="U1590" s="18">
        <v>7.9649999999999999E-2</v>
      </c>
    </row>
    <row r="1591" spans="1:21" x14ac:dyDescent="0.2">
      <c r="A1591" s="9">
        <v>25.391999999999999</v>
      </c>
      <c r="B1591" s="2">
        <v>0.19231000000000001</v>
      </c>
      <c r="C1591" s="2">
        <v>25.391999999999999</v>
      </c>
      <c r="D1591" s="10">
        <v>0.13375000000000001</v>
      </c>
      <c r="F1591" s="17">
        <v>25.391999999999999</v>
      </c>
      <c r="G1591">
        <v>0.14984</v>
      </c>
      <c r="H1591">
        <v>25.391999999999999</v>
      </c>
      <c r="I1591" s="18">
        <v>8.4680000000000005E-2</v>
      </c>
      <c r="J1591" s="1"/>
      <c r="K1591" s="1"/>
      <c r="M1591" s="23">
        <v>25.391999999999999</v>
      </c>
      <c r="N1591">
        <v>0.5</v>
      </c>
      <c r="O1591">
        <v>25.391999999999999</v>
      </c>
      <c r="P1591" s="18">
        <v>5.8729999999999997E-2</v>
      </c>
      <c r="R1591" s="23">
        <v>25.391999999999999</v>
      </c>
      <c r="S1591">
        <v>-0.10526000000000001</v>
      </c>
      <c r="T1591">
        <v>25.391999999999999</v>
      </c>
      <c r="U1591" s="18">
        <v>7.9640000000000002E-2</v>
      </c>
    </row>
    <row r="1592" spans="1:21" x14ac:dyDescent="0.2">
      <c r="A1592" s="9">
        <v>25.408000000000001</v>
      </c>
      <c r="B1592" s="2">
        <v>0.13805999999999999</v>
      </c>
      <c r="C1592" s="2">
        <v>25.408000000000001</v>
      </c>
      <c r="D1592" s="10">
        <v>0.13364999999999999</v>
      </c>
      <c r="F1592" s="17">
        <v>25.408000000000001</v>
      </c>
      <c r="G1592">
        <v>0.14285999999999999</v>
      </c>
      <c r="H1592">
        <v>25.408000000000001</v>
      </c>
      <c r="I1592" s="18">
        <v>8.4610000000000005E-2</v>
      </c>
      <c r="J1592" s="1"/>
      <c r="K1592" s="1"/>
      <c r="M1592" s="23">
        <v>25.408000000000001</v>
      </c>
      <c r="N1592">
        <v>5.7140000000000003E-2</v>
      </c>
      <c r="O1592">
        <v>25.408000000000001</v>
      </c>
      <c r="P1592" s="18">
        <v>5.8720000000000001E-2</v>
      </c>
      <c r="R1592" s="23">
        <v>25.408000000000001</v>
      </c>
      <c r="S1592">
        <v>2.9409999999999999E-2</v>
      </c>
      <c r="T1592">
        <v>25.408000000000001</v>
      </c>
      <c r="U1592" s="18">
        <v>7.9640000000000002E-2</v>
      </c>
    </row>
    <row r="1593" spans="1:21" x14ac:dyDescent="0.2">
      <c r="A1593" s="9">
        <v>25.423999999999999</v>
      </c>
      <c r="B1593" s="2">
        <v>0.14760000000000001</v>
      </c>
      <c r="C1593" s="2">
        <v>25.423999999999999</v>
      </c>
      <c r="D1593" s="10">
        <v>0.13355</v>
      </c>
      <c r="F1593" s="17">
        <v>25.423999999999999</v>
      </c>
      <c r="G1593">
        <v>7.85E-2</v>
      </c>
      <c r="H1593">
        <v>25.423999999999999</v>
      </c>
      <c r="I1593" s="18">
        <v>8.4540000000000004E-2</v>
      </c>
      <c r="J1593" s="1"/>
      <c r="K1593" s="1"/>
      <c r="M1593" s="23">
        <v>25.423999999999999</v>
      </c>
      <c r="N1593">
        <v>3.2259999999999997E-2</v>
      </c>
      <c r="O1593">
        <v>25.423999999999999</v>
      </c>
      <c r="P1593" s="18">
        <v>5.8709999999999998E-2</v>
      </c>
      <c r="R1593" s="23">
        <v>25.423999999999999</v>
      </c>
      <c r="S1593">
        <v>0.5</v>
      </c>
      <c r="T1593">
        <v>25.423999999999999</v>
      </c>
      <c r="U1593" s="18">
        <v>7.9630000000000006E-2</v>
      </c>
    </row>
    <row r="1594" spans="1:21" x14ac:dyDescent="0.2">
      <c r="A1594" s="9">
        <v>25.44</v>
      </c>
      <c r="B1594" s="2">
        <v>0.14688000000000001</v>
      </c>
      <c r="C1594" s="2">
        <v>25.44</v>
      </c>
      <c r="D1594" s="10">
        <v>0.13346</v>
      </c>
      <c r="F1594" s="17">
        <v>25.44</v>
      </c>
      <c r="G1594">
        <v>0.20652000000000001</v>
      </c>
      <c r="H1594">
        <v>25.44</v>
      </c>
      <c r="I1594" s="18">
        <v>8.4470000000000003E-2</v>
      </c>
      <c r="J1594" s="1"/>
      <c r="K1594" s="1"/>
      <c r="M1594" s="23">
        <v>25.44</v>
      </c>
      <c r="N1594">
        <v>-3.125E-2</v>
      </c>
      <c r="O1594">
        <v>25.44</v>
      </c>
      <c r="P1594" s="18">
        <v>5.8700000000000002E-2</v>
      </c>
      <c r="R1594" s="23">
        <v>25.44</v>
      </c>
      <c r="S1594">
        <v>-0.11429</v>
      </c>
      <c r="T1594">
        <v>25.44</v>
      </c>
      <c r="U1594" s="18">
        <v>7.9630000000000006E-2</v>
      </c>
    </row>
    <row r="1595" spans="1:21" x14ac:dyDescent="0.2">
      <c r="A1595" s="9">
        <v>25.456</v>
      </c>
      <c r="B1595" s="2">
        <v>5.0909999999999997E-2</v>
      </c>
      <c r="C1595" s="2">
        <v>25.456</v>
      </c>
      <c r="D1595" s="10">
        <v>0.13336000000000001</v>
      </c>
      <c r="F1595" s="17">
        <v>25.456</v>
      </c>
      <c r="G1595">
        <v>0.11969</v>
      </c>
      <c r="H1595">
        <v>25.456</v>
      </c>
      <c r="I1595" s="18">
        <v>8.4400000000000003E-2</v>
      </c>
      <c r="J1595" s="1"/>
      <c r="K1595" s="1"/>
      <c r="M1595" s="23">
        <v>25.456</v>
      </c>
      <c r="N1595">
        <v>0.12903000000000001</v>
      </c>
      <c r="O1595">
        <v>25.456</v>
      </c>
      <c r="P1595" s="18">
        <v>5.8689999999999999E-2</v>
      </c>
      <c r="R1595" s="23">
        <v>25.456</v>
      </c>
      <c r="S1595">
        <v>6.25E-2</v>
      </c>
      <c r="T1595">
        <v>25.456</v>
      </c>
      <c r="U1595" s="18">
        <v>7.9619999999999996E-2</v>
      </c>
    </row>
    <row r="1596" spans="1:21" x14ac:dyDescent="0.2">
      <c r="A1596" s="9">
        <v>25.472000000000001</v>
      </c>
      <c r="B1596" s="2">
        <v>0.10390000000000001</v>
      </c>
      <c r="C1596" s="2">
        <v>25.472000000000001</v>
      </c>
      <c r="D1596" s="10">
        <v>0.13325999999999999</v>
      </c>
      <c r="F1596" s="17">
        <v>25.472000000000001</v>
      </c>
      <c r="G1596">
        <v>7.6920000000000002E-2</v>
      </c>
      <c r="H1596">
        <v>25.472000000000001</v>
      </c>
      <c r="I1596" s="18">
        <v>8.4330000000000002E-2</v>
      </c>
      <c r="J1596" s="1"/>
      <c r="K1596" s="1"/>
      <c r="M1596" s="23">
        <v>25.472000000000001</v>
      </c>
      <c r="N1596">
        <v>-2.273E-2</v>
      </c>
      <c r="O1596">
        <v>25.472000000000001</v>
      </c>
      <c r="P1596" s="18">
        <v>5.8680000000000003E-2</v>
      </c>
      <c r="R1596" s="23">
        <v>25.472000000000001</v>
      </c>
      <c r="S1596">
        <v>-3.4479999999999997E-2</v>
      </c>
      <c r="T1596">
        <v>25.472000000000001</v>
      </c>
      <c r="U1596" s="18">
        <v>7.961E-2</v>
      </c>
    </row>
    <row r="1597" spans="1:21" x14ac:dyDescent="0.2">
      <c r="A1597" s="9">
        <v>25.488</v>
      </c>
      <c r="B1597" s="2">
        <v>0.10836</v>
      </c>
      <c r="C1597" s="2">
        <v>25.488</v>
      </c>
      <c r="D1597" s="10">
        <v>0.13316</v>
      </c>
      <c r="F1597" s="17">
        <v>25.488</v>
      </c>
      <c r="G1597">
        <v>0.15093999999999999</v>
      </c>
      <c r="H1597">
        <v>25.488</v>
      </c>
      <c r="I1597" s="18">
        <v>8.4260000000000002E-2</v>
      </c>
      <c r="J1597" s="1"/>
      <c r="K1597" s="1"/>
      <c r="M1597" s="23">
        <v>25.488</v>
      </c>
      <c r="N1597">
        <v>-7.6920000000000002E-2</v>
      </c>
      <c r="O1597">
        <v>25.488</v>
      </c>
      <c r="P1597" s="18">
        <v>5.8680000000000003E-2</v>
      </c>
      <c r="R1597" s="23">
        <v>25.488</v>
      </c>
      <c r="S1597">
        <v>0.25</v>
      </c>
      <c r="T1597">
        <v>25.488</v>
      </c>
      <c r="U1597" s="18">
        <v>7.961E-2</v>
      </c>
    </row>
    <row r="1598" spans="1:21" x14ac:dyDescent="0.2">
      <c r="A1598" s="9">
        <v>25.504000000000001</v>
      </c>
      <c r="B1598" s="2">
        <v>0.12338</v>
      </c>
      <c r="C1598" s="2">
        <v>25.504000000000001</v>
      </c>
      <c r="D1598" s="10">
        <v>0.13306999999999999</v>
      </c>
      <c r="F1598" s="17">
        <v>25.504000000000001</v>
      </c>
      <c r="G1598">
        <v>0.18260999999999999</v>
      </c>
      <c r="H1598">
        <v>25.504000000000001</v>
      </c>
      <c r="I1598" s="18">
        <v>8.4190000000000001E-2</v>
      </c>
      <c r="J1598" s="1"/>
      <c r="K1598" s="1"/>
      <c r="M1598" s="23">
        <v>25.504000000000001</v>
      </c>
      <c r="N1598">
        <v>-0.125</v>
      </c>
      <c r="O1598">
        <v>25.504000000000001</v>
      </c>
      <c r="P1598" s="18">
        <v>5.867E-2</v>
      </c>
      <c r="R1598" s="23">
        <v>25.504000000000001</v>
      </c>
      <c r="S1598">
        <v>-2.273E-2</v>
      </c>
      <c r="T1598">
        <v>25.504000000000001</v>
      </c>
      <c r="U1598" s="18">
        <v>7.9600000000000004E-2</v>
      </c>
    </row>
    <row r="1599" spans="1:21" x14ac:dyDescent="0.2">
      <c r="A1599" s="9">
        <v>25.52</v>
      </c>
      <c r="B1599" s="2">
        <v>0.20818</v>
      </c>
      <c r="C1599" s="2">
        <v>25.52</v>
      </c>
      <c r="D1599" s="10">
        <v>0.13297</v>
      </c>
      <c r="F1599" s="17">
        <v>25.52</v>
      </c>
      <c r="G1599">
        <v>0.13608000000000001</v>
      </c>
      <c r="H1599">
        <v>25.52</v>
      </c>
      <c r="I1599" s="18">
        <v>8.412E-2</v>
      </c>
      <c r="J1599" s="1"/>
      <c r="K1599" s="1"/>
      <c r="M1599" s="23">
        <v>25.52</v>
      </c>
      <c r="N1599">
        <v>3.2259999999999997E-2</v>
      </c>
      <c r="O1599">
        <v>25.52</v>
      </c>
      <c r="P1599" s="18">
        <v>5.8659999999999997E-2</v>
      </c>
      <c r="R1599" s="23">
        <v>25.52</v>
      </c>
      <c r="S1599">
        <v>0</v>
      </c>
      <c r="T1599">
        <v>25.52</v>
      </c>
      <c r="U1599" s="18">
        <v>7.9600000000000004E-2</v>
      </c>
    </row>
    <row r="1600" spans="1:21" x14ac:dyDescent="0.2">
      <c r="A1600" s="9">
        <v>25.536000000000001</v>
      </c>
      <c r="B1600" s="2">
        <v>0.16041</v>
      </c>
      <c r="C1600" s="2">
        <v>25.536000000000001</v>
      </c>
      <c r="D1600" s="10">
        <v>0.13286999999999999</v>
      </c>
      <c r="F1600" s="17">
        <v>25.536000000000001</v>
      </c>
      <c r="G1600">
        <v>0.14144999999999999</v>
      </c>
      <c r="H1600">
        <v>25.536000000000001</v>
      </c>
      <c r="I1600" s="18">
        <v>8.405E-2</v>
      </c>
      <c r="J1600" s="1"/>
      <c r="K1600" s="1"/>
      <c r="M1600" s="23">
        <v>25.536000000000001</v>
      </c>
      <c r="N1600">
        <v>0.30769000000000002</v>
      </c>
      <c r="O1600">
        <v>25.536000000000001</v>
      </c>
      <c r="P1600" s="18">
        <v>5.8650000000000001E-2</v>
      </c>
      <c r="R1600" s="23">
        <v>25.536000000000001</v>
      </c>
      <c r="S1600">
        <v>0</v>
      </c>
      <c r="T1600">
        <v>25.536000000000001</v>
      </c>
      <c r="U1600" s="18">
        <v>7.9589999999999994E-2</v>
      </c>
    </row>
    <row r="1601" spans="1:21" x14ac:dyDescent="0.2">
      <c r="A1601" s="9">
        <v>25.552</v>
      </c>
      <c r="B1601" s="2">
        <v>0.13558999999999999</v>
      </c>
      <c r="C1601" s="2">
        <v>25.552</v>
      </c>
      <c r="D1601" s="10">
        <v>0.13277</v>
      </c>
      <c r="F1601" s="17">
        <v>25.552</v>
      </c>
      <c r="G1601">
        <v>4.5449999999999997E-2</v>
      </c>
      <c r="H1601">
        <v>25.552</v>
      </c>
      <c r="I1601" s="18">
        <v>8.3989999999999995E-2</v>
      </c>
      <c r="J1601" s="1"/>
      <c r="K1601" s="1"/>
      <c r="M1601" s="23">
        <v>25.552</v>
      </c>
      <c r="N1601">
        <v>7.6920000000000002E-2</v>
      </c>
      <c r="O1601">
        <v>25.552</v>
      </c>
      <c r="P1601" s="18">
        <v>5.8639999999999998E-2</v>
      </c>
      <c r="R1601" s="23">
        <v>25.552</v>
      </c>
      <c r="S1601">
        <v>0.20588000000000001</v>
      </c>
      <c r="T1601">
        <v>25.552</v>
      </c>
      <c r="U1601" s="18">
        <v>7.9589999999999994E-2</v>
      </c>
    </row>
    <row r="1602" spans="1:21" x14ac:dyDescent="0.2">
      <c r="A1602" s="9">
        <v>25.568000000000001</v>
      </c>
      <c r="B1602" s="2">
        <v>0.14437</v>
      </c>
      <c r="C1602" s="2">
        <v>25.568000000000001</v>
      </c>
      <c r="D1602" s="10">
        <v>0.13267999999999999</v>
      </c>
      <c r="F1602" s="17">
        <v>25.568000000000001</v>
      </c>
      <c r="G1602">
        <v>8.5620000000000002E-2</v>
      </c>
      <c r="H1602">
        <v>25.568000000000001</v>
      </c>
      <c r="I1602" s="18">
        <v>8.3919999999999995E-2</v>
      </c>
      <c r="J1602" s="1"/>
      <c r="K1602" s="1"/>
      <c r="M1602" s="23">
        <v>25.568000000000001</v>
      </c>
      <c r="N1602">
        <v>0.18182000000000001</v>
      </c>
      <c r="O1602">
        <v>25.568000000000001</v>
      </c>
      <c r="P1602" s="18">
        <v>5.8639999999999998E-2</v>
      </c>
      <c r="R1602" s="23">
        <v>25.568000000000001</v>
      </c>
      <c r="S1602">
        <v>-2.273E-2</v>
      </c>
      <c r="T1602">
        <v>25.568000000000001</v>
      </c>
      <c r="U1602" s="18">
        <v>7.9579999999999998E-2</v>
      </c>
    </row>
    <row r="1603" spans="1:21" x14ac:dyDescent="0.2">
      <c r="A1603" s="9">
        <v>25.584</v>
      </c>
      <c r="B1603" s="2">
        <v>9.325E-2</v>
      </c>
      <c r="C1603" s="2">
        <v>25.584</v>
      </c>
      <c r="D1603" s="10">
        <v>0.13258</v>
      </c>
      <c r="F1603" s="17">
        <v>25.584</v>
      </c>
      <c r="G1603">
        <v>0.11694</v>
      </c>
      <c r="H1603">
        <v>25.584</v>
      </c>
      <c r="I1603" s="18">
        <v>8.3849999999999994E-2</v>
      </c>
      <c r="J1603" s="1"/>
      <c r="K1603" s="1"/>
      <c r="M1603" s="23">
        <v>25.584</v>
      </c>
      <c r="N1603">
        <v>2.3259999999999999E-2</v>
      </c>
      <c r="O1603">
        <v>25.584</v>
      </c>
      <c r="P1603" s="18">
        <v>5.8630000000000002E-2</v>
      </c>
      <c r="R1603" s="23">
        <v>25.584</v>
      </c>
      <c r="S1603">
        <v>0.04</v>
      </c>
      <c r="T1603">
        <v>25.584</v>
      </c>
      <c r="U1603" s="18">
        <v>7.9570000000000002E-2</v>
      </c>
    </row>
    <row r="1604" spans="1:21" x14ac:dyDescent="0.2">
      <c r="A1604" s="9">
        <v>25.6</v>
      </c>
      <c r="B1604" s="2">
        <v>9.3020000000000005E-2</v>
      </c>
      <c r="C1604" s="2">
        <v>25.6</v>
      </c>
      <c r="D1604" s="10">
        <v>0.13247999999999999</v>
      </c>
      <c r="F1604" s="17">
        <v>25.6</v>
      </c>
      <c r="G1604">
        <v>0.10101</v>
      </c>
      <c r="H1604">
        <v>25.6</v>
      </c>
      <c r="I1604" s="18">
        <v>8.3779999999999993E-2</v>
      </c>
      <c r="J1604" s="1"/>
      <c r="K1604" s="1"/>
      <c r="M1604" s="23">
        <v>25.6</v>
      </c>
      <c r="N1604">
        <v>0.47826000000000002</v>
      </c>
      <c r="O1604">
        <v>25.6</v>
      </c>
      <c r="P1604" s="18">
        <v>5.8619999999999998E-2</v>
      </c>
      <c r="R1604" s="23">
        <v>25.6</v>
      </c>
      <c r="S1604">
        <v>-0.18032999999999999</v>
      </c>
      <c r="T1604">
        <v>25.6</v>
      </c>
      <c r="U1604" s="18">
        <v>7.9570000000000002E-2</v>
      </c>
    </row>
    <row r="1605" spans="1:21" x14ac:dyDescent="0.2">
      <c r="A1605" s="9">
        <v>25.616</v>
      </c>
      <c r="B1605" s="2">
        <v>0.19677</v>
      </c>
      <c r="C1605" s="2">
        <v>25.616</v>
      </c>
      <c r="D1605" s="10">
        <v>0.13239000000000001</v>
      </c>
      <c r="F1605" s="17">
        <v>25.616</v>
      </c>
      <c r="G1605">
        <v>3.8100000000000002E-2</v>
      </c>
      <c r="H1605">
        <v>25.616</v>
      </c>
      <c r="I1605" s="18">
        <v>8.3710000000000007E-2</v>
      </c>
      <c r="J1605" s="1"/>
      <c r="K1605" s="1"/>
      <c r="M1605" s="23">
        <v>25.616</v>
      </c>
      <c r="N1605">
        <v>0</v>
      </c>
      <c r="O1605">
        <v>25.616</v>
      </c>
      <c r="P1605" s="18">
        <v>5.8619999999999998E-2</v>
      </c>
      <c r="R1605" s="23">
        <v>25.616</v>
      </c>
      <c r="S1605">
        <v>-5.8819999999999997E-2</v>
      </c>
      <c r="T1605">
        <v>25.616</v>
      </c>
      <c r="U1605" s="18">
        <v>7.9560000000000006E-2</v>
      </c>
    </row>
    <row r="1606" spans="1:21" x14ac:dyDescent="0.2">
      <c r="A1606" s="9">
        <v>25.632000000000001</v>
      </c>
      <c r="B1606" s="2">
        <v>0.10753</v>
      </c>
      <c r="C1606" s="2">
        <v>25.632000000000001</v>
      </c>
      <c r="D1606" s="10">
        <v>0.13228999999999999</v>
      </c>
      <c r="F1606" s="17">
        <v>25.632000000000001</v>
      </c>
      <c r="G1606">
        <v>3.1579999999999997E-2</v>
      </c>
      <c r="H1606">
        <v>25.632000000000001</v>
      </c>
      <c r="I1606" s="18">
        <v>8.3640000000000006E-2</v>
      </c>
      <c r="J1606" s="1"/>
      <c r="K1606" s="1"/>
      <c r="M1606" s="23">
        <v>25.632000000000001</v>
      </c>
      <c r="N1606">
        <v>-0.35</v>
      </c>
      <c r="O1606">
        <v>25.632000000000001</v>
      </c>
      <c r="P1606" s="18">
        <v>5.8610000000000002E-2</v>
      </c>
      <c r="R1606" s="23">
        <v>25.632000000000001</v>
      </c>
      <c r="S1606">
        <v>-0.11111</v>
      </c>
      <c r="T1606">
        <v>25.632000000000001</v>
      </c>
      <c r="U1606" s="18">
        <v>7.9560000000000006E-2</v>
      </c>
    </row>
    <row r="1607" spans="1:21" x14ac:dyDescent="0.2">
      <c r="A1607" s="9">
        <v>25.648</v>
      </c>
      <c r="B1607" s="2">
        <v>0.15789</v>
      </c>
      <c r="C1607" s="2">
        <v>25.648</v>
      </c>
      <c r="D1607" s="10">
        <v>0.13219</v>
      </c>
      <c r="F1607" s="17">
        <v>25.648</v>
      </c>
      <c r="G1607">
        <v>8.5250000000000006E-2</v>
      </c>
      <c r="H1607">
        <v>25.648</v>
      </c>
      <c r="I1607" s="18">
        <v>8.3570000000000005E-2</v>
      </c>
      <c r="J1607" s="1"/>
      <c r="K1607" s="1"/>
      <c r="M1607" s="23">
        <v>25.648</v>
      </c>
      <c r="N1607">
        <v>0.1</v>
      </c>
      <c r="O1607">
        <v>25.648</v>
      </c>
      <c r="P1607" s="18">
        <v>5.8599999999999999E-2</v>
      </c>
      <c r="R1607" s="23">
        <v>25.648</v>
      </c>
      <c r="S1607">
        <v>-3.125E-2</v>
      </c>
      <c r="T1607">
        <v>25.648</v>
      </c>
      <c r="U1607" s="18">
        <v>7.9549999999999996E-2</v>
      </c>
    </row>
    <row r="1608" spans="1:21" x14ac:dyDescent="0.2">
      <c r="A1608" s="9">
        <v>25.664000000000001</v>
      </c>
      <c r="B1608" s="2">
        <v>0.21052999999999999</v>
      </c>
      <c r="C1608" s="2">
        <v>25.664000000000001</v>
      </c>
      <c r="D1608" s="10">
        <v>0.13209000000000001</v>
      </c>
      <c r="F1608" s="17">
        <v>25.664000000000001</v>
      </c>
      <c r="G1608">
        <v>7.5410000000000005E-2</v>
      </c>
      <c r="H1608">
        <v>25.664000000000001</v>
      </c>
      <c r="I1608" s="18">
        <v>8.3500000000000005E-2</v>
      </c>
      <c r="J1608" s="1"/>
      <c r="K1608" s="1"/>
      <c r="M1608" s="23">
        <v>25.664000000000001</v>
      </c>
      <c r="N1608">
        <v>-0.10294</v>
      </c>
      <c r="O1608">
        <v>25.664000000000001</v>
      </c>
      <c r="P1608" s="18">
        <v>5.8590000000000003E-2</v>
      </c>
      <c r="R1608" s="23">
        <v>25.664000000000001</v>
      </c>
      <c r="S1608">
        <v>-9.0910000000000005E-2</v>
      </c>
      <c r="T1608">
        <v>25.664000000000001</v>
      </c>
      <c r="U1608" s="18">
        <v>7.9549999999999996E-2</v>
      </c>
    </row>
    <row r="1609" spans="1:21" x14ac:dyDescent="0.2">
      <c r="A1609" s="9">
        <v>25.68</v>
      </c>
      <c r="B1609" s="2">
        <v>0.11765</v>
      </c>
      <c r="C1609" s="2">
        <v>25.68</v>
      </c>
      <c r="D1609" s="10">
        <v>0.13200000000000001</v>
      </c>
      <c r="F1609" s="17">
        <v>25.68</v>
      </c>
      <c r="G1609">
        <v>0.15093999999999999</v>
      </c>
      <c r="H1609">
        <v>25.68</v>
      </c>
      <c r="I1609" s="18">
        <v>8.3430000000000004E-2</v>
      </c>
      <c r="J1609" s="1"/>
      <c r="K1609" s="1"/>
      <c r="M1609" s="23">
        <v>25.68</v>
      </c>
      <c r="N1609">
        <v>0.11765</v>
      </c>
      <c r="O1609">
        <v>25.68</v>
      </c>
      <c r="P1609" s="18">
        <v>5.8590000000000003E-2</v>
      </c>
      <c r="R1609" s="23">
        <v>25.68</v>
      </c>
      <c r="S1609">
        <v>0</v>
      </c>
      <c r="T1609">
        <v>25.68</v>
      </c>
      <c r="U1609" s="18">
        <v>7.954E-2</v>
      </c>
    </row>
    <row r="1610" spans="1:21" x14ac:dyDescent="0.2">
      <c r="A1610" s="9">
        <v>25.696000000000002</v>
      </c>
      <c r="B1610" s="2">
        <v>0.10492</v>
      </c>
      <c r="C1610" s="2">
        <v>25.696000000000002</v>
      </c>
      <c r="D1610" s="10">
        <v>0.13189999999999999</v>
      </c>
      <c r="F1610" s="17">
        <v>25.696000000000002</v>
      </c>
      <c r="G1610">
        <v>4.4940000000000001E-2</v>
      </c>
      <c r="H1610">
        <v>25.696000000000002</v>
      </c>
      <c r="I1610" s="18">
        <v>8.337E-2</v>
      </c>
      <c r="J1610" s="1"/>
      <c r="K1610" s="1"/>
      <c r="M1610" s="23">
        <v>25.696000000000002</v>
      </c>
      <c r="N1610">
        <v>0.30769000000000002</v>
      </c>
      <c r="O1610">
        <v>25.696000000000002</v>
      </c>
      <c r="P1610" s="18">
        <v>5.858E-2</v>
      </c>
      <c r="R1610" s="23">
        <v>25.696000000000002</v>
      </c>
      <c r="S1610">
        <v>0.10811</v>
      </c>
      <c r="T1610">
        <v>25.696000000000002</v>
      </c>
      <c r="U1610" s="18">
        <v>7.954E-2</v>
      </c>
    </row>
    <row r="1611" spans="1:21" x14ac:dyDescent="0.2">
      <c r="A1611" s="9">
        <v>25.712</v>
      </c>
      <c r="B1611" s="2">
        <v>0.11824</v>
      </c>
      <c r="C1611" s="2">
        <v>25.712</v>
      </c>
      <c r="D1611" s="10">
        <v>0.1318</v>
      </c>
      <c r="F1611" s="17">
        <v>25.712</v>
      </c>
      <c r="G1611">
        <v>9.4920000000000004E-2</v>
      </c>
      <c r="H1611">
        <v>25.712</v>
      </c>
      <c r="I1611" s="18">
        <v>8.3299999999999999E-2</v>
      </c>
      <c r="J1611" s="1"/>
      <c r="K1611" s="1"/>
      <c r="M1611" s="23">
        <v>25.712</v>
      </c>
      <c r="N1611">
        <v>-2.273E-2</v>
      </c>
      <c r="O1611">
        <v>25.712</v>
      </c>
      <c r="P1611" s="18">
        <v>5.8569999999999997E-2</v>
      </c>
      <c r="R1611" s="23">
        <v>25.712</v>
      </c>
      <c r="S1611">
        <v>-5.8819999999999997E-2</v>
      </c>
      <c r="T1611">
        <v>25.712</v>
      </c>
      <c r="U1611" s="18">
        <v>7.9530000000000003E-2</v>
      </c>
    </row>
    <row r="1612" spans="1:21" x14ac:dyDescent="0.2">
      <c r="A1612" s="9">
        <v>25.728000000000002</v>
      </c>
      <c r="B1612" s="2">
        <v>9.7900000000000001E-2</v>
      </c>
      <c r="C1612" s="2">
        <v>25.728000000000002</v>
      </c>
      <c r="D1612" s="10">
        <v>0.13170000000000001</v>
      </c>
      <c r="F1612" s="17">
        <v>25.728000000000002</v>
      </c>
      <c r="G1612">
        <v>0.12545999999999999</v>
      </c>
      <c r="H1612">
        <v>25.728000000000002</v>
      </c>
      <c r="I1612" s="18">
        <v>8.3229999999999998E-2</v>
      </c>
      <c r="J1612" s="1"/>
      <c r="K1612" s="1"/>
      <c r="M1612" s="23">
        <v>25.728000000000002</v>
      </c>
      <c r="N1612">
        <v>-2.273E-2</v>
      </c>
      <c r="O1612">
        <v>25.728000000000002</v>
      </c>
      <c r="P1612" s="18">
        <v>5.8569999999999997E-2</v>
      </c>
      <c r="R1612" s="23">
        <v>25.728000000000002</v>
      </c>
      <c r="S1612">
        <v>-9.7559999999999994E-2</v>
      </c>
      <c r="T1612">
        <v>25.728000000000002</v>
      </c>
      <c r="U1612" s="18">
        <v>7.9530000000000003E-2</v>
      </c>
    </row>
    <row r="1613" spans="1:21" x14ac:dyDescent="0.2">
      <c r="A1613" s="9">
        <v>25.744</v>
      </c>
      <c r="B1613" s="2">
        <v>0.18812000000000001</v>
      </c>
      <c r="C1613" s="2">
        <v>25.744</v>
      </c>
      <c r="D1613" s="10">
        <v>0.13161</v>
      </c>
      <c r="F1613" s="17">
        <v>25.744</v>
      </c>
      <c r="G1613">
        <v>0.09</v>
      </c>
      <c r="H1613">
        <v>25.744</v>
      </c>
      <c r="I1613" s="18">
        <v>8.3159999999999998E-2</v>
      </c>
      <c r="J1613" s="1"/>
      <c r="K1613" s="1"/>
      <c r="M1613" s="23">
        <v>25.744</v>
      </c>
      <c r="N1613">
        <v>2.3259999999999999E-2</v>
      </c>
      <c r="O1613">
        <v>25.744</v>
      </c>
      <c r="P1613" s="18">
        <v>5.8560000000000001E-2</v>
      </c>
      <c r="R1613" s="23">
        <v>25.744</v>
      </c>
      <c r="S1613">
        <v>8.6959999999999996E-2</v>
      </c>
      <c r="T1613">
        <v>25.744</v>
      </c>
      <c r="U1613" s="18">
        <v>7.9519999999999993E-2</v>
      </c>
    </row>
    <row r="1614" spans="1:21" x14ac:dyDescent="0.2">
      <c r="A1614" s="9">
        <v>25.76</v>
      </c>
      <c r="B1614" s="2">
        <v>0.14130000000000001</v>
      </c>
      <c r="C1614" s="2">
        <v>25.76</v>
      </c>
      <c r="D1614" s="10">
        <v>0.13150999999999999</v>
      </c>
      <c r="F1614" s="17">
        <v>25.76</v>
      </c>
      <c r="G1614">
        <v>8.4339999999999998E-2</v>
      </c>
      <c r="H1614">
        <v>25.76</v>
      </c>
      <c r="I1614" s="18">
        <v>8.3089999999999997E-2</v>
      </c>
      <c r="J1614" s="1"/>
      <c r="K1614" s="1"/>
      <c r="M1614" s="23">
        <v>25.76</v>
      </c>
      <c r="N1614">
        <v>0.28571000000000002</v>
      </c>
      <c r="O1614">
        <v>25.76</v>
      </c>
      <c r="P1614" s="18">
        <v>5.8549999999999998E-2</v>
      </c>
      <c r="R1614" s="23">
        <v>25.76</v>
      </c>
      <c r="S1614">
        <v>-5.8819999999999997E-2</v>
      </c>
      <c r="T1614">
        <v>25.76</v>
      </c>
      <c r="U1614" s="18">
        <v>7.9519999999999993E-2</v>
      </c>
    </row>
    <row r="1615" spans="1:21" x14ac:dyDescent="0.2">
      <c r="A1615" s="9">
        <v>25.776</v>
      </c>
      <c r="B1615" s="2">
        <v>0.24210999999999999</v>
      </c>
      <c r="C1615" s="2">
        <v>25.776</v>
      </c>
      <c r="D1615" s="10">
        <v>0.13141</v>
      </c>
      <c r="F1615" s="17">
        <v>25.776</v>
      </c>
      <c r="G1615">
        <v>0.22047</v>
      </c>
      <c r="H1615">
        <v>25.776</v>
      </c>
      <c r="I1615" s="18">
        <v>8.3019999999999997E-2</v>
      </c>
      <c r="J1615" s="1"/>
      <c r="K1615" s="1"/>
      <c r="M1615" s="23">
        <v>25.776</v>
      </c>
      <c r="N1615">
        <v>-0.17072999999999999</v>
      </c>
      <c r="O1615">
        <v>25.776</v>
      </c>
      <c r="P1615" s="18">
        <v>5.8549999999999998E-2</v>
      </c>
      <c r="R1615" s="23">
        <v>25.776</v>
      </c>
      <c r="S1615">
        <v>0</v>
      </c>
      <c r="T1615">
        <v>25.776</v>
      </c>
      <c r="U1615" s="18">
        <v>7.9509999999999997E-2</v>
      </c>
    </row>
    <row r="1616" spans="1:21" x14ac:dyDescent="0.2">
      <c r="A1616" s="9">
        <v>25.792000000000002</v>
      </c>
      <c r="B1616" s="2">
        <v>8.8340000000000002E-2</v>
      </c>
      <c r="C1616" s="2">
        <v>25.792000000000002</v>
      </c>
      <c r="D1616" s="10">
        <v>0.13131999999999999</v>
      </c>
      <c r="F1616" s="17">
        <v>25.792000000000002</v>
      </c>
      <c r="G1616">
        <v>3.8609999999999998E-2</v>
      </c>
      <c r="H1616">
        <v>25.792000000000002</v>
      </c>
      <c r="I1616" s="18">
        <v>8.2949999999999996E-2</v>
      </c>
      <c r="J1616" s="1"/>
      <c r="K1616" s="1"/>
      <c r="M1616" s="23">
        <v>25.792000000000002</v>
      </c>
      <c r="N1616">
        <v>0.12903000000000001</v>
      </c>
      <c r="O1616">
        <v>25.792000000000002</v>
      </c>
      <c r="P1616" s="18">
        <v>5.8540000000000002E-2</v>
      </c>
      <c r="R1616" s="23">
        <v>25.792000000000002</v>
      </c>
      <c r="S1616">
        <v>-0.14706</v>
      </c>
      <c r="T1616">
        <v>25.792000000000002</v>
      </c>
      <c r="U1616" s="18">
        <v>7.9509999999999997E-2</v>
      </c>
    </row>
    <row r="1617" spans="1:21" x14ac:dyDescent="0.2">
      <c r="A1617" s="9">
        <v>25.808</v>
      </c>
      <c r="B1617" s="2">
        <v>0.18797</v>
      </c>
      <c r="C1617" s="2">
        <v>25.808</v>
      </c>
      <c r="D1617" s="10">
        <v>0.13122</v>
      </c>
      <c r="F1617" s="17">
        <v>25.808</v>
      </c>
      <c r="G1617">
        <v>9.5740000000000006E-2</v>
      </c>
      <c r="H1617">
        <v>25.808</v>
      </c>
      <c r="I1617" s="18">
        <v>8.2890000000000005E-2</v>
      </c>
      <c r="J1617" s="1"/>
      <c r="K1617" s="1"/>
      <c r="M1617" s="23">
        <v>25.808</v>
      </c>
      <c r="N1617">
        <v>0.15625</v>
      </c>
      <c r="O1617">
        <v>25.808</v>
      </c>
      <c r="P1617" s="18">
        <v>5.8529999999999999E-2</v>
      </c>
      <c r="R1617" s="23">
        <v>25.808</v>
      </c>
      <c r="S1617">
        <v>9.0910000000000005E-2</v>
      </c>
      <c r="T1617">
        <v>25.808</v>
      </c>
      <c r="U1617" s="18">
        <v>7.9500000000000001E-2</v>
      </c>
    </row>
    <row r="1618" spans="1:21" x14ac:dyDescent="0.2">
      <c r="A1618" s="9">
        <v>25.824000000000002</v>
      </c>
      <c r="B1618" s="2">
        <v>0.16891999999999999</v>
      </c>
      <c r="C1618" s="2">
        <v>25.824000000000002</v>
      </c>
      <c r="D1618" s="10">
        <v>0.13111999999999999</v>
      </c>
      <c r="F1618" s="17">
        <v>25.824000000000002</v>
      </c>
      <c r="G1618">
        <v>0.14285999999999999</v>
      </c>
      <c r="H1618">
        <v>25.824000000000002</v>
      </c>
      <c r="I1618" s="18">
        <v>8.2820000000000005E-2</v>
      </c>
      <c r="J1618" s="1"/>
      <c r="K1618" s="1"/>
      <c r="M1618" s="23">
        <v>25.824000000000002</v>
      </c>
      <c r="N1618">
        <v>-3.125E-2</v>
      </c>
      <c r="O1618">
        <v>25.824000000000002</v>
      </c>
      <c r="P1618" s="18">
        <v>5.8520000000000003E-2</v>
      </c>
      <c r="R1618" s="23">
        <v>25.824000000000002</v>
      </c>
      <c r="S1618">
        <v>-0.18182000000000001</v>
      </c>
      <c r="T1618">
        <v>25.824000000000002</v>
      </c>
      <c r="U1618" s="18">
        <v>7.9500000000000001E-2</v>
      </c>
    </row>
    <row r="1619" spans="1:21" x14ac:dyDescent="0.2">
      <c r="A1619" s="9">
        <v>25.84</v>
      </c>
      <c r="B1619" s="2">
        <v>0.25296000000000002</v>
      </c>
      <c r="C1619" s="2">
        <v>25.84</v>
      </c>
      <c r="D1619" s="10">
        <v>0.13103000000000001</v>
      </c>
      <c r="F1619" s="17">
        <v>25.84</v>
      </c>
      <c r="G1619">
        <v>0.12346</v>
      </c>
      <c r="H1619">
        <v>25.84</v>
      </c>
      <c r="I1619" s="18">
        <v>8.2750000000000004E-2</v>
      </c>
      <c r="J1619" s="1"/>
      <c r="K1619" s="1"/>
      <c r="M1619" s="23">
        <v>25.84</v>
      </c>
      <c r="N1619">
        <v>0</v>
      </c>
      <c r="O1619">
        <v>25.84</v>
      </c>
      <c r="P1619" s="18">
        <v>5.8520000000000003E-2</v>
      </c>
      <c r="R1619" s="23">
        <v>25.84</v>
      </c>
      <c r="S1619">
        <v>0.16667000000000001</v>
      </c>
      <c r="T1619">
        <v>25.84</v>
      </c>
      <c r="U1619" s="18">
        <v>7.9490000000000005E-2</v>
      </c>
    </row>
    <row r="1620" spans="1:21" x14ac:dyDescent="0.2">
      <c r="A1620" s="9">
        <v>25.856000000000002</v>
      </c>
      <c r="B1620" s="2">
        <v>0.15443999999999999</v>
      </c>
      <c r="C1620" s="2">
        <v>25.856000000000002</v>
      </c>
      <c r="D1620" s="10">
        <v>0.13092999999999999</v>
      </c>
      <c r="F1620" s="17">
        <v>25.856000000000002</v>
      </c>
      <c r="G1620">
        <v>8.14E-2</v>
      </c>
      <c r="H1620">
        <v>25.856000000000002</v>
      </c>
      <c r="I1620" s="18">
        <v>8.2680000000000003E-2</v>
      </c>
      <c r="J1620" s="1"/>
      <c r="K1620" s="1"/>
      <c r="M1620" s="23">
        <v>25.856000000000002</v>
      </c>
      <c r="N1620">
        <v>-2.8570000000000002E-2</v>
      </c>
      <c r="O1620">
        <v>25.856000000000002</v>
      </c>
      <c r="P1620" s="18">
        <v>5.851E-2</v>
      </c>
      <c r="R1620" s="23">
        <v>25.856000000000002</v>
      </c>
      <c r="S1620">
        <v>3.5709999999999999E-2</v>
      </c>
      <c r="T1620">
        <v>25.856000000000002</v>
      </c>
      <c r="U1620" s="18">
        <v>7.9490000000000005E-2</v>
      </c>
    </row>
    <row r="1621" spans="1:21" x14ac:dyDescent="0.2">
      <c r="A1621" s="9">
        <v>25.872</v>
      </c>
      <c r="B1621" s="2">
        <v>0.22647999999999999</v>
      </c>
      <c r="C1621" s="2">
        <v>25.872</v>
      </c>
      <c r="D1621" s="10">
        <v>0.13083</v>
      </c>
      <c r="F1621" s="17">
        <v>25.872</v>
      </c>
      <c r="G1621">
        <v>0.11525000000000001</v>
      </c>
      <c r="H1621">
        <v>25.872</v>
      </c>
      <c r="I1621" s="18">
        <v>8.2610000000000003E-2</v>
      </c>
      <c r="J1621" s="1"/>
      <c r="K1621" s="1"/>
      <c r="M1621" s="23">
        <v>25.872</v>
      </c>
      <c r="N1621">
        <v>-3.4479999999999997E-2</v>
      </c>
      <c r="O1621">
        <v>25.872</v>
      </c>
      <c r="P1621" s="18">
        <v>5.851E-2</v>
      </c>
      <c r="R1621" s="23">
        <v>25.872</v>
      </c>
      <c r="S1621">
        <v>4.8779999999999997E-2</v>
      </c>
      <c r="T1621">
        <v>25.872</v>
      </c>
      <c r="U1621" s="18">
        <v>7.9490000000000005E-2</v>
      </c>
    </row>
    <row r="1622" spans="1:21" x14ac:dyDescent="0.2">
      <c r="A1622" s="9">
        <v>25.888000000000002</v>
      </c>
      <c r="B1622" s="2">
        <v>6.9309999999999997E-2</v>
      </c>
      <c r="C1622" s="2">
        <v>25.888000000000002</v>
      </c>
      <c r="D1622" s="10">
        <v>0.13073000000000001</v>
      </c>
      <c r="F1622" s="17">
        <v>25.888000000000002</v>
      </c>
      <c r="G1622">
        <v>4.8280000000000003E-2</v>
      </c>
      <c r="H1622">
        <v>25.888000000000002</v>
      </c>
      <c r="I1622" s="18">
        <v>8.2549999999999998E-2</v>
      </c>
      <c r="J1622" s="1"/>
      <c r="K1622" s="1"/>
      <c r="M1622" s="23">
        <v>25.888000000000002</v>
      </c>
      <c r="N1622">
        <v>-2.273E-2</v>
      </c>
      <c r="O1622">
        <v>25.888000000000002</v>
      </c>
      <c r="P1622" s="18">
        <v>5.8500000000000003E-2</v>
      </c>
      <c r="R1622" s="23">
        <v>25.888000000000002</v>
      </c>
      <c r="S1622">
        <v>-9.7559999999999994E-2</v>
      </c>
      <c r="T1622">
        <v>25.888000000000002</v>
      </c>
      <c r="U1622" s="18">
        <v>7.9479999999999995E-2</v>
      </c>
    </row>
    <row r="1623" spans="1:21" x14ac:dyDescent="0.2">
      <c r="A1623" s="9">
        <v>25.904</v>
      </c>
      <c r="B1623" s="2">
        <v>0.13636000000000001</v>
      </c>
      <c r="C1623" s="2">
        <v>25.904</v>
      </c>
      <c r="D1623" s="10">
        <v>0.13064000000000001</v>
      </c>
      <c r="F1623" s="17">
        <v>25.904</v>
      </c>
      <c r="G1623">
        <v>6.4409999999999995E-2</v>
      </c>
      <c r="H1623">
        <v>25.904</v>
      </c>
      <c r="I1623" s="18">
        <v>8.2479999999999998E-2</v>
      </c>
      <c r="J1623" s="1"/>
      <c r="K1623" s="1"/>
      <c r="M1623" s="23">
        <v>25.904</v>
      </c>
      <c r="N1623">
        <v>0.04</v>
      </c>
      <c r="O1623">
        <v>25.904</v>
      </c>
      <c r="P1623" s="18">
        <v>5.849E-2</v>
      </c>
      <c r="R1623" s="23">
        <v>25.904</v>
      </c>
      <c r="S1623">
        <v>-6.4519999999999994E-2</v>
      </c>
      <c r="T1623">
        <v>25.904</v>
      </c>
      <c r="U1623" s="18">
        <v>7.9479999999999995E-2</v>
      </c>
    </row>
    <row r="1624" spans="1:21" x14ac:dyDescent="0.2">
      <c r="A1624" s="9">
        <v>25.92</v>
      </c>
      <c r="B1624" s="2">
        <v>0.17582</v>
      </c>
      <c r="C1624" s="2">
        <v>25.92</v>
      </c>
      <c r="D1624" s="10">
        <v>0.13053999999999999</v>
      </c>
      <c r="F1624" s="17">
        <v>25.92</v>
      </c>
      <c r="G1624">
        <v>9.8809999999999995E-2</v>
      </c>
      <c r="H1624">
        <v>25.92</v>
      </c>
      <c r="I1624" s="18">
        <v>8.2409999999999997E-2</v>
      </c>
      <c r="J1624" s="1"/>
      <c r="K1624" s="1"/>
      <c r="M1624" s="23">
        <v>25.92</v>
      </c>
      <c r="N1624">
        <v>8.3330000000000001E-2</v>
      </c>
      <c r="O1624">
        <v>25.92</v>
      </c>
      <c r="P1624" s="18">
        <v>5.849E-2</v>
      </c>
      <c r="R1624" s="23">
        <v>25.92</v>
      </c>
      <c r="S1624">
        <v>-0.15384999999999999</v>
      </c>
      <c r="T1624">
        <v>25.92</v>
      </c>
      <c r="U1624" s="18">
        <v>7.9469999999999999E-2</v>
      </c>
    </row>
    <row r="1625" spans="1:21" x14ac:dyDescent="0.2">
      <c r="A1625" s="9">
        <v>25.936</v>
      </c>
      <c r="B1625" s="2">
        <v>0.19231000000000001</v>
      </c>
      <c r="C1625" s="2">
        <v>25.936</v>
      </c>
      <c r="D1625" s="10">
        <v>0.13044</v>
      </c>
      <c r="F1625" s="17">
        <v>25.936</v>
      </c>
      <c r="G1625">
        <v>7.7869999999999995E-2</v>
      </c>
      <c r="H1625">
        <v>25.936</v>
      </c>
      <c r="I1625" s="18">
        <v>8.2339999999999997E-2</v>
      </c>
      <c r="J1625" s="1"/>
      <c r="K1625" s="1"/>
      <c r="M1625" s="23">
        <v>25.936</v>
      </c>
      <c r="N1625">
        <v>0.25</v>
      </c>
      <c r="O1625">
        <v>25.936</v>
      </c>
      <c r="P1625" s="18">
        <v>5.8479999999999997E-2</v>
      </c>
      <c r="R1625" s="23">
        <v>25.936</v>
      </c>
      <c r="S1625">
        <v>0.22222</v>
      </c>
      <c r="T1625">
        <v>25.936</v>
      </c>
      <c r="U1625" s="18">
        <v>7.9469999999999999E-2</v>
      </c>
    </row>
    <row r="1626" spans="1:21" x14ac:dyDescent="0.2">
      <c r="A1626" s="9">
        <v>25.952000000000002</v>
      </c>
      <c r="B1626" s="2">
        <v>0.17347000000000001</v>
      </c>
      <c r="C1626" s="2">
        <v>25.952000000000002</v>
      </c>
      <c r="D1626" s="10">
        <v>0.13034999999999999</v>
      </c>
      <c r="F1626" s="17">
        <v>25.952000000000002</v>
      </c>
      <c r="G1626">
        <v>0.1028</v>
      </c>
      <c r="H1626">
        <v>25.952000000000002</v>
      </c>
      <c r="I1626" s="18">
        <v>8.2280000000000006E-2</v>
      </c>
      <c r="J1626" s="1"/>
      <c r="K1626" s="1"/>
      <c r="M1626" s="23">
        <v>25.952000000000002</v>
      </c>
      <c r="N1626">
        <v>-6.4519999999999994E-2</v>
      </c>
      <c r="O1626">
        <v>25.952000000000002</v>
      </c>
      <c r="P1626" s="18">
        <v>5.8479999999999997E-2</v>
      </c>
      <c r="R1626" s="23">
        <v>25.952000000000002</v>
      </c>
      <c r="S1626">
        <v>-9.0910000000000005E-2</v>
      </c>
      <c r="T1626">
        <v>25.952000000000002</v>
      </c>
      <c r="U1626" s="18">
        <v>7.9460000000000003E-2</v>
      </c>
    </row>
    <row r="1627" spans="1:21" x14ac:dyDescent="0.2">
      <c r="A1627" s="9">
        <v>25.968</v>
      </c>
      <c r="B1627" s="2">
        <v>0.1875</v>
      </c>
      <c r="C1627" s="2">
        <v>25.968</v>
      </c>
      <c r="D1627" s="10">
        <v>0.13025</v>
      </c>
      <c r="F1627" s="17">
        <v>25.968</v>
      </c>
      <c r="G1627">
        <v>2.3810000000000001E-2</v>
      </c>
      <c r="H1627">
        <v>25.968</v>
      </c>
      <c r="I1627" s="18">
        <v>8.2210000000000005E-2</v>
      </c>
      <c r="J1627" s="1"/>
      <c r="K1627" s="1"/>
      <c r="M1627" s="23">
        <v>25.968</v>
      </c>
      <c r="N1627">
        <v>0.11765</v>
      </c>
      <c r="O1627">
        <v>25.968</v>
      </c>
      <c r="P1627" s="18">
        <v>5.8470000000000001E-2</v>
      </c>
      <c r="R1627" s="23">
        <v>25.968</v>
      </c>
      <c r="S1627">
        <v>0.11765</v>
      </c>
      <c r="T1627">
        <v>25.968</v>
      </c>
      <c r="U1627" s="18">
        <v>7.9460000000000003E-2</v>
      </c>
    </row>
    <row r="1628" spans="1:21" x14ac:dyDescent="0.2">
      <c r="A1628" s="9">
        <v>25.984000000000002</v>
      </c>
      <c r="B1628" s="2">
        <v>0.11765</v>
      </c>
      <c r="C1628" s="2">
        <v>25.984000000000002</v>
      </c>
      <c r="D1628" s="10">
        <v>0.13014999999999999</v>
      </c>
      <c r="F1628" s="17">
        <v>25.984000000000002</v>
      </c>
      <c r="G1628">
        <v>0.13289000000000001</v>
      </c>
      <c r="H1628">
        <v>25.984000000000002</v>
      </c>
      <c r="I1628" s="18">
        <v>8.2140000000000005E-2</v>
      </c>
      <c r="J1628" s="1"/>
      <c r="K1628" s="1"/>
      <c r="M1628" s="23">
        <v>25.984000000000002</v>
      </c>
      <c r="N1628">
        <v>2.3259999999999999E-2</v>
      </c>
      <c r="O1628">
        <v>25.984000000000002</v>
      </c>
      <c r="P1628" s="18">
        <v>5.8459999999999998E-2</v>
      </c>
      <c r="R1628" s="23">
        <v>25.984000000000002</v>
      </c>
      <c r="S1628">
        <v>0.27272999999999997</v>
      </c>
      <c r="T1628">
        <v>25.984000000000002</v>
      </c>
      <c r="U1628" s="18">
        <v>7.9460000000000003E-2</v>
      </c>
    </row>
    <row r="1629" spans="1:21" x14ac:dyDescent="0.2">
      <c r="A1629" s="9">
        <v>26</v>
      </c>
      <c r="B1629" s="2">
        <v>0.1283</v>
      </c>
      <c r="C1629" s="2">
        <v>26</v>
      </c>
      <c r="D1629" s="10">
        <v>0.13006000000000001</v>
      </c>
      <c r="F1629" s="17">
        <v>26</v>
      </c>
      <c r="G1629">
        <v>0.11388</v>
      </c>
      <c r="H1629">
        <v>26</v>
      </c>
      <c r="I1629" s="18">
        <v>8.2070000000000004E-2</v>
      </c>
      <c r="J1629" s="1"/>
      <c r="K1629" s="1"/>
      <c r="M1629" s="23">
        <v>26</v>
      </c>
      <c r="N1629">
        <v>-0.125</v>
      </c>
      <c r="O1629">
        <v>26</v>
      </c>
      <c r="P1629" s="18">
        <v>5.8459999999999998E-2</v>
      </c>
      <c r="R1629" s="23">
        <v>26</v>
      </c>
      <c r="S1629">
        <v>0.125</v>
      </c>
      <c r="T1629">
        <v>26</v>
      </c>
      <c r="U1629" s="18">
        <v>7.9450000000000007E-2</v>
      </c>
    </row>
    <row r="1630" spans="1:21" x14ac:dyDescent="0.2">
      <c r="A1630" s="9">
        <v>26.015999999999998</v>
      </c>
      <c r="B1630" s="2">
        <v>0.14737</v>
      </c>
      <c r="C1630" s="2">
        <v>26.015999999999998</v>
      </c>
      <c r="D1630" s="10">
        <v>0.12995999999999999</v>
      </c>
      <c r="F1630" s="17">
        <v>26.015999999999998</v>
      </c>
      <c r="G1630">
        <v>3.7310000000000003E-2</v>
      </c>
      <c r="H1630">
        <v>26.015999999999998</v>
      </c>
      <c r="I1630" s="18">
        <v>8.201E-2</v>
      </c>
      <c r="J1630" s="1"/>
      <c r="K1630" s="1"/>
      <c r="M1630" s="23">
        <v>26.015999999999998</v>
      </c>
      <c r="N1630">
        <v>0.25</v>
      </c>
      <c r="O1630">
        <v>26.015999999999998</v>
      </c>
      <c r="P1630" s="18">
        <v>5.8450000000000002E-2</v>
      </c>
      <c r="R1630" s="23">
        <v>26.015999999999998</v>
      </c>
      <c r="S1630">
        <v>2.5000000000000001E-2</v>
      </c>
      <c r="T1630">
        <v>26.015999999999998</v>
      </c>
      <c r="U1630" s="18">
        <v>7.9450000000000007E-2</v>
      </c>
    </row>
    <row r="1631" spans="1:21" x14ac:dyDescent="0.2">
      <c r="A1631" s="9">
        <v>26.032</v>
      </c>
      <c r="B1631" s="2">
        <v>0.13977999999999999</v>
      </c>
      <c r="C1631" s="2">
        <v>26.032</v>
      </c>
      <c r="D1631" s="10">
        <v>0.12986</v>
      </c>
      <c r="F1631" s="17">
        <v>26.032</v>
      </c>
      <c r="G1631">
        <v>3.7539999999999997E-2</v>
      </c>
      <c r="H1631">
        <v>26.032</v>
      </c>
      <c r="I1631" s="18">
        <v>8.1939999999999999E-2</v>
      </c>
      <c r="J1631" s="1"/>
      <c r="K1631" s="1"/>
      <c r="M1631" s="23">
        <v>26.032</v>
      </c>
      <c r="N1631">
        <v>-0.05</v>
      </c>
      <c r="O1631">
        <v>26.032</v>
      </c>
      <c r="P1631" s="18">
        <v>5.8439999999999999E-2</v>
      </c>
      <c r="R1631" s="23">
        <v>26.032</v>
      </c>
      <c r="S1631">
        <v>-9.0910000000000005E-2</v>
      </c>
      <c r="T1631">
        <v>26.032</v>
      </c>
      <c r="U1631" s="18">
        <v>7.9439999999999997E-2</v>
      </c>
    </row>
    <row r="1632" spans="1:21" x14ac:dyDescent="0.2">
      <c r="A1632" s="9">
        <v>26.047999999999998</v>
      </c>
      <c r="B1632" s="2">
        <v>0.10256</v>
      </c>
      <c r="C1632" s="2">
        <v>26.047999999999998</v>
      </c>
      <c r="D1632" s="10">
        <v>0.12977</v>
      </c>
      <c r="F1632" s="17">
        <v>26.047999999999998</v>
      </c>
      <c r="G1632">
        <v>-7.2199999999999999E-3</v>
      </c>
      <c r="H1632">
        <v>26.047999999999998</v>
      </c>
      <c r="I1632" s="18">
        <v>8.1869999999999998E-2</v>
      </c>
      <c r="J1632" s="1"/>
      <c r="K1632" s="1"/>
      <c r="M1632" s="23">
        <v>26.047999999999998</v>
      </c>
      <c r="N1632">
        <v>0.16667000000000001</v>
      </c>
      <c r="O1632">
        <v>26.047999999999998</v>
      </c>
      <c r="P1632" s="18">
        <v>5.8439999999999999E-2</v>
      </c>
      <c r="R1632" s="23">
        <v>26.047999999999998</v>
      </c>
      <c r="S1632">
        <v>0</v>
      </c>
      <c r="T1632">
        <v>26.047999999999998</v>
      </c>
      <c r="U1632" s="18">
        <v>7.9439999999999997E-2</v>
      </c>
    </row>
    <row r="1633" spans="1:21" x14ac:dyDescent="0.2">
      <c r="A1633" s="9">
        <v>26.064</v>
      </c>
      <c r="B1633" s="2">
        <v>0.15267</v>
      </c>
      <c r="C1633" s="2">
        <v>26.064</v>
      </c>
      <c r="D1633" s="10">
        <v>0.12967000000000001</v>
      </c>
      <c r="F1633" s="17">
        <v>26.064</v>
      </c>
      <c r="G1633">
        <v>5.6820000000000002E-2</v>
      </c>
      <c r="H1633">
        <v>26.064</v>
      </c>
      <c r="I1633" s="18">
        <v>8.1799999999999998E-2</v>
      </c>
      <c r="J1633" s="1"/>
      <c r="K1633" s="1"/>
      <c r="M1633" s="23">
        <v>26.064</v>
      </c>
      <c r="N1633">
        <v>0.10811</v>
      </c>
      <c r="O1633">
        <v>26.064</v>
      </c>
      <c r="P1633" s="18">
        <v>5.8430000000000003E-2</v>
      </c>
      <c r="R1633" s="23">
        <v>26.064</v>
      </c>
      <c r="S1633">
        <v>0.20588000000000001</v>
      </c>
      <c r="T1633">
        <v>26.064</v>
      </c>
      <c r="U1633" s="18">
        <v>7.9439999999999997E-2</v>
      </c>
    </row>
    <row r="1634" spans="1:21" x14ac:dyDescent="0.2">
      <c r="A1634" s="9">
        <v>26.08</v>
      </c>
      <c r="B1634" s="2">
        <v>0.10120999999999999</v>
      </c>
      <c r="C1634" s="2">
        <v>26.08</v>
      </c>
      <c r="D1634" s="10">
        <v>0.12956999999999999</v>
      </c>
      <c r="F1634" s="17">
        <v>26.08</v>
      </c>
      <c r="G1634">
        <v>3.1910000000000001E-2</v>
      </c>
      <c r="H1634">
        <v>26.08</v>
      </c>
      <c r="I1634" s="18">
        <v>8.1739999999999993E-2</v>
      </c>
      <c r="J1634" s="1"/>
      <c r="K1634" s="1"/>
      <c r="M1634" s="23">
        <v>26.08</v>
      </c>
      <c r="N1634">
        <v>9.0910000000000005E-2</v>
      </c>
      <c r="O1634">
        <v>26.08</v>
      </c>
      <c r="P1634" s="18">
        <v>5.8430000000000003E-2</v>
      </c>
      <c r="R1634" s="23">
        <v>26.08</v>
      </c>
      <c r="S1634">
        <v>-0.17391000000000001</v>
      </c>
      <c r="T1634">
        <v>26.08</v>
      </c>
      <c r="U1634" s="18">
        <v>7.9430000000000001E-2</v>
      </c>
    </row>
    <row r="1635" spans="1:21" x14ac:dyDescent="0.2">
      <c r="A1635" s="9">
        <v>26.096</v>
      </c>
      <c r="B1635" s="2">
        <v>0.16797000000000001</v>
      </c>
      <c r="C1635" s="2">
        <v>26.096</v>
      </c>
      <c r="D1635" s="10">
        <v>0.12948000000000001</v>
      </c>
      <c r="F1635" s="17">
        <v>26.096</v>
      </c>
      <c r="G1635">
        <v>0.11067</v>
      </c>
      <c r="H1635">
        <v>26.096</v>
      </c>
      <c r="I1635" s="18">
        <v>8.1670000000000006E-2</v>
      </c>
      <c r="J1635" s="1"/>
      <c r="K1635" s="1"/>
      <c r="M1635" s="23">
        <v>26.096</v>
      </c>
      <c r="N1635">
        <v>3.5709999999999999E-2</v>
      </c>
      <c r="O1635">
        <v>26.096</v>
      </c>
      <c r="P1635" s="18">
        <v>5.842E-2</v>
      </c>
      <c r="R1635" s="23">
        <v>26.096</v>
      </c>
      <c r="S1635">
        <v>0.12903000000000001</v>
      </c>
      <c r="T1635">
        <v>26.096</v>
      </c>
      <c r="U1635" s="18">
        <v>7.9430000000000001E-2</v>
      </c>
    </row>
    <row r="1636" spans="1:21" x14ac:dyDescent="0.2">
      <c r="A1636" s="9">
        <v>26.111999999999998</v>
      </c>
      <c r="B1636" s="2">
        <v>0.11927</v>
      </c>
      <c r="C1636" s="2">
        <v>26.111999999999998</v>
      </c>
      <c r="D1636" s="10">
        <v>0.12938</v>
      </c>
      <c r="F1636" s="17">
        <v>26.111999999999998</v>
      </c>
      <c r="G1636">
        <v>-7.8100000000000001E-3</v>
      </c>
      <c r="H1636">
        <v>26.111999999999998</v>
      </c>
      <c r="I1636" s="18">
        <v>8.1600000000000006E-2</v>
      </c>
      <c r="J1636" s="1"/>
      <c r="K1636" s="1"/>
      <c r="M1636" s="23">
        <v>26.111999999999998</v>
      </c>
      <c r="N1636">
        <v>-0.18182000000000001</v>
      </c>
      <c r="O1636">
        <v>26.111999999999998</v>
      </c>
      <c r="P1636" s="18">
        <v>5.842E-2</v>
      </c>
      <c r="R1636" s="23">
        <v>26.111999999999998</v>
      </c>
      <c r="S1636">
        <v>2.5000000000000001E-2</v>
      </c>
      <c r="T1636">
        <v>26.111999999999998</v>
      </c>
      <c r="U1636" s="18">
        <v>7.9420000000000004E-2</v>
      </c>
    </row>
    <row r="1637" spans="1:21" x14ac:dyDescent="0.2">
      <c r="A1637" s="9">
        <v>26.128</v>
      </c>
      <c r="B1637" s="2">
        <v>0.13208</v>
      </c>
      <c r="C1637" s="2">
        <v>26.128</v>
      </c>
      <c r="D1637" s="10">
        <v>0.12928000000000001</v>
      </c>
      <c r="F1637" s="17">
        <v>26.128</v>
      </c>
      <c r="G1637">
        <v>0.12551000000000001</v>
      </c>
      <c r="H1637">
        <v>26.128</v>
      </c>
      <c r="I1637" s="18">
        <v>8.1540000000000001E-2</v>
      </c>
      <c r="J1637" s="1"/>
      <c r="K1637" s="1"/>
      <c r="M1637" s="23">
        <v>26.128</v>
      </c>
      <c r="N1637">
        <v>-0.125</v>
      </c>
      <c r="O1637">
        <v>26.128</v>
      </c>
      <c r="P1637" s="18">
        <v>5.8409999999999997E-2</v>
      </c>
      <c r="R1637" s="23">
        <v>26.128</v>
      </c>
      <c r="S1637">
        <v>0.22857</v>
      </c>
      <c r="T1637">
        <v>26.128</v>
      </c>
      <c r="U1637" s="18">
        <v>7.9420000000000004E-2</v>
      </c>
    </row>
    <row r="1638" spans="1:21" x14ac:dyDescent="0.2">
      <c r="A1638" s="9">
        <v>26.143999999999998</v>
      </c>
      <c r="B1638" s="2">
        <v>0.21052999999999999</v>
      </c>
      <c r="C1638" s="2">
        <v>26.143999999999998</v>
      </c>
      <c r="D1638" s="10">
        <v>0.12919</v>
      </c>
      <c r="F1638" s="17">
        <v>26.143999999999998</v>
      </c>
      <c r="G1638">
        <v>0.1</v>
      </c>
      <c r="H1638">
        <v>26.143999999999998</v>
      </c>
      <c r="I1638" s="18">
        <v>8.1470000000000001E-2</v>
      </c>
      <c r="J1638" s="1"/>
      <c r="K1638" s="1"/>
      <c r="M1638" s="23">
        <v>26.143999999999998</v>
      </c>
      <c r="N1638">
        <v>0.14285999999999999</v>
      </c>
      <c r="O1638">
        <v>26.143999999999998</v>
      </c>
      <c r="P1638" s="18">
        <v>5.8400000000000001E-2</v>
      </c>
      <c r="R1638" s="23">
        <v>26.143999999999998</v>
      </c>
      <c r="S1638">
        <v>-2.4389999999999998E-2</v>
      </c>
      <c r="T1638">
        <v>26.143999999999998</v>
      </c>
      <c r="U1638" s="18">
        <v>7.9420000000000004E-2</v>
      </c>
    </row>
    <row r="1639" spans="1:21" x14ac:dyDescent="0.2">
      <c r="A1639" s="9">
        <v>26.16</v>
      </c>
      <c r="B1639" s="2">
        <v>0.11644</v>
      </c>
      <c r="C1639" s="2">
        <v>26.16</v>
      </c>
      <c r="D1639" s="10">
        <v>0.12909000000000001</v>
      </c>
      <c r="F1639" s="17">
        <v>26.16</v>
      </c>
      <c r="G1639">
        <v>5.8139999999999997E-2</v>
      </c>
      <c r="H1639">
        <v>26.16</v>
      </c>
      <c r="I1639" s="18">
        <v>8.14E-2</v>
      </c>
      <c r="J1639" s="1"/>
      <c r="K1639" s="1"/>
      <c r="M1639" s="23">
        <v>26.16</v>
      </c>
      <c r="N1639">
        <v>7.6920000000000002E-2</v>
      </c>
      <c r="O1639">
        <v>26.16</v>
      </c>
      <c r="P1639" s="18">
        <v>5.8400000000000001E-2</v>
      </c>
      <c r="R1639" s="23">
        <v>26.16</v>
      </c>
      <c r="S1639">
        <v>0</v>
      </c>
      <c r="T1639">
        <v>26.16</v>
      </c>
      <c r="U1639" s="18">
        <v>7.9409999999999994E-2</v>
      </c>
    </row>
    <row r="1640" spans="1:21" x14ac:dyDescent="0.2">
      <c r="A1640" s="9">
        <v>26.175999999999998</v>
      </c>
      <c r="B1640" s="2">
        <v>0.15115999999999999</v>
      </c>
      <c r="C1640" s="2">
        <v>26.175999999999998</v>
      </c>
      <c r="D1640" s="10">
        <v>0.12898999999999999</v>
      </c>
      <c r="F1640" s="17">
        <v>26.175999999999998</v>
      </c>
      <c r="G1640">
        <v>0.13558999999999999</v>
      </c>
      <c r="H1640">
        <v>26.175999999999998</v>
      </c>
      <c r="I1640" s="18">
        <v>8.1339999999999996E-2</v>
      </c>
      <c r="J1640" s="1"/>
      <c r="K1640" s="1"/>
      <c r="M1640" s="23">
        <v>26.175999999999998</v>
      </c>
      <c r="N1640">
        <v>0.25</v>
      </c>
      <c r="O1640">
        <v>26.175999999999998</v>
      </c>
      <c r="P1640" s="18">
        <v>5.8389999999999997E-2</v>
      </c>
      <c r="R1640" s="23">
        <v>26.175999999999998</v>
      </c>
      <c r="S1640">
        <v>0.15625</v>
      </c>
      <c r="T1640">
        <v>26.175999999999998</v>
      </c>
      <c r="U1640" s="18">
        <v>7.9409999999999994E-2</v>
      </c>
    </row>
    <row r="1641" spans="1:21" x14ac:dyDescent="0.2">
      <c r="A1641" s="9">
        <v>26.192</v>
      </c>
      <c r="B1641" s="2">
        <v>0.16922999999999999</v>
      </c>
      <c r="C1641" s="2">
        <v>26.192</v>
      </c>
      <c r="D1641" s="10">
        <v>0.12889999999999999</v>
      </c>
      <c r="F1641" s="17">
        <v>26.192</v>
      </c>
      <c r="G1641">
        <v>0.11915000000000001</v>
      </c>
      <c r="H1641">
        <v>26.192</v>
      </c>
      <c r="I1641" s="18">
        <v>8.1269999999999995E-2</v>
      </c>
      <c r="J1641" s="1"/>
      <c r="K1641" s="1"/>
      <c r="M1641" s="23">
        <v>26.192</v>
      </c>
      <c r="N1641">
        <v>4.5449999999999997E-2</v>
      </c>
      <c r="O1641">
        <v>26.192</v>
      </c>
      <c r="P1641" s="18">
        <v>5.8389999999999997E-2</v>
      </c>
      <c r="R1641" s="23">
        <v>26.192</v>
      </c>
      <c r="S1641">
        <v>0.35135</v>
      </c>
      <c r="T1641">
        <v>26.192</v>
      </c>
      <c r="U1641" s="18">
        <v>7.9399999999999998E-2</v>
      </c>
    </row>
    <row r="1642" spans="1:21" x14ac:dyDescent="0.2">
      <c r="A1642" s="9">
        <v>26.207999999999998</v>
      </c>
      <c r="B1642" s="2">
        <v>0.16788</v>
      </c>
      <c r="C1642" s="2">
        <v>26.207999999999998</v>
      </c>
      <c r="D1642" s="10">
        <v>0.1288</v>
      </c>
      <c r="F1642" s="17">
        <v>26.207999999999998</v>
      </c>
      <c r="G1642">
        <v>9.8769999999999997E-2</v>
      </c>
      <c r="H1642">
        <v>26.207999999999998</v>
      </c>
      <c r="I1642" s="18">
        <v>8.1199999999999994E-2</v>
      </c>
      <c r="J1642" s="1"/>
      <c r="K1642" s="1"/>
      <c r="M1642" s="23">
        <v>26.207999999999998</v>
      </c>
      <c r="N1642">
        <v>3.2259999999999997E-2</v>
      </c>
      <c r="O1642">
        <v>26.207999999999998</v>
      </c>
      <c r="P1642" s="18">
        <v>5.8380000000000001E-2</v>
      </c>
      <c r="R1642" s="23">
        <v>26.207999999999998</v>
      </c>
      <c r="S1642">
        <v>-0.17857000000000001</v>
      </c>
      <c r="T1642">
        <v>26.207999999999998</v>
      </c>
      <c r="U1642" s="18">
        <v>7.9399999999999998E-2</v>
      </c>
    </row>
    <row r="1643" spans="1:21" x14ac:dyDescent="0.2">
      <c r="A1643" s="9">
        <v>26.224</v>
      </c>
      <c r="B1643" s="2">
        <v>0.12195</v>
      </c>
      <c r="C1643" s="2">
        <v>26.224</v>
      </c>
      <c r="D1643" s="10">
        <v>0.12870000000000001</v>
      </c>
      <c r="F1643" s="17">
        <v>26.224</v>
      </c>
      <c r="G1643">
        <v>0.17422000000000001</v>
      </c>
      <c r="H1643">
        <v>26.224</v>
      </c>
      <c r="I1643" s="18">
        <v>8.1140000000000004E-2</v>
      </c>
      <c r="J1643" s="1"/>
      <c r="K1643" s="1"/>
      <c r="M1643" s="23">
        <v>26.224</v>
      </c>
      <c r="N1643">
        <v>-0.25806000000000001</v>
      </c>
      <c r="O1643">
        <v>26.224</v>
      </c>
      <c r="P1643" s="18">
        <v>5.8380000000000001E-2</v>
      </c>
      <c r="R1643" s="23">
        <v>26.224</v>
      </c>
      <c r="S1643">
        <v>0.2</v>
      </c>
      <c r="T1643">
        <v>26.224</v>
      </c>
      <c r="U1643" s="18">
        <v>7.9399999999999998E-2</v>
      </c>
    </row>
    <row r="1644" spans="1:21" x14ac:dyDescent="0.2">
      <c r="A1644" s="9">
        <v>26.24</v>
      </c>
      <c r="B1644" s="2">
        <v>8.3019999999999997E-2</v>
      </c>
      <c r="C1644" s="2">
        <v>26.24</v>
      </c>
      <c r="D1644" s="10">
        <v>0.12861</v>
      </c>
      <c r="F1644" s="17">
        <v>26.24</v>
      </c>
      <c r="G1644">
        <v>7.6920000000000002E-2</v>
      </c>
      <c r="H1644">
        <v>26.24</v>
      </c>
      <c r="I1644" s="18">
        <v>8.1070000000000003E-2</v>
      </c>
      <c r="J1644" s="1"/>
      <c r="K1644" s="1"/>
      <c r="M1644" s="23">
        <v>26.24</v>
      </c>
      <c r="N1644">
        <v>8.6959999999999996E-2</v>
      </c>
      <c r="O1644">
        <v>26.24</v>
      </c>
      <c r="P1644" s="18">
        <v>5.8369999999999998E-2</v>
      </c>
      <c r="R1644" s="23">
        <v>26.24</v>
      </c>
      <c r="S1644">
        <v>0.14285999999999999</v>
      </c>
      <c r="T1644">
        <v>26.24</v>
      </c>
      <c r="U1644" s="18">
        <v>7.9390000000000002E-2</v>
      </c>
    </row>
    <row r="1645" spans="1:21" x14ac:dyDescent="0.2">
      <c r="A1645" s="9">
        <v>26.256</v>
      </c>
      <c r="B1645" s="2">
        <v>0.2</v>
      </c>
      <c r="C1645" s="2">
        <v>26.256</v>
      </c>
      <c r="D1645" s="10">
        <v>0.12851000000000001</v>
      </c>
      <c r="F1645" s="17">
        <v>26.256</v>
      </c>
      <c r="G1645">
        <v>3.2710000000000003E-2</v>
      </c>
      <c r="H1645">
        <v>26.256</v>
      </c>
      <c r="I1645" s="18">
        <v>8.1000000000000003E-2</v>
      </c>
      <c r="J1645" s="1"/>
      <c r="K1645" s="1"/>
      <c r="M1645" s="23">
        <v>26.256</v>
      </c>
      <c r="N1645">
        <v>2.7029999999999998E-2</v>
      </c>
      <c r="O1645">
        <v>26.256</v>
      </c>
      <c r="P1645" s="18">
        <v>5.8369999999999998E-2</v>
      </c>
      <c r="R1645" s="23">
        <v>26.256</v>
      </c>
      <c r="S1645">
        <v>-0.125</v>
      </c>
      <c r="T1645">
        <v>26.256</v>
      </c>
      <c r="U1645" s="18">
        <v>7.9390000000000002E-2</v>
      </c>
    </row>
    <row r="1646" spans="1:21" x14ac:dyDescent="0.2">
      <c r="A1646" s="9">
        <v>26.271999999999998</v>
      </c>
      <c r="B1646" s="2">
        <v>0.14457999999999999</v>
      </c>
      <c r="C1646" s="2">
        <v>26.271999999999998</v>
      </c>
      <c r="D1646" s="10">
        <v>0.12841</v>
      </c>
      <c r="F1646" s="17">
        <v>26.271999999999998</v>
      </c>
      <c r="G1646">
        <v>6.3240000000000005E-2</v>
      </c>
      <c r="H1646">
        <v>26.271999999999998</v>
      </c>
      <c r="I1646" s="18">
        <v>8.0939999999999998E-2</v>
      </c>
      <c r="J1646" s="1"/>
      <c r="K1646" s="1"/>
      <c r="M1646" s="23">
        <v>26.271999999999998</v>
      </c>
      <c r="N1646">
        <v>-0.125</v>
      </c>
      <c r="O1646">
        <v>26.271999999999998</v>
      </c>
      <c r="P1646" s="18">
        <v>5.8360000000000002E-2</v>
      </c>
      <c r="R1646" s="23">
        <v>26.271999999999998</v>
      </c>
      <c r="S1646">
        <v>0.27585999999999999</v>
      </c>
      <c r="T1646">
        <v>26.271999999999998</v>
      </c>
      <c r="U1646" s="18">
        <v>7.9390000000000002E-2</v>
      </c>
    </row>
    <row r="1647" spans="1:21" x14ac:dyDescent="0.2">
      <c r="A1647" s="9">
        <v>26.288</v>
      </c>
      <c r="B1647" s="2">
        <v>-8.7299999999999999E-3</v>
      </c>
      <c r="C1647" s="2">
        <v>26.288</v>
      </c>
      <c r="D1647" s="10">
        <v>0.12831999999999999</v>
      </c>
      <c r="F1647" s="17">
        <v>26.288</v>
      </c>
      <c r="G1647">
        <v>1.1900000000000001E-2</v>
      </c>
      <c r="H1647">
        <v>26.288</v>
      </c>
      <c r="I1647" s="18">
        <v>8.0869999999999997E-2</v>
      </c>
      <c r="J1647" s="1"/>
      <c r="K1647" s="1"/>
      <c r="M1647" s="23">
        <v>26.288</v>
      </c>
      <c r="N1647">
        <v>0.18919</v>
      </c>
      <c r="O1647">
        <v>26.288</v>
      </c>
      <c r="P1647" s="18">
        <v>5.8360000000000002E-2</v>
      </c>
      <c r="R1647" s="23">
        <v>26.288</v>
      </c>
      <c r="S1647">
        <v>6.25E-2</v>
      </c>
      <c r="T1647">
        <v>26.288</v>
      </c>
      <c r="U1647" s="18">
        <v>7.9380000000000006E-2</v>
      </c>
    </row>
    <row r="1648" spans="1:21" x14ac:dyDescent="0.2">
      <c r="A1648" s="9">
        <v>26.303999999999998</v>
      </c>
      <c r="B1648" s="2">
        <v>2.5000000000000001E-2</v>
      </c>
      <c r="C1648" s="2">
        <v>26.303999999999998</v>
      </c>
      <c r="D1648" s="10">
        <v>0.12822</v>
      </c>
      <c r="F1648" s="17">
        <v>26.303999999999998</v>
      </c>
      <c r="G1648">
        <v>0.14799999999999999</v>
      </c>
      <c r="H1648">
        <v>26.303999999999998</v>
      </c>
      <c r="I1648" s="18">
        <v>8.0810000000000007E-2</v>
      </c>
      <c r="J1648" s="1"/>
      <c r="K1648" s="1"/>
      <c r="M1648" s="23">
        <v>26.303999999999998</v>
      </c>
      <c r="N1648">
        <v>0.125</v>
      </c>
      <c r="O1648">
        <v>26.303999999999998</v>
      </c>
      <c r="P1648" s="18">
        <v>5.8349999999999999E-2</v>
      </c>
      <c r="R1648" s="23">
        <v>26.303999999999998</v>
      </c>
      <c r="S1648">
        <v>0.45455000000000001</v>
      </c>
      <c r="T1648">
        <v>26.303999999999998</v>
      </c>
      <c r="U1648" s="18">
        <v>7.9380000000000006E-2</v>
      </c>
    </row>
    <row r="1649" spans="1:21" x14ac:dyDescent="0.2">
      <c r="A1649" s="9">
        <v>26.32</v>
      </c>
      <c r="B1649" s="2">
        <v>6.25E-2</v>
      </c>
      <c r="C1649" s="2">
        <v>26.32</v>
      </c>
      <c r="D1649" s="10">
        <v>0.12812000000000001</v>
      </c>
      <c r="F1649" s="17">
        <v>26.32</v>
      </c>
      <c r="G1649">
        <v>0.12903000000000001</v>
      </c>
      <c r="H1649">
        <v>26.32</v>
      </c>
      <c r="I1649" s="18">
        <v>8.0740000000000006E-2</v>
      </c>
      <c r="J1649" s="1"/>
      <c r="K1649" s="1"/>
      <c r="M1649" s="23">
        <v>26.32</v>
      </c>
      <c r="N1649">
        <v>0</v>
      </c>
      <c r="O1649">
        <v>26.32</v>
      </c>
      <c r="P1649" s="18">
        <v>5.8349999999999999E-2</v>
      </c>
      <c r="R1649" s="23">
        <v>26.32</v>
      </c>
      <c r="S1649">
        <v>0.45455000000000001</v>
      </c>
      <c r="T1649">
        <v>26.32</v>
      </c>
      <c r="U1649" s="18">
        <v>7.9380000000000006E-2</v>
      </c>
    </row>
    <row r="1650" spans="1:21" x14ac:dyDescent="0.2">
      <c r="A1650" s="9">
        <v>26.335999999999999</v>
      </c>
      <c r="B1650" s="2">
        <v>0.14285999999999999</v>
      </c>
      <c r="C1650" s="2">
        <v>26.335999999999999</v>
      </c>
      <c r="D1650" s="10">
        <v>0.12803</v>
      </c>
      <c r="F1650" s="17">
        <v>26.335999999999999</v>
      </c>
      <c r="G1650">
        <v>9.3020000000000005E-2</v>
      </c>
      <c r="H1650">
        <v>26.335999999999999</v>
      </c>
      <c r="I1650" s="18">
        <v>8.0670000000000006E-2</v>
      </c>
      <c r="J1650" s="1"/>
      <c r="K1650" s="1"/>
      <c r="M1650" s="23">
        <v>26.335999999999999</v>
      </c>
      <c r="N1650">
        <v>0.45455000000000001</v>
      </c>
      <c r="O1650">
        <v>26.335999999999999</v>
      </c>
      <c r="P1650" s="18">
        <v>5.8340000000000003E-2</v>
      </c>
      <c r="R1650" s="23">
        <v>26.335999999999999</v>
      </c>
      <c r="S1650">
        <v>-0.15384999999999999</v>
      </c>
      <c r="T1650">
        <v>26.335999999999999</v>
      </c>
      <c r="U1650" s="18">
        <v>7.9369999999999996E-2</v>
      </c>
    </row>
    <row r="1651" spans="1:21" x14ac:dyDescent="0.2">
      <c r="A1651" s="9">
        <v>26.352</v>
      </c>
      <c r="B1651" s="2">
        <v>0.18643999999999999</v>
      </c>
      <c r="C1651" s="2">
        <v>26.352</v>
      </c>
      <c r="D1651" s="10">
        <v>0.12792999999999999</v>
      </c>
      <c r="F1651" s="17">
        <v>26.352</v>
      </c>
      <c r="G1651">
        <v>0.11688</v>
      </c>
      <c r="H1651">
        <v>26.352</v>
      </c>
      <c r="I1651" s="18">
        <v>8.0610000000000001E-2</v>
      </c>
      <c r="J1651" s="1"/>
      <c r="K1651" s="1"/>
      <c r="M1651" s="23">
        <v>26.352</v>
      </c>
      <c r="N1651">
        <v>0</v>
      </c>
      <c r="O1651">
        <v>26.352</v>
      </c>
      <c r="P1651" s="18">
        <v>5.8340000000000003E-2</v>
      </c>
      <c r="R1651" s="23">
        <v>26.352</v>
      </c>
      <c r="S1651">
        <v>0.10638</v>
      </c>
      <c r="T1651">
        <v>26.352</v>
      </c>
      <c r="U1651" s="18">
        <v>7.9369999999999996E-2</v>
      </c>
    </row>
    <row r="1652" spans="1:21" x14ac:dyDescent="0.2">
      <c r="A1652" s="9">
        <v>26.367999999999999</v>
      </c>
      <c r="B1652" s="2">
        <v>0.11284</v>
      </c>
      <c r="C1652" s="2">
        <v>26.367999999999999</v>
      </c>
      <c r="D1652" s="10">
        <v>0.12783</v>
      </c>
      <c r="F1652" s="17">
        <v>26.367999999999999</v>
      </c>
      <c r="G1652">
        <v>1.7469999999999999E-2</v>
      </c>
      <c r="H1652">
        <v>26.367999999999999</v>
      </c>
      <c r="I1652" s="18">
        <v>8.054E-2</v>
      </c>
      <c r="J1652" s="1"/>
      <c r="K1652" s="1"/>
      <c r="M1652" s="23">
        <v>26.367999999999999</v>
      </c>
      <c r="N1652">
        <v>5.2630000000000003E-2</v>
      </c>
      <c r="O1652">
        <v>26.367999999999999</v>
      </c>
      <c r="P1652" s="18">
        <v>5.833E-2</v>
      </c>
      <c r="R1652" s="23">
        <v>26.367999999999999</v>
      </c>
      <c r="S1652">
        <v>0.21739</v>
      </c>
      <c r="T1652">
        <v>26.367999999999999</v>
      </c>
      <c r="U1652" s="18">
        <v>7.9369999999999996E-2</v>
      </c>
    </row>
    <row r="1653" spans="1:21" x14ac:dyDescent="0.2">
      <c r="A1653" s="9">
        <v>26.384</v>
      </c>
      <c r="B1653" s="2">
        <v>0.19574</v>
      </c>
      <c r="C1653" s="2">
        <v>26.384</v>
      </c>
      <c r="D1653" s="10">
        <v>0.12773999999999999</v>
      </c>
      <c r="F1653" s="17">
        <v>26.384</v>
      </c>
      <c r="G1653">
        <v>0.13514000000000001</v>
      </c>
      <c r="H1653">
        <v>26.384</v>
      </c>
      <c r="I1653" s="18">
        <v>8.0479999999999996E-2</v>
      </c>
      <c r="J1653" s="1"/>
      <c r="K1653" s="1"/>
      <c r="M1653" s="23">
        <v>26.384</v>
      </c>
      <c r="N1653">
        <v>0.12903000000000001</v>
      </c>
      <c r="O1653">
        <v>26.384</v>
      </c>
      <c r="P1653" s="18">
        <v>5.833E-2</v>
      </c>
      <c r="R1653" s="23">
        <v>26.384</v>
      </c>
      <c r="S1653">
        <v>0.13158</v>
      </c>
      <c r="T1653">
        <v>26.384</v>
      </c>
      <c r="U1653" s="18">
        <v>7.936E-2</v>
      </c>
    </row>
    <row r="1654" spans="1:21" x14ac:dyDescent="0.2">
      <c r="A1654" s="9">
        <v>26.4</v>
      </c>
      <c r="B1654" s="2">
        <v>0.12903000000000001</v>
      </c>
      <c r="C1654" s="2">
        <v>26.4</v>
      </c>
      <c r="D1654" s="10">
        <v>0.12764</v>
      </c>
      <c r="F1654" s="17">
        <v>26.4</v>
      </c>
      <c r="G1654">
        <v>0</v>
      </c>
      <c r="H1654">
        <v>26.4</v>
      </c>
      <c r="I1654" s="18">
        <v>8.0409999999999995E-2</v>
      </c>
      <c r="J1654" s="1"/>
      <c r="K1654" s="1"/>
      <c r="M1654" s="23">
        <v>26.4</v>
      </c>
      <c r="N1654">
        <v>0</v>
      </c>
      <c r="O1654">
        <v>26.4</v>
      </c>
      <c r="P1654" s="18">
        <v>5.8319999999999997E-2</v>
      </c>
      <c r="R1654" s="23">
        <v>26.4</v>
      </c>
      <c r="S1654">
        <v>9.0910000000000005E-2</v>
      </c>
      <c r="T1654">
        <v>26.4</v>
      </c>
      <c r="U1654" s="18">
        <v>7.936E-2</v>
      </c>
    </row>
    <row r="1655" spans="1:21" x14ac:dyDescent="0.2">
      <c r="A1655" s="9">
        <v>26.416</v>
      </c>
      <c r="B1655" s="2">
        <v>0.14285999999999999</v>
      </c>
      <c r="C1655" s="2">
        <v>26.416</v>
      </c>
      <c r="D1655" s="10">
        <v>0.12753999999999999</v>
      </c>
      <c r="F1655" s="17">
        <v>26.416</v>
      </c>
      <c r="G1655">
        <v>6.6930000000000003E-2</v>
      </c>
      <c r="H1655">
        <v>26.416</v>
      </c>
      <c r="I1655" s="18">
        <v>8.0339999999999995E-2</v>
      </c>
      <c r="J1655" s="1"/>
      <c r="K1655" s="1"/>
      <c r="M1655" s="23">
        <v>26.416</v>
      </c>
      <c r="N1655">
        <v>0</v>
      </c>
      <c r="O1655">
        <v>26.416</v>
      </c>
      <c r="P1655" s="18">
        <v>5.8319999999999997E-2</v>
      </c>
      <c r="R1655" s="23">
        <v>26.416</v>
      </c>
      <c r="S1655">
        <v>0.11765</v>
      </c>
      <c r="T1655">
        <v>26.416</v>
      </c>
      <c r="U1655" s="18">
        <v>7.936E-2</v>
      </c>
    </row>
    <row r="1656" spans="1:21" x14ac:dyDescent="0.2">
      <c r="A1656" s="9">
        <v>26.431999999999999</v>
      </c>
      <c r="B1656" s="2">
        <v>0.16102</v>
      </c>
      <c r="C1656" s="2">
        <v>26.431999999999999</v>
      </c>
      <c r="D1656" s="10">
        <v>0.12745000000000001</v>
      </c>
      <c r="F1656" s="17">
        <v>26.431999999999999</v>
      </c>
      <c r="G1656">
        <v>0.11429</v>
      </c>
      <c r="H1656">
        <v>26.431999999999999</v>
      </c>
      <c r="I1656" s="18">
        <v>8.0280000000000004E-2</v>
      </c>
      <c r="J1656" s="1"/>
      <c r="K1656" s="1"/>
      <c r="M1656" s="23">
        <v>26.431999999999999</v>
      </c>
      <c r="N1656">
        <v>5.2630000000000003E-2</v>
      </c>
      <c r="O1656">
        <v>26.431999999999999</v>
      </c>
      <c r="P1656" s="18">
        <v>5.8310000000000001E-2</v>
      </c>
      <c r="R1656" s="23">
        <v>26.431999999999999</v>
      </c>
      <c r="S1656">
        <v>7.6920000000000002E-2</v>
      </c>
      <c r="T1656">
        <v>26.431999999999999</v>
      </c>
      <c r="U1656" s="18">
        <v>7.9350000000000004E-2</v>
      </c>
    </row>
    <row r="1657" spans="1:21" x14ac:dyDescent="0.2">
      <c r="A1657" s="9">
        <v>26.448</v>
      </c>
      <c r="B1657" s="2">
        <v>1.8180000000000002E-2</v>
      </c>
      <c r="C1657" s="2">
        <v>26.448</v>
      </c>
      <c r="D1657" s="10">
        <v>0.12734999999999999</v>
      </c>
      <c r="F1657" s="17">
        <v>26.448</v>
      </c>
      <c r="G1657">
        <v>0.10236000000000001</v>
      </c>
      <c r="H1657">
        <v>26.448</v>
      </c>
      <c r="I1657" s="18">
        <v>8.0210000000000004E-2</v>
      </c>
      <c r="J1657" s="1"/>
      <c r="K1657" s="1"/>
      <c r="M1657" s="23">
        <v>26.448</v>
      </c>
      <c r="N1657">
        <v>-0.11429</v>
      </c>
      <c r="O1657">
        <v>26.448</v>
      </c>
      <c r="P1657" s="18">
        <v>5.8310000000000001E-2</v>
      </c>
      <c r="R1657" s="23">
        <v>26.448</v>
      </c>
      <c r="S1657">
        <v>0.16667000000000001</v>
      </c>
      <c r="T1657">
        <v>26.448</v>
      </c>
      <c r="U1657" s="18">
        <v>7.9350000000000004E-2</v>
      </c>
    </row>
    <row r="1658" spans="1:21" x14ac:dyDescent="0.2">
      <c r="A1658" s="9">
        <v>26.463999999999999</v>
      </c>
      <c r="B1658" s="2">
        <v>0.18851999999999999</v>
      </c>
      <c r="C1658" s="2">
        <v>26.463999999999999</v>
      </c>
      <c r="D1658" s="10">
        <v>0.12726000000000001</v>
      </c>
      <c r="F1658" s="17">
        <v>26.463999999999999</v>
      </c>
      <c r="G1658">
        <v>1.2500000000000001E-2</v>
      </c>
      <c r="H1658">
        <v>26.463999999999999</v>
      </c>
      <c r="I1658" s="18">
        <v>8.0149999999999999E-2</v>
      </c>
      <c r="J1658" s="1"/>
      <c r="K1658" s="1"/>
      <c r="M1658" s="23">
        <v>26.463999999999999</v>
      </c>
      <c r="N1658">
        <v>-8.3330000000000001E-2</v>
      </c>
      <c r="O1658">
        <v>26.463999999999999</v>
      </c>
      <c r="P1658" s="18">
        <v>5.8299999999999998E-2</v>
      </c>
      <c r="R1658" s="23">
        <v>26.463999999999999</v>
      </c>
      <c r="S1658">
        <v>5.7140000000000003E-2</v>
      </c>
      <c r="T1658">
        <v>26.463999999999999</v>
      </c>
      <c r="U1658" s="18">
        <v>7.9350000000000004E-2</v>
      </c>
    </row>
    <row r="1659" spans="1:21" x14ac:dyDescent="0.2">
      <c r="A1659" s="9">
        <v>26.48</v>
      </c>
      <c r="B1659" s="2">
        <v>0.20930000000000001</v>
      </c>
      <c r="C1659" s="2">
        <v>26.48</v>
      </c>
      <c r="D1659" s="10">
        <v>0.12716</v>
      </c>
      <c r="F1659" s="17">
        <v>26.48</v>
      </c>
      <c r="G1659">
        <v>4.4900000000000002E-2</v>
      </c>
      <c r="H1659">
        <v>26.48</v>
      </c>
      <c r="I1659" s="18">
        <v>8.0079999999999998E-2</v>
      </c>
      <c r="J1659" s="1"/>
      <c r="K1659" s="1"/>
      <c r="M1659" s="23">
        <v>26.48</v>
      </c>
      <c r="N1659">
        <v>0</v>
      </c>
      <c r="O1659">
        <v>26.48</v>
      </c>
      <c r="P1659" s="18">
        <v>5.8299999999999998E-2</v>
      </c>
      <c r="R1659" s="23">
        <v>26.48</v>
      </c>
      <c r="S1659">
        <v>-0.10204000000000001</v>
      </c>
      <c r="T1659">
        <v>26.48</v>
      </c>
      <c r="U1659" s="18">
        <v>7.9350000000000004E-2</v>
      </c>
    </row>
    <row r="1660" spans="1:21" x14ac:dyDescent="0.2">
      <c r="A1660" s="9">
        <v>26.495999999999999</v>
      </c>
      <c r="B1660" s="2">
        <v>9.4740000000000005E-2</v>
      </c>
      <c r="C1660" s="2">
        <v>26.495999999999999</v>
      </c>
      <c r="D1660" s="10">
        <v>0.12706000000000001</v>
      </c>
      <c r="F1660" s="17">
        <v>26.495999999999999</v>
      </c>
      <c r="G1660">
        <v>0.14493</v>
      </c>
      <c r="H1660">
        <v>26.495999999999999</v>
      </c>
      <c r="I1660" s="18">
        <v>8.0019999999999994E-2</v>
      </c>
      <c r="J1660" s="1"/>
      <c r="K1660" s="1"/>
      <c r="M1660" s="23">
        <v>26.495999999999999</v>
      </c>
      <c r="N1660">
        <v>-9.0910000000000005E-2</v>
      </c>
      <c r="O1660">
        <v>26.495999999999999</v>
      </c>
      <c r="P1660" s="18">
        <v>5.8290000000000002E-2</v>
      </c>
      <c r="R1660" s="23">
        <v>26.495999999999999</v>
      </c>
      <c r="S1660">
        <v>0.14285999999999999</v>
      </c>
      <c r="T1660">
        <v>26.495999999999999</v>
      </c>
      <c r="U1660" s="18">
        <v>7.9339999999999994E-2</v>
      </c>
    </row>
    <row r="1661" spans="1:21" x14ac:dyDescent="0.2">
      <c r="A1661" s="9">
        <v>26.512</v>
      </c>
      <c r="B1661" s="2">
        <v>0.12195</v>
      </c>
      <c r="C1661" s="2">
        <v>26.512</v>
      </c>
      <c r="D1661" s="10">
        <v>0.12697</v>
      </c>
      <c r="F1661" s="17">
        <v>26.512</v>
      </c>
      <c r="G1661">
        <v>2.7029999999999998E-2</v>
      </c>
      <c r="H1661">
        <v>26.512</v>
      </c>
      <c r="I1661" s="18">
        <v>7.9949999999999993E-2</v>
      </c>
      <c r="J1661" s="1"/>
      <c r="K1661" s="1"/>
      <c r="M1661" s="23">
        <v>26.512</v>
      </c>
      <c r="N1661">
        <v>0.21739</v>
      </c>
      <c r="O1661">
        <v>26.512</v>
      </c>
      <c r="P1661" s="18">
        <v>5.8290000000000002E-2</v>
      </c>
      <c r="R1661" s="23">
        <v>26.512</v>
      </c>
      <c r="S1661">
        <v>9.0910000000000005E-2</v>
      </c>
      <c r="T1661">
        <v>26.512</v>
      </c>
      <c r="U1661" s="18">
        <v>7.9339999999999994E-2</v>
      </c>
    </row>
    <row r="1662" spans="1:21" x14ac:dyDescent="0.2">
      <c r="A1662" s="9">
        <v>26.527999999999999</v>
      </c>
      <c r="B1662" s="2">
        <v>0.18951999999999999</v>
      </c>
      <c r="C1662" s="2">
        <v>26.527999999999999</v>
      </c>
      <c r="D1662" s="10">
        <v>0.12687000000000001</v>
      </c>
      <c r="F1662" s="17">
        <v>26.527999999999999</v>
      </c>
      <c r="G1662">
        <v>1.149E-2</v>
      </c>
      <c r="H1662">
        <v>26.527999999999999</v>
      </c>
      <c r="I1662" s="18">
        <v>7.9890000000000003E-2</v>
      </c>
      <c r="J1662" s="1"/>
      <c r="K1662" s="1"/>
      <c r="M1662" s="23">
        <v>26.527999999999999</v>
      </c>
      <c r="N1662">
        <v>0.18919</v>
      </c>
      <c r="O1662">
        <v>26.527999999999999</v>
      </c>
      <c r="P1662" s="18">
        <v>5.8279999999999998E-2</v>
      </c>
      <c r="R1662" s="23">
        <v>26.527999999999999</v>
      </c>
      <c r="S1662">
        <v>5.2630000000000003E-2</v>
      </c>
      <c r="T1662">
        <v>26.527999999999999</v>
      </c>
      <c r="U1662" s="18">
        <v>7.9339999999999994E-2</v>
      </c>
    </row>
    <row r="1663" spans="1:21" x14ac:dyDescent="0.2">
      <c r="A1663" s="9">
        <v>26.544</v>
      </c>
      <c r="B1663" s="2">
        <v>0.12</v>
      </c>
      <c r="C1663" s="2">
        <v>26.544</v>
      </c>
      <c r="D1663" s="10">
        <v>0.12676999999999999</v>
      </c>
      <c r="F1663" s="17">
        <v>26.544</v>
      </c>
      <c r="G1663">
        <v>0.16996</v>
      </c>
      <c r="H1663">
        <v>26.544</v>
      </c>
      <c r="I1663" s="18">
        <v>7.9820000000000002E-2</v>
      </c>
      <c r="J1663" s="1"/>
      <c r="K1663" s="1"/>
      <c r="M1663" s="23">
        <v>26.544</v>
      </c>
      <c r="N1663">
        <v>5.2630000000000003E-2</v>
      </c>
      <c r="O1663">
        <v>26.544</v>
      </c>
      <c r="P1663" s="18">
        <v>5.8279999999999998E-2</v>
      </c>
      <c r="R1663" s="23">
        <v>26.544</v>
      </c>
      <c r="S1663">
        <v>7.6920000000000002E-2</v>
      </c>
      <c r="T1663">
        <v>26.544</v>
      </c>
      <c r="U1663" s="18">
        <v>7.9329999999999998E-2</v>
      </c>
    </row>
    <row r="1664" spans="1:21" x14ac:dyDescent="0.2">
      <c r="A1664" s="9">
        <v>26.56</v>
      </c>
      <c r="B1664" s="2">
        <v>0.159</v>
      </c>
      <c r="C1664" s="2">
        <v>26.56</v>
      </c>
      <c r="D1664" s="10">
        <v>0.12667999999999999</v>
      </c>
      <c r="F1664" s="17">
        <v>26.56</v>
      </c>
      <c r="G1664">
        <v>0.13558999999999999</v>
      </c>
      <c r="H1664">
        <v>26.56</v>
      </c>
      <c r="I1664" s="18">
        <v>7.9759999999999998E-2</v>
      </c>
      <c r="J1664" s="1"/>
      <c r="K1664" s="1"/>
      <c r="M1664" s="23">
        <v>26.56</v>
      </c>
      <c r="N1664">
        <v>0.14285999999999999</v>
      </c>
      <c r="O1664">
        <v>26.56</v>
      </c>
      <c r="P1664" s="18">
        <v>5.8270000000000002E-2</v>
      </c>
      <c r="R1664" s="23">
        <v>26.56</v>
      </c>
      <c r="S1664">
        <v>0.18919</v>
      </c>
      <c r="T1664">
        <v>26.56</v>
      </c>
      <c r="U1664" s="18">
        <v>7.9329999999999998E-2</v>
      </c>
    </row>
    <row r="1665" spans="1:21" x14ac:dyDescent="0.2">
      <c r="A1665" s="9">
        <v>26.576000000000001</v>
      </c>
      <c r="B1665" s="2">
        <v>0.10432</v>
      </c>
      <c r="C1665" s="2">
        <v>26.576000000000001</v>
      </c>
      <c r="D1665" s="10">
        <v>0.12658</v>
      </c>
      <c r="F1665" s="17">
        <v>26.576000000000001</v>
      </c>
      <c r="G1665">
        <v>0.20252999999999999</v>
      </c>
      <c r="H1665">
        <v>26.576000000000001</v>
      </c>
      <c r="I1665" s="18">
        <v>7.9689999999999997E-2</v>
      </c>
      <c r="J1665" s="1"/>
      <c r="K1665" s="1"/>
      <c r="M1665" s="23">
        <v>26.576000000000001</v>
      </c>
      <c r="N1665">
        <v>0.1</v>
      </c>
      <c r="O1665">
        <v>26.576000000000001</v>
      </c>
      <c r="P1665" s="18">
        <v>5.8270000000000002E-2</v>
      </c>
      <c r="R1665" s="23">
        <v>26.576000000000001</v>
      </c>
      <c r="S1665">
        <v>-3.125E-2</v>
      </c>
      <c r="T1665">
        <v>26.576000000000001</v>
      </c>
      <c r="U1665" s="18">
        <v>7.9329999999999998E-2</v>
      </c>
    </row>
    <row r="1666" spans="1:21" x14ac:dyDescent="0.2">
      <c r="A1666" s="9">
        <v>26.591999999999999</v>
      </c>
      <c r="B1666" s="2">
        <v>7.51E-2</v>
      </c>
      <c r="C1666" s="2">
        <v>26.591999999999999</v>
      </c>
      <c r="D1666" s="10">
        <v>0.12648999999999999</v>
      </c>
      <c r="F1666" s="17">
        <v>26.591999999999999</v>
      </c>
      <c r="G1666">
        <v>4.9110000000000001E-2</v>
      </c>
      <c r="H1666">
        <v>26.591999999999999</v>
      </c>
      <c r="I1666" s="18">
        <v>7.9630000000000006E-2</v>
      </c>
      <c r="J1666" s="1"/>
      <c r="K1666" s="1"/>
      <c r="M1666" s="23">
        <v>26.591999999999999</v>
      </c>
      <c r="N1666">
        <v>0.16</v>
      </c>
      <c r="O1666">
        <v>26.591999999999999</v>
      </c>
      <c r="P1666" s="18">
        <v>5.8270000000000002E-2</v>
      </c>
      <c r="R1666" s="23">
        <v>26.591999999999999</v>
      </c>
      <c r="S1666">
        <v>0</v>
      </c>
      <c r="T1666">
        <v>26.591999999999999</v>
      </c>
      <c r="U1666" s="18">
        <v>7.9320000000000002E-2</v>
      </c>
    </row>
    <row r="1667" spans="1:21" x14ac:dyDescent="0.2">
      <c r="A1667" s="9">
        <v>26.608000000000001</v>
      </c>
      <c r="B1667" s="2">
        <v>0.13678999999999999</v>
      </c>
      <c r="C1667" s="2">
        <v>26.608000000000001</v>
      </c>
      <c r="D1667" s="10">
        <v>0.12639</v>
      </c>
      <c r="F1667" s="17">
        <v>26.608000000000001</v>
      </c>
      <c r="G1667">
        <v>6.6390000000000005E-2</v>
      </c>
      <c r="H1667">
        <v>26.608000000000001</v>
      </c>
      <c r="I1667" s="18">
        <v>7.9560000000000006E-2</v>
      </c>
      <c r="J1667" s="1"/>
      <c r="K1667" s="1"/>
      <c r="M1667" s="23">
        <v>26.608000000000001</v>
      </c>
      <c r="N1667">
        <v>0.11111</v>
      </c>
      <c r="O1667">
        <v>26.608000000000001</v>
      </c>
      <c r="P1667" s="18">
        <v>5.8259999999999999E-2</v>
      </c>
      <c r="R1667" s="23">
        <v>26.608000000000001</v>
      </c>
      <c r="S1667">
        <v>-2.632E-2</v>
      </c>
      <c r="T1667">
        <v>26.608000000000001</v>
      </c>
      <c r="U1667" s="18">
        <v>7.9320000000000002E-2</v>
      </c>
    </row>
    <row r="1668" spans="1:21" x14ac:dyDescent="0.2">
      <c r="A1668" s="9">
        <v>26.623999999999999</v>
      </c>
      <c r="B1668" s="2">
        <v>0.12644</v>
      </c>
      <c r="C1668" s="2">
        <v>26.623999999999999</v>
      </c>
      <c r="D1668" s="10">
        <v>0.12629000000000001</v>
      </c>
      <c r="F1668" s="17">
        <v>26.623999999999999</v>
      </c>
      <c r="G1668">
        <v>0.17466999999999999</v>
      </c>
      <c r="H1668">
        <v>26.623999999999999</v>
      </c>
      <c r="I1668" s="18">
        <v>7.9500000000000001E-2</v>
      </c>
      <c r="J1668" s="1"/>
      <c r="K1668" s="1"/>
      <c r="M1668" s="23">
        <v>26.623999999999999</v>
      </c>
      <c r="N1668">
        <v>-3.4479999999999997E-2</v>
      </c>
      <c r="O1668">
        <v>26.623999999999999</v>
      </c>
      <c r="P1668" s="18">
        <v>5.8259999999999999E-2</v>
      </c>
      <c r="R1668" s="23">
        <v>26.623999999999999</v>
      </c>
      <c r="S1668">
        <v>0.14285999999999999</v>
      </c>
      <c r="T1668">
        <v>26.623999999999999</v>
      </c>
      <c r="U1668" s="18">
        <v>7.9320000000000002E-2</v>
      </c>
    </row>
    <row r="1669" spans="1:21" x14ac:dyDescent="0.2">
      <c r="A1669" s="9">
        <v>26.64</v>
      </c>
      <c r="B1669" s="2">
        <v>4.3099999999999999E-2</v>
      </c>
      <c r="C1669" s="2">
        <v>26.64</v>
      </c>
      <c r="D1669" s="10">
        <v>0.12620000000000001</v>
      </c>
      <c r="F1669" s="17">
        <v>26.64</v>
      </c>
      <c r="G1669">
        <v>3.0169999999999999E-2</v>
      </c>
      <c r="H1669">
        <v>26.64</v>
      </c>
      <c r="I1669" s="18">
        <v>7.9430000000000001E-2</v>
      </c>
      <c r="J1669" s="1"/>
      <c r="K1669" s="1"/>
      <c r="M1669" s="23">
        <v>26.64</v>
      </c>
      <c r="N1669">
        <v>-0.15384999999999999</v>
      </c>
      <c r="O1669">
        <v>26.64</v>
      </c>
      <c r="P1669" s="18">
        <v>5.8250000000000003E-2</v>
      </c>
      <c r="R1669" s="23">
        <v>26.64</v>
      </c>
      <c r="S1669">
        <v>0</v>
      </c>
      <c r="T1669">
        <v>26.64</v>
      </c>
      <c r="U1669" s="18">
        <v>7.9320000000000002E-2</v>
      </c>
    </row>
    <row r="1670" spans="1:21" x14ac:dyDescent="0.2">
      <c r="A1670" s="9">
        <v>26.655999999999999</v>
      </c>
      <c r="B1670" s="2">
        <v>0.12945999999999999</v>
      </c>
      <c r="C1670" s="2">
        <v>26.655999999999999</v>
      </c>
      <c r="D1670" s="10">
        <v>0.12609999999999999</v>
      </c>
      <c r="F1670" s="17">
        <v>26.655999999999999</v>
      </c>
      <c r="G1670">
        <v>8.1600000000000006E-3</v>
      </c>
      <c r="H1670">
        <v>26.655999999999999</v>
      </c>
      <c r="I1670" s="18">
        <v>7.9369999999999996E-2</v>
      </c>
      <c r="J1670" s="1"/>
      <c r="K1670" s="1"/>
      <c r="M1670" s="23">
        <v>26.655999999999999</v>
      </c>
      <c r="N1670">
        <v>2.7029999999999998E-2</v>
      </c>
      <c r="O1670">
        <v>26.655999999999999</v>
      </c>
      <c r="P1670" s="18">
        <v>5.8250000000000003E-2</v>
      </c>
      <c r="R1670" s="23">
        <v>26.655999999999999</v>
      </c>
      <c r="S1670">
        <v>0.15384999999999999</v>
      </c>
      <c r="T1670">
        <v>26.655999999999999</v>
      </c>
      <c r="U1670" s="18">
        <v>7.9310000000000005E-2</v>
      </c>
    </row>
    <row r="1671" spans="1:21" x14ac:dyDescent="0.2">
      <c r="A1671" s="9">
        <v>26.672000000000001</v>
      </c>
      <c r="B1671" s="2">
        <v>0.15493000000000001</v>
      </c>
      <c r="C1671" s="2">
        <v>26.672000000000001</v>
      </c>
      <c r="D1671" s="10">
        <v>0.12601000000000001</v>
      </c>
      <c r="F1671" s="17">
        <v>26.672000000000001</v>
      </c>
      <c r="G1671">
        <v>9.0160000000000004E-2</v>
      </c>
      <c r="H1671">
        <v>26.672000000000001</v>
      </c>
      <c r="I1671" s="18">
        <v>7.9299999999999995E-2</v>
      </c>
      <c r="J1671" s="1"/>
      <c r="K1671" s="1"/>
      <c r="M1671" s="23">
        <v>26.672000000000001</v>
      </c>
      <c r="N1671">
        <v>0.17499999999999999</v>
      </c>
      <c r="O1671">
        <v>26.672000000000001</v>
      </c>
      <c r="P1671" s="18">
        <v>5.8250000000000003E-2</v>
      </c>
      <c r="R1671" s="23">
        <v>26.672000000000001</v>
      </c>
      <c r="S1671">
        <v>-2.632E-2</v>
      </c>
      <c r="T1671">
        <v>26.672000000000001</v>
      </c>
      <c r="U1671" s="18">
        <v>7.9310000000000005E-2</v>
      </c>
    </row>
    <row r="1672" spans="1:21" x14ac:dyDescent="0.2">
      <c r="A1672" s="9">
        <v>26.687999999999999</v>
      </c>
      <c r="B1672" s="2">
        <v>0.28713</v>
      </c>
      <c r="C1672" s="2">
        <v>26.687999999999999</v>
      </c>
      <c r="D1672" s="10">
        <v>0.12590999999999999</v>
      </c>
      <c r="F1672" s="17">
        <v>26.687999999999999</v>
      </c>
      <c r="G1672">
        <v>0.10638</v>
      </c>
      <c r="H1672">
        <v>26.687999999999999</v>
      </c>
      <c r="I1672" s="18">
        <v>7.9240000000000005E-2</v>
      </c>
      <c r="J1672" s="1"/>
      <c r="K1672" s="1"/>
      <c r="M1672" s="23">
        <v>26.687999999999999</v>
      </c>
      <c r="N1672">
        <v>-3.4479999999999997E-2</v>
      </c>
      <c r="O1672">
        <v>26.687999999999999</v>
      </c>
      <c r="P1672" s="18">
        <v>5.824E-2</v>
      </c>
      <c r="R1672" s="23">
        <v>26.687999999999999</v>
      </c>
      <c r="S1672">
        <v>0.11765</v>
      </c>
      <c r="T1672">
        <v>26.687999999999999</v>
      </c>
      <c r="U1672" s="18">
        <v>7.9310000000000005E-2</v>
      </c>
    </row>
    <row r="1673" spans="1:21" x14ac:dyDescent="0.2">
      <c r="A1673" s="9">
        <v>26.704000000000001</v>
      </c>
      <c r="B1673" s="2">
        <v>0.18432999999999999</v>
      </c>
      <c r="C1673" s="2">
        <v>26.704000000000001</v>
      </c>
      <c r="D1673" s="10">
        <v>0.12581000000000001</v>
      </c>
      <c r="F1673" s="17">
        <v>26.704000000000001</v>
      </c>
      <c r="G1673">
        <v>1.5440000000000001E-2</v>
      </c>
      <c r="H1673">
        <v>26.704000000000001</v>
      </c>
      <c r="I1673" s="18">
        <v>7.9170000000000004E-2</v>
      </c>
      <c r="J1673" s="1"/>
      <c r="K1673" s="1"/>
      <c r="M1673" s="23">
        <v>26.704000000000001</v>
      </c>
      <c r="N1673">
        <v>-0.14285999999999999</v>
      </c>
      <c r="O1673">
        <v>26.704000000000001</v>
      </c>
      <c r="P1673" s="18">
        <v>5.824E-2</v>
      </c>
      <c r="R1673" s="23">
        <v>26.704000000000001</v>
      </c>
      <c r="S1673">
        <v>0</v>
      </c>
      <c r="T1673">
        <v>26.704000000000001</v>
      </c>
      <c r="U1673" s="18">
        <v>7.9310000000000005E-2</v>
      </c>
    </row>
    <row r="1674" spans="1:21" x14ac:dyDescent="0.2">
      <c r="A1674" s="9">
        <v>26.72</v>
      </c>
      <c r="B1674" s="2">
        <v>7.0419999999999996E-2</v>
      </c>
      <c r="C1674" s="2">
        <v>26.72</v>
      </c>
      <c r="D1674" s="10">
        <v>0.12572</v>
      </c>
      <c r="F1674" s="17">
        <v>26.72</v>
      </c>
      <c r="G1674">
        <v>0.10138</v>
      </c>
      <c r="H1674">
        <v>26.72</v>
      </c>
      <c r="I1674" s="18">
        <v>7.911E-2</v>
      </c>
      <c r="J1674" s="1"/>
      <c r="K1674" s="1"/>
      <c r="M1674" s="23">
        <v>26.72</v>
      </c>
      <c r="N1674">
        <v>0.45455000000000001</v>
      </c>
      <c r="O1674">
        <v>26.72</v>
      </c>
      <c r="P1674" s="18">
        <v>5.8229999999999997E-2</v>
      </c>
      <c r="R1674" s="23">
        <v>26.72</v>
      </c>
      <c r="S1674">
        <v>0.3</v>
      </c>
      <c r="T1674">
        <v>26.72</v>
      </c>
      <c r="U1674" s="18">
        <v>7.9299999999999995E-2</v>
      </c>
    </row>
    <row r="1675" spans="1:21" x14ac:dyDescent="0.2">
      <c r="A1675" s="9">
        <v>26.736000000000001</v>
      </c>
      <c r="B1675" s="2">
        <v>0.17143</v>
      </c>
      <c r="C1675" s="2">
        <v>26.736000000000001</v>
      </c>
      <c r="D1675" s="10">
        <v>0.12562000000000001</v>
      </c>
      <c r="F1675" s="17">
        <v>26.736000000000001</v>
      </c>
      <c r="G1675">
        <v>4.4350000000000001E-2</v>
      </c>
      <c r="H1675">
        <v>26.736000000000001</v>
      </c>
      <c r="I1675" s="18">
        <v>7.9049999999999995E-2</v>
      </c>
      <c r="J1675" s="1"/>
      <c r="K1675" s="1"/>
      <c r="M1675" s="23">
        <v>26.736000000000001</v>
      </c>
      <c r="N1675">
        <v>0</v>
      </c>
      <c r="O1675">
        <v>26.736000000000001</v>
      </c>
      <c r="P1675" s="18">
        <v>5.8229999999999997E-2</v>
      </c>
      <c r="R1675" s="23">
        <v>26.736000000000001</v>
      </c>
      <c r="S1675">
        <v>0.22581000000000001</v>
      </c>
      <c r="T1675">
        <v>26.736000000000001</v>
      </c>
      <c r="U1675" s="18">
        <v>7.9299999999999995E-2</v>
      </c>
    </row>
    <row r="1676" spans="1:21" x14ac:dyDescent="0.2">
      <c r="A1676" s="9">
        <v>26.751999999999999</v>
      </c>
      <c r="B1676" s="2">
        <v>0.14846999999999999</v>
      </c>
      <c r="C1676" s="2">
        <v>26.751999999999999</v>
      </c>
      <c r="D1676" s="10">
        <v>0.12553</v>
      </c>
      <c r="F1676" s="17">
        <v>26.751999999999999</v>
      </c>
      <c r="G1676">
        <v>7.4889999999999998E-2</v>
      </c>
      <c r="H1676">
        <v>26.751999999999999</v>
      </c>
      <c r="I1676" s="18">
        <v>7.8979999999999995E-2</v>
      </c>
      <c r="J1676" s="1"/>
      <c r="K1676" s="1"/>
      <c r="M1676" s="23">
        <v>26.751999999999999</v>
      </c>
      <c r="N1676">
        <v>2.9409999999999999E-2</v>
      </c>
      <c r="O1676">
        <v>26.751999999999999</v>
      </c>
      <c r="P1676" s="18">
        <v>5.8220000000000001E-2</v>
      </c>
      <c r="R1676" s="23">
        <v>26.751999999999999</v>
      </c>
      <c r="S1676">
        <v>0.04</v>
      </c>
      <c r="T1676">
        <v>26.751999999999999</v>
      </c>
      <c r="U1676" s="18">
        <v>7.9299999999999995E-2</v>
      </c>
    </row>
    <row r="1677" spans="1:21" x14ac:dyDescent="0.2">
      <c r="A1677" s="9">
        <v>26.768000000000001</v>
      </c>
      <c r="B1677" s="2">
        <v>0.15068000000000001</v>
      </c>
      <c r="C1677" s="2">
        <v>26.768000000000001</v>
      </c>
      <c r="D1677" s="10">
        <v>0.12543000000000001</v>
      </c>
      <c r="F1677" s="17">
        <v>26.768000000000001</v>
      </c>
      <c r="G1677">
        <v>0.1</v>
      </c>
      <c r="H1677">
        <v>26.768000000000001</v>
      </c>
      <c r="I1677" s="18">
        <v>7.8920000000000004E-2</v>
      </c>
      <c r="J1677" s="1"/>
      <c r="K1677" s="1"/>
      <c r="M1677" s="23">
        <v>26.768000000000001</v>
      </c>
      <c r="N1677">
        <v>0.18182000000000001</v>
      </c>
      <c r="O1677">
        <v>26.768000000000001</v>
      </c>
      <c r="P1677" s="18">
        <v>5.8220000000000001E-2</v>
      </c>
      <c r="R1677" s="23">
        <v>26.768000000000001</v>
      </c>
      <c r="S1677">
        <v>-0.10526000000000001</v>
      </c>
      <c r="T1677">
        <v>26.768000000000001</v>
      </c>
      <c r="U1677" s="18">
        <v>7.9299999999999995E-2</v>
      </c>
    </row>
    <row r="1678" spans="1:21" x14ac:dyDescent="0.2">
      <c r="A1678" s="9">
        <v>26.783999999999999</v>
      </c>
      <c r="B1678" s="2">
        <v>0.20976</v>
      </c>
      <c r="C1678" s="2">
        <v>26.783999999999999</v>
      </c>
      <c r="D1678" s="10">
        <v>0.12533</v>
      </c>
      <c r="F1678" s="17">
        <v>26.783999999999999</v>
      </c>
      <c r="G1678">
        <v>0.11765</v>
      </c>
      <c r="H1678">
        <v>26.783999999999999</v>
      </c>
      <c r="I1678" s="18">
        <v>7.8850000000000003E-2</v>
      </c>
      <c r="J1678" s="1"/>
      <c r="K1678" s="1"/>
      <c r="M1678" s="23">
        <v>26.783999999999999</v>
      </c>
      <c r="N1678">
        <v>-9.0910000000000005E-2</v>
      </c>
      <c r="O1678">
        <v>26.783999999999999</v>
      </c>
      <c r="P1678" s="18">
        <v>5.8220000000000001E-2</v>
      </c>
      <c r="R1678" s="23">
        <v>26.783999999999999</v>
      </c>
      <c r="S1678">
        <v>7.6920000000000002E-2</v>
      </c>
      <c r="T1678">
        <v>26.783999999999999</v>
      </c>
      <c r="U1678" s="18">
        <v>7.9289999999999999E-2</v>
      </c>
    </row>
    <row r="1679" spans="1:21" x14ac:dyDescent="0.2">
      <c r="A1679" s="9">
        <v>26.8</v>
      </c>
      <c r="B1679" s="2">
        <v>6.3240000000000005E-2</v>
      </c>
      <c r="C1679" s="2">
        <v>26.8</v>
      </c>
      <c r="D1679" s="10">
        <v>0.12523999999999999</v>
      </c>
      <c r="F1679" s="17">
        <v>26.8</v>
      </c>
      <c r="G1679">
        <v>0.10698000000000001</v>
      </c>
      <c r="H1679">
        <v>26.8</v>
      </c>
      <c r="I1679" s="18">
        <v>7.8789999999999999E-2</v>
      </c>
      <c r="J1679" s="1"/>
      <c r="K1679" s="1"/>
      <c r="M1679" s="23">
        <v>26.8</v>
      </c>
      <c r="N1679">
        <v>0.45455000000000001</v>
      </c>
      <c r="O1679">
        <v>26.8</v>
      </c>
      <c r="P1679" s="18">
        <v>5.8209999999999998E-2</v>
      </c>
      <c r="R1679" s="23">
        <v>26.8</v>
      </c>
      <c r="S1679">
        <v>0.28000000000000003</v>
      </c>
      <c r="T1679">
        <v>26.8</v>
      </c>
      <c r="U1679" s="18">
        <v>7.9289999999999999E-2</v>
      </c>
    </row>
    <row r="1680" spans="1:21" x14ac:dyDescent="0.2">
      <c r="A1680" s="9">
        <v>26.815999999999999</v>
      </c>
      <c r="B1680" s="2">
        <v>0.10407</v>
      </c>
      <c r="C1680" s="2">
        <v>26.815999999999999</v>
      </c>
      <c r="D1680" s="10">
        <v>0.12514</v>
      </c>
      <c r="F1680" s="17">
        <v>26.815999999999999</v>
      </c>
      <c r="G1680">
        <v>6.3289999999999999E-2</v>
      </c>
      <c r="H1680">
        <v>26.815999999999999</v>
      </c>
      <c r="I1680" s="18">
        <v>7.8719999999999998E-2</v>
      </c>
      <c r="J1680" s="1"/>
      <c r="K1680" s="1"/>
      <c r="M1680" s="23">
        <v>26.815999999999999</v>
      </c>
      <c r="N1680">
        <v>0.22222</v>
      </c>
      <c r="O1680">
        <v>26.815999999999999</v>
      </c>
      <c r="P1680" s="18">
        <v>5.8209999999999998E-2</v>
      </c>
      <c r="R1680" s="23">
        <v>26.815999999999999</v>
      </c>
      <c r="S1680">
        <v>0.15625</v>
      </c>
      <c r="T1680">
        <v>26.815999999999999</v>
      </c>
      <c r="U1680" s="18">
        <v>7.9289999999999999E-2</v>
      </c>
    </row>
    <row r="1681" spans="1:21" x14ac:dyDescent="0.2">
      <c r="A1681" s="9">
        <v>26.832000000000001</v>
      </c>
      <c r="B1681" s="2">
        <v>0.17530000000000001</v>
      </c>
      <c r="C1681" s="2">
        <v>26.832000000000001</v>
      </c>
      <c r="D1681" s="10">
        <v>0.12504999999999999</v>
      </c>
      <c r="F1681" s="17">
        <v>26.832000000000001</v>
      </c>
      <c r="G1681">
        <v>3.7039999999999997E-2</v>
      </c>
      <c r="H1681">
        <v>26.832000000000001</v>
      </c>
      <c r="I1681" s="18">
        <v>7.8659999999999994E-2</v>
      </c>
      <c r="J1681" s="1"/>
      <c r="K1681" s="1"/>
      <c r="M1681" s="23">
        <v>26.832000000000001</v>
      </c>
      <c r="N1681">
        <v>5.7140000000000003E-2</v>
      </c>
      <c r="O1681">
        <v>26.832000000000001</v>
      </c>
      <c r="P1681" s="18">
        <v>5.8200000000000002E-2</v>
      </c>
      <c r="R1681" s="23">
        <v>26.832000000000001</v>
      </c>
      <c r="S1681">
        <v>4.2549999999999998E-2</v>
      </c>
      <c r="T1681">
        <v>26.832000000000001</v>
      </c>
      <c r="U1681" s="18">
        <v>7.9289999999999999E-2</v>
      </c>
    </row>
    <row r="1682" spans="1:21" x14ac:dyDescent="0.2">
      <c r="A1682" s="9">
        <v>26.847999999999999</v>
      </c>
      <c r="B1682" s="2">
        <v>0.13389000000000001</v>
      </c>
      <c r="C1682" s="2">
        <v>26.847999999999999</v>
      </c>
      <c r="D1682" s="10">
        <v>0.12495000000000001</v>
      </c>
      <c r="F1682" s="17">
        <v>26.847999999999999</v>
      </c>
      <c r="G1682">
        <v>0.14463000000000001</v>
      </c>
      <c r="H1682">
        <v>26.847999999999999</v>
      </c>
      <c r="I1682" s="18">
        <v>7.8600000000000003E-2</v>
      </c>
      <c r="J1682" s="1"/>
      <c r="K1682" s="1"/>
      <c r="M1682" s="23">
        <v>26.847999999999999</v>
      </c>
      <c r="N1682">
        <v>-9.0910000000000005E-2</v>
      </c>
      <c r="O1682">
        <v>26.847999999999999</v>
      </c>
      <c r="P1682" s="18">
        <v>5.8200000000000002E-2</v>
      </c>
      <c r="R1682" s="23">
        <v>26.847999999999999</v>
      </c>
      <c r="S1682">
        <v>-2.632E-2</v>
      </c>
      <c r="T1682">
        <v>26.847999999999999</v>
      </c>
      <c r="U1682" s="18">
        <v>7.9280000000000003E-2</v>
      </c>
    </row>
    <row r="1683" spans="1:21" x14ac:dyDescent="0.2">
      <c r="A1683" s="9">
        <v>26.864000000000001</v>
      </c>
      <c r="B1683" s="2">
        <v>0.1</v>
      </c>
      <c r="C1683" s="2">
        <v>26.864000000000001</v>
      </c>
      <c r="D1683" s="10">
        <v>0.12485</v>
      </c>
      <c r="F1683" s="17">
        <v>26.864000000000001</v>
      </c>
      <c r="G1683">
        <v>0.2</v>
      </c>
      <c r="H1683">
        <v>26.864000000000001</v>
      </c>
      <c r="I1683" s="18">
        <v>7.8530000000000003E-2</v>
      </c>
      <c r="J1683" s="1"/>
      <c r="K1683" s="1"/>
      <c r="M1683" s="23">
        <v>26.864000000000001</v>
      </c>
      <c r="N1683">
        <v>0.4</v>
      </c>
      <c r="O1683">
        <v>26.864000000000001</v>
      </c>
      <c r="P1683" s="18">
        <v>5.8200000000000002E-2</v>
      </c>
      <c r="R1683" s="23">
        <v>26.864000000000001</v>
      </c>
      <c r="S1683">
        <v>0.04</v>
      </c>
      <c r="T1683">
        <v>26.864000000000001</v>
      </c>
      <c r="U1683" s="18">
        <v>7.9280000000000003E-2</v>
      </c>
    </row>
    <row r="1684" spans="1:21" x14ac:dyDescent="0.2">
      <c r="A1684" s="9">
        <v>26.88</v>
      </c>
      <c r="B1684" s="2">
        <v>8.6959999999999996E-2</v>
      </c>
      <c r="C1684" s="2">
        <v>26.88</v>
      </c>
      <c r="D1684" s="10">
        <v>0.12476</v>
      </c>
      <c r="F1684" s="17">
        <v>26.88</v>
      </c>
      <c r="G1684">
        <v>0.11915000000000001</v>
      </c>
      <c r="H1684">
        <v>26.88</v>
      </c>
      <c r="I1684" s="18">
        <v>7.8469999999999998E-2</v>
      </c>
      <c r="J1684" s="1"/>
      <c r="K1684" s="1"/>
      <c r="M1684" s="23">
        <v>26.88</v>
      </c>
      <c r="N1684">
        <v>0.14285999999999999</v>
      </c>
      <c r="O1684">
        <v>26.88</v>
      </c>
      <c r="P1684" s="18">
        <v>5.8189999999999999E-2</v>
      </c>
      <c r="R1684" s="23">
        <v>26.88</v>
      </c>
      <c r="S1684">
        <v>0.18182000000000001</v>
      </c>
      <c r="T1684">
        <v>26.88</v>
      </c>
      <c r="U1684" s="18">
        <v>7.9280000000000003E-2</v>
      </c>
    </row>
    <row r="1685" spans="1:21" x14ac:dyDescent="0.2">
      <c r="A1685" s="9">
        <v>26.896000000000001</v>
      </c>
      <c r="B1685" s="2">
        <v>0.17155000000000001</v>
      </c>
      <c r="C1685" s="2">
        <v>26.896000000000001</v>
      </c>
      <c r="D1685" s="10">
        <v>0.12466000000000001</v>
      </c>
      <c r="F1685" s="17">
        <v>26.896000000000001</v>
      </c>
      <c r="G1685">
        <v>4.1880000000000001E-2</v>
      </c>
      <c r="H1685">
        <v>26.896000000000001</v>
      </c>
      <c r="I1685" s="18">
        <v>7.8409999999999994E-2</v>
      </c>
      <c r="J1685" s="1"/>
      <c r="K1685" s="1"/>
      <c r="M1685" s="23">
        <v>26.896000000000001</v>
      </c>
      <c r="N1685">
        <v>-7.6920000000000002E-2</v>
      </c>
      <c r="O1685">
        <v>26.896000000000001</v>
      </c>
      <c r="P1685" s="18">
        <v>5.8189999999999999E-2</v>
      </c>
      <c r="R1685" s="23">
        <v>26.896000000000001</v>
      </c>
      <c r="S1685">
        <v>0.35714000000000001</v>
      </c>
      <c r="T1685">
        <v>26.896000000000001</v>
      </c>
      <c r="U1685" s="18">
        <v>7.9280000000000003E-2</v>
      </c>
    </row>
    <row r="1686" spans="1:21" x14ac:dyDescent="0.2">
      <c r="A1686" s="9">
        <v>26.911999999999999</v>
      </c>
      <c r="B1686" s="2">
        <v>0.19178000000000001</v>
      </c>
      <c r="C1686" s="2">
        <v>26.911999999999999</v>
      </c>
      <c r="D1686" s="10">
        <v>0.12457</v>
      </c>
      <c r="F1686" s="17">
        <v>26.911999999999999</v>
      </c>
      <c r="G1686">
        <v>2.9790000000000001E-2</v>
      </c>
      <c r="H1686">
        <v>26.911999999999999</v>
      </c>
      <c r="I1686" s="18">
        <v>7.8340000000000007E-2</v>
      </c>
      <c r="J1686" s="1"/>
      <c r="K1686" s="1"/>
      <c r="M1686" s="23">
        <v>26.911999999999999</v>
      </c>
      <c r="N1686">
        <v>-0.18182000000000001</v>
      </c>
      <c r="O1686">
        <v>26.911999999999999</v>
      </c>
      <c r="P1686" s="18">
        <v>5.8189999999999999E-2</v>
      </c>
      <c r="R1686" s="23">
        <v>26.911999999999999</v>
      </c>
      <c r="S1686">
        <v>0.44444</v>
      </c>
      <c r="T1686">
        <v>26.911999999999999</v>
      </c>
      <c r="U1686" s="18">
        <v>7.9269999999999993E-2</v>
      </c>
    </row>
    <row r="1687" spans="1:21" x14ac:dyDescent="0.2">
      <c r="A1687" s="9">
        <v>26.928000000000001</v>
      </c>
      <c r="B1687" s="2">
        <v>0.20338999999999999</v>
      </c>
      <c r="C1687" s="2">
        <v>26.928000000000001</v>
      </c>
      <c r="D1687" s="10">
        <v>0.12447</v>
      </c>
      <c r="F1687" s="17">
        <v>26.928000000000001</v>
      </c>
      <c r="G1687">
        <v>3.7969999999999997E-2</v>
      </c>
      <c r="H1687">
        <v>26.928000000000001</v>
      </c>
      <c r="I1687" s="18">
        <v>7.8280000000000002E-2</v>
      </c>
      <c r="J1687" s="1"/>
      <c r="K1687" s="1"/>
      <c r="M1687" s="23">
        <v>26.928000000000001</v>
      </c>
      <c r="N1687">
        <v>0.12195</v>
      </c>
      <c r="O1687">
        <v>26.928000000000001</v>
      </c>
      <c r="P1687" s="18">
        <v>5.8180000000000003E-2</v>
      </c>
      <c r="R1687" s="23">
        <v>26.928000000000001</v>
      </c>
      <c r="S1687">
        <v>5.2630000000000003E-2</v>
      </c>
      <c r="T1687">
        <v>26.928000000000001</v>
      </c>
      <c r="U1687" s="18">
        <v>7.9269999999999993E-2</v>
      </c>
    </row>
    <row r="1688" spans="1:21" x14ac:dyDescent="0.2">
      <c r="A1688" s="9">
        <v>26.943999999999999</v>
      </c>
      <c r="B1688" s="2">
        <v>0.04</v>
      </c>
      <c r="C1688" s="2">
        <v>26.943999999999999</v>
      </c>
      <c r="D1688" s="10">
        <v>0.12438</v>
      </c>
      <c r="F1688" s="17">
        <v>26.943999999999999</v>
      </c>
      <c r="G1688">
        <v>9.0050000000000005E-2</v>
      </c>
      <c r="H1688">
        <v>26.943999999999999</v>
      </c>
      <c r="I1688" s="18">
        <v>7.8219999999999998E-2</v>
      </c>
      <c r="J1688" s="1"/>
      <c r="K1688" s="1"/>
      <c r="M1688" s="23">
        <v>26.943999999999999</v>
      </c>
      <c r="N1688">
        <v>0.1</v>
      </c>
      <c r="O1688">
        <v>26.943999999999999</v>
      </c>
      <c r="P1688" s="18">
        <v>5.8180000000000003E-2</v>
      </c>
      <c r="R1688" s="23">
        <v>26.943999999999999</v>
      </c>
      <c r="S1688">
        <v>-6.4519999999999994E-2</v>
      </c>
      <c r="T1688">
        <v>26.943999999999999</v>
      </c>
      <c r="U1688" s="18">
        <v>7.9269999999999993E-2</v>
      </c>
    </row>
    <row r="1689" spans="1:21" x14ac:dyDescent="0.2">
      <c r="A1689" s="9">
        <v>26.96</v>
      </c>
      <c r="B1689" s="2">
        <v>0.18806999999999999</v>
      </c>
      <c r="C1689" s="2">
        <v>26.96</v>
      </c>
      <c r="D1689" s="10">
        <v>0.12428</v>
      </c>
      <c r="F1689" s="17">
        <v>26.96</v>
      </c>
      <c r="G1689">
        <v>9.2310000000000003E-2</v>
      </c>
      <c r="H1689">
        <v>26.96</v>
      </c>
      <c r="I1689" s="18">
        <v>7.8149999999999997E-2</v>
      </c>
      <c r="J1689" s="1"/>
      <c r="K1689" s="1"/>
      <c r="M1689" s="23">
        <v>26.96</v>
      </c>
      <c r="N1689">
        <v>-0.11429</v>
      </c>
      <c r="O1689">
        <v>26.96</v>
      </c>
      <c r="P1689" s="18">
        <v>5.8169999999999999E-2</v>
      </c>
      <c r="R1689" s="23">
        <v>26.96</v>
      </c>
      <c r="S1689">
        <v>5.2630000000000003E-2</v>
      </c>
      <c r="T1689">
        <v>26.96</v>
      </c>
      <c r="U1689" s="18">
        <v>7.9269999999999993E-2</v>
      </c>
    </row>
    <row r="1690" spans="1:21" x14ac:dyDescent="0.2">
      <c r="A1690" s="9">
        <v>26.975999999999999</v>
      </c>
      <c r="B1690" s="2">
        <v>7.5889999999999999E-2</v>
      </c>
      <c r="C1690" s="2">
        <v>26.975999999999999</v>
      </c>
      <c r="D1690" s="10">
        <v>0.12418</v>
      </c>
      <c r="F1690" s="17">
        <v>26.975999999999999</v>
      </c>
      <c r="G1690">
        <v>6.5119999999999997E-2</v>
      </c>
      <c r="H1690">
        <v>26.975999999999999</v>
      </c>
      <c r="I1690" s="18">
        <v>7.8090000000000007E-2</v>
      </c>
      <c r="J1690" s="1"/>
      <c r="K1690" s="1"/>
      <c r="M1690" s="23">
        <v>26.975999999999999</v>
      </c>
      <c r="N1690">
        <v>0.32257999999999998</v>
      </c>
      <c r="O1690">
        <v>26.975999999999999</v>
      </c>
      <c r="P1690" s="18">
        <v>5.8169999999999999E-2</v>
      </c>
      <c r="R1690" s="23">
        <v>26.975999999999999</v>
      </c>
      <c r="S1690">
        <v>0.1875</v>
      </c>
      <c r="T1690">
        <v>26.975999999999999</v>
      </c>
      <c r="U1690" s="18">
        <v>7.9269999999999993E-2</v>
      </c>
    </row>
    <row r="1691" spans="1:21" x14ac:dyDescent="0.2">
      <c r="A1691" s="9">
        <v>26.992000000000001</v>
      </c>
      <c r="B1691" s="2">
        <v>0.17391000000000001</v>
      </c>
      <c r="C1691" s="2">
        <v>26.992000000000001</v>
      </c>
      <c r="D1691" s="10">
        <v>0.12409000000000001</v>
      </c>
      <c r="F1691" s="17">
        <v>26.992000000000001</v>
      </c>
      <c r="G1691">
        <v>6.1670000000000003E-2</v>
      </c>
      <c r="H1691">
        <v>26.992000000000001</v>
      </c>
      <c r="I1691" s="18">
        <v>7.8030000000000002E-2</v>
      </c>
      <c r="J1691" s="1"/>
      <c r="K1691" s="1"/>
      <c r="M1691" s="23">
        <v>26.992000000000001</v>
      </c>
      <c r="N1691">
        <v>0.14285999999999999</v>
      </c>
      <c r="O1691">
        <v>26.992000000000001</v>
      </c>
      <c r="P1691" s="18">
        <v>5.8169999999999999E-2</v>
      </c>
      <c r="R1691" s="23">
        <v>26.992000000000001</v>
      </c>
      <c r="S1691">
        <v>-0.10526000000000001</v>
      </c>
      <c r="T1691">
        <v>26.992000000000001</v>
      </c>
      <c r="U1691" s="18">
        <v>7.9259999999999997E-2</v>
      </c>
    </row>
    <row r="1692" spans="1:21" x14ac:dyDescent="0.2">
      <c r="A1692" s="9">
        <v>27.007999999999999</v>
      </c>
      <c r="B1692" s="2">
        <v>0.18304000000000001</v>
      </c>
      <c r="C1692" s="2">
        <v>27.007999999999999</v>
      </c>
      <c r="D1692" s="10">
        <v>0.12399</v>
      </c>
      <c r="F1692" s="17">
        <v>27.007999999999999</v>
      </c>
      <c r="G1692">
        <v>5.2630000000000003E-2</v>
      </c>
      <c r="H1692">
        <v>27.007999999999999</v>
      </c>
      <c r="I1692" s="18">
        <v>7.7960000000000002E-2</v>
      </c>
      <c r="J1692" s="1"/>
      <c r="K1692" s="1"/>
      <c r="M1692" s="23">
        <v>27.007999999999999</v>
      </c>
      <c r="N1692">
        <v>0.11111</v>
      </c>
      <c r="O1692">
        <v>27.007999999999999</v>
      </c>
      <c r="P1692" s="18">
        <v>5.8160000000000003E-2</v>
      </c>
      <c r="R1692" s="23">
        <v>27.007999999999999</v>
      </c>
      <c r="S1692">
        <v>0.33333000000000002</v>
      </c>
      <c r="T1692">
        <v>27.007999999999999</v>
      </c>
      <c r="U1692" s="18">
        <v>7.9259999999999997E-2</v>
      </c>
    </row>
    <row r="1693" spans="1:21" x14ac:dyDescent="0.2">
      <c r="A1693" s="9">
        <v>27.024000000000001</v>
      </c>
      <c r="B1693" s="2">
        <v>0.17408999999999999</v>
      </c>
      <c r="C1693" s="2">
        <v>27.024000000000001</v>
      </c>
      <c r="D1693" s="10">
        <v>0.1239</v>
      </c>
      <c r="F1693" s="17">
        <v>27.024000000000001</v>
      </c>
      <c r="G1693">
        <v>2.2030000000000001E-2</v>
      </c>
      <c r="H1693">
        <v>27.024000000000001</v>
      </c>
      <c r="I1693" s="18">
        <v>7.7899999999999997E-2</v>
      </c>
      <c r="J1693" s="1"/>
      <c r="K1693" s="1"/>
      <c r="M1693" s="23">
        <v>27.024000000000001</v>
      </c>
      <c r="N1693">
        <v>4.5449999999999997E-2</v>
      </c>
      <c r="O1693">
        <v>27.024000000000001</v>
      </c>
      <c r="P1693" s="18">
        <v>5.8160000000000003E-2</v>
      </c>
      <c r="R1693" s="23">
        <v>27.024000000000001</v>
      </c>
      <c r="S1693">
        <v>8.6959999999999996E-2</v>
      </c>
      <c r="T1693">
        <v>27.024000000000001</v>
      </c>
      <c r="U1693" s="18">
        <v>7.9259999999999997E-2</v>
      </c>
    </row>
    <row r="1694" spans="1:21" x14ac:dyDescent="0.2">
      <c r="A1694" s="9">
        <v>27.04</v>
      </c>
      <c r="B1694" s="2">
        <v>9.7350000000000006E-2</v>
      </c>
      <c r="C1694" s="2">
        <v>27.04</v>
      </c>
      <c r="D1694" s="10">
        <v>0.12379999999999999</v>
      </c>
      <c r="F1694" s="17">
        <v>27.04</v>
      </c>
      <c r="G1694">
        <v>6.7570000000000005E-2</v>
      </c>
      <c r="H1694">
        <v>27.04</v>
      </c>
      <c r="I1694" s="18">
        <v>7.7840000000000006E-2</v>
      </c>
      <c r="J1694" s="1"/>
      <c r="K1694" s="1"/>
      <c r="M1694" s="23">
        <v>27.04</v>
      </c>
      <c r="N1694">
        <v>-0.18182000000000001</v>
      </c>
      <c r="O1694">
        <v>27.04</v>
      </c>
      <c r="P1694" s="18">
        <v>5.8160000000000003E-2</v>
      </c>
      <c r="R1694" s="23">
        <v>27.04</v>
      </c>
      <c r="S1694">
        <v>0.16278999999999999</v>
      </c>
      <c r="T1694">
        <v>27.04</v>
      </c>
      <c r="U1694" s="18">
        <v>7.9259999999999997E-2</v>
      </c>
    </row>
    <row r="1695" spans="1:21" x14ac:dyDescent="0.2">
      <c r="A1695" s="9">
        <v>27.056000000000001</v>
      </c>
      <c r="B1695" s="2">
        <v>0.19574</v>
      </c>
      <c r="C1695" s="2">
        <v>27.056000000000001</v>
      </c>
      <c r="D1695" s="10">
        <v>0.12371</v>
      </c>
      <c r="F1695" s="17">
        <v>27.056000000000001</v>
      </c>
      <c r="G1695">
        <v>-0.02</v>
      </c>
      <c r="H1695">
        <v>27.056000000000001</v>
      </c>
      <c r="I1695" s="18">
        <v>7.7770000000000006E-2</v>
      </c>
      <c r="J1695" s="1"/>
      <c r="K1695" s="1"/>
      <c r="M1695" s="23">
        <v>27.056000000000001</v>
      </c>
      <c r="N1695">
        <v>0.16</v>
      </c>
      <c r="O1695">
        <v>27.056000000000001</v>
      </c>
      <c r="P1695" s="18">
        <v>5.815E-2</v>
      </c>
      <c r="R1695" s="23">
        <v>27.056000000000001</v>
      </c>
      <c r="S1695">
        <v>-5.8819999999999997E-2</v>
      </c>
      <c r="T1695">
        <v>27.056000000000001</v>
      </c>
      <c r="U1695" s="18">
        <v>7.9250000000000001E-2</v>
      </c>
    </row>
    <row r="1696" spans="1:21" x14ac:dyDescent="0.2">
      <c r="A1696" s="9">
        <v>27.071999999999999</v>
      </c>
      <c r="B1696" s="2">
        <v>0.14924999999999999</v>
      </c>
      <c r="C1696" s="2">
        <v>27.071999999999999</v>
      </c>
      <c r="D1696" s="10">
        <v>0.12361</v>
      </c>
      <c r="F1696" s="17">
        <v>27.071999999999999</v>
      </c>
      <c r="G1696">
        <v>2.0410000000000001E-2</v>
      </c>
      <c r="H1696">
        <v>27.071999999999999</v>
      </c>
      <c r="I1696" s="18">
        <v>7.7710000000000001E-2</v>
      </c>
      <c r="J1696" s="1"/>
      <c r="K1696" s="1"/>
      <c r="M1696" s="23">
        <v>27.071999999999999</v>
      </c>
      <c r="N1696">
        <v>0.20588000000000001</v>
      </c>
      <c r="O1696">
        <v>27.071999999999999</v>
      </c>
      <c r="P1696" s="18">
        <v>5.815E-2</v>
      </c>
      <c r="R1696" s="23">
        <v>27.071999999999999</v>
      </c>
      <c r="S1696">
        <v>0.2</v>
      </c>
      <c r="T1696">
        <v>27.071999999999999</v>
      </c>
      <c r="U1696" s="18">
        <v>7.9250000000000001E-2</v>
      </c>
    </row>
    <row r="1697" spans="1:21" x14ac:dyDescent="0.2">
      <c r="A1697" s="9">
        <v>27.088000000000001</v>
      </c>
      <c r="B1697" s="2">
        <v>0.12069000000000001</v>
      </c>
      <c r="C1697" s="2">
        <v>27.088000000000001</v>
      </c>
      <c r="D1697" s="10">
        <v>0.12350999999999999</v>
      </c>
      <c r="F1697" s="17">
        <v>27.088000000000001</v>
      </c>
      <c r="G1697">
        <v>0.10131999999999999</v>
      </c>
      <c r="H1697">
        <v>27.088000000000001</v>
      </c>
      <c r="I1697" s="18">
        <v>7.7649999999999997E-2</v>
      </c>
      <c r="J1697" s="1"/>
      <c r="K1697" s="1"/>
      <c r="M1697" s="23">
        <v>27.088000000000001</v>
      </c>
      <c r="N1697">
        <v>0.3</v>
      </c>
      <c r="O1697">
        <v>27.088000000000001</v>
      </c>
      <c r="P1697" s="18">
        <v>5.815E-2</v>
      </c>
      <c r="R1697" s="23">
        <v>27.088000000000001</v>
      </c>
      <c r="S1697">
        <v>-3.8460000000000001E-2</v>
      </c>
      <c r="T1697">
        <v>27.088000000000001</v>
      </c>
      <c r="U1697" s="18">
        <v>7.9250000000000001E-2</v>
      </c>
    </row>
    <row r="1698" spans="1:21" x14ac:dyDescent="0.2">
      <c r="A1698" s="9">
        <v>27.103999999999999</v>
      </c>
      <c r="B1698" s="2">
        <v>-1.149E-2</v>
      </c>
      <c r="C1698" s="2">
        <v>27.103999999999999</v>
      </c>
      <c r="D1698" s="10">
        <v>0.12342</v>
      </c>
      <c r="F1698" s="17">
        <v>27.103999999999999</v>
      </c>
      <c r="G1698">
        <v>0.10131999999999999</v>
      </c>
      <c r="H1698">
        <v>27.103999999999999</v>
      </c>
      <c r="I1698" s="18">
        <v>7.7579999999999996E-2</v>
      </c>
      <c r="J1698" s="1"/>
      <c r="K1698" s="1"/>
      <c r="M1698" s="23">
        <v>27.103999999999999</v>
      </c>
      <c r="N1698">
        <v>-0.125</v>
      </c>
      <c r="O1698">
        <v>27.103999999999999</v>
      </c>
      <c r="P1698" s="18">
        <v>5.8139999999999997E-2</v>
      </c>
      <c r="R1698" s="23">
        <v>27.103999999999999</v>
      </c>
      <c r="S1698">
        <v>9.0910000000000005E-2</v>
      </c>
      <c r="T1698">
        <v>27.103999999999999</v>
      </c>
      <c r="U1698" s="18">
        <v>7.9250000000000001E-2</v>
      </c>
    </row>
    <row r="1699" spans="1:21" x14ac:dyDescent="0.2">
      <c r="A1699" s="9">
        <v>27.12</v>
      </c>
      <c r="B1699" s="2">
        <v>9.0499999999999997E-2</v>
      </c>
      <c r="C1699" s="2">
        <v>27.12</v>
      </c>
      <c r="D1699" s="10">
        <v>0.12332</v>
      </c>
      <c r="F1699" s="17">
        <v>27.12</v>
      </c>
      <c r="G1699">
        <v>8.6959999999999996E-2</v>
      </c>
      <c r="H1699">
        <v>27.12</v>
      </c>
      <c r="I1699" s="18">
        <v>7.7520000000000006E-2</v>
      </c>
      <c r="J1699" s="1"/>
      <c r="K1699" s="1"/>
      <c r="M1699" s="23">
        <v>27.12</v>
      </c>
      <c r="N1699">
        <v>0</v>
      </c>
      <c r="O1699">
        <v>27.12</v>
      </c>
      <c r="P1699" s="18">
        <v>5.8139999999999997E-2</v>
      </c>
      <c r="R1699" s="23">
        <v>27.12</v>
      </c>
      <c r="S1699">
        <v>0.1</v>
      </c>
      <c r="T1699">
        <v>27.12</v>
      </c>
      <c r="U1699" s="18">
        <v>7.9250000000000001E-2</v>
      </c>
    </row>
    <row r="1700" spans="1:21" x14ac:dyDescent="0.2">
      <c r="A1700" s="9">
        <v>27.135999999999999</v>
      </c>
      <c r="B1700" s="2">
        <v>7.9070000000000001E-2</v>
      </c>
      <c r="C1700" s="2">
        <v>27.135999999999999</v>
      </c>
      <c r="D1700" s="10">
        <v>0.12323000000000001</v>
      </c>
      <c r="F1700" s="17">
        <v>27.135999999999999</v>
      </c>
      <c r="G1700">
        <v>5.9319999999999998E-2</v>
      </c>
      <c r="H1700">
        <v>27.135999999999999</v>
      </c>
      <c r="I1700" s="18">
        <v>7.7460000000000001E-2</v>
      </c>
      <c r="J1700" s="1"/>
      <c r="K1700" s="1"/>
      <c r="M1700" s="23">
        <v>27.135999999999999</v>
      </c>
      <c r="N1700">
        <v>6.25E-2</v>
      </c>
      <c r="O1700">
        <v>27.135999999999999</v>
      </c>
      <c r="P1700" s="18">
        <v>5.8130000000000001E-2</v>
      </c>
      <c r="R1700" s="23">
        <v>27.135999999999999</v>
      </c>
      <c r="S1700">
        <v>2.5000000000000001E-2</v>
      </c>
      <c r="T1700">
        <v>27.135999999999999</v>
      </c>
      <c r="U1700" s="18">
        <v>7.9240000000000005E-2</v>
      </c>
    </row>
    <row r="1701" spans="1:21" x14ac:dyDescent="0.2">
      <c r="A1701" s="9">
        <v>27.152000000000001</v>
      </c>
      <c r="B1701" s="2">
        <v>4.9770000000000002E-2</v>
      </c>
      <c r="C1701" s="2">
        <v>27.152000000000001</v>
      </c>
      <c r="D1701" s="10">
        <v>0.12313</v>
      </c>
      <c r="F1701" s="17">
        <v>27.152000000000001</v>
      </c>
      <c r="G1701">
        <v>0.17021</v>
      </c>
      <c r="H1701">
        <v>27.152000000000001</v>
      </c>
      <c r="I1701" s="18">
        <v>7.7399999999999997E-2</v>
      </c>
      <c r="J1701" s="1"/>
      <c r="K1701" s="1"/>
      <c r="M1701" s="23">
        <v>27.152000000000001</v>
      </c>
      <c r="N1701">
        <v>0.11111</v>
      </c>
      <c r="O1701">
        <v>27.152000000000001</v>
      </c>
      <c r="P1701" s="18">
        <v>5.8130000000000001E-2</v>
      </c>
      <c r="R1701" s="23">
        <v>27.152000000000001</v>
      </c>
      <c r="S1701">
        <v>-0.2</v>
      </c>
      <c r="T1701">
        <v>27.152000000000001</v>
      </c>
      <c r="U1701" s="18">
        <v>7.9240000000000005E-2</v>
      </c>
    </row>
    <row r="1702" spans="1:21" x14ac:dyDescent="0.2">
      <c r="A1702" s="9">
        <v>27.167999999999999</v>
      </c>
      <c r="B1702" s="2">
        <v>0.23153000000000001</v>
      </c>
      <c r="C1702" s="2">
        <v>27.167999999999999</v>
      </c>
      <c r="D1702" s="10">
        <v>0.12304</v>
      </c>
      <c r="F1702" s="17">
        <v>27.167999999999999</v>
      </c>
      <c r="G1702">
        <v>0.13369</v>
      </c>
      <c r="H1702">
        <v>27.167999999999999</v>
      </c>
      <c r="I1702" s="18">
        <v>7.7329999999999996E-2</v>
      </c>
      <c r="J1702" s="1"/>
      <c r="K1702" s="1"/>
      <c r="M1702" s="23">
        <v>27.167999999999999</v>
      </c>
      <c r="N1702">
        <v>-0.15909000000000001</v>
      </c>
      <c r="O1702">
        <v>27.167999999999999</v>
      </c>
      <c r="P1702" s="18">
        <v>5.8130000000000001E-2</v>
      </c>
      <c r="R1702" s="23">
        <v>27.167999999999999</v>
      </c>
      <c r="S1702">
        <v>0.11765</v>
      </c>
      <c r="T1702">
        <v>27.167999999999999</v>
      </c>
      <c r="U1702" s="18">
        <v>7.9240000000000005E-2</v>
      </c>
    </row>
    <row r="1703" spans="1:21" x14ac:dyDescent="0.2">
      <c r="A1703" s="9">
        <v>27.184000000000001</v>
      </c>
      <c r="B1703" s="2">
        <v>0.21675</v>
      </c>
      <c r="C1703" s="2">
        <v>27.184000000000001</v>
      </c>
      <c r="D1703" s="10">
        <v>0.12293999999999999</v>
      </c>
      <c r="F1703" s="17">
        <v>27.184000000000001</v>
      </c>
      <c r="G1703">
        <v>3.6200000000000003E-2</v>
      </c>
      <c r="H1703">
        <v>27.184000000000001</v>
      </c>
      <c r="I1703" s="18">
        <v>7.7270000000000005E-2</v>
      </c>
      <c r="J1703" s="1"/>
      <c r="K1703" s="1"/>
      <c r="M1703" s="23">
        <v>27.184000000000001</v>
      </c>
      <c r="N1703">
        <v>-9.0910000000000005E-2</v>
      </c>
      <c r="O1703">
        <v>27.184000000000001</v>
      </c>
      <c r="P1703" s="18">
        <v>5.8130000000000001E-2</v>
      </c>
      <c r="R1703" s="23">
        <v>27.184000000000001</v>
      </c>
      <c r="S1703">
        <v>4.8779999999999997E-2</v>
      </c>
      <c r="T1703">
        <v>27.184000000000001</v>
      </c>
      <c r="U1703" s="18">
        <v>7.9240000000000005E-2</v>
      </c>
    </row>
    <row r="1704" spans="1:21" x14ac:dyDescent="0.2">
      <c r="A1704" s="9">
        <v>27.2</v>
      </c>
      <c r="B1704" s="2">
        <v>0.20976</v>
      </c>
      <c r="C1704" s="2">
        <v>27.2</v>
      </c>
      <c r="D1704" s="10">
        <v>0.12285</v>
      </c>
      <c r="F1704" s="17">
        <v>27.2</v>
      </c>
      <c r="G1704">
        <v>9.2439999999999994E-2</v>
      </c>
      <c r="H1704">
        <v>27.2</v>
      </c>
      <c r="I1704" s="18">
        <v>7.7210000000000001E-2</v>
      </c>
      <c r="J1704" s="1"/>
      <c r="K1704" s="1"/>
      <c r="M1704" s="23">
        <v>27.2</v>
      </c>
      <c r="N1704">
        <v>-3.125E-2</v>
      </c>
      <c r="O1704">
        <v>27.2</v>
      </c>
      <c r="P1704" s="18">
        <v>5.8119999999999998E-2</v>
      </c>
      <c r="R1704" s="23">
        <v>27.2</v>
      </c>
      <c r="S1704">
        <v>-2.8570000000000002E-2</v>
      </c>
      <c r="T1704">
        <v>27.2</v>
      </c>
      <c r="U1704" s="18">
        <v>7.9240000000000005E-2</v>
      </c>
    </row>
    <row r="1705" spans="1:21" x14ac:dyDescent="0.2">
      <c r="A1705" s="9">
        <v>27.216000000000001</v>
      </c>
      <c r="B1705" s="2">
        <v>0.10698000000000001</v>
      </c>
      <c r="C1705" s="2">
        <v>27.216000000000001</v>
      </c>
      <c r="D1705" s="10">
        <v>0.12275</v>
      </c>
      <c r="F1705" s="17">
        <v>27.216000000000001</v>
      </c>
      <c r="G1705">
        <v>9.0429999999999996E-2</v>
      </c>
      <c r="H1705">
        <v>27.216000000000001</v>
      </c>
      <c r="I1705" s="18">
        <v>7.7149999999999996E-2</v>
      </c>
      <c r="J1705" s="1"/>
      <c r="K1705" s="1"/>
      <c r="M1705" s="23">
        <v>27.216000000000001</v>
      </c>
      <c r="N1705">
        <v>-0.16667000000000001</v>
      </c>
      <c r="O1705">
        <v>27.216000000000001</v>
      </c>
      <c r="P1705" s="18">
        <v>5.8119999999999998E-2</v>
      </c>
      <c r="R1705" s="23">
        <v>27.216000000000001</v>
      </c>
      <c r="S1705">
        <v>5.7140000000000003E-2</v>
      </c>
      <c r="T1705">
        <v>27.216000000000001</v>
      </c>
      <c r="U1705" s="18">
        <v>7.9240000000000005E-2</v>
      </c>
    </row>
    <row r="1706" spans="1:21" x14ac:dyDescent="0.2">
      <c r="A1706" s="9">
        <v>27.231999999999999</v>
      </c>
      <c r="B1706" s="2">
        <v>0.16922999999999999</v>
      </c>
      <c r="C1706" s="2">
        <v>27.231999999999999</v>
      </c>
      <c r="D1706" s="10">
        <v>0.12266000000000001</v>
      </c>
      <c r="F1706" s="17">
        <v>27.231999999999999</v>
      </c>
      <c r="G1706">
        <v>6.3490000000000005E-2</v>
      </c>
      <c r="H1706">
        <v>27.231999999999999</v>
      </c>
      <c r="I1706" s="18">
        <v>7.7090000000000006E-2</v>
      </c>
      <c r="J1706" s="1"/>
      <c r="K1706" s="1"/>
      <c r="M1706" s="23">
        <v>27.231999999999999</v>
      </c>
      <c r="N1706">
        <v>3.5709999999999999E-2</v>
      </c>
      <c r="O1706">
        <v>27.231999999999999</v>
      </c>
      <c r="P1706" s="18">
        <v>5.8119999999999998E-2</v>
      </c>
      <c r="R1706" s="23">
        <v>27.231999999999999</v>
      </c>
      <c r="S1706">
        <v>7.6920000000000002E-2</v>
      </c>
      <c r="T1706">
        <v>27.231999999999999</v>
      </c>
      <c r="U1706" s="18">
        <v>7.9229999999999995E-2</v>
      </c>
    </row>
    <row r="1707" spans="1:21" x14ac:dyDescent="0.2">
      <c r="A1707" s="9">
        <v>27.248000000000001</v>
      </c>
      <c r="B1707" s="2">
        <v>4.6609999999999999E-2</v>
      </c>
      <c r="C1707" s="2">
        <v>27.248000000000001</v>
      </c>
      <c r="D1707" s="10">
        <v>0.12256</v>
      </c>
      <c r="F1707" s="17">
        <v>27.248000000000001</v>
      </c>
      <c r="G1707">
        <v>0.18049000000000001</v>
      </c>
      <c r="H1707">
        <v>27.248000000000001</v>
      </c>
      <c r="I1707" s="18">
        <v>7.7020000000000005E-2</v>
      </c>
      <c r="J1707" s="1"/>
      <c r="K1707" s="1"/>
      <c r="M1707" s="23">
        <v>27.248000000000001</v>
      </c>
      <c r="N1707">
        <v>-0.18421000000000001</v>
      </c>
      <c r="O1707">
        <v>27.248000000000001</v>
      </c>
      <c r="P1707" s="18">
        <v>5.8110000000000002E-2</v>
      </c>
      <c r="R1707" s="23">
        <v>27.248000000000001</v>
      </c>
      <c r="S1707">
        <v>-0.30769000000000002</v>
      </c>
      <c r="T1707">
        <v>27.248000000000001</v>
      </c>
      <c r="U1707" s="18">
        <v>7.9229999999999995E-2</v>
      </c>
    </row>
    <row r="1708" spans="1:21" x14ac:dyDescent="0.2">
      <c r="A1708" s="9">
        <v>27.263999999999999</v>
      </c>
      <c r="B1708" s="2">
        <v>0.16128999999999999</v>
      </c>
      <c r="C1708" s="2">
        <v>27.263999999999999</v>
      </c>
      <c r="D1708" s="10">
        <v>0.12246</v>
      </c>
      <c r="F1708" s="17">
        <v>27.263999999999999</v>
      </c>
      <c r="G1708">
        <v>0.11579</v>
      </c>
      <c r="H1708">
        <v>27.263999999999999</v>
      </c>
      <c r="I1708" s="18">
        <v>7.6960000000000001E-2</v>
      </c>
      <c r="J1708" s="1"/>
      <c r="K1708" s="1"/>
      <c r="M1708" s="23">
        <v>27.263999999999999</v>
      </c>
      <c r="N1708">
        <v>6.25E-2</v>
      </c>
      <c r="O1708">
        <v>27.263999999999999</v>
      </c>
      <c r="P1708" s="18">
        <v>5.8110000000000002E-2</v>
      </c>
      <c r="R1708" s="23">
        <v>27.263999999999999</v>
      </c>
      <c r="S1708">
        <v>-0.18421000000000001</v>
      </c>
      <c r="T1708">
        <v>27.263999999999999</v>
      </c>
      <c r="U1708" s="18">
        <v>7.9229999999999995E-2</v>
      </c>
    </row>
    <row r="1709" spans="1:21" x14ac:dyDescent="0.2">
      <c r="A1709" s="9">
        <v>27.28</v>
      </c>
      <c r="B1709" s="2">
        <v>0.10811</v>
      </c>
      <c r="C1709" s="2">
        <v>27.28</v>
      </c>
      <c r="D1709" s="10">
        <v>0.12237000000000001</v>
      </c>
      <c r="F1709" s="17">
        <v>27.28</v>
      </c>
      <c r="G1709">
        <v>2.564E-2</v>
      </c>
      <c r="H1709">
        <v>27.28</v>
      </c>
      <c r="I1709" s="18">
        <v>7.6899999999999996E-2</v>
      </c>
      <c r="J1709" s="1"/>
      <c r="K1709" s="1"/>
      <c r="M1709" s="23">
        <v>27.28</v>
      </c>
      <c r="N1709">
        <v>6.25E-2</v>
      </c>
      <c r="O1709">
        <v>27.28</v>
      </c>
      <c r="P1709" s="18">
        <v>5.8110000000000002E-2</v>
      </c>
      <c r="R1709" s="23">
        <v>27.28</v>
      </c>
      <c r="S1709">
        <v>-0.125</v>
      </c>
      <c r="T1709">
        <v>27.28</v>
      </c>
      <c r="U1709" s="18">
        <v>7.9229999999999995E-2</v>
      </c>
    </row>
    <row r="1710" spans="1:21" x14ac:dyDescent="0.2">
      <c r="A1710" s="9">
        <v>27.295999999999999</v>
      </c>
      <c r="B1710" s="2">
        <v>0.10849</v>
      </c>
      <c r="C1710" s="2">
        <v>27.295999999999999</v>
      </c>
      <c r="D1710" s="10">
        <v>0.12227</v>
      </c>
      <c r="F1710" s="17">
        <v>27.295999999999999</v>
      </c>
      <c r="G1710">
        <v>7.1069999999999994E-2</v>
      </c>
      <c r="H1710">
        <v>27.295999999999999</v>
      </c>
      <c r="I1710" s="18">
        <v>7.6840000000000006E-2</v>
      </c>
      <c r="J1710" s="1"/>
      <c r="K1710" s="1"/>
      <c r="M1710" s="23">
        <v>27.295999999999999</v>
      </c>
      <c r="N1710">
        <v>-0.22222</v>
      </c>
      <c r="O1710">
        <v>27.295999999999999</v>
      </c>
      <c r="P1710" s="18">
        <v>5.8099999999999999E-2</v>
      </c>
      <c r="R1710" s="23">
        <v>27.295999999999999</v>
      </c>
      <c r="S1710">
        <v>4.8779999999999997E-2</v>
      </c>
      <c r="T1710">
        <v>27.295999999999999</v>
      </c>
      <c r="U1710" s="18">
        <v>7.9229999999999995E-2</v>
      </c>
    </row>
    <row r="1711" spans="1:21" x14ac:dyDescent="0.2">
      <c r="A1711" s="9">
        <v>27.312000000000001</v>
      </c>
      <c r="B1711" s="2">
        <v>0.18878</v>
      </c>
      <c r="C1711" s="2">
        <v>27.312000000000001</v>
      </c>
      <c r="D1711" s="10">
        <v>0.12218</v>
      </c>
      <c r="F1711" s="17">
        <v>27.312000000000001</v>
      </c>
      <c r="G1711">
        <v>0.15534000000000001</v>
      </c>
      <c r="H1711">
        <v>27.312000000000001</v>
      </c>
      <c r="I1711" s="18">
        <v>7.6780000000000001E-2</v>
      </c>
      <c r="J1711" s="1"/>
      <c r="K1711" s="1"/>
      <c r="M1711" s="23">
        <v>27.312000000000001</v>
      </c>
      <c r="N1711">
        <v>6.25E-2</v>
      </c>
      <c r="O1711">
        <v>27.312000000000001</v>
      </c>
      <c r="P1711" s="18">
        <v>5.8099999999999999E-2</v>
      </c>
      <c r="R1711" s="23">
        <v>27.312000000000001</v>
      </c>
      <c r="S1711">
        <v>2.5000000000000001E-2</v>
      </c>
      <c r="T1711">
        <v>27.312000000000001</v>
      </c>
      <c r="U1711" s="18">
        <v>7.9219999999999999E-2</v>
      </c>
    </row>
    <row r="1712" spans="1:21" x14ac:dyDescent="0.2">
      <c r="A1712" s="9">
        <v>27.327999999999999</v>
      </c>
      <c r="B1712" s="2">
        <v>0.13067999999999999</v>
      </c>
      <c r="C1712" s="2">
        <v>27.327999999999999</v>
      </c>
      <c r="D1712" s="10">
        <v>0.12207999999999999</v>
      </c>
      <c r="F1712" s="17">
        <v>27.327999999999999</v>
      </c>
      <c r="G1712">
        <v>6.25E-2</v>
      </c>
      <c r="H1712">
        <v>27.327999999999999</v>
      </c>
      <c r="I1712" s="18">
        <v>7.671E-2</v>
      </c>
      <c r="J1712" s="1"/>
      <c r="K1712" s="1"/>
      <c r="M1712" s="23">
        <v>27.327999999999999</v>
      </c>
      <c r="N1712">
        <v>-2.632E-2</v>
      </c>
      <c r="O1712">
        <v>27.327999999999999</v>
      </c>
      <c r="P1712" s="18">
        <v>5.8099999999999999E-2</v>
      </c>
      <c r="R1712" s="23">
        <v>27.327999999999999</v>
      </c>
      <c r="S1712">
        <v>0.28947000000000001</v>
      </c>
      <c r="T1712">
        <v>27.327999999999999</v>
      </c>
      <c r="U1712" s="18">
        <v>7.9219999999999999E-2</v>
      </c>
    </row>
    <row r="1713" spans="1:21" x14ac:dyDescent="0.2">
      <c r="A1713" s="9">
        <v>27.344000000000001</v>
      </c>
      <c r="B1713" s="2">
        <v>9.8499999999999994E-3</v>
      </c>
      <c r="C1713" s="2">
        <v>27.344000000000001</v>
      </c>
      <c r="D1713" s="10">
        <v>0.12199</v>
      </c>
      <c r="F1713" s="17">
        <v>27.344000000000001</v>
      </c>
      <c r="G1713">
        <v>0.13369</v>
      </c>
      <c r="H1713">
        <v>27.344000000000001</v>
      </c>
      <c r="I1713" s="18">
        <v>7.6649999999999996E-2</v>
      </c>
      <c r="J1713" s="1"/>
      <c r="K1713" s="1"/>
      <c r="M1713" s="23">
        <v>27.344000000000001</v>
      </c>
      <c r="N1713">
        <v>-2.128E-2</v>
      </c>
      <c r="O1713">
        <v>27.344000000000001</v>
      </c>
      <c r="P1713" s="18">
        <v>5.8090000000000003E-2</v>
      </c>
      <c r="R1713" s="23">
        <v>27.344000000000001</v>
      </c>
      <c r="S1713">
        <v>0.33333000000000002</v>
      </c>
      <c r="T1713">
        <v>27.344000000000001</v>
      </c>
      <c r="U1713" s="18">
        <v>7.9219999999999999E-2</v>
      </c>
    </row>
    <row r="1714" spans="1:21" x14ac:dyDescent="0.2">
      <c r="A1714" s="9">
        <v>27.36</v>
      </c>
      <c r="B1714" s="2">
        <v>0.18032999999999999</v>
      </c>
      <c r="C1714" s="2">
        <v>27.36</v>
      </c>
      <c r="D1714" s="10">
        <v>0.12189</v>
      </c>
      <c r="F1714" s="17">
        <v>27.36</v>
      </c>
      <c r="G1714">
        <v>0.10698000000000001</v>
      </c>
      <c r="H1714">
        <v>27.36</v>
      </c>
      <c r="I1714" s="18">
        <v>7.6590000000000005E-2</v>
      </c>
      <c r="J1714" s="1"/>
      <c r="K1714" s="1"/>
      <c r="M1714" s="23">
        <v>27.36</v>
      </c>
      <c r="N1714">
        <v>7.1429999999999993E-2</v>
      </c>
      <c r="O1714">
        <v>27.36</v>
      </c>
      <c r="P1714" s="18">
        <v>5.8090000000000003E-2</v>
      </c>
      <c r="R1714" s="23">
        <v>27.36</v>
      </c>
      <c r="S1714">
        <v>0.1</v>
      </c>
      <c r="T1714">
        <v>27.36</v>
      </c>
      <c r="U1714" s="18">
        <v>7.9219999999999999E-2</v>
      </c>
    </row>
    <row r="1715" spans="1:21" x14ac:dyDescent="0.2">
      <c r="A1715" s="9">
        <v>27.376000000000001</v>
      </c>
      <c r="B1715" s="2">
        <v>0.11940000000000001</v>
      </c>
      <c r="C1715" s="2">
        <v>27.376000000000001</v>
      </c>
      <c r="D1715" s="10">
        <v>0.12180000000000001</v>
      </c>
      <c r="F1715" s="17">
        <v>27.376000000000001</v>
      </c>
      <c r="G1715">
        <v>4.6100000000000004E-3</v>
      </c>
      <c r="H1715">
        <v>27.376000000000001</v>
      </c>
      <c r="I1715" s="18">
        <v>7.6530000000000001E-2</v>
      </c>
      <c r="J1715" s="1"/>
      <c r="K1715" s="1"/>
      <c r="M1715" s="23">
        <v>27.376000000000001</v>
      </c>
      <c r="N1715">
        <v>3.2259999999999997E-2</v>
      </c>
      <c r="O1715">
        <v>27.376000000000001</v>
      </c>
      <c r="P1715" s="18">
        <v>5.8090000000000003E-2</v>
      </c>
      <c r="R1715" s="23">
        <v>27.376000000000001</v>
      </c>
      <c r="S1715">
        <v>-0.16667000000000001</v>
      </c>
      <c r="T1715">
        <v>27.376000000000001</v>
      </c>
      <c r="U1715" s="18">
        <v>7.9219999999999999E-2</v>
      </c>
    </row>
    <row r="1716" spans="1:21" x14ac:dyDescent="0.2">
      <c r="A1716" s="9">
        <v>27.391999999999999</v>
      </c>
      <c r="B1716" s="2">
        <v>0.14706</v>
      </c>
      <c r="C1716" s="2">
        <v>27.391999999999999</v>
      </c>
      <c r="D1716" s="10">
        <v>0.1217</v>
      </c>
      <c r="F1716" s="17">
        <v>27.391999999999999</v>
      </c>
      <c r="G1716">
        <v>8.6209999999999995E-2</v>
      </c>
      <c r="H1716">
        <v>27.391999999999999</v>
      </c>
      <c r="I1716" s="18">
        <v>7.6469999999999996E-2</v>
      </c>
      <c r="J1716" s="1"/>
      <c r="K1716" s="1"/>
      <c r="M1716" s="23">
        <v>27.391999999999999</v>
      </c>
      <c r="N1716">
        <v>5.2630000000000003E-2</v>
      </c>
      <c r="O1716">
        <v>27.391999999999999</v>
      </c>
      <c r="P1716" s="18">
        <v>5.8090000000000003E-2</v>
      </c>
      <c r="R1716" s="23">
        <v>27.391999999999999</v>
      </c>
      <c r="S1716">
        <v>0.2</v>
      </c>
      <c r="T1716">
        <v>27.391999999999999</v>
      </c>
      <c r="U1716" s="18">
        <v>7.9219999999999999E-2</v>
      </c>
    </row>
    <row r="1717" spans="1:21" x14ac:dyDescent="0.2">
      <c r="A1717" s="9">
        <v>27.408000000000001</v>
      </c>
      <c r="B1717" s="2">
        <v>0.15676000000000001</v>
      </c>
      <c r="C1717" s="2">
        <v>27.408000000000001</v>
      </c>
      <c r="D1717" s="10">
        <v>0.12161</v>
      </c>
      <c r="F1717" s="17">
        <v>27.408000000000001</v>
      </c>
      <c r="G1717">
        <v>0.19511999999999999</v>
      </c>
      <c r="H1717">
        <v>27.408000000000001</v>
      </c>
      <c r="I1717" s="18">
        <v>7.6410000000000006E-2</v>
      </c>
      <c r="J1717" s="1"/>
      <c r="K1717" s="1"/>
      <c r="M1717" s="23">
        <v>27.408000000000001</v>
      </c>
      <c r="N1717">
        <v>0.22222</v>
      </c>
      <c r="O1717">
        <v>27.408000000000001</v>
      </c>
      <c r="P1717" s="18">
        <v>5.808E-2</v>
      </c>
      <c r="R1717" s="23">
        <v>27.408000000000001</v>
      </c>
      <c r="S1717">
        <v>-3.6360000000000003E-2</v>
      </c>
      <c r="T1717">
        <v>27.408000000000001</v>
      </c>
      <c r="U1717" s="18">
        <v>7.9210000000000003E-2</v>
      </c>
    </row>
    <row r="1718" spans="1:21" x14ac:dyDescent="0.2">
      <c r="A1718" s="9">
        <v>27.423999999999999</v>
      </c>
      <c r="B1718" s="2">
        <v>0.13846</v>
      </c>
      <c r="C1718" s="2">
        <v>27.423999999999999</v>
      </c>
      <c r="D1718" s="10">
        <v>0.12151000000000001</v>
      </c>
      <c r="F1718" s="17">
        <v>27.423999999999999</v>
      </c>
      <c r="G1718">
        <v>5.67E-2</v>
      </c>
      <c r="H1718">
        <v>27.423999999999999</v>
      </c>
      <c r="I1718" s="18">
        <v>7.6350000000000001E-2</v>
      </c>
      <c r="J1718" s="1"/>
      <c r="K1718" s="1"/>
      <c r="M1718" s="23">
        <v>27.423999999999999</v>
      </c>
      <c r="N1718">
        <v>8.3330000000000001E-2</v>
      </c>
      <c r="O1718">
        <v>27.423999999999999</v>
      </c>
      <c r="P1718" s="18">
        <v>5.808E-2</v>
      </c>
      <c r="R1718" s="23">
        <v>27.423999999999999</v>
      </c>
      <c r="S1718">
        <v>0.21052999999999999</v>
      </c>
      <c r="T1718">
        <v>27.423999999999999</v>
      </c>
      <c r="U1718" s="18">
        <v>7.9210000000000003E-2</v>
      </c>
    </row>
    <row r="1719" spans="1:21" x14ac:dyDescent="0.2">
      <c r="A1719" s="9">
        <v>27.44</v>
      </c>
      <c r="B1719" s="2">
        <v>0.14737</v>
      </c>
      <c r="C1719" s="2">
        <v>27.44</v>
      </c>
      <c r="D1719" s="10">
        <v>0.12142</v>
      </c>
      <c r="F1719" s="17">
        <v>27.44</v>
      </c>
      <c r="G1719">
        <v>7.2160000000000002E-2</v>
      </c>
      <c r="H1719">
        <v>27.44</v>
      </c>
      <c r="I1719" s="18">
        <v>7.6280000000000001E-2</v>
      </c>
      <c r="J1719" s="1"/>
      <c r="K1719" s="1"/>
      <c r="M1719" s="23">
        <v>27.44</v>
      </c>
      <c r="N1719">
        <v>6.8970000000000004E-2</v>
      </c>
      <c r="O1719">
        <v>27.44</v>
      </c>
      <c r="P1719" s="18">
        <v>5.808E-2</v>
      </c>
      <c r="R1719" s="23">
        <v>27.44</v>
      </c>
      <c r="S1719">
        <v>-9.0910000000000005E-2</v>
      </c>
      <c r="T1719">
        <v>27.44</v>
      </c>
      <c r="U1719" s="18">
        <v>7.9210000000000003E-2</v>
      </c>
    </row>
    <row r="1720" spans="1:21" x14ac:dyDescent="0.2">
      <c r="A1720" s="9">
        <v>27.456</v>
      </c>
      <c r="B1720" s="2">
        <v>0.1018</v>
      </c>
      <c r="C1720" s="2">
        <v>27.456</v>
      </c>
      <c r="D1720" s="10">
        <v>0.12132</v>
      </c>
      <c r="F1720" s="17">
        <v>27.456</v>
      </c>
      <c r="G1720">
        <v>0.17582</v>
      </c>
      <c r="H1720">
        <v>27.456</v>
      </c>
      <c r="I1720" s="18">
        <v>7.6219999999999996E-2</v>
      </c>
      <c r="J1720" s="1"/>
      <c r="K1720" s="1"/>
      <c r="M1720" s="23">
        <v>27.456</v>
      </c>
      <c r="N1720">
        <v>-0.18421000000000001</v>
      </c>
      <c r="O1720">
        <v>27.456</v>
      </c>
      <c r="P1720" s="18">
        <v>5.8069999999999997E-2</v>
      </c>
      <c r="R1720" s="23">
        <v>27.456</v>
      </c>
      <c r="S1720">
        <v>0.11765</v>
      </c>
      <c r="T1720">
        <v>27.456</v>
      </c>
      <c r="U1720" s="18">
        <v>7.9210000000000003E-2</v>
      </c>
    </row>
    <row r="1721" spans="1:21" x14ac:dyDescent="0.2">
      <c r="A1721" s="9">
        <v>27.472000000000001</v>
      </c>
      <c r="B1721" s="2">
        <v>4.5449999999999997E-2</v>
      </c>
      <c r="C1721" s="2">
        <v>27.472000000000001</v>
      </c>
      <c r="D1721" s="10">
        <v>0.12123</v>
      </c>
      <c r="F1721" s="17">
        <v>27.472000000000001</v>
      </c>
      <c r="G1721">
        <v>2.4629999999999999E-2</v>
      </c>
      <c r="H1721">
        <v>27.472000000000001</v>
      </c>
      <c r="I1721" s="18">
        <v>7.6160000000000005E-2</v>
      </c>
      <c r="J1721" s="1"/>
      <c r="K1721" s="1"/>
      <c r="M1721" s="23">
        <v>27.472000000000001</v>
      </c>
      <c r="N1721">
        <v>0</v>
      </c>
      <c r="O1721">
        <v>27.472000000000001</v>
      </c>
      <c r="P1721" s="18">
        <v>5.8069999999999997E-2</v>
      </c>
      <c r="R1721" s="23">
        <v>27.472000000000001</v>
      </c>
      <c r="S1721">
        <v>6.8970000000000004E-2</v>
      </c>
      <c r="T1721">
        <v>27.472000000000001</v>
      </c>
      <c r="U1721" s="18">
        <v>7.9210000000000003E-2</v>
      </c>
    </row>
    <row r="1722" spans="1:21" x14ac:dyDescent="0.2">
      <c r="A1722" s="9">
        <v>27.488</v>
      </c>
      <c r="B1722" s="2">
        <v>7.4770000000000003E-2</v>
      </c>
      <c r="C1722" s="2">
        <v>27.488</v>
      </c>
      <c r="D1722" s="10">
        <v>0.12113</v>
      </c>
      <c r="F1722" s="17">
        <v>27.488</v>
      </c>
      <c r="G1722">
        <v>9.0429999999999996E-2</v>
      </c>
      <c r="H1722">
        <v>27.488</v>
      </c>
      <c r="I1722" s="18">
        <v>7.6100000000000001E-2</v>
      </c>
      <c r="J1722" s="1"/>
      <c r="K1722" s="1"/>
      <c r="M1722" s="23">
        <v>27.488</v>
      </c>
      <c r="N1722">
        <v>3.5709999999999999E-2</v>
      </c>
      <c r="O1722">
        <v>27.488</v>
      </c>
      <c r="P1722" s="18">
        <v>5.8069999999999997E-2</v>
      </c>
      <c r="R1722" s="23">
        <v>27.488</v>
      </c>
      <c r="S1722">
        <v>0.27027000000000001</v>
      </c>
      <c r="T1722">
        <v>27.488</v>
      </c>
      <c r="U1722" s="18">
        <v>7.9210000000000003E-2</v>
      </c>
    </row>
    <row r="1723" spans="1:21" x14ac:dyDescent="0.2">
      <c r="A1723" s="9">
        <v>27.504000000000001</v>
      </c>
      <c r="B1723" s="2">
        <v>0.10938000000000001</v>
      </c>
      <c r="C1723" s="2">
        <v>27.504000000000001</v>
      </c>
      <c r="D1723" s="10">
        <v>0.12103999999999999</v>
      </c>
      <c r="F1723" s="17">
        <v>27.504000000000001</v>
      </c>
      <c r="G1723">
        <v>7.3730000000000004E-2</v>
      </c>
      <c r="H1723">
        <v>27.504000000000001</v>
      </c>
      <c r="I1723" s="18">
        <v>7.6039999999999996E-2</v>
      </c>
      <c r="J1723" s="1"/>
      <c r="K1723" s="1"/>
      <c r="M1723" s="23">
        <v>27.504000000000001</v>
      </c>
      <c r="N1723">
        <v>2.7029999999999998E-2</v>
      </c>
      <c r="O1723">
        <v>27.504000000000001</v>
      </c>
      <c r="P1723" s="18">
        <v>5.8069999999999997E-2</v>
      </c>
      <c r="R1723" s="23">
        <v>27.504000000000001</v>
      </c>
      <c r="S1723">
        <v>0.16667000000000001</v>
      </c>
      <c r="T1723">
        <v>27.504000000000001</v>
      </c>
      <c r="U1723" s="18">
        <v>7.9210000000000003E-2</v>
      </c>
    </row>
    <row r="1724" spans="1:21" x14ac:dyDescent="0.2">
      <c r="A1724" s="9">
        <v>27.52</v>
      </c>
      <c r="B1724" s="2">
        <v>0.15426000000000001</v>
      </c>
      <c r="C1724" s="2">
        <v>27.52</v>
      </c>
      <c r="D1724" s="10">
        <v>0.12094000000000001</v>
      </c>
      <c r="F1724" s="17">
        <v>27.52</v>
      </c>
      <c r="G1724">
        <v>-2.3359999999999999E-2</v>
      </c>
      <c r="H1724">
        <v>27.52</v>
      </c>
      <c r="I1724" s="18">
        <v>7.5980000000000006E-2</v>
      </c>
      <c r="J1724" s="1"/>
      <c r="K1724" s="1"/>
      <c r="M1724" s="23">
        <v>27.52</v>
      </c>
      <c r="N1724">
        <v>0.18919</v>
      </c>
      <c r="O1724">
        <v>27.52</v>
      </c>
      <c r="P1724" s="18">
        <v>5.8069999999999997E-2</v>
      </c>
      <c r="R1724" s="23">
        <v>27.52</v>
      </c>
      <c r="S1724">
        <v>-0.16667000000000001</v>
      </c>
      <c r="T1724">
        <v>27.52</v>
      </c>
      <c r="U1724" s="18">
        <v>7.9200000000000007E-2</v>
      </c>
    </row>
    <row r="1725" spans="1:21" x14ac:dyDescent="0.2">
      <c r="A1725" s="9">
        <v>27.536000000000001</v>
      </c>
      <c r="B1725" s="2">
        <v>-7.9369999999999996E-2</v>
      </c>
      <c r="C1725" s="2">
        <v>27.536000000000001</v>
      </c>
      <c r="D1725" s="10">
        <v>0.12085</v>
      </c>
      <c r="F1725" s="17">
        <v>27.536000000000001</v>
      </c>
      <c r="G1725">
        <v>9.375E-2</v>
      </c>
      <c r="H1725">
        <v>27.536000000000001</v>
      </c>
      <c r="I1725" s="18">
        <v>7.5920000000000001E-2</v>
      </c>
      <c r="J1725" s="1"/>
      <c r="K1725" s="1"/>
      <c r="M1725" s="23">
        <v>27.536000000000001</v>
      </c>
      <c r="N1725">
        <v>0.57142999999999999</v>
      </c>
      <c r="O1725">
        <v>27.536000000000001</v>
      </c>
      <c r="P1725" s="18">
        <v>5.806E-2</v>
      </c>
      <c r="R1725" s="23">
        <v>27.536000000000001</v>
      </c>
      <c r="S1725">
        <v>0</v>
      </c>
      <c r="T1725">
        <v>27.536000000000001</v>
      </c>
      <c r="U1725" s="18">
        <v>7.9200000000000007E-2</v>
      </c>
    </row>
    <row r="1726" spans="1:21" x14ac:dyDescent="0.2">
      <c r="A1726" s="9">
        <v>27.552</v>
      </c>
      <c r="B1726" s="2">
        <v>-5.0800000000000003E-3</v>
      </c>
      <c r="C1726" s="2">
        <v>27.552</v>
      </c>
      <c r="D1726" s="10">
        <v>0.12075</v>
      </c>
      <c r="F1726" s="17">
        <v>27.552</v>
      </c>
      <c r="G1726">
        <v>6.7799999999999999E-2</v>
      </c>
      <c r="H1726">
        <v>27.552</v>
      </c>
      <c r="I1726" s="18">
        <v>7.5859999999999997E-2</v>
      </c>
      <c r="J1726" s="1"/>
      <c r="K1726" s="1"/>
      <c r="M1726" s="23">
        <v>27.552</v>
      </c>
      <c r="N1726">
        <v>0.11765</v>
      </c>
      <c r="O1726">
        <v>27.552</v>
      </c>
      <c r="P1726" s="18">
        <v>5.806E-2</v>
      </c>
      <c r="R1726" s="23">
        <v>27.552</v>
      </c>
      <c r="S1726">
        <v>0.18182000000000001</v>
      </c>
      <c r="T1726">
        <v>27.552</v>
      </c>
      <c r="U1726" s="18">
        <v>7.9200000000000007E-2</v>
      </c>
    </row>
    <row r="1727" spans="1:21" x14ac:dyDescent="0.2">
      <c r="A1727" s="9">
        <v>27.568000000000001</v>
      </c>
      <c r="B1727" s="2">
        <v>0.11446000000000001</v>
      </c>
      <c r="C1727" s="2">
        <v>27.568000000000001</v>
      </c>
      <c r="D1727" s="10">
        <v>0.12066</v>
      </c>
      <c r="F1727" s="17">
        <v>27.568000000000001</v>
      </c>
      <c r="G1727">
        <v>0.18182000000000001</v>
      </c>
      <c r="H1727">
        <v>27.568000000000001</v>
      </c>
      <c r="I1727" s="18">
        <v>7.5800000000000006E-2</v>
      </c>
      <c r="J1727" s="1"/>
      <c r="K1727" s="1"/>
      <c r="M1727" s="23">
        <v>27.568000000000001</v>
      </c>
      <c r="N1727">
        <v>0.10811</v>
      </c>
      <c r="O1727">
        <v>27.568000000000001</v>
      </c>
      <c r="P1727" s="18">
        <v>5.806E-2</v>
      </c>
      <c r="R1727" s="23">
        <v>27.568000000000001</v>
      </c>
      <c r="S1727">
        <v>3.5709999999999999E-2</v>
      </c>
      <c r="T1727">
        <v>27.568000000000001</v>
      </c>
      <c r="U1727" s="18">
        <v>7.9200000000000007E-2</v>
      </c>
    </row>
    <row r="1728" spans="1:21" x14ac:dyDescent="0.2">
      <c r="A1728" s="9">
        <v>27.584</v>
      </c>
      <c r="B1728" s="2">
        <v>6.6669999999999993E-2</v>
      </c>
      <c r="C1728" s="2">
        <v>27.584</v>
      </c>
      <c r="D1728" s="10">
        <v>0.12056</v>
      </c>
      <c r="F1728" s="17">
        <v>27.584</v>
      </c>
      <c r="G1728">
        <v>0.15873000000000001</v>
      </c>
      <c r="H1728">
        <v>27.584</v>
      </c>
      <c r="I1728" s="18">
        <v>7.5740000000000002E-2</v>
      </c>
      <c r="J1728" s="1"/>
      <c r="K1728" s="1"/>
      <c r="M1728" s="23">
        <v>27.584</v>
      </c>
      <c r="N1728">
        <v>-2.4389999999999998E-2</v>
      </c>
      <c r="O1728">
        <v>27.584</v>
      </c>
      <c r="P1728" s="18">
        <v>5.8049999999999997E-2</v>
      </c>
      <c r="R1728" s="23">
        <v>27.584</v>
      </c>
      <c r="S1728">
        <v>-3.125E-2</v>
      </c>
      <c r="T1728">
        <v>27.584</v>
      </c>
      <c r="U1728" s="18">
        <v>7.9200000000000007E-2</v>
      </c>
    </row>
    <row r="1729" spans="1:21" x14ac:dyDescent="0.2">
      <c r="A1729" s="9">
        <v>27.6</v>
      </c>
      <c r="B1729" s="2">
        <v>0.11055</v>
      </c>
      <c r="C1729" s="2">
        <v>27.6</v>
      </c>
      <c r="D1729" s="10">
        <v>0.12046999999999999</v>
      </c>
      <c r="F1729" s="17">
        <v>27.6</v>
      </c>
      <c r="G1729">
        <v>0.12121</v>
      </c>
      <c r="H1729">
        <v>27.6</v>
      </c>
      <c r="I1729" s="18">
        <v>7.5679999999999997E-2</v>
      </c>
      <c r="J1729" s="1"/>
      <c r="K1729" s="1"/>
      <c r="M1729" s="23">
        <v>27.6</v>
      </c>
      <c r="N1729">
        <v>0.22222</v>
      </c>
      <c r="O1729">
        <v>27.6</v>
      </c>
      <c r="P1729" s="18">
        <v>5.8049999999999997E-2</v>
      </c>
      <c r="R1729" s="23">
        <v>27.6</v>
      </c>
      <c r="S1729">
        <v>0.18919</v>
      </c>
      <c r="T1729">
        <v>27.6</v>
      </c>
      <c r="U1729" s="18">
        <v>7.9200000000000007E-2</v>
      </c>
    </row>
    <row r="1730" spans="1:21" x14ac:dyDescent="0.2">
      <c r="A1730" s="9">
        <v>27.616</v>
      </c>
      <c r="B1730" s="2">
        <v>6.1609999999999998E-2</v>
      </c>
      <c r="C1730" s="2">
        <v>27.616</v>
      </c>
      <c r="D1730" s="10">
        <v>0.12037</v>
      </c>
      <c r="F1730" s="17">
        <v>27.616</v>
      </c>
      <c r="G1730">
        <v>0.13333</v>
      </c>
      <c r="H1730">
        <v>27.616</v>
      </c>
      <c r="I1730" s="18">
        <v>7.5620000000000007E-2</v>
      </c>
      <c r="J1730" s="1"/>
      <c r="K1730" s="1"/>
      <c r="M1730" s="23">
        <v>27.616</v>
      </c>
      <c r="N1730">
        <v>8.6959999999999996E-2</v>
      </c>
      <c r="O1730">
        <v>27.616</v>
      </c>
      <c r="P1730" s="18">
        <v>5.8049999999999997E-2</v>
      </c>
      <c r="R1730" s="23">
        <v>27.616</v>
      </c>
      <c r="S1730">
        <v>6.25E-2</v>
      </c>
      <c r="T1730">
        <v>27.616</v>
      </c>
      <c r="U1730" s="18">
        <v>7.9189999999999997E-2</v>
      </c>
    </row>
    <row r="1731" spans="1:21" x14ac:dyDescent="0.2">
      <c r="A1731" s="9">
        <v>27.632000000000001</v>
      </c>
      <c r="B1731" s="2">
        <v>0.19231000000000001</v>
      </c>
      <c r="C1731" s="2">
        <v>27.632000000000001</v>
      </c>
      <c r="D1731" s="10">
        <v>0.12028</v>
      </c>
      <c r="F1731" s="17">
        <v>27.632000000000001</v>
      </c>
      <c r="G1731">
        <v>9.6769999999999995E-2</v>
      </c>
      <c r="H1731">
        <v>27.632000000000001</v>
      </c>
      <c r="I1731" s="18">
        <v>7.5550000000000006E-2</v>
      </c>
      <c r="J1731" s="1"/>
      <c r="K1731" s="1"/>
      <c r="M1731" s="23">
        <v>27.632000000000001</v>
      </c>
      <c r="N1731">
        <v>0.15384999999999999</v>
      </c>
      <c r="O1731">
        <v>27.632000000000001</v>
      </c>
      <c r="P1731" s="18">
        <v>5.8049999999999997E-2</v>
      </c>
      <c r="R1731" s="23">
        <v>27.632000000000001</v>
      </c>
      <c r="S1731">
        <v>0.15625</v>
      </c>
      <c r="T1731">
        <v>27.632000000000001</v>
      </c>
      <c r="U1731" s="18">
        <v>7.9189999999999997E-2</v>
      </c>
    </row>
    <row r="1732" spans="1:21" x14ac:dyDescent="0.2">
      <c r="A1732" s="9">
        <v>27.648</v>
      </c>
      <c r="B1732" s="2">
        <v>0.15151999999999999</v>
      </c>
      <c r="C1732" s="2">
        <v>27.648</v>
      </c>
      <c r="D1732" s="10">
        <v>0.12018</v>
      </c>
      <c r="F1732" s="17">
        <v>27.648</v>
      </c>
      <c r="G1732">
        <v>1.0149999999999999E-2</v>
      </c>
      <c r="H1732">
        <v>27.648</v>
      </c>
      <c r="I1732" s="18">
        <v>7.5490000000000002E-2</v>
      </c>
      <c r="J1732" s="1"/>
      <c r="K1732" s="1"/>
      <c r="M1732" s="23">
        <v>27.648</v>
      </c>
      <c r="N1732">
        <v>0.19231000000000001</v>
      </c>
      <c r="O1732">
        <v>27.648</v>
      </c>
      <c r="P1732" s="18">
        <v>5.8040000000000001E-2</v>
      </c>
      <c r="R1732" s="23">
        <v>27.648</v>
      </c>
      <c r="S1732">
        <v>-0.17072999999999999</v>
      </c>
      <c r="T1732">
        <v>27.648</v>
      </c>
      <c r="U1732" s="18">
        <v>7.9189999999999997E-2</v>
      </c>
    </row>
    <row r="1733" spans="1:21" x14ac:dyDescent="0.2">
      <c r="A1733" s="9">
        <v>27.664000000000001</v>
      </c>
      <c r="B1733" s="2">
        <v>0.12903000000000001</v>
      </c>
      <c r="C1733" s="2">
        <v>27.664000000000001</v>
      </c>
      <c r="D1733" s="10">
        <v>0.12009</v>
      </c>
      <c r="F1733" s="17">
        <v>27.664000000000001</v>
      </c>
      <c r="G1733">
        <v>8.9889999999999998E-2</v>
      </c>
      <c r="H1733">
        <v>27.664000000000001</v>
      </c>
      <c r="I1733" s="18">
        <v>7.5429999999999997E-2</v>
      </c>
      <c r="J1733" s="1"/>
      <c r="K1733" s="1"/>
      <c r="M1733" s="23">
        <v>27.664000000000001</v>
      </c>
      <c r="N1733">
        <v>0.29411999999999999</v>
      </c>
      <c r="O1733">
        <v>27.664000000000001</v>
      </c>
      <c r="P1733" s="18">
        <v>5.8040000000000001E-2</v>
      </c>
      <c r="R1733" s="23">
        <v>27.664000000000001</v>
      </c>
      <c r="S1733">
        <v>-3.125E-2</v>
      </c>
      <c r="T1733">
        <v>27.664000000000001</v>
      </c>
      <c r="U1733" s="18">
        <v>7.9189999999999997E-2</v>
      </c>
    </row>
    <row r="1734" spans="1:21" x14ac:dyDescent="0.2">
      <c r="A1734" s="9">
        <v>27.68</v>
      </c>
      <c r="B1734" s="2">
        <v>7.0419999999999996E-2</v>
      </c>
      <c r="C1734" s="2">
        <v>27.68</v>
      </c>
      <c r="D1734" s="10">
        <v>0.11999</v>
      </c>
      <c r="F1734" s="17">
        <v>27.68</v>
      </c>
      <c r="G1734">
        <v>1.9230000000000001E-2</v>
      </c>
      <c r="H1734">
        <v>27.68</v>
      </c>
      <c r="I1734" s="18">
        <v>7.5370000000000006E-2</v>
      </c>
      <c r="J1734" s="1"/>
      <c r="K1734" s="1"/>
      <c r="M1734" s="23">
        <v>27.68</v>
      </c>
      <c r="N1734">
        <v>-0.05</v>
      </c>
      <c r="O1734">
        <v>27.68</v>
      </c>
      <c r="P1734" s="18">
        <v>5.8040000000000001E-2</v>
      </c>
      <c r="R1734" s="23">
        <v>27.68</v>
      </c>
      <c r="S1734">
        <v>0</v>
      </c>
      <c r="T1734">
        <v>27.68</v>
      </c>
      <c r="U1734" s="18">
        <v>7.9189999999999997E-2</v>
      </c>
    </row>
    <row r="1735" spans="1:21" x14ac:dyDescent="0.2">
      <c r="A1735" s="9">
        <v>27.696000000000002</v>
      </c>
      <c r="B1735" s="2">
        <v>6.633E-2</v>
      </c>
      <c r="C1735" s="2">
        <v>27.696000000000002</v>
      </c>
      <c r="D1735" s="10">
        <v>0.11990000000000001</v>
      </c>
      <c r="F1735" s="17">
        <v>27.696000000000002</v>
      </c>
      <c r="G1735">
        <v>0.11765</v>
      </c>
      <c r="H1735">
        <v>27.696000000000002</v>
      </c>
      <c r="I1735" s="18">
        <v>7.5310000000000002E-2</v>
      </c>
      <c r="J1735" s="1"/>
      <c r="K1735" s="1"/>
      <c r="M1735" s="23">
        <v>27.696000000000002</v>
      </c>
      <c r="N1735">
        <v>-3.125E-2</v>
      </c>
      <c r="O1735">
        <v>27.696000000000002</v>
      </c>
      <c r="P1735" s="18">
        <v>5.8040000000000001E-2</v>
      </c>
      <c r="R1735" s="23">
        <v>27.696000000000002</v>
      </c>
      <c r="S1735">
        <v>0.25</v>
      </c>
      <c r="T1735">
        <v>27.696000000000002</v>
      </c>
      <c r="U1735" s="18">
        <v>7.9189999999999997E-2</v>
      </c>
    </row>
    <row r="1736" spans="1:21" x14ac:dyDescent="0.2">
      <c r="A1736" s="9">
        <v>27.712</v>
      </c>
      <c r="B1736" s="2">
        <v>0.16200999999999999</v>
      </c>
      <c r="C1736" s="2">
        <v>27.712</v>
      </c>
      <c r="D1736" s="10">
        <v>0.1198</v>
      </c>
      <c r="F1736" s="17">
        <v>27.712</v>
      </c>
      <c r="G1736">
        <v>0.15426000000000001</v>
      </c>
      <c r="H1736">
        <v>27.712</v>
      </c>
      <c r="I1736" s="18">
        <v>7.5249999999999997E-2</v>
      </c>
      <c r="J1736" s="1"/>
      <c r="K1736" s="1"/>
      <c r="M1736" s="23">
        <v>27.712</v>
      </c>
      <c r="N1736">
        <v>0.18182000000000001</v>
      </c>
      <c r="O1736">
        <v>27.712</v>
      </c>
      <c r="P1736" s="18">
        <v>5.8029999999999998E-2</v>
      </c>
      <c r="R1736" s="23">
        <v>27.712</v>
      </c>
      <c r="S1736">
        <v>2.5000000000000001E-2</v>
      </c>
      <c r="T1736">
        <v>27.712</v>
      </c>
      <c r="U1736" s="18">
        <v>7.9189999999999997E-2</v>
      </c>
    </row>
    <row r="1737" spans="1:21" x14ac:dyDescent="0.2">
      <c r="A1737" s="9">
        <v>27.728000000000002</v>
      </c>
      <c r="B1737" s="2">
        <v>0.18012</v>
      </c>
      <c r="C1737" s="2">
        <v>27.728000000000002</v>
      </c>
      <c r="D1737" s="10">
        <v>0.1197</v>
      </c>
      <c r="F1737" s="17">
        <v>27.728000000000002</v>
      </c>
      <c r="G1737">
        <v>9.4339999999999993E-2</v>
      </c>
      <c r="H1737">
        <v>27.728000000000002</v>
      </c>
      <c r="I1737" s="18">
        <v>7.5190000000000007E-2</v>
      </c>
      <c r="J1737" s="1"/>
      <c r="K1737" s="1"/>
      <c r="M1737" s="23">
        <v>27.728000000000002</v>
      </c>
      <c r="N1737">
        <v>0</v>
      </c>
      <c r="O1737">
        <v>27.728000000000002</v>
      </c>
      <c r="P1737" s="18">
        <v>5.8029999999999998E-2</v>
      </c>
      <c r="R1737" s="23">
        <v>27.728000000000002</v>
      </c>
      <c r="S1737">
        <v>0.22222</v>
      </c>
      <c r="T1737">
        <v>27.728000000000002</v>
      </c>
      <c r="U1737" s="18">
        <v>7.9189999999999997E-2</v>
      </c>
    </row>
    <row r="1738" spans="1:21" x14ac:dyDescent="0.2">
      <c r="A1738" s="9">
        <v>27.744</v>
      </c>
      <c r="B1738" s="2">
        <v>2.1739999999999999E-2</v>
      </c>
      <c r="C1738" s="2">
        <v>27.744</v>
      </c>
      <c r="D1738" s="10">
        <v>0.11962</v>
      </c>
      <c r="F1738" s="17">
        <v>27.744</v>
      </c>
      <c r="G1738">
        <v>0.12281</v>
      </c>
      <c r="H1738">
        <v>27.744</v>
      </c>
      <c r="I1738" s="18">
        <v>7.5130000000000002E-2</v>
      </c>
      <c r="J1738" s="1"/>
      <c r="K1738" s="1"/>
      <c r="M1738" s="23">
        <v>27.744</v>
      </c>
      <c r="N1738">
        <v>3.5709999999999999E-2</v>
      </c>
      <c r="O1738">
        <v>27.744</v>
      </c>
      <c r="P1738" s="18">
        <v>5.8029999999999998E-2</v>
      </c>
      <c r="R1738" s="23">
        <v>27.744</v>
      </c>
      <c r="S1738">
        <v>0.15625</v>
      </c>
      <c r="T1738">
        <v>27.744</v>
      </c>
      <c r="U1738" s="18">
        <v>7.918E-2</v>
      </c>
    </row>
    <row r="1739" spans="1:21" x14ac:dyDescent="0.2">
      <c r="A1739" s="9">
        <v>27.76</v>
      </c>
      <c r="B1739" s="2">
        <v>7.3529999999999998E-2</v>
      </c>
      <c r="C1739" s="2">
        <v>27.76</v>
      </c>
      <c r="D1739" s="10">
        <v>0.11953</v>
      </c>
      <c r="F1739" s="17">
        <v>27.76</v>
      </c>
      <c r="G1739">
        <v>-5.1549999999999999E-2</v>
      </c>
      <c r="H1739">
        <v>27.76</v>
      </c>
      <c r="I1739" s="18">
        <v>7.5069999999999998E-2</v>
      </c>
      <c r="J1739" s="1"/>
      <c r="K1739" s="1"/>
      <c r="M1739" s="23">
        <v>27.76</v>
      </c>
      <c r="N1739">
        <v>0.11111</v>
      </c>
      <c r="O1739">
        <v>27.76</v>
      </c>
      <c r="P1739" s="18">
        <v>5.8029999999999998E-2</v>
      </c>
      <c r="R1739" s="23">
        <v>27.76</v>
      </c>
      <c r="S1739">
        <v>0.20588000000000001</v>
      </c>
      <c r="T1739">
        <v>27.76</v>
      </c>
      <c r="U1739" s="18">
        <v>7.918E-2</v>
      </c>
    </row>
    <row r="1740" spans="1:21" x14ac:dyDescent="0.2">
      <c r="A1740" s="9">
        <v>27.776</v>
      </c>
      <c r="B1740" s="2">
        <v>5.9459999999999999E-2</v>
      </c>
      <c r="C1740" s="2">
        <v>27.776</v>
      </c>
      <c r="D1740" s="10">
        <v>0.11944</v>
      </c>
      <c r="F1740" s="17">
        <v>27.776</v>
      </c>
      <c r="G1740">
        <v>0.17605999999999999</v>
      </c>
      <c r="H1740">
        <v>27.776</v>
      </c>
      <c r="I1740" s="18">
        <v>7.5039999999999996E-2</v>
      </c>
      <c r="J1740" s="1"/>
      <c r="K1740" s="1"/>
      <c r="M1740" s="23">
        <v>27.776</v>
      </c>
      <c r="N1740">
        <v>-3.125E-2</v>
      </c>
      <c r="O1740">
        <v>27.776</v>
      </c>
      <c r="P1740" s="18">
        <v>5.8020000000000002E-2</v>
      </c>
      <c r="R1740" s="23">
        <v>27.776</v>
      </c>
      <c r="S1740">
        <v>0.14285999999999999</v>
      </c>
      <c r="T1740">
        <v>27.776</v>
      </c>
      <c r="U1740" s="18">
        <v>7.918E-2</v>
      </c>
    </row>
    <row r="1741" spans="1:21" x14ac:dyDescent="0.2">
      <c r="A1741" s="9">
        <v>27.792000000000002</v>
      </c>
      <c r="B1741" s="2">
        <v>5.8100000000000001E-3</v>
      </c>
      <c r="C1741" s="2">
        <v>27.792000000000002</v>
      </c>
      <c r="D1741" s="10">
        <v>0.11934</v>
      </c>
      <c r="F1741" s="17">
        <v>27.792000000000002</v>
      </c>
      <c r="G1741">
        <v>8.8609999999999994E-2</v>
      </c>
      <c r="H1741">
        <v>27.792000000000002</v>
      </c>
      <c r="I1741" s="18">
        <v>7.4980000000000005E-2</v>
      </c>
      <c r="J1741" s="1"/>
      <c r="K1741" s="1"/>
      <c r="M1741" s="23">
        <v>27.792000000000002</v>
      </c>
      <c r="N1741">
        <v>0.14285999999999999</v>
      </c>
      <c r="O1741">
        <v>27.792000000000002</v>
      </c>
      <c r="P1741" s="18">
        <v>5.8020000000000002E-2</v>
      </c>
      <c r="R1741" s="23">
        <v>27.792000000000002</v>
      </c>
      <c r="S1741">
        <v>3.5709999999999999E-2</v>
      </c>
      <c r="T1741">
        <v>27.792000000000002</v>
      </c>
      <c r="U1741" s="18">
        <v>7.918E-2</v>
      </c>
    </row>
    <row r="1742" spans="1:21" x14ac:dyDescent="0.2">
      <c r="A1742" s="9">
        <v>27.808</v>
      </c>
      <c r="B1742" s="2">
        <v>0.15</v>
      </c>
      <c r="C1742" s="2">
        <v>27.808</v>
      </c>
      <c r="D1742" s="10">
        <v>0.11924999999999999</v>
      </c>
      <c r="F1742" s="17">
        <v>27.808</v>
      </c>
      <c r="G1742">
        <v>-4.9300000000000004E-3</v>
      </c>
      <c r="H1742">
        <v>27.808</v>
      </c>
      <c r="I1742" s="18">
        <v>7.492E-2</v>
      </c>
      <c r="J1742" s="1"/>
      <c r="K1742" s="1"/>
      <c r="M1742" s="23">
        <v>27.808</v>
      </c>
      <c r="N1742">
        <v>-0.10526000000000001</v>
      </c>
      <c r="O1742">
        <v>27.808</v>
      </c>
      <c r="P1742" s="18">
        <v>5.8020000000000002E-2</v>
      </c>
      <c r="R1742" s="23">
        <v>27.808</v>
      </c>
      <c r="S1742">
        <v>0.33333000000000002</v>
      </c>
      <c r="T1742">
        <v>27.808</v>
      </c>
      <c r="U1742" s="18">
        <v>7.918E-2</v>
      </c>
    </row>
    <row r="1743" spans="1:21" x14ac:dyDescent="0.2">
      <c r="A1743" s="9">
        <v>27.824000000000002</v>
      </c>
      <c r="B1743" s="2">
        <v>0.13158</v>
      </c>
      <c r="C1743" s="2">
        <v>27.824000000000002</v>
      </c>
      <c r="D1743" s="10">
        <v>0.11915000000000001</v>
      </c>
      <c r="F1743" s="17">
        <v>27.824000000000002</v>
      </c>
      <c r="G1743">
        <v>8.3330000000000001E-2</v>
      </c>
      <c r="H1743">
        <v>27.824000000000002</v>
      </c>
      <c r="I1743" s="18">
        <v>7.4859999999999996E-2</v>
      </c>
      <c r="J1743" s="1"/>
      <c r="K1743" s="1"/>
      <c r="M1743" s="23">
        <v>27.824000000000002</v>
      </c>
      <c r="N1743">
        <v>2.9409999999999999E-2</v>
      </c>
      <c r="O1743">
        <v>27.824000000000002</v>
      </c>
      <c r="P1743" s="18">
        <v>5.8020000000000002E-2</v>
      </c>
      <c r="R1743" s="23">
        <v>27.824000000000002</v>
      </c>
      <c r="S1743">
        <v>0.17241000000000001</v>
      </c>
      <c r="T1743">
        <v>27.824000000000002</v>
      </c>
      <c r="U1743" s="18">
        <v>7.918E-2</v>
      </c>
    </row>
    <row r="1744" spans="1:21" x14ac:dyDescent="0.2">
      <c r="A1744" s="9">
        <v>27.84</v>
      </c>
      <c r="B1744" s="2">
        <v>0.14893999999999999</v>
      </c>
      <c r="C1744" s="2">
        <v>27.84</v>
      </c>
      <c r="D1744" s="10">
        <v>0.11906</v>
      </c>
      <c r="F1744" s="17">
        <v>27.84</v>
      </c>
      <c r="G1744">
        <v>8.9010000000000006E-2</v>
      </c>
      <c r="H1744">
        <v>27.84</v>
      </c>
      <c r="I1744" s="18">
        <v>7.4800000000000005E-2</v>
      </c>
      <c r="J1744" s="1"/>
      <c r="K1744" s="1"/>
      <c r="M1744" s="23">
        <v>27.84</v>
      </c>
      <c r="N1744">
        <v>0.37930999999999998</v>
      </c>
      <c r="O1744">
        <v>27.84</v>
      </c>
      <c r="P1744" s="18">
        <v>5.8020000000000002E-2</v>
      </c>
      <c r="R1744" s="23">
        <v>27.84</v>
      </c>
      <c r="S1744">
        <v>-7.1429999999999993E-2</v>
      </c>
      <c r="T1744">
        <v>27.84</v>
      </c>
      <c r="U1744" s="18">
        <v>7.918E-2</v>
      </c>
    </row>
    <row r="1745" spans="1:21" x14ac:dyDescent="0.2">
      <c r="A1745" s="9">
        <v>27.856000000000002</v>
      </c>
      <c r="B1745" s="2">
        <v>0.17544000000000001</v>
      </c>
      <c r="C1745" s="2">
        <v>27.856000000000002</v>
      </c>
      <c r="D1745" s="10">
        <v>0.11896</v>
      </c>
      <c r="F1745" s="17">
        <v>27.856000000000002</v>
      </c>
      <c r="G1745">
        <v>-2.128E-2</v>
      </c>
      <c r="H1745">
        <v>27.856000000000002</v>
      </c>
      <c r="I1745" s="18">
        <v>7.4740000000000001E-2</v>
      </c>
      <c r="J1745" s="1"/>
      <c r="K1745" s="1"/>
      <c r="M1745" s="23">
        <v>27.856000000000002</v>
      </c>
      <c r="N1745">
        <v>-0.08</v>
      </c>
      <c r="O1745">
        <v>27.856000000000002</v>
      </c>
      <c r="P1745" s="18">
        <v>5.8009999999999999E-2</v>
      </c>
      <c r="R1745" s="23">
        <v>27.856000000000002</v>
      </c>
      <c r="S1745">
        <v>5.2630000000000003E-2</v>
      </c>
      <c r="T1745">
        <v>27.856000000000002</v>
      </c>
      <c r="U1745" s="18">
        <v>7.918E-2</v>
      </c>
    </row>
    <row r="1746" spans="1:21" x14ac:dyDescent="0.2">
      <c r="A1746" s="9">
        <v>27.872</v>
      </c>
      <c r="B1746" s="2">
        <v>0.12963</v>
      </c>
      <c r="C1746" s="2">
        <v>27.872</v>
      </c>
      <c r="D1746" s="10">
        <v>0.11887</v>
      </c>
      <c r="F1746" s="17">
        <v>27.872</v>
      </c>
      <c r="G1746">
        <v>5.5559999999999998E-2</v>
      </c>
      <c r="H1746">
        <v>27.872</v>
      </c>
      <c r="I1746" s="18">
        <v>7.4679999999999996E-2</v>
      </c>
      <c r="J1746" s="1"/>
      <c r="K1746" s="1"/>
      <c r="M1746" s="23">
        <v>27.872</v>
      </c>
      <c r="N1746">
        <v>9.0910000000000005E-2</v>
      </c>
      <c r="O1746">
        <v>27.872</v>
      </c>
      <c r="P1746" s="18">
        <v>5.8009999999999999E-2</v>
      </c>
      <c r="R1746" s="23">
        <v>27.872</v>
      </c>
      <c r="S1746">
        <v>0</v>
      </c>
      <c r="T1746">
        <v>27.872</v>
      </c>
      <c r="U1746" s="18">
        <v>7.9170000000000004E-2</v>
      </c>
    </row>
    <row r="1747" spans="1:21" x14ac:dyDescent="0.2">
      <c r="A1747" s="9">
        <v>27.888000000000002</v>
      </c>
      <c r="B1747" s="2">
        <v>0.20230999999999999</v>
      </c>
      <c r="C1747" s="2">
        <v>27.888000000000002</v>
      </c>
      <c r="D1747" s="10">
        <v>0.11877</v>
      </c>
      <c r="F1747" s="17">
        <v>27.888000000000002</v>
      </c>
      <c r="G1747">
        <v>0.15789</v>
      </c>
      <c r="H1747">
        <v>27.888000000000002</v>
      </c>
      <c r="I1747" s="18">
        <v>7.4620000000000006E-2</v>
      </c>
      <c r="J1747" s="1"/>
      <c r="K1747" s="1"/>
      <c r="M1747" s="23">
        <v>27.888000000000002</v>
      </c>
      <c r="N1747">
        <v>9.0910000000000005E-2</v>
      </c>
      <c r="O1747">
        <v>27.888000000000002</v>
      </c>
      <c r="P1747" s="18">
        <v>5.8009999999999999E-2</v>
      </c>
      <c r="R1747" s="23">
        <v>27.888000000000002</v>
      </c>
      <c r="S1747">
        <v>0.13158</v>
      </c>
      <c r="T1747">
        <v>27.888000000000002</v>
      </c>
      <c r="U1747" s="18">
        <v>7.9170000000000004E-2</v>
      </c>
    </row>
    <row r="1748" spans="1:21" x14ac:dyDescent="0.2">
      <c r="A1748" s="9">
        <v>27.904</v>
      </c>
      <c r="B1748" s="2">
        <v>0.18182000000000001</v>
      </c>
      <c r="C1748" s="2">
        <v>27.904</v>
      </c>
      <c r="D1748" s="10">
        <v>0.11867999999999999</v>
      </c>
      <c r="F1748" s="17">
        <v>27.904</v>
      </c>
      <c r="G1748">
        <v>-4.734E-2</v>
      </c>
      <c r="H1748">
        <v>27.904</v>
      </c>
      <c r="I1748" s="18">
        <v>7.4560000000000001E-2</v>
      </c>
      <c r="J1748" s="1"/>
      <c r="K1748" s="1"/>
      <c r="M1748" s="23">
        <v>27.904</v>
      </c>
      <c r="N1748">
        <v>0</v>
      </c>
      <c r="O1748">
        <v>27.904</v>
      </c>
      <c r="P1748" s="18">
        <v>5.8009999999999999E-2</v>
      </c>
      <c r="R1748" s="23">
        <v>27.904</v>
      </c>
      <c r="S1748">
        <v>0.16667000000000001</v>
      </c>
      <c r="T1748">
        <v>27.904</v>
      </c>
      <c r="U1748" s="18">
        <v>7.9170000000000004E-2</v>
      </c>
    </row>
    <row r="1749" spans="1:21" x14ac:dyDescent="0.2">
      <c r="A1749" s="9">
        <v>27.92</v>
      </c>
      <c r="B1749" s="2">
        <v>0.20441999999999999</v>
      </c>
      <c r="C1749" s="2">
        <v>27.92</v>
      </c>
      <c r="D1749" s="10">
        <v>0.11858</v>
      </c>
      <c r="F1749" s="17">
        <v>27.92</v>
      </c>
      <c r="G1749">
        <v>4.4690000000000001E-2</v>
      </c>
      <c r="H1749">
        <v>27.92</v>
      </c>
      <c r="I1749" s="18">
        <v>7.4499999999999997E-2</v>
      </c>
      <c r="J1749" s="1"/>
      <c r="K1749" s="1"/>
      <c r="M1749" s="23">
        <v>27.92</v>
      </c>
      <c r="N1749">
        <v>2.3259999999999999E-2</v>
      </c>
      <c r="O1749">
        <v>27.92</v>
      </c>
      <c r="P1749" s="18">
        <v>5.8000000000000003E-2</v>
      </c>
      <c r="R1749" s="23">
        <v>27.92</v>
      </c>
      <c r="S1749">
        <v>0.21052999999999999</v>
      </c>
      <c r="T1749">
        <v>27.92</v>
      </c>
      <c r="U1749" s="18">
        <v>7.9170000000000004E-2</v>
      </c>
    </row>
    <row r="1750" spans="1:21" x14ac:dyDescent="0.2">
      <c r="A1750" s="9">
        <v>27.936</v>
      </c>
      <c r="B1750" s="2">
        <v>0.20957999999999999</v>
      </c>
      <c r="C1750" s="2">
        <v>27.936</v>
      </c>
      <c r="D1750" s="10">
        <v>0.11849</v>
      </c>
      <c r="F1750" s="17">
        <v>27.936</v>
      </c>
      <c r="G1750">
        <v>9.3410000000000007E-2</v>
      </c>
      <c r="H1750">
        <v>27.936</v>
      </c>
      <c r="I1750" s="18">
        <v>7.4440000000000006E-2</v>
      </c>
      <c r="J1750" s="1"/>
      <c r="K1750" s="1"/>
      <c r="M1750" s="23">
        <v>27.936</v>
      </c>
      <c r="N1750">
        <v>-0.11429</v>
      </c>
      <c r="O1750">
        <v>27.936</v>
      </c>
      <c r="P1750" s="18">
        <v>5.8000000000000003E-2</v>
      </c>
      <c r="R1750" s="23">
        <v>27.936</v>
      </c>
      <c r="S1750">
        <v>-0.10526000000000001</v>
      </c>
      <c r="T1750">
        <v>27.936</v>
      </c>
      <c r="U1750" s="18">
        <v>7.9170000000000004E-2</v>
      </c>
    </row>
    <row r="1751" spans="1:21" x14ac:dyDescent="0.2">
      <c r="A1751" s="9">
        <v>27.952000000000002</v>
      </c>
      <c r="B1751" s="2">
        <v>0.25881999999999999</v>
      </c>
      <c r="C1751" s="2">
        <v>27.952000000000002</v>
      </c>
      <c r="D1751" s="10">
        <v>0.11839</v>
      </c>
      <c r="F1751" s="17">
        <v>27.952000000000002</v>
      </c>
      <c r="G1751">
        <v>5.9199999999999999E-3</v>
      </c>
      <c r="H1751">
        <v>27.952000000000002</v>
      </c>
      <c r="I1751" s="18">
        <v>7.4380000000000002E-2</v>
      </c>
      <c r="J1751" s="1"/>
      <c r="K1751" s="1"/>
      <c r="M1751" s="23">
        <v>27.952000000000002</v>
      </c>
      <c r="N1751">
        <v>-0.11111</v>
      </c>
      <c r="O1751">
        <v>27.952000000000002</v>
      </c>
      <c r="P1751" s="18">
        <v>5.8000000000000003E-2</v>
      </c>
      <c r="R1751" s="23">
        <v>27.952000000000002</v>
      </c>
      <c r="S1751">
        <v>0.30769000000000002</v>
      </c>
      <c r="T1751">
        <v>27.952000000000002</v>
      </c>
      <c r="U1751" s="18">
        <v>7.9170000000000004E-2</v>
      </c>
    </row>
    <row r="1752" spans="1:21" x14ac:dyDescent="0.2">
      <c r="A1752" s="9">
        <v>27.968</v>
      </c>
      <c r="B1752" s="2">
        <v>0.15676000000000001</v>
      </c>
      <c r="C1752" s="2">
        <v>27.968</v>
      </c>
      <c r="D1752" s="10">
        <v>0.1183</v>
      </c>
      <c r="F1752" s="17">
        <v>27.968</v>
      </c>
      <c r="G1752">
        <v>0.10496999999999999</v>
      </c>
      <c r="H1752">
        <v>27.968</v>
      </c>
      <c r="I1752" s="18">
        <v>7.4319999999999997E-2</v>
      </c>
      <c r="J1752" s="1"/>
      <c r="K1752" s="1"/>
      <c r="M1752" s="23">
        <v>27.968</v>
      </c>
      <c r="N1752">
        <v>7.6920000000000002E-2</v>
      </c>
      <c r="O1752">
        <v>27.968</v>
      </c>
      <c r="P1752" s="18">
        <v>5.8000000000000003E-2</v>
      </c>
      <c r="R1752" s="23">
        <v>27.968</v>
      </c>
      <c r="S1752">
        <v>0.18182000000000001</v>
      </c>
      <c r="T1752">
        <v>27.968</v>
      </c>
      <c r="U1752" s="18">
        <v>7.9170000000000004E-2</v>
      </c>
    </row>
    <row r="1753" spans="1:21" x14ac:dyDescent="0.2">
      <c r="A1753" s="9">
        <v>27.984000000000002</v>
      </c>
      <c r="B1753" s="2">
        <v>0.15625</v>
      </c>
      <c r="C1753" s="2">
        <v>27.984000000000002</v>
      </c>
      <c r="D1753" s="10">
        <v>0.11821</v>
      </c>
      <c r="F1753" s="17">
        <v>27.984000000000002</v>
      </c>
      <c r="G1753">
        <v>4.9689999999999998E-2</v>
      </c>
      <c r="H1753">
        <v>27.984000000000002</v>
      </c>
      <c r="I1753" s="18">
        <v>7.4260000000000007E-2</v>
      </c>
      <c r="J1753" s="1"/>
      <c r="K1753" s="1"/>
      <c r="M1753" s="23">
        <v>27.984000000000002</v>
      </c>
      <c r="N1753">
        <v>3.5709999999999999E-2</v>
      </c>
      <c r="O1753">
        <v>27.984000000000002</v>
      </c>
      <c r="P1753" s="18">
        <v>5.799E-2</v>
      </c>
      <c r="R1753" s="23">
        <v>27.984000000000002</v>
      </c>
      <c r="S1753">
        <v>-2.632E-2</v>
      </c>
      <c r="T1753">
        <v>27.984000000000002</v>
      </c>
      <c r="U1753" s="18">
        <v>7.9170000000000004E-2</v>
      </c>
    </row>
    <row r="1754" spans="1:21" x14ac:dyDescent="0.2">
      <c r="A1754" s="9">
        <v>28</v>
      </c>
      <c r="B1754" s="2">
        <v>0.24051</v>
      </c>
      <c r="C1754" s="2">
        <v>28</v>
      </c>
      <c r="D1754" s="10">
        <v>0.11811000000000001</v>
      </c>
      <c r="F1754" s="17">
        <v>28</v>
      </c>
      <c r="G1754">
        <v>0.10559</v>
      </c>
      <c r="H1754">
        <v>28</v>
      </c>
      <c r="I1754" s="18">
        <v>7.4209999999999998E-2</v>
      </c>
      <c r="J1754" s="1"/>
      <c r="K1754" s="1"/>
      <c r="M1754" s="23">
        <v>28</v>
      </c>
      <c r="N1754">
        <v>-7.1429999999999993E-2</v>
      </c>
      <c r="O1754">
        <v>28</v>
      </c>
      <c r="P1754" s="18">
        <v>5.799E-2</v>
      </c>
      <c r="R1754" s="23">
        <v>28</v>
      </c>
      <c r="S1754">
        <v>0.2</v>
      </c>
      <c r="T1754">
        <v>28</v>
      </c>
      <c r="U1754" s="18">
        <v>7.9159999999999994E-2</v>
      </c>
    </row>
    <row r="1755" spans="1:21" x14ac:dyDescent="0.2">
      <c r="A1755" s="9">
        <v>28.015999999999998</v>
      </c>
      <c r="B1755" s="2">
        <v>0.13333</v>
      </c>
      <c r="C1755" s="2">
        <v>28.015999999999998</v>
      </c>
      <c r="D1755" s="10">
        <v>0.11802</v>
      </c>
      <c r="F1755" s="17">
        <v>28.015999999999998</v>
      </c>
      <c r="G1755">
        <v>7.5759999999999994E-2</v>
      </c>
      <c r="H1755">
        <v>28.015999999999998</v>
      </c>
      <c r="I1755" s="18">
        <v>7.4149999999999994E-2</v>
      </c>
      <c r="J1755" s="1"/>
      <c r="K1755" s="1"/>
      <c r="M1755" s="23">
        <v>28.015999999999998</v>
      </c>
      <c r="N1755">
        <v>6.8970000000000004E-2</v>
      </c>
      <c r="O1755">
        <v>28.015999999999998</v>
      </c>
      <c r="P1755" s="18">
        <v>5.799E-2</v>
      </c>
      <c r="R1755" s="23">
        <v>28.015999999999998</v>
      </c>
      <c r="S1755">
        <v>-3.4479999999999997E-2</v>
      </c>
      <c r="T1755">
        <v>28.015999999999998</v>
      </c>
      <c r="U1755" s="18">
        <v>7.9159999999999994E-2</v>
      </c>
    </row>
    <row r="1756" spans="1:21" x14ac:dyDescent="0.2">
      <c r="A1756" s="9">
        <v>28.032</v>
      </c>
      <c r="B1756" s="2">
        <v>0.13558999999999999</v>
      </c>
      <c r="C1756" s="2">
        <v>28.032</v>
      </c>
      <c r="D1756" s="10">
        <v>0.11792</v>
      </c>
      <c r="F1756" s="17">
        <v>28.032</v>
      </c>
      <c r="G1756">
        <v>5.1020000000000003E-2</v>
      </c>
      <c r="H1756">
        <v>28.032</v>
      </c>
      <c r="I1756" s="18">
        <v>7.4090000000000003E-2</v>
      </c>
      <c r="J1756" s="1"/>
      <c r="K1756" s="1"/>
      <c r="M1756" s="23">
        <v>28.032</v>
      </c>
      <c r="N1756">
        <v>-5.8819999999999997E-2</v>
      </c>
      <c r="O1756">
        <v>28.032</v>
      </c>
      <c r="P1756" s="18">
        <v>5.799E-2</v>
      </c>
      <c r="R1756" s="23">
        <v>28.032</v>
      </c>
      <c r="S1756">
        <v>0.30769000000000002</v>
      </c>
      <c r="T1756">
        <v>28.032</v>
      </c>
      <c r="U1756" s="18">
        <v>7.9159999999999994E-2</v>
      </c>
    </row>
    <row r="1757" spans="1:21" x14ac:dyDescent="0.2">
      <c r="A1757" s="9">
        <v>28.047999999999998</v>
      </c>
      <c r="B1757" s="2">
        <v>0.13114999999999999</v>
      </c>
      <c r="C1757" s="2">
        <v>28.047999999999998</v>
      </c>
      <c r="D1757" s="10">
        <v>0.11783</v>
      </c>
      <c r="F1757" s="17">
        <v>28.047999999999998</v>
      </c>
      <c r="G1757">
        <v>0.21512000000000001</v>
      </c>
      <c r="H1757">
        <v>28.047999999999998</v>
      </c>
      <c r="I1757" s="18">
        <v>7.4029999999999999E-2</v>
      </c>
      <c r="J1757" s="1"/>
      <c r="K1757" s="1"/>
      <c r="M1757" s="23">
        <v>28.047999999999998</v>
      </c>
      <c r="N1757">
        <v>3.2259999999999997E-2</v>
      </c>
      <c r="O1757">
        <v>28.047999999999998</v>
      </c>
      <c r="P1757" s="18">
        <v>5.799E-2</v>
      </c>
      <c r="R1757" s="23">
        <v>28.047999999999998</v>
      </c>
      <c r="S1757">
        <v>0</v>
      </c>
      <c r="T1757">
        <v>28.047999999999998</v>
      </c>
      <c r="U1757" s="18">
        <v>7.9159999999999994E-2</v>
      </c>
    </row>
    <row r="1758" spans="1:21" x14ac:dyDescent="0.2">
      <c r="A1758" s="9">
        <v>28.064</v>
      </c>
      <c r="B1758" s="2">
        <v>6.0240000000000002E-2</v>
      </c>
      <c r="C1758" s="2">
        <v>28.064</v>
      </c>
      <c r="D1758" s="10">
        <v>0.11773</v>
      </c>
      <c r="F1758" s="17">
        <v>28.064</v>
      </c>
      <c r="G1758">
        <v>0.11594</v>
      </c>
      <c r="H1758">
        <v>28.064</v>
      </c>
      <c r="I1758" s="18">
        <v>7.3969999999999994E-2</v>
      </c>
      <c r="J1758" s="1"/>
      <c r="K1758" s="1"/>
      <c r="M1758" s="23">
        <v>28.064</v>
      </c>
      <c r="N1758">
        <v>-5.8819999999999997E-2</v>
      </c>
      <c r="O1758">
        <v>28.064</v>
      </c>
      <c r="P1758" s="18">
        <v>5.7979999999999997E-2</v>
      </c>
      <c r="R1758" s="23">
        <v>28.064</v>
      </c>
      <c r="S1758">
        <v>5.2630000000000003E-2</v>
      </c>
      <c r="T1758">
        <v>28.064</v>
      </c>
      <c r="U1758" s="18">
        <v>7.9159999999999994E-2</v>
      </c>
    </row>
    <row r="1759" spans="1:21" x14ac:dyDescent="0.2">
      <c r="A1759" s="9">
        <v>28.08</v>
      </c>
      <c r="B1759" s="2">
        <v>0.15029000000000001</v>
      </c>
      <c r="C1759" s="2">
        <v>28.08</v>
      </c>
      <c r="D1759" s="10">
        <v>0.11763999999999999</v>
      </c>
      <c r="F1759" s="17">
        <v>28.08</v>
      </c>
      <c r="G1759">
        <v>0.10759000000000001</v>
      </c>
      <c r="H1759">
        <v>28.08</v>
      </c>
      <c r="I1759" s="18">
        <v>7.3910000000000003E-2</v>
      </c>
      <c r="J1759" s="1"/>
      <c r="K1759" s="1"/>
      <c r="M1759" s="23">
        <v>28.08</v>
      </c>
      <c r="N1759">
        <v>-8.3330000000000001E-2</v>
      </c>
      <c r="O1759">
        <v>28.08</v>
      </c>
      <c r="P1759" s="18">
        <v>5.7979999999999997E-2</v>
      </c>
      <c r="R1759" s="23">
        <v>28.08</v>
      </c>
      <c r="S1759">
        <v>-3.125E-2</v>
      </c>
      <c r="T1759">
        <v>28.08</v>
      </c>
      <c r="U1759" s="18">
        <v>7.9159999999999994E-2</v>
      </c>
    </row>
    <row r="1760" spans="1:21" x14ac:dyDescent="0.2">
      <c r="A1760" s="9">
        <v>28.096</v>
      </c>
      <c r="B1760" s="2">
        <v>9.6390000000000003E-2</v>
      </c>
      <c r="C1760" s="2">
        <v>28.096</v>
      </c>
      <c r="D1760" s="10">
        <v>0.11754000000000001</v>
      </c>
      <c r="F1760" s="17">
        <v>28.096</v>
      </c>
      <c r="G1760">
        <v>-5.5900000000000004E-3</v>
      </c>
      <c r="H1760">
        <v>28.096</v>
      </c>
      <c r="I1760" s="18">
        <v>7.3849999999999999E-2</v>
      </c>
      <c r="J1760" s="1"/>
      <c r="K1760" s="1"/>
      <c r="M1760" s="23">
        <v>28.096</v>
      </c>
      <c r="N1760">
        <v>-0.24138000000000001</v>
      </c>
      <c r="O1760">
        <v>28.096</v>
      </c>
      <c r="P1760" s="18">
        <v>5.7979999999999997E-2</v>
      </c>
      <c r="R1760" s="23">
        <v>28.096</v>
      </c>
      <c r="S1760">
        <v>-3.125E-2</v>
      </c>
      <c r="T1760">
        <v>28.096</v>
      </c>
      <c r="U1760" s="18">
        <v>7.9159999999999994E-2</v>
      </c>
    </row>
    <row r="1761" spans="1:21" x14ac:dyDescent="0.2">
      <c r="A1761" s="9">
        <v>28.111999999999998</v>
      </c>
      <c r="B1761" s="2">
        <v>1.538E-2</v>
      </c>
      <c r="C1761" s="2">
        <v>28.111999999999998</v>
      </c>
      <c r="D1761" s="10">
        <v>0.11745</v>
      </c>
      <c r="F1761" s="17">
        <v>28.111999999999998</v>
      </c>
      <c r="G1761">
        <v>5.0630000000000001E-2</v>
      </c>
      <c r="H1761">
        <v>28.111999999999998</v>
      </c>
      <c r="I1761" s="18">
        <v>7.3800000000000004E-2</v>
      </c>
      <c r="J1761" s="1"/>
      <c r="K1761" s="1"/>
      <c r="M1761" s="23">
        <v>28.111999999999998</v>
      </c>
      <c r="N1761">
        <v>0.37930999999999998</v>
      </c>
      <c r="O1761">
        <v>28.111999999999998</v>
      </c>
      <c r="P1761" s="18">
        <v>5.7979999999999997E-2</v>
      </c>
      <c r="R1761" s="23">
        <v>28.111999999999998</v>
      </c>
      <c r="S1761">
        <v>5.7140000000000003E-2</v>
      </c>
      <c r="T1761">
        <v>28.111999999999998</v>
      </c>
      <c r="U1761" s="18">
        <v>7.9159999999999994E-2</v>
      </c>
    </row>
    <row r="1762" spans="1:21" x14ac:dyDescent="0.2">
      <c r="A1762" s="9">
        <v>28.128</v>
      </c>
      <c r="B1762" s="2">
        <v>8.0649999999999999E-2</v>
      </c>
      <c r="C1762" s="2">
        <v>28.128</v>
      </c>
      <c r="D1762" s="10">
        <v>0.11736000000000001</v>
      </c>
      <c r="F1762" s="17">
        <v>28.128</v>
      </c>
      <c r="G1762">
        <v>4.4589999999999998E-2</v>
      </c>
      <c r="H1762">
        <v>28.128</v>
      </c>
      <c r="I1762" s="18">
        <v>7.374E-2</v>
      </c>
      <c r="J1762" s="1"/>
      <c r="K1762" s="1"/>
      <c r="M1762" s="23">
        <v>28.128</v>
      </c>
      <c r="N1762">
        <v>3.2259999999999997E-2</v>
      </c>
      <c r="O1762">
        <v>28.128</v>
      </c>
      <c r="P1762" s="18">
        <v>5.7979999999999997E-2</v>
      </c>
      <c r="R1762" s="23">
        <v>28.128</v>
      </c>
      <c r="S1762">
        <v>-2.632E-2</v>
      </c>
      <c r="T1762">
        <v>28.128</v>
      </c>
      <c r="U1762" s="18">
        <v>7.9159999999999994E-2</v>
      </c>
    </row>
    <row r="1763" spans="1:21" x14ac:dyDescent="0.2">
      <c r="A1763" s="9">
        <v>28.143999999999998</v>
      </c>
      <c r="B1763" s="2">
        <v>0.10204000000000001</v>
      </c>
      <c r="C1763" s="2">
        <v>28.143999999999998</v>
      </c>
      <c r="D1763" s="10">
        <v>0.11726</v>
      </c>
      <c r="F1763" s="17">
        <v>28.143999999999998</v>
      </c>
      <c r="G1763">
        <v>6.25E-2</v>
      </c>
      <c r="H1763">
        <v>28.143999999999998</v>
      </c>
      <c r="I1763" s="18">
        <v>7.3679999999999995E-2</v>
      </c>
      <c r="J1763" s="1"/>
      <c r="K1763" s="1"/>
      <c r="M1763" s="23">
        <v>28.143999999999998</v>
      </c>
      <c r="N1763">
        <v>-0.10526000000000001</v>
      </c>
      <c r="O1763">
        <v>28.143999999999998</v>
      </c>
      <c r="P1763" s="18">
        <v>5.7970000000000001E-2</v>
      </c>
      <c r="R1763" s="23">
        <v>28.143999999999998</v>
      </c>
      <c r="S1763">
        <v>6.25E-2</v>
      </c>
      <c r="T1763">
        <v>28.143999999999998</v>
      </c>
      <c r="U1763" s="18">
        <v>7.9159999999999994E-2</v>
      </c>
    </row>
    <row r="1764" spans="1:21" x14ac:dyDescent="0.2">
      <c r="A1764" s="9">
        <v>28.16</v>
      </c>
      <c r="B1764" s="2">
        <v>2.9409999999999999E-2</v>
      </c>
      <c r="C1764" s="2">
        <v>28.16</v>
      </c>
      <c r="D1764" s="10">
        <v>0.11717</v>
      </c>
      <c r="F1764" s="17">
        <v>28.16</v>
      </c>
      <c r="G1764">
        <v>0.13333</v>
      </c>
      <c r="H1764">
        <v>28.16</v>
      </c>
      <c r="I1764" s="18">
        <v>7.3620000000000005E-2</v>
      </c>
      <c r="J1764" s="1"/>
      <c r="K1764" s="1"/>
      <c r="M1764" s="23">
        <v>28.16</v>
      </c>
      <c r="N1764">
        <v>-7.1429999999999993E-2</v>
      </c>
      <c r="O1764">
        <v>28.16</v>
      </c>
      <c r="P1764" s="18">
        <v>5.7970000000000001E-2</v>
      </c>
      <c r="R1764" s="23">
        <v>28.16</v>
      </c>
      <c r="S1764">
        <v>-0.24390000000000001</v>
      </c>
      <c r="T1764">
        <v>28.16</v>
      </c>
      <c r="U1764" s="18">
        <v>7.9149999999999998E-2</v>
      </c>
    </row>
    <row r="1765" spans="1:21" x14ac:dyDescent="0.2">
      <c r="A1765" s="9">
        <v>28.175999999999998</v>
      </c>
      <c r="B1765" s="2">
        <v>0.11111</v>
      </c>
      <c r="C1765" s="2">
        <v>28.175999999999998</v>
      </c>
      <c r="D1765" s="10">
        <v>0.11706999999999999</v>
      </c>
      <c r="F1765" s="17">
        <v>28.175999999999998</v>
      </c>
      <c r="G1765">
        <v>0.10204000000000001</v>
      </c>
      <c r="H1765">
        <v>28.175999999999998</v>
      </c>
      <c r="I1765" s="18">
        <v>7.356E-2</v>
      </c>
      <c r="J1765" s="1"/>
      <c r="K1765" s="1"/>
      <c r="M1765" s="23">
        <v>28.175999999999998</v>
      </c>
      <c r="N1765">
        <v>0.16</v>
      </c>
      <c r="O1765">
        <v>28.175999999999998</v>
      </c>
      <c r="P1765" s="18">
        <v>5.7970000000000001E-2</v>
      </c>
      <c r="R1765" s="23">
        <v>28.175999999999998</v>
      </c>
      <c r="S1765">
        <v>2.7029999999999998E-2</v>
      </c>
      <c r="T1765">
        <v>28.175999999999998</v>
      </c>
      <c r="U1765" s="18">
        <v>7.9149999999999998E-2</v>
      </c>
    </row>
    <row r="1766" spans="1:21" x14ac:dyDescent="0.2">
      <c r="A1766" s="9">
        <v>28.192</v>
      </c>
      <c r="B1766" s="2">
        <v>1.1979999999999999E-2</v>
      </c>
      <c r="C1766" s="2">
        <v>28.192</v>
      </c>
      <c r="D1766" s="10">
        <v>0.11698</v>
      </c>
      <c r="F1766" s="17">
        <v>28.192</v>
      </c>
      <c r="G1766">
        <v>0.17741999999999999</v>
      </c>
      <c r="H1766">
        <v>28.192</v>
      </c>
      <c r="I1766" s="18">
        <v>7.3510000000000006E-2</v>
      </c>
      <c r="J1766" s="1"/>
      <c r="K1766" s="1"/>
      <c r="M1766" s="23">
        <v>28.192</v>
      </c>
      <c r="N1766">
        <v>2.3259999999999999E-2</v>
      </c>
      <c r="O1766">
        <v>28.192</v>
      </c>
      <c r="P1766" s="18">
        <v>5.7970000000000001E-2</v>
      </c>
      <c r="R1766" s="23">
        <v>28.192</v>
      </c>
      <c r="S1766">
        <v>0.41935</v>
      </c>
      <c r="T1766">
        <v>28.192</v>
      </c>
      <c r="U1766" s="18">
        <v>7.9149999999999998E-2</v>
      </c>
    </row>
    <row r="1767" spans="1:21" x14ac:dyDescent="0.2">
      <c r="A1767" s="9">
        <v>28.207999999999998</v>
      </c>
      <c r="B1767" s="2">
        <v>0.10191</v>
      </c>
      <c r="C1767" s="2">
        <v>28.207999999999998</v>
      </c>
      <c r="D1767" s="10">
        <v>0.11688</v>
      </c>
      <c r="F1767" s="17">
        <v>28.207999999999998</v>
      </c>
      <c r="G1767">
        <v>0.22137000000000001</v>
      </c>
      <c r="H1767">
        <v>28.207999999999998</v>
      </c>
      <c r="I1767" s="18">
        <v>7.3450000000000001E-2</v>
      </c>
      <c r="J1767" s="1"/>
      <c r="K1767" s="1"/>
      <c r="M1767" s="23">
        <v>28.207999999999998</v>
      </c>
      <c r="N1767">
        <v>-0.1</v>
      </c>
      <c r="O1767">
        <v>28.207999999999998</v>
      </c>
      <c r="P1767" s="18">
        <v>5.7970000000000001E-2</v>
      </c>
      <c r="R1767" s="23">
        <v>28.207999999999998</v>
      </c>
      <c r="S1767">
        <v>6.6669999999999993E-2</v>
      </c>
      <c r="T1767">
        <v>28.207999999999998</v>
      </c>
      <c r="U1767" s="18">
        <v>7.9149999999999998E-2</v>
      </c>
    </row>
    <row r="1768" spans="1:21" x14ac:dyDescent="0.2">
      <c r="A1768" s="9">
        <v>28.224</v>
      </c>
      <c r="B1768" s="2">
        <v>0.15426000000000001</v>
      </c>
      <c r="C1768" s="2">
        <v>28.224</v>
      </c>
      <c r="D1768" s="10">
        <v>0.11679</v>
      </c>
      <c r="F1768" s="17">
        <v>28.224</v>
      </c>
      <c r="G1768">
        <v>-3.7229999999999999E-2</v>
      </c>
      <c r="H1768">
        <v>28.224</v>
      </c>
      <c r="I1768" s="18">
        <v>7.3389999999999997E-2</v>
      </c>
      <c r="J1768" s="1"/>
      <c r="K1768" s="1"/>
      <c r="M1768" s="23">
        <v>28.224</v>
      </c>
      <c r="N1768">
        <v>-5.8819999999999997E-2</v>
      </c>
      <c r="O1768">
        <v>28.224</v>
      </c>
      <c r="P1768" s="18">
        <v>5.7959999999999998E-2</v>
      </c>
      <c r="R1768" s="23">
        <v>28.224</v>
      </c>
      <c r="S1768">
        <v>7.6920000000000002E-2</v>
      </c>
      <c r="T1768">
        <v>28.224</v>
      </c>
      <c r="U1768" s="18">
        <v>7.9149999999999998E-2</v>
      </c>
    </row>
    <row r="1769" spans="1:21" x14ac:dyDescent="0.2">
      <c r="A1769" s="9">
        <v>28.24</v>
      </c>
      <c r="B1769" s="2">
        <v>-1.695E-2</v>
      </c>
      <c r="C1769" s="2">
        <v>28.24</v>
      </c>
      <c r="D1769" s="10">
        <v>0.1167</v>
      </c>
      <c r="F1769" s="17">
        <v>28.24</v>
      </c>
      <c r="G1769">
        <v>0.12281</v>
      </c>
      <c r="H1769">
        <v>28.24</v>
      </c>
      <c r="I1769" s="18">
        <v>7.3330000000000006E-2</v>
      </c>
      <c r="J1769" s="1"/>
      <c r="K1769" s="1"/>
      <c r="M1769" s="23">
        <v>28.24</v>
      </c>
      <c r="N1769">
        <v>-8.3330000000000001E-2</v>
      </c>
      <c r="O1769">
        <v>28.24</v>
      </c>
      <c r="P1769" s="18">
        <v>5.7959999999999998E-2</v>
      </c>
      <c r="R1769" s="23">
        <v>28.24</v>
      </c>
      <c r="S1769">
        <v>0.22581000000000001</v>
      </c>
      <c r="T1769">
        <v>28.24</v>
      </c>
      <c r="U1769" s="18">
        <v>7.9149999999999998E-2</v>
      </c>
    </row>
    <row r="1770" spans="1:21" x14ac:dyDescent="0.2">
      <c r="A1770" s="9">
        <v>28.256</v>
      </c>
      <c r="B1770" s="2">
        <v>5.917E-2</v>
      </c>
      <c r="C1770" s="2">
        <v>28.256</v>
      </c>
      <c r="D1770" s="10">
        <v>0.1166</v>
      </c>
      <c r="F1770" s="17">
        <v>28.256</v>
      </c>
      <c r="G1770">
        <v>0.11874999999999999</v>
      </c>
      <c r="H1770">
        <v>28.256</v>
      </c>
      <c r="I1770" s="18">
        <v>7.3279999999999998E-2</v>
      </c>
      <c r="J1770" s="1"/>
      <c r="K1770" s="1"/>
      <c r="M1770" s="23">
        <v>28.256</v>
      </c>
      <c r="N1770">
        <v>6.8970000000000004E-2</v>
      </c>
      <c r="O1770">
        <v>28.256</v>
      </c>
      <c r="P1770" s="18">
        <v>5.7959999999999998E-2</v>
      </c>
      <c r="R1770" s="23">
        <v>28.256</v>
      </c>
      <c r="S1770">
        <v>0.14285999999999999</v>
      </c>
      <c r="T1770">
        <v>28.256</v>
      </c>
      <c r="U1770" s="18">
        <v>7.9149999999999998E-2</v>
      </c>
    </row>
    <row r="1771" spans="1:21" x14ac:dyDescent="0.2">
      <c r="A1771" s="9">
        <v>28.271999999999998</v>
      </c>
      <c r="B1771" s="2">
        <v>0.13103000000000001</v>
      </c>
      <c r="C1771" s="2">
        <v>28.271999999999998</v>
      </c>
      <c r="D1771" s="10">
        <v>0.11651</v>
      </c>
      <c r="F1771" s="17">
        <v>28.271999999999998</v>
      </c>
      <c r="G1771">
        <v>-1.1050000000000001E-2</v>
      </c>
      <c r="H1771">
        <v>28.271999999999998</v>
      </c>
      <c r="I1771" s="18">
        <v>7.3219999999999993E-2</v>
      </c>
      <c r="J1771" s="1"/>
      <c r="K1771" s="1"/>
      <c r="M1771" s="23">
        <v>28.271999999999998</v>
      </c>
      <c r="N1771">
        <v>-6.6669999999999993E-2</v>
      </c>
      <c r="O1771">
        <v>28.271999999999998</v>
      </c>
      <c r="P1771" s="18">
        <v>5.7959999999999998E-2</v>
      </c>
      <c r="R1771" s="23">
        <v>28.271999999999998</v>
      </c>
      <c r="S1771">
        <v>6.25E-2</v>
      </c>
      <c r="T1771">
        <v>28.271999999999998</v>
      </c>
      <c r="U1771" s="18">
        <v>7.9149999999999998E-2</v>
      </c>
    </row>
    <row r="1772" spans="1:21" x14ac:dyDescent="0.2">
      <c r="A1772" s="9">
        <v>28.288</v>
      </c>
      <c r="B1772" s="2">
        <v>0.16456000000000001</v>
      </c>
      <c r="C1772" s="2">
        <v>28.288</v>
      </c>
      <c r="D1772" s="10">
        <v>0.11641</v>
      </c>
      <c r="F1772" s="17">
        <v>28.288</v>
      </c>
      <c r="G1772">
        <v>3.5709999999999999E-2</v>
      </c>
      <c r="H1772">
        <v>28.288</v>
      </c>
      <c r="I1772" s="18">
        <v>7.3160000000000003E-2</v>
      </c>
      <c r="J1772" s="1"/>
      <c r="K1772" s="1"/>
      <c r="M1772" s="23">
        <v>28.288</v>
      </c>
      <c r="N1772">
        <v>0.1</v>
      </c>
      <c r="O1772">
        <v>28.288</v>
      </c>
      <c r="P1772" s="18">
        <v>5.7959999999999998E-2</v>
      </c>
      <c r="R1772" s="23">
        <v>28.288</v>
      </c>
      <c r="S1772">
        <v>-2.4389999999999998E-2</v>
      </c>
      <c r="T1772">
        <v>28.288</v>
      </c>
      <c r="U1772" s="18">
        <v>7.9149999999999998E-2</v>
      </c>
    </row>
    <row r="1773" spans="1:21" x14ac:dyDescent="0.2">
      <c r="A1773" s="9">
        <v>28.303999999999998</v>
      </c>
      <c r="B1773" s="2">
        <v>3.5709999999999999E-2</v>
      </c>
      <c r="C1773" s="2">
        <v>28.303999999999998</v>
      </c>
      <c r="D1773" s="10">
        <v>0.11632000000000001</v>
      </c>
      <c r="F1773" s="17">
        <v>28.303999999999998</v>
      </c>
      <c r="G1773">
        <v>0.12570999999999999</v>
      </c>
      <c r="H1773">
        <v>28.303999999999998</v>
      </c>
      <c r="I1773" s="18">
        <v>7.3099999999999998E-2</v>
      </c>
      <c r="J1773" s="1"/>
      <c r="K1773" s="1"/>
      <c r="M1773" s="23">
        <v>28.303999999999998</v>
      </c>
      <c r="N1773">
        <v>-0.16128999999999999</v>
      </c>
      <c r="O1773">
        <v>28.303999999999998</v>
      </c>
      <c r="P1773" s="18">
        <v>5.7959999999999998E-2</v>
      </c>
      <c r="R1773" s="23">
        <v>28.303999999999998</v>
      </c>
      <c r="S1773">
        <v>-6.6669999999999993E-2</v>
      </c>
      <c r="T1773">
        <v>28.303999999999998</v>
      </c>
      <c r="U1773" s="18">
        <v>7.9149999999999998E-2</v>
      </c>
    </row>
    <row r="1774" spans="1:21" x14ac:dyDescent="0.2">
      <c r="A1774" s="9">
        <v>28.32</v>
      </c>
      <c r="B1774" s="2">
        <v>0.21476999999999999</v>
      </c>
      <c r="C1774" s="2">
        <v>28.32</v>
      </c>
      <c r="D1774" s="10">
        <v>0.11622</v>
      </c>
      <c r="F1774" s="17">
        <v>28.32</v>
      </c>
      <c r="G1774">
        <v>8.6209999999999995E-2</v>
      </c>
      <c r="H1774">
        <v>28.32</v>
      </c>
      <c r="I1774" s="18">
        <v>7.3050000000000004E-2</v>
      </c>
      <c r="J1774" s="1"/>
      <c r="K1774" s="1"/>
      <c r="M1774" s="23">
        <v>28.32</v>
      </c>
      <c r="N1774">
        <v>0.17499999999999999</v>
      </c>
      <c r="O1774">
        <v>28.32</v>
      </c>
      <c r="P1774" s="18">
        <v>5.7950000000000002E-2</v>
      </c>
      <c r="R1774" s="23">
        <v>28.32</v>
      </c>
      <c r="S1774">
        <v>0.10811</v>
      </c>
      <c r="T1774">
        <v>28.32</v>
      </c>
      <c r="U1774" s="18">
        <v>7.9149999999999998E-2</v>
      </c>
    </row>
    <row r="1775" spans="1:21" x14ac:dyDescent="0.2">
      <c r="A1775" s="9">
        <v>28.335999999999999</v>
      </c>
      <c r="B1775" s="2">
        <v>0.21249999999999999</v>
      </c>
      <c r="C1775" s="2">
        <v>28.335999999999999</v>
      </c>
      <c r="D1775" s="10">
        <v>0.11613</v>
      </c>
      <c r="F1775" s="17">
        <v>28.335999999999999</v>
      </c>
      <c r="G1775">
        <v>0.11268</v>
      </c>
      <c r="H1775">
        <v>28.335999999999999</v>
      </c>
      <c r="I1775" s="18">
        <v>7.2989999999999999E-2</v>
      </c>
      <c r="J1775" s="1"/>
      <c r="K1775" s="1"/>
      <c r="M1775" s="23">
        <v>28.335999999999999</v>
      </c>
      <c r="N1775">
        <v>0.25</v>
      </c>
      <c r="O1775">
        <v>28.335999999999999</v>
      </c>
      <c r="P1775" s="18">
        <v>5.7950000000000002E-2</v>
      </c>
      <c r="R1775" s="23">
        <v>28.335999999999999</v>
      </c>
      <c r="S1775">
        <v>2.5000000000000001E-2</v>
      </c>
      <c r="T1775">
        <v>28.335999999999999</v>
      </c>
      <c r="U1775" s="18">
        <v>7.9140000000000002E-2</v>
      </c>
    </row>
    <row r="1776" spans="1:21" x14ac:dyDescent="0.2">
      <c r="A1776" s="9">
        <v>28.352</v>
      </c>
      <c r="B1776" s="2">
        <v>0.14285999999999999</v>
      </c>
      <c r="C1776" s="2">
        <v>28.352</v>
      </c>
      <c r="D1776" s="10">
        <v>0.11604</v>
      </c>
      <c r="F1776" s="17">
        <v>28.352</v>
      </c>
      <c r="G1776">
        <v>7.9549999999999996E-2</v>
      </c>
      <c r="H1776">
        <v>28.352</v>
      </c>
      <c r="I1776" s="18">
        <v>7.2929999999999995E-2</v>
      </c>
      <c r="J1776" s="1"/>
      <c r="K1776" s="1"/>
      <c r="M1776" s="23">
        <v>28.352</v>
      </c>
      <c r="N1776">
        <v>0.28571000000000002</v>
      </c>
      <c r="O1776">
        <v>28.352</v>
      </c>
      <c r="P1776" s="18">
        <v>5.7950000000000002E-2</v>
      </c>
      <c r="R1776" s="23">
        <v>28.352</v>
      </c>
      <c r="S1776">
        <v>0.14285999999999999</v>
      </c>
      <c r="T1776">
        <v>28.352</v>
      </c>
      <c r="U1776" s="18">
        <v>7.9140000000000002E-2</v>
      </c>
    </row>
    <row r="1777" spans="1:21" x14ac:dyDescent="0.2">
      <c r="A1777" s="9">
        <v>28.367999999999999</v>
      </c>
      <c r="B1777" s="2">
        <v>0.14285999999999999</v>
      </c>
      <c r="C1777" s="2">
        <v>28.367999999999999</v>
      </c>
      <c r="D1777" s="10">
        <v>0.11594</v>
      </c>
      <c r="F1777" s="17">
        <v>28.367999999999999</v>
      </c>
      <c r="G1777">
        <v>0.12903000000000001</v>
      </c>
      <c r="H1777">
        <v>28.367999999999999</v>
      </c>
      <c r="I1777" s="18">
        <v>7.288E-2</v>
      </c>
      <c r="J1777" s="1"/>
      <c r="K1777" s="1"/>
      <c r="M1777" s="23">
        <v>28.367999999999999</v>
      </c>
      <c r="N1777">
        <v>0.31818000000000002</v>
      </c>
      <c r="O1777">
        <v>28.367999999999999</v>
      </c>
      <c r="P1777" s="18">
        <v>5.7950000000000002E-2</v>
      </c>
      <c r="R1777" s="23">
        <v>28.367999999999999</v>
      </c>
      <c r="S1777">
        <v>6.25E-2</v>
      </c>
      <c r="T1777">
        <v>28.367999999999999</v>
      </c>
      <c r="U1777" s="18">
        <v>7.9140000000000002E-2</v>
      </c>
    </row>
    <row r="1778" spans="1:21" x14ac:dyDescent="0.2">
      <c r="A1778" s="9">
        <v>28.384</v>
      </c>
      <c r="B1778" s="2">
        <v>0.2994</v>
      </c>
      <c r="C1778" s="2">
        <v>28.384</v>
      </c>
      <c r="D1778" s="10">
        <v>0.11584999999999999</v>
      </c>
      <c r="F1778" s="17">
        <v>28.384</v>
      </c>
      <c r="G1778">
        <v>7.4069999999999997E-2</v>
      </c>
      <c r="H1778">
        <v>28.384</v>
      </c>
      <c r="I1778" s="18">
        <v>7.2819999999999996E-2</v>
      </c>
      <c r="J1778" s="1"/>
      <c r="K1778" s="1"/>
      <c r="M1778" s="23">
        <v>28.384</v>
      </c>
      <c r="N1778">
        <v>0.16667000000000001</v>
      </c>
      <c r="O1778">
        <v>28.384</v>
      </c>
      <c r="P1778" s="18">
        <v>5.7950000000000002E-2</v>
      </c>
      <c r="R1778" s="23">
        <v>28.384</v>
      </c>
      <c r="S1778">
        <v>0.1</v>
      </c>
      <c r="T1778">
        <v>28.384</v>
      </c>
      <c r="U1778" s="18">
        <v>7.9140000000000002E-2</v>
      </c>
    </row>
    <row r="1779" spans="1:21" x14ac:dyDescent="0.2">
      <c r="A1779" s="9">
        <v>28.4</v>
      </c>
      <c r="B1779" s="2">
        <v>0.12583</v>
      </c>
      <c r="C1779" s="2">
        <v>28.4</v>
      </c>
      <c r="D1779" s="10">
        <v>0.11575000000000001</v>
      </c>
      <c r="F1779" s="17">
        <v>28.4</v>
      </c>
      <c r="G1779">
        <v>5.2630000000000003E-2</v>
      </c>
      <c r="H1779">
        <v>28.4</v>
      </c>
      <c r="I1779" s="18">
        <v>7.2760000000000005E-2</v>
      </c>
      <c r="J1779" s="1"/>
      <c r="K1779" s="1"/>
      <c r="M1779" s="23">
        <v>28.4</v>
      </c>
      <c r="N1779">
        <v>0.35135</v>
      </c>
      <c r="O1779">
        <v>28.4</v>
      </c>
      <c r="P1779" s="18">
        <v>5.7939999999999998E-2</v>
      </c>
      <c r="R1779" s="23">
        <v>28.4</v>
      </c>
      <c r="S1779">
        <v>0.16667000000000001</v>
      </c>
      <c r="T1779">
        <v>28.4</v>
      </c>
      <c r="U1779" s="18">
        <v>7.9140000000000002E-2</v>
      </c>
    </row>
    <row r="1780" spans="1:21" x14ac:dyDescent="0.2">
      <c r="A1780" s="9">
        <v>28.416</v>
      </c>
      <c r="B1780" s="2">
        <v>4.9180000000000001E-2</v>
      </c>
      <c r="C1780" s="2">
        <v>28.416</v>
      </c>
      <c r="D1780" s="10">
        <v>0.11566</v>
      </c>
      <c r="F1780" s="17">
        <v>28.416</v>
      </c>
      <c r="G1780">
        <v>9.2109999999999997E-2</v>
      </c>
      <c r="H1780">
        <v>28.416</v>
      </c>
      <c r="I1780" s="18">
        <v>7.2700000000000001E-2</v>
      </c>
      <c r="J1780" s="1"/>
      <c r="K1780" s="1"/>
      <c r="M1780" s="23">
        <v>28.416</v>
      </c>
      <c r="N1780">
        <v>-2.273E-2</v>
      </c>
      <c r="O1780">
        <v>28.416</v>
      </c>
      <c r="P1780" s="18">
        <v>5.7939999999999998E-2</v>
      </c>
      <c r="R1780" s="23">
        <v>28.416</v>
      </c>
      <c r="S1780">
        <v>3.2259999999999997E-2</v>
      </c>
      <c r="T1780">
        <v>28.416</v>
      </c>
      <c r="U1780" s="18">
        <v>7.9140000000000002E-2</v>
      </c>
    </row>
    <row r="1781" spans="1:21" x14ac:dyDescent="0.2">
      <c r="A1781" s="9">
        <v>28.431999999999999</v>
      </c>
      <c r="B1781" s="2">
        <v>0.18570999999999999</v>
      </c>
      <c r="C1781" s="2">
        <v>28.431999999999999</v>
      </c>
      <c r="D1781" s="10">
        <v>0.11557000000000001</v>
      </c>
      <c r="F1781" s="17">
        <v>28.431999999999999</v>
      </c>
      <c r="G1781">
        <v>-3.6760000000000001E-2</v>
      </c>
      <c r="H1781">
        <v>28.431999999999999</v>
      </c>
      <c r="I1781" s="18">
        <v>7.2650000000000006E-2</v>
      </c>
      <c r="J1781" s="1"/>
      <c r="K1781" s="1"/>
      <c r="M1781" s="23">
        <v>28.431999999999999</v>
      </c>
      <c r="N1781">
        <v>0.375</v>
      </c>
      <c r="O1781">
        <v>28.431999999999999</v>
      </c>
      <c r="P1781" s="18">
        <v>5.7939999999999998E-2</v>
      </c>
      <c r="R1781" s="23">
        <v>28.431999999999999</v>
      </c>
      <c r="S1781">
        <v>0.21052999999999999</v>
      </c>
      <c r="T1781">
        <v>28.431999999999999</v>
      </c>
      <c r="U1781" s="18">
        <v>7.9140000000000002E-2</v>
      </c>
    </row>
    <row r="1782" spans="1:21" x14ac:dyDescent="0.2">
      <c r="A1782" s="9">
        <v>28.448</v>
      </c>
      <c r="B1782" s="2">
        <v>0.19231000000000001</v>
      </c>
      <c r="C1782" s="2">
        <v>28.448</v>
      </c>
      <c r="D1782" s="10">
        <v>0.11547</v>
      </c>
      <c r="F1782" s="17">
        <v>28.448</v>
      </c>
      <c r="G1782">
        <v>0.14557</v>
      </c>
      <c r="H1782">
        <v>28.448</v>
      </c>
      <c r="I1782" s="18">
        <v>7.2590000000000002E-2</v>
      </c>
      <c r="J1782" s="1"/>
      <c r="K1782" s="1"/>
      <c r="M1782" s="23">
        <v>28.448</v>
      </c>
      <c r="N1782">
        <v>0.14285999999999999</v>
      </c>
      <c r="O1782">
        <v>28.448</v>
      </c>
      <c r="P1782" s="18">
        <v>5.7939999999999998E-2</v>
      </c>
      <c r="R1782" s="23">
        <v>28.448</v>
      </c>
      <c r="S1782">
        <v>-5.8819999999999997E-2</v>
      </c>
      <c r="T1782">
        <v>28.448</v>
      </c>
      <c r="U1782" s="18">
        <v>7.9140000000000002E-2</v>
      </c>
    </row>
    <row r="1783" spans="1:21" x14ac:dyDescent="0.2">
      <c r="A1783" s="9">
        <v>28.463999999999999</v>
      </c>
      <c r="B1783" s="2">
        <v>0.1875</v>
      </c>
      <c r="C1783" s="2">
        <v>28.463999999999999</v>
      </c>
      <c r="D1783" s="10">
        <v>0.11538</v>
      </c>
      <c r="F1783" s="17">
        <v>28.463999999999999</v>
      </c>
      <c r="G1783">
        <v>2.0830000000000001E-2</v>
      </c>
      <c r="H1783">
        <v>28.463999999999999</v>
      </c>
      <c r="I1783" s="18">
        <v>7.2539999999999993E-2</v>
      </c>
      <c r="J1783" s="1"/>
      <c r="K1783" s="1"/>
      <c r="M1783" s="23">
        <v>28.463999999999999</v>
      </c>
      <c r="N1783">
        <v>-2.4389999999999998E-2</v>
      </c>
      <c r="O1783">
        <v>28.463999999999999</v>
      </c>
      <c r="P1783" s="18">
        <v>5.7939999999999998E-2</v>
      </c>
      <c r="R1783" s="23">
        <v>28.463999999999999</v>
      </c>
      <c r="S1783">
        <v>-5.8819999999999997E-2</v>
      </c>
      <c r="T1783">
        <v>28.463999999999999</v>
      </c>
      <c r="U1783" s="18">
        <v>7.9140000000000002E-2</v>
      </c>
    </row>
    <row r="1784" spans="1:21" x14ac:dyDescent="0.2">
      <c r="A1784" s="9">
        <v>28.48</v>
      </c>
      <c r="B1784" s="2">
        <v>0.14545</v>
      </c>
      <c r="C1784" s="2">
        <v>28.48</v>
      </c>
      <c r="D1784" s="10">
        <v>0.11527999999999999</v>
      </c>
      <c r="F1784" s="17">
        <v>28.48</v>
      </c>
      <c r="G1784">
        <v>0</v>
      </c>
      <c r="H1784">
        <v>28.48</v>
      </c>
      <c r="I1784" s="18">
        <v>7.2480000000000003E-2</v>
      </c>
      <c r="J1784" s="1"/>
      <c r="K1784" s="1"/>
      <c r="M1784" s="23">
        <v>28.48</v>
      </c>
      <c r="N1784">
        <v>0.2</v>
      </c>
      <c r="O1784">
        <v>28.48</v>
      </c>
      <c r="P1784" s="18">
        <v>5.7939999999999998E-2</v>
      </c>
      <c r="R1784" s="23">
        <v>28.48</v>
      </c>
      <c r="S1784">
        <v>-3.4479999999999997E-2</v>
      </c>
      <c r="T1784">
        <v>28.48</v>
      </c>
      <c r="U1784" s="18">
        <v>7.9140000000000002E-2</v>
      </c>
    </row>
    <row r="1785" spans="1:21" x14ac:dyDescent="0.2">
      <c r="A1785" s="9">
        <v>28.495999999999999</v>
      </c>
      <c r="B1785" s="2">
        <v>-1.5630000000000002E-2</v>
      </c>
      <c r="C1785" s="2">
        <v>28.495999999999999</v>
      </c>
      <c r="D1785" s="10">
        <v>0.11519</v>
      </c>
      <c r="F1785" s="17">
        <v>28.495999999999999</v>
      </c>
      <c r="G1785">
        <v>8.6959999999999996E-2</v>
      </c>
      <c r="H1785">
        <v>28.495999999999999</v>
      </c>
      <c r="I1785" s="18">
        <v>7.2419999999999998E-2</v>
      </c>
      <c r="J1785" s="1"/>
      <c r="K1785" s="1"/>
      <c r="M1785" s="23">
        <v>28.495999999999999</v>
      </c>
      <c r="N1785">
        <v>-0.14706</v>
      </c>
      <c r="O1785">
        <v>28.495999999999999</v>
      </c>
      <c r="P1785" s="18">
        <v>5.7939999999999998E-2</v>
      </c>
      <c r="R1785" s="23">
        <v>28.495999999999999</v>
      </c>
      <c r="S1785">
        <v>-0.28571000000000002</v>
      </c>
      <c r="T1785">
        <v>28.495999999999999</v>
      </c>
      <c r="U1785" s="18">
        <v>7.9140000000000002E-2</v>
      </c>
    </row>
    <row r="1786" spans="1:21" x14ac:dyDescent="0.2">
      <c r="A1786" s="9">
        <v>28.512</v>
      </c>
      <c r="B1786" s="2">
        <v>3.2890000000000003E-2</v>
      </c>
      <c r="C1786" s="2">
        <v>28.512</v>
      </c>
      <c r="D1786" s="10">
        <v>0.11509999999999999</v>
      </c>
      <c r="F1786" s="17">
        <v>28.512</v>
      </c>
      <c r="G1786">
        <v>0.10759000000000001</v>
      </c>
      <c r="H1786">
        <v>28.512</v>
      </c>
      <c r="I1786" s="18">
        <v>7.2370000000000004E-2</v>
      </c>
      <c r="J1786" s="1"/>
      <c r="K1786" s="1"/>
      <c r="M1786" s="23">
        <v>28.512</v>
      </c>
      <c r="N1786">
        <v>0.1</v>
      </c>
      <c r="O1786">
        <v>28.512</v>
      </c>
      <c r="P1786" s="18">
        <v>5.7930000000000002E-2</v>
      </c>
      <c r="R1786" s="23">
        <v>28.512</v>
      </c>
      <c r="S1786">
        <v>0</v>
      </c>
      <c r="T1786">
        <v>28.512</v>
      </c>
      <c r="U1786" s="18">
        <v>7.9140000000000002E-2</v>
      </c>
    </row>
    <row r="1787" spans="1:21" x14ac:dyDescent="0.2">
      <c r="A1787" s="9">
        <v>28.527999999999999</v>
      </c>
      <c r="B1787" s="2">
        <v>4.3099999999999999E-2</v>
      </c>
      <c r="C1787" s="2">
        <v>28.527999999999999</v>
      </c>
      <c r="D1787" s="10">
        <v>0.115</v>
      </c>
      <c r="F1787" s="17">
        <v>28.527999999999999</v>
      </c>
      <c r="G1787">
        <v>6.25E-2</v>
      </c>
      <c r="H1787">
        <v>28.527999999999999</v>
      </c>
      <c r="I1787" s="18">
        <v>7.2309999999999999E-2</v>
      </c>
      <c r="J1787" s="1"/>
      <c r="K1787" s="1"/>
      <c r="M1787" s="23">
        <v>28.527999999999999</v>
      </c>
      <c r="N1787">
        <v>0.42308000000000001</v>
      </c>
      <c r="O1787">
        <v>28.527999999999999</v>
      </c>
      <c r="P1787" s="18">
        <v>5.7930000000000002E-2</v>
      </c>
      <c r="R1787" s="23">
        <v>28.527999999999999</v>
      </c>
      <c r="S1787">
        <v>0.27272999999999997</v>
      </c>
      <c r="T1787">
        <v>28.527999999999999</v>
      </c>
      <c r="U1787" s="18">
        <v>7.9130000000000006E-2</v>
      </c>
    </row>
    <row r="1788" spans="1:21" x14ac:dyDescent="0.2">
      <c r="A1788" s="9">
        <v>28.544</v>
      </c>
      <c r="B1788" s="2">
        <v>6.25E-2</v>
      </c>
      <c r="C1788" s="2">
        <v>28.544</v>
      </c>
      <c r="D1788" s="10">
        <v>0.11491</v>
      </c>
      <c r="F1788" s="17">
        <v>28.544</v>
      </c>
      <c r="G1788">
        <v>0.16175999999999999</v>
      </c>
      <c r="H1788">
        <v>28.544</v>
      </c>
      <c r="I1788" s="18">
        <v>7.2249999999999995E-2</v>
      </c>
      <c r="J1788" s="1"/>
      <c r="K1788" s="1"/>
      <c r="M1788" s="23">
        <v>28.544</v>
      </c>
      <c r="N1788">
        <v>0.12903000000000001</v>
      </c>
      <c r="O1788">
        <v>28.544</v>
      </c>
      <c r="P1788" s="18">
        <v>5.7930000000000002E-2</v>
      </c>
      <c r="R1788" s="23">
        <v>28.544</v>
      </c>
      <c r="S1788">
        <v>0.21052999999999999</v>
      </c>
      <c r="T1788">
        <v>28.544</v>
      </c>
      <c r="U1788" s="18">
        <v>7.9130000000000006E-2</v>
      </c>
    </row>
    <row r="1789" spans="1:21" x14ac:dyDescent="0.2">
      <c r="A1789" s="9">
        <v>28.56</v>
      </c>
      <c r="B1789" s="2">
        <v>-6.5799999999999999E-3</v>
      </c>
      <c r="C1789" s="2">
        <v>28.56</v>
      </c>
      <c r="D1789" s="10">
        <v>0.11481</v>
      </c>
      <c r="F1789" s="17">
        <v>28.56</v>
      </c>
      <c r="G1789">
        <v>-4.895E-2</v>
      </c>
      <c r="H1789">
        <v>28.56</v>
      </c>
      <c r="I1789" s="18">
        <v>7.22E-2</v>
      </c>
      <c r="J1789" s="1"/>
      <c r="K1789" s="1"/>
      <c r="M1789" s="23">
        <v>28.56</v>
      </c>
      <c r="N1789">
        <v>5.2630000000000003E-2</v>
      </c>
      <c r="O1789">
        <v>28.56</v>
      </c>
      <c r="P1789" s="18">
        <v>5.7930000000000002E-2</v>
      </c>
      <c r="R1789" s="23">
        <v>28.56</v>
      </c>
      <c r="S1789">
        <v>0.12195</v>
      </c>
      <c r="T1789">
        <v>28.56</v>
      </c>
      <c r="U1789" s="18">
        <v>7.9130000000000006E-2</v>
      </c>
    </row>
    <row r="1790" spans="1:21" x14ac:dyDescent="0.2">
      <c r="A1790" s="9">
        <v>28.576000000000001</v>
      </c>
      <c r="B1790" s="2">
        <v>0.12903000000000001</v>
      </c>
      <c r="C1790" s="2">
        <v>28.576000000000001</v>
      </c>
      <c r="D1790" s="10">
        <v>0.11472</v>
      </c>
      <c r="F1790" s="17">
        <v>28.576000000000001</v>
      </c>
      <c r="G1790">
        <v>4.9299999999999997E-2</v>
      </c>
      <c r="H1790">
        <v>28.576000000000001</v>
      </c>
      <c r="I1790" s="18">
        <v>7.2139999999999996E-2</v>
      </c>
      <c r="J1790" s="1"/>
      <c r="K1790" s="1"/>
      <c r="M1790" s="23">
        <v>28.576000000000001</v>
      </c>
      <c r="N1790">
        <v>-2.8570000000000002E-2</v>
      </c>
      <c r="O1790">
        <v>28.576000000000001</v>
      </c>
      <c r="P1790" s="18">
        <v>5.7930000000000002E-2</v>
      </c>
      <c r="R1790" s="23">
        <v>28.576000000000001</v>
      </c>
      <c r="S1790">
        <v>-0.10526000000000001</v>
      </c>
      <c r="T1790">
        <v>28.576000000000001</v>
      </c>
      <c r="U1790" s="18">
        <v>7.9130000000000006E-2</v>
      </c>
    </row>
    <row r="1791" spans="1:21" x14ac:dyDescent="0.2">
      <c r="A1791" s="9">
        <v>28.591999999999999</v>
      </c>
      <c r="B1791" s="2">
        <v>6.1350000000000002E-2</v>
      </c>
      <c r="C1791" s="2">
        <v>28.591999999999999</v>
      </c>
      <c r="D1791" s="10">
        <v>0.11463</v>
      </c>
      <c r="F1791" s="17">
        <v>28.591999999999999</v>
      </c>
      <c r="G1791">
        <v>0.13103000000000001</v>
      </c>
      <c r="H1791">
        <v>28.591999999999999</v>
      </c>
      <c r="I1791" s="18">
        <v>7.2090000000000001E-2</v>
      </c>
      <c r="J1791" s="1"/>
      <c r="K1791" s="1"/>
      <c r="M1791" s="23">
        <v>28.591999999999999</v>
      </c>
      <c r="N1791">
        <v>2.7029999999999998E-2</v>
      </c>
      <c r="O1791">
        <v>28.591999999999999</v>
      </c>
      <c r="P1791" s="18">
        <v>5.7930000000000002E-2</v>
      </c>
      <c r="R1791" s="23">
        <v>28.591999999999999</v>
      </c>
      <c r="S1791">
        <v>-6.4519999999999994E-2</v>
      </c>
      <c r="T1791">
        <v>28.591999999999999</v>
      </c>
      <c r="U1791" s="18">
        <v>7.9130000000000006E-2</v>
      </c>
    </row>
    <row r="1792" spans="1:21" x14ac:dyDescent="0.2">
      <c r="A1792" s="9">
        <v>28.608000000000001</v>
      </c>
      <c r="B1792" s="2">
        <v>9.8159999999999997E-2</v>
      </c>
      <c r="C1792" s="2">
        <v>28.608000000000001</v>
      </c>
      <c r="D1792" s="10">
        <v>0.11453000000000001</v>
      </c>
      <c r="F1792" s="17">
        <v>28.608000000000001</v>
      </c>
      <c r="G1792">
        <v>1.2659999999999999E-2</v>
      </c>
      <c r="H1792">
        <v>28.608000000000001</v>
      </c>
      <c r="I1792" s="18">
        <v>7.2029999999999997E-2</v>
      </c>
      <c r="J1792" s="1"/>
      <c r="K1792" s="1"/>
      <c r="M1792" s="23">
        <v>28.608000000000001</v>
      </c>
      <c r="N1792">
        <v>0.14285999999999999</v>
      </c>
      <c r="O1792">
        <v>28.608000000000001</v>
      </c>
      <c r="P1792" s="18">
        <v>5.7919999999999999E-2</v>
      </c>
      <c r="R1792" s="23">
        <v>28.608000000000001</v>
      </c>
      <c r="S1792">
        <v>3.2259999999999997E-2</v>
      </c>
      <c r="T1792">
        <v>28.608000000000001</v>
      </c>
      <c r="U1792" s="18">
        <v>7.9130000000000006E-2</v>
      </c>
    </row>
    <row r="1793" spans="1:21" x14ac:dyDescent="0.2">
      <c r="A1793" s="9">
        <v>28.623999999999999</v>
      </c>
      <c r="B1793" s="2">
        <v>7.9549999999999996E-2</v>
      </c>
      <c r="C1793" s="2">
        <v>28.623999999999999</v>
      </c>
      <c r="D1793" s="10">
        <v>0.11444</v>
      </c>
      <c r="F1793" s="17">
        <v>28.623999999999999</v>
      </c>
      <c r="G1793">
        <v>0</v>
      </c>
      <c r="H1793">
        <v>28.623999999999999</v>
      </c>
      <c r="I1793" s="18">
        <v>7.1970000000000006E-2</v>
      </c>
      <c r="J1793" s="1"/>
      <c r="K1793" s="1"/>
      <c r="M1793" s="23">
        <v>28.623999999999999</v>
      </c>
      <c r="N1793">
        <v>0.19231000000000001</v>
      </c>
      <c r="O1793">
        <v>28.623999999999999</v>
      </c>
      <c r="P1793" s="18">
        <v>5.7919999999999999E-2</v>
      </c>
      <c r="R1793" s="23">
        <v>28.623999999999999</v>
      </c>
      <c r="S1793">
        <v>3.7740000000000003E-2</v>
      </c>
      <c r="T1793">
        <v>28.623999999999999</v>
      </c>
      <c r="U1793" s="18">
        <v>7.9130000000000006E-2</v>
      </c>
    </row>
    <row r="1794" spans="1:21" x14ac:dyDescent="0.2">
      <c r="A1794" s="9">
        <v>28.64</v>
      </c>
      <c r="B1794" s="2">
        <v>0.21052999999999999</v>
      </c>
      <c r="C1794" s="2">
        <v>28.64</v>
      </c>
      <c r="D1794" s="10">
        <v>0.11434999999999999</v>
      </c>
      <c r="F1794" s="17">
        <v>28.64</v>
      </c>
      <c r="G1794">
        <v>0.20832999999999999</v>
      </c>
      <c r="H1794">
        <v>28.64</v>
      </c>
      <c r="I1794" s="18">
        <v>7.1919999999999998E-2</v>
      </c>
      <c r="J1794" s="1"/>
      <c r="K1794" s="1"/>
      <c r="M1794" s="23">
        <v>28.64</v>
      </c>
      <c r="N1794">
        <v>-6.6669999999999993E-2</v>
      </c>
      <c r="O1794">
        <v>28.64</v>
      </c>
      <c r="P1794" s="18">
        <v>5.7919999999999999E-2</v>
      </c>
      <c r="R1794" s="23">
        <v>28.64</v>
      </c>
      <c r="S1794">
        <v>0.28000000000000003</v>
      </c>
      <c r="T1794">
        <v>28.64</v>
      </c>
      <c r="U1794" s="18">
        <v>7.9130000000000006E-2</v>
      </c>
    </row>
    <row r="1795" spans="1:21" x14ac:dyDescent="0.2">
      <c r="A1795" s="9">
        <v>28.655999999999999</v>
      </c>
      <c r="B1795" s="2">
        <v>3.356E-2</v>
      </c>
      <c r="C1795" s="2">
        <v>28.655999999999999</v>
      </c>
      <c r="D1795" s="10">
        <v>0.11425</v>
      </c>
      <c r="F1795" s="17">
        <v>28.655999999999999</v>
      </c>
      <c r="G1795">
        <v>0.18343000000000001</v>
      </c>
      <c r="H1795">
        <v>28.655999999999999</v>
      </c>
      <c r="I1795" s="18">
        <v>7.1859999999999993E-2</v>
      </c>
      <c r="J1795" s="1"/>
      <c r="K1795" s="1"/>
      <c r="M1795" s="23">
        <v>28.655999999999999</v>
      </c>
      <c r="N1795">
        <v>7.6920000000000002E-2</v>
      </c>
      <c r="O1795">
        <v>28.655999999999999</v>
      </c>
      <c r="P1795" s="18">
        <v>5.7919999999999999E-2</v>
      </c>
      <c r="R1795" s="23">
        <v>28.655999999999999</v>
      </c>
      <c r="S1795">
        <v>0.4375</v>
      </c>
      <c r="T1795">
        <v>28.655999999999999</v>
      </c>
      <c r="U1795" s="18">
        <v>7.9130000000000006E-2</v>
      </c>
    </row>
    <row r="1796" spans="1:21" x14ac:dyDescent="0.2">
      <c r="A1796" s="9">
        <v>28.672000000000001</v>
      </c>
      <c r="B1796" s="2">
        <v>1.9230000000000001E-2</v>
      </c>
      <c r="C1796" s="2">
        <v>28.672000000000001</v>
      </c>
      <c r="D1796" s="10">
        <v>0.11416</v>
      </c>
      <c r="F1796" s="17">
        <v>28.672000000000001</v>
      </c>
      <c r="G1796">
        <v>0.17499999999999999</v>
      </c>
      <c r="H1796">
        <v>28.672000000000001</v>
      </c>
      <c r="I1796" s="18">
        <v>7.1809999999999999E-2</v>
      </c>
      <c r="J1796" s="1"/>
      <c r="K1796" s="1"/>
      <c r="M1796" s="23">
        <v>28.672000000000001</v>
      </c>
      <c r="N1796">
        <v>8.3330000000000001E-2</v>
      </c>
      <c r="O1796">
        <v>28.672000000000001</v>
      </c>
      <c r="P1796" s="18">
        <v>5.7919999999999999E-2</v>
      </c>
      <c r="R1796" s="23">
        <v>28.672000000000001</v>
      </c>
      <c r="S1796">
        <v>0.27272999999999997</v>
      </c>
      <c r="T1796">
        <v>28.672000000000001</v>
      </c>
      <c r="U1796" s="18">
        <v>7.9130000000000006E-2</v>
      </c>
    </row>
    <row r="1797" spans="1:21" x14ac:dyDescent="0.2">
      <c r="A1797" s="9">
        <v>28.687999999999999</v>
      </c>
      <c r="B1797" s="2">
        <v>0.16</v>
      </c>
      <c r="C1797" s="2">
        <v>28.687999999999999</v>
      </c>
      <c r="D1797" s="10">
        <v>0.11407</v>
      </c>
      <c r="F1797" s="17">
        <v>28.687999999999999</v>
      </c>
      <c r="G1797">
        <v>-1.299E-2</v>
      </c>
      <c r="H1797">
        <v>28.687999999999999</v>
      </c>
      <c r="I1797" s="18">
        <v>7.1749999999999994E-2</v>
      </c>
      <c r="J1797" s="1"/>
      <c r="K1797" s="1"/>
      <c r="M1797" s="23">
        <v>28.687999999999999</v>
      </c>
      <c r="N1797">
        <v>-0.13793</v>
      </c>
      <c r="O1797">
        <v>28.687999999999999</v>
      </c>
      <c r="P1797" s="18">
        <v>5.7919999999999999E-2</v>
      </c>
      <c r="R1797" s="23">
        <v>28.687999999999999</v>
      </c>
      <c r="S1797">
        <v>-0.16128999999999999</v>
      </c>
      <c r="T1797">
        <v>28.687999999999999</v>
      </c>
      <c r="U1797" s="18">
        <v>7.9130000000000006E-2</v>
      </c>
    </row>
    <row r="1798" spans="1:21" x14ac:dyDescent="0.2">
      <c r="A1798" s="9">
        <v>28.704000000000001</v>
      </c>
      <c r="B1798" s="2">
        <v>2.5479999999999999E-2</v>
      </c>
      <c r="C1798" s="2">
        <v>28.704000000000001</v>
      </c>
      <c r="D1798" s="10">
        <v>0.11397</v>
      </c>
      <c r="F1798" s="17">
        <v>28.704000000000001</v>
      </c>
      <c r="G1798">
        <v>0.19847000000000001</v>
      </c>
      <c r="H1798">
        <v>28.704000000000001</v>
      </c>
      <c r="I1798" s="18">
        <v>7.17E-2</v>
      </c>
      <c r="J1798" s="1"/>
      <c r="K1798" s="1"/>
      <c r="M1798" s="23">
        <v>28.704000000000001</v>
      </c>
      <c r="N1798">
        <v>3.5709999999999999E-2</v>
      </c>
      <c r="O1798">
        <v>28.704000000000001</v>
      </c>
      <c r="P1798" s="18">
        <v>5.7910000000000003E-2</v>
      </c>
      <c r="R1798" s="23">
        <v>28.704000000000001</v>
      </c>
      <c r="S1798">
        <v>0.21739</v>
      </c>
      <c r="T1798">
        <v>28.704000000000001</v>
      </c>
      <c r="U1798" s="18">
        <v>7.9130000000000006E-2</v>
      </c>
    </row>
    <row r="1799" spans="1:21" x14ac:dyDescent="0.2">
      <c r="A1799" s="9">
        <v>28.72</v>
      </c>
      <c r="B1799" s="2">
        <v>0.13461999999999999</v>
      </c>
      <c r="C1799" s="2">
        <v>28.72</v>
      </c>
      <c r="D1799" s="10">
        <v>0.11388</v>
      </c>
      <c r="F1799" s="17">
        <v>28.72</v>
      </c>
      <c r="G1799">
        <v>0.10448</v>
      </c>
      <c r="H1799">
        <v>28.72</v>
      </c>
      <c r="I1799" s="18">
        <v>7.1639999999999995E-2</v>
      </c>
      <c r="J1799" s="1"/>
      <c r="K1799" s="1"/>
      <c r="M1799" s="23">
        <v>28.72</v>
      </c>
      <c r="N1799">
        <v>0.14285999999999999</v>
      </c>
      <c r="O1799">
        <v>28.72</v>
      </c>
      <c r="P1799" s="18">
        <v>5.7919999999999999E-2</v>
      </c>
      <c r="R1799" s="23">
        <v>28.72</v>
      </c>
      <c r="S1799">
        <v>-0.23077</v>
      </c>
      <c r="T1799">
        <v>28.72</v>
      </c>
      <c r="U1799" s="18">
        <v>7.9130000000000006E-2</v>
      </c>
    </row>
    <row r="1800" spans="1:21" x14ac:dyDescent="0.2">
      <c r="A1800" s="9">
        <v>28.736000000000001</v>
      </c>
      <c r="B1800" s="2">
        <v>0.12726999999999999</v>
      </c>
      <c r="C1800" s="2">
        <v>28.736000000000001</v>
      </c>
      <c r="D1800" s="10">
        <v>0.11378000000000001</v>
      </c>
      <c r="F1800" s="17">
        <v>28.736000000000001</v>
      </c>
      <c r="G1800">
        <v>-0.1087</v>
      </c>
      <c r="H1800">
        <v>28.736000000000001</v>
      </c>
      <c r="I1800" s="18">
        <v>7.1590000000000001E-2</v>
      </c>
      <c r="J1800" s="1"/>
      <c r="K1800" s="1"/>
      <c r="M1800" s="23">
        <v>28.736000000000001</v>
      </c>
      <c r="N1800">
        <v>0.16667000000000001</v>
      </c>
      <c r="O1800">
        <v>28.736000000000001</v>
      </c>
      <c r="P1800" s="18">
        <v>5.7910000000000003E-2</v>
      </c>
      <c r="R1800" s="23">
        <v>28.736000000000001</v>
      </c>
      <c r="S1800">
        <v>2.9409999999999999E-2</v>
      </c>
      <c r="T1800">
        <v>28.736000000000001</v>
      </c>
      <c r="U1800" s="18">
        <v>7.9130000000000006E-2</v>
      </c>
    </row>
    <row r="1801" spans="1:21" x14ac:dyDescent="0.2">
      <c r="A1801" s="9">
        <v>28.751999999999999</v>
      </c>
      <c r="B1801" s="2">
        <v>6.1350000000000002E-2</v>
      </c>
      <c r="C1801" s="2">
        <v>28.751999999999999</v>
      </c>
      <c r="D1801" s="10">
        <v>0.11369</v>
      </c>
      <c r="F1801" s="17">
        <v>28.751999999999999</v>
      </c>
      <c r="G1801">
        <v>2.9940000000000001E-2</v>
      </c>
      <c r="H1801">
        <v>28.751999999999999</v>
      </c>
      <c r="I1801" s="18">
        <v>7.1529999999999996E-2</v>
      </c>
      <c r="J1801" s="1"/>
      <c r="K1801" s="1"/>
      <c r="M1801" s="23">
        <v>28.751999999999999</v>
      </c>
      <c r="N1801">
        <v>0</v>
      </c>
      <c r="O1801">
        <v>28.751999999999999</v>
      </c>
      <c r="P1801" s="18">
        <v>5.7910000000000003E-2</v>
      </c>
      <c r="R1801" s="23">
        <v>28.751999999999999</v>
      </c>
      <c r="S1801">
        <v>0.13158</v>
      </c>
      <c r="T1801">
        <v>28.751999999999999</v>
      </c>
      <c r="U1801" s="18">
        <v>7.9119999999999996E-2</v>
      </c>
    </row>
    <row r="1802" spans="1:21" x14ac:dyDescent="0.2">
      <c r="A1802" s="9">
        <v>28.768000000000001</v>
      </c>
      <c r="B1802" s="2">
        <v>8.9660000000000004E-2</v>
      </c>
      <c r="C1802" s="2">
        <v>28.768000000000001</v>
      </c>
      <c r="D1802" s="10">
        <v>0.11360000000000001</v>
      </c>
      <c r="F1802" s="17">
        <v>28.768000000000001</v>
      </c>
      <c r="G1802">
        <v>7.2370000000000004E-2</v>
      </c>
      <c r="H1802">
        <v>28.768000000000001</v>
      </c>
      <c r="I1802" s="18">
        <v>7.1480000000000002E-2</v>
      </c>
      <c r="J1802" s="1"/>
      <c r="K1802" s="1"/>
      <c r="M1802" s="23">
        <v>28.768000000000001</v>
      </c>
      <c r="N1802">
        <v>7.6920000000000002E-2</v>
      </c>
      <c r="O1802">
        <v>28.768000000000001</v>
      </c>
      <c r="P1802" s="18">
        <v>5.7910000000000003E-2</v>
      </c>
      <c r="R1802" s="23">
        <v>28.768000000000001</v>
      </c>
      <c r="S1802">
        <v>0.20588000000000001</v>
      </c>
      <c r="T1802">
        <v>28.768000000000001</v>
      </c>
      <c r="U1802" s="18">
        <v>7.9119999999999996E-2</v>
      </c>
    </row>
    <row r="1803" spans="1:21" x14ac:dyDescent="0.2">
      <c r="A1803" s="9">
        <v>28.783999999999999</v>
      </c>
      <c r="B1803" s="2">
        <v>4.8280000000000003E-2</v>
      </c>
      <c r="C1803" s="2">
        <v>28.783999999999999</v>
      </c>
      <c r="D1803" s="10">
        <v>0.1135</v>
      </c>
      <c r="F1803" s="17">
        <v>28.783999999999999</v>
      </c>
      <c r="G1803">
        <v>-2.7400000000000001E-2</v>
      </c>
      <c r="H1803">
        <v>28.783999999999999</v>
      </c>
      <c r="I1803" s="18">
        <v>7.1419999999999997E-2</v>
      </c>
      <c r="J1803" s="1"/>
      <c r="K1803" s="1"/>
      <c r="M1803" s="23">
        <v>28.783999999999999</v>
      </c>
      <c r="N1803">
        <v>0.16667000000000001</v>
      </c>
      <c r="O1803">
        <v>28.783999999999999</v>
      </c>
      <c r="P1803" s="18">
        <v>5.7910000000000003E-2</v>
      </c>
      <c r="R1803" s="23">
        <v>28.783999999999999</v>
      </c>
      <c r="S1803">
        <v>0.2</v>
      </c>
      <c r="T1803">
        <v>28.783999999999999</v>
      </c>
      <c r="U1803" s="18">
        <v>7.9119999999999996E-2</v>
      </c>
    </row>
    <row r="1804" spans="1:21" x14ac:dyDescent="0.2">
      <c r="A1804" s="9">
        <v>28.8</v>
      </c>
      <c r="B1804" s="2">
        <v>5.0360000000000002E-2</v>
      </c>
      <c r="C1804" s="2">
        <v>28.8</v>
      </c>
      <c r="D1804" s="10">
        <v>0.11341</v>
      </c>
      <c r="F1804" s="17">
        <v>28.8</v>
      </c>
      <c r="G1804">
        <v>-3.8460000000000001E-2</v>
      </c>
      <c r="H1804">
        <v>28.8</v>
      </c>
      <c r="I1804" s="18">
        <v>7.1370000000000003E-2</v>
      </c>
      <c r="J1804" s="1"/>
      <c r="K1804" s="1"/>
      <c r="M1804" s="23">
        <v>28.8</v>
      </c>
      <c r="N1804">
        <v>0.11765</v>
      </c>
      <c r="O1804">
        <v>28.8</v>
      </c>
      <c r="P1804" s="18">
        <v>5.7910000000000003E-2</v>
      </c>
      <c r="R1804" s="23">
        <v>28.8</v>
      </c>
      <c r="S1804">
        <v>0.27585999999999999</v>
      </c>
      <c r="T1804">
        <v>28.8</v>
      </c>
      <c r="U1804" s="18">
        <v>7.9119999999999996E-2</v>
      </c>
    </row>
    <row r="1805" spans="1:21" x14ac:dyDescent="0.2">
      <c r="A1805" s="9">
        <v>28.815999999999999</v>
      </c>
      <c r="B1805" s="2">
        <v>4.5449999999999997E-2</v>
      </c>
      <c r="C1805" s="2">
        <v>28.815999999999999</v>
      </c>
      <c r="D1805" s="10">
        <v>0.11332</v>
      </c>
      <c r="F1805" s="17">
        <v>28.815999999999999</v>
      </c>
      <c r="G1805">
        <v>8.8889999999999997E-2</v>
      </c>
      <c r="H1805">
        <v>28.815999999999999</v>
      </c>
      <c r="I1805" s="18">
        <v>7.1309999999999998E-2</v>
      </c>
      <c r="J1805" s="1"/>
      <c r="K1805" s="1"/>
      <c r="M1805" s="23">
        <v>28.815999999999999</v>
      </c>
      <c r="N1805">
        <v>7.6920000000000002E-2</v>
      </c>
      <c r="O1805">
        <v>28.815999999999999</v>
      </c>
      <c r="P1805" s="18">
        <v>5.7910000000000003E-2</v>
      </c>
      <c r="R1805" s="23">
        <v>28.815999999999999</v>
      </c>
      <c r="S1805">
        <v>-6.4519999999999994E-2</v>
      </c>
      <c r="T1805">
        <v>28.815999999999999</v>
      </c>
      <c r="U1805" s="18">
        <v>7.9119999999999996E-2</v>
      </c>
    </row>
    <row r="1806" spans="1:21" x14ac:dyDescent="0.2">
      <c r="A1806" s="9">
        <v>28.832000000000001</v>
      </c>
      <c r="B1806" s="2">
        <v>0.11183999999999999</v>
      </c>
      <c r="C1806" s="2">
        <v>28.832000000000001</v>
      </c>
      <c r="D1806" s="10">
        <v>0.11322</v>
      </c>
      <c r="F1806" s="17">
        <v>28.832000000000001</v>
      </c>
      <c r="G1806">
        <v>9.1550000000000006E-2</v>
      </c>
      <c r="H1806">
        <v>28.832000000000001</v>
      </c>
      <c r="I1806" s="18">
        <v>7.1260000000000004E-2</v>
      </c>
      <c r="J1806" s="1"/>
      <c r="K1806" s="1"/>
      <c r="M1806" s="23">
        <v>28.832000000000001</v>
      </c>
      <c r="N1806">
        <v>-0.2</v>
      </c>
      <c r="O1806">
        <v>28.832000000000001</v>
      </c>
      <c r="P1806" s="18">
        <v>5.79E-2</v>
      </c>
      <c r="R1806" s="23">
        <v>28.832000000000001</v>
      </c>
      <c r="S1806">
        <v>-0.11429</v>
      </c>
      <c r="T1806">
        <v>28.832000000000001</v>
      </c>
      <c r="U1806" s="18">
        <v>7.9119999999999996E-2</v>
      </c>
    </row>
    <row r="1807" spans="1:21" x14ac:dyDescent="0.2">
      <c r="A1807" s="9">
        <v>28.847999999999999</v>
      </c>
      <c r="B1807" s="2">
        <v>0.18</v>
      </c>
      <c r="C1807" s="2">
        <v>28.847999999999999</v>
      </c>
      <c r="D1807" s="10">
        <v>0.11312999999999999</v>
      </c>
      <c r="F1807" s="17">
        <v>28.847999999999999</v>
      </c>
      <c r="G1807">
        <v>7.2370000000000004E-2</v>
      </c>
      <c r="H1807">
        <v>28.847999999999999</v>
      </c>
      <c r="I1807" s="18">
        <v>7.1199999999999999E-2</v>
      </c>
      <c r="J1807" s="1"/>
      <c r="K1807" s="1"/>
      <c r="M1807" s="23">
        <v>28.847999999999999</v>
      </c>
      <c r="N1807">
        <v>-9.0910000000000005E-2</v>
      </c>
      <c r="O1807">
        <v>28.847999999999999</v>
      </c>
      <c r="P1807" s="18">
        <v>5.79E-2</v>
      </c>
      <c r="R1807" s="23">
        <v>28.847999999999999</v>
      </c>
      <c r="S1807">
        <v>0.23255999999999999</v>
      </c>
      <c r="T1807">
        <v>28.847999999999999</v>
      </c>
      <c r="U1807" s="18">
        <v>7.9119999999999996E-2</v>
      </c>
    </row>
    <row r="1808" spans="1:21" x14ac:dyDescent="0.2">
      <c r="A1808" s="9">
        <v>28.864000000000001</v>
      </c>
      <c r="B1808" s="2">
        <v>0.12658</v>
      </c>
      <c r="C1808" s="2">
        <v>28.864000000000001</v>
      </c>
      <c r="D1808" s="10">
        <v>0.11304</v>
      </c>
      <c r="F1808" s="17">
        <v>28.864000000000001</v>
      </c>
      <c r="G1808">
        <v>0.16392999999999999</v>
      </c>
      <c r="H1808">
        <v>28.864000000000001</v>
      </c>
      <c r="I1808" s="18">
        <v>7.1150000000000005E-2</v>
      </c>
      <c r="J1808" s="1"/>
      <c r="K1808" s="1"/>
      <c r="M1808" s="23">
        <v>28.864000000000001</v>
      </c>
      <c r="N1808">
        <v>7.6920000000000002E-2</v>
      </c>
      <c r="O1808">
        <v>28.864000000000001</v>
      </c>
      <c r="P1808" s="18">
        <v>5.79E-2</v>
      </c>
      <c r="R1808" s="23">
        <v>28.864000000000001</v>
      </c>
      <c r="S1808">
        <v>0.23077</v>
      </c>
      <c r="T1808">
        <v>28.864000000000001</v>
      </c>
      <c r="U1808" s="18">
        <v>7.9119999999999996E-2</v>
      </c>
    </row>
    <row r="1809" spans="1:21" x14ac:dyDescent="0.2">
      <c r="A1809" s="9">
        <v>28.88</v>
      </c>
      <c r="B1809" s="2">
        <v>8.9289999999999994E-2</v>
      </c>
      <c r="C1809" s="2">
        <v>28.88</v>
      </c>
      <c r="D1809" s="10">
        <v>0.11294</v>
      </c>
      <c r="F1809" s="17">
        <v>28.88</v>
      </c>
      <c r="G1809">
        <v>8.5110000000000005E-2</v>
      </c>
      <c r="H1809">
        <v>28.88</v>
      </c>
      <c r="I1809" s="18">
        <v>7.109E-2</v>
      </c>
      <c r="J1809" s="1"/>
      <c r="K1809" s="1"/>
      <c r="M1809" s="23">
        <v>28.88</v>
      </c>
      <c r="N1809">
        <v>0.19231000000000001</v>
      </c>
      <c r="O1809">
        <v>28.88</v>
      </c>
      <c r="P1809" s="18">
        <v>5.79E-2</v>
      </c>
      <c r="R1809" s="23">
        <v>28.88</v>
      </c>
      <c r="S1809">
        <v>0.20588000000000001</v>
      </c>
      <c r="T1809">
        <v>28.88</v>
      </c>
      <c r="U1809" s="18">
        <v>7.9119999999999996E-2</v>
      </c>
    </row>
    <row r="1810" spans="1:21" x14ac:dyDescent="0.2">
      <c r="A1810" s="9">
        <v>28.896000000000001</v>
      </c>
      <c r="B1810" s="2">
        <v>6.8970000000000004E-2</v>
      </c>
      <c r="C1810" s="2">
        <v>28.896000000000001</v>
      </c>
      <c r="D1810" s="10">
        <v>0.11285000000000001</v>
      </c>
      <c r="F1810" s="17">
        <v>28.896000000000001</v>
      </c>
      <c r="G1810">
        <v>6.8180000000000004E-2</v>
      </c>
      <c r="H1810">
        <v>28.896000000000001</v>
      </c>
      <c r="I1810" s="18">
        <v>7.1040000000000006E-2</v>
      </c>
      <c r="J1810" s="1"/>
      <c r="K1810" s="1"/>
      <c r="M1810" s="23">
        <v>28.896000000000001</v>
      </c>
      <c r="N1810">
        <v>0.19231000000000001</v>
      </c>
      <c r="O1810">
        <v>28.896000000000001</v>
      </c>
      <c r="P1810" s="18">
        <v>5.79E-2</v>
      </c>
      <c r="R1810" s="23">
        <v>28.896000000000001</v>
      </c>
      <c r="S1810">
        <v>-0.18182000000000001</v>
      </c>
      <c r="T1810">
        <v>28.896000000000001</v>
      </c>
      <c r="U1810" s="18">
        <v>7.9119999999999996E-2</v>
      </c>
    </row>
    <row r="1811" spans="1:21" x14ac:dyDescent="0.2">
      <c r="A1811" s="9">
        <v>28.911999999999999</v>
      </c>
      <c r="B1811" s="2">
        <v>0.10759000000000001</v>
      </c>
      <c r="C1811" s="2">
        <v>28.911999999999999</v>
      </c>
      <c r="D1811" s="10">
        <v>0.11276</v>
      </c>
      <c r="F1811" s="17">
        <v>28.911999999999999</v>
      </c>
      <c r="G1811">
        <v>7.5199999999999998E-3</v>
      </c>
      <c r="H1811">
        <v>28.911999999999999</v>
      </c>
      <c r="I1811" s="18">
        <v>7.0989999999999998E-2</v>
      </c>
      <c r="J1811" s="1"/>
      <c r="K1811" s="1"/>
      <c r="M1811" s="23">
        <v>28.911999999999999</v>
      </c>
      <c r="N1811">
        <v>2.7029999999999998E-2</v>
      </c>
      <c r="O1811">
        <v>28.911999999999999</v>
      </c>
      <c r="P1811" s="18">
        <v>5.79E-2</v>
      </c>
      <c r="R1811" s="23">
        <v>28.911999999999999</v>
      </c>
      <c r="S1811">
        <v>0.12903000000000001</v>
      </c>
      <c r="T1811">
        <v>28.911999999999999</v>
      </c>
      <c r="U1811" s="18">
        <v>7.9119999999999996E-2</v>
      </c>
    </row>
    <row r="1812" spans="1:21" x14ac:dyDescent="0.2">
      <c r="A1812" s="9">
        <v>28.928000000000001</v>
      </c>
      <c r="B1812" s="2">
        <v>6.7799999999999999E-2</v>
      </c>
      <c r="C1812" s="2">
        <v>28.928000000000001</v>
      </c>
      <c r="D1812" s="10">
        <v>0.11266</v>
      </c>
      <c r="F1812" s="17">
        <v>28.928000000000001</v>
      </c>
      <c r="G1812">
        <v>8.4750000000000006E-2</v>
      </c>
      <c r="H1812">
        <v>28.928000000000001</v>
      </c>
      <c r="I1812" s="18">
        <v>7.0930000000000007E-2</v>
      </c>
      <c r="J1812" s="1"/>
      <c r="K1812" s="1"/>
      <c r="M1812" s="23">
        <v>28.928000000000001</v>
      </c>
      <c r="N1812">
        <v>5.2630000000000003E-2</v>
      </c>
      <c r="O1812">
        <v>28.928000000000001</v>
      </c>
      <c r="P1812" s="18">
        <v>5.79E-2</v>
      </c>
      <c r="R1812" s="23">
        <v>28.928000000000001</v>
      </c>
      <c r="S1812">
        <v>0.34782999999999997</v>
      </c>
      <c r="T1812">
        <v>28.928000000000001</v>
      </c>
      <c r="U1812" s="18">
        <v>7.9119999999999996E-2</v>
      </c>
    </row>
    <row r="1813" spans="1:21" x14ac:dyDescent="0.2">
      <c r="A1813" s="9">
        <v>28.943999999999999</v>
      </c>
      <c r="B1813" s="2">
        <v>3.5709999999999999E-2</v>
      </c>
      <c r="C1813" s="2">
        <v>28.943999999999999</v>
      </c>
      <c r="D1813" s="10">
        <v>0.11257</v>
      </c>
      <c r="F1813" s="17">
        <v>28.943999999999999</v>
      </c>
      <c r="G1813">
        <v>2.1389999999999999E-2</v>
      </c>
      <c r="H1813">
        <v>28.943999999999999</v>
      </c>
      <c r="I1813" s="18">
        <v>7.0879999999999999E-2</v>
      </c>
      <c r="J1813" s="1"/>
      <c r="K1813" s="1"/>
      <c r="M1813" s="23">
        <v>28.943999999999999</v>
      </c>
      <c r="N1813">
        <v>0.25</v>
      </c>
      <c r="O1813">
        <v>28.943999999999999</v>
      </c>
      <c r="P1813" s="18">
        <v>5.79E-2</v>
      </c>
      <c r="R1813" s="23">
        <v>28.943999999999999</v>
      </c>
      <c r="S1813">
        <v>0.10638</v>
      </c>
      <c r="T1813">
        <v>28.943999999999999</v>
      </c>
      <c r="U1813" s="18">
        <v>7.9119999999999996E-2</v>
      </c>
    </row>
    <row r="1814" spans="1:21" x14ac:dyDescent="0.2">
      <c r="A1814" s="9">
        <v>28.96</v>
      </c>
      <c r="B1814" s="2">
        <v>6.5570000000000003E-2</v>
      </c>
      <c r="C1814" s="2">
        <v>28.96</v>
      </c>
      <c r="D1814" s="10">
        <v>0.11248</v>
      </c>
      <c r="F1814" s="17">
        <v>28.96</v>
      </c>
      <c r="G1814">
        <v>0.11511</v>
      </c>
      <c r="H1814">
        <v>28.96</v>
      </c>
      <c r="I1814" s="18">
        <v>7.0819999999999994E-2</v>
      </c>
      <c r="J1814" s="1"/>
      <c r="K1814" s="1"/>
      <c r="M1814" s="23">
        <v>28.96</v>
      </c>
      <c r="N1814">
        <v>-2.8570000000000002E-2</v>
      </c>
      <c r="O1814">
        <v>28.96</v>
      </c>
      <c r="P1814" s="18">
        <v>5.7889999999999997E-2</v>
      </c>
      <c r="R1814" s="23">
        <v>28.96</v>
      </c>
      <c r="S1814">
        <v>-0.1</v>
      </c>
      <c r="T1814">
        <v>28.96</v>
      </c>
      <c r="U1814" s="18">
        <v>7.9119999999999996E-2</v>
      </c>
    </row>
    <row r="1815" spans="1:21" x14ac:dyDescent="0.2">
      <c r="A1815" s="9">
        <v>28.975999999999999</v>
      </c>
      <c r="B1815" s="2">
        <v>6.25E-2</v>
      </c>
      <c r="C1815" s="2">
        <v>28.975999999999999</v>
      </c>
      <c r="D1815" s="10">
        <v>0.11237999999999999</v>
      </c>
      <c r="F1815" s="17">
        <v>28.975999999999999</v>
      </c>
      <c r="G1815">
        <v>0</v>
      </c>
      <c r="H1815">
        <v>28.975999999999999</v>
      </c>
      <c r="I1815" s="18">
        <v>7.077E-2</v>
      </c>
      <c r="J1815" s="1"/>
      <c r="K1815" s="1"/>
      <c r="M1815" s="23">
        <v>28.975999999999999</v>
      </c>
      <c r="N1815">
        <v>9.0910000000000005E-2</v>
      </c>
      <c r="O1815">
        <v>28.975999999999999</v>
      </c>
      <c r="P1815" s="18">
        <v>5.7889999999999997E-2</v>
      </c>
      <c r="R1815" s="23">
        <v>28.975999999999999</v>
      </c>
      <c r="S1815">
        <v>5.7140000000000003E-2</v>
      </c>
      <c r="T1815">
        <v>28.975999999999999</v>
      </c>
      <c r="U1815" s="18">
        <v>7.9119999999999996E-2</v>
      </c>
    </row>
    <row r="1816" spans="1:21" x14ac:dyDescent="0.2">
      <c r="A1816" s="9">
        <v>28.992000000000001</v>
      </c>
      <c r="B1816" s="2">
        <v>5.7689999999999998E-2</v>
      </c>
      <c r="C1816" s="2">
        <v>28.992000000000001</v>
      </c>
      <c r="D1816" s="10">
        <v>0.11229</v>
      </c>
      <c r="F1816" s="17">
        <v>28.992000000000001</v>
      </c>
      <c r="G1816">
        <v>6.8180000000000004E-2</v>
      </c>
      <c r="H1816">
        <v>28.992000000000001</v>
      </c>
      <c r="I1816" s="18">
        <v>7.0720000000000005E-2</v>
      </c>
      <c r="J1816" s="1"/>
      <c r="K1816" s="1"/>
      <c r="M1816" s="23">
        <v>28.992000000000001</v>
      </c>
      <c r="N1816">
        <v>-2.4389999999999998E-2</v>
      </c>
      <c r="O1816">
        <v>28.992000000000001</v>
      </c>
      <c r="P1816" s="18">
        <v>5.7889999999999997E-2</v>
      </c>
      <c r="R1816" s="23">
        <v>28.992000000000001</v>
      </c>
      <c r="S1816">
        <v>0.30769000000000002</v>
      </c>
      <c r="T1816">
        <v>28.992000000000001</v>
      </c>
      <c r="U1816" s="18">
        <v>7.9119999999999996E-2</v>
      </c>
    </row>
    <row r="1817" spans="1:21" x14ac:dyDescent="0.2">
      <c r="A1817" s="9">
        <v>29.007999999999999</v>
      </c>
      <c r="B1817" s="2">
        <v>6.8970000000000004E-2</v>
      </c>
      <c r="C1817" s="2">
        <v>29.007999999999999</v>
      </c>
      <c r="D1817" s="10">
        <v>0.11219999999999999</v>
      </c>
      <c r="F1817" s="17">
        <v>29.007999999999999</v>
      </c>
      <c r="G1817">
        <v>0.14924999999999999</v>
      </c>
      <c r="H1817">
        <v>29.007999999999999</v>
      </c>
      <c r="I1817" s="18">
        <v>7.0660000000000001E-2</v>
      </c>
      <c r="J1817" s="1"/>
      <c r="K1817" s="1"/>
      <c r="M1817" s="23">
        <v>29.007999999999999</v>
      </c>
      <c r="N1817">
        <v>-5.8819999999999997E-2</v>
      </c>
      <c r="O1817">
        <v>29.007999999999999</v>
      </c>
      <c r="P1817" s="18">
        <v>5.7889999999999997E-2</v>
      </c>
      <c r="R1817" s="23">
        <v>29.007999999999999</v>
      </c>
      <c r="S1817">
        <v>-8.5110000000000005E-2</v>
      </c>
      <c r="T1817">
        <v>29.007999999999999</v>
      </c>
      <c r="U1817" s="18">
        <v>7.911E-2</v>
      </c>
    </row>
    <row r="1818" spans="1:21" x14ac:dyDescent="0.2">
      <c r="A1818" s="9">
        <v>29.024000000000001</v>
      </c>
      <c r="B1818" s="2">
        <v>4.1669999999999999E-2</v>
      </c>
      <c r="C1818" s="2">
        <v>29.024000000000001</v>
      </c>
      <c r="D1818" s="10">
        <v>0.11210000000000001</v>
      </c>
      <c r="F1818" s="17">
        <v>29.024000000000001</v>
      </c>
      <c r="G1818">
        <v>6.2500000000000003E-3</v>
      </c>
      <c r="H1818">
        <v>29.024000000000001</v>
      </c>
      <c r="I1818" s="18">
        <v>7.0610000000000006E-2</v>
      </c>
      <c r="J1818" s="1"/>
      <c r="K1818" s="1"/>
      <c r="M1818" s="23">
        <v>29.024000000000001</v>
      </c>
      <c r="N1818">
        <v>0</v>
      </c>
      <c r="O1818">
        <v>29.024000000000001</v>
      </c>
      <c r="P1818" s="18">
        <v>5.7889999999999997E-2</v>
      </c>
      <c r="R1818" s="23">
        <v>29.024000000000001</v>
      </c>
      <c r="S1818">
        <v>0.04</v>
      </c>
      <c r="T1818">
        <v>29.024000000000001</v>
      </c>
      <c r="U1818" s="18">
        <v>7.911E-2</v>
      </c>
    </row>
    <row r="1819" spans="1:21" x14ac:dyDescent="0.2">
      <c r="A1819" s="9">
        <v>29.04</v>
      </c>
      <c r="B1819" s="2">
        <v>0.19231000000000001</v>
      </c>
      <c r="C1819" s="2">
        <v>29.04</v>
      </c>
      <c r="D1819" s="10">
        <v>0.11201</v>
      </c>
      <c r="F1819" s="17">
        <v>29.04</v>
      </c>
      <c r="G1819">
        <v>4.2549999999999998E-2</v>
      </c>
      <c r="H1819">
        <v>29.04</v>
      </c>
      <c r="I1819" s="18">
        <v>7.0550000000000002E-2</v>
      </c>
      <c r="J1819" s="1"/>
      <c r="K1819" s="1"/>
      <c r="M1819" s="23">
        <v>29.04</v>
      </c>
      <c r="N1819">
        <v>0.4</v>
      </c>
      <c r="O1819">
        <v>29.04</v>
      </c>
      <c r="P1819" s="18">
        <v>5.7889999999999997E-2</v>
      </c>
      <c r="R1819" s="23">
        <v>29.04</v>
      </c>
      <c r="S1819">
        <v>0.1</v>
      </c>
      <c r="T1819">
        <v>29.04</v>
      </c>
      <c r="U1819" s="18">
        <v>7.911E-2</v>
      </c>
    </row>
    <row r="1820" spans="1:21" x14ac:dyDescent="0.2">
      <c r="A1820" s="9">
        <v>29.056000000000001</v>
      </c>
      <c r="B1820" s="2">
        <v>8.1629999999999994E-2</v>
      </c>
      <c r="C1820" s="2">
        <v>29.056000000000001</v>
      </c>
      <c r="D1820" s="10">
        <v>0.11192000000000001</v>
      </c>
      <c r="F1820" s="17">
        <v>29.056000000000001</v>
      </c>
      <c r="G1820">
        <v>8.3330000000000001E-2</v>
      </c>
      <c r="H1820">
        <v>29.056000000000001</v>
      </c>
      <c r="I1820" s="18">
        <v>7.0499999999999993E-2</v>
      </c>
      <c r="J1820" s="1"/>
      <c r="K1820" s="1"/>
      <c r="M1820" s="23">
        <v>29.056000000000001</v>
      </c>
      <c r="N1820">
        <v>4.5449999999999997E-2</v>
      </c>
      <c r="O1820">
        <v>29.056000000000001</v>
      </c>
      <c r="P1820" s="18">
        <v>5.7889999999999997E-2</v>
      </c>
      <c r="R1820" s="23">
        <v>29.056000000000001</v>
      </c>
      <c r="S1820">
        <v>-0.11627999999999999</v>
      </c>
      <c r="T1820">
        <v>29.056000000000001</v>
      </c>
      <c r="U1820" s="18">
        <v>7.911E-2</v>
      </c>
    </row>
    <row r="1821" spans="1:21" x14ac:dyDescent="0.2">
      <c r="A1821" s="9">
        <v>29.071999999999999</v>
      </c>
      <c r="B1821" s="2">
        <v>5.7849999999999999E-2</v>
      </c>
      <c r="C1821" s="2">
        <v>29.071999999999999</v>
      </c>
      <c r="D1821" s="10">
        <v>0.11182</v>
      </c>
      <c r="F1821" s="17">
        <v>29.071999999999999</v>
      </c>
      <c r="G1821">
        <v>7.0400000000000003E-3</v>
      </c>
      <c r="H1821">
        <v>29.071999999999999</v>
      </c>
      <c r="I1821" s="18">
        <v>7.0449999999999999E-2</v>
      </c>
      <c r="J1821" s="1"/>
      <c r="K1821" s="1"/>
      <c r="M1821" s="23">
        <v>29.071999999999999</v>
      </c>
      <c r="N1821">
        <v>-0.2</v>
      </c>
      <c r="O1821">
        <v>29.071999999999999</v>
      </c>
      <c r="P1821" s="18">
        <v>5.7889999999999997E-2</v>
      </c>
      <c r="R1821" s="23">
        <v>29.071999999999999</v>
      </c>
      <c r="S1821">
        <v>-9.0910000000000005E-2</v>
      </c>
      <c r="T1821">
        <v>29.071999999999999</v>
      </c>
      <c r="U1821" s="18">
        <v>7.911E-2</v>
      </c>
    </row>
    <row r="1822" spans="1:21" x14ac:dyDescent="0.2">
      <c r="A1822" s="9">
        <v>29.088000000000001</v>
      </c>
      <c r="B1822" s="2">
        <v>0.15753</v>
      </c>
      <c r="C1822" s="2">
        <v>29.088000000000001</v>
      </c>
      <c r="D1822" s="10">
        <v>0.11173</v>
      </c>
      <c r="F1822" s="17">
        <v>29.088000000000001</v>
      </c>
      <c r="G1822">
        <v>0.21359</v>
      </c>
      <c r="H1822">
        <v>29.088000000000001</v>
      </c>
      <c r="I1822" s="18">
        <v>7.0389999999999994E-2</v>
      </c>
      <c r="J1822" s="1"/>
      <c r="K1822" s="1"/>
      <c r="M1822" s="23">
        <v>29.088000000000001</v>
      </c>
      <c r="N1822">
        <v>-0.18421000000000001</v>
      </c>
      <c r="O1822">
        <v>29.088000000000001</v>
      </c>
      <c r="P1822" s="18">
        <v>5.7889999999999997E-2</v>
      </c>
      <c r="R1822" s="23">
        <v>29.088000000000001</v>
      </c>
      <c r="S1822">
        <v>0</v>
      </c>
      <c r="T1822">
        <v>29.088000000000001</v>
      </c>
      <c r="U1822" s="18">
        <v>7.911E-2</v>
      </c>
    </row>
    <row r="1823" spans="1:21" x14ac:dyDescent="0.2">
      <c r="A1823" s="9">
        <v>29.103999999999999</v>
      </c>
      <c r="B1823" s="2">
        <v>0.11111</v>
      </c>
      <c r="C1823" s="2">
        <v>29.103999999999999</v>
      </c>
      <c r="D1823" s="10">
        <v>0.11164</v>
      </c>
      <c r="F1823" s="17">
        <v>29.103999999999999</v>
      </c>
      <c r="G1823">
        <v>0.15217</v>
      </c>
      <c r="H1823">
        <v>29.103999999999999</v>
      </c>
      <c r="I1823" s="18">
        <v>7.034E-2</v>
      </c>
      <c r="J1823" s="1"/>
      <c r="K1823" s="1"/>
      <c r="M1823" s="23">
        <v>29.103999999999999</v>
      </c>
      <c r="N1823">
        <v>0</v>
      </c>
      <c r="O1823">
        <v>29.103999999999999</v>
      </c>
      <c r="P1823" s="18">
        <v>5.7880000000000001E-2</v>
      </c>
      <c r="R1823" s="23">
        <v>29.103999999999999</v>
      </c>
      <c r="S1823">
        <v>0</v>
      </c>
      <c r="T1823">
        <v>29.103999999999999</v>
      </c>
      <c r="U1823" s="18">
        <v>7.911E-2</v>
      </c>
    </row>
    <row r="1824" spans="1:21" x14ac:dyDescent="0.2">
      <c r="A1824" s="9">
        <v>29.12</v>
      </c>
      <c r="B1824" s="2">
        <v>0.12143</v>
      </c>
      <c r="C1824" s="2">
        <v>29.12</v>
      </c>
      <c r="D1824" s="10">
        <v>0.11155</v>
      </c>
      <c r="F1824" s="17">
        <v>29.12</v>
      </c>
      <c r="G1824">
        <v>8.2089999999999996E-2</v>
      </c>
      <c r="H1824">
        <v>29.12</v>
      </c>
      <c r="I1824" s="18">
        <v>7.0290000000000005E-2</v>
      </c>
      <c r="J1824" s="1"/>
      <c r="K1824" s="1"/>
      <c r="M1824" s="23">
        <v>29.12</v>
      </c>
      <c r="N1824">
        <v>6.8970000000000004E-2</v>
      </c>
      <c r="O1824">
        <v>29.12</v>
      </c>
      <c r="P1824" s="18">
        <v>5.7880000000000001E-2</v>
      </c>
      <c r="R1824" s="23">
        <v>29.12</v>
      </c>
      <c r="S1824">
        <v>-3.125E-2</v>
      </c>
      <c r="T1824">
        <v>29.12</v>
      </c>
      <c r="U1824" s="18">
        <v>7.911E-2</v>
      </c>
    </row>
    <row r="1825" spans="1:21" x14ac:dyDescent="0.2">
      <c r="A1825" s="9">
        <v>29.135999999999999</v>
      </c>
      <c r="B1825" s="2">
        <v>-1.575E-2</v>
      </c>
      <c r="C1825" s="2">
        <v>29.135999999999999</v>
      </c>
      <c r="D1825" s="10">
        <v>0.11144999999999999</v>
      </c>
      <c r="F1825" s="17">
        <v>29.135999999999999</v>
      </c>
      <c r="G1825">
        <v>-2.0830000000000001E-2</v>
      </c>
      <c r="H1825">
        <v>29.135999999999999</v>
      </c>
      <c r="I1825" s="18">
        <v>7.0239999999999997E-2</v>
      </c>
      <c r="J1825" s="1"/>
      <c r="K1825" s="1"/>
      <c r="M1825" s="23">
        <v>29.135999999999999</v>
      </c>
      <c r="N1825">
        <v>-0.15384999999999999</v>
      </c>
      <c r="O1825">
        <v>29.135999999999999</v>
      </c>
      <c r="P1825" s="18">
        <v>5.7880000000000001E-2</v>
      </c>
      <c r="R1825" s="23">
        <v>29.135999999999999</v>
      </c>
      <c r="S1825">
        <v>0.15384999999999999</v>
      </c>
      <c r="T1825">
        <v>29.135999999999999</v>
      </c>
      <c r="U1825" s="18">
        <v>7.911E-2</v>
      </c>
    </row>
    <row r="1826" spans="1:21" x14ac:dyDescent="0.2">
      <c r="A1826" s="9">
        <v>29.152000000000001</v>
      </c>
      <c r="B1826" s="2">
        <v>0.17557</v>
      </c>
      <c r="C1826" s="2">
        <v>29.152000000000001</v>
      </c>
      <c r="D1826" s="10">
        <v>0.11136</v>
      </c>
      <c r="F1826" s="17">
        <v>29.152000000000001</v>
      </c>
      <c r="G1826">
        <v>4.444E-2</v>
      </c>
      <c r="H1826">
        <v>29.152000000000001</v>
      </c>
      <c r="I1826" s="18">
        <v>7.0180000000000006E-2</v>
      </c>
      <c r="J1826" s="1"/>
      <c r="K1826" s="1"/>
      <c r="M1826" s="23">
        <v>29.152000000000001</v>
      </c>
      <c r="N1826">
        <v>6.25E-2</v>
      </c>
      <c r="O1826">
        <v>29.152000000000001</v>
      </c>
      <c r="P1826" s="18">
        <v>5.7880000000000001E-2</v>
      </c>
      <c r="R1826" s="23">
        <v>29.152000000000001</v>
      </c>
      <c r="S1826">
        <v>5.7140000000000003E-2</v>
      </c>
      <c r="T1826">
        <v>29.152000000000001</v>
      </c>
      <c r="U1826" s="18">
        <v>7.911E-2</v>
      </c>
    </row>
    <row r="1827" spans="1:21" x14ac:dyDescent="0.2">
      <c r="A1827" s="9">
        <v>29.167999999999999</v>
      </c>
      <c r="B1827" s="2">
        <v>0.10256</v>
      </c>
      <c r="C1827" s="2">
        <v>29.167999999999999</v>
      </c>
      <c r="D1827" s="10">
        <v>0.11126999999999999</v>
      </c>
      <c r="F1827" s="17">
        <v>29.167999999999999</v>
      </c>
      <c r="G1827">
        <v>0.14000000000000001</v>
      </c>
      <c r="H1827">
        <v>29.167999999999999</v>
      </c>
      <c r="I1827" s="18">
        <v>7.0129999999999998E-2</v>
      </c>
      <c r="J1827" s="1"/>
      <c r="K1827" s="1"/>
      <c r="M1827" s="23">
        <v>29.167999999999999</v>
      </c>
      <c r="N1827">
        <v>-3.125E-2</v>
      </c>
      <c r="O1827">
        <v>29.167999999999999</v>
      </c>
      <c r="P1827" s="18">
        <v>5.7880000000000001E-2</v>
      </c>
      <c r="R1827" s="23">
        <v>29.167999999999999</v>
      </c>
      <c r="S1827">
        <v>0</v>
      </c>
      <c r="T1827">
        <v>29.167999999999999</v>
      </c>
      <c r="U1827" s="18">
        <v>7.911E-2</v>
      </c>
    </row>
    <row r="1828" spans="1:21" x14ac:dyDescent="0.2">
      <c r="A1828" s="9">
        <v>29.184000000000001</v>
      </c>
      <c r="B1828" s="2">
        <v>0.14557</v>
      </c>
      <c r="C1828" s="2">
        <v>29.184000000000001</v>
      </c>
      <c r="D1828" s="10">
        <v>0.11117</v>
      </c>
      <c r="F1828" s="17">
        <v>29.184000000000001</v>
      </c>
      <c r="G1828">
        <v>3.0769999999999999E-2</v>
      </c>
      <c r="H1828">
        <v>29.184000000000001</v>
      </c>
      <c r="I1828" s="18">
        <v>7.0080000000000003E-2</v>
      </c>
      <c r="J1828" s="1"/>
      <c r="K1828" s="1"/>
      <c r="M1828" s="23">
        <v>29.184000000000001</v>
      </c>
      <c r="N1828">
        <v>0.11111</v>
      </c>
      <c r="O1828">
        <v>29.184000000000001</v>
      </c>
      <c r="P1828" s="18">
        <v>5.7880000000000001E-2</v>
      </c>
      <c r="R1828" s="23">
        <v>29.184000000000001</v>
      </c>
      <c r="S1828">
        <v>6.6669999999999993E-2</v>
      </c>
      <c r="T1828">
        <v>29.184000000000001</v>
      </c>
      <c r="U1828" s="18">
        <v>7.911E-2</v>
      </c>
    </row>
    <row r="1829" spans="1:21" x14ac:dyDescent="0.2">
      <c r="A1829" s="9">
        <v>29.2</v>
      </c>
      <c r="B1829" s="2">
        <v>0.13600000000000001</v>
      </c>
      <c r="C1829" s="2">
        <v>29.2</v>
      </c>
      <c r="D1829" s="10">
        <v>0.11108</v>
      </c>
      <c r="F1829" s="17">
        <v>29.2</v>
      </c>
      <c r="G1829">
        <v>-8.2000000000000007E-3</v>
      </c>
      <c r="H1829">
        <v>29.2</v>
      </c>
      <c r="I1829" s="18">
        <v>7.0019999999999999E-2</v>
      </c>
      <c r="J1829" s="1"/>
      <c r="K1829" s="1"/>
      <c r="M1829" s="23">
        <v>29.2</v>
      </c>
      <c r="N1829">
        <v>8.1629999999999994E-2</v>
      </c>
      <c r="O1829">
        <v>29.2</v>
      </c>
      <c r="P1829" s="18">
        <v>5.7880000000000001E-2</v>
      </c>
      <c r="R1829" s="23">
        <v>29.2</v>
      </c>
      <c r="S1829">
        <v>0</v>
      </c>
      <c r="T1829">
        <v>29.2</v>
      </c>
      <c r="U1829" s="18">
        <v>7.911E-2</v>
      </c>
    </row>
    <row r="1830" spans="1:21" x14ac:dyDescent="0.2">
      <c r="A1830" s="9">
        <v>29.216000000000001</v>
      </c>
      <c r="B1830" s="2">
        <v>-7.4599999999999996E-3</v>
      </c>
      <c r="C1830" s="2">
        <v>29.216000000000001</v>
      </c>
      <c r="D1830" s="10">
        <v>0.11099000000000001</v>
      </c>
      <c r="F1830" s="17">
        <v>29.216000000000001</v>
      </c>
      <c r="G1830">
        <v>8.2640000000000005E-2</v>
      </c>
      <c r="H1830">
        <v>29.216000000000001</v>
      </c>
      <c r="I1830" s="18">
        <v>6.9970000000000004E-2</v>
      </c>
      <c r="J1830" s="1"/>
      <c r="K1830" s="1"/>
      <c r="M1830" s="23">
        <v>29.216000000000001</v>
      </c>
      <c r="N1830">
        <v>7.6920000000000002E-2</v>
      </c>
      <c r="O1830">
        <v>29.216000000000001</v>
      </c>
      <c r="P1830" s="18">
        <v>5.7869999999999998E-2</v>
      </c>
      <c r="R1830" s="23">
        <v>29.216000000000001</v>
      </c>
      <c r="S1830">
        <v>0.1</v>
      </c>
      <c r="T1830">
        <v>29.216000000000001</v>
      </c>
      <c r="U1830" s="18">
        <v>7.911E-2</v>
      </c>
    </row>
    <row r="1831" spans="1:21" x14ac:dyDescent="0.2">
      <c r="A1831" s="9">
        <v>29.231999999999999</v>
      </c>
      <c r="B1831" s="2">
        <v>1.6389999999999998E-2</v>
      </c>
      <c r="C1831" s="2">
        <v>29.231999999999999</v>
      </c>
      <c r="D1831" s="10">
        <v>0.1109</v>
      </c>
      <c r="F1831" s="17">
        <v>29.231999999999999</v>
      </c>
      <c r="G1831">
        <v>0.18797</v>
      </c>
      <c r="H1831">
        <v>29.231999999999999</v>
      </c>
      <c r="I1831" s="18">
        <v>6.9919999999999996E-2</v>
      </c>
      <c r="J1831" s="1"/>
      <c r="K1831" s="1"/>
      <c r="M1831" s="23">
        <v>29.231999999999999</v>
      </c>
      <c r="N1831">
        <v>0.25</v>
      </c>
      <c r="O1831">
        <v>29.231999999999999</v>
      </c>
      <c r="P1831" s="18">
        <v>5.7869999999999998E-2</v>
      </c>
      <c r="R1831" s="23">
        <v>29.231999999999999</v>
      </c>
      <c r="S1831">
        <v>0.4</v>
      </c>
      <c r="T1831">
        <v>29.231999999999999</v>
      </c>
      <c r="U1831" s="18">
        <v>7.911E-2</v>
      </c>
    </row>
    <row r="1832" spans="1:21" x14ac:dyDescent="0.2">
      <c r="A1832" s="9">
        <v>29.248000000000001</v>
      </c>
      <c r="B1832" s="2">
        <v>-5.7800000000000004E-3</v>
      </c>
      <c r="C1832" s="2">
        <v>29.248000000000001</v>
      </c>
      <c r="D1832" s="10">
        <v>0.1108</v>
      </c>
      <c r="F1832" s="17">
        <v>29.248000000000001</v>
      </c>
      <c r="G1832">
        <v>2.4389999999999998E-2</v>
      </c>
      <c r="H1832">
        <v>29.248000000000001</v>
      </c>
      <c r="I1832" s="18">
        <v>6.9870000000000002E-2</v>
      </c>
      <c r="J1832" s="1"/>
      <c r="K1832" s="1"/>
      <c r="M1832" s="23">
        <v>29.248000000000001</v>
      </c>
      <c r="N1832">
        <v>0.2</v>
      </c>
      <c r="O1832">
        <v>29.248000000000001</v>
      </c>
      <c r="P1832" s="18">
        <v>5.7869999999999998E-2</v>
      </c>
      <c r="R1832" s="23">
        <v>29.248000000000001</v>
      </c>
      <c r="S1832">
        <v>-0.11429</v>
      </c>
      <c r="T1832">
        <v>29.248000000000001</v>
      </c>
      <c r="U1832" s="18">
        <v>7.911E-2</v>
      </c>
    </row>
    <row r="1833" spans="1:21" x14ac:dyDescent="0.2">
      <c r="A1833" s="9">
        <v>29.263999999999999</v>
      </c>
      <c r="B1833" s="2">
        <v>0.18182000000000001</v>
      </c>
      <c r="C1833" s="2">
        <v>29.263999999999999</v>
      </c>
      <c r="D1833" s="10">
        <v>0.11071</v>
      </c>
      <c r="F1833" s="17">
        <v>29.263999999999999</v>
      </c>
      <c r="G1833">
        <v>0.14865</v>
      </c>
      <c r="H1833">
        <v>29.263999999999999</v>
      </c>
      <c r="I1833" s="18">
        <v>6.9809999999999997E-2</v>
      </c>
      <c r="J1833" s="1"/>
      <c r="K1833" s="1"/>
      <c r="M1833" s="23">
        <v>29.263999999999999</v>
      </c>
      <c r="N1833">
        <v>3.5709999999999999E-2</v>
      </c>
      <c r="O1833">
        <v>29.263999999999999</v>
      </c>
      <c r="P1833" s="18">
        <v>5.7869999999999998E-2</v>
      </c>
      <c r="R1833" s="23">
        <v>29.263999999999999</v>
      </c>
      <c r="S1833">
        <v>9.0910000000000005E-2</v>
      </c>
      <c r="T1833">
        <v>29.263999999999999</v>
      </c>
      <c r="U1833" s="18">
        <v>7.911E-2</v>
      </c>
    </row>
    <row r="1834" spans="1:21" x14ac:dyDescent="0.2">
      <c r="A1834" s="9">
        <v>29.28</v>
      </c>
      <c r="B1834" s="2">
        <v>0.11111</v>
      </c>
      <c r="C1834" s="2">
        <v>29.28</v>
      </c>
      <c r="D1834" s="10">
        <v>0.11062</v>
      </c>
      <c r="F1834" s="17">
        <v>29.28</v>
      </c>
      <c r="G1834">
        <v>0</v>
      </c>
      <c r="H1834">
        <v>29.28</v>
      </c>
      <c r="I1834" s="18">
        <v>6.9760000000000003E-2</v>
      </c>
      <c r="J1834" s="1"/>
      <c r="K1834" s="1"/>
      <c r="M1834" s="23">
        <v>29.28</v>
      </c>
      <c r="N1834">
        <v>0</v>
      </c>
      <c r="O1834">
        <v>29.28</v>
      </c>
      <c r="P1834" s="18">
        <v>5.7869999999999998E-2</v>
      </c>
      <c r="R1834" s="23">
        <v>29.28</v>
      </c>
      <c r="S1834">
        <v>-2.632E-2</v>
      </c>
      <c r="T1834">
        <v>29.28</v>
      </c>
      <c r="U1834" s="18">
        <v>7.911E-2</v>
      </c>
    </row>
    <row r="1835" spans="1:21" x14ac:dyDescent="0.2">
      <c r="A1835" s="9">
        <v>29.295999999999999</v>
      </c>
      <c r="B1835" s="2">
        <v>0.18182000000000001</v>
      </c>
      <c r="C1835" s="2">
        <v>29.295999999999999</v>
      </c>
      <c r="D1835" s="10">
        <v>0.11051999999999999</v>
      </c>
      <c r="F1835" s="17">
        <v>29.295999999999999</v>
      </c>
      <c r="G1835">
        <v>0.125</v>
      </c>
      <c r="H1835">
        <v>29.295999999999999</v>
      </c>
      <c r="I1835" s="18">
        <v>6.9709999999999994E-2</v>
      </c>
      <c r="J1835" s="1"/>
      <c r="K1835" s="1"/>
      <c r="M1835" s="23">
        <v>29.295999999999999</v>
      </c>
      <c r="N1835">
        <v>-0.125</v>
      </c>
      <c r="O1835">
        <v>29.295999999999999</v>
      </c>
      <c r="P1835" s="18">
        <v>5.7869999999999998E-2</v>
      </c>
      <c r="R1835" s="23">
        <v>29.295999999999999</v>
      </c>
      <c r="S1835">
        <v>-6.4519999999999994E-2</v>
      </c>
      <c r="T1835">
        <v>29.295999999999999</v>
      </c>
      <c r="U1835" s="18">
        <v>7.911E-2</v>
      </c>
    </row>
    <row r="1836" spans="1:21" x14ac:dyDescent="0.2">
      <c r="A1836" s="9">
        <v>29.312000000000001</v>
      </c>
      <c r="B1836" s="2">
        <v>-1.439E-2</v>
      </c>
      <c r="C1836" s="2">
        <v>29.312000000000001</v>
      </c>
      <c r="D1836" s="10">
        <v>0.11043</v>
      </c>
      <c r="F1836" s="17">
        <v>29.312000000000001</v>
      </c>
      <c r="G1836">
        <v>-0.02</v>
      </c>
      <c r="H1836">
        <v>29.312000000000001</v>
      </c>
      <c r="I1836" s="18">
        <v>6.966E-2</v>
      </c>
      <c r="J1836" s="1"/>
      <c r="K1836" s="1"/>
      <c r="M1836" s="23">
        <v>29.312000000000001</v>
      </c>
      <c r="N1836">
        <v>3.2259999999999997E-2</v>
      </c>
      <c r="O1836">
        <v>29.312000000000001</v>
      </c>
      <c r="P1836" s="18">
        <v>5.7869999999999998E-2</v>
      </c>
      <c r="R1836" s="23">
        <v>29.312000000000001</v>
      </c>
      <c r="S1836">
        <v>-5.4050000000000001E-2</v>
      </c>
      <c r="T1836">
        <v>29.312000000000001</v>
      </c>
      <c r="U1836" s="18">
        <v>7.911E-2</v>
      </c>
    </row>
    <row r="1837" spans="1:21" x14ac:dyDescent="0.2">
      <c r="A1837" s="9">
        <v>29.327999999999999</v>
      </c>
      <c r="B1837" s="2">
        <v>2.222E-2</v>
      </c>
      <c r="C1837" s="2">
        <v>29.327999999999999</v>
      </c>
      <c r="D1837" s="10">
        <v>0.11033999999999999</v>
      </c>
      <c r="F1837" s="17">
        <v>29.327999999999999</v>
      </c>
      <c r="G1837">
        <v>8.029E-2</v>
      </c>
      <c r="H1837">
        <v>29.327999999999999</v>
      </c>
      <c r="I1837" s="18">
        <v>6.9599999999999995E-2</v>
      </c>
      <c r="J1837" s="1"/>
      <c r="K1837" s="1"/>
      <c r="M1837" s="23">
        <v>29.327999999999999</v>
      </c>
      <c r="N1837">
        <v>0</v>
      </c>
      <c r="O1837">
        <v>29.327999999999999</v>
      </c>
      <c r="P1837" s="18">
        <v>5.7869999999999998E-2</v>
      </c>
      <c r="R1837" s="23">
        <v>29.327999999999999</v>
      </c>
      <c r="S1837">
        <v>-3.125E-2</v>
      </c>
      <c r="T1837">
        <v>29.327999999999999</v>
      </c>
      <c r="U1837" s="18">
        <v>7.9100000000000004E-2</v>
      </c>
    </row>
    <row r="1838" spans="1:21" x14ac:dyDescent="0.2">
      <c r="A1838" s="9">
        <v>29.344000000000001</v>
      </c>
      <c r="B1838" s="2">
        <v>0.08</v>
      </c>
      <c r="C1838" s="2">
        <v>29.344000000000001</v>
      </c>
      <c r="D1838" s="10">
        <v>0.11025</v>
      </c>
      <c r="F1838" s="17">
        <v>29.344000000000001</v>
      </c>
      <c r="G1838">
        <v>0.15043999999999999</v>
      </c>
      <c r="H1838">
        <v>29.344000000000001</v>
      </c>
      <c r="I1838" s="18">
        <v>6.9550000000000001E-2</v>
      </c>
      <c r="J1838" s="1"/>
      <c r="K1838" s="1"/>
      <c r="M1838" s="23">
        <v>29.344000000000001</v>
      </c>
      <c r="N1838">
        <v>-4.6510000000000003E-2</v>
      </c>
      <c r="O1838">
        <v>29.344000000000001</v>
      </c>
      <c r="P1838" s="18">
        <v>5.7869999999999998E-2</v>
      </c>
      <c r="R1838" s="23">
        <v>29.344000000000001</v>
      </c>
      <c r="S1838">
        <v>-6.4519999999999994E-2</v>
      </c>
      <c r="T1838">
        <v>29.344000000000001</v>
      </c>
      <c r="U1838" s="18">
        <v>7.9100000000000004E-2</v>
      </c>
    </row>
    <row r="1839" spans="1:21" x14ac:dyDescent="0.2">
      <c r="A1839" s="9">
        <v>29.36</v>
      </c>
      <c r="B1839" s="2">
        <v>6.8970000000000004E-2</v>
      </c>
      <c r="C1839" s="2">
        <v>29.36</v>
      </c>
      <c r="D1839" s="10">
        <v>0.11015</v>
      </c>
      <c r="F1839" s="17">
        <v>29.36</v>
      </c>
      <c r="G1839">
        <v>0.06</v>
      </c>
      <c r="H1839">
        <v>29.36</v>
      </c>
      <c r="I1839" s="18">
        <v>6.9500000000000006E-2</v>
      </c>
      <c r="J1839" s="1"/>
      <c r="K1839" s="1"/>
      <c r="M1839" s="23">
        <v>29.36</v>
      </c>
      <c r="N1839">
        <v>5.7140000000000003E-2</v>
      </c>
      <c r="O1839">
        <v>29.36</v>
      </c>
      <c r="P1839" s="18">
        <v>5.7869999999999998E-2</v>
      </c>
      <c r="R1839" s="23">
        <v>29.36</v>
      </c>
      <c r="S1839">
        <v>5.7140000000000003E-2</v>
      </c>
      <c r="T1839">
        <v>29.36</v>
      </c>
      <c r="U1839" s="18">
        <v>7.9100000000000004E-2</v>
      </c>
    </row>
    <row r="1840" spans="1:21" x14ac:dyDescent="0.2">
      <c r="A1840" s="9">
        <v>29.376000000000001</v>
      </c>
      <c r="B1840" s="2">
        <v>4.8280000000000003E-2</v>
      </c>
      <c r="C1840" s="2">
        <v>29.376000000000001</v>
      </c>
      <c r="D1840" s="10">
        <v>0.11006000000000001</v>
      </c>
      <c r="F1840" s="17">
        <v>29.376000000000001</v>
      </c>
      <c r="G1840">
        <v>0.15625</v>
      </c>
      <c r="H1840">
        <v>29.376000000000001</v>
      </c>
      <c r="I1840" s="18">
        <v>6.9449999999999998E-2</v>
      </c>
      <c r="J1840" s="1"/>
      <c r="K1840" s="1"/>
      <c r="M1840" s="23">
        <v>29.376000000000001</v>
      </c>
      <c r="N1840">
        <v>-0.2</v>
      </c>
      <c r="O1840">
        <v>29.376000000000001</v>
      </c>
      <c r="P1840" s="18">
        <v>5.7869999999999998E-2</v>
      </c>
      <c r="R1840" s="23">
        <v>29.376000000000001</v>
      </c>
      <c r="S1840">
        <v>-0.18182000000000001</v>
      </c>
      <c r="T1840">
        <v>29.376000000000001</v>
      </c>
      <c r="U1840" s="18">
        <v>7.9100000000000004E-2</v>
      </c>
    </row>
    <row r="1841" spans="1:21" x14ac:dyDescent="0.2">
      <c r="A1841" s="9">
        <v>29.391999999999999</v>
      </c>
      <c r="B1841" s="2">
        <v>0.184</v>
      </c>
      <c r="C1841" s="2">
        <v>29.391999999999999</v>
      </c>
      <c r="D1841" s="10">
        <v>0.10997</v>
      </c>
      <c r="F1841" s="17">
        <v>29.391999999999999</v>
      </c>
      <c r="G1841">
        <v>0.15267</v>
      </c>
      <c r="H1841">
        <v>29.391999999999999</v>
      </c>
      <c r="I1841" s="18">
        <v>6.9400000000000003E-2</v>
      </c>
      <c r="J1841" s="1"/>
      <c r="K1841" s="1"/>
      <c r="M1841" s="23">
        <v>29.391999999999999</v>
      </c>
      <c r="N1841">
        <v>-6.4519999999999994E-2</v>
      </c>
      <c r="O1841">
        <v>29.391999999999999</v>
      </c>
      <c r="P1841" s="18">
        <v>5.7860000000000002E-2</v>
      </c>
      <c r="R1841" s="23">
        <v>29.391999999999999</v>
      </c>
      <c r="S1841">
        <v>0.11765</v>
      </c>
      <c r="T1841">
        <v>29.391999999999999</v>
      </c>
      <c r="U1841" s="18">
        <v>7.9100000000000004E-2</v>
      </c>
    </row>
    <row r="1842" spans="1:21" x14ac:dyDescent="0.2">
      <c r="A1842" s="9">
        <v>29.408000000000001</v>
      </c>
      <c r="B1842" s="2">
        <v>0.19328000000000001</v>
      </c>
      <c r="C1842" s="2">
        <v>29.408000000000001</v>
      </c>
      <c r="D1842" s="10">
        <v>0.10988000000000001</v>
      </c>
      <c r="F1842" s="17">
        <v>29.408000000000001</v>
      </c>
      <c r="G1842">
        <v>1.7239999999999998E-2</v>
      </c>
      <c r="H1842">
        <v>29.408000000000001</v>
      </c>
      <c r="I1842" s="18">
        <v>6.9349999999999995E-2</v>
      </c>
      <c r="J1842" s="1"/>
      <c r="K1842" s="1"/>
      <c r="M1842" s="23">
        <v>29.408000000000001</v>
      </c>
      <c r="N1842">
        <v>4.5449999999999997E-2</v>
      </c>
      <c r="O1842">
        <v>29.408000000000001</v>
      </c>
      <c r="P1842" s="18">
        <v>5.7860000000000002E-2</v>
      </c>
      <c r="R1842" s="23">
        <v>29.408000000000001</v>
      </c>
      <c r="S1842">
        <v>-0.18182000000000001</v>
      </c>
      <c r="T1842">
        <v>29.408000000000001</v>
      </c>
      <c r="U1842" s="18">
        <v>7.9100000000000004E-2</v>
      </c>
    </row>
    <row r="1843" spans="1:21" x14ac:dyDescent="0.2">
      <c r="A1843" s="9">
        <v>29.423999999999999</v>
      </c>
      <c r="B1843" s="2">
        <v>9.5589999999999994E-2</v>
      </c>
      <c r="C1843" s="2">
        <v>29.423999999999999</v>
      </c>
      <c r="D1843" s="10">
        <v>0.10978</v>
      </c>
      <c r="F1843" s="17">
        <v>29.423999999999999</v>
      </c>
      <c r="G1843">
        <v>6.4219999999999999E-2</v>
      </c>
      <c r="H1843">
        <v>29.423999999999999</v>
      </c>
      <c r="I1843" s="18">
        <v>6.9290000000000004E-2</v>
      </c>
      <c r="J1843" s="1"/>
      <c r="K1843" s="1"/>
      <c r="M1843" s="23">
        <v>29.423999999999999</v>
      </c>
      <c r="N1843">
        <v>-3.125E-2</v>
      </c>
      <c r="O1843">
        <v>29.423999999999999</v>
      </c>
      <c r="P1843" s="18">
        <v>5.7860000000000002E-2</v>
      </c>
      <c r="R1843" s="23">
        <v>29.423999999999999</v>
      </c>
      <c r="S1843">
        <v>9.0910000000000005E-2</v>
      </c>
      <c r="T1843">
        <v>29.423999999999999</v>
      </c>
      <c r="U1843" s="18">
        <v>7.9100000000000004E-2</v>
      </c>
    </row>
    <row r="1844" spans="1:21" x14ac:dyDescent="0.2">
      <c r="A1844" s="9">
        <v>29.44</v>
      </c>
      <c r="B1844" s="2">
        <v>6.5570000000000003E-2</v>
      </c>
      <c r="C1844" s="2">
        <v>29.44</v>
      </c>
      <c r="D1844" s="10">
        <v>0.10969</v>
      </c>
      <c r="F1844" s="17">
        <v>29.44</v>
      </c>
      <c r="G1844">
        <v>-0.12781999999999999</v>
      </c>
      <c r="H1844">
        <v>29.44</v>
      </c>
      <c r="I1844" s="18">
        <v>6.9239999999999996E-2</v>
      </c>
      <c r="J1844" s="1"/>
      <c r="K1844" s="1"/>
      <c r="M1844" s="23">
        <v>29.44</v>
      </c>
      <c r="N1844">
        <v>-0.125</v>
      </c>
      <c r="O1844">
        <v>29.44</v>
      </c>
      <c r="P1844" s="18">
        <v>5.7860000000000002E-2</v>
      </c>
      <c r="R1844" s="23">
        <v>29.44</v>
      </c>
      <c r="S1844">
        <v>-2.4389999999999998E-2</v>
      </c>
      <c r="T1844">
        <v>29.44</v>
      </c>
      <c r="U1844" s="18">
        <v>7.9100000000000004E-2</v>
      </c>
    </row>
    <row r="1845" spans="1:21" x14ac:dyDescent="0.2">
      <c r="A1845" s="9">
        <v>29.456</v>
      </c>
      <c r="B1845" s="2">
        <v>0.14615</v>
      </c>
      <c r="C1845" s="2">
        <v>29.456</v>
      </c>
      <c r="D1845" s="10">
        <v>0.1096</v>
      </c>
      <c r="F1845" s="17">
        <v>29.456</v>
      </c>
      <c r="G1845">
        <v>0.18978</v>
      </c>
      <c r="H1845">
        <v>29.456</v>
      </c>
      <c r="I1845" s="18">
        <v>6.9190000000000002E-2</v>
      </c>
      <c r="J1845" s="1"/>
      <c r="K1845" s="1"/>
      <c r="M1845" s="23">
        <v>29.456</v>
      </c>
      <c r="N1845">
        <v>0.17241000000000001</v>
      </c>
      <c r="O1845">
        <v>29.456</v>
      </c>
      <c r="P1845" s="18">
        <v>5.7860000000000002E-2</v>
      </c>
      <c r="R1845" s="23">
        <v>29.456</v>
      </c>
      <c r="S1845">
        <v>-8.3330000000000001E-2</v>
      </c>
      <c r="T1845">
        <v>29.456</v>
      </c>
      <c r="U1845" s="18">
        <v>7.9100000000000004E-2</v>
      </c>
    </row>
    <row r="1846" spans="1:21" x14ac:dyDescent="0.2">
      <c r="A1846" s="9">
        <v>29.472000000000001</v>
      </c>
      <c r="B1846" s="2">
        <v>0.22936000000000001</v>
      </c>
      <c r="C1846" s="2">
        <v>29.472000000000001</v>
      </c>
      <c r="D1846" s="10">
        <v>0.1095</v>
      </c>
      <c r="F1846" s="17">
        <v>29.472000000000001</v>
      </c>
      <c r="G1846">
        <v>-2.9850000000000002E-2</v>
      </c>
      <c r="H1846">
        <v>29.472000000000001</v>
      </c>
      <c r="I1846" s="18">
        <v>6.9139999999999993E-2</v>
      </c>
      <c r="J1846" s="1"/>
      <c r="K1846" s="1"/>
      <c r="M1846" s="23">
        <v>29.472000000000001</v>
      </c>
      <c r="N1846">
        <v>-0.125</v>
      </c>
      <c r="O1846">
        <v>29.472000000000001</v>
      </c>
      <c r="P1846" s="18">
        <v>5.7860000000000002E-2</v>
      </c>
      <c r="R1846" s="23">
        <v>29.472000000000001</v>
      </c>
      <c r="S1846">
        <v>0.21739</v>
      </c>
      <c r="T1846">
        <v>29.472000000000001</v>
      </c>
      <c r="U1846" s="18">
        <v>7.9100000000000004E-2</v>
      </c>
    </row>
    <row r="1847" spans="1:21" x14ac:dyDescent="0.2">
      <c r="A1847" s="9">
        <v>29.488</v>
      </c>
      <c r="B1847" s="2">
        <v>0.13636000000000001</v>
      </c>
      <c r="C1847" s="2">
        <v>29.488</v>
      </c>
      <c r="D1847" s="10">
        <v>0.10942</v>
      </c>
      <c r="F1847" s="17">
        <v>29.488</v>
      </c>
      <c r="G1847">
        <v>8.8889999999999997E-2</v>
      </c>
      <c r="H1847">
        <v>29.488</v>
      </c>
      <c r="I1847" s="18">
        <v>6.9089999999999999E-2</v>
      </c>
      <c r="J1847" s="1"/>
      <c r="K1847" s="1"/>
      <c r="M1847" s="23">
        <v>29.488</v>
      </c>
      <c r="N1847">
        <v>-0.125</v>
      </c>
      <c r="O1847">
        <v>29.488</v>
      </c>
      <c r="P1847" s="18">
        <v>5.7860000000000002E-2</v>
      </c>
      <c r="R1847" s="23">
        <v>29.488</v>
      </c>
      <c r="S1847">
        <v>2.7029999999999998E-2</v>
      </c>
      <c r="T1847">
        <v>29.488</v>
      </c>
      <c r="U1847" s="18">
        <v>7.9100000000000004E-2</v>
      </c>
    </row>
    <row r="1848" spans="1:21" x14ac:dyDescent="0.2">
      <c r="A1848" s="9">
        <v>29.504000000000001</v>
      </c>
      <c r="B1848" s="2">
        <v>0.1875</v>
      </c>
      <c r="C1848" s="2">
        <v>29.504000000000001</v>
      </c>
      <c r="D1848" s="10">
        <v>0.10936</v>
      </c>
      <c r="F1848" s="17">
        <v>29.504000000000001</v>
      </c>
      <c r="G1848">
        <v>0.11905</v>
      </c>
      <c r="H1848">
        <v>29.504000000000001</v>
      </c>
      <c r="I1848" s="18">
        <v>6.9019999999999998E-2</v>
      </c>
      <c r="J1848" s="1"/>
      <c r="K1848" s="1"/>
      <c r="M1848" s="23">
        <v>29.504000000000001</v>
      </c>
      <c r="N1848">
        <v>0.16667000000000001</v>
      </c>
      <c r="O1848">
        <v>29.504000000000001</v>
      </c>
      <c r="P1848" s="18">
        <v>5.7860000000000002E-2</v>
      </c>
      <c r="R1848" s="23">
        <v>29.504000000000001</v>
      </c>
      <c r="S1848">
        <v>0.19231000000000001</v>
      </c>
      <c r="T1848">
        <v>29.504000000000001</v>
      </c>
      <c r="U1848" s="18">
        <v>7.9100000000000004E-2</v>
      </c>
    </row>
    <row r="1849" spans="1:21" x14ac:dyDescent="0.2">
      <c r="A1849" s="9">
        <v>29.52</v>
      </c>
      <c r="B1849" s="2">
        <v>0.23810000000000001</v>
      </c>
      <c r="C1849" s="2">
        <v>29.52</v>
      </c>
      <c r="D1849" s="10">
        <v>0.10927000000000001</v>
      </c>
      <c r="F1849" s="17">
        <v>29.52</v>
      </c>
      <c r="G1849">
        <v>0.16392999999999999</v>
      </c>
      <c r="H1849">
        <v>29.52</v>
      </c>
      <c r="I1849" s="18">
        <v>6.905E-2</v>
      </c>
      <c r="J1849" s="1"/>
      <c r="K1849" s="1"/>
      <c r="M1849" s="23">
        <v>29.52</v>
      </c>
      <c r="N1849">
        <v>0.10811</v>
      </c>
      <c r="O1849">
        <v>29.52</v>
      </c>
      <c r="P1849" s="18">
        <v>5.7860000000000002E-2</v>
      </c>
      <c r="R1849" s="23">
        <v>29.52</v>
      </c>
      <c r="S1849">
        <v>0.25</v>
      </c>
      <c r="T1849">
        <v>29.52</v>
      </c>
      <c r="U1849" s="18">
        <v>7.9100000000000004E-2</v>
      </c>
    </row>
    <row r="1850" spans="1:21" x14ac:dyDescent="0.2">
      <c r="A1850" s="9">
        <v>29.536000000000001</v>
      </c>
      <c r="B1850" s="2">
        <v>0.11765</v>
      </c>
      <c r="C1850" s="2">
        <v>29.536000000000001</v>
      </c>
      <c r="D1850" s="10">
        <v>0.10918</v>
      </c>
      <c r="F1850" s="17">
        <v>29.536000000000001</v>
      </c>
      <c r="G1850">
        <v>0.15384999999999999</v>
      </c>
      <c r="H1850">
        <v>29.536000000000001</v>
      </c>
      <c r="I1850" s="18">
        <v>6.9000000000000006E-2</v>
      </c>
      <c r="J1850" s="1"/>
      <c r="K1850" s="1"/>
      <c r="M1850" s="23">
        <v>29.536000000000001</v>
      </c>
      <c r="N1850">
        <v>0.625</v>
      </c>
      <c r="O1850">
        <v>29.536000000000001</v>
      </c>
      <c r="P1850" s="18">
        <v>5.7849999999999999E-2</v>
      </c>
      <c r="R1850" s="23">
        <v>29.536000000000001</v>
      </c>
      <c r="S1850">
        <v>6.6669999999999993E-2</v>
      </c>
      <c r="T1850">
        <v>29.536000000000001</v>
      </c>
      <c r="U1850" s="18">
        <v>7.9100000000000004E-2</v>
      </c>
    </row>
    <row r="1851" spans="1:21" x14ac:dyDescent="0.2">
      <c r="A1851" s="9">
        <v>29.552</v>
      </c>
      <c r="B1851" s="2">
        <v>8.0649999999999999E-2</v>
      </c>
      <c r="C1851" s="2">
        <v>29.552</v>
      </c>
      <c r="D1851" s="10">
        <v>0.10909000000000001</v>
      </c>
      <c r="F1851" s="17">
        <v>29.552</v>
      </c>
      <c r="G1851">
        <v>-8.2000000000000007E-3</v>
      </c>
      <c r="H1851">
        <v>29.552</v>
      </c>
      <c r="I1851" s="18">
        <v>6.8940000000000001E-2</v>
      </c>
      <c r="J1851" s="1"/>
      <c r="K1851" s="1"/>
      <c r="M1851" s="23">
        <v>29.552</v>
      </c>
      <c r="N1851">
        <v>-4.0820000000000002E-2</v>
      </c>
      <c r="O1851">
        <v>29.552</v>
      </c>
      <c r="P1851" s="18">
        <v>5.7860000000000002E-2</v>
      </c>
      <c r="R1851" s="23">
        <v>29.552</v>
      </c>
      <c r="S1851">
        <v>-0.125</v>
      </c>
      <c r="T1851">
        <v>29.552</v>
      </c>
      <c r="U1851" s="18">
        <v>7.9100000000000004E-2</v>
      </c>
    </row>
    <row r="1852" spans="1:21" x14ac:dyDescent="0.2">
      <c r="A1852" s="9">
        <v>29.568000000000001</v>
      </c>
      <c r="B1852" s="2">
        <v>-7.2849999999999998E-2</v>
      </c>
      <c r="C1852" s="2">
        <v>29.568000000000001</v>
      </c>
      <c r="D1852" s="10">
        <v>0.109</v>
      </c>
      <c r="F1852" s="17">
        <v>29.568000000000001</v>
      </c>
      <c r="G1852">
        <v>3.2259999999999997E-2</v>
      </c>
      <c r="H1852">
        <v>29.568000000000001</v>
      </c>
      <c r="I1852" s="18">
        <v>6.8890000000000007E-2</v>
      </c>
      <c r="J1852" s="1"/>
      <c r="K1852" s="1"/>
      <c r="M1852" s="23">
        <v>29.568000000000001</v>
      </c>
      <c r="N1852">
        <v>0</v>
      </c>
      <c r="O1852">
        <v>29.568000000000001</v>
      </c>
      <c r="P1852" s="18">
        <v>5.7849999999999999E-2</v>
      </c>
      <c r="R1852" s="23">
        <v>29.568000000000001</v>
      </c>
      <c r="S1852">
        <v>0.17241000000000001</v>
      </c>
      <c r="T1852">
        <v>29.568000000000001</v>
      </c>
      <c r="U1852" s="18">
        <v>7.9100000000000004E-2</v>
      </c>
    </row>
    <row r="1853" spans="1:21" x14ac:dyDescent="0.2">
      <c r="A1853" s="9">
        <v>29.584</v>
      </c>
      <c r="B1853" s="2">
        <v>8.2089999999999996E-2</v>
      </c>
      <c r="C1853" s="2">
        <v>29.584</v>
      </c>
      <c r="D1853" s="10">
        <v>0.1089</v>
      </c>
      <c r="F1853" s="17">
        <v>29.584</v>
      </c>
      <c r="G1853">
        <v>0.21052999999999999</v>
      </c>
      <c r="H1853">
        <v>29.584</v>
      </c>
      <c r="I1853" s="18">
        <v>6.8839999999999998E-2</v>
      </c>
      <c r="J1853" s="1"/>
      <c r="K1853" s="1"/>
      <c r="M1853" s="23">
        <v>29.584</v>
      </c>
      <c r="N1853">
        <v>0.1</v>
      </c>
      <c r="O1853">
        <v>29.584</v>
      </c>
      <c r="P1853" s="18">
        <v>5.7849999999999999E-2</v>
      </c>
      <c r="R1853" s="23">
        <v>29.584</v>
      </c>
      <c r="S1853">
        <v>-0.125</v>
      </c>
      <c r="T1853">
        <v>29.584</v>
      </c>
      <c r="U1853" s="18">
        <v>7.9100000000000004E-2</v>
      </c>
    </row>
    <row r="1854" spans="1:21" x14ac:dyDescent="0.2">
      <c r="A1854" s="9">
        <v>29.6</v>
      </c>
      <c r="B1854" s="2">
        <v>3.8170000000000003E-2</v>
      </c>
      <c r="C1854" s="2">
        <v>29.6</v>
      </c>
      <c r="D1854" s="10">
        <v>0.10881</v>
      </c>
      <c r="F1854" s="17">
        <v>29.6</v>
      </c>
      <c r="G1854">
        <v>7.0970000000000005E-2</v>
      </c>
      <c r="H1854">
        <v>29.6</v>
      </c>
      <c r="I1854" s="18">
        <v>6.8790000000000004E-2</v>
      </c>
      <c r="J1854" s="1"/>
      <c r="K1854" s="1"/>
      <c r="M1854" s="23">
        <v>29.6</v>
      </c>
      <c r="N1854">
        <v>-0.23077</v>
      </c>
      <c r="O1854">
        <v>29.6</v>
      </c>
      <c r="P1854" s="18">
        <v>5.7849999999999999E-2</v>
      </c>
      <c r="R1854" s="23">
        <v>29.6</v>
      </c>
      <c r="S1854">
        <v>0.15625</v>
      </c>
      <c r="T1854">
        <v>29.6</v>
      </c>
      <c r="U1854" s="18">
        <v>7.9100000000000004E-2</v>
      </c>
    </row>
    <row r="1855" spans="1:21" x14ac:dyDescent="0.2">
      <c r="A1855" s="9">
        <v>29.616</v>
      </c>
      <c r="B1855" s="2">
        <v>6.7570000000000005E-2</v>
      </c>
      <c r="C1855" s="2">
        <v>29.616</v>
      </c>
      <c r="D1855" s="10">
        <v>0.10872</v>
      </c>
      <c r="F1855" s="17">
        <v>29.616</v>
      </c>
      <c r="G1855">
        <v>8.3330000000000001E-2</v>
      </c>
      <c r="H1855">
        <v>29.616</v>
      </c>
      <c r="I1855" s="18">
        <v>6.8739999999999996E-2</v>
      </c>
      <c r="J1855" s="1"/>
      <c r="K1855" s="1"/>
      <c r="M1855" s="23">
        <v>29.616</v>
      </c>
      <c r="N1855">
        <v>0.18182000000000001</v>
      </c>
      <c r="O1855">
        <v>29.616</v>
      </c>
      <c r="P1855" s="18">
        <v>5.7849999999999999E-2</v>
      </c>
      <c r="R1855" s="23">
        <v>29.616</v>
      </c>
      <c r="S1855">
        <v>0.25</v>
      </c>
      <c r="T1855">
        <v>29.616</v>
      </c>
      <c r="U1855" s="18">
        <v>7.9100000000000004E-2</v>
      </c>
    </row>
    <row r="1856" spans="1:21" x14ac:dyDescent="0.2">
      <c r="A1856" s="9">
        <v>29.632000000000001</v>
      </c>
      <c r="B1856" s="2">
        <v>0.15701999999999999</v>
      </c>
      <c r="C1856" s="2">
        <v>29.632000000000001</v>
      </c>
      <c r="D1856" s="10">
        <v>0.10863</v>
      </c>
      <c r="F1856" s="17">
        <v>29.632000000000001</v>
      </c>
      <c r="G1856">
        <v>0.11304</v>
      </c>
      <c r="H1856">
        <v>29.632000000000001</v>
      </c>
      <c r="I1856" s="18">
        <v>6.8690000000000001E-2</v>
      </c>
      <c r="J1856" s="1"/>
      <c r="K1856" s="1"/>
      <c r="M1856" s="23">
        <v>29.632000000000001</v>
      </c>
      <c r="N1856">
        <v>2.9409999999999999E-2</v>
      </c>
      <c r="O1856">
        <v>29.632000000000001</v>
      </c>
      <c r="P1856" s="18">
        <v>5.7849999999999999E-2</v>
      </c>
      <c r="R1856" s="23">
        <v>29.632000000000001</v>
      </c>
      <c r="S1856">
        <v>0.17499999999999999</v>
      </c>
      <c r="T1856">
        <v>29.632000000000001</v>
      </c>
      <c r="U1856" s="18">
        <v>7.9100000000000004E-2</v>
      </c>
    </row>
    <row r="1857" spans="1:21" x14ac:dyDescent="0.2">
      <c r="A1857" s="9">
        <v>29.648</v>
      </c>
      <c r="B1857" s="2">
        <v>3.9059999999999997E-2</v>
      </c>
      <c r="C1857" s="2">
        <v>29.648</v>
      </c>
      <c r="D1857" s="10">
        <v>0.10853</v>
      </c>
      <c r="F1857" s="17">
        <v>29.648</v>
      </c>
      <c r="G1857">
        <v>0.36842000000000003</v>
      </c>
      <c r="H1857">
        <v>29.648</v>
      </c>
      <c r="I1857" s="18">
        <v>6.8640000000000007E-2</v>
      </c>
      <c r="J1857" s="1"/>
      <c r="K1857" s="1"/>
      <c r="M1857" s="23">
        <v>29.648</v>
      </c>
      <c r="N1857">
        <v>-0.21875</v>
      </c>
      <c r="O1857">
        <v>29.648</v>
      </c>
      <c r="P1857" s="18">
        <v>5.7849999999999999E-2</v>
      </c>
      <c r="R1857" s="23">
        <v>29.648</v>
      </c>
      <c r="S1857">
        <v>0.16</v>
      </c>
      <c r="T1857">
        <v>29.648</v>
      </c>
      <c r="U1857" s="18">
        <v>7.9100000000000004E-2</v>
      </c>
    </row>
    <row r="1858" spans="1:21" x14ac:dyDescent="0.2">
      <c r="A1858" s="9">
        <v>29.664000000000001</v>
      </c>
      <c r="B1858" s="2">
        <v>9.3530000000000002E-2</v>
      </c>
      <c r="C1858" s="2">
        <v>29.664000000000001</v>
      </c>
      <c r="D1858" s="10">
        <v>0.10843999999999999</v>
      </c>
      <c r="F1858" s="17">
        <v>29.664000000000001</v>
      </c>
      <c r="G1858">
        <v>0.11511</v>
      </c>
      <c r="H1858">
        <v>29.664000000000001</v>
      </c>
      <c r="I1858" s="18">
        <v>6.8589999999999998E-2</v>
      </c>
      <c r="J1858" s="1"/>
      <c r="K1858" s="1"/>
      <c r="M1858" s="23">
        <v>29.664000000000001</v>
      </c>
      <c r="N1858">
        <v>0.14285999999999999</v>
      </c>
      <c r="O1858">
        <v>29.664000000000001</v>
      </c>
      <c r="P1858" s="18">
        <v>5.7849999999999999E-2</v>
      </c>
      <c r="R1858" s="23">
        <v>29.664000000000001</v>
      </c>
      <c r="S1858">
        <v>-9.0910000000000005E-2</v>
      </c>
      <c r="T1858">
        <v>29.664000000000001</v>
      </c>
      <c r="U1858" s="18">
        <v>7.9100000000000004E-2</v>
      </c>
    </row>
    <row r="1859" spans="1:21" x14ac:dyDescent="0.2">
      <c r="A1859" s="9">
        <v>29.68</v>
      </c>
      <c r="B1859" s="2">
        <v>0</v>
      </c>
      <c r="C1859" s="2">
        <v>29.68</v>
      </c>
      <c r="D1859" s="10">
        <v>0.10835</v>
      </c>
      <c r="F1859" s="17">
        <v>29.68</v>
      </c>
      <c r="G1859">
        <v>0.12389</v>
      </c>
      <c r="H1859">
        <v>29.68</v>
      </c>
      <c r="I1859" s="18">
        <v>6.8540000000000004E-2</v>
      </c>
      <c r="J1859" s="1"/>
      <c r="K1859" s="1"/>
      <c r="M1859" s="23">
        <v>29.68</v>
      </c>
      <c r="N1859">
        <v>-7.6920000000000002E-2</v>
      </c>
      <c r="O1859">
        <v>29.68</v>
      </c>
      <c r="P1859" s="18">
        <v>5.7849999999999999E-2</v>
      </c>
      <c r="R1859" s="23">
        <v>29.68</v>
      </c>
      <c r="S1859">
        <v>0</v>
      </c>
      <c r="T1859">
        <v>29.68</v>
      </c>
      <c r="U1859" s="18">
        <v>7.9100000000000004E-2</v>
      </c>
    </row>
    <row r="1860" spans="1:21" x14ac:dyDescent="0.2">
      <c r="A1860" s="9">
        <v>29.696000000000002</v>
      </c>
      <c r="B1860" s="2">
        <v>0.24443999999999999</v>
      </c>
      <c r="C1860" s="2">
        <v>29.696000000000002</v>
      </c>
      <c r="D1860" s="10">
        <v>0.10826</v>
      </c>
      <c r="F1860" s="17">
        <v>29.696000000000002</v>
      </c>
      <c r="G1860">
        <v>4.5449999999999997E-2</v>
      </c>
      <c r="H1860">
        <v>29.696000000000002</v>
      </c>
      <c r="I1860" s="18">
        <v>6.8489999999999995E-2</v>
      </c>
      <c r="J1860" s="1"/>
      <c r="K1860" s="1"/>
      <c r="M1860" s="23">
        <v>29.696000000000002</v>
      </c>
      <c r="N1860">
        <v>0.14285999999999999</v>
      </c>
      <c r="O1860">
        <v>29.696000000000002</v>
      </c>
      <c r="P1860" s="18">
        <v>5.7849999999999999E-2</v>
      </c>
      <c r="R1860" s="23">
        <v>29.696000000000002</v>
      </c>
      <c r="S1860">
        <v>-0.14285999999999999</v>
      </c>
      <c r="T1860">
        <v>29.696000000000002</v>
      </c>
      <c r="U1860" s="18">
        <v>7.9100000000000004E-2</v>
      </c>
    </row>
    <row r="1861" spans="1:21" x14ac:dyDescent="0.2">
      <c r="A1861" s="9">
        <v>29.712</v>
      </c>
      <c r="B1861" s="2">
        <v>7.6920000000000002E-2</v>
      </c>
      <c r="C1861" s="2">
        <v>29.712</v>
      </c>
      <c r="D1861" s="10">
        <v>0.10816000000000001</v>
      </c>
      <c r="F1861" s="17">
        <v>29.712</v>
      </c>
      <c r="G1861">
        <v>4.0980000000000003E-2</v>
      </c>
      <c r="H1861">
        <v>29.712</v>
      </c>
      <c r="I1861" s="18">
        <v>6.8440000000000001E-2</v>
      </c>
      <c r="J1861" s="1"/>
      <c r="K1861" s="1"/>
      <c r="M1861" s="23">
        <v>29.712</v>
      </c>
      <c r="N1861">
        <v>0</v>
      </c>
      <c r="O1861">
        <v>29.712</v>
      </c>
      <c r="P1861" s="18">
        <v>5.7849999999999999E-2</v>
      </c>
      <c r="R1861" s="23">
        <v>29.712</v>
      </c>
      <c r="S1861">
        <v>0.21739</v>
      </c>
      <c r="T1861">
        <v>29.712</v>
      </c>
      <c r="U1861" s="18">
        <v>7.9100000000000004E-2</v>
      </c>
    </row>
    <row r="1862" spans="1:21" x14ac:dyDescent="0.2">
      <c r="A1862" s="9">
        <v>29.728000000000002</v>
      </c>
      <c r="B1862" s="2">
        <v>0.29411999999999999</v>
      </c>
      <c r="C1862" s="2">
        <v>29.728000000000002</v>
      </c>
      <c r="D1862" s="10">
        <v>0.10807</v>
      </c>
      <c r="F1862" s="17">
        <v>29.728000000000002</v>
      </c>
      <c r="G1862">
        <v>0.31818000000000002</v>
      </c>
      <c r="H1862">
        <v>29.728000000000002</v>
      </c>
      <c r="I1862" s="18">
        <v>6.8390000000000006E-2</v>
      </c>
      <c r="J1862" s="1"/>
      <c r="K1862" s="1"/>
      <c r="M1862" s="23">
        <v>29.728000000000002</v>
      </c>
      <c r="N1862">
        <v>0.43242999999999998</v>
      </c>
      <c r="O1862">
        <v>29.728000000000002</v>
      </c>
      <c r="P1862" s="18">
        <v>5.7849999999999999E-2</v>
      </c>
      <c r="R1862" s="23">
        <v>29.728000000000002</v>
      </c>
      <c r="S1862">
        <v>-5.4050000000000001E-2</v>
      </c>
      <c r="T1862">
        <v>29.728000000000002</v>
      </c>
      <c r="U1862" s="18">
        <v>7.9100000000000004E-2</v>
      </c>
    </row>
    <row r="1863" spans="1:21" x14ac:dyDescent="0.2">
      <c r="A1863" s="9">
        <v>29.744</v>
      </c>
      <c r="B1863" s="2">
        <v>0.14285999999999999</v>
      </c>
      <c r="C1863" s="2">
        <v>29.744</v>
      </c>
      <c r="D1863" s="10">
        <v>0.10798000000000001</v>
      </c>
      <c r="F1863" s="17">
        <v>29.744</v>
      </c>
      <c r="G1863">
        <v>9.3020000000000005E-2</v>
      </c>
      <c r="H1863">
        <v>29.744</v>
      </c>
      <c r="I1863" s="18">
        <v>6.8339999999999998E-2</v>
      </c>
      <c r="J1863" s="1"/>
      <c r="K1863" s="1"/>
      <c r="M1863" s="23">
        <v>29.744</v>
      </c>
      <c r="N1863">
        <v>0.1</v>
      </c>
      <c r="O1863">
        <v>29.744</v>
      </c>
      <c r="P1863" s="18">
        <v>5.7840000000000003E-2</v>
      </c>
      <c r="R1863" s="23">
        <v>29.744</v>
      </c>
      <c r="S1863">
        <v>-4.0820000000000002E-2</v>
      </c>
      <c r="T1863">
        <v>29.744</v>
      </c>
      <c r="U1863" s="18">
        <v>7.9089999999999994E-2</v>
      </c>
    </row>
    <row r="1864" spans="1:21" x14ac:dyDescent="0.2">
      <c r="A1864" s="9">
        <v>29.76</v>
      </c>
      <c r="B1864" s="2">
        <v>9.1740000000000002E-2</v>
      </c>
      <c r="C1864" s="2">
        <v>29.76</v>
      </c>
      <c r="D1864" s="10">
        <v>0.10789</v>
      </c>
      <c r="F1864" s="17">
        <v>29.76</v>
      </c>
      <c r="G1864">
        <v>0.21622</v>
      </c>
      <c r="H1864">
        <v>29.76</v>
      </c>
      <c r="I1864" s="18">
        <v>6.8290000000000003E-2</v>
      </c>
      <c r="J1864" s="1"/>
      <c r="K1864" s="1"/>
      <c r="M1864" s="23">
        <v>29.76</v>
      </c>
      <c r="N1864">
        <v>0.22857</v>
      </c>
      <c r="O1864">
        <v>29.76</v>
      </c>
      <c r="P1864" s="18">
        <v>5.7840000000000003E-2</v>
      </c>
      <c r="R1864" s="23">
        <v>29.76</v>
      </c>
      <c r="S1864">
        <v>-2.632E-2</v>
      </c>
      <c r="T1864">
        <v>29.76</v>
      </c>
      <c r="U1864" s="18">
        <v>7.9089999999999994E-2</v>
      </c>
    </row>
    <row r="1865" spans="1:21" x14ac:dyDescent="0.2">
      <c r="A1865" s="9">
        <v>29.776</v>
      </c>
      <c r="B1865" s="2">
        <v>0.21359</v>
      </c>
      <c r="C1865" s="2">
        <v>29.776</v>
      </c>
      <c r="D1865" s="10">
        <v>0.10780000000000001</v>
      </c>
      <c r="F1865" s="17">
        <v>29.776</v>
      </c>
      <c r="G1865">
        <v>7.1900000000000002E-3</v>
      </c>
      <c r="H1865">
        <v>29.776</v>
      </c>
      <c r="I1865" s="18">
        <v>6.8239999999999995E-2</v>
      </c>
      <c r="J1865" s="1"/>
      <c r="K1865" s="1"/>
      <c r="M1865" s="23">
        <v>29.776</v>
      </c>
      <c r="N1865">
        <v>-0.11111</v>
      </c>
      <c r="O1865">
        <v>29.776</v>
      </c>
      <c r="P1865" s="18">
        <v>5.7840000000000003E-2</v>
      </c>
      <c r="R1865" s="23">
        <v>29.776</v>
      </c>
      <c r="S1865">
        <v>0.11111</v>
      </c>
      <c r="T1865">
        <v>29.776</v>
      </c>
      <c r="U1865" s="18">
        <v>7.9089999999999994E-2</v>
      </c>
    </row>
    <row r="1866" spans="1:21" x14ac:dyDescent="0.2">
      <c r="A1866" s="9">
        <v>29.792000000000002</v>
      </c>
      <c r="B1866" s="2">
        <v>0.18851999999999999</v>
      </c>
      <c r="C1866" s="2">
        <v>29.792000000000002</v>
      </c>
      <c r="D1866" s="10">
        <v>0.1077</v>
      </c>
      <c r="F1866" s="17">
        <v>29.792000000000002</v>
      </c>
      <c r="G1866">
        <v>0.12687000000000001</v>
      </c>
      <c r="H1866">
        <v>29.792000000000002</v>
      </c>
      <c r="I1866" s="18">
        <v>6.8190000000000001E-2</v>
      </c>
      <c r="J1866" s="1"/>
      <c r="K1866" s="1"/>
      <c r="M1866" s="23">
        <v>29.792000000000002</v>
      </c>
      <c r="N1866">
        <v>-0.21622</v>
      </c>
      <c r="O1866">
        <v>29.792000000000002</v>
      </c>
      <c r="P1866" s="18">
        <v>5.7840000000000003E-2</v>
      </c>
      <c r="R1866" s="23">
        <v>29.792000000000002</v>
      </c>
      <c r="S1866">
        <v>6.25E-2</v>
      </c>
      <c r="T1866">
        <v>29.792000000000002</v>
      </c>
      <c r="U1866" s="18">
        <v>7.9089999999999994E-2</v>
      </c>
    </row>
    <row r="1867" spans="1:21" x14ac:dyDescent="0.2">
      <c r="A1867" s="9">
        <v>29.808</v>
      </c>
      <c r="B1867" s="2">
        <v>-1.538E-2</v>
      </c>
      <c r="C1867" s="2">
        <v>29.808</v>
      </c>
      <c r="D1867" s="10">
        <v>0.10761</v>
      </c>
      <c r="F1867" s="17">
        <v>29.808</v>
      </c>
      <c r="G1867">
        <v>2.222E-2</v>
      </c>
      <c r="H1867">
        <v>29.808</v>
      </c>
      <c r="I1867" s="18">
        <v>6.8140000000000006E-2</v>
      </c>
      <c r="J1867" s="1"/>
      <c r="K1867" s="1"/>
      <c r="M1867" s="23">
        <v>29.808</v>
      </c>
      <c r="N1867">
        <v>-0.14545</v>
      </c>
      <c r="O1867">
        <v>29.808</v>
      </c>
      <c r="P1867" s="18">
        <v>5.7840000000000003E-2</v>
      </c>
      <c r="R1867" s="23">
        <v>29.808</v>
      </c>
      <c r="S1867">
        <v>0</v>
      </c>
      <c r="T1867">
        <v>29.808</v>
      </c>
      <c r="U1867" s="18">
        <v>7.9089999999999994E-2</v>
      </c>
    </row>
    <row r="1868" spans="1:21" x14ac:dyDescent="0.2">
      <c r="A1868" s="9">
        <v>29.824000000000002</v>
      </c>
      <c r="B1868" s="2">
        <v>-1.653E-2</v>
      </c>
      <c r="C1868" s="2">
        <v>29.824000000000002</v>
      </c>
      <c r="D1868" s="10">
        <v>0.10752</v>
      </c>
      <c r="F1868" s="17">
        <v>29.824000000000002</v>
      </c>
      <c r="G1868">
        <v>0.15323000000000001</v>
      </c>
      <c r="H1868">
        <v>29.824000000000002</v>
      </c>
      <c r="I1868" s="18">
        <v>6.8089999999999998E-2</v>
      </c>
      <c r="J1868" s="1"/>
      <c r="K1868" s="1"/>
      <c r="M1868" s="23">
        <v>29.824000000000002</v>
      </c>
      <c r="N1868">
        <v>0</v>
      </c>
      <c r="O1868">
        <v>29.824000000000002</v>
      </c>
      <c r="P1868" s="18">
        <v>5.7840000000000003E-2</v>
      </c>
      <c r="R1868" s="23">
        <v>29.824000000000002</v>
      </c>
      <c r="S1868">
        <v>2.3259999999999999E-2</v>
      </c>
      <c r="T1868">
        <v>29.824000000000002</v>
      </c>
      <c r="U1868" s="18">
        <v>7.9089999999999994E-2</v>
      </c>
    </row>
    <row r="1869" spans="1:21" x14ac:dyDescent="0.2">
      <c r="A1869" s="9">
        <v>29.84</v>
      </c>
      <c r="B1869" s="2">
        <v>0.2</v>
      </c>
      <c r="C1869" s="2">
        <v>29.84</v>
      </c>
      <c r="D1869" s="10">
        <v>0.10743</v>
      </c>
      <c r="F1869" s="17">
        <v>29.84</v>
      </c>
      <c r="G1869">
        <v>0.17241000000000001</v>
      </c>
      <c r="H1869">
        <v>29.84</v>
      </c>
      <c r="I1869" s="18">
        <v>6.8040000000000003E-2</v>
      </c>
      <c r="J1869" s="1"/>
      <c r="K1869" s="1"/>
      <c r="M1869" s="23">
        <v>29.84</v>
      </c>
      <c r="N1869">
        <v>-0.27500000000000002</v>
      </c>
      <c r="O1869">
        <v>29.84</v>
      </c>
      <c r="P1869" s="18">
        <v>5.7840000000000003E-2</v>
      </c>
      <c r="R1869" s="23">
        <v>29.84</v>
      </c>
      <c r="S1869">
        <v>9.0910000000000005E-2</v>
      </c>
      <c r="T1869">
        <v>29.84</v>
      </c>
      <c r="U1869" s="18">
        <v>7.9089999999999994E-2</v>
      </c>
    </row>
    <row r="1870" spans="1:21" x14ac:dyDescent="0.2">
      <c r="A1870" s="9">
        <v>29.856000000000002</v>
      </c>
      <c r="B1870" s="2">
        <v>0.14285999999999999</v>
      </c>
      <c r="C1870" s="2">
        <v>29.856000000000002</v>
      </c>
      <c r="D1870" s="10">
        <v>0.10734</v>
      </c>
      <c r="F1870" s="17">
        <v>29.856000000000002</v>
      </c>
      <c r="G1870">
        <v>7.1429999999999993E-2</v>
      </c>
      <c r="H1870">
        <v>29.856000000000002</v>
      </c>
      <c r="I1870" s="18">
        <v>6.7989999999999995E-2</v>
      </c>
      <c r="J1870" s="1"/>
      <c r="K1870" s="1"/>
      <c r="M1870" s="23">
        <v>29.856000000000002</v>
      </c>
      <c r="N1870">
        <v>9.3020000000000005E-2</v>
      </c>
      <c r="O1870">
        <v>29.856000000000002</v>
      </c>
      <c r="P1870" s="18">
        <v>5.7840000000000003E-2</v>
      </c>
      <c r="R1870" s="23">
        <v>29.856000000000002</v>
      </c>
      <c r="S1870">
        <v>0</v>
      </c>
      <c r="T1870">
        <v>29.856000000000002</v>
      </c>
      <c r="U1870" s="18">
        <v>7.9089999999999994E-2</v>
      </c>
    </row>
    <row r="1871" spans="1:21" x14ac:dyDescent="0.2">
      <c r="A1871" s="9">
        <v>29.872</v>
      </c>
      <c r="B1871" s="2">
        <v>0.21739</v>
      </c>
      <c r="C1871" s="2">
        <v>29.872</v>
      </c>
      <c r="D1871" s="10">
        <v>0.10725</v>
      </c>
      <c r="F1871" s="17">
        <v>29.872</v>
      </c>
      <c r="G1871">
        <v>0.14655000000000001</v>
      </c>
      <c r="H1871">
        <v>29.872</v>
      </c>
      <c r="I1871" s="18">
        <v>6.794E-2</v>
      </c>
      <c r="J1871" s="1"/>
      <c r="K1871" s="1"/>
      <c r="M1871" s="23">
        <v>29.872</v>
      </c>
      <c r="N1871">
        <v>7.6920000000000002E-2</v>
      </c>
      <c r="O1871">
        <v>29.872</v>
      </c>
      <c r="P1871" s="18">
        <v>5.7840000000000003E-2</v>
      </c>
      <c r="R1871" s="23">
        <v>29.872</v>
      </c>
      <c r="S1871">
        <v>0</v>
      </c>
      <c r="T1871">
        <v>29.872</v>
      </c>
      <c r="U1871" s="18">
        <v>7.9089999999999994E-2</v>
      </c>
    </row>
    <row r="1872" spans="1:21" x14ac:dyDescent="0.2">
      <c r="A1872" s="9">
        <v>29.888000000000002</v>
      </c>
      <c r="B1872" s="2">
        <v>-6.6119999999999998E-2</v>
      </c>
      <c r="C1872" s="2">
        <v>29.888000000000002</v>
      </c>
      <c r="D1872" s="10">
        <v>0.10715</v>
      </c>
      <c r="F1872" s="17">
        <v>29.888000000000002</v>
      </c>
      <c r="G1872">
        <v>-9.0910000000000005E-2</v>
      </c>
      <c r="H1872">
        <v>29.888000000000002</v>
      </c>
      <c r="I1872" s="18">
        <v>6.7890000000000006E-2</v>
      </c>
      <c r="J1872" s="1"/>
      <c r="K1872" s="1"/>
      <c r="M1872" s="23">
        <v>29.888000000000002</v>
      </c>
      <c r="N1872">
        <v>7.6920000000000002E-2</v>
      </c>
      <c r="O1872">
        <v>29.888000000000002</v>
      </c>
      <c r="P1872" s="18">
        <v>5.7840000000000003E-2</v>
      </c>
      <c r="R1872" s="23">
        <v>29.888000000000002</v>
      </c>
      <c r="S1872">
        <v>-3.125E-2</v>
      </c>
      <c r="T1872">
        <v>29.888000000000002</v>
      </c>
      <c r="U1872" s="18">
        <v>7.9089999999999994E-2</v>
      </c>
    </row>
    <row r="1873" spans="1:21" x14ac:dyDescent="0.2">
      <c r="A1873" s="9">
        <v>29.904</v>
      </c>
      <c r="B1873" s="2">
        <v>0.13222999999999999</v>
      </c>
      <c r="C1873" s="2">
        <v>29.904</v>
      </c>
      <c r="D1873" s="10">
        <v>0.10706</v>
      </c>
      <c r="F1873" s="17">
        <v>29.904</v>
      </c>
      <c r="G1873">
        <v>0</v>
      </c>
      <c r="H1873">
        <v>29.904</v>
      </c>
      <c r="I1873" s="18">
        <v>6.7839999999999998E-2</v>
      </c>
      <c r="J1873" s="1"/>
      <c r="K1873" s="1"/>
      <c r="M1873" s="23">
        <v>29.904</v>
      </c>
      <c r="N1873">
        <v>0.2</v>
      </c>
      <c r="O1873">
        <v>29.904</v>
      </c>
      <c r="P1873" s="18">
        <v>5.7840000000000003E-2</v>
      </c>
      <c r="R1873" s="23">
        <v>29.904</v>
      </c>
      <c r="S1873">
        <v>2.9409999999999999E-2</v>
      </c>
      <c r="T1873">
        <v>29.904</v>
      </c>
      <c r="U1873" s="18">
        <v>7.9089999999999994E-2</v>
      </c>
    </row>
    <row r="1874" spans="1:21" x14ac:dyDescent="0.2">
      <c r="A1874" s="9">
        <v>29.92</v>
      </c>
      <c r="B1874" s="2">
        <v>-4.5449999999999997E-2</v>
      </c>
      <c r="C1874" s="2">
        <v>29.92</v>
      </c>
      <c r="D1874" s="10">
        <v>0.10697</v>
      </c>
      <c r="F1874" s="17">
        <v>29.92</v>
      </c>
      <c r="G1874">
        <v>0</v>
      </c>
      <c r="H1874">
        <v>29.92</v>
      </c>
      <c r="I1874" s="18">
        <v>6.7790000000000003E-2</v>
      </c>
      <c r="J1874" s="1"/>
      <c r="K1874" s="1"/>
      <c r="M1874" s="23">
        <v>29.92</v>
      </c>
      <c r="N1874">
        <v>-0.18421000000000001</v>
      </c>
      <c r="O1874">
        <v>29.92</v>
      </c>
      <c r="P1874" s="18">
        <v>5.7840000000000003E-2</v>
      </c>
      <c r="R1874" s="23">
        <v>29.92</v>
      </c>
      <c r="S1874">
        <v>0.16278999999999999</v>
      </c>
      <c r="T1874">
        <v>29.92</v>
      </c>
      <c r="U1874" s="18">
        <v>7.9089999999999994E-2</v>
      </c>
    </row>
    <row r="1875" spans="1:21" x14ac:dyDescent="0.2">
      <c r="A1875" s="9">
        <v>29.936</v>
      </c>
      <c r="B1875" s="2">
        <v>9.7559999999999994E-2</v>
      </c>
      <c r="C1875" s="2">
        <v>29.936</v>
      </c>
      <c r="D1875" s="10">
        <v>0.10688</v>
      </c>
      <c r="F1875" s="17">
        <v>29.936</v>
      </c>
      <c r="G1875">
        <v>-2.581E-2</v>
      </c>
      <c r="H1875">
        <v>29.936</v>
      </c>
      <c r="I1875" s="18">
        <v>6.7739999999999995E-2</v>
      </c>
      <c r="J1875" s="1"/>
      <c r="K1875" s="1"/>
      <c r="M1875" s="23">
        <v>29.936</v>
      </c>
      <c r="N1875">
        <v>0.11111</v>
      </c>
      <c r="O1875">
        <v>29.936</v>
      </c>
      <c r="P1875" s="18">
        <v>5.7829999999999999E-2</v>
      </c>
      <c r="R1875" s="23">
        <v>29.936</v>
      </c>
      <c r="S1875">
        <v>0.21429000000000001</v>
      </c>
      <c r="T1875">
        <v>29.936</v>
      </c>
      <c r="U1875" s="18">
        <v>7.9089999999999994E-2</v>
      </c>
    </row>
    <row r="1876" spans="1:21" x14ac:dyDescent="0.2">
      <c r="A1876" s="9">
        <v>29.952000000000002</v>
      </c>
      <c r="B1876" s="2">
        <v>0.12820999999999999</v>
      </c>
      <c r="C1876" s="2">
        <v>29.952000000000002</v>
      </c>
      <c r="D1876" s="10">
        <v>0.10679</v>
      </c>
      <c r="F1876" s="17">
        <v>29.952000000000002</v>
      </c>
      <c r="G1876">
        <v>0.17347000000000001</v>
      </c>
      <c r="H1876">
        <v>29.952000000000002</v>
      </c>
      <c r="I1876" s="18">
        <v>6.769E-2</v>
      </c>
      <c r="J1876" s="1"/>
      <c r="K1876" s="1"/>
      <c r="M1876" s="23">
        <v>29.952000000000002</v>
      </c>
      <c r="N1876">
        <v>0.04</v>
      </c>
      <c r="O1876">
        <v>29.952000000000002</v>
      </c>
      <c r="P1876" s="18">
        <v>5.7829999999999999E-2</v>
      </c>
      <c r="R1876" s="23">
        <v>29.952000000000002</v>
      </c>
      <c r="S1876">
        <v>8.6959999999999996E-2</v>
      </c>
      <c r="T1876">
        <v>29.952000000000002</v>
      </c>
      <c r="U1876" s="18">
        <v>7.9089999999999994E-2</v>
      </c>
    </row>
    <row r="1877" spans="1:21" x14ac:dyDescent="0.2">
      <c r="A1877" s="9">
        <v>29.968</v>
      </c>
      <c r="B1877" s="2">
        <v>8.26E-3</v>
      </c>
      <c r="C1877" s="2">
        <v>29.968</v>
      </c>
      <c r="D1877" s="10">
        <v>0.1067</v>
      </c>
      <c r="F1877" s="17">
        <v>29.968</v>
      </c>
      <c r="G1877">
        <v>7.8950000000000006E-2</v>
      </c>
      <c r="H1877">
        <v>29.968</v>
      </c>
      <c r="I1877" s="18">
        <v>6.7640000000000006E-2</v>
      </c>
      <c r="J1877" s="1"/>
      <c r="K1877" s="1"/>
      <c r="M1877" s="23">
        <v>29.968</v>
      </c>
      <c r="N1877">
        <v>0</v>
      </c>
      <c r="O1877">
        <v>29.968</v>
      </c>
      <c r="P1877" s="18">
        <v>5.7829999999999999E-2</v>
      </c>
      <c r="R1877" s="23">
        <v>29.968</v>
      </c>
      <c r="S1877">
        <v>-8.3330000000000001E-2</v>
      </c>
      <c r="T1877">
        <v>29.968</v>
      </c>
      <c r="U1877" s="18">
        <v>7.9089999999999994E-2</v>
      </c>
    </row>
    <row r="1878" spans="1:21" x14ac:dyDescent="0.2">
      <c r="A1878" s="9">
        <v>29.984000000000002</v>
      </c>
      <c r="B1878" s="2">
        <v>0.23585</v>
      </c>
      <c r="C1878" s="2">
        <v>29.984000000000002</v>
      </c>
      <c r="D1878" s="10">
        <v>0.1066</v>
      </c>
      <c r="F1878" s="17">
        <v>29.984000000000002</v>
      </c>
      <c r="G1878">
        <v>-3.3610000000000001E-2</v>
      </c>
      <c r="H1878">
        <v>29.984000000000002</v>
      </c>
      <c r="I1878" s="18">
        <v>6.7599999999999993E-2</v>
      </c>
      <c r="J1878" s="1"/>
      <c r="K1878" s="1"/>
      <c r="M1878" s="23">
        <v>29.984000000000002</v>
      </c>
      <c r="N1878">
        <v>0.27272999999999997</v>
      </c>
      <c r="O1878">
        <v>29.984000000000002</v>
      </c>
      <c r="P1878" s="18">
        <v>5.7829999999999999E-2</v>
      </c>
      <c r="R1878" s="23">
        <v>29.984000000000002</v>
      </c>
      <c r="S1878">
        <v>8.6959999999999996E-2</v>
      </c>
      <c r="T1878">
        <v>29.984000000000002</v>
      </c>
      <c r="U1878" s="18">
        <v>7.9089999999999994E-2</v>
      </c>
    </row>
    <row r="1879" spans="1:21" x14ac:dyDescent="0.2">
      <c r="A1879" s="9">
        <v>30</v>
      </c>
      <c r="B1879" s="2">
        <v>0.10526000000000001</v>
      </c>
      <c r="C1879" s="2">
        <v>30</v>
      </c>
      <c r="D1879" s="10">
        <v>0.10650999999999999</v>
      </c>
      <c r="F1879" s="17">
        <v>30</v>
      </c>
      <c r="G1879">
        <v>0.19511999999999999</v>
      </c>
      <c r="H1879">
        <v>30</v>
      </c>
      <c r="I1879" s="18">
        <v>6.7549999999999999E-2</v>
      </c>
      <c r="J1879" s="1"/>
      <c r="K1879" s="1"/>
      <c r="M1879" s="23">
        <v>30</v>
      </c>
      <c r="N1879">
        <v>-0.15384999999999999</v>
      </c>
      <c r="O1879">
        <v>30</v>
      </c>
      <c r="P1879" s="18">
        <v>5.7829999999999999E-2</v>
      </c>
      <c r="R1879" s="23">
        <v>30</v>
      </c>
      <c r="S1879">
        <v>-6.4519999999999994E-2</v>
      </c>
      <c r="T1879">
        <v>30</v>
      </c>
      <c r="U1879" s="18">
        <v>7.9089999999999994E-2</v>
      </c>
    </row>
    <row r="1880" spans="1:21" x14ac:dyDescent="0.2">
      <c r="A1880" s="9">
        <v>30.015999999999998</v>
      </c>
      <c r="B1880" s="2">
        <v>9.4829999999999998E-2</v>
      </c>
      <c r="C1880" s="2">
        <v>30.015999999999998</v>
      </c>
      <c r="D1880" s="10">
        <v>0.10642</v>
      </c>
      <c r="F1880" s="17">
        <v>30.015999999999998</v>
      </c>
      <c r="G1880">
        <v>8.3330000000000001E-2</v>
      </c>
      <c r="H1880">
        <v>30.015999999999998</v>
      </c>
      <c r="I1880" s="18">
        <v>6.7500000000000004E-2</v>
      </c>
      <c r="J1880" s="1"/>
      <c r="K1880" s="1"/>
      <c r="M1880" s="23">
        <v>30.015999999999998</v>
      </c>
      <c r="N1880">
        <v>0.04</v>
      </c>
      <c r="O1880">
        <v>30.015999999999998</v>
      </c>
      <c r="P1880" s="18">
        <v>5.7829999999999999E-2</v>
      </c>
      <c r="R1880" s="23">
        <v>30.015999999999998</v>
      </c>
      <c r="S1880">
        <v>2.7029999999999998E-2</v>
      </c>
      <c r="T1880">
        <v>30.015999999999998</v>
      </c>
      <c r="U1880" s="18">
        <v>7.9089999999999994E-2</v>
      </c>
    </row>
    <row r="1881" spans="1:21" x14ac:dyDescent="0.2">
      <c r="A1881" s="9">
        <v>30.032</v>
      </c>
      <c r="B1881" s="2">
        <v>0.04</v>
      </c>
      <c r="C1881" s="2">
        <v>30.032</v>
      </c>
      <c r="D1881" s="10">
        <v>0.10632999999999999</v>
      </c>
      <c r="F1881" s="17">
        <v>30.032</v>
      </c>
      <c r="G1881">
        <v>0</v>
      </c>
      <c r="H1881">
        <v>30.032</v>
      </c>
      <c r="I1881" s="18">
        <v>6.7449999999999996E-2</v>
      </c>
      <c r="J1881" s="1"/>
      <c r="K1881" s="1"/>
      <c r="M1881" s="23">
        <v>30.032</v>
      </c>
      <c r="N1881">
        <v>-0.13793</v>
      </c>
      <c r="O1881">
        <v>30.032</v>
      </c>
      <c r="P1881" s="18">
        <v>5.7829999999999999E-2</v>
      </c>
      <c r="R1881" s="23">
        <v>30.032</v>
      </c>
      <c r="S1881">
        <v>-9.0910000000000005E-2</v>
      </c>
      <c r="T1881">
        <v>30.032</v>
      </c>
      <c r="U1881" s="18">
        <v>7.9089999999999994E-2</v>
      </c>
    </row>
    <row r="1882" spans="1:21" x14ac:dyDescent="0.2">
      <c r="A1882" s="9">
        <v>30.047999999999998</v>
      </c>
      <c r="B1882" s="2">
        <v>0.25842999999999999</v>
      </c>
      <c r="C1882" s="2">
        <v>30.047999999999998</v>
      </c>
      <c r="D1882" s="10">
        <v>0.10624</v>
      </c>
      <c r="F1882" s="17">
        <v>30.047999999999998</v>
      </c>
      <c r="G1882">
        <v>-0.14388000000000001</v>
      </c>
      <c r="H1882">
        <v>30.047999999999998</v>
      </c>
      <c r="I1882" s="18">
        <v>6.7400000000000002E-2</v>
      </c>
      <c r="J1882" s="1"/>
      <c r="K1882" s="1"/>
      <c r="M1882" s="23">
        <v>30.047999999999998</v>
      </c>
      <c r="N1882">
        <v>0.125</v>
      </c>
      <c r="O1882">
        <v>30.047999999999998</v>
      </c>
      <c r="P1882" s="18">
        <v>5.7829999999999999E-2</v>
      </c>
      <c r="R1882" s="23">
        <v>30.047999999999998</v>
      </c>
      <c r="S1882">
        <v>0.10811</v>
      </c>
      <c r="T1882">
        <v>30.047999999999998</v>
      </c>
      <c r="U1882" s="18">
        <v>7.9089999999999994E-2</v>
      </c>
    </row>
    <row r="1883" spans="1:21" x14ac:dyDescent="0.2">
      <c r="A1883" s="9">
        <v>30.064</v>
      </c>
      <c r="B1883" s="2">
        <v>0.2</v>
      </c>
      <c r="C1883" s="2">
        <v>30.064</v>
      </c>
      <c r="D1883" s="10">
        <v>0.10614999999999999</v>
      </c>
      <c r="F1883" s="17">
        <v>30.064</v>
      </c>
      <c r="G1883">
        <v>6.0240000000000002E-2</v>
      </c>
      <c r="H1883">
        <v>30.064</v>
      </c>
      <c r="I1883" s="18">
        <v>6.7349999999999993E-2</v>
      </c>
      <c r="J1883" s="1"/>
      <c r="K1883" s="1"/>
      <c r="M1883" s="23">
        <v>30.064</v>
      </c>
      <c r="N1883">
        <v>-0.18182000000000001</v>
      </c>
      <c r="O1883">
        <v>30.064</v>
      </c>
      <c r="P1883" s="18">
        <v>5.7829999999999999E-2</v>
      </c>
      <c r="R1883" s="23">
        <v>30.064</v>
      </c>
      <c r="S1883">
        <v>-7.1429999999999993E-2</v>
      </c>
      <c r="T1883">
        <v>30.064</v>
      </c>
      <c r="U1883" s="18">
        <v>7.9089999999999994E-2</v>
      </c>
    </row>
    <row r="1884" spans="1:21" x14ac:dyDescent="0.2">
      <c r="A1884" s="9">
        <v>30.08</v>
      </c>
      <c r="B1884" s="2">
        <v>0.14634</v>
      </c>
      <c r="C1884" s="2">
        <v>30.08</v>
      </c>
      <c r="D1884" s="10">
        <v>0.10606</v>
      </c>
      <c r="F1884" s="17">
        <v>30.08</v>
      </c>
      <c r="G1884">
        <v>8.26E-3</v>
      </c>
      <c r="H1884">
        <v>30.08</v>
      </c>
      <c r="I1884" s="18">
        <v>6.7309999999999995E-2</v>
      </c>
      <c r="J1884" s="1"/>
      <c r="K1884" s="1"/>
      <c r="M1884" s="23">
        <v>30.08</v>
      </c>
      <c r="N1884">
        <v>-6.4519999999999994E-2</v>
      </c>
      <c r="O1884">
        <v>30.08</v>
      </c>
      <c r="P1884" s="18">
        <v>5.7829999999999999E-2</v>
      </c>
      <c r="R1884" s="23">
        <v>30.08</v>
      </c>
      <c r="S1884">
        <v>-0.21429000000000001</v>
      </c>
      <c r="T1884">
        <v>30.08</v>
      </c>
      <c r="U1884" s="18">
        <v>7.9089999999999994E-2</v>
      </c>
    </row>
    <row r="1885" spans="1:21" x14ac:dyDescent="0.2">
      <c r="A1885" s="9">
        <v>30.096</v>
      </c>
      <c r="B1885" s="2">
        <v>0.16345999999999999</v>
      </c>
      <c r="C1885" s="2">
        <v>30.096</v>
      </c>
      <c r="D1885" s="10">
        <v>0.10596</v>
      </c>
      <c r="F1885" s="17">
        <v>30.096</v>
      </c>
      <c r="G1885">
        <v>8.9300000000000004E-3</v>
      </c>
      <c r="H1885">
        <v>30.096</v>
      </c>
      <c r="I1885" s="18">
        <v>6.726E-2</v>
      </c>
      <c r="J1885" s="1"/>
      <c r="K1885" s="1"/>
      <c r="M1885" s="23">
        <v>30.096</v>
      </c>
      <c r="N1885">
        <v>-0.17072999999999999</v>
      </c>
      <c r="O1885">
        <v>30.096</v>
      </c>
      <c r="P1885" s="18">
        <v>5.7829999999999999E-2</v>
      </c>
      <c r="R1885" s="23">
        <v>30.096</v>
      </c>
      <c r="S1885">
        <v>6.8970000000000004E-2</v>
      </c>
      <c r="T1885">
        <v>30.096</v>
      </c>
      <c r="U1885" s="18">
        <v>7.9089999999999994E-2</v>
      </c>
    </row>
    <row r="1886" spans="1:21" x14ac:dyDescent="0.2">
      <c r="A1886" s="9">
        <v>30.111999999999998</v>
      </c>
      <c r="B1886" s="2">
        <v>0</v>
      </c>
      <c r="C1886" s="2">
        <v>30.111999999999998</v>
      </c>
      <c r="D1886" s="10">
        <v>0.10587000000000001</v>
      </c>
      <c r="F1886" s="17">
        <v>30.111999999999998</v>
      </c>
      <c r="G1886">
        <v>4.2549999999999998E-2</v>
      </c>
      <c r="H1886">
        <v>30.111999999999998</v>
      </c>
      <c r="I1886" s="18">
        <v>6.7210000000000006E-2</v>
      </c>
      <c r="J1886" s="1"/>
      <c r="K1886" s="1"/>
      <c r="M1886" s="23">
        <v>30.111999999999998</v>
      </c>
      <c r="N1886">
        <v>0.3</v>
      </c>
      <c r="O1886">
        <v>30.111999999999998</v>
      </c>
      <c r="P1886" s="18">
        <v>5.7829999999999999E-2</v>
      </c>
      <c r="R1886" s="23">
        <v>30.111999999999998</v>
      </c>
      <c r="S1886">
        <v>-5.4050000000000001E-2</v>
      </c>
      <c r="T1886">
        <v>30.111999999999998</v>
      </c>
      <c r="U1886" s="18">
        <v>7.9089999999999994E-2</v>
      </c>
    </row>
    <row r="1887" spans="1:21" x14ac:dyDescent="0.2">
      <c r="A1887" s="9">
        <v>30.128</v>
      </c>
      <c r="B1887" s="2">
        <v>4.8779999999999997E-2</v>
      </c>
      <c r="C1887" s="2">
        <v>30.128</v>
      </c>
      <c r="D1887" s="10">
        <v>0.10578</v>
      </c>
      <c r="F1887" s="17">
        <v>30.128</v>
      </c>
      <c r="G1887">
        <v>9.1550000000000006E-2</v>
      </c>
      <c r="H1887">
        <v>30.128</v>
      </c>
      <c r="I1887" s="18">
        <v>6.7159999999999997E-2</v>
      </c>
      <c r="J1887" s="1"/>
      <c r="K1887" s="1"/>
      <c r="M1887" s="23">
        <v>30.128</v>
      </c>
      <c r="N1887">
        <v>0.34782999999999997</v>
      </c>
      <c r="O1887">
        <v>30.128</v>
      </c>
      <c r="P1887" s="18">
        <v>5.7829999999999999E-2</v>
      </c>
      <c r="R1887" s="23">
        <v>30.128</v>
      </c>
      <c r="S1887">
        <v>0.10638</v>
      </c>
      <c r="T1887">
        <v>30.128</v>
      </c>
      <c r="U1887" s="18">
        <v>7.9089999999999994E-2</v>
      </c>
    </row>
    <row r="1888" spans="1:21" x14ac:dyDescent="0.2">
      <c r="A1888" s="9">
        <v>30.143999999999998</v>
      </c>
      <c r="B1888" s="2">
        <v>0.14960999999999999</v>
      </c>
      <c r="C1888" s="2">
        <v>30.143999999999998</v>
      </c>
      <c r="D1888" s="10">
        <v>0.10569000000000001</v>
      </c>
      <c r="F1888" s="17">
        <v>30.143999999999998</v>
      </c>
      <c r="G1888">
        <v>4.9500000000000002E-2</v>
      </c>
      <c r="H1888">
        <v>30.143999999999998</v>
      </c>
      <c r="I1888" s="18">
        <v>6.7110000000000003E-2</v>
      </c>
      <c r="J1888" s="1"/>
      <c r="K1888" s="1"/>
      <c r="M1888" s="23">
        <v>30.143999999999998</v>
      </c>
      <c r="N1888">
        <v>0.63636000000000004</v>
      </c>
      <c r="O1888">
        <v>30.143999999999998</v>
      </c>
      <c r="P1888" s="18">
        <v>5.7829999999999999E-2</v>
      </c>
      <c r="R1888" s="23">
        <v>30.143999999999998</v>
      </c>
      <c r="S1888">
        <v>-9.0910000000000005E-2</v>
      </c>
      <c r="T1888">
        <v>30.143999999999998</v>
      </c>
      <c r="U1888" s="18">
        <v>7.9089999999999994E-2</v>
      </c>
    </row>
    <row r="1889" spans="1:21" x14ac:dyDescent="0.2">
      <c r="A1889" s="9">
        <v>30.16</v>
      </c>
      <c r="B1889" s="2">
        <v>0.19048000000000001</v>
      </c>
      <c r="C1889" s="2">
        <v>30.16</v>
      </c>
      <c r="D1889" s="10">
        <v>0.1056</v>
      </c>
      <c r="F1889" s="17">
        <v>30.16</v>
      </c>
      <c r="G1889">
        <v>-8.2000000000000007E-3</v>
      </c>
      <c r="H1889">
        <v>30.16</v>
      </c>
      <c r="I1889" s="18">
        <v>6.7070000000000005E-2</v>
      </c>
      <c r="J1889" s="1"/>
      <c r="K1889" s="1"/>
      <c r="M1889" s="23">
        <v>30.16</v>
      </c>
      <c r="N1889">
        <v>6.8970000000000004E-2</v>
      </c>
      <c r="O1889">
        <v>30.16</v>
      </c>
      <c r="P1889" s="18">
        <v>5.7829999999999999E-2</v>
      </c>
      <c r="R1889" s="23">
        <v>30.16</v>
      </c>
      <c r="S1889">
        <v>-4.6510000000000003E-2</v>
      </c>
      <c r="T1889">
        <v>30.16</v>
      </c>
      <c r="U1889" s="18">
        <v>7.9089999999999994E-2</v>
      </c>
    </row>
    <row r="1890" spans="1:21" x14ac:dyDescent="0.2">
      <c r="A1890" s="9">
        <v>30.175999999999998</v>
      </c>
      <c r="B1890" s="2">
        <v>-3.125E-2</v>
      </c>
      <c r="C1890" s="2">
        <v>30.175999999999998</v>
      </c>
      <c r="D1890" s="10">
        <v>0.10551000000000001</v>
      </c>
      <c r="F1890" s="17">
        <v>30.175999999999998</v>
      </c>
      <c r="G1890">
        <v>0.12620999999999999</v>
      </c>
      <c r="H1890">
        <v>30.175999999999998</v>
      </c>
      <c r="I1890" s="18">
        <v>6.7019999999999996E-2</v>
      </c>
      <c r="J1890" s="1"/>
      <c r="K1890" s="1"/>
      <c r="M1890" s="23">
        <v>30.175999999999998</v>
      </c>
      <c r="N1890">
        <v>-0.14706</v>
      </c>
      <c r="O1890">
        <v>30.175999999999998</v>
      </c>
      <c r="P1890" s="18">
        <v>5.7820000000000003E-2</v>
      </c>
      <c r="R1890" s="23">
        <v>30.175999999999998</v>
      </c>
      <c r="S1890">
        <v>-0.125</v>
      </c>
      <c r="T1890">
        <v>30.175999999999998</v>
      </c>
      <c r="U1890" s="18">
        <v>7.9089999999999994E-2</v>
      </c>
    </row>
    <row r="1891" spans="1:21" x14ac:dyDescent="0.2">
      <c r="A1891" s="9">
        <v>30.192</v>
      </c>
      <c r="B1891" s="2">
        <v>9.7559999999999994E-2</v>
      </c>
      <c r="C1891" s="2">
        <v>30.192</v>
      </c>
      <c r="D1891" s="10">
        <v>0.10542</v>
      </c>
      <c r="F1891" s="17">
        <v>30.192</v>
      </c>
      <c r="G1891">
        <v>-1.538E-2</v>
      </c>
      <c r="H1891">
        <v>30.192</v>
      </c>
      <c r="I1891" s="18">
        <v>6.6970000000000002E-2</v>
      </c>
      <c r="J1891" s="1"/>
      <c r="K1891" s="1"/>
      <c r="M1891" s="23">
        <v>30.192</v>
      </c>
      <c r="N1891">
        <v>-3.125E-2</v>
      </c>
      <c r="O1891">
        <v>30.192</v>
      </c>
      <c r="P1891" s="18">
        <v>5.7820000000000003E-2</v>
      </c>
      <c r="R1891" s="23">
        <v>30.192</v>
      </c>
      <c r="S1891">
        <v>-8.3330000000000001E-2</v>
      </c>
      <c r="T1891">
        <v>30.192</v>
      </c>
      <c r="U1891" s="18">
        <v>7.9089999999999994E-2</v>
      </c>
    </row>
    <row r="1892" spans="1:21" x14ac:dyDescent="0.2">
      <c r="A1892" s="9">
        <v>30.207999999999998</v>
      </c>
      <c r="B1892" s="2">
        <v>0.13558999999999999</v>
      </c>
      <c r="C1892" s="2">
        <v>30.207999999999998</v>
      </c>
      <c r="D1892" s="10">
        <v>0.10532999999999999</v>
      </c>
      <c r="F1892" s="17">
        <v>30.207999999999998</v>
      </c>
      <c r="G1892">
        <v>0.13461999999999999</v>
      </c>
      <c r="H1892">
        <v>30.207999999999998</v>
      </c>
      <c r="I1892" s="18">
        <v>6.6919999999999993E-2</v>
      </c>
      <c r="J1892" s="1"/>
      <c r="K1892" s="1"/>
      <c r="M1892" s="23">
        <v>30.207999999999998</v>
      </c>
      <c r="N1892">
        <v>9.0910000000000005E-2</v>
      </c>
      <c r="O1892">
        <v>30.207999999999998</v>
      </c>
      <c r="P1892" s="18">
        <v>5.7820000000000003E-2</v>
      </c>
      <c r="R1892" s="23">
        <v>30.207999999999998</v>
      </c>
      <c r="S1892">
        <v>-0.1</v>
      </c>
      <c r="T1892">
        <v>30.207999999999998</v>
      </c>
      <c r="U1892" s="18">
        <v>7.9089999999999994E-2</v>
      </c>
    </row>
    <row r="1893" spans="1:21" x14ac:dyDescent="0.2">
      <c r="A1893" s="9">
        <v>30.224</v>
      </c>
      <c r="B1893" s="2">
        <v>0.11579</v>
      </c>
      <c r="C1893" s="2">
        <v>30.224</v>
      </c>
      <c r="D1893" s="10">
        <v>0.10523</v>
      </c>
      <c r="F1893" s="17">
        <v>30.224</v>
      </c>
      <c r="G1893">
        <v>0.15534000000000001</v>
      </c>
      <c r="H1893">
        <v>30.224</v>
      </c>
      <c r="I1893" s="18">
        <v>6.6879999999999995E-2</v>
      </c>
      <c r="J1893" s="1"/>
      <c r="K1893" s="1"/>
      <c r="M1893" s="23">
        <v>30.224</v>
      </c>
      <c r="N1893">
        <v>0</v>
      </c>
      <c r="O1893">
        <v>30.224</v>
      </c>
      <c r="P1893" s="18">
        <v>5.7820000000000003E-2</v>
      </c>
      <c r="R1893" s="23">
        <v>30.224</v>
      </c>
      <c r="S1893">
        <v>3.5709999999999999E-2</v>
      </c>
      <c r="T1893">
        <v>30.224</v>
      </c>
      <c r="U1893" s="18">
        <v>7.9089999999999994E-2</v>
      </c>
    </row>
    <row r="1894" spans="1:21" x14ac:dyDescent="0.2">
      <c r="A1894" s="9">
        <v>30.24</v>
      </c>
      <c r="B1894" s="2">
        <v>0.13222999999999999</v>
      </c>
      <c r="C1894" s="2">
        <v>30.24</v>
      </c>
      <c r="D1894" s="10">
        <v>0.10514</v>
      </c>
      <c r="F1894" s="17">
        <v>30.24</v>
      </c>
      <c r="G1894">
        <v>-0.10811</v>
      </c>
      <c r="H1894">
        <v>30.24</v>
      </c>
      <c r="I1894" s="18">
        <v>6.6830000000000001E-2</v>
      </c>
      <c r="J1894" s="1"/>
      <c r="K1894" s="1"/>
      <c r="M1894" s="23">
        <v>30.24</v>
      </c>
      <c r="N1894">
        <v>-7.1429999999999993E-2</v>
      </c>
      <c r="O1894">
        <v>30.24</v>
      </c>
      <c r="P1894" s="18">
        <v>5.7820000000000003E-2</v>
      </c>
      <c r="R1894" s="23">
        <v>30.24</v>
      </c>
      <c r="S1894">
        <v>6.8970000000000004E-2</v>
      </c>
      <c r="T1894">
        <v>30.24</v>
      </c>
      <c r="U1894" s="18">
        <v>7.9089999999999994E-2</v>
      </c>
    </row>
    <row r="1895" spans="1:21" x14ac:dyDescent="0.2">
      <c r="A1895" s="9">
        <v>30.256</v>
      </c>
      <c r="B1895" s="2">
        <v>0.15701999999999999</v>
      </c>
      <c r="C1895" s="2">
        <v>30.256</v>
      </c>
      <c r="D1895" s="10">
        <v>0.10505</v>
      </c>
      <c r="F1895" s="17">
        <v>30.256</v>
      </c>
      <c r="G1895">
        <v>8.7999999999999995E-2</v>
      </c>
      <c r="H1895">
        <v>30.256</v>
      </c>
      <c r="I1895" s="18">
        <v>6.6780000000000006E-2</v>
      </c>
      <c r="J1895" s="1"/>
      <c r="K1895" s="1"/>
      <c r="M1895" s="23">
        <v>30.256</v>
      </c>
      <c r="N1895">
        <v>0.33333000000000002</v>
      </c>
      <c r="O1895">
        <v>30.256</v>
      </c>
      <c r="P1895" s="18">
        <v>5.7820000000000003E-2</v>
      </c>
      <c r="R1895" s="23">
        <v>30.256</v>
      </c>
      <c r="S1895">
        <v>-3.125E-2</v>
      </c>
      <c r="T1895">
        <v>30.256</v>
      </c>
      <c r="U1895" s="18">
        <v>7.9089999999999994E-2</v>
      </c>
    </row>
    <row r="1896" spans="1:21" x14ac:dyDescent="0.2">
      <c r="A1896" s="9">
        <v>30.271999999999998</v>
      </c>
      <c r="B1896" s="2">
        <v>0.17557</v>
      </c>
      <c r="C1896" s="2">
        <v>30.271999999999998</v>
      </c>
      <c r="D1896" s="10">
        <v>0.10496</v>
      </c>
      <c r="F1896" s="17">
        <v>30.271999999999998</v>
      </c>
      <c r="G1896">
        <v>5.8819999999999997E-2</v>
      </c>
      <c r="H1896">
        <v>30.271999999999998</v>
      </c>
      <c r="I1896" s="18">
        <v>6.6739999999999994E-2</v>
      </c>
      <c r="J1896" s="1"/>
      <c r="K1896" s="1"/>
      <c r="M1896" s="23">
        <v>30.271999999999998</v>
      </c>
      <c r="N1896">
        <v>-0.13514000000000001</v>
      </c>
      <c r="O1896">
        <v>30.271999999999998</v>
      </c>
      <c r="P1896" s="18">
        <v>5.7820000000000003E-2</v>
      </c>
      <c r="R1896" s="23">
        <v>30.271999999999998</v>
      </c>
      <c r="S1896">
        <v>0.25</v>
      </c>
      <c r="T1896">
        <v>30.271999999999998</v>
      </c>
      <c r="U1896" s="18">
        <v>7.9089999999999994E-2</v>
      </c>
    </row>
    <row r="1897" spans="1:21" x14ac:dyDescent="0.2">
      <c r="A1897" s="9">
        <v>30.288</v>
      </c>
      <c r="B1897" s="2">
        <v>0.21359</v>
      </c>
      <c r="C1897" s="2">
        <v>30.288</v>
      </c>
      <c r="D1897" s="10">
        <v>0.10487</v>
      </c>
      <c r="F1897" s="17">
        <v>30.288</v>
      </c>
      <c r="G1897">
        <v>9.6769999999999995E-2</v>
      </c>
      <c r="H1897">
        <v>30.288</v>
      </c>
      <c r="I1897" s="18">
        <v>6.6689999999999999E-2</v>
      </c>
      <c r="J1897" s="1"/>
      <c r="K1897" s="1"/>
      <c r="M1897" s="23">
        <v>30.288</v>
      </c>
      <c r="N1897">
        <v>5.7140000000000003E-2</v>
      </c>
      <c r="O1897">
        <v>30.288</v>
      </c>
      <c r="P1897" s="18">
        <v>5.7820000000000003E-2</v>
      </c>
      <c r="R1897" s="23">
        <v>30.288</v>
      </c>
      <c r="S1897">
        <v>-0.16667000000000001</v>
      </c>
      <c r="T1897">
        <v>30.288</v>
      </c>
      <c r="U1897" s="18">
        <v>7.9089999999999994E-2</v>
      </c>
    </row>
    <row r="1898" spans="1:21" x14ac:dyDescent="0.2">
      <c r="A1898" s="9">
        <v>30.303999999999998</v>
      </c>
      <c r="B1898" s="2">
        <v>3.125E-2</v>
      </c>
      <c r="C1898" s="2">
        <v>30.303999999999998</v>
      </c>
      <c r="D1898" s="10">
        <v>0.10478</v>
      </c>
      <c r="F1898" s="17">
        <v>30.303999999999998</v>
      </c>
      <c r="G1898">
        <v>-2.7779999999999999E-2</v>
      </c>
      <c r="H1898">
        <v>30.303999999999998</v>
      </c>
      <c r="I1898" s="18">
        <v>6.6640000000000005E-2</v>
      </c>
      <c r="J1898" s="1"/>
      <c r="K1898" s="1"/>
      <c r="M1898" s="23">
        <v>30.303999999999998</v>
      </c>
      <c r="N1898">
        <v>8.3330000000000001E-2</v>
      </c>
      <c r="O1898">
        <v>30.303999999999998</v>
      </c>
      <c r="P1898" s="18">
        <v>5.7820000000000003E-2</v>
      </c>
      <c r="R1898" s="23">
        <v>30.303999999999998</v>
      </c>
      <c r="S1898">
        <v>-0.36364000000000002</v>
      </c>
      <c r="T1898">
        <v>30.303999999999998</v>
      </c>
      <c r="U1898" s="18">
        <v>7.9089999999999994E-2</v>
      </c>
    </row>
    <row r="1899" spans="1:21" x14ac:dyDescent="0.2">
      <c r="A1899" s="9">
        <v>30.32</v>
      </c>
      <c r="B1899" s="2">
        <v>0.18851999999999999</v>
      </c>
      <c r="C1899" s="2">
        <v>30.32</v>
      </c>
      <c r="D1899" s="10">
        <v>0.10469000000000001</v>
      </c>
      <c r="F1899" s="17">
        <v>30.32</v>
      </c>
      <c r="G1899">
        <v>0.17021</v>
      </c>
      <c r="H1899">
        <v>30.32</v>
      </c>
      <c r="I1899" s="18">
        <v>6.6589999999999996E-2</v>
      </c>
      <c r="J1899" s="1"/>
      <c r="K1899" s="1"/>
      <c r="M1899" s="23">
        <v>30.32</v>
      </c>
      <c r="N1899">
        <v>0.25</v>
      </c>
      <c r="O1899">
        <v>30.32</v>
      </c>
      <c r="P1899" s="18">
        <v>5.7820000000000003E-2</v>
      </c>
      <c r="R1899" s="23">
        <v>30.32</v>
      </c>
      <c r="S1899">
        <v>0.125</v>
      </c>
      <c r="T1899">
        <v>30.32</v>
      </c>
      <c r="U1899" s="18">
        <v>7.9079999999999998E-2</v>
      </c>
    </row>
    <row r="1900" spans="1:21" x14ac:dyDescent="0.2">
      <c r="A1900" s="9">
        <v>30.335999999999999</v>
      </c>
      <c r="B1900" s="2">
        <v>8.8609999999999994E-2</v>
      </c>
      <c r="C1900" s="2">
        <v>30.335999999999999</v>
      </c>
      <c r="D1900" s="10">
        <v>0.1046</v>
      </c>
      <c r="F1900" s="17">
        <v>30.335999999999999</v>
      </c>
      <c r="G1900">
        <v>0.11111</v>
      </c>
      <c r="H1900">
        <v>30.335999999999999</v>
      </c>
      <c r="I1900" s="18">
        <v>6.6549999999999998E-2</v>
      </c>
      <c r="J1900" s="1"/>
      <c r="K1900" s="1"/>
      <c r="M1900" s="23">
        <v>30.335999999999999</v>
      </c>
      <c r="N1900">
        <v>0.2</v>
      </c>
      <c r="O1900">
        <v>30.335999999999999</v>
      </c>
      <c r="P1900" s="18">
        <v>5.7820000000000003E-2</v>
      </c>
      <c r="R1900" s="23">
        <v>30.335999999999999</v>
      </c>
      <c r="S1900">
        <v>-9.0910000000000005E-2</v>
      </c>
      <c r="T1900">
        <v>30.335999999999999</v>
      </c>
      <c r="U1900" s="18">
        <v>7.9079999999999998E-2</v>
      </c>
    </row>
    <row r="1901" spans="1:21" x14ac:dyDescent="0.2">
      <c r="A1901" s="9">
        <v>30.352</v>
      </c>
      <c r="B1901" s="2">
        <v>4.2549999999999998E-2</v>
      </c>
      <c r="C1901" s="2">
        <v>30.352</v>
      </c>
      <c r="D1901" s="10">
        <v>0.10451000000000001</v>
      </c>
      <c r="F1901" s="17">
        <v>30.352</v>
      </c>
      <c r="G1901">
        <v>8.1629999999999994E-2</v>
      </c>
      <c r="H1901">
        <v>30.352</v>
      </c>
      <c r="I1901" s="18">
        <v>6.6500000000000004E-2</v>
      </c>
      <c r="J1901" s="1"/>
      <c r="K1901" s="1"/>
      <c r="M1901" s="23">
        <v>30.352</v>
      </c>
      <c r="N1901">
        <v>0</v>
      </c>
      <c r="O1901">
        <v>30.352</v>
      </c>
      <c r="P1901" s="18">
        <v>5.7820000000000003E-2</v>
      </c>
      <c r="R1901" s="23">
        <v>30.352</v>
      </c>
      <c r="S1901">
        <v>0.15384999999999999</v>
      </c>
      <c r="T1901">
        <v>30.352</v>
      </c>
      <c r="U1901" s="18">
        <v>7.9079999999999998E-2</v>
      </c>
    </row>
    <row r="1902" spans="1:21" x14ac:dyDescent="0.2">
      <c r="A1902" s="9">
        <v>30.367999999999999</v>
      </c>
      <c r="B1902" s="2">
        <v>0.10989</v>
      </c>
      <c r="C1902" s="2">
        <v>30.367999999999999</v>
      </c>
      <c r="D1902" s="10">
        <v>0.10442</v>
      </c>
      <c r="F1902" s="17">
        <v>30.367999999999999</v>
      </c>
      <c r="G1902">
        <v>2.1739999999999999E-2</v>
      </c>
      <c r="H1902">
        <v>30.367999999999999</v>
      </c>
      <c r="I1902" s="18">
        <v>6.6460000000000005E-2</v>
      </c>
      <c r="J1902" s="1"/>
      <c r="K1902" s="1"/>
      <c r="M1902" s="23">
        <v>30.367999999999999</v>
      </c>
      <c r="N1902">
        <v>-0.11429</v>
      </c>
      <c r="O1902">
        <v>30.367999999999999</v>
      </c>
      <c r="P1902" s="18">
        <v>5.7820000000000003E-2</v>
      </c>
      <c r="R1902" s="23">
        <v>30.367999999999999</v>
      </c>
      <c r="S1902">
        <v>0</v>
      </c>
      <c r="T1902">
        <v>30.367999999999999</v>
      </c>
      <c r="U1902" s="18">
        <v>7.9079999999999998E-2</v>
      </c>
    </row>
    <row r="1903" spans="1:21" x14ac:dyDescent="0.2">
      <c r="A1903" s="9">
        <v>30.384</v>
      </c>
      <c r="B1903" s="2">
        <v>0.11111</v>
      </c>
      <c r="C1903" s="2">
        <v>30.384</v>
      </c>
      <c r="D1903" s="10">
        <v>0.10433000000000001</v>
      </c>
      <c r="F1903" s="17">
        <v>30.384</v>
      </c>
      <c r="G1903">
        <v>-0.15595999999999999</v>
      </c>
      <c r="H1903">
        <v>30.384</v>
      </c>
      <c r="I1903" s="18">
        <v>6.6409999999999997E-2</v>
      </c>
      <c r="J1903" s="1"/>
      <c r="K1903" s="1"/>
      <c r="M1903" s="23">
        <v>30.384</v>
      </c>
      <c r="N1903">
        <v>-0.1875</v>
      </c>
      <c r="O1903">
        <v>30.384</v>
      </c>
      <c r="P1903" s="18">
        <v>5.7820000000000003E-2</v>
      </c>
      <c r="R1903" s="23">
        <v>30.384</v>
      </c>
      <c r="S1903">
        <v>0</v>
      </c>
      <c r="T1903">
        <v>30.384</v>
      </c>
      <c r="U1903" s="18">
        <v>7.9079999999999998E-2</v>
      </c>
    </row>
    <row r="1904" spans="1:21" x14ac:dyDescent="0.2">
      <c r="A1904" s="9">
        <v>30.4</v>
      </c>
      <c r="B1904" s="2">
        <v>4.6730000000000001E-2</v>
      </c>
      <c r="C1904" s="2">
        <v>30.4</v>
      </c>
      <c r="D1904" s="10">
        <v>0.10424</v>
      </c>
      <c r="F1904" s="17">
        <v>30.4</v>
      </c>
      <c r="G1904">
        <v>0.08</v>
      </c>
      <c r="H1904">
        <v>30.4</v>
      </c>
      <c r="I1904" s="18">
        <v>6.6360000000000002E-2</v>
      </c>
      <c r="J1904" s="1"/>
      <c r="K1904" s="1"/>
      <c r="M1904" s="23">
        <v>30.4</v>
      </c>
      <c r="N1904">
        <v>0.14285999999999999</v>
      </c>
      <c r="O1904">
        <v>30.4</v>
      </c>
      <c r="P1904" s="18">
        <v>5.7820000000000003E-2</v>
      </c>
      <c r="R1904" s="23">
        <v>30.4</v>
      </c>
      <c r="S1904">
        <v>0.21052999999999999</v>
      </c>
      <c r="T1904">
        <v>30.4</v>
      </c>
      <c r="U1904" s="18">
        <v>7.9079999999999998E-2</v>
      </c>
    </row>
    <row r="1905" spans="1:21" x14ac:dyDescent="0.2">
      <c r="A1905" s="9">
        <v>30.416</v>
      </c>
      <c r="B1905" s="2">
        <v>0.13402</v>
      </c>
      <c r="C1905" s="2">
        <v>30.416</v>
      </c>
      <c r="D1905" s="10">
        <v>0.10414</v>
      </c>
      <c r="F1905" s="17">
        <v>30.416</v>
      </c>
      <c r="G1905">
        <v>0</v>
      </c>
      <c r="H1905">
        <v>30.416</v>
      </c>
      <c r="I1905" s="18">
        <v>6.6320000000000004E-2</v>
      </c>
      <c r="J1905" s="1"/>
      <c r="K1905" s="1"/>
      <c r="M1905" s="23">
        <v>30.416</v>
      </c>
      <c r="N1905">
        <v>6.8970000000000004E-2</v>
      </c>
      <c r="O1905">
        <v>30.416</v>
      </c>
      <c r="P1905" s="18">
        <v>5.7820000000000003E-2</v>
      </c>
      <c r="R1905" s="23">
        <v>30.416</v>
      </c>
      <c r="S1905">
        <v>4.5449999999999997E-2</v>
      </c>
      <c r="T1905">
        <v>30.416</v>
      </c>
      <c r="U1905" s="18">
        <v>7.9079999999999998E-2</v>
      </c>
    </row>
    <row r="1906" spans="1:21" x14ac:dyDescent="0.2">
      <c r="A1906" s="9">
        <v>30.431999999999999</v>
      </c>
      <c r="B1906" s="2">
        <v>6.25E-2</v>
      </c>
      <c r="C1906" s="2">
        <v>30.431999999999999</v>
      </c>
      <c r="D1906" s="10">
        <v>0.10405</v>
      </c>
      <c r="F1906" s="17">
        <v>30.431999999999999</v>
      </c>
      <c r="G1906">
        <v>4.4249999999999998E-2</v>
      </c>
      <c r="H1906">
        <v>30.431999999999999</v>
      </c>
      <c r="I1906" s="18">
        <v>6.6269999999999996E-2</v>
      </c>
      <c r="J1906" s="1"/>
      <c r="K1906" s="1"/>
      <c r="M1906" s="23">
        <v>30.431999999999999</v>
      </c>
      <c r="N1906">
        <v>0.27027000000000001</v>
      </c>
      <c r="O1906">
        <v>30.431999999999999</v>
      </c>
      <c r="P1906" s="18">
        <v>5.781E-2</v>
      </c>
      <c r="R1906" s="23">
        <v>30.431999999999999</v>
      </c>
      <c r="S1906">
        <v>-7.6920000000000002E-2</v>
      </c>
      <c r="T1906">
        <v>30.431999999999999</v>
      </c>
      <c r="U1906" s="18">
        <v>7.9079999999999998E-2</v>
      </c>
    </row>
    <row r="1907" spans="1:21" x14ac:dyDescent="0.2">
      <c r="A1907" s="9">
        <v>30.448</v>
      </c>
      <c r="B1907" s="2">
        <v>0.16</v>
      </c>
      <c r="C1907" s="2">
        <v>30.448</v>
      </c>
      <c r="D1907" s="10">
        <v>0.10396</v>
      </c>
      <c r="F1907" s="17">
        <v>30.448</v>
      </c>
      <c r="G1907">
        <v>1.46E-2</v>
      </c>
      <c r="H1907">
        <v>30.448</v>
      </c>
      <c r="I1907" s="18">
        <v>6.6220000000000001E-2</v>
      </c>
      <c r="J1907" s="1"/>
      <c r="K1907" s="1"/>
      <c r="M1907" s="23">
        <v>30.448</v>
      </c>
      <c r="N1907">
        <v>0.04</v>
      </c>
      <c r="O1907">
        <v>30.448</v>
      </c>
      <c r="P1907" s="18">
        <v>5.781E-2</v>
      </c>
      <c r="R1907" s="23">
        <v>30.448</v>
      </c>
      <c r="S1907">
        <v>-0.23077</v>
      </c>
      <c r="T1907">
        <v>30.448</v>
      </c>
      <c r="U1907" s="18">
        <v>7.9079999999999998E-2</v>
      </c>
    </row>
    <row r="1908" spans="1:21" x14ac:dyDescent="0.2">
      <c r="A1908" s="9">
        <v>30.463999999999999</v>
      </c>
      <c r="B1908" s="2">
        <v>-1.575E-2</v>
      </c>
      <c r="C1908" s="2">
        <v>30.463999999999999</v>
      </c>
      <c r="D1908" s="10">
        <v>0.10387</v>
      </c>
      <c r="F1908" s="17">
        <v>30.463999999999999</v>
      </c>
      <c r="G1908">
        <v>-2.5319999999999999E-2</v>
      </c>
      <c r="H1908">
        <v>30.463999999999999</v>
      </c>
      <c r="I1908" s="18">
        <v>6.6180000000000003E-2</v>
      </c>
      <c r="J1908" s="1"/>
      <c r="K1908" s="1"/>
      <c r="M1908" s="23">
        <v>30.463999999999999</v>
      </c>
      <c r="N1908">
        <v>0.11111</v>
      </c>
      <c r="O1908">
        <v>30.463999999999999</v>
      </c>
      <c r="P1908" s="18">
        <v>5.781E-2</v>
      </c>
      <c r="R1908" s="23">
        <v>30.463999999999999</v>
      </c>
      <c r="S1908">
        <v>0.13158</v>
      </c>
      <c r="T1908">
        <v>30.463999999999999</v>
      </c>
      <c r="U1908" s="18">
        <v>7.9079999999999998E-2</v>
      </c>
    </row>
    <row r="1909" spans="1:21" x14ac:dyDescent="0.2">
      <c r="A1909" s="9">
        <v>30.48</v>
      </c>
      <c r="B1909" s="2">
        <v>-4.4639999999999999E-2</v>
      </c>
      <c r="C1909" s="2">
        <v>30.48</v>
      </c>
      <c r="D1909" s="10">
        <v>0.10378</v>
      </c>
      <c r="F1909" s="17">
        <v>30.48</v>
      </c>
      <c r="G1909">
        <v>0.01</v>
      </c>
      <c r="H1909">
        <v>30.48</v>
      </c>
      <c r="I1909" s="18">
        <v>6.6129999999999994E-2</v>
      </c>
      <c r="J1909" s="1"/>
      <c r="K1909" s="1"/>
      <c r="M1909" s="23">
        <v>30.48</v>
      </c>
      <c r="N1909">
        <v>-9.0910000000000005E-2</v>
      </c>
      <c r="O1909">
        <v>30.48</v>
      </c>
      <c r="P1909" s="18">
        <v>5.781E-2</v>
      </c>
      <c r="R1909" s="23">
        <v>30.48</v>
      </c>
      <c r="S1909">
        <v>-5.4050000000000001E-2</v>
      </c>
      <c r="T1909">
        <v>30.48</v>
      </c>
      <c r="U1909" s="18">
        <v>7.9079999999999998E-2</v>
      </c>
    </row>
    <row r="1910" spans="1:21" x14ac:dyDescent="0.2">
      <c r="A1910" s="9">
        <v>30.495999999999999</v>
      </c>
      <c r="B1910" s="2">
        <v>0.20588000000000001</v>
      </c>
      <c r="C1910" s="2">
        <v>30.495999999999999</v>
      </c>
      <c r="D1910" s="10">
        <v>0.10369</v>
      </c>
      <c r="F1910" s="17">
        <v>30.495999999999999</v>
      </c>
      <c r="G1910">
        <v>0.01</v>
      </c>
      <c r="H1910">
        <v>30.495999999999999</v>
      </c>
      <c r="I1910" s="18">
        <v>6.6089999999999996E-2</v>
      </c>
      <c r="J1910" s="1"/>
      <c r="K1910" s="1"/>
      <c r="M1910" s="23">
        <v>30.495999999999999</v>
      </c>
      <c r="N1910">
        <v>-6.6669999999999993E-2</v>
      </c>
      <c r="O1910">
        <v>30.495999999999999</v>
      </c>
      <c r="P1910" s="18">
        <v>5.781E-2</v>
      </c>
      <c r="R1910" s="23">
        <v>30.495999999999999</v>
      </c>
      <c r="S1910">
        <v>0.21739</v>
      </c>
      <c r="T1910">
        <v>30.495999999999999</v>
      </c>
      <c r="U1910" s="18">
        <v>7.9079999999999998E-2</v>
      </c>
    </row>
    <row r="1911" spans="1:21" x14ac:dyDescent="0.2">
      <c r="A1911" s="9">
        <v>30.512</v>
      </c>
      <c r="B1911" s="2">
        <v>9.6769999999999995E-2</v>
      </c>
      <c r="C1911" s="2">
        <v>30.512</v>
      </c>
      <c r="D1911" s="10">
        <v>0.1036</v>
      </c>
      <c r="F1911" s="17">
        <v>30.512</v>
      </c>
      <c r="G1911">
        <v>0.10345</v>
      </c>
      <c r="H1911">
        <v>30.512</v>
      </c>
      <c r="I1911" s="18">
        <v>6.6040000000000001E-2</v>
      </c>
      <c r="J1911" s="1"/>
      <c r="K1911" s="1"/>
      <c r="M1911" s="23">
        <v>30.512</v>
      </c>
      <c r="N1911">
        <v>-0.24390000000000001</v>
      </c>
      <c r="O1911">
        <v>30.512</v>
      </c>
      <c r="P1911" s="18">
        <v>5.781E-2</v>
      </c>
      <c r="R1911" s="23">
        <v>30.512</v>
      </c>
      <c r="S1911">
        <v>0.23077</v>
      </c>
      <c r="T1911">
        <v>30.512</v>
      </c>
      <c r="U1911" s="18">
        <v>7.9079999999999998E-2</v>
      </c>
    </row>
    <row r="1912" spans="1:21" x14ac:dyDescent="0.2">
      <c r="A1912" s="9">
        <v>30.527999999999999</v>
      </c>
      <c r="B1912" s="2">
        <v>0.11765</v>
      </c>
      <c r="C1912" s="2">
        <v>30.527999999999999</v>
      </c>
      <c r="D1912" s="10">
        <v>0.10351</v>
      </c>
      <c r="F1912" s="17">
        <v>30.527999999999999</v>
      </c>
      <c r="G1912">
        <v>-1.653E-2</v>
      </c>
      <c r="H1912">
        <v>30.527999999999999</v>
      </c>
      <c r="I1912" s="18">
        <v>6.6000000000000003E-2</v>
      </c>
      <c r="J1912" s="1"/>
      <c r="K1912" s="1"/>
      <c r="M1912" s="23">
        <v>30.527999999999999</v>
      </c>
      <c r="N1912">
        <v>0.31818000000000002</v>
      </c>
      <c r="O1912">
        <v>30.527999999999999</v>
      </c>
      <c r="P1912" s="18">
        <v>5.781E-2</v>
      </c>
      <c r="R1912" s="23">
        <v>30.527999999999999</v>
      </c>
      <c r="S1912">
        <v>-7.5469999999999995E-2</v>
      </c>
      <c r="T1912">
        <v>30.527999999999999</v>
      </c>
      <c r="U1912" s="18">
        <v>7.9079999999999998E-2</v>
      </c>
    </row>
    <row r="1913" spans="1:21" x14ac:dyDescent="0.2">
      <c r="A1913" s="9">
        <v>30.544</v>
      </c>
      <c r="B1913" s="2">
        <v>0.24176</v>
      </c>
      <c r="C1913" s="2">
        <v>30.544</v>
      </c>
      <c r="D1913" s="10">
        <v>0.10342</v>
      </c>
      <c r="F1913" s="17">
        <v>30.544</v>
      </c>
      <c r="G1913">
        <v>0.27184000000000003</v>
      </c>
      <c r="H1913">
        <v>30.544</v>
      </c>
      <c r="I1913" s="18">
        <v>6.5949999999999995E-2</v>
      </c>
      <c r="J1913" s="1"/>
      <c r="K1913" s="1"/>
      <c r="M1913" s="23">
        <v>30.544</v>
      </c>
      <c r="N1913">
        <v>5.7140000000000003E-2</v>
      </c>
      <c r="O1913">
        <v>30.544</v>
      </c>
      <c r="P1913" s="18">
        <v>5.781E-2</v>
      </c>
      <c r="R1913" s="23">
        <v>30.544</v>
      </c>
      <c r="S1913">
        <v>-0.15384999999999999</v>
      </c>
      <c r="T1913">
        <v>30.544</v>
      </c>
      <c r="U1913" s="18">
        <v>7.9079999999999998E-2</v>
      </c>
    </row>
    <row r="1914" spans="1:21" x14ac:dyDescent="0.2">
      <c r="A1914" s="9">
        <v>30.56</v>
      </c>
      <c r="B1914" s="2">
        <v>4.5449999999999997E-2</v>
      </c>
      <c r="C1914" s="2">
        <v>30.56</v>
      </c>
      <c r="D1914" s="10">
        <v>0.10333000000000001</v>
      </c>
      <c r="F1914" s="17">
        <v>30.56</v>
      </c>
      <c r="G1914">
        <v>0.14285999999999999</v>
      </c>
      <c r="H1914">
        <v>30.56</v>
      </c>
      <c r="I1914" s="18">
        <v>6.5909999999999996E-2</v>
      </c>
      <c r="J1914" s="1"/>
      <c r="K1914" s="1"/>
      <c r="M1914" s="23">
        <v>30.56</v>
      </c>
      <c r="N1914">
        <v>0.25</v>
      </c>
      <c r="O1914">
        <v>30.56</v>
      </c>
      <c r="P1914" s="18">
        <v>5.781E-2</v>
      </c>
      <c r="R1914" s="23">
        <v>30.56</v>
      </c>
      <c r="S1914">
        <v>-0.23529</v>
      </c>
      <c r="T1914">
        <v>30.56</v>
      </c>
      <c r="U1914" s="18">
        <v>7.9079999999999998E-2</v>
      </c>
    </row>
    <row r="1915" spans="1:21" x14ac:dyDescent="0.2">
      <c r="A1915" s="9">
        <v>30.576000000000001</v>
      </c>
      <c r="B1915" s="2">
        <v>0.21212</v>
      </c>
      <c r="C1915" s="2">
        <v>30.576000000000001</v>
      </c>
      <c r="D1915" s="10">
        <v>0.10324999999999999</v>
      </c>
      <c r="F1915" s="17">
        <v>30.576000000000001</v>
      </c>
      <c r="G1915">
        <v>6.6669999999999993E-2</v>
      </c>
      <c r="H1915">
        <v>30.576000000000001</v>
      </c>
      <c r="I1915" s="18">
        <v>6.5850000000000006E-2</v>
      </c>
      <c r="J1915" s="1"/>
      <c r="K1915" s="1"/>
      <c r="M1915" s="23">
        <v>30.576000000000001</v>
      </c>
      <c r="N1915">
        <v>0.14285999999999999</v>
      </c>
      <c r="O1915">
        <v>30.576000000000001</v>
      </c>
      <c r="P1915" s="18">
        <v>5.781E-2</v>
      </c>
      <c r="R1915" s="23">
        <v>30.576000000000001</v>
      </c>
      <c r="S1915">
        <v>0.3</v>
      </c>
      <c r="T1915">
        <v>30.576000000000001</v>
      </c>
      <c r="U1915" s="18">
        <v>7.9079999999999998E-2</v>
      </c>
    </row>
    <row r="1916" spans="1:21" x14ac:dyDescent="0.2">
      <c r="A1916" s="9">
        <v>30.591999999999999</v>
      </c>
      <c r="B1916" s="2">
        <v>0.22936000000000001</v>
      </c>
      <c r="C1916" s="2">
        <v>30.591999999999999</v>
      </c>
      <c r="D1916" s="10">
        <v>0.10316</v>
      </c>
      <c r="F1916" s="17">
        <v>30.591999999999999</v>
      </c>
      <c r="G1916">
        <v>9.0910000000000005E-2</v>
      </c>
      <c r="H1916">
        <v>30.591999999999999</v>
      </c>
      <c r="I1916" s="18">
        <v>6.583E-2</v>
      </c>
      <c r="J1916" s="1"/>
      <c r="K1916" s="1"/>
      <c r="M1916" s="23">
        <v>30.591999999999999</v>
      </c>
      <c r="N1916">
        <v>-0.15909000000000001</v>
      </c>
      <c r="O1916">
        <v>30.591999999999999</v>
      </c>
      <c r="P1916" s="18">
        <v>5.781E-2</v>
      </c>
      <c r="R1916" s="23">
        <v>30.591999999999999</v>
      </c>
      <c r="S1916">
        <v>0.14285999999999999</v>
      </c>
      <c r="T1916">
        <v>30.591999999999999</v>
      </c>
      <c r="U1916" s="18">
        <v>7.9079999999999998E-2</v>
      </c>
    </row>
    <row r="1917" spans="1:21" x14ac:dyDescent="0.2">
      <c r="A1917" s="9">
        <v>30.608000000000001</v>
      </c>
      <c r="B1917" s="2">
        <v>0.10891000000000001</v>
      </c>
      <c r="C1917" s="2">
        <v>30.608000000000001</v>
      </c>
      <c r="D1917" s="10">
        <v>0.10306999999999999</v>
      </c>
      <c r="F1917" s="17">
        <v>30.608000000000001</v>
      </c>
      <c r="G1917">
        <v>3.7740000000000003E-2</v>
      </c>
      <c r="H1917">
        <v>30.608000000000001</v>
      </c>
      <c r="I1917" s="18">
        <v>6.5790000000000001E-2</v>
      </c>
      <c r="J1917" s="1"/>
      <c r="K1917" s="1"/>
      <c r="M1917" s="23">
        <v>30.608000000000001</v>
      </c>
      <c r="N1917">
        <v>0.22222</v>
      </c>
      <c r="O1917">
        <v>30.608000000000001</v>
      </c>
      <c r="P1917" s="18">
        <v>5.781E-2</v>
      </c>
      <c r="R1917" s="23">
        <v>30.608000000000001</v>
      </c>
      <c r="S1917">
        <v>0.16</v>
      </c>
      <c r="T1917">
        <v>30.608000000000001</v>
      </c>
      <c r="U1917" s="18">
        <v>7.9079999999999998E-2</v>
      </c>
    </row>
    <row r="1918" spans="1:21" x14ac:dyDescent="0.2">
      <c r="A1918" s="9">
        <v>30.623999999999999</v>
      </c>
      <c r="B1918" s="2">
        <v>4.9500000000000002E-2</v>
      </c>
      <c r="C1918" s="2">
        <v>30.623999999999999</v>
      </c>
      <c r="D1918" s="10">
        <v>0.10298</v>
      </c>
      <c r="F1918" s="17">
        <v>30.623999999999999</v>
      </c>
      <c r="G1918">
        <v>9.0910000000000005E-2</v>
      </c>
      <c r="H1918">
        <v>30.623999999999999</v>
      </c>
      <c r="I1918" s="18">
        <v>6.5740000000000007E-2</v>
      </c>
      <c r="J1918" s="1"/>
      <c r="K1918" s="1"/>
      <c r="M1918" s="23">
        <v>30.623999999999999</v>
      </c>
      <c r="N1918">
        <v>-0.18421000000000001</v>
      </c>
      <c r="O1918">
        <v>30.623999999999999</v>
      </c>
      <c r="P1918" s="18">
        <v>5.781E-2</v>
      </c>
      <c r="R1918" s="23">
        <v>30.623999999999999</v>
      </c>
      <c r="S1918">
        <v>0.14285999999999999</v>
      </c>
      <c r="T1918">
        <v>30.623999999999999</v>
      </c>
      <c r="U1918" s="18">
        <v>7.9079999999999998E-2</v>
      </c>
    </row>
    <row r="1919" spans="1:21" x14ac:dyDescent="0.2">
      <c r="A1919" s="9">
        <v>30.64</v>
      </c>
      <c r="B1919" s="2">
        <v>0.20183000000000001</v>
      </c>
      <c r="C1919" s="2">
        <v>30.64</v>
      </c>
      <c r="D1919" s="10">
        <v>0.10289</v>
      </c>
      <c r="F1919" s="17">
        <v>30.64</v>
      </c>
      <c r="G1919">
        <v>8.3330000000000001E-2</v>
      </c>
      <c r="H1919">
        <v>30.64</v>
      </c>
      <c r="I1919" s="18">
        <v>6.5699999999999995E-2</v>
      </c>
      <c r="J1919" s="1"/>
      <c r="K1919" s="1"/>
      <c r="M1919" s="23">
        <v>30.64</v>
      </c>
      <c r="N1919">
        <v>0.19231000000000001</v>
      </c>
      <c r="O1919">
        <v>30.64</v>
      </c>
      <c r="P1919" s="18">
        <v>5.781E-2</v>
      </c>
      <c r="R1919" s="23">
        <v>30.64</v>
      </c>
      <c r="S1919">
        <v>-2.8570000000000002E-2</v>
      </c>
      <c r="T1919">
        <v>30.64</v>
      </c>
      <c r="U1919" s="18">
        <v>7.9079999999999998E-2</v>
      </c>
    </row>
    <row r="1920" spans="1:21" x14ac:dyDescent="0.2">
      <c r="A1920" s="9">
        <v>30.655999999999999</v>
      </c>
      <c r="B1920" s="2">
        <v>3.5709999999999999E-2</v>
      </c>
      <c r="C1920" s="2">
        <v>30.655999999999999</v>
      </c>
      <c r="D1920" s="10">
        <v>0.1028</v>
      </c>
      <c r="F1920" s="17">
        <v>30.655999999999999</v>
      </c>
      <c r="G1920">
        <v>7.6920000000000002E-2</v>
      </c>
      <c r="H1920">
        <v>30.655999999999999</v>
      </c>
      <c r="I1920" s="18">
        <v>6.565E-2</v>
      </c>
      <c r="J1920" s="1"/>
      <c r="K1920" s="1"/>
      <c r="M1920" s="23">
        <v>30.655999999999999</v>
      </c>
      <c r="N1920">
        <v>8.6959999999999996E-2</v>
      </c>
      <c r="O1920">
        <v>30.655999999999999</v>
      </c>
      <c r="P1920" s="18">
        <v>5.781E-2</v>
      </c>
      <c r="R1920" s="23">
        <v>30.655999999999999</v>
      </c>
      <c r="S1920">
        <v>0.14285999999999999</v>
      </c>
      <c r="T1920">
        <v>30.655999999999999</v>
      </c>
      <c r="U1920" s="18">
        <v>7.9079999999999998E-2</v>
      </c>
    </row>
    <row r="1921" spans="1:21" x14ac:dyDescent="0.2">
      <c r="A1921" s="9">
        <v>30.672000000000001</v>
      </c>
      <c r="B1921" s="2">
        <v>9.7089999999999996E-2</v>
      </c>
      <c r="C1921" s="2">
        <v>30.672000000000001</v>
      </c>
      <c r="D1921" s="10">
        <v>0.10271</v>
      </c>
      <c r="F1921" s="17">
        <v>30.672000000000001</v>
      </c>
      <c r="G1921">
        <v>0.18919</v>
      </c>
      <c r="H1921">
        <v>30.672000000000001</v>
      </c>
      <c r="I1921" s="18">
        <v>6.5610000000000002E-2</v>
      </c>
      <c r="J1921" s="1"/>
      <c r="K1921" s="1"/>
      <c r="M1921" s="23">
        <v>30.672000000000001</v>
      </c>
      <c r="N1921">
        <v>0</v>
      </c>
      <c r="O1921">
        <v>30.672000000000001</v>
      </c>
      <c r="P1921" s="18">
        <v>5.781E-2</v>
      </c>
      <c r="R1921" s="23">
        <v>30.672000000000001</v>
      </c>
      <c r="S1921">
        <v>-2.128E-2</v>
      </c>
      <c r="T1921">
        <v>30.672000000000001</v>
      </c>
      <c r="U1921" s="18">
        <v>7.9079999999999998E-2</v>
      </c>
    </row>
    <row r="1922" spans="1:21" x14ac:dyDescent="0.2">
      <c r="A1922" s="9">
        <v>30.687999999999999</v>
      </c>
      <c r="B1922" s="2">
        <v>0.26923000000000002</v>
      </c>
      <c r="C1922" s="2">
        <v>30.687999999999999</v>
      </c>
      <c r="D1922" s="10">
        <v>0.10262</v>
      </c>
      <c r="F1922" s="17">
        <v>30.687999999999999</v>
      </c>
      <c r="G1922">
        <v>5.1020000000000003E-2</v>
      </c>
      <c r="H1922">
        <v>30.687999999999999</v>
      </c>
      <c r="I1922" s="18">
        <v>6.5570000000000003E-2</v>
      </c>
      <c r="J1922" s="1"/>
      <c r="K1922" s="1"/>
      <c r="M1922" s="23">
        <v>30.687999999999999</v>
      </c>
      <c r="N1922">
        <v>2.3259999999999999E-2</v>
      </c>
      <c r="O1922">
        <v>30.687999999999999</v>
      </c>
      <c r="P1922" s="18">
        <v>5.781E-2</v>
      </c>
      <c r="R1922" s="23">
        <v>30.687999999999999</v>
      </c>
      <c r="S1922">
        <v>-0.25</v>
      </c>
      <c r="T1922">
        <v>30.687999999999999</v>
      </c>
      <c r="U1922" s="18">
        <v>7.9079999999999998E-2</v>
      </c>
    </row>
    <row r="1923" spans="1:21" x14ac:dyDescent="0.2">
      <c r="A1923" s="9">
        <v>30.704000000000001</v>
      </c>
      <c r="B1923" s="2">
        <v>3.5709999999999999E-2</v>
      </c>
      <c r="C1923" s="2">
        <v>30.704000000000001</v>
      </c>
      <c r="D1923" s="10">
        <v>0.10253</v>
      </c>
      <c r="F1923" s="17">
        <v>30.704000000000001</v>
      </c>
      <c r="G1923">
        <v>4.1239999999999999E-2</v>
      </c>
      <c r="H1923">
        <v>30.704000000000001</v>
      </c>
      <c r="I1923" s="18">
        <v>6.5519999999999995E-2</v>
      </c>
      <c r="J1923" s="1"/>
      <c r="K1923" s="1"/>
      <c r="M1923" s="23">
        <v>30.704000000000001</v>
      </c>
      <c r="N1923">
        <v>0.1</v>
      </c>
      <c r="O1923">
        <v>30.704000000000001</v>
      </c>
      <c r="P1923" s="18">
        <v>5.781E-2</v>
      </c>
      <c r="R1923" s="23">
        <v>30.704000000000001</v>
      </c>
      <c r="S1923">
        <v>-0.18421000000000001</v>
      </c>
      <c r="T1923">
        <v>30.704000000000001</v>
      </c>
      <c r="U1923" s="18">
        <v>7.9079999999999998E-2</v>
      </c>
    </row>
    <row r="1924" spans="1:21" x14ac:dyDescent="0.2">
      <c r="A1924" s="9">
        <v>30.72</v>
      </c>
      <c r="B1924" s="2">
        <v>7.0000000000000007E-2</v>
      </c>
      <c r="C1924" s="2">
        <v>30.72</v>
      </c>
      <c r="D1924" s="10">
        <v>0.10244</v>
      </c>
      <c r="F1924" s="17">
        <v>30.72</v>
      </c>
      <c r="G1924">
        <v>2.41E-2</v>
      </c>
      <c r="H1924">
        <v>30.72</v>
      </c>
      <c r="I1924" s="18">
        <v>6.5479999999999997E-2</v>
      </c>
      <c r="J1924" s="1"/>
      <c r="K1924" s="1"/>
      <c r="M1924" s="23">
        <v>30.72</v>
      </c>
      <c r="N1924">
        <v>0.29411999999999999</v>
      </c>
      <c r="O1924">
        <v>30.72</v>
      </c>
      <c r="P1924" s="18">
        <v>5.781E-2</v>
      </c>
      <c r="R1924" s="23">
        <v>30.72</v>
      </c>
      <c r="S1924">
        <v>0.35714000000000001</v>
      </c>
      <c r="T1924">
        <v>30.72</v>
      </c>
      <c r="U1924" s="18">
        <v>7.9079999999999998E-2</v>
      </c>
    </row>
    <row r="1925" spans="1:21" x14ac:dyDescent="0.2">
      <c r="A1925" s="9">
        <v>30.736000000000001</v>
      </c>
      <c r="B1925" s="2">
        <v>0.11957</v>
      </c>
      <c r="C1925" s="2">
        <v>30.736000000000001</v>
      </c>
      <c r="D1925" s="10">
        <v>0.10235</v>
      </c>
      <c r="F1925" s="17">
        <v>30.736000000000001</v>
      </c>
      <c r="G1925">
        <v>-5.7140000000000003E-2</v>
      </c>
      <c r="H1925">
        <v>30.736000000000001</v>
      </c>
      <c r="I1925" s="18">
        <v>6.5430000000000002E-2</v>
      </c>
      <c r="J1925" s="1"/>
      <c r="K1925" s="1"/>
      <c r="M1925" s="23">
        <v>30.736000000000001</v>
      </c>
      <c r="N1925">
        <v>0.12903000000000001</v>
      </c>
      <c r="O1925">
        <v>30.736000000000001</v>
      </c>
      <c r="P1925" s="18">
        <v>5.7799999999999997E-2</v>
      </c>
      <c r="R1925" s="23">
        <v>30.736000000000001</v>
      </c>
      <c r="S1925">
        <v>-0.18604999999999999</v>
      </c>
      <c r="T1925">
        <v>30.736000000000001</v>
      </c>
      <c r="U1925" s="18">
        <v>7.9079999999999998E-2</v>
      </c>
    </row>
    <row r="1926" spans="1:21" x14ac:dyDescent="0.2">
      <c r="A1926" s="9">
        <v>30.751999999999999</v>
      </c>
      <c r="B1926" s="2">
        <v>0.2268</v>
      </c>
      <c r="C1926" s="2">
        <v>30.751999999999999</v>
      </c>
      <c r="D1926" s="10">
        <v>0.10226</v>
      </c>
      <c r="F1926" s="17">
        <v>30.751999999999999</v>
      </c>
      <c r="G1926">
        <v>5.5559999999999998E-2</v>
      </c>
      <c r="H1926">
        <v>30.751999999999999</v>
      </c>
      <c r="I1926" s="18">
        <v>6.5390000000000004E-2</v>
      </c>
      <c r="J1926" s="1"/>
      <c r="K1926" s="1"/>
      <c r="M1926" s="23">
        <v>30.751999999999999</v>
      </c>
      <c r="N1926">
        <v>-2.632E-2</v>
      </c>
      <c r="O1926">
        <v>30.751999999999999</v>
      </c>
      <c r="P1926" s="18">
        <v>5.7799999999999997E-2</v>
      </c>
      <c r="R1926" s="23">
        <v>30.751999999999999</v>
      </c>
      <c r="S1926">
        <v>0.15625</v>
      </c>
      <c r="T1926">
        <v>30.751999999999999</v>
      </c>
      <c r="U1926" s="18">
        <v>7.9079999999999998E-2</v>
      </c>
    </row>
    <row r="1927" spans="1:21" x14ac:dyDescent="0.2">
      <c r="A1927" s="9">
        <v>30.768000000000001</v>
      </c>
      <c r="B1927" s="2">
        <v>0.16866999999999999</v>
      </c>
      <c r="C1927" s="2">
        <v>30.768000000000001</v>
      </c>
      <c r="D1927" s="10">
        <v>0.10217</v>
      </c>
      <c r="F1927" s="17">
        <v>30.768000000000001</v>
      </c>
      <c r="G1927">
        <v>0.12620999999999999</v>
      </c>
      <c r="H1927">
        <v>30.768000000000001</v>
      </c>
      <c r="I1927" s="18">
        <v>6.5339999999999995E-2</v>
      </c>
      <c r="J1927" s="1"/>
      <c r="K1927" s="1"/>
      <c r="M1927" s="23">
        <v>30.768000000000001</v>
      </c>
      <c r="N1927">
        <v>2.7029999999999998E-2</v>
      </c>
      <c r="O1927">
        <v>30.768000000000001</v>
      </c>
      <c r="P1927" s="18">
        <v>5.7799999999999997E-2</v>
      </c>
      <c r="R1927" s="23">
        <v>30.768000000000001</v>
      </c>
      <c r="S1927">
        <v>0</v>
      </c>
      <c r="T1927">
        <v>30.768000000000001</v>
      </c>
      <c r="U1927" s="18">
        <v>7.9079999999999998E-2</v>
      </c>
    </row>
    <row r="1928" spans="1:21" x14ac:dyDescent="0.2">
      <c r="A1928" s="9">
        <v>30.783999999999999</v>
      </c>
      <c r="B1928" s="2">
        <v>0.21359</v>
      </c>
      <c r="C1928" s="2">
        <v>30.783999999999999</v>
      </c>
      <c r="D1928" s="10">
        <v>0.10208</v>
      </c>
      <c r="F1928" s="17">
        <v>30.783999999999999</v>
      </c>
      <c r="G1928">
        <v>8.9889999999999998E-2</v>
      </c>
      <c r="H1928">
        <v>30.783999999999999</v>
      </c>
      <c r="I1928" s="18">
        <v>6.5299999999999997E-2</v>
      </c>
      <c r="J1928" s="1"/>
      <c r="K1928" s="1"/>
      <c r="M1928" s="23">
        <v>30.783999999999999</v>
      </c>
      <c r="N1928">
        <v>0.375</v>
      </c>
      <c r="O1928">
        <v>30.783999999999999</v>
      </c>
      <c r="P1928" s="18">
        <v>5.7799999999999997E-2</v>
      </c>
      <c r="R1928" s="23">
        <v>30.783999999999999</v>
      </c>
      <c r="S1928">
        <v>4.2549999999999998E-2</v>
      </c>
      <c r="T1928">
        <v>30.783999999999999</v>
      </c>
      <c r="U1928" s="18">
        <v>7.9079999999999998E-2</v>
      </c>
    </row>
    <row r="1929" spans="1:21" x14ac:dyDescent="0.2">
      <c r="A1929" s="9">
        <v>30.8</v>
      </c>
      <c r="B1929" s="2">
        <v>0.20408000000000001</v>
      </c>
      <c r="C1929" s="2">
        <v>30.8</v>
      </c>
      <c r="D1929" s="10">
        <v>0.10199</v>
      </c>
      <c r="F1929" s="17">
        <v>30.8</v>
      </c>
      <c r="G1929">
        <v>0.13699</v>
      </c>
      <c r="H1929">
        <v>30.8</v>
      </c>
      <c r="I1929" s="18">
        <v>6.5259999999999999E-2</v>
      </c>
      <c r="J1929" s="1"/>
      <c r="K1929" s="1"/>
      <c r="M1929" s="23">
        <v>30.8</v>
      </c>
      <c r="N1929">
        <v>0.31818000000000002</v>
      </c>
      <c r="O1929">
        <v>30.8</v>
      </c>
      <c r="P1929" s="18">
        <v>5.7799999999999997E-2</v>
      </c>
      <c r="R1929" s="23">
        <v>30.8</v>
      </c>
      <c r="S1929">
        <v>6.8970000000000004E-2</v>
      </c>
      <c r="T1929">
        <v>30.8</v>
      </c>
      <c r="U1929" s="18">
        <v>7.9079999999999998E-2</v>
      </c>
    </row>
    <row r="1930" spans="1:21" x14ac:dyDescent="0.2">
      <c r="A1930" s="9">
        <v>30.815999999999999</v>
      </c>
      <c r="B1930" s="2">
        <v>0.1573</v>
      </c>
      <c r="C1930" s="2">
        <v>30.815999999999999</v>
      </c>
      <c r="D1930" s="10">
        <v>0.10191</v>
      </c>
      <c r="F1930" s="17">
        <v>30.815999999999999</v>
      </c>
      <c r="G1930">
        <v>-1.0529999999999999E-2</v>
      </c>
      <c r="H1930">
        <v>30.815999999999999</v>
      </c>
      <c r="I1930" s="18">
        <v>6.5210000000000004E-2</v>
      </c>
      <c r="J1930" s="1"/>
      <c r="K1930" s="1"/>
      <c r="M1930" s="23">
        <v>30.815999999999999</v>
      </c>
      <c r="N1930">
        <v>0.31818000000000002</v>
      </c>
      <c r="O1930">
        <v>30.815999999999999</v>
      </c>
      <c r="P1930" s="18">
        <v>5.7799999999999997E-2</v>
      </c>
      <c r="R1930" s="23">
        <v>30.815999999999999</v>
      </c>
      <c r="S1930">
        <v>-0.17857000000000001</v>
      </c>
      <c r="T1930">
        <v>30.815999999999999</v>
      </c>
      <c r="U1930" s="18">
        <v>7.9079999999999998E-2</v>
      </c>
    </row>
    <row r="1931" spans="1:21" x14ac:dyDescent="0.2">
      <c r="A1931" s="9">
        <v>30.832000000000001</v>
      </c>
      <c r="B1931" s="2">
        <v>0.14285999999999999</v>
      </c>
      <c r="C1931" s="2">
        <v>30.832000000000001</v>
      </c>
      <c r="D1931" s="10">
        <v>0.10181999999999999</v>
      </c>
      <c r="F1931" s="17">
        <v>30.832000000000001</v>
      </c>
      <c r="G1931">
        <v>0.11579</v>
      </c>
      <c r="H1931">
        <v>30.832000000000001</v>
      </c>
      <c r="I1931" s="18">
        <v>6.5170000000000006E-2</v>
      </c>
      <c r="J1931" s="1"/>
      <c r="K1931" s="1"/>
      <c r="M1931" s="23">
        <v>30.832000000000001</v>
      </c>
      <c r="N1931">
        <v>0</v>
      </c>
      <c r="O1931">
        <v>30.832000000000001</v>
      </c>
      <c r="P1931" s="18">
        <v>5.7799999999999997E-2</v>
      </c>
      <c r="R1931" s="23">
        <v>30.832000000000001</v>
      </c>
      <c r="S1931">
        <v>2.1739999999999999E-2</v>
      </c>
      <c r="T1931">
        <v>30.832000000000001</v>
      </c>
      <c r="U1931" s="18">
        <v>7.9079999999999998E-2</v>
      </c>
    </row>
    <row r="1932" spans="1:21" x14ac:dyDescent="0.2">
      <c r="A1932" s="9">
        <v>30.847999999999999</v>
      </c>
      <c r="B1932" s="2">
        <v>4.6730000000000001E-2</v>
      </c>
      <c r="C1932" s="2">
        <v>30.847999999999999</v>
      </c>
      <c r="D1932" s="10">
        <v>0.10173</v>
      </c>
      <c r="F1932" s="17">
        <v>30.847999999999999</v>
      </c>
      <c r="G1932">
        <v>9.7099999999999999E-3</v>
      </c>
      <c r="H1932">
        <v>30.847999999999999</v>
      </c>
      <c r="I1932" s="18">
        <v>6.5119999999999997E-2</v>
      </c>
      <c r="J1932" s="1"/>
      <c r="K1932" s="1"/>
      <c r="M1932" s="23">
        <v>30.847999999999999</v>
      </c>
      <c r="N1932">
        <v>-0.05</v>
      </c>
      <c r="O1932">
        <v>30.847999999999999</v>
      </c>
      <c r="P1932" s="18">
        <v>5.7799999999999997E-2</v>
      </c>
      <c r="R1932" s="23">
        <v>30.847999999999999</v>
      </c>
      <c r="S1932">
        <v>-0.08</v>
      </c>
      <c r="T1932">
        <v>30.847999999999999</v>
      </c>
      <c r="U1932" s="18">
        <v>7.9079999999999998E-2</v>
      </c>
    </row>
    <row r="1933" spans="1:21" x14ac:dyDescent="0.2">
      <c r="A1933" s="9">
        <v>30.864000000000001</v>
      </c>
      <c r="B1933" s="2">
        <v>0.11927</v>
      </c>
      <c r="C1933" s="2">
        <v>30.864000000000001</v>
      </c>
      <c r="D1933" s="10">
        <v>0.10163999999999999</v>
      </c>
      <c r="F1933" s="17">
        <v>30.864000000000001</v>
      </c>
      <c r="G1933">
        <v>8.9289999999999994E-2</v>
      </c>
      <c r="H1933">
        <v>30.864000000000001</v>
      </c>
      <c r="I1933" s="18">
        <v>6.5079999999999999E-2</v>
      </c>
      <c r="J1933" s="1"/>
      <c r="K1933" s="1"/>
      <c r="M1933" s="23">
        <v>30.864000000000001</v>
      </c>
      <c r="N1933">
        <v>0.36842000000000003</v>
      </c>
      <c r="O1933">
        <v>30.864000000000001</v>
      </c>
      <c r="P1933" s="18">
        <v>5.7799999999999997E-2</v>
      </c>
      <c r="R1933" s="23">
        <v>30.864000000000001</v>
      </c>
      <c r="S1933">
        <v>0.25</v>
      </c>
      <c r="T1933">
        <v>30.864000000000001</v>
      </c>
      <c r="U1933" s="18">
        <v>7.9079999999999998E-2</v>
      </c>
    </row>
    <row r="1934" spans="1:21" x14ac:dyDescent="0.2">
      <c r="A1934" s="9">
        <v>30.88</v>
      </c>
      <c r="B1934" s="2">
        <v>8.6959999999999996E-2</v>
      </c>
      <c r="C1934" s="2">
        <v>30.88</v>
      </c>
      <c r="D1934" s="10">
        <v>0.10155</v>
      </c>
      <c r="F1934" s="17">
        <v>30.88</v>
      </c>
      <c r="G1934">
        <v>0</v>
      </c>
      <c r="H1934">
        <v>30.88</v>
      </c>
      <c r="I1934" s="18">
        <v>6.5040000000000001E-2</v>
      </c>
      <c r="J1934" s="1"/>
      <c r="K1934" s="1"/>
      <c r="M1934" s="23">
        <v>30.88</v>
      </c>
      <c r="N1934">
        <v>0.33333000000000002</v>
      </c>
      <c r="O1934">
        <v>30.88</v>
      </c>
      <c r="P1934" s="18">
        <v>5.7799999999999997E-2</v>
      </c>
      <c r="R1934" s="23">
        <v>30.88</v>
      </c>
      <c r="S1934">
        <v>0.27272999999999997</v>
      </c>
      <c r="T1934">
        <v>30.88</v>
      </c>
      <c r="U1934" s="18">
        <v>7.9079999999999998E-2</v>
      </c>
    </row>
    <row r="1935" spans="1:21" x14ac:dyDescent="0.2">
      <c r="A1935" s="9">
        <v>30.896000000000001</v>
      </c>
      <c r="B1935" s="2">
        <v>-1.8870000000000001E-2</v>
      </c>
      <c r="C1935" s="2">
        <v>30.896000000000001</v>
      </c>
      <c r="D1935" s="10">
        <v>0.10145999999999999</v>
      </c>
      <c r="F1935" s="17">
        <v>30.896000000000001</v>
      </c>
      <c r="G1935">
        <v>-2.0619999999999999E-2</v>
      </c>
      <c r="H1935">
        <v>30.896000000000001</v>
      </c>
      <c r="I1935" s="18">
        <v>6.4990000000000006E-2</v>
      </c>
      <c r="J1935" s="1"/>
      <c r="K1935" s="1"/>
      <c r="M1935" s="23">
        <v>30.896000000000001</v>
      </c>
      <c r="N1935">
        <v>0.22222</v>
      </c>
      <c r="O1935">
        <v>30.896000000000001</v>
      </c>
      <c r="P1935" s="18">
        <v>5.7799999999999997E-2</v>
      </c>
      <c r="R1935" s="23">
        <v>30.896000000000001</v>
      </c>
      <c r="S1935">
        <v>0</v>
      </c>
      <c r="T1935">
        <v>30.896000000000001</v>
      </c>
      <c r="U1935" s="18">
        <v>7.9079999999999998E-2</v>
      </c>
    </row>
    <row r="1936" spans="1:21" x14ac:dyDescent="0.2">
      <c r="A1936" s="9">
        <v>30.911999999999999</v>
      </c>
      <c r="B1936" s="2">
        <v>6.6040000000000001E-2</v>
      </c>
      <c r="C1936" s="2">
        <v>30.911999999999999</v>
      </c>
      <c r="D1936" s="10">
        <v>0.10137</v>
      </c>
      <c r="F1936" s="17">
        <v>30.911999999999999</v>
      </c>
      <c r="G1936">
        <v>-3.279E-2</v>
      </c>
      <c r="H1936">
        <v>30.911999999999999</v>
      </c>
      <c r="I1936" s="18">
        <v>6.4949999999999994E-2</v>
      </c>
      <c r="J1936" s="1"/>
      <c r="K1936" s="1"/>
      <c r="M1936" s="23">
        <v>30.911999999999999</v>
      </c>
      <c r="N1936">
        <v>0.04</v>
      </c>
      <c r="O1936">
        <v>30.911999999999999</v>
      </c>
      <c r="P1936" s="18">
        <v>5.7799999999999997E-2</v>
      </c>
      <c r="R1936" s="23">
        <v>30.911999999999999</v>
      </c>
      <c r="S1936">
        <v>-0.11429</v>
      </c>
      <c r="T1936">
        <v>30.911999999999999</v>
      </c>
      <c r="U1936" s="18">
        <v>7.9079999999999998E-2</v>
      </c>
    </row>
    <row r="1937" spans="1:21" x14ac:dyDescent="0.2">
      <c r="A1937" s="9">
        <v>30.928000000000001</v>
      </c>
      <c r="B1937" s="2">
        <v>4.7620000000000003E-2</v>
      </c>
      <c r="C1937" s="2">
        <v>30.928000000000001</v>
      </c>
      <c r="D1937" s="10">
        <v>0.10128</v>
      </c>
      <c r="F1937" s="17">
        <v>30.928000000000001</v>
      </c>
      <c r="G1937">
        <v>3.4779999999999998E-2</v>
      </c>
      <c r="H1937">
        <v>30.928000000000001</v>
      </c>
      <c r="I1937" s="18">
        <v>6.4909999999999995E-2</v>
      </c>
      <c r="J1937" s="1"/>
      <c r="K1937" s="1"/>
      <c r="M1937" s="23">
        <v>30.928000000000001</v>
      </c>
      <c r="N1937">
        <v>0.125</v>
      </c>
      <c r="O1937">
        <v>30.928000000000001</v>
      </c>
      <c r="P1937" s="18">
        <v>5.7799999999999997E-2</v>
      </c>
      <c r="R1937" s="23">
        <v>30.928000000000001</v>
      </c>
      <c r="S1937">
        <v>-9.0910000000000005E-2</v>
      </c>
      <c r="T1937">
        <v>30.928000000000001</v>
      </c>
      <c r="U1937" s="18">
        <v>7.9079999999999998E-2</v>
      </c>
    </row>
    <row r="1938" spans="1:21" x14ac:dyDescent="0.2">
      <c r="A1938" s="9">
        <v>30.943999999999999</v>
      </c>
      <c r="B1938" s="2">
        <v>-1.8350000000000002E-2</v>
      </c>
      <c r="C1938" s="2">
        <v>30.943999999999999</v>
      </c>
      <c r="D1938" s="10">
        <v>0.10119</v>
      </c>
      <c r="F1938" s="17">
        <v>30.943999999999999</v>
      </c>
      <c r="G1938">
        <v>5.2630000000000003E-2</v>
      </c>
      <c r="H1938">
        <v>30.943999999999999</v>
      </c>
      <c r="I1938" s="18">
        <v>6.4869999999999997E-2</v>
      </c>
      <c r="J1938" s="1"/>
      <c r="K1938" s="1"/>
      <c r="M1938" s="23">
        <v>30.943999999999999</v>
      </c>
      <c r="N1938">
        <v>-0.39285999999999999</v>
      </c>
      <c r="O1938">
        <v>30.943999999999999</v>
      </c>
      <c r="P1938" s="18">
        <v>5.7799999999999997E-2</v>
      </c>
      <c r="R1938" s="23">
        <v>30.943999999999999</v>
      </c>
      <c r="S1938">
        <v>0.38462000000000002</v>
      </c>
      <c r="T1938">
        <v>30.943999999999999</v>
      </c>
      <c r="U1938" s="18">
        <v>7.9079999999999998E-2</v>
      </c>
    </row>
    <row r="1939" spans="1:21" x14ac:dyDescent="0.2">
      <c r="A1939" s="9">
        <v>30.96</v>
      </c>
      <c r="B1939" s="2">
        <v>0.21359</v>
      </c>
      <c r="C1939" s="2">
        <v>30.96</v>
      </c>
      <c r="D1939" s="10">
        <v>0.1011</v>
      </c>
      <c r="F1939" s="17">
        <v>30.96</v>
      </c>
      <c r="G1939">
        <v>4.8079999999999998E-2</v>
      </c>
      <c r="H1939">
        <v>30.96</v>
      </c>
      <c r="I1939" s="18">
        <v>6.4820000000000003E-2</v>
      </c>
      <c r="J1939" s="1"/>
      <c r="K1939" s="1"/>
      <c r="M1939" s="23">
        <v>30.96</v>
      </c>
      <c r="N1939">
        <v>-0.21622</v>
      </c>
      <c r="O1939">
        <v>30.96</v>
      </c>
      <c r="P1939" s="18">
        <v>5.7799999999999997E-2</v>
      </c>
      <c r="R1939" s="23">
        <v>30.96</v>
      </c>
      <c r="S1939">
        <v>-0.02</v>
      </c>
      <c r="T1939">
        <v>30.96</v>
      </c>
      <c r="U1939" s="18">
        <v>7.9079999999999998E-2</v>
      </c>
    </row>
    <row r="1940" spans="1:21" x14ac:dyDescent="0.2">
      <c r="A1940" s="9">
        <v>30.975999999999999</v>
      </c>
      <c r="B1940" s="2">
        <v>0.18570999999999999</v>
      </c>
      <c r="C1940" s="2">
        <v>30.975999999999999</v>
      </c>
      <c r="D1940" s="10">
        <v>0.10101</v>
      </c>
      <c r="F1940" s="17">
        <v>30.975999999999999</v>
      </c>
      <c r="G1940">
        <v>-1.8870000000000001E-2</v>
      </c>
      <c r="H1940">
        <v>30.975999999999999</v>
      </c>
      <c r="I1940" s="18">
        <v>6.4780000000000004E-2</v>
      </c>
      <c r="J1940" s="1"/>
      <c r="K1940" s="1"/>
      <c r="M1940" s="23">
        <v>30.975999999999999</v>
      </c>
      <c r="N1940">
        <v>0.29411999999999999</v>
      </c>
      <c r="O1940">
        <v>30.975999999999999</v>
      </c>
      <c r="P1940" s="18">
        <v>5.7799999999999997E-2</v>
      </c>
      <c r="R1940" s="23">
        <v>30.975999999999999</v>
      </c>
      <c r="S1940">
        <v>4.8779999999999997E-2</v>
      </c>
      <c r="T1940">
        <v>30.975999999999999</v>
      </c>
      <c r="U1940" s="18">
        <v>7.9079999999999998E-2</v>
      </c>
    </row>
    <row r="1941" spans="1:21" x14ac:dyDescent="0.2">
      <c r="A1941" s="9">
        <v>30.992000000000001</v>
      </c>
      <c r="B1941" s="2">
        <v>0.11224000000000001</v>
      </c>
      <c r="C1941" s="2">
        <v>30.992000000000001</v>
      </c>
      <c r="D1941" s="10">
        <v>0.10092</v>
      </c>
      <c r="F1941" s="17">
        <v>30.992000000000001</v>
      </c>
      <c r="G1941">
        <v>0.21590999999999999</v>
      </c>
      <c r="H1941">
        <v>30.992000000000001</v>
      </c>
      <c r="I1941" s="18">
        <v>6.4740000000000006E-2</v>
      </c>
      <c r="J1941" s="1"/>
      <c r="K1941" s="1"/>
      <c r="M1941" s="23">
        <v>30.992000000000001</v>
      </c>
      <c r="N1941">
        <v>-0.11111</v>
      </c>
      <c r="O1941">
        <v>30.992000000000001</v>
      </c>
      <c r="P1941" s="18">
        <v>5.7799999999999997E-2</v>
      </c>
      <c r="R1941" s="23">
        <v>30.992000000000001</v>
      </c>
      <c r="S1941">
        <v>0.5</v>
      </c>
      <c r="T1941">
        <v>30.992000000000001</v>
      </c>
      <c r="U1941" s="18">
        <v>7.9079999999999998E-2</v>
      </c>
    </row>
    <row r="1942" spans="1:21" x14ac:dyDescent="0.2">
      <c r="A1942" s="9">
        <v>31.007999999999999</v>
      </c>
      <c r="B1942" s="2">
        <v>0.11579</v>
      </c>
      <c r="C1942" s="2">
        <v>31.007999999999999</v>
      </c>
      <c r="D1942" s="10">
        <v>0.10083</v>
      </c>
      <c r="F1942" s="17">
        <v>31.007999999999999</v>
      </c>
      <c r="G1942">
        <v>0.26828999999999997</v>
      </c>
      <c r="H1942">
        <v>31.007999999999999</v>
      </c>
      <c r="I1942" s="18">
        <v>6.4689999999999998E-2</v>
      </c>
      <c r="J1942" s="1"/>
      <c r="K1942" s="1"/>
      <c r="M1942" s="23">
        <v>31.007999999999999</v>
      </c>
      <c r="N1942">
        <v>8.3330000000000001E-2</v>
      </c>
      <c r="O1942">
        <v>31.007999999999999</v>
      </c>
      <c r="P1942" s="18">
        <v>5.7799999999999997E-2</v>
      </c>
      <c r="R1942" s="23">
        <v>31.007999999999999</v>
      </c>
      <c r="S1942">
        <v>9.0910000000000005E-2</v>
      </c>
      <c r="T1942">
        <v>31.007999999999999</v>
      </c>
      <c r="U1942" s="18">
        <v>7.9079999999999998E-2</v>
      </c>
    </row>
    <row r="1943" spans="1:21" x14ac:dyDescent="0.2">
      <c r="A1943" s="9">
        <v>31.024000000000001</v>
      </c>
      <c r="B1943" s="2">
        <v>4.8779999999999997E-2</v>
      </c>
      <c r="C1943" s="2">
        <v>31.024000000000001</v>
      </c>
      <c r="D1943" s="10">
        <v>0.10074</v>
      </c>
      <c r="F1943" s="17">
        <v>31.024000000000001</v>
      </c>
      <c r="G1943">
        <v>0.24138000000000001</v>
      </c>
      <c r="H1943">
        <v>31.024000000000001</v>
      </c>
      <c r="I1943" s="18">
        <v>6.4649999999999999E-2</v>
      </c>
      <c r="J1943" s="1"/>
      <c r="K1943" s="1"/>
      <c r="M1943" s="23">
        <v>31.024000000000001</v>
      </c>
      <c r="N1943">
        <v>0</v>
      </c>
      <c r="O1943">
        <v>31.024000000000001</v>
      </c>
      <c r="P1943" s="18">
        <v>5.7799999999999997E-2</v>
      </c>
      <c r="R1943" s="23">
        <v>31.024000000000001</v>
      </c>
      <c r="S1943">
        <v>0.14285999999999999</v>
      </c>
      <c r="T1943">
        <v>31.024000000000001</v>
      </c>
      <c r="U1943" s="18">
        <v>7.9079999999999998E-2</v>
      </c>
    </row>
    <row r="1944" spans="1:21" x14ac:dyDescent="0.2">
      <c r="A1944" s="9">
        <v>31.04</v>
      </c>
      <c r="B1944" s="2">
        <v>9.375E-2</v>
      </c>
      <c r="C1944" s="2">
        <v>31.04</v>
      </c>
      <c r="D1944" s="10">
        <v>0.10065</v>
      </c>
      <c r="F1944" s="17">
        <v>31.04</v>
      </c>
      <c r="G1944">
        <v>0.17241000000000001</v>
      </c>
      <c r="H1944">
        <v>31.04</v>
      </c>
      <c r="I1944" s="18">
        <v>6.4610000000000001E-2</v>
      </c>
      <c r="J1944" s="1"/>
      <c r="K1944" s="1"/>
      <c r="M1944" s="23">
        <v>31.04</v>
      </c>
      <c r="N1944">
        <v>0.17499999999999999</v>
      </c>
      <c r="O1944">
        <v>31.04</v>
      </c>
      <c r="P1944" s="18">
        <v>5.7799999999999997E-2</v>
      </c>
      <c r="R1944" s="23">
        <v>31.04</v>
      </c>
      <c r="S1944">
        <v>3.5709999999999999E-2</v>
      </c>
      <c r="T1944">
        <v>31.04</v>
      </c>
      <c r="U1944" s="18">
        <v>7.9079999999999998E-2</v>
      </c>
    </row>
    <row r="1945" spans="1:21" x14ac:dyDescent="0.2">
      <c r="A1945" s="9">
        <v>31.056000000000001</v>
      </c>
      <c r="B1945" s="2">
        <v>7.8950000000000006E-2</v>
      </c>
      <c r="C1945" s="2">
        <v>31.056000000000001</v>
      </c>
      <c r="D1945" s="10">
        <v>0.10057000000000001</v>
      </c>
      <c r="F1945" s="17">
        <v>31.056000000000001</v>
      </c>
      <c r="G1945">
        <v>2.0410000000000001E-2</v>
      </c>
      <c r="H1945">
        <v>31.056000000000001</v>
      </c>
      <c r="I1945" s="18">
        <v>6.4570000000000002E-2</v>
      </c>
      <c r="J1945" s="1"/>
      <c r="K1945" s="1"/>
      <c r="M1945" s="23">
        <v>31.056000000000001</v>
      </c>
      <c r="N1945">
        <v>-3.4479999999999997E-2</v>
      </c>
      <c r="O1945">
        <v>31.056000000000001</v>
      </c>
      <c r="P1945" s="18">
        <v>5.7799999999999997E-2</v>
      </c>
      <c r="R1945" s="23">
        <v>31.056000000000001</v>
      </c>
      <c r="S1945">
        <v>0.20588000000000001</v>
      </c>
      <c r="T1945">
        <v>31.056000000000001</v>
      </c>
      <c r="U1945" s="18">
        <v>7.9079999999999998E-2</v>
      </c>
    </row>
    <row r="1946" spans="1:21" x14ac:dyDescent="0.2">
      <c r="A1946" s="9">
        <v>31.071999999999999</v>
      </c>
      <c r="B1946" s="2">
        <v>4.2549999999999998E-2</v>
      </c>
      <c r="C1946" s="2">
        <v>31.071999999999999</v>
      </c>
      <c r="D1946" s="10">
        <v>0.10048</v>
      </c>
      <c r="F1946" s="17">
        <v>31.071999999999999</v>
      </c>
      <c r="G1946">
        <v>-3.2259999999999997E-2</v>
      </c>
      <c r="H1946">
        <v>31.071999999999999</v>
      </c>
      <c r="I1946" s="18">
        <v>6.4519999999999994E-2</v>
      </c>
      <c r="J1946" s="1"/>
      <c r="K1946" s="1"/>
      <c r="M1946" s="23">
        <v>31.071999999999999</v>
      </c>
      <c r="N1946">
        <v>0.12195</v>
      </c>
      <c r="O1946">
        <v>31.071999999999999</v>
      </c>
      <c r="P1946" s="18">
        <v>5.7790000000000001E-2</v>
      </c>
      <c r="R1946" s="23">
        <v>31.071999999999999</v>
      </c>
      <c r="S1946">
        <v>0.26828999999999997</v>
      </c>
      <c r="T1946">
        <v>31.071999999999999</v>
      </c>
      <c r="U1946" s="18">
        <v>7.9079999999999998E-2</v>
      </c>
    </row>
    <row r="1947" spans="1:21" x14ac:dyDescent="0.2">
      <c r="A1947" s="9">
        <v>31.088000000000001</v>
      </c>
      <c r="B1947" s="2">
        <v>0.22353000000000001</v>
      </c>
      <c r="C1947" s="2">
        <v>31.088000000000001</v>
      </c>
      <c r="D1947" s="10">
        <v>0.10038999999999999</v>
      </c>
      <c r="F1947" s="17">
        <v>31.088000000000001</v>
      </c>
      <c r="G1947">
        <v>5.8819999999999997E-2</v>
      </c>
      <c r="H1947">
        <v>31.088000000000001</v>
      </c>
      <c r="I1947" s="18">
        <v>6.4479999999999996E-2</v>
      </c>
      <c r="J1947" s="1"/>
      <c r="K1947" s="1"/>
      <c r="M1947" s="23">
        <v>31.088000000000001</v>
      </c>
      <c r="N1947">
        <v>0.25</v>
      </c>
      <c r="O1947">
        <v>31.088000000000001</v>
      </c>
      <c r="P1947" s="18">
        <v>5.7790000000000001E-2</v>
      </c>
      <c r="R1947" s="23">
        <v>31.088000000000001</v>
      </c>
      <c r="S1947">
        <v>0.4</v>
      </c>
      <c r="T1947">
        <v>31.088000000000001</v>
      </c>
      <c r="U1947" s="18">
        <v>7.9079999999999998E-2</v>
      </c>
    </row>
    <row r="1948" spans="1:21" x14ac:dyDescent="0.2">
      <c r="A1948" s="9">
        <v>31.103999999999999</v>
      </c>
      <c r="B1948" s="2">
        <v>0.12791</v>
      </c>
      <c r="C1948" s="2">
        <v>31.103999999999999</v>
      </c>
      <c r="D1948" s="10">
        <v>0.1003</v>
      </c>
      <c r="F1948" s="17">
        <v>31.103999999999999</v>
      </c>
      <c r="G1948">
        <v>-5.5559999999999998E-2</v>
      </c>
      <c r="H1948">
        <v>31.103999999999999</v>
      </c>
      <c r="I1948" s="18">
        <v>6.4439999999999997E-2</v>
      </c>
      <c r="J1948" s="1"/>
      <c r="K1948" s="1"/>
      <c r="M1948" s="23">
        <v>31.103999999999999</v>
      </c>
      <c r="N1948">
        <v>-0.18182000000000001</v>
      </c>
      <c r="O1948">
        <v>31.103999999999999</v>
      </c>
      <c r="P1948" s="18">
        <v>5.7799999999999997E-2</v>
      </c>
      <c r="R1948" s="23">
        <v>31.103999999999999</v>
      </c>
      <c r="S1948">
        <v>0.16667000000000001</v>
      </c>
      <c r="T1948">
        <v>31.103999999999999</v>
      </c>
      <c r="U1948" s="18">
        <v>7.9079999999999998E-2</v>
      </c>
    </row>
    <row r="1949" spans="1:21" x14ac:dyDescent="0.2">
      <c r="A1949" s="9">
        <v>31.12</v>
      </c>
      <c r="B1949" s="2">
        <v>7.6920000000000002E-2</v>
      </c>
      <c r="C1949" s="2">
        <v>31.12</v>
      </c>
      <c r="D1949" s="10">
        <v>0.10020999999999999</v>
      </c>
      <c r="F1949" s="17">
        <v>31.12</v>
      </c>
      <c r="G1949">
        <v>0.20832999999999999</v>
      </c>
      <c r="H1949">
        <v>31.12</v>
      </c>
      <c r="I1949" s="18">
        <v>6.4399999999999999E-2</v>
      </c>
      <c r="J1949" s="1"/>
      <c r="K1949" s="1"/>
      <c r="M1949" s="23">
        <v>31.12</v>
      </c>
      <c r="N1949">
        <v>0</v>
      </c>
      <c r="O1949">
        <v>31.12</v>
      </c>
      <c r="P1949" s="18">
        <v>5.7790000000000001E-2</v>
      </c>
      <c r="R1949" s="23">
        <v>31.12</v>
      </c>
      <c r="S1949">
        <v>-0.21429000000000001</v>
      </c>
      <c r="T1949">
        <v>31.12</v>
      </c>
      <c r="U1949" s="18">
        <v>7.9079999999999998E-2</v>
      </c>
    </row>
    <row r="1950" spans="1:21" x14ac:dyDescent="0.2">
      <c r="A1950" s="9">
        <v>31.135999999999999</v>
      </c>
      <c r="B1950" s="2">
        <v>0.28358</v>
      </c>
      <c r="C1950" s="2">
        <v>31.135999999999999</v>
      </c>
      <c r="D1950" s="10">
        <v>0.10012</v>
      </c>
      <c r="F1950" s="17">
        <v>31.135999999999999</v>
      </c>
      <c r="G1950">
        <v>4.3479999999999998E-2</v>
      </c>
      <c r="H1950">
        <v>31.135999999999999</v>
      </c>
      <c r="I1950" s="18">
        <v>6.4360000000000001E-2</v>
      </c>
      <c r="J1950" s="1"/>
      <c r="K1950" s="1"/>
      <c r="M1950" s="23">
        <v>31.135999999999999</v>
      </c>
      <c r="N1950">
        <v>5.2630000000000003E-2</v>
      </c>
      <c r="O1950">
        <v>31.135999999999999</v>
      </c>
      <c r="P1950" s="18">
        <v>5.7790000000000001E-2</v>
      </c>
      <c r="R1950" s="23">
        <v>31.135999999999999</v>
      </c>
      <c r="S1950">
        <v>5.2630000000000003E-2</v>
      </c>
      <c r="T1950">
        <v>31.135999999999999</v>
      </c>
      <c r="U1950" s="18">
        <v>7.9079999999999998E-2</v>
      </c>
    </row>
    <row r="1951" spans="1:21" x14ac:dyDescent="0.2">
      <c r="A1951" s="9">
        <v>31.152000000000001</v>
      </c>
      <c r="B1951" s="2">
        <v>8.9889999999999998E-2</v>
      </c>
      <c r="C1951" s="2">
        <v>31.152000000000001</v>
      </c>
      <c r="D1951" s="10">
        <v>0.10002999999999999</v>
      </c>
      <c r="F1951" s="17">
        <v>31.152000000000001</v>
      </c>
      <c r="G1951">
        <v>-1.0529999999999999E-2</v>
      </c>
      <c r="H1951">
        <v>31.152000000000001</v>
      </c>
      <c r="I1951" s="18">
        <v>6.4320000000000002E-2</v>
      </c>
      <c r="J1951" s="1"/>
      <c r="K1951" s="1"/>
      <c r="M1951" s="23">
        <v>31.152000000000001</v>
      </c>
      <c r="N1951">
        <v>-0.17072999999999999</v>
      </c>
      <c r="O1951">
        <v>31.152000000000001</v>
      </c>
      <c r="P1951" s="18">
        <v>5.7790000000000001E-2</v>
      </c>
      <c r="R1951" s="23">
        <v>31.152000000000001</v>
      </c>
      <c r="S1951">
        <v>-0.14706</v>
      </c>
      <c r="T1951">
        <v>31.152000000000001</v>
      </c>
      <c r="U1951" s="18">
        <v>7.9079999999999998E-2</v>
      </c>
    </row>
    <row r="1952" spans="1:21" x14ac:dyDescent="0.2">
      <c r="A1952" s="9">
        <v>31.167999999999999</v>
      </c>
      <c r="B1952" s="2">
        <v>0</v>
      </c>
      <c r="C1952" s="2">
        <v>31.167999999999999</v>
      </c>
      <c r="D1952" s="10">
        <v>9.9940000000000001E-2</v>
      </c>
      <c r="F1952" s="17">
        <v>31.167999999999999</v>
      </c>
      <c r="G1952">
        <v>0.15217</v>
      </c>
      <c r="H1952">
        <v>31.167999999999999</v>
      </c>
      <c r="I1952" s="18">
        <v>6.4269999999999994E-2</v>
      </c>
      <c r="J1952" s="1"/>
      <c r="K1952" s="1"/>
      <c r="M1952" s="23">
        <v>31.167999999999999</v>
      </c>
      <c r="N1952">
        <v>0.43242999999999998</v>
      </c>
      <c r="O1952">
        <v>31.167999999999999</v>
      </c>
      <c r="P1952" s="18">
        <v>5.7790000000000001E-2</v>
      </c>
      <c r="R1952" s="23">
        <v>31.167999999999999</v>
      </c>
      <c r="S1952">
        <v>2.9409999999999999E-2</v>
      </c>
      <c r="T1952">
        <v>31.167999999999999</v>
      </c>
      <c r="U1952" s="18">
        <v>7.9079999999999998E-2</v>
      </c>
    </row>
    <row r="1953" spans="1:21" x14ac:dyDescent="0.2">
      <c r="A1953" s="9">
        <v>31.184000000000001</v>
      </c>
      <c r="B1953" s="2">
        <v>-2.7029999999999998E-2</v>
      </c>
      <c r="C1953" s="2">
        <v>31.184000000000001</v>
      </c>
      <c r="D1953" s="10">
        <v>9.9860000000000004E-2</v>
      </c>
      <c r="F1953" s="17">
        <v>31.184000000000001</v>
      </c>
      <c r="G1953">
        <v>0.13042999999999999</v>
      </c>
      <c r="H1953">
        <v>31.184000000000001</v>
      </c>
      <c r="I1953" s="18">
        <v>6.4229999999999995E-2</v>
      </c>
      <c r="J1953" s="1"/>
      <c r="K1953" s="1"/>
      <c r="M1953" s="23">
        <v>31.184000000000001</v>
      </c>
      <c r="N1953">
        <v>-0.13793</v>
      </c>
      <c r="O1953">
        <v>31.184000000000001</v>
      </c>
      <c r="P1953" s="18">
        <v>5.7790000000000001E-2</v>
      </c>
      <c r="R1953" s="23">
        <v>31.184000000000001</v>
      </c>
      <c r="S1953">
        <v>0.28000000000000003</v>
      </c>
      <c r="T1953">
        <v>31.184000000000001</v>
      </c>
      <c r="U1953" s="18">
        <v>7.9079999999999998E-2</v>
      </c>
    </row>
    <row r="1954" spans="1:21" x14ac:dyDescent="0.2">
      <c r="A1954" s="9">
        <v>31.2</v>
      </c>
      <c r="B1954" s="2">
        <v>0</v>
      </c>
      <c r="C1954" s="2">
        <v>31.2</v>
      </c>
      <c r="D1954" s="10">
        <v>9.9769999999999998E-2</v>
      </c>
      <c r="F1954" s="17">
        <v>31.2</v>
      </c>
      <c r="G1954">
        <v>4.2549999999999998E-2</v>
      </c>
      <c r="H1954">
        <v>31.2</v>
      </c>
      <c r="I1954" s="18">
        <v>6.4189999999999997E-2</v>
      </c>
      <c r="J1954" s="1"/>
      <c r="K1954" s="1"/>
      <c r="M1954" s="23">
        <v>31.2</v>
      </c>
      <c r="N1954">
        <v>-0.1</v>
      </c>
      <c r="O1954">
        <v>31.2</v>
      </c>
      <c r="P1954" s="18">
        <v>5.7790000000000001E-2</v>
      </c>
      <c r="R1954" s="23">
        <v>31.2</v>
      </c>
      <c r="S1954">
        <v>4.8779999999999997E-2</v>
      </c>
      <c r="T1954">
        <v>31.2</v>
      </c>
      <c r="U1954" s="18">
        <v>7.9079999999999998E-2</v>
      </c>
    </row>
    <row r="1955" spans="1:21" x14ac:dyDescent="0.2">
      <c r="A1955" s="9">
        <v>31.216000000000001</v>
      </c>
      <c r="B1955" s="2">
        <v>0.17021</v>
      </c>
      <c r="C1955" s="2">
        <v>31.216000000000001</v>
      </c>
      <c r="D1955" s="10">
        <v>9.9680000000000005E-2</v>
      </c>
      <c r="F1955" s="17">
        <v>31.216000000000001</v>
      </c>
      <c r="G1955">
        <v>0.15151999999999999</v>
      </c>
      <c r="H1955">
        <v>31.216000000000001</v>
      </c>
      <c r="I1955" s="18">
        <v>6.4149999999999999E-2</v>
      </c>
      <c r="J1955" s="1"/>
      <c r="K1955" s="1"/>
      <c r="M1955" s="23">
        <v>31.216000000000001</v>
      </c>
      <c r="N1955">
        <v>0.35714000000000001</v>
      </c>
      <c r="O1955">
        <v>31.216000000000001</v>
      </c>
      <c r="P1955" s="18">
        <v>5.7790000000000001E-2</v>
      </c>
      <c r="R1955" s="23">
        <v>31.216000000000001</v>
      </c>
      <c r="S1955">
        <v>0.22857</v>
      </c>
      <c r="T1955">
        <v>31.216000000000001</v>
      </c>
      <c r="U1955" s="18">
        <v>7.9079999999999998E-2</v>
      </c>
    </row>
    <row r="1956" spans="1:21" x14ac:dyDescent="0.2">
      <c r="A1956" s="9">
        <v>31.231999999999999</v>
      </c>
      <c r="B1956" s="2">
        <v>0.13636000000000001</v>
      </c>
      <c r="C1956" s="2">
        <v>31.231999999999999</v>
      </c>
      <c r="D1956" s="10">
        <v>9.9589999999999998E-2</v>
      </c>
      <c r="F1956" s="17">
        <v>31.231999999999999</v>
      </c>
      <c r="G1956">
        <v>-8.8500000000000002E-3</v>
      </c>
      <c r="H1956">
        <v>31.231999999999999</v>
      </c>
      <c r="I1956" s="18">
        <v>6.411E-2</v>
      </c>
      <c r="J1956" s="1"/>
      <c r="K1956" s="1"/>
      <c r="M1956" s="23">
        <v>31.231999999999999</v>
      </c>
      <c r="N1956">
        <v>0.12903000000000001</v>
      </c>
      <c r="O1956">
        <v>31.231999999999999</v>
      </c>
      <c r="P1956" s="18">
        <v>5.7790000000000001E-2</v>
      </c>
      <c r="R1956" s="23">
        <v>31.231999999999999</v>
      </c>
      <c r="S1956">
        <v>0.12195</v>
      </c>
      <c r="T1956">
        <v>31.231999999999999</v>
      </c>
      <c r="U1956" s="18">
        <v>7.9079999999999998E-2</v>
      </c>
    </row>
    <row r="1957" spans="1:21" x14ac:dyDescent="0.2">
      <c r="A1957" s="9">
        <v>31.248000000000001</v>
      </c>
      <c r="B1957" s="2">
        <v>0.13793</v>
      </c>
      <c r="C1957" s="2">
        <v>31.248000000000001</v>
      </c>
      <c r="D1957" s="10">
        <v>9.9500000000000005E-2</v>
      </c>
      <c r="F1957" s="17">
        <v>31.248000000000001</v>
      </c>
      <c r="G1957">
        <v>-1.0200000000000001E-2</v>
      </c>
      <c r="H1957">
        <v>31.248000000000001</v>
      </c>
      <c r="I1957" s="18">
        <v>6.4070000000000002E-2</v>
      </c>
      <c r="J1957" s="1"/>
      <c r="K1957" s="1"/>
      <c r="M1957" s="23">
        <v>31.248000000000001</v>
      </c>
      <c r="N1957">
        <v>-0.21875</v>
      </c>
      <c r="O1957">
        <v>31.248000000000001</v>
      </c>
      <c r="P1957" s="18">
        <v>5.7790000000000001E-2</v>
      </c>
      <c r="R1957" s="23">
        <v>31.248000000000001</v>
      </c>
      <c r="S1957">
        <v>-0.08</v>
      </c>
      <c r="T1957">
        <v>31.248000000000001</v>
      </c>
      <c r="U1957" s="18">
        <v>7.9079999999999998E-2</v>
      </c>
    </row>
    <row r="1958" spans="1:21" x14ac:dyDescent="0.2">
      <c r="A1958" s="9">
        <v>31.263999999999999</v>
      </c>
      <c r="B1958" s="2">
        <v>9.6769999999999995E-2</v>
      </c>
      <c r="C1958" s="2">
        <v>31.263999999999999</v>
      </c>
      <c r="D1958" s="10">
        <v>9.9409999999999998E-2</v>
      </c>
      <c r="F1958" s="17">
        <v>31.263999999999999</v>
      </c>
      <c r="G1958">
        <v>8.3330000000000001E-2</v>
      </c>
      <c r="H1958">
        <v>31.263999999999999</v>
      </c>
      <c r="I1958" s="18">
        <v>6.4030000000000004E-2</v>
      </c>
      <c r="J1958" s="1"/>
      <c r="K1958" s="1"/>
      <c r="M1958" s="23">
        <v>31.263999999999999</v>
      </c>
      <c r="N1958">
        <v>5.2630000000000003E-2</v>
      </c>
      <c r="O1958">
        <v>31.263999999999999</v>
      </c>
      <c r="P1958" s="18">
        <v>5.7790000000000001E-2</v>
      </c>
      <c r="R1958" s="23">
        <v>31.263999999999999</v>
      </c>
      <c r="S1958">
        <v>0.13158</v>
      </c>
      <c r="T1958">
        <v>31.263999999999999</v>
      </c>
      <c r="U1958" s="18">
        <v>7.9079999999999998E-2</v>
      </c>
    </row>
    <row r="1959" spans="1:21" x14ac:dyDescent="0.2">
      <c r="A1959" s="9">
        <v>31.28</v>
      </c>
      <c r="B1959" s="2">
        <v>3.5709999999999999E-2</v>
      </c>
      <c r="C1959" s="2">
        <v>31.28</v>
      </c>
      <c r="D1959" s="10">
        <v>9.9330000000000002E-2</v>
      </c>
      <c r="F1959" s="17">
        <v>31.28</v>
      </c>
      <c r="G1959">
        <v>7.4469999999999995E-2</v>
      </c>
      <c r="H1959">
        <v>31.28</v>
      </c>
      <c r="I1959" s="18">
        <v>6.3990000000000005E-2</v>
      </c>
      <c r="J1959" s="1"/>
      <c r="K1959" s="1"/>
      <c r="M1959" s="23">
        <v>31.28</v>
      </c>
      <c r="N1959">
        <v>-2.273E-2</v>
      </c>
      <c r="O1959">
        <v>31.28</v>
      </c>
      <c r="P1959" s="18">
        <v>5.7790000000000001E-2</v>
      </c>
      <c r="R1959" s="23">
        <v>31.28</v>
      </c>
      <c r="S1959">
        <v>0.14285999999999999</v>
      </c>
      <c r="T1959">
        <v>31.28</v>
      </c>
      <c r="U1959" s="18">
        <v>7.9079999999999998E-2</v>
      </c>
    </row>
    <row r="1960" spans="1:21" x14ac:dyDescent="0.2">
      <c r="A1960" s="9">
        <v>31.295999999999999</v>
      </c>
      <c r="B1960" s="2">
        <v>0.14773</v>
      </c>
      <c r="C1960" s="2">
        <v>31.295999999999999</v>
      </c>
      <c r="D1960" s="10">
        <v>9.9239999999999995E-2</v>
      </c>
      <c r="F1960" s="17">
        <v>31.295999999999999</v>
      </c>
      <c r="G1960">
        <v>0</v>
      </c>
      <c r="H1960">
        <v>31.295999999999999</v>
      </c>
      <c r="I1960" s="18">
        <v>6.3950000000000007E-2</v>
      </c>
      <c r="J1960" s="1"/>
      <c r="K1960" s="1"/>
      <c r="M1960" s="23">
        <v>31.295999999999999</v>
      </c>
      <c r="N1960">
        <v>6.8970000000000004E-2</v>
      </c>
      <c r="O1960">
        <v>31.295999999999999</v>
      </c>
      <c r="P1960" s="18">
        <v>5.7790000000000001E-2</v>
      </c>
      <c r="R1960" s="23">
        <v>31.295999999999999</v>
      </c>
      <c r="S1960">
        <v>6.25E-2</v>
      </c>
      <c r="T1960">
        <v>31.295999999999999</v>
      </c>
      <c r="U1960" s="18">
        <v>7.9070000000000001E-2</v>
      </c>
    </row>
    <row r="1961" spans="1:21" x14ac:dyDescent="0.2">
      <c r="A1961" s="9">
        <v>31.312000000000001</v>
      </c>
      <c r="B1961" s="2">
        <v>0.04</v>
      </c>
      <c r="C1961" s="2">
        <v>31.312000000000001</v>
      </c>
      <c r="D1961" s="10">
        <v>9.9150000000000002E-2</v>
      </c>
      <c r="F1961" s="17">
        <v>31.312000000000001</v>
      </c>
      <c r="G1961">
        <v>0.11364</v>
      </c>
      <c r="H1961">
        <v>31.312000000000001</v>
      </c>
      <c r="I1961" s="18">
        <v>6.3899999999999998E-2</v>
      </c>
      <c r="J1961" s="1"/>
      <c r="K1961" s="1"/>
      <c r="M1961" s="23">
        <v>31.312000000000001</v>
      </c>
      <c r="N1961">
        <v>9.0910000000000005E-2</v>
      </c>
      <c r="O1961">
        <v>31.312000000000001</v>
      </c>
      <c r="P1961" s="18">
        <v>5.7790000000000001E-2</v>
      </c>
      <c r="R1961" s="23">
        <v>31.312000000000001</v>
      </c>
      <c r="S1961">
        <v>7.6920000000000002E-2</v>
      </c>
      <c r="T1961">
        <v>31.312000000000001</v>
      </c>
      <c r="U1961" s="18">
        <v>7.9070000000000001E-2</v>
      </c>
    </row>
    <row r="1962" spans="1:21" x14ac:dyDescent="0.2">
      <c r="A1962" s="9">
        <v>31.327999999999999</v>
      </c>
      <c r="B1962" s="2">
        <v>0.14924999999999999</v>
      </c>
      <c r="C1962" s="2">
        <v>31.327999999999999</v>
      </c>
      <c r="D1962" s="10">
        <v>9.9059999999999995E-2</v>
      </c>
      <c r="F1962" s="17">
        <v>31.327999999999999</v>
      </c>
      <c r="G1962">
        <v>2.247E-2</v>
      </c>
      <c r="H1962">
        <v>31.327999999999999</v>
      </c>
      <c r="I1962" s="18">
        <v>6.386E-2</v>
      </c>
      <c r="J1962" s="1"/>
      <c r="K1962" s="1"/>
      <c r="M1962" s="23">
        <v>31.327999999999999</v>
      </c>
      <c r="N1962">
        <v>3.5709999999999999E-2</v>
      </c>
      <c r="O1962">
        <v>31.327999999999999</v>
      </c>
      <c r="P1962" s="18">
        <v>5.7790000000000001E-2</v>
      </c>
      <c r="R1962" s="23">
        <v>31.327999999999999</v>
      </c>
      <c r="S1962">
        <v>-2.4389999999999998E-2</v>
      </c>
      <c r="T1962">
        <v>31.327999999999999</v>
      </c>
      <c r="U1962" s="18">
        <v>7.9070000000000001E-2</v>
      </c>
    </row>
    <row r="1963" spans="1:21" x14ac:dyDescent="0.2">
      <c r="A1963" s="9">
        <v>31.344000000000001</v>
      </c>
      <c r="B1963" s="2">
        <v>6.4939999999999998E-2</v>
      </c>
      <c r="C1963" s="2">
        <v>31.344000000000001</v>
      </c>
      <c r="D1963" s="10">
        <v>9.8970000000000002E-2</v>
      </c>
      <c r="F1963" s="17">
        <v>31.344000000000001</v>
      </c>
      <c r="G1963">
        <v>-1.942E-2</v>
      </c>
      <c r="H1963">
        <v>31.344000000000001</v>
      </c>
      <c r="I1963" s="18">
        <v>6.3820000000000002E-2</v>
      </c>
      <c r="J1963" s="1"/>
      <c r="K1963" s="1"/>
      <c r="M1963" s="23">
        <v>31.344000000000001</v>
      </c>
      <c r="N1963">
        <v>0.14285999999999999</v>
      </c>
      <c r="O1963">
        <v>31.344000000000001</v>
      </c>
      <c r="P1963" s="18">
        <v>5.7790000000000001E-2</v>
      </c>
      <c r="R1963" s="23">
        <v>31.344000000000001</v>
      </c>
      <c r="S1963">
        <v>0.25</v>
      </c>
      <c r="T1963">
        <v>31.344000000000001</v>
      </c>
      <c r="U1963" s="18">
        <v>7.9070000000000001E-2</v>
      </c>
    </row>
    <row r="1964" spans="1:21" x14ac:dyDescent="0.2">
      <c r="A1964" s="9">
        <v>31.36</v>
      </c>
      <c r="B1964" s="2">
        <v>0.16922999999999999</v>
      </c>
      <c r="C1964" s="2">
        <v>31.36</v>
      </c>
      <c r="D1964" s="10">
        <v>9.8879999999999996E-2</v>
      </c>
      <c r="F1964" s="17">
        <v>31.36</v>
      </c>
      <c r="G1964">
        <v>5.6180000000000001E-2</v>
      </c>
      <c r="H1964">
        <v>31.36</v>
      </c>
      <c r="I1964" s="18">
        <v>6.3780000000000003E-2</v>
      </c>
      <c r="J1964" s="1"/>
      <c r="K1964" s="1"/>
      <c r="M1964" s="23">
        <v>31.36</v>
      </c>
      <c r="N1964">
        <v>0.22857</v>
      </c>
      <c r="O1964">
        <v>31.36</v>
      </c>
      <c r="P1964" s="18">
        <v>5.7790000000000001E-2</v>
      </c>
      <c r="R1964" s="23">
        <v>31.36</v>
      </c>
      <c r="S1964">
        <v>0</v>
      </c>
      <c r="T1964">
        <v>31.36</v>
      </c>
      <c r="U1964" s="18">
        <v>7.9070000000000001E-2</v>
      </c>
    </row>
    <row r="1965" spans="1:21" x14ac:dyDescent="0.2">
      <c r="A1965" s="9">
        <v>31.376000000000001</v>
      </c>
      <c r="B1965" s="2">
        <v>0.10811</v>
      </c>
      <c r="C1965" s="2">
        <v>31.376000000000001</v>
      </c>
      <c r="D1965" s="10">
        <v>9.8799999999999999E-2</v>
      </c>
      <c r="F1965" s="17">
        <v>31.376000000000001</v>
      </c>
      <c r="G1965">
        <v>2.1049999999999999E-2</v>
      </c>
      <c r="H1965">
        <v>31.376000000000001</v>
      </c>
      <c r="I1965" s="18">
        <v>6.3740000000000005E-2</v>
      </c>
      <c r="J1965" s="1"/>
      <c r="K1965" s="1"/>
      <c r="M1965" s="23">
        <v>31.376000000000001</v>
      </c>
      <c r="N1965">
        <v>0.23077</v>
      </c>
      <c r="O1965">
        <v>31.376000000000001</v>
      </c>
      <c r="P1965" s="18">
        <v>5.7790000000000001E-2</v>
      </c>
      <c r="R1965" s="23">
        <v>31.376000000000001</v>
      </c>
      <c r="S1965">
        <v>0.2</v>
      </c>
      <c r="T1965">
        <v>31.376000000000001</v>
      </c>
      <c r="U1965" s="18">
        <v>7.9070000000000001E-2</v>
      </c>
    </row>
    <row r="1966" spans="1:21" x14ac:dyDescent="0.2">
      <c r="A1966" s="9">
        <v>31.391999999999999</v>
      </c>
      <c r="B1966" s="2">
        <v>7.9549999999999996E-2</v>
      </c>
      <c r="C1966" s="2">
        <v>31.391999999999999</v>
      </c>
      <c r="D1966" s="10">
        <v>9.8710000000000006E-2</v>
      </c>
      <c r="F1966" s="17">
        <v>31.391999999999999</v>
      </c>
      <c r="G1966">
        <v>0.23333000000000001</v>
      </c>
      <c r="H1966">
        <v>31.391999999999999</v>
      </c>
      <c r="I1966" s="18">
        <v>6.3700000000000007E-2</v>
      </c>
      <c r="J1966" s="1"/>
      <c r="K1966" s="1"/>
      <c r="M1966" s="23">
        <v>31.391999999999999</v>
      </c>
      <c r="N1966">
        <v>-7.6920000000000002E-2</v>
      </c>
      <c r="O1966">
        <v>31.391999999999999</v>
      </c>
      <c r="P1966" s="18">
        <v>5.7790000000000001E-2</v>
      </c>
      <c r="R1966" s="23">
        <v>31.391999999999999</v>
      </c>
      <c r="S1966">
        <v>-0.11111</v>
      </c>
      <c r="T1966">
        <v>31.391999999999999</v>
      </c>
      <c r="U1966" s="18">
        <v>7.9070000000000001E-2</v>
      </c>
    </row>
    <row r="1967" spans="1:21" x14ac:dyDescent="0.2">
      <c r="A1967" s="9">
        <v>31.408000000000001</v>
      </c>
      <c r="B1967" s="2">
        <v>4.7059999999999998E-2</v>
      </c>
      <c r="C1967" s="2">
        <v>31.408000000000001</v>
      </c>
      <c r="D1967" s="10">
        <v>9.8619999999999999E-2</v>
      </c>
      <c r="F1967" s="17">
        <v>31.408000000000001</v>
      </c>
      <c r="G1967">
        <v>0.2</v>
      </c>
      <c r="H1967">
        <v>31.408000000000001</v>
      </c>
      <c r="I1967" s="18">
        <v>6.3659999999999994E-2</v>
      </c>
      <c r="J1967" s="1"/>
      <c r="K1967" s="1"/>
      <c r="M1967" s="23">
        <v>31.408000000000001</v>
      </c>
      <c r="N1967">
        <v>0</v>
      </c>
      <c r="O1967">
        <v>31.408000000000001</v>
      </c>
      <c r="P1967" s="18">
        <v>5.7790000000000001E-2</v>
      </c>
      <c r="R1967" s="23">
        <v>31.408000000000001</v>
      </c>
      <c r="S1967">
        <v>5.2630000000000003E-2</v>
      </c>
      <c r="T1967">
        <v>31.408000000000001</v>
      </c>
      <c r="U1967" s="18">
        <v>7.9070000000000001E-2</v>
      </c>
    </row>
    <row r="1968" spans="1:21" x14ac:dyDescent="0.2">
      <c r="A1968" s="9">
        <v>31.423999999999999</v>
      </c>
      <c r="B1968" s="2">
        <v>0.17021</v>
      </c>
      <c r="C1968" s="2">
        <v>31.423999999999999</v>
      </c>
      <c r="D1968" s="10">
        <v>9.8530000000000006E-2</v>
      </c>
      <c r="F1968" s="17">
        <v>31.423999999999999</v>
      </c>
      <c r="G1968">
        <v>0.23880999999999999</v>
      </c>
      <c r="H1968">
        <v>31.423999999999999</v>
      </c>
      <c r="I1968" s="18">
        <v>6.3619999999999996E-2</v>
      </c>
      <c r="J1968" s="1"/>
      <c r="K1968" s="1"/>
      <c r="M1968" s="23">
        <v>31.423999999999999</v>
      </c>
      <c r="N1968">
        <v>-9.0910000000000005E-2</v>
      </c>
      <c r="O1968">
        <v>31.423999999999999</v>
      </c>
      <c r="P1968" s="18">
        <v>5.7790000000000001E-2</v>
      </c>
      <c r="R1968" s="23">
        <v>31.423999999999999</v>
      </c>
      <c r="S1968">
        <v>0.2</v>
      </c>
      <c r="T1968">
        <v>31.423999999999999</v>
      </c>
      <c r="U1968" s="18">
        <v>7.9070000000000001E-2</v>
      </c>
    </row>
    <row r="1969" spans="1:21" x14ac:dyDescent="0.2">
      <c r="A1969" s="9">
        <v>31.44</v>
      </c>
      <c r="B1969" s="2">
        <v>9.4299999999999991E-3</v>
      </c>
      <c r="C1969" s="2">
        <v>31.44</v>
      </c>
      <c r="D1969" s="10">
        <v>9.8449999999999996E-2</v>
      </c>
      <c r="F1969" s="17">
        <v>31.44</v>
      </c>
      <c r="G1969">
        <v>0.33898</v>
      </c>
      <c r="H1969">
        <v>31.44</v>
      </c>
      <c r="I1969" s="18">
        <v>6.3579999999999998E-2</v>
      </c>
      <c r="J1969" s="1"/>
      <c r="K1969" s="1"/>
      <c r="M1969" s="23">
        <v>31.44</v>
      </c>
      <c r="N1969">
        <v>-2.128E-2</v>
      </c>
      <c r="O1969">
        <v>31.44</v>
      </c>
      <c r="P1969" s="18">
        <v>5.7790000000000001E-2</v>
      </c>
      <c r="R1969" s="23">
        <v>31.44</v>
      </c>
      <c r="S1969">
        <v>0.13158</v>
      </c>
      <c r="T1969">
        <v>31.44</v>
      </c>
      <c r="U1969" s="18">
        <v>7.9070000000000001E-2</v>
      </c>
    </row>
    <row r="1970" spans="1:21" x14ac:dyDescent="0.2">
      <c r="A1970" s="9">
        <v>31.456</v>
      </c>
      <c r="B1970" s="2">
        <v>7.9210000000000003E-2</v>
      </c>
      <c r="C1970" s="2">
        <v>31.456</v>
      </c>
      <c r="D1970" s="10">
        <v>9.8360000000000003E-2</v>
      </c>
      <c r="F1970" s="17">
        <v>31.456</v>
      </c>
      <c r="G1970">
        <v>9.6390000000000003E-2</v>
      </c>
      <c r="H1970">
        <v>31.456</v>
      </c>
      <c r="I1970" s="18">
        <v>6.3539999999999999E-2</v>
      </c>
      <c r="J1970" s="1"/>
      <c r="K1970" s="1"/>
      <c r="M1970" s="23">
        <v>31.456</v>
      </c>
      <c r="N1970">
        <v>-6.4519999999999994E-2</v>
      </c>
      <c r="O1970">
        <v>31.456</v>
      </c>
      <c r="P1970" s="18">
        <v>5.7790000000000001E-2</v>
      </c>
      <c r="R1970" s="23">
        <v>31.456</v>
      </c>
      <c r="S1970">
        <v>0.5</v>
      </c>
      <c r="T1970">
        <v>31.456</v>
      </c>
      <c r="U1970" s="18">
        <v>7.9070000000000001E-2</v>
      </c>
    </row>
    <row r="1971" spans="1:21" x14ac:dyDescent="0.2">
      <c r="A1971" s="9">
        <v>31.472000000000001</v>
      </c>
      <c r="B1971" s="2">
        <v>0.1573</v>
      </c>
      <c r="C1971" s="2">
        <v>31.472000000000001</v>
      </c>
      <c r="D1971" s="10">
        <v>9.8269999999999996E-2</v>
      </c>
      <c r="F1971" s="17">
        <v>31.472000000000001</v>
      </c>
      <c r="G1971">
        <v>0</v>
      </c>
      <c r="H1971">
        <v>31.472000000000001</v>
      </c>
      <c r="I1971" s="18">
        <v>6.3500000000000001E-2</v>
      </c>
      <c r="J1971" s="1"/>
      <c r="K1971" s="1"/>
      <c r="M1971" s="23">
        <v>31.472000000000001</v>
      </c>
      <c r="N1971">
        <v>-2.632E-2</v>
      </c>
      <c r="O1971">
        <v>31.472000000000001</v>
      </c>
      <c r="P1971" s="18">
        <v>5.7790000000000001E-2</v>
      </c>
      <c r="R1971" s="23">
        <v>31.472000000000001</v>
      </c>
      <c r="S1971">
        <v>0</v>
      </c>
      <c r="T1971">
        <v>31.472000000000001</v>
      </c>
      <c r="U1971" s="18">
        <v>7.9070000000000001E-2</v>
      </c>
    </row>
    <row r="1972" spans="1:21" x14ac:dyDescent="0.2">
      <c r="A1972" s="9">
        <v>31.488</v>
      </c>
      <c r="B1972" s="2">
        <v>2.0410000000000001E-2</v>
      </c>
      <c r="C1972" s="2">
        <v>31.488</v>
      </c>
      <c r="D1972" s="10">
        <v>9.8180000000000003E-2</v>
      </c>
      <c r="F1972" s="17">
        <v>31.488</v>
      </c>
      <c r="G1972">
        <v>8.8609999999999994E-2</v>
      </c>
      <c r="H1972">
        <v>31.488</v>
      </c>
      <c r="I1972" s="18">
        <v>6.3460000000000003E-2</v>
      </c>
      <c r="J1972" s="1"/>
      <c r="K1972" s="1"/>
      <c r="M1972" s="23">
        <v>31.488</v>
      </c>
      <c r="N1972">
        <v>0</v>
      </c>
      <c r="O1972">
        <v>31.488</v>
      </c>
      <c r="P1972" s="18">
        <v>5.7779999999999998E-2</v>
      </c>
      <c r="R1972" s="23">
        <v>31.488</v>
      </c>
      <c r="S1972">
        <v>0.21052999999999999</v>
      </c>
      <c r="T1972">
        <v>31.488</v>
      </c>
      <c r="U1972" s="18">
        <v>7.9070000000000001E-2</v>
      </c>
    </row>
    <row r="1973" spans="1:21" x14ac:dyDescent="0.2">
      <c r="A1973" s="9">
        <v>31.504000000000001</v>
      </c>
      <c r="B1973" s="2">
        <v>-3.2259999999999997E-2</v>
      </c>
      <c r="C1973" s="2">
        <v>31.504000000000001</v>
      </c>
      <c r="D1973" s="10">
        <v>9.8089999999999997E-2</v>
      </c>
      <c r="F1973" s="17">
        <v>31.504000000000001</v>
      </c>
      <c r="G1973">
        <v>5.6180000000000001E-2</v>
      </c>
      <c r="H1973">
        <v>31.504000000000001</v>
      </c>
      <c r="I1973" s="18">
        <v>6.3420000000000004E-2</v>
      </c>
      <c r="J1973" s="1"/>
      <c r="K1973" s="1"/>
      <c r="M1973" s="23">
        <v>31.504000000000001</v>
      </c>
      <c r="N1973">
        <v>0</v>
      </c>
      <c r="O1973">
        <v>31.504000000000001</v>
      </c>
      <c r="P1973" s="18">
        <v>5.7790000000000001E-2</v>
      </c>
      <c r="R1973" s="23">
        <v>31.504000000000001</v>
      </c>
      <c r="S1973">
        <v>-0.125</v>
      </c>
      <c r="T1973">
        <v>31.504000000000001</v>
      </c>
      <c r="U1973" s="18">
        <v>7.9070000000000001E-2</v>
      </c>
    </row>
    <row r="1974" spans="1:21" x14ac:dyDescent="0.2">
      <c r="A1974" s="9">
        <v>31.52</v>
      </c>
      <c r="B1974" s="2">
        <v>0.22078</v>
      </c>
      <c r="C1974" s="2">
        <v>31.52</v>
      </c>
      <c r="D1974" s="10">
        <v>9.801E-2</v>
      </c>
      <c r="F1974" s="17">
        <v>31.52</v>
      </c>
      <c r="G1974">
        <v>0.2</v>
      </c>
      <c r="H1974">
        <v>31.52</v>
      </c>
      <c r="I1974" s="18">
        <v>6.3390000000000002E-2</v>
      </c>
      <c r="J1974" s="1"/>
      <c r="K1974" s="1"/>
      <c r="M1974" s="23">
        <v>31.52</v>
      </c>
      <c r="N1974">
        <v>0</v>
      </c>
      <c r="O1974">
        <v>31.52</v>
      </c>
      <c r="P1974" s="18">
        <v>5.7779999999999998E-2</v>
      </c>
      <c r="R1974" s="23">
        <v>31.52</v>
      </c>
      <c r="S1974">
        <v>0.18182000000000001</v>
      </c>
      <c r="T1974">
        <v>31.52</v>
      </c>
      <c r="U1974" s="18">
        <v>7.9070000000000001E-2</v>
      </c>
    </row>
    <row r="1975" spans="1:21" x14ac:dyDescent="0.2">
      <c r="A1975" s="9">
        <v>31.536000000000001</v>
      </c>
      <c r="B1975" s="2">
        <v>1.2200000000000001E-2</v>
      </c>
      <c r="C1975" s="2">
        <v>31.536000000000001</v>
      </c>
      <c r="D1975" s="10">
        <v>9.7919999999999993E-2</v>
      </c>
      <c r="F1975" s="17">
        <v>31.536000000000001</v>
      </c>
      <c r="G1975">
        <v>0.13830000000000001</v>
      </c>
      <c r="H1975">
        <v>31.536000000000001</v>
      </c>
      <c r="I1975" s="18">
        <v>6.3350000000000004E-2</v>
      </c>
      <c r="J1975" s="1"/>
      <c r="K1975" s="1"/>
      <c r="M1975" s="23">
        <v>31.536000000000001</v>
      </c>
      <c r="N1975">
        <v>-9.7559999999999994E-2</v>
      </c>
      <c r="O1975">
        <v>31.536000000000001</v>
      </c>
      <c r="P1975" s="18">
        <v>5.7779999999999998E-2</v>
      </c>
      <c r="R1975" s="23">
        <v>31.536000000000001</v>
      </c>
      <c r="S1975">
        <v>-0.14706</v>
      </c>
      <c r="T1975">
        <v>31.536000000000001</v>
      </c>
      <c r="U1975" s="18">
        <v>7.9070000000000001E-2</v>
      </c>
    </row>
    <row r="1976" spans="1:21" x14ac:dyDescent="0.2">
      <c r="A1976" s="9">
        <v>31.552</v>
      </c>
      <c r="B1976" s="2">
        <v>8.6959999999999996E-2</v>
      </c>
      <c r="C1976" s="2">
        <v>31.552</v>
      </c>
      <c r="D1976" s="10">
        <v>9.783E-2</v>
      </c>
      <c r="F1976" s="17">
        <v>31.552</v>
      </c>
      <c r="G1976">
        <v>0.10526000000000001</v>
      </c>
      <c r="H1976">
        <v>31.552</v>
      </c>
      <c r="I1976" s="18">
        <v>6.3310000000000005E-2</v>
      </c>
      <c r="J1976" s="1"/>
      <c r="K1976" s="1"/>
      <c r="M1976" s="23">
        <v>31.552</v>
      </c>
      <c r="N1976">
        <v>0.13333</v>
      </c>
      <c r="O1976">
        <v>31.552</v>
      </c>
      <c r="P1976" s="18">
        <v>5.7779999999999998E-2</v>
      </c>
      <c r="R1976" s="23">
        <v>31.552</v>
      </c>
      <c r="S1976">
        <v>0.36364000000000002</v>
      </c>
      <c r="T1976">
        <v>31.552</v>
      </c>
      <c r="U1976" s="18">
        <v>7.9070000000000001E-2</v>
      </c>
    </row>
    <row r="1977" spans="1:21" x14ac:dyDescent="0.2">
      <c r="A1977" s="9">
        <v>31.568000000000001</v>
      </c>
      <c r="B1977" s="2">
        <v>0.17021</v>
      </c>
      <c r="C1977" s="2">
        <v>31.568000000000001</v>
      </c>
      <c r="D1977" s="10">
        <v>9.7739999999999994E-2</v>
      </c>
      <c r="F1977" s="17">
        <v>31.568000000000001</v>
      </c>
      <c r="G1977">
        <v>2.5000000000000001E-2</v>
      </c>
      <c r="H1977">
        <v>31.568000000000001</v>
      </c>
      <c r="I1977" s="18">
        <v>6.3270000000000007E-2</v>
      </c>
      <c r="J1977" s="1"/>
      <c r="K1977" s="1"/>
      <c r="M1977" s="23">
        <v>31.568000000000001</v>
      </c>
      <c r="N1977">
        <v>0.35714000000000001</v>
      </c>
      <c r="O1977">
        <v>31.568000000000001</v>
      </c>
      <c r="P1977" s="18">
        <v>5.7779999999999998E-2</v>
      </c>
      <c r="R1977" s="23">
        <v>31.568000000000001</v>
      </c>
      <c r="S1977">
        <v>0.15625</v>
      </c>
      <c r="T1977">
        <v>31.568000000000001</v>
      </c>
      <c r="U1977" s="18">
        <v>7.9070000000000001E-2</v>
      </c>
    </row>
    <row r="1978" spans="1:21" x14ac:dyDescent="0.2">
      <c r="A1978" s="9">
        <v>31.584</v>
      </c>
      <c r="B1978" s="2">
        <v>9.6390000000000003E-2</v>
      </c>
      <c r="C1978" s="2">
        <v>31.584</v>
      </c>
      <c r="D1978" s="10">
        <v>9.7659999999999997E-2</v>
      </c>
      <c r="F1978" s="17">
        <v>31.584</v>
      </c>
      <c r="G1978">
        <v>9.7089999999999996E-2</v>
      </c>
      <c r="H1978">
        <v>31.584</v>
      </c>
      <c r="I1978" s="18">
        <v>6.3229999999999995E-2</v>
      </c>
      <c r="J1978" s="1"/>
      <c r="K1978" s="1"/>
      <c r="M1978" s="23">
        <v>31.584</v>
      </c>
      <c r="N1978">
        <v>-2.273E-2</v>
      </c>
      <c r="O1978">
        <v>31.584</v>
      </c>
      <c r="P1978" s="18">
        <v>5.7779999999999998E-2</v>
      </c>
      <c r="R1978" s="23">
        <v>31.584</v>
      </c>
      <c r="S1978">
        <v>5.7140000000000003E-2</v>
      </c>
      <c r="T1978">
        <v>31.584</v>
      </c>
      <c r="U1978" s="18">
        <v>7.9070000000000001E-2</v>
      </c>
    </row>
    <row r="1979" spans="1:21" x14ac:dyDescent="0.2">
      <c r="A1979" s="9">
        <v>31.6</v>
      </c>
      <c r="B1979" s="2">
        <v>0.22581000000000001</v>
      </c>
      <c r="C1979" s="2">
        <v>31.6</v>
      </c>
      <c r="D1979" s="10">
        <v>9.7570000000000004E-2</v>
      </c>
      <c r="F1979" s="17">
        <v>31.6</v>
      </c>
      <c r="G1979">
        <v>6.0240000000000002E-2</v>
      </c>
      <c r="H1979">
        <v>31.6</v>
      </c>
      <c r="I1979" s="18">
        <v>6.3189999999999996E-2</v>
      </c>
      <c r="J1979" s="1"/>
      <c r="K1979" s="1"/>
      <c r="M1979" s="23">
        <v>31.6</v>
      </c>
      <c r="N1979">
        <v>0.17241000000000001</v>
      </c>
      <c r="O1979">
        <v>31.6</v>
      </c>
      <c r="P1979" s="18">
        <v>5.7779999999999998E-2</v>
      </c>
      <c r="R1979" s="23">
        <v>31.6</v>
      </c>
      <c r="S1979">
        <v>-0.05</v>
      </c>
      <c r="T1979">
        <v>31.6</v>
      </c>
      <c r="U1979" s="18">
        <v>7.9070000000000001E-2</v>
      </c>
    </row>
    <row r="1980" spans="1:21" x14ac:dyDescent="0.2">
      <c r="A1980" s="9">
        <v>31.616</v>
      </c>
      <c r="B1980" s="2">
        <v>0.12903000000000001</v>
      </c>
      <c r="C1980" s="2">
        <v>31.616</v>
      </c>
      <c r="D1980" s="10">
        <v>9.7479999999999997E-2</v>
      </c>
      <c r="F1980" s="17">
        <v>31.616</v>
      </c>
      <c r="G1980">
        <v>-2.5319999999999999E-2</v>
      </c>
      <c r="H1980">
        <v>31.616</v>
      </c>
      <c r="I1980" s="18">
        <v>6.3149999999999998E-2</v>
      </c>
      <c r="J1980" s="1"/>
      <c r="K1980" s="1"/>
      <c r="M1980" s="23">
        <v>31.616</v>
      </c>
      <c r="N1980">
        <v>-0.11429</v>
      </c>
      <c r="O1980">
        <v>31.616</v>
      </c>
      <c r="P1980" s="18">
        <v>5.7779999999999998E-2</v>
      </c>
      <c r="R1980" s="23">
        <v>31.616</v>
      </c>
      <c r="S1980">
        <v>0.19231000000000001</v>
      </c>
      <c r="T1980">
        <v>31.616</v>
      </c>
      <c r="U1980" s="18">
        <v>7.9070000000000001E-2</v>
      </c>
    </row>
    <row r="1981" spans="1:21" x14ac:dyDescent="0.2">
      <c r="A1981" s="9">
        <v>31.632000000000001</v>
      </c>
      <c r="B1981" s="2">
        <v>0.25</v>
      </c>
      <c r="C1981" s="2">
        <v>31.632000000000001</v>
      </c>
      <c r="D1981" s="10">
        <v>9.74E-2</v>
      </c>
      <c r="F1981" s="17">
        <v>31.632000000000001</v>
      </c>
      <c r="G1981">
        <v>6.4939999999999998E-2</v>
      </c>
      <c r="H1981">
        <v>31.632000000000001</v>
      </c>
      <c r="I1981" s="18">
        <v>6.3109999999999999E-2</v>
      </c>
      <c r="J1981" s="1"/>
      <c r="K1981" s="1"/>
      <c r="M1981" s="23">
        <v>31.632000000000001</v>
      </c>
      <c r="N1981">
        <v>-7.1429999999999993E-2</v>
      </c>
      <c r="O1981">
        <v>31.632000000000001</v>
      </c>
      <c r="P1981" s="18">
        <v>5.7779999999999998E-2</v>
      </c>
      <c r="R1981" s="23">
        <v>31.632000000000001</v>
      </c>
      <c r="S1981">
        <v>0.25</v>
      </c>
      <c r="T1981">
        <v>31.632000000000001</v>
      </c>
      <c r="U1981" s="18">
        <v>7.9070000000000001E-2</v>
      </c>
    </row>
    <row r="1982" spans="1:21" x14ac:dyDescent="0.2">
      <c r="A1982" s="9">
        <v>31.648</v>
      </c>
      <c r="B1982" s="2">
        <v>8.9889999999999998E-2</v>
      </c>
      <c r="C1982" s="2">
        <v>31.648</v>
      </c>
      <c r="D1982" s="10">
        <v>9.7309999999999994E-2</v>
      </c>
      <c r="F1982" s="17">
        <v>31.648</v>
      </c>
      <c r="G1982">
        <v>0.15217</v>
      </c>
      <c r="H1982">
        <v>31.648</v>
      </c>
      <c r="I1982" s="18">
        <v>6.3079999999999997E-2</v>
      </c>
      <c r="J1982" s="1"/>
      <c r="K1982" s="1"/>
      <c r="M1982" s="23">
        <v>31.648</v>
      </c>
      <c r="N1982">
        <v>5.7140000000000003E-2</v>
      </c>
      <c r="O1982">
        <v>31.648</v>
      </c>
      <c r="P1982" s="18">
        <v>5.7779999999999998E-2</v>
      </c>
      <c r="R1982" s="23">
        <v>31.648</v>
      </c>
      <c r="S1982">
        <v>-0.11429</v>
      </c>
      <c r="T1982">
        <v>31.648</v>
      </c>
      <c r="U1982" s="18">
        <v>7.9070000000000001E-2</v>
      </c>
    </row>
    <row r="1983" spans="1:21" x14ac:dyDescent="0.2">
      <c r="A1983" s="9">
        <v>31.664000000000001</v>
      </c>
      <c r="B1983" s="2">
        <v>6.0609999999999997E-2</v>
      </c>
      <c r="C1983" s="2">
        <v>31.664000000000001</v>
      </c>
      <c r="D1983" s="10">
        <v>9.7220000000000001E-2</v>
      </c>
      <c r="F1983" s="17">
        <v>31.664000000000001</v>
      </c>
      <c r="G1983">
        <v>-3.6360000000000003E-2</v>
      </c>
      <c r="H1983">
        <v>31.664000000000001</v>
      </c>
      <c r="I1983" s="18">
        <v>6.3039999999999999E-2</v>
      </c>
      <c r="J1983" s="1"/>
      <c r="K1983" s="1"/>
      <c r="M1983" s="23">
        <v>31.664000000000001</v>
      </c>
      <c r="N1983">
        <v>9.0910000000000005E-2</v>
      </c>
      <c r="O1983">
        <v>31.664000000000001</v>
      </c>
      <c r="P1983" s="18">
        <v>5.7779999999999998E-2</v>
      </c>
      <c r="R1983" s="23">
        <v>31.664000000000001</v>
      </c>
      <c r="S1983">
        <v>0.4</v>
      </c>
      <c r="T1983">
        <v>31.664000000000001</v>
      </c>
      <c r="U1983" s="18">
        <v>7.9070000000000001E-2</v>
      </c>
    </row>
    <row r="1984" spans="1:21" x14ac:dyDescent="0.2">
      <c r="A1984" s="9">
        <v>31.68</v>
      </c>
      <c r="B1984" s="2">
        <v>6.7570000000000005E-2</v>
      </c>
      <c r="C1984" s="2">
        <v>31.68</v>
      </c>
      <c r="D1984" s="10">
        <v>9.7129999999999994E-2</v>
      </c>
      <c r="F1984" s="17">
        <v>31.68</v>
      </c>
      <c r="G1984">
        <v>5.2630000000000003E-2</v>
      </c>
      <c r="H1984">
        <v>31.68</v>
      </c>
      <c r="I1984" s="18">
        <v>6.3E-2</v>
      </c>
      <c r="J1984" s="1"/>
      <c r="K1984" s="1"/>
      <c r="M1984" s="23">
        <v>31.68</v>
      </c>
      <c r="N1984">
        <v>0.33333000000000002</v>
      </c>
      <c r="O1984">
        <v>31.68</v>
      </c>
      <c r="P1984" s="18">
        <v>5.7779999999999998E-2</v>
      </c>
      <c r="R1984" s="23">
        <v>31.68</v>
      </c>
      <c r="S1984">
        <v>-9.0910000000000005E-2</v>
      </c>
      <c r="T1984">
        <v>31.68</v>
      </c>
      <c r="U1984" s="18">
        <v>7.9070000000000001E-2</v>
      </c>
    </row>
    <row r="1985" spans="1:21" x14ac:dyDescent="0.2">
      <c r="A1985" s="9">
        <v>31.696000000000002</v>
      </c>
      <c r="B1985" s="2">
        <v>0.10989</v>
      </c>
      <c r="C1985" s="2">
        <v>31.696000000000002</v>
      </c>
      <c r="D1985" s="10">
        <v>9.7049999999999997E-2</v>
      </c>
      <c r="F1985" s="17">
        <v>31.696000000000002</v>
      </c>
      <c r="G1985">
        <v>0.14285999999999999</v>
      </c>
      <c r="H1985">
        <v>31.696000000000002</v>
      </c>
      <c r="I1985" s="18">
        <v>6.2960000000000002E-2</v>
      </c>
      <c r="J1985" s="1"/>
      <c r="K1985" s="1"/>
      <c r="M1985" s="23">
        <v>31.696000000000002</v>
      </c>
      <c r="N1985">
        <v>2.3259999999999999E-2</v>
      </c>
      <c r="O1985">
        <v>31.696000000000002</v>
      </c>
      <c r="P1985" s="18">
        <v>5.7779999999999998E-2</v>
      </c>
      <c r="R1985" s="23">
        <v>31.696000000000002</v>
      </c>
      <c r="S1985">
        <v>2.3259999999999999E-2</v>
      </c>
      <c r="T1985">
        <v>31.696000000000002</v>
      </c>
      <c r="U1985" s="18">
        <v>7.9070000000000001E-2</v>
      </c>
    </row>
    <row r="1986" spans="1:21" x14ac:dyDescent="0.2">
      <c r="A1986" s="9">
        <v>31.712</v>
      </c>
      <c r="B1986" s="2">
        <v>0.11538</v>
      </c>
      <c r="C1986" s="2">
        <v>31.712</v>
      </c>
      <c r="D1986" s="10">
        <v>9.6960000000000005E-2</v>
      </c>
      <c r="F1986" s="17">
        <v>31.712</v>
      </c>
      <c r="G1986">
        <v>0.1</v>
      </c>
      <c r="H1986">
        <v>31.712</v>
      </c>
      <c r="I1986" s="18">
        <v>6.2920000000000004E-2</v>
      </c>
      <c r="J1986" s="1"/>
      <c r="K1986" s="1"/>
      <c r="M1986" s="23">
        <v>31.712</v>
      </c>
      <c r="N1986">
        <v>0</v>
      </c>
      <c r="O1986">
        <v>31.712</v>
      </c>
      <c r="P1986" s="18">
        <v>5.7779999999999998E-2</v>
      </c>
      <c r="R1986" s="23">
        <v>31.712</v>
      </c>
      <c r="S1986">
        <v>0.19511999999999999</v>
      </c>
      <c r="T1986">
        <v>31.712</v>
      </c>
      <c r="U1986" s="18">
        <v>7.9070000000000001E-2</v>
      </c>
    </row>
    <row r="1987" spans="1:21" x14ac:dyDescent="0.2">
      <c r="A1987" s="9">
        <v>31.728000000000002</v>
      </c>
      <c r="B1987" s="2">
        <v>-2.0619999999999999E-2</v>
      </c>
      <c r="C1987" s="2">
        <v>31.728000000000002</v>
      </c>
      <c r="D1987" s="10">
        <v>9.6869999999999998E-2</v>
      </c>
      <c r="F1987" s="17">
        <v>31.728000000000002</v>
      </c>
      <c r="G1987">
        <v>-0.05</v>
      </c>
      <c r="H1987">
        <v>31.728000000000002</v>
      </c>
      <c r="I1987" s="18">
        <v>6.2880000000000005E-2</v>
      </c>
      <c r="J1987" s="1"/>
      <c r="K1987" s="1"/>
      <c r="M1987" s="23">
        <v>31.728000000000002</v>
      </c>
      <c r="N1987">
        <v>6.25E-2</v>
      </c>
      <c r="O1987">
        <v>31.728000000000002</v>
      </c>
      <c r="P1987" s="18">
        <v>5.7779999999999998E-2</v>
      </c>
      <c r="R1987" s="23">
        <v>31.728000000000002</v>
      </c>
      <c r="S1987">
        <v>9.0910000000000005E-2</v>
      </c>
      <c r="T1987">
        <v>31.728000000000002</v>
      </c>
      <c r="U1987" s="18">
        <v>7.9070000000000001E-2</v>
      </c>
    </row>
    <row r="1988" spans="1:21" x14ac:dyDescent="0.2">
      <c r="A1988" s="9">
        <v>31.744</v>
      </c>
      <c r="B1988" s="2">
        <v>6.8970000000000004E-2</v>
      </c>
      <c r="C1988" s="2">
        <v>31.744</v>
      </c>
      <c r="D1988" s="10">
        <v>9.6790000000000001E-2</v>
      </c>
      <c r="F1988" s="17">
        <v>31.744</v>
      </c>
      <c r="G1988">
        <v>-7.7670000000000003E-2</v>
      </c>
      <c r="H1988">
        <v>31.744</v>
      </c>
      <c r="I1988" s="18">
        <v>6.2850000000000003E-2</v>
      </c>
      <c r="J1988" s="1"/>
      <c r="K1988" s="1"/>
      <c r="M1988" s="23">
        <v>31.744</v>
      </c>
      <c r="N1988">
        <v>-3.8460000000000001E-2</v>
      </c>
      <c r="O1988">
        <v>31.744</v>
      </c>
      <c r="P1988" s="18">
        <v>5.7779999999999998E-2</v>
      </c>
      <c r="R1988" s="23">
        <v>31.744</v>
      </c>
      <c r="S1988">
        <v>0.18182000000000001</v>
      </c>
      <c r="T1988">
        <v>31.744</v>
      </c>
      <c r="U1988" s="18">
        <v>7.9070000000000001E-2</v>
      </c>
    </row>
    <row r="1989" spans="1:21" x14ac:dyDescent="0.2">
      <c r="A1989" s="9">
        <v>31.76</v>
      </c>
      <c r="B1989" s="2">
        <v>0.17021</v>
      </c>
      <c r="C1989" s="2">
        <v>31.76</v>
      </c>
      <c r="D1989" s="10">
        <v>9.6699999999999994E-2</v>
      </c>
      <c r="F1989" s="17">
        <v>31.76</v>
      </c>
      <c r="G1989">
        <v>8.3330000000000001E-2</v>
      </c>
      <c r="H1989">
        <v>31.76</v>
      </c>
      <c r="I1989" s="18">
        <v>6.2810000000000005E-2</v>
      </c>
      <c r="J1989" s="1"/>
      <c r="K1989" s="1"/>
      <c r="M1989" s="23">
        <v>31.76</v>
      </c>
      <c r="N1989">
        <v>5.2630000000000003E-2</v>
      </c>
      <c r="O1989">
        <v>31.76</v>
      </c>
      <c r="P1989" s="18">
        <v>5.7779999999999998E-2</v>
      </c>
      <c r="R1989" s="23">
        <v>31.76</v>
      </c>
      <c r="S1989">
        <v>0</v>
      </c>
      <c r="T1989">
        <v>31.76</v>
      </c>
      <c r="U1989" s="18">
        <v>7.9070000000000001E-2</v>
      </c>
    </row>
    <row r="1990" spans="1:21" x14ac:dyDescent="0.2">
      <c r="A1990" s="9">
        <v>31.776</v>
      </c>
      <c r="B1990" s="2">
        <v>0.17241000000000001</v>
      </c>
      <c r="C1990" s="2">
        <v>31.776</v>
      </c>
      <c r="D1990" s="10">
        <v>9.6610000000000001E-2</v>
      </c>
      <c r="F1990" s="17">
        <v>31.776</v>
      </c>
      <c r="G1990">
        <v>5.2630000000000003E-2</v>
      </c>
      <c r="H1990">
        <v>31.776</v>
      </c>
      <c r="I1990" s="18">
        <v>6.2770000000000006E-2</v>
      </c>
      <c r="J1990" s="1"/>
      <c r="K1990" s="1"/>
      <c r="M1990" s="23">
        <v>31.776</v>
      </c>
      <c r="N1990">
        <v>-3.125E-2</v>
      </c>
      <c r="O1990">
        <v>31.776</v>
      </c>
      <c r="P1990" s="18">
        <v>5.7779999999999998E-2</v>
      </c>
      <c r="R1990" s="23">
        <v>31.776</v>
      </c>
      <c r="S1990">
        <v>0.125</v>
      </c>
      <c r="T1990">
        <v>31.776</v>
      </c>
      <c r="U1990" s="18">
        <v>7.9070000000000001E-2</v>
      </c>
    </row>
    <row r="1991" spans="1:21" x14ac:dyDescent="0.2">
      <c r="A1991" s="9">
        <v>31.792000000000002</v>
      </c>
      <c r="B1991" s="2">
        <v>-1.163E-2</v>
      </c>
      <c r="C1991" s="2">
        <v>31.792000000000002</v>
      </c>
      <c r="D1991" s="10">
        <v>9.6530000000000005E-2</v>
      </c>
      <c r="F1991" s="17">
        <v>31.792000000000002</v>
      </c>
      <c r="G1991">
        <v>0.25</v>
      </c>
      <c r="H1991">
        <v>31.792000000000002</v>
      </c>
      <c r="I1991" s="18">
        <v>6.2729999999999994E-2</v>
      </c>
      <c r="J1991" s="1"/>
      <c r="K1991" s="1"/>
      <c r="M1991" s="23">
        <v>31.792000000000002</v>
      </c>
      <c r="N1991">
        <v>0.27027000000000001</v>
      </c>
      <c r="O1991">
        <v>31.792000000000002</v>
      </c>
      <c r="P1991" s="18">
        <v>5.7779999999999998E-2</v>
      </c>
      <c r="R1991" s="23">
        <v>31.792000000000002</v>
      </c>
      <c r="S1991">
        <v>0.59091000000000005</v>
      </c>
      <c r="T1991">
        <v>31.792000000000002</v>
      </c>
      <c r="U1991" s="18">
        <v>7.9070000000000001E-2</v>
      </c>
    </row>
    <row r="1992" spans="1:21" x14ac:dyDescent="0.2">
      <c r="A1992" s="9">
        <v>31.808</v>
      </c>
      <c r="B1992" s="2">
        <v>0.2069</v>
      </c>
      <c r="C1992" s="2">
        <v>31.808</v>
      </c>
      <c r="D1992" s="10">
        <v>9.6439999999999998E-2</v>
      </c>
      <c r="F1992" s="17">
        <v>31.808</v>
      </c>
      <c r="G1992">
        <v>0.17391000000000001</v>
      </c>
      <c r="H1992">
        <v>31.808</v>
      </c>
      <c r="I1992" s="18">
        <v>6.2700000000000006E-2</v>
      </c>
      <c r="J1992" s="1"/>
      <c r="K1992" s="1"/>
      <c r="M1992" s="23">
        <v>31.808</v>
      </c>
      <c r="N1992">
        <v>-0.05</v>
      </c>
      <c r="O1992">
        <v>31.808</v>
      </c>
      <c r="P1992" s="18">
        <v>5.7779999999999998E-2</v>
      </c>
      <c r="R1992" s="23">
        <v>31.808</v>
      </c>
      <c r="S1992">
        <v>0.1</v>
      </c>
      <c r="T1992">
        <v>31.808</v>
      </c>
      <c r="U1992" s="18">
        <v>7.9070000000000001E-2</v>
      </c>
    </row>
    <row r="1993" spans="1:21" x14ac:dyDescent="0.2">
      <c r="A1993" s="9">
        <v>31.824000000000002</v>
      </c>
      <c r="B1993" s="2">
        <v>0.19101000000000001</v>
      </c>
      <c r="C1993" s="2">
        <v>31.824000000000002</v>
      </c>
      <c r="D1993" s="10">
        <v>9.6350000000000005E-2</v>
      </c>
      <c r="F1993" s="17">
        <v>31.824000000000002</v>
      </c>
      <c r="G1993">
        <v>0.04</v>
      </c>
      <c r="H1993">
        <v>31.824000000000002</v>
      </c>
      <c r="I1993" s="18">
        <v>6.2659999999999993E-2</v>
      </c>
      <c r="J1993" s="1"/>
      <c r="K1993" s="1"/>
      <c r="M1993" s="23">
        <v>31.824000000000002</v>
      </c>
      <c r="N1993">
        <v>-0.08</v>
      </c>
      <c r="O1993">
        <v>31.824000000000002</v>
      </c>
      <c r="P1993" s="18">
        <v>5.7779999999999998E-2</v>
      </c>
      <c r="R1993" s="23">
        <v>31.824000000000002</v>
      </c>
      <c r="S1993">
        <v>0.15625</v>
      </c>
      <c r="T1993">
        <v>31.824000000000002</v>
      </c>
      <c r="U1993" s="18">
        <v>7.9070000000000001E-2</v>
      </c>
    </row>
    <row r="1994" spans="1:21" x14ac:dyDescent="0.2">
      <c r="A1994" s="9">
        <v>31.84</v>
      </c>
      <c r="B1994" s="2">
        <v>0.2069</v>
      </c>
      <c r="C1994" s="2">
        <v>31.84</v>
      </c>
      <c r="D1994" s="10">
        <v>9.6269999999999994E-2</v>
      </c>
      <c r="F1994" s="17">
        <v>31.84</v>
      </c>
      <c r="G1994">
        <v>0.30435000000000001</v>
      </c>
      <c r="H1994">
        <v>31.84</v>
      </c>
      <c r="I1994" s="18">
        <v>6.2619999999999995E-2</v>
      </c>
      <c r="J1994" s="1"/>
      <c r="K1994" s="1"/>
      <c r="M1994" s="23">
        <v>31.84</v>
      </c>
      <c r="N1994">
        <v>7.6920000000000002E-2</v>
      </c>
      <c r="O1994">
        <v>31.84</v>
      </c>
      <c r="P1994" s="18">
        <v>5.7779999999999998E-2</v>
      </c>
      <c r="R1994" s="23">
        <v>31.84</v>
      </c>
      <c r="S1994">
        <v>0.19511999999999999</v>
      </c>
      <c r="T1994">
        <v>31.84</v>
      </c>
      <c r="U1994" s="18">
        <v>7.9070000000000001E-2</v>
      </c>
    </row>
    <row r="1995" spans="1:21" x14ac:dyDescent="0.2">
      <c r="A1995" s="9">
        <v>31.856000000000002</v>
      </c>
      <c r="B1995" s="2">
        <v>2.5000000000000001E-2</v>
      </c>
      <c r="C1995" s="2">
        <v>31.856000000000002</v>
      </c>
      <c r="D1995" s="10">
        <v>9.6180000000000002E-2</v>
      </c>
      <c r="F1995" s="17">
        <v>31.856000000000002</v>
      </c>
      <c r="G1995">
        <v>5.0630000000000001E-2</v>
      </c>
      <c r="H1995">
        <v>31.856000000000002</v>
      </c>
      <c r="I1995" s="18">
        <v>6.2579999999999997E-2</v>
      </c>
      <c r="J1995" s="1"/>
      <c r="K1995" s="1"/>
      <c r="M1995" s="23">
        <v>31.856000000000002</v>
      </c>
      <c r="N1995">
        <v>0.13158</v>
      </c>
      <c r="O1995">
        <v>31.856000000000002</v>
      </c>
      <c r="P1995" s="18">
        <v>5.7779999999999998E-2</v>
      </c>
      <c r="R1995" s="23">
        <v>31.856000000000002</v>
      </c>
      <c r="S1995">
        <v>0.26667000000000002</v>
      </c>
      <c r="T1995">
        <v>31.856000000000002</v>
      </c>
      <c r="U1995" s="18">
        <v>7.9070000000000001E-2</v>
      </c>
    </row>
    <row r="1996" spans="1:21" x14ac:dyDescent="0.2">
      <c r="A1996" s="9">
        <v>31.872</v>
      </c>
      <c r="B1996" s="2">
        <v>0.29411999999999999</v>
      </c>
      <c r="C1996" s="2">
        <v>31.872</v>
      </c>
      <c r="D1996" s="10">
        <v>9.6100000000000005E-2</v>
      </c>
      <c r="F1996" s="17">
        <v>31.872</v>
      </c>
      <c r="G1996">
        <v>4.7059999999999998E-2</v>
      </c>
      <c r="H1996">
        <v>31.872</v>
      </c>
      <c r="I1996" s="18">
        <v>6.2549999999999994E-2</v>
      </c>
      <c r="J1996" s="1"/>
      <c r="K1996" s="1"/>
      <c r="M1996" s="23">
        <v>31.872</v>
      </c>
      <c r="N1996">
        <v>0.25</v>
      </c>
      <c r="O1996">
        <v>31.872</v>
      </c>
      <c r="P1996" s="18">
        <v>5.7779999999999998E-2</v>
      </c>
      <c r="R1996" s="23">
        <v>31.872</v>
      </c>
      <c r="S1996">
        <v>0.1</v>
      </c>
      <c r="T1996">
        <v>31.872</v>
      </c>
      <c r="U1996" s="18">
        <v>7.9070000000000001E-2</v>
      </c>
    </row>
    <row r="1997" spans="1:21" x14ac:dyDescent="0.2">
      <c r="A1997" s="9">
        <v>31.888000000000002</v>
      </c>
      <c r="B1997" s="2">
        <v>9.6390000000000003E-2</v>
      </c>
      <c r="C1997" s="2">
        <v>31.888000000000002</v>
      </c>
      <c r="D1997" s="10">
        <v>9.6009999999999998E-2</v>
      </c>
      <c r="F1997" s="17">
        <v>31.888000000000002</v>
      </c>
      <c r="G1997">
        <v>0.18919</v>
      </c>
      <c r="H1997">
        <v>31.888000000000002</v>
      </c>
      <c r="I1997" s="18">
        <v>6.2509999999999996E-2</v>
      </c>
      <c r="J1997" s="1"/>
      <c r="K1997" s="1"/>
      <c r="M1997" s="23">
        <v>31.888000000000002</v>
      </c>
      <c r="N1997">
        <v>-0.17391000000000001</v>
      </c>
      <c r="O1997">
        <v>31.888000000000002</v>
      </c>
      <c r="P1997" s="18">
        <v>5.7779999999999998E-2</v>
      </c>
      <c r="R1997" s="23">
        <v>31.888000000000002</v>
      </c>
      <c r="S1997">
        <v>2.1739999999999999E-2</v>
      </c>
      <c r="T1997">
        <v>31.888000000000002</v>
      </c>
      <c r="U1997" s="18">
        <v>7.9070000000000001E-2</v>
      </c>
    </row>
    <row r="1998" spans="1:21" x14ac:dyDescent="0.2">
      <c r="A1998" s="9">
        <v>31.904</v>
      </c>
      <c r="B1998" s="2">
        <v>4.8079999999999998E-2</v>
      </c>
      <c r="C1998" s="2">
        <v>31.904</v>
      </c>
      <c r="D1998" s="10">
        <v>9.5920000000000005E-2</v>
      </c>
      <c r="F1998" s="17">
        <v>31.904</v>
      </c>
      <c r="G1998">
        <v>0.2069</v>
      </c>
      <c r="H1998">
        <v>31.904</v>
      </c>
      <c r="I1998" s="18">
        <v>6.2469999999999998E-2</v>
      </c>
      <c r="J1998" s="1"/>
      <c r="K1998" s="1"/>
      <c r="M1998" s="23">
        <v>31.904</v>
      </c>
      <c r="N1998">
        <v>0.21739</v>
      </c>
      <c r="O1998">
        <v>31.904</v>
      </c>
      <c r="P1998" s="18">
        <v>5.7779999999999998E-2</v>
      </c>
      <c r="R1998" s="23">
        <v>31.904</v>
      </c>
      <c r="S1998">
        <v>8.3330000000000001E-2</v>
      </c>
      <c r="T1998">
        <v>31.904</v>
      </c>
      <c r="U1998" s="18">
        <v>7.9070000000000001E-2</v>
      </c>
    </row>
    <row r="1999" spans="1:21" x14ac:dyDescent="0.2">
      <c r="A1999" s="9">
        <v>31.92</v>
      </c>
      <c r="B1999" s="2">
        <v>3.4479999999999997E-2</v>
      </c>
      <c r="C1999" s="2">
        <v>31.92</v>
      </c>
      <c r="D1999" s="10">
        <v>9.5829999999999999E-2</v>
      </c>
      <c r="F1999" s="17">
        <v>31.92</v>
      </c>
      <c r="G1999">
        <v>0.17741999999999999</v>
      </c>
      <c r="H1999">
        <v>31.92</v>
      </c>
      <c r="I1999" s="18">
        <v>6.2440000000000002E-2</v>
      </c>
      <c r="J1999" s="1"/>
      <c r="K1999" s="1"/>
      <c r="M1999" s="23">
        <v>31.92</v>
      </c>
      <c r="N1999">
        <v>0.18182000000000001</v>
      </c>
      <c r="O1999">
        <v>31.92</v>
      </c>
      <c r="P1999" s="18">
        <v>5.7779999999999998E-2</v>
      </c>
      <c r="R1999" s="23">
        <v>31.92</v>
      </c>
      <c r="S1999">
        <v>-7.1429999999999993E-2</v>
      </c>
      <c r="T1999">
        <v>31.92</v>
      </c>
      <c r="U1999" s="18">
        <v>7.9070000000000001E-2</v>
      </c>
    </row>
    <row r="2000" spans="1:21" x14ac:dyDescent="0.2">
      <c r="A2000" s="9">
        <v>31.936</v>
      </c>
      <c r="B2000" s="2">
        <v>0.21052999999999999</v>
      </c>
      <c r="C2000" s="2">
        <v>31.936</v>
      </c>
      <c r="D2000" s="10">
        <v>9.5759999999999998E-2</v>
      </c>
      <c r="F2000" s="17">
        <v>31.936</v>
      </c>
      <c r="G2000">
        <v>-6.1539999999999997E-2</v>
      </c>
      <c r="H2000">
        <v>31.936</v>
      </c>
      <c r="I2000" s="18">
        <v>6.2399999999999997E-2</v>
      </c>
      <c r="J2000" s="1"/>
      <c r="K2000" s="1"/>
      <c r="M2000" s="23">
        <v>31.936</v>
      </c>
      <c r="N2000">
        <v>2.5000000000000001E-2</v>
      </c>
      <c r="O2000">
        <v>31.936</v>
      </c>
      <c r="P2000" s="18">
        <v>5.7779999999999998E-2</v>
      </c>
      <c r="R2000" s="23">
        <v>31.936</v>
      </c>
      <c r="S2000">
        <v>3.5709999999999999E-2</v>
      </c>
      <c r="T2000">
        <v>31.936</v>
      </c>
      <c r="U2000" s="18">
        <v>7.9070000000000001E-2</v>
      </c>
    </row>
    <row r="2001" spans="1:21" x14ac:dyDescent="0.2">
      <c r="A2001" s="9">
        <v>31.952000000000002</v>
      </c>
      <c r="B2001" s="2">
        <v>0.16667000000000001</v>
      </c>
      <c r="C2001" s="2">
        <v>31.952000000000002</v>
      </c>
      <c r="D2001" s="10">
        <v>9.5699999999999993E-2</v>
      </c>
      <c r="F2001" s="17">
        <v>31.952000000000002</v>
      </c>
      <c r="G2001">
        <v>0</v>
      </c>
      <c r="H2001">
        <v>31.952000000000002</v>
      </c>
      <c r="I2001" s="18">
        <v>6.2350000000000003E-2</v>
      </c>
      <c r="J2001" s="1"/>
      <c r="K2001" s="1"/>
      <c r="M2001" s="23">
        <v>31.952000000000002</v>
      </c>
      <c r="N2001">
        <v>-0.21622</v>
      </c>
      <c r="O2001">
        <v>31.952000000000002</v>
      </c>
      <c r="P2001" s="18">
        <v>5.7779999999999998E-2</v>
      </c>
      <c r="R2001" s="23">
        <v>31.952000000000002</v>
      </c>
      <c r="S2001">
        <v>0.25</v>
      </c>
      <c r="T2001">
        <v>31.952000000000002</v>
      </c>
      <c r="U2001" s="18">
        <v>7.9070000000000001E-2</v>
      </c>
    </row>
    <row r="2002" spans="1:21" x14ac:dyDescent="0.2">
      <c r="A2002" s="9">
        <v>31.968</v>
      </c>
      <c r="B2002" s="2">
        <v>1.176E-2</v>
      </c>
      <c r="C2002" s="2">
        <v>31.968</v>
      </c>
      <c r="D2002" s="10">
        <v>9.5619999999999997E-2</v>
      </c>
      <c r="F2002" s="17">
        <v>31.968</v>
      </c>
      <c r="G2002">
        <v>0.04</v>
      </c>
      <c r="H2002">
        <v>31.968</v>
      </c>
      <c r="I2002" s="18">
        <v>6.2379999999999998E-2</v>
      </c>
      <c r="J2002" s="1"/>
      <c r="K2002" s="1"/>
      <c r="M2002" s="23">
        <v>31.968</v>
      </c>
      <c r="N2002">
        <v>6.8970000000000004E-2</v>
      </c>
      <c r="O2002">
        <v>31.968</v>
      </c>
      <c r="P2002" s="18">
        <v>5.7779999999999998E-2</v>
      </c>
      <c r="R2002" s="23">
        <v>31.968</v>
      </c>
      <c r="S2002">
        <v>-3.8460000000000001E-2</v>
      </c>
      <c r="T2002">
        <v>31.968</v>
      </c>
      <c r="U2002" s="18">
        <v>7.9070000000000001E-2</v>
      </c>
    </row>
    <row r="2003" spans="1:21" x14ac:dyDescent="0.2">
      <c r="A2003" s="9">
        <v>31.984000000000002</v>
      </c>
      <c r="B2003" s="2">
        <v>0.12</v>
      </c>
      <c r="C2003" s="2">
        <v>31.984000000000002</v>
      </c>
      <c r="D2003" s="10">
        <v>9.5530000000000004E-2</v>
      </c>
      <c r="F2003" s="17">
        <v>31.984000000000002</v>
      </c>
      <c r="G2003">
        <v>5.5559999999999998E-2</v>
      </c>
      <c r="H2003">
        <v>31.984000000000002</v>
      </c>
      <c r="I2003" s="18">
        <v>6.234E-2</v>
      </c>
      <c r="J2003" s="1"/>
      <c r="K2003" s="1"/>
      <c r="M2003" s="23">
        <v>31.984000000000002</v>
      </c>
      <c r="N2003">
        <v>0.375</v>
      </c>
      <c r="O2003">
        <v>31.984000000000002</v>
      </c>
      <c r="P2003" s="18">
        <v>5.7770000000000002E-2</v>
      </c>
      <c r="R2003" s="23">
        <v>31.984000000000002</v>
      </c>
      <c r="S2003">
        <v>-8.5110000000000005E-2</v>
      </c>
      <c r="T2003">
        <v>31.984000000000002</v>
      </c>
      <c r="U2003" s="18">
        <v>7.9070000000000001E-2</v>
      </c>
    </row>
    <row r="2004" spans="1:21" x14ac:dyDescent="0.2">
      <c r="A2004" s="9">
        <v>32</v>
      </c>
      <c r="B2004" s="2">
        <v>0.10526000000000001</v>
      </c>
      <c r="C2004" s="2">
        <v>32</v>
      </c>
      <c r="D2004" s="10">
        <v>9.5439999999999997E-2</v>
      </c>
      <c r="F2004" s="17">
        <v>32</v>
      </c>
      <c r="G2004">
        <v>-3.5709999999999999E-2</v>
      </c>
      <c r="H2004">
        <v>32</v>
      </c>
      <c r="I2004" s="18">
        <v>6.2309999999999997E-2</v>
      </c>
      <c r="J2004" s="1"/>
      <c r="K2004" s="1"/>
      <c r="M2004" s="23">
        <v>32</v>
      </c>
      <c r="N2004">
        <v>0.22581000000000001</v>
      </c>
      <c r="O2004">
        <v>32</v>
      </c>
      <c r="P2004" s="18">
        <v>5.7779999999999998E-2</v>
      </c>
      <c r="R2004" s="23">
        <v>32</v>
      </c>
      <c r="S2004">
        <v>0</v>
      </c>
      <c r="T2004">
        <v>32</v>
      </c>
      <c r="U2004" s="18">
        <v>7.9070000000000001E-2</v>
      </c>
    </row>
    <row r="2005" spans="1:21" x14ac:dyDescent="0.2">
      <c r="A2005" s="9">
        <v>32.015999999999998</v>
      </c>
      <c r="B2005" s="2">
        <v>7.9549999999999996E-2</v>
      </c>
      <c r="C2005" s="2">
        <v>32.015999999999998</v>
      </c>
      <c r="D2005" s="10">
        <v>9.536E-2</v>
      </c>
      <c r="F2005" s="17">
        <v>32.015999999999998</v>
      </c>
      <c r="G2005">
        <v>0.31147999999999998</v>
      </c>
      <c r="H2005">
        <v>32.015999999999998</v>
      </c>
      <c r="I2005" s="18">
        <v>6.2269999999999999E-2</v>
      </c>
      <c r="J2005" s="1"/>
      <c r="K2005" s="1"/>
      <c r="M2005" s="23">
        <v>32.015999999999998</v>
      </c>
      <c r="N2005">
        <v>0</v>
      </c>
      <c r="O2005">
        <v>32.015999999999998</v>
      </c>
      <c r="P2005" s="18">
        <v>5.7779999999999998E-2</v>
      </c>
      <c r="R2005" s="23">
        <v>32.015999999999998</v>
      </c>
      <c r="S2005">
        <v>0.20588000000000001</v>
      </c>
      <c r="T2005">
        <v>32.015999999999998</v>
      </c>
      <c r="U2005" s="18">
        <v>7.9070000000000001E-2</v>
      </c>
    </row>
    <row r="2006" spans="1:21" x14ac:dyDescent="0.2">
      <c r="A2006" s="9">
        <v>32.031999999999996</v>
      </c>
      <c r="B2006" s="2">
        <v>0.08</v>
      </c>
      <c r="C2006" s="2">
        <v>32.031999999999996</v>
      </c>
      <c r="D2006" s="10">
        <v>9.5269999999999994E-2</v>
      </c>
      <c r="F2006" s="17">
        <v>32.031999999999996</v>
      </c>
      <c r="G2006">
        <v>1.37E-2</v>
      </c>
      <c r="H2006">
        <v>32.031999999999996</v>
      </c>
      <c r="I2006" s="18">
        <v>6.2230000000000001E-2</v>
      </c>
      <c r="J2006" s="1"/>
      <c r="K2006" s="1"/>
      <c r="M2006" s="23">
        <v>32.031999999999996</v>
      </c>
      <c r="N2006">
        <v>8.3330000000000001E-2</v>
      </c>
      <c r="O2006">
        <v>32.031999999999996</v>
      </c>
      <c r="P2006" s="18">
        <v>5.7779999999999998E-2</v>
      </c>
      <c r="R2006" s="23">
        <v>32.031999999999996</v>
      </c>
      <c r="S2006">
        <v>0.34375</v>
      </c>
      <c r="T2006">
        <v>32.031999999999996</v>
      </c>
      <c r="U2006" s="18">
        <v>7.9070000000000001E-2</v>
      </c>
    </row>
    <row r="2007" spans="1:21" x14ac:dyDescent="0.2">
      <c r="A2007" s="9">
        <v>32.048000000000002</v>
      </c>
      <c r="B2007" s="2">
        <v>7.0419999999999996E-2</v>
      </c>
      <c r="C2007" s="2">
        <v>32.048000000000002</v>
      </c>
      <c r="D2007" s="10">
        <v>9.5189999999999997E-2</v>
      </c>
      <c r="F2007" s="17">
        <v>32.048000000000002</v>
      </c>
      <c r="G2007">
        <v>-6.8970000000000004E-2</v>
      </c>
      <c r="H2007">
        <v>32.048000000000002</v>
      </c>
      <c r="I2007" s="18">
        <v>6.2199999999999998E-2</v>
      </c>
      <c r="J2007" s="1"/>
      <c r="K2007" s="1"/>
      <c r="M2007" s="23">
        <v>32.048000000000002</v>
      </c>
      <c r="N2007">
        <v>0</v>
      </c>
      <c r="O2007">
        <v>32.048000000000002</v>
      </c>
      <c r="P2007" s="18">
        <v>5.7779999999999998E-2</v>
      </c>
      <c r="R2007" s="23">
        <v>32.048000000000002</v>
      </c>
      <c r="S2007">
        <v>4.5449999999999997E-2</v>
      </c>
      <c r="T2007">
        <v>32.048000000000002</v>
      </c>
      <c r="U2007" s="18">
        <v>7.9070000000000001E-2</v>
      </c>
    </row>
    <row r="2008" spans="1:21" x14ac:dyDescent="0.2">
      <c r="A2008" s="9">
        <v>32.064</v>
      </c>
      <c r="B2008" s="2">
        <v>0</v>
      </c>
      <c r="C2008" s="2">
        <v>32.064</v>
      </c>
      <c r="D2008" s="10">
        <v>9.5100000000000004E-2</v>
      </c>
      <c r="F2008" s="17">
        <v>32.064</v>
      </c>
      <c r="G2008">
        <v>0.2</v>
      </c>
      <c r="H2008">
        <v>32.064</v>
      </c>
      <c r="I2008" s="18">
        <v>6.216E-2</v>
      </c>
      <c r="J2008" s="1"/>
      <c r="K2008" s="1"/>
      <c r="M2008" s="23">
        <v>32.064</v>
      </c>
      <c r="N2008">
        <v>-3.125E-2</v>
      </c>
      <c r="O2008">
        <v>32.064</v>
      </c>
      <c r="P2008" s="18">
        <v>5.7770000000000002E-2</v>
      </c>
      <c r="R2008" s="23">
        <v>32.064</v>
      </c>
      <c r="S2008">
        <v>-4.6510000000000003E-2</v>
      </c>
      <c r="T2008">
        <v>32.064</v>
      </c>
      <c r="U2008" s="18">
        <v>7.9070000000000001E-2</v>
      </c>
    </row>
    <row r="2009" spans="1:21" x14ac:dyDescent="0.2">
      <c r="A2009" s="9">
        <v>32.08</v>
      </c>
      <c r="B2009" s="2">
        <v>0.14924999999999999</v>
      </c>
      <c r="C2009" s="2">
        <v>32.08</v>
      </c>
      <c r="D2009" s="10">
        <v>9.5009999999999997E-2</v>
      </c>
      <c r="F2009" s="17">
        <v>32.08</v>
      </c>
      <c r="G2009">
        <v>-1.205E-2</v>
      </c>
      <c r="H2009">
        <v>32.08</v>
      </c>
      <c r="I2009" s="18">
        <v>6.2120000000000002E-2</v>
      </c>
      <c r="J2009" s="1"/>
      <c r="K2009" s="1"/>
      <c r="M2009" s="23">
        <v>32.08</v>
      </c>
      <c r="N2009">
        <v>3.5709999999999999E-2</v>
      </c>
      <c r="O2009">
        <v>32.08</v>
      </c>
      <c r="P2009" s="18">
        <v>5.7779999999999998E-2</v>
      </c>
      <c r="R2009" s="23">
        <v>32.08</v>
      </c>
      <c r="S2009">
        <v>-6.4519999999999994E-2</v>
      </c>
      <c r="T2009">
        <v>32.08</v>
      </c>
      <c r="U2009" s="18">
        <v>7.9070000000000001E-2</v>
      </c>
    </row>
    <row r="2010" spans="1:21" x14ac:dyDescent="0.2">
      <c r="A2010" s="9">
        <v>32.095999999999997</v>
      </c>
      <c r="B2010" s="2">
        <v>9.3020000000000005E-2</v>
      </c>
      <c r="C2010" s="2">
        <v>32.095999999999997</v>
      </c>
      <c r="D2010" s="10">
        <v>9.493E-2</v>
      </c>
      <c r="F2010" s="17">
        <v>32.095999999999997</v>
      </c>
      <c r="G2010">
        <v>-0.10959000000000001</v>
      </c>
      <c r="H2010">
        <v>32.095999999999997</v>
      </c>
      <c r="I2010" s="18">
        <v>6.2089999999999999E-2</v>
      </c>
      <c r="J2010" s="1"/>
      <c r="K2010" s="1"/>
      <c r="M2010" s="23">
        <v>32.095999999999997</v>
      </c>
      <c r="N2010">
        <v>-0.21276999999999999</v>
      </c>
      <c r="O2010">
        <v>32.095999999999997</v>
      </c>
      <c r="P2010" s="18">
        <v>5.7770000000000002E-2</v>
      </c>
      <c r="R2010" s="23">
        <v>32.095999999999997</v>
      </c>
      <c r="S2010">
        <v>0.11111</v>
      </c>
      <c r="T2010">
        <v>32.095999999999997</v>
      </c>
      <c r="U2010" s="18">
        <v>7.9070000000000001E-2</v>
      </c>
    </row>
    <row r="2011" spans="1:21" x14ac:dyDescent="0.2">
      <c r="A2011" s="9">
        <v>32.112000000000002</v>
      </c>
      <c r="B2011" s="2">
        <v>0.11364</v>
      </c>
      <c r="C2011" s="2">
        <v>32.112000000000002</v>
      </c>
      <c r="D2011" s="10">
        <v>9.4839999999999994E-2</v>
      </c>
      <c r="F2011" s="17">
        <v>32.112000000000002</v>
      </c>
      <c r="G2011">
        <v>0.10811</v>
      </c>
      <c r="H2011">
        <v>32.112000000000002</v>
      </c>
      <c r="I2011" s="18">
        <v>6.2050000000000001E-2</v>
      </c>
      <c r="J2011" s="1"/>
      <c r="K2011" s="1"/>
      <c r="M2011" s="23">
        <v>32.112000000000002</v>
      </c>
      <c r="N2011">
        <v>0.31429000000000001</v>
      </c>
      <c r="O2011">
        <v>32.112000000000002</v>
      </c>
      <c r="P2011" s="18">
        <v>5.7770000000000002E-2</v>
      </c>
      <c r="R2011" s="23">
        <v>32.112000000000002</v>
      </c>
      <c r="S2011">
        <v>-9.0910000000000005E-2</v>
      </c>
      <c r="T2011">
        <v>32.112000000000002</v>
      </c>
      <c r="U2011" s="18">
        <v>7.9070000000000001E-2</v>
      </c>
    </row>
    <row r="2012" spans="1:21" x14ac:dyDescent="0.2">
      <c r="A2012" s="9">
        <v>32.128</v>
      </c>
      <c r="B2012" s="2">
        <v>0.13699</v>
      </c>
      <c r="C2012" s="2">
        <v>32.128</v>
      </c>
      <c r="D2012" s="10">
        <v>9.4759999999999997E-2</v>
      </c>
      <c r="F2012" s="17">
        <v>32.128</v>
      </c>
      <c r="G2012">
        <v>0</v>
      </c>
      <c r="H2012">
        <v>32.128</v>
      </c>
      <c r="I2012" s="18">
        <v>6.2019999999999999E-2</v>
      </c>
      <c r="J2012" s="1"/>
      <c r="K2012" s="1"/>
      <c r="M2012" s="23">
        <v>32.128</v>
      </c>
      <c r="N2012">
        <v>0.4</v>
      </c>
      <c r="O2012">
        <v>32.128</v>
      </c>
      <c r="P2012" s="18">
        <v>5.7770000000000002E-2</v>
      </c>
      <c r="R2012" s="23">
        <v>32.128</v>
      </c>
      <c r="S2012">
        <v>3.5709999999999999E-2</v>
      </c>
      <c r="T2012">
        <v>32.128</v>
      </c>
      <c r="U2012" s="18">
        <v>7.9070000000000001E-2</v>
      </c>
    </row>
    <row r="2013" spans="1:21" x14ac:dyDescent="0.2">
      <c r="A2013" s="9">
        <v>32.143999999999998</v>
      </c>
      <c r="B2013" s="2">
        <v>-0.16471</v>
      </c>
      <c r="C2013" s="2">
        <v>32.143999999999998</v>
      </c>
      <c r="D2013" s="10">
        <v>9.4670000000000004E-2</v>
      </c>
      <c r="F2013" s="17">
        <v>32.143999999999998</v>
      </c>
      <c r="G2013">
        <v>-3.4479999999999997E-2</v>
      </c>
      <c r="H2013">
        <v>32.143999999999998</v>
      </c>
      <c r="I2013" s="18">
        <v>6.198E-2</v>
      </c>
      <c r="J2013" s="1"/>
      <c r="K2013" s="1"/>
      <c r="M2013" s="23">
        <v>32.143999999999998</v>
      </c>
      <c r="N2013">
        <v>0.15625</v>
      </c>
      <c r="O2013">
        <v>32.143999999999998</v>
      </c>
      <c r="P2013" s="18">
        <v>5.7770000000000002E-2</v>
      </c>
      <c r="R2013" s="23">
        <v>32.143999999999998</v>
      </c>
      <c r="S2013">
        <v>0.28947000000000001</v>
      </c>
      <c r="T2013">
        <v>32.143999999999998</v>
      </c>
      <c r="U2013" s="18">
        <v>7.9070000000000001E-2</v>
      </c>
    </row>
    <row r="2014" spans="1:21" x14ac:dyDescent="0.2">
      <c r="A2014" s="9">
        <v>32.159999999999997</v>
      </c>
      <c r="B2014" s="2">
        <v>2.1739999999999999E-2</v>
      </c>
      <c r="C2014" s="2">
        <v>32.159999999999997</v>
      </c>
      <c r="D2014" s="10">
        <v>9.4589999999999994E-2</v>
      </c>
      <c r="F2014" s="17">
        <v>32.159999999999997</v>
      </c>
      <c r="G2014">
        <v>5.2630000000000003E-2</v>
      </c>
      <c r="H2014">
        <v>32.159999999999997</v>
      </c>
      <c r="I2014" s="18">
        <v>6.1949999999999998E-2</v>
      </c>
      <c r="J2014" s="1"/>
      <c r="K2014" s="1"/>
      <c r="M2014" s="23">
        <v>32.159999999999997</v>
      </c>
      <c r="N2014">
        <v>4.8779999999999997E-2</v>
      </c>
      <c r="O2014">
        <v>32.159999999999997</v>
      </c>
      <c r="P2014" s="18">
        <v>5.7779999999999998E-2</v>
      </c>
      <c r="R2014" s="23">
        <v>32.159999999999997</v>
      </c>
      <c r="S2014">
        <v>0.48570999999999998</v>
      </c>
      <c r="T2014">
        <v>32.159999999999997</v>
      </c>
      <c r="U2014" s="18">
        <v>7.9070000000000001E-2</v>
      </c>
    </row>
    <row r="2015" spans="1:21" x14ac:dyDescent="0.2">
      <c r="A2015" s="9">
        <v>32.176000000000002</v>
      </c>
      <c r="B2015" s="2">
        <v>8.2350000000000007E-2</v>
      </c>
      <c r="C2015" s="2">
        <v>32.176000000000002</v>
      </c>
      <c r="D2015" s="10">
        <v>9.4500000000000001E-2</v>
      </c>
      <c r="F2015" s="17">
        <v>32.176000000000002</v>
      </c>
      <c r="G2015">
        <v>0.23729</v>
      </c>
      <c r="H2015">
        <v>32.176000000000002</v>
      </c>
      <c r="I2015" s="18">
        <v>6.191E-2</v>
      </c>
      <c r="J2015" s="1"/>
      <c r="K2015" s="1"/>
      <c r="M2015" s="23">
        <v>32.176000000000002</v>
      </c>
      <c r="N2015">
        <v>5.2630000000000003E-2</v>
      </c>
      <c r="O2015">
        <v>32.176000000000002</v>
      </c>
      <c r="P2015" s="18">
        <v>5.7770000000000002E-2</v>
      </c>
      <c r="R2015" s="23">
        <v>32.176000000000002</v>
      </c>
      <c r="S2015">
        <v>6.25E-2</v>
      </c>
      <c r="T2015">
        <v>32.176000000000002</v>
      </c>
      <c r="U2015" s="18">
        <v>7.9070000000000001E-2</v>
      </c>
    </row>
    <row r="2016" spans="1:21" x14ac:dyDescent="0.2">
      <c r="A2016" s="9">
        <v>32.192</v>
      </c>
      <c r="B2016" s="2">
        <v>0.13699</v>
      </c>
      <c r="C2016" s="2">
        <v>32.192</v>
      </c>
      <c r="D2016" s="10">
        <v>9.4420000000000004E-2</v>
      </c>
      <c r="F2016" s="17">
        <v>32.192</v>
      </c>
      <c r="G2016">
        <v>0.10938000000000001</v>
      </c>
      <c r="H2016">
        <v>32.192</v>
      </c>
      <c r="I2016" s="18">
        <v>6.1879999999999998E-2</v>
      </c>
      <c r="J2016" s="1"/>
      <c r="K2016" s="1"/>
      <c r="M2016" s="23">
        <v>32.192</v>
      </c>
      <c r="N2016">
        <v>3.2259999999999997E-2</v>
      </c>
      <c r="O2016">
        <v>32.192</v>
      </c>
      <c r="P2016" s="18">
        <v>5.7770000000000002E-2</v>
      </c>
      <c r="R2016" s="23">
        <v>32.192</v>
      </c>
      <c r="S2016">
        <v>-4.6510000000000003E-2</v>
      </c>
      <c r="T2016">
        <v>32.192</v>
      </c>
      <c r="U2016" s="18">
        <v>7.9070000000000001E-2</v>
      </c>
    </row>
    <row r="2017" spans="1:21" x14ac:dyDescent="0.2">
      <c r="A2017" s="9">
        <v>32.207999999999998</v>
      </c>
      <c r="B2017" s="2">
        <v>8.9289999999999994E-2</v>
      </c>
      <c r="C2017" s="2">
        <v>32.207999999999998</v>
      </c>
      <c r="D2017" s="10">
        <v>9.4329999999999997E-2</v>
      </c>
      <c r="F2017" s="17">
        <v>32.207999999999998</v>
      </c>
      <c r="G2017">
        <v>0.23810000000000001</v>
      </c>
      <c r="H2017">
        <v>32.207999999999998</v>
      </c>
      <c r="I2017" s="18">
        <v>6.1839999999999999E-2</v>
      </c>
      <c r="J2017" s="1"/>
      <c r="K2017" s="1"/>
      <c r="M2017" s="23">
        <v>32.207999999999998</v>
      </c>
      <c r="N2017">
        <v>5.2630000000000003E-2</v>
      </c>
      <c r="O2017">
        <v>32.207999999999998</v>
      </c>
      <c r="P2017" s="18">
        <v>5.7770000000000002E-2</v>
      </c>
      <c r="R2017" s="23">
        <v>32.207999999999998</v>
      </c>
      <c r="S2017">
        <v>0.10811</v>
      </c>
      <c r="T2017">
        <v>32.207999999999998</v>
      </c>
      <c r="U2017" s="18">
        <v>7.9070000000000001E-2</v>
      </c>
    </row>
    <row r="2018" spans="1:21" x14ac:dyDescent="0.2">
      <c r="A2018" s="9">
        <v>32.223999999999997</v>
      </c>
      <c r="B2018" s="2">
        <v>0</v>
      </c>
      <c r="C2018" s="2">
        <v>32.223999999999997</v>
      </c>
      <c r="D2018" s="10">
        <v>9.425E-2</v>
      </c>
      <c r="F2018" s="17">
        <v>32.223999999999997</v>
      </c>
      <c r="G2018">
        <v>7.3529999999999998E-2</v>
      </c>
      <c r="H2018">
        <v>32.223999999999997</v>
      </c>
      <c r="I2018" s="18">
        <v>6.1809999999999997E-2</v>
      </c>
      <c r="J2018" s="1"/>
      <c r="K2018" s="1"/>
      <c r="M2018" s="23">
        <v>32.223999999999997</v>
      </c>
      <c r="N2018">
        <v>0.27585999999999999</v>
      </c>
      <c r="O2018">
        <v>32.223999999999997</v>
      </c>
      <c r="P2018" s="18">
        <v>5.7770000000000002E-2</v>
      </c>
      <c r="R2018" s="23">
        <v>32.223999999999997</v>
      </c>
      <c r="S2018">
        <v>7.1429999999999993E-2</v>
      </c>
      <c r="T2018">
        <v>32.223999999999997</v>
      </c>
      <c r="U2018" s="18">
        <v>7.9070000000000001E-2</v>
      </c>
    </row>
    <row r="2019" spans="1:21" x14ac:dyDescent="0.2">
      <c r="A2019" s="9">
        <v>32.24</v>
      </c>
      <c r="B2019" s="2">
        <v>-4.2110000000000002E-2</v>
      </c>
      <c r="C2019" s="2">
        <v>32.24</v>
      </c>
      <c r="D2019" s="10">
        <v>9.4159999999999994E-2</v>
      </c>
      <c r="F2019" s="17">
        <v>32.24</v>
      </c>
      <c r="G2019">
        <v>5.9700000000000003E-2</v>
      </c>
      <c r="H2019">
        <v>32.24</v>
      </c>
      <c r="I2019" s="18">
        <v>6.1769999999999999E-2</v>
      </c>
      <c r="J2019" s="1"/>
      <c r="K2019" s="1"/>
      <c r="M2019" s="23">
        <v>32.24</v>
      </c>
      <c r="N2019">
        <v>0.10811</v>
      </c>
      <c r="O2019">
        <v>32.24</v>
      </c>
      <c r="P2019" s="18">
        <v>5.7770000000000002E-2</v>
      </c>
      <c r="R2019" s="23">
        <v>32.24</v>
      </c>
      <c r="S2019">
        <v>9.0910000000000005E-2</v>
      </c>
      <c r="T2019">
        <v>32.24</v>
      </c>
      <c r="U2019" s="18">
        <v>7.9070000000000001E-2</v>
      </c>
    </row>
    <row r="2020" spans="1:21" x14ac:dyDescent="0.2">
      <c r="A2020" s="9">
        <v>32.256</v>
      </c>
      <c r="B2020" s="2">
        <v>-2.632E-2</v>
      </c>
      <c r="C2020" s="2">
        <v>32.256</v>
      </c>
      <c r="D2020" s="10">
        <v>9.4079999999999997E-2</v>
      </c>
      <c r="F2020" s="17">
        <v>32.256</v>
      </c>
      <c r="G2020">
        <v>0.27778000000000003</v>
      </c>
      <c r="H2020">
        <v>32.256</v>
      </c>
      <c r="I2020" s="18">
        <v>6.1740000000000003E-2</v>
      </c>
      <c r="J2020" s="1"/>
      <c r="K2020" s="1"/>
      <c r="M2020" s="23">
        <v>32.256</v>
      </c>
      <c r="N2020">
        <v>5.7140000000000003E-2</v>
      </c>
      <c r="O2020">
        <v>32.256</v>
      </c>
      <c r="P2020" s="18">
        <v>5.7770000000000002E-2</v>
      </c>
      <c r="R2020" s="23">
        <v>32.256</v>
      </c>
      <c r="S2020">
        <v>5.7140000000000003E-2</v>
      </c>
      <c r="T2020">
        <v>32.256</v>
      </c>
      <c r="U2020" s="18">
        <v>7.9070000000000001E-2</v>
      </c>
    </row>
    <row r="2021" spans="1:21" x14ac:dyDescent="0.2">
      <c r="A2021" s="9">
        <v>32.271999999999998</v>
      </c>
      <c r="B2021" s="2">
        <v>0.08</v>
      </c>
      <c r="C2021" s="2">
        <v>32.271999999999998</v>
      </c>
      <c r="D2021" s="10">
        <v>9.3990000000000004E-2</v>
      </c>
      <c r="F2021" s="17">
        <v>32.271999999999998</v>
      </c>
      <c r="G2021">
        <v>4.7059999999999998E-2</v>
      </c>
      <c r="H2021">
        <v>32.271999999999998</v>
      </c>
      <c r="I2021" s="18">
        <v>6.1699999999999998E-2</v>
      </c>
      <c r="J2021" s="1"/>
      <c r="K2021" s="1"/>
      <c r="M2021" s="23">
        <v>32.271999999999998</v>
      </c>
      <c r="N2021">
        <v>0.22222</v>
      </c>
      <c r="O2021">
        <v>32.271999999999998</v>
      </c>
      <c r="P2021" s="18">
        <v>5.7770000000000002E-2</v>
      </c>
      <c r="R2021" s="23">
        <v>32.271999999999998</v>
      </c>
      <c r="S2021">
        <v>-0.25</v>
      </c>
      <c r="T2021">
        <v>32.271999999999998</v>
      </c>
      <c r="U2021" s="18">
        <v>7.9070000000000001E-2</v>
      </c>
    </row>
    <row r="2022" spans="1:21" x14ac:dyDescent="0.2">
      <c r="A2022" s="9">
        <v>32.287999999999997</v>
      </c>
      <c r="B2022" s="2">
        <v>2.7029999999999998E-2</v>
      </c>
      <c r="C2022" s="2">
        <v>32.287999999999997</v>
      </c>
      <c r="D2022" s="10">
        <v>9.3909999999999993E-2</v>
      </c>
      <c r="F2022" s="17">
        <v>32.287999999999997</v>
      </c>
      <c r="G2022">
        <v>4.3959999999999999E-2</v>
      </c>
      <c r="H2022">
        <v>32.287999999999997</v>
      </c>
      <c r="I2022" s="18">
        <v>6.1670000000000003E-2</v>
      </c>
      <c r="J2022" s="1"/>
      <c r="K2022" s="1"/>
      <c r="M2022" s="23">
        <v>32.287999999999997</v>
      </c>
      <c r="N2022">
        <v>0</v>
      </c>
      <c r="O2022">
        <v>32.287999999999997</v>
      </c>
      <c r="P2022" s="18">
        <v>5.7770000000000002E-2</v>
      </c>
      <c r="R2022" s="23">
        <v>32.287999999999997</v>
      </c>
      <c r="S2022">
        <v>0</v>
      </c>
      <c r="T2022">
        <v>32.287999999999997</v>
      </c>
      <c r="U2022" s="18">
        <v>7.9070000000000001E-2</v>
      </c>
    </row>
    <row r="2023" spans="1:21" x14ac:dyDescent="0.2">
      <c r="A2023" s="9">
        <v>32.304000000000002</v>
      </c>
      <c r="B2023" s="2">
        <v>0.14285999999999999</v>
      </c>
      <c r="C2023" s="2">
        <v>32.304000000000002</v>
      </c>
      <c r="D2023" s="10">
        <v>9.3820000000000001E-2</v>
      </c>
      <c r="F2023" s="17">
        <v>32.304000000000002</v>
      </c>
      <c r="G2023">
        <v>-9.0910000000000005E-2</v>
      </c>
      <c r="H2023">
        <v>32.304000000000002</v>
      </c>
      <c r="I2023" s="18">
        <v>6.1629999999999997E-2</v>
      </c>
      <c r="J2023" s="1"/>
      <c r="K2023" s="1"/>
      <c r="M2023" s="23">
        <v>32.304000000000002</v>
      </c>
      <c r="N2023">
        <v>0.33333000000000002</v>
      </c>
      <c r="O2023">
        <v>32.304000000000002</v>
      </c>
      <c r="P2023" s="18">
        <v>5.7770000000000002E-2</v>
      </c>
      <c r="R2023" s="23">
        <v>32.304000000000002</v>
      </c>
      <c r="S2023">
        <v>0.17021</v>
      </c>
      <c r="T2023">
        <v>32.304000000000002</v>
      </c>
      <c r="U2023" s="18">
        <v>7.9070000000000001E-2</v>
      </c>
    </row>
    <row r="2024" spans="1:21" x14ac:dyDescent="0.2">
      <c r="A2024" s="9">
        <v>32.32</v>
      </c>
      <c r="B2024" s="2">
        <v>8.8609999999999994E-2</v>
      </c>
      <c r="C2024" s="2">
        <v>32.32</v>
      </c>
      <c r="D2024" s="10">
        <v>9.3740000000000004E-2</v>
      </c>
      <c r="F2024" s="17">
        <v>32.32</v>
      </c>
      <c r="G2024">
        <v>-8.6959999999999996E-2</v>
      </c>
      <c r="H2024">
        <v>32.32</v>
      </c>
      <c r="I2024" s="18">
        <v>6.1600000000000002E-2</v>
      </c>
      <c r="J2024" s="1"/>
      <c r="K2024" s="1"/>
      <c r="M2024" s="23">
        <v>32.32</v>
      </c>
      <c r="N2024">
        <v>0.19231000000000001</v>
      </c>
      <c r="O2024">
        <v>32.32</v>
      </c>
      <c r="P2024" s="18">
        <v>5.7770000000000002E-2</v>
      </c>
      <c r="R2024" s="23">
        <v>32.32</v>
      </c>
      <c r="S2024">
        <v>-6.4519999999999994E-2</v>
      </c>
      <c r="T2024">
        <v>32.32</v>
      </c>
      <c r="U2024" s="18">
        <v>7.9070000000000001E-2</v>
      </c>
    </row>
    <row r="2025" spans="1:21" x14ac:dyDescent="0.2">
      <c r="A2025" s="9">
        <v>32.335999999999999</v>
      </c>
      <c r="B2025" s="2">
        <v>8.8609999999999994E-2</v>
      </c>
      <c r="C2025" s="2">
        <v>32.335999999999999</v>
      </c>
      <c r="D2025" s="10">
        <v>9.3649999999999997E-2</v>
      </c>
      <c r="F2025" s="17">
        <v>32.335999999999999</v>
      </c>
      <c r="G2025">
        <v>0.23077</v>
      </c>
      <c r="H2025">
        <v>32.335999999999999</v>
      </c>
      <c r="I2025" s="18">
        <v>6.157E-2</v>
      </c>
      <c r="J2025" s="1"/>
      <c r="K2025" s="1"/>
      <c r="M2025" s="23">
        <v>32.335999999999999</v>
      </c>
      <c r="N2025">
        <v>0.25</v>
      </c>
      <c r="O2025">
        <v>32.335999999999999</v>
      </c>
      <c r="P2025" s="18">
        <v>5.7770000000000002E-2</v>
      </c>
      <c r="R2025" s="23">
        <v>32.335999999999999</v>
      </c>
      <c r="S2025">
        <v>0.20588000000000001</v>
      </c>
      <c r="T2025">
        <v>32.335999999999999</v>
      </c>
      <c r="U2025" s="18">
        <v>7.9070000000000001E-2</v>
      </c>
    </row>
    <row r="2026" spans="1:21" x14ac:dyDescent="0.2">
      <c r="A2026" s="9">
        <v>32.351999999999997</v>
      </c>
      <c r="B2026" s="2">
        <v>9.5240000000000005E-2</v>
      </c>
      <c r="C2026" s="2">
        <v>32.351999999999997</v>
      </c>
      <c r="D2026" s="10">
        <v>9.357E-2</v>
      </c>
      <c r="F2026" s="17">
        <v>32.351999999999997</v>
      </c>
      <c r="G2026">
        <v>0.17391000000000001</v>
      </c>
      <c r="H2026">
        <v>32.351999999999997</v>
      </c>
      <c r="I2026" s="18">
        <v>6.1530000000000001E-2</v>
      </c>
      <c r="J2026" s="1"/>
      <c r="K2026" s="1"/>
      <c r="M2026" s="23">
        <v>32.351999999999997</v>
      </c>
      <c r="N2026">
        <v>0.17499999999999999</v>
      </c>
      <c r="O2026">
        <v>32.351999999999997</v>
      </c>
      <c r="P2026" s="18">
        <v>5.7770000000000002E-2</v>
      </c>
      <c r="R2026" s="23">
        <v>32.351999999999997</v>
      </c>
      <c r="S2026">
        <v>-9.0910000000000005E-2</v>
      </c>
      <c r="T2026">
        <v>32.351999999999997</v>
      </c>
      <c r="U2026" s="18">
        <v>7.9070000000000001E-2</v>
      </c>
    </row>
    <row r="2027" spans="1:21" x14ac:dyDescent="0.2">
      <c r="A2027" s="9">
        <v>32.368000000000002</v>
      </c>
      <c r="B2027" s="2">
        <v>-2.4389999999999998E-2</v>
      </c>
      <c r="C2027" s="2">
        <v>32.368000000000002</v>
      </c>
      <c r="D2027" s="10">
        <v>9.3479999999999994E-2</v>
      </c>
      <c r="F2027" s="17">
        <v>32.368000000000002</v>
      </c>
      <c r="G2027">
        <v>0.15625</v>
      </c>
      <c r="H2027">
        <v>32.368000000000002</v>
      </c>
      <c r="I2027" s="18">
        <v>6.1499999999999999E-2</v>
      </c>
      <c r="J2027" s="1"/>
      <c r="K2027" s="1"/>
      <c r="M2027" s="23">
        <v>32.368000000000002</v>
      </c>
      <c r="N2027">
        <v>0.22581000000000001</v>
      </c>
      <c r="O2027">
        <v>32.368000000000002</v>
      </c>
      <c r="P2027" s="18">
        <v>5.7770000000000002E-2</v>
      </c>
      <c r="R2027" s="23">
        <v>32.368000000000002</v>
      </c>
      <c r="S2027">
        <v>-4.3479999999999998E-2</v>
      </c>
      <c r="T2027">
        <v>32.368000000000002</v>
      </c>
      <c r="U2027" s="18">
        <v>7.9070000000000001E-2</v>
      </c>
    </row>
    <row r="2028" spans="1:21" x14ac:dyDescent="0.2">
      <c r="A2028" s="9">
        <v>32.384</v>
      </c>
      <c r="B2028" s="2">
        <v>-0.11627999999999999</v>
      </c>
      <c r="C2028" s="2">
        <v>32.384</v>
      </c>
      <c r="D2028" s="10">
        <v>9.3399999999999997E-2</v>
      </c>
      <c r="F2028" s="17">
        <v>32.384</v>
      </c>
      <c r="G2028">
        <v>1.2200000000000001E-2</v>
      </c>
      <c r="H2028">
        <v>32.384</v>
      </c>
      <c r="I2028" s="18">
        <v>6.1460000000000001E-2</v>
      </c>
      <c r="J2028" s="1"/>
      <c r="K2028" s="1"/>
      <c r="M2028" s="23">
        <v>32.384</v>
      </c>
      <c r="N2028">
        <v>5.7140000000000003E-2</v>
      </c>
      <c r="O2028">
        <v>32.384</v>
      </c>
      <c r="P2028" s="18">
        <v>5.7770000000000002E-2</v>
      </c>
      <c r="R2028" s="23">
        <v>32.384</v>
      </c>
      <c r="S2028">
        <v>0.19231000000000001</v>
      </c>
      <c r="T2028">
        <v>32.384</v>
      </c>
      <c r="U2028" s="18">
        <v>7.9070000000000001E-2</v>
      </c>
    </row>
    <row r="2029" spans="1:21" x14ac:dyDescent="0.2">
      <c r="A2029" s="9">
        <v>32.4</v>
      </c>
      <c r="B2029" s="2">
        <v>2.247E-2</v>
      </c>
      <c r="C2029" s="2">
        <v>32.4</v>
      </c>
      <c r="D2029" s="10">
        <v>9.332E-2</v>
      </c>
      <c r="F2029" s="17">
        <v>32.4</v>
      </c>
      <c r="G2029">
        <v>0.14924999999999999</v>
      </c>
      <c r="H2029">
        <v>32.4</v>
      </c>
      <c r="I2029" s="18">
        <v>6.1429999999999998E-2</v>
      </c>
      <c r="J2029" s="1"/>
      <c r="K2029" s="1"/>
      <c r="M2029" s="23">
        <v>32.4</v>
      </c>
      <c r="N2029">
        <v>0.14285999999999999</v>
      </c>
      <c r="O2029">
        <v>32.4</v>
      </c>
      <c r="P2029" s="18">
        <v>5.7770000000000002E-2</v>
      </c>
      <c r="R2029" s="23">
        <v>32.4</v>
      </c>
      <c r="S2029">
        <v>0.04</v>
      </c>
      <c r="T2029">
        <v>32.4</v>
      </c>
      <c r="U2029" s="18">
        <v>7.9070000000000001E-2</v>
      </c>
    </row>
    <row r="2030" spans="1:21" x14ac:dyDescent="0.2">
      <c r="A2030" s="9">
        <v>32.415999999999997</v>
      </c>
      <c r="B2030" s="2">
        <v>0</v>
      </c>
      <c r="C2030" s="2">
        <v>32.415999999999997</v>
      </c>
      <c r="D2030" s="10">
        <v>9.3229999999999993E-2</v>
      </c>
      <c r="F2030" s="17">
        <v>32.415999999999997</v>
      </c>
      <c r="G2030">
        <v>0.37208999999999998</v>
      </c>
      <c r="H2030">
        <v>32.415999999999997</v>
      </c>
      <c r="I2030" s="18">
        <v>6.1400000000000003E-2</v>
      </c>
      <c r="J2030" s="1"/>
      <c r="K2030" s="1"/>
      <c r="M2030" s="23">
        <v>32.415999999999997</v>
      </c>
      <c r="N2030">
        <v>-9.0910000000000005E-2</v>
      </c>
      <c r="O2030">
        <v>32.415999999999997</v>
      </c>
      <c r="P2030" s="18">
        <v>5.7770000000000002E-2</v>
      </c>
      <c r="R2030" s="23">
        <v>32.415999999999997</v>
      </c>
      <c r="S2030">
        <v>-2.273E-2</v>
      </c>
      <c r="T2030">
        <v>32.415999999999997</v>
      </c>
      <c r="U2030" s="18">
        <v>7.9070000000000001E-2</v>
      </c>
    </row>
    <row r="2031" spans="1:21" x14ac:dyDescent="0.2">
      <c r="A2031" s="9">
        <v>32.432000000000002</v>
      </c>
      <c r="B2031" s="2">
        <v>0.21052999999999999</v>
      </c>
      <c r="C2031" s="2">
        <v>32.432000000000002</v>
      </c>
      <c r="D2031" s="10">
        <v>9.3149999999999997E-2</v>
      </c>
      <c r="F2031" s="17">
        <v>32.432000000000002</v>
      </c>
      <c r="G2031">
        <v>0.31429000000000001</v>
      </c>
      <c r="H2031">
        <v>32.432000000000002</v>
      </c>
      <c r="I2031" s="18">
        <v>6.1359999999999998E-2</v>
      </c>
      <c r="J2031" s="1"/>
      <c r="K2031" s="1"/>
      <c r="M2031" s="23">
        <v>32.432000000000002</v>
      </c>
      <c r="N2031">
        <v>-0.22222</v>
      </c>
      <c r="O2031">
        <v>32.432000000000002</v>
      </c>
      <c r="P2031" s="18">
        <v>5.7770000000000002E-2</v>
      </c>
      <c r="R2031" s="23">
        <v>32.432000000000002</v>
      </c>
      <c r="S2031">
        <v>0.5</v>
      </c>
      <c r="T2031">
        <v>32.432000000000002</v>
      </c>
      <c r="U2031" s="18">
        <v>7.9070000000000001E-2</v>
      </c>
    </row>
    <row r="2032" spans="1:21" x14ac:dyDescent="0.2">
      <c r="A2032" s="9">
        <v>32.448</v>
      </c>
      <c r="B2032" s="2">
        <v>-6.7799999999999999E-2</v>
      </c>
      <c r="C2032" s="2">
        <v>32.448</v>
      </c>
      <c r="D2032" s="10">
        <v>9.3060000000000004E-2</v>
      </c>
      <c r="F2032" s="17">
        <v>32.448</v>
      </c>
      <c r="G2032">
        <v>4.7059999999999998E-2</v>
      </c>
      <c r="H2032">
        <v>32.448</v>
      </c>
      <c r="I2032" s="18">
        <v>6.1330000000000003E-2</v>
      </c>
      <c r="J2032" s="1"/>
      <c r="K2032" s="1"/>
      <c r="M2032" s="23">
        <v>32.448</v>
      </c>
      <c r="N2032">
        <v>6.8970000000000004E-2</v>
      </c>
      <c r="O2032">
        <v>32.448</v>
      </c>
      <c r="P2032" s="18">
        <v>5.7770000000000002E-2</v>
      </c>
      <c r="R2032" s="23">
        <v>32.448</v>
      </c>
      <c r="S2032">
        <v>-2.273E-2</v>
      </c>
      <c r="T2032">
        <v>32.448</v>
      </c>
      <c r="U2032" s="18">
        <v>7.9070000000000001E-2</v>
      </c>
    </row>
    <row r="2033" spans="1:21" x14ac:dyDescent="0.2">
      <c r="A2033" s="9">
        <v>32.463999999999999</v>
      </c>
      <c r="B2033" s="2">
        <v>0.15293999999999999</v>
      </c>
      <c r="C2033" s="2">
        <v>32.463999999999999</v>
      </c>
      <c r="D2033" s="10">
        <v>9.2979999999999993E-2</v>
      </c>
      <c r="F2033" s="17">
        <v>32.463999999999999</v>
      </c>
      <c r="G2033">
        <v>0.11538</v>
      </c>
      <c r="H2033">
        <v>32.463999999999999</v>
      </c>
      <c r="I2033" s="18">
        <v>6.13E-2</v>
      </c>
      <c r="J2033" s="1"/>
      <c r="K2033" s="1"/>
      <c r="M2033" s="23">
        <v>32.463999999999999</v>
      </c>
      <c r="N2033">
        <v>-0.14706</v>
      </c>
      <c r="O2033">
        <v>32.463999999999999</v>
      </c>
      <c r="P2033" s="18">
        <v>5.7770000000000002E-2</v>
      </c>
      <c r="R2033" s="23">
        <v>32.463999999999999</v>
      </c>
      <c r="S2033">
        <v>0.28571000000000002</v>
      </c>
      <c r="T2033">
        <v>32.463999999999999</v>
      </c>
      <c r="U2033" s="18">
        <v>7.9070000000000001E-2</v>
      </c>
    </row>
    <row r="2034" spans="1:21" x14ac:dyDescent="0.2">
      <c r="A2034" s="9">
        <v>32.479999999999997</v>
      </c>
      <c r="B2034" s="2">
        <v>0.14285999999999999</v>
      </c>
      <c r="C2034" s="2">
        <v>32.479999999999997</v>
      </c>
      <c r="D2034" s="10">
        <v>9.2899999999999996E-2</v>
      </c>
      <c r="F2034" s="17">
        <v>32.479999999999997</v>
      </c>
      <c r="G2034">
        <v>-0.12</v>
      </c>
      <c r="H2034">
        <v>32.479999999999997</v>
      </c>
      <c r="I2034" s="18">
        <v>6.1260000000000002E-2</v>
      </c>
      <c r="J2034" s="1"/>
      <c r="K2034" s="1"/>
      <c r="M2034" s="23">
        <v>32.479999999999997</v>
      </c>
      <c r="N2034">
        <v>4.8779999999999997E-2</v>
      </c>
      <c r="O2034">
        <v>32.479999999999997</v>
      </c>
      <c r="P2034" s="18">
        <v>5.7770000000000002E-2</v>
      </c>
      <c r="R2034" s="23">
        <v>32.479999999999997</v>
      </c>
      <c r="S2034">
        <v>-4.3479999999999998E-2</v>
      </c>
      <c r="T2034">
        <v>32.479999999999997</v>
      </c>
      <c r="U2034" s="18">
        <v>7.9070000000000001E-2</v>
      </c>
    </row>
    <row r="2035" spans="1:21" x14ac:dyDescent="0.2">
      <c r="A2035" s="9">
        <v>32.496000000000002</v>
      </c>
      <c r="B2035" s="2">
        <v>0.20313000000000001</v>
      </c>
      <c r="C2035" s="2">
        <v>32.496000000000002</v>
      </c>
      <c r="D2035" s="10">
        <v>9.2810000000000004E-2</v>
      </c>
      <c r="F2035" s="17">
        <v>32.496000000000002</v>
      </c>
      <c r="G2035">
        <v>0.19717999999999999</v>
      </c>
      <c r="H2035">
        <v>32.496000000000002</v>
      </c>
      <c r="I2035" s="18">
        <v>6.123E-2</v>
      </c>
      <c r="J2035" s="1"/>
      <c r="K2035" s="1"/>
      <c r="M2035" s="23">
        <v>32.496000000000002</v>
      </c>
      <c r="N2035">
        <v>-0.14706</v>
      </c>
      <c r="O2035">
        <v>32.496000000000002</v>
      </c>
      <c r="P2035" s="18">
        <v>5.7770000000000002E-2</v>
      </c>
      <c r="R2035" s="23">
        <v>32.496000000000002</v>
      </c>
      <c r="S2035">
        <v>0.17499999999999999</v>
      </c>
      <c r="T2035">
        <v>32.496000000000002</v>
      </c>
      <c r="U2035" s="18">
        <v>7.9070000000000001E-2</v>
      </c>
    </row>
    <row r="2036" spans="1:21" x14ac:dyDescent="0.2">
      <c r="A2036" s="9">
        <v>32.512</v>
      </c>
      <c r="B2036" s="2">
        <v>9.6769999999999995E-2</v>
      </c>
      <c r="C2036" s="2">
        <v>32.512</v>
      </c>
      <c r="D2036" s="10">
        <v>9.2730000000000007E-2</v>
      </c>
      <c r="F2036" s="17">
        <v>32.512</v>
      </c>
      <c r="G2036">
        <v>7.0419999999999996E-2</v>
      </c>
      <c r="H2036">
        <v>32.512</v>
      </c>
      <c r="I2036" s="18">
        <v>6.1199999999999997E-2</v>
      </c>
      <c r="J2036" s="1"/>
      <c r="K2036" s="1"/>
      <c r="M2036" s="23">
        <v>32.512</v>
      </c>
      <c r="N2036">
        <v>0</v>
      </c>
      <c r="O2036">
        <v>32.512</v>
      </c>
      <c r="P2036" s="18">
        <v>5.7770000000000002E-2</v>
      </c>
      <c r="R2036" s="23">
        <v>32.512</v>
      </c>
      <c r="S2036">
        <v>4.5449999999999997E-2</v>
      </c>
      <c r="T2036">
        <v>32.512</v>
      </c>
      <c r="U2036" s="18">
        <v>7.9070000000000001E-2</v>
      </c>
    </row>
    <row r="2037" spans="1:21" x14ac:dyDescent="0.2">
      <c r="A2037" s="9">
        <v>32.527999999999999</v>
      </c>
      <c r="B2037" s="2">
        <v>-7.4069999999999997E-2</v>
      </c>
      <c r="C2037" s="2">
        <v>32.527999999999999</v>
      </c>
      <c r="D2037" s="10">
        <v>9.264E-2</v>
      </c>
      <c r="F2037" s="17">
        <v>32.527999999999999</v>
      </c>
      <c r="G2037">
        <v>3.8460000000000001E-2</v>
      </c>
      <c r="H2037">
        <v>32.527999999999999</v>
      </c>
      <c r="I2037" s="18">
        <v>6.1159999999999999E-2</v>
      </c>
      <c r="J2037" s="1"/>
      <c r="K2037" s="1"/>
      <c r="M2037" s="23">
        <v>32.527999999999999</v>
      </c>
      <c r="N2037">
        <v>0.18919</v>
      </c>
      <c r="O2037">
        <v>32.527999999999999</v>
      </c>
      <c r="P2037" s="18">
        <v>5.7770000000000002E-2</v>
      </c>
      <c r="R2037" s="23">
        <v>32.527999999999999</v>
      </c>
      <c r="S2037">
        <v>-9.0910000000000005E-2</v>
      </c>
      <c r="T2037">
        <v>32.527999999999999</v>
      </c>
      <c r="U2037" s="18">
        <v>7.9070000000000001E-2</v>
      </c>
    </row>
    <row r="2038" spans="1:21" x14ac:dyDescent="0.2">
      <c r="A2038" s="9">
        <v>32.543999999999997</v>
      </c>
      <c r="B2038" s="2">
        <v>0.19231000000000001</v>
      </c>
      <c r="C2038" s="2">
        <v>32.543999999999997</v>
      </c>
      <c r="D2038" s="10">
        <v>9.2560000000000003E-2</v>
      </c>
      <c r="F2038" s="17">
        <v>32.543999999999997</v>
      </c>
      <c r="G2038">
        <v>0</v>
      </c>
      <c r="H2038">
        <v>32.543999999999997</v>
      </c>
      <c r="I2038" s="18">
        <v>6.1129999999999997E-2</v>
      </c>
      <c r="J2038" s="1"/>
      <c r="K2038" s="1"/>
      <c r="M2038" s="23">
        <v>32.543999999999997</v>
      </c>
      <c r="N2038">
        <v>7.6920000000000002E-2</v>
      </c>
      <c r="O2038">
        <v>32.543999999999997</v>
      </c>
      <c r="P2038" s="18">
        <v>5.7770000000000002E-2</v>
      </c>
      <c r="R2038" s="23">
        <v>32.543999999999997</v>
      </c>
      <c r="S2038">
        <v>0.18919</v>
      </c>
      <c r="T2038">
        <v>32.543999999999997</v>
      </c>
      <c r="U2038" s="18">
        <v>7.9070000000000001E-2</v>
      </c>
    </row>
    <row r="2039" spans="1:21" x14ac:dyDescent="0.2">
      <c r="A2039" s="9">
        <v>32.56</v>
      </c>
      <c r="B2039" s="2">
        <v>2.8170000000000001E-2</v>
      </c>
      <c r="C2039" s="2">
        <v>32.56</v>
      </c>
      <c r="D2039" s="10">
        <v>9.2480000000000007E-2</v>
      </c>
      <c r="F2039" s="17">
        <v>32.56</v>
      </c>
      <c r="G2039">
        <v>0.11765</v>
      </c>
      <c r="H2039">
        <v>32.56</v>
      </c>
      <c r="I2039" s="18">
        <v>6.1100000000000002E-2</v>
      </c>
      <c r="J2039" s="1"/>
      <c r="K2039" s="1"/>
      <c r="M2039" s="23">
        <v>32.56</v>
      </c>
      <c r="N2039">
        <v>9.3020000000000005E-2</v>
      </c>
      <c r="O2039">
        <v>32.56</v>
      </c>
      <c r="P2039" s="18">
        <v>5.7770000000000002E-2</v>
      </c>
      <c r="R2039" s="23">
        <v>32.56</v>
      </c>
      <c r="S2039">
        <v>-4.3479999999999998E-2</v>
      </c>
      <c r="T2039">
        <v>32.56</v>
      </c>
      <c r="U2039" s="18">
        <v>7.9070000000000001E-2</v>
      </c>
    </row>
    <row r="2040" spans="1:21" x14ac:dyDescent="0.2">
      <c r="A2040" s="9">
        <v>32.576000000000001</v>
      </c>
      <c r="B2040" s="2">
        <v>6.8970000000000004E-2</v>
      </c>
      <c r="C2040" s="2">
        <v>32.576000000000001</v>
      </c>
      <c r="D2040" s="10">
        <v>9.239E-2</v>
      </c>
      <c r="F2040" s="17">
        <v>32.576000000000001</v>
      </c>
      <c r="G2040">
        <v>-1.4080000000000001E-2</v>
      </c>
      <c r="H2040">
        <v>32.576000000000001</v>
      </c>
      <c r="I2040" s="18">
        <v>6.1069999999999999E-2</v>
      </c>
      <c r="J2040" s="1"/>
      <c r="K2040" s="1"/>
      <c r="M2040" s="23">
        <v>32.576000000000001</v>
      </c>
      <c r="N2040">
        <v>-0.21622</v>
      </c>
      <c r="O2040">
        <v>32.576000000000001</v>
      </c>
      <c r="P2040" s="18">
        <v>5.7770000000000002E-2</v>
      </c>
      <c r="R2040" s="23">
        <v>32.576000000000001</v>
      </c>
      <c r="S2040">
        <v>8.6959999999999996E-2</v>
      </c>
      <c r="T2040">
        <v>32.576000000000001</v>
      </c>
      <c r="U2040" s="18">
        <v>7.9070000000000001E-2</v>
      </c>
    </row>
    <row r="2041" spans="1:21" x14ac:dyDescent="0.2">
      <c r="A2041" s="9">
        <v>32.591999999999999</v>
      </c>
      <c r="B2041" s="2">
        <v>0</v>
      </c>
      <c r="C2041" s="2">
        <v>32.591999999999999</v>
      </c>
      <c r="D2041" s="10">
        <v>9.2310000000000003E-2</v>
      </c>
      <c r="F2041" s="17">
        <v>32.591999999999999</v>
      </c>
      <c r="G2041">
        <v>3.7740000000000003E-2</v>
      </c>
      <c r="H2041">
        <v>32.591999999999999</v>
      </c>
      <c r="I2041" s="18">
        <v>6.1030000000000001E-2</v>
      </c>
      <c r="J2041" s="1"/>
      <c r="K2041" s="1"/>
      <c r="M2041" s="23">
        <v>32.591999999999999</v>
      </c>
      <c r="N2041">
        <v>0.1</v>
      </c>
      <c r="O2041">
        <v>32.591999999999999</v>
      </c>
      <c r="P2041" s="18">
        <v>5.7770000000000002E-2</v>
      </c>
      <c r="R2041" s="23">
        <v>32.591999999999999</v>
      </c>
      <c r="S2041">
        <v>8.6959999999999996E-2</v>
      </c>
      <c r="T2041">
        <v>32.591999999999999</v>
      </c>
      <c r="U2041" s="18">
        <v>7.9070000000000001E-2</v>
      </c>
    </row>
    <row r="2042" spans="1:21" x14ac:dyDescent="0.2">
      <c r="A2042" s="9">
        <v>32.607999999999997</v>
      </c>
      <c r="B2042" s="2">
        <v>0.14285999999999999</v>
      </c>
      <c r="C2042" s="2">
        <v>32.607999999999997</v>
      </c>
      <c r="D2042" s="10">
        <v>9.2230000000000006E-2</v>
      </c>
      <c r="F2042" s="17">
        <v>32.607999999999997</v>
      </c>
      <c r="G2042">
        <v>1.8180000000000002E-2</v>
      </c>
      <c r="H2042">
        <v>32.607999999999997</v>
      </c>
      <c r="I2042" s="18">
        <v>6.0999999999999999E-2</v>
      </c>
      <c r="J2042" s="1"/>
      <c r="K2042" s="1"/>
      <c r="M2042" s="23">
        <v>32.607999999999997</v>
      </c>
      <c r="N2042">
        <v>0.22857</v>
      </c>
      <c r="O2042">
        <v>32.607999999999997</v>
      </c>
      <c r="P2042" s="18">
        <v>5.7770000000000002E-2</v>
      </c>
      <c r="R2042" s="23">
        <v>32.607999999999997</v>
      </c>
      <c r="S2042">
        <v>0.20588000000000001</v>
      </c>
      <c r="T2042">
        <v>32.607999999999997</v>
      </c>
      <c r="U2042" s="18">
        <v>7.9070000000000001E-2</v>
      </c>
    </row>
    <row r="2043" spans="1:21" x14ac:dyDescent="0.2">
      <c r="A2043" s="9">
        <v>32.624000000000002</v>
      </c>
      <c r="B2043" s="2">
        <v>6.5570000000000003E-2</v>
      </c>
      <c r="C2043" s="2">
        <v>32.624000000000002</v>
      </c>
      <c r="D2043" s="10">
        <v>9.214E-2</v>
      </c>
      <c r="F2043" s="17">
        <v>32.624000000000002</v>
      </c>
      <c r="G2043">
        <v>0</v>
      </c>
      <c r="H2043">
        <v>32.624000000000002</v>
      </c>
      <c r="I2043" s="18">
        <v>6.0970000000000003E-2</v>
      </c>
      <c r="J2043" s="1"/>
      <c r="K2043" s="1"/>
      <c r="M2043" s="23">
        <v>32.624000000000002</v>
      </c>
      <c r="N2043">
        <v>0.13333</v>
      </c>
      <c r="O2043">
        <v>32.624000000000002</v>
      </c>
      <c r="P2043" s="18">
        <v>5.7770000000000002E-2</v>
      </c>
      <c r="R2043" s="23">
        <v>32.624000000000002</v>
      </c>
      <c r="S2043">
        <v>-7.6920000000000002E-2</v>
      </c>
      <c r="T2043">
        <v>32.624000000000002</v>
      </c>
      <c r="U2043" s="18">
        <v>7.9070000000000001E-2</v>
      </c>
    </row>
    <row r="2044" spans="1:21" x14ac:dyDescent="0.2">
      <c r="A2044" s="9">
        <v>32.64</v>
      </c>
      <c r="B2044" s="2">
        <v>1.37E-2</v>
      </c>
      <c r="C2044" s="2">
        <v>32.64</v>
      </c>
      <c r="D2044" s="10">
        <v>9.2060000000000003E-2</v>
      </c>
      <c r="F2044" s="17">
        <v>32.64</v>
      </c>
      <c r="G2044">
        <v>6.25E-2</v>
      </c>
      <c r="H2044">
        <v>32.64</v>
      </c>
      <c r="I2044" s="18">
        <v>6.0940000000000001E-2</v>
      </c>
      <c r="J2044" s="1"/>
      <c r="K2044" s="1"/>
      <c r="M2044" s="23">
        <v>32.64</v>
      </c>
      <c r="N2044">
        <v>-5.8819999999999997E-2</v>
      </c>
      <c r="O2044">
        <v>32.64</v>
      </c>
      <c r="P2044" s="18">
        <v>5.7770000000000002E-2</v>
      </c>
      <c r="R2044" s="23">
        <v>32.64</v>
      </c>
      <c r="S2044">
        <v>4.8779999999999997E-2</v>
      </c>
      <c r="T2044">
        <v>32.64</v>
      </c>
      <c r="U2044" s="18">
        <v>7.9070000000000001E-2</v>
      </c>
    </row>
    <row r="2045" spans="1:21" x14ac:dyDescent="0.2">
      <c r="A2045" s="9">
        <v>32.655999999999999</v>
      </c>
      <c r="B2045" s="2">
        <v>0.14285999999999999</v>
      </c>
      <c r="C2045" s="2">
        <v>32.655999999999999</v>
      </c>
      <c r="D2045" s="10">
        <v>9.1980000000000006E-2</v>
      </c>
      <c r="F2045" s="17">
        <v>32.655999999999999</v>
      </c>
      <c r="G2045">
        <v>0.27418999999999999</v>
      </c>
      <c r="H2045">
        <v>32.655999999999999</v>
      </c>
      <c r="I2045" s="18">
        <v>6.0909999999999999E-2</v>
      </c>
      <c r="J2045" s="1"/>
      <c r="K2045" s="1"/>
      <c r="M2045" s="23">
        <v>32.655999999999999</v>
      </c>
      <c r="N2045">
        <v>0.25</v>
      </c>
      <c r="O2045">
        <v>32.655999999999999</v>
      </c>
      <c r="P2045" s="18">
        <v>5.7770000000000002E-2</v>
      </c>
      <c r="R2045" s="23">
        <v>32.655999999999999</v>
      </c>
      <c r="S2045">
        <v>-0.10526000000000001</v>
      </c>
      <c r="T2045">
        <v>32.655999999999999</v>
      </c>
      <c r="U2045" s="18">
        <v>7.9070000000000001E-2</v>
      </c>
    </row>
    <row r="2046" spans="1:21" x14ac:dyDescent="0.2">
      <c r="A2046" s="9">
        <v>32.671999999999997</v>
      </c>
      <c r="B2046" s="2">
        <v>-9.6769999999999995E-2</v>
      </c>
      <c r="C2046" s="2">
        <v>32.671999999999997</v>
      </c>
      <c r="D2046" s="10">
        <v>9.1889999999999999E-2</v>
      </c>
      <c r="F2046" s="17">
        <v>32.671999999999997</v>
      </c>
      <c r="G2046">
        <v>1.4290000000000001E-2</v>
      </c>
      <c r="H2046">
        <v>32.671999999999997</v>
      </c>
      <c r="I2046" s="18">
        <v>6.087E-2</v>
      </c>
      <c r="J2046" s="1"/>
      <c r="K2046" s="1"/>
      <c r="M2046" s="23">
        <v>32.671999999999997</v>
      </c>
      <c r="N2046">
        <v>0.22581000000000001</v>
      </c>
      <c r="O2046">
        <v>32.671999999999997</v>
      </c>
      <c r="P2046" s="18">
        <v>5.7770000000000002E-2</v>
      </c>
      <c r="R2046" s="23">
        <v>32.671999999999997</v>
      </c>
      <c r="S2046">
        <v>0.19231000000000001</v>
      </c>
      <c r="T2046">
        <v>32.671999999999997</v>
      </c>
      <c r="U2046" s="18">
        <v>7.9070000000000001E-2</v>
      </c>
    </row>
    <row r="2047" spans="1:21" x14ac:dyDescent="0.2">
      <c r="A2047" s="9">
        <v>32.688000000000002</v>
      </c>
      <c r="B2047" s="2">
        <v>0.31579000000000002</v>
      </c>
      <c r="C2047" s="2">
        <v>32.688000000000002</v>
      </c>
      <c r="D2047" s="10">
        <v>9.1810000000000003E-2</v>
      </c>
      <c r="F2047" s="17">
        <v>32.688000000000002</v>
      </c>
      <c r="G2047">
        <v>0.16</v>
      </c>
      <c r="H2047">
        <v>32.688000000000002</v>
      </c>
      <c r="I2047" s="18">
        <v>6.0839999999999998E-2</v>
      </c>
      <c r="J2047" s="1"/>
      <c r="K2047" s="1"/>
      <c r="M2047" s="23">
        <v>32.688000000000002</v>
      </c>
      <c r="N2047">
        <v>-0.11111</v>
      </c>
      <c r="O2047">
        <v>32.688000000000002</v>
      </c>
      <c r="P2047" s="18">
        <v>5.7770000000000002E-2</v>
      </c>
      <c r="R2047" s="23">
        <v>32.688000000000002</v>
      </c>
      <c r="S2047">
        <v>-9.7559999999999994E-2</v>
      </c>
      <c r="T2047">
        <v>32.688000000000002</v>
      </c>
      <c r="U2047" s="18">
        <v>7.9070000000000001E-2</v>
      </c>
    </row>
    <row r="2048" spans="1:21" x14ac:dyDescent="0.2">
      <c r="A2048" s="9">
        <v>32.704000000000001</v>
      </c>
      <c r="B2048" s="2">
        <v>-3.8460000000000001E-2</v>
      </c>
      <c r="C2048" s="2">
        <v>32.704000000000001</v>
      </c>
      <c r="D2048" s="10">
        <v>9.1730000000000006E-2</v>
      </c>
      <c r="F2048" s="17">
        <v>32.704000000000001</v>
      </c>
      <c r="G2048">
        <v>0.125</v>
      </c>
      <c r="H2048">
        <v>32.704000000000001</v>
      </c>
      <c r="I2048" s="18">
        <v>6.0810000000000003E-2</v>
      </c>
      <c r="J2048" s="1"/>
      <c r="K2048" s="1"/>
      <c r="M2048" s="23">
        <v>32.704000000000001</v>
      </c>
      <c r="N2048">
        <v>-7.6920000000000002E-2</v>
      </c>
      <c r="O2048">
        <v>32.704000000000001</v>
      </c>
      <c r="P2048" s="18">
        <v>5.7770000000000002E-2</v>
      </c>
      <c r="R2048" s="23">
        <v>32.704000000000001</v>
      </c>
      <c r="S2048">
        <v>0.15625</v>
      </c>
      <c r="T2048">
        <v>32.704000000000001</v>
      </c>
      <c r="U2048" s="18">
        <v>7.9070000000000001E-2</v>
      </c>
    </row>
    <row r="2049" spans="1:21" x14ac:dyDescent="0.2">
      <c r="A2049" s="9">
        <v>32.72</v>
      </c>
      <c r="B2049" s="2">
        <v>0.12903000000000001</v>
      </c>
      <c r="C2049" s="2">
        <v>32.72</v>
      </c>
      <c r="D2049" s="10">
        <v>9.1639999999999999E-2</v>
      </c>
      <c r="F2049" s="17">
        <v>32.72</v>
      </c>
      <c r="G2049">
        <v>2.597E-2</v>
      </c>
      <c r="H2049">
        <v>32.72</v>
      </c>
      <c r="I2049" s="18">
        <v>6.0780000000000001E-2</v>
      </c>
      <c r="J2049" s="1"/>
      <c r="K2049" s="1"/>
      <c r="M2049" s="23">
        <v>32.72</v>
      </c>
      <c r="N2049">
        <v>5.7140000000000003E-2</v>
      </c>
      <c r="O2049">
        <v>32.72</v>
      </c>
      <c r="P2049" s="18">
        <v>5.7770000000000002E-2</v>
      </c>
      <c r="R2049" s="23">
        <v>32.72</v>
      </c>
      <c r="S2049">
        <v>0.10811</v>
      </c>
      <c r="T2049">
        <v>32.72</v>
      </c>
      <c r="U2049" s="18">
        <v>7.9070000000000001E-2</v>
      </c>
    </row>
    <row r="2050" spans="1:21" x14ac:dyDescent="0.2">
      <c r="A2050" s="9">
        <v>32.735999999999997</v>
      </c>
      <c r="B2050" s="2">
        <v>0.11475</v>
      </c>
      <c r="C2050" s="2">
        <v>32.735999999999997</v>
      </c>
      <c r="D2050" s="10">
        <v>9.1560000000000002E-2</v>
      </c>
      <c r="F2050" s="17">
        <v>32.735999999999997</v>
      </c>
      <c r="G2050">
        <v>0.32074999999999998</v>
      </c>
      <c r="H2050">
        <v>32.735999999999997</v>
      </c>
      <c r="I2050" s="18">
        <v>6.0749999999999998E-2</v>
      </c>
      <c r="J2050" s="1"/>
      <c r="K2050" s="1"/>
      <c r="M2050" s="23">
        <v>32.735999999999997</v>
      </c>
      <c r="N2050">
        <v>2.9409999999999999E-2</v>
      </c>
      <c r="O2050">
        <v>32.735999999999997</v>
      </c>
      <c r="P2050" s="18">
        <v>5.7770000000000002E-2</v>
      </c>
      <c r="R2050" s="23">
        <v>32.735999999999997</v>
      </c>
      <c r="S2050">
        <v>0</v>
      </c>
      <c r="T2050">
        <v>32.735999999999997</v>
      </c>
      <c r="U2050" s="18">
        <v>7.9070000000000001E-2</v>
      </c>
    </row>
    <row r="2051" spans="1:21" x14ac:dyDescent="0.2">
      <c r="A2051" s="9">
        <v>32.752000000000002</v>
      </c>
      <c r="B2051" s="2">
        <v>-1.299E-2</v>
      </c>
      <c r="C2051" s="2">
        <v>32.752000000000002</v>
      </c>
      <c r="D2051" s="10">
        <v>9.1480000000000006E-2</v>
      </c>
      <c r="F2051" s="17">
        <v>32.752000000000002</v>
      </c>
      <c r="G2051">
        <v>1.2200000000000001E-2</v>
      </c>
      <c r="H2051">
        <v>32.752000000000002</v>
      </c>
      <c r="I2051" s="18">
        <v>6.0720000000000003E-2</v>
      </c>
      <c r="J2051" s="1"/>
      <c r="K2051" s="1"/>
      <c r="M2051" s="23">
        <v>32.752000000000002</v>
      </c>
      <c r="N2051">
        <v>0.25</v>
      </c>
      <c r="O2051">
        <v>32.752000000000002</v>
      </c>
      <c r="P2051" s="18">
        <v>5.7770000000000002E-2</v>
      </c>
      <c r="R2051" s="23">
        <v>32.752000000000002</v>
      </c>
      <c r="S2051">
        <v>5.2630000000000003E-2</v>
      </c>
      <c r="T2051">
        <v>32.752000000000002</v>
      </c>
      <c r="U2051" s="18">
        <v>7.9070000000000001E-2</v>
      </c>
    </row>
    <row r="2052" spans="1:21" x14ac:dyDescent="0.2">
      <c r="A2052" s="9">
        <v>32.768000000000001</v>
      </c>
      <c r="B2052" s="2">
        <v>5.2630000000000003E-2</v>
      </c>
      <c r="C2052" s="2">
        <v>32.768000000000001</v>
      </c>
      <c r="D2052" s="10">
        <v>9.1399999999999995E-2</v>
      </c>
      <c r="F2052" s="17">
        <v>32.768000000000001</v>
      </c>
      <c r="G2052">
        <v>0.16922999999999999</v>
      </c>
      <c r="H2052">
        <v>32.768000000000001</v>
      </c>
      <c r="I2052" s="18">
        <v>6.0690000000000001E-2</v>
      </c>
      <c r="J2052" s="1"/>
      <c r="K2052" s="1"/>
      <c r="M2052" s="23">
        <v>32.768000000000001</v>
      </c>
      <c r="N2052">
        <v>9.0910000000000005E-2</v>
      </c>
      <c r="O2052">
        <v>32.768000000000001</v>
      </c>
      <c r="P2052" s="18">
        <v>5.7770000000000002E-2</v>
      </c>
      <c r="R2052" s="23">
        <v>32.768000000000001</v>
      </c>
      <c r="S2052">
        <v>8.3330000000000001E-2</v>
      </c>
      <c r="T2052">
        <v>32.768000000000001</v>
      </c>
      <c r="U2052" s="18">
        <v>7.9070000000000001E-2</v>
      </c>
    </row>
    <row r="2053" spans="1:21" x14ac:dyDescent="0.2">
      <c r="A2053" s="9">
        <v>32.783999999999999</v>
      </c>
      <c r="B2053" s="2">
        <v>0.1875</v>
      </c>
      <c r="C2053" s="2">
        <v>32.783999999999999</v>
      </c>
      <c r="D2053" s="10">
        <v>9.1310000000000002E-2</v>
      </c>
      <c r="F2053" s="17">
        <v>32.783999999999999</v>
      </c>
      <c r="G2053">
        <v>7.6920000000000002E-2</v>
      </c>
      <c r="H2053">
        <v>32.783999999999999</v>
      </c>
      <c r="I2053" s="18">
        <v>6.0659999999999999E-2</v>
      </c>
      <c r="J2053" s="1"/>
      <c r="K2053" s="1"/>
      <c r="M2053" s="23">
        <v>32.783999999999999</v>
      </c>
      <c r="N2053">
        <v>0.125</v>
      </c>
      <c r="O2053">
        <v>32.783999999999999</v>
      </c>
      <c r="P2053" s="18">
        <v>5.7770000000000002E-2</v>
      </c>
      <c r="R2053" s="23">
        <v>32.783999999999999</v>
      </c>
      <c r="S2053">
        <v>0</v>
      </c>
      <c r="T2053">
        <v>32.783999999999999</v>
      </c>
      <c r="U2053" s="18">
        <v>7.9070000000000001E-2</v>
      </c>
    </row>
    <row r="2054" spans="1:21" x14ac:dyDescent="0.2">
      <c r="A2054" s="9">
        <v>32.799999999999997</v>
      </c>
      <c r="B2054" s="2">
        <v>1.9230000000000001E-2</v>
      </c>
      <c r="C2054" s="2">
        <v>32.799999999999997</v>
      </c>
      <c r="D2054" s="10">
        <v>9.1230000000000006E-2</v>
      </c>
      <c r="F2054" s="17">
        <v>32.799999999999997</v>
      </c>
      <c r="G2054">
        <v>0.28358</v>
      </c>
      <c r="H2054">
        <v>32.799999999999997</v>
      </c>
      <c r="I2054" s="18">
        <v>6.0630000000000003E-2</v>
      </c>
      <c r="J2054" s="1"/>
      <c r="K2054" s="1"/>
      <c r="M2054" s="23">
        <v>32.799999999999997</v>
      </c>
      <c r="N2054">
        <v>-0.1</v>
      </c>
      <c r="O2054">
        <v>32.799999999999997</v>
      </c>
      <c r="P2054" s="18">
        <v>5.7770000000000002E-2</v>
      </c>
      <c r="R2054" s="23">
        <v>32.799999999999997</v>
      </c>
      <c r="S2054">
        <v>0.10811</v>
      </c>
      <c r="T2054">
        <v>32.799999999999997</v>
      </c>
      <c r="U2054" s="18">
        <v>7.9070000000000001E-2</v>
      </c>
    </row>
    <row r="2055" spans="1:21" x14ac:dyDescent="0.2">
      <c r="A2055" s="9">
        <v>32.816000000000003</v>
      </c>
      <c r="B2055" s="2">
        <v>0.15625</v>
      </c>
      <c r="C2055" s="2">
        <v>32.816000000000003</v>
      </c>
      <c r="D2055" s="10">
        <v>9.1149999999999995E-2</v>
      </c>
      <c r="F2055" s="17">
        <v>32.816000000000003</v>
      </c>
      <c r="G2055">
        <v>2.1739999999999999E-2</v>
      </c>
      <c r="H2055">
        <v>32.816000000000003</v>
      </c>
      <c r="I2055" s="18">
        <v>6.0589999999999998E-2</v>
      </c>
      <c r="J2055" s="1"/>
      <c r="K2055" s="1"/>
      <c r="M2055" s="23">
        <v>32.816000000000003</v>
      </c>
      <c r="N2055">
        <v>-3.125E-2</v>
      </c>
      <c r="O2055">
        <v>32.816000000000003</v>
      </c>
      <c r="P2055" s="18">
        <v>5.7770000000000002E-2</v>
      </c>
      <c r="R2055" s="23">
        <v>32.816000000000003</v>
      </c>
      <c r="S2055">
        <v>0.55556000000000005</v>
      </c>
      <c r="T2055">
        <v>32.816000000000003</v>
      </c>
      <c r="U2055" s="18">
        <v>7.9070000000000001E-2</v>
      </c>
    </row>
    <row r="2056" spans="1:21" x14ac:dyDescent="0.2">
      <c r="A2056" s="9">
        <v>32.832000000000001</v>
      </c>
      <c r="B2056" s="2">
        <v>-3.125E-2</v>
      </c>
      <c r="C2056" s="2">
        <v>32.832000000000001</v>
      </c>
      <c r="D2056" s="10">
        <v>9.1069999999999998E-2</v>
      </c>
      <c r="F2056" s="17">
        <v>32.832000000000001</v>
      </c>
      <c r="G2056">
        <v>8.9289999999999994E-2</v>
      </c>
      <c r="H2056">
        <v>32.832000000000001</v>
      </c>
      <c r="I2056" s="18">
        <v>6.0560000000000003E-2</v>
      </c>
      <c r="J2056" s="1"/>
      <c r="K2056" s="1"/>
      <c r="M2056" s="23">
        <v>32.832000000000001</v>
      </c>
      <c r="N2056">
        <v>-5.8819999999999997E-2</v>
      </c>
      <c r="O2056">
        <v>32.832000000000001</v>
      </c>
      <c r="P2056" s="18">
        <v>5.7759999999999999E-2</v>
      </c>
      <c r="R2056" s="23">
        <v>32.832000000000001</v>
      </c>
      <c r="S2056">
        <v>-4.3479999999999998E-2</v>
      </c>
      <c r="T2056">
        <v>32.832000000000001</v>
      </c>
      <c r="U2056" s="18">
        <v>7.9070000000000001E-2</v>
      </c>
    </row>
    <row r="2057" spans="1:21" x14ac:dyDescent="0.2">
      <c r="A2057" s="9">
        <v>32.847999999999999</v>
      </c>
      <c r="B2057" s="2">
        <v>2.597E-2</v>
      </c>
      <c r="C2057" s="2">
        <v>32.847999999999999</v>
      </c>
      <c r="D2057" s="10">
        <v>9.0980000000000005E-2</v>
      </c>
      <c r="F2057" s="17">
        <v>32.847999999999999</v>
      </c>
      <c r="G2057">
        <v>-0.19048000000000001</v>
      </c>
      <c r="H2057">
        <v>32.847999999999999</v>
      </c>
      <c r="I2057" s="18">
        <v>6.053E-2</v>
      </c>
      <c r="J2057" s="1"/>
      <c r="K2057" s="1"/>
      <c r="M2057" s="23">
        <v>32.847999999999999</v>
      </c>
      <c r="N2057">
        <v>0.27585999999999999</v>
      </c>
      <c r="O2057">
        <v>32.847999999999999</v>
      </c>
      <c r="P2057" s="18">
        <v>5.7770000000000002E-2</v>
      </c>
      <c r="R2057" s="23">
        <v>32.847999999999999</v>
      </c>
      <c r="S2057">
        <v>-2.632E-2</v>
      </c>
      <c r="T2057">
        <v>32.847999999999999</v>
      </c>
      <c r="U2057" s="18">
        <v>7.9070000000000001E-2</v>
      </c>
    </row>
    <row r="2058" spans="1:21" x14ac:dyDescent="0.2">
      <c r="A2058" s="9">
        <v>32.863999999999997</v>
      </c>
      <c r="B2058" s="2">
        <v>1.316E-2</v>
      </c>
      <c r="C2058" s="2">
        <v>32.863999999999997</v>
      </c>
      <c r="D2058" s="10">
        <v>9.0899999999999995E-2</v>
      </c>
      <c r="F2058" s="17">
        <v>32.863999999999997</v>
      </c>
      <c r="G2058">
        <v>1.2200000000000001E-2</v>
      </c>
      <c r="H2058">
        <v>32.863999999999997</v>
      </c>
      <c r="I2058" s="18">
        <v>6.0499999999999998E-2</v>
      </c>
      <c r="J2058" s="1"/>
      <c r="K2058" s="1"/>
      <c r="M2058" s="23">
        <v>32.863999999999997</v>
      </c>
      <c r="N2058">
        <v>3.5709999999999999E-2</v>
      </c>
      <c r="O2058">
        <v>32.863999999999997</v>
      </c>
      <c r="P2058" s="18">
        <v>5.7770000000000002E-2</v>
      </c>
      <c r="R2058" s="23">
        <v>32.863999999999997</v>
      </c>
      <c r="S2058">
        <v>-7.1429999999999993E-2</v>
      </c>
      <c r="T2058">
        <v>32.863999999999997</v>
      </c>
      <c r="U2058" s="18">
        <v>7.9070000000000001E-2</v>
      </c>
    </row>
    <row r="2059" spans="1:21" x14ac:dyDescent="0.2">
      <c r="A2059" s="9">
        <v>32.880000000000003</v>
      </c>
      <c r="B2059" s="2">
        <v>1.316E-2</v>
      </c>
      <c r="C2059" s="2">
        <v>32.880000000000003</v>
      </c>
      <c r="D2059" s="10">
        <v>9.0819999999999998E-2</v>
      </c>
      <c r="F2059" s="17">
        <v>32.880000000000003</v>
      </c>
      <c r="G2059">
        <v>-1.3509999999999999E-2</v>
      </c>
      <c r="H2059">
        <v>32.880000000000003</v>
      </c>
      <c r="I2059" s="18">
        <v>6.0470000000000003E-2</v>
      </c>
      <c r="J2059" s="1"/>
      <c r="K2059" s="1"/>
      <c r="M2059" s="23">
        <v>32.880000000000003</v>
      </c>
      <c r="N2059">
        <v>-0.21429000000000001</v>
      </c>
      <c r="O2059">
        <v>32.880000000000003</v>
      </c>
      <c r="P2059" s="18">
        <v>5.7759999999999999E-2</v>
      </c>
      <c r="R2059" s="23">
        <v>32.880000000000003</v>
      </c>
      <c r="S2059">
        <v>2.9409999999999999E-2</v>
      </c>
      <c r="T2059">
        <v>32.880000000000003</v>
      </c>
      <c r="U2059" s="18">
        <v>7.9070000000000001E-2</v>
      </c>
    </row>
    <row r="2060" spans="1:21" x14ac:dyDescent="0.2">
      <c r="A2060" s="9">
        <v>32.896000000000001</v>
      </c>
      <c r="B2060" s="2">
        <v>0.14924999999999999</v>
      </c>
      <c r="C2060" s="2">
        <v>32.896000000000001</v>
      </c>
      <c r="D2060" s="10">
        <v>9.0740000000000001E-2</v>
      </c>
      <c r="F2060" s="17">
        <v>32.896000000000001</v>
      </c>
      <c r="G2060">
        <v>0.16922999999999999</v>
      </c>
      <c r="H2060">
        <v>32.896000000000001</v>
      </c>
      <c r="I2060" s="18">
        <v>6.0440000000000001E-2</v>
      </c>
      <c r="J2060" s="1"/>
      <c r="K2060" s="1"/>
      <c r="M2060" s="23">
        <v>32.896000000000001</v>
      </c>
      <c r="N2060">
        <v>3.5709999999999999E-2</v>
      </c>
      <c r="O2060">
        <v>32.896000000000001</v>
      </c>
      <c r="P2060" s="18">
        <v>5.7759999999999999E-2</v>
      </c>
      <c r="R2060" s="23">
        <v>32.896000000000001</v>
      </c>
      <c r="S2060">
        <v>0.14285999999999999</v>
      </c>
      <c r="T2060">
        <v>32.896000000000001</v>
      </c>
      <c r="U2060" s="18">
        <v>7.9070000000000001E-2</v>
      </c>
    </row>
    <row r="2061" spans="1:21" x14ac:dyDescent="0.2">
      <c r="A2061" s="9">
        <v>32.911999999999999</v>
      </c>
      <c r="B2061" s="2">
        <v>-7.1429999999999993E-2</v>
      </c>
      <c r="C2061" s="2">
        <v>32.911999999999999</v>
      </c>
      <c r="D2061" s="10">
        <v>9.0660000000000004E-2</v>
      </c>
      <c r="F2061" s="17">
        <v>32.911999999999999</v>
      </c>
      <c r="G2061">
        <v>2.8170000000000001E-2</v>
      </c>
      <c r="H2061">
        <v>32.911999999999999</v>
      </c>
      <c r="I2061" s="18">
        <v>6.0409999999999998E-2</v>
      </c>
      <c r="J2061" s="1"/>
      <c r="K2061" s="1"/>
      <c r="M2061" s="23">
        <v>32.911999999999999</v>
      </c>
      <c r="N2061">
        <v>8.3330000000000001E-2</v>
      </c>
      <c r="O2061">
        <v>32.911999999999999</v>
      </c>
      <c r="P2061" s="18">
        <v>5.7770000000000002E-2</v>
      </c>
      <c r="R2061" s="23">
        <v>32.911999999999999</v>
      </c>
      <c r="S2061">
        <v>0.4375</v>
      </c>
      <c r="T2061">
        <v>32.911999999999999</v>
      </c>
      <c r="U2061" s="18">
        <v>7.9070000000000001E-2</v>
      </c>
    </row>
    <row r="2062" spans="1:21" x14ac:dyDescent="0.2">
      <c r="A2062" s="9">
        <v>32.927999999999997</v>
      </c>
      <c r="B2062" s="2">
        <v>0.28571000000000002</v>
      </c>
      <c r="C2062" s="2">
        <v>32.927999999999997</v>
      </c>
      <c r="D2062" s="10">
        <v>9.0569999999999998E-2</v>
      </c>
      <c r="F2062" s="17">
        <v>32.927999999999997</v>
      </c>
      <c r="G2062">
        <v>0.15</v>
      </c>
      <c r="H2062">
        <v>32.927999999999997</v>
      </c>
      <c r="I2062" s="18">
        <v>6.0380000000000003E-2</v>
      </c>
      <c r="J2062" s="1"/>
      <c r="K2062" s="1"/>
      <c r="M2062" s="23">
        <v>32.927999999999997</v>
      </c>
      <c r="N2062">
        <v>0.31429000000000001</v>
      </c>
      <c r="O2062">
        <v>32.927999999999997</v>
      </c>
      <c r="P2062" s="18">
        <v>5.7770000000000002E-2</v>
      </c>
      <c r="R2062" s="23">
        <v>32.927999999999997</v>
      </c>
      <c r="S2062">
        <v>0.1</v>
      </c>
      <c r="T2062">
        <v>32.927999999999997</v>
      </c>
      <c r="U2062" s="18">
        <v>7.9070000000000001E-2</v>
      </c>
    </row>
    <row r="2063" spans="1:21" x14ac:dyDescent="0.2">
      <c r="A2063" s="9">
        <v>32.944000000000003</v>
      </c>
      <c r="B2063" s="2">
        <v>-1.3509999999999999E-2</v>
      </c>
      <c r="C2063" s="2">
        <v>32.944000000000003</v>
      </c>
      <c r="D2063" s="10">
        <v>9.0490000000000001E-2</v>
      </c>
      <c r="F2063" s="17">
        <v>32.944000000000003</v>
      </c>
      <c r="G2063">
        <v>-5.8819999999999997E-2</v>
      </c>
      <c r="H2063">
        <v>32.944000000000003</v>
      </c>
      <c r="I2063" s="18">
        <v>6.0350000000000001E-2</v>
      </c>
      <c r="J2063" s="1"/>
      <c r="K2063" s="1"/>
      <c r="M2063" s="23">
        <v>32.944000000000003</v>
      </c>
      <c r="N2063">
        <v>0.16</v>
      </c>
      <c r="O2063">
        <v>32.944000000000003</v>
      </c>
      <c r="P2063" s="18">
        <v>5.7759999999999999E-2</v>
      </c>
      <c r="R2063" s="23">
        <v>32.944000000000003</v>
      </c>
      <c r="S2063">
        <v>0.18182000000000001</v>
      </c>
      <c r="T2063">
        <v>32.944000000000003</v>
      </c>
      <c r="U2063" s="18">
        <v>7.9070000000000001E-2</v>
      </c>
    </row>
    <row r="2064" spans="1:21" x14ac:dyDescent="0.2">
      <c r="A2064" s="9">
        <v>32.96</v>
      </c>
      <c r="B2064" s="2">
        <v>-4.3479999999999998E-2</v>
      </c>
      <c r="C2064" s="2">
        <v>32.96</v>
      </c>
      <c r="D2064" s="10">
        <v>9.0410000000000004E-2</v>
      </c>
      <c r="F2064" s="17">
        <v>32.96</v>
      </c>
      <c r="G2064">
        <v>0.125</v>
      </c>
      <c r="H2064">
        <v>32.96</v>
      </c>
      <c r="I2064" s="18">
        <v>6.0319999999999999E-2</v>
      </c>
      <c r="J2064" s="1"/>
      <c r="K2064" s="1"/>
      <c r="M2064" s="23">
        <v>32.96</v>
      </c>
      <c r="N2064">
        <v>0.12903000000000001</v>
      </c>
      <c r="O2064">
        <v>32.96</v>
      </c>
      <c r="P2064" s="18">
        <v>5.7759999999999999E-2</v>
      </c>
      <c r="R2064" s="23">
        <v>32.96</v>
      </c>
      <c r="S2064">
        <v>0</v>
      </c>
      <c r="T2064">
        <v>32.96</v>
      </c>
      <c r="U2064" s="18">
        <v>7.9070000000000001E-2</v>
      </c>
    </row>
    <row r="2065" spans="1:21" x14ac:dyDescent="0.2">
      <c r="A2065" s="9">
        <v>32.975999999999999</v>
      </c>
      <c r="B2065" s="2">
        <v>-1.299E-2</v>
      </c>
      <c r="C2065" s="2">
        <v>32.975999999999999</v>
      </c>
      <c r="D2065" s="10">
        <v>9.0329999999999994E-2</v>
      </c>
      <c r="F2065" s="17">
        <v>32.975999999999999</v>
      </c>
      <c r="G2065">
        <v>-7.1429999999999993E-2</v>
      </c>
      <c r="H2065">
        <v>32.975999999999999</v>
      </c>
      <c r="I2065" s="18">
        <v>6.0290000000000003E-2</v>
      </c>
      <c r="J2065" s="1"/>
      <c r="K2065" s="1"/>
      <c r="M2065" s="23">
        <v>32.975999999999999</v>
      </c>
      <c r="N2065">
        <v>0.15625</v>
      </c>
      <c r="O2065">
        <v>32.975999999999999</v>
      </c>
      <c r="P2065" s="18">
        <v>5.7770000000000002E-2</v>
      </c>
      <c r="R2065" s="23">
        <v>32.975999999999999</v>
      </c>
      <c r="S2065">
        <v>-0.18182000000000001</v>
      </c>
      <c r="T2065">
        <v>32.975999999999999</v>
      </c>
      <c r="U2065" s="18">
        <v>7.9070000000000001E-2</v>
      </c>
    </row>
    <row r="2066" spans="1:21" x14ac:dyDescent="0.2">
      <c r="A2066" s="9">
        <v>32.991999999999997</v>
      </c>
      <c r="B2066" s="2">
        <v>5.4789999999999998E-2</v>
      </c>
      <c r="C2066" s="2">
        <v>32.991999999999997</v>
      </c>
      <c r="D2066" s="10">
        <v>9.0249999999999997E-2</v>
      </c>
      <c r="F2066" s="17">
        <v>32.991999999999997</v>
      </c>
      <c r="G2066">
        <v>-4.1669999999999999E-2</v>
      </c>
      <c r="H2066">
        <v>32.991999999999997</v>
      </c>
      <c r="I2066" s="18">
        <v>6.0260000000000001E-2</v>
      </c>
      <c r="J2066" s="1"/>
      <c r="K2066" s="1"/>
      <c r="M2066" s="23">
        <v>32.991999999999997</v>
      </c>
      <c r="N2066">
        <v>3.5709999999999999E-2</v>
      </c>
      <c r="O2066">
        <v>32.991999999999997</v>
      </c>
      <c r="P2066" s="18">
        <v>5.7759999999999999E-2</v>
      </c>
      <c r="R2066" s="23">
        <v>32.991999999999997</v>
      </c>
      <c r="S2066">
        <v>0</v>
      </c>
      <c r="T2066">
        <v>32.991999999999997</v>
      </c>
      <c r="U2066" s="18">
        <v>7.9070000000000001E-2</v>
      </c>
    </row>
    <row r="2067" spans="1:21" x14ac:dyDescent="0.2">
      <c r="A2067" s="9">
        <v>33.008000000000003</v>
      </c>
      <c r="B2067" s="2">
        <v>0.11538</v>
      </c>
      <c r="C2067" s="2">
        <v>33.008000000000003</v>
      </c>
      <c r="D2067" s="10">
        <v>9.017E-2</v>
      </c>
      <c r="F2067" s="17">
        <v>33.008000000000003</v>
      </c>
      <c r="G2067">
        <v>0</v>
      </c>
      <c r="H2067">
        <v>33.008000000000003</v>
      </c>
      <c r="I2067" s="18">
        <v>6.0229999999999999E-2</v>
      </c>
      <c r="J2067" s="1"/>
      <c r="K2067" s="1"/>
      <c r="M2067" s="23">
        <v>33.008000000000003</v>
      </c>
      <c r="N2067">
        <v>-2.273E-2</v>
      </c>
      <c r="O2067">
        <v>33.008000000000003</v>
      </c>
      <c r="P2067" s="18">
        <v>5.7759999999999999E-2</v>
      </c>
      <c r="R2067" s="23">
        <v>33.008000000000003</v>
      </c>
      <c r="S2067">
        <v>0.12195</v>
      </c>
      <c r="T2067">
        <v>33.008000000000003</v>
      </c>
      <c r="U2067" s="18">
        <v>7.9070000000000001E-2</v>
      </c>
    </row>
    <row r="2068" spans="1:21" x14ac:dyDescent="0.2">
      <c r="A2068" s="9">
        <v>33.024000000000001</v>
      </c>
      <c r="B2068" s="2">
        <v>0.16392999999999999</v>
      </c>
      <c r="C2068" s="2">
        <v>33.024000000000001</v>
      </c>
      <c r="D2068" s="10">
        <v>9.0079999999999993E-2</v>
      </c>
      <c r="F2068" s="17">
        <v>33.024000000000001</v>
      </c>
      <c r="G2068">
        <v>0.05</v>
      </c>
      <c r="H2068">
        <v>33.024000000000001</v>
      </c>
      <c r="I2068" s="18">
        <v>6.021E-2</v>
      </c>
      <c r="J2068" s="1"/>
      <c r="K2068" s="1"/>
      <c r="M2068" s="23">
        <v>33.024000000000001</v>
      </c>
      <c r="N2068">
        <v>0</v>
      </c>
      <c r="O2068">
        <v>33.024000000000001</v>
      </c>
      <c r="P2068" s="18">
        <v>5.7759999999999999E-2</v>
      </c>
      <c r="R2068" s="23">
        <v>33.024000000000001</v>
      </c>
      <c r="S2068">
        <v>0.1</v>
      </c>
      <c r="T2068">
        <v>33.024000000000001</v>
      </c>
      <c r="U2068" s="18">
        <v>7.9070000000000001E-2</v>
      </c>
    </row>
    <row r="2069" spans="1:21" x14ac:dyDescent="0.2">
      <c r="A2069" s="9">
        <v>33.04</v>
      </c>
      <c r="B2069" s="2">
        <v>-2.3529999999999999E-2</v>
      </c>
      <c r="C2069" s="2">
        <v>33.04</v>
      </c>
      <c r="D2069" s="10">
        <v>0.09</v>
      </c>
      <c r="F2069" s="17">
        <v>33.04</v>
      </c>
      <c r="G2069">
        <v>8.1629999999999994E-2</v>
      </c>
      <c r="H2069">
        <v>33.04</v>
      </c>
      <c r="I2069" s="18">
        <v>6.0179999999999997E-2</v>
      </c>
      <c r="J2069" s="1"/>
      <c r="K2069" s="1"/>
      <c r="M2069" s="23">
        <v>33.04</v>
      </c>
      <c r="N2069">
        <v>0.21429000000000001</v>
      </c>
      <c r="O2069">
        <v>33.04</v>
      </c>
      <c r="P2069" s="18">
        <v>5.7759999999999999E-2</v>
      </c>
      <c r="R2069" s="23">
        <v>33.04</v>
      </c>
      <c r="S2069">
        <v>0.22581000000000001</v>
      </c>
      <c r="T2069">
        <v>33.04</v>
      </c>
      <c r="U2069" s="18">
        <v>7.9070000000000001E-2</v>
      </c>
    </row>
    <row r="2070" spans="1:21" x14ac:dyDescent="0.2">
      <c r="A2070" s="9">
        <v>33.055999999999997</v>
      </c>
      <c r="B2070" s="2">
        <v>7.6920000000000002E-2</v>
      </c>
      <c r="C2070" s="2">
        <v>33.055999999999997</v>
      </c>
      <c r="D2070" s="10">
        <v>8.992E-2</v>
      </c>
      <c r="F2070" s="17">
        <v>33.055999999999997</v>
      </c>
      <c r="G2070">
        <v>0.14285999999999999</v>
      </c>
      <c r="H2070">
        <v>33.055999999999997</v>
      </c>
      <c r="I2070" s="18">
        <v>6.0150000000000002E-2</v>
      </c>
      <c r="J2070" s="1"/>
      <c r="K2070" s="1"/>
      <c r="M2070" s="23">
        <v>33.055999999999997</v>
      </c>
      <c r="N2070">
        <v>-0.05</v>
      </c>
      <c r="O2070">
        <v>33.055999999999997</v>
      </c>
      <c r="P2070" s="18">
        <v>5.7759999999999999E-2</v>
      </c>
      <c r="R2070" s="23">
        <v>33.055999999999997</v>
      </c>
      <c r="S2070">
        <v>-0.11111</v>
      </c>
      <c r="T2070">
        <v>33.055999999999997</v>
      </c>
      <c r="U2070" s="18">
        <v>7.9070000000000001E-2</v>
      </c>
    </row>
    <row r="2071" spans="1:21" x14ac:dyDescent="0.2">
      <c r="A2071" s="9">
        <v>33.072000000000003</v>
      </c>
      <c r="B2071" s="2">
        <v>7.6920000000000002E-2</v>
      </c>
      <c r="C2071" s="2">
        <v>33.072000000000003</v>
      </c>
      <c r="D2071" s="10">
        <v>8.9840000000000003E-2</v>
      </c>
      <c r="F2071" s="17">
        <v>33.072000000000003</v>
      </c>
      <c r="G2071">
        <v>8.1629999999999994E-2</v>
      </c>
      <c r="H2071">
        <v>33.072000000000003</v>
      </c>
      <c r="I2071" s="18">
        <v>6.012E-2</v>
      </c>
      <c r="J2071" s="1"/>
      <c r="K2071" s="1"/>
      <c r="M2071" s="23">
        <v>33.072000000000003</v>
      </c>
      <c r="N2071">
        <v>0.18919</v>
      </c>
      <c r="O2071">
        <v>33.072000000000003</v>
      </c>
      <c r="P2071" s="18">
        <v>5.7759999999999999E-2</v>
      </c>
      <c r="R2071" s="23">
        <v>33.072000000000003</v>
      </c>
      <c r="S2071">
        <v>0</v>
      </c>
      <c r="T2071">
        <v>33.072000000000003</v>
      </c>
      <c r="U2071" s="18">
        <v>7.9070000000000001E-2</v>
      </c>
    </row>
    <row r="2072" spans="1:21" x14ac:dyDescent="0.2">
      <c r="A2072" s="9">
        <v>33.088000000000001</v>
      </c>
      <c r="B2072" s="2">
        <v>0.125</v>
      </c>
      <c r="C2072" s="2">
        <v>33.088000000000001</v>
      </c>
      <c r="D2072" s="10">
        <v>8.9760000000000006E-2</v>
      </c>
      <c r="F2072" s="17">
        <v>33.088000000000001</v>
      </c>
      <c r="G2072">
        <v>1.7239999999999998E-2</v>
      </c>
      <c r="H2072">
        <v>33.088000000000001</v>
      </c>
      <c r="I2072" s="18">
        <v>6.0089999999999998E-2</v>
      </c>
      <c r="J2072" s="1"/>
      <c r="K2072" s="1"/>
      <c r="M2072" s="23">
        <v>33.088000000000001</v>
      </c>
      <c r="N2072">
        <v>-5.8819999999999997E-2</v>
      </c>
      <c r="O2072">
        <v>33.088000000000001</v>
      </c>
      <c r="P2072" s="18">
        <v>5.7759999999999999E-2</v>
      </c>
      <c r="R2072" s="23">
        <v>33.088000000000001</v>
      </c>
      <c r="S2072">
        <v>0.18919</v>
      </c>
      <c r="T2072">
        <v>33.088000000000001</v>
      </c>
      <c r="U2072" s="18">
        <v>7.9070000000000001E-2</v>
      </c>
    </row>
    <row r="2073" spans="1:21" x14ac:dyDescent="0.2">
      <c r="A2073" s="9">
        <v>33.103999999999999</v>
      </c>
      <c r="B2073" s="2">
        <v>1.7239999999999998E-2</v>
      </c>
      <c r="C2073" s="2">
        <v>33.103999999999999</v>
      </c>
      <c r="D2073" s="10">
        <v>8.9679999999999996E-2</v>
      </c>
      <c r="F2073" s="17">
        <v>33.103999999999999</v>
      </c>
      <c r="G2073">
        <v>-0.11627999999999999</v>
      </c>
      <c r="H2073">
        <v>33.103999999999999</v>
      </c>
      <c r="I2073" s="18">
        <v>6.0060000000000002E-2</v>
      </c>
      <c r="J2073" s="1"/>
      <c r="K2073" s="1"/>
      <c r="M2073" s="23">
        <v>33.103999999999999</v>
      </c>
      <c r="N2073">
        <v>-2.273E-2</v>
      </c>
      <c r="O2073">
        <v>33.103999999999999</v>
      </c>
      <c r="P2073" s="18">
        <v>5.7759999999999999E-2</v>
      </c>
      <c r="R2073" s="23">
        <v>33.103999999999999</v>
      </c>
      <c r="S2073">
        <v>0.14285999999999999</v>
      </c>
      <c r="T2073">
        <v>33.103999999999999</v>
      </c>
      <c r="U2073" s="18">
        <v>7.9070000000000001E-2</v>
      </c>
    </row>
    <row r="2074" spans="1:21" x14ac:dyDescent="0.2">
      <c r="A2074" s="9">
        <v>33.119999999999997</v>
      </c>
      <c r="B2074" s="2">
        <v>0.13699</v>
      </c>
      <c r="C2074" s="2">
        <v>33.119999999999997</v>
      </c>
      <c r="D2074" s="10">
        <v>8.9599999999999999E-2</v>
      </c>
      <c r="F2074" s="17">
        <v>33.119999999999997</v>
      </c>
      <c r="G2074">
        <v>5.7140000000000003E-2</v>
      </c>
      <c r="H2074">
        <v>33.119999999999997</v>
      </c>
      <c r="I2074" s="18">
        <v>6.003E-2</v>
      </c>
      <c r="J2074" s="1"/>
      <c r="K2074" s="1"/>
      <c r="M2074" s="23">
        <v>33.119999999999997</v>
      </c>
      <c r="N2074">
        <v>0.30769000000000002</v>
      </c>
      <c r="O2074">
        <v>33.119999999999997</v>
      </c>
      <c r="P2074" s="18">
        <v>5.7759999999999999E-2</v>
      </c>
      <c r="R2074" s="23">
        <v>33.119999999999997</v>
      </c>
      <c r="S2074">
        <v>-9.0910000000000005E-2</v>
      </c>
      <c r="T2074">
        <v>33.119999999999997</v>
      </c>
      <c r="U2074" s="18">
        <v>7.9070000000000001E-2</v>
      </c>
    </row>
    <row r="2075" spans="1:21" x14ac:dyDescent="0.2">
      <c r="A2075" s="9">
        <v>33.136000000000003</v>
      </c>
      <c r="B2075" s="2">
        <v>0.12726999999999999</v>
      </c>
      <c r="C2075" s="2">
        <v>33.136000000000003</v>
      </c>
      <c r="D2075" s="10">
        <v>8.9520000000000002E-2</v>
      </c>
      <c r="F2075" s="17">
        <v>33.136000000000003</v>
      </c>
      <c r="G2075">
        <v>0</v>
      </c>
      <c r="H2075">
        <v>33.136000000000003</v>
      </c>
      <c r="I2075" s="18">
        <v>0.06</v>
      </c>
      <c r="J2075" s="1"/>
      <c r="K2075" s="1"/>
      <c r="M2075" s="23">
        <v>33.136000000000003</v>
      </c>
      <c r="N2075">
        <v>0.13158</v>
      </c>
      <c r="O2075">
        <v>33.136000000000003</v>
      </c>
      <c r="P2075" s="18">
        <v>5.7759999999999999E-2</v>
      </c>
      <c r="R2075" s="23">
        <v>33.136000000000003</v>
      </c>
      <c r="S2075">
        <v>0.125</v>
      </c>
      <c r="T2075">
        <v>33.136000000000003</v>
      </c>
      <c r="U2075" s="18">
        <v>7.9070000000000001E-2</v>
      </c>
    </row>
    <row r="2076" spans="1:21" x14ac:dyDescent="0.2">
      <c r="A2076" s="9">
        <v>33.152000000000001</v>
      </c>
      <c r="B2076" s="2">
        <v>0.21537999999999999</v>
      </c>
      <c r="C2076" s="2">
        <v>33.152000000000001</v>
      </c>
      <c r="D2076" s="10">
        <v>8.9440000000000006E-2</v>
      </c>
      <c r="F2076" s="17">
        <v>33.152000000000001</v>
      </c>
      <c r="G2076">
        <v>0.22414000000000001</v>
      </c>
      <c r="H2076">
        <v>33.152000000000001</v>
      </c>
      <c r="I2076" s="18">
        <v>5.9979999999999999E-2</v>
      </c>
      <c r="J2076" s="1"/>
      <c r="K2076" s="1"/>
      <c r="M2076" s="23">
        <v>33.152000000000001</v>
      </c>
      <c r="N2076">
        <v>0.12903000000000001</v>
      </c>
      <c r="O2076">
        <v>33.152000000000001</v>
      </c>
      <c r="P2076" s="18">
        <v>5.7759999999999999E-2</v>
      </c>
      <c r="R2076" s="23">
        <v>33.152000000000001</v>
      </c>
      <c r="S2076">
        <v>0.15384999999999999</v>
      </c>
      <c r="T2076">
        <v>33.152000000000001</v>
      </c>
      <c r="U2076" s="18">
        <v>7.9070000000000001E-2</v>
      </c>
    </row>
    <row r="2077" spans="1:21" x14ac:dyDescent="0.2">
      <c r="A2077" s="9">
        <v>33.167999999999999</v>
      </c>
      <c r="B2077" s="2">
        <v>9.0910000000000005E-2</v>
      </c>
      <c r="C2077" s="2">
        <v>33.167999999999999</v>
      </c>
      <c r="D2077" s="10">
        <v>8.9359999999999995E-2</v>
      </c>
      <c r="F2077" s="17">
        <v>33.167999999999999</v>
      </c>
      <c r="G2077">
        <v>6.25E-2</v>
      </c>
      <c r="H2077">
        <v>33.167999999999999</v>
      </c>
      <c r="I2077" s="18">
        <v>5.9950000000000003E-2</v>
      </c>
      <c r="J2077" s="1"/>
      <c r="K2077" s="1"/>
      <c r="M2077" s="23">
        <v>33.167999999999999</v>
      </c>
      <c r="N2077">
        <v>0.18182000000000001</v>
      </c>
      <c r="O2077">
        <v>33.167999999999999</v>
      </c>
      <c r="P2077" s="18">
        <v>5.7759999999999999E-2</v>
      </c>
      <c r="R2077" s="23">
        <v>33.167999999999999</v>
      </c>
      <c r="S2077">
        <v>4.8779999999999997E-2</v>
      </c>
      <c r="T2077">
        <v>33.167999999999999</v>
      </c>
      <c r="U2077" s="18">
        <v>7.9070000000000001E-2</v>
      </c>
    </row>
    <row r="2078" spans="1:21" x14ac:dyDescent="0.2">
      <c r="A2078" s="9">
        <v>33.183999999999997</v>
      </c>
      <c r="B2078" s="2">
        <v>6.5570000000000003E-2</v>
      </c>
      <c r="C2078" s="2">
        <v>33.183999999999997</v>
      </c>
      <c r="D2078" s="10">
        <v>8.9279999999999998E-2</v>
      </c>
      <c r="F2078" s="17">
        <v>33.183999999999997</v>
      </c>
      <c r="G2078">
        <v>-7.8130000000000005E-2</v>
      </c>
      <c r="H2078">
        <v>33.183999999999997</v>
      </c>
      <c r="I2078" s="18">
        <v>5.9920000000000001E-2</v>
      </c>
      <c r="J2078" s="1"/>
      <c r="K2078" s="1"/>
      <c r="M2078" s="23">
        <v>33.183999999999997</v>
      </c>
      <c r="N2078">
        <v>-0.13514000000000001</v>
      </c>
      <c r="O2078">
        <v>33.183999999999997</v>
      </c>
      <c r="P2078" s="18">
        <v>5.7759999999999999E-2</v>
      </c>
      <c r="R2078" s="23">
        <v>33.183999999999997</v>
      </c>
      <c r="S2078">
        <v>-2.128E-2</v>
      </c>
      <c r="T2078">
        <v>33.183999999999997</v>
      </c>
      <c r="U2078" s="18">
        <v>7.9070000000000001E-2</v>
      </c>
    </row>
    <row r="2079" spans="1:21" x14ac:dyDescent="0.2">
      <c r="A2079" s="9">
        <v>33.200000000000003</v>
      </c>
      <c r="B2079" s="2">
        <v>-3.7039999999999997E-2</v>
      </c>
      <c r="C2079" s="2">
        <v>33.200000000000003</v>
      </c>
      <c r="D2079" s="10">
        <v>8.9190000000000005E-2</v>
      </c>
      <c r="F2079" s="17">
        <v>33.200000000000003</v>
      </c>
      <c r="G2079">
        <v>9.5240000000000005E-2</v>
      </c>
      <c r="H2079">
        <v>33.200000000000003</v>
      </c>
      <c r="I2079" s="18">
        <v>5.9889999999999999E-2</v>
      </c>
      <c r="J2079" s="1"/>
      <c r="K2079" s="1"/>
      <c r="M2079" s="23">
        <v>33.200000000000003</v>
      </c>
      <c r="N2079">
        <v>5.2630000000000003E-2</v>
      </c>
      <c r="O2079">
        <v>33.200000000000003</v>
      </c>
      <c r="P2079" s="18">
        <v>5.7759999999999999E-2</v>
      </c>
      <c r="R2079" s="23">
        <v>33.200000000000003</v>
      </c>
      <c r="S2079">
        <v>0.5</v>
      </c>
      <c r="T2079">
        <v>33.200000000000003</v>
      </c>
      <c r="U2079" s="18">
        <v>7.9070000000000001E-2</v>
      </c>
    </row>
    <row r="2080" spans="1:21" x14ac:dyDescent="0.2">
      <c r="A2080" s="9">
        <v>33.216000000000001</v>
      </c>
      <c r="B2080" s="2">
        <v>1.8180000000000002E-2</v>
      </c>
      <c r="C2080" s="2">
        <v>33.216000000000001</v>
      </c>
      <c r="D2080" s="10">
        <v>8.9109999999999995E-2</v>
      </c>
      <c r="F2080" s="17">
        <v>33.216000000000001</v>
      </c>
      <c r="G2080">
        <v>5.2630000000000003E-2</v>
      </c>
      <c r="H2080">
        <v>33.216000000000001</v>
      </c>
      <c r="I2080" s="18">
        <v>5.9859999999999997E-2</v>
      </c>
      <c r="J2080" s="1"/>
      <c r="K2080" s="1"/>
      <c r="M2080" s="23">
        <v>33.216000000000001</v>
      </c>
      <c r="N2080">
        <v>0.25</v>
      </c>
      <c r="O2080">
        <v>33.216000000000001</v>
      </c>
      <c r="P2080" s="18">
        <v>5.7759999999999999E-2</v>
      </c>
      <c r="R2080" s="23">
        <v>33.216000000000001</v>
      </c>
      <c r="S2080">
        <v>0.30232999999999999</v>
      </c>
      <c r="T2080">
        <v>33.216000000000001</v>
      </c>
      <c r="U2080" s="18">
        <v>7.9070000000000001E-2</v>
      </c>
    </row>
    <row r="2081" spans="1:21" x14ac:dyDescent="0.2">
      <c r="A2081" s="9">
        <v>33.231999999999999</v>
      </c>
      <c r="B2081" s="2">
        <v>0.27143</v>
      </c>
      <c r="C2081" s="2">
        <v>33.231999999999999</v>
      </c>
      <c r="D2081" s="10">
        <v>8.9029999999999998E-2</v>
      </c>
      <c r="F2081" s="17">
        <v>33.231999999999999</v>
      </c>
      <c r="G2081">
        <v>5.9700000000000003E-2</v>
      </c>
      <c r="H2081">
        <v>33.231999999999999</v>
      </c>
      <c r="I2081" s="18">
        <v>5.9839999999999997E-2</v>
      </c>
      <c r="J2081" s="1"/>
      <c r="K2081" s="1"/>
      <c r="M2081" s="23">
        <v>33.231999999999999</v>
      </c>
      <c r="N2081">
        <v>0.22857</v>
      </c>
      <c r="O2081">
        <v>33.231999999999999</v>
      </c>
      <c r="P2081" s="18">
        <v>5.7759999999999999E-2</v>
      </c>
      <c r="R2081" s="23">
        <v>33.231999999999999</v>
      </c>
      <c r="S2081">
        <v>0.125</v>
      </c>
      <c r="T2081">
        <v>33.231999999999999</v>
      </c>
      <c r="U2081" s="18">
        <v>7.9070000000000001E-2</v>
      </c>
    </row>
    <row r="2082" spans="1:21" x14ac:dyDescent="0.2">
      <c r="A2082" s="9">
        <v>33.247999999999998</v>
      </c>
      <c r="B2082" s="2">
        <v>-8.5110000000000005E-2</v>
      </c>
      <c r="C2082" s="2">
        <v>33.247999999999998</v>
      </c>
      <c r="D2082" s="10">
        <v>8.8950000000000001E-2</v>
      </c>
      <c r="F2082" s="17">
        <v>33.247999999999998</v>
      </c>
      <c r="G2082">
        <v>0.15384999999999999</v>
      </c>
      <c r="H2082">
        <v>33.247999999999998</v>
      </c>
      <c r="I2082" s="18">
        <v>5.9810000000000002E-2</v>
      </c>
      <c r="J2082" s="1"/>
      <c r="K2082" s="1"/>
      <c r="M2082" s="23">
        <v>33.247999999999998</v>
      </c>
      <c r="N2082">
        <v>-0.2</v>
      </c>
      <c r="O2082">
        <v>33.247999999999998</v>
      </c>
      <c r="P2082" s="18">
        <v>5.7759999999999999E-2</v>
      </c>
      <c r="R2082" s="23">
        <v>33.247999999999998</v>
      </c>
      <c r="S2082">
        <v>-7.6920000000000002E-2</v>
      </c>
      <c r="T2082">
        <v>33.247999999999998</v>
      </c>
      <c r="U2082" s="18">
        <v>7.9070000000000001E-2</v>
      </c>
    </row>
    <row r="2083" spans="1:21" x14ac:dyDescent="0.2">
      <c r="A2083" s="9">
        <v>33.264000000000003</v>
      </c>
      <c r="B2083" s="2">
        <v>0.15</v>
      </c>
      <c r="C2083" s="2">
        <v>33.264000000000003</v>
      </c>
      <c r="D2083" s="10">
        <v>8.8870000000000005E-2</v>
      </c>
      <c r="F2083" s="17">
        <v>33.264000000000003</v>
      </c>
      <c r="G2083">
        <v>-6.8489999999999995E-2</v>
      </c>
      <c r="H2083">
        <v>33.264000000000003</v>
      </c>
      <c r="I2083" s="18">
        <v>5.978E-2</v>
      </c>
      <c r="J2083" s="1"/>
      <c r="K2083" s="1"/>
      <c r="M2083" s="23">
        <v>33.264000000000003</v>
      </c>
      <c r="N2083">
        <v>-0.28571000000000002</v>
      </c>
      <c r="O2083">
        <v>33.264000000000003</v>
      </c>
      <c r="P2083" s="18">
        <v>5.7759999999999999E-2</v>
      </c>
      <c r="R2083" s="23">
        <v>33.264000000000003</v>
      </c>
      <c r="S2083">
        <v>0.16278999999999999</v>
      </c>
      <c r="T2083">
        <v>33.264000000000003</v>
      </c>
      <c r="U2083" s="18">
        <v>7.9070000000000001E-2</v>
      </c>
    </row>
    <row r="2084" spans="1:21" x14ac:dyDescent="0.2">
      <c r="A2084" s="9">
        <v>33.28</v>
      </c>
      <c r="B2084" s="2">
        <v>0</v>
      </c>
      <c r="C2084" s="2">
        <v>33.28</v>
      </c>
      <c r="D2084" s="10">
        <v>8.8789999999999994E-2</v>
      </c>
      <c r="F2084" s="17">
        <v>33.28</v>
      </c>
      <c r="G2084">
        <v>6.25E-2</v>
      </c>
      <c r="H2084">
        <v>33.28</v>
      </c>
      <c r="I2084" s="18">
        <v>5.9749999999999998E-2</v>
      </c>
      <c r="J2084" s="1"/>
      <c r="K2084" s="1"/>
      <c r="M2084" s="23">
        <v>33.28</v>
      </c>
      <c r="N2084">
        <v>6.25E-2</v>
      </c>
      <c r="O2084">
        <v>33.28</v>
      </c>
      <c r="P2084" s="18">
        <v>5.7759999999999999E-2</v>
      </c>
      <c r="R2084" s="23">
        <v>33.28</v>
      </c>
      <c r="S2084">
        <v>0.1</v>
      </c>
      <c r="T2084">
        <v>33.28</v>
      </c>
      <c r="U2084" s="18">
        <v>7.9070000000000001E-2</v>
      </c>
    </row>
    <row r="2085" spans="1:21" x14ac:dyDescent="0.2">
      <c r="A2085" s="9">
        <v>33.295999999999999</v>
      </c>
      <c r="B2085" s="2">
        <v>8.6959999999999996E-2</v>
      </c>
      <c r="C2085" s="2">
        <v>33.295999999999999</v>
      </c>
      <c r="D2085" s="10">
        <v>8.8709999999999997E-2</v>
      </c>
      <c r="F2085" s="17">
        <v>33.295999999999999</v>
      </c>
      <c r="G2085">
        <v>0.17241000000000001</v>
      </c>
      <c r="H2085">
        <v>33.295999999999999</v>
      </c>
      <c r="I2085" s="18">
        <v>5.9729999999999998E-2</v>
      </c>
      <c r="J2085" s="1"/>
      <c r="K2085" s="1"/>
      <c r="M2085" s="23">
        <v>33.295999999999999</v>
      </c>
      <c r="N2085">
        <v>0</v>
      </c>
      <c r="O2085">
        <v>33.295999999999999</v>
      </c>
      <c r="P2085" s="18">
        <v>5.7759999999999999E-2</v>
      </c>
      <c r="R2085" s="23">
        <v>33.295999999999999</v>
      </c>
      <c r="S2085">
        <v>0.13158</v>
      </c>
      <c r="T2085">
        <v>33.295999999999999</v>
      </c>
      <c r="U2085" s="18">
        <v>7.9070000000000001E-2</v>
      </c>
    </row>
    <row r="2086" spans="1:21" x14ac:dyDescent="0.2">
      <c r="A2086" s="9">
        <v>33.311999999999998</v>
      </c>
      <c r="B2086" s="2">
        <v>0.125</v>
      </c>
      <c r="C2086" s="2">
        <v>33.311999999999998</v>
      </c>
      <c r="D2086" s="10">
        <v>8.863E-2</v>
      </c>
      <c r="F2086" s="17">
        <v>33.311999999999998</v>
      </c>
      <c r="G2086">
        <v>0.15</v>
      </c>
      <c r="H2086">
        <v>33.311999999999998</v>
      </c>
      <c r="I2086" s="18">
        <v>5.9700000000000003E-2</v>
      </c>
      <c r="J2086" s="1"/>
      <c r="K2086" s="1"/>
      <c r="M2086" s="23">
        <v>33.311999999999998</v>
      </c>
      <c r="N2086">
        <v>0.3</v>
      </c>
      <c r="O2086">
        <v>33.311999999999998</v>
      </c>
      <c r="P2086" s="18">
        <v>5.7759999999999999E-2</v>
      </c>
      <c r="R2086" s="23">
        <v>33.311999999999998</v>
      </c>
      <c r="S2086">
        <v>2.9409999999999999E-2</v>
      </c>
      <c r="T2086">
        <v>33.311999999999998</v>
      </c>
      <c r="U2086" s="18">
        <v>7.9070000000000001E-2</v>
      </c>
    </row>
    <row r="2087" spans="1:21" x14ac:dyDescent="0.2">
      <c r="A2087" s="9">
        <v>33.328000000000003</v>
      </c>
      <c r="B2087" s="2">
        <v>1.8180000000000002E-2</v>
      </c>
      <c r="C2087" s="2">
        <v>33.328000000000003</v>
      </c>
      <c r="D2087" s="10">
        <v>8.8550000000000004E-2</v>
      </c>
      <c r="F2087" s="17">
        <v>33.328000000000003</v>
      </c>
      <c r="G2087">
        <v>-0.05</v>
      </c>
      <c r="H2087">
        <v>33.328000000000003</v>
      </c>
      <c r="I2087" s="18">
        <v>5.9670000000000001E-2</v>
      </c>
      <c r="J2087" s="1"/>
      <c r="K2087" s="1"/>
      <c r="M2087" s="23">
        <v>33.328000000000003</v>
      </c>
      <c r="N2087">
        <v>-0.125</v>
      </c>
      <c r="O2087">
        <v>33.328000000000003</v>
      </c>
      <c r="P2087" s="18">
        <v>5.7759999999999999E-2</v>
      </c>
      <c r="R2087" s="23">
        <v>33.328000000000003</v>
      </c>
      <c r="S2087">
        <v>2.7029999999999998E-2</v>
      </c>
      <c r="T2087">
        <v>33.328000000000003</v>
      </c>
      <c r="U2087" s="18">
        <v>7.9070000000000001E-2</v>
      </c>
    </row>
    <row r="2088" spans="1:21" x14ac:dyDescent="0.2">
      <c r="A2088" s="9">
        <v>33.344000000000001</v>
      </c>
      <c r="B2088" s="2">
        <v>0</v>
      </c>
      <c r="C2088" s="2">
        <v>33.344000000000001</v>
      </c>
      <c r="D2088" s="10">
        <v>8.8469999999999993E-2</v>
      </c>
      <c r="F2088" s="17">
        <v>33.344000000000001</v>
      </c>
      <c r="G2088">
        <v>-1.695E-2</v>
      </c>
      <c r="H2088">
        <v>33.344000000000001</v>
      </c>
      <c r="I2088" s="18">
        <v>5.9639999999999999E-2</v>
      </c>
      <c r="J2088" s="1"/>
      <c r="K2088" s="1"/>
      <c r="M2088" s="23">
        <v>33.344000000000001</v>
      </c>
      <c r="N2088">
        <v>6.25E-2</v>
      </c>
      <c r="O2088">
        <v>33.344000000000001</v>
      </c>
      <c r="P2088" s="18">
        <v>5.7759999999999999E-2</v>
      </c>
      <c r="R2088" s="23">
        <v>33.344000000000001</v>
      </c>
      <c r="S2088">
        <v>0.11765</v>
      </c>
      <c r="T2088">
        <v>33.344000000000001</v>
      </c>
      <c r="U2088" s="18">
        <v>7.9070000000000001E-2</v>
      </c>
    </row>
    <row r="2089" spans="1:21" x14ac:dyDescent="0.2">
      <c r="A2089" s="9">
        <v>33.36</v>
      </c>
      <c r="B2089" s="2">
        <v>0.14285999999999999</v>
      </c>
      <c r="C2089" s="2">
        <v>33.36</v>
      </c>
      <c r="D2089" s="10">
        <v>8.8389999999999996E-2</v>
      </c>
      <c r="F2089" s="17">
        <v>33.36</v>
      </c>
      <c r="G2089">
        <v>-0.10526000000000001</v>
      </c>
      <c r="H2089">
        <v>33.36</v>
      </c>
      <c r="I2089" s="18">
        <v>5.9619999999999999E-2</v>
      </c>
      <c r="J2089" s="1"/>
      <c r="K2089" s="1"/>
      <c r="M2089" s="23">
        <v>33.36</v>
      </c>
      <c r="N2089">
        <v>0.4</v>
      </c>
      <c r="O2089">
        <v>33.36</v>
      </c>
      <c r="P2089" s="18">
        <v>5.7759999999999999E-2</v>
      </c>
      <c r="R2089" s="23">
        <v>33.36</v>
      </c>
      <c r="S2089">
        <v>0.11364</v>
      </c>
      <c r="T2089">
        <v>33.36</v>
      </c>
      <c r="U2089" s="18">
        <v>7.9070000000000001E-2</v>
      </c>
    </row>
    <row r="2090" spans="1:21" x14ac:dyDescent="0.2">
      <c r="A2090" s="9">
        <v>33.375999999999998</v>
      </c>
      <c r="B2090" s="2">
        <v>1.7239999999999998E-2</v>
      </c>
      <c r="C2090" s="2">
        <v>33.375999999999998</v>
      </c>
      <c r="D2090" s="10">
        <v>8.8319999999999996E-2</v>
      </c>
      <c r="F2090" s="17">
        <v>33.375999999999998</v>
      </c>
      <c r="G2090">
        <v>0.11268</v>
      </c>
      <c r="H2090">
        <v>33.375999999999998</v>
      </c>
      <c r="I2090" s="18">
        <v>5.9589999999999997E-2</v>
      </c>
      <c r="J2090" s="1"/>
      <c r="K2090" s="1"/>
      <c r="M2090" s="23">
        <v>33.375999999999998</v>
      </c>
      <c r="N2090">
        <v>0.12195</v>
      </c>
      <c r="O2090">
        <v>33.375999999999998</v>
      </c>
      <c r="P2090" s="18">
        <v>5.7759999999999999E-2</v>
      </c>
      <c r="R2090" s="23">
        <v>33.375999999999998</v>
      </c>
      <c r="S2090">
        <v>4.2549999999999998E-2</v>
      </c>
      <c r="T2090">
        <v>33.375999999999998</v>
      </c>
      <c r="U2090" s="18">
        <v>7.9070000000000001E-2</v>
      </c>
    </row>
    <row r="2091" spans="1:21" x14ac:dyDescent="0.2">
      <c r="A2091" s="9">
        <v>33.392000000000003</v>
      </c>
      <c r="B2091" s="2">
        <v>-8.6959999999999996E-2</v>
      </c>
      <c r="C2091" s="2">
        <v>33.392000000000003</v>
      </c>
      <c r="D2091" s="10">
        <v>8.8239999999999999E-2</v>
      </c>
      <c r="F2091" s="17">
        <v>33.392000000000003</v>
      </c>
      <c r="G2091">
        <v>5.0630000000000001E-2</v>
      </c>
      <c r="H2091">
        <v>33.392000000000003</v>
      </c>
      <c r="I2091" s="18">
        <v>5.9560000000000002E-2</v>
      </c>
      <c r="J2091" s="1"/>
      <c r="K2091" s="1"/>
      <c r="M2091" s="23">
        <v>33.392000000000003</v>
      </c>
      <c r="N2091">
        <v>0.15625</v>
      </c>
      <c r="O2091">
        <v>33.392000000000003</v>
      </c>
      <c r="P2091" s="18">
        <v>5.7759999999999999E-2</v>
      </c>
      <c r="R2091" s="23">
        <v>33.392000000000003</v>
      </c>
      <c r="S2091">
        <v>-0.11111</v>
      </c>
      <c r="T2091">
        <v>33.392000000000003</v>
      </c>
      <c r="U2091" s="18">
        <v>7.9070000000000001E-2</v>
      </c>
    </row>
    <row r="2092" spans="1:21" x14ac:dyDescent="0.2">
      <c r="A2092" s="9">
        <v>33.408000000000001</v>
      </c>
      <c r="B2092" s="2">
        <v>7.6920000000000002E-2</v>
      </c>
      <c r="C2092" s="2">
        <v>33.408000000000001</v>
      </c>
      <c r="D2092" s="10">
        <v>8.8160000000000002E-2</v>
      </c>
      <c r="F2092" s="17">
        <v>33.408000000000001</v>
      </c>
      <c r="G2092">
        <v>-3.7039999999999997E-2</v>
      </c>
      <c r="H2092">
        <v>33.408000000000001</v>
      </c>
      <c r="I2092" s="18">
        <v>5.9540000000000003E-2</v>
      </c>
      <c r="J2092" s="1"/>
      <c r="K2092" s="1"/>
      <c r="M2092" s="23">
        <v>33.408000000000001</v>
      </c>
      <c r="N2092">
        <v>-3.125E-2</v>
      </c>
      <c r="O2092">
        <v>33.408000000000001</v>
      </c>
      <c r="P2092" s="18">
        <v>5.7759999999999999E-2</v>
      </c>
      <c r="R2092" s="23">
        <v>33.408000000000001</v>
      </c>
      <c r="S2092">
        <v>0</v>
      </c>
      <c r="T2092">
        <v>33.408000000000001</v>
      </c>
      <c r="U2092" s="18">
        <v>7.9070000000000001E-2</v>
      </c>
    </row>
    <row r="2093" spans="1:21" x14ac:dyDescent="0.2">
      <c r="A2093" s="9">
        <v>33.423999999999999</v>
      </c>
      <c r="B2093" s="2">
        <v>0.26415</v>
      </c>
      <c r="C2093" s="2">
        <v>33.423999999999999</v>
      </c>
      <c r="D2093" s="10">
        <v>8.8080000000000006E-2</v>
      </c>
      <c r="F2093" s="17">
        <v>33.423999999999999</v>
      </c>
      <c r="G2093">
        <v>0.16392999999999999</v>
      </c>
      <c r="H2093">
        <v>33.423999999999999</v>
      </c>
      <c r="I2093" s="18">
        <v>5.951E-2</v>
      </c>
      <c r="J2093" s="1"/>
      <c r="K2093" s="1"/>
      <c r="M2093" s="23">
        <v>33.423999999999999</v>
      </c>
      <c r="N2093">
        <v>3.2259999999999997E-2</v>
      </c>
      <c r="O2093">
        <v>33.423999999999999</v>
      </c>
      <c r="P2093" s="18">
        <v>5.7759999999999999E-2</v>
      </c>
      <c r="R2093" s="23">
        <v>33.423999999999999</v>
      </c>
      <c r="S2093">
        <v>0</v>
      </c>
      <c r="T2093">
        <v>33.423999999999999</v>
      </c>
      <c r="U2093" s="18">
        <v>7.9070000000000001E-2</v>
      </c>
    </row>
    <row r="2094" spans="1:21" x14ac:dyDescent="0.2">
      <c r="A2094" s="9">
        <v>33.44</v>
      </c>
      <c r="B2094" s="2">
        <v>-0.13042999999999999</v>
      </c>
      <c r="C2094" s="2">
        <v>33.44</v>
      </c>
      <c r="D2094" s="10">
        <v>8.7999999999999995E-2</v>
      </c>
      <c r="F2094" s="17">
        <v>33.44</v>
      </c>
      <c r="G2094">
        <v>0.26027</v>
      </c>
      <c r="H2094">
        <v>33.44</v>
      </c>
      <c r="I2094" s="18">
        <v>5.9479999999999998E-2</v>
      </c>
      <c r="J2094" s="1"/>
      <c r="K2094" s="1"/>
      <c r="M2094" s="23">
        <v>33.44</v>
      </c>
      <c r="N2094">
        <v>0</v>
      </c>
      <c r="O2094">
        <v>33.44</v>
      </c>
      <c r="P2094" s="18">
        <v>5.7759999999999999E-2</v>
      </c>
      <c r="R2094" s="23">
        <v>33.44</v>
      </c>
      <c r="S2094">
        <v>0.3</v>
      </c>
      <c r="T2094">
        <v>33.44</v>
      </c>
      <c r="U2094" s="18">
        <v>7.9070000000000001E-2</v>
      </c>
    </row>
    <row r="2095" spans="1:21" x14ac:dyDescent="0.2">
      <c r="A2095" s="9">
        <v>33.456000000000003</v>
      </c>
      <c r="B2095" s="2">
        <v>-9.0910000000000005E-2</v>
      </c>
      <c r="C2095" s="2">
        <v>33.456000000000003</v>
      </c>
      <c r="D2095" s="10">
        <v>8.7919999999999998E-2</v>
      </c>
      <c r="F2095" s="17">
        <v>33.456000000000003</v>
      </c>
      <c r="G2095">
        <v>2.7029999999999998E-2</v>
      </c>
      <c r="H2095">
        <v>33.456000000000003</v>
      </c>
      <c r="I2095" s="18">
        <v>5.9459999999999999E-2</v>
      </c>
      <c r="J2095" s="1"/>
      <c r="K2095" s="1"/>
      <c r="M2095" s="23">
        <v>33.456000000000003</v>
      </c>
      <c r="N2095">
        <v>-5.8819999999999997E-2</v>
      </c>
      <c r="O2095">
        <v>33.456000000000003</v>
      </c>
      <c r="P2095" s="18">
        <v>5.7759999999999999E-2</v>
      </c>
      <c r="R2095" s="23">
        <v>33.456000000000003</v>
      </c>
      <c r="S2095">
        <v>-0.10526000000000001</v>
      </c>
      <c r="T2095">
        <v>33.456000000000003</v>
      </c>
      <c r="U2095" s="18">
        <v>7.9070000000000001E-2</v>
      </c>
    </row>
    <row r="2096" spans="1:21" x14ac:dyDescent="0.2">
      <c r="A2096" s="9">
        <v>33.472000000000001</v>
      </c>
      <c r="B2096" s="2">
        <v>9.4339999999999993E-2</v>
      </c>
      <c r="C2096" s="2">
        <v>33.472000000000001</v>
      </c>
      <c r="D2096" s="10">
        <v>8.7840000000000001E-2</v>
      </c>
      <c r="F2096" s="17">
        <v>33.472000000000001</v>
      </c>
      <c r="G2096">
        <v>0.21310999999999999</v>
      </c>
      <c r="H2096">
        <v>33.472000000000001</v>
      </c>
      <c r="I2096" s="18">
        <v>5.9429999999999997E-2</v>
      </c>
      <c r="J2096" s="1"/>
      <c r="K2096" s="1"/>
      <c r="M2096" s="23">
        <v>33.472000000000001</v>
      </c>
      <c r="N2096">
        <v>6.8970000000000004E-2</v>
      </c>
      <c r="O2096">
        <v>33.472000000000001</v>
      </c>
      <c r="P2096" s="18">
        <v>5.7759999999999999E-2</v>
      </c>
      <c r="R2096" s="23">
        <v>33.472000000000001</v>
      </c>
      <c r="S2096">
        <v>-0.22727</v>
      </c>
      <c r="T2096">
        <v>33.472000000000001</v>
      </c>
      <c r="U2096" s="18">
        <v>7.9070000000000001E-2</v>
      </c>
    </row>
    <row r="2097" spans="1:21" x14ac:dyDescent="0.2">
      <c r="A2097" s="9">
        <v>33.488</v>
      </c>
      <c r="B2097" s="2">
        <v>0.28260999999999997</v>
      </c>
      <c r="C2097" s="2">
        <v>33.488</v>
      </c>
      <c r="D2097" s="10">
        <v>8.7760000000000005E-2</v>
      </c>
      <c r="F2097" s="17">
        <v>33.488</v>
      </c>
      <c r="G2097">
        <v>6.25E-2</v>
      </c>
      <c r="H2097">
        <v>33.488</v>
      </c>
      <c r="I2097" s="18">
        <v>5.9409999999999998E-2</v>
      </c>
      <c r="J2097" s="1"/>
      <c r="K2097" s="1"/>
      <c r="M2097" s="23">
        <v>33.488</v>
      </c>
      <c r="N2097">
        <v>5.7140000000000003E-2</v>
      </c>
      <c r="O2097">
        <v>33.488</v>
      </c>
      <c r="P2097" s="18">
        <v>5.7759999999999999E-2</v>
      </c>
      <c r="R2097" s="23">
        <v>33.488</v>
      </c>
      <c r="S2097">
        <v>-2.273E-2</v>
      </c>
      <c r="T2097">
        <v>33.488</v>
      </c>
      <c r="U2097" s="18">
        <v>7.9070000000000001E-2</v>
      </c>
    </row>
    <row r="2098" spans="1:21" x14ac:dyDescent="0.2">
      <c r="A2098" s="9">
        <v>33.503999999999998</v>
      </c>
      <c r="B2098" s="2">
        <v>0</v>
      </c>
      <c r="C2098" s="2">
        <v>33.503999999999998</v>
      </c>
      <c r="D2098" s="10">
        <v>8.7679999999999994E-2</v>
      </c>
      <c r="F2098" s="17">
        <v>33.503999999999998</v>
      </c>
      <c r="G2098">
        <v>0.17241000000000001</v>
      </c>
      <c r="H2098">
        <v>33.503999999999998</v>
      </c>
      <c r="I2098" s="18">
        <v>5.9380000000000002E-2</v>
      </c>
      <c r="J2098" s="1"/>
      <c r="K2098" s="1"/>
      <c r="M2098" s="23">
        <v>33.503999999999998</v>
      </c>
      <c r="N2098">
        <v>6.8970000000000004E-2</v>
      </c>
      <c r="O2098">
        <v>33.503999999999998</v>
      </c>
      <c r="P2098" s="18">
        <v>5.7759999999999999E-2</v>
      </c>
      <c r="R2098" s="23">
        <v>33.503999999999998</v>
      </c>
      <c r="S2098">
        <v>0.11765</v>
      </c>
      <c r="T2098">
        <v>33.503999999999998</v>
      </c>
      <c r="U2098" s="18">
        <v>7.9070000000000001E-2</v>
      </c>
    </row>
    <row r="2099" spans="1:21" x14ac:dyDescent="0.2">
      <c r="A2099" s="9">
        <v>33.520000000000003</v>
      </c>
      <c r="B2099" s="2">
        <v>-9.0910000000000005E-2</v>
      </c>
      <c r="C2099" s="2">
        <v>33.520000000000003</v>
      </c>
      <c r="D2099" s="10">
        <v>8.7599999999999997E-2</v>
      </c>
      <c r="F2099" s="17">
        <v>33.520000000000003</v>
      </c>
      <c r="G2099">
        <v>0.13636000000000001</v>
      </c>
      <c r="H2099">
        <v>33.520000000000003</v>
      </c>
      <c r="I2099" s="18">
        <v>5.935E-2</v>
      </c>
      <c r="J2099" s="1"/>
      <c r="K2099" s="1"/>
      <c r="M2099" s="23">
        <v>33.520000000000003</v>
      </c>
      <c r="N2099">
        <v>-2.8570000000000002E-2</v>
      </c>
      <c r="O2099">
        <v>33.520000000000003</v>
      </c>
      <c r="P2099" s="18">
        <v>5.7759999999999999E-2</v>
      </c>
      <c r="R2099" s="23">
        <v>33.520000000000003</v>
      </c>
      <c r="S2099">
        <v>0.25</v>
      </c>
      <c r="T2099">
        <v>33.520000000000003</v>
      </c>
      <c r="U2099" s="18">
        <v>7.9070000000000001E-2</v>
      </c>
    </row>
    <row r="2100" spans="1:21" x14ac:dyDescent="0.2">
      <c r="A2100" s="9">
        <v>33.536000000000001</v>
      </c>
      <c r="B2100" s="2">
        <v>0.13636000000000001</v>
      </c>
      <c r="C2100" s="2">
        <v>33.536000000000001</v>
      </c>
      <c r="D2100" s="10">
        <v>8.7520000000000001E-2</v>
      </c>
      <c r="F2100" s="17">
        <v>33.536000000000001</v>
      </c>
      <c r="G2100">
        <v>0.14924999999999999</v>
      </c>
      <c r="H2100">
        <v>33.536000000000001</v>
      </c>
      <c r="I2100" s="18">
        <v>5.9330000000000001E-2</v>
      </c>
      <c r="J2100" s="1"/>
      <c r="K2100" s="1"/>
      <c r="M2100" s="23">
        <v>33.536000000000001</v>
      </c>
      <c r="N2100">
        <v>-0.10526000000000001</v>
      </c>
      <c r="O2100">
        <v>33.536000000000001</v>
      </c>
      <c r="P2100" s="18">
        <v>5.7759999999999999E-2</v>
      </c>
      <c r="R2100" s="23">
        <v>33.536000000000001</v>
      </c>
      <c r="S2100">
        <v>6.8970000000000004E-2</v>
      </c>
      <c r="T2100">
        <v>33.536000000000001</v>
      </c>
      <c r="U2100" s="18">
        <v>7.9070000000000001E-2</v>
      </c>
    </row>
    <row r="2101" spans="1:21" x14ac:dyDescent="0.2">
      <c r="A2101" s="9">
        <v>33.552</v>
      </c>
      <c r="B2101" s="2">
        <v>0</v>
      </c>
      <c r="C2101" s="2">
        <v>33.552</v>
      </c>
      <c r="D2101" s="10">
        <v>8.745E-2</v>
      </c>
      <c r="F2101" s="17">
        <v>33.552</v>
      </c>
      <c r="G2101">
        <v>0.10526000000000001</v>
      </c>
      <c r="H2101">
        <v>33.552</v>
      </c>
      <c r="I2101" s="18">
        <v>5.9299999999999999E-2</v>
      </c>
      <c r="J2101" s="1"/>
      <c r="K2101" s="1"/>
      <c r="M2101" s="23">
        <v>33.552</v>
      </c>
      <c r="N2101">
        <v>-0.125</v>
      </c>
      <c r="O2101">
        <v>33.552</v>
      </c>
      <c r="P2101" s="18">
        <v>5.7759999999999999E-2</v>
      </c>
      <c r="R2101" s="23">
        <v>33.552</v>
      </c>
      <c r="S2101">
        <v>-0.10526000000000001</v>
      </c>
      <c r="T2101">
        <v>33.552</v>
      </c>
      <c r="U2101" s="18">
        <v>7.9070000000000001E-2</v>
      </c>
    </row>
    <row r="2102" spans="1:21" x14ac:dyDescent="0.2">
      <c r="A2102" s="9">
        <v>33.567999999999998</v>
      </c>
      <c r="B2102" s="2">
        <v>2.8170000000000001E-2</v>
      </c>
      <c r="C2102" s="2">
        <v>33.567999999999998</v>
      </c>
      <c r="D2102" s="10">
        <v>8.7370000000000003E-2</v>
      </c>
      <c r="F2102" s="17">
        <v>33.567999999999998</v>
      </c>
      <c r="G2102">
        <v>0.22727</v>
      </c>
      <c r="H2102">
        <v>33.567999999999998</v>
      </c>
      <c r="I2102" s="18">
        <v>5.9279999999999999E-2</v>
      </c>
      <c r="J2102" s="1"/>
      <c r="K2102" s="1"/>
      <c r="M2102" s="23">
        <v>33.567999999999998</v>
      </c>
      <c r="N2102">
        <v>0.18919</v>
      </c>
      <c r="O2102">
        <v>33.567999999999998</v>
      </c>
      <c r="P2102" s="18">
        <v>5.7759999999999999E-2</v>
      </c>
      <c r="R2102" s="23">
        <v>33.567999999999998</v>
      </c>
      <c r="S2102">
        <v>7.6920000000000002E-2</v>
      </c>
      <c r="T2102">
        <v>33.567999999999998</v>
      </c>
      <c r="U2102" s="18">
        <v>7.9070000000000001E-2</v>
      </c>
    </row>
    <row r="2103" spans="1:21" x14ac:dyDescent="0.2">
      <c r="A2103" s="9">
        <v>33.584000000000003</v>
      </c>
      <c r="B2103" s="2">
        <v>0.15217</v>
      </c>
      <c r="C2103" s="2">
        <v>33.584000000000003</v>
      </c>
      <c r="D2103" s="10">
        <v>8.7290000000000006E-2</v>
      </c>
      <c r="F2103" s="17">
        <v>33.584000000000003</v>
      </c>
      <c r="G2103">
        <v>0.15789</v>
      </c>
      <c r="H2103">
        <v>33.584000000000003</v>
      </c>
      <c r="I2103" s="18">
        <v>5.9249999999999997E-2</v>
      </c>
      <c r="J2103" s="1"/>
      <c r="K2103" s="1"/>
      <c r="M2103" s="23">
        <v>33.584000000000003</v>
      </c>
      <c r="N2103">
        <v>-0.1087</v>
      </c>
      <c r="O2103">
        <v>33.584000000000003</v>
      </c>
      <c r="P2103" s="18">
        <v>5.7759999999999999E-2</v>
      </c>
      <c r="R2103" s="23">
        <v>33.584000000000003</v>
      </c>
      <c r="S2103">
        <v>0</v>
      </c>
      <c r="T2103">
        <v>33.584000000000003</v>
      </c>
      <c r="U2103" s="18">
        <v>7.9070000000000001E-2</v>
      </c>
    </row>
    <row r="2104" spans="1:21" x14ac:dyDescent="0.2">
      <c r="A2104" s="9">
        <v>33.6</v>
      </c>
      <c r="B2104" s="2">
        <v>0.16</v>
      </c>
      <c r="C2104" s="2">
        <v>33.6</v>
      </c>
      <c r="D2104" s="10">
        <v>8.7209999999999996E-2</v>
      </c>
      <c r="F2104" s="17">
        <v>33.6</v>
      </c>
      <c r="G2104">
        <v>2.8170000000000001E-2</v>
      </c>
      <c r="H2104">
        <v>33.6</v>
      </c>
      <c r="I2104" s="18">
        <v>5.9229999999999998E-2</v>
      </c>
      <c r="J2104" s="1"/>
      <c r="K2104" s="1"/>
      <c r="M2104" s="23">
        <v>33.6</v>
      </c>
      <c r="N2104">
        <v>0.34375</v>
      </c>
      <c r="O2104">
        <v>33.6</v>
      </c>
      <c r="P2104" s="18">
        <v>5.7759999999999999E-2</v>
      </c>
      <c r="R2104" s="23">
        <v>33.6</v>
      </c>
      <c r="S2104">
        <v>0.19511999999999999</v>
      </c>
      <c r="T2104">
        <v>33.6</v>
      </c>
      <c r="U2104" s="18">
        <v>7.9070000000000001E-2</v>
      </c>
    </row>
    <row r="2105" spans="1:21" x14ac:dyDescent="0.2">
      <c r="A2105" s="9">
        <v>33.616</v>
      </c>
      <c r="B2105" s="2">
        <v>0.24</v>
      </c>
      <c r="C2105" s="2">
        <v>33.616</v>
      </c>
      <c r="D2105" s="10">
        <v>8.7129999999999999E-2</v>
      </c>
      <c r="F2105" s="17">
        <v>33.616</v>
      </c>
      <c r="G2105">
        <v>0.1</v>
      </c>
      <c r="H2105">
        <v>33.616</v>
      </c>
      <c r="I2105" s="18">
        <v>5.9200000000000003E-2</v>
      </c>
      <c r="J2105" s="1"/>
      <c r="K2105" s="1"/>
      <c r="M2105" s="23">
        <v>33.616</v>
      </c>
      <c r="N2105">
        <v>0.11111</v>
      </c>
      <c r="O2105">
        <v>33.616</v>
      </c>
      <c r="P2105" s="18">
        <v>5.7759999999999999E-2</v>
      </c>
      <c r="R2105" s="23">
        <v>33.616</v>
      </c>
      <c r="S2105">
        <v>0.30769000000000002</v>
      </c>
      <c r="T2105">
        <v>33.616</v>
      </c>
      <c r="U2105" s="18">
        <v>7.9070000000000001E-2</v>
      </c>
    </row>
    <row r="2106" spans="1:21" x14ac:dyDescent="0.2">
      <c r="A2106" s="9">
        <v>33.631999999999998</v>
      </c>
      <c r="B2106" s="2">
        <v>0.11475</v>
      </c>
      <c r="C2106" s="2">
        <v>33.631999999999998</v>
      </c>
      <c r="D2106" s="10">
        <v>8.7050000000000002E-2</v>
      </c>
      <c r="F2106" s="17">
        <v>33.631999999999998</v>
      </c>
      <c r="G2106">
        <v>9.2109999999999997E-2</v>
      </c>
      <c r="H2106">
        <v>33.631999999999998</v>
      </c>
      <c r="I2106" s="18">
        <v>5.9180000000000003E-2</v>
      </c>
      <c r="J2106" s="1"/>
      <c r="K2106" s="1"/>
      <c r="M2106" s="23">
        <v>33.631999999999998</v>
      </c>
      <c r="N2106">
        <v>-3.8460000000000001E-2</v>
      </c>
      <c r="O2106">
        <v>33.631999999999998</v>
      </c>
      <c r="P2106" s="18">
        <v>5.7759999999999999E-2</v>
      </c>
      <c r="R2106" s="23">
        <v>33.631999999999998</v>
      </c>
      <c r="S2106">
        <v>0.17241000000000001</v>
      </c>
      <c r="T2106">
        <v>33.631999999999998</v>
      </c>
      <c r="U2106" s="18">
        <v>7.9070000000000001E-2</v>
      </c>
    </row>
    <row r="2107" spans="1:21" x14ac:dyDescent="0.2">
      <c r="A2107" s="9">
        <v>33.648000000000003</v>
      </c>
      <c r="B2107" s="2">
        <v>0.21739</v>
      </c>
      <c r="C2107" s="2">
        <v>33.648000000000003</v>
      </c>
      <c r="D2107" s="10">
        <v>8.6980000000000002E-2</v>
      </c>
      <c r="F2107" s="17">
        <v>33.648000000000003</v>
      </c>
      <c r="G2107">
        <v>9.2109999999999997E-2</v>
      </c>
      <c r="H2107">
        <v>33.648000000000003</v>
      </c>
      <c r="I2107" s="18">
        <v>5.9150000000000001E-2</v>
      </c>
      <c r="J2107" s="1"/>
      <c r="K2107" s="1"/>
      <c r="M2107" s="23">
        <v>33.648000000000003</v>
      </c>
      <c r="N2107">
        <v>-2.273E-2</v>
      </c>
      <c r="O2107">
        <v>33.648000000000003</v>
      </c>
      <c r="P2107" s="18">
        <v>5.7759999999999999E-2</v>
      </c>
      <c r="R2107" s="23">
        <v>33.648000000000003</v>
      </c>
      <c r="S2107">
        <v>-0.125</v>
      </c>
      <c r="T2107">
        <v>33.648000000000003</v>
      </c>
      <c r="U2107" s="18">
        <v>7.9070000000000001E-2</v>
      </c>
    </row>
    <row r="2108" spans="1:21" x14ac:dyDescent="0.2">
      <c r="A2108" s="9">
        <v>33.664000000000001</v>
      </c>
      <c r="B2108" s="2">
        <v>0.11765</v>
      </c>
      <c r="C2108" s="2">
        <v>33.664000000000001</v>
      </c>
      <c r="D2108" s="10">
        <v>8.6900000000000005E-2</v>
      </c>
      <c r="F2108" s="17">
        <v>33.664000000000001</v>
      </c>
      <c r="G2108">
        <v>0.20313000000000001</v>
      </c>
      <c r="H2108">
        <v>33.664000000000001</v>
      </c>
      <c r="I2108" s="18">
        <v>5.9130000000000002E-2</v>
      </c>
      <c r="J2108" s="1"/>
      <c r="K2108" s="1"/>
      <c r="M2108" s="23">
        <v>33.664000000000001</v>
      </c>
      <c r="N2108">
        <v>0.14285999999999999</v>
      </c>
      <c r="O2108">
        <v>33.664000000000001</v>
      </c>
      <c r="P2108" s="18">
        <v>5.7759999999999999E-2</v>
      </c>
      <c r="R2108" s="23">
        <v>33.664000000000001</v>
      </c>
      <c r="S2108">
        <v>0.15625</v>
      </c>
      <c r="T2108">
        <v>33.664000000000001</v>
      </c>
      <c r="U2108" s="18">
        <v>7.9070000000000001E-2</v>
      </c>
    </row>
    <row r="2109" spans="1:21" x14ac:dyDescent="0.2">
      <c r="A2109" s="9">
        <v>33.68</v>
      </c>
      <c r="B2109" s="2">
        <v>0.11475</v>
      </c>
      <c r="C2109" s="2">
        <v>33.68</v>
      </c>
      <c r="D2109" s="10">
        <v>8.6819999999999994E-2</v>
      </c>
      <c r="F2109" s="17">
        <v>33.68</v>
      </c>
      <c r="G2109">
        <v>2.597E-2</v>
      </c>
      <c r="H2109">
        <v>33.68</v>
      </c>
      <c r="I2109" s="18">
        <v>5.91E-2</v>
      </c>
      <c r="J2109" s="1"/>
      <c r="K2109" s="1"/>
      <c r="M2109" s="23">
        <v>33.68</v>
      </c>
      <c r="N2109">
        <v>-2.273E-2</v>
      </c>
      <c r="O2109">
        <v>33.68</v>
      </c>
      <c r="P2109" s="18">
        <v>5.7759999999999999E-2</v>
      </c>
      <c r="R2109" s="23">
        <v>33.68</v>
      </c>
      <c r="S2109">
        <v>0.12903000000000001</v>
      </c>
      <c r="T2109">
        <v>33.68</v>
      </c>
      <c r="U2109" s="18">
        <v>7.9070000000000001E-2</v>
      </c>
    </row>
    <row r="2110" spans="1:21" x14ac:dyDescent="0.2">
      <c r="A2110" s="9">
        <v>33.695999999999998</v>
      </c>
      <c r="B2110" s="2">
        <v>0.26530999999999999</v>
      </c>
      <c r="C2110" s="2">
        <v>33.695999999999998</v>
      </c>
      <c r="D2110" s="10">
        <v>8.6739999999999998E-2</v>
      </c>
      <c r="F2110" s="17">
        <v>33.695999999999998</v>
      </c>
      <c r="G2110">
        <v>0.13636000000000001</v>
      </c>
      <c r="H2110">
        <v>33.695999999999998</v>
      </c>
      <c r="I2110" s="18">
        <v>5.9080000000000001E-2</v>
      </c>
      <c r="J2110" s="1"/>
      <c r="K2110" s="1"/>
      <c r="M2110" s="23">
        <v>33.695999999999998</v>
      </c>
      <c r="N2110">
        <v>0.26828999999999997</v>
      </c>
      <c r="O2110">
        <v>33.695999999999998</v>
      </c>
      <c r="P2110" s="18">
        <v>5.7759999999999999E-2</v>
      </c>
      <c r="R2110" s="23">
        <v>33.695999999999998</v>
      </c>
      <c r="S2110">
        <v>0.45455000000000001</v>
      </c>
      <c r="T2110">
        <v>33.695999999999998</v>
      </c>
      <c r="U2110" s="18">
        <v>7.9070000000000001E-2</v>
      </c>
    </row>
    <row r="2111" spans="1:21" x14ac:dyDescent="0.2">
      <c r="A2111" s="9">
        <v>33.712000000000003</v>
      </c>
      <c r="B2111" s="2">
        <v>1.4290000000000001E-2</v>
      </c>
      <c r="C2111" s="2">
        <v>33.712000000000003</v>
      </c>
      <c r="D2111" s="10">
        <v>8.6669999999999997E-2</v>
      </c>
      <c r="F2111" s="17">
        <v>33.712000000000003</v>
      </c>
      <c r="G2111">
        <v>0.14285999999999999</v>
      </c>
      <c r="H2111">
        <v>33.712000000000003</v>
      </c>
      <c r="I2111" s="18">
        <v>5.9049999999999998E-2</v>
      </c>
      <c r="J2111" s="1"/>
      <c r="K2111" s="1"/>
      <c r="M2111" s="23">
        <v>33.712000000000003</v>
      </c>
      <c r="N2111">
        <v>0.19231000000000001</v>
      </c>
      <c r="O2111">
        <v>33.712000000000003</v>
      </c>
      <c r="P2111" s="18">
        <v>5.7759999999999999E-2</v>
      </c>
      <c r="R2111" s="23">
        <v>33.712000000000003</v>
      </c>
      <c r="S2111">
        <v>0.13158</v>
      </c>
      <c r="T2111">
        <v>33.712000000000003</v>
      </c>
      <c r="U2111" s="18">
        <v>7.9070000000000001E-2</v>
      </c>
    </row>
    <row r="2112" spans="1:21" x14ac:dyDescent="0.2">
      <c r="A2112" s="9">
        <v>33.728000000000002</v>
      </c>
      <c r="B2112" s="2">
        <v>4.1669999999999999E-2</v>
      </c>
      <c r="C2112" s="2">
        <v>33.728000000000002</v>
      </c>
      <c r="D2112" s="10">
        <v>8.659E-2</v>
      </c>
      <c r="F2112" s="17">
        <v>33.728000000000002</v>
      </c>
      <c r="G2112">
        <v>-3.279E-2</v>
      </c>
      <c r="H2112">
        <v>33.728000000000002</v>
      </c>
      <c r="I2112" s="18">
        <v>5.9029999999999999E-2</v>
      </c>
      <c r="J2112" s="1"/>
      <c r="K2112" s="1"/>
      <c r="M2112" s="23">
        <v>33.728000000000002</v>
      </c>
      <c r="N2112">
        <v>0.19511999999999999</v>
      </c>
      <c r="O2112">
        <v>33.728000000000002</v>
      </c>
      <c r="P2112" s="18">
        <v>5.7759999999999999E-2</v>
      </c>
      <c r="R2112" s="23">
        <v>33.728000000000002</v>
      </c>
      <c r="S2112">
        <v>-0.2</v>
      </c>
      <c r="T2112">
        <v>33.728000000000002</v>
      </c>
      <c r="U2112" s="18">
        <v>7.9070000000000001E-2</v>
      </c>
    </row>
    <row r="2113" spans="1:21" x14ac:dyDescent="0.2">
      <c r="A2113" s="9">
        <v>33.744</v>
      </c>
      <c r="B2113" s="2">
        <v>0.15093999999999999</v>
      </c>
      <c r="C2113" s="2">
        <v>33.744</v>
      </c>
      <c r="D2113" s="10">
        <v>8.6510000000000004E-2</v>
      </c>
      <c r="F2113" s="17">
        <v>33.744</v>
      </c>
      <c r="G2113">
        <v>9.0910000000000005E-2</v>
      </c>
      <c r="H2113">
        <v>33.744</v>
      </c>
      <c r="I2113" s="18">
        <v>5.901E-2</v>
      </c>
      <c r="J2113" s="1"/>
      <c r="K2113" s="1"/>
      <c r="M2113" s="23">
        <v>33.744</v>
      </c>
      <c r="N2113">
        <v>2.3259999999999999E-2</v>
      </c>
      <c r="O2113">
        <v>33.744</v>
      </c>
      <c r="P2113" s="18">
        <v>5.7759999999999999E-2</v>
      </c>
      <c r="R2113" s="23">
        <v>33.744</v>
      </c>
      <c r="S2113">
        <v>0.13158</v>
      </c>
      <c r="T2113">
        <v>33.744</v>
      </c>
      <c r="U2113" s="18">
        <v>7.9070000000000001E-2</v>
      </c>
    </row>
    <row r="2114" spans="1:21" x14ac:dyDescent="0.2">
      <c r="A2114" s="9">
        <v>33.76</v>
      </c>
      <c r="B2114" s="2">
        <v>1.4290000000000001E-2</v>
      </c>
      <c r="C2114" s="2">
        <v>33.76</v>
      </c>
      <c r="D2114" s="10">
        <v>8.6430000000000007E-2</v>
      </c>
      <c r="F2114" s="17">
        <v>33.76</v>
      </c>
      <c r="G2114">
        <v>-3.279E-2</v>
      </c>
      <c r="H2114">
        <v>33.76</v>
      </c>
      <c r="I2114" s="18">
        <v>5.8979999999999998E-2</v>
      </c>
      <c r="J2114" s="1"/>
      <c r="K2114" s="1"/>
      <c r="M2114" s="23">
        <v>33.76</v>
      </c>
      <c r="N2114">
        <v>5.7140000000000003E-2</v>
      </c>
      <c r="O2114">
        <v>33.76</v>
      </c>
      <c r="P2114" s="18">
        <v>5.7759999999999999E-2</v>
      </c>
      <c r="R2114" s="23">
        <v>33.76</v>
      </c>
      <c r="S2114">
        <v>0.14285999999999999</v>
      </c>
      <c r="T2114">
        <v>33.76</v>
      </c>
      <c r="U2114" s="18">
        <v>7.9070000000000001E-2</v>
      </c>
    </row>
    <row r="2115" spans="1:21" x14ac:dyDescent="0.2">
      <c r="A2115" s="9">
        <v>33.776000000000003</v>
      </c>
      <c r="B2115" s="2">
        <v>-1.299E-2</v>
      </c>
      <c r="C2115" s="2">
        <v>33.776000000000003</v>
      </c>
      <c r="D2115" s="10">
        <v>8.6360000000000006E-2</v>
      </c>
      <c r="F2115" s="17">
        <v>33.776000000000003</v>
      </c>
      <c r="G2115">
        <v>-7.1429999999999993E-2</v>
      </c>
      <c r="H2115">
        <v>33.776000000000003</v>
      </c>
      <c r="I2115" s="18">
        <v>5.8959999999999999E-2</v>
      </c>
      <c r="J2115" s="1"/>
      <c r="K2115" s="1"/>
      <c r="M2115" s="23">
        <v>33.776000000000003</v>
      </c>
      <c r="N2115">
        <v>0</v>
      </c>
      <c r="O2115">
        <v>33.776000000000003</v>
      </c>
      <c r="P2115" s="18">
        <v>5.7759999999999999E-2</v>
      </c>
      <c r="R2115" s="23">
        <v>33.776000000000003</v>
      </c>
      <c r="S2115">
        <v>0.15384999999999999</v>
      </c>
      <c r="T2115">
        <v>33.776000000000003</v>
      </c>
      <c r="U2115" s="18">
        <v>7.9070000000000001E-2</v>
      </c>
    </row>
    <row r="2116" spans="1:21" x14ac:dyDescent="0.2">
      <c r="A2116" s="9">
        <v>33.792000000000002</v>
      </c>
      <c r="B2116" s="2">
        <v>-8.6959999999999996E-2</v>
      </c>
      <c r="C2116" s="2">
        <v>33.792000000000002</v>
      </c>
      <c r="D2116" s="10">
        <v>8.6279999999999996E-2</v>
      </c>
      <c r="F2116" s="17">
        <v>33.792000000000002</v>
      </c>
      <c r="G2116">
        <v>0.31818000000000002</v>
      </c>
      <c r="H2116">
        <v>33.792000000000002</v>
      </c>
      <c r="I2116" s="18">
        <v>5.8930000000000003E-2</v>
      </c>
      <c r="J2116" s="1"/>
      <c r="K2116" s="1"/>
      <c r="M2116" s="23">
        <v>33.792000000000002</v>
      </c>
      <c r="N2116">
        <v>-5.8819999999999997E-2</v>
      </c>
      <c r="O2116">
        <v>33.792000000000002</v>
      </c>
      <c r="P2116" s="18">
        <v>5.7759999999999999E-2</v>
      </c>
      <c r="R2116" s="23">
        <v>33.792000000000002</v>
      </c>
      <c r="S2116">
        <v>7.6920000000000002E-2</v>
      </c>
      <c r="T2116">
        <v>33.792000000000002</v>
      </c>
      <c r="U2116" s="18">
        <v>7.9070000000000001E-2</v>
      </c>
    </row>
    <row r="2117" spans="1:21" x14ac:dyDescent="0.2">
      <c r="A2117" s="9">
        <v>33.808</v>
      </c>
      <c r="B2117" s="2">
        <v>5.2630000000000003E-2</v>
      </c>
      <c r="C2117" s="2">
        <v>33.808</v>
      </c>
      <c r="D2117" s="10">
        <v>8.6199999999999999E-2</v>
      </c>
      <c r="F2117" s="17">
        <v>33.808</v>
      </c>
      <c r="G2117">
        <v>8.9289999999999994E-2</v>
      </c>
      <c r="H2117">
        <v>33.808</v>
      </c>
      <c r="I2117" s="18">
        <v>5.8909999999999997E-2</v>
      </c>
      <c r="J2117" s="1"/>
      <c r="K2117" s="1"/>
      <c r="M2117" s="23">
        <v>33.808</v>
      </c>
      <c r="N2117">
        <v>7.1429999999999993E-2</v>
      </c>
      <c r="O2117">
        <v>33.808</v>
      </c>
      <c r="P2117" s="18">
        <v>5.7759999999999999E-2</v>
      </c>
      <c r="R2117" s="23">
        <v>33.808</v>
      </c>
      <c r="S2117">
        <v>0.18919</v>
      </c>
      <c r="T2117">
        <v>33.808</v>
      </c>
      <c r="U2117" s="18">
        <v>7.9070000000000001E-2</v>
      </c>
    </row>
    <row r="2118" spans="1:21" x14ac:dyDescent="0.2">
      <c r="A2118" s="9">
        <v>33.823999999999998</v>
      </c>
      <c r="B2118" s="2">
        <v>0.16667000000000001</v>
      </c>
      <c r="C2118" s="2">
        <v>33.823999999999998</v>
      </c>
      <c r="D2118" s="10">
        <v>8.6120000000000002E-2</v>
      </c>
      <c r="F2118" s="17">
        <v>33.823999999999998</v>
      </c>
      <c r="G2118">
        <v>-0.14285999999999999</v>
      </c>
      <c r="H2118">
        <v>33.823999999999998</v>
      </c>
      <c r="I2118" s="18">
        <v>5.8889999999999998E-2</v>
      </c>
      <c r="J2118" s="1"/>
      <c r="K2118" s="1"/>
      <c r="M2118" s="23">
        <v>33.823999999999998</v>
      </c>
      <c r="N2118">
        <v>3.2259999999999997E-2</v>
      </c>
      <c r="O2118">
        <v>33.823999999999998</v>
      </c>
      <c r="P2118" s="18">
        <v>5.7759999999999999E-2</v>
      </c>
      <c r="R2118" s="23">
        <v>33.823999999999998</v>
      </c>
      <c r="S2118">
        <v>-4.3479999999999998E-2</v>
      </c>
      <c r="T2118">
        <v>33.823999999999998</v>
      </c>
      <c r="U2118" s="18">
        <v>7.9070000000000001E-2</v>
      </c>
    </row>
    <row r="2119" spans="1:21" x14ac:dyDescent="0.2">
      <c r="A2119" s="9">
        <v>33.840000000000003</v>
      </c>
      <c r="B2119" s="2">
        <v>-0.13114999999999999</v>
      </c>
      <c r="C2119" s="2">
        <v>33.840000000000003</v>
      </c>
      <c r="D2119" s="10">
        <v>8.6050000000000001E-2</v>
      </c>
      <c r="F2119" s="17">
        <v>33.840000000000003</v>
      </c>
      <c r="G2119">
        <v>0.13461999999999999</v>
      </c>
      <c r="H2119">
        <v>33.840000000000003</v>
      </c>
      <c r="I2119" s="18">
        <v>5.8860000000000003E-2</v>
      </c>
      <c r="J2119" s="1"/>
      <c r="K2119" s="1"/>
      <c r="M2119" s="23">
        <v>33.840000000000003</v>
      </c>
      <c r="N2119">
        <v>0</v>
      </c>
      <c r="O2119">
        <v>33.840000000000003</v>
      </c>
      <c r="P2119" s="18">
        <v>5.7759999999999999E-2</v>
      </c>
      <c r="R2119" s="23">
        <v>33.840000000000003</v>
      </c>
      <c r="S2119">
        <v>0.14285999999999999</v>
      </c>
      <c r="T2119">
        <v>33.840000000000003</v>
      </c>
      <c r="U2119" s="18">
        <v>7.9070000000000001E-2</v>
      </c>
    </row>
    <row r="2120" spans="1:21" x14ac:dyDescent="0.2">
      <c r="A2120" s="9">
        <v>33.856000000000002</v>
      </c>
      <c r="B2120" s="2">
        <v>5.0630000000000001E-2</v>
      </c>
      <c r="C2120" s="2">
        <v>33.856000000000002</v>
      </c>
      <c r="D2120" s="10">
        <v>8.5970000000000005E-2</v>
      </c>
      <c r="F2120" s="17">
        <v>33.856000000000002</v>
      </c>
      <c r="G2120">
        <v>-7.4630000000000002E-2</v>
      </c>
      <c r="H2120">
        <v>33.856000000000002</v>
      </c>
      <c r="I2120" s="18">
        <v>5.8840000000000003E-2</v>
      </c>
      <c r="J2120" s="1"/>
      <c r="K2120" s="1"/>
      <c r="M2120" s="23">
        <v>33.856000000000002</v>
      </c>
      <c r="N2120">
        <v>-0.16128999999999999</v>
      </c>
      <c r="O2120">
        <v>33.856000000000002</v>
      </c>
      <c r="P2120" s="18">
        <v>5.7759999999999999E-2</v>
      </c>
      <c r="R2120" s="23">
        <v>33.856000000000002</v>
      </c>
      <c r="S2120">
        <v>0.14285999999999999</v>
      </c>
      <c r="T2120">
        <v>33.856000000000002</v>
      </c>
      <c r="U2120" s="18">
        <v>7.9070000000000001E-2</v>
      </c>
    </row>
    <row r="2121" spans="1:21" x14ac:dyDescent="0.2">
      <c r="A2121" s="9">
        <v>33.872</v>
      </c>
      <c r="B2121" s="2">
        <v>0.13558999999999999</v>
      </c>
      <c r="C2121" s="2">
        <v>33.872</v>
      </c>
      <c r="D2121" s="10">
        <v>8.5889999999999994E-2</v>
      </c>
      <c r="F2121" s="17">
        <v>33.872</v>
      </c>
      <c r="G2121">
        <v>-3.125E-2</v>
      </c>
      <c r="H2121">
        <v>33.872</v>
      </c>
      <c r="I2121" s="18">
        <v>5.8819999999999997E-2</v>
      </c>
      <c r="J2121" s="1"/>
      <c r="K2121" s="1"/>
      <c r="M2121" s="23">
        <v>33.872</v>
      </c>
      <c r="N2121">
        <v>0.1</v>
      </c>
      <c r="O2121">
        <v>33.872</v>
      </c>
      <c r="P2121" s="18">
        <v>5.7759999999999999E-2</v>
      </c>
      <c r="R2121" s="23">
        <v>33.872</v>
      </c>
      <c r="S2121">
        <v>0.4</v>
      </c>
      <c r="T2121">
        <v>33.872</v>
      </c>
      <c r="U2121" s="18">
        <v>7.9070000000000001E-2</v>
      </c>
    </row>
    <row r="2122" spans="1:21" x14ac:dyDescent="0.2">
      <c r="A2122" s="9">
        <v>33.887999999999998</v>
      </c>
      <c r="B2122" s="2">
        <v>-0.1</v>
      </c>
      <c r="C2122" s="2">
        <v>33.887999999999998</v>
      </c>
      <c r="D2122" s="10">
        <v>8.5819999999999994E-2</v>
      </c>
      <c r="F2122" s="17">
        <v>33.887999999999998</v>
      </c>
      <c r="G2122">
        <v>-3.6360000000000003E-2</v>
      </c>
      <c r="H2122">
        <v>33.887999999999998</v>
      </c>
      <c r="I2122" s="18">
        <v>5.8790000000000002E-2</v>
      </c>
      <c r="J2122" s="1"/>
      <c r="K2122" s="1"/>
      <c r="M2122" s="23">
        <v>33.887999999999998</v>
      </c>
      <c r="N2122">
        <v>-6.6669999999999993E-2</v>
      </c>
      <c r="O2122">
        <v>33.887999999999998</v>
      </c>
      <c r="P2122" s="18">
        <v>5.7759999999999999E-2</v>
      </c>
      <c r="R2122" s="23">
        <v>33.887999999999998</v>
      </c>
      <c r="S2122">
        <v>0.14285999999999999</v>
      </c>
      <c r="T2122">
        <v>33.887999999999998</v>
      </c>
      <c r="U2122" s="18">
        <v>7.9070000000000001E-2</v>
      </c>
    </row>
    <row r="2123" spans="1:21" x14ac:dyDescent="0.2">
      <c r="A2123" s="9">
        <v>33.904000000000003</v>
      </c>
      <c r="B2123" s="2">
        <v>-9.0910000000000005E-2</v>
      </c>
      <c r="C2123" s="2">
        <v>33.904000000000003</v>
      </c>
      <c r="D2123" s="10">
        <v>8.5739999999999997E-2</v>
      </c>
      <c r="F2123" s="17">
        <v>33.904000000000003</v>
      </c>
      <c r="G2123">
        <v>0</v>
      </c>
      <c r="H2123">
        <v>33.904000000000003</v>
      </c>
      <c r="I2123" s="18">
        <v>5.8770000000000003E-2</v>
      </c>
      <c r="J2123" s="1"/>
      <c r="K2123" s="1"/>
      <c r="M2123" s="23">
        <v>33.904000000000003</v>
      </c>
      <c r="N2123">
        <v>0.14285999999999999</v>
      </c>
      <c r="O2123">
        <v>33.904000000000003</v>
      </c>
      <c r="P2123" s="18">
        <v>5.7759999999999999E-2</v>
      </c>
      <c r="R2123" s="23">
        <v>33.904000000000003</v>
      </c>
      <c r="S2123">
        <v>0.16667000000000001</v>
      </c>
      <c r="T2123">
        <v>33.904000000000003</v>
      </c>
      <c r="U2123" s="18">
        <v>7.9070000000000001E-2</v>
      </c>
    </row>
    <row r="2124" spans="1:21" x14ac:dyDescent="0.2">
      <c r="A2124" s="9">
        <v>33.92</v>
      </c>
      <c r="B2124" s="2">
        <v>0.1</v>
      </c>
      <c r="C2124" s="2">
        <v>33.92</v>
      </c>
      <c r="D2124" s="10">
        <v>8.566E-2</v>
      </c>
      <c r="F2124" s="17">
        <v>33.92</v>
      </c>
      <c r="G2124">
        <v>-0.15384999999999999</v>
      </c>
      <c r="H2124">
        <v>33.92</v>
      </c>
      <c r="I2124" s="18">
        <v>5.8749999999999997E-2</v>
      </c>
      <c r="J2124" s="1"/>
      <c r="K2124" s="1"/>
      <c r="M2124" s="23">
        <v>33.92</v>
      </c>
      <c r="N2124">
        <v>-0.25806000000000001</v>
      </c>
      <c r="O2124">
        <v>33.92</v>
      </c>
      <c r="P2124" s="18">
        <v>5.7759999999999999E-2</v>
      </c>
      <c r="R2124" s="23">
        <v>33.92</v>
      </c>
      <c r="S2124">
        <v>-2.8570000000000002E-2</v>
      </c>
      <c r="T2124">
        <v>33.92</v>
      </c>
      <c r="U2124" s="18">
        <v>7.9070000000000001E-2</v>
      </c>
    </row>
    <row r="2125" spans="1:21" x14ac:dyDescent="0.2">
      <c r="A2125" s="9">
        <v>33.936</v>
      </c>
      <c r="B2125" s="2">
        <v>0.1</v>
      </c>
      <c r="C2125" s="2">
        <v>33.936</v>
      </c>
      <c r="D2125" s="10">
        <v>8.5589999999999999E-2</v>
      </c>
      <c r="F2125" s="17">
        <v>33.936</v>
      </c>
      <c r="G2125">
        <v>1.37E-2</v>
      </c>
      <c r="H2125">
        <v>33.936</v>
      </c>
      <c r="I2125" s="18">
        <v>5.8720000000000001E-2</v>
      </c>
      <c r="J2125" s="1"/>
      <c r="K2125" s="1"/>
      <c r="M2125" s="23">
        <v>33.936</v>
      </c>
      <c r="N2125">
        <v>-0.125</v>
      </c>
      <c r="O2125">
        <v>33.936</v>
      </c>
      <c r="P2125" s="18">
        <v>5.7759999999999999E-2</v>
      </c>
      <c r="R2125" s="23">
        <v>33.936</v>
      </c>
      <c r="S2125">
        <v>-2.128E-2</v>
      </c>
      <c r="T2125">
        <v>33.936</v>
      </c>
      <c r="U2125" s="18">
        <v>7.9070000000000001E-2</v>
      </c>
    </row>
    <row r="2126" spans="1:21" x14ac:dyDescent="0.2">
      <c r="A2126" s="9">
        <v>33.951999999999998</v>
      </c>
      <c r="B2126" s="2">
        <v>0.12307999999999999</v>
      </c>
      <c r="C2126" s="2">
        <v>33.951999999999998</v>
      </c>
      <c r="D2126" s="10">
        <v>8.5510000000000003E-2</v>
      </c>
      <c r="F2126" s="17">
        <v>33.951999999999998</v>
      </c>
      <c r="G2126">
        <v>-0.13114999999999999</v>
      </c>
      <c r="H2126">
        <v>33.951999999999998</v>
      </c>
      <c r="I2126" s="18">
        <v>5.8700000000000002E-2</v>
      </c>
      <c r="J2126" s="1"/>
      <c r="K2126" s="1"/>
      <c r="M2126" s="23">
        <v>33.951999999999998</v>
      </c>
      <c r="N2126">
        <v>0.28947000000000001</v>
      </c>
      <c r="O2126">
        <v>33.951999999999998</v>
      </c>
      <c r="P2126" s="18">
        <v>5.7759999999999999E-2</v>
      </c>
      <c r="R2126" s="23">
        <v>33.951999999999998</v>
      </c>
      <c r="S2126">
        <v>3.5709999999999999E-2</v>
      </c>
      <c r="T2126">
        <v>33.951999999999998</v>
      </c>
      <c r="U2126" s="18">
        <v>7.9070000000000001E-2</v>
      </c>
    </row>
    <row r="2127" spans="1:21" x14ac:dyDescent="0.2">
      <c r="A2127" s="9">
        <v>33.968000000000004</v>
      </c>
      <c r="B2127" s="2">
        <v>0.12069000000000001</v>
      </c>
      <c r="C2127" s="2">
        <v>33.968000000000004</v>
      </c>
      <c r="D2127" s="10">
        <v>8.5440000000000002E-2</v>
      </c>
      <c r="F2127" s="17">
        <v>33.968000000000004</v>
      </c>
      <c r="G2127">
        <v>5.7140000000000003E-2</v>
      </c>
      <c r="H2127">
        <v>33.968000000000004</v>
      </c>
      <c r="I2127" s="18">
        <v>5.8680000000000003E-2</v>
      </c>
      <c r="J2127" s="1"/>
      <c r="K2127" s="1"/>
      <c r="M2127" s="23">
        <v>33.968000000000004</v>
      </c>
      <c r="N2127">
        <v>0.1</v>
      </c>
      <c r="O2127">
        <v>33.968000000000004</v>
      </c>
      <c r="P2127" s="18">
        <v>5.7759999999999999E-2</v>
      </c>
      <c r="R2127" s="23">
        <v>33.968000000000004</v>
      </c>
      <c r="S2127">
        <v>0.30769000000000002</v>
      </c>
      <c r="T2127">
        <v>33.968000000000004</v>
      </c>
      <c r="U2127" s="18">
        <v>7.9070000000000001E-2</v>
      </c>
    </row>
    <row r="2128" spans="1:21" x14ac:dyDescent="0.2">
      <c r="A2128" s="9">
        <v>33.984000000000002</v>
      </c>
      <c r="B2128" s="2">
        <v>-4.5449999999999997E-2</v>
      </c>
      <c r="C2128" s="2">
        <v>33.984000000000002</v>
      </c>
      <c r="D2128" s="10">
        <v>8.5360000000000005E-2</v>
      </c>
      <c r="F2128" s="17">
        <v>33.984000000000002</v>
      </c>
      <c r="G2128">
        <v>-0.11864</v>
      </c>
      <c r="H2128">
        <v>33.984000000000002</v>
      </c>
      <c r="I2128" s="18">
        <v>5.8659999999999997E-2</v>
      </c>
      <c r="J2128" s="1"/>
      <c r="K2128" s="1"/>
      <c r="M2128" s="23">
        <v>33.984000000000002</v>
      </c>
      <c r="N2128">
        <v>-3.8460000000000001E-2</v>
      </c>
      <c r="O2128">
        <v>33.984000000000002</v>
      </c>
      <c r="P2128" s="18">
        <v>5.7759999999999999E-2</v>
      </c>
      <c r="R2128" s="23">
        <v>33.984000000000002</v>
      </c>
      <c r="S2128">
        <v>0.31429000000000001</v>
      </c>
      <c r="T2128">
        <v>33.984000000000002</v>
      </c>
      <c r="U2128" s="18">
        <v>7.9070000000000001E-2</v>
      </c>
    </row>
    <row r="2129" spans="1:21" x14ac:dyDescent="0.2">
      <c r="A2129" s="9">
        <v>34</v>
      </c>
      <c r="B2129" s="2">
        <v>0.3</v>
      </c>
      <c r="C2129" s="2">
        <v>34</v>
      </c>
      <c r="D2129" s="10">
        <v>8.5279999999999995E-2</v>
      </c>
      <c r="F2129" s="17">
        <v>34</v>
      </c>
      <c r="G2129">
        <v>-9.0910000000000005E-2</v>
      </c>
      <c r="H2129">
        <v>34</v>
      </c>
      <c r="I2129" s="18">
        <v>5.8630000000000002E-2</v>
      </c>
      <c r="J2129" s="1"/>
      <c r="K2129" s="1"/>
      <c r="M2129" s="23">
        <v>34</v>
      </c>
      <c r="N2129">
        <v>6.6669999999999993E-2</v>
      </c>
      <c r="O2129">
        <v>34</v>
      </c>
      <c r="P2129" s="18">
        <v>5.7759999999999999E-2</v>
      </c>
      <c r="R2129" s="23">
        <v>34</v>
      </c>
      <c r="S2129">
        <v>0.23404</v>
      </c>
      <c r="T2129">
        <v>34</v>
      </c>
      <c r="U2129" s="18">
        <v>7.9070000000000001E-2</v>
      </c>
    </row>
    <row r="2130" spans="1:21" x14ac:dyDescent="0.2">
      <c r="A2130" s="9">
        <v>34.015999999999998</v>
      </c>
      <c r="B2130" s="2">
        <v>5.9700000000000003E-2</v>
      </c>
      <c r="C2130" s="2">
        <v>34.015999999999998</v>
      </c>
      <c r="D2130" s="10">
        <v>8.5209999999999994E-2</v>
      </c>
      <c r="F2130" s="17">
        <v>34.015999999999998</v>
      </c>
      <c r="G2130">
        <v>0.13461999999999999</v>
      </c>
      <c r="H2130">
        <v>34.015999999999998</v>
      </c>
      <c r="I2130" s="18">
        <v>5.8610000000000002E-2</v>
      </c>
      <c r="J2130" s="1"/>
      <c r="K2130" s="1"/>
      <c r="M2130" s="23">
        <v>34.015999999999998</v>
      </c>
      <c r="N2130">
        <v>0.14285999999999999</v>
      </c>
      <c r="O2130">
        <v>34.015999999999998</v>
      </c>
      <c r="P2130" s="18">
        <v>5.7759999999999999E-2</v>
      </c>
      <c r="R2130" s="23">
        <v>34.015999999999998</v>
      </c>
      <c r="S2130">
        <v>0.30769000000000002</v>
      </c>
      <c r="T2130">
        <v>34.015999999999998</v>
      </c>
      <c r="U2130" s="18">
        <v>7.9070000000000001E-2</v>
      </c>
    </row>
    <row r="2131" spans="1:21" x14ac:dyDescent="0.2">
      <c r="A2131" s="9">
        <v>34.031999999999996</v>
      </c>
      <c r="B2131" s="2">
        <v>3.2259999999999997E-2</v>
      </c>
      <c r="C2131" s="2">
        <v>34.031999999999996</v>
      </c>
      <c r="D2131" s="10">
        <v>8.5129999999999997E-2</v>
      </c>
      <c r="F2131" s="17">
        <v>34.031999999999996</v>
      </c>
      <c r="G2131">
        <v>-6.25E-2</v>
      </c>
      <c r="H2131">
        <v>34.031999999999996</v>
      </c>
      <c r="I2131" s="18">
        <v>5.8590000000000003E-2</v>
      </c>
      <c r="J2131" s="1"/>
      <c r="K2131" s="1"/>
      <c r="M2131" s="23">
        <v>34.031999999999996</v>
      </c>
      <c r="N2131">
        <v>-0.125</v>
      </c>
      <c r="O2131">
        <v>34.031999999999996</v>
      </c>
      <c r="P2131" s="18">
        <v>5.7759999999999999E-2</v>
      </c>
      <c r="R2131" s="23">
        <v>34.031999999999996</v>
      </c>
      <c r="S2131">
        <v>8.1629999999999994E-2</v>
      </c>
      <c r="T2131">
        <v>34.031999999999996</v>
      </c>
      <c r="U2131" s="18">
        <v>7.9070000000000001E-2</v>
      </c>
    </row>
    <row r="2132" spans="1:21" x14ac:dyDescent="0.2">
      <c r="A2132" s="9">
        <v>34.048000000000002</v>
      </c>
      <c r="B2132" s="2">
        <v>6.8970000000000004E-2</v>
      </c>
      <c r="C2132" s="2">
        <v>34.048000000000002</v>
      </c>
      <c r="D2132" s="10">
        <v>8.5059999999999997E-2</v>
      </c>
      <c r="F2132" s="17">
        <v>34.048000000000002</v>
      </c>
      <c r="G2132">
        <v>5.8819999999999997E-2</v>
      </c>
      <c r="H2132">
        <v>34.048000000000002</v>
      </c>
      <c r="I2132" s="18">
        <v>5.8569999999999997E-2</v>
      </c>
      <c r="J2132" s="1"/>
      <c r="K2132" s="1"/>
      <c r="M2132" s="23">
        <v>34.048000000000002</v>
      </c>
      <c r="N2132">
        <v>3.5709999999999999E-2</v>
      </c>
      <c r="O2132">
        <v>34.048000000000002</v>
      </c>
      <c r="P2132" s="18">
        <v>5.7759999999999999E-2</v>
      </c>
      <c r="R2132" s="23">
        <v>34.048000000000002</v>
      </c>
      <c r="S2132">
        <v>0.35714000000000001</v>
      </c>
      <c r="T2132">
        <v>34.048000000000002</v>
      </c>
      <c r="U2132" s="18">
        <v>7.9070000000000001E-2</v>
      </c>
    </row>
    <row r="2133" spans="1:21" x14ac:dyDescent="0.2">
      <c r="A2133" s="9">
        <v>34.064</v>
      </c>
      <c r="B2133" s="2">
        <v>7.6920000000000002E-2</v>
      </c>
      <c r="C2133" s="2">
        <v>34.064</v>
      </c>
      <c r="D2133" s="10">
        <v>8.498E-2</v>
      </c>
      <c r="F2133" s="17">
        <v>34.064</v>
      </c>
      <c r="G2133">
        <v>0</v>
      </c>
      <c r="H2133">
        <v>34.064</v>
      </c>
      <c r="I2133" s="18">
        <v>5.8549999999999998E-2</v>
      </c>
      <c r="J2133" s="1"/>
      <c r="K2133" s="1"/>
      <c r="M2133" s="23">
        <v>34.064</v>
      </c>
      <c r="N2133">
        <v>0.14285999999999999</v>
      </c>
      <c r="O2133">
        <v>34.064</v>
      </c>
      <c r="P2133" s="18">
        <v>5.7759999999999999E-2</v>
      </c>
      <c r="R2133" s="23">
        <v>34.064</v>
      </c>
      <c r="S2133">
        <v>-0.16128999999999999</v>
      </c>
      <c r="T2133">
        <v>34.064</v>
      </c>
      <c r="U2133" s="18">
        <v>7.9070000000000001E-2</v>
      </c>
    </row>
    <row r="2134" spans="1:21" x14ac:dyDescent="0.2">
      <c r="A2134" s="9">
        <v>34.08</v>
      </c>
      <c r="B2134" s="2">
        <v>-1.538E-2</v>
      </c>
      <c r="C2134" s="2">
        <v>34.08</v>
      </c>
      <c r="D2134" s="10">
        <v>8.4909999999999999E-2</v>
      </c>
      <c r="F2134" s="17">
        <v>34.08</v>
      </c>
      <c r="G2134">
        <v>0.18182000000000001</v>
      </c>
      <c r="H2134">
        <v>34.08</v>
      </c>
      <c r="I2134" s="18">
        <v>5.8520000000000003E-2</v>
      </c>
      <c r="J2134" s="1"/>
      <c r="K2134" s="1"/>
      <c r="M2134" s="23">
        <v>34.08</v>
      </c>
      <c r="N2134">
        <v>2.5000000000000001E-2</v>
      </c>
      <c r="O2134">
        <v>34.08</v>
      </c>
      <c r="P2134" s="18">
        <v>5.7759999999999999E-2</v>
      </c>
      <c r="R2134" s="23">
        <v>34.08</v>
      </c>
      <c r="S2134">
        <v>0.25</v>
      </c>
      <c r="T2134">
        <v>34.08</v>
      </c>
      <c r="U2134" s="18">
        <v>7.9070000000000001E-2</v>
      </c>
    </row>
    <row r="2135" spans="1:21" x14ac:dyDescent="0.2">
      <c r="A2135" s="9">
        <v>34.095999999999997</v>
      </c>
      <c r="B2135" s="2">
        <v>0.32074999999999998</v>
      </c>
      <c r="C2135" s="2">
        <v>34.095999999999997</v>
      </c>
      <c r="D2135" s="10">
        <v>8.4830000000000003E-2</v>
      </c>
      <c r="F2135" s="17">
        <v>34.095999999999997</v>
      </c>
      <c r="G2135">
        <v>0.21429000000000001</v>
      </c>
      <c r="H2135">
        <v>34.095999999999997</v>
      </c>
      <c r="I2135" s="18">
        <v>5.8500000000000003E-2</v>
      </c>
      <c r="J2135" s="1"/>
      <c r="K2135" s="1"/>
      <c r="M2135" s="23">
        <v>34.095999999999997</v>
      </c>
      <c r="N2135">
        <v>-0.11864</v>
      </c>
      <c r="O2135">
        <v>34.095999999999997</v>
      </c>
      <c r="P2135" s="18">
        <v>5.7759999999999999E-2</v>
      </c>
      <c r="R2135" s="23">
        <v>34.095999999999997</v>
      </c>
      <c r="S2135">
        <v>4.5449999999999997E-2</v>
      </c>
      <c r="T2135">
        <v>34.095999999999997</v>
      </c>
      <c r="U2135" s="18">
        <v>7.9070000000000001E-2</v>
      </c>
    </row>
    <row r="2136" spans="1:21" x14ac:dyDescent="0.2">
      <c r="A2136" s="9">
        <v>34.112000000000002</v>
      </c>
      <c r="B2136" s="2">
        <v>0</v>
      </c>
      <c r="C2136" s="2">
        <v>34.112000000000002</v>
      </c>
      <c r="D2136" s="10">
        <v>8.4760000000000002E-2</v>
      </c>
      <c r="F2136" s="17">
        <v>34.112000000000002</v>
      </c>
      <c r="G2136">
        <v>0.04</v>
      </c>
      <c r="H2136">
        <v>34.112000000000002</v>
      </c>
      <c r="I2136" s="18">
        <v>5.8479999999999997E-2</v>
      </c>
      <c r="J2136" s="1"/>
      <c r="K2136" s="1"/>
      <c r="M2136" s="23">
        <v>34.112000000000002</v>
      </c>
      <c r="N2136">
        <v>0.14285999999999999</v>
      </c>
      <c r="O2136">
        <v>34.112000000000002</v>
      </c>
      <c r="P2136" s="18">
        <v>5.7759999999999999E-2</v>
      </c>
      <c r="R2136" s="23">
        <v>34.112000000000002</v>
      </c>
      <c r="S2136">
        <v>0.1</v>
      </c>
      <c r="T2136">
        <v>34.112000000000002</v>
      </c>
      <c r="U2136" s="18">
        <v>7.9070000000000001E-2</v>
      </c>
    </row>
    <row r="2137" spans="1:21" x14ac:dyDescent="0.2">
      <c r="A2137" s="9">
        <v>34.128</v>
      </c>
      <c r="B2137" s="2">
        <v>0.11111</v>
      </c>
      <c r="C2137" s="2">
        <v>34.128</v>
      </c>
      <c r="D2137" s="10">
        <v>8.4680000000000005E-2</v>
      </c>
      <c r="F2137" s="17">
        <v>34.128</v>
      </c>
      <c r="G2137">
        <v>3.39E-2</v>
      </c>
      <c r="H2137">
        <v>34.128</v>
      </c>
      <c r="I2137" s="18">
        <v>5.8459999999999998E-2</v>
      </c>
      <c r="J2137" s="1"/>
      <c r="K2137" s="1"/>
      <c r="M2137" s="23">
        <v>34.128</v>
      </c>
      <c r="N2137">
        <v>-2.273E-2</v>
      </c>
      <c r="O2137">
        <v>34.128</v>
      </c>
      <c r="P2137" s="18">
        <v>5.7759999999999999E-2</v>
      </c>
      <c r="R2137" s="23">
        <v>34.128</v>
      </c>
      <c r="S2137">
        <v>6.25E-2</v>
      </c>
      <c r="T2137">
        <v>34.128</v>
      </c>
      <c r="U2137" s="18">
        <v>7.9070000000000001E-2</v>
      </c>
    </row>
    <row r="2138" spans="1:21" x14ac:dyDescent="0.2">
      <c r="A2138" s="9">
        <v>34.143999999999998</v>
      </c>
      <c r="B2138" s="2">
        <v>0.08</v>
      </c>
      <c r="C2138" s="2">
        <v>34.143999999999998</v>
      </c>
      <c r="D2138" s="10">
        <v>8.4599999999999995E-2</v>
      </c>
      <c r="F2138" s="17">
        <v>34.143999999999998</v>
      </c>
      <c r="G2138">
        <v>-0.08</v>
      </c>
      <c r="H2138">
        <v>34.143999999999998</v>
      </c>
      <c r="I2138" s="18">
        <v>5.8439999999999999E-2</v>
      </c>
      <c r="J2138" s="1"/>
      <c r="K2138" s="1"/>
      <c r="M2138" s="23">
        <v>34.143999999999998</v>
      </c>
      <c r="N2138">
        <v>0.1</v>
      </c>
      <c r="O2138">
        <v>34.143999999999998</v>
      </c>
      <c r="P2138" s="18">
        <v>5.7759999999999999E-2</v>
      </c>
      <c r="R2138" s="23">
        <v>34.143999999999998</v>
      </c>
      <c r="S2138">
        <v>0.11364</v>
      </c>
      <c r="T2138">
        <v>34.143999999999998</v>
      </c>
      <c r="U2138" s="18">
        <v>7.9070000000000001E-2</v>
      </c>
    </row>
    <row r="2139" spans="1:21" x14ac:dyDescent="0.2">
      <c r="A2139" s="9">
        <v>34.159999999999997</v>
      </c>
      <c r="B2139" s="2">
        <v>0.23635999999999999</v>
      </c>
      <c r="C2139" s="2">
        <v>34.159999999999997</v>
      </c>
      <c r="D2139" s="10">
        <v>8.4529999999999994E-2</v>
      </c>
      <c r="F2139" s="17">
        <v>34.159999999999997</v>
      </c>
      <c r="G2139">
        <v>-1.8870000000000001E-2</v>
      </c>
      <c r="H2139">
        <v>34.159999999999997</v>
      </c>
      <c r="I2139" s="18">
        <v>5.842E-2</v>
      </c>
      <c r="J2139" s="1"/>
      <c r="K2139" s="1"/>
      <c r="M2139" s="23">
        <v>34.159999999999997</v>
      </c>
      <c r="N2139">
        <v>-2.8570000000000002E-2</v>
      </c>
      <c r="O2139">
        <v>34.159999999999997</v>
      </c>
      <c r="P2139" s="18">
        <v>5.7750000000000003E-2</v>
      </c>
      <c r="R2139" s="23">
        <v>34.159999999999997</v>
      </c>
      <c r="S2139">
        <v>9.0910000000000005E-2</v>
      </c>
      <c r="T2139">
        <v>34.159999999999997</v>
      </c>
      <c r="U2139" s="18">
        <v>7.9070000000000001E-2</v>
      </c>
    </row>
    <row r="2140" spans="1:21" x14ac:dyDescent="0.2">
      <c r="A2140" s="9">
        <v>34.176000000000002</v>
      </c>
      <c r="B2140" s="2">
        <v>0.15625</v>
      </c>
      <c r="C2140" s="2">
        <v>34.176000000000002</v>
      </c>
      <c r="D2140" s="10">
        <v>8.4459999999999993E-2</v>
      </c>
      <c r="F2140" s="17">
        <v>34.176000000000002</v>
      </c>
      <c r="G2140">
        <v>0.125</v>
      </c>
      <c r="H2140">
        <v>34.176000000000002</v>
      </c>
      <c r="I2140" s="18">
        <v>5.8400000000000001E-2</v>
      </c>
      <c r="J2140" s="1"/>
      <c r="K2140" s="1"/>
      <c r="M2140" s="23">
        <v>34.176000000000002</v>
      </c>
      <c r="N2140">
        <v>8.3330000000000001E-2</v>
      </c>
      <c r="O2140">
        <v>34.176000000000002</v>
      </c>
      <c r="P2140" s="18">
        <v>5.7759999999999999E-2</v>
      </c>
      <c r="R2140" s="23">
        <v>34.176000000000002</v>
      </c>
      <c r="S2140">
        <v>7.6920000000000002E-2</v>
      </c>
      <c r="T2140">
        <v>34.176000000000002</v>
      </c>
      <c r="U2140" s="18">
        <v>7.9070000000000001E-2</v>
      </c>
    </row>
    <row r="2141" spans="1:21" x14ac:dyDescent="0.2">
      <c r="A2141" s="9">
        <v>34.192</v>
      </c>
      <c r="B2141" s="2">
        <v>0</v>
      </c>
      <c r="C2141" s="2">
        <v>34.192</v>
      </c>
      <c r="D2141" s="10">
        <v>8.4379999999999997E-2</v>
      </c>
      <c r="F2141" s="17">
        <v>34.192</v>
      </c>
      <c r="G2141">
        <v>0.04</v>
      </c>
      <c r="H2141">
        <v>34.192</v>
      </c>
      <c r="I2141" s="18">
        <v>5.8369999999999998E-2</v>
      </c>
      <c r="J2141" s="1"/>
      <c r="K2141" s="1"/>
      <c r="M2141" s="23">
        <v>34.192</v>
      </c>
      <c r="N2141">
        <v>-0.11429</v>
      </c>
      <c r="O2141">
        <v>34.192</v>
      </c>
      <c r="P2141" s="18">
        <v>5.7759999999999999E-2</v>
      </c>
      <c r="R2141" s="23">
        <v>34.192</v>
      </c>
      <c r="S2141">
        <v>0.16667000000000001</v>
      </c>
      <c r="T2141">
        <v>34.192</v>
      </c>
      <c r="U2141" s="18">
        <v>7.9070000000000001E-2</v>
      </c>
    </row>
    <row r="2142" spans="1:21" x14ac:dyDescent="0.2">
      <c r="A2142" s="9">
        <v>34.207999999999998</v>
      </c>
      <c r="B2142" s="2">
        <v>0.26667000000000002</v>
      </c>
      <c r="C2142" s="2">
        <v>34.207999999999998</v>
      </c>
      <c r="D2142" s="10">
        <v>8.4309999999999996E-2</v>
      </c>
      <c r="F2142" s="17">
        <v>34.207999999999998</v>
      </c>
      <c r="G2142">
        <v>0</v>
      </c>
      <c r="H2142">
        <v>34.207999999999998</v>
      </c>
      <c r="I2142" s="18">
        <v>5.8349999999999999E-2</v>
      </c>
      <c r="J2142" s="1"/>
      <c r="K2142" s="1"/>
      <c r="M2142" s="23">
        <v>34.207999999999998</v>
      </c>
      <c r="N2142">
        <v>0.2</v>
      </c>
      <c r="O2142">
        <v>34.207999999999998</v>
      </c>
      <c r="P2142" s="18">
        <v>5.7759999999999999E-2</v>
      </c>
      <c r="R2142" s="23">
        <v>34.207999999999998</v>
      </c>
      <c r="S2142">
        <v>0.30769000000000002</v>
      </c>
      <c r="T2142">
        <v>34.207999999999998</v>
      </c>
      <c r="U2142" s="18">
        <v>7.9070000000000001E-2</v>
      </c>
    </row>
    <row r="2143" spans="1:21" x14ac:dyDescent="0.2">
      <c r="A2143" s="9">
        <v>34.223999999999997</v>
      </c>
      <c r="B2143" s="2">
        <v>0.19642999999999999</v>
      </c>
      <c r="C2143" s="2">
        <v>34.223999999999997</v>
      </c>
      <c r="D2143" s="10">
        <v>8.4229999999999999E-2</v>
      </c>
      <c r="F2143" s="17">
        <v>34.223999999999997</v>
      </c>
      <c r="G2143">
        <v>0</v>
      </c>
      <c r="H2143">
        <v>34.223999999999997</v>
      </c>
      <c r="I2143" s="18">
        <v>5.833E-2</v>
      </c>
      <c r="J2143" s="1"/>
      <c r="K2143" s="1"/>
      <c r="M2143" s="23">
        <v>34.223999999999997</v>
      </c>
      <c r="N2143">
        <v>0.04</v>
      </c>
      <c r="O2143">
        <v>34.223999999999997</v>
      </c>
      <c r="P2143" s="18">
        <v>5.7759999999999999E-2</v>
      </c>
      <c r="R2143" s="23">
        <v>34.223999999999997</v>
      </c>
      <c r="S2143">
        <v>-0.28571000000000002</v>
      </c>
      <c r="T2143">
        <v>34.223999999999997</v>
      </c>
      <c r="U2143" s="18">
        <v>7.9070000000000001E-2</v>
      </c>
    </row>
    <row r="2144" spans="1:21" x14ac:dyDescent="0.2">
      <c r="A2144" s="9">
        <v>34.24</v>
      </c>
      <c r="B2144" s="2">
        <v>1.8180000000000002E-2</v>
      </c>
      <c r="C2144" s="2">
        <v>34.24</v>
      </c>
      <c r="D2144" s="10">
        <v>8.4159999999999999E-2</v>
      </c>
      <c r="F2144" s="17">
        <v>34.24</v>
      </c>
      <c r="G2144">
        <v>0.17021</v>
      </c>
      <c r="H2144">
        <v>34.24</v>
      </c>
      <c r="I2144" s="18">
        <v>5.8310000000000001E-2</v>
      </c>
      <c r="J2144" s="1"/>
      <c r="K2144" s="1"/>
      <c r="M2144" s="23">
        <v>34.24</v>
      </c>
      <c r="N2144">
        <v>-0.05</v>
      </c>
      <c r="O2144">
        <v>34.24</v>
      </c>
      <c r="P2144" s="18">
        <v>5.7759999999999999E-2</v>
      </c>
      <c r="R2144" s="23">
        <v>34.24</v>
      </c>
      <c r="S2144">
        <v>7.1429999999999993E-2</v>
      </c>
      <c r="T2144">
        <v>34.24</v>
      </c>
      <c r="U2144" s="18">
        <v>7.9070000000000001E-2</v>
      </c>
    </row>
    <row r="2145" spans="1:21" x14ac:dyDescent="0.2">
      <c r="A2145" s="9">
        <v>34.256</v>
      </c>
      <c r="B2145" s="2">
        <v>9.5240000000000005E-2</v>
      </c>
      <c r="C2145" s="2">
        <v>34.256</v>
      </c>
      <c r="D2145" s="10">
        <v>8.4080000000000002E-2</v>
      </c>
      <c r="F2145" s="17">
        <v>34.256</v>
      </c>
      <c r="G2145">
        <v>0.19231000000000001</v>
      </c>
      <c r="H2145">
        <v>34.256</v>
      </c>
      <c r="I2145" s="18">
        <v>5.8290000000000002E-2</v>
      </c>
      <c r="J2145" s="1"/>
      <c r="K2145" s="1"/>
      <c r="M2145" s="23">
        <v>34.256</v>
      </c>
      <c r="N2145">
        <v>-0.23077</v>
      </c>
      <c r="O2145">
        <v>34.256</v>
      </c>
      <c r="P2145" s="18">
        <v>5.7759999999999999E-2</v>
      </c>
      <c r="R2145" s="23">
        <v>34.256</v>
      </c>
      <c r="S2145">
        <v>3.2259999999999997E-2</v>
      </c>
      <c r="T2145">
        <v>34.256</v>
      </c>
      <c r="U2145" s="18">
        <v>7.9070000000000001E-2</v>
      </c>
    </row>
    <row r="2146" spans="1:21" x14ac:dyDescent="0.2">
      <c r="A2146" s="9">
        <v>34.271999999999998</v>
      </c>
      <c r="B2146" s="2">
        <v>0.11475</v>
      </c>
      <c r="C2146" s="2">
        <v>34.271999999999998</v>
      </c>
      <c r="D2146" s="10">
        <v>8.4010000000000001E-2</v>
      </c>
      <c r="F2146" s="17">
        <v>34.271999999999998</v>
      </c>
      <c r="G2146">
        <v>8.4750000000000006E-2</v>
      </c>
      <c r="H2146">
        <v>34.271999999999998</v>
      </c>
      <c r="I2146" s="18">
        <v>5.8270000000000002E-2</v>
      </c>
      <c r="J2146" s="1"/>
      <c r="K2146" s="1"/>
      <c r="M2146" s="23">
        <v>34.271999999999998</v>
      </c>
      <c r="N2146">
        <v>-4.3479999999999998E-2</v>
      </c>
      <c r="O2146">
        <v>34.271999999999998</v>
      </c>
      <c r="P2146" s="18">
        <v>5.7750000000000003E-2</v>
      </c>
      <c r="R2146" s="23">
        <v>34.271999999999998</v>
      </c>
      <c r="S2146">
        <v>5.7140000000000003E-2</v>
      </c>
      <c r="T2146">
        <v>34.271999999999998</v>
      </c>
      <c r="U2146" s="18">
        <v>7.9070000000000001E-2</v>
      </c>
    </row>
    <row r="2147" spans="1:21" x14ac:dyDescent="0.2">
      <c r="A2147" s="9">
        <v>34.287999999999997</v>
      </c>
      <c r="B2147" s="2">
        <v>0</v>
      </c>
      <c r="C2147" s="2">
        <v>34.287999999999997</v>
      </c>
      <c r="D2147" s="10">
        <v>8.3930000000000005E-2</v>
      </c>
      <c r="F2147" s="17">
        <v>34.287999999999997</v>
      </c>
      <c r="G2147">
        <v>0.11364</v>
      </c>
      <c r="H2147">
        <v>34.287999999999997</v>
      </c>
      <c r="I2147" s="18">
        <v>5.8250000000000003E-2</v>
      </c>
      <c r="J2147" s="1"/>
      <c r="K2147" s="1"/>
      <c r="M2147" s="23">
        <v>34.287999999999997</v>
      </c>
      <c r="N2147">
        <v>-9.0910000000000005E-2</v>
      </c>
      <c r="O2147">
        <v>34.287999999999997</v>
      </c>
      <c r="P2147" s="18">
        <v>5.7750000000000003E-2</v>
      </c>
      <c r="R2147" s="23">
        <v>34.287999999999997</v>
      </c>
      <c r="S2147">
        <v>4.2549999999999998E-2</v>
      </c>
      <c r="T2147">
        <v>34.287999999999997</v>
      </c>
      <c r="U2147" s="18">
        <v>7.9070000000000001E-2</v>
      </c>
    </row>
    <row r="2148" spans="1:21" x14ac:dyDescent="0.2">
      <c r="A2148" s="9">
        <v>34.304000000000002</v>
      </c>
      <c r="B2148" s="2">
        <v>0.12903000000000001</v>
      </c>
      <c r="C2148" s="2">
        <v>34.304000000000002</v>
      </c>
      <c r="D2148" s="10">
        <v>8.3860000000000004E-2</v>
      </c>
      <c r="F2148" s="17">
        <v>34.304000000000002</v>
      </c>
      <c r="G2148">
        <v>-9.0910000000000005E-2</v>
      </c>
      <c r="H2148">
        <v>34.304000000000002</v>
      </c>
      <c r="I2148" s="18">
        <v>5.8229999999999997E-2</v>
      </c>
      <c r="J2148" s="1"/>
      <c r="K2148" s="1"/>
      <c r="M2148" s="23">
        <v>34.304000000000002</v>
      </c>
      <c r="N2148">
        <v>2.7029999999999998E-2</v>
      </c>
      <c r="O2148">
        <v>34.304000000000002</v>
      </c>
      <c r="P2148" s="18">
        <v>5.7750000000000003E-2</v>
      </c>
      <c r="R2148" s="23">
        <v>34.304000000000002</v>
      </c>
      <c r="S2148">
        <v>-0.14706</v>
      </c>
      <c r="T2148">
        <v>34.304000000000002</v>
      </c>
      <c r="U2148" s="18">
        <v>7.9070000000000001E-2</v>
      </c>
    </row>
    <row r="2149" spans="1:21" x14ac:dyDescent="0.2">
      <c r="A2149" s="9">
        <v>34.32</v>
      </c>
      <c r="B2149" s="2">
        <v>0.34</v>
      </c>
      <c r="C2149" s="2">
        <v>34.32</v>
      </c>
      <c r="D2149" s="10">
        <v>8.3790000000000003E-2</v>
      </c>
      <c r="F2149" s="17">
        <v>34.32</v>
      </c>
      <c r="G2149">
        <v>0.1</v>
      </c>
      <c r="H2149">
        <v>34.32</v>
      </c>
      <c r="I2149" s="18">
        <v>5.8209999999999998E-2</v>
      </c>
      <c r="J2149" s="1"/>
      <c r="K2149" s="1"/>
      <c r="M2149" s="23">
        <v>34.32</v>
      </c>
      <c r="N2149">
        <v>-8.3330000000000001E-2</v>
      </c>
      <c r="O2149">
        <v>34.32</v>
      </c>
      <c r="P2149" s="18">
        <v>5.7759999999999999E-2</v>
      </c>
      <c r="R2149" s="23">
        <v>34.32</v>
      </c>
      <c r="S2149">
        <v>5.7140000000000003E-2</v>
      </c>
      <c r="T2149">
        <v>34.32</v>
      </c>
      <c r="U2149" s="18">
        <v>7.9070000000000001E-2</v>
      </c>
    </row>
    <row r="2150" spans="1:21" x14ac:dyDescent="0.2">
      <c r="A2150" s="9">
        <v>34.335999999999999</v>
      </c>
      <c r="B2150" s="2">
        <v>-5.8819999999999997E-2</v>
      </c>
      <c r="C2150" s="2">
        <v>34.335999999999999</v>
      </c>
      <c r="D2150" s="10">
        <v>8.3710000000000007E-2</v>
      </c>
      <c r="F2150" s="17">
        <v>34.335999999999999</v>
      </c>
      <c r="G2150">
        <v>0.15217</v>
      </c>
      <c r="H2150">
        <v>34.335999999999999</v>
      </c>
      <c r="I2150" s="18">
        <v>5.8189999999999999E-2</v>
      </c>
      <c r="J2150" s="1"/>
      <c r="K2150" s="1"/>
      <c r="M2150" s="23">
        <v>34.335999999999999</v>
      </c>
      <c r="N2150">
        <v>-0.125</v>
      </c>
      <c r="O2150">
        <v>34.335999999999999</v>
      </c>
      <c r="P2150" s="18">
        <v>5.7759999999999999E-2</v>
      </c>
      <c r="R2150" s="23">
        <v>34.335999999999999</v>
      </c>
      <c r="S2150">
        <v>0.13158</v>
      </c>
      <c r="T2150">
        <v>34.335999999999999</v>
      </c>
      <c r="U2150" s="18">
        <v>7.9070000000000001E-2</v>
      </c>
    </row>
    <row r="2151" spans="1:21" x14ac:dyDescent="0.2">
      <c r="A2151" s="9">
        <v>34.351999999999997</v>
      </c>
      <c r="B2151" s="2">
        <v>0.43242999999999998</v>
      </c>
      <c r="C2151" s="2">
        <v>34.351999999999997</v>
      </c>
      <c r="D2151" s="10">
        <v>8.3640000000000006E-2</v>
      </c>
      <c r="F2151" s="17">
        <v>34.351999999999997</v>
      </c>
      <c r="G2151">
        <v>0.13461999999999999</v>
      </c>
      <c r="H2151">
        <v>34.351999999999997</v>
      </c>
      <c r="I2151" s="18">
        <v>5.8169999999999999E-2</v>
      </c>
      <c r="J2151" s="1"/>
      <c r="K2151" s="1"/>
      <c r="M2151" s="23">
        <v>34.351999999999997</v>
      </c>
      <c r="N2151">
        <v>0.29411999999999999</v>
      </c>
      <c r="O2151">
        <v>34.351999999999997</v>
      </c>
      <c r="P2151" s="18">
        <v>5.7759999999999999E-2</v>
      </c>
      <c r="R2151" s="23">
        <v>34.351999999999997</v>
      </c>
      <c r="S2151">
        <v>0.20588000000000001</v>
      </c>
      <c r="T2151">
        <v>34.351999999999997</v>
      </c>
      <c r="U2151" s="18">
        <v>7.9070000000000001E-2</v>
      </c>
    </row>
    <row r="2152" spans="1:21" x14ac:dyDescent="0.2">
      <c r="A2152" s="9">
        <v>34.368000000000002</v>
      </c>
      <c r="B2152" s="2">
        <v>9.0910000000000005E-2</v>
      </c>
      <c r="C2152" s="2">
        <v>34.368000000000002</v>
      </c>
      <c r="D2152" s="10">
        <v>8.3570000000000005E-2</v>
      </c>
      <c r="F2152" s="17">
        <v>34.368000000000002</v>
      </c>
      <c r="G2152">
        <v>0.25</v>
      </c>
      <c r="H2152">
        <v>34.368000000000002</v>
      </c>
      <c r="I2152" s="18">
        <v>5.815E-2</v>
      </c>
      <c r="J2152" s="1"/>
      <c r="K2152" s="1"/>
      <c r="M2152" s="23">
        <v>34.368000000000002</v>
      </c>
      <c r="N2152">
        <v>-9.0910000000000005E-2</v>
      </c>
      <c r="O2152">
        <v>34.368000000000002</v>
      </c>
      <c r="P2152" s="18">
        <v>5.7759999999999999E-2</v>
      </c>
      <c r="R2152" s="23">
        <v>34.368000000000002</v>
      </c>
      <c r="S2152">
        <v>-3.4479999999999997E-2</v>
      </c>
      <c r="T2152">
        <v>34.368000000000002</v>
      </c>
      <c r="U2152" s="18">
        <v>7.9070000000000001E-2</v>
      </c>
    </row>
    <row r="2153" spans="1:21" x14ac:dyDescent="0.2">
      <c r="A2153" s="9">
        <v>34.384</v>
      </c>
      <c r="B2153" s="2">
        <v>0.22857</v>
      </c>
      <c r="C2153" s="2">
        <v>34.384</v>
      </c>
      <c r="D2153" s="10">
        <v>8.3489999999999995E-2</v>
      </c>
      <c r="F2153" s="17">
        <v>34.384</v>
      </c>
      <c r="G2153">
        <v>0.11475</v>
      </c>
      <c r="H2153">
        <v>34.384</v>
      </c>
      <c r="I2153" s="18">
        <v>5.8130000000000001E-2</v>
      </c>
      <c r="J2153" s="1"/>
      <c r="K2153" s="1"/>
      <c r="M2153" s="23">
        <v>34.384</v>
      </c>
      <c r="N2153">
        <v>0.125</v>
      </c>
      <c r="O2153">
        <v>34.384</v>
      </c>
      <c r="P2153" s="18">
        <v>5.7750000000000003E-2</v>
      </c>
      <c r="R2153" s="23">
        <v>34.384</v>
      </c>
      <c r="S2153">
        <v>0.14285999999999999</v>
      </c>
      <c r="T2153">
        <v>34.384</v>
      </c>
      <c r="U2153" s="18">
        <v>7.9070000000000001E-2</v>
      </c>
    </row>
    <row r="2154" spans="1:21" x14ac:dyDescent="0.2">
      <c r="A2154" s="9">
        <v>34.4</v>
      </c>
      <c r="B2154" s="2">
        <v>0.16</v>
      </c>
      <c r="C2154" s="2">
        <v>34.4</v>
      </c>
      <c r="D2154" s="10">
        <v>8.3419999999999994E-2</v>
      </c>
      <c r="F2154" s="17">
        <v>34.4</v>
      </c>
      <c r="G2154">
        <v>0.25</v>
      </c>
      <c r="H2154">
        <v>34.4</v>
      </c>
      <c r="I2154" s="18">
        <v>5.8110000000000002E-2</v>
      </c>
      <c r="J2154" s="1"/>
      <c r="K2154" s="1"/>
      <c r="M2154" s="23">
        <v>34.4</v>
      </c>
      <c r="N2154">
        <v>0.12195</v>
      </c>
      <c r="O2154">
        <v>34.4</v>
      </c>
      <c r="P2154" s="18">
        <v>5.7750000000000003E-2</v>
      </c>
      <c r="R2154" s="23">
        <v>34.4</v>
      </c>
      <c r="S2154">
        <v>0</v>
      </c>
      <c r="T2154">
        <v>34.4</v>
      </c>
      <c r="U2154" s="18">
        <v>7.9070000000000001E-2</v>
      </c>
    </row>
    <row r="2155" spans="1:21" x14ac:dyDescent="0.2">
      <c r="A2155" s="9">
        <v>34.415999999999997</v>
      </c>
      <c r="B2155" s="2">
        <v>3.0769999999999999E-2</v>
      </c>
      <c r="C2155" s="2">
        <v>34.415999999999997</v>
      </c>
      <c r="D2155" s="10">
        <v>8.3349999999999994E-2</v>
      </c>
      <c r="F2155" s="17">
        <v>34.415999999999997</v>
      </c>
      <c r="G2155">
        <v>-4.6510000000000003E-2</v>
      </c>
      <c r="H2155">
        <v>34.415999999999997</v>
      </c>
      <c r="I2155" s="18">
        <v>5.8090000000000003E-2</v>
      </c>
      <c r="J2155" s="1"/>
      <c r="K2155" s="1"/>
      <c r="M2155" s="23">
        <v>34.415999999999997</v>
      </c>
      <c r="N2155">
        <v>-5.4050000000000001E-2</v>
      </c>
      <c r="O2155">
        <v>34.415999999999997</v>
      </c>
      <c r="P2155" s="18">
        <v>5.7750000000000003E-2</v>
      </c>
      <c r="R2155" s="23">
        <v>34.415999999999997</v>
      </c>
      <c r="S2155">
        <v>0.23077</v>
      </c>
      <c r="T2155">
        <v>34.415999999999997</v>
      </c>
      <c r="U2155" s="18">
        <v>7.9070000000000001E-2</v>
      </c>
    </row>
    <row r="2156" spans="1:21" x14ac:dyDescent="0.2">
      <c r="A2156" s="9">
        <v>34.432000000000002</v>
      </c>
      <c r="B2156" s="2">
        <v>2.8170000000000001E-2</v>
      </c>
      <c r="C2156" s="2">
        <v>34.432000000000002</v>
      </c>
      <c r="D2156" s="10">
        <v>8.3269999999999997E-2</v>
      </c>
      <c r="F2156" s="17">
        <v>34.432000000000002</v>
      </c>
      <c r="G2156">
        <v>0.11475</v>
      </c>
      <c r="H2156">
        <v>34.432000000000002</v>
      </c>
      <c r="I2156" s="18">
        <v>5.8069999999999997E-2</v>
      </c>
      <c r="J2156" s="1"/>
      <c r="K2156" s="1"/>
      <c r="M2156" s="23">
        <v>34.432000000000002</v>
      </c>
      <c r="N2156">
        <v>6.25E-2</v>
      </c>
      <c r="O2156">
        <v>34.432000000000002</v>
      </c>
      <c r="P2156" s="18">
        <v>5.7750000000000003E-2</v>
      </c>
      <c r="R2156" s="23">
        <v>34.432000000000002</v>
      </c>
      <c r="S2156">
        <v>-8.3330000000000001E-2</v>
      </c>
      <c r="T2156">
        <v>34.432000000000002</v>
      </c>
      <c r="U2156" s="18">
        <v>7.9070000000000001E-2</v>
      </c>
    </row>
    <row r="2157" spans="1:21" x14ac:dyDescent="0.2">
      <c r="A2157" s="9">
        <v>34.448</v>
      </c>
      <c r="B2157" s="2">
        <v>0.11111</v>
      </c>
      <c r="C2157" s="2">
        <v>34.448</v>
      </c>
      <c r="D2157" s="10">
        <v>8.3199999999999996E-2</v>
      </c>
      <c r="F2157" s="17">
        <v>34.448</v>
      </c>
      <c r="G2157">
        <v>0.31429000000000001</v>
      </c>
      <c r="H2157">
        <v>34.448</v>
      </c>
      <c r="I2157" s="18">
        <v>5.8049999999999997E-2</v>
      </c>
      <c r="J2157" s="1"/>
      <c r="K2157" s="1"/>
      <c r="M2157" s="23">
        <v>34.448</v>
      </c>
      <c r="N2157">
        <v>-0.2</v>
      </c>
      <c r="O2157">
        <v>34.448</v>
      </c>
      <c r="P2157" s="18">
        <v>5.7759999999999999E-2</v>
      </c>
      <c r="R2157" s="23">
        <v>34.448</v>
      </c>
      <c r="S2157">
        <v>0.14285999999999999</v>
      </c>
      <c r="T2157">
        <v>34.448</v>
      </c>
      <c r="U2157" s="18">
        <v>7.9070000000000001E-2</v>
      </c>
    </row>
    <row r="2158" spans="1:21" x14ac:dyDescent="0.2">
      <c r="A2158" s="9">
        <v>34.463999999999999</v>
      </c>
      <c r="B2158" s="2">
        <v>7.6920000000000002E-2</v>
      </c>
      <c r="C2158" s="2">
        <v>34.463999999999999</v>
      </c>
      <c r="D2158" s="10">
        <v>8.3129999999999996E-2</v>
      </c>
      <c r="F2158" s="17">
        <v>34.463999999999999</v>
      </c>
      <c r="G2158">
        <v>-2.128E-2</v>
      </c>
      <c r="H2158">
        <v>34.463999999999999</v>
      </c>
      <c r="I2158" s="18">
        <v>5.8029999999999998E-2</v>
      </c>
      <c r="J2158" s="1"/>
      <c r="K2158" s="1"/>
      <c r="M2158" s="23">
        <v>34.463999999999999</v>
      </c>
      <c r="N2158">
        <v>0.375</v>
      </c>
      <c r="O2158">
        <v>34.463999999999999</v>
      </c>
      <c r="P2158" s="18">
        <v>5.7759999999999999E-2</v>
      </c>
      <c r="R2158" s="23">
        <v>34.463999999999999</v>
      </c>
      <c r="S2158">
        <v>0.28000000000000003</v>
      </c>
      <c r="T2158">
        <v>34.463999999999999</v>
      </c>
      <c r="U2158" s="18">
        <v>7.9070000000000001E-2</v>
      </c>
    </row>
    <row r="2159" spans="1:21" x14ac:dyDescent="0.2">
      <c r="A2159" s="9">
        <v>34.479999999999997</v>
      </c>
      <c r="B2159" s="2">
        <v>2.1739999999999999E-2</v>
      </c>
      <c r="C2159" s="2">
        <v>34.479999999999997</v>
      </c>
      <c r="D2159" s="10">
        <v>8.3049999999999999E-2</v>
      </c>
      <c r="F2159" s="17">
        <v>34.479999999999997</v>
      </c>
      <c r="G2159">
        <v>0.29787000000000002</v>
      </c>
      <c r="H2159">
        <v>34.479999999999997</v>
      </c>
      <c r="I2159" s="18">
        <v>5.8020000000000002E-2</v>
      </c>
      <c r="J2159" s="1"/>
      <c r="K2159" s="1"/>
      <c r="M2159" s="23">
        <v>34.479999999999997</v>
      </c>
      <c r="N2159">
        <v>3.2259999999999997E-2</v>
      </c>
      <c r="O2159">
        <v>34.479999999999997</v>
      </c>
      <c r="P2159" s="18">
        <v>5.7759999999999999E-2</v>
      </c>
      <c r="R2159" s="23">
        <v>34.479999999999997</v>
      </c>
      <c r="S2159">
        <v>0.2</v>
      </c>
      <c r="T2159">
        <v>34.479999999999997</v>
      </c>
      <c r="U2159" s="18">
        <v>7.9070000000000001E-2</v>
      </c>
    </row>
    <row r="2160" spans="1:21" x14ac:dyDescent="0.2">
      <c r="A2160" s="9">
        <v>34.496000000000002</v>
      </c>
      <c r="B2160" s="2">
        <v>3.5709999999999999E-2</v>
      </c>
      <c r="C2160" s="2">
        <v>34.496000000000002</v>
      </c>
      <c r="D2160" s="10">
        <v>8.2979999999999998E-2</v>
      </c>
      <c r="F2160" s="17">
        <v>34.496000000000002</v>
      </c>
      <c r="G2160">
        <v>3.5709999999999999E-2</v>
      </c>
      <c r="H2160">
        <v>34.496000000000002</v>
      </c>
      <c r="I2160" s="18">
        <v>5.8000000000000003E-2</v>
      </c>
      <c r="J2160" s="1"/>
      <c r="K2160" s="1"/>
      <c r="M2160" s="23">
        <v>34.496000000000002</v>
      </c>
      <c r="N2160">
        <v>0.10638</v>
      </c>
      <c r="O2160">
        <v>34.496000000000002</v>
      </c>
      <c r="P2160" s="18">
        <v>5.7759999999999999E-2</v>
      </c>
      <c r="R2160" s="23">
        <v>34.496000000000002</v>
      </c>
      <c r="S2160">
        <v>3.5709999999999999E-2</v>
      </c>
      <c r="T2160">
        <v>34.496000000000002</v>
      </c>
      <c r="U2160" s="18">
        <v>7.9070000000000001E-2</v>
      </c>
    </row>
    <row r="2161" spans="1:21" x14ac:dyDescent="0.2">
      <c r="A2161" s="9">
        <v>34.512</v>
      </c>
      <c r="B2161" s="2">
        <v>0.05</v>
      </c>
      <c r="C2161" s="2">
        <v>34.512</v>
      </c>
      <c r="D2161" s="10">
        <v>8.2909999999999998E-2</v>
      </c>
      <c r="F2161" s="17">
        <v>34.512</v>
      </c>
      <c r="G2161">
        <v>0.1</v>
      </c>
      <c r="H2161">
        <v>34.512</v>
      </c>
      <c r="I2161" s="18">
        <v>5.7979999999999997E-2</v>
      </c>
      <c r="J2161" s="1"/>
      <c r="K2161" s="1"/>
      <c r="M2161" s="23">
        <v>34.512</v>
      </c>
      <c r="N2161">
        <v>0.2</v>
      </c>
      <c r="O2161">
        <v>34.512</v>
      </c>
      <c r="P2161" s="18">
        <v>5.7750000000000003E-2</v>
      </c>
      <c r="R2161" s="23">
        <v>34.512</v>
      </c>
      <c r="S2161">
        <v>0.27272999999999997</v>
      </c>
      <c r="T2161">
        <v>34.512</v>
      </c>
      <c r="U2161" s="18">
        <v>7.9070000000000001E-2</v>
      </c>
    </row>
    <row r="2162" spans="1:21" x14ac:dyDescent="0.2">
      <c r="A2162" s="9">
        <v>34.527999999999999</v>
      </c>
      <c r="B2162" s="2">
        <v>0.15384999999999999</v>
      </c>
      <c r="C2162" s="2">
        <v>34.527999999999999</v>
      </c>
      <c r="D2162" s="10">
        <v>8.2839999999999997E-2</v>
      </c>
      <c r="F2162" s="17">
        <v>34.527999999999999</v>
      </c>
      <c r="G2162">
        <v>-2.273E-2</v>
      </c>
      <c r="H2162">
        <v>34.527999999999999</v>
      </c>
      <c r="I2162" s="18">
        <v>5.7959999999999998E-2</v>
      </c>
      <c r="J2162" s="1"/>
      <c r="K2162" s="1"/>
      <c r="M2162" s="23">
        <v>34.527999999999999</v>
      </c>
      <c r="N2162">
        <v>0.16</v>
      </c>
      <c r="O2162">
        <v>34.527999999999999</v>
      </c>
      <c r="P2162" s="18">
        <v>5.7750000000000003E-2</v>
      </c>
      <c r="R2162" s="23">
        <v>34.527999999999999</v>
      </c>
      <c r="S2162">
        <v>-3.4479999999999997E-2</v>
      </c>
      <c r="T2162">
        <v>34.527999999999999</v>
      </c>
      <c r="U2162" s="18">
        <v>7.9070000000000001E-2</v>
      </c>
    </row>
    <row r="2163" spans="1:21" x14ac:dyDescent="0.2">
      <c r="A2163" s="9">
        <v>34.543999999999997</v>
      </c>
      <c r="B2163" s="2">
        <v>1.9230000000000001E-2</v>
      </c>
      <c r="C2163" s="2">
        <v>34.543999999999997</v>
      </c>
      <c r="D2163" s="10">
        <v>8.276E-2</v>
      </c>
      <c r="F2163" s="17">
        <v>34.543999999999997</v>
      </c>
      <c r="G2163">
        <v>0.1</v>
      </c>
      <c r="H2163">
        <v>34.543999999999997</v>
      </c>
      <c r="I2163" s="18">
        <v>5.7939999999999998E-2</v>
      </c>
      <c r="J2163" s="1"/>
      <c r="K2163" s="1"/>
      <c r="M2163" s="23">
        <v>34.543999999999997</v>
      </c>
      <c r="N2163">
        <v>0.12903000000000001</v>
      </c>
      <c r="O2163">
        <v>34.543999999999997</v>
      </c>
      <c r="P2163" s="18">
        <v>5.7750000000000003E-2</v>
      </c>
      <c r="R2163" s="23">
        <v>34.543999999999997</v>
      </c>
      <c r="S2163">
        <v>-0.16128999999999999</v>
      </c>
      <c r="T2163">
        <v>34.543999999999997</v>
      </c>
      <c r="U2163" s="18">
        <v>7.9070000000000001E-2</v>
      </c>
    </row>
    <row r="2164" spans="1:21" x14ac:dyDescent="0.2">
      <c r="A2164" s="9">
        <v>34.56</v>
      </c>
      <c r="B2164" s="2">
        <v>0.14285999999999999</v>
      </c>
      <c r="C2164" s="2">
        <v>34.56</v>
      </c>
      <c r="D2164" s="10">
        <v>8.269E-2</v>
      </c>
      <c r="F2164" s="17">
        <v>34.56</v>
      </c>
      <c r="G2164">
        <v>1.6389999999999998E-2</v>
      </c>
      <c r="H2164">
        <v>34.56</v>
      </c>
      <c r="I2164" s="18">
        <v>5.7919999999999999E-2</v>
      </c>
      <c r="J2164" s="1"/>
      <c r="K2164" s="1"/>
      <c r="M2164" s="23">
        <v>34.56</v>
      </c>
      <c r="N2164">
        <v>0.12195</v>
      </c>
      <c r="O2164">
        <v>34.56</v>
      </c>
      <c r="P2164" s="18">
        <v>5.7750000000000003E-2</v>
      </c>
      <c r="R2164" s="23">
        <v>34.56</v>
      </c>
      <c r="S2164">
        <v>0.4375</v>
      </c>
      <c r="T2164">
        <v>34.56</v>
      </c>
      <c r="U2164" s="18">
        <v>7.9070000000000001E-2</v>
      </c>
    </row>
    <row r="2165" spans="1:21" x14ac:dyDescent="0.2">
      <c r="A2165" s="9">
        <v>34.576000000000001</v>
      </c>
      <c r="B2165" s="2">
        <v>0.11111</v>
      </c>
      <c r="C2165" s="2">
        <v>34.576000000000001</v>
      </c>
      <c r="D2165" s="10">
        <v>8.2619999999999999E-2</v>
      </c>
      <c r="F2165" s="17">
        <v>34.576000000000001</v>
      </c>
      <c r="G2165">
        <v>3.2259999999999997E-2</v>
      </c>
      <c r="H2165">
        <v>34.576000000000001</v>
      </c>
      <c r="I2165" s="18">
        <v>5.79E-2</v>
      </c>
      <c r="J2165" s="1"/>
      <c r="K2165" s="1"/>
      <c r="M2165" s="23">
        <v>34.576000000000001</v>
      </c>
      <c r="N2165">
        <v>-0.08</v>
      </c>
      <c r="O2165">
        <v>34.576000000000001</v>
      </c>
      <c r="P2165" s="18">
        <v>5.7750000000000003E-2</v>
      </c>
      <c r="R2165" s="23">
        <v>34.576000000000001</v>
      </c>
      <c r="S2165">
        <v>0.53846000000000005</v>
      </c>
      <c r="T2165">
        <v>34.576000000000001</v>
      </c>
      <c r="U2165" s="18">
        <v>7.9070000000000001E-2</v>
      </c>
    </row>
    <row r="2166" spans="1:21" x14ac:dyDescent="0.2">
      <c r="A2166" s="9">
        <v>34.591999999999999</v>
      </c>
      <c r="B2166" s="2">
        <v>0.14285999999999999</v>
      </c>
      <c r="C2166" s="2">
        <v>34.591999999999999</v>
      </c>
      <c r="D2166" s="10">
        <v>8.2540000000000002E-2</v>
      </c>
      <c r="F2166" s="17">
        <v>34.591999999999999</v>
      </c>
      <c r="G2166">
        <v>5.7140000000000003E-2</v>
      </c>
      <c r="H2166">
        <v>34.591999999999999</v>
      </c>
      <c r="I2166" s="18">
        <v>5.7880000000000001E-2</v>
      </c>
      <c r="J2166" s="1"/>
      <c r="K2166" s="1"/>
      <c r="M2166" s="23">
        <v>34.591999999999999</v>
      </c>
      <c r="N2166">
        <v>8.9289999999999994E-2</v>
      </c>
      <c r="O2166">
        <v>34.591999999999999</v>
      </c>
      <c r="P2166" s="18">
        <v>5.7750000000000003E-2</v>
      </c>
      <c r="R2166" s="23">
        <v>34.591999999999999</v>
      </c>
      <c r="S2166">
        <v>0.14285999999999999</v>
      </c>
      <c r="T2166">
        <v>34.591999999999999</v>
      </c>
      <c r="U2166" s="18">
        <v>7.9070000000000001E-2</v>
      </c>
    </row>
    <row r="2167" spans="1:21" x14ac:dyDescent="0.2">
      <c r="A2167" s="9">
        <v>34.607999999999997</v>
      </c>
      <c r="B2167" s="2">
        <v>0.10811</v>
      </c>
      <c r="C2167" s="2">
        <v>34.607999999999997</v>
      </c>
      <c r="D2167" s="10">
        <v>8.2479999999999998E-2</v>
      </c>
      <c r="F2167" s="17">
        <v>34.607999999999997</v>
      </c>
      <c r="G2167">
        <v>4.7620000000000003E-2</v>
      </c>
      <c r="H2167">
        <v>34.607999999999997</v>
      </c>
      <c r="I2167" s="18">
        <v>5.7869999999999998E-2</v>
      </c>
      <c r="J2167" s="1"/>
      <c r="K2167" s="1"/>
      <c r="M2167" s="23">
        <v>34.607999999999997</v>
      </c>
      <c r="N2167">
        <v>8.3330000000000001E-2</v>
      </c>
      <c r="O2167">
        <v>34.607999999999997</v>
      </c>
      <c r="P2167" s="18">
        <v>5.7750000000000003E-2</v>
      </c>
      <c r="R2167" s="23">
        <v>34.607999999999997</v>
      </c>
      <c r="S2167">
        <v>-6.4519999999999994E-2</v>
      </c>
      <c r="T2167">
        <v>34.607999999999997</v>
      </c>
      <c r="U2167" s="18">
        <v>7.9070000000000001E-2</v>
      </c>
    </row>
    <row r="2168" spans="1:21" x14ac:dyDescent="0.2">
      <c r="A2168" s="9">
        <v>34.624000000000002</v>
      </c>
      <c r="B2168" s="2">
        <v>0.25</v>
      </c>
      <c r="C2168" s="2">
        <v>34.624000000000002</v>
      </c>
      <c r="D2168" s="10">
        <v>8.2430000000000003E-2</v>
      </c>
      <c r="F2168" s="17">
        <v>34.624000000000002</v>
      </c>
      <c r="G2168">
        <v>1.5630000000000002E-2</v>
      </c>
      <c r="H2168">
        <v>34.624000000000002</v>
      </c>
      <c r="I2168" s="18">
        <v>5.7840000000000003E-2</v>
      </c>
      <c r="J2168" s="1"/>
      <c r="K2168" s="1"/>
      <c r="M2168" s="23">
        <v>34.624000000000002</v>
      </c>
      <c r="N2168">
        <v>0.14285999999999999</v>
      </c>
      <c r="O2168">
        <v>34.624000000000002</v>
      </c>
      <c r="P2168" s="18">
        <v>5.7759999999999999E-2</v>
      </c>
      <c r="R2168" s="23">
        <v>34.624000000000002</v>
      </c>
      <c r="S2168">
        <v>0</v>
      </c>
      <c r="T2168">
        <v>34.624000000000002</v>
      </c>
      <c r="U2168" s="18">
        <v>7.9070000000000001E-2</v>
      </c>
    </row>
    <row r="2169" spans="1:21" x14ac:dyDescent="0.2">
      <c r="A2169" s="9">
        <v>34.64</v>
      </c>
      <c r="B2169" s="2">
        <v>0.30769000000000002</v>
      </c>
      <c r="C2169" s="2">
        <v>34.64</v>
      </c>
      <c r="D2169" s="10">
        <v>8.2360000000000003E-2</v>
      </c>
      <c r="F2169" s="17">
        <v>34.64</v>
      </c>
      <c r="G2169">
        <v>0.25</v>
      </c>
      <c r="H2169">
        <v>34.64</v>
      </c>
      <c r="I2169" s="18">
        <v>5.7869999999999998E-2</v>
      </c>
      <c r="J2169" s="1"/>
      <c r="K2169" s="1"/>
      <c r="M2169" s="23">
        <v>34.64</v>
      </c>
      <c r="N2169">
        <v>0.125</v>
      </c>
      <c r="O2169">
        <v>34.64</v>
      </c>
      <c r="P2169" s="18">
        <v>5.7750000000000003E-2</v>
      </c>
      <c r="R2169" s="23">
        <v>34.64</v>
      </c>
      <c r="S2169">
        <v>-7.6920000000000002E-2</v>
      </c>
      <c r="T2169">
        <v>34.64</v>
      </c>
      <c r="U2169" s="18">
        <v>7.9070000000000001E-2</v>
      </c>
    </row>
    <row r="2170" spans="1:21" x14ac:dyDescent="0.2">
      <c r="A2170" s="9">
        <v>34.655999999999999</v>
      </c>
      <c r="B2170" s="2">
        <v>0.17741999999999999</v>
      </c>
      <c r="C2170" s="2">
        <v>34.655999999999999</v>
      </c>
      <c r="D2170" s="10">
        <v>8.2290000000000002E-2</v>
      </c>
      <c r="F2170" s="17">
        <v>34.655999999999999</v>
      </c>
      <c r="G2170">
        <v>0.30232999999999999</v>
      </c>
      <c r="H2170">
        <v>34.655999999999999</v>
      </c>
      <c r="I2170" s="18">
        <v>5.7849999999999999E-2</v>
      </c>
      <c r="J2170" s="1"/>
      <c r="K2170" s="1"/>
      <c r="M2170" s="23">
        <v>34.655999999999999</v>
      </c>
      <c r="N2170">
        <v>-6.25E-2</v>
      </c>
      <c r="O2170">
        <v>34.655999999999999</v>
      </c>
      <c r="P2170" s="18">
        <v>5.7750000000000003E-2</v>
      </c>
      <c r="R2170" s="23">
        <v>34.655999999999999</v>
      </c>
      <c r="S2170">
        <v>-9.7559999999999994E-2</v>
      </c>
      <c r="T2170">
        <v>34.655999999999999</v>
      </c>
      <c r="U2170" s="18">
        <v>7.9070000000000001E-2</v>
      </c>
    </row>
    <row r="2171" spans="1:21" x14ac:dyDescent="0.2">
      <c r="A2171" s="9">
        <v>34.671999999999997</v>
      </c>
      <c r="B2171" s="2">
        <v>9.3020000000000005E-2</v>
      </c>
      <c r="C2171" s="2">
        <v>34.671999999999997</v>
      </c>
      <c r="D2171" s="10">
        <v>8.2220000000000001E-2</v>
      </c>
      <c r="F2171" s="17">
        <v>34.671999999999997</v>
      </c>
      <c r="G2171">
        <v>8.4750000000000006E-2</v>
      </c>
      <c r="H2171">
        <v>34.671999999999997</v>
      </c>
      <c r="I2171" s="18">
        <v>5.7829999999999999E-2</v>
      </c>
      <c r="J2171" s="1"/>
      <c r="K2171" s="1"/>
      <c r="M2171" s="23">
        <v>34.671999999999997</v>
      </c>
      <c r="N2171">
        <v>0.18182000000000001</v>
      </c>
      <c r="O2171">
        <v>34.671999999999997</v>
      </c>
      <c r="P2171" s="18">
        <v>5.7750000000000003E-2</v>
      </c>
      <c r="R2171" s="23">
        <v>34.671999999999997</v>
      </c>
      <c r="S2171">
        <v>0.28000000000000003</v>
      </c>
      <c r="T2171">
        <v>34.671999999999997</v>
      </c>
      <c r="U2171" s="18">
        <v>7.9070000000000001E-2</v>
      </c>
    </row>
    <row r="2172" spans="1:21" x14ac:dyDescent="0.2">
      <c r="A2172" s="9">
        <v>34.688000000000002</v>
      </c>
      <c r="B2172" s="2">
        <v>-0.125</v>
      </c>
      <c r="C2172" s="2">
        <v>34.688000000000002</v>
      </c>
      <c r="D2172" s="10">
        <v>8.2150000000000001E-2</v>
      </c>
      <c r="F2172" s="17">
        <v>34.688000000000002</v>
      </c>
      <c r="G2172">
        <v>0</v>
      </c>
      <c r="H2172">
        <v>34.688000000000002</v>
      </c>
      <c r="I2172" s="18">
        <v>5.7820000000000003E-2</v>
      </c>
      <c r="J2172" s="1"/>
      <c r="K2172" s="1"/>
      <c r="M2172" s="23">
        <v>34.688000000000002</v>
      </c>
      <c r="N2172">
        <v>3.5709999999999999E-2</v>
      </c>
      <c r="O2172">
        <v>34.688000000000002</v>
      </c>
      <c r="P2172" s="18">
        <v>5.7750000000000003E-2</v>
      </c>
      <c r="R2172" s="23">
        <v>34.688000000000002</v>
      </c>
      <c r="S2172">
        <v>0.10638</v>
      </c>
      <c r="T2172">
        <v>34.688000000000002</v>
      </c>
      <c r="U2172" s="18">
        <v>7.9070000000000001E-2</v>
      </c>
    </row>
    <row r="2173" spans="1:21" x14ac:dyDescent="0.2">
      <c r="A2173" s="9">
        <v>34.704000000000001</v>
      </c>
      <c r="B2173" s="2">
        <v>9.4339999999999993E-2</v>
      </c>
      <c r="C2173" s="2">
        <v>34.704000000000001</v>
      </c>
      <c r="D2173" s="10">
        <v>8.2070000000000004E-2</v>
      </c>
      <c r="F2173" s="17">
        <v>34.704000000000001</v>
      </c>
      <c r="G2173">
        <v>-1.695E-2</v>
      </c>
      <c r="H2173">
        <v>34.704000000000001</v>
      </c>
      <c r="I2173" s="18">
        <v>5.7799999999999997E-2</v>
      </c>
      <c r="J2173" s="1"/>
      <c r="K2173" s="1"/>
      <c r="M2173" s="23">
        <v>34.704000000000001</v>
      </c>
      <c r="N2173">
        <v>3.2259999999999997E-2</v>
      </c>
      <c r="O2173">
        <v>34.704000000000001</v>
      </c>
      <c r="P2173" s="18">
        <v>5.7750000000000003E-2</v>
      </c>
      <c r="R2173" s="23">
        <v>34.704000000000001</v>
      </c>
      <c r="S2173">
        <v>0.31429000000000001</v>
      </c>
      <c r="T2173">
        <v>34.704000000000001</v>
      </c>
      <c r="U2173" s="18">
        <v>7.9070000000000001E-2</v>
      </c>
    </row>
    <row r="2174" spans="1:21" x14ac:dyDescent="0.2">
      <c r="A2174" s="9">
        <v>34.72</v>
      </c>
      <c r="B2174" s="2">
        <v>0.25</v>
      </c>
      <c r="C2174" s="2">
        <v>34.72</v>
      </c>
      <c r="D2174" s="10">
        <v>8.2000000000000003E-2</v>
      </c>
      <c r="F2174" s="17">
        <v>34.72</v>
      </c>
      <c r="G2174">
        <v>-0.05</v>
      </c>
      <c r="H2174">
        <v>34.72</v>
      </c>
      <c r="I2174" s="18">
        <v>5.7779999999999998E-2</v>
      </c>
      <c r="J2174" s="1"/>
      <c r="K2174" s="1"/>
      <c r="M2174" s="23">
        <v>34.72</v>
      </c>
      <c r="N2174">
        <v>0.22222</v>
      </c>
      <c r="O2174">
        <v>34.72</v>
      </c>
      <c r="P2174" s="18">
        <v>5.7750000000000003E-2</v>
      </c>
      <c r="R2174" s="23">
        <v>34.72</v>
      </c>
      <c r="S2174">
        <v>0.22857</v>
      </c>
      <c r="T2174">
        <v>34.72</v>
      </c>
      <c r="U2174" s="18">
        <v>7.9070000000000001E-2</v>
      </c>
    </row>
    <row r="2175" spans="1:21" x14ac:dyDescent="0.2">
      <c r="A2175" s="9">
        <v>34.735999999999997</v>
      </c>
      <c r="B2175" s="2">
        <v>-4.6510000000000003E-2</v>
      </c>
      <c r="C2175" s="2">
        <v>34.735999999999997</v>
      </c>
      <c r="D2175" s="10">
        <v>8.1930000000000003E-2</v>
      </c>
      <c r="F2175" s="17">
        <v>34.735999999999997</v>
      </c>
      <c r="G2175">
        <v>0.15093999999999999</v>
      </c>
      <c r="H2175">
        <v>34.735999999999997</v>
      </c>
      <c r="I2175" s="18">
        <v>5.7759999999999999E-2</v>
      </c>
      <c r="J2175" s="1"/>
      <c r="K2175" s="1"/>
      <c r="M2175" s="23">
        <v>34.735999999999997</v>
      </c>
      <c r="N2175">
        <v>-5.8819999999999997E-2</v>
      </c>
      <c r="O2175">
        <v>34.735999999999997</v>
      </c>
      <c r="P2175" s="18">
        <v>5.7750000000000003E-2</v>
      </c>
      <c r="R2175" s="23">
        <v>34.735999999999997</v>
      </c>
      <c r="S2175">
        <v>5.2630000000000003E-2</v>
      </c>
      <c r="T2175">
        <v>34.735999999999997</v>
      </c>
      <c r="U2175" s="18">
        <v>7.9070000000000001E-2</v>
      </c>
    </row>
    <row r="2176" spans="1:21" x14ac:dyDescent="0.2">
      <c r="A2176" s="9">
        <v>34.752000000000002</v>
      </c>
      <c r="B2176" s="2">
        <v>0.15217</v>
      </c>
      <c r="C2176" s="2">
        <v>34.752000000000002</v>
      </c>
      <c r="D2176" s="10">
        <v>8.1860000000000002E-2</v>
      </c>
      <c r="F2176" s="17">
        <v>34.752000000000002</v>
      </c>
      <c r="G2176">
        <v>0.5</v>
      </c>
      <c r="H2176">
        <v>34.752000000000002</v>
      </c>
      <c r="I2176" s="18">
        <v>5.7750000000000003E-2</v>
      </c>
      <c r="J2176" s="1"/>
      <c r="K2176" s="1"/>
      <c r="M2176" s="23">
        <v>34.752000000000002</v>
      </c>
      <c r="N2176">
        <v>-0.11429</v>
      </c>
      <c r="O2176">
        <v>34.752000000000002</v>
      </c>
      <c r="P2176" s="18">
        <v>5.7750000000000003E-2</v>
      </c>
      <c r="R2176" s="23">
        <v>34.752000000000002</v>
      </c>
      <c r="S2176">
        <v>0.42857000000000001</v>
      </c>
      <c r="T2176">
        <v>34.752000000000002</v>
      </c>
      <c r="U2176" s="18">
        <v>7.9070000000000001E-2</v>
      </c>
    </row>
    <row r="2177" spans="1:21" x14ac:dyDescent="0.2">
      <c r="A2177" s="9">
        <v>34.768000000000001</v>
      </c>
      <c r="B2177" s="2">
        <v>-0.17646999999999999</v>
      </c>
      <c r="C2177" s="2">
        <v>34.768000000000001</v>
      </c>
      <c r="D2177" s="10">
        <v>8.1790000000000002E-2</v>
      </c>
      <c r="F2177" s="17">
        <v>34.768000000000001</v>
      </c>
      <c r="G2177">
        <v>-5.2630000000000003E-2</v>
      </c>
      <c r="H2177">
        <v>34.768000000000001</v>
      </c>
      <c r="I2177" s="18">
        <v>5.7729999999999997E-2</v>
      </c>
      <c r="J2177" s="1"/>
      <c r="K2177" s="1"/>
      <c r="M2177" s="23">
        <v>34.768000000000001</v>
      </c>
      <c r="N2177">
        <v>0.17499999999999999</v>
      </c>
      <c r="O2177">
        <v>34.768000000000001</v>
      </c>
      <c r="P2177" s="18">
        <v>5.7750000000000003E-2</v>
      </c>
      <c r="R2177" s="23">
        <v>34.768000000000001</v>
      </c>
      <c r="S2177">
        <v>0.25</v>
      </c>
      <c r="T2177">
        <v>34.768000000000001</v>
      </c>
      <c r="U2177" s="18">
        <v>7.9070000000000001E-2</v>
      </c>
    </row>
    <row r="2178" spans="1:21" x14ac:dyDescent="0.2">
      <c r="A2178" s="9">
        <v>34.783999999999999</v>
      </c>
      <c r="B2178" s="2">
        <v>2.3259999999999999E-2</v>
      </c>
      <c r="C2178" s="2">
        <v>34.783999999999999</v>
      </c>
      <c r="D2178" s="10">
        <v>8.1720000000000001E-2</v>
      </c>
      <c r="F2178" s="17">
        <v>34.783999999999999</v>
      </c>
      <c r="G2178">
        <v>7.6920000000000002E-2</v>
      </c>
      <c r="H2178">
        <v>34.783999999999999</v>
      </c>
      <c r="I2178" s="18">
        <v>5.7709999999999997E-2</v>
      </c>
      <c r="J2178" s="1"/>
      <c r="K2178" s="1"/>
      <c r="M2178" s="23">
        <v>34.783999999999999</v>
      </c>
      <c r="N2178">
        <v>0.33333000000000002</v>
      </c>
      <c r="O2178">
        <v>34.783999999999999</v>
      </c>
      <c r="P2178" s="18">
        <v>5.7750000000000003E-2</v>
      </c>
      <c r="R2178" s="23">
        <v>34.783999999999999</v>
      </c>
      <c r="S2178">
        <v>0.17241000000000001</v>
      </c>
      <c r="T2178">
        <v>34.783999999999999</v>
      </c>
      <c r="U2178" s="18">
        <v>7.9070000000000001E-2</v>
      </c>
    </row>
    <row r="2179" spans="1:21" x14ac:dyDescent="0.2">
      <c r="A2179" s="9">
        <v>34.799999999999997</v>
      </c>
      <c r="B2179" s="2">
        <v>0.10938000000000001</v>
      </c>
      <c r="C2179" s="2">
        <v>34.799999999999997</v>
      </c>
      <c r="D2179" s="10">
        <v>8.165E-2</v>
      </c>
      <c r="F2179" s="17">
        <v>34.799999999999997</v>
      </c>
      <c r="G2179">
        <v>-3.6360000000000003E-2</v>
      </c>
      <c r="H2179">
        <v>34.799999999999997</v>
      </c>
      <c r="I2179" s="18">
        <v>5.7689999999999998E-2</v>
      </c>
      <c r="J2179" s="1"/>
      <c r="K2179" s="1"/>
      <c r="M2179" s="23">
        <v>34.799999999999997</v>
      </c>
      <c r="N2179">
        <v>-6.6669999999999993E-2</v>
      </c>
      <c r="O2179">
        <v>34.799999999999997</v>
      </c>
      <c r="P2179" s="18">
        <v>5.7750000000000003E-2</v>
      </c>
      <c r="R2179" s="23">
        <v>34.799999999999997</v>
      </c>
      <c r="S2179">
        <v>0.42857000000000001</v>
      </c>
      <c r="T2179">
        <v>34.799999999999997</v>
      </c>
      <c r="U2179" s="18">
        <v>7.9070000000000001E-2</v>
      </c>
    </row>
    <row r="2180" spans="1:21" x14ac:dyDescent="0.2">
      <c r="A2180" s="9">
        <v>34.816000000000003</v>
      </c>
      <c r="B2180" s="2">
        <v>0.23255999999999999</v>
      </c>
      <c r="C2180" s="2">
        <v>34.816000000000003</v>
      </c>
      <c r="D2180" s="10">
        <v>8.158E-2</v>
      </c>
      <c r="F2180" s="17">
        <v>34.816000000000003</v>
      </c>
      <c r="G2180">
        <v>-2.273E-2</v>
      </c>
      <c r="H2180">
        <v>34.816000000000003</v>
      </c>
      <c r="I2180" s="18">
        <v>5.7680000000000002E-2</v>
      </c>
      <c r="J2180" s="1"/>
      <c r="K2180" s="1"/>
      <c r="M2180" s="23">
        <v>34.816000000000003</v>
      </c>
      <c r="N2180">
        <v>5.2630000000000003E-2</v>
      </c>
      <c r="O2180">
        <v>34.816000000000003</v>
      </c>
      <c r="P2180" s="18">
        <v>5.7750000000000003E-2</v>
      </c>
      <c r="R2180" s="23">
        <v>34.816000000000003</v>
      </c>
      <c r="S2180">
        <v>-0.14285999999999999</v>
      </c>
      <c r="T2180">
        <v>34.816000000000003</v>
      </c>
      <c r="U2180" s="18">
        <v>7.9070000000000001E-2</v>
      </c>
    </row>
    <row r="2181" spans="1:21" x14ac:dyDescent="0.2">
      <c r="A2181" s="9">
        <v>34.832000000000001</v>
      </c>
      <c r="B2181" s="2">
        <v>9.3020000000000005E-2</v>
      </c>
      <c r="C2181" s="2">
        <v>34.832000000000001</v>
      </c>
      <c r="D2181" s="10">
        <v>8.1509999999999999E-2</v>
      </c>
      <c r="F2181" s="17">
        <v>34.832000000000001</v>
      </c>
      <c r="G2181">
        <v>0.12069000000000001</v>
      </c>
      <c r="H2181">
        <v>34.832000000000001</v>
      </c>
      <c r="I2181" s="18">
        <v>5.7660000000000003E-2</v>
      </c>
      <c r="J2181" s="1"/>
      <c r="K2181" s="1"/>
      <c r="M2181" s="23">
        <v>34.832000000000001</v>
      </c>
      <c r="N2181">
        <v>-5.8819999999999997E-2</v>
      </c>
      <c r="O2181">
        <v>34.832000000000001</v>
      </c>
      <c r="P2181" s="18">
        <v>5.7750000000000003E-2</v>
      </c>
      <c r="R2181" s="23">
        <v>34.832000000000001</v>
      </c>
      <c r="S2181">
        <v>0</v>
      </c>
      <c r="T2181">
        <v>34.832000000000001</v>
      </c>
      <c r="U2181" s="18">
        <v>7.9070000000000001E-2</v>
      </c>
    </row>
    <row r="2182" spans="1:21" x14ac:dyDescent="0.2">
      <c r="A2182" s="9">
        <v>34.847999999999999</v>
      </c>
      <c r="B2182" s="2">
        <v>-4.3479999999999998E-2</v>
      </c>
      <c r="C2182" s="2">
        <v>34.847999999999999</v>
      </c>
      <c r="D2182" s="10">
        <v>8.1439999999999999E-2</v>
      </c>
      <c r="F2182" s="17">
        <v>34.847999999999999</v>
      </c>
      <c r="G2182">
        <v>1.8180000000000002E-2</v>
      </c>
      <c r="H2182">
        <v>34.847999999999999</v>
      </c>
      <c r="I2182" s="18">
        <v>5.7639999999999997E-2</v>
      </c>
      <c r="J2182" s="1"/>
      <c r="K2182" s="1"/>
      <c r="M2182" s="23">
        <v>34.847999999999999</v>
      </c>
      <c r="N2182">
        <v>-0.23913000000000001</v>
      </c>
      <c r="O2182">
        <v>34.847999999999999</v>
      </c>
      <c r="P2182" s="18">
        <v>5.7750000000000003E-2</v>
      </c>
      <c r="R2182" s="23">
        <v>34.847999999999999</v>
      </c>
      <c r="S2182">
        <v>0.17241000000000001</v>
      </c>
      <c r="T2182">
        <v>34.847999999999999</v>
      </c>
      <c r="U2182" s="18">
        <v>7.9070000000000001E-2</v>
      </c>
    </row>
    <row r="2183" spans="1:21" x14ac:dyDescent="0.2">
      <c r="A2183" s="9">
        <v>34.863999999999997</v>
      </c>
      <c r="B2183" s="2">
        <v>0.10526000000000001</v>
      </c>
      <c r="C2183" s="2">
        <v>34.863999999999997</v>
      </c>
      <c r="D2183" s="10">
        <v>8.1369999999999998E-2</v>
      </c>
      <c r="F2183" s="17">
        <v>34.863999999999997</v>
      </c>
      <c r="G2183">
        <v>0.42857000000000001</v>
      </c>
      <c r="H2183">
        <v>34.863999999999997</v>
      </c>
      <c r="I2183" s="18">
        <v>5.7630000000000001E-2</v>
      </c>
      <c r="J2183" s="1"/>
      <c r="K2183" s="1"/>
      <c r="M2183" s="23">
        <v>34.863999999999997</v>
      </c>
      <c r="N2183">
        <v>-0.13514000000000001</v>
      </c>
      <c r="O2183">
        <v>34.863999999999997</v>
      </c>
      <c r="P2183" s="18">
        <v>5.7750000000000003E-2</v>
      </c>
      <c r="R2183" s="23">
        <v>34.863999999999997</v>
      </c>
      <c r="S2183">
        <v>3.5709999999999999E-2</v>
      </c>
      <c r="T2183">
        <v>34.863999999999997</v>
      </c>
      <c r="U2183" s="18">
        <v>7.9070000000000001E-2</v>
      </c>
    </row>
    <row r="2184" spans="1:21" x14ac:dyDescent="0.2">
      <c r="A2184" s="9">
        <v>34.880000000000003</v>
      </c>
      <c r="B2184" s="2">
        <v>1.8180000000000002E-2</v>
      </c>
      <c r="C2184" s="2">
        <v>34.880000000000003</v>
      </c>
      <c r="D2184" s="10">
        <v>8.1299999999999997E-2</v>
      </c>
      <c r="F2184" s="17">
        <v>34.880000000000003</v>
      </c>
      <c r="G2184">
        <v>-3.4479999999999997E-2</v>
      </c>
      <c r="H2184">
        <v>34.880000000000003</v>
      </c>
      <c r="I2184" s="18">
        <v>5.7610000000000001E-2</v>
      </c>
      <c r="J2184" s="1"/>
      <c r="K2184" s="1"/>
      <c r="M2184" s="23">
        <v>34.880000000000003</v>
      </c>
      <c r="N2184">
        <v>-8.5110000000000005E-2</v>
      </c>
      <c r="O2184">
        <v>34.880000000000003</v>
      </c>
      <c r="P2184" s="18">
        <v>5.7750000000000003E-2</v>
      </c>
      <c r="R2184" s="23">
        <v>34.880000000000003</v>
      </c>
      <c r="S2184">
        <v>0.16</v>
      </c>
      <c r="T2184">
        <v>34.880000000000003</v>
      </c>
      <c r="U2184" s="18">
        <v>7.9070000000000001E-2</v>
      </c>
    </row>
    <row r="2185" spans="1:21" x14ac:dyDescent="0.2">
      <c r="A2185" s="9">
        <v>34.896000000000001</v>
      </c>
      <c r="B2185" s="2">
        <v>-2.273E-2</v>
      </c>
      <c r="C2185" s="2">
        <v>34.896000000000001</v>
      </c>
      <c r="D2185" s="10">
        <v>8.1229999999999997E-2</v>
      </c>
      <c r="F2185" s="17">
        <v>34.896000000000001</v>
      </c>
      <c r="G2185">
        <v>4.5449999999999997E-2</v>
      </c>
      <c r="H2185">
        <v>34.896000000000001</v>
      </c>
      <c r="I2185" s="18">
        <v>5.7590000000000002E-2</v>
      </c>
      <c r="J2185" s="1"/>
      <c r="K2185" s="1"/>
      <c r="M2185" s="23">
        <v>34.896000000000001</v>
      </c>
      <c r="N2185">
        <v>9.3020000000000005E-2</v>
      </c>
      <c r="O2185">
        <v>34.896000000000001</v>
      </c>
      <c r="P2185" s="18">
        <v>5.7750000000000003E-2</v>
      </c>
      <c r="R2185" s="23">
        <v>34.896000000000001</v>
      </c>
      <c r="S2185">
        <v>3.2259999999999997E-2</v>
      </c>
      <c r="T2185">
        <v>34.896000000000001</v>
      </c>
      <c r="U2185" s="18">
        <v>7.9070000000000001E-2</v>
      </c>
    </row>
    <row r="2186" spans="1:21" x14ac:dyDescent="0.2">
      <c r="A2186" s="9">
        <v>34.911999999999999</v>
      </c>
      <c r="B2186" s="2">
        <v>0.26667000000000002</v>
      </c>
      <c r="C2186" s="2">
        <v>34.911999999999999</v>
      </c>
      <c r="D2186" s="10">
        <v>8.1159999999999996E-2</v>
      </c>
      <c r="F2186" s="17">
        <v>34.911999999999999</v>
      </c>
      <c r="G2186">
        <v>0.12069000000000001</v>
      </c>
      <c r="H2186">
        <v>34.911999999999999</v>
      </c>
      <c r="I2186" s="18">
        <v>5.7579999999999999E-2</v>
      </c>
      <c r="J2186" s="1"/>
      <c r="K2186" s="1"/>
      <c r="M2186" s="23">
        <v>34.911999999999999</v>
      </c>
      <c r="N2186">
        <v>-0.125</v>
      </c>
      <c r="O2186">
        <v>34.911999999999999</v>
      </c>
      <c r="P2186" s="18">
        <v>5.7750000000000003E-2</v>
      </c>
      <c r="R2186" s="23">
        <v>34.911999999999999</v>
      </c>
      <c r="S2186">
        <v>0.25</v>
      </c>
      <c r="T2186">
        <v>34.911999999999999</v>
      </c>
      <c r="U2186" s="18">
        <v>7.9070000000000001E-2</v>
      </c>
    </row>
    <row r="2187" spans="1:21" x14ac:dyDescent="0.2">
      <c r="A2187" s="9">
        <v>34.927999999999997</v>
      </c>
      <c r="B2187" s="2">
        <v>0.17241000000000001</v>
      </c>
      <c r="C2187" s="2">
        <v>34.927999999999997</v>
      </c>
      <c r="D2187" s="10">
        <v>8.1089999999999995E-2</v>
      </c>
      <c r="F2187" s="17">
        <v>34.927999999999997</v>
      </c>
      <c r="G2187">
        <v>-4.0820000000000002E-2</v>
      </c>
      <c r="H2187">
        <v>34.927999999999997</v>
      </c>
      <c r="I2187" s="18">
        <v>5.756E-2</v>
      </c>
      <c r="J2187" s="1"/>
      <c r="K2187" s="1"/>
      <c r="M2187" s="23">
        <v>34.927999999999997</v>
      </c>
      <c r="N2187">
        <v>0</v>
      </c>
      <c r="O2187">
        <v>34.927999999999997</v>
      </c>
      <c r="P2187" s="18">
        <v>5.7750000000000003E-2</v>
      </c>
      <c r="R2187" s="23">
        <v>34.927999999999997</v>
      </c>
      <c r="S2187">
        <v>-2.273E-2</v>
      </c>
      <c r="T2187">
        <v>34.927999999999997</v>
      </c>
      <c r="U2187" s="18">
        <v>7.9070000000000001E-2</v>
      </c>
    </row>
    <row r="2188" spans="1:21" x14ac:dyDescent="0.2">
      <c r="A2188" s="9">
        <v>34.944000000000003</v>
      </c>
      <c r="B2188" s="2">
        <v>0.15217</v>
      </c>
      <c r="C2188" s="2">
        <v>34.944000000000003</v>
      </c>
      <c r="D2188" s="10">
        <v>8.1019999999999995E-2</v>
      </c>
      <c r="F2188" s="17">
        <v>34.944000000000003</v>
      </c>
      <c r="G2188">
        <v>0</v>
      </c>
      <c r="H2188">
        <v>34.944000000000003</v>
      </c>
      <c r="I2188" s="18">
        <v>5.7540000000000001E-2</v>
      </c>
      <c r="J2188" s="1"/>
      <c r="K2188" s="1"/>
      <c r="M2188" s="23">
        <v>34.944000000000003</v>
      </c>
      <c r="N2188">
        <v>0</v>
      </c>
      <c r="O2188">
        <v>34.944000000000003</v>
      </c>
      <c r="P2188" s="18">
        <v>5.7750000000000003E-2</v>
      </c>
      <c r="R2188" s="23">
        <v>34.944000000000003</v>
      </c>
      <c r="S2188">
        <v>0</v>
      </c>
      <c r="T2188">
        <v>34.944000000000003</v>
      </c>
      <c r="U2188" s="18">
        <v>7.9070000000000001E-2</v>
      </c>
    </row>
    <row r="2189" spans="1:21" x14ac:dyDescent="0.2">
      <c r="A2189" s="9">
        <v>34.96</v>
      </c>
      <c r="B2189" s="2">
        <v>5.5559999999999998E-2</v>
      </c>
      <c r="C2189" s="2">
        <v>34.96</v>
      </c>
      <c r="D2189" s="10">
        <v>8.0949999999999994E-2</v>
      </c>
      <c r="F2189" s="17">
        <v>34.96</v>
      </c>
      <c r="G2189">
        <v>7.6920000000000002E-2</v>
      </c>
      <c r="H2189">
        <v>34.96</v>
      </c>
      <c r="I2189" s="18">
        <v>5.7529999999999998E-2</v>
      </c>
      <c r="J2189" s="1"/>
      <c r="K2189" s="1"/>
      <c r="M2189" s="23">
        <v>34.96</v>
      </c>
      <c r="N2189">
        <v>4.5449999999999997E-2</v>
      </c>
      <c r="O2189">
        <v>34.96</v>
      </c>
      <c r="P2189" s="18">
        <v>5.7750000000000003E-2</v>
      </c>
      <c r="R2189" s="23">
        <v>34.96</v>
      </c>
      <c r="S2189">
        <v>0.14285999999999999</v>
      </c>
      <c r="T2189">
        <v>34.96</v>
      </c>
      <c r="U2189" s="18">
        <v>7.9070000000000001E-2</v>
      </c>
    </row>
    <row r="2190" spans="1:21" x14ac:dyDescent="0.2">
      <c r="A2190" s="9">
        <v>34.975999999999999</v>
      </c>
      <c r="B2190" s="2">
        <v>0.13158</v>
      </c>
      <c r="C2190" s="2">
        <v>34.975999999999999</v>
      </c>
      <c r="D2190" s="10">
        <v>8.0879999999999994E-2</v>
      </c>
      <c r="F2190" s="17">
        <v>34.975999999999999</v>
      </c>
      <c r="G2190">
        <v>1.8180000000000002E-2</v>
      </c>
      <c r="H2190">
        <v>34.975999999999999</v>
      </c>
      <c r="I2190" s="18">
        <v>5.7509999999999999E-2</v>
      </c>
      <c r="J2190" s="1"/>
      <c r="K2190" s="1"/>
      <c r="M2190" s="23">
        <v>34.975999999999999</v>
      </c>
      <c r="N2190">
        <v>8.3330000000000001E-2</v>
      </c>
      <c r="O2190">
        <v>34.975999999999999</v>
      </c>
      <c r="P2190" s="18">
        <v>5.7750000000000003E-2</v>
      </c>
      <c r="R2190" s="23">
        <v>34.975999999999999</v>
      </c>
      <c r="S2190">
        <v>-8.3330000000000001E-2</v>
      </c>
      <c r="T2190">
        <v>34.975999999999999</v>
      </c>
      <c r="U2190" s="18">
        <v>7.9070000000000001E-2</v>
      </c>
    </row>
    <row r="2191" spans="1:21" x14ac:dyDescent="0.2">
      <c r="A2191" s="9">
        <v>34.991999999999997</v>
      </c>
      <c r="B2191" s="2">
        <v>4.5449999999999997E-2</v>
      </c>
      <c r="C2191" s="2">
        <v>34.991999999999997</v>
      </c>
      <c r="D2191" s="10">
        <v>8.0810000000000007E-2</v>
      </c>
      <c r="F2191" s="17">
        <v>34.991999999999997</v>
      </c>
      <c r="G2191">
        <v>3.7740000000000003E-2</v>
      </c>
      <c r="H2191">
        <v>34.991999999999997</v>
      </c>
      <c r="I2191" s="18">
        <v>5.7500000000000002E-2</v>
      </c>
      <c r="J2191" s="1"/>
      <c r="K2191" s="1"/>
      <c r="M2191" s="23">
        <v>34.991999999999997</v>
      </c>
      <c r="N2191">
        <v>-9.7559999999999994E-2</v>
      </c>
      <c r="O2191">
        <v>34.991999999999997</v>
      </c>
      <c r="P2191" s="18">
        <v>5.7750000000000003E-2</v>
      </c>
      <c r="R2191" s="23">
        <v>34.991999999999997</v>
      </c>
      <c r="S2191">
        <v>-4.3479999999999998E-2</v>
      </c>
      <c r="T2191">
        <v>34.991999999999997</v>
      </c>
      <c r="U2191" s="18">
        <v>7.9070000000000001E-2</v>
      </c>
    </row>
    <row r="2192" spans="1:21" x14ac:dyDescent="0.2">
      <c r="A2192" s="9">
        <v>35.008000000000003</v>
      </c>
      <c r="B2192" s="2">
        <v>8.1629999999999994E-2</v>
      </c>
      <c r="C2192" s="2">
        <v>35.008000000000003</v>
      </c>
      <c r="D2192" s="10">
        <v>8.0740000000000006E-2</v>
      </c>
      <c r="F2192" s="17">
        <v>35.008000000000003</v>
      </c>
      <c r="G2192">
        <v>7.6920000000000002E-2</v>
      </c>
      <c r="H2192">
        <v>35.008000000000003</v>
      </c>
      <c r="I2192" s="18">
        <v>5.7480000000000003E-2</v>
      </c>
      <c r="J2192" s="1"/>
      <c r="K2192" s="1"/>
      <c r="M2192" s="23">
        <v>35.008000000000003</v>
      </c>
      <c r="N2192">
        <v>-7.1429999999999993E-2</v>
      </c>
      <c r="O2192">
        <v>35.008000000000003</v>
      </c>
      <c r="P2192" s="18">
        <v>5.7750000000000003E-2</v>
      </c>
      <c r="R2192" s="23">
        <v>35.008000000000003</v>
      </c>
      <c r="S2192">
        <v>0.12903000000000001</v>
      </c>
      <c r="T2192">
        <v>35.008000000000003</v>
      </c>
      <c r="U2192" s="18">
        <v>7.9070000000000001E-2</v>
      </c>
    </row>
    <row r="2193" spans="1:21" x14ac:dyDescent="0.2">
      <c r="A2193" s="9">
        <v>35.024000000000001</v>
      </c>
      <c r="B2193" s="2">
        <v>-0.18867999999999999</v>
      </c>
      <c r="C2193" s="2">
        <v>35.024000000000001</v>
      </c>
      <c r="D2193" s="10">
        <v>8.0670000000000006E-2</v>
      </c>
      <c r="F2193" s="17">
        <v>35.024000000000001</v>
      </c>
      <c r="G2193">
        <v>7.6920000000000002E-2</v>
      </c>
      <c r="H2193">
        <v>35.024000000000001</v>
      </c>
      <c r="I2193" s="18">
        <v>5.747E-2</v>
      </c>
      <c r="J2193" s="1"/>
      <c r="K2193" s="1"/>
      <c r="M2193" s="23">
        <v>35.024000000000001</v>
      </c>
      <c r="N2193">
        <v>8.3330000000000001E-2</v>
      </c>
      <c r="O2193">
        <v>35.024000000000001</v>
      </c>
      <c r="P2193" s="18">
        <v>5.7750000000000003E-2</v>
      </c>
      <c r="R2193" s="23">
        <v>35.024000000000001</v>
      </c>
      <c r="S2193">
        <v>0.18919</v>
      </c>
      <c r="T2193">
        <v>35.024000000000001</v>
      </c>
      <c r="U2193" s="18">
        <v>7.9070000000000001E-2</v>
      </c>
    </row>
    <row r="2194" spans="1:21" x14ac:dyDescent="0.2">
      <c r="A2194" s="9">
        <v>35.04</v>
      </c>
      <c r="B2194" s="2">
        <v>5.7140000000000003E-2</v>
      </c>
      <c r="C2194" s="2">
        <v>35.04</v>
      </c>
      <c r="D2194" s="10">
        <v>8.0600000000000005E-2</v>
      </c>
      <c r="F2194" s="17">
        <v>35.04</v>
      </c>
      <c r="G2194">
        <v>1.9230000000000001E-2</v>
      </c>
      <c r="H2194">
        <v>35.04</v>
      </c>
      <c r="I2194" s="18">
        <v>5.7450000000000001E-2</v>
      </c>
      <c r="J2194" s="1"/>
      <c r="K2194" s="1"/>
      <c r="M2194" s="23">
        <v>35.04</v>
      </c>
      <c r="N2194">
        <v>-0.125</v>
      </c>
      <c r="O2194">
        <v>35.04</v>
      </c>
      <c r="P2194" s="18">
        <v>5.7750000000000003E-2</v>
      </c>
      <c r="R2194" s="23">
        <v>35.04</v>
      </c>
      <c r="S2194">
        <v>0.13158</v>
      </c>
      <c r="T2194">
        <v>35.04</v>
      </c>
      <c r="U2194" s="18">
        <v>7.9070000000000001E-2</v>
      </c>
    </row>
    <row r="2195" spans="1:21" x14ac:dyDescent="0.2">
      <c r="A2195" s="9">
        <v>35.055999999999997</v>
      </c>
      <c r="B2195" s="2">
        <v>0.27272999999999997</v>
      </c>
      <c r="C2195" s="2">
        <v>35.055999999999997</v>
      </c>
      <c r="D2195" s="10">
        <v>8.0530000000000004E-2</v>
      </c>
      <c r="F2195" s="17">
        <v>35.055999999999997</v>
      </c>
      <c r="G2195">
        <v>0</v>
      </c>
      <c r="H2195">
        <v>35.055999999999997</v>
      </c>
      <c r="I2195" s="18">
        <v>5.7439999999999998E-2</v>
      </c>
      <c r="J2195" s="1"/>
      <c r="K2195" s="1"/>
      <c r="M2195" s="23">
        <v>35.055999999999997</v>
      </c>
      <c r="N2195">
        <v>-3.125E-2</v>
      </c>
      <c r="O2195">
        <v>35.055999999999997</v>
      </c>
      <c r="P2195" s="18">
        <v>5.7750000000000003E-2</v>
      </c>
      <c r="R2195" s="23">
        <v>35.055999999999997</v>
      </c>
      <c r="S2195">
        <v>0.1</v>
      </c>
      <c r="T2195">
        <v>35.055999999999997</v>
      </c>
      <c r="U2195" s="18">
        <v>7.9070000000000001E-2</v>
      </c>
    </row>
    <row r="2196" spans="1:21" x14ac:dyDescent="0.2">
      <c r="A2196" s="9">
        <v>35.072000000000003</v>
      </c>
      <c r="B2196" s="2">
        <v>0.20755000000000001</v>
      </c>
      <c r="C2196" s="2">
        <v>35.072000000000003</v>
      </c>
      <c r="D2196" s="10">
        <v>8.0460000000000004E-2</v>
      </c>
      <c r="F2196" s="17">
        <v>35.072000000000003</v>
      </c>
      <c r="G2196">
        <v>5.2630000000000003E-2</v>
      </c>
      <c r="H2196">
        <v>35.072000000000003</v>
      </c>
      <c r="I2196" s="18">
        <v>5.7419999999999999E-2</v>
      </c>
      <c r="J2196" s="1"/>
      <c r="K2196" s="1"/>
      <c r="M2196" s="23">
        <v>35.072000000000003</v>
      </c>
      <c r="N2196">
        <v>0.27585999999999999</v>
      </c>
      <c r="O2196">
        <v>35.072000000000003</v>
      </c>
      <c r="P2196" s="18">
        <v>5.7750000000000003E-2</v>
      </c>
      <c r="R2196" s="23">
        <v>35.072000000000003</v>
      </c>
      <c r="S2196">
        <v>5.2630000000000003E-2</v>
      </c>
      <c r="T2196">
        <v>35.072000000000003</v>
      </c>
      <c r="U2196" s="18">
        <v>7.9070000000000001E-2</v>
      </c>
    </row>
    <row r="2197" spans="1:21" x14ac:dyDescent="0.2">
      <c r="A2197" s="9">
        <v>35.088000000000001</v>
      </c>
      <c r="B2197" s="2">
        <v>0.25</v>
      </c>
      <c r="C2197" s="2">
        <v>35.088000000000001</v>
      </c>
      <c r="D2197" s="10">
        <v>8.0390000000000003E-2</v>
      </c>
      <c r="F2197" s="17">
        <v>35.088000000000001</v>
      </c>
      <c r="G2197">
        <v>0.16</v>
      </c>
      <c r="H2197">
        <v>35.088000000000001</v>
      </c>
      <c r="I2197" s="18">
        <v>5.7410000000000003E-2</v>
      </c>
      <c r="J2197" s="1"/>
      <c r="K2197" s="1"/>
      <c r="M2197" s="23">
        <v>35.088000000000001</v>
      </c>
      <c r="N2197">
        <v>6.25E-2</v>
      </c>
      <c r="O2197">
        <v>35.088000000000001</v>
      </c>
      <c r="P2197" s="18">
        <v>5.7750000000000003E-2</v>
      </c>
      <c r="R2197" s="23">
        <v>35.088000000000001</v>
      </c>
      <c r="S2197">
        <v>0.42308000000000001</v>
      </c>
      <c r="T2197">
        <v>35.088000000000001</v>
      </c>
      <c r="U2197" s="18">
        <v>7.9070000000000001E-2</v>
      </c>
    </row>
    <row r="2198" spans="1:21" x14ac:dyDescent="0.2">
      <c r="A2198" s="9">
        <v>35.103999999999999</v>
      </c>
      <c r="B2198" s="2">
        <v>0.15093999999999999</v>
      </c>
      <c r="C2198" s="2">
        <v>35.103999999999999</v>
      </c>
      <c r="D2198" s="10">
        <v>8.0329999999999999E-2</v>
      </c>
      <c r="F2198" s="17">
        <v>35.103999999999999</v>
      </c>
      <c r="G2198">
        <v>-5.8819999999999997E-2</v>
      </c>
      <c r="H2198">
        <v>35.103999999999999</v>
      </c>
      <c r="I2198" s="18">
        <v>5.7389999999999997E-2</v>
      </c>
      <c r="J2198" s="1"/>
      <c r="K2198" s="1"/>
      <c r="M2198" s="23">
        <v>35.103999999999999</v>
      </c>
      <c r="N2198">
        <v>0.4</v>
      </c>
      <c r="O2198">
        <v>35.103999999999999</v>
      </c>
      <c r="P2198" s="18">
        <v>5.7750000000000003E-2</v>
      </c>
      <c r="R2198" s="23">
        <v>35.103999999999999</v>
      </c>
      <c r="S2198">
        <v>0.1</v>
      </c>
      <c r="T2198">
        <v>35.103999999999999</v>
      </c>
      <c r="U2198" s="18">
        <v>7.9070000000000001E-2</v>
      </c>
    </row>
    <row r="2199" spans="1:21" x14ac:dyDescent="0.2">
      <c r="A2199" s="9">
        <v>35.119999999999997</v>
      </c>
      <c r="B2199" s="2">
        <v>0.11364</v>
      </c>
      <c r="C2199" s="2">
        <v>35.119999999999997</v>
      </c>
      <c r="D2199" s="10">
        <v>8.0259999999999998E-2</v>
      </c>
      <c r="F2199" s="17">
        <v>35.119999999999997</v>
      </c>
      <c r="G2199">
        <v>-3.125E-2</v>
      </c>
      <c r="H2199">
        <v>35.119999999999997</v>
      </c>
      <c r="I2199" s="18">
        <v>5.738E-2</v>
      </c>
      <c r="J2199" s="1"/>
      <c r="K2199" s="1"/>
      <c r="M2199" s="23">
        <v>35.119999999999997</v>
      </c>
      <c r="N2199">
        <v>-2.632E-2</v>
      </c>
      <c r="O2199">
        <v>35.119999999999997</v>
      </c>
      <c r="P2199" s="18">
        <v>5.7750000000000003E-2</v>
      </c>
      <c r="R2199" s="23">
        <v>35.119999999999997</v>
      </c>
      <c r="S2199">
        <v>5.7140000000000003E-2</v>
      </c>
      <c r="T2199">
        <v>35.119999999999997</v>
      </c>
      <c r="U2199" s="18">
        <v>7.9070000000000001E-2</v>
      </c>
    </row>
    <row r="2200" spans="1:21" x14ac:dyDescent="0.2">
      <c r="A2200" s="9">
        <v>35.136000000000003</v>
      </c>
      <c r="B2200" s="2">
        <v>-0.1129</v>
      </c>
      <c r="C2200" s="2">
        <v>35.136000000000003</v>
      </c>
      <c r="D2200" s="10">
        <v>8.0189999999999997E-2</v>
      </c>
      <c r="F2200" s="17">
        <v>35.136000000000003</v>
      </c>
      <c r="G2200">
        <v>0.11111</v>
      </c>
      <c r="H2200">
        <v>35.136000000000003</v>
      </c>
      <c r="I2200" s="18">
        <v>5.7360000000000001E-2</v>
      </c>
      <c r="J2200" s="1"/>
      <c r="K2200" s="1"/>
      <c r="M2200" s="23">
        <v>35.136000000000003</v>
      </c>
      <c r="N2200">
        <v>-0.15384999999999999</v>
      </c>
      <c r="O2200">
        <v>35.136000000000003</v>
      </c>
      <c r="P2200" s="18">
        <v>5.7750000000000003E-2</v>
      </c>
      <c r="R2200" s="23">
        <v>35.136000000000003</v>
      </c>
      <c r="S2200">
        <v>2.7029999999999998E-2</v>
      </c>
      <c r="T2200">
        <v>35.136000000000003</v>
      </c>
      <c r="U2200" s="18">
        <v>7.9070000000000001E-2</v>
      </c>
    </row>
    <row r="2201" spans="1:21" x14ac:dyDescent="0.2">
      <c r="A2201" s="9">
        <v>35.152000000000001</v>
      </c>
      <c r="B2201" s="2">
        <v>0.11765</v>
      </c>
      <c r="C2201" s="2">
        <v>35.152000000000001</v>
      </c>
      <c r="D2201" s="10">
        <v>8.0119999999999997E-2</v>
      </c>
      <c r="F2201" s="17">
        <v>35.152000000000001</v>
      </c>
      <c r="G2201">
        <v>6.25E-2</v>
      </c>
      <c r="H2201">
        <v>35.152000000000001</v>
      </c>
      <c r="I2201" s="18">
        <v>5.7349999999999998E-2</v>
      </c>
      <c r="J2201" s="1"/>
      <c r="K2201" s="1"/>
      <c r="M2201" s="23">
        <v>35.152000000000001</v>
      </c>
      <c r="N2201">
        <v>0.13158</v>
      </c>
      <c r="O2201">
        <v>35.152000000000001</v>
      </c>
      <c r="P2201" s="18">
        <v>5.7750000000000003E-2</v>
      </c>
      <c r="R2201" s="23">
        <v>35.152000000000001</v>
      </c>
      <c r="S2201">
        <v>0.375</v>
      </c>
      <c r="T2201">
        <v>35.152000000000001</v>
      </c>
      <c r="U2201" s="18">
        <v>7.9070000000000001E-2</v>
      </c>
    </row>
    <row r="2202" spans="1:21" x14ac:dyDescent="0.2">
      <c r="A2202" s="9">
        <v>35.167999999999999</v>
      </c>
      <c r="B2202" s="2">
        <v>2.0410000000000001E-2</v>
      </c>
      <c r="C2202" s="2">
        <v>35.167999999999999</v>
      </c>
      <c r="D2202" s="10">
        <v>8.0049999999999996E-2</v>
      </c>
      <c r="F2202" s="17">
        <v>35.167999999999999</v>
      </c>
      <c r="G2202">
        <v>-1.4080000000000001E-2</v>
      </c>
      <c r="H2202">
        <v>35.167999999999999</v>
      </c>
      <c r="I2202" s="18">
        <v>5.7329999999999999E-2</v>
      </c>
      <c r="J2202" s="1"/>
      <c r="K2202" s="1"/>
      <c r="M2202" s="23">
        <v>35.167999999999999</v>
      </c>
      <c r="N2202">
        <v>0.22857</v>
      </c>
      <c r="O2202">
        <v>35.167999999999999</v>
      </c>
      <c r="P2202" s="18">
        <v>5.7750000000000003E-2</v>
      </c>
      <c r="R2202" s="23">
        <v>35.167999999999999</v>
      </c>
      <c r="S2202">
        <v>0.3</v>
      </c>
      <c r="T2202">
        <v>35.167999999999999</v>
      </c>
      <c r="U2202" s="18">
        <v>7.9070000000000001E-2</v>
      </c>
    </row>
    <row r="2203" spans="1:21" x14ac:dyDescent="0.2">
      <c r="A2203" s="9">
        <v>35.183999999999997</v>
      </c>
      <c r="B2203" s="2">
        <v>0.1</v>
      </c>
      <c r="C2203" s="2">
        <v>35.183999999999997</v>
      </c>
      <c r="D2203" s="10">
        <v>7.9979999999999996E-2</v>
      </c>
      <c r="F2203" s="17">
        <v>35.183999999999997</v>
      </c>
      <c r="G2203">
        <v>0.11765</v>
      </c>
      <c r="H2203">
        <v>35.183999999999997</v>
      </c>
      <c r="I2203" s="18">
        <v>5.7320000000000003E-2</v>
      </c>
      <c r="J2203" s="1"/>
      <c r="K2203" s="1"/>
      <c r="M2203" s="23">
        <v>35.183999999999997</v>
      </c>
      <c r="N2203">
        <v>9.3020000000000005E-2</v>
      </c>
      <c r="O2203">
        <v>35.183999999999997</v>
      </c>
      <c r="P2203" s="18">
        <v>5.7750000000000003E-2</v>
      </c>
      <c r="R2203" s="23">
        <v>35.183999999999997</v>
      </c>
      <c r="S2203">
        <v>4.5449999999999997E-2</v>
      </c>
      <c r="T2203">
        <v>35.183999999999997</v>
      </c>
      <c r="U2203" s="18">
        <v>7.9070000000000001E-2</v>
      </c>
    </row>
    <row r="2204" spans="1:21" x14ac:dyDescent="0.2">
      <c r="A2204" s="9">
        <v>35.200000000000003</v>
      </c>
      <c r="B2204" s="2">
        <v>0</v>
      </c>
      <c r="C2204" s="2">
        <v>35.200000000000003</v>
      </c>
      <c r="D2204" s="10">
        <v>7.9920000000000005E-2</v>
      </c>
      <c r="F2204" s="17">
        <v>35.200000000000003</v>
      </c>
      <c r="G2204">
        <v>-7.6920000000000002E-2</v>
      </c>
      <c r="H2204">
        <v>35.200000000000003</v>
      </c>
      <c r="I2204" s="18">
        <v>5.7299999999999997E-2</v>
      </c>
      <c r="J2204" s="1"/>
      <c r="K2204" s="1"/>
      <c r="M2204" s="23">
        <v>35.200000000000003</v>
      </c>
      <c r="N2204">
        <v>2.7029999999999998E-2</v>
      </c>
      <c r="O2204">
        <v>35.200000000000003</v>
      </c>
      <c r="P2204" s="18">
        <v>5.7750000000000003E-2</v>
      </c>
      <c r="R2204" s="23">
        <v>35.200000000000003</v>
      </c>
      <c r="S2204">
        <v>0.31429000000000001</v>
      </c>
      <c r="T2204">
        <v>35.200000000000003</v>
      </c>
      <c r="U2204" s="18">
        <v>7.9070000000000001E-2</v>
      </c>
    </row>
    <row r="2205" spans="1:21" x14ac:dyDescent="0.2">
      <c r="A2205" s="9">
        <v>35.216000000000001</v>
      </c>
      <c r="B2205" s="2">
        <v>0.11111</v>
      </c>
      <c r="C2205" s="2">
        <v>35.216000000000001</v>
      </c>
      <c r="D2205" s="10">
        <v>7.9850000000000004E-2</v>
      </c>
      <c r="F2205" s="17">
        <v>35.216000000000001</v>
      </c>
      <c r="G2205">
        <v>3.7740000000000003E-2</v>
      </c>
      <c r="H2205">
        <v>35.216000000000001</v>
      </c>
      <c r="I2205" s="18">
        <v>5.7290000000000001E-2</v>
      </c>
      <c r="J2205" s="1"/>
      <c r="K2205" s="1"/>
      <c r="M2205" s="23">
        <v>35.216000000000001</v>
      </c>
      <c r="N2205">
        <v>0.10811</v>
      </c>
      <c r="O2205">
        <v>35.216000000000001</v>
      </c>
      <c r="P2205" s="18">
        <v>5.7750000000000003E-2</v>
      </c>
      <c r="R2205" s="23">
        <v>35.216000000000001</v>
      </c>
      <c r="S2205">
        <v>0.27272999999999997</v>
      </c>
      <c r="T2205">
        <v>35.216000000000001</v>
      </c>
      <c r="U2205" s="18">
        <v>7.9070000000000001E-2</v>
      </c>
    </row>
    <row r="2206" spans="1:21" x14ac:dyDescent="0.2">
      <c r="A2206" s="9">
        <v>35.231999999999999</v>
      </c>
      <c r="B2206" s="2">
        <v>0.11765</v>
      </c>
      <c r="C2206" s="2">
        <v>35.231999999999999</v>
      </c>
      <c r="D2206" s="10">
        <v>7.9780000000000004E-2</v>
      </c>
      <c r="F2206" s="17">
        <v>35.231999999999999</v>
      </c>
      <c r="G2206">
        <v>0.12069000000000001</v>
      </c>
      <c r="H2206">
        <v>35.231999999999999</v>
      </c>
      <c r="I2206" s="18">
        <v>5.7270000000000001E-2</v>
      </c>
      <c r="J2206" s="1"/>
      <c r="K2206" s="1"/>
      <c r="M2206" s="23">
        <v>35.231999999999999</v>
      </c>
      <c r="N2206">
        <v>0.28000000000000003</v>
      </c>
      <c r="O2206">
        <v>35.231999999999999</v>
      </c>
      <c r="P2206" s="18">
        <v>5.7750000000000003E-2</v>
      </c>
      <c r="R2206" s="23">
        <v>35.231999999999999</v>
      </c>
      <c r="S2206">
        <v>7.6920000000000002E-2</v>
      </c>
      <c r="T2206">
        <v>35.231999999999999</v>
      </c>
      <c r="U2206" s="18">
        <v>7.9070000000000001E-2</v>
      </c>
    </row>
    <row r="2207" spans="1:21" x14ac:dyDescent="0.2">
      <c r="A2207" s="9">
        <v>35.247999999999998</v>
      </c>
      <c r="B2207" s="2">
        <v>0</v>
      </c>
      <c r="C2207" s="2">
        <v>35.247999999999998</v>
      </c>
      <c r="D2207" s="10">
        <v>7.9710000000000003E-2</v>
      </c>
      <c r="F2207" s="17">
        <v>35.247999999999998</v>
      </c>
      <c r="G2207">
        <v>0.33333000000000002</v>
      </c>
      <c r="H2207">
        <v>35.247999999999998</v>
      </c>
      <c r="I2207" s="18">
        <v>5.7259999999999998E-2</v>
      </c>
      <c r="J2207" s="1"/>
      <c r="K2207" s="1"/>
      <c r="M2207" s="23">
        <v>35.247999999999998</v>
      </c>
      <c r="N2207">
        <v>2.3259999999999999E-2</v>
      </c>
      <c r="O2207">
        <v>35.247999999999998</v>
      </c>
      <c r="P2207" s="18">
        <v>5.7750000000000003E-2</v>
      </c>
      <c r="R2207" s="23">
        <v>35.247999999999998</v>
      </c>
      <c r="S2207">
        <v>-5.8819999999999997E-2</v>
      </c>
      <c r="T2207">
        <v>35.247999999999998</v>
      </c>
      <c r="U2207" s="18">
        <v>7.9070000000000001E-2</v>
      </c>
    </row>
    <row r="2208" spans="1:21" x14ac:dyDescent="0.2">
      <c r="A2208" s="9">
        <v>35.264000000000003</v>
      </c>
      <c r="B2208" s="2">
        <v>-3.8460000000000001E-2</v>
      </c>
      <c r="C2208" s="2">
        <v>35.264000000000003</v>
      </c>
      <c r="D2208" s="10">
        <v>7.9649999999999999E-2</v>
      </c>
      <c r="F2208" s="17">
        <v>35.264000000000003</v>
      </c>
      <c r="G2208">
        <v>-4.0820000000000002E-2</v>
      </c>
      <c r="H2208">
        <v>35.264000000000003</v>
      </c>
      <c r="I2208" s="18">
        <v>5.7250000000000002E-2</v>
      </c>
      <c r="J2208" s="1"/>
      <c r="K2208" s="1"/>
      <c r="M2208" s="23">
        <v>35.264000000000003</v>
      </c>
      <c r="N2208">
        <v>0.43242999999999998</v>
      </c>
      <c r="O2208">
        <v>35.264000000000003</v>
      </c>
      <c r="P2208" s="18">
        <v>5.7750000000000003E-2</v>
      </c>
      <c r="R2208" s="23">
        <v>35.264000000000003</v>
      </c>
      <c r="S2208">
        <v>3.2259999999999997E-2</v>
      </c>
      <c r="T2208">
        <v>35.264000000000003</v>
      </c>
      <c r="U2208" s="18">
        <v>7.9070000000000001E-2</v>
      </c>
    </row>
    <row r="2209" spans="1:21" x14ac:dyDescent="0.2">
      <c r="A2209" s="9">
        <v>35.28</v>
      </c>
      <c r="B2209" s="2">
        <v>-4.0820000000000002E-2</v>
      </c>
      <c r="C2209" s="2">
        <v>35.28</v>
      </c>
      <c r="D2209" s="10">
        <v>7.9579999999999998E-2</v>
      </c>
      <c r="F2209" s="17">
        <v>35.28</v>
      </c>
      <c r="G2209">
        <v>6.25E-2</v>
      </c>
      <c r="H2209">
        <v>35.28</v>
      </c>
      <c r="I2209" s="18">
        <v>5.7230000000000003E-2</v>
      </c>
      <c r="J2209" s="1"/>
      <c r="K2209" s="1"/>
      <c r="M2209" s="23">
        <v>35.28</v>
      </c>
      <c r="N2209">
        <v>2.7029999999999998E-2</v>
      </c>
      <c r="O2209">
        <v>35.28</v>
      </c>
      <c r="P2209" s="18">
        <v>5.7750000000000003E-2</v>
      </c>
      <c r="R2209" s="23">
        <v>35.28</v>
      </c>
      <c r="S2209">
        <v>0</v>
      </c>
      <c r="T2209">
        <v>35.28</v>
      </c>
      <c r="U2209" s="18">
        <v>7.9070000000000001E-2</v>
      </c>
    </row>
    <row r="2210" spans="1:21" x14ac:dyDescent="0.2">
      <c r="A2210" s="9">
        <v>35.295999999999999</v>
      </c>
      <c r="B2210" s="2">
        <v>0.11765</v>
      </c>
      <c r="C2210" s="2">
        <v>35.295999999999999</v>
      </c>
      <c r="D2210" s="10">
        <v>7.9509999999999997E-2</v>
      </c>
      <c r="F2210" s="17">
        <v>35.295999999999999</v>
      </c>
      <c r="G2210">
        <v>0.10811</v>
      </c>
      <c r="H2210">
        <v>35.295999999999999</v>
      </c>
      <c r="I2210" s="18">
        <v>5.722E-2</v>
      </c>
      <c r="J2210" s="1"/>
      <c r="K2210" s="1"/>
      <c r="M2210" s="23">
        <v>35.295999999999999</v>
      </c>
      <c r="N2210">
        <v>0.125</v>
      </c>
      <c r="O2210">
        <v>35.295999999999999</v>
      </c>
      <c r="P2210" s="18">
        <v>5.7750000000000003E-2</v>
      </c>
      <c r="R2210" s="23">
        <v>35.295999999999999</v>
      </c>
      <c r="S2210">
        <v>0.18182000000000001</v>
      </c>
      <c r="T2210">
        <v>35.295999999999999</v>
      </c>
      <c r="U2210" s="18">
        <v>7.9070000000000001E-2</v>
      </c>
    </row>
    <row r="2211" spans="1:21" x14ac:dyDescent="0.2">
      <c r="A2211" s="9">
        <v>35.311999999999998</v>
      </c>
      <c r="B2211" s="2">
        <v>-2.4389999999999998E-2</v>
      </c>
      <c r="C2211" s="2">
        <v>35.311999999999998</v>
      </c>
      <c r="D2211" s="10">
        <v>7.9450000000000007E-2</v>
      </c>
      <c r="F2211" s="17">
        <v>35.311999999999998</v>
      </c>
      <c r="G2211">
        <v>-0.22727</v>
      </c>
      <c r="H2211">
        <v>35.311999999999998</v>
      </c>
      <c r="I2211" s="18">
        <v>5.7200000000000001E-2</v>
      </c>
      <c r="J2211" s="1"/>
      <c r="K2211" s="1"/>
      <c r="M2211" s="23">
        <v>35.311999999999998</v>
      </c>
      <c r="N2211">
        <v>0.22581000000000001</v>
      </c>
      <c r="O2211">
        <v>35.311999999999998</v>
      </c>
      <c r="P2211" s="18">
        <v>5.7750000000000003E-2</v>
      </c>
      <c r="R2211" s="23">
        <v>35.311999999999998</v>
      </c>
      <c r="S2211">
        <v>4.8779999999999997E-2</v>
      </c>
      <c r="T2211">
        <v>35.311999999999998</v>
      </c>
      <c r="U2211" s="18">
        <v>7.9070000000000001E-2</v>
      </c>
    </row>
    <row r="2212" spans="1:21" x14ac:dyDescent="0.2">
      <c r="A2212" s="9">
        <v>35.328000000000003</v>
      </c>
      <c r="B2212" s="2">
        <v>1.5630000000000002E-2</v>
      </c>
      <c r="C2212" s="2">
        <v>35.328000000000003</v>
      </c>
      <c r="D2212" s="10">
        <v>7.9380000000000006E-2</v>
      </c>
      <c r="F2212" s="17">
        <v>35.328000000000003</v>
      </c>
      <c r="G2212">
        <v>6.25E-2</v>
      </c>
      <c r="H2212">
        <v>35.328000000000003</v>
      </c>
      <c r="I2212" s="18">
        <v>5.7189999999999998E-2</v>
      </c>
      <c r="J2212" s="1"/>
      <c r="K2212" s="1"/>
      <c r="M2212" s="23">
        <v>35.328000000000003</v>
      </c>
      <c r="N2212">
        <v>-7.1429999999999993E-2</v>
      </c>
      <c r="O2212">
        <v>35.328000000000003</v>
      </c>
      <c r="P2212" s="18">
        <v>5.7750000000000003E-2</v>
      </c>
      <c r="R2212" s="23">
        <v>35.328000000000003</v>
      </c>
      <c r="S2212">
        <v>-2.4389999999999998E-2</v>
      </c>
      <c r="T2212">
        <v>35.328000000000003</v>
      </c>
      <c r="U2212" s="18">
        <v>7.9070000000000001E-2</v>
      </c>
    </row>
    <row r="2213" spans="1:21" x14ac:dyDescent="0.2">
      <c r="A2213" s="9">
        <v>35.344000000000001</v>
      </c>
      <c r="B2213" s="2">
        <v>-0.05</v>
      </c>
      <c r="C2213" s="2">
        <v>35.344000000000001</v>
      </c>
      <c r="D2213" s="10">
        <v>7.9310000000000005E-2</v>
      </c>
      <c r="F2213" s="17">
        <v>35.344000000000001</v>
      </c>
      <c r="G2213">
        <v>7.6920000000000002E-2</v>
      </c>
      <c r="H2213">
        <v>35.344000000000001</v>
      </c>
      <c r="I2213" s="18">
        <v>5.7180000000000002E-2</v>
      </c>
      <c r="J2213" s="1"/>
      <c r="K2213" s="1"/>
      <c r="M2213" s="23">
        <v>35.344000000000001</v>
      </c>
      <c r="N2213">
        <v>-5.4050000000000001E-2</v>
      </c>
      <c r="O2213">
        <v>35.344000000000001</v>
      </c>
      <c r="P2213" s="18">
        <v>5.7750000000000003E-2</v>
      </c>
      <c r="R2213" s="23">
        <v>35.344000000000001</v>
      </c>
      <c r="S2213">
        <v>0.25</v>
      </c>
      <c r="T2213">
        <v>35.344000000000001</v>
      </c>
      <c r="U2213" s="18">
        <v>7.9070000000000001E-2</v>
      </c>
    </row>
    <row r="2214" spans="1:21" x14ac:dyDescent="0.2">
      <c r="A2214" s="9">
        <v>35.36</v>
      </c>
      <c r="B2214" s="2">
        <v>0.25</v>
      </c>
      <c r="C2214" s="2">
        <v>35.36</v>
      </c>
      <c r="D2214" s="10">
        <v>7.9250000000000001E-2</v>
      </c>
      <c r="F2214" s="17">
        <v>35.36</v>
      </c>
      <c r="G2214">
        <v>-4.0820000000000002E-2</v>
      </c>
      <c r="H2214">
        <v>35.36</v>
      </c>
      <c r="I2214" s="18">
        <v>5.7160000000000002E-2</v>
      </c>
      <c r="J2214" s="1"/>
      <c r="K2214" s="1"/>
      <c r="M2214" s="23">
        <v>35.36</v>
      </c>
      <c r="N2214">
        <v>0.1</v>
      </c>
      <c r="O2214">
        <v>35.36</v>
      </c>
      <c r="P2214" s="18">
        <v>5.7750000000000003E-2</v>
      </c>
      <c r="R2214" s="23">
        <v>35.36</v>
      </c>
      <c r="S2214">
        <v>0.10811</v>
      </c>
      <c r="T2214">
        <v>35.36</v>
      </c>
      <c r="U2214" s="18">
        <v>7.9070000000000001E-2</v>
      </c>
    </row>
    <row r="2215" spans="1:21" x14ac:dyDescent="0.2">
      <c r="A2215" s="9">
        <v>35.375999999999998</v>
      </c>
      <c r="B2215" s="2">
        <v>0.28571000000000002</v>
      </c>
      <c r="C2215" s="2">
        <v>35.375999999999998</v>
      </c>
      <c r="D2215" s="10">
        <v>7.918E-2</v>
      </c>
      <c r="F2215" s="17">
        <v>35.375999999999998</v>
      </c>
      <c r="G2215">
        <v>-9.5240000000000005E-2</v>
      </c>
      <c r="H2215">
        <v>35.375999999999998</v>
      </c>
      <c r="I2215" s="18">
        <v>5.7149999999999999E-2</v>
      </c>
      <c r="J2215" s="1"/>
      <c r="K2215" s="1"/>
      <c r="M2215" s="23">
        <v>35.375999999999998</v>
      </c>
      <c r="N2215">
        <v>-0.14000000000000001</v>
      </c>
      <c r="O2215">
        <v>35.375999999999998</v>
      </c>
      <c r="P2215" s="18">
        <v>5.7750000000000003E-2</v>
      </c>
      <c r="R2215" s="23">
        <v>35.375999999999998</v>
      </c>
      <c r="S2215">
        <v>6.25E-2</v>
      </c>
      <c r="T2215">
        <v>35.375999999999998</v>
      </c>
      <c r="U2215" s="18">
        <v>7.9070000000000001E-2</v>
      </c>
    </row>
    <row r="2216" spans="1:21" x14ac:dyDescent="0.2">
      <c r="A2216" s="9">
        <v>35.392000000000003</v>
      </c>
      <c r="B2216" s="2">
        <v>0.15384999999999999</v>
      </c>
      <c r="C2216" s="2">
        <v>35.392000000000003</v>
      </c>
      <c r="D2216" s="10">
        <v>7.911E-2</v>
      </c>
      <c r="F2216" s="17">
        <v>35.392000000000003</v>
      </c>
      <c r="G2216">
        <v>0.16667000000000001</v>
      </c>
      <c r="H2216">
        <v>35.392000000000003</v>
      </c>
      <c r="I2216" s="18">
        <v>5.7140000000000003E-2</v>
      </c>
      <c r="J2216" s="1"/>
      <c r="K2216" s="1"/>
      <c r="M2216" s="23">
        <v>35.392000000000003</v>
      </c>
      <c r="N2216">
        <v>-9.0910000000000005E-2</v>
      </c>
      <c r="O2216">
        <v>35.392000000000003</v>
      </c>
      <c r="P2216" s="18">
        <v>5.7750000000000003E-2</v>
      </c>
      <c r="R2216" s="23">
        <v>35.392000000000003</v>
      </c>
      <c r="S2216">
        <v>4.5449999999999997E-2</v>
      </c>
      <c r="T2216">
        <v>35.392000000000003</v>
      </c>
      <c r="U2216" s="18">
        <v>7.9070000000000001E-2</v>
      </c>
    </row>
    <row r="2217" spans="1:21" x14ac:dyDescent="0.2">
      <c r="A2217" s="9">
        <v>35.408000000000001</v>
      </c>
      <c r="B2217" s="2">
        <v>7.3529999999999998E-2</v>
      </c>
      <c r="C2217" s="2">
        <v>35.408000000000001</v>
      </c>
      <c r="D2217" s="10">
        <v>7.9049999999999995E-2</v>
      </c>
      <c r="F2217" s="17">
        <v>35.408000000000001</v>
      </c>
      <c r="G2217">
        <v>-0.13208</v>
      </c>
      <c r="H2217">
        <v>35.408000000000001</v>
      </c>
      <c r="I2217" s="18">
        <v>5.713E-2</v>
      </c>
      <c r="J2217" s="1"/>
      <c r="K2217" s="1"/>
      <c r="M2217" s="23">
        <v>35.408000000000001</v>
      </c>
      <c r="N2217">
        <v>0.04</v>
      </c>
      <c r="O2217">
        <v>35.408000000000001</v>
      </c>
      <c r="P2217" s="18">
        <v>5.7750000000000003E-2</v>
      </c>
      <c r="R2217" s="23">
        <v>35.408000000000001</v>
      </c>
      <c r="S2217">
        <v>0.42308000000000001</v>
      </c>
      <c r="T2217">
        <v>35.408000000000001</v>
      </c>
      <c r="U2217" s="18">
        <v>7.9070000000000001E-2</v>
      </c>
    </row>
    <row r="2218" spans="1:21" x14ac:dyDescent="0.2">
      <c r="A2218" s="9">
        <v>35.423999999999999</v>
      </c>
      <c r="B2218" s="2">
        <v>-6.25E-2</v>
      </c>
      <c r="C2218" s="2">
        <v>35.423999999999999</v>
      </c>
      <c r="D2218" s="10">
        <v>7.8979999999999995E-2</v>
      </c>
      <c r="F2218" s="17">
        <v>35.423999999999999</v>
      </c>
      <c r="G2218">
        <v>0.11111</v>
      </c>
      <c r="H2218">
        <v>35.423999999999999</v>
      </c>
      <c r="I2218" s="18">
        <v>5.7110000000000001E-2</v>
      </c>
      <c r="J2218" s="1"/>
      <c r="K2218" s="1"/>
      <c r="M2218" s="23">
        <v>35.423999999999999</v>
      </c>
      <c r="N2218">
        <v>0.11111</v>
      </c>
      <c r="O2218">
        <v>35.423999999999999</v>
      </c>
      <c r="P2218" s="18">
        <v>5.7750000000000003E-2</v>
      </c>
      <c r="R2218" s="23">
        <v>35.423999999999999</v>
      </c>
      <c r="S2218">
        <v>-0.25806000000000001</v>
      </c>
      <c r="T2218">
        <v>35.423999999999999</v>
      </c>
      <c r="U2218" s="18">
        <v>7.9070000000000001E-2</v>
      </c>
    </row>
    <row r="2219" spans="1:21" x14ac:dyDescent="0.2">
      <c r="A2219" s="9">
        <v>35.44</v>
      </c>
      <c r="B2219" s="2">
        <v>0.18182000000000001</v>
      </c>
      <c r="C2219" s="2">
        <v>35.44</v>
      </c>
      <c r="D2219" s="10">
        <v>7.8909999999999994E-2</v>
      </c>
      <c r="F2219" s="17">
        <v>35.44</v>
      </c>
      <c r="G2219">
        <v>0.28260999999999997</v>
      </c>
      <c r="H2219">
        <v>35.44</v>
      </c>
      <c r="I2219" s="18">
        <v>5.7099999999999998E-2</v>
      </c>
      <c r="J2219" s="1"/>
      <c r="K2219" s="1"/>
      <c r="M2219" s="23">
        <v>35.44</v>
      </c>
      <c r="N2219">
        <v>7.6920000000000002E-2</v>
      </c>
      <c r="O2219">
        <v>35.44</v>
      </c>
      <c r="P2219" s="18">
        <v>5.7750000000000003E-2</v>
      </c>
      <c r="R2219" s="23">
        <v>35.44</v>
      </c>
      <c r="S2219">
        <v>0.11765</v>
      </c>
      <c r="T2219">
        <v>35.44</v>
      </c>
      <c r="U2219" s="18">
        <v>7.9070000000000001E-2</v>
      </c>
    </row>
    <row r="2220" spans="1:21" x14ac:dyDescent="0.2">
      <c r="A2220" s="9">
        <v>35.456000000000003</v>
      </c>
      <c r="B2220" s="2">
        <v>0.1</v>
      </c>
      <c r="C2220" s="2">
        <v>35.456000000000003</v>
      </c>
      <c r="D2220" s="10">
        <v>7.8850000000000003E-2</v>
      </c>
      <c r="F2220" s="17">
        <v>35.456000000000003</v>
      </c>
      <c r="G2220">
        <v>-0.11429</v>
      </c>
      <c r="H2220">
        <v>35.456000000000003</v>
      </c>
      <c r="I2220" s="18">
        <v>5.7090000000000002E-2</v>
      </c>
      <c r="J2220" s="1"/>
      <c r="K2220" s="1"/>
      <c r="M2220" s="23">
        <v>35.456000000000003</v>
      </c>
      <c r="N2220">
        <v>3.5709999999999999E-2</v>
      </c>
      <c r="O2220">
        <v>35.456000000000003</v>
      </c>
      <c r="P2220" s="18">
        <v>5.7750000000000003E-2</v>
      </c>
      <c r="R2220" s="23">
        <v>35.456000000000003</v>
      </c>
      <c r="S2220">
        <v>-8.5110000000000005E-2</v>
      </c>
      <c r="T2220">
        <v>35.456000000000003</v>
      </c>
      <c r="U2220" s="18">
        <v>7.9070000000000001E-2</v>
      </c>
    </row>
    <row r="2221" spans="1:21" x14ac:dyDescent="0.2">
      <c r="A2221" s="9">
        <v>35.472000000000001</v>
      </c>
      <c r="B2221" s="2">
        <v>0.23404</v>
      </c>
      <c r="C2221" s="2">
        <v>35.472000000000001</v>
      </c>
      <c r="D2221" s="10">
        <v>7.8780000000000003E-2</v>
      </c>
      <c r="F2221" s="17">
        <v>35.472000000000001</v>
      </c>
      <c r="G2221">
        <v>0</v>
      </c>
      <c r="H2221">
        <v>35.472000000000001</v>
      </c>
      <c r="I2221" s="18">
        <v>5.7070000000000003E-2</v>
      </c>
      <c r="J2221" s="1"/>
      <c r="K2221" s="1"/>
      <c r="M2221" s="23">
        <v>35.472000000000001</v>
      </c>
      <c r="N2221">
        <v>-0.24390000000000001</v>
      </c>
      <c r="O2221">
        <v>35.472000000000001</v>
      </c>
      <c r="P2221" s="18">
        <v>5.7750000000000003E-2</v>
      </c>
      <c r="R2221" s="23">
        <v>35.472000000000001</v>
      </c>
      <c r="S2221">
        <v>0.375</v>
      </c>
      <c r="T2221">
        <v>35.472000000000001</v>
      </c>
      <c r="U2221" s="18">
        <v>7.9070000000000001E-2</v>
      </c>
    </row>
    <row r="2222" spans="1:21" x14ac:dyDescent="0.2">
      <c r="A2222" s="9">
        <v>35.488</v>
      </c>
      <c r="B2222" s="2">
        <v>9.3020000000000005E-2</v>
      </c>
      <c r="C2222" s="2">
        <v>35.488</v>
      </c>
      <c r="D2222" s="10">
        <v>7.8719999999999998E-2</v>
      </c>
      <c r="F2222" s="17">
        <v>35.488</v>
      </c>
      <c r="G2222">
        <v>8.9289999999999994E-2</v>
      </c>
      <c r="H2222">
        <v>35.488</v>
      </c>
      <c r="I2222" s="18">
        <v>5.706E-2</v>
      </c>
      <c r="J2222" s="1"/>
      <c r="K2222" s="1"/>
      <c r="M2222" s="23">
        <v>35.488</v>
      </c>
      <c r="N2222">
        <v>-0.16128999999999999</v>
      </c>
      <c r="O2222">
        <v>35.488</v>
      </c>
      <c r="P2222" s="18">
        <v>5.7750000000000003E-2</v>
      </c>
      <c r="R2222" s="23">
        <v>35.488</v>
      </c>
      <c r="S2222">
        <v>-0.16327</v>
      </c>
      <c r="T2222">
        <v>35.488</v>
      </c>
      <c r="U2222" s="18">
        <v>7.9070000000000001E-2</v>
      </c>
    </row>
    <row r="2223" spans="1:21" x14ac:dyDescent="0.2">
      <c r="A2223" s="9">
        <v>35.503999999999998</v>
      </c>
      <c r="B2223" s="2">
        <v>-7.5469999999999995E-2</v>
      </c>
      <c r="C2223" s="2">
        <v>35.503999999999998</v>
      </c>
      <c r="D2223" s="10">
        <v>7.8649999999999998E-2</v>
      </c>
      <c r="F2223" s="17">
        <v>35.503999999999998</v>
      </c>
      <c r="G2223">
        <v>-0.23913000000000001</v>
      </c>
      <c r="H2223">
        <v>35.503999999999998</v>
      </c>
      <c r="I2223" s="18">
        <v>5.7049999999999997E-2</v>
      </c>
      <c r="J2223" s="1"/>
      <c r="K2223" s="1"/>
      <c r="M2223" s="23">
        <v>35.503999999999998</v>
      </c>
      <c r="N2223">
        <v>0.22581000000000001</v>
      </c>
      <c r="O2223">
        <v>35.503999999999998</v>
      </c>
      <c r="P2223" s="18">
        <v>5.7750000000000003E-2</v>
      </c>
      <c r="R2223" s="23">
        <v>35.503999999999998</v>
      </c>
      <c r="S2223">
        <v>8.6959999999999996E-2</v>
      </c>
      <c r="T2223">
        <v>35.503999999999998</v>
      </c>
      <c r="U2223" s="18">
        <v>7.9070000000000001E-2</v>
      </c>
    </row>
    <row r="2224" spans="1:21" x14ac:dyDescent="0.2">
      <c r="A2224" s="9">
        <v>35.520000000000003</v>
      </c>
      <c r="B2224" s="2">
        <v>9.4339999999999993E-2</v>
      </c>
      <c r="C2224" s="2">
        <v>35.520000000000003</v>
      </c>
      <c r="D2224" s="10">
        <v>7.8589999999999993E-2</v>
      </c>
      <c r="F2224" s="17">
        <v>35.520000000000003</v>
      </c>
      <c r="G2224">
        <v>0.17646999999999999</v>
      </c>
      <c r="H2224">
        <v>35.520000000000003</v>
      </c>
      <c r="I2224" s="18">
        <v>5.704E-2</v>
      </c>
      <c r="J2224" s="1"/>
      <c r="K2224" s="1"/>
      <c r="M2224" s="23">
        <v>35.520000000000003</v>
      </c>
      <c r="N2224">
        <v>0.11111</v>
      </c>
      <c r="O2224">
        <v>35.520000000000003</v>
      </c>
      <c r="P2224" s="18">
        <v>5.7750000000000003E-2</v>
      </c>
      <c r="R2224" s="23">
        <v>35.520000000000003</v>
      </c>
      <c r="S2224">
        <v>0.11111</v>
      </c>
      <c r="T2224">
        <v>35.520000000000003</v>
      </c>
      <c r="U2224" s="18">
        <v>7.9070000000000001E-2</v>
      </c>
    </row>
    <row r="2225" spans="1:21" x14ac:dyDescent="0.2">
      <c r="A2225" s="9">
        <v>35.536000000000001</v>
      </c>
      <c r="B2225" s="2">
        <v>7.6920000000000002E-2</v>
      </c>
      <c r="C2225" s="2">
        <v>35.536000000000001</v>
      </c>
      <c r="D2225" s="10">
        <v>7.8520000000000006E-2</v>
      </c>
      <c r="F2225" s="17">
        <v>35.536000000000001</v>
      </c>
      <c r="G2225">
        <v>2.3259999999999999E-2</v>
      </c>
      <c r="H2225">
        <v>35.536000000000001</v>
      </c>
      <c r="I2225" s="18">
        <v>5.7029999999999997E-2</v>
      </c>
      <c r="J2225" s="1"/>
      <c r="K2225" s="1"/>
      <c r="M2225" s="23">
        <v>35.536000000000001</v>
      </c>
      <c r="N2225">
        <v>0.37930999999999998</v>
      </c>
      <c r="O2225">
        <v>35.536000000000001</v>
      </c>
      <c r="P2225" s="18">
        <v>5.7750000000000003E-2</v>
      </c>
      <c r="R2225" s="23">
        <v>35.536000000000001</v>
      </c>
      <c r="S2225">
        <v>-5.4050000000000001E-2</v>
      </c>
      <c r="T2225">
        <v>35.536000000000001</v>
      </c>
      <c r="U2225" s="18">
        <v>7.9070000000000001E-2</v>
      </c>
    </row>
    <row r="2226" spans="1:21" x14ac:dyDescent="0.2">
      <c r="A2226" s="9">
        <v>35.552</v>
      </c>
      <c r="B2226" s="2">
        <v>-7.1429999999999993E-2</v>
      </c>
      <c r="C2226" s="2">
        <v>35.552</v>
      </c>
      <c r="D2226" s="10">
        <v>7.8460000000000002E-2</v>
      </c>
      <c r="F2226" s="17">
        <v>35.552</v>
      </c>
      <c r="G2226">
        <v>-0.02</v>
      </c>
      <c r="H2226">
        <v>35.552</v>
      </c>
      <c r="I2226" s="18">
        <v>5.7009999999999998E-2</v>
      </c>
      <c r="J2226" s="1"/>
      <c r="K2226" s="1"/>
      <c r="M2226" s="23">
        <v>35.552</v>
      </c>
      <c r="N2226">
        <v>0.2</v>
      </c>
      <c r="O2226">
        <v>35.552</v>
      </c>
      <c r="P2226" s="18">
        <v>5.7750000000000003E-2</v>
      </c>
      <c r="R2226" s="23">
        <v>35.552</v>
      </c>
      <c r="S2226">
        <v>0.14285999999999999</v>
      </c>
      <c r="T2226">
        <v>35.552</v>
      </c>
      <c r="U2226" s="18">
        <v>7.9070000000000001E-2</v>
      </c>
    </row>
    <row r="2227" spans="1:21" x14ac:dyDescent="0.2">
      <c r="A2227" s="9">
        <v>35.567999999999998</v>
      </c>
      <c r="B2227" s="2">
        <v>2.5000000000000001E-2</v>
      </c>
      <c r="C2227" s="2">
        <v>35.567999999999998</v>
      </c>
      <c r="D2227" s="10">
        <v>7.8390000000000001E-2</v>
      </c>
      <c r="F2227" s="17">
        <v>35.567999999999998</v>
      </c>
      <c r="G2227">
        <v>0.1</v>
      </c>
      <c r="H2227">
        <v>35.567999999999998</v>
      </c>
      <c r="I2227" s="18">
        <v>5.7000000000000002E-2</v>
      </c>
      <c r="J2227" s="1"/>
      <c r="K2227" s="1"/>
      <c r="M2227" s="23">
        <v>35.567999999999998</v>
      </c>
      <c r="N2227">
        <v>0.4</v>
      </c>
      <c r="O2227">
        <v>35.567999999999998</v>
      </c>
      <c r="P2227" s="18">
        <v>5.7750000000000003E-2</v>
      </c>
      <c r="R2227" s="23">
        <v>35.567999999999998</v>
      </c>
      <c r="S2227">
        <v>5.7140000000000003E-2</v>
      </c>
      <c r="T2227">
        <v>35.567999999999998</v>
      </c>
      <c r="U2227" s="18">
        <v>7.9070000000000001E-2</v>
      </c>
    </row>
    <row r="2228" spans="1:21" x14ac:dyDescent="0.2">
      <c r="A2228" s="9">
        <v>35.584000000000003</v>
      </c>
      <c r="B2228" s="2">
        <v>2.5000000000000001E-2</v>
      </c>
      <c r="C2228" s="2">
        <v>35.584000000000003</v>
      </c>
      <c r="D2228" s="10">
        <v>7.8329999999999997E-2</v>
      </c>
      <c r="F2228" s="17">
        <v>35.584000000000003</v>
      </c>
      <c r="G2228">
        <v>-0.22727</v>
      </c>
      <c r="H2228">
        <v>35.584000000000003</v>
      </c>
      <c r="I2228" s="18">
        <v>5.6989999999999999E-2</v>
      </c>
      <c r="J2228" s="1"/>
      <c r="K2228" s="1"/>
      <c r="M2228" s="23">
        <v>35.584000000000003</v>
      </c>
      <c r="N2228">
        <v>0</v>
      </c>
      <c r="O2228">
        <v>35.584000000000003</v>
      </c>
      <c r="P2228" s="18">
        <v>5.7750000000000003E-2</v>
      </c>
      <c r="R2228" s="23">
        <v>35.584000000000003</v>
      </c>
      <c r="S2228">
        <v>0.10811</v>
      </c>
      <c r="T2228">
        <v>35.584000000000003</v>
      </c>
      <c r="U2228" s="18">
        <v>7.9070000000000001E-2</v>
      </c>
    </row>
    <row r="2229" spans="1:21" x14ac:dyDescent="0.2">
      <c r="A2229" s="9">
        <v>35.6</v>
      </c>
      <c r="B2229" s="2">
        <v>-2.273E-2</v>
      </c>
      <c r="C2229" s="2">
        <v>35.6</v>
      </c>
      <c r="D2229" s="10">
        <v>7.8259999999999996E-2</v>
      </c>
      <c r="F2229" s="17">
        <v>35.6</v>
      </c>
      <c r="G2229">
        <v>0.25</v>
      </c>
      <c r="H2229">
        <v>35.6</v>
      </c>
      <c r="I2229" s="18">
        <v>5.6980000000000003E-2</v>
      </c>
      <c r="J2229" s="1"/>
      <c r="K2229" s="1"/>
      <c r="M2229" s="23">
        <v>35.6</v>
      </c>
      <c r="N2229">
        <v>0.22581000000000001</v>
      </c>
      <c r="O2229">
        <v>35.6</v>
      </c>
      <c r="P2229" s="18">
        <v>5.7750000000000003E-2</v>
      </c>
      <c r="R2229" s="23">
        <v>35.6</v>
      </c>
      <c r="S2229">
        <v>0.25</v>
      </c>
      <c r="T2229">
        <v>35.6</v>
      </c>
      <c r="U2229" s="18">
        <v>7.9070000000000001E-2</v>
      </c>
    </row>
    <row r="2230" spans="1:21" x14ac:dyDescent="0.2">
      <c r="A2230" s="9">
        <v>35.616</v>
      </c>
      <c r="B2230" s="2">
        <v>-2.4389999999999998E-2</v>
      </c>
      <c r="C2230" s="2">
        <v>35.616</v>
      </c>
      <c r="D2230" s="10">
        <v>7.8200000000000006E-2</v>
      </c>
      <c r="F2230" s="17">
        <v>35.616</v>
      </c>
      <c r="G2230">
        <v>0.2</v>
      </c>
      <c r="H2230">
        <v>35.616</v>
      </c>
      <c r="I2230" s="18">
        <v>5.697E-2</v>
      </c>
      <c r="J2230" s="1"/>
      <c r="K2230" s="1"/>
      <c r="M2230" s="23">
        <v>35.616</v>
      </c>
      <c r="N2230">
        <v>0.12903000000000001</v>
      </c>
      <c r="O2230">
        <v>35.616</v>
      </c>
      <c r="P2230" s="18">
        <v>5.7750000000000003E-2</v>
      </c>
      <c r="R2230" s="23">
        <v>35.616</v>
      </c>
      <c r="S2230">
        <v>2.9409999999999999E-2</v>
      </c>
      <c r="T2230">
        <v>35.616</v>
      </c>
      <c r="U2230" s="18">
        <v>7.9070000000000001E-2</v>
      </c>
    </row>
    <row r="2231" spans="1:21" x14ac:dyDescent="0.2">
      <c r="A2231" s="9">
        <v>35.631999999999998</v>
      </c>
      <c r="B2231" s="2">
        <v>-6.4519999999999994E-2</v>
      </c>
      <c r="C2231" s="2">
        <v>35.631999999999998</v>
      </c>
      <c r="D2231" s="10">
        <v>7.8130000000000005E-2</v>
      </c>
      <c r="F2231" s="17">
        <v>35.631999999999998</v>
      </c>
      <c r="G2231">
        <v>0.43242999999999998</v>
      </c>
      <c r="H2231">
        <v>35.631999999999998</v>
      </c>
      <c r="I2231" s="18">
        <v>5.6950000000000001E-2</v>
      </c>
      <c r="J2231" s="1"/>
      <c r="K2231" s="1"/>
      <c r="M2231" s="23">
        <v>35.631999999999998</v>
      </c>
      <c r="N2231">
        <v>-0.16667000000000001</v>
      </c>
      <c r="O2231">
        <v>35.631999999999998</v>
      </c>
      <c r="P2231" s="18">
        <v>5.7750000000000003E-2</v>
      </c>
      <c r="R2231" s="23">
        <v>35.631999999999998</v>
      </c>
      <c r="S2231">
        <v>9.0910000000000005E-2</v>
      </c>
      <c r="T2231">
        <v>35.631999999999998</v>
      </c>
      <c r="U2231" s="18">
        <v>7.9070000000000001E-2</v>
      </c>
    </row>
    <row r="2232" spans="1:21" x14ac:dyDescent="0.2">
      <c r="A2232" s="9">
        <v>35.648000000000003</v>
      </c>
      <c r="B2232" s="2">
        <v>0.17499999999999999</v>
      </c>
      <c r="C2232" s="2">
        <v>35.648000000000003</v>
      </c>
      <c r="D2232" s="10">
        <v>7.8070000000000001E-2</v>
      </c>
      <c r="F2232" s="17">
        <v>35.648000000000003</v>
      </c>
      <c r="G2232">
        <v>0.19231000000000001</v>
      </c>
      <c r="H2232">
        <v>35.648000000000003</v>
      </c>
      <c r="I2232" s="18">
        <v>5.6939999999999998E-2</v>
      </c>
      <c r="J2232" s="1"/>
      <c r="K2232" s="1"/>
      <c r="M2232" s="23">
        <v>35.648000000000003</v>
      </c>
      <c r="N2232">
        <v>0.25</v>
      </c>
      <c r="O2232">
        <v>35.648000000000003</v>
      </c>
      <c r="P2232" s="18">
        <v>5.7750000000000003E-2</v>
      </c>
      <c r="R2232" s="23">
        <v>35.648000000000003</v>
      </c>
      <c r="S2232">
        <v>-0.14706</v>
      </c>
      <c r="T2232">
        <v>35.648000000000003</v>
      </c>
      <c r="U2232" s="18">
        <v>7.9070000000000001E-2</v>
      </c>
    </row>
    <row r="2233" spans="1:21" x14ac:dyDescent="0.2">
      <c r="A2233" s="9">
        <v>35.664000000000001</v>
      </c>
      <c r="B2233" s="2">
        <v>0</v>
      </c>
      <c r="C2233" s="2">
        <v>35.664000000000001</v>
      </c>
      <c r="D2233" s="10">
        <v>7.8E-2</v>
      </c>
      <c r="F2233" s="17">
        <v>35.664000000000001</v>
      </c>
      <c r="G2233">
        <v>-2.273E-2</v>
      </c>
      <c r="H2233">
        <v>35.664000000000001</v>
      </c>
      <c r="I2233" s="18">
        <v>5.6930000000000001E-2</v>
      </c>
      <c r="J2233" s="1"/>
      <c r="K2233" s="1"/>
      <c r="M2233" s="23">
        <v>35.664000000000001</v>
      </c>
      <c r="N2233">
        <v>0.30769000000000002</v>
      </c>
      <c r="O2233">
        <v>35.664000000000001</v>
      </c>
      <c r="P2233" s="18">
        <v>5.7750000000000003E-2</v>
      </c>
      <c r="R2233" s="23">
        <v>35.664000000000001</v>
      </c>
      <c r="S2233">
        <v>2.0410000000000001E-2</v>
      </c>
      <c r="T2233">
        <v>35.664000000000001</v>
      </c>
      <c r="U2233" s="18">
        <v>7.9070000000000001E-2</v>
      </c>
    </row>
    <row r="2234" spans="1:21" x14ac:dyDescent="0.2">
      <c r="A2234" s="9">
        <v>35.68</v>
      </c>
      <c r="B2234" s="2">
        <v>9.4339999999999993E-2</v>
      </c>
      <c r="C2234" s="2">
        <v>35.68</v>
      </c>
      <c r="D2234" s="10">
        <v>7.7939999999999995E-2</v>
      </c>
      <c r="F2234" s="17">
        <v>35.68</v>
      </c>
      <c r="G2234">
        <v>0.15093999999999999</v>
      </c>
      <c r="H2234">
        <v>35.68</v>
      </c>
      <c r="I2234" s="18">
        <v>5.6919999999999998E-2</v>
      </c>
      <c r="J2234" s="1"/>
      <c r="K2234" s="1"/>
      <c r="M2234" s="23">
        <v>35.68</v>
      </c>
      <c r="N2234">
        <v>0.1</v>
      </c>
      <c r="O2234">
        <v>35.68</v>
      </c>
      <c r="P2234" s="18">
        <v>5.7750000000000003E-2</v>
      </c>
      <c r="R2234" s="23">
        <v>35.68</v>
      </c>
      <c r="S2234">
        <v>0.21052999999999999</v>
      </c>
      <c r="T2234">
        <v>35.68</v>
      </c>
      <c r="U2234" s="18">
        <v>7.9070000000000001E-2</v>
      </c>
    </row>
    <row r="2235" spans="1:21" x14ac:dyDescent="0.2">
      <c r="A2235" s="9">
        <v>35.695999999999998</v>
      </c>
      <c r="B2235" s="2">
        <v>-9.7559999999999994E-2</v>
      </c>
      <c r="C2235" s="2">
        <v>35.695999999999998</v>
      </c>
      <c r="D2235" s="10">
        <v>7.7869999999999995E-2</v>
      </c>
      <c r="F2235" s="17">
        <v>35.695999999999998</v>
      </c>
      <c r="G2235">
        <v>0.11364</v>
      </c>
      <c r="H2235">
        <v>35.695999999999998</v>
      </c>
      <c r="I2235" s="18">
        <v>5.6910000000000002E-2</v>
      </c>
      <c r="J2235" s="1"/>
      <c r="K2235" s="1"/>
      <c r="M2235" s="23">
        <v>35.695999999999998</v>
      </c>
      <c r="N2235">
        <v>-2.4389999999999998E-2</v>
      </c>
      <c r="O2235">
        <v>35.695999999999998</v>
      </c>
      <c r="P2235" s="18">
        <v>5.7750000000000003E-2</v>
      </c>
      <c r="R2235" s="23">
        <v>35.695999999999998</v>
      </c>
      <c r="S2235">
        <v>2.5000000000000001E-2</v>
      </c>
      <c r="T2235">
        <v>35.695999999999998</v>
      </c>
      <c r="U2235" s="18">
        <v>7.9070000000000001E-2</v>
      </c>
    </row>
    <row r="2236" spans="1:21" x14ac:dyDescent="0.2">
      <c r="A2236" s="9">
        <v>35.712000000000003</v>
      </c>
      <c r="B2236" s="2">
        <v>0</v>
      </c>
      <c r="C2236" s="2">
        <v>35.712000000000003</v>
      </c>
      <c r="D2236" s="10">
        <v>7.7810000000000004E-2</v>
      </c>
      <c r="F2236" s="17">
        <v>35.712000000000003</v>
      </c>
      <c r="G2236">
        <v>-0.1</v>
      </c>
      <c r="H2236">
        <v>35.712000000000003</v>
      </c>
      <c r="I2236" s="18">
        <v>5.6899999999999999E-2</v>
      </c>
      <c r="J2236" s="1"/>
      <c r="K2236" s="1"/>
      <c r="M2236" s="23">
        <v>35.712000000000003</v>
      </c>
      <c r="N2236">
        <v>0.14285999999999999</v>
      </c>
      <c r="O2236">
        <v>35.712000000000003</v>
      </c>
      <c r="P2236" s="18">
        <v>5.7750000000000003E-2</v>
      </c>
      <c r="R2236" s="23">
        <v>35.712000000000003</v>
      </c>
      <c r="S2236">
        <v>0.15384999999999999</v>
      </c>
      <c r="T2236">
        <v>35.712000000000003</v>
      </c>
      <c r="U2236" s="18">
        <v>7.9070000000000001E-2</v>
      </c>
    </row>
    <row r="2237" spans="1:21" x14ac:dyDescent="0.2">
      <c r="A2237" s="9">
        <v>35.728000000000002</v>
      </c>
      <c r="B2237" s="2">
        <v>0.2</v>
      </c>
      <c r="C2237" s="2">
        <v>35.728000000000002</v>
      </c>
      <c r="D2237" s="10">
        <v>7.775E-2</v>
      </c>
      <c r="F2237" s="17">
        <v>35.728000000000002</v>
      </c>
      <c r="G2237">
        <v>0.16278999999999999</v>
      </c>
      <c r="H2237">
        <v>35.728000000000002</v>
      </c>
      <c r="I2237" s="18">
        <v>5.6890000000000003E-2</v>
      </c>
      <c r="J2237" s="1"/>
      <c r="K2237" s="1"/>
      <c r="M2237" s="23">
        <v>35.728000000000002</v>
      </c>
      <c r="N2237">
        <v>-0.11765</v>
      </c>
      <c r="O2237">
        <v>35.728000000000002</v>
      </c>
      <c r="P2237" s="18">
        <v>5.7750000000000003E-2</v>
      </c>
      <c r="R2237" s="23">
        <v>35.728000000000002</v>
      </c>
      <c r="S2237">
        <v>0.12903000000000001</v>
      </c>
      <c r="T2237">
        <v>35.728000000000002</v>
      </c>
      <c r="U2237" s="18">
        <v>7.9070000000000001E-2</v>
      </c>
    </row>
    <row r="2238" spans="1:21" x14ac:dyDescent="0.2">
      <c r="A2238" s="9">
        <v>35.744</v>
      </c>
      <c r="B2238" s="2">
        <v>0.36842000000000003</v>
      </c>
      <c r="C2238" s="2">
        <v>35.744</v>
      </c>
      <c r="D2238" s="10">
        <v>7.7679999999999999E-2</v>
      </c>
      <c r="F2238" s="17">
        <v>35.744</v>
      </c>
      <c r="G2238">
        <v>1.8180000000000002E-2</v>
      </c>
      <c r="H2238">
        <v>35.744</v>
      </c>
      <c r="I2238" s="18">
        <v>5.688E-2</v>
      </c>
      <c r="J2238" s="1"/>
      <c r="K2238" s="1"/>
      <c r="M2238" s="23">
        <v>35.744</v>
      </c>
      <c r="N2238">
        <v>0.22857</v>
      </c>
      <c r="O2238">
        <v>35.744</v>
      </c>
      <c r="P2238" s="18">
        <v>5.7750000000000003E-2</v>
      </c>
      <c r="R2238" s="23">
        <v>35.744</v>
      </c>
      <c r="S2238">
        <v>0.17646999999999999</v>
      </c>
      <c r="T2238">
        <v>35.744</v>
      </c>
      <c r="U2238" s="18">
        <v>7.9070000000000001E-2</v>
      </c>
    </row>
    <row r="2239" spans="1:21" x14ac:dyDescent="0.2">
      <c r="A2239" s="9">
        <v>35.76</v>
      </c>
      <c r="B2239" s="2">
        <v>0.28947000000000001</v>
      </c>
      <c r="C2239" s="2">
        <v>35.76</v>
      </c>
      <c r="D2239" s="10">
        <v>7.7619999999999995E-2</v>
      </c>
      <c r="F2239" s="17">
        <v>35.76</v>
      </c>
      <c r="G2239">
        <v>0.16</v>
      </c>
      <c r="H2239">
        <v>35.76</v>
      </c>
      <c r="I2239" s="18">
        <v>5.6869999999999997E-2</v>
      </c>
      <c r="J2239" s="1"/>
      <c r="K2239" s="1"/>
      <c r="M2239" s="23">
        <v>35.76</v>
      </c>
      <c r="N2239">
        <v>0.12903000000000001</v>
      </c>
      <c r="O2239">
        <v>35.76</v>
      </c>
      <c r="P2239" s="18">
        <v>5.7750000000000003E-2</v>
      </c>
      <c r="R2239" s="23">
        <v>35.76</v>
      </c>
      <c r="S2239">
        <v>0.25</v>
      </c>
      <c r="T2239">
        <v>35.76</v>
      </c>
      <c r="U2239" s="18">
        <v>7.9070000000000001E-2</v>
      </c>
    </row>
    <row r="2240" spans="1:21" x14ac:dyDescent="0.2">
      <c r="A2240" s="9">
        <v>35.776000000000003</v>
      </c>
      <c r="B2240" s="2">
        <v>-5.8819999999999997E-2</v>
      </c>
      <c r="C2240" s="2">
        <v>35.776000000000003</v>
      </c>
      <c r="D2240" s="10">
        <v>7.7560000000000004E-2</v>
      </c>
      <c r="F2240" s="17">
        <v>35.776000000000003</v>
      </c>
      <c r="G2240">
        <v>-0.17188000000000001</v>
      </c>
      <c r="H2240">
        <v>35.776000000000003</v>
      </c>
      <c r="I2240" s="18">
        <v>5.6860000000000001E-2</v>
      </c>
      <c r="J2240" s="1"/>
      <c r="K2240" s="1"/>
      <c r="M2240" s="23">
        <v>35.776000000000003</v>
      </c>
      <c r="N2240">
        <v>-2.8570000000000002E-2</v>
      </c>
      <c r="O2240">
        <v>35.776000000000003</v>
      </c>
      <c r="P2240" s="18">
        <v>5.7750000000000003E-2</v>
      </c>
      <c r="R2240" s="23">
        <v>35.776000000000003</v>
      </c>
      <c r="S2240">
        <v>-0.23077</v>
      </c>
      <c r="T2240">
        <v>35.776000000000003</v>
      </c>
      <c r="U2240" s="18">
        <v>7.9070000000000001E-2</v>
      </c>
    </row>
    <row r="2241" spans="1:21" x14ac:dyDescent="0.2">
      <c r="A2241" s="9">
        <v>35.792000000000002</v>
      </c>
      <c r="B2241" s="2">
        <v>0.30769000000000002</v>
      </c>
      <c r="C2241" s="2">
        <v>35.792000000000002</v>
      </c>
      <c r="D2241" s="10">
        <v>7.7490000000000003E-2</v>
      </c>
      <c r="F2241" s="17">
        <v>35.792000000000002</v>
      </c>
      <c r="G2241">
        <v>0.22222</v>
      </c>
      <c r="H2241">
        <v>35.792000000000002</v>
      </c>
      <c r="I2241" s="18">
        <v>5.6849999999999998E-2</v>
      </c>
      <c r="J2241" s="1"/>
      <c r="K2241" s="1"/>
      <c r="M2241" s="23">
        <v>35.792000000000002</v>
      </c>
      <c r="N2241">
        <v>0.1</v>
      </c>
      <c r="O2241">
        <v>35.792000000000002</v>
      </c>
      <c r="P2241" s="18">
        <v>5.7750000000000003E-2</v>
      </c>
      <c r="R2241" s="23">
        <v>35.792000000000002</v>
      </c>
      <c r="S2241">
        <v>-0.05</v>
      </c>
      <c r="T2241">
        <v>35.792000000000002</v>
      </c>
      <c r="U2241" s="18">
        <v>7.9070000000000001E-2</v>
      </c>
    </row>
    <row r="2242" spans="1:21" x14ac:dyDescent="0.2">
      <c r="A2242" s="9">
        <v>35.808</v>
      </c>
      <c r="B2242" s="2">
        <v>0.28947000000000001</v>
      </c>
      <c r="C2242" s="2">
        <v>35.808</v>
      </c>
      <c r="D2242" s="10">
        <v>7.7429999999999999E-2</v>
      </c>
      <c r="F2242" s="17">
        <v>35.808</v>
      </c>
      <c r="G2242">
        <v>-6.25E-2</v>
      </c>
      <c r="H2242">
        <v>35.808</v>
      </c>
      <c r="I2242" s="18">
        <v>5.6829999999999999E-2</v>
      </c>
      <c r="J2242" s="1"/>
      <c r="K2242" s="1"/>
      <c r="M2242" s="23">
        <v>35.808</v>
      </c>
      <c r="N2242">
        <v>0.11765</v>
      </c>
      <c r="O2242">
        <v>35.808</v>
      </c>
      <c r="P2242" s="18">
        <v>5.7750000000000003E-2</v>
      </c>
      <c r="R2242" s="23">
        <v>35.808</v>
      </c>
      <c r="S2242">
        <v>0.17499999999999999</v>
      </c>
      <c r="T2242">
        <v>35.808</v>
      </c>
      <c r="U2242" s="18">
        <v>7.9070000000000001E-2</v>
      </c>
    </row>
    <row r="2243" spans="1:21" x14ac:dyDescent="0.2">
      <c r="A2243" s="9">
        <v>35.823999999999998</v>
      </c>
      <c r="B2243" s="2">
        <v>0.16667000000000001</v>
      </c>
      <c r="C2243" s="2">
        <v>35.823999999999998</v>
      </c>
      <c r="D2243" s="10">
        <v>7.7369999999999994E-2</v>
      </c>
      <c r="F2243" s="17">
        <v>35.823999999999998</v>
      </c>
      <c r="G2243">
        <v>2.0410000000000001E-2</v>
      </c>
      <c r="H2243">
        <v>35.823999999999998</v>
      </c>
      <c r="I2243" s="18">
        <v>5.6820000000000002E-2</v>
      </c>
      <c r="J2243" s="1"/>
      <c r="K2243" s="1"/>
      <c r="M2243" s="23">
        <v>35.823999999999998</v>
      </c>
      <c r="N2243">
        <v>0</v>
      </c>
      <c r="O2243">
        <v>35.823999999999998</v>
      </c>
      <c r="P2243" s="18">
        <v>5.7750000000000003E-2</v>
      </c>
      <c r="R2243" s="23">
        <v>35.823999999999998</v>
      </c>
      <c r="S2243">
        <v>0.16278999999999999</v>
      </c>
      <c r="T2243">
        <v>35.823999999999998</v>
      </c>
      <c r="U2243" s="18">
        <v>7.9070000000000001E-2</v>
      </c>
    </row>
    <row r="2244" spans="1:21" x14ac:dyDescent="0.2">
      <c r="A2244" s="9">
        <v>35.840000000000003</v>
      </c>
      <c r="B2244" s="2">
        <v>0.05</v>
      </c>
      <c r="C2244" s="2">
        <v>35.840000000000003</v>
      </c>
      <c r="D2244" s="10">
        <v>7.7299999999999994E-2</v>
      </c>
      <c r="F2244" s="17">
        <v>35.840000000000003</v>
      </c>
      <c r="G2244">
        <v>0</v>
      </c>
      <c r="H2244">
        <v>35.840000000000003</v>
      </c>
      <c r="I2244" s="18">
        <v>5.6809999999999999E-2</v>
      </c>
      <c r="J2244" s="1"/>
      <c r="K2244" s="1"/>
      <c r="M2244" s="23">
        <v>35.840000000000003</v>
      </c>
      <c r="N2244">
        <v>4.8779999999999997E-2</v>
      </c>
      <c r="O2244">
        <v>35.840000000000003</v>
      </c>
      <c r="P2244" s="18">
        <v>5.7750000000000003E-2</v>
      </c>
      <c r="R2244" s="23">
        <v>35.840000000000003</v>
      </c>
      <c r="S2244">
        <v>0.17241000000000001</v>
      </c>
      <c r="T2244">
        <v>35.840000000000003</v>
      </c>
      <c r="U2244" s="18">
        <v>7.9070000000000001E-2</v>
      </c>
    </row>
    <row r="2245" spans="1:21" x14ac:dyDescent="0.2">
      <c r="A2245" s="9">
        <v>35.856000000000002</v>
      </c>
      <c r="B2245" s="2">
        <v>-2.273E-2</v>
      </c>
      <c r="C2245" s="2">
        <v>35.856000000000002</v>
      </c>
      <c r="D2245" s="10">
        <v>7.7240000000000003E-2</v>
      </c>
      <c r="F2245" s="17">
        <v>35.856000000000002</v>
      </c>
      <c r="G2245">
        <v>0.71428999999999998</v>
      </c>
      <c r="H2245">
        <v>35.856000000000002</v>
      </c>
      <c r="I2245" s="18">
        <v>5.6800000000000003E-2</v>
      </c>
      <c r="J2245" s="1"/>
      <c r="K2245" s="1"/>
      <c r="M2245" s="23">
        <v>35.856000000000002</v>
      </c>
      <c r="N2245">
        <v>-2.8570000000000002E-2</v>
      </c>
      <c r="O2245">
        <v>35.856000000000002</v>
      </c>
      <c r="P2245" s="18">
        <v>5.7750000000000003E-2</v>
      </c>
      <c r="R2245" s="23">
        <v>35.856000000000002</v>
      </c>
      <c r="S2245">
        <v>-0.125</v>
      </c>
      <c r="T2245">
        <v>35.856000000000002</v>
      </c>
      <c r="U2245" s="18">
        <v>7.9070000000000001E-2</v>
      </c>
    </row>
    <row r="2246" spans="1:21" x14ac:dyDescent="0.2">
      <c r="A2246" s="9">
        <v>35.872</v>
      </c>
      <c r="B2246" s="2">
        <v>2.3259999999999999E-2</v>
      </c>
      <c r="C2246" s="2">
        <v>35.872</v>
      </c>
      <c r="D2246" s="10">
        <v>7.7179999999999999E-2</v>
      </c>
      <c r="F2246" s="17">
        <v>35.872</v>
      </c>
      <c r="G2246">
        <v>0.45455000000000001</v>
      </c>
      <c r="H2246">
        <v>35.872</v>
      </c>
      <c r="I2246" s="18">
        <v>5.679E-2</v>
      </c>
      <c r="J2246" s="1"/>
      <c r="K2246" s="1"/>
      <c r="M2246" s="23">
        <v>35.872</v>
      </c>
      <c r="N2246">
        <v>4.5449999999999997E-2</v>
      </c>
      <c r="O2246">
        <v>35.872</v>
      </c>
      <c r="P2246" s="18">
        <v>5.7750000000000003E-2</v>
      </c>
      <c r="R2246" s="23">
        <v>35.872</v>
      </c>
      <c r="S2246">
        <v>0.33333000000000002</v>
      </c>
      <c r="T2246">
        <v>35.872</v>
      </c>
      <c r="U2246" s="18">
        <v>7.9070000000000001E-2</v>
      </c>
    </row>
    <row r="2247" spans="1:21" x14ac:dyDescent="0.2">
      <c r="A2247" s="9">
        <v>35.887999999999998</v>
      </c>
      <c r="B2247" s="2">
        <v>2.5000000000000001E-2</v>
      </c>
      <c r="C2247" s="2">
        <v>35.887999999999998</v>
      </c>
      <c r="D2247" s="10">
        <v>7.7119999999999994E-2</v>
      </c>
      <c r="F2247" s="17">
        <v>35.887999999999998</v>
      </c>
      <c r="G2247">
        <v>4.2549999999999998E-2</v>
      </c>
      <c r="H2247">
        <v>35.887999999999998</v>
      </c>
      <c r="I2247" s="18">
        <v>5.6779999999999997E-2</v>
      </c>
      <c r="J2247" s="1"/>
      <c r="K2247" s="1"/>
      <c r="M2247" s="23">
        <v>35.887999999999998</v>
      </c>
      <c r="N2247">
        <v>0.25</v>
      </c>
      <c r="O2247">
        <v>35.887999999999998</v>
      </c>
      <c r="P2247" s="18">
        <v>5.7750000000000003E-2</v>
      </c>
      <c r="R2247" s="23">
        <v>35.887999999999998</v>
      </c>
      <c r="S2247">
        <v>-3.8460000000000001E-2</v>
      </c>
      <c r="T2247">
        <v>35.887999999999998</v>
      </c>
      <c r="U2247" s="18">
        <v>7.9070000000000001E-2</v>
      </c>
    </row>
    <row r="2248" spans="1:21" x14ac:dyDescent="0.2">
      <c r="A2248" s="9">
        <v>35.904000000000003</v>
      </c>
      <c r="B2248" s="2">
        <v>-0.125</v>
      </c>
      <c r="C2248" s="2">
        <v>35.904000000000003</v>
      </c>
      <c r="D2248" s="10">
        <v>7.7049999999999993E-2</v>
      </c>
      <c r="F2248" s="17">
        <v>35.904000000000003</v>
      </c>
      <c r="G2248">
        <v>-3.8460000000000001E-2</v>
      </c>
      <c r="H2248">
        <v>35.904000000000003</v>
      </c>
      <c r="I2248" s="18">
        <v>5.6770000000000001E-2</v>
      </c>
      <c r="J2248" s="1"/>
      <c r="K2248" s="1"/>
      <c r="M2248" s="23">
        <v>35.904000000000003</v>
      </c>
      <c r="N2248">
        <v>0.31818000000000002</v>
      </c>
      <c r="O2248">
        <v>35.904000000000003</v>
      </c>
      <c r="P2248" s="18">
        <v>5.7750000000000003E-2</v>
      </c>
      <c r="R2248" s="23">
        <v>35.904000000000003</v>
      </c>
      <c r="S2248">
        <v>0.30769000000000002</v>
      </c>
      <c r="T2248">
        <v>35.904000000000003</v>
      </c>
      <c r="U2248" s="18">
        <v>7.9070000000000001E-2</v>
      </c>
    </row>
    <row r="2249" spans="1:21" x14ac:dyDescent="0.2">
      <c r="A2249" s="9">
        <v>35.92</v>
      </c>
      <c r="B2249" s="2">
        <v>-5.8819999999999997E-2</v>
      </c>
      <c r="C2249" s="2">
        <v>35.92</v>
      </c>
      <c r="D2249" s="10">
        <v>7.6990000000000003E-2</v>
      </c>
      <c r="F2249" s="17">
        <v>35.92</v>
      </c>
      <c r="G2249">
        <v>1.8180000000000002E-2</v>
      </c>
      <c r="H2249">
        <v>35.92</v>
      </c>
      <c r="I2249" s="18">
        <v>5.6770000000000001E-2</v>
      </c>
      <c r="J2249" s="1"/>
      <c r="K2249" s="1"/>
      <c r="M2249" s="23">
        <v>35.92</v>
      </c>
      <c r="N2249">
        <v>5.2630000000000003E-2</v>
      </c>
      <c r="O2249">
        <v>35.92</v>
      </c>
      <c r="P2249" s="18">
        <v>5.7750000000000003E-2</v>
      </c>
      <c r="R2249" s="23">
        <v>35.92</v>
      </c>
      <c r="S2249">
        <v>0.14285999999999999</v>
      </c>
      <c r="T2249">
        <v>35.92</v>
      </c>
      <c r="U2249" s="18">
        <v>7.9070000000000001E-2</v>
      </c>
    </row>
    <row r="2250" spans="1:21" x14ac:dyDescent="0.2">
      <c r="A2250" s="9">
        <v>35.936</v>
      </c>
      <c r="B2250" s="2">
        <v>-8.3330000000000001E-2</v>
      </c>
      <c r="C2250" s="2">
        <v>35.936</v>
      </c>
      <c r="D2250" s="10">
        <v>7.6929999999999998E-2</v>
      </c>
      <c r="F2250" s="17">
        <v>35.936</v>
      </c>
      <c r="G2250">
        <v>2.0410000000000001E-2</v>
      </c>
      <c r="H2250">
        <v>35.936</v>
      </c>
      <c r="I2250" s="18">
        <v>5.6759999999999998E-2</v>
      </c>
      <c r="J2250" s="1"/>
      <c r="K2250" s="1"/>
      <c r="M2250" s="23">
        <v>35.936</v>
      </c>
      <c r="N2250">
        <v>-2.128E-2</v>
      </c>
      <c r="O2250">
        <v>35.936</v>
      </c>
      <c r="P2250" s="18">
        <v>5.7750000000000003E-2</v>
      </c>
      <c r="R2250" s="23">
        <v>35.936</v>
      </c>
      <c r="S2250">
        <v>0.46428999999999998</v>
      </c>
      <c r="T2250">
        <v>35.936</v>
      </c>
      <c r="U2250" s="18">
        <v>7.9070000000000001E-2</v>
      </c>
    </row>
    <row r="2251" spans="1:21" x14ac:dyDescent="0.2">
      <c r="A2251" s="9">
        <v>35.951999999999998</v>
      </c>
      <c r="B2251" s="2">
        <v>0.17021</v>
      </c>
      <c r="C2251" s="2">
        <v>35.951999999999998</v>
      </c>
      <c r="D2251" s="10">
        <v>7.6869999999999994E-2</v>
      </c>
      <c r="F2251" s="17">
        <v>35.951999999999998</v>
      </c>
      <c r="G2251">
        <v>3.5709999999999999E-2</v>
      </c>
      <c r="H2251">
        <v>35.951999999999998</v>
      </c>
      <c r="I2251" s="18">
        <v>5.6750000000000002E-2</v>
      </c>
      <c r="J2251" s="1"/>
      <c r="K2251" s="1"/>
      <c r="M2251" s="23">
        <v>35.951999999999998</v>
      </c>
      <c r="N2251">
        <v>-0.23529</v>
      </c>
      <c r="O2251">
        <v>35.951999999999998</v>
      </c>
      <c r="P2251" s="18">
        <v>5.7750000000000003E-2</v>
      </c>
      <c r="R2251" s="23">
        <v>35.951999999999998</v>
      </c>
      <c r="S2251">
        <v>-0.05</v>
      </c>
      <c r="T2251">
        <v>35.951999999999998</v>
      </c>
      <c r="U2251" s="18">
        <v>7.9070000000000001E-2</v>
      </c>
    </row>
    <row r="2252" spans="1:21" x14ac:dyDescent="0.2">
      <c r="A2252" s="9">
        <v>35.968000000000004</v>
      </c>
      <c r="B2252" s="2">
        <v>7.1429999999999993E-2</v>
      </c>
      <c r="C2252" s="2">
        <v>35.968000000000004</v>
      </c>
      <c r="D2252" s="10">
        <v>7.6799999999999993E-2</v>
      </c>
      <c r="F2252" s="17">
        <v>35.968000000000004</v>
      </c>
      <c r="G2252">
        <v>-5.5559999999999998E-2</v>
      </c>
      <c r="H2252">
        <v>35.968000000000004</v>
      </c>
      <c r="I2252" s="18">
        <v>5.6739999999999999E-2</v>
      </c>
      <c r="J2252" s="1"/>
      <c r="K2252" s="1"/>
      <c r="M2252" s="23">
        <v>35.968000000000004</v>
      </c>
      <c r="N2252">
        <v>5.7140000000000003E-2</v>
      </c>
      <c r="O2252">
        <v>35.968000000000004</v>
      </c>
      <c r="P2252" s="18">
        <v>5.7750000000000003E-2</v>
      </c>
      <c r="R2252" s="23">
        <v>35.968000000000004</v>
      </c>
      <c r="S2252">
        <v>2.9409999999999999E-2</v>
      </c>
      <c r="T2252">
        <v>35.968000000000004</v>
      </c>
      <c r="U2252" s="18">
        <v>7.9070000000000001E-2</v>
      </c>
    </row>
    <row r="2253" spans="1:21" x14ac:dyDescent="0.2">
      <c r="A2253" s="9">
        <v>35.984000000000002</v>
      </c>
      <c r="B2253" s="2">
        <v>0.18919</v>
      </c>
      <c r="C2253" s="2">
        <v>35.984000000000002</v>
      </c>
      <c r="D2253" s="10">
        <v>7.6740000000000003E-2</v>
      </c>
      <c r="F2253" s="17">
        <v>35.984000000000002</v>
      </c>
      <c r="G2253">
        <v>0.14285999999999999</v>
      </c>
      <c r="H2253">
        <v>35.984000000000002</v>
      </c>
      <c r="I2253" s="18">
        <v>5.6730000000000003E-2</v>
      </c>
      <c r="J2253" s="1"/>
      <c r="K2253" s="1"/>
      <c r="M2253" s="23">
        <v>35.984000000000002</v>
      </c>
      <c r="N2253">
        <v>0.10811</v>
      </c>
      <c r="O2253">
        <v>35.984000000000002</v>
      </c>
      <c r="P2253" s="18">
        <v>5.7750000000000003E-2</v>
      </c>
      <c r="R2253" s="23">
        <v>35.984000000000002</v>
      </c>
      <c r="S2253">
        <v>7.6920000000000002E-2</v>
      </c>
      <c r="T2253">
        <v>35.984000000000002</v>
      </c>
      <c r="U2253" s="18">
        <v>7.9070000000000001E-2</v>
      </c>
    </row>
    <row r="2254" spans="1:21" x14ac:dyDescent="0.2">
      <c r="A2254" s="9">
        <v>36</v>
      </c>
      <c r="B2254" s="2">
        <v>-0.11111</v>
      </c>
      <c r="C2254" s="2">
        <v>36</v>
      </c>
      <c r="D2254" s="10">
        <v>7.6679999999999998E-2</v>
      </c>
      <c r="F2254" s="17">
        <v>36</v>
      </c>
      <c r="G2254">
        <v>0.16667000000000001</v>
      </c>
      <c r="H2254">
        <v>36</v>
      </c>
      <c r="I2254" s="18">
        <v>5.672E-2</v>
      </c>
      <c r="J2254" s="1"/>
      <c r="K2254" s="1"/>
      <c r="M2254" s="23">
        <v>36</v>
      </c>
      <c r="N2254">
        <v>0.15384999999999999</v>
      </c>
      <c r="O2254">
        <v>36</v>
      </c>
      <c r="P2254" s="18">
        <v>5.7750000000000003E-2</v>
      </c>
      <c r="R2254" s="23">
        <v>36</v>
      </c>
      <c r="S2254">
        <v>-2.8570000000000002E-2</v>
      </c>
      <c r="T2254">
        <v>36</v>
      </c>
      <c r="U2254" s="18">
        <v>7.9070000000000001E-2</v>
      </c>
    </row>
    <row r="2255" spans="1:21" x14ac:dyDescent="0.2">
      <c r="A2255" s="9">
        <v>36.015999999999998</v>
      </c>
      <c r="B2255" s="2">
        <v>0.12903000000000001</v>
      </c>
      <c r="C2255" s="2">
        <v>36.015999999999998</v>
      </c>
      <c r="D2255" s="10">
        <v>7.6619999999999994E-2</v>
      </c>
      <c r="F2255" s="17">
        <v>36.015999999999998</v>
      </c>
      <c r="G2255">
        <v>0.04</v>
      </c>
      <c r="H2255">
        <v>36.015999999999998</v>
      </c>
      <c r="I2255" s="18">
        <v>5.6710000000000003E-2</v>
      </c>
      <c r="J2255" s="1"/>
      <c r="K2255" s="1"/>
      <c r="M2255" s="23">
        <v>36.015999999999998</v>
      </c>
      <c r="N2255">
        <v>0.18182000000000001</v>
      </c>
      <c r="O2255">
        <v>36.015999999999998</v>
      </c>
      <c r="P2255" s="18">
        <v>5.7750000000000003E-2</v>
      </c>
      <c r="R2255" s="23">
        <v>36.015999999999998</v>
      </c>
      <c r="S2255">
        <v>-6.4519999999999994E-2</v>
      </c>
      <c r="T2255">
        <v>36.015999999999998</v>
      </c>
      <c r="U2255" s="18">
        <v>7.9070000000000001E-2</v>
      </c>
    </row>
    <row r="2256" spans="1:21" x14ac:dyDescent="0.2">
      <c r="A2256" s="9">
        <v>36.031999999999996</v>
      </c>
      <c r="B2256" s="2">
        <v>0.26667000000000002</v>
      </c>
      <c r="C2256" s="2">
        <v>36.031999999999996</v>
      </c>
      <c r="D2256" s="10">
        <v>7.6560000000000003E-2</v>
      </c>
      <c r="F2256" s="17">
        <v>36.031999999999996</v>
      </c>
      <c r="G2256">
        <v>0</v>
      </c>
      <c r="H2256">
        <v>36.031999999999996</v>
      </c>
      <c r="I2256" s="18">
        <v>5.67E-2</v>
      </c>
      <c r="J2256" s="1"/>
      <c r="K2256" s="1"/>
      <c r="M2256" s="23">
        <v>36.031999999999996</v>
      </c>
      <c r="N2256">
        <v>2.7029999999999998E-2</v>
      </c>
      <c r="O2256">
        <v>36.031999999999996</v>
      </c>
      <c r="P2256" s="18">
        <v>5.7750000000000003E-2</v>
      </c>
      <c r="R2256" s="23">
        <v>36.031999999999996</v>
      </c>
      <c r="S2256">
        <v>0.18919</v>
      </c>
      <c r="T2256">
        <v>36.031999999999996</v>
      </c>
      <c r="U2256" s="18">
        <v>7.9070000000000001E-2</v>
      </c>
    </row>
    <row r="2257" spans="1:21" x14ac:dyDescent="0.2">
      <c r="A2257" s="9">
        <v>36.048000000000002</v>
      </c>
      <c r="B2257" s="2">
        <v>0.22222</v>
      </c>
      <c r="C2257" s="2">
        <v>36.048000000000002</v>
      </c>
      <c r="D2257" s="10">
        <v>7.6499999999999999E-2</v>
      </c>
      <c r="F2257" s="17">
        <v>36.048000000000002</v>
      </c>
      <c r="G2257">
        <v>6.6669999999999993E-2</v>
      </c>
      <c r="H2257">
        <v>36.048000000000002</v>
      </c>
      <c r="I2257" s="18">
        <v>5.6689999999999997E-2</v>
      </c>
      <c r="J2257" s="1"/>
      <c r="K2257" s="1"/>
      <c r="M2257" s="23">
        <v>36.048000000000002</v>
      </c>
      <c r="N2257">
        <v>1.8180000000000002E-2</v>
      </c>
      <c r="O2257">
        <v>36.048000000000002</v>
      </c>
      <c r="P2257" s="18">
        <v>5.7750000000000003E-2</v>
      </c>
      <c r="R2257" s="23">
        <v>36.048000000000002</v>
      </c>
      <c r="S2257">
        <v>-3.125E-2</v>
      </c>
      <c r="T2257">
        <v>36.048000000000002</v>
      </c>
      <c r="U2257" s="18">
        <v>7.9070000000000001E-2</v>
      </c>
    </row>
    <row r="2258" spans="1:21" x14ac:dyDescent="0.2">
      <c r="A2258" s="9">
        <v>36.064</v>
      </c>
      <c r="B2258" s="2">
        <v>-0.13208</v>
      </c>
      <c r="C2258" s="2">
        <v>36.064</v>
      </c>
      <c r="D2258" s="10">
        <v>7.6439999999999994E-2</v>
      </c>
      <c r="F2258" s="17">
        <v>36.064</v>
      </c>
      <c r="G2258">
        <v>-2.8570000000000002E-2</v>
      </c>
      <c r="H2258">
        <v>36.064</v>
      </c>
      <c r="I2258" s="18">
        <v>5.6680000000000001E-2</v>
      </c>
      <c r="J2258" s="1"/>
      <c r="K2258" s="1"/>
      <c r="M2258" s="23">
        <v>36.064</v>
      </c>
      <c r="N2258">
        <v>0.45455000000000001</v>
      </c>
      <c r="O2258">
        <v>36.064</v>
      </c>
      <c r="P2258" s="18">
        <v>5.7750000000000003E-2</v>
      </c>
      <c r="R2258" s="23">
        <v>36.064</v>
      </c>
      <c r="S2258">
        <v>0.18182000000000001</v>
      </c>
      <c r="T2258">
        <v>36.064</v>
      </c>
      <c r="U2258" s="18">
        <v>7.9070000000000001E-2</v>
      </c>
    </row>
    <row r="2259" spans="1:21" x14ac:dyDescent="0.2">
      <c r="A2259" s="9">
        <v>36.08</v>
      </c>
      <c r="B2259" s="2">
        <v>0.20588000000000001</v>
      </c>
      <c r="C2259" s="2">
        <v>36.08</v>
      </c>
      <c r="D2259" s="10">
        <v>7.6380000000000003E-2</v>
      </c>
      <c r="F2259" s="17">
        <v>36.08</v>
      </c>
      <c r="G2259">
        <v>-5.4050000000000001E-2</v>
      </c>
      <c r="H2259">
        <v>36.08</v>
      </c>
      <c r="I2259" s="18">
        <v>5.6669999999999998E-2</v>
      </c>
      <c r="J2259" s="1"/>
      <c r="K2259" s="1"/>
      <c r="M2259" s="23">
        <v>36.08</v>
      </c>
      <c r="N2259">
        <v>-0.125</v>
      </c>
      <c r="O2259">
        <v>36.08</v>
      </c>
      <c r="P2259" s="18">
        <v>5.7750000000000003E-2</v>
      </c>
      <c r="R2259" s="23">
        <v>36.08</v>
      </c>
      <c r="S2259">
        <v>0</v>
      </c>
      <c r="T2259">
        <v>36.08</v>
      </c>
      <c r="U2259" s="18">
        <v>7.9070000000000001E-2</v>
      </c>
    </row>
    <row r="2260" spans="1:21" x14ac:dyDescent="0.2">
      <c r="A2260" s="9">
        <v>36.095999999999997</v>
      </c>
      <c r="B2260" s="2">
        <v>0.25</v>
      </c>
      <c r="C2260" s="2">
        <v>36.095999999999997</v>
      </c>
      <c r="D2260" s="10">
        <v>7.6310000000000003E-2</v>
      </c>
      <c r="F2260" s="17">
        <v>36.095999999999997</v>
      </c>
      <c r="G2260">
        <v>0.14285999999999999</v>
      </c>
      <c r="H2260">
        <v>36.095999999999997</v>
      </c>
      <c r="I2260" s="18">
        <v>5.6660000000000002E-2</v>
      </c>
      <c r="J2260" s="1"/>
      <c r="K2260" s="1"/>
      <c r="M2260" s="23">
        <v>36.095999999999997</v>
      </c>
      <c r="N2260">
        <v>0</v>
      </c>
      <c r="O2260">
        <v>36.095999999999997</v>
      </c>
      <c r="P2260" s="18">
        <v>5.7750000000000003E-2</v>
      </c>
      <c r="R2260" s="23">
        <v>36.095999999999997</v>
      </c>
      <c r="S2260">
        <v>-0.14706</v>
      </c>
      <c r="T2260">
        <v>36.095999999999997</v>
      </c>
      <c r="U2260" s="18">
        <v>7.9070000000000001E-2</v>
      </c>
    </row>
    <row r="2261" spans="1:21" x14ac:dyDescent="0.2">
      <c r="A2261" s="9">
        <v>36.112000000000002</v>
      </c>
      <c r="B2261" s="2">
        <v>0.25</v>
      </c>
      <c r="C2261" s="2">
        <v>36.112000000000002</v>
      </c>
      <c r="D2261" s="10">
        <v>7.6249999999999998E-2</v>
      </c>
      <c r="F2261" s="17">
        <v>36.112000000000002</v>
      </c>
      <c r="G2261">
        <v>5.2630000000000003E-2</v>
      </c>
      <c r="H2261">
        <v>36.112000000000002</v>
      </c>
      <c r="I2261" s="18">
        <v>5.6660000000000002E-2</v>
      </c>
      <c r="J2261" s="1"/>
      <c r="K2261" s="1"/>
      <c r="M2261" s="23">
        <v>36.112000000000002</v>
      </c>
      <c r="N2261">
        <v>-9.0910000000000005E-2</v>
      </c>
      <c r="O2261">
        <v>36.112000000000002</v>
      </c>
      <c r="P2261" s="18">
        <v>5.7750000000000003E-2</v>
      </c>
      <c r="R2261" s="23">
        <v>36.112000000000002</v>
      </c>
      <c r="S2261">
        <v>0.17241000000000001</v>
      </c>
      <c r="T2261">
        <v>36.112000000000002</v>
      </c>
      <c r="U2261" s="18">
        <v>7.9070000000000001E-2</v>
      </c>
    </row>
    <row r="2262" spans="1:21" x14ac:dyDescent="0.2">
      <c r="A2262" s="9">
        <v>36.128</v>
      </c>
      <c r="B2262" s="2">
        <v>2.5000000000000001E-2</v>
      </c>
      <c r="C2262" s="2">
        <v>36.128</v>
      </c>
      <c r="D2262" s="10">
        <v>7.6189999999999994E-2</v>
      </c>
      <c r="F2262" s="17">
        <v>36.128</v>
      </c>
      <c r="G2262">
        <v>0.14285999999999999</v>
      </c>
      <c r="H2262">
        <v>36.128</v>
      </c>
      <c r="I2262" s="18">
        <v>5.6649999999999999E-2</v>
      </c>
      <c r="J2262" s="1"/>
      <c r="K2262" s="1"/>
      <c r="M2262" s="23">
        <v>36.128</v>
      </c>
      <c r="N2262">
        <v>2.1739999999999999E-2</v>
      </c>
      <c r="O2262">
        <v>36.128</v>
      </c>
      <c r="P2262" s="18">
        <v>5.7750000000000003E-2</v>
      </c>
      <c r="R2262" s="23">
        <v>36.128</v>
      </c>
      <c r="S2262">
        <v>7.6920000000000002E-2</v>
      </c>
      <c r="T2262">
        <v>36.128</v>
      </c>
      <c r="U2262" s="18">
        <v>7.9070000000000001E-2</v>
      </c>
    </row>
    <row r="2263" spans="1:21" x14ac:dyDescent="0.2">
      <c r="A2263" s="9">
        <v>36.143999999999998</v>
      </c>
      <c r="B2263" s="2">
        <v>0.42308000000000001</v>
      </c>
      <c r="C2263" s="2">
        <v>36.143999999999998</v>
      </c>
      <c r="D2263" s="10">
        <v>7.6130000000000003E-2</v>
      </c>
      <c r="F2263" s="17">
        <v>36.143999999999998</v>
      </c>
      <c r="G2263">
        <v>2.1739999999999999E-2</v>
      </c>
      <c r="H2263">
        <v>36.143999999999998</v>
      </c>
      <c r="I2263" s="18">
        <v>5.6640000000000003E-2</v>
      </c>
      <c r="J2263" s="1"/>
      <c r="K2263" s="1"/>
      <c r="M2263" s="23">
        <v>36.143999999999998</v>
      </c>
      <c r="N2263">
        <v>0.16</v>
      </c>
      <c r="O2263">
        <v>36.143999999999998</v>
      </c>
      <c r="P2263" s="18">
        <v>5.7750000000000003E-2</v>
      </c>
      <c r="R2263" s="23">
        <v>36.143999999999998</v>
      </c>
      <c r="S2263">
        <v>0.33333000000000002</v>
      </c>
      <c r="T2263">
        <v>36.143999999999998</v>
      </c>
      <c r="U2263" s="18">
        <v>7.9070000000000001E-2</v>
      </c>
    </row>
    <row r="2264" spans="1:21" x14ac:dyDescent="0.2">
      <c r="A2264" s="9">
        <v>36.159999999999997</v>
      </c>
      <c r="B2264" s="2">
        <v>0.31429000000000001</v>
      </c>
      <c r="C2264" s="2">
        <v>36.159999999999997</v>
      </c>
      <c r="D2264" s="10">
        <v>7.6069999999999999E-2</v>
      </c>
      <c r="F2264" s="17">
        <v>36.159999999999997</v>
      </c>
      <c r="G2264">
        <v>-0.14285999999999999</v>
      </c>
      <c r="H2264">
        <v>36.159999999999997</v>
      </c>
      <c r="I2264" s="18">
        <v>5.663E-2</v>
      </c>
      <c r="J2264" s="1"/>
      <c r="K2264" s="1"/>
      <c r="M2264" s="23">
        <v>36.159999999999997</v>
      </c>
      <c r="N2264">
        <v>9.3020000000000005E-2</v>
      </c>
      <c r="O2264">
        <v>36.159999999999997</v>
      </c>
      <c r="P2264" s="18">
        <v>5.7750000000000003E-2</v>
      </c>
      <c r="R2264" s="23">
        <v>36.159999999999997</v>
      </c>
      <c r="S2264">
        <v>7.6920000000000002E-2</v>
      </c>
      <c r="T2264">
        <v>36.159999999999997</v>
      </c>
      <c r="U2264" s="18">
        <v>7.9070000000000001E-2</v>
      </c>
    </row>
    <row r="2265" spans="1:21" x14ac:dyDescent="0.2">
      <c r="A2265" s="9">
        <v>36.176000000000002</v>
      </c>
      <c r="B2265" s="2">
        <v>2.5000000000000001E-2</v>
      </c>
      <c r="C2265" s="2">
        <v>36.176000000000002</v>
      </c>
      <c r="D2265" s="10">
        <v>7.6009999999999994E-2</v>
      </c>
      <c r="F2265" s="17">
        <v>36.176000000000002</v>
      </c>
      <c r="G2265">
        <v>9.0910000000000005E-2</v>
      </c>
      <c r="H2265">
        <v>36.176000000000002</v>
      </c>
      <c r="I2265" s="18">
        <v>5.6619999999999997E-2</v>
      </c>
      <c r="J2265" s="1"/>
      <c r="K2265" s="1"/>
      <c r="M2265" s="23">
        <v>36.176000000000002</v>
      </c>
      <c r="N2265">
        <v>0.22581000000000001</v>
      </c>
      <c r="O2265">
        <v>36.176000000000002</v>
      </c>
      <c r="P2265" s="18">
        <v>5.7750000000000003E-2</v>
      </c>
      <c r="R2265" s="23">
        <v>36.176000000000002</v>
      </c>
      <c r="S2265">
        <v>0.36364000000000002</v>
      </c>
      <c r="T2265">
        <v>36.176000000000002</v>
      </c>
      <c r="U2265" s="18">
        <v>7.9070000000000001E-2</v>
      </c>
    </row>
    <row r="2266" spans="1:21" x14ac:dyDescent="0.2">
      <c r="A2266" s="9">
        <v>36.192</v>
      </c>
      <c r="B2266" s="2">
        <v>2.7029999999999998E-2</v>
      </c>
      <c r="C2266" s="2">
        <v>36.192</v>
      </c>
      <c r="D2266" s="10">
        <v>7.5950000000000004E-2</v>
      </c>
      <c r="F2266" s="17">
        <v>36.192</v>
      </c>
      <c r="G2266">
        <v>9.4339999999999993E-2</v>
      </c>
      <c r="H2266">
        <v>36.192</v>
      </c>
      <c r="I2266" s="18">
        <v>5.6619999999999997E-2</v>
      </c>
      <c r="J2266" s="1"/>
      <c r="K2266" s="1"/>
      <c r="M2266" s="23">
        <v>36.192</v>
      </c>
      <c r="N2266">
        <v>-0.14706</v>
      </c>
      <c r="O2266">
        <v>36.192</v>
      </c>
      <c r="P2266" s="18">
        <v>5.7750000000000003E-2</v>
      </c>
      <c r="R2266" s="23">
        <v>36.192</v>
      </c>
      <c r="S2266">
        <v>-0.16667000000000001</v>
      </c>
      <c r="T2266">
        <v>36.192</v>
      </c>
      <c r="U2266" s="18">
        <v>7.9070000000000001E-2</v>
      </c>
    </row>
    <row r="2267" spans="1:21" x14ac:dyDescent="0.2">
      <c r="A2267" s="9">
        <v>36.207999999999998</v>
      </c>
      <c r="B2267" s="2">
        <v>1.5630000000000002E-2</v>
      </c>
      <c r="C2267" s="2">
        <v>36.207999999999998</v>
      </c>
      <c r="D2267" s="10">
        <v>7.5889999999999999E-2</v>
      </c>
      <c r="F2267" s="17">
        <v>36.207999999999998</v>
      </c>
      <c r="G2267">
        <v>0.17499999999999999</v>
      </c>
      <c r="H2267">
        <v>36.207999999999998</v>
      </c>
      <c r="I2267" s="18">
        <v>5.6610000000000001E-2</v>
      </c>
      <c r="J2267" s="1"/>
      <c r="K2267" s="1"/>
      <c r="M2267" s="23">
        <v>36.207999999999998</v>
      </c>
      <c r="N2267">
        <v>-8.3330000000000001E-2</v>
      </c>
      <c r="O2267">
        <v>36.207999999999998</v>
      </c>
      <c r="P2267" s="18">
        <v>5.7750000000000003E-2</v>
      </c>
      <c r="R2267" s="23">
        <v>36.207999999999998</v>
      </c>
      <c r="S2267">
        <v>0.1</v>
      </c>
      <c r="T2267">
        <v>36.207999999999998</v>
      </c>
      <c r="U2267" s="18">
        <v>7.9070000000000001E-2</v>
      </c>
    </row>
    <row r="2268" spans="1:21" x14ac:dyDescent="0.2">
      <c r="A2268" s="9">
        <v>36.223999999999997</v>
      </c>
      <c r="B2268" s="2">
        <v>2.7029999999999998E-2</v>
      </c>
      <c r="C2268" s="2">
        <v>36.223999999999997</v>
      </c>
      <c r="D2268" s="10">
        <v>7.5829999999999995E-2</v>
      </c>
      <c r="F2268" s="17">
        <v>36.223999999999997</v>
      </c>
      <c r="G2268">
        <v>-0.21429000000000001</v>
      </c>
      <c r="H2268">
        <v>36.223999999999997</v>
      </c>
      <c r="I2268" s="18">
        <v>5.6599999999999998E-2</v>
      </c>
      <c r="J2268" s="1"/>
      <c r="K2268" s="1"/>
      <c r="M2268" s="23">
        <v>36.223999999999997</v>
      </c>
      <c r="N2268">
        <v>0.16</v>
      </c>
      <c r="O2268">
        <v>36.223999999999997</v>
      </c>
      <c r="P2268" s="18">
        <v>5.7750000000000003E-2</v>
      </c>
      <c r="R2268" s="23">
        <v>36.223999999999997</v>
      </c>
      <c r="S2268">
        <v>0.4375</v>
      </c>
      <c r="T2268">
        <v>36.223999999999997</v>
      </c>
      <c r="U2268" s="18">
        <v>7.9070000000000001E-2</v>
      </c>
    </row>
    <row r="2269" spans="1:21" x14ac:dyDescent="0.2">
      <c r="A2269" s="9">
        <v>36.24</v>
      </c>
      <c r="B2269" s="2">
        <v>-9.0910000000000005E-2</v>
      </c>
      <c r="C2269" s="2">
        <v>36.24</v>
      </c>
      <c r="D2269" s="10">
        <v>7.5770000000000004E-2</v>
      </c>
      <c r="F2269" s="17">
        <v>36.24</v>
      </c>
      <c r="G2269">
        <v>-0.14706</v>
      </c>
      <c r="H2269">
        <v>36.24</v>
      </c>
      <c r="I2269" s="18">
        <v>5.6590000000000001E-2</v>
      </c>
      <c r="J2269" s="1"/>
      <c r="K2269" s="1"/>
      <c r="M2269" s="23">
        <v>36.24</v>
      </c>
      <c r="N2269">
        <v>-0.13514000000000001</v>
      </c>
      <c r="O2269">
        <v>36.24</v>
      </c>
      <c r="P2269" s="18">
        <v>5.7750000000000003E-2</v>
      </c>
      <c r="R2269" s="23">
        <v>36.24</v>
      </c>
      <c r="S2269">
        <v>2.7029999999999998E-2</v>
      </c>
      <c r="T2269">
        <v>36.24</v>
      </c>
      <c r="U2269" s="18">
        <v>7.9070000000000001E-2</v>
      </c>
    </row>
    <row r="2270" spans="1:21" x14ac:dyDescent="0.2">
      <c r="A2270" s="9">
        <v>36.256</v>
      </c>
      <c r="B2270" s="2">
        <v>0.19231000000000001</v>
      </c>
      <c r="C2270" s="2">
        <v>36.256</v>
      </c>
      <c r="D2270" s="10">
        <v>7.571E-2</v>
      </c>
      <c r="F2270" s="17">
        <v>36.256</v>
      </c>
      <c r="G2270">
        <v>8.4750000000000006E-2</v>
      </c>
      <c r="H2270">
        <v>36.256</v>
      </c>
      <c r="I2270" s="18">
        <v>5.6579999999999998E-2</v>
      </c>
      <c r="J2270" s="1"/>
      <c r="K2270" s="1"/>
      <c r="M2270" s="23">
        <v>36.256</v>
      </c>
      <c r="N2270">
        <v>-2.4389999999999998E-2</v>
      </c>
      <c r="O2270">
        <v>36.256</v>
      </c>
      <c r="P2270" s="18">
        <v>5.7750000000000003E-2</v>
      </c>
      <c r="R2270" s="23">
        <v>36.256</v>
      </c>
      <c r="S2270">
        <v>-0.02</v>
      </c>
      <c r="T2270">
        <v>36.256</v>
      </c>
      <c r="U2270" s="18">
        <v>7.9070000000000001E-2</v>
      </c>
    </row>
    <row r="2271" spans="1:21" x14ac:dyDescent="0.2">
      <c r="A2271" s="9">
        <v>36.271999999999998</v>
      </c>
      <c r="B2271" s="2">
        <v>0.1</v>
      </c>
      <c r="C2271" s="2">
        <v>36.271999999999998</v>
      </c>
      <c r="D2271" s="10">
        <v>7.5649999999999995E-2</v>
      </c>
      <c r="F2271" s="17">
        <v>36.271999999999998</v>
      </c>
      <c r="G2271">
        <v>-5.8819999999999997E-2</v>
      </c>
      <c r="H2271">
        <v>36.271999999999998</v>
      </c>
      <c r="I2271" s="18">
        <v>5.6579999999999998E-2</v>
      </c>
      <c r="J2271" s="1"/>
      <c r="K2271" s="1"/>
      <c r="M2271" s="23">
        <v>36.271999999999998</v>
      </c>
      <c r="N2271">
        <v>0.53846000000000005</v>
      </c>
      <c r="O2271">
        <v>36.271999999999998</v>
      </c>
      <c r="P2271" s="18">
        <v>5.7750000000000003E-2</v>
      </c>
      <c r="R2271" s="23">
        <v>36.271999999999998</v>
      </c>
      <c r="S2271">
        <v>-0.11429</v>
      </c>
      <c r="T2271">
        <v>36.271999999999998</v>
      </c>
      <c r="U2271" s="18">
        <v>7.9070000000000001E-2</v>
      </c>
    </row>
    <row r="2272" spans="1:21" x14ac:dyDescent="0.2">
      <c r="A2272" s="9">
        <v>36.287999999999997</v>
      </c>
      <c r="B2272" s="2">
        <v>-5.8819999999999997E-2</v>
      </c>
      <c r="C2272" s="2">
        <v>36.287999999999997</v>
      </c>
      <c r="D2272" s="10">
        <v>7.5590000000000004E-2</v>
      </c>
      <c r="F2272" s="17">
        <v>36.287999999999997</v>
      </c>
      <c r="G2272">
        <v>7.2730000000000003E-2</v>
      </c>
      <c r="H2272">
        <v>36.287999999999997</v>
      </c>
      <c r="I2272" s="18">
        <v>5.6570000000000002E-2</v>
      </c>
      <c r="J2272" s="1"/>
      <c r="K2272" s="1"/>
      <c r="M2272" s="23">
        <v>36.287999999999997</v>
      </c>
      <c r="N2272">
        <v>-0.17646999999999999</v>
      </c>
      <c r="O2272">
        <v>36.287999999999997</v>
      </c>
      <c r="P2272" s="18">
        <v>5.7750000000000003E-2</v>
      </c>
      <c r="R2272" s="23">
        <v>36.287999999999997</v>
      </c>
      <c r="S2272">
        <v>-0.14706</v>
      </c>
      <c r="T2272">
        <v>36.287999999999997</v>
      </c>
      <c r="U2272" s="18">
        <v>7.9070000000000001E-2</v>
      </c>
    </row>
    <row r="2273" spans="1:21" x14ac:dyDescent="0.2">
      <c r="A2273" s="9">
        <v>36.304000000000002</v>
      </c>
      <c r="B2273" s="2">
        <v>-0.11765</v>
      </c>
      <c r="C2273" s="2">
        <v>36.304000000000002</v>
      </c>
      <c r="D2273" s="10">
        <v>7.5539999999999996E-2</v>
      </c>
      <c r="F2273" s="17">
        <v>36.304000000000002</v>
      </c>
      <c r="G2273">
        <v>2.9409999999999999E-2</v>
      </c>
      <c r="H2273">
        <v>36.304000000000002</v>
      </c>
      <c r="I2273" s="18">
        <v>5.6559999999999999E-2</v>
      </c>
      <c r="J2273" s="1"/>
      <c r="K2273" s="1"/>
      <c r="M2273" s="23">
        <v>36.304000000000002</v>
      </c>
      <c r="N2273">
        <v>0.14285999999999999</v>
      </c>
      <c r="O2273">
        <v>36.304000000000002</v>
      </c>
      <c r="P2273" s="18">
        <v>5.7750000000000003E-2</v>
      </c>
      <c r="R2273" s="23">
        <v>36.304000000000002</v>
      </c>
      <c r="S2273">
        <v>0.14285999999999999</v>
      </c>
      <c r="T2273">
        <v>36.304000000000002</v>
      </c>
      <c r="U2273" s="18">
        <v>7.9070000000000001E-2</v>
      </c>
    </row>
    <row r="2274" spans="1:21" x14ac:dyDescent="0.2">
      <c r="A2274" s="9">
        <v>36.32</v>
      </c>
      <c r="B2274" s="2">
        <v>-0.13114999999999999</v>
      </c>
      <c r="C2274" s="2">
        <v>36.32</v>
      </c>
      <c r="D2274" s="10">
        <v>7.5480000000000005E-2</v>
      </c>
      <c r="F2274" s="17">
        <v>36.32</v>
      </c>
      <c r="G2274">
        <v>-0.11627999999999999</v>
      </c>
      <c r="H2274">
        <v>36.32</v>
      </c>
      <c r="I2274" s="18">
        <v>5.6550000000000003E-2</v>
      </c>
      <c r="J2274" s="1"/>
      <c r="K2274" s="1"/>
      <c r="M2274" s="23">
        <v>36.32</v>
      </c>
      <c r="N2274">
        <v>6.8970000000000004E-2</v>
      </c>
      <c r="O2274">
        <v>36.32</v>
      </c>
      <c r="P2274" s="18">
        <v>5.7750000000000003E-2</v>
      </c>
      <c r="R2274" s="23">
        <v>36.32</v>
      </c>
      <c r="S2274">
        <v>2.9409999999999999E-2</v>
      </c>
      <c r="T2274">
        <v>36.32</v>
      </c>
      <c r="U2274" s="18">
        <v>7.9070000000000001E-2</v>
      </c>
    </row>
    <row r="2275" spans="1:21" x14ac:dyDescent="0.2">
      <c r="A2275" s="9">
        <v>36.335999999999999</v>
      </c>
      <c r="B2275" s="2">
        <v>0.10638</v>
      </c>
      <c r="C2275" s="2">
        <v>36.335999999999999</v>
      </c>
      <c r="D2275" s="10">
        <v>7.5420000000000001E-2</v>
      </c>
      <c r="F2275" s="17">
        <v>36.335999999999999</v>
      </c>
      <c r="G2275">
        <v>0.17499999999999999</v>
      </c>
      <c r="H2275">
        <v>36.335999999999999</v>
      </c>
      <c r="I2275" s="18">
        <v>5.6550000000000003E-2</v>
      </c>
      <c r="J2275" s="1"/>
      <c r="K2275" s="1"/>
      <c r="M2275" s="23">
        <v>36.335999999999999</v>
      </c>
      <c r="N2275">
        <v>-0.10526000000000001</v>
      </c>
      <c r="O2275">
        <v>36.335999999999999</v>
      </c>
      <c r="P2275" s="18">
        <v>5.7750000000000003E-2</v>
      </c>
      <c r="R2275" s="23">
        <v>36.335999999999999</v>
      </c>
      <c r="S2275">
        <v>0.29411999999999999</v>
      </c>
      <c r="T2275">
        <v>36.335999999999999</v>
      </c>
      <c r="U2275" s="18">
        <v>7.9070000000000001E-2</v>
      </c>
    </row>
    <row r="2276" spans="1:21" x14ac:dyDescent="0.2">
      <c r="A2276" s="9">
        <v>36.351999999999997</v>
      </c>
      <c r="B2276" s="2">
        <v>0.23077</v>
      </c>
      <c r="C2276" s="2">
        <v>36.351999999999997</v>
      </c>
      <c r="D2276" s="10">
        <v>7.5359999999999996E-2</v>
      </c>
      <c r="F2276" s="17">
        <v>36.351999999999997</v>
      </c>
      <c r="G2276">
        <v>4.5449999999999997E-2</v>
      </c>
      <c r="H2276">
        <v>36.351999999999997</v>
      </c>
      <c r="I2276" s="18">
        <v>5.654E-2</v>
      </c>
      <c r="J2276" s="1"/>
      <c r="K2276" s="1"/>
      <c r="M2276" s="23">
        <v>36.351999999999997</v>
      </c>
      <c r="N2276">
        <v>2.9409999999999999E-2</v>
      </c>
      <c r="O2276">
        <v>36.351999999999997</v>
      </c>
      <c r="P2276" s="18">
        <v>5.7750000000000003E-2</v>
      </c>
      <c r="R2276" s="23">
        <v>36.351999999999997</v>
      </c>
      <c r="S2276">
        <v>9.0910000000000005E-2</v>
      </c>
      <c r="T2276">
        <v>36.351999999999997</v>
      </c>
      <c r="U2276" s="18">
        <v>7.9070000000000001E-2</v>
      </c>
    </row>
    <row r="2277" spans="1:21" x14ac:dyDescent="0.2">
      <c r="A2277" s="9">
        <v>36.368000000000002</v>
      </c>
      <c r="B2277" s="2">
        <v>0.13158</v>
      </c>
      <c r="C2277" s="2">
        <v>36.368000000000002</v>
      </c>
      <c r="D2277" s="10">
        <v>7.5300000000000006E-2</v>
      </c>
      <c r="F2277" s="17">
        <v>36.368000000000002</v>
      </c>
      <c r="G2277">
        <v>2.3259999999999999E-2</v>
      </c>
      <c r="H2277">
        <v>36.368000000000002</v>
      </c>
      <c r="I2277" s="18">
        <v>5.6529999999999997E-2</v>
      </c>
      <c r="J2277" s="1"/>
      <c r="K2277" s="1"/>
      <c r="M2277" s="23">
        <v>36.368000000000002</v>
      </c>
      <c r="N2277">
        <v>0.16</v>
      </c>
      <c r="O2277">
        <v>36.368000000000002</v>
      </c>
      <c r="P2277" s="18">
        <v>5.7750000000000003E-2</v>
      </c>
      <c r="R2277" s="23">
        <v>36.368000000000002</v>
      </c>
      <c r="S2277">
        <v>-0.2</v>
      </c>
      <c r="T2277">
        <v>36.368000000000002</v>
      </c>
      <c r="U2277" s="18">
        <v>7.9070000000000001E-2</v>
      </c>
    </row>
    <row r="2278" spans="1:21" x14ac:dyDescent="0.2">
      <c r="A2278" s="9">
        <v>36.384</v>
      </c>
      <c r="B2278" s="2">
        <v>6.25E-2</v>
      </c>
      <c r="C2278" s="2">
        <v>36.384</v>
      </c>
      <c r="D2278" s="10">
        <v>7.5240000000000001E-2</v>
      </c>
      <c r="F2278" s="17">
        <v>36.384</v>
      </c>
      <c r="G2278">
        <v>0.22857</v>
      </c>
      <c r="H2278">
        <v>36.384</v>
      </c>
      <c r="I2278" s="18">
        <v>5.6529999999999997E-2</v>
      </c>
      <c r="J2278" s="1"/>
      <c r="K2278" s="1"/>
      <c r="M2278" s="23">
        <v>36.384</v>
      </c>
      <c r="N2278">
        <v>-0.18182000000000001</v>
      </c>
      <c r="O2278">
        <v>36.384</v>
      </c>
      <c r="P2278" s="18">
        <v>5.7750000000000003E-2</v>
      </c>
      <c r="R2278" s="23">
        <v>36.384</v>
      </c>
      <c r="S2278">
        <v>0.22222</v>
      </c>
      <c r="T2278">
        <v>36.384</v>
      </c>
      <c r="U2278" s="18">
        <v>7.9070000000000001E-2</v>
      </c>
    </row>
    <row r="2279" spans="1:21" x14ac:dyDescent="0.2">
      <c r="A2279" s="9">
        <v>36.4</v>
      </c>
      <c r="B2279" s="2">
        <v>0.19511999999999999</v>
      </c>
      <c r="C2279" s="2">
        <v>36.4</v>
      </c>
      <c r="D2279" s="10">
        <v>7.5179999999999997E-2</v>
      </c>
      <c r="F2279" s="17">
        <v>36.4</v>
      </c>
      <c r="G2279">
        <v>0</v>
      </c>
      <c r="H2279">
        <v>36.4</v>
      </c>
      <c r="I2279" s="18">
        <v>5.6520000000000001E-2</v>
      </c>
      <c r="J2279" s="1"/>
      <c r="K2279" s="1"/>
      <c r="M2279" s="23">
        <v>36.4</v>
      </c>
      <c r="N2279">
        <v>9.0910000000000005E-2</v>
      </c>
      <c r="O2279">
        <v>36.4</v>
      </c>
      <c r="P2279" s="18">
        <v>5.7750000000000003E-2</v>
      </c>
      <c r="R2279" s="23">
        <v>36.4</v>
      </c>
      <c r="S2279">
        <v>0.14285999999999999</v>
      </c>
      <c r="T2279">
        <v>36.4</v>
      </c>
      <c r="U2279" s="18">
        <v>7.9070000000000001E-2</v>
      </c>
    </row>
    <row r="2280" spans="1:21" x14ac:dyDescent="0.2">
      <c r="A2280" s="9">
        <v>36.415999999999997</v>
      </c>
      <c r="B2280" s="2">
        <v>0.19511999999999999</v>
      </c>
      <c r="C2280" s="2">
        <v>36.415999999999997</v>
      </c>
      <c r="D2280" s="10">
        <v>7.5120000000000006E-2</v>
      </c>
      <c r="F2280" s="17">
        <v>36.415999999999997</v>
      </c>
      <c r="G2280">
        <v>7.6920000000000002E-2</v>
      </c>
      <c r="H2280">
        <v>36.415999999999997</v>
      </c>
      <c r="I2280" s="18">
        <v>5.6509999999999998E-2</v>
      </c>
      <c r="J2280" s="1"/>
      <c r="K2280" s="1"/>
      <c r="M2280" s="23">
        <v>36.415999999999997</v>
      </c>
      <c r="N2280">
        <v>6.6669999999999993E-2</v>
      </c>
      <c r="O2280">
        <v>36.415999999999997</v>
      </c>
      <c r="P2280" s="18">
        <v>5.7750000000000003E-2</v>
      </c>
      <c r="R2280" s="23">
        <v>36.415999999999997</v>
      </c>
      <c r="S2280">
        <v>0.15217</v>
      </c>
      <c r="T2280">
        <v>36.415999999999997</v>
      </c>
      <c r="U2280" s="18">
        <v>7.9070000000000001E-2</v>
      </c>
    </row>
    <row r="2281" spans="1:21" x14ac:dyDescent="0.2">
      <c r="A2281" s="9">
        <v>36.432000000000002</v>
      </c>
      <c r="B2281" s="2">
        <v>0</v>
      </c>
      <c r="C2281" s="2">
        <v>36.432000000000002</v>
      </c>
      <c r="D2281" s="10">
        <v>7.5069999999999998E-2</v>
      </c>
      <c r="F2281" s="17">
        <v>36.432000000000002</v>
      </c>
      <c r="G2281">
        <v>0</v>
      </c>
      <c r="H2281">
        <v>36.432000000000002</v>
      </c>
      <c r="I2281" s="18">
        <v>5.6509999999999998E-2</v>
      </c>
      <c r="J2281" s="1"/>
      <c r="K2281" s="1"/>
      <c r="M2281" s="23">
        <v>36.432000000000002</v>
      </c>
      <c r="N2281">
        <v>0.18182000000000001</v>
      </c>
      <c r="O2281">
        <v>36.432000000000002</v>
      </c>
      <c r="P2281" s="18">
        <v>5.7750000000000003E-2</v>
      </c>
      <c r="R2281" s="23">
        <v>36.432000000000002</v>
      </c>
      <c r="S2281">
        <v>3.5709999999999999E-2</v>
      </c>
      <c r="T2281">
        <v>36.432000000000002</v>
      </c>
      <c r="U2281" s="18">
        <v>7.9070000000000001E-2</v>
      </c>
    </row>
    <row r="2282" spans="1:21" x14ac:dyDescent="0.2">
      <c r="A2282" s="9">
        <v>36.448</v>
      </c>
      <c r="B2282" s="2">
        <v>0.1</v>
      </c>
      <c r="C2282" s="2">
        <v>36.448</v>
      </c>
      <c r="D2282" s="10">
        <v>7.5009999999999993E-2</v>
      </c>
      <c r="F2282" s="17">
        <v>36.448</v>
      </c>
      <c r="G2282">
        <v>-9.0910000000000005E-2</v>
      </c>
      <c r="H2282">
        <v>36.448</v>
      </c>
      <c r="I2282" s="18">
        <v>5.6500000000000002E-2</v>
      </c>
      <c r="J2282" s="1"/>
      <c r="K2282" s="1"/>
      <c r="M2282" s="23">
        <v>36.448</v>
      </c>
      <c r="N2282">
        <v>5.7140000000000003E-2</v>
      </c>
      <c r="O2282">
        <v>36.448</v>
      </c>
      <c r="P2282" s="18">
        <v>5.7750000000000003E-2</v>
      </c>
      <c r="R2282" s="23">
        <v>36.448</v>
      </c>
      <c r="S2282">
        <v>-5.4050000000000001E-2</v>
      </c>
      <c r="T2282">
        <v>36.448</v>
      </c>
      <c r="U2282" s="18">
        <v>7.9070000000000001E-2</v>
      </c>
    </row>
    <row r="2283" spans="1:21" x14ac:dyDescent="0.2">
      <c r="A2283" s="9">
        <v>36.463999999999999</v>
      </c>
      <c r="B2283" s="2">
        <v>9.5240000000000005E-2</v>
      </c>
      <c r="C2283" s="2">
        <v>36.463999999999999</v>
      </c>
      <c r="D2283" s="10">
        <v>7.4950000000000003E-2</v>
      </c>
      <c r="F2283" s="17">
        <v>36.463999999999999</v>
      </c>
      <c r="G2283">
        <v>-3.8460000000000001E-2</v>
      </c>
      <c r="H2283">
        <v>36.463999999999999</v>
      </c>
      <c r="I2283" s="18">
        <v>5.6489999999999999E-2</v>
      </c>
      <c r="J2283" s="1"/>
      <c r="K2283" s="1"/>
      <c r="M2283" s="23">
        <v>36.463999999999999</v>
      </c>
      <c r="N2283">
        <v>5.2630000000000003E-2</v>
      </c>
      <c r="O2283">
        <v>36.463999999999999</v>
      </c>
      <c r="P2283" s="18">
        <v>5.7750000000000003E-2</v>
      </c>
      <c r="R2283" s="23">
        <v>36.463999999999999</v>
      </c>
      <c r="S2283">
        <v>-9.0910000000000005E-2</v>
      </c>
      <c r="T2283">
        <v>36.463999999999999</v>
      </c>
      <c r="U2283" s="18">
        <v>7.9070000000000001E-2</v>
      </c>
    </row>
    <row r="2284" spans="1:21" x14ac:dyDescent="0.2">
      <c r="A2284" s="9">
        <v>36.479999999999997</v>
      </c>
      <c r="B2284" s="2">
        <v>-0.13333</v>
      </c>
      <c r="C2284" s="2">
        <v>36.479999999999997</v>
      </c>
      <c r="D2284" s="10">
        <v>7.4889999999999998E-2</v>
      </c>
      <c r="F2284" s="17">
        <v>36.479999999999997</v>
      </c>
      <c r="G2284">
        <v>0.15384999999999999</v>
      </c>
      <c r="H2284">
        <v>36.479999999999997</v>
      </c>
      <c r="I2284" s="18">
        <v>5.6489999999999999E-2</v>
      </c>
      <c r="J2284" s="1"/>
      <c r="K2284" s="1"/>
      <c r="M2284" s="23">
        <v>36.479999999999997</v>
      </c>
      <c r="N2284">
        <v>7.6920000000000002E-2</v>
      </c>
      <c r="O2284">
        <v>36.479999999999997</v>
      </c>
      <c r="P2284" s="18">
        <v>5.7750000000000003E-2</v>
      </c>
      <c r="R2284" s="23">
        <v>36.479999999999997</v>
      </c>
      <c r="S2284">
        <v>3.2259999999999997E-2</v>
      </c>
      <c r="T2284">
        <v>36.479999999999997</v>
      </c>
      <c r="U2284" s="18">
        <v>7.9070000000000001E-2</v>
      </c>
    </row>
    <row r="2285" spans="1:21" x14ac:dyDescent="0.2">
      <c r="A2285" s="9">
        <v>36.496000000000002</v>
      </c>
      <c r="B2285" s="2">
        <v>6.6669999999999993E-2</v>
      </c>
      <c r="C2285" s="2">
        <v>36.496000000000002</v>
      </c>
      <c r="D2285" s="10">
        <v>7.4840000000000004E-2</v>
      </c>
      <c r="F2285" s="17">
        <v>36.496000000000002</v>
      </c>
      <c r="G2285">
        <v>0.11765</v>
      </c>
      <c r="H2285">
        <v>36.496000000000002</v>
      </c>
      <c r="I2285" s="18">
        <v>5.6480000000000002E-2</v>
      </c>
      <c r="J2285" s="1"/>
      <c r="K2285" s="1"/>
      <c r="M2285" s="23">
        <v>36.496000000000002</v>
      </c>
      <c r="N2285">
        <v>-7.1429999999999993E-2</v>
      </c>
      <c r="O2285">
        <v>36.496000000000002</v>
      </c>
      <c r="P2285" s="18">
        <v>5.7750000000000003E-2</v>
      </c>
      <c r="R2285" s="23">
        <v>36.496000000000002</v>
      </c>
      <c r="S2285">
        <v>-3.125E-2</v>
      </c>
      <c r="T2285">
        <v>36.496000000000002</v>
      </c>
      <c r="U2285" s="18">
        <v>7.9070000000000001E-2</v>
      </c>
    </row>
    <row r="2286" spans="1:21" x14ac:dyDescent="0.2">
      <c r="A2286" s="9">
        <v>36.512</v>
      </c>
      <c r="B2286" s="2">
        <v>-5.4050000000000001E-2</v>
      </c>
      <c r="C2286" s="2">
        <v>36.512</v>
      </c>
      <c r="D2286" s="10">
        <v>7.4779999999999999E-2</v>
      </c>
      <c r="F2286" s="17">
        <v>36.512</v>
      </c>
      <c r="G2286">
        <v>0.19511999999999999</v>
      </c>
      <c r="H2286">
        <v>36.512</v>
      </c>
      <c r="I2286" s="18">
        <v>5.6469999999999999E-2</v>
      </c>
      <c r="J2286" s="1"/>
      <c r="K2286" s="1"/>
      <c r="M2286" s="23">
        <v>36.512</v>
      </c>
      <c r="N2286">
        <v>0.41935</v>
      </c>
      <c r="O2286">
        <v>36.512</v>
      </c>
      <c r="P2286" s="18">
        <v>5.7750000000000003E-2</v>
      </c>
      <c r="R2286" s="23">
        <v>36.512</v>
      </c>
      <c r="S2286">
        <v>-0.10526000000000001</v>
      </c>
      <c r="T2286">
        <v>36.512</v>
      </c>
      <c r="U2286" s="18">
        <v>7.9070000000000001E-2</v>
      </c>
    </row>
    <row r="2287" spans="1:21" x14ac:dyDescent="0.2">
      <c r="A2287" s="9">
        <v>36.527999999999999</v>
      </c>
      <c r="B2287" s="2">
        <v>0.12903000000000001</v>
      </c>
      <c r="C2287" s="2">
        <v>36.527999999999999</v>
      </c>
      <c r="D2287" s="10">
        <v>7.4719999999999995E-2</v>
      </c>
      <c r="F2287" s="17">
        <v>36.527999999999999</v>
      </c>
      <c r="G2287">
        <v>0.14285999999999999</v>
      </c>
      <c r="H2287">
        <v>36.527999999999999</v>
      </c>
      <c r="I2287" s="18">
        <v>5.6469999999999999E-2</v>
      </c>
      <c r="J2287" s="1"/>
      <c r="K2287" s="1"/>
      <c r="M2287" s="23">
        <v>36.527999999999999</v>
      </c>
      <c r="N2287">
        <v>0.11765</v>
      </c>
      <c r="O2287">
        <v>36.527999999999999</v>
      </c>
      <c r="P2287" s="18">
        <v>5.7750000000000003E-2</v>
      </c>
      <c r="R2287" s="23">
        <v>36.527999999999999</v>
      </c>
      <c r="S2287">
        <v>-8.3330000000000001E-2</v>
      </c>
      <c r="T2287">
        <v>36.527999999999999</v>
      </c>
      <c r="U2287" s="18">
        <v>7.9070000000000001E-2</v>
      </c>
    </row>
    <row r="2288" spans="1:21" x14ac:dyDescent="0.2">
      <c r="A2288" s="9">
        <v>36.543999999999997</v>
      </c>
      <c r="B2288" s="2">
        <v>0.1</v>
      </c>
      <c r="C2288" s="2">
        <v>36.543999999999997</v>
      </c>
      <c r="D2288" s="10">
        <v>7.4660000000000004E-2</v>
      </c>
      <c r="F2288" s="17">
        <v>36.543999999999997</v>
      </c>
      <c r="G2288">
        <v>0.10638</v>
      </c>
      <c r="H2288">
        <v>36.543999999999997</v>
      </c>
      <c r="I2288" s="18">
        <v>5.6460000000000003E-2</v>
      </c>
      <c r="J2288" s="1"/>
      <c r="K2288" s="1"/>
      <c r="M2288" s="23">
        <v>36.543999999999997</v>
      </c>
      <c r="N2288">
        <v>9.0910000000000005E-2</v>
      </c>
      <c r="O2288">
        <v>36.543999999999997</v>
      </c>
      <c r="P2288" s="18">
        <v>5.7750000000000003E-2</v>
      </c>
      <c r="R2288" s="23">
        <v>36.543999999999997</v>
      </c>
      <c r="S2288">
        <v>-0.10526000000000001</v>
      </c>
      <c r="T2288">
        <v>36.543999999999997</v>
      </c>
      <c r="U2288" s="18">
        <v>7.9070000000000001E-2</v>
      </c>
    </row>
    <row r="2289" spans="1:21" x14ac:dyDescent="0.2">
      <c r="A2289" s="9">
        <v>36.56</v>
      </c>
      <c r="B2289" s="2">
        <v>5.2630000000000003E-2</v>
      </c>
      <c r="C2289" s="2">
        <v>36.56</v>
      </c>
      <c r="D2289" s="10">
        <v>7.4609999999999996E-2</v>
      </c>
      <c r="F2289" s="17">
        <v>36.56</v>
      </c>
      <c r="G2289">
        <v>0.19511999999999999</v>
      </c>
      <c r="H2289">
        <v>36.56</v>
      </c>
      <c r="I2289" s="18">
        <v>5.6460000000000003E-2</v>
      </c>
      <c r="J2289" s="1"/>
      <c r="K2289" s="1"/>
      <c r="M2289" s="23">
        <v>36.56</v>
      </c>
      <c r="N2289">
        <v>0.10811</v>
      </c>
      <c r="O2289">
        <v>36.56</v>
      </c>
      <c r="P2289" s="18">
        <v>5.7750000000000003E-2</v>
      </c>
      <c r="R2289" s="23">
        <v>36.56</v>
      </c>
      <c r="S2289">
        <v>-0.13793</v>
      </c>
      <c r="T2289">
        <v>36.56</v>
      </c>
      <c r="U2289" s="18">
        <v>7.9070000000000001E-2</v>
      </c>
    </row>
    <row r="2290" spans="1:21" x14ac:dyDescent="0.2">
      <c r="A2290" s="9">
        <v>36.576000000000001</v>
      </c>
      <c r="B2290" s="2">
        <v>0.10526000000000001</v>
      </c>
      <c r="C2290" s="2">
        <v>36.576000000000001</v>
      </c>
      <c r="D2290" s="10">
        <v>7.4550000000000005E-2</v>
      </c>
      <c r="F2290" s="17">
        <v>36.576000000000001</v>
      </c>
      <c r="G2290">
        <v>9.0910000000000005E-2</v>
      </c>
      <c r="H2290">
        <v>36.576000000000001</v>
      </c>
      <c r="I2290" s="18">
        <v>5.645E-2</v>
      </c>
      <c r="J2290" s="1"/>
      <c r="K2290" s="1"/>
      <c r="M2290" s="23">
        <v>36.576000000000001</v>
      </c>
      <c r="N2290">
        <v>0.22857</v>
      </c>
      <c r="O2290">
        <v>36.576000000000001</v>
      </c>
      <c r="P2290" s="18">
        <v>5.7750000000000003E-2</v>
      </c>
      <c r="R2290" s="23">
        <v>36.576000000000001</v>
      </c>
      <c r="S2290">
        <v>0</v>
      </c>
      <c r="T2290">
        <v>36.576000000000001</v>
      </c>
      <c r="U2290" s="18">
        <v>7.9070000000000001E-2</v>
      </c>
    </row>
    <row r="2291" spans="1:21" x14ac:dyDescent="0.2">
      <c r="A2291" s="9">
        <v>36.591999999999999</v>
      </c>
      <c r="B2291" s="2">
        <v>0.31429000000000001</v>
      </c>
      <c r="C2291" s="2">
        <v>36.591999999999999</v>
      </c>
      <c r="D2291" s="10">
        <v>7.4490000000000001E-2</v>
      </c>
      <c r="F2291" s="17">
        <v>36.591999999999999</v>
      </c>
      <c r="G2291">
        <v>-3.125E-2</v>
      </c>
      <c r="H2291">
        <v>36.591999999999999</v>
      </c>
      <c r="I2291" s="18">
        <v>5.6439999999999997E-2</v>
      </c>
      <c r="J2291" s="1"/>
      <c r="K2291" s="1"/>
      <c r="M2291" s="23">
        <v>36.591999999999999</v>
      </c>
      <c r="N2291">
        <v>-9.0910000000000005E-2</v>
      </c>
      <c r="O2291">
        <v>36.591999999999999</v>
      </c>
      <c r="P2291" s="18">
        <v>5.7750000000000003E-2</v>
      </c>
      <c r="R2291" s="23">
        <v>36.591999999999999</v>
      </c>
      <c r="S2291">
        <v>-0.14285999999999999</v>
      </c>
      <c r="T2291">
        <v>36.591999999999999</v>
      </c>
      <c r="U2291" s="18">
        <v>7.9070000000000001E-2</v>
      </c>
    </row>
    <row r="2292" spans="1:21" x14ac:dyDescent="0.2">
      <c r="A2292" s="9">
        <v>36.607999999999997</v>
      </c>
      <c r="B2292" s="2">
        <v>2.7029999999999998E-2</v>
      </c>
      <c r="C2292" s="2">
        <v>36.607999999999997</v>
      </c>
      <c r="D2292" s="10">
        <v>7.4440000000000006E-2</v>
      </c>
      <c r="F2292" s="17">
        <v>36.607999999999997</v>
      </c>
      <c r="G2292">
        <v>5.7140000000000003E-2</v>
      </c>
      <c r="H2292">
        <v>36.607999999999997</v>
      </c>
      <c r="I2292" s="18">
        <v>5.6439999999999997E-2</v>
      </c>
      <c r="J2292" s="1"/>
      <c r="K2292" s="1"/>
      <c r="M2292" s="23">
        <v>36.607999999999997</v>
      </c>
      <c r="N2292">
        <v>2.0410000000000001E-2</v>
      </c>
      <c r="O2292">
        <v>36.607999999999997</v>
      </c>
      <c r="P2292" s="18">
        <v>5.7750000000000003E-2</v>
      </c>
      <c r="R2292" s="23">
        <v>36.607999999999997</v>
      </c>
      <c r="S2292">
        <v>0.18919</v>
      </c>
      <c r="T2292">
        <v>36.607999999999997</v>
      </c>
      <c r="U2292" s="18">
        <v>7.9070000000000001E-2</v>
      </c>
    </row>
    <row r="2293" spans="1:21" x14ac:dyDescent="0.2">
      <c r="A2293" s="9">
        <v>36.624000000000002</v>
      </c>
      <c r="B2293" s="2">
        <v>0.36842000000000003</v>
      </c>
      <c r="C2293" s="2">
        <v>36.624000000000002</v>
      </c>
      <c r="D2293" s="10">
        <v>7.4380000000000002E-2</v>
      </c>
      <c r="F2293" s="17">
        <v>36.624000000000002</v>
      </c>
      <c r="G2293">
        <v>0.13158</v>
      </c>
      <c r="H2293">
        <v>36.624000000000002</v>
      </c>
      <c r="I2293" s="18">
        <v>5.6430000000000001E-2</v>
      </c>
      <c r="J2293" s="1"/>
      <c r="K2293" s="1"/>
      <c r="M2293" s="23">
        <v>36.624000000000002</v>
      </c>
      <c r="N2293">
        <v>5.7140000000000003E-2</v>
      </c>
      <c r="O2293">
        <v>36.624000000000002</v>
      </c>
      <c r="P2293" s="18">
        <v>5.7750000000000003E-2</v>
      </c>
      <c r="R2293" s="23">
        <v>36.624000000000002</v>
      </c>
      <c r="S2293">
        <v>4.8779999999999997E-2</v>
      </c>
      <c r="T2293">
        <v>36.624000000000002</v>
      </c>
      <c r="U2293" s="18">
        <v>7.9070000000000001E-2</v>
      </c>
    </row>
    <row r="2294" spans="1:21" x14ac:dyDescent="0.2">
      <c r="A2294" s="9">
        <v>36.64</v>
      </c>
      <c r="B2294" s="2">
        <v>3.2259999999999997E-2</v>
      </c>
      <c r="C2294" s="2">
        <v>36.64</v>
      </c>
      <c r="D2294" s="10">
        <v>7.4319999999999997E-2</v>
      </c>
      <c r="F2294" s="17">
        <v>36.64</v>
      </c>
      <c r="G2294">
        <v>0</v>
      </c>
      <c r="H2294">
        <v>36.64</v>
      </c>
      <c r="I2294" s="18">
        <v>5.6430000000000001E-2</v>
      </c>
      <c r="J2294" s="1"/>
      <c r="K2294" s="1"/>
      <c r="M2294" s="23">
        <v>36.64</v>
      </c>
      <c r="N2294">
        <v>-3.125E-2</v>
      </c>
      <c r="O2294">
        <v>36.64</v>
      </c>
      <c r="P2294" s="18">
        <v>5.7750000000000003E-2</v>
      </c>
      <c r="R2294" s="23">
        <v>36.64</v>
      </c>
      <c r="S2294">
        <v>-8.3330000000000001E-2</v>
      </c>
      <c r="T2294">
        <v>36.64</v>
      </c>
      <c r="U2294" s="18">
        <v>7.9070000000000001E-2</v>
      </c>
    </row>
    <row r="2295" spans="1:21" x14ac:dyDescent="0.2">
      <c r="A2295" s="9">
        <v>36.655999999999999</v>
      </c>
      <c r="B2295" s="2">
        <v>0.5</v>
      </c>
      <c r="C2295" s="2">
        <v>36.655999999999999</v>
      </c>
      <c r="D2295" s="10">
        <v>7.4270000000000003E-2</v>
      </c>
      <c r="F2295" s="17">
        <v>36.655999999999999</v>
      </c>
      <c r="G2295">
        <v>-2.8570000000000002E-2</v>
      </c>
      <c r="H2295">
        <v>36.655999999999999</v>
      </c>
      <c r="I2295" s="18">
        <v>5.6419999999999998E-2</v>
      </c>
      <c r="J2295" s="1"/>
      <c r="K2295" s="1"/>
      <c r="M2295" s="23">
        <v>36.655999999999999</v>
      </c>
      <c r="N2295">
        <v>-2.8570000000000002E-2</v>
      </c>
      <c r="O2295">
        <v>36.655999999999999</v>
      </c>
      <c r="P2295" s="18">
        <v>5.7750000000000003E-2</v>
      </c>
      <c r="R2295" s="23">
        <v>36.655999999999999</v>
      </c>
      <c r="S2295">
        <v>-0.26667000000000002</v>
      </c>
      <c r="T2295">
        <v>36.655999999999999</v>
      </c>
      <c r="U2295" s="18">
        <v>7.9070000000000001E-2</v>
      </c>
    </row>
    <row r="2296" spans="1:21" x14ac:dyDescent="0.2">
      <c r="A2296" s="9">
        <v>36.671999999999997</v>
      </c>
      <c r="B2296" s="2">
        <v>2.1739999999999999E-2</v>
      </c>
      <c r="C2296" s="2">
        <v>36.671999999999997</v>
      </c>
      <c r="D2296" s="10">
        <v>7.4209999999999998E-2</v>
      </c>
      <c r="F2296" s="17">
        <v>36.671999999999997</v>
      </c>
      <c r="G2296">
        <v>2.7029999999999998E-2</v>
      </c>
      <c r="H2296">
        <v>36.671999999999997</v>
      </c>
      <c r="I2296" s="18">
        <v>5.6419999999999998E-2</v>
      </c>
      <c r="J2296" s="1"/>
      <c r="K2296" s="1"/>
      <c r="M2296" s="23">
        <v>36.671999999999997</v>
      </c>
      <c r="N2296">
        <v>-0.18604999999999999</v>
      </c>
      <c r="O2296">
        <v>36.671999999999997</v>
      </c>
      <c r="P2296" s="18">
        <v>5.7750000000000003E-2</v>
      </c>
      <c r="R2296" s="23">
        <v>36.671999999999997</v>
      </c>
      <c r="S2296">
        <v>-0.13333</v>
      </c>
      <c r="T2296">
        <v>36.671999999999997</v>
      </c>
      <c r="U2296" s="18">
        <v>7.9070000000000001E-2</v>
      </c>
    </row>
    <row r="2297" spans="1:21" x14ac:dyDescent="0.2">
      <c r="A2297" s="9">
        <v>36.688000000000002</v>
      </c>
      <c r="B2297" s="2">
        <v>0.13333</v>
      </c>
      <c r="C2297" s="2">
        <v>36.688000000000002</v>
      </c>
      <c r="D2297" s="10">
        <v>7.4149999999999994E-2</v>
      </c>
      <c r="F2297" s="17">
        <v>36.688000000000002</v>
      </c>
      <c r="G2297">
        <v>-3.4479999999999997E-2</v>
      </c>
      <c r="H2297">
        <v>36.688000000000002</v>
      </c>
      <c r="I2297" s="18">
        <v>5.6410000000000002E-2</v>
      </c>
      <c r="J2297" s="1"/>
      <c r="K2297" s="1"/>
      <c r="M2297" s="23">
        <v>36.688000000000002</v>
      </c>
      <c r="N2297">
        <v>-0.05</v>
      </c>
      <c r="O2297">
        <v>36.688000000000002</v>
      </c>
      <c r="P2297" s="18">
        <v>5.7750000000000003E-2</v>
      </c>
      <c r="R2297" s="23">
        <v>36.688000000000002</v>
      </c>
      <c r="S2297">
        <v>6.6669999999999993E-2</v>
      </c>
      <c r="T2297">
        <v>36.688000000000002</v>
      </c>
      <c r="U2297" s="18">
        <v>7.9070000000000001E-2</v>
      </c>
    </row>
    <row r="2298" spans="1:21" x14ac:dyDescent="0.2">
      <c r="A2298" s="9">
        <v>36.704000000000001</v>
      </c>
      <c r="B2298" s="2">
        <v>-7.1429999999999993E-2</v>
      </c>
      <c r="C2298" s="2">
        <v>36.704000000000001</v>
      </c>
      <c r="D2298" s="10">
        <v>7.4099999999999999E-2</v>
      </c>
      <c r="F2298" s="17">
        <v>36.704000000000001</v>
      </c>
      <c r="G2298">
        <v>0.15384999999999999</v>
      </c>
      <c r="H2298">
        <v>36.704000000000001</v>
      </c>
      <c r="I2298" s="18">
        <v>5.6410000000000002E-2</v>
      </c>
      <c r="J2298" s="1"/>
      <c r="K2298" s="1"/>
      <c r="M2298" s="23">
        <v>36.704000000000001</v>
      </c>
      <c r="N2298">
        <v>0.2</v>
      </c>
      <c r="O2298">
        <v>36.704000000000001</v>
      </c>
      <c r="P2298" s="18">
        <v>5.7750000000000003E-2</v>
      </c>
      <c r="R2298" s="23">
        <v>36.704000000000001</v>
      </c>
      <c r="S2298">
        <v>2.0410000000000001E-2</v>
      </c>
      <c r="T2298">
        <v>36.704000000000001</v>
      </c>
      <c r="U2298" s="18">
        <v>7.9070000000000001E-2</v>
      </c>
    </row>
    <row r="2299" spans="1:21" x14ac:dyDescent="0.2">
      <c r="A2299" s="9">
        <v>36.72</v>
      </c>
      <c r="B2299" s="2">
        <v>0.22857</v>
      </c>
      <c r="C2299" s="2">
        <v>36.72</v>
      </c>
      <c r="D2299" s="10">
        <v>7.4039999999999995E-2</v>
      </c>
      <c r="F2299" s="17">
        <v>36.72</v>
      </c>
      <c r="G2299">
        <v>-0.11111</v>
      </c>
      <c r="H2299">
        <v>36.72</v>
      </c>
      <c r="I2299" s="18">
        <v>5.6399999999999999E-2</v>
      </c>
      <c r="J2299" s="1"/>
      <c r="K2299" s="1"/>
      <c r="M2299" s="23">
        <v>36.72</v>
      </c>
      <c r="N2299">
        <v>0.16667000000000001</v>
      </c>
      <c r="O2299">
        <v>36.72</v>
      </c>
      <c r="P2299" s="18">
        <v>5.7750000000000003E-2</v>
      </c>
      <c r="R2299" s="23">
        <v>36.72</v>
      </c>
      <c r="S2299">
        <v>0.11111</v>
      </c>
      <c r="T2299">
        <v>36.72</v>
      </c>
      <c r="U2299" s="18">
        <v>7.9070000000000001E-2</v>
      </c>
    </row>
    <row r="2300" spans="1:21" x14ac:dyDescent="0.2">
      <c r="A2300" s="9">
        <v>36.735999999999997</v>
      </c>
      <c r="B2300" s="2">
        <v>0</v>
      </c>
      <c r="C2300" s="2">
        <v>36.735999999999997</v>
      </c>
      <c r="D2300" s="10">
        <v>7.399E-2</v>
      </c>
      <c r="F2300" s="17">
        <v>36.735999999999997</v>
      </c>
      <c r="G2300">
        <v>0.1</v>
      </c>
      <c r="H2300">
        <v>36.735999999999997</v>
      </c>
      <c r="I2300" s="18">
        <v>5.6399999999999999E-2</v>
      </c>
      <c r="J2300" s="1"/>
      <c r="K2300" s="1"/>
      <c r="M2300" s="23">
        <v>36.735999999999997</v>
      </c>
      <c r="N2300">
        <v>0.2</v>
      </c>
      <c r="O2300">
        <v>36.735999999999997</v>
      </c>
      <c r="P2300" s="18">
        <v>5.7750000000000003E-2</v>
      </c>
      <c r="R2300" s="23">
        <v>36.735999999999997</v>
      </c>
      <c r="S2300">
        <v>6.8970000000000004E-2</v>
      </c>
      <c r="T2300">
        <v>36.735999999999997</v>
      </c>
      <c r="U2300" s="18">
        <v>7.9070000000000001E-2</v>
      </c>
    </row>
    <row r="2301" spans="1:21" x14ac:dyDescent="0.2">
      <c r="A2301" s="9">
        <v>36.752000000000002</v>
      </c>
      <c r="B2301" s="2">
        <v>0</v>
      </c>
      <c r="C2301" s="2">
        <v>36.752000000000002</v>
      </c>
      <c r="D2301" s="10">
        <v>7.3929999999999996E-2</v>
      </c>
      <c r="F2301" s="17">
        <v>36.752000000000002</v>
      </c>
      <c r="G2301">
        <v>0.1</v>
      </c>
      <c r="H2301">
        <v>36.752000000000002</v>
      </c>
      <c r="I2301" s="18">
        <v>5.6390000000000003E-2</v>
      </c>
      <c r="J2301" s="1"/>
      <c r="K2301" s="1"/>
      <c r="M2301" s="23">
        <v>36.752000000000002</v>
      </c>
      <c r="N2301">
        <v>0.20588000000000001</v>
      </c>
      <c r="O2301">
        <v>36.752000000000002</v>
      </c>
      <c r="P2301" s="18">
        <v>5.7750000000000003E-2</v>
      </c>
      <c r="R2301" s="23">
        <v>36.752000000000002</v>
      </c>
      <c r="S2301">
        <v>-4.3479999999999998E-2</v>
      </c>
      <c r="T2301">
        <v>36.752000000000002</v>
      </c>
      <c r="U2301" s="18">
        <v>7.9070000000000001E-2</v>
      </c>
    </row>
    <row r="2302" spans="1:21" x14ac:dyDescent="0.2">
      <c r="A2302" s="9">
        <v>36.768000000000001</v>
      </c>
      <c r="B2302" s="2">
        <v>0</v>
      </c>
      <c r="C2302" s="2">
        <v>36.768000000000001</v>
      </c>
      <c r="D2302" s="10">
        <v>7.3880000000000001E-2</v>
      </c>
      <c r="F2302" s="17">
        <v>36.768000000000001</v>
      </c>
      <c r="G2302">
        <v>-2.8570000000000002E-2</v>
      </c>
      <c r="H2302">
        <v>36.768000000000001</v>
      </c>
      <c r="I2302" s="18">
        <v>5.6390000000000003E-2</v>
      </c>
      <c r="J2302" s="1"/>
      <c r="K2302" s="1"/>
      <c r="M2302" s="23">
        <v>36.768000000000001</v>
      </c>
      <c r="N2302">
        <v>-2.632E-2</v>
      </c>
      <c r="O2302">
        <v>36.768000000000001</v>
      </c>
      <c r="P2302" s="18">
        <v>5.7750000000000003E-2</v>
      </c>
      <c r="R2302" s="23">
        <v>36.768000000000001</v>
      </c>
      <c r="S2302">
        <v>0.13461999999999999</v>
      </c>
      <c r="T2302">
        <v>36.768000000000001</v>
      </c>
      <c r="U2302" s="18">
        <v>7.9070000000000001E-2</v>
      </c>
    </row>
    <row r="2303" spans="1:21" x14ac:dyDescent="0.2">
      <c r="A2303" s="9">
        <v>36.783999999999999</v>
      </c>
      <c r="B2303" s="2">
        <v>0.22857</v>
      </c>
      <c r="C2303" s="2">
        <v>36.783999999999999</v>
      </c>
      <c r="D2303" s="10">
        <v>7.3819999999999997E-2</v>
      </c>
      <c r="F2303" s="17">
        <v>36.783999999999999</v>
      </c>
      <c r="G2303">
        <v>-0.11111</v>
      </c>
      <c r="H2303">
        <v>36.783999999999999</v>
      </c>
      <c r="I2303" s="18">
        <v>5.638E-2</v>
      </c>
      <c r="J2303" s="1"/>
      <c r="K2303" s="1"/>
      <c r="M2303" s="23">
        <v>36.783999999999999</v>
      </c>
      <c r="N2303">
        <v>8.3330000000000001E-2</v>
      </c>
      <c r="O2303">
        <v>36.783999999999999</v>
      </c>
      <c r="P2303" s="18">
        <v>5.7750000000000003E-2</v>
      </c>
      <c r="R2303" s="23">
        <v>36.783999999999999</v>
      </c>
      <c r="S2303">
        <v>-0.1</v>
      </c>
      <c r="T2303">
        <v>36.783999999999999</v>
      </c>
      <c r="U2303" s="18">
        <v>7.9070000000000001E-2</v>
      </c>
    </row>
    <row r="2304" spans="1:21" x14ac:dyDescent="0.2">
      <c r="A2304" s="9">
        <v>36.799999999999997</v>
      </c>
      <c r="B2304" s="2">
        <v>0.28000000000000003</v>
      </c>
      <c r="C2304" s="2">
        <v>36.799999999999997</v>
      </c>
      <c r="D2304" s="10">
        <v>7.3770000000000002E-2</v>
      </c>
      <c r="F2304" s="17">
        <v>36.799999999999997</v>
      </c>
      <c r="G2304">
        <v>6.8970000000000004E-2</v>
      </c>
      <c r="H2304">
        <v>36.799999999999997</v>
      </c>
      <c r="I2304" s="18">
        <v>5.638E-2</v>
      </c>
      <c r="J2304" s="1"/>
      <c r="K2304" s="1"/>
      <c r="M2304" s="23">
        <v>36.799999999999997</v>
      </c>
      <c r="N2304">
        <v>6.8970000000000004E-2</v>
      </c>
      <c r="O2304">
        <v>36.799999999999997</v>
      </c>
      <c r="P2304" s="18">
        <v>5.7750000000000003E-2</v>
      </c>
      <c r="R2304" s="23">
        <v>36.799999999999997</v>
      </c>
      <c r="S2304">
        <v>8.6959999999999996E-2</v>
      </c>
      <c r="T2304">
        <v>36.799999999999997</v>
      </c>
      <c r="U2304" s="18">
        <v>7.9070000000000001E-2</v>
      </c>
    </row>
    <row r="2305" spans="1:21" x14ac:dyDescent="0.2">
      <c r="A2305" s="9">
        <v>36.816000000000003</v>
      </c>
      <c r="B2305" s="2">
        <v>-0.10526000000000001</v>
      </c>
      <c r="C2305" s="2">
        <v>36.816000000000003</v>
      </c>
      <c r="D2305" s="10">
        <v>7.3709999999999998E-2</v>
      </c>
      <c r="F2305" s="17">
        <v>36.816000000000003</v>
      </c>
      <c r="G2305">
        <v>0.25</v>
      </c>
      <c r="H2305">
        <v>36.816000000000003</v>
      </c>
      <c r="I2305" s="18">
        <v>5.6370000000000003E-2</v>
      </c>
      <c r="J2305" s="1"/>
      <c r="K2305" s="1"/>
      <c r="M2305" s="23">
        <v>36.816000000000003</v>
      </c>
      <c r="N2305">
        <v>3.2259999999999997E-2</v>
      </c>
      <c r="O2305">
        <v>36.816000000000003</v>
      </c>
      <c r="P2305" s="18">
        <v>5.7750000000000003E-2</v>
      </c>
      <c r="R2305" s="23">
        <v>36.816000000000003</v>
      </c>
      <c r="S2305">
        <v>-5.8819999999999997E-2</v>
      </c>
      <c r="T2305">
        <v>36.816000000000003</v>
      </c>
      <c r="U2305" s="18">
        <v>7.9070000000000001E-2</v>
      </c>
    </row>
    <row r="2306" spans="1:21" x14ac:dyDescent="0.2">
      <c r="A2306" s="9">
        <v>36.832000000000001</v>
      </c>
      <c r="B2306" s="2">
        <v>-4.3479999999999998E-2</v>
      </c>
      <c r="C2306" s="2">
        <v>36.832000000000001</v>
      </c>
      <c r="D2306" s="10">
        <v>7.3660000000000003E-2</v>
      </c>
      <c r="F2306" s="17">
        <v>36.832000000000001</v>
      </c>
      <c r="G2306">
        <v>0.13158</v>
      </c>
      <c r="H2306">
        <v>36.832000000000001</v>
      </c>
      <c r="I2306" s="18">
        <v>5.6370000000000003E-2</v>
      </c>
      <c r="J2306" s="1"/>
      <c r="K2306" s="1"/>
      <c r="M2306" s="23">
        <v>36.832000000000001</v>
      </c>
      <c r="N2306">
        <v>2.3259999999999999E-2</v>
      </c>
      <c r="O2306">
        <v>36.832000000000001</v>
      </c>
      <c r="P2306" s="18">
        <v>5.7750000000000003E-2</v>
      </c>
      <c r="R2306" s="23">
        <v>36.832000000000001</v>
      </c>
      <c r="S2306">
        <v>-0.08</v>
      </c>
      <c r="T2306">
        <v>36.832000000000001</v>
      </c>
      <c r="U2306" s="18">
        <v>7.9070000000000001E-2</v>
      </c>
    </row>
    <row r="2307" spans="1:21" x14ac:dyDescent="0.2">
      <c r="A2307" s="9">
        <v>36.847999999999999</v>
      </c>
      <c r="B2307" s="2">
        <v>1.7239999999999998E-2</v>
      </c>
      <c r="C2307" s="2">
        <v>36.847999999999999</v>
      </c>
      <c r="D2307" s="10">
        <v>7.3599999999999999E-2</v>
      </c>
      <c r="F2307" s="17">
        <v>36.847999999999999</v>
      </c>
      <c r="G2307">
        <v>9.0910000000000005E-2</v>
      </c>
      <c r="H2307">
        <v>36.847999999999999</v>
      </c>
      <c r="I2307" s="18">
        <v>5.636E-2</v>
      </c>
      <c r="J2307" s="1"/>
      <c r="K2307" s="1"/>
      <c r="M2307" s="23">
        <v>36.847999999999999</v>
      </c>
      <c r="N2307">
        <v>0.18182000000000001</v>
      </c>
      <c r="O2307">
        <v>36.847999999999999</v>
      </c>
      <c r="P2307" s="18">
        <v>5.7750000000000003E-2</v>
      </c>
      <c r="R2307" s="23">
        <v>36.847999999999999</v>
      </c>
      <c r="S2307">
        <v>7.6920000000000002E-2</v>
      </c>
      <c r="T2307">
        <v>36.847999999999999</v>
      </c>
      <c r="U2307" s="18">
        <v>7.9070000000000001E-2</v>
      </c>
    </row>
    <row r="2308" spans="1:21" x14ac:dyDescent="0.2">
      <c r="A2308" s="9">
        <v>36.863999999999997</v>
      </c>
      <c r="B2308" s="2">
        <v>0</v>
      </c>
      <c r="C2308" s="2">
        <v>36.863999999999997</v>
      </c>
      <c r="D2308" s="10">
        <v>7.3550000000000004E-2</v>
      </c>
      <c r="F2308" s="17">
        <v>36.863999999999997</v>
      </c>
      <c r="G2308">
        <v>-0.10204000000000001</v>
      </c>
      <c r="H2308">
        <v>36.863999999999997</v>
      </c>
      <c r="I2308" s="18">
        <v>5.636E-2</v>
      </c>
      <c r="J2308" s="1"/>
      <c r="K2308" s="1"/>
      <c r="M2308" s="23">
        <v>36.863999999999997</v>
      </c>
      <c r="N2308">
        <v>0.30769000000000002</v>
      </c>
      <c r="O2308">
        <v>36.863999999999997</v>
      </c>
      <c r="P2308" s="18">
        <v>5.7750000000000003E-2</v>
      </c>
      <c r="R2308" s="23">
        <v>36.863999999999997</v>
      </c>
      <c r="S2308">
        <v>7.6920000000000002E-2</v>
      </c>
      <c r="T2308">
        <v>36.863999999999997</v>
      </c>
      <c r="U2308" s="18">
        <v>7.9070000000000001E-2</v>
      </c>
    </row>
    <row r="2309" spans="1:21" x14ac:dyDescent="0.2">
      <c r="A2309" s="9">
        <v>36.880000000000003</v>
      </c>
      <c r="B2309" s="2">
        <v>-8.5110000000000005E-2</v>
      </c>
      <c r="C2309" s="2">
        <v>36.880000000000003</v>
      </c>
      <c r="D2309" s="10">
        <v>7.349E-2</v>
      </c>
      <c r="F2309" s="17">
        <v>36.880000000000003</v>
      </c>
      <c r="G2309">
        <v>0.31429000000000001</v>
      </c>
      <c r="H2309">
        <v>36.880000000000003</v>
      </c>
      <c r="I2309" s="18">
        <v>5.636E-2</v>
      </c>
      <c r="J2309" s="1"/>
      <c r="K2309" s="1"/>
      <c r="M2309" s="23">
        <v>36.880000000000003</v>
      </c>
      <c r="N2309">
        <v>-0.125</v>
      </c>
      <c r="O2309">
        <v>36.880000000000003</v>
      </c>
      <c r="P2309" s="18">
        <v>5.7750000000000003E-2</v>
      </c>
      <c r="R2309" s="23">
        <v>36.880000000000003</v>
      </c>
      <c r="S2309">
        <v>-2.632E-2</v>
      </c>
      <c r="T2309">
        <v>36.880000000000003</v>
      </c>
      <c r="U2309" s="18">
        <v>7.9070000000000001E-2</v>
      </c>
    </row>
    <row r="2310" spans="1:21" x14ac:dyDescent="0.2">
      <c r="A2310" s="9">
        <v>36.896000000000001</v>
      </c>
      <c r="B2310" s="2">
        <v>0.36364000000000002</v>
      </c>
      <c r="C2310" s="2">
        <v>36.896000000000001</v>
      </c>
      <c r="D2310" s="10">
        <v>7.3440000000000005E-2</v>
      </c>
      <c r="F2310" s="17">
        <v>36.896000000000001</v>
      </c>
      <c r="G2310">
        <v>6.25E-2</v>
      </c>
      <c r="H2310">
        <v>36.896000000000001</v>
      </c>
      <c r="I2310" s="18">
        <v>5.6349999999999997E-2</v>
      </c>
      <c r="J2310" s="1"/>
      <c r="K2310" s="1"/>
      <c r="M2310" s="23">
        <v>36.896000000000001</v>
      </c>
      <c r="N2310">
        <v>-0.2</v>
      </c>
      <c r="O2310">
        <v>36.896000000000001</v>
      </c>
      <c r="P2310" s="18">
        <v>5.7750000000000003E-2</v>
      </c>
      <c r="R2310" s="23">
        <v>36.896000000000001</v>
      </c>
      <c r="S2310">
        <v>7.1429999999999993E-2</v>
      </c>
      <c r="T2310">
        <v>36.896000000000001</v>
      </c>
      <c r="U2310" s="18">
        <v>7.9070000000000001E-2</v>
      </c>
    </row>
    <row r="2311" spans="1:21" x14ac:dyDescent="0.2">
      <c r="A2311" s="9">
        <v>36.911999999999999</v>
      </c>
      <c r="B2311" s="2">
        <v>0</v>
      </c>
      <c r="C2311" s="2">
        <v>36.911999999999999</v>
      </c>
      <c r="D2311" s="10">
        <v>7.3380000000000001E-2</v>
      </c>
      <c r="F2311" s="17">
        <v>36.911999999999999</v>
      </c>
      <c r="G2311">
        <v>0.27272999999999997</v>
      </c>
      <c r="H2311">
        <v>36.911999999999999</v>
      </c>
      <c r="I2311" s="18">
        <v>5.6349999999999997E-2</v>
      </c>
      <c r="J2311" s="1"/>
      <c r="K2311" s="1"/>
      <c r="M2311" s="23">
        <v>36.911999999999999</v>
      </c>
      <c r="N2311">
        <v>0.18182000000000001</v>
      </c>
      <c r="O2311">
        <v>36.911999999999999</v>
      </c>
      <c r="P2311" s="18">
        <v>5.7750000000000003E-2</v>
      </c>
      <c r="R2311" s="23">
        <v>36.911999999999999</v>
      </c>
      <c r="S2311">
        <v>1.9230000000000001E-2</v>
      </c>
      <c r="T2311">
        <v>36.911999999999999</v>
      </c>
      <c r="U2311" s="18">
        <v>7.9070000000000001E-2</v>
      </c>
    </row>
    <row r="2312" spans="1:21" x14ac:dyDescent="0.2">
      <c r="A2312" s="9">
        <v>36.927999999999997</v>
      </c>
      <c r="B2312" s="2">
        <v>0.16278999999999999</v>
      </c>
      <c r="C2312" s="2">
        <v>36.927999999999997</v>
      </c>
      <c r="D2312" s="10">
        <v>7.3330000000000006E-2</v>
      </c>
      <c r="F2312" s="17">
        <v>36.927999999999997</v>
      </c>
      <c r="G2312">
        <v>0.21052999999999999</v>
      </c>
      <c r="H2312">
        <v>36.927999999999997</v>
      </c>
      <c r="I2312" s="18">
        <v>5.6340000000000001E-2</v>
      </c>
      <c r="J2312" s="1"/>
      <c r="K2312" s="1"/>
      <c r="M2312" s="23">
        <v>36.927999999999997</v>
      </c>
      <c r="N2312">
        <v>0.28000000000000003</v>
      </c>
      <c r="O2312">
        <v>36.927999999999997</v>
      </c>
      <c r="P2312" s="18">
        <v>5.7750000000000003E-2</v>
      </c>
      <c r="R2312" s="23">
        <v>36.927999999999997</v>
      </c>
      <c r="S2312">
        <v>0.25</v>
      </c>
      <c r="T2312">
        <v>36.927999999999997</v>
      </c>
      <c r="U2312" s="18">
        <v>7.9070000000000001E-2</v>
      </c>
    </row>
    <row r="2313" spans="1:21" x14ac:dyDescent="0.2">
      <c r="A2313" s="9">
        <v>36.944000000000003</v>
      </c>
      <c r="B2313" s="2">
        <v>-8.3330000000000001E-2</v>
      </c>
      <c r="C2313" s="2">
        <v>36.944000000000003</v>
      </c>
      <c r="D2313" s="10">
        <v>7.3279999999999998E-2</v>
      </c>
      <c r="F2313" s="17">
        <v>36.944000000000003</v>
      </c>
      <c r="G2313">
        <v>0.21052999999999999</v>
      </c>
      <c r="H2313">
        <v>36.944000000000003</v>
      </c>
      <c r="I2313" s="18">
        <v>5.6340000000000001E-2</v>
      </c>
      <c r="J2313" s="1"/>
      <c r="K2313" s="1"/>
      <c r="M2313" s="23">
        <v>36.944000000000003</v>
      </c>
      <c r="N2313">
        <v>0.11765</v>
      </c>
      <c r="O2313">
        <v>36.944000000000003</v>
      </c>
      <c r="P2313" s="18">
        <v>5.7750000000000003E-2</v>
      </c>
      <c r="R2313" s="23">
        <v>36.944000000000003</v>
      </c>
      <c r="S2313">
        <v>0.10811</v>
      </c>
      <c r="T2313">
        <v>36.944000000000003</v>
      </c>
      <c r="U2313" s="18">
        <v>7.9070000000000001E-2</v>
      </c>
    </row>
    <row r="2314" spans="1:21" x14ac:dyDescent="0.2">
      <c r="A2314" s="9">
        <v>36.96</v>
      </c>
      <c r="B2314" s="2">
        <v>0.13158</v>
      </c>
      <c r="C2314" s="2">
        <v>36.96</v>
      </c>
      <c r="D2314" s="10">
        <v>7.3219999999999993E-2</v>
      </c>
      <c r="F2314" s="17">
        <v>36.96</v>
      </c>
      <c r="G2314">
        <v>0</v>
      </c>
      <c r="H2314">
        <v>36.96</v>
      </c>
      <c r="I2314" s="18">
        <v>5.6340000000000001E-2</v>
      </c>
      <c r="J2314" s="1"/>
      <c r="K2314" s="1"/>
      <c r="M2314" s="23">
        <v>36.96</v>
      </c>
      <c r="N2314">
        <v>0.1</v>
      </c>
      <c r="O2314">
        <v>36.96</v>
      </c>
      <c r="P2314" s="18">
        <v>5.7750000000000003E-2</v>
      </c>
      <c r="R2314" s="23">
        <v>36.96</v>
      </c>
      <c r="S2314">
        <v>0.1</v>
      </c>
      <c r="T2314">
        <v>36.96</v>
      </c>
      <c r="U2314" s="18">
        <v>7.9070000000000001E-2</v>
      </c>
    </row>
    <row r="2315" spans="1:21" x14ac:dyDescent="0.2">
      <c r="A2315" s="9">
        <v>36.975999999999999</v>
      </c>
      <c r="B2315" s="2">
        <v>7.6920000000000002E-2</v>
      </c>
      <c r="C2315" s="2">
        <v>36.975999999999999</v>
      </c>
      <c r="D2315" s="10">
        <v>7.3169999999999999E-2</v>
      </c>
      <c r="F2315" s="17">
        <v>36.975999999999999</v>
      </c>
      <c r="G2315">
        <v>0.12903000000000001</v>
      </c>
      <c r="H2315">
        <v>36.975999999999999</v>
      </c>
      <c r="I2315" s="18">
        <v>5.6329999999999998E-2</v>
      </c>
      <c r="J2315" s="1"/>
      <c r="K2315" s="1"/>
      <c r="M2315" s="23">
        <v>36.975999999999999</v>
      </c>
      <c r="N2315">
        <v>3.2259999999999997E-2</v>
      </c>
      <c r="O2315">
        <v>36.975999999999999</v>
      </c>
      <c r="P2315" s="18">
        <v>5.7750000000000003E-2</v>
      </c>
      <c r="R2315" s="23">
        <v>36.975999999999999</v>
      </c>
      <c r="S2315">
        <v>0.10811</v>
      </c>
      <c r="T2315">
        <v>36.975999999999999</v>
      </c>
      <c r="U2315" s="18">
        <v>7.9070000000000001E-2</v>
      </c>
    </row>
    <row r="2316" spans="1:21" x14ac:dyDescent="0.2">
      <c r="A2316" s="9">
        <v>36.991999999999997</v>
      </c>
      <c r="B2316" s="2">
        <v>2.3259999999999999E-2</v>
      </c>
      <c r="C2316" s="2">
        <v>36.991999999999997</v>
      </c>
      <c r="D2316" s="10">
        <v>7.3120000000000004E-2</v>
      </c>
      <c r="F2316" s="17">
        <v>36.991999999999997</v>
      </c>
      <c r="G2316">
        <v>-3.8460000000000001E-2</v>
      </c>
      <c r="H2316">
        <v>36.991999999999997</v>
      </c>
      <c r="I2316" s="18">
        <v>5.6329999999999998E-2</v>
      </c>
      <c r="J2316" s="1"/>
      <c r="K2316" s="1"/>
      <c r="M2316" s="23">
        <v>36.991999999999997</v>
      </c>
      <c r="N2316">
        <v>9.3020000000000005E-2</v>
      </c>
      <c r="O2316">
        <v>36.991999999999997</v>
      </c>
      <c r="P2316" s="18">
        <v>5.7750000000000003E-2</v>
      </c>
      <c r="R2316" s="23">
        <v>36.991999999999997</v>
      </c>
      <c r="S2316">
        <v>0.22857</v>
      </c>
      <c r="T2316">
        <v>36.991999999999997</v>
      </c>
      <c r="U2316" s="18">
        <v>7.9070000000000001E-2</v>
      </c>
    </row>
    <row r="2317" spans="1:21" x14ac:dyDescent="0.2">
      <c r="A2317" s="9">
        <v>37.008000000000003</v>
      </c>
      <c r="B2317" s="2">
        <v>-8.5110000000000005E-2</v>
      </c>
      <c r="C2317" s="2">
        <v>37.008000000000003</v>
      </c>
      <c r="D2317" s="10">
        <v>7.306E-2</v>
      </c>
      <c r="F2317" s="17">
        <v>37.008000000000003</v>
      </c>
      <c r="G2317">
        <v>0.19231000000000001</v>
      </c>
      <c r="H2317">
        <v>37.008000000000003</v>
      </c>
      <c r="I2317" s="18">
        <v>5.6329999999999998E-2</v>
      </c>
      <c r="J2317" s="1"/>
      <c r="K2317" s="1"/>
      <c r="M2317" s="23">
        <v>37.008000000000003</v>
      </c>
      <c r="N2317">
        <v>0.16</v>
      </c>
      <c r="O2317">
        <v>37.008000000000003</v>
      </c>
      <c r="P2317" s="18">
        <v>5.7750000000000003E-2</v>
      </c>
      <c r="R2317" s="23">
        <v>37.008000000000003</v>
      </c>
      <c r="S2317">
        <v>0.33333000000000002</v>
      </c>
      <c r="T2317">
        <v>37.008000000000003</v>
      </c>
      <c r="U2317" s="18">
        <v>7.9070000000000001E-2</v>
      </c>
    </row>
    <row r="2318" spans="1:21" x14ac:dyDescent="0.2">
      <c r="A2318" s="9">
        <v>37.024000000000001</v>
      </c>
      <c r="B2318" s="2">
        <v>0.33333000000000002</v>
      </c>
      <c r="C2318" s="2">
        <v>37.024000000000001</v>
      </c>
      <c r="D2318" s="10">
        <v>7.3010000000000005E-2</v>
      </c>
      <c r="F2318" s="17">
        <v>37.024000000000001</v>
      </c>
      <c r="G2318">
        <v>0.15384999999999999</v>
      </c>
      <c r="H2318">
        <v>37.024000000000001</v>
      </c>
      <c r="I2318" s="18">
        <v>5.6320000000000002E-2</v>
      </c>
      <c r="J2318" s="1"/>
      <c r="K2318" s="1"/>
      <c r="M2318" s="23">
        <v>37.024000000000001</v>
      </c>
      <c r="N2318">
        <v>0.35714000000000001</v>
      </c>
      <c r="O2318">
        <v>37.024000000000001</v>
      </c>
      <c r="P2318" s="18">
        <v>5.7750000000000003E-2</v>
      </c>
      <c r="R2318" s="23">
        <v>37.024000000000001</v>
      </c>
      <c r="S2318">
        <v>0.53846000000000005</v>
      </c>
      <c r="T2318">
        <v>37.024000000000001</v>
      </c>
      <c r="U2318" s="18">
        <v>7.9070000000000001E-2</v>
      </c>
    </row>
    <row r="2319" spans="1:21" x14ac:dyDescent="0.2">
      <c r="A2319" s="9">
        <v>37.04</v>
      </c>
      <c r="B2319" s="2">
        <v>0.45455000000000001</v>
      </c>
      <c r="C2319" s="2">
        <v>37.04</v>
      </c>
      <c r="D2319" s="10">
        <v>7.2959999999999997E-2</v>
      </c>
      <c r="F2319" s="17">
        <v>37.04</v>
      </c>
      <c r="G2319">
        <v>-3.125E-2</v>
      </c>
      <c r="H2319">
        <v>37.04</v>
      </c>
      <c r="I2319" s="18">
        <v>5.6320000000000002E-2</v>
      </c>
      <c r="J2319" s="1"/>
      <c r="K2319" s="1"/>
      <c r="M2319" s="23">
        <v>37.04</v>
      </c>
      <c r="N2319">
        <v>0.25</v>
      </c>
      <c r="O2319">
        <v>37.04</v>
      </c>
      <c r="P2319" s="18">
        <v>5.7750000000000003E-2</v>
      </c>
      <c r="R2319" s="23">
        <v>37.04</v>
      </c>
      <c r="S2319">
        <v>-2.8570000000000002E-2</v>
      </c>
      <c r="T2319">
        <v>37.04</v>
      </c>
      <c r="U2319" s="18">
        <v>7.9070000000000001E-2</v>
      </c>
    </row>
    <row r="2320" spans="1:21" x14ac:dyDescent="0.2">
      <c r="A2320" s="9">
        <v>37.055999999999997</v>
      </c>
      <c r="B2320" s="2">
        <v>0.47059000000000001</v>
      </c>
      <c r="C2320" s="2">
        <v>37.055999999999997</v>
      </c>
      <c r="D2320" s="10">
        <v>7.2900000000000006E-2</v>
      </c>
      <c r="F2320" s="17">
        <v>37.055999999999997</v>
      </c>
      <c r="G2320">
        <v>-0.125</v>
      </c>
      <c r="H2320">
        <v>37.055999999999997</v>
      </c>
      <c r="I2320" s="18">
        <v>5.6320000000000002E-2</v>
      </c>
      <c r="J2320" s="1"/>
      <c r="K2320" s="1"/>
      <c r="M2320" s="23">
        <v>37.055999999999997</v>
      </c>
      <c r="N2320">
        <v>-9.0910000000000005E-2</v>
      </c>
      <c r="O2320">
        <v>37.055999999999997</v>
      </c>
      <c r="P2320" s="18">
        <v>5.7750000000000003E-2</v>
      </c>
      <c r="R2320" s="23">
        <v>37.055999999999997</v>
      </c>
      <c r="S2320">
        <v>9.3020000000000005E-2</v>
      </c>
      <c r="T2320">
        <v>37.055999999999997</v>
      </c>
      <c r="U2320" s="18">
        <v>7.9070000000000001E-2</v>
      </c>
    </row>
    <row r="2321" spans="1:21" x14ac:dyDescent="0.2">
      <c r="A2321" s="9">
        <v>37.072000000000003</v>
      </c>
      <c r="B2321" s="2">
        <v>2.5000000000000001E-2</v>
      </c>
      <c r="C2321" s="2">
        <v>37.072000000000003</v>
      </c>
      <c r="D2321" s="10">
        <v>7.2849999999999998E-2</v>
      </c>
      <c r="F2321" s="17">
        <v>37.072000000000003</v>
      </c>
      <c r="G2321">
        <v>2.9409999999999999E-2</v>
      </c>
      <c r="H2321">
        <v>37.072000000000003</v>
      </c>
      <c r="I2321" s="18">
        <v>5.6309999999999999E-2</v>
      </c>
      <c r="J2321" s="1"/>
      <c r="K2321" s="1"/>
      <c r="M2321" s="23">
        <v>37.072000000000003</v>
      </c>
      <c r="N2321">
        <v>-0.13514000000000001</v>
      </c>
      <c r="O2321">
        <v>37.072000000000003</v>
      </c>
      <c r="P2321" s="18">
        <v>5.7750000000000003E-2</v>
      </c>
      <c r="R2321" s="23">
        <v>37.072000000000003</v>
      </c>
      <c r="S2321">
        <v>0.31818000000000002</v>
      </c>
      <c r="T2321">
        <v>37.072000000000003</v>
      </c>
      <c r="U2321" s="18">
        <v>7.9070000000000001E-2</v>
      </c>
    </row>
    <row r="2322" spans="1:21" x14ac:dyDescent="0.2">
      <c r="A2322" s="9">
        <v>37.088000000000001</v>
      </c>
      <c r="B2322" s="2">
        <v>6.8970000000000004E-2</v>
      </c>
      <c r="C2322" s="2">
        <v>37.088000000000001</v>
      </c>
      <c r="D2322" s="10">
        <v>7.2800000000000004E-2</v>
      </c>
      <c r="F2322" s="17">
        <v>37.088000000000001</v>
      </c>
      <c r="G2322">
        <v>2.3259999999999999E-2</v>
      </c>
      <c r="H2322">
        <v>37.088000000000001</v>
      </c>
      <c r="I2322" s="18">
        <v>5.6309999999999999E-2</v>
      </c>
      <c r="J2322" s="1"/>
      <c r="K2322" s="1"/>
      <c r="M2322" s="23">
        <v>37.088000000000001</v>
      </c>
      <c r="N2322">
        <v>0.18919</v>
      </c>
      <c r="O2322">
        <v>37.088000000000001</v>
      </c>
      <c r="P2322" s="18">
        <v>5.7750000000000003E-2</v>
      </c>
      <c r="R2322" s="23">
        <v>37.088000000000001</v>
      </c>
      <c r="S2322">
        <v>2.7029999999999998E-2</v>
      </c>
      <c r="T2322">
        <v>37.088000000000001</v>
      </c>
      <c r="U2322" s="18">
        <v>7.9070000000000001E-2</v>
      </c>
    </row>
    <row r="2323" spans="1:21" x14ac:dyDescent="0.2">
      <c r="A2323" s="9">
        <v>37.103999999999999</v>
      </c>
      <c r="B2323" s="2">
        <v>0.25</v>
      </c>
      <c r="C2323" s="2">
        <v>37.103999999999999</v>
      </c>
      <c r="D2323" s="10">
        <v>7.2749999999999995E-2</v>
      </c>
      <c r="F2323" s="17">
        <v>37.103999999999999</v>
      </c>
      <c r="G2323">
        <v>-0.125</v>
      </c>
      <c r="H2323">
        <v>37.103999999999999</v>
      </c>
      <c r="I2323" s="18">
        <v>5.6309999999999999E-2</v>
      </c>
      <c r="J2323" s="1"/>
      <c r="K2323" s="1"/>
      <c r="M2323" s="23">
        <v>37.103999999999999</v>
      </c>
      <c r="N2323">
        <v>0.16667000000000001</v>
      </c>
      <c r="O2323">
        <v>37.103999999999999</v>
      </c>
      <c r="P2323" s="18">
        <v>5.7750000000000003E-2</v>
      </c>
      <c r="R2323" s="23">
        <v>37.103999999999999</v>
      </c>
      <c r="S2323">
        <v>0.375</v>
      </c>
      <c r="T2323">
        <v>37.103999999999999</v>
      </c>
      <c r="U2323" s="18">
        <v>7.9070000000000001E-2</v>
      </c>
    </row>
    <row r="2324" spans="1:21" x14ac:dyDescent="0.2">
      <c r="A2324" s="9">
        <v>37.119999999999997</v>
      </c>
      <c r="B2324" s="2">
        <v>0.17241000000000001</v>
      </c>
      <c r="C2324" s="2">
        <v>37.119999999999997</v>
      </c>
      <c r="D2324" s="10">
        <v>7.2690000000000005E-2</v>
      </c>
      <c r="F2324" s="17">
        <v>37.119999999999997</v>
      </c>
      <c r="G2324">
        <v>-0.16667000000000001</v>
      </c>
      <c r="H2324">
        <v>37.119999999999997</v>
      </c>
      <c r="I2324" s="18">
        <v>5.6300000000000003E-2</v>
      </c>
      <c r="J2324" s="1"/>
      <c r="K2324" s="1"/>
      <c r="M2324" s="23">
        <v>37.119999999999997</v>
      </c>
      <c r="N2324">
        <v>5.2630000000000003E-2</v>
      </c>
      <c r="O2324">
        <v>37.119999999999997</v>
      </c>
      <c r="P2324" s="18">
        <v>5.7750000000000003E-2</v>
      </c>
      <c r="R2324" s="23">
        <v>37.119999999999997</v>
      </c>
      <c r="S2324">
        <v>0.25</v>
      </c>
      <c r="T2324">
        <v>37.119999999999997</v>
      </c>
      <c r="U2324" s="18">
        <v>7.9070000000000001E-2</v>
      </c>
    </row>
    <row r="2325" spans="1:21" x14ac:dyDescent="0.2">
      <c r="A2325" s="9">
        <v>37.136000000000003</v>
      </c>
      <c r="B2325" s="2">
        <v>-2.632E-2</v>
      </c>
      <c r="C2325" s="2">
        <v>37.136000000000003</v>
      </c>
      <c r="D2325" s="10">
        <v>7.2639999999999996E-2</v>
      </c>
      <c r="F2325" s="17">
        <v>37.136000000000003</v>
      </c>
      <c r="G2325">
        <v>-9.6149999999999999E-2</v>
      </c>
      <c r="H2325">
        <v>37.136000000000003</v>
      </c>
      <c r="I2325" s="18">
        <v>5.6300000000000003E-2</v>
      </c>
      <c r="J2325" s="1"/>
      <c r="K2325" s="1"/>
      <c r="M2325" s="23">
        <v>37.136000000000003</v>
      </c>
      <c r="N2325">
        <v>-2.4389999999999998E-2</v>
      </c>
      <c r="O2325">
        <v>37.136000000000003</v>
      </c>
      <c r="P2325" s="18">
        <v>5.7750000000000003E-2</v>
      </c>
      <c r="R2325" s="23">
        <v>37.136000000000003</v>
      </c>
      <c r="S2325">
        <v>0.1</v>
      </c>
      <c r="T2325">
        <v>37.136000000000003</v>
      </c>
      <c r="U2325" s="18">
        <v>7.9070000000000001E-2</v>
      </c>
    </row>
    <row r="2326" spans="1:21" x14ac:dyDescent="0.2">
      <c r="A2326" s="9">
        <v>37.152000000000001</v>
      </c>
      <c r="B2326" s="2">
        <v>-9.7559999999999994E-2</v>
      </c>
      <c r="C2326" s="2">
        <v>37.152000000000001</v>
      </c>
      <c r="D2326" s="10">
        <v>7.2590000000000002E-2</v>
      </c>
      <c r="F2326" s="17">
        <v>37.152000000000001</v>
      </c>
      <c r="G2326">
        <v>-9.0910000000000005E-2</v>
      </c>
      <c r="H2326">
        <v>37.152000000000001</v>
      </c>
      <c r="I2326" s="18">
        <v>5.6300000000000003E-2</v>
      </c>
      <c r="J2326" s="1"/>
      <c r="K2326" s="1"/>
      <c r="M2326" s="23">
        <v>37.152000000000001</v>
      </c>
      <c r="N2326">
        <v>8.3330000000000001E-2</v>
      </c>
      <c r="O2326">
        <v>37.152000000000001</v>
      </c>
      <c r="P2326" s="18">
        <v>5.7750000000000003E-2</v>
      </c>
      <c r="R2326" s="23">
        <v>37.152000000000001</v>
      </c>
      <c r="S2326">
        <v>0</v>
      </c>
      <c r="T2326">
        <v>37.152000000000001</v>
      </c>
      <c r="U2326" s="18">
        <v>7.9070000000000001E-2</v>
      </c>
    </row>
    <row r="2327" spans="1:21" x14ac:dyDescent="0.2">
      <c r="A2327" s="9">
        <v>37.167999999999999</v>
      </c>
      <c r="B2327" s="2">
        <v>-0.23529</v>
      </c>
      <c r="C2327" s="2">
        <v>37.167999999999999</v>
      </c>
      <c r="D2327" s="10">
        <v>7.2539999999999993E-2</v>
      </c>
      <c r="F2327" s="17">
        <v>37.167999999999999</v>
      </c>
      <c r="G2327">
        <v>-0.11111</v>
      </c>
      <c r="H2327">
        <v>37.167999999999999</v>
      </c>
      <c r="I2327" s="18">
        <v>5.629E-2</v>
      </c>
      <c r="J2327" s="1"/>
      <c r="K2327" s="1"/>
      <c r="M2327" s="23">
        <v>37.167999999999999</v>
      </c>
      <c r="N2327">
        <v>8.6959999999999996E-2</v>
      </c>
      <c r="O2327">
        <v>37.167999999999999</v>
      </c>
      <c r="P2327" s="18">
        <v>5.7750000000000003E-2</v>
      </c>
      <c r="R2327" s="23">
        <v>37.167999999999999</v>
      </c>
      <c r="S2327">
        <v>0.11364</v>
      </c>
      <c r="T2327">
        <v>37.167999999999999</v>
      </c>
      <c r="U2327" s="18">
        <v>7.9070000000000001E-2</v>
      </c>
    </row>
    <row r="2328" spans="1:21" x14ac:dyDescent="0.2">
      <c r="A2328" s="9">
        <v>37.183999999999997</v>
      </c>
      <c r="B2328" s="2">
        <v>-0.18182000000000001</v>
      </c>
      <c r="C2328" s="2">
        <v>37.183999999999997</v>
      </c>
      <c r="D2328" s="10">
        <v>7.2489999999999999E-2</v>
      </c>
      <c r="F2328" s="17">
        <v>37.183999999999997</v>
      </c>
      <c r="G2328">
        <v>0.36364000000000002</v>
      </c>
      <c r="H2328">
        <v>37.183999999999997</v>
      </c>
      <c r="I2328" s="18">
        <v>5.629E-2</v>
      </c>
      <c r="J2328" s="1"/>
      <c r="K2328" s="1"/>
      <c r="M2328" s="23">
        <v>37.183999999999997</v>
      </c>
      <c r="N2328">
        <v>0</v>
      </c>
      <c r="O2328">
        <v>37.183999999999997</v>
      </c>
      <c r="P2328" s="18">
        <v>5.7750000000000003E-2</v>
      </c>
      <c r="R2328" s="23">
        <v>37.183999999999997</v>
      </c>
      <c r="S2328">
        <v>-0.10526000000000001</v>
      </c>
      <c r="T2328">
        <v>37.183999999999997</v>
      </c>
      <c r="U2328" s="18">
        <v>7.9070000000000001E-2</v>
      </c>
    </row>
    <row r="2329" spans="1:21" x14ac:dyDescent="0.2">
      <c r="A2329" s="9">
        <v>37.200000000000003</v>
      </c>
      <c r="B2329" s="2">
        <v>0</v>
      </c>
      <c r="C2329" s="2">
        <v>37.200000000000003</v>
      </c>
      <c r="D2329" s="10">
        <v>7.2429999999999994E-2</v>
      </c>
      <c r="F2329" s="17">
        <v>37.200000000000003</v>
      </c>
      <c r="G2329">
        <v>-4.6510000000000003E-2</v>
      </c>
      <c r="H2329">
        <v>37.200000000000003</v>
      </c>
      <c r="I2329" s="18">
        <v>5.629E-2</v>
      </c>
      <c r="J2329" s="1"/>
      <c r="K2329" s="1"/>
      <c r="M2329" s="23">
        <v>37.200000000000003</v>
      </c>
      <c r="N2329">
        <v>0.25</v>
      </c>
      <c r="O2329">
        <v>37.200000000000003</v>
      </c>
      <c r="P2329" s="18">
        <v>5.7750000000000003E-2</v>
      </c>
      <c r="R2329" s="23">
        <v>37.200000000000003</v>
      </c>
      <c r="S2329">
        <v>2.7029999999999998E-2</v>
      </c>
      <c r="T2329">
        <v>37.200000000000003</v>
      </c>
      <c r="U2329" s="18">
        <v>7.9070000000000001E-2</v>
      </c>
    </row>
    <row r="2330" spans="1:21" x14ac:dyDescent="0.2">
      <c r="A2330" s="9">
        <v>37.216000000000001</v>
      </c>
      <c r="B2330" s="2">
        <v>-4.3479999999999998E-2</v>
      </c>
      <c r="C2330" s="2">
        <v>37.216000000000001</v>
      </c>
      <c r="D2330" s="10">
        <v>7.238E-2</v>
      </c>
      <c r="F2330" s="17">
        <v>37.216000000000001</v>
      </c>
      <c r="G2330">
        <v>2.9409999999999999E-2</v>
      </c>
      <c r="H2330">
        <v>37.216000000000001</v>
      </c>
      <c r="I2330" s="18">
        <v>5.629E-2</v>
      </c>
      <c r="J2330" s="1"/>
      <c r="K2330" s="1"/>
      <c r="M2330" s="23">
        <v>37.216000000000001</v>
      </c>
      <c r="N2330">
        <v>-9.0910000000000005E-2</v>
      </c>
      <c r="O2330">
        <v>37.216000000000001</v>
      </c>
      <c r="P2330" s="18">
        <v>5.7750000000000003E-2</v>
      </c>
      <c r="R2330" s="23">
        <v>37.216000000000001</v>
      </c>
      <c r="S2330">
        <v>0.33333000000000002</v>
      </c>
      <c r="T2330">
        <v>37.216000000000001</v>
      </c>
      <c r="U2330" s="18">
        <v>7.9070000000000001E-2</v>
      </c>
    </row>
    <row r="2331" spans="1:21" x14ac:dyDescent="0.2">
      <c r="A2331" s="9">
        <v>37.231999999999999</v>
      </c>
      <c r="B2331" s="2">
        <v>0.23077</v>
      </c>
      <c r="C2331" s="2">
        <v>37.231999999999999</v>
      </c>
      <c r="D2331" s="10">
        <v>7.2330000000000005E-2</v>
      </c>
      <c r="F2331" s="17">
        <v>37.231999999999999</v>
      </c>
      <c r="G2331">
        <v>-0.10526000000000001</v>
      </c>
      <c r="H2331">
        <v>37.231999999999999</v>
      </c>
      <c r="I2331" s="18">
        <v>5.6279999999999997E-2</v>
      </c>
      <c r="J2331" s="1"/>
      <c r="K2331" s="1"/>
      <c r="M2331" s="23">
        <v>37.231999999999999</v>
      </c>
      <c r="N2331">
        <v>0</v>
      </c>
      <c r="O2331">
        <v>37.231999999999999</v>
      </c>
      <c r="P2331" s="18">
        <v>5.7750000000000003E-2</v>
      </c>
      <c r="R2331" s="23">
        <v>37.231999999999999</v>
      </c>
      <c r="S2331">
        <v>2.1739999999999999E-2</v>
      </c>
      <c r="T2331">
        <v>37.231999999999999</v>
      </c>
      <c r="U2331" s="18">
        <v>7.9070000000000001E-2</v>
      </c>
    </row>
    <row r="2332" spans="1:21" x14ac:dyDescent="0.2">
      <c r="A2332" s="9">
        <v>37.247999999999998</v>
      </c>
      <c r="B2332" s="2">
        <v>0.16667000000000001</v>
      </c>
      <c r="C2332" s="2">
        <v>37.247999999999998</v>
      </c>
      <c r="D2332" s="10">
        <v>7.2279999999999997E-2</v>
      </c>
      <c r="F2332" s="17">
        <v>37.247999999999998</v>
      </c>
      <c r="G2332">
        <v>0.37930999999999998</v>
      </c>
      <c r="H2332">
        <v>37.247999999999998</v>
      </c>
      <c r="I2332" s="18">
        <v>5.6279999999999997E-2</v>
      </c>
      <c r="J2332" s="1"/>
      <c r="K2332" s="1"/>
      <c r="M2332" s="23">
        <v>37.247999999999998</v>
      </c>
      <c r="N2332">
        <v>-0.125</v>
      </c>
      <c r="O2332">
        <v>37.247999999999998</v>
      </c>
      <c r="P2332" s="18">
        <v>5.7750000000000003E-2</v>
      </c>
      <c r="R2332" s="23">
        <v>37.247999999999998</v>
      </c>
      <c r="S2332">
        <v>0.14285999999999999</v>
      </c>
      <c r="T2332">
        <v>37.247999999999998</v>
      </c>
      <c r="U2332" s="18">
        <v>7.9070000000000001E-2</v>
      </c>
    </row>
    <row r="2333" spans="1:21" x14ac:dyDescent="0.2">
      <c r="A2333" s="9">
        <v>37.264000000000003</v>
      </c>
      <c r="B2333" s="2">
        <v>0.25</v>
      </c>
      <c r="C2333" s="2">
        <v>37.264000000000003</v>
      </c>
      <c r="D2333" s="10">
        <v>7.2230000000000003E-2</v>
      </c>
      <c r="F2333" s="17">
        <v>37.264000000000003</v>
      </c>
      <c r="G2333">
        <v>0.14285999999999999</v>
      </c>
      <c r="H2333">
        <v>37.264000000000003</v>
      </c>
      <c r="I2333" s="18">
        <v>5.6279999999999997E-2</v>
      </c>
      <c r="J2333" s="1"/>
      <c r="K2333" s="1"/>
      <c r="M2333" s="23">
        <v>37.264000000000003</v>
      </c>
      <c r="N2333">
        <v>0.28947000000000001</v>
      </c>
      <c r="O2333">
        <v>37.264000000000003</v>
      </c>
      <c r="P2333" s="18">
        <v>5.7750000000000003E-2</v>
      </c>
      <c r="R2333" s="23">
        <v>37.264000000000003</v>
      </c>
      <c r="S2333">
        <v>0</v>
      </c>
      <c r="T2333">
        <v>37.264000000000003</v>
      </c>
      <c r="U2333" s="18">
        <v>7.9070000000000001E-2</v>
      </c>
    </row>
    <row r="2334" spans="1:21" x14ac:dyDescent="0.2">
      <c r="A2334" s="9">
        <v>37.28</v>
      </c>
      <c r="B2334" s="2">
        <v>0.15625</v>
      </c>
      <c r="C2334" s="2">
        <v>37.28</v>
      </c>
      <c r="D2334" s="10">
        <v>7.2179999999999994E-2</v>
      </c>
      <c r="F2334" s="17">
        <v>37.28</v>
      </c>
      <c r="G2334">
        <v>-0.27500000000000002</v>
      </c>
      <c r="H2334">
        <v>37.28</v>
      </c>
      <c r="I2334" s="18">
        <v>5.6279999999999997E-2</v>
      </c>
      <c r="J2334" s="1"/>
      <c r="K2334" s="1"/>
      <c r="M2334" s="23">
        <v>37.28</v>
      </c>
      <c r="N2334">
        <v>5.2630000000000003E-2</v>
      </c>
      <c r="O2334">
        <v>37.28</v>
      </c>
      <c r="P2334" s="18">
        <v>5.7750000000000003E-2</v>
      </c>
      <c r="R2334" s="23">
        <v>37.28</v>
      </c>
      <c r="S2334">
        <v>0.25</v>
      </c>
      <c r="T2334">
        <v>37.28</v>
      </c>
      <c r="U2334" s="18">
        <v>7.9070000000000001E-2</v>
      </c>
    </row>
    <row r="2335" spans="1:21" x14ac:dyDescent="0.2">
      <c r="A2335" s="9">
        <v>37.295999999999999</v>
      </c>
      <c r="B2335" s="2">
        <v>6.25E-2</v>
      </c>
      <c r="C2335" s="2">
        <v>37.295999999999999</v>
      </c>
      <c r="D2335" s="10">
        <v>7.213E-2</v>
      </c>
      <c r="F2335" s="17">
        <v>37.295999999999999</v>
      </c>
      <c r="G2335">
        <v>2.3259999999999999E-2</v>
      </c>
      <c r="H2335">
        <v>37.295999999999999</v>
      </c>
      <c r="I2335" s="18">
        <v>5.6279999999999997E-2</v>
      </c>
      <c r="J2335" s="1"/>
      <c r="K2335" s="1"/>
      <c r="M2335" s="23">
        <v>37.295999999999999</v>
      </c>
      <c r="N2335">
        <v>6.25E-2</v>
      </c>
      <c r="O2335">
        <v>37.295999999999999</v>
      </c>
      <c r="P2335" s="18">
        <v>5.7750000000000003E-2</v>
      </c>
      <c r="R2335" s="23">
        <v>37.295999999999999</v>
      </c>
      <c r="S2335">
        <v>0.18182000000000001</v>
      </c>
      <c r="T2335">
        <v>37.295999999999999</v>
      </c>
      <c r="U2335" s="18">
        <v>7.9070000000000001E-2</v>
      </c>
    </row>
    <row r="2336" spans="1:21" x14ac:dyDescent="0.2">
      <c r="A2336" s="9">
        <v>37.311999999999998</v>
      </c>
      <c r="B2336" s="2">
        <v>0.375</v>
      </c>
      <c r="C2336" s="2">
        <v>37.311999999999998</v>
      </c>
      <c r="D2336" s="10">
        <v>7.2080000000000005E-2</v>
      </c>
      <c r="F2336" s="17">
        <v>37.311999999999998</v>
      </c>
      <c r="G2336">
        <v>-9.0910000000000005E-2</v>
      </c>
      <c r="H2336">
        <v>37.311999999999998</v>
      </c>
      <c r="I2336" s="18">
        <v>5.6270000000000001E-2</v>
      </c>
      <c r="J2336" s="1"/>
      <c r="K2336" s="1"/>
      <c r="M2336" s="23">
        <v>37.311999999999998</v>
      </c>
      <c r="N2336">
        <v>0.25</v>
      </c>
      <c r="O2336">
        <v>37.311999999999998</v>
      </c>
      <c r="P2336" s="18">
        <v>5.7750000000000003E-2</v>
      </c>
      <c r="R2336" s="23">
        <v>37.311999999999998</v>
      </c>
      <c r="S2336">
        <v>-0.1</v>
      </c>
      <c r="T2336">
        <v>37.311999999999998</v>
      </c>
      <c r="U2336" s="18">
        <v>7.9070000000000001E-2</v>
      </c>
    </row>
    <row r="2337" spans="1:21" x14ac:dyDescent="0.2">
      <c r="A2337" s="9">
        <v>37.328000000000003</v>
      </c>
      <c r="B2337" s="2">
        <v>-6.25E-2</v>
      </c>
      <c r="C2337" s="2">
        <v>37.328000000000003</v>
      </c>
      <c r="D2337" s="10">
        <v>7.2029999999999997E-2</v>
      </c>
      <c r="F2337" s="17">
        <v>37.328000000000003</v>
      </c>
      <c r="G2337">
        <v>-0.125</v>
      </c>
      <c r="H2337">
        <v>37.328000000000003</v>
      </c>
      <c r="I2337" s="18">
        <v>5.6270000000000001E-2</v>
      </c>
      <c r="J2337" s="1"/>
      <c r="K2337" s="1"/>
      <c r="M2337" s="23">
        <v>37.328000000000003</v>
      </c>
      <c r="N2337">
        <v>0.1</v>
      </c>
      <c r="O2337">
        <v>37.328000000000003</v>
      </c>
      <c r="P2337" s="18">
        <v>5.7750000000000003E-2</v>
      </c>
      <c r="R2337" s="23">
        <v>37.328000000000003</v>
      </c>
      <c r="S2337">
        <v>0</v>
      </c>
      <c r="T2337">
        <v>37.328000000000003</v>
      </c>
      <c r="U2337" s="18">
        <v>7.9070000000000001E-2</v>
      </c>
    </row>
    <row r="2338" spans="1:21" x14ac:dyDescent="0.2">
      <c r="A2338" s="9">
        <v>37.344000000000001</v>
      </c>
      <c r="B2338" s="2">
        <v>3.5709999999999999E-2</v>
      </c>
      <c r="C2338" s="2">
        <v>37.344000000000001</v>
      </c>
      <c r="D2338" s="10">
        <v>7.1970000000000006E-2</v>
      </c>
      <c r="F2338" s="17">
        <v>37.344000000000001</v>
      </c>
      <c r="G2338">
        <v>-3.8460000000000001E-2</v>
      </c>
      <c r="H2338">
        <v>37.344000000000001</v>
      </c>
      <c r="I2338" s="18">
        <v>5.6270000000000001E-2</v>
      </c>
      <c r="J2338" s="1"/>
      <c r="K2338" s="1"/>
      <c r="M2338" s="23">
        <v>37.344000000000001</v>
      </c>
      <c r="N2338">
        <v>-0.17072999999999999</v>
      </c>
      <c r="O2338">
        <v>37.344000000000001</v>
      </c>
      <c r="P2338" s="18">
        <v>5.7750000000000003E-2</v>
      </c>
      <c r="R2338" s="23">
        <v>37.344000000000001</v>
      </c>
      <c r="S2338">
        <v>7.6920000000000002E-2</v>
      </c>
      <c r="T2338">
        <v>37.344000000000001</v>
      </c>
      <c r="U2338" s="18">
        <v>7.9070000000000001E-2</v>
      </c>
    </row>
    <row r="2339" spans="1:21" x14ac:dyDescent="0.2">
      <c r="A2339" s="9">
        <v>37.36</v>
      </c>
      <c r="B2339" s="2">
        <v>0.15217</v>
      </c>
      <c r="C2339" s="2">
        <v>37.36</v>
      </c>
      <c r="D2339" s="10">
        <v>7.1919999999999998E-2</v>
      </c>
      <c r="F2339" s="17">
        <v>37.36</v>
      </c>
      <c r="G2339">
        <v>-0.125</v>
      </c>
      <c r="H2339">
        <v>37.36</v>
      </c>
      <c r="I2339" s="18">
        <v>5.6270000000000001E-2</v>
      </c>
      <c r="J2339" s="1"/>
      <c r="K2339" s="1"/>
      <c r="M2339" s="23">
        <v>37.36</v>
      </c>
      <c r="N2339">
        <v>-1.8870000000000001E-2</v>
      </c>
      <c r="O2339">
        <v>37.36</v>
      </c>
      <c r="P2339" s="18">
        <v>5.7750000000000003E-2</v>
      </c>
      <c r="R2339" s="23">
        <v>37.36</v>
      </c>
      <c r="S2339">
        <v>0.28571000000000002</v>
      </c>
      <c r="T2339">
        <v>37.36</v>
      </c>
      <c r="U2339" s="18">
        <v>7.9070000000000001E-2</v>
      </c>
    </row>
    <row r="2340" spans="1:21" x14ac:dyDescent="0.2">
      <c r="A2340" s="9">
        <v>37.375999999999998</v>
      </c>
      <c r="B2340" s="2">
        <v>8.3330000000000001E-2</v>
      </c>
      <c r="C2340" s="2">
        <v>37.375999999999998</v>
      </c>
      <c r="D2340" s="10">
        <v>7.1870000000000003E-2</v>
      </c>
      <c r="F2340" s="17">
        <v>37.375999999999998</v>
      </c>
      <c r="G2340">
        <v>-0.18182000000000001</v>
      </c>
      <c r="H2340">
        <v>37.375999999999998</v>
      </c>
      <c r="I2340" s="18">
        <v>5.6270000000000001E-2</v>
      </c>
      <c r="J2340" s="1"/>
      <c r="K2340" s="1"/>
      <c r="M2340" s="23">
        <v>37.375999999999998</v>
      </c>
      <c r="N2340">
        <v>5.2630000000000003E-2</v>
      </c>
      <c r="O2340">
        <v>37.375999999999998</v>
      </c>
      <c r="P2340" s="18">
        <v>5.7750000000000003E-2</v>
      </c>
      <c r="R2340" s="23">
        <v>37.375999999999998</v>
      </c>
      <c r="S2340">
        <v>0.35135</v>
      </c>
      <c r="T2340">
        <v>37.375999999999998</v>
      </c>
      <c r="U2340" s="18">
        <v>7.9070000000000001E-2</v>
      </c>
    </row>
    <row r="2341" spans="1:21" x14ac:dyDescent="0.2">
      <c r="A2341" s="9">
        <v>37.392000000000003</v>
      </c>
      <c r="B2341" s="2">
        <v>9.0910000000000005E-2</v>
      </c>
      <c r="C2341" s="2">
        <v>37.392000000000003</v>
      </c>
      <c r="D2341" s="10">
        <v>7.1819999999999995E-2</v>
      </c>
      <c r="F2341" s="17">
        <v>37.392000000000003</v>
      </c>
      <c r="G2341">
        <v>0.30769000000000002</v>
      </c>
      <c r="H2341">
        <v>37.392000000000003</v>
      </c>
      <c r="I2341" s="18">
        <v>5.6259999999999998E-2</v>
      </c>
      <c r="J2341" s="1"/>
      <c r="K2341" s="1"/>
      <c r="M2341" s="23">
        <v>37.392000000000003</v>
      </c>
      <c r="N2341">
        <v>0.25</v>
      </c>
      <c r="O2341">
        <v>37.392000000000003</v>
      </c>
      <c r="P2341" s="18">
        <v>5.7750000000000003E-2</v>
      </c>
      <c r="R2341" s="23">
        <v>37.392000000000003</v>
      </c>
      <c r="S2341">
        <v>5.2630000000000003E-2</v>
      </c>
      <c r="T2341">
        <v>37.392000000000003</v>
      </c>
      <c r="U2341" s="18">
        <v>7.9070000000000001E-2</v>
      </c>
    </row>
    <row r="2342" spans="1:21" x14ac:dyDescent="0.2">
      <c r="A2342" s="9">
        <v>37.408000000000001</v>
      </c>
      <c r="B2342" s="2">
        <v>-4.6510000000000003E-2</v>
      </c>
      <c r="C2342" s="2">
        <v>37.408000000000001</v>
      </c>
      <c r="D2342" s="10">
        <v>7.177E-2</v>
      </c>
      <c r="F2342" s="17">
        <v>37.408000000000001</v>
      </c>
      <c r="G2342">
        <v>2.1739999999999999E-2</v>
      </c>
      <c r="H2342">
        <v>37.408000000000001</v>
      </c>
      <c r="I2342" s="18">
        <v>5.6259999999999998E-2</v>
      </c>
      <c r="J2342" s="1"/>
      <c r="K2342" s="1"/>
      <c r="M2342" s="23">
        <v>37.408000000000001</v>
      </c>
      <c r="N2342">
        <v>0.28571000000000002</v>
      </c>
      <c r="O2342">
        <v>37.408000000000001</v>
      </c>
      <c r="P2342" s="18">
        <v>5.7750000000000003E-2</v>
      </c>
      <c r="R2342" s="23">
        <v>37.408000000000001</v>
      </c>
      <c r="S2342">
        <v>2.5000000000000001E-2</v>
      </c>
      <c r="T2342">
        <v>37.408000000000001</v>
      </c>
      <c r="U2342" s="18">
        <v>7.9070000000000001E-2</v>
      </c>
    </row>
    <row r="2343" spans="1:21" x14ac:dyDescent="0.2">
      <c r="A2343" s="9">
        <v>37.423999999999999</v>
      </c>
      <c r="B2343" s="2">
        <v>4.2549999999999998E-2</v>
      </c>
      <c r="C2343" s="2">
        <v>37.423999999999999</v>
      </c>
      <c r="D2343" s="10">
        <v>7.1720000000000006E-2</v>
      </c>
      <c r="F2343" s="17">
        <v>37.423999999999999</v>
      </c>
      <c r="G2343">
        <v>0</v>
      </c>
      <c r="H2343">
        <v>37.423999999999999</v>
      </c>
      <c r="I2343" s="18">
        <v>5.6259999999999998E-2</v>
      </c>
      <c r="J2343" s="1"/>
      <c r="K2343" s="1"/>
      <c r="M2343" s="23">
        <v>37.423999999999999</v>
      </c>
      <c r="N2343">
        <v>0</v>
      </c>
      <c r="O2343">
        <v>37.423999999999999</v>
      </c>
      <c r="P2343" s="18">
        <v>5.7750000000000003E-2</v>
      </c>
      <c r="R2343" s="23">
        <v>37.423999999999999</v>
      </c>
      <c r="S2343">
        <v>0.13158</v>
      </c>
      <c r="T2343">
        <v>37.423999999999999</v>
      </c>
      <c r="U2343" s="18">
        <v>7.9070000000000001E-2</v>
      </c>
    </row>
    <row r="2344" spans="1:21" x14ac:dyDescent="0.2">
      <c r="A2344" s="9">
        <v>37.44</v>
      </c>
      <c r="B2344" s="2">
        <v>6.8970000000000004E-2</v>
      </c>
      <c r="C2344" s="2">
        <v>37.44</v>
      </c>
      <c r="D2344" s="10">
        <v>7.1669999999999998E-2</v>
      </c>
      <c r="F2344" s="17">
        <v>37.44</v>
      </c>
      <c r="G2344">
        <v>0</v>
      </c>
      <c r="H2344">
        <v>37.44</v>
      </c>
      <c r="I2344" s="18">
        <v>5.6259999999999998E-2</v>
      </c>
      <c r="J2344" s="1"/>
      <c r="K2344" s="1"/>
      <c r="M2344" s="23">
        <v>37.44</v>
      </c>
      <c r="N2344">
        <v>0.31818000000000002</v>
      </c>
      <c r="O2344">
        <v>37.44</v>
      </c>
      <c r="P2344" s="18">
        <v>5.7750000000000003E-2</v>
      </c>
      <c r="R2344" s="23">
        <v>37.44</v>
      </c>
      <c r="S2344">
        <v>-0.24138000000000001</v>
      </c>
      <c r="T2344">
        <v>37.44</v>
      </c>
      <c r="U2344" s="18">
        <v>7.9070000000000001E-2</v>
      </c>
    </row>
    <row r="2345" spans="1:21" x14ac:dyDescent="0.2">
      <c r="A2345" s="9">
        <v>37.456000000000003</v>
      </c>
      <c r="B2345" s="2">
        <v>5.5559999999999998E-2</v>
      </c>
      <c r="C2345" s="2">
        <v>37.456000000000003</v>
      </c>
      <c r="D2345" s="10">
        <v>7.1629999999999999E-2</v>
      </c>
      <c r="F2345" s="17">
        <v>37.456000000000003</v>
      </c>
      <c r="G2345">
        <v>2.7029999999999998E-2</v>
      </c>
      <c r="H2345">
        <v>37.456000000000003</v>
      </c>
      <c r="I2345" s="18">
        <v>5.6259999999999998E-2</v>
      </c>
      <c r="J2345" s="1"/>
      <c r="K2345" s="1"/>
      <c r="M2345" s="23">
        <v>37.456000000000003</v>
      </c>
      <c r="N2345">
        <v>0.32257999999999998</v>
      </c>
      <c r="O2345">
        <v>37.456000000000003</v>
      </c>
      <c r="P2345" s="18">
        <v>5.7750000000000003E-2</v>
      </c>
      <c r="R2345" s="23">
        <v>37.456000000000003</v>
      </c>
      <c r="S2345">
        <v>0.18919</v>
      </c>
      <c r="T2345">
        <v>37.456000000000003</v>
      </c>
      <c r="U2345" s="18">
        <v>7.9070000000000001E-2</v>
      </c>
    </row>
    <row r="2346" spans="1:21" x14ac:dyDescent="0.2">
      <c r="A2346" s="9">
        <v>37.472000000000001</v>
      </c>
      <c r="B2346" s="2">
        <v>7.6920000000000002E-2</v>
      </c>
      <c r="C2346" s="2">
        <v>37.472000000000001</v>
      </c>
      <c r="D2346" s="10">
        <v>7.1580000000000005E-2</v>
      </c>
      <c r="F2346" s="17">
        <v>37.472000000000001</v>
      </c>
      <c r="G2346">
        <v>4.8779999999999997E-2</v>
      </c>
      <c r="H2346">
        <v>37.472000000000001</v>
      </c>
      <c r="I2346" s="18">
        <v>5.6259999999999998E-2</v>
      </c>
      <c r="J2346" s="1"/>
      <c r="K2346" s="1"/>
      <c r="M2346" s="23">
        <v>37.472000000000001</v>
      </c>
      <c r="N2346">
        <v>-0.125</v>
      </c>
      <c r="O2346">
        <v>37.472000000000001</v>
      </c>
      <c r="P2346" s="18">
        <v>5.7750000000000003E-2</v>
      </c>
      <c r="R2346" s="23">
        <v>37.472000000000001</v>
      </c>
      <c r="S2346">
        <v>0</v>
      </c>
      <c r="T2346">
        <v>37.472000000000001</v>
      </c>
      <c r="U2346" s="18">
        <v>7.9070000000000001E-2</v>
      </c>
    </row>
    <row r="2347" spans="1:21" x14ac:dyDescent="0.2">
      <c r="A2347" s="9">
        <v>37.488</v>
      </c>
      <c r="B2347" s="2">
        <v>0</v>
      </c>
      <c r="C2347" s="2">
        <v>37.488</v>
      </c>
      <c r="D2347" s="10">
        <v>7.1529999999999996E-2</v>
      </c>
      <c r="F2347" s="17">
        <v>37.488</v>
      </c>
      <c r="G2347">
        <v>0.13333</v>
      </c>
      <c r="H2347">
        <v>37.488</v>
      </c>
      <c r="I2347" s="18">
        <v>5.6259999999999998E-2</v>
      </c>
      <c r="J2347" s="1"/>
      <c r="K2347" s="1"/>
      <c r="M2347" s="23">
        <v>37.488</v>
      </c>
      <c r="N2347">
        <v>0</v>
      </c>
      <c r="O2347">
        <v>37.488</v>
      </c>
      <c r="P2347" s="18">
        <v>5.7750000000000003E-2</v>
      </c>
      <c r="R2347" s="23">
        <v>37.488</v>
      </c>
      <c r="S2347">
        <v>7.6920000000000002E-2</v>
      </c>
      <c r="T2347">
        <v>37.488</v>
      </c>
      <c r="U2347" s="18">
        <v>7.9070000000000001E-2</v>
      </c>
    </row>
    <row r="2348" spans="1:21" x14ac:dyDescent="0.2">
      <c r="A2348" s="9">
        <v>37.503999999999998</v>
      </c>
      <c r="B2348" s="2">
        <v>0</v>
      </c>
      <c r="C2348" s="2">
        <v>37.503999999999998</v>
      </c>
      <c r="D2348" s="10">
        <v>7.1480000000000002E-2</v>
      </c>
      <c r="F2348" s="17">
        <v>37.503999999999998</v>
      </c>
      <c r="G2348">
        <v>0.19231000000000001</v>
      </c>
      <c r="H2348">
        <v>37.503999999999998</v>
      </c>
      <c r="I2348" s="18">
        <v>5.6259999999999998E-2</v>
      </c>
      <c r="J2348" s="1"/>
      <c r="K2348" s="1"/>
      <c r="M2348" s="23">
        <v>37.503999999999998</v>
      </c>
      <c r="N2348">
        <v>0.14285999999999999</v>
      </c>
      <c r="O2348">
        <v>37.503999999999998</v>
      </c>
      <c r="P2348" s="18">
        <v>5.7750000000000003E-2</v>
      </c>
      <c r="R2348" s="23">
        <v>37.503999999999998</v>
      </c>
      <c r="S2348">
        <v>0.15625</v>
      </c>
      <c r="T2348">
        <v>37.503999999999998</v>
      </c>
      <c r="U2348" s="18">
        <v>7.9070000000000001E-2</v>
      </c>
    </row>
    <row r="2349" spans="1:21" x14ac:dyDescent="0.2">
      <c r="A2349" s="9">
        <v>37.520000000000003</v>
      </c>
      <c r="B2349" s="2">
        <v>0.18919</v>
      </c>
      <c r="C2349" s="2">
        <v>37.520000000000003</v>
      </c>
      <c r="D2349" s="10">
        <v>7.1429999999999993E-2</v>
      </c>
      <c r="F2349" s="17">
        <v>37.520000000000003</v>
      </c>
      <c r="G2349">
        <v>-7.1429999999999993E-2</v>
      </c>
      <c r="H2349">
        <v>37.520000000000003</v>
      </c>
      <c r="I2349" s="18">
        <v>5.6250000000000001E-2</v>
      </c>
      <c r="J2349" s="1"/>
      <c r="K2349" s="1"/>
      <c r="M2349" s="23">
        <v>37.520000000000003</v>
      </c>
      <c r="N2349">
        <v>0</v>
      </c>
      <c r="O2349">
        <v>37.520000000000003</v>
      </c>
      <c r="P2349" s="18">
        <v>5.7750000000000003E-2</v>
      </c>
      <c r="R2349" s="23">
        <v>37.520000000000003</v>
      </c>
      <c r="S2349">
        <v>0.21739</v>
      </c>
      <c r="T2349">
        <v>37.520000000000003</v>
      </c>
      <c r="U2349" s="18">
        <v>7.9070000000000001E-2</v>
      </c>
    </row>
    <row r="2350" spans="1:21" x14ac:dyDescent="0.2">
      <c r="A2350" s="9">
        <v>37.536000000000001</v>
      </c>
      <c r="B2350" s="2">
        <v>2.7029999999999998E-2</v>
      </c>
      <c r="C2350" s="2">
        <v>37.536000000000001</v>
      </c>
      <c r="D2350" s="10">
        <v>7.1379999999999999E-2</v>
      </c>
      <c r="F2350" s="17">
        <v>37.536000000000001</v>
      </c>
      <c r="G2350">
        <v>5.7140000000000003E-2</v>
      </c>
      <c r="H2350">
        <v>37.536000000000001</v>
      </c>
      <c r="I2350" s="18">
        <v>5.6250000000000001E-2</v>
      </c>
      <c r="J2350" s="1"/>
      <c r="K2350" s="1"/>
      <c r="M2350" s="23">
        <v>37.536000000000001</v>
      </c>
      <c r="N2350">
        <v>2.5000000000000001E-2</v>
      </c>
      <c r="O2350">
        <v>37.536000000000001</v>
      </c>
      <c r="P2350" s="18">
        <v>5.7750000000000003E-2</v>
      </c>
      <c r="R2350" s="23">
        <v>37.536000000000001</v>
      </c>
      <c r="S2350">
        <v>0.78571000000000002</v>
      </c>
      <c r="T2350">
        <v>37.536000000000001</v>
      </c>
      <c r="U2350" s="18">
        <v>7.9070000000000001E-2</v>
      </c>
    </row>
    <row r="2351" spans="1:21" x14ac:dyDescent="0.2">
      <c r="A2351" s="9">
        <v>37.552</v>
      </c>
      <c r="B2351" s="2">
        <v>-0.10526000000000001</v>
      </c>
      <c r="C2351" s="2">
        <v>37.552</v>
      </c>
      <c r="D2351" s="10">
        <v>7.1330000000000005E-2</v>
      </c>
      <c r="F2351" s="17">
        <v>37.552</v>
      </c>
      <c r="G2351">
        <v>0.23077</v>
      </c>
      <c r="H2351">
        <v>37.552</v>
      </c>
      <c r="I2351" s="18">
        <v>5.6250000000000001E-2</v>
      </c>
      <c r="J2351" s="1"/>
      <c r="K2351" s="1"/>
      <c r="M2351" s="23">
        <v>37.552</v>
      </c>
      <c r="N2351">
        <v>0.55000000000000004</v>
      </c>
      <c r="O2351">
        <v>37.552</v>
      </c>
      <c r="P2351" s="18">
        <v>5.7750000000000003E-2</v>
      </c>
      <c r="R2351" s="23">
        <v>37.552</v>
      </c>
      <c r="S2351">
        <v>0.1</v>
      </c>
      <c r="T2351">
        <v>37.552</v>
      </c>
      <c r="U2351" s="18">
        <v>7.9070000000000001E-2</v>
      </c>
    </row>
    <row r="2352" spans="1:21" x14ac:dyDescent="0.2">
      <c r="A2352" s="9">
        <v>37.567999999999998</v>
      </c>
      <c r="B2352" s="2">
        <v>0</v>
      </c>
      <c r="C2352" s="2">
        <v>37.567999999999998</v>
      </c>
      <c r="D2352" s="10">
        <v>7.1279999999999996E-2</v>
      </c>
      <c r="F2352" s="17">
        <v>37.567999999999998</v>
      </c>
      <c r="G2352">
        <v>2.7029999999999998E-2</v>
      </c>
      <c r="H2352">
        <v>37.567999999999998</v>
      </c>
      <c r="I2352" s="18">
        <v>5.6250000000000001E-2</v>
      </c>
      <c r="J2352" s="1"/>
      <c r="K2352" s="1"/>
      <c r="M2352" s="23">
        <v>37.567999999999998</v>
      </c>
      <c r="N2352">
        <v>-0.24138000000000001</v>
      </c>
      <c r="O2352">
        <v>37.567999999999998</v>
      </c>
      <c r="P2352" s="18">
        <v>5.7750000000000003E-2</v>
      </c>
      <c r="R2352" s="23">
        <v>37.567999999999998</v>
      </c>
      <c r="S2352">
        <v>0.14285999999999999</v>
      </c>
      <c r="T2352">
        <v>37.567999999999998</v>
      </c>
      <c r="U2352" s="18">
        <v>7.9070000000000001E-2</v>
      </c>
    </row>
    <row r="2353" spans="1:21" x14ac:dyDescent="0.2">
      <c r="A2353" s="9">
        <v>37.584000000000003</v>
      </c>
      <c r="B2353" s="2">
        <v>3.7740000000000003E-2</v>
      </c>
      <c r="C2353" s="2">
        <v>37.584000000000003</v>
      </c>
      <c r="D2353" s="10">
        <v>7.1230000000000002E-2</v>
      </c>
      <c r="F2353" s="17">
        <v>37.584000000000003</v>
      </c>
      <c r="G2353">
        <v>0.19511999999999999</v>
      </c>
      <c r="H2353">
        <v>37.584000000000003</v>
      </c>
      <c r="I2353" s="18">
        <v>5.6250000000000001E-2</v>
      </c>
      <c r="J2353" s="1"/>
      <c r="K2353" s="1"/>
      <c r="M2353" s="23">
        <v>37.584000000000003</v>
      </c>
      <c r="N2353">
        <v>7.6920000000000002E-2</v>
      </c>
      <c r="O2353">
        <v>37.584000000000003</v>
      </c>
      <c r="P2353" s="18">
        <v>5.7750000000000003E-2</v>
      </c>
      <c r="R2353" s="23">
        <v>37.584000000000003</v>
      </c>
      <c r="S2353">
        <v>-0.18182000000000001</v>
      </c>
      <c r="T2353">
        <v>37.584000000000003</v>
      </c>
      <c r="U2353" s="18">
        <v>7.9070000000000001E-2</v>
      </c>
    </row>
    <row r="2354" spans="1:21" x14ac:dyDescent="0.2">
      <c r="A2354" s="9">
        <v>37.6</v>
      </c>
      <c r="B2354" s="2">
        <v>0.20588000000000001</v>
      </c>
      <c r="C2354" s="2">
        <v>37.6</v>
      </c>
      <c r="D2354" s="10">
        <v>7.1190000000000003E-2</v>
      </c>
      <c r="F2354" s="17">
        <v>37.6</v>
      </c>
      <c r="G2354">
        <v>-0.125</v>
      </c>
      <c r="H2354">
        <v>37.6</v>
      </c>
      <c r="I2354" s="18">
        <v>5.6250000000000001E-2</v>
      </c>
      <c r="J2354" s="1"/>
      <c r="K2354" s="1"/>
      <c r="M2354" s="23">
        <v>37.6</v>
      </c>
      <c r="N2354">
        <v>2.5000000000000001E-2</v>
      </c>
      <c r="O2354">
        <v>37.6</v>
      </c>
      <c r="P2354" s="18">
        <v>5.7750000000000003E-2</v>
      </c>
      <c r="R2354" s="23">
        <v>37.6</v>
      </c>
      <c r="S2354">
        <v>0.30232999999999999</v>
      </c>
      <c r="T2354">
        <v>37.6</v>
      </c>
      <c r="U2354" s="18">
        <v>7.9070000000000001E-2</v>
      </c>
    </row>
    <row r="2355" spans="1:21" x14ac:dyDescent="0.2">
      <c r="A2355" s="9">
        <v>37.616</v>
      </c>
      <c r="B2355" s="2">
        <v>-6.4519999999999994E-2</v>
      </c>
      <c r="C2355" s="2">
        <v>37.616</v>
      </c>
      <c r="D2355" s="10">
        <v>7.1139999999999995E-2</v>
      </c>
      <c r="F2355" s="17">
        <v>37.616</v>
      </c>
      <c r="G2355">
        <v>0.30769000000000002</v>
      </c>
      <c r="H2355">
        <v>37.616</v>
      </c>
      <c r="I2355" s="18">
        <v>5.6250000000000001E-2</v>
      </c>
      <c r="J2355" s="1"/>
      <c r="K2355" s="1"/>
      <c r="M2355" s="23">
        <v>37.616</v>
      </c>
      <c r="N2355">
        <v>0.22222</v>
      </c>
      <c r="O2355">
        <v>37.616</v>
      </c>
      <c r="P2355" s="18">
        <v>5.7750000000000003E-2</v>
      </c>
      <c r="R2355" s="23">
        <v>37.616</v>
      </c>
      <c r="S2355">
        <v>0.3</v>
      </c>
      <c r="T2355">
        <v>37.616</v>
      </c>
      <c r="U2355" s="18">
        <v>7.9070000000000001E-2</v>
      </c>
    </row>
    <row r="2356" spans="1:21" x14ac:dyDescent="0.2">
      <c r="A2356" s="9">
        <v>37.631999999999998</v>
      </c>
      <c r="B2356" s="2">
        <v>7.6920000000000002E-2</v>
      </c>
      <c r="C2356" s="2">
        <v>37.631999999999998</v>
      </c>
      <c r="D2356" s="10">
        <v>7.109E-2</v>
      </c>
      <c r="F2356" s="17">
        <v>37.631999999999998</v>
      </c>
      <c r="G2356">
        <v>7.6920000000000002E-2</v>
      </c>
      <c r="H2356">
        <v>37.631999999999998</v>
      </c>
      <c r="I2356" s="18">
        <v>5.6250000000000001E-2</v>
      </c>
      <c r="J2356" s="1"/>
      <c r="K2356" s="1"/>
      <c r="M2356" s="23">
        <v>37.631999999999998</v>
      </c>
      <c r="N2356">
        <v>0.10638</v>
      </c>
      <c r="O2356">
        <v>37.631999999999998</v>
      </c>
      <c r="P2356" s="18">
        <v>5.7750000000000003E-2</v>
      </c>
      <c r="R2356" s="23">
        <v>37.631999999999998</v>
      </c>
      <c r="S2356">
        <v>-0.11429</v>
      </c>
      <c r="T2356">
        <v>37.631999999999998</v>
      </c>
      <c r="U2356" s="18">
        <v>7.9070000000000001E-2</v>
      </c>
    </row>
    <row r="2357" spans="1:21" x14ac:dyDescent="0.2">
      <c r="A2357" s="9">
        <v>37.648000000000003</v>
      </c>
      <c r="B2357" s="2">
        <v>0.22581000000000001</v>
      </c>
      <c r="C2357" s="2">
        <v>37.648000000000003</v>
      </c>
      <c r="D2357" s="10">
        <v>7.1040000000000006E-2</v>
      </c>
      <c r="F2357" s="17">
        <v>37.648000000000003</v>
      </c>
      <c r="G2357">
        <v>0.25</v>
      </c>
      <c r="H2357">
        <v>37.648000000000003</v>
      </c>
      <c r="I2357" s="18">
        <v>5.6250000000000001E-2</v>
      </c>
      <c r="J2357" s="1"/>
      <c r="K2357" s="1"/>
      <c r="M2357" s="23">
        <v>37.648000000000003</v>
      </c>
      <c r="N2357">
        <v>0</v>
      </c>
      <c r="O2357">
        <v>37.648000000000003</v>
      </c>
      <c r="P2357" s="18">
        <v>5.7750000000000003E-2</v>
      </c>
      <c r="R2357" s="23">
        <v>37.648000000000003</v>
      </c>
      <c r="S2357">
        <v>-5.8819999999999997E-2</v>
      </c>
      <c r="T2357">
        <v>37.648000000000003</v>
      </c>
      <c r="U2357" s="18">
        <v>7.9070000000000001E-2</v>
      </c>
    </row>
    <row r="2358" spans="1:21" x14ac:dyDescent="0.2">
      <c r="A2358" s="9">
        <v>37.664000000000001</v>
      </c>
      <c r="B2358" s="2">
        <v>0.16667000000000001</v>
      </c>
      <c r="C2358" s="2">
        <v>37.664000000000001</v>
      </c>
      <c r="D2358" s="10">
        <v>7.0989999999999998E-2</v>
      </c>
      <c r="F2358" s="17">
        <v>37.664000000000001</v>
      </c>
      <c r="G2358">
        <v>6.8970000000000004E-2</v>
      </c>
      <c r="H2358">
        <v>37.664000000000001</v>
      </c>
      <c r="I2358" s="18">
        <v>5.6250000000000001E-2</v>
      </c>
      <c r="J2358" s="1"/>
      <c r="K2358" s="1"/>
      <c r="M2358" s="23">
        <v>37.664000000000001</v>
      </c>
      <c r="N2358">
        <v>0.20588000000000001</v>
      </c>
      <c r="O2358">
        <v>37.664000000000001</v>
      </c>
      <c r="P2358" s="18">
        <v>5.7750000000000003E-2</v>
      </c>
      <c r="R2358" s="23">
        <v>37.664000000000001</v>
      </c>
      <c r="S2358">
        <v>0.5</v>
      </c>
      <c r="T2358">
        <v>37.664000000000001</v>
      </c>
      <c r="U2358" s="18">
        <v>7.9070000000000001E-2</v>
      </c>
    </row>
    <row r="2359" spans="1:21" x14ac:dyDescent="0.2">
      <c r="A2359" s="9">
        <v>37.68</v>
      </c>
      <c r="B2359" s="2">
        <v>0.10811</v>
      </c>
      <c r="C2359" s="2">
        <v>37.68</v>
      </c>
      <c r="D2359" s="10">
        <v>7.0949999999999999E-2</v>
      </c>
      <c r="F2359" s="17">
        <v>37.68</v>
      </c>
      <c r="G2359">
        <v>0.125</v>
      </c>
      <c r="H2359">
        <v>37.68</v>
      </c>
      <c r="I2359" s="18">
        <v>5.6250000000000001E-2</v>
      </c>
      <c r="J2359" s="1"/>
      <c r="K2359" s="1"/>
      <c r="M2359" s="23">
        <v>37.68</v>
      </c>
      <c r="N2359">
        <v>0.16667000000000001</v>
      </c>
      <c r="O2359">
        <v>37.68</v>
      </c>
      <c r="P2359" s="18">
        <v>5.7750000000000003E-2</v>
      </c>
      <c r="R2359" s="23">
        <v>37.68</v>
      </c>
      <c r="S2359">
        <v>0.22857</v>
      </c>
      <c r="T2359">
        <v>37.68</v>
      </c>
      <c r="U2359" s="18">
        <v>7.9070000000000001E-2</v>
      </c>
    </row>
    <row r="2360" spans="1:21" x14ac:dyDescent="0.2">
      <c r="A2360" s="9">
        <v>37.695999999999998</v>
      </c>
      <c r="B2360" s="2">
        <v>-0.16667000000000001</v>
      </c>
      <c r="C2360" s="2">
        <v>37.695999999999998</v>
      </c>
      <c r="D2360" s="10">
        <v>7.0900000000000005E-2</v>
      </c>
      <c r="F2360" s="17">
        <v>37.695999999999998</v>
      </c>
      <c r="G2360">
        <v>2.7029999999999998E-2</v>
      </c>
      <c r="H2360">
        <v>37.695999999999998</v>
      </c>
      <c r="I2360" s="18">
        <v>5.6250000000000001E-2</v>
      </c>
      <c r="J2360" s="1"/>
      <c r="K2360" s="1"/>
      <c r="M2360" s="23">
        <v>37.695999999999998</v>
      </c>
      <c r="N2360">
        <v>8.3330000000000001E-2</v>
      </c>
      <c r="O2360">
        <v>37.695999999999998</v>
      </c>
      <c r="P2360" s="18">
        <v>5.7750000000000003E-2</v>
      </c>
      <c r="R2360" s="23">
        <v>37.695999999999998</v>
      </c>
      <c r="S2360">
        <v>5.7140000000000003E-2</v>
      </c>
      <c r="T2360">
        <v>37.695999999999998</v>
      </c>
      <c r="U2360" s="18">
        <v>7.9070000000000001E-2</v>
      </c>
    </row>
    <row r="2361" spans="1:21" x14ac:dyDescent="0.2">
      <c r="A2361" s="9">
        <v>37.712000000000003</v>
      </c>
      <c r="B2361" s="2">
        <v>0.15384999999999999</v>
      </c>
      <c r="C2361" s="2">
        <v>37.712000000000003</v>
      </c>
      <c r="D2361" s="10">
        <v>7.0849999999999996E-2</v>
      </c>
      <c r="F2361" s="17">
        <v>37.712000000000003</v>
      </c>
      <c r="G2361">
        <v>0.18182000000000001</v>
      </c>
      <c r="H2361">
        <v>37.712000000000003</v>
      </c>
      <c r="I2361" s="18">
        <v>5.6250000000000001E-2</v>
      </c>
      <c r="J2361" s="1"/>
      <c r="K2361" s="1"/>
      <c r="M2361" s="23">
        <v>37.712000000000003</v>
      </c>
      <c r="N2361">
        <v>0</v>
      </c>
      <c r="O2361">
        <v>37.712000000000003</v>
      </c>
      <c r="P2361" s="18">
        <v>5.7750000000000003E-2</v>
      </c>
      <c r="R2361" s="23">
        <v>37.712000000000003</v>
      </c>
      <c r="S2361">
        <v>0.12195</v>
      </c>
      <c r="T2361">
        <v>37.712000000000003</v>
      </c>
      <c r="U2361" s="18">
        <v>7.9070000000000001E-2</v>
      </c>
    </row>
    <row r="2362" spans="1:21" x14ac:dyDescent="0.2">
      <c r="A2362" s="9">
        <v>37.728000000000002</v>
      </c>
      <c r="B2362" s="2">
        <v>-0.14893999999999999</v>
      </c>
      <c r="C2362" s="2">
        <v>37.728000000000002</v>
      </c>
      <c r="D2362" s="10">
        <v>7.0800000000000002E-2</v>
      </c>
      <c r="F2362" s="17">
        <v>37.728000000000002</v>
      </c>
      <c r="G2362">
        <v>0.17241000000000001</v>
      </c>
      <c r="H2362">
        <v>37.728000000000002</v>
      </c>
      <c r="I2362" s="18">
        <v>5.6250000000000001E-2</v>
      </c>
      <c r="J2362" s="1"/>
      <c r="K2362" s="1"/>
      <c r="M2362" s="23">
        <v>37.728000000000002</v>
      </c>
      <c r="N2362">
        <v>-4.3479999999999998E-2</v>
      </c>
      <c r="O2362">
        <v>37.728000000000002</v>
      </c>
      <c r="P2362" s="18">
        <v>5.7750000000000003E-2</v>
      </c>
      <c r="R2362" s="23">
        <v>37.728000000000002</v>
      </c>
      <c r="S2362">
        <v>0.12903000000000001</v>
      </c>
      <c r="T2362">
        <v>37.728000000000002</v>
      </c>
      <c r="U2362" s="18">
        <v>7.9070000000000001E-2</v>
      </c>
    </row>
    <row r="2363" spans="1:21" x14ac:dyDescent="0.2">
      <c r="A2363" s="9">
        <v>37.744</v>
      </c>
      <c r="B2363" s="2">
        <v>4.8779999999999997E-2</v>
      </c>
      <c r="C2363" s="2">
        <v>37.744</v>
      </c>
      <c r="D2363" s="10">
        <v>7.0760000000000003E-2</v>
      </c>
      <c r="F2363" s="17">
        <v>37.744</v>
      </c>
      <c r="G2363">
        <v>-0.23077</v>
      </c>
      <c r="H2363">
        <v>37.744</v>
      </c>
      <c r="I2363" s="18">
        <v>5.6250000000000001E-2</v>
      </c>
      <c r="J2363" s="1"/>
      <c r="K2363" s="1"/>
      <c r="M2363" s="23">
        <v>37.744</v>
      </c>
      <c r="N2363">
        <v>0.11364</v>
      </c>
      <c r="O2363">
        <v>37.744</v>
      </c>
      <c r="P2363" s="18">
        <v>5.7750000000000003E-2</v>
      </c>
      <c r="R2363" s="23">
        <v>37.744</v>
      </c>
      <c r="S2363">
        <v>-2.8570000000000002E-2</v>
      </c>
      <c r="T2363">
        <v>37.744</v>
      </c>
      <c r="U2363" s="18">
        <v>7.9070000000000001E-2</v>
      </c>
    </row>
    <row r="2364" spans="1:21" x14ac:dyDescent="0.2">
      <c r="A2364" s="9">
        <v>37.76</v>
      </c>
      <c r="B2364" s="2">
        <v>0.18919</v>
      </c>
      <c r="C2364" s="2">
        <v>37.76</v>
      </c>
      <c r="D2364" s="10">
        <v>7.0709999999999995E-2</v>
      </c>
      <c r="F2364" s="17">
        <v>37.76</v>
      </c>
      <c r="G2364">
        <v>0.16</v>
      </c>
      <c r="H2364">
        <v>37.76</v>
      </c>
      <c r="I2364" s="18">
        <v>5.6250000000000001E-2</v>
      </c>
      <c r="J2364" s="1"/>
      <c r="K2364" s="1"/>
      <c r="M2364" s="23">
        <v>37.76</v>
      </c>
      <c r="N2364">
        <v>-0.15384999999999999</v>
      </c>
      <c r="O2364">
        <v>37.76</v>
      </c>
      <c r="P2364" s="18">
        <v>5.7750000000000003E-2</v>
      </c>
      <c r="R2364" s="23">
        <v>37.76</v>
      </c>
      <c r="S2364">
        <v>0</v>
      </c>
      <c r="T2364">
        <v>37.76</v>
      </c>
      <c r="U2364" s="18">
        <v>7.9070000000000001E-2</v>
      </c>
    </row>
    <row r="2365" spans="1:21" x14ac:dyDescent="0.2">
      <c r="A2365" s="9">
        <v>37.776000000000003</v>
      </c>
      <c r="B2365" s="2">
        <v>0.21052999999999999</v>
      </c>
      <c r="C2365" s="2">
        <v>37.776000000000003</v>
      </c>
      <c r="D2365" s="10">
        <v>7.0660000000000001E-2</v>
      </c>
      <c r="F2365" s="17">
        <v>37.776000000000003</v>
      </c>
      <c r="G2365">
        <v>0.14285999999999999</v>
      </c>
      <c r="H2365">
        <v>37.776000000000003</v>
      </c>
      <c r="I2365" s="18">
        <v>5.6250000000000001E-2</v>
      </c>
      <c r="J2365" s="1"/>
      <c r="K2365" s="1"/>
      <c r="M2365" s="23">
        <v>37.776000000000003</v>
      </c>
      <c r="N2365">
        <v>0.22222</v>
      </c>
      <c r="O2365">
        <v>37.776000000000003</v>
      </c>
      <c r="P2365" s="18">
        <v>5.7750000000000003E-2</v>
      </c>
      <c r="R2365" s="23">
        <v>37.776000000000003</v>
      </c>
      <c r="S2365">
        <v>0</v>
      </c>
      <c r="T2365">
        <v>37.776000000000003</v>
      </c>
      <c r="U2365" s="18">
        <v>7.9070000000000001E-2</v>
      </c>
    </row>
    <row r="2366" spans="1:21" x14ac:dyDescent="0.2">
      <c r="A2366" s="9">
        <v>37.792000000000002</v>
      </c>
      <c r="B2366" s="2">
        <v>-0.05</v>
      </c>
      <c r="C2366" s="2">
        <v>37.792000000000002</v>
      </c>
      <c r="D2366" s="10">
        <v>7.0620000000000002E-2</v>
      </c>
      <c r="F2366" s="17">
        <v>37.792000000000002</v>
      </c>
      <c r="G2366">
        <v>8.3330000000000001E-2</v>
      </c>
      <c r="H2366">
        <v>37.792000000000002</v>
      </c>
      <c r="I2366" s="18">
        <v>5.6250000000000001E-2</v>
      </c>
      <c r="J2366" s="1"/>
      <c r="K2366" s="1"/>
      <c r="M2366" s="23">
        <v>37.792000000000002</v>
      </c>
      <c r="N2366">
        <v>0.1</v>
      </c>
      <c r="O2366">
        <v>37.792000000000002</v>
      </c>
      <c r="P2366" s="18">
        <v>5.7750000000000003E-2</v>
      </c>
      <c r="R2366" s="23">
        <v>37.792000000000002</v>
      </c>
      <c r="S2366">
        <v>0</v>
      </c>
      <c r="T2366">
        <v>37.792000000000002</v>
      </c>
      <c r="U2366" s="18">
        <v>7.9070000000000001E-2</v>
      </c>
    </row>
    <row r="2367" spans="1:21" x14ac:dyDescent="0.2">
      <c r="A2367" s="9">
        <v>37.808</v>
      </c>
      <c r="B2367" s="2">
        <v>0.11364</v>
      </c>
      <c r="C2367" s="2">
        <v>37.808</v>
      </c>
      <c r="D2367" s="10">
        <v>7.0569999999999994E-2</v>
      </c>
      <c r="F2367" s="17">
        <v>37.808</v>
      </c>
      <c r="G2367">
        <v>3.2259999999999997E-2</v>
      </c>
      <c r="H2367">
        <v>37.808</v>
      </c>
      <c r="I2367" s="18">
        <v>5.6250000000000001E-2</v>
      </c>
      <c r="J2367" s="1"/>
      <c r="K2367" s="1"/>
      <c r="M2367" s="23">
        <v>37.808</v>
      </c>
      <c r="N2367">
        <v>0.10811</v>
      </c>
      <c r="O2367">
        <v>37.808</v>
      </c>
      <c r="P2367" s="18">
        <v>5.7750000000000003E-2</v>
      </c>
      <c r="R2367" s="23">
        <v>37.808</v>
      </c>
      <c r="S2367">
        <v>0.15625</v>
      </c>
      <c r="T2367">
        <v>37.808</v>
      </c>
      <c r="U2367" s="18">
        <v>7.9070000000000001E-2</v>
      </c>
    </row>
    <row r="2368" spans="1:21" x14ac:dyDescent="0.2">
      <c r="A2368" s="9">
        <v>37.823999999999998</v>
      </c>
      <c r="B2368" s="2">
        <v>-0.1</v>
      </c>
      <c r="C2368" s="2">
        <v>37.823999999999998</v>
      </c>
      <c r="D2368" s="10">
        <v>7.0519999999999999E-2</v>
      </c>
      <c r="F2368" s="17">
        <v>37.823999999999998</v>
      </c>
      <c r="G2368">
        <v>-6.6669999999999993E-2</v>
      </c>
      <c r="H2368">
        <v>37.823999999999998</v>
      </c>
      <c r="I2368" s="18">
        <v>5.6250000000000001E-2</v>
      </c>
      <c r="J2368" s="1"/>
      <c r="K2368" s="1"/>
      <c r="M2368" s="23">
        <v>37.823999999999998</v>
      </c>
      <c r="N2368">
        <v>-0.18421000000000001</v>
      </c>
      <c r="O2368">
        <v>37.823999999999998</v>
      </c>
      <c r="P2368" s="18">
        <v>5.7750000000000003E-2</v>
      </c>
      <c r="R2368" s="23">
        <v>37.823999999999998</v>
      </c>
      <c r="S2368">
        <v>3.2259999999999997E-2</v>
      </c>
      <c r="T2368">
        <v>37.823999999999998</v>
      </c>
      <c r="U2368" s="18">
        <v>7.9070000000000001E-2</v>
      </c>
    </row>
    <row r="2369" spans="1:21" x14ac:dyDescent="0.2">
      <c r="A2369" s="9">
        <v>37.840000000000003</v>
      </c>
      <c r="B2369" s="2">
        <v>0.16667000000000001</v>
      </c>
      <c r="C2369" s="2">
        <v>37.840000000000003</v>
      </c>
      <c r="D2369" s="10">
        <v>7.0480000000000001E-2</v>
      </c>
      <c r="F2369" s="17">
        <v>37.840000000000003</v>
      </c>
      <c r="G2369">
        <v>0.17241000000000001</v>
      </c>
      <c r="H2369">
        <v>37.840000000000003</v>
      </c>
      <c r="I2369" s="18">
        <v>5.6250000000000001E-2</v>
      </c>
      <c r="J2369" s="1"/>
      <c r="K2369" s="1"/>
      <c r="M2369" s="23">
        <v>37.840000000000003</v>
      </c>
      <c r="N2369">
        <v>-5.8819999999999997E-2</v>
      </c>
      <c r="O2369">
        <v>37.840000000000003</v>
      </c>
      <c r="P2369" s="18">
        <v>5.7750000000000003E-2</v>
      </c>
      <c r="R2369" s="23">
        <v>37.840000000000003</v>
      </c>
      <c r="S2369">
        <v>0.29411999999999999</v>
      </c>
      <c r="T2369">
        <v>37.840000000000003</v>
      </c>
      <c r="U2369" s="18">
        <v>7.9070000000000001E-2</v>
      </c>
    </row>
    <row r="2370" spans="1:21" x14ac:dyDescent="0.2">
      <c r="A2370" s="9">
        <v>37.856000000000002</v>
      </c>
      <c r="B2370" s="2">
        <v>0.22222</v>
      </c>
      <c r="C2370" s="2">
        <v>37.856000000000002</v>
      </c>
      <c r="D2370" s="10">
        <v>7.0430000000000006E-2</v>
      </c>
      <c r="F2370" s="17">
        <v>37.856000000000002</v>
      </c>
      <c r="G2370">
        <v>9.0910000000000005E-2</v>
      </c>
      <c r="H2370">
        <v>37.856000000000002</v>
      </c>
      <c r="I2370" s="18">
        <v>5.6250000000000001E-2</v>
      </c>
      <c r="J2370" s="1"/>
      <c r="K2370" s="1"/>
      <c r="M2370" s="23">
        <v>37.856000000000002</v>
      </c>
      <c r="N2370">
        <v>-0.02</v>
      </c>
      <c r="O2370">
        <v>37.856000000000002</v>
      </c>
      <c r="P2370" s="18">
        <v>5.7750000000000003E-2</v>
      </c>
      <c r="R2370" s="23">
        <v>37.856000000000002</v>
      </c>
      <c r="S2370">
        <v>3.2259999999999997E-2</v>
      </c>
      <c r="T2370">
        <v>37.856000000000002</v>
      </c>
      <c r="U2370" s="18">
        <v>7.9070000000000001E-2</v>
      </c>
    </row>
    <row r="2371" spans="1:21" x14ac:dyDescent="0.2">
      <c r="A2371" s="9">
        <v>37.872</v>
      </c>
      <c r="B2371" s="2">
        <v>0.46154000000000001</v>
      </c>
      <c r="C2371" s="2">
        <v>37.872</v>
      </c>
      <c r="D2371" s="10">
        <v>7.0379999999999998E-2</v>
      </c>
      <c r="F2371" s="17">
        <v>37.872</v>
      </c>
      <c r="G2371">
        <v>-0.21154000000000001</v>
      </c>
      <c r="H2371">
        <v>37.872</v>
      </c>
      <c r="I2371" s="18">
        <v>5.6250000000000001E-2</v>
      </c>
      <c r="J2371" s="1"/>
      <c r="K2371" s="1"/>
      <c r="M2371" s="23">
        <v>37.872</v>
      </c>
      <c r="N2371">
        <v>0.125</v>
      </c>
      <c r="O2371">
        <v>37.872</v>
      </c>
      <c r="P2371" s="18">
        <v>5.7750000000000003E-2</v>
      </c>
      <c r="R2371" s="23">
        <v>37.872</v>
      </c>
      <c r="S2371">
        <v>-0.2</v>
      </c>
      <c r="T2371">
        <v>37.872</v>
      </c>
      <c r="U2371" s="18">
        <v>7.9070000000000001E-2</v>
      </c>
    </row>
    <row r="2372" spans="1:21" x14ac:dyDescent="0.2">
      <c r="A2372" s="9">
        <v>37.887999999999998</v>
      </c>
      <c r="B2372" s="2">
        <v>-5.4050000000000001E-2</v>
      </c>
      <c r="C2372" s="2">
        <v>37.887999999999998</v>
      </c>
      <c r="D2372" s="10">
        <v>7.034E-2</v>
      </c>
      <c r="F2372" s="17">
        <v>37.887999999999998</v>
      </c>
      <c r="G2372">
        <v>-0.16128999999999999</v>
      </c>
      <c r="H2372">
        <v>37.887999999999998</v>
      </c>
      <c r="I2372" s="18">
        <v>5.6250000000000001E-2</v>
      </c>
      <c r="J2372" s="1"/>
      <c r="K2372" s="1"/>
      <c r="M2372" s="23">
        <v>37.887999999999998</v>
      </c>
      <c r="N2372">
        <v>0</v>
      </c>
      <c r="O2372">
        <v>37.887999999999998</v>
      </c>
      <c r="P2372" s="18">
        <v>5.7750000000000003E-2</v>
      </c>
      <c r="R2372" s="23">
        <v>37.887999999999998</v>
      </c>
      <c r="S2372">
        <v>-5.8819999999999997E-2</v>
      </c>
      <c r="T2372">
        <v>37.887999999999998</v>
      </c>
      <c r="U2372" s="18">
        <v>7.9070000000000001E-2</v>
      </c>
    </row>
    <row r="2373" spans="1:21" x14ac:dyDescent="0.2">
      <c r="A2373" s="9">
        <v>37.904000000000003</v>
      </c>
      <c r="B2373" s="2">
        <v>2.7029999999999998E-2</v>
      </c>
      <c r="C2373" s="2">
        <v>37.904000000000003</v>
      </c>
      <c r="D2373" s="10">
        <v>7.0290000000000005E-2</v>
      </c>
      <c r="F2373" s="17">
        <v>37.904000000000003</v>
      </c>
      <c r="G2373">
        <v>0.1</v>
      </c>
      <c r="H2373">
        <v>37.904000000000003</v>
      </c>
      <c r="I2373" s="18">
        <v>5.6250000000000001E-2</v>
      </c>
      <c r="J2373" s="1"/>
      <c r="K2373" s="1"/>
      <c r="M2373" s="23">
        <v>37.904000000000003</v>
      </c>
      <c r="N2373">
        <v>-0.05</v>
      </c>
      <c r="O2373">
        <v>37.904000000000003</v>
      </c>
      <c r="P2373" s="18">
        <v>5.7750000000000003E-2</v>
      </c>
      <c r="R2373" s="23">
        <v>37.904000000000003</v>
      </c>
      <c r="S2373">
        <v>3.2259999999999997E-2</v>
      </c>
      <c r="T2373">
        <v>37.904000000000003</v>
      </c>
      <c r="U2373" s="18">
        <v>7.9070000000000001E-2</v>
      </c>
    </row>
    <row r="2374" spans="1:21" x14ac:dyDescent="0.2">
      <c r="A2374" s="9">
        <v>37.92</v>
      </c>
      <c r="B2374" s="2">
        <v>0.15625</v>
      </c>
      <c r="C2374" s="2">
        <v>37.92</v>
      </c>
      <c r="D2374" s="10">
        <v>7.0250000000000007E-2</v>
      </c>
      <c r="F2374" s="17">
        <v>37.92</v>
      </c>
      <c r="G2374">
        <v>0.51612999999999998</v>
      </c>
      <c r="H2374">
        <v>37.92</v>
      </c>
      <c r="I2374" s="18">
        <v>5.6250000000000001E-2</v>
      </c>
      <c r="J2374" s="1"/>
      <c r="K2374" s="1"/>
      <c r="M2374" s="23">
        <v>37.92</v>
      </c>
      <c r="N2374">
        <v>0</v>
      </c>
      <c r="O2374">
        <v>37.92</v>
      </c>
      <c r="P2374" s="18">
        <v>5.7750000000000003E-2</v>
      </c>
      <c r="R2374" s="23">
        <v>37.92</v>
      </c>
      <c r="S2374">
        <v>0.28947000000000001</v>
      </c>
      <c r="T2374">
        <v>37.92</v>
      </c>
      <c r="U2374" s="18">
        <v>7.9070000000000001E-2</v>
      </c>
    </row>
    <row r="2375" spans="1:21" x14ac:dyDescent="0.2">
      <c r="A2375" s="9">
        <v>37.936</v>
      </c>
      <c r="B2375" s="2">
        <v>0.41935</v>
      </c>
      <c r="C2375" s="2">
        <v>37.936</v>
      </c>
      <c r="D2375" s="10">
        <v>7.0199999999999999E-2</v>
      </c>
      <c r="F2375" s="17">
        <v>37.936</v>
      </c>
      <c r="G2375">
        <v>-5.4050000000000001E-2</v>
      </c>
      <c r="H2375">
        <v>37.936</v>
      </c>
      <c r="I2375" s="18">
        <v>5.6250000000000001E-2</v>
      </c>
      <c r="J2375" s="1"/>
      <c r="K2375" s="1"/>
      <c r="M2375" s="23">
        <v>37.936</v>
      </c>
      <c r="N2375">
        <v>0.12903000000000001</v>
      </c>
      <c r="O2375">
        <v>37.936</v>
      </c>
      <c r="P2375" s="18">
        <v>5.7750000000000003E-2</v>
      </c>
      <c r="R2375" s="23">
        <v>37.936</v>
      </c>
      <c r="S2375">
        <v>0.14285999999999999</v>
      </c>
      <c r="T2375">
        <v>37.936</v>
      </c>
      <c r="U2375" s="18">
        <v>7.9070000000000001E-2</v>
      </c>
    </row>
    <row r="2376" spans="1:21" x14ac:dyDescent="0.2">
      <c r="A2376" s="9">
        <v>37.951999999999998</v>
      </c>
      <c r="B2376" s="2">
        <v>3.5709999999999999E-2</v>
      </c>
      <c r="C2376" s="2">
        <v>37.951999999999998</v>
      </c>
      <c r="D2376" s="10">
        <v>7.016E-2</v>
      </c>
      <c r="F2376" s="17">
        <v>37.951999999999998</v>
      </c>
      <c r="G2376">
        <v>6.8970000000000004E-2</v>
      </c>
      <c r="H2376">
        <v>37.951999999999998</v>
      </c>
      <c r="I2376" s="18">
        <v>5.6250000000000001E-2</v>
      </c>
      <c r="J2376" s="1"/>
      <c r="K2376" s="1"/>
      <c r="M2376" s="23">
        <v>37.951999999999998</v>
      </c>
      <c r="N2376">
        <v>0.28571000000000002</v>
      </c>
      <c r="O2376">
        <v>37.951999999999998</v>
      </c>
      <c r="P2376" s="18">
        <v>5.7750000000000003E-2</v>
      </c>
      <c r="R2376" s="23">
        <v>37.951999999999998</v>
      </c>
      <c r="S2376">
        <v>0.27585999999999999</v>
      </c>
      <c r="T2376">
        <v>37.951999999999998</v>
      </c>
      <c r="U2376" s="18">
        <v>7.9070000000000001E-2</v>
      </c>
    </row>
    <row r="2377" spans="1:21" x14ac:dyDescent="0.2">
      <c r="A2377" s="9">
        <v>37.968000000000004</v>
      </c>
      <c r="B2377" s="2">
        <v>0.25</v>
      </c>
      <c r="C2377" s="2">
        <v>37.968000000000004</v>
      </c>
      <c r="D2377" s="10">
        <v>7.0110000000000006E-2</v>
      </c>
      <c r="F2377" s="17">
        <v>37.968000000000004</v>
      </c>
      <c r="G2377">
        <v>0</v>
      </c>
      <c r="H2377">
        <v>37.968000000000004</v>
      </c>
      <c r="I2377" s="18">
        <v>5.6250000000000001E-2</v>
      </c>
      <c r="J2377" s="1"/>
      <c r="K2377" s="1"/>
      <c r="M2377" s="23">
        <v>37.968000000000004</v>
      </c>
      <c r="N2377">
        <v>0.28947000000000001</v>
      </c>
      <c r="O2377">
        <v>37.968000000000004</v>
      </c>
      <c r="P2377" s="18">
        <v>5.7750000000000003E-2</v>
      </c>
      <c r="R2377" s="23">
        <v>37.968000000000004</v>
      </c>
      <c r="S2377">
        <v>2.7029999999999998E-2</v>
      </c>
      <c r="T2377">
        <v>37.968000000000004</v>
      </c>
      <c r="U2377" s="18">
        <v>7.9070000000000001E-2</v>
      </c>
    </row>
    <row r="2378" spans="1:21" x14ac:dyDescent="0.2">
      <c r="A2378" s="9">
        <v>37.984000000000002</v>
      </c>
      <c r="B2378" s="2">
        <v>5.7140000000000003E-2</v>
      </c>
      <c r="C2378" s="2">
        <v>37.984000000000002</v>
      </c>
      <c r="D2378" s="10">
        <v>7.0069999999999993E-2</v>
      </c>
      <c r="F2378" s="17">
        <v>37.984000000000002</v>
      </c>
      <c r="G2378">
        <v>0.10811</v>
      </c>
      <c r="H2378">
        <v>37.984000000000002</v>
      </c>
      <c r="I2378" s="18">
        <v>5.6259999999999998E-2</v>
      </c>
      <c r="J2378" s="1"/>
      <c r="K2378" s="1"/>
      <c r="M2378" s="23">
        <v>37.984000000000002</v>
      </c>
      <c r="N2378">
        <v>2.7029999999999998E-2</v>
      </c>
      <c r="O2378">
        <v>37.984000000000002</v>
      </c>
      <c r="P2378" s="18">
        <v>5.7750000000000003E-2</v>
      </c>
      <c r="R2378" s="23">
        <v>37.984000000000002</v>
      </c>
      <c r="S2378">
        <v>0</v>
      </c>
      <c r="T2378">
        <v>37.984000000000002</v>
      </c>
      <c r="U2378" s="18">
        <v>7.9070000000000001E-2</v>
      </c>
    </row>
    <row r="2379" spans="1:21" x14ac:dyDescent="0.2">
      <c r="A2379" s="9">
        <v>38</v>
      </c>
      <c r="B2379" s="2">
        <v>3.5709999999999999E-2</v>
      </c>
      <c r="C2379" s="2">
        <v>38</v>
      </c>
      <c r="D2379" s="10">
        <v>7.0019999999999999E-2</v>
      </c>
      <c r="F2379" s="17">
        <v>38</v>
      </c>
      <c r="G2379">
        <v>-3.125E-2</v>
      </c>
      <c r="H2379">
        <v>38</v>
      </c>
      <c r="I2379" s="18">
        <v>5.6259999999999998E-2</v>
      </c>
      <c r="J2379" s="1"/>
      <c r="K2379" s="1"/>
      <c r="M2379" s="23">
        <v>38</v>
      </c>
      <c r="N2379">
        <v>2.9409999999999999E-2</v>
      </c>
      <c r="O2379">
        <v>38</v>
      </c>
      <c r="P2379" s="18">
        <v>5.7750000000000003E-2</v>
      </c>
      <c r="R2379" s="23">
        <v>38</v>
      </c>
      <c r="S2379">
        <v>0.18182000000000001</v>
      </c>
      <c r="T2379">
        <v>38</v>
      </c>
      <c r="U2379" s="18">
        <v>7.9070000000000001E-2</v>
      </c>
    </row>
    <row r="2380" spans="1:21" x14ac:dyDescent="0.2">
      <c r="A2380" s="9">
        <v>38.015999999999998</v>
      </c>
      <c r="B2380" s="2">
        <v>2.7029999999999998E-2</v>
      </c>
      <c r="C2380" s="2">
        <v>38.015999999999998</v>
      </c>
      <c r="D2380" s="10">
        <v>6.9980000000000001E-2</v>
      </c>
      <c r="F2380" s="17">
        <v>38.015999999999998</v>
      </c>
      <c r="G2380">
        <v>0.04</v>
      </c>
      <c r="H2380">
        <v>38.015999999999998</v>
      </c>
      <c r="I2380" s="18">
        <v>5.6259999999999998E-2</v>
      </c>
      <c r="J2380" s="1"/>
      <c r="K2380" s="1"/>
      <c r="M2380" s="23">
        <v>38.015999999999998</v>
      </c>
      <c r="N2380">
        <v>0</v>
      </c>
      <c r="O2380">
        <v>38.015999999999998</v>
      </c>
      <c r="P2380" s="18">
        <v>5.7750000000000003E-2</v>
      </c>
      <c r="R2380" s="23">
        <v>38.015999999999998</v>
      </c>
      <c r="S2380">
        <v>-2.632E-2</v>
      </c>
      <c r="T2380">
        <v>38.015999999999998</v>
      </c>
      <c r="U2380" s="18">
        <v>7.9070000000000001E-2</v>
      </c>
    </row>
    <row r="2381" spans="1:21" x14ac:dyDescent="0.2">
      <c r="A2381" s="9">
        <v>38.031999999999996</v>
      </c>
      <c r="B2381" s="2">
        <v>0</v>
      </c>
      <c r="C2381" s="2">
        <v>38.031999999999996</v>
      </c>
      <c r="D2381" s="10">
        <v>6.9930000000000006E-2</v>
      </c>
      <c r="F2381" s="17">
        <v>38.031999999999996</v>
      </c>
      <c r="G2381">
        <v>0.11475</v>
      </c>
      <c r="H2381">
        <v>38.031999999999996</v>
      </c>
      <c r="I2381" s="18">
        <v>5.6259999999999998E-2</v>
      </c>
      <c r="J2381" s="1"/>
      <c r="K2381" s="1"/>
      <c r="M2381" s="23">
        <v>38.031999999999996</v>
      </c>
      <c r="N2381">
        <v>2.3259999999999999E-2</v>
      </c>
      <c r="O2381">
        <v>38.031999999999996</v>
      </c>
      <c r="P2381" s="18">
        <v>5.7750000000000003E-2</v>
      </c>
      <c r="R2381" s="23">
        <v>38.031999999999996</v>
      </c>
      <c r="S2381">
        <v>0.21739</v>
      </c>
      <c r="T2381">
        <v>38.031999999999996</v>
      </c>
      <c r="U2381" s="18">
        <v>7.9070000000000001E-2</v>
      </c>
    </row>
    <row r="2382" spans="1:21" x14ac:dyDescent="0.2">
      <c r="A2382" s="9">
        <v>38.048000000000002</v>
      </c>
      <c r="B2382" s="2">
        <v>0.22222</v>
      </c>
      <c r="C2382" s="2">
        <v>38.048000000000002</v>
      </c>
      <c r="D2382" s="10">
        <v>6.9889999999999994E-2</v>
      </c>
      <c r="F2382" s="17">
        <v>38.048000000000002</v>
      </c>
      <c r="G2382">
        <v>0</v>
      </c>
      <c r="H2382">
        <v>38.048000000000002</v>
      </c>
      <c r="I2382" s="18">
        <v>5.6259999999999998E-2</v>
      </c>
      <c r="J2382" s="1"/>
      <c r="K2382" s="1"/>
      <c r="M2382" s="23">
        <v>38.048000000000002</v>
      </c>
      <c r="N2382">
        <v>0.22581000000000001</v>
      </c>
      <c r="O2382">
        <v>38.048000000000002</v>
      </c>
      <c r="P2382" s="18">
        <v>5.7750000000000003E-2</v>
      </c>
      <c r="R2382" s="23">
        <v>38.048000000000002</v>
      </c>
      <c r="S2382">
        <v>9.3020000000000005E-2</v>
      </c>
      <c r="T2382">
        <v>38.048000000000002</v>
      </c>
      <c r="U2382" s="18">
        <v>7.9070000000000001E-2</v>
      </c>
    </row>
    <row r="2383" spans="1:21" x14ac:dyDescent="0.2">
      <c r="A2383" s="9">
        <v>38.064</v>
      </c>
      <c r="B2383" s="2">
        <v>2.5000000000000001E-2</v>
      </c>
      <c r="C2383" s="2">
        <v>38.064</v>
      </c>
      <c r="D2383" s="10">
        <v>6.9839999999999999E-2</v>
      </c>
      <c r="F2383" s="17">
        <v>38.064</v>
      </c>
      <c r="G2383">
        <v>-2.8570000000000002E-2</v>
      </c>
      <c r="H2383">
        <v>38.064</v>
      </c>
      <c r="I2383" s="18">
        <v>5.6259999999999998E-2</v>
      </c>
      <c r="J2383" s="1"/>
      <c r="K2383" s="1"/>
      <c r="M2383" s="23">
        <v>38.064</v>
      </c>
      <c r="N2383">
        <v>0.19511999999999999</v>
      </c>
      <c r="O2383">
        <v>38.064</v>
      </c>
      <c r="P2383" s="18">
        <v>5.7750000000000003E-2</v>
      </c>
      <c r="R2383" s="23">
        <v>38.064</v>
      </c>
      <c r="S2383">
        <v>-0.10526000000000001</v>
      </c>
      <c r="T2383">
        <v>38.064</v>
      </c>
      <c r="U2383" s="18">
        <v>7.9070000000000001E-2</v>
      </c>
    </row>
    <row r="2384" spans="1:21" x14ac:dyDescent="0.2">
      <c r="A2384" s="9">
        <v>38.08</v>
      </c>
      <c r="B2384" s="2">
        <v>0.15384999999999999</v>
      </c>
      <c r="C2384" s="2">
        <v>38.08</v>
      </c>
      <c r="D2384" s="10">
        <v>6.9800000000000001E-2</v>
      </c>
      <c r="F2384" s="17">
        <v>38.08</v>
      </c>
      <c r="G2384">
        <v>-3.125E-2</v>
      </c>
      <c r="H2384">
        <v>38.08</v>
      </c>
      <c r="I2384" s="18">
        <v>5.6259999999999998E-2</v>
      </c>
      <c r="J2384" s="1"/>
      <c r="K2384" s="1"/>
      <c r="M2384" s="23">
        <v>38.08</v>
      </c>
      <c r="N2384">
        <v>0.15625</v>
      </c>
      <c r="O2384">
        <v>38.08</v>
      </c>
      <c r="P2384" s="18">
        <v>5.7750000000000003E-2</v>
      </c>
      <c r="R2384" s="23">
        <v>38.08</v>
      </c>
      <c r="S2384">
        <v>0.1</v>
      </c>
      <c r="T2384">
        <v>38.08</v>
      </c>
      <c r="U2384" s="18">
        <v>7.9070000000000001E-2</v>
      </c>
    </row>
    <row r="2385" spans="1:21" x14ac:dyDescent="0.2">
      <c r="A2385" s="9">
        <v>38.095999999999997</v>
      </c>
      <c r="B2385" s="2">
        <v>2.7029999999999998E-2</v>
      </c>
      <c r="C2385" s="2">
        <v>38.095999999999997</v>
      </c>
      <c r="D2385" s="10">
        <v>6.9750000000000006E-2</v>
      </c>
      <c r="F2385" s="17">
        <v>38.095999999999997</v>
      </c>
      <c r="G2385">
        <v>7.6920000000000002E-2</v>
      </c>
      <c r="H2385">
        <v>38.095999999999997</v>
      </c>
      <c r="I2385" s="18">
        <v>5.6259999999999998E-2</v>
      </c>
      <c r="J2385" s="1"/>
      <c r="K2385" s="1"/>
      <c r="M2385" s="23">
        <v>38.095999999999997</v>
      </c>
      <c r="N2385">
        <v>-0.15384999999999999</v>
      </c>
      <c r="O2385">
        <v>38.095999999999997</v>
      </c>
      <c r="P2385" s="18">
        <v>5.7750000000000003E-2</v>
      </c>
      <c r="R2385" s="23">
        <v>38.095999999999997</v>
      </c>
      <c r="S2385">
        <v>-0.05</v>
      </c>
      <c r="T2385">
        <v>38.095999999999997</v>
      </c>
      <c r="U2385" s="18">
        <v>7.9070000000000001E-2</v>
      </c>
    </row>
    <row r="2386" spans="1:21" x14ac:dyDescent="0.2">
      <c r="A2386" s="9">
        <v>38.112000000000002</v>
      </c>
      <c r="B2386" s="2">
        <v>0.14285999999999999</v>
      </c>
      <c r="C2386" s="2">
        <v>38.112000000000002</v>
      </c>
      <c r="D2386" s="10">
        <v>6.9709999999999994E-2</v>
      </c>
      <c r="F2386" s="17">
        <v>38.112000000000002</v>
      </c>
      <c r="G2386">
        <v>5.7140000000000003E-2</v>
      </c>
      <c r="H2386">
        <v>38.112000000000002</v>
      </c>
      <c r="I2386" s="18">
        <v>5.6270000000000001E-2</v>
      </c>
      <c r="J2386" s="1"/>
      <c r="K2386" s="1"/>
      <c r="M2386" s="23">
        <v>38.112000000000002</v>
      </c>
      <c r="N2386">
        <v>2.0410000000000001E-2</v>
      </c>
      <c r="O2386">
        <v>38.112000000000002</v>
      </c>
      <c r="P2386" s="18">
        <v>5.7750000000000003E-2</v>
      </c>
      <c r="R2386" s="23">
        <v>38.112000000000002</v>
      </c>
      <c r="S2386">
        <v>6.6669999999999993E-2</v>
      </c>
      <c r="T2386">
        <v>38.112000000000002</v>
      </c>
      <c r="U2386" s="18">
        <v>7.9070000000000001E-2</v>
      </c>
    </row>
    <row r="2387" spans="1:21" x14ac:dyDescent="0.2">
      <c r="A2387" s="9">
        <v>38.128</v>
      </c>
      <c r="B2387" s="2">
        <v>0.15625</v>
      </c>
      <c r="C2387" s="2">
        <v>38.128</v>
      </c>
      <c r="D2387" s="10">
        <v>6.9669999999999996E-2</v>
      </c>
      <c r="F2387" s="17">
        <v>38.128</v>
      </c>
      <c r="G2387">
        <v>-5.4050000000000001E-2</v>
      </c>
      <c r="H2387">
        <v>38.128</v>
      </c>
      <c r="I2387" s="18">
        <v>5.6270000000000001E-2</v>
      </c>
      <c r="J2387" s="1"/>
      <c r="K2387" s="1"/>
      <c r="M2387" s="23">
        <v>38.128</v>
      </c>
      <c r="N2387">
        <v>0.18182000000000001</v>
      </c>
      <c r="O2387">
        <v>38.128</v>
      </c>
      <c r="P2387" s="18">
        <v>5.7750000000000003E-2</v>
      </c>
      <c r="R2387" s="23">
        <v>38.128</v>
      </c>
      <c r="S2387">
        <v>0.17499999999999999</v>
      </c>
      <c r="T2387">
        <v>38.128</v>
      </c>
      <c r="U2387" s="18">
        <v>7.9070000000000001E-2</v>
      </c>
    </row>
    <row r="2388" spans="1:21" x14ac:dyDescent="0.2">
      <c r="A2388" s="9">
        <v>38.143999999999998</v>
      </c>
      <c r="B2388" s="2">
        <v>0.31429000000000001</v>
      </c>
      <c r="C2388" s="2">
        <v>38.143999999999998</v>
      </c>
      <c r="D2388" s="10">
        <v>6.9620000000000001E-2</v>
      </c>
      <c r="F2388" s="17">
        <v>38.143999999999998</v>
      </c>
      <c r="G2388">
        <v>0.36842000000000003</v>
      </c>
      <c r="H2388">
        <v>38.143999999999998</v>
      </c>
      <c r="I2388" s="18">
        <v>5.6270000000000001E-2</v>
      </c>
      <c r="J2388" s="1"/>
      <c r="K2388" s="1"/>
      <c r="M2388" s="23">
        <v>38.143999999999998</v>
      </c>
      <c r="N2388">
        <v>0.12195</v>
      </c>
      <c r="O2388">
        <v>38.143999999999998</v>
      </c>
      <c r="P2388" s="18">
        <v>5.7750000000000003E-2</v>
      </c>
      <c r="R2388" s="23">
        <v>38.143999999999998</v>
      </c>
      <c r="S2388">
        <v>0.25</v>
      </c>
      <c r="T2388">
        <v>38.143999999999998</v>
      </c>
      <c r="U2388" s="18">
        <v>7.9070000000000001E-2</v>
      </c>
    </row>
    <row r="2389" spans="1:21" x14ac:dyDescent="0.2">
      <c r="A2389" s="9">
        <v>38.159999999999997</v>
      </c>
      <c r="B2389" s="2">
        <v>0</v>
      </c>
      <c r="C2389" s="2">
        <v>38.159999999999997</v>
      </c>
      <c r="D2389" s="10">
        <v>6.9580000000000003E-2</v>
      </c>
      <c r="F2389" s="17">
        <v>38.159999999999997</v>
      </c>
      <c r="G2389">
        <v>-0.24138000000000001</v>
      </c>
      <c r="H2389">
        <v>38.159999999999997</v>
      </c>
      <c r="I2389" s="18">
        <v>5.6270000000000001E-2</v>
      </c>
      <c r="J2389" s="1"/>
      <c r="K2389" s="1"/>
      <c r="M2389" s="23">
        <v>38.159999999999997</v>
      </c>
      <c r="N2389">
        <v>0.18182000000000001</v>
      </c>
      <c r="O2389">
        <v>38.159999999999997</v>
      </c>
      <c r="P2389" s="18">
        <v>5.7750000000000003E-2</v>
      </c>
      <c r="R2389" s="23">
        <v>38.159999999999997</v>
      </c>
      <c r="S2389">
        <v>0.15384999999999999</v>
      </c>
      <c r="T2389">
        <v>38.159999999999997</v>
      </c>
      <c r="U2389" s="18">
        <v>7.9070000000000001E-2</v>
      </c>
    </row>
    <row r="2390" spans="1:21" x14ac:dyDescent="0.2">
      <c r="A2390" s="9">
        <v>38.176000000000002</v>
      </c>
      <c r="B2390" s="2">
        <v>0</v>
      </c>
      <c r="C2390" s="2">
        <v>38.176000000000002</v>
      </c>
      <c r="D2390" s="10">
        <v>6.9540000000000005E-2</v>
      </c>
      <c r="F2390" s="17">
        <v>38.176000000000002</v>
      </c>
      <c r="G2390">
        <v>9.0910000000000005E-2</v>
      </c>
      <c r="H2390">
        <v>38.176000000000002</v>
      </c>
      <c r="I2390" s="18">
        <v>5.6270000000000001E-2</v>
      </c>
      <c r="J2390" s="1"/>
      <c r="K2390" s="1"/>
      <c r="M2390" s="23">
        <v>38.176000000000002</v>
      </c>
      <c r="N2390">
        <v>0.22222</v>
      </c>
      <c r="O2390">
        <v>38.176000000000002</v>
      </c>
      <c r="P2390" s="18">
        <v>5.7750000000000003E-2</v>
      </c>
      <c r="R2390" s="23">
        <v>38.176000000000002</v>
      </c>
      <c r="S2390">
        <v>-2.8570000000000002E-2</v>
      </c>
      <c r="T2390">
        <v>38.176000000000002</v>
      </c>
      <c r="U2390" s="18">
        <v>7.9070000000000001E-2</v>
      </c>
    </row>
    <row r="2391" spans="1:21" x14ac:dyDescent="0.2">
      <c r="A2391" s="9">
        <v>38.192</v>
      </c>
      <c r="B2391" s="2">
        <v>0.15625</v>
      </c>
      <c r="C2391" s="2">
        <v>38.192</v>
      </c>
      <c r="D2391" s="10">
        <v>6.9489999999999996E-2</v>
      </c>
      <c r="F2391" s="17">
        <v>38.192</v>
      </c>
      <c r="G2391">
        <v>0.14285999999999999</v>
      </c>
      <c r="H2391">
        <v>38.192</v>
      </c>
      <c r="I2391" s="18">
        <v>5.6270000000000001E-2</v>
      </c>
      <c r="J2391" s="1"/>
      <c r="K2391" s="1"/>
      <c r="M2391" s="23">
        <v>38.192</v>
      </c>
      <c r="N2391">
        <v>0.10811</v>
      </c>
      <c r="O2391">
        <v>38.192</v>
      </c>
      <c r="P2391" s="18">
        <v>5.7750000000000003E-2</v>
      </c>
      <c r="R2391" s="23">
        <v>38.192</v>
      </c>
      <c r="S2391">
        <v>4.2549999999999998E-2</v>
      </c>
      <c r="T2391">
        <v>38.192</v>
      </c>
      <c r="U2391" s="18">
        <v>7.9070000000000001E-2</v>
      </c>
    </row>
    <row r="2392" spans="1:21" x14ac:dyDescent="0.2">
      <c r="A2392" s="9">
        <v>38.207999999999998</v>
      </c>
      <c r="B2392" s="2">
        <v>0.14285999999999999</v>
      </c>
      <c r="C2392" s="2">
        <v>38.207999999999998</v>
      </c>
      <c r="D2392" s="10">
        <v>6.9449999999999998E-2</v>
      </c>
      <c r="F2392" s="17">
        <v>38.207999999999998</v>
      </c>
      <c r="G2392">
        <v>0.33333000000000002</v>
      </c>
      <c r="H2392">
        <v>38.207999999999998</v>
      </c>
      <c r="I2392" s="18">
        <v>5.6279999999999997E-2</v>
      </c>
      <c r="J2392" s="1"/>
      <c r="K2392" s="1"/>
      <c r="M2392" s="23">
        <v>38.207999999999998</v>
      </c>
      <c r="N2392">
        <v>6.8970000000000004E-2</v>
      </c>
      <c r="O2392">
        <v>38.207999999999998</v>
      </c>
      <c r="P2392" s="18">
        <v>5.7750000000000003E-2</v>
      </c>
      <c r="R2392" s="23">
        <v>38.207999999999998</v>
      </c>
      <c r="S2392">
        <v>0.22857</v>
      </c>
      <c r="T2392">
        <v>38.207999999999998</v>
      </c>
      <c r="U2392" s="18">
        <v>7.9070000000000001E-2</v>
      </c>
    </row>
    <row r="2393" spans="1:21" x14ac:dyDescent="0.2">
      <c r="A2393" s="9">
        <v>38.223999999999997</v>
      </c>
      <c r="B2393" s="2">
        <v>0.21429000000000001</v>
      </c>
      <c r="C2393" s="2">
        <v>38.223999999999997</v>
      </c>
      <c r="D2393" s="10">
        <v>6.9409999999999999E-2</v>
      </c>
      <c r="F2393" s="17">
        <v>38.223999999999997</v>
      </c>
      <c r="G2393">
        <v>-0.14893999999999999</v>
      </c>
      <c r="H2393">
        <v>38.223999999999997</v>
      </c>
      <c r="I2393" s="18">
        <v>5.6279999999999997E-2</v>
      </c>
      <c r="J2393" s="1"/>
      <c r="K2393" s="1"/>
      <c r="M2393" s="23">
        <v>38.223999999999997</v>
      </c>
      <c r="N2393">
        <v>-2.8570000000000002E-2</v>
      </c>
      <c r="O2393">
        <v>38.223999999999997</v>
      </c>
      <c r="P2393" s="18">
        <v>5.7750000000000003E-2</v>
      </c>
      <c r="R2393" s="23">
        <v>38.223999999999997</v>
      </c>
      <c r="S2393">
        <v>0.21052999999999999</v>
      </c>
      <c r="T2393">
        <v>38.223999999999997</v>
      </c>
      <c r="U2393" s="18">
        <v>7.9070000000000001E-2</v>
      </c>
    </row>
    <row r="2394" spans="1:21" x14ac:dyDescent="0.2">
      <c r="A2394" s="9">
        <v>38.24</v>
      </c>
      <c r="B2394" s="2">
        <v>5.7140000000000003E-2</v>
      </c>
      <c r="C2394" s="2">
        <v>38.24</v>
      </c>
      <c r="D2394" s="10">
        <v>6.9360000000000005E-2</v>
      </c>
      <c r="F2394" s="17">
        <v>38.24</v>
      </c>
      <c r="G2394">
        <v>0</v>
      </c>
      <c r="H2394">
        <v>38.24</v>
      </c>
      <c r="I2394" s="18">
        <v>5.6279999999999997E-2</v>
      </c>
      <c r="J2394" s="1"/>
      <c r="K2394" s="1"/>
      <c r="M2394" s="23">
        <v>38.24</v>
      </c>
      <c r="N2394">
        <v>-0.11111</v>
      </c>
      <c r="O2394">
        <v>38.24</v>
      </c>
      <c r="P2394" s="18">
        <v>5.7750000000000003E-2</v>
      </c>
      <c r="R2394" s="23">
        <v>38.24</v>
      </c>
      <c r="S2394">
        <v>7.1429999999999993E-2</v>
      </c>
      <c r="T2394">
        <v>38.24</v>
      </c>
      <c r="U2394" s="18">
        <v>7.9070000000000001E-2</v>
      </c>
    </row>
    <row r="2395" spans="1:21" x14ac:dyDescent="0.2">
      <c r="A2395" s="9">
        <v>38.256</v>
      </c>
      <c r="B2395" s="2">
        <v>0</v>
      </c>
      <c r="C2395" s="2">
        <v>38.256</v>
      </c>
      <c r="D2395" s="10">
        <v>6.9320000000000007E-2</v>
      </c>
      <c r="F2395" s="17">
        <v>38.256</v>
      </c>
      <c r="G2395">
        <v>0.2</v>
      </c>
      <c r="H2395">
        <v>38.256</v>
      </c>
      <c r="I2395" s="18">
        <v>5.6279999999999997E-2</v>
      </c>
      <c r="J2395" s="1"/>
      <c r="K2395" s="1"/>
      <c r="M2395" s="23">
        <v>38.256</v>
      </c>
      <c r="N2395">
        <v>0.25</v>
      </c>
      <c r="O2395">
        <v>38.256</v>
      </c>
      <c r="P2395" s="18">
        <v>5.7750000000000003E-2</v>
      </c>
      <c r="R2395" s="23">
        <v>38.256</v>
      </c>
      <c r="S2395">
        <v>-0.11627999999999999</v>
      </c>
      <c r="T2395">
        <v>38.256</v>
      </c>
      <c r="U2395" s="18">
        <v>7.9070000000000001E-2</v>
      </c>
    </row>
    <row r="2396" spans="1:21" x14ac:dyDescent="0.2">
      <c r="A2396" s="9">
        <v>38.271999999999998</v>
      </c>
      <c r="B2396" s="2">
        <v>0.20588000000000001</v>
      </c>
      <c r="C2396" s="2">
        <v>38.271999999999998</v>
      </c>
      <c r="D2396" s="10">
        <v>6.9279999999999994E-2</v>
      </c>
      <c r="F2396" s="17">
        <v>38.271999999999998</v>
      </c>
      <c r="G2396">
        <v>8.3330000000000001E-2</v>
      </c>
      <c r="H2396">
        <v>38.271999999999998</v>
      </c>
      <c r="I2396" s="18">
        <v>5.6279999999999997E-2</v>
      </c>
      <c r="J2396" s="1"/>
      <c r="K2396" s="1"/>
      <c r="M2396" s="23">
        <v>38.271999999999998</v>
      </c>
      <c r="N2396">
        <v>0</v>
      </c>
      <c r="O2396">
        <v>38.271999999999998</v>
      </c>
      <c r="P2396" s="18">
        <v>5.7750000000000003E-2</v>
      </c>
      <c r="R2396" s="23">
        <v>38.271999999999998</v>
      </c>
      <c r="S2396">
        <v>0.16</v>
      </c>
      <c r="T2396">
        <v>38.271999999999998</v>
      </c>
      <c r="U2396" s="18">
        <v>7.9070000000000001E-2</v>
      </c>
    </row>
    <row r="2397" spans="1:21" x14ac:dyDescent="0.2">
      <c r="A2397" s="9">
        <v>38.287999999999997</v>
      </c>
      <c r="B2397" s="2">
        <v>0.14285999999999999</v>
      </c>
      <c r="C2397" s="2">
        <v>38.287999999999997</v>
      </c>
      <c r="D2397" s="10">
        <v>6.923E-2</v>
      </c>
      <c r="F2397" s="17">
        <v>38.287999999999997</v>
      </c>
      <c r="G2397">
        <v>-3.125E-2</v>
      </c>
      <c r="H2397">
        <v>38.287999999999997</v>
      </c>
      <c r="I2397" s="18">
        <v>5.629E-2</v>
      </c>
      <c r="J2397" s="1"/>
      <c r="K2397" s="1"/>
      <c r="M2397" s="23">
        <v>38.287999999999997</v>
      </c>
      <c r="N2397">
        <v>0.19231000000000001</v>
      </c>
      <c r="O2397">
        <v>38.287999999999997</v>
      </c>
      <c r="P2397" s="18">
        <v>5.7750000000000003E-2</v>
      </c>
      <c r="R2397" s="23">
        <v>38.287999999999997</v>
      </c>
      <c r="S2397">
        <v>0.22857</v>
      </c>
      <c r="T2397">
        <v>38.287999999999997</v>
      </c>
      <c r="U2397" s="18">
        <v>7.9070000000000001E-2</v>
      </c>
    </row>
    <row r="2398" spans="1:21" x14ac:dyDescent="0.2">
      <c r="A2398" s="9">
        <v>38.304000000000002</v>
      </c>
      <c r="B2398" s="2">
        <v>-7.1429999999999993E-2</v>
      </c>
      <c r="C2398" s="2">
        <v>38.304000000000002</v>
      </c>
      <c r="D2398" s="10">
        <v>6.9190000000000002E-2</v>
      </c>
      <c r="F2398" s="17">
        <v>38.304000000000002</v>
      </c>
      <c r="G2398">
        <v>-0.11429</v>
      </c>
      <c r="H2398">
        <v>38.304000000000002</v>
      </c>
      <c r="I2398" s="18">
        <v>5.629E-2</v>
      </c>
      <c r="J2398" s="1"/>
      <c r="K2398" s="1"/>
      <c r="M2398" s="23">
        <v>38.304000000000002</v>
      </c>
      <c r="N2398">
        <v>0.11111</v>
      </c>
      <c r="O2398">
        <v>38.304000000000002</v>
      </c>
      <c r="P2398" s="18">
        <v>5.7750000000000003E-2</v>
      </c>
      <c r="R2398" s="23">
        <v>38.304000000000002</v>
      </c>
      <c r="S2398">
        <v>0.14285999999999999</v>
      </c>
      <c r="T2398">
        <v>38.304000000000002</v>
      </c>
      <c r="U2398" s="18">
        <v>7.9070000000000001E-2</v>
      </c>
    </row>
    <row r="2399" spans="1:21" x14ac:dyDescent="0.2">
      <c r="A2399" s="9">
        <v>38.32</v>
      </c>
      <c r="B2399" s="2">
        <v>6.8970000000000004E-2</v>
      </c>
      <c r="C2399" s="2">
        <v>38.32</v>
      </c>
      <c r="D2399" s="10">
        <v>6.9150000000000003E-2</v>
      </c>
      <c r="F2399" s="17">
        <v>38.32</v>
      </c>
      <c r="G2399">
        <v>1.9230000000000001E-2</v>
      </c>
      <c r="H2399">
        <v>38.32</v>
      </c>
      <c r="I2399" s="18">
        <v>5.629E-2</v>
      </c>
      <c r="J2399" s="1"/>
      <c r="K2399" s="1"/>
      <c r="M2399" s="23">
        <v>38.32</v>
      </c>
      <c r="N2399">
        <v>-2.8570000000000002E-2</v>
      </c>
      <c r="O2399">
        <v>38.32</v>
      </c>
      <c r="P2399" s="18">
        <v>5.7750000000000003E-2</v>
      </c>
      <c r="R2399" s="23">
        <v>38.32</v>
      </c>
      <c r="S2399">
        <v>3.7740000000000003E-2</v>
      </c>
      <c r="T2399">
        <v>38.32</v>
      </c>
      <c r="U2399" s="18">
        <v>7.9070000000000001E-2</v>
      </c>
    </row>
    <row r="2400" spans="1:21" x14ac:dyDescent="0.2">
      <c r="A2400" s="9">
        <v>38.335999999999999</v>
      </c>
      <c r="B2400" s="2">
        <v>0.1</v>
      </c>
      <c r="C2400" s="2">
        <v>38.335999999999999</v>
      </c>
      <c r="D2400" s="10">
        <v>6.9110000000000005E-2</v>
      </c>
      <c r="F2400" s="17">
        <v>38.335999999999999</v>
      </c>
      <c r="G2400">
        <v>-0.24390000000000001</v>
      </c>
      <c r="H2400">
        <v>38.335999999999999</v>
      </c>
      <c r="I2400" s="18">
        <v>5.629E-2</v>
      </c>
      <c r="J2400" s="1"/>
      <c r="K2400" s="1"/>
      <c r="M2400" s="23">
        <v>38.335999999999999</v>
      </c>
      <c r="N2400">
        <v>0.16</v>
      </c>
      <c r="O2400">
        <v>38.335999999999999</v>
      </c>
      <c r="P2400" s="18">
        <v>5.7750000000000003E-2</v>
      </c>
      <c r="R2400" s="23">
        <v>38.335999999999999</v>
      </c>
      <c r="S2400">
        <v>0.375</v>
      </c>
      <c r="T2400">
        <v>38.335999999999999</v>
      </c>
      <c r="U2400" s="18">
        <v>7.9070000000000001E-2</v>
      </c>
    </row>
    <row r="2401" spans="1:21" x14ac:dyDescent="0.2">
      <c r="A2401" s="9">
        <v>38.351999999999997</v>
      </c>
      <c r="B2401" s="2">
        <v>-2.8570000000000002E-2</v>
      </c>
      <c r="C2401" s="2">
        <v>38.351999999999997</v>
      </c>
      <c r="D2401" s="10">
        <v>6.9070000000000006E-2</v>
      </c>
      <c r="F2401" s="17">
        <v>38.351999999999997</v>
      </c>
      <c r="G2401">
        <v>0.2</v>
      </c>
      <c r="H2401">
        <v>38.351999999999997</v>
      </c>
      <c r="I2401" s="18">
        <v>5.6300000000000003E-2</v>
      </c>
      <c r="J2401" s="1"/>
      <c r="K2401" s="1"/>
      <c r="M2401" s="23">
        <v>38.351999999999997</v>
      </c>
      <c r="N2401">
        <v>0.37930999999999998</v>
      </c>
      <c r="O2401">
        <v>38.351999999999997</v>
      </c>
      <c r="P2401" s="18">
        <v>5.7750000000000003E-2</v>
      </c>
      <c r="R2401" s="23">
        <v>38.351999999999997</v>
      </c>
      <c r="S2401">
        <v>0.23077</v>
      </c>
      <c r="T2401">
        <v>38.351999999999997</v>
      </c>
      <c r="U2401" s="18">
        <v>7.9070000000000001E-2</v>
      </c>
    </row>
    <row r="2402" spans="1:21" x14ac:dyDescent="0.2">
      <c r="A2402" s="9">
        <v>38.368000000000002</v>
      </c>
      <c r="B2402" s="2">
        <v>-0.13514000000000001</v>
      </c>
      <c r="C2402" s="2">
        <v>38.368000000000002</v>
      </c>
      <c r="D2402" s="10">
        <v>6.9019999999999998E-2</v>
      </c>
      <c r="F2402" s="17">
        <v>38.368000000000002</v>
      </c>
      <c r="G2402">
        <v>4.5449999999999997E-2</v>
      </c>
      <c r="H2402">
        <v>38.368000000000002</v>
      </c>
      <c r="I2402" s="18">
        <v>5.6300000000000003E-2</v>
      </c>
      <c r="J2402" s="1"/>
      <c r="K2402" s="1"/>
      <c r="M2402" s="23">
        <v>38.368000000000002</v>
      </c>
      <c r="N2402">
        <v>0</v>
      </c>
      <c r="O2402">
        <v>38.368000000000002</v>
      </c>
      <c r="P2402" s="18">
        <v>5.7750000000000003E-2</v>
      </c>
      <c r="R2402" s="23">
        <v>38.368000000000002</v>
      </c>
      <c r="S2402">
        <v>0.17241000000000001</v>
      </c>
      <c r="T2402">
        <v>38.368000000000002</v>
      </c>
      <c r="U2402" s="18">
        <v>7.9070000000000001E-2</v>
      </c>
    </row>
    <row r="2403" spans="1:21" x14ac:dyDescent="0.2">
      <c r="A2403" s="9">
        <v>38.384</v>
      </c>
      <c r="B2403" s="2">
        <v>-0.14285999999999999</v>
      </c>
      <c r="C2403" s="2">
        <v>38.384</v>
      </c>
      <c r="D2403" s="10">
        <v>6.898E-2</v>
      </c>
      <c r="F2403" s="17">
        <v>38.384</v>
      </c>
      <c r="G2403">
        <v>0.1</v>
      </c>
      <c r="H2403">
        <v>38.384</v>
      </c>
      <c r="I2403" s="18">
        <v>5.6300000000000003E-2</v>
      </c>
      <c r="J2403" s="1"/>
      <c r="K2403" s="1"/>
      <c r="M2403" s="23">
        <v>38.384</v>
      </c>
      <c r="N2403">
        <v>0.36364000000000002</v>
      </c>
      <c r="O2403">
        <v>38.384</v>
      </c>
      <c r="P2403" s="18">
        <v>5.7750000000000003E-2</v>
      </c>
      <c r="R2403" s="23">
        <v>38.384</v>
      </c>
      <c r="S2403">
        <v>0.12903000000000001</v>
      </c>
      <c r="T2403">
        <v>38.384</v>
      </c>
      <c r="U2403" s="18">
        <v>7.9070000000000001E-2</v>
      </c>
    </row>
    <row r="2404" spans="1:21" x14ac:dyDescent="0.2">
      <c r="A2404" s="9">
        <v>38.4</v>
      </c>
      <c r="B2404" s="2">
        <v>0.12903000000000001</v>
      </c>
      <c r="C2404" s="2">
        <v>38.4</v>
      </c>
      <c r="D2404" s="10">
        <v>6.8940000000000001E-2</v>
      </c>
      <c r="F2404" s="17">
        <v>38.4</v>
      </c>
      <c r="G2404">
        <v>0.1</v>
      </c>
      <c r="H2404">
        <v>38.4</v>
      </c>
      <c r="I2404" s="18">
        <v>5.6300000000000003E-2</v>
      </c>
      <c r="J2404" s="1"/>
      <c r="K2404" s="1"/>
      <c r="M2404" s="23">
        <v>38.4</v>
      </c>
      <c r="N2404">
        <v>0.11111</v>
      </c>
      <c r="O2404">
        <v>38.4</v>
      </c>
      <c r="P2404" s="18">
        <v>5.7750000000000003E-2</v>
      </c>
      <c r="R2404" s="23">
        <v>38.4</v>
      </c>
      <c r="S2404">
        <v>0.20588000000000001</v>
      </c>
      <c r="T2404">
        <v>38.4</v>
      </c>
      <c r="U2404" s="18">
        <v>7.9070000000000001E-2</v>
      </c>
    </row>
    <row r="2405" spans="1:21" x14ac:dyDescent="0.2">
      <c r="A2405" s="9">
        <v>38.415999999999997</v>
      </c>
      <c r="B2405" s="2">
        <v>2.7029999999999998E-2</v>
      </c>
      <c r="C2405" s="2">
        <v>38.415999999999997</v>
      </c>
      <c r="D2405" s="10">
        <v>6.8900000000000003E-2</v>
      </c>
      <c r="F2405" s="17">
        <v>38.415999999999997</v>
      </c>
      <c r="G2405">
        <v>-0.14285999999999999</v>
      </c>
      <c r="H2405">
        <v>38.415999999999997</v>
      </c>
      <c r="I2405" s="18">
        <v>5.6309999999999999E-2</v>
      </c>
      <c r="J2405" s="1"/>
      <c r="K2405" s="1"/>
      <c r="M2405" s="23">
        <v>38.415999999999997</v>
      </c>
      <c r="N2405">
        <v>-3.4479999999999997E-2</v>
      </c>
      <c r="O2405">
        <v>38.415999999999997</v>
      </c>
      <c r="P2405" s="18">
        <v>5.7750000000000003E-2</v>
      </c>
      <c r="R2405" s="23">
        <v>38.415999999999997</v>
      </c>
      <c r="S2405">
        <v>-5.8819999999999997E-2</v>
      </c>
      <c r="T2405">
        <v>38.415999999999997</v>
      </c>
      <c r="U2405" s="18">
        <v>7.9070000000000001E-2</v>
      </c>
    </row>
    <row r="2406" spans="1:21" x14ac:dyDescent="0.2">
      <c r="A2406" s="9">
        <v>38.432000000000002</v>
      </c>
      <c r="B2406" s="2">
        <v>0.22222</v>
      </c>
      <c r="C2406" s="2">
        <v>38.432000000000002</v>
      </c>
      <c r="D2406" s="10">
        <v>6.8860000000000005E-2</v>
      </c>
      <c r="F2406" s="17">
        <v>38.432000000000002</v>
      </c>
      <c r="G2406">
        <v>0.14285999999999999</v>
      </c>
      <c r="H2406">
        <v>38.432000000000002</v>
      </c>
      <c r="I2406" s="18">
        <v>5.6309999999999999E-2</v>
      </c>
      <c r="J2406" s="1"/>
      <c r="K2406" s="1"/>
      <c r="M2406" s="23">
        <v>38.432000000000002</v>
      </c>
      <c r="N2406">
        <v>5.7140000000000003E-2</v>
      </c>
      <c r="O2406">
        <v>38.432000000000002</v>
      </c>
      <c r="P2406" s="18">
        <v>5.7750000000000003E-2</v>
      </c>
      <c r="R2406" s="23">
        <v>38.432000000000002</v>
      </c>
      <c r="S2406">
        <v>-0.23913000000000001</v>
      </c>
      <c r="T2406">
        <v>38.432000000000002</v>
      </c>
      <c r="U2406" s="18">
        <v>7.9070000000000001E-2</v>
      </c>
    </row>
    <row r="2407" spans="1:21" x14ac:dyDescent="0.2">
      <c r="A2407" s="9">
        <v>38.448</v>
      </c>
      <c r="B2407" s="2">
        <v>0.19231000000000001</v>
      </c>
      <c r="C2407" s="2">
        <v>38.448</v>
      </c>
      <c r="D2407" s="10">
        <v>6.8820000000000006E-2</v>
      </c>
      <c r="F2407" s="17">
        <v>38.448</v>
      </c>
      <c r="G2407">
        <v>0.31429000000000001</v>
      </c>
      <c r="H2407">
        <v>38.448</v>
      </c>
      <c r="I2407" s="18">
        <v>5.6309999999999999E-2</v>
      </c>
      <c r="J2407" s="1"/>
      <c r="K2407" s="1"/>
      <c r="M2407" s="23">
        <v>38.448</v>
      </c>
      <c r="N2407">
        <v>-7.1429999999999993E-2</v>
      </c>
      <c r="O2407">
        <v>38.448</v>
      </c>
      <c r="P2407" s="18">
        <v>5.7750000000000003E-2</v>
      </c>
      <c r="R2407" s="23">
        <v>38.448</v>
      </c>
      <c r="S2407">
        <v>0.18919</v>
      </c>
      <c r="T2407">
        <v>38.448</v>
      </c>
      <c r="U2407" s="18">
        <v>7.9070000000000001E-2</v>
      </c>
    </row>
    <row r="2408" spans="1:21" x14ac:dyDescent="0.2">
      <c r="A2408" s="9">
        <v>38.463999999999999</v>
      </c>
      <c r="B2408" s="2">
        <v>0</v>
      </c>
      <c r="C2408" s="2">
        <v>38.463999999999999</v>
      </c>
      <c r="D2408" s="10">
        <v>6.8769999999999998E-2</v>
      </c>
      <c r="F2408" s="17">
        <v>38.463999999999999</v>
      </c>
      <c r="G2408">
        <v>0.15625</v>
      </c>
      <c r="H2408">
        <v>38.463999999999999</v>
      </c>
      <c r="I2408" s="18">
        <v>5.6309999999999999E-2</v>
      </c>
      <c r="J2408" s="1"/>
      <c r="K2408" s="1"/>
      <c r="M2408" s="23">
        <v>38.463999999999999</v>
      </c>
      <c r="N2408">
        <v>-0.15384999999999999</v>
      </c>
      <c r="O2408">
        <v>38.463999999999999</v>
      </c>
      <c r="P2408" s="18">
        <v>5.7750000000000003E-2</v>
      </c>
      <c r="R2408" s="23">
        <v>38.463999999999999</v>
      </c>
      <c r="S2408">
        <v>5.7140000000000003E-2</v>
      </c>
      <c r="T2408">
        <v>38.463999999999999</v>
      </c>
      <c r="U2408" s="18">
        <v>7.9070000000000001E-2</v>
      </c>
    </row>
    <row r="2409" spans="1:21" x14ac:dyDescent="0.2">
      <c r="A2409" s="9">
        <v>38.479999999999997</v>
      </c>
      <c r="B2409" s="2">
        <v>0.11765</v>
      </c>
      <c r="C2409" s="2">
        <v>38.479999999999997</v>
      </c>
      <c r="D2409" s="10">
        <v>6.8729999999999999E-2</v>
      </c>
      <c r="F2409" s="17">
        <v>38.479999999999997</v>
      </c>
      <c r="G2409">
        <v>0.25</v>
      </c>
      <c r="H2409">
        <v>38.479999999999997</v>
      </c>
      <c r="I2409" s="18">
        <v>5.6320000000000002E-2</v>
      </c>
      <c r="J2409" s="1"/>
      <c r="K2409" s="1"/>
      <c r="M2409" s="23">
        <v>38.479999999999997</v>
      </c>
      <c r="N2409">
        <v>-7.1429999999999993E-2</v>
      </c>
      <c r="O2409">
        <v>38.479999999999997</v>
      </c>
      <c r="P2409" s="18">
        <v>5.7750000000000003E-2</v>
      </c>
      <c r="R2409" s="23">
        <v>38.479999999999997</v>
      </c>
      <c r="S2409">
        <v>-5.8819999999999997E-2</v>
      </c>
      <c r="T2409">
        <v>38.479999999999997</v>
      </c>
      <c r="U2409" s="18">
        <v>7.9070000000000001E-2</v>
      </c>
    </row>
    <row r="2410" spans="1:21" x14ac:dyDescent="0.2">
      <c r="A2410" s="9">
        <v>38.496000000000002</v>
      </c>
      <c r="B2410" s="2">
        <v>0.17241000000000001</v>
      </c>
      <c r="C2410" s="2">
        <v>38.496000000000002</v>
      </c>
      <c r="D2410" s="10">
        <v>6.8690000000000001E-2</v>
      </c>
      <c r="F2410" s="17">
        <v>38.496000000000002</v>
      </c>
      <c r="G2410">
        <v>0</v>
      </c>
      <c r="H2410">
        <v>38.496000000000002</v>
      </c>
      <c r="I2410" s="18">
        <v>5.6320000000000002E-2</v>
      </c>
      <c r="J2410" s="1"/>
      <c r="K2410" s="1"/>
      <c r="M2410" s="23">
        <v>38.496000000000002</v>
      </c>
      <c r="N2410">
        <v>-6.4519999999999994E-2</v>
      </c>
      <c r="O2410">
        <v>38.496000000000002</v>
      </c>
      <c r="P2410" s="18">
        <v>5.7750000000000003E-2</v>
      </c>
      <c r="R2410" s="23">
        <v>38.496000000000002</v>
      </c>
      <c r="S2410">
        <v>3.5709999999999999E-2</v>
      </c>
      <c r="T2410">
        <v>38.496000000000002</v>
      </c>
      <c r="U2410" s="18">
        <v>7.9070000000000001E-2</v>
      </c>
    </row>
    <row r="2411" spans="1:21" x14ac:dyDescent="0.2">
      <c r="A2411" s="9">
        <v>38.512</v>
      </c>
      <c r="B2411" s="2">
        <v>0.25</v>
      </c>
      <c r="C2411" s="2">
        <v>38.512</v>
      </c>
      <c r="D2411" s="10">
        <v>6.8650000000000003E-2</v>
      </c>
      <c r="F2411" s="17">
        <v>38.512</v>
      </c>
      <c r="G2411">
        <v>0.2</v>
      </c>
      <c r="H2411">
        <v>38.512</v>
      </c>
      <c r="I2411" s="18">
        <v>5.6320000000000002E-2</v>
      </c>
      <c r="J2411" s="1"/>
      <c r="K2411" s="1"/>
      <c r="M2411" s="23">
        <v>38.512</v>
      </c>
      <c r="N2411">
        <v>0.14285999999999999</v>
      </c>
      <c r="O2411">
        <v>38.512</v>
      </c>
      <c r="P2411" s="18">
        <v>5.7750000000000003E-2</v>
      </c>
      <c r="R2411" s="23">
        <v>38.512</v>
      </c>
      <c r="S2411">
        <v>6.8970000000000004E-2</v>
      </c>
      <c r="T2411">
        <v>38.512</v>
      </c>
      <c r="U2411" s="18">
        <v>7.9070000000000001E-2</v>
      </c>
    </row>
    <row r="2412" spans="1:21" x14ac:dyDescent="0.2">
      <c r="A2412" s="9">
        <v>38.527999999999999</v>
      </c>
      <c r="B2412" s="2">
        <v>-0.11429</v>
      </c>
      <c r="C2412" s="2">
        <v>38.527999999999999</v>
      </c>
      <c r="D2412" s="10">
        <v>6.8610000000000004E-2</v>
      </c>
      <c r="F2412" s="17">
        <v>38.527999999999999</v>
      </c>
      <c r="G2412">
        <v>-0.15384999999999999</v>
      </c>
      <c r="H2412">
        <v>38.527999999999999</v>
      </c>
      <c r="I2412" s="18">
        <v>5.6329999999999998E-2</v>
      </c>
      <c r="J2412" s="1"/>
      <c r="K2412" s="1"/>
      <c r="M2412" s="23">
        <v>38.527999999999999</v>
      </c>
      <c r="N2412">
        <v>2.9409999999999999E-2</v>
      </c>
      <c r="O2412">
        <v>38.527999999999999</v>
      </c>
      <c r="P2412" s="18">
        <v>5.7750000000000003E-2</v>
      </c>
      <c r="R2412" s="23">
        <v>38.527999999999999</v>
      </c>
      <c r="S2412">
        <v>-0.26</v>
      </c>
      <c r="T2412">
        <v>38.527999999999999</v>
      </c>
      <c r="U2412" s="18">
        <v>7.9070000000000001E-2</v>
      </c>
    </row>
    <row r="2413" spans="1:21" x14ac:dyDescent="0.2">
      <c r="A2413" s="9">
        <v>38.543999999999997</v>
      </c>
      <c r="B2413" s="2">
        <v>0.11364</v>
      </c>
      <c r="C2413" s="2">
        <v>38.543999999999997</v>
      </c>
      <c r="D2413" s="10">
        <v>6.8570000000000006E-2</v>
      </c>
      <c r="F2413" s="17">
        <v>38.543999999999997</v>
      </c>
      <c r="G2413">
        <v>0.27027000000000001</v>
      </c>
      <c r="H2413">
        <v>38.543999999999997</v>
      </c>
      <c r="I2413" s="18">
        <v>5.6329999999999998E-2</v>
      </c>
      <c r="J2413" s="1"/>
      <c r="K2413" s="1"/>
      <c r="M2413" s="23">
        <v>38.543999999999997</v>
      </c>
      <c r="N2413">
        <v>0.21052999999999999</v>
      </c>
      <c r="O2413">
        <v>38.543999999999997</v>
      </c>
      <c r="P2413" s="18">
        <v>5.7750000000000003E-2</v>
      </c>
      <c r="R2413" s="23">
        <v>38.543999999999997</v>
      </c>
      <c r="S2413">
        <v>0.22222</v>
      </c>
      <c r="T2413">
        <v>38.543999999999997</v>
      </c>
      <c r="U2413" s="18">
        <v>7.9070000000000001E-2</v>
      </c>
    </row>
    <row r="2414" spans="1:21" x14ac:dyDescent="0.2">
      <c r="A2414" s="9">
        <v>38.56</v>
      </c>
      <c r="B2414" s="2">
        <v>-0.08</v>
      </c>
      <c r="C2414" s="2">
        <v>38.56</v>
      </c>
      <c r="D2414" s="10">
        <v>6.8529999999999994E-2</v>
      </c>
      <c r="F2414" s="17">
        <v>38.56</v>
      </c>
      <c r="G2414">
        <v>0.12903000000000001</v>
      </c>
      <c r="H2414">
        <v>38.56</v>
      </c>
      <c r="I2414" s="18">
        <v>5.6329999999999998E-2</v>
      </c>
      <c r="J2414" s="1"/>
      <c r="K2414" s="1"/>
      <c r="M2414" s="23">
        <v>38.56</v>
      </c>
      <c r="N2414">
        <v>-0.2</v>
      </c>
      <c r="O2414">
        <v>38.56</v>
      </c>
      <c r="P2414" s="18">
        <v>5.7750000000000003E-2</v>
      </c>
      <c r="R2414" s="23">
        <v>38.56</v>
      </c>
      <c r="S2414">
        <v>-7.6920000000000002E-2</v>
      </c>
      <c r="T2414">
        <v>38.56</v>
      </c>
      <c r="U2414" s="18">
        <v>7.9070000000000001E-2</v>
      </c>
    </row>
    <row r="2415" spans="1:21" x14ac:dyDescent="0.2">
      <c r="A2415" s="9">
        <v>38.576000000000001</v>
      </c>
      <c r="B2415" s="2">
        <v>2.3259999999999999E-2</v>
      </c>
      <c r="C2415" s="2">
        <v>38.576000000000001</v>
      </c>
      <c r="D2415" s="10">
        <v>6.8489999999999995E-2</v>
      </c>
      <c r="F2415" s="17">
        <v>38.576000000000001</v>
      </c>
      <c r="G2415">
        <v>0.16667000000000001</v>
      </c>
      <c r="H2415">
        <v>38.576000000000001</v>
      </c>
      <c r="I2415" s="18">
        <v>5.6329999999999998E-2</v>
      </c>
      <c r="J2415" s="1"/>
      <c r="K2415" s="1"/>
      <c r="M2415" s="23">
        <v>38.576000000000001</v>
      </c>
      <c r="N2415">
        <v>0.125</v>
      </c>
      <c r="O2415">
        <v>38.576000000000001</v>
      </c>
      <c r="P2415" s="18">
        <v>5.7750000000000003E-2</v>
      </c>
      <c r="R2415" s="23">
        <v>38.576000000000001</v>
      </c>
      <c r="S2415">
        <v>-0.10526000000000001</v>
      </c>
      <c r="T2415">
        <v>38.576000000000001</v>
      </c>
      <c r="U2415" s="18">
        <v>7.9070000000000001E-2</v>
      </c>
    </row>
    <row r="2416" spans="1:21" x14ac:dyDescent="0.2">
      <c r="A2416" s="9">
        <v>38.591999999999999</v>
      </c>
      <c r="B2416" s="2">
        <v>0.18182000000000001</v>
      </c>
      <c r="C2416" s="2">
        <v>38.591999999999999</v>
      </c>
      <c r="D2416" s="10">
        <v>6.8449999999999997E-2</v>
      </c>
      <c r="F2416" s="17">
        <v>38.591999999999999</v>
      </c>
      <c r="G2416">
        <v>0</v>
      </c>
      <c r="H2416">
        <v>38.591999999999999</v>
      </c>
      <c r="I2416" s="18">
        <v>5.6340000000000001E-2</v>
      </c>
      <c r="J2416" s="1"/>
      <c r="K2416" s="1"/>
      <c r="M2416" s="23">
        <v>38.591999999999999</v>
      </c>
      <c r="N2416">
        <v>0.31429000000000001</v>
      </c>
      <c r="O2416">
        <v>38.591999999999999</v>
      </c>
      <c r="P2416" s="18">
        <v>5.7750000000000003E-2</v>
      </c>
      <c r="R2416" s="23">
        <v>38.591999999999999</v>
      </c>
      <c r="S2416">
        <v>4.2549999999999998E-2</v>
      </c>
      <c r="T2416">
        <v>38.591999999999999</v>
      </c>
      <c r="U2416" s="18">
        <v>7.9070000000000001E-2</v>
      </c>
    </row>
    <row r="2417" spans="1:21" x14ac:dyDescent="0.2">
      <c r="A2417" s="9">
        <v>38.607999999999997</v>
      </c>
      <c r="B2417" s="2">
        <v>-2.273E-2</v>
      </c>
      <c r="C2417" s="2">
        <v>38.607999999999997</v>
      </c>
      <c r="D2417" s="10">
        <v>6.8409999999999999E-2</v>
      </c>
      <c r="F2417" s="17">
        <v>38.607999999999997</v>
      </c>
      <c r="G2417">
        <v>-8.3330000000000001E-2</v>
      </c>
      <c r="H2417">
        <v>38.607999999999997</v>
      </c>
      <c r="I2417" s="18">
        <v>5.6340000000000001E-2</v>
      </c>
      <c r="J2417" s="1"/>
      <c r="K2417" s="1"/>
      <c r="M2417" s="23">
        <v>38.607999999999997</v>
      </c>
      <c r="N2417">
        <v>0.17241000000000001</v>
      </c>
      <c r="O2417">
        <v>38.607999999999997</v>
      </c>
      <c r="P2417" s="18">
        <v>5.7750000000000003E-2</v>
      </c>
      <c r="R2417" s="23">
        <v>38.607999999999997</v>
      </c>
      <c r="S2417">
        <v>-0.1</v>
      </c>
      <c r="T2417">
        <v>38.607999999999997</v>
      </c>
      <c r="U2417" s="18">
        <v>7.9070000000000001E-2</v>
      </c>
    </row>
    <row r="2418" spans="1:21" x14ac:dyDescent="0.2">
      <c r="A2418" s="9">
        <v>38.624000000000002</v>
      </c>
      <c r="B2418" s="2">
        <v>0.04</v>
      </c>
      <c r="C2418" s="2">
        <v>38.624000000000002</v>
      </c>
      <c r="D2418" s="10">
        <v>6.837E-2</v>
      </c>
      <c r="F2418" s="17">
        <v>38.624000000000002</v>
      </c>
      <c r="G2418">
        <v>6.8970000000000004E-2</v>
      </c>
      <c r="H2418">
        <v>38.624000000000002</v>
      </c>
      <c r="I2418" s="18">
        <v>5.6340000000000001E-2</v>
      </c>
      <c r="J2418" s="1"/>
      <c r="K2418" s="1"/>
      <c r="M2418" s="23">
        <v>38.624000000000002</v>
      </c>
      <c r="N2418">
        <v>0.34782999999999997</v>
      </c>
      <c r="O2418">
        <v>38.624000000000002</v>
      </c>
      <c r="P2418" s="18">
        <v>5.7750000000000003E-2</v>
      </c>
      <c r="R2418" s="23">
        <v>38.624000000000002</v>
      </c>
      <c r="S2418">
        <v>-0.14285999999999999</v>
      </c>
      <c r="T2418">
        <v>38.624000000000002</v>
      </c>
      <c r="U2418" s="18">
        <v>7.9070000000000001E-2</v>
      </c>
    </row>
    <row r="2419" spans="1:21" x14ac:dyDescent="0.2">
      <c r="A2419" s="9">
        <v>38.64</v>
      </c>
      <c r="B2419" s="2">
        <v>-2.8570000000000002E-2</v>
      </c>
      <c r="C2419" s="2">
        <v>38.64</v>
      </c>
      <c r="D2419" s="10">
        <v>6.8330000000000002E-2</v>
      </c>
      <c r="F2419" s="17">
        <v>38.64</v>
      </c>
      <c r="G2419">
        <v>0</v>
      </c>
      <c r="H2419">
        <v>38.64</v>
      </c>
      <c r="I2419" s="18">
        <v>5.6349999999999997E-2</v>
      </c>
      <c r="J2419" s="1"/>
      <c r="K2419" s="1"/>
      <c r="M2419" s="23">
        <v>38.64</v>
      </c>
      <c r="N2419">
        <v>0.1</v>
      </c>
      <c r="O2419">
        <v>38.64</v>
      </c>
      <c r="P2419" s="18">
        <v>5.7750000000000003E-2</v>
      </c>
      <c r="R2419" s="23">
        <v>38.64</v>
      </c>
      <c r="S2419">
        <v>0.28947000000000001</v>
      </c>
      <c r="T2419">
        <v>38.64</v>
      </c>
      <c r="U2419" s="18">
        <v>7.9070000000000001E-2</v>
      </c>
    </row>
    <row r="2420" spans="1:21" x14ac:dyDescent="0.2">
      <c r="A2420" s="9">
        <v>38.655999999999999</v>
      </c>
      <c r="B2420" s="2">
        <v>-5.8819999999999997E-2</v>
      </c>
      <c r="C2420" s="2">
        <v>38.655999999999999</v>
      </c>
      <c r="D2420" s="10">
        <v>6.8290000000000003E-2</v>
      </c>
      <c r="F2420" s="17">
        <v>38.655999999999999</v>
      </c>
      <c r="G2420">
        <v>0.10811</v>
      </c>
      <c r="H2420">
        <v>38.655999999999999</v>
      </c>
      <c r="I2420" s="18">
        <v>5.6349999999999997E-2</v>
      </c>
      <c r="J2420" s="1"/>
      <c r="K2420" s="1"/>
      <c r="M2420" s="23">
        <v>38.655999999999999</v>
      </c>
      <c r="N2420">
        <v>-0.14000000000000001</v>
      </c>
      <c r="O2420">
        <v>38.655999999999999</v>
      </c>
      <c r="P2420" s="18">
        <v>5.7750000000000003E-2</v>
      </c>
      <c r="R2420" s="23">
        <v>38.655999999999999</v>
      </c>
      <c r="S2420">
        <v>-0.16128999999999999</v>
      </c>
      <c r="T2420">
        <v>38.655999999999999</v>
      </c>
      <c r="U2420" s="18">
        <v>7.9070000000000001E-2</v>
      </c>
    </row>
    <row r="2421" spans="1:21" x14ac:dyDescent="0.2">
      <c r="A2421" s="9">
        <v>38.671999999999997</v>
      </c>
      <c r="B2421" s="2">
        <v>4.5449999999999997E-2</v>
      </c>
      <c r="C2421" s="2">
        <v>38.671999999999997</v>
      </c>
      <c r="D2421" s="10">
        <v>6.8250000000000005E-2</v>
      </c>
      <c r="F2421" s="17">
        <v>38.671999999999997</v>
      </c>
      <c r="G2421">
        <v>0.04</v>
      </c>
      <c r="H2421">
        <v>38.671999999999997</v>
      </c>
      <c r="I2421" s="18">
        <v>5.6349999999999997E-2</v>
      </c>
      <c r="J2421" s="1"/>
      <c r="K2421" s="1"/>
      <c r="M2421" s="23">
        <v>38.671999999999997</v>
      </c>
      <c r="N2421">
        <v>-0.14706</v>
      </c>
      <c r="O2421">
        <v>38.671999999999997</v>
      </c>
      <c r="P2421" s="18">
        <v>5.7750000000000003E-2</v>
      </c>
      <c r="R2421" s="23">
        <v>38.671999999999997</v>
      </c>
      <c r="S2421">
        <v>-0.11429</v>
      </c>
      <c r="T2421">
        <v>38.671999999999997</v>
      </c>
      <c r="U2421" s="18">
        <v>7.9070000000000001E-2</v>
      </c>
    </row>
    <row r="2422" spans="1:21" x14ac:dyDescent="0.2">
      <c r="A2422" s="9">
        <v>38.688000000000002</v>
      </c>
      <c r="B2422" s="2">
        <v>3.2259999999999997E-2</v>
      </c>
      <c r="C2422" s="2">
        <v>38.688000000000002</v>
      </c>
      <c r="D2422" s="10">
        <v>6.8210000000000007E-2</v>
      </c>
      <c r="F2422" s="17">
        <v>38.688000000000002</v>
      </c>
      <c r="G2422">
        <v>-3.8460000000000001E-2</v>
      </c>
      <c r="H2422">
        <v>38.688000000000002</v>
      </c>
      <c r="I2422" s="18">
        <v>5.636E-2</v>
      </c>
      <c r="J2422" s="1"/>
      <c r="K2422" s="1"/>
      <c r="M2422" s="23">
        <v>38.688000000000002</v>
      </c>
      <c r="N2422">
        <v>0.21052999999999999</v>
      </c>
      <c r="O2422">
        <v>38.688000000000002</v>
      </c>
      <c r="P2422" s="18">
        <v>5.7750000000000003E-2</v>
      </c>
      <c r="R2422" s="23">
        <v>38.688000000000002</v>
      </c>
      <c r="S2422">
        <v>-2.273E-2</v>
      </c>
      <c r="T2422">
        <v>38.688000000000002</v>
      </c>
      <c r="U2422" s="18">
        <v>7.9070000000000001E-2</v>
      </c>
    </row>
    <row r="2423" spans="1:21" x14ac:dyDescent="0.2">
      <c r="A2423" s="9">
        <v>38.704000000000001</v>
      </c>
      <c r="B2423" s="2">
        <v>6.25E-2</v>
      </c>
      <c r="C2423" s="2">
        <v>38.704000000000001</v>
      </c>
      <c r="D2423" s="10">
        <v>6.8169999999999994E-2</v>
      </c>
      <c r="F2423" s="17">
        <v>38.704000000000001</v>
      </c>
      <c r="G2423">
        <v>0.34782999999999997</v>
      </c>
      <c r="H2423">
        <v>38.704000000000001</v>
      </c>
      <c r="I2423" s="18">
        <v>5.636E-2</v>
      </c>
      <c r="J2423" s="1"/>
      <c r="K2423" s="1"/>
      <c r="M2423" s="23">
        <v>38.704000000000001</v>
      </c>
      <c r="N2423">
        <v>4.8779999999999997E-2</v>
      </c>
      <c r="O2423">
        <v>38.704000000000001</v>
      </c>
      <c r="P2423" s="18">
        <v>5.7750000000000003E-2</v>
      </c>
      <c r="R2423" s="23">
        <v>38.704000000000001</v>
      </c>
      <c r="S2423">
        <v>0.16278999999999999</v>
      </c>
      <c r="T2423">
        <v>38.704000000000001</v>
      </c>
      <c r="U2423" s="18">
        <v>7.9070000000000001E-2</v>
      </c>
    </row>
    <row r="2424" spans="1:21" x14ac:dyDescent="0.2">
      <c r="A2424" s="9">
        <v>38.72</v>
      </c>
      <c r="B2424" s="2">
        <v>0.18182000000000001</v>
      </c>
      <c r="C2424" s="2">
        <v>38.72</v>
      </c>
      <c r="D2424" s="10">
        <v>6.8129999999999996E-2</v>
      </c>
      <c r="F2424" s="17">
        <v>38.72</v>
      </c>
      <c r="G2424">
        <v>0.36842000000000003</v>
      </c>
      <c r="H2424">
        <v>38.72</v>
      </c>
      <c r="I2424" s="18">
        <v>5.6370000000000003E-2</v>
      </c>
      <c r="J2424" s="1"/>
      <c r="K2424" s="1"/>
      <c r="M2424" s="23">
        <v>38.72</v>
      </c>
      <c r="N2424">
        <v>-9.0910000000000005E-2</v>
      </c>
      <c r="O2424">
        <v>38.72</v>
      </c>
      <c r="P2424" s="18">
        <v>5.7750000000000003E-2</v>
      </c>
      <c r="R2424" s="23">
        <v>38.72</v>
      </c>
      <c r="S2424">
        <v>2.7029999999999998E-2</v>
      </c>
      <c r="T2424">
        <v>38.72</v>
      </c>
      <c r="U2424" s="18">
        <v>7.9070000000000001E-2</v>
      </c>
    </row>
    <row r="2425" spans="1:21" x14ac:dyDescent="0.2">
      <c r="A2425" s="9">
        <v>38.735999999999997</v>
      </c>
      <c r="B2425" s="2">
        <v>-9.0910000000000005E-2</v>
      </c>
      <c r="C2425" s="2">
        <v>38.735999999999997</v>
      </c>
      <c r="D2425" s="10">
        <v>6.8099999999999994E-2</v>
      </c>
      <c r="F2425" s="17">
        <v>38.735999999999997</v>
      </c>
      <c r="G2425">
        <v>4.2549999999999998E-2</v>
      </c>
      <c r="H2425">
        <v>38.735999999999997</v>
      </c>
      <c r="I2425" s="18">
        <v>5.6370000000000003E-2</v>
      </c>
      <c r="J2425" s="1"/>
      <c r="K2425" s="1"/>
      <c r="M2425" s="23">
        <v>38.735999999999997</v>
      </c>
      <c r="N2425">
        <v>-0.2</v>
      </c>
      <c r="O2425">
        <v>38.735999999999997</v>
      </c>
      <c r="P2425" s="18">
        <v>5.7750000000000003E-2</v>
      </c>
      <c r="R2425" s="23">
        <v>38.735999999999997</v>
      </c>
      <c r="S2425">
        <v>2.3259999999999999E-2</v>
      </c>
      <c r="T2425">
        <v>38.735999999999997</v>
      </c>
      <c r="U2425" s="18">
        <v>7.9070000000000001E-2</v>
      </c>
    </row>
    <row r="2426" spans="1:21" x14ac:dyDescent="0.2">
      <c r="A2426" s="9">
        <v>38.752000000000002</v>
      </c>
      <c r="B2426" s="2">
        <v>-6.4519999999999994E-2</v>
      </c>
      <c r="C2426" s="2">
        <v>38.752000000000002</v>
      </c>
      <c r="D2426" s="10">
        <v>6.8059999999999996E-2</v>
      </c>
      <c r="F2426" s="17">
        <v>38.752000000000002</v>
      </c>
      <c r="G2426">
        <v>-8.3330000000000001E-2</v>
      </c>
      <c r="H2426">
        <v>38.752000000000002</v>
      </c>
      <c r="I2426" s="18">
        <v>5.6370000000000003E-2</v>
      </c>
      <c r="J2426" s="1"/>
      <c r="K2426" s="1"/>
      <c r="M2426" s="23">
        <v>38.752000000000002</v>
      </c>
      <c r="N2426">
        <v>-0.21622</v>
      </c>
      <c r="O2426">
        <v>38.752000000000002</v>
      </c>
      <c r="P2426" s="18">
        <v>5.7750000000000003E-2</v>
      </c>
      <c r="R2426" s="23">
        <v>38.752000000000002</v>
      </c>
      <c r="S2426">
        <v>0.76</v>
      </c>
      <c r="T2426">
        <v>38.752000000000002</v>
      </c>
      <c r="U2426" s="18">
        <v>7.9070000000000001E-2</v>
      </c>
    </row>
    <row r="2427" spans="1:21" x14ac:dyDescent="0.2">
      <c r="A2427" s="9">
        <v>38.768000000000001</v>
      </c>
      <c r="B2427" s="2">
        <v>8.3330000000000001E-2</v>
      </c>
      <c r="C2427" s="2">
        <v>38.768000000000001</v>
      </c>
      <c r="D2427" s="10">
        <v>6.8019999999999997E-2</v>
      </c>
      <c r="F2427" s="17">
        <v>38.768000000000001</v>
      </c>
      <c r="G2427">
        <v>-5.8819999999999997E-2</v>
      </c>
      <c r="H2427">
        <v>38.768000000000001</v>
      </c>
      <c r="I2427" s="18">
        <v>5.638E-2</v>
      </c>
      <c r="J2427" s="1"/>
      <c r="K2427" s="1"/>
      <c r="M2427" s="23">
        <v>38.768000000000001</v>
      </c>
      <c r="N2427">
        <v>0</v>
      </c>
      <c r="O2427">
        <v>38.768000000000001</v>
      </c>
      <c r="P2427" s="18">
        <v>5.7750000000000003E-2</v>
      </c>
      <c r="R2427" s="23">
        <v>38.768000000000001</v>
      </c>
      <c r="S2427">
        <v>0</v>
      </c>
      <c r="T2427">
        <v>38.768000000000001</v>
      </c>
      <c r="U2427" s="18">
        <v>7.9070000000000001E-2</v>
      </c>
    </row>
    <row r="2428" spans="1:21" x14ac:dyDescent="0.2">
      <c r="A2428" s="9">
        <v>38.783999999999999</v>
      </c>
      <c r="B2428" s="2">
        <v>2.1739999999999999E-2</v>
      </c>
      <c r="C2428" s="2">
        <v>38.783999999999999</v>
      </c>
      <c r="D2428" s="10">
        <v>6.7979999999999999E-2</v>
      </c>
      <c r="F2428" s="17">
        <v>38.783999999999999</v>
      </c>
      <c r="G2428">
        <v>-0.125</v>
      </c>
      <c r="H2428">
        <v>38.783999999999999</v>
      </c>
      <c r="I2428" s="18">
        <v>5.638E-2</v>
      </c>
      <c r="J2428" s="1"/>
      <c r="K2428" s="1"/>
      <c r="M2428" s="23">
        <v>38.783999999999999</v>
      </c>
      <c r="N2428">
        <v>-0.34211000000000003</v>
      </c>
      <c r="O2428">
        <v>38.783999999999999</v>
      </c>
      <c r="P2428" s="18">
        <v>5.7750000000000003E-2</v>
      </c>
      <c r="R2428" s="23">
        <v>38.783999999999999</v>
      </c>
      <c r="S2428">
        <v>0</v>
      </c>
      <c r="T2428">
        <v>38.783999999999999</v>
      </c>
      <c r="U2428" s="18">
        <v>7.9070000000000001E-2</v>
      </c>
    </row>
    <row r="2429" spans="1:21" x14ac:dyDescent="0.2">
      <c r="A2429" s="9">
        <v>38.799999999999997</v>
      </c>
      <c r="B2429" s="2">
        <v>0</v>
      </c>
      <c r="C2429" s="2">
        <v>38.799999999999997</v>
      </c>
      <c r="D2429" s="10">
        <v>6.794E-2</v>
      </c>
      <c r="F2429" s="17">
        <v>38.799999999999997</v>
      </c>
      <c r="G2429">
        <v>0.18182000000000001</v>
      </c>
      <c r="H2429">
        <v>38.799999999999997</v>
      </c>
      <c r="I2429" s="18">
        <v>5.638E-2</v>
      </c>
      <c r="J2429" s="1"/>
      <c r="K2429" s="1"/>
      <c r="M2429" s="23">
        <v>38.799999999999997</v>
      </c>
      <c r="N2429">
        <v>0</v>
      </c>
      <c r="O2429">
        <v>38.799999999999997</v>
      </c>
      <c r="P2429" s="18">
        <v>5.7750000000000003E-2</v>
      </c>
      <c r="R2429" s="23">
        <v>38.799999999999997</v>
      </c>
      <c r="S2429">
        <v>0.12903000000000001</v>
      </c>
      <c r="T2429">
        <v>38.799999999999997</v>
      </c>
      <c r="U2429" s="18">
        <v>7.9070000000000001E-2</v>
      </c>
    </row>
    <row r="2430" spans="1:21" x14ac:dyDescent="0.2">
      <c r="A2430" s="9">
        <v>38.816000000000003</v>
      </c>
      <c r="B2430" s="2">
        <v>7.6920000000000002E-2</v>
      </c>
      <c r="C2430" s="2">
        <v>38.816000000000003</v>
      </c>
      <c r="D2430" s="10">
        <v>6.7900000000000002E-2</v>
      </c>
      <c r="F2430" s="17">
        <v>38.816000000000003</v>
      </c>
      <c r="G2430">
        <v>0.16667000000000001</v>
      </c>
      <c r="H2430">
        <v>38.816000000000003</v>
      </c>
      <c r="I2430" s="18">
        <v>5.6390000000000003E-2</v>
      </c>
      <c r="J2430" s="1"/>
      <c r="K2430" s="1"/>
      <c r="M2430" s="23">
        <v>38.816000000000003</v>
      </c>
      <c r="N2430">
        <v>-3.8460000000000001E-2</v>
      </c>
      <c r="O2430">
        <v>38.816000000000003</v>
      </c>
      <c r="P2430" s="18">
        <v>5.7750000000000003E-2</v>
      </c>
      <c r="R2430" s="23">
        <v>38.816000000000003</v>
      </c>
      <c r="S2430">
        <v>0.31818000000000002</v>
      </c>
      <c r="T2430">
        <v>38.816000000000003</v>
      </c>
      <c r="U2430" s="18">
        <v>7.9070000000000001E-2</v>
      </c>
    </row>
    <row r="2431" spans="1:21" x14ac:dyDescent="0.2">
      <c r="A2431" s="9">
        <v>38.832000000000001</v>
      </c>
      <c r="B2431" s="2">
        <v>6.25E-2</v>
      </c>
      <c r="C2431" s="2">
        <v>38.832000000000001</v>
      </c>
      <c r="D2431" s="10">
        <v>6.7860000000000004E-2</v>
      </c>
      <c r="F2431" s="17">
        <v>38.832000000000001</v>
      </c>
      <c r="G2431">
        <v>0</v>
      </c>
      <c r="H2431">
        <v>38.832000000000001</v>
      </c>
      <c r="I2431" s="18">
        <v>5.6390000000000003E-2</v>
      </c>
      <c r="J2431" s="1"/>
      <c r="K2431" s="1"/>
      <c r="M2431" s="23">
        <v>38.832000000000001</v>
      </c>
      <c r="N2431">
        <v>2.9409999999999999E-2</v>
      </c>
      <c r="O2431">
        <v>38.832000000000001</v>
      </c>
      <c r="P2431" s="18">
        <v>5.7750000000000003E-2</v>
      </c>
      <c r="R2431" s="23">
        <v>38.832000000000001</v>
      </c>
      <c r="S2431">
        <v>-0.16128999999999999</v>
      </c>
      <c r="T2431">
        <v>38.832000000000001</v>
      </c>
      <c r="U2431" s="18">
        <v>7.9070000000000001E-2</v>
      </c>
    </row>
    <row r="2432" spans="1:21" x14ac:dyDescent="0.2">
      <c r="A2432" s="9">
        <v>38.847999999999999</v>
      </c>
      <c r="B2432" s="2">
        <v>0.25</v>
      </c>
      <c r="C2432" s="2">
        <v>38.847999999999999</v>
      </c>
      <c r="D2432" s="10">
        <v>6.7830000000000001E-2</v>
      </c>
      <c r="F2432" s="17">
        <v>38.847999999999999</v>
      </c>
      <c r="G2432">
        <v>0.18182000000000001</v>
      </c>
      <c r="H2432">
        <v>38.847999999999999</v>
      </c>
      <c r="I2432" s="18">
        <v>5.6399999999999999E-2</v>
      </c>
      <c r="J2432" s="1"/>
      <c r="K2432" s="1"/>
      <c r="M2432" s="23">
        <v>38.847999999999999</v>
      </c>
      <c r="N2432">
        <v>2.9409999999999999E-2</v>
      </c>
      <c r="O2432">
        <v>38.847999999999999</v>
      </c>
      <c r="P2432" s="18">
        <v>5.7750000000000003E-2</v>
      </c>
      <c r="R2432" s="23">
        <v>38.847999999999999</v>
      </c>
      <c r="S2432">
        <v>0.14285999999999999</v>
      </c>
      <c r="T2432">
        <v>38.847999999999999</v>
      </c>
      <c r="U2432" s="18">
        <v>7.9070000000000001E-2</v>
      </c>
    </row>
    <row r="2433" spans="1:21" x14ac:dyDescent="0.2">
      <c r="A2433" s="9">
        <v>38.863999999999997</v>
      </c>
      <c r="B2433" s="2">
        <v>6.25E-2</v>
      </c>
      <c r="C2433" s="2">
        <v>38.863999999999997</v>
      </c>
      <c r="D2433" s="10">
        <v>6.7790000000000003E-2</v>
      </c>
      <c r="F2433" s="17">
        <v>38.863999999999997</v>
      </c>
      <c r="G2433">
        <v>0</v>
      </c>
      <c r="H2433">
        <v>38.863999999999997</v>
      </c>
      <c r="I2433" s="18">
        <v>5.6399999999999999E-2</v>
      </c>
      <c r="J2433" s="1"/>
      <c r="K2433" s="1"/>
      <c r="M2433" s="23">
        <v>38.863999999999997</v>
      </c>
      <c r="N2433">
        <v>-0.21875</v>
      </c>
      <c r="O2433">
        <v>38.863999999999997</v>
      </c>
      <c r="P2433" s="18">
        <v>5.7750000000000003E-2</v>
      </c>
      <c r="R2433" s="23">
        <v>38.863999999999997</v>
      </c>
      <c r="S2433">
        <v>2.9409999999999999E-2</v>
      </c>
      <c r="T2433">
        <v>38.863999999999997</v>
      </c>
      <c r="U2433" s="18">
        <v>7.9070000000000001E-2</v>
      </c>
    </row>
    <row r="2434" spans="1:21" x14ac:dyDescent="0.2">
      <c r="A2434" s="9">
        <v>38.880000000000003</v>
      </c>
      <c r="B2434" s="2">
        <v>-0.18182000000000001</v>
      </c>
      <c r="C2434" s="2">
        <v>38.880000000000003</v>
      </c>
      <c r="D2434" s="10">
        <v>6.7750000000000005E-2</v>
      </c>
      <c r="F2434" s="17">
        <v>38.880000000000003</v>
      </c>
      <c r="G2434">
        <v>-9.0910000000000005E-2</v>
      </c>
      <c r="H2434">
        <v>38.880000000000003</v>
      </c>
      <c r="I2434" s="18">
        <v>5.6410000000000002E-2</v>
      </c>
      <c r="J2434" s="1"/>
      <c r="K2434" s="1"/>
      <c r="M2434" s="23">
        <v>38.880000000000003</v>
      </c>
      <c r="N2434">
        <v>0</v>
      </c>
      <c r="O2434">
        <v>38.880000000000003</v>
      </c>
      <c r="P2434" s="18">
        <v>5.7750000000000003E-2</v>
      </c>
      <c r="R2434" s="23">
        <v>38.880000000000003</v>
      </c>
      <c r="S2434">
        <v>-0.15384999999999999</v>
      </c>
      <c r="T2434">
        <v>38.880000000000003</v>
      </c>
      <c r="U2434" s="18">
        <v>7.9070000000000001E-2</v>
      </c>
    </row>
    <row r="2435" spans="1:21" x14ac:dyDescent="0.2">
      <c r="A2435" s="9">
        <v>38.896000000000001</v>
      </c>
      <c r="B2435" s="2">
        <v>-9.0910000000000005E-2</v>
      </c>
      <c r="C2435" s="2">
        <v>38.896000000000001</v>
      </c>
      <c r="D2435" s="10">
        <v>6.7710000000000006E-2</v>
      </c>
      <c r="F2435" s="17">
        <v>38.896000000000001</v>
      </c>
      <c r="G2435">
        <v>0.04</v>
      </c>
      <c r="H2435">
        <v>38.896000000000001</v>
      </c>
      <c r="I2435" s="18">
        <v>5.6410000000000002E-2</v>
      </c>
      <c r="J2435" s="1"/>
      <c r="K2435" s="1"/>
      <c r="M2435" s="23">
        <v>38.896000000000001</v>
      </c>
      <c r="N2435">
        <v>0.125</v>
      </c>
      <c r="O2435">
        <v>38.896000000000001</v>
      </c>
      <c r="P2435" s="18">
        <v>5.7750000000000003E-2</v>
      </c>
      <c r="R2435" s="23">
        <v>38.896000000000001</v>
      </c>
      <c r="S2435">
        <v>0.125</v>
      </c>
      <c r="T2435">
        <v>38.896000000000001</v>
      </c>
      <c r="U2435" s="18">
        <v>7.9070000000000001E-2</v>
      </c>
    </row>
    <row r="2436" spans="1:21" x14ac:dyDescent="0.2">
      <c r="A2436" s="9">
        <v>38.911999999999999</v>
      </c>
      <c r="B2436" s="2">
        <v>9.0910000000000005E-2</v>
      </c>
      <c r="C2436" s="2">
        <v>38.911999999999999</v>
      </c>
      <c r="D2436" s="10">
        <v>6.7680000000000004E-2</v>
      </c>
      <c r="F2436" s="17">
        <v>38.911999999999999</v>
      </c>
      <c r="G2436">
        <v>-7.6920000000000002E-2</v>
      </c>
      <c r="H2436">
        <v>38.911999999999999</v>
      </c>
      <c r="I2436" s="18">
        <v>5.6410000000000002E-2</v>
      </c>
      <c r="J2436" s="1"/>
      <c r="K2436" s="1"/>
      <c r="M2436" s="23">
        <v>38.911999999999999</v>
      </c>
      <c r="N2436">
        <v>-2.632E-2</v>
      </c>
      <c r="O2436">
        <v>38.911999999999999</v>
      </c>
      <c r="P2436" s="18">
        <v>5.7750000000000003E-2</v>
      </c>
      <c r="R2436" s="23">
        <v>38.911999999999999</v>
      </c>
      <c r="S2436">
        <v>2.7029999999999998E-2</v>
      </c>
      <c r="T2436">
        <v>38.911999999999999</v>
      </c>
      <c r="U2436" s="18">
        <v>7.9070000000000001E-2</v>
      </c>
    </row>
    <row r="2437" spans="1:21" x14ac:dyDescent="0.2">
      <c r="A2437" s="9">
        <v>38.927999999999997</v>
      </c>
      <c r="B2437" s="2">
        <v>-0.15909000000000001</v>
      </c>
      <c r="C2437" s="2">
        <v>38.927999999999997</v>
      </c>
      <c r="D2437" s="10">
        <v>6.7640000000000006E-2</v>
      </c>
      <c r="F2437" s="17">
        <v>38.927999999999997</v>
      </c>
      <c r="G2437">
        <v>0.14285999999999999</v>
      </c>
      <c r="H2437">
        <v>38.927999999999997</v>
      </c>
      <c r="I2437" s="18">
        <v>5.6419999999999998E-2</v>
      </c>
      <c r="J2437" s="1"/>
      <c r="K2437" s="1"/>
      <c r="M2437" s="23">
        <v>38.927999999999997</v>
      </c>
      <c r="N2437">
        <v>5.2630000000000003E-2</v>
      </c>
      <c r="O2437">
        <v>38.927999999999997</v>
      </c>
      <c r="P2437" s="18">
        <v>5.7750000000000003E-2</v>
      </c>
      <c r="R2437" s="23">
        <v>38.927999999999997</v>
      </c>
      <c r="S2437">
        <v>-0.13514000000000001</v>
      </c>
      <c r="T2437">
        <v>38.927999999999997</v>
      </c>
      <c r="U2437" s="18">
        <v>7.9070000000000001E-2</v>
      </c>
    </row>
    <row r="2438" spans="1:21" x14ac:dyDescent="0.2">
      <c r="A2438" s="9">
        <v>38.944000000000003</v>
      </c>
      <c r="B2438" s="2">
        <v>-8.3330000000000001E-2</v>
      </c>
      <c r="C2438" s="2">
        <v>38.944000000000003</v>
      </c>
      <c r="D2438" s="10">
        <v>6.7599999999999993E-2</v>
      </c>
      <c r="F2438" s="17">
        <v>38.944000000000003</v>
      </c>
      <c r="G2438">
        <v>-0.08</v>
      </c>
      <c r="H2438">
        <v>38.944000000000003</v>
      </c>
      <c r="I2438" s="18">
        <v>5.6419999999999998E-2</v>
      </c>
      <c r="J2438" s="1"/>
      <c r="K2438" s="1"/>
      <c r="M2438" s="23">
        <v>38.944000000000003</v>
      </c>
      <c r="N2438">
        <v>0.60870000000000002</v>
      </c>
      <c r="O2438">
        <v>38.944000000000003</v>
      </c>
      <c r="P2438" s="18">
        <v>5.7750000000000003E-2</v>
      </c>
      <c r="R2438" s="23">
        <v>38.944000000000003</v>
      </c>
      <c r="S2438">
        <v>0.14285999999999999</v>
      </c>
      <c r="T2438">
        <v>38.944000000000003</v>
      </c>
      <c r="U2438" s="18">
        <v>7.9070000000000001E-2</v>
      </c>
    </row>
    <row r="2439" spans="1:21" x14ac:dyDescent="0.2">
      <c r="A2439" s="9">
        <v>38.96</v>
      </c>
      <c r="B2439" s="2">
        <v>7.6920000000000002E-2</v>
      </c>
      <c r="C2439" s="2">
        <v>38.96</v>
      </c>
      <c r="D2439" s="10">
        <v>6.7559999999999995E-2</v>
      </c>
      <c r="F2439" s="17">
        <v>38.96</v>
      </c>
      <c r="G2439">
        <v>-0.22727</v>
      </c>
      <c r="H2439">
        <v>38.96</v>
      </c>
      <c r="I2439" s="18">
        <v>5.6430000000000001E-2</v>
      </c>
      <c r="J2439" s="1"/>
      <c r="K2439" s="1"/>
      <c r="M2439" s="23">
        <v>38.96</v>
      </c>
      <c r="N2439">
        <v>-7.1429999999999993E-2</v>
      </c>
      <c r="O2439">
        <v>38.96</v>
      </c>
      <c r="P2439" s="18">
        <v>5.7750000000000003E-2</v>
      </c>
      <c r="R2439" s="23">
        <v>38.96</v>
      </c>
      <c r="S2439">
        <v>9.3020000000000005E-2</v>
      </c>
      <c r="T2439">
        <v>38.96</v>
      </c>
      <c r="U2439" s="18">
        <v>7.9070000000000001E-2</v>
      </c>
    </row>
    <row r="2440" spans="1:21" x14ac:dyDescent="0.2">
      <c r="A2440" s="9">
        <v>38.975999999999999</v>
      </c>
      <c r="B2440" s="2">
        <v>-2.632E-2</v>
      </c>
      <c r="C2440" s="2">
        <v>38.975999999999999</v>
      </c>
      <c r="D2440" s="10">
        <v>6.7530000000000007E-2</v>
      </c>
      <c r="F2440" s="17">
        <v>38.975999999999999</v>
      </c>
      <c r="G2440">
        <v>-0.16667000000000001</v>
      </c>
      <c r="H2440">
        <v>38.975999999999999</v>
      </c>
      <c r="I2440" s="18">
        <v>5.6430000000000001E-2</v>
      </c>
      <c r="J2440" s="1"/>
      <c r="K2440" s="1"/>
      <c r="M2440" s="23">
        <v>38.975999999999999</v>
      </c>
      <c r="N2440">
        <v>0.30232999999999999</v>
      </c>
      <c r="O2440">
        <v>38.975999999999999</v>
      </c>
      <c r="P2440" s="18">
        <v>5.7750000000000003E-2</v>
      </c>
      <c r="R2440" s="23">
        <v>38.975999999999999</v>
      </c>
      <c r="S2440">
        <v>2.5000000000000001E-2</v>
      </c>
      <c r="T2440">
        <v>38.975999999999999</v>
      </c>
      <c r="U2440" s="18">
        <v>7.9070000000000001E-2</v>
      </c>
    </row>
    <row r="2441" spans="1:21" x14ac:dyDescent="0.2">
      <c r="A2441" s="9">
        <v>38.991999999999997</v>
      </c>
      <c r="B2441" s="2">
        <v>0.33333000000000002</v>
      </c>
      <c r="C2441" s="2">
        <v>38.991999999999997</v>
      </c>
      <c r="D2441" s="10">
        <v>6.7489999999999994E-2</v>
      </c>
      <c r="F2441" s="17">
        <v>38.991999999999997</v>
      </c>
      <c r="G2441">
        <v>-5.4050000000000001E-2</v>
      </c>
      <c r="H2441">
        <v>38.991999999999997</v>
      </c>
      <c r="I2441" s="18">
        <v>5.6439999999999997E-2</v>
      </c>
      <c r="J2441" s="1"/>
      <c r="K2441" s="1"/>
      <c r="M2441" s="23">
        <v>38.991999999999997</v>
      </c>
      <c r="N2441">
        <v>-0.05</v>
      </c>
      <c r="O2441">
        <v>38.991999999999997</v>
      </c>
      <c r="P2441" s="18">
        <v>5.7750000000000003E-2</v>
      </c>
      <c r="R2441" s="23">
        <v>38.991999999999997</v>
      </c>
      <c r="S2441">
        <v>8.3330000000000001E-2</v>
      </c>
      <c r="T2441">
        <v>38.991999999999997</v>
      </c>
      <c r="U2441" s="18">
        <v>7.9070000000000001E-2</v>
      </c>
    </row>
    <row r="2442" spans="1:21" x14ac:dyDescent="0.2">
      <c r="A2442" s="9">
        <v>39.008000000000003</v>
      </c>
      <c r="B2442" s="2">
        <v>0.1</v>
      </c>
      <c r="C2442" s="2">
        <v>39.008000000000003</v>
      </c>
      <c r="D2442" s="10">
        <v>6.7449999999999996E-2</v>
      </c>
      <c r="F2442" s="17">
        <v>39.008000000000003</v>
      </c>
      <c r="G2442">
        <v>0.25</v>
      </c>
      <c r="H2442">
        <v>39.008000000000003</v>
      </c>
      <c r="I2442" s="18">
        <v>5.6439999999999997E-2</v>
      </c>
      <c r="J2442" s="1"/>
      <c r="K2442" s="1"/>
      <c r="M2442" s="23">
        <v>39.008000000000003</v>
      </c>
      <c r="N2442">
        <v>0.15384999999999999</v>
      </c>
      <c r="O2442">
        <v>39.008000000000003</v>
      </c>
      <c r="P2442" s="18">
        <v>5.7750000000000003E-2</v>
      </c>
      <c r="R2442" s="23">
        <v>39.008000000000003</v>
      </c>
      <c r="S2442">
        <v>-0.16667000000000001</v>
      </c>
      <c r="T2442">
        <v>39.008000000000003</v>
      </c>
      <c r="U2442" s="18">
        <v>7.9070000000000001E-2</v>
      </c>
    </row>
    <row r="2443" spans="1:21" x14ac:dyDescent="0.2">
      <c r="A2443" s="9">
        <v>39.024000000000001</v>
      </c>
      <c r="B2443" s="2">
        <v>-0.05</v>
      </c>
      <c r="C2443" s="2">
        <v>39.024000000000001</v>
      </c>
      <c r="D2443" s="10">
        <v>6.7419999999999994E-2</v>
      </c>
      <c r="F2443" s="17">
        <v>39.024000000000001</v>
      </c>
      <c r="G2443">
        <v>0.20588000000000001</v>
      </c>
      <c r="H2443">
        <v>39.024000000000001</v>
      </c>
      <c r="I2443" s="18">
        <v>5.6439999999999997E-2</v>
      </c>
      <c r="J2443" s="1"/>
      <c r="K2443" s="1"/>
      <c r="M2443" s="23">
        <v>39.024000000000001</v>
      </c>
      <c r="N2443">
        <v>0.11111</v>
      </c>
      <c r="O2443">
        <v>39.024000000000001</v>
      </c>
      <c r="P2443" s="18">
        <v>5.7750000000000003E-2</v>
      </c>
      <c r="R2443" s="23">
        <v>39.024000000000001</v>
      </c>
      <c r="S2443">
        <v>-5.4050000000000001E-2</v>
      </c>
      <c r="T2443">
        <v>39.024000000000001</v>
      </c>
      <c r="U2443" s="18">
        <v>7.9070000000000001E-2</v>
      </c>
    </row>
    <row r="2444" spans="1:21" x14ac:dyDescent="0.2">
      <c r="A2444" s="9">
        <v>39.04</v>
      </c>
      <c r="B2444" s="2">
        <v>0</v>
      </c>
      <c r="C2444" s="2">
        <v>39.04</v>
      </c>
      <c r="D2444" s="10">
        <v>6.7379999999999995E-2</v>
      </c>
      <c r="F2444" s="17">
        <v>39.04</v>
      </c>
      <c r="G2444">
        <v>0.22581000000000001</v>
      </c>
      <c r="H2444">
        <v>39.04</v>
      </c>
      <c r="I2444" s="18">
        <v>5.645E-2</v>
      </c>
      <c r="J2444" s="1"/>
      <c r="K2444" s="1"/>
      <c r="M2444" s="23">
        <v>39.04</v>
      </c>
      <c r="N2444">
        <v>7.6920000000000002E-2</v>
      </c>
      <c r="O2444">
        <v>39.04</v>
      </c>
      <c r="P2444" s="18">
        <v>5.7750000000000003E-2</v>
      </c>
      <c r="R2444" s="23">
        <v>39.04</v>
      </c>
      <c r="S2444">
        <v>0.27027000000000001</v>
      </c>
      <c r="T2444">
        <v>39.04</v>
      </c>
      <c r="U2444" s="18">
        <v>7.9070000000000001E-2</v>
      </c>
    </row>
    <row r="2445" spans="1:21" x14ac:dyDescent="0.2">
      <c r="A2445" s="9">
        <v>39.055999999999997</v>
      </c>
      <c r="B2445" s="2">
        <v>0.18182000000000001</v>
      </c>
      <c r="C2445" s="2">
        <v>39.055999999999997</v>
      </c>
      <c r="D2445" s="10">
        <v>6.7339999999999997E-2</v>
      </c>
      <c r="F2445" s="17">
        <v>39.055999999999997</v>
      </c>
      <c r="G2445">
        <v>0.18182000000000001</v>
      </c>
      <c r="H2445">
        <v>39.055999999999997</v>
      </c>
      <c r="I2445" s="18">
        <v>5.645E-2</v>
      </c>
      <c r="J2445" s="1"/>
      <c r="K2445" s="1"/>
      <c r="M2445" s="23">
        <v>39.055999999999997</v>
      </c>
      <c r="N2445">
        <v>0.36364000000000002</v>
      </c>
      <c r="O2445">
        <v>39.055999999999997</v>
      </c>
      <c r="P2445" s="18">
        <v>5.7750000000000003E-2</v>
      </c>
      <c r="R2445" s="23">
        <v>39.055999999999997</v>
      </c>
      <c r="S2445">
        <v>2.9409999999999999E-2</v>
      </c>
      <c r="T2445">
        <v>39.055999999999997</v>
      </c>
      <c r="U2445" s="18">
        <v>7.9070000000000001E-2</v>
      </c>
    </row>
    <row r="2446" spans="1:21" x14ac:dyDescent="0.2">
      <c r="A2446" s="9">
        <v>39.072000000000003</v>
      </c>
      <c r="B2446" s="2">
        <v>0.25</v>
      </c>
      <c r="C2446" s="2">
        <v>39.072000000000003</v>
      </c>
      <c r="D2446" s="10">
        <v>6.7309999999999995E-2</v>
      </c>
      <c r="F2446" s="17">
        <v>39.072000000000003</v>
      </c>
      <c r="G2446">
        <v>0.11765</v>
      </c>
      <c r="H2446">
        <v>39.072000000000003</v>
      </c>
      <c r="I2446" s="18">
        <v>5.6460000000000003E-2</v>
      </c>
      <c r="J2446" s="1"/>
      <c r="K2446" s="1"/>
      <c r="M2446" s="23">
        <v>39.072000000000003</v>
      </c>
      <c r="N2446">
        <v>0</v>
      </c>
      <c r="O2446">
        <v>39.072000000000003</v>
      </c>
      <c r="P2446" s="18">
        <v>5.7750000000000003E-2</v>
      </c>
      <c r="R2446" s="23">
        <v>39.072000000000003</v>
      </c>
      <c r="S2446">
        <v>2.7029999999999998E-2</v>
      </c>
      <c r="T2446">
        <v>39.072000000000003</v>
      </c>
      <c r="U2446" s="18">
        <v>7.9070000000000001E-2</v>
      </c>
    </row>
    <row r="2447" spans="1:21" x14ac:dyDescent="0.2">
      <c r="A2447" s="9">
        <v>39.088000000000001</v>
      </c>
      <c r="B2447" s="2">
        <v>0.4375</v>
      </c>
      <c r="C2447" s="2">
        <v>39.088000000000001</v>
      </c>
      <c r="D2447" s="10">
        <v>6.7269999999999996E-2</v>
      </c>
      <c r="F2447" s="17">
        <v>39.088000000000001</v>
      </c>
      <c r="G2447">
        <v>-0.16327</v>
      </c>
      <c r="H2447">
        <v>39.088000000000001</v>
      </c>
      <c r="I2447" s="18">
        <v>5.6460000000000003E-2</v>
      </c>
      <c r="J2447" s="1"/>
      <c r="K2447" s="1"/>
      <c r="M2447" s="23">
        <v>39.088000000000001</v>
      </c>
      <c r="N2447">
        <v>0.28260999999999997</v>
      </c>
      <c r="O2447">
        <v>39.088000000000001</v>
      </c>
      <c r="P2447" s="18">
        <v>5.7750000000000003E-2</v>
      </c>
      <c r="R2447" s="23">
        <v>39.088000000000001</v>
      </c>
      <c r="S2447">
        <v>0.18182000000000001</v>
      </c>
      <c r="T2447">
        <v>39.088000000000001</v>
      </c>
      <c r="U2447" s="18">
        <v>7.9070000000000001E-2</v>
      </c>
    </row>
    <row r="2448" spans="1:21" x14ac:dyDescent="0.2">
      <c r="A2448" s="9">
        <v>39.103999999999999</v>
      </c>
      <c r="B2448" s="2">
        <v>-7.6920000000000002E-2</v>
      </c>
      <c r="C2448" s="2">
        <v>39.103999999999999</v>
      </c>
      <c r="D2448" s="10">
        <v>6.7229999999999998E-2</v>
      </c>
      <c r="F2448" s="17">
        <v>39.103999999999999</v>
      </c>
      <c r="G2448">
        <v>0.28571000000000002</v>
      </c>
      <c r="H2448">
        <v>39.103999999999999</v>
      </c>
      <c r="I2448" s="18">
        <v>5.6469999999999999E-2</v>
      </c>
      <c r="J2448" s="1"/>
      <c r="K2448" s="1"/>
      <c r="M2448" s="23">
        <v>39.103999999999999</v>
      </c>
      <c r="N2448">
        <v>0</v>
      </c>
      <c r="O2448">
        <v>39.103999999999999</v>
      </c>
      <c r="P2448" s="18">
        <v>5.7750000000000003E-2</v>
      </c>
      <c r="R2448" s="23">
        <v>39.103999999999999</v>
      </c>
      <c r="S2448">
        <v>0.2</v>
      </c>
      <c r="T2448">
        <v>39.103999999999999</v>
      </c>
      <c r="U2448" s="18">
        <v>7.9070000000000001E-2</v>
      </c>
    </row>
    <row r="2449" spans="1:21" x14ac:dyDescent="0.2">
      <c r="A2449" s="9">
        <v>39.119999999999997</v>
      </c>
      <c r="B2449" s="2">
        <v>0.35714000000000001</v>
      </c>
      <c r="C2449" s="2">
        <v>39.119999999999997</v>
      </c>
      <c r="D2449" s="10">
        <v>6.7199999999999996E-2</v>
      </c>
      <c r="F2449" s="17">
        <v>39.119999999999997</v>
      </c>
      <c r="G2449">
        <v>-9.0910000000000005E-2</v>
      </c>
      <c r="H2449">
        <v>39.119999999999997</v>
      </c>
      <c r="I2449" s="18">
        <v>5.6469999999999999E-2</v>
      </c>
      <c r="J2449" s="1"/>
      <c r="K2449" s="1"/>
      <c r="M2449" s="23">
        <v>39.119999999999997</v>
      </c>
      <c r="N2449">
        <v>0.20588000000000001</v>
      </c>
      <c r="O2449">
        <v>39.119999999999997</v>
      </c>
      <c r="P2449" s="18">
        <v>5.7750000000000003E-2</v>
      </c>
      <c r="R2449" s="23">
        <v>39.119999999999997</v>
      </c>
      <c r="S2449">
        <v>0.21739</v>
      </c>
      <c r="T2449">
        <v>39.119999999999997</v>
      </c>
      <c r="U2449" s="18">
        <v>7.9070000000000001E-2</v>
      </c>
    </row>
    <row r="2450" spans="1:21" x14ac:dyDescent="0.2">
      <c r="A2450" s="9">
        <v>39.136000000000003</v>
      </c>
      <c r="B2450" s="2">
        <v>0.04</v>
      </c>
      <c r="C2450" s="2">
        <v>39.136000000000003</v>
      </c>
      <c r="D2450" s="10">
        <v>6.7159999999999997E-2</v>
      </c>
      <c r="F2450" s="17">
        <v>39.136000000000003</v>
      </c>
      <c r="G2450">
        <v>2.9409999999999999E-2</v>
      </c>
      <c r="H2450">
        <v>39.136000000000003</v>
      </c>
      <c r="I2450" s="18">
        <v>5.6480000000000002E-2</v>
      </c>
      <c r="J2450" s="1"/>
      <c r="K2450" s="1"/>
      <c r="M2450" s="23">
        <v>39.136000000000003</v>
      </c>
      <c r="N2450">
        <v>-0.13793</v>
      </c>
      <c r="O2450">
        <v>39.136000000000003</v>
      </c>
      <c r="P2450" s="18">
        <v>5.7750000000000003E-2</v>
      </c>
      <c r="R2450" s="23">
        <v>39.136000000000003</v>
      </c>
      <c r="S2450">
        <v>0.10811</v>
      </c>
      <c r="T2450">
        <v>39.136000000000003</v>
      </c>
      <c r="U2450" s="18">
        <v>7.9070000000000001E-2</v>
      </c>
    </row>
    <row r="2451" spans="1:21" x14ac:dyDescent="0.2">
      <c r="A2451" s="9">
        <v>39.152000000000001</v>
      </c>
      <c r="B2451" s="2">
        <v>3.5709999999999999E-2</v>
      </c>
      <c r="C2451" s="2">
        <v>39.152000000000001</v>
      </c>
      <c r="D2451" s="10">
        <v>6.7129999999999995E-2</v>
      </c>
      <c r="F2451" s="17">
        <v>39.152000000000001</v>
      </c>
      <c r="G2451">
        <v>-7.1429999999999993E-2</v>
      </c>
      <c r="H2451">
        <v>39.152000000000001</v>
      </c>
      <c r="I2451" s="18">
        <v>5.6480000000000002E-2</v>
      </c>
      <c r="J2451" s="1"/>
      <c r="K2451" s="1"/>
      <c r="M2451" s="23">
        <v>39.152000000000001</v>
      </c>
      <c r="N2451">
        <v>0.1</v>
      </c>
      <c r="O2451">
        <v>39.152000000000001</v>
      </c>
      <c r="P2451" s="18">
        <v>5.7750000000000003E-2</v>
      </c>
      <c r="R2451" s="23">
        <v>39.152000000000001</v>
      </c>
      <c r="S2451">
        <v>0.16</v>
      </c>
      <c r="T2451">
        <v>39.152000000000001</v>
      </c>
      <c r="U2451" s="18">
        <v>7.9070000000000001E-2</v>
      </c>
    </row>
    <row r="2452" spans="1:21" x14ac:dyDescent="0.2">
      <c r="A2452" s="9">
        <v>39.167999999999999</v>
      </c>
      <c r="B2452" s="2">
        <v>-7.1429999999999993E-2</v>
      </c>
      <c r="C2452" s="2">
        <v>39.167999999999999</v>
      </c>
      <c r="D2452" s="10">
        <v>6.7089999999999997E-2</v>
      </c>
      <c r="F2452" s="17">
        <v>39.167999999999999</v>
      </c>
      <c r="G2452">
        <v>0</v>
      </c>
      <c r="H2452">
        <v>39.167999999999999</v>
      </c>
      <c r="I2452" s="18">
        <v>5.6489999999999999E-2</v>
      </c>
      <c r="J2452" s="1"/>
      <c r="K2452" s="1"/>
      <c r="M2452" s="23">
        <v>39.167999999999999</v>
      </c>
      <c r="N2452">
        <v>-0.16327</v>
      </c>
      <c r="O2452">
        <v>39.167999999999999</v>
      </c>
      <c r="P2452" s="18">
        <v>5.7750000000000003E-2</v>
      </c>
      <c r="R2452" s="23">
        <v>39.167999999999999</v>
      </c>
      <c r="S2452">
        <v>0.29411999999999999</v>
      </c>
      <c r="T2452">
        <v>39.167999999999999</v>
      </c>
      <c r="U2452" s="18">
        <v>7.9070000000000001E-2</v>
      </c>
    </row>
    <row r="2453" spans="1:21" x14ac:dyDescent="0.2">
      <c r="A2453" s="9">
        <v>39.183999999999997</v>
      </c>
      <c r="B2453" s="2">
        <v>0.25</v>
      </c>
      <c r="C2453" s="2">
        <v>39.183999999999997</v>
      </c>
      <c r="D2453" s="10">
        <v>6.7059999999999995E-2</v>
      </c>
      <c r="F2453" s="17">
        <v>39.183999999999997</v>
      </c>
      <c r="G2453">
        <v>-0.16667000000000001</v>
      </c>
      <c r="H2453">
        <v>39.183999999999997</v>
      </c>
      <c r="I2453" s="18">
        <v>5.6489999999999999E-2</v>
      </c>
      <c r="J2453" s="1"/>
      <c r="K2453" s="1"/>
      <c r="M2453" s="23">
        <v>39.183999999999997</v>
      </c>
      <c r="N2453">
        <v>0.14285999999999999</v>
      </c>
      <c r="O2453">
        <v>39.183999999999997</v>
      </c>
      <c r="P2453" s="18">
        <v>5.7750000000000003E-2</v>
      </c>
      <c r="R2453" s="23">
        <v>39.183999999999997</v>
      </c>
      <c r="S2453">
        <v>0.16</v>
      </c>
      <c r="T2453">
        <v>39.183999999999997</v>
      </c>
      <c r="U2453" s="18">
        <v>7.9070000000000001E-2</v>
      </c>
    </row>
    <row r="2454" spans="1:21" x14ac:dyDescent="0.2">
      <c r="A2454" s="9">
        <v>39.200000000000003</v>
      </c>
      <c r="B2454" s="2">
        <v>0.20588000000000001</v>
      </c>
      <c r="C2454" s="2">
        <v>39.200000000000003</v>
      </c>
      <c r="D2454" s="10">
        <v>6.7019999999999996E-2</v>
      </c>
      <c r="F2454" s="17">
        <v>39.200000000000003</v>
      </c>
      <c r="G2454">
        <v>3.5709999999999999E-2</v>
      </c>
      <c r="H2454">
        <v>39.200000000000003</v>
      </c>
      <c r="I2454" s="18">
        <v>5.6500000000000002E-2</v>
      </c>
      <c r="J2454" s="1"/>
      <c r="K2454" s="1"/>
      <c r="M2454" s="23">
        <v>39.200000000000003</v>
      </c>
      <c r="N2454">
        <v>-0.17072999999999999</v>
      </c>
      <c r="O2454">
        <v>39.200000000000003</v>
      </c>
      <c r="P2454" s="18">
        <v>5.7750000000000003E-2</v>
      </c>
      <c r="R2454" s="23">
        <v>39.200000000000003</v>
      </c>
      <c r="S2454">
        <v>0.10811</v>
      </c>
      <c r="T2454">
        <v>39.200000000000003</v>
      </c>
      <c r="U2454" s="18">
        <v>7.9070000000000001E-2</v>
      </c>
    </row>
    <row r="2455" spans="1:21" x14ac:dyDescent="0.2">
      <c r="A2455" s="9">
        <v>39.216000000000001</v>
      </c>
      <c r="B2455" s="2">
        <v>0.04</v>
      </c>
      <c r="C2455" s="2">
        <v>39.216000000000001</v>
      </c>
      <c r="D2455" s="10">
        <v>6.6989999999999994E-2</v>
      </c>
      <c r="F2455" s="17">
        <v>39.216000000000001</v>
      </c>
      <c r="G2455">
        <v>-0.05</v>
      </c>
      <c r="H2455">
        <v>39.216000000000001</v>
      </c>
      <c r="I2455" s="18">
        <v>5.6500000000000002E-2</v>
      </c>
      <c r="J2455" s="1"/>
      <c r="K2455" s="1"/>
      <c r="M2455" s="23">
        <v>39.216000000000001</v>
      </c>
      <c r="N2455">
        <v>5.7140000000000003E-2</v>
      </c>
      <c r="O2455">
        <v>39.216000000000001</v>
      </c>
      <c r="P2455" s="18">
        <v>5.7750000000000003E-2</v>
      </c>
      <c r="R2455" s="23">
        <v>39.216000000000001</v>
      </c>
      <c r="S2455">
        <v>3.5709999999999999E-2</v>
      </c>
      <c r="T2455">
        <v>39.216000000000001</v>
      </c>
      <c r="U2455" s="18">
        <v>7.9070000000000001E-2</v>
      </c>
    </row>
    <row r="2456" spans="1:21" x14ac:dyDescent="0.2">
      <c r="A2456" s="9">
        <v>39.231999999999999</v>
      </c>
      <c r="B2456" s="2">
        <v>-4.3479999999999998E-2</v>
      </c>
      <c r="C2456" s="2">
        <v>39.231999999999999</v>
      </c>
      <c r="D2456" s="10">
        <v>6.6949999999999996E-2</v>
      </c>
      <c r="F2456" s="17">
        <v>39.231999999999999</v>
      </c>
      <c r="G2456">
        <v>-0.16667000000000001</v>
      </c>
      <c r="H2456">
        <v>39.231999999999999</v>
      </c>
      <c r="I2456" s="18">
        <v>5.6509999999999998E-2</v>
      </c>
      <c r="J2456" s="1"/>
      <c r="K2456" s="1"/>
      <c r="M2456" s="23">
        <v>39.231999999999999</v>
      </c>
      <c r="N2456">
        <v>-0.16128999999999999</v>
      </c>
      <c r="O2456">
        <v>39.231999999999999</v>
      </c>
      <c r="P2456" s="18">
        <v>5.7750000000000003E-2</v>
      </c>
      <c r="R2456" s="23">
        <v>39.231999999999999</v>
      </c>
      <c r="S2456">
        <v>0.16</v>
      </c>
      <c r="T2456">
        <v>39.231999999999999</v>
      </c>
      <c r="U2456" s="18">
        <v>7.9070000000000001E-2</v>
      </c>
    </row>
    <row r="2457" spans="1:21" x14ac:dyDescent="0.2">
      <c r="A2457" s="9">
        <v>39.247999999999998</v>
      </c>
      <c r="B2457" s="2">
        <v>-4.3479999999999998E-2</v>
      </c>
      <c r="C2457" s="2">
        <v>39.247999999999998</v>
      </c>
      <c r="D2457" s="10">
        <v>6.6919999999999993E-2</v>
      </c>
      <c r="F2457" s="17">
        <v>39.247999999999998</v>
      </c>
      <c r="G2457">
        <v>0.12903000000000001</v>
      </c>
      <c r="H2457">
        <v>39.247999999999998</v>
      </c>
      <c r="I2457" s="18">
        <v>5.6509999999999998E-2</v>
      </c>
      <c r="J2457" s="1"/>
      <c r="K2457" s="1"/>
      <c r="M2457" s="23">
        <v>39.247999999999998</v>
      </c>
      <c r="N2457">
        <v>0.30769000000000002</v>
      </c>
      <c r="O2457">
        <v>39.247999999999998</v>
      </c>
      <c r="P2457" s="18">
        <v>5.7750000000000003E-2</v>
      </c>
      <c r="R2457" s="23">
        <v>39.247999999999998</v>
      </c>
      <c r="S2457">
        <v>0.28947000000000001</v>
      </c>
      <c r="T2457">
        <v>39.247999999999998</v>
      </c>
      <c r="U2457" s="18">
        <v>7.9070000000000001E-2</v>
      </c>
    </row>
    <row r="2458" spans="1:21" x14ac:dyDescent="0.2">
      <c r="A2458" s="9">
        <v>39.264000000000003</v>
      </c>
      <c r="B2458" s="2">
        <v>0.15384999999999999</v>
      </c>
      <c r="C2458" s="2">
        <v>39.264000000000003</v>
      </c>
      <c r="D2458" s="10">
        <v>6.6879999999999995E-2</v>
      </c>
      <c r="F2458" s="17">
        <v>39.264000000000003</v>
      </c>
      <c r="G2458">
        <v>0.46428999999999998</v>
      </c>
      <c r="H2458">
        <v>39.264000000000003</v>
      </c>
      <c r="I2458" s="18">
        <v>5.6520000000000001E-2</v>
      </c>
      <c r="J2458" s="1"/>
      <c r="K2458" s="1"/>
      <c r="M2458" s="23">
        <v>39.264000000000003</v>
      </c>
      <c r="N2458">
        <v>8.3330000000000001E-2</v>
      </c>
      <c r="O2458">
        <v>39.264000000000003</v>
      </c>
      <c r="P2458" s="18">
        <v>5.7750000000000003E-2</v>
      </c>
      <c r="R2458" s="23">
        <v>39.264000000000003</v>
      </c>
      <c r="S2458">
        <v>-0.125</v>
      </c>
      <c r="T2458">
        <v>39.264000000000003</v>
      </c>
      <c r="U2458" s="18">
        <v>7.9070000000000001E-2</v>
      </c>
    </row>
    <row r="2459" spans="1:21" x14ac:dyDescent="0.2">
      <c r="A2459" s="9">
        <v>39.28</v>
      </c>
      <c r="B2459" s="2">
        <v>-0.11429</v>
      </c>
      <c r="C2459" s="2">
        <v>39.28</v>
      </c>
      <c r="D2459" s="10">
        <v>6.6850000000000007E-2</v>
      </c>
      <c r="F2459" s="17">
        <v>39.28</v>
      </c>
      <c r="G2459">
        <v>0.53125</v>
      </c>
      <c r="H2459">
        <v>39.28</v>
      </c>
      <c r="I2459" s="18">
        <v>5.6520000000000001E-2</v>
      </c>
      <c r="J2459" s="1"/>
      <c r="K2459" s="1"/>
      <c r="M2459" s="23">
        <v>39.28</v>
      </c>
      <c r="N2459">
        <v>8.3330000000000001E-2</v>
      </c>
      <c r="O2459">
        <v>39.28</v>
      </c>
      <c r="P2459" s="18">
        <v>5.7750000000000003E-2</v>
      </c>
      <c r="R2459" s="23">
        <v>39.28</v>
      </c>
      <c r="S2459">
        <v>0.21429000000000001</v>
      </c>
      <c r="T2459">
        <v>39.28</v>
      </c>
      <c r="U2459" s="18">
        <v>7.9070000000000001E-2</v>
      </c>
    </row>
    <row r="2460" spans="1:21" x14ac:dyDescent="0.2">
      <c r="A2460" s="9">
        <v>39.295999999999999</v>
      </c>
      <c r="B2460" s="2">
        <v>-0.24138000000000001</v>
      </c>
      <c r="C2460" s="2">
        <v>39.295999999999999</v>
      </c>
      <c r="D2460" s="10">
        <v>6.6809999999999994E-2</v>
      </c>
      <c r="F2460" s="17">
        <v>39.295999999999999</v>
      </c>
      <c r="G2460">
        <v>0.22581000000000001</v>
      </c>
      <c r="H2460">
        <v>39.295999999999999</v>
      </c>
      <c r="I2460" s="18">
        <v>5.6529999999999997E-2</v>
      </c>
      <c r="J2460" s="1"/>
      <c r="K2460" s="1"/>
      <c r="M2460" s="23">
        <v>39.295999999999999</v>
      </c>
      <c r="N2460">
        <v>-5.8819999999999997E-2</v>
      </c>
      <c r="O2460">
        <v>39.295999999999999</v>
      </c>
      <c r="P2460" s="18">
        <v>5.7750000000000003E-2</v>
      </c>
      <c r="R2460" s="23">
        <v>39.295999999999999</v>
      </c>
      <c r="S2460">
        <v>0.12195</v>
      </c>
      <c r="T2460">
        <v>39.295999999999999</v>
      </c>
      <c r="U2460" s="18">
        <v>7.9070000000000001E-2</v>
      </c>
    </row>
    <row r="2461" spans="1:21" x14ac:dyDescent="0.2">
      <c r="A2461" s="9">
        <v>39.311999999999998</v>
      </c>
      <c r="B2461" s="2">
        <v>0.125</v>
      </c>
      <c r="C2461" s="2">
        <v>39.311999999999998</v>
      </c>
      <c r="D2461" s="10">
        <v>6.6780000000000006E-2</v>
      </c>
      <c r="F2461" s="17">
        <v>39.311999999999998</v>
      </c>
      <c r="G2461">
        <v>0.1</v>
      </c>
      <c r="H2461">
        <v>39.311999999999998</v>
      </c>
      <c r="I2461" s="18">
        <v>5.6529999999999997E-2</v>
      </c>
      <c r="J2461" s="1"/>
      <c r="K2461" s="1"/>
      <c r="M2461" s="23">
        <v>39.311999999999998</v>
      </c>
      <c r="N2461">
        <v>0.12195</v>
      </c>
      <c r="O2461">
        <v>39.311999999999998</v>
      </c>
      <c r="P2461" s="18">
        <v>5.7750000000000003E-2</v>
      </c>
      <c r="R2461" s="23">
        <v>39.311999999999998</v>
      </c>
      <c r="S2461">
        <v>2.9409999999999999E-2</v>
      </c>
      <c r="T2461">
        <v>39.311999999999998</v>
      </c>
      <c r="U2461" s="18">
        <v>7.9070000000000001E-2</v>
      </c>
    </row>
    <row r="2462" spans="1:21" x14ac:dyDescent="0.2">
      <c r="A2462" s="9">
        <v>39.328000000000003</v>
      </c>
      <c r="B2462" s="2">
        <v>6.8970000000000004E-2</v>
      </c>
      <c r="C2462" s="2">
        <v>39.328000000000003</v>
      </c>
      <c r="D2462" s="10">
        <v>6.6739999999999994E-2</v>
      </c>
      <c r="F2462" s="17">
        <v>39.328000000000003</v>
      </c>
      <c r="G2462">
        <v>-7.1429999999999993E-2</v>
      </c>
      <c r="H2462">
        <v>39.328000000000003</v>
      </c>
      <c r="I2462" s="18">
        <v>5.654E-2</v>
      </c>
      <c r="J2462" s="1"/>
      <c r="K2462" s="1"/>
      <c r="M2462" s="23">
        <v>39.328000000000003</v>
      </c>
      <c r="N2462">
        <v>0.33333000000000002</v>
      </c>
      <c r="O2462">
        <v>39.328000000000003</v>
      </c>
      <c r="P2462" s="18">
        <v>5.7750000000000003E-2</v>
      </c>
      <c r="R2462" s="23">
        <v>39.328000000000003</v>
      </c>
      <c r="S2462">
        <v>-2.4389999999999998E-2</v>
      </c>
      <c r="T2462">
        <v>39.328000000000003</v>
      </c>
      <c r="U2462" s="18">
        <v>7.9070000000000001E-2</v>
      </c>
    </row>
    <row r="2463" spans="1:21" x14ac:dyDescent="0.2">
      <c r="A2463" s="9">
        <v>39.344000000000001</v>
      </c>
      <c r="B2463" s="2">
        <v>0.375</v>
      </c>
      <c r="C2463" s="2">
        <v>39.344000000000001</v>
      </c>
      <c r="D2463" s="10">
        <v>6.6710000000000005E-2</v>
      </c>
      <c r="F2463" s="17">
        <v>39.344000000000001</v>
      </c>
      <c r="G2463">
        <v>-0.16667000000000001</v>
      </c>
      <c r="H2463">
        <v>39.344000000000001</v>
      </c>
      <c r="I2463" s="18">
        <v>5.6550000000000003E-2</v>
      </c>
      <c r="J2463" s="1"/>
      <c r="K2463" s="1"/>
      <c r="M2463" s="23">
        <v>39.344000000000001</v>
      </c>
      <c r="N2463">
        <v>6.25E-2</v>
      </c>
      <c r="O2463">
        <v>39.344000000000001</v>
      </c>
      <c r="P2463" s="18">
        <v>5.7750000000000003E-2</v>
      </c>
      <c r="R2463" s="23">
        <v>39.344000000000001</v>
      </c>
      <c r="S2463">
        <v>0</v>
      </c>
      <c r="T2463">
        <v>39.344000000000001</v>
      </c>
      <c r="U2463" s="18">
        <v>7.9070000000000001E-2</v>
      </c>
    </row>
    <row r="2464" spans="1:21" x14ac:dyDescent="0.2">
      <c r="A2464" s="9">
        <v>39.36</v>
      </c>
      <c r="B2464" s="2">
        <v>-5.8819999999999997E-2</v>
      </c>
      <c r="C2464" s="2">
        <v>39.36</v>
      </c>
      <c r="D2464" s="10">
        <v>6.6680000000000003E-2</v>
      </c>
      <c r="F2464" s="17">
        <v>39.36</v>
      </c>
      <c r="G2464">
        <v>-0.21429000000000001</v>
      </c>
      <c r="H2464">
        <v>39.36</v>
      </c>
      <c r="I2464" s="18">
        <v>5.6550000000000003E-2</v>
      </c>
      <c r="J2464" s="1"/>
      <c r="K2464" s="1"/>
      <c r="M2464" s="23">
        <v>39.36</v>
      </c>
      <c r="N2464">
        <v>-0.2</v>
      </c>
      <c r="O2464">
        <v>39.36</v>
      </c>
      <c r="P2464" s="18">
        <v>5.7750000000000003E-2</v>
      </c>
      <c r="R2464" s="23">
        <v>39.36</v>
      </c>
      <c r="S2464">
        <v>-0.25580999999999998</v>
      </c>
      <c r="T2464">
        <v>39.36</v>
      </c>
      <c r="U2464" s="18">
        <v>7.9070000000000001E-2</v>
      </c>
    </row>
    <row r="2465" spans="1:21" x14ac:dyDescent="0.2">
      <c r="A2465" s="9">
        <v>39.375999999999998</v>
      </c>
      <c r="B2465" s="2">
        <v>-0.17857000000000001</v>
      </c>
      <c r="C2465" s="2">
        <v>39.375999999999998</v>
      </c>
      <c r="D2465" s="10">
        <v>6.6640000000000005E-2</v>
      </c>
      <c r="F2465" s="17">
        <v>39.375999999999998</v>
      </c>
      <c r="G2465">
        <v>-0.125</v>
      </c>
      <c r="H2465">
        <v>39.375999999999998</v>
      </c>
      <c r="I2465" s="18">
        <v>5.6559999999999999E-2</v>
      </c>
      <c r="J2465" s="1"/>
      <c r="K2465" s="1"/>
      <c r="M2465" s="23">
        <v>39.375999999999998</v>
      </c>
      <c r="N2465">
        <v>2.3259999999999999E-2</v>
      </c>
      <c r="O2465">
        <v>39.375999999999998</v>
      </c>
      <c r="P2465" s="18">
        <v>5.7750000000000003E-2</v>
      </c>
      <c r="R2465" s="23">
        <v>39.375999999999998</v>
      </c>
      <c r="S2465">
        <v>0.15625</v>
      </c>
      <c r="T2465">
        <v>39.375999999999998</v>
      </c>
      <c r="U2465" s="18">
        <v>7.9070000000000001E-2</v>
      </c>
    </row>
    <row r="2466" spans="1:21" x14ac:dyDescent="0.2">
      <c r="A2466" s="9">
        <v>39.392000000000003</v>
      </c>
      <c r="B2466" s="2">
        <v>0</v>
      </c>
      <c r="C2466" s="2">
        <v>39.392000000000003</v>
      </c>
      <c r="D2466" s="10">
        <v>6.6610000000000003E-2</v>
      </c>
      <c r="F2466" s="17">
        <v>39.392000000000003</v>
      </c>
      <c r="G2466">
        <v>-8.3330000000000001E-2</v>
      </c>
      <c r="H2466">
        <v>39.392000000000003</v>
      </c>
      <c r="I2466" s="18">
        <v>5.6559999999999999E-2</v>
      </c>
      <c r="J2466" s="1"/>
      <c r="K2466" s="1"/>
      <c r="M2466" s="23">
        <v>39.392000000000003</v>
      </c>
      <c r="N2466">
        <v>-0.02</v>
      </c>
      <c r="O2466">
        <v>39.392000000000003</v>
      </c>
      <c r="P2466" s="18">
        <v>5.7750000000000003E-2</v>
      </c>
      <c r="R2466" s="23">
        <v>39.392000000000003</v>
      </c>
      <c r="S2466">
        <v>0</v>
      </c>
      <c r="T2466">
        <v>39.392000000000003</v>
      </c>
      <c r="U2466" s="18">
        <v>7.9070000000000001E-2</v>
      </c>
    </row>
    <row r="2467" spans="1:21" x14ac:dyDescent="0.2">
      <c r="A2467" s="9">
        <v>39.408000000000001</v>
      </c>
      <c r="B2467" s="2">
        <v>0.57142999999999999</v>
      </c>
      <c r="C2467" s="2">
        <v>39.408000000000001</v>
      </c>
      <c r="D2467" s="10">
        <v>6.6570000000000004E-2</v>
      </c>
      <c r="F2467" s="17">
        <v>39.408000000000001</v>
      </c>
      <c r="G2467">
        <v>0</v>
      </c>
      <c r="H2467">
        <v>39.408000000000001</v>
      </c>
      <c r="I2467" s="18">
        <v>5.6570000000000002E-2</v>
      </c>
      <c r="J2467" s="1"/>
      <c r="K2467" s="1"/>
      <c r="M2467" s="23">
        <v>39.408000000000001</v>
      </c>
      <c r="N2467">
        <v>0.13158</v>
      </c>
      <c r="O2467">
        <v>39.408000000000001</v>
      </c>
      <c r="P2467" s="18">
        <v>5.7750000000000003E-2</v>
      </c>
      <c r="R2467" s="23">
        <v>39.408000000000001</v>
      </c>
      <c r="S2467">
        <v>0.14285999999999999</v>
      </c>
      <c r="T2467">
        <v>39.408000000000001</v>
      </c>
      <c r="U2467" s="18">
        <v>7.9070000000000001E-2</v>
      </c>
    </row>
    <row r="2468" spans="1:21" x14ac:dyDescent="0.2">
      <c r="A2468" s="9">
        <v>39.423999999999999</v>
      </c>
      <c r="B2468" s="2">
        <v>0.20588000000000001</v>
      </c>
      <c r="C2468" s="2">
        <v>39.423999999999999</v>
      </c>
      <c r="D2468" s="10">
        <v>6.6540000000000002E-2</v>
      </c>
      <c r="F2468" s="17">
        <v>39.423999999999999</v>
      </c>
      <c r="G2468">
        <v>0.1</v>
      </c>
      <c r="H2468">
        <v>39.423999999999999</v>
      </c>
      <c r="I2468" s="18">
        <v>5.6570000000000002E-2</v>
      </c>
      <c r="J2468" s="1"/>
      <c r="K2468" s="1"/>
      <c r="M2468" s="23">
        <v>39.423999999999999</v>
      </c>
      <c r="N2468">
        <v>0.14285999999999999</v>
      </c>
      <c r="O2468">
        <v>39.423999999999999</v>
      </c>
      <c r="P2468" s="18">
        <v>5.7750000000000003E-2</v>
      </c>
      <c r="R2468" s="23">
        <v>39.423999999999999</v>
      </c>
      <c r="S2468">
        <v>0.14285999999999999</v>
      </c>
      <c r="T2468">
        <v>39.423999999999999</v>
      </c>
      <c r="U2468" s="18">
        <v>7.9070000000000001E-2</v>
      </c>
    </row>
    <row r="2469" spans="1:21" x14ac:dyDescent="0.2">
      <c r="A2469" s="9">
        <v>39.44</v>
      </c>
      <c r="B2469" s="2">
        <v>0.25</v>
      </c>
      <c r="C2469" s="2">
        <v>39.44</v>
      </c>
      <c r="D2469" s="10">
        <v>6.651E-2</v>
      </c>
      <c r="F2469" s="17">
        <v>39.44</v>
      </c>
      <c r="G2469">
        <v>-0.125</v>
      </c>
      <c r="H2469">
        <v>39.44</v>
      </c>
      <c r="I2469" s="18">
        <v>5.6579999999999998E-2</v>
      </c>
      <c r="J2469" s="1"/>
      <c r="K2469" s="1"/>
      <c r="M2469" s="23">
        <v>39.44</v>
      </c>
      <c r="N2469">
        <v>0.1</v>
      </c>
      <c r="O2469">
        <v>39.44</v>
      </c>
      <c r="P2469" s="18">
        <v>5.7750000000000003E-2</v>
      </c>
      <c r="R2469" s="23">
        <v>39.44</v>
      </c>
      <c r="S2469">
        <v>-2.632E-2</v>
      </c>
      <c r="T2469">
        <v>39.44</v>
      </c>
      <c r="U2469" s="18">
        <v>7.9070000000000001E-2</v>
      </c>
    </row>
    <row r="2470" spans="1:21" x14ac:dyDescent="0.2">
      <c r="A2470" s="9">
        <v>39.456000000000003</v>
      </c>
      <c r="B2470" s="2">
        <v>0.1</v>
      </c>
      <c r="C2470" s="2">
        <v>39.456000000000003</v>
      </c>
      <c r="D2470" s="10">
        <v>6.6470000000000001E-2</v>
      </c>
      <c r="F2470" s="17">
        <v>39.456000000000003</v>
      </c>
      <c r="G2470">
        <v>0</v>
      </c>
      <c r="H2470">
        <v>39.456000000000003</v>
      </c>
      <c r="I2470" s="18">
        <v>5.6579999999999998E-2</v>
      </c>
      <c r="J2470" s="1"/>
      <c r="K2470" s="1"/>
      <c r="M2470" s="23">
        <v>39.456000000000003</v>
      </c>
      <c r="N2470">
        <v>0.34375</v>
      </c>
      <c r="O2470">
        <v>39.456000000000003</v>
      </c>
      <c r="P2470" s="18">
        <v>5.7750000000000003E-2</v>
      </c>
      <c r="R2470" s="23">
        <v>39.456000000000003</v>
      </c>
      <c r="S2470">
        <v>0.1</v>
      </c>
      <c r="T2470">
        <v>39.456000000000003</v>
      </c>
      <c r="U2470" s="18">
        <v>7.9070000000000001E-2</v>
      </c>
    </row>
    <row r="2471" spans="1:21" x14ac:dyDescent="0.2">
      <c r="A2471" s="9">
        <v>39.472000000000001</v>
      </c>
      <c r="B2471" s="2">
        <v>6.8970000000000004E-2</v>
      </c>
      <c r="C2471" s="2">
        <v>39.472000000000001</v>
      </c>
      <c r="D2471" s="10">
        <v>6.6439999999999999E-2</v>
      </c>
      <c r="F2471" s="17">
        <v>39.472000000000001</v>
      </c>
      <c r="G2471">
        <v>0.11111</v>
      </c>
      <c r="H2471">
        <v>39.472000000000001</v>
      </c>
      <c r="I2471" s="18">
        <v>5.6590000000000001E-2</v>
      </c>
      <c r="J2471" s="1"/>
      <c r="K2471" s="1"/>
      <c r="M2471" s="23">
        <v>39.472000000000001</v>
      </c>
      <c r="N2471">
        <v>2.3259999999999999E-2</v>
      </c>
      <c r="O2471">
        <v>39.472000000000001</v>
      </c>
      <c r="P2471" s="18">
        <v>5.7750000000000003E-2</v>
      </c>
      <c r="R2471" s="23">
        <v>39.472000000000001</v>
      </c>
      <c r="S2471">
        <v>0.21052999999999999</v>
      </c>
      <c r="T2471">
        <v>39.472000000000001</v>
      </c>
      <c r="U2471" s="18">
        <v>7.9070000000000001E-2</v>
      </c>
    </row>
    <row r="2472" spans="1:21" x14ac:dyDescent="0.2">
      <c r="A2472" s="9">
        <v>39.488</v>
      </c>
      <c r="B2472" s="2">
        <v>0.28000000000000003</v>
      </c>
      <c r="C2472" s="2">
        <v>39.488</v>
      </c>
      <c r="D2472" s="10">
        <v>6.6409999999999997E-2</v>
      </c>
      <c r="F2472" s="17">
        <v>39.488</v>
      </c>
      <c r="G2472">
        <v>0.13158</v>
      </c>
      <c r="H2472">
        <v>39.488</v>
      </c>
      <c r="I2472" s="18">
        <v>5.6599999999999998E-2</v>
      </c>
      <c r="J2472" s="1"/>
      <c r="K2472" s="1"/>
      <c r="M2472" s="23">
        <v>39.488</v>
      </c>
      <c r="N2472">
        <v>0.1</v>
      </c>
      <c r="O2472">
        <v>39.488</v>
      </c>
      <c r="P2472" s="18">
        <v>5.7750000000000003E-2</v>
      </c>
      <c r="R2472" s="23">
        <v>39.488</v>
      </c>
      <c r="S2472">
        <v>-0.125</v>
      </c>
      <c r="T2472">
        <v>39.488</v>
      </c>
      <c r="U2472" s="18">
        <v>7.9070000000000001E-2</v>
      </c>
    </row>
    <row r="2473" spans="1:21" x14ac:dyDescent="0.2">
      <c r="A2473" s="9">
        <v>39.503999999999998</v>
      </c>
      <c r="B2473" s="2">
        <v>0.12903000000000001</v>
      </c>
      <c r="C2473" s="2">
        <v>39.503999999999998</v>
      </c>
      <c r="D2473" s="10">
        <v>6.6369999999999998E-2</v>
      </c>
      <c r="F2473" s="17">
        <v>39.503999999999998</v>
      </c>
      <c r="G2473">
        <v>-2.8570000000000002E-2</v>
      </c>
      <c r="H2473">
        <v>39.503999999999998</v>
      </c>
      <c r="I2473" s="18">
        <v>5.6599999999999998E-2</v>
      </c>
      <c r="J2473" s="1"/>
      <c r="K2473" s="1"/>
      <c r="M2473" s="23">
        <v>39.503999999999998</v>
      </c>
      <c r="N2473">
        <v>0.29411999999999999</v>
      </c>
      <c r="O2473">
        <v>39.503999999999998</v>
      </c>
      <c r="P2473" s="18">
        <v>5.7750000000000003E-2</v>
      </c>
      <c r="R2473" s="23">
        <v>39.503999999999998</v>
      </c>
      <c r="S2473">
        <v>0.29411999999999999</v>
      </c>
      <c r="T2473">
        <v>39.503999999999998</v>
      </c>
      <c r="U2473" s="18">
        <v>7.9070000000000001E-2</v>
      </c>
    </row>
    <row r="2474" spans="1:21" x14ac:dyDescent="0.2">
      <c r="A2474" s="9">
        <v>39.520000000000003</v>
      </c>
      <c r="B2474" s="2">
        <v>8.3330000000000001E-2</v>
      </c>
      <c r="C2474" s="2">
        <v>39.520000000000003</v>
      </c>
      <c r="D2474" s="10">
        <v>6.6339999999999996E-2</v>
      </c>
      <c r="F2474" s="17">
        <v>39.520000000000003</v>
      </c>
      <c r="G2474">
        <v>-3.4479999999999997E-2</v>
      </c>
      <c r="H2474">
        <v>39.520000000000003</v>
      </c>
      <c r="I2474" s="18">
        <v>5.6610000000000001E-2</v>
      </c>
      <c r="J2474" s="1"/>
      <c r="K2474" s="1"/>
      <c r="M2474" s="23">
        <v>39.520000000000003</v>
      </c>
      <c r="N2474">
        <v>-5.8819999999999997E-2</v>
      </c>
      <c r="O2474">
        <v>39.520000000000003</v>
      </c>
      <c r="P2474" s="18">
        <v>5.7750000000000003E-2</v>
      </c>
      <c r="R2474" s="23">
        <v>39.520000000000003</v>
      </c>
      <c r="S2474">
        <v>7.1429999999999993E-2</v>
      </c>
      <c r="T2474">
        <v>39.520000000000003</v>
      </c>
      <c r="U2474" s="18">
        <v>7.9070000000000001E-2</v>
      </c>
    </row>
    <row r="2475" spans="1:21" x14ac:dyDescent="0.2">
      <c r="A2475" s="9">
        <v>39.536000000000001</v>
      </c>
      <c r="B2475" s="2">
        <v>5.2630000000000003E-2</v>
      </c>
      <c r="C2475" s="2">
        <v>39.536000000000001</v>
      </c>
      <c r="D2475" s="10">
        <v>6.6309999999999994E-2</v>
      </c>
      <c r="F2475" s="17">
        <v>39.536000000000001</v>
      </c>
      <c r="G2475">
        <v>0.19231000000000001</v>
      </c>
      <c r="H2475">
        <v>39.536000000000001</v>
      </c>
      <c r="I2475" s="18">
        <v>5.6610000000000001E-2</v>
      </c>
      <c r="J2475" s="1"/>
      <c r="K2475" s="1"/>
      <c r="M2475" s="23">
        <v>39.536000000000001</v>
      </c>
      <c r="N2475">
        <v>0</v>
      </c>
      <c r="O2475">
        <v>39.536000000000001</v>
      </c>
      <c r="P2475" s="18">
        <v>5.7750000000000003E-2</v>
      </c>
      <c r="R2475" s="23">
        <v>39.536000000000001</v>
      </c>
      <c r="S2475">
        <v>-9.7559999999999994E-2</v>
      </c>
      <c r="T2475">
        <v>39.536000000000001</v>
      </c>
      <c r="U2475" s="18">
        <v>7.9070000000000001E-2</v>
      </c>
    </row>
    <row r="2476" spans="1:21" x14ac:dyDescent="0.2">
      <c r="A2476" s="9">
        <v>39.552</v>
      </c>
      <c r="B2476" s="2">
        <v>6.8970000000000004E-2</v>
      </c>
      <c r="C2476" s="2">
        <v>39.552</v>
      </c>
      <c r="D2476" s="10">
        <v>6.6280000000000006E-2</v>
      </c>
      <c r="F2476" s="17">
        <v>39.552</v>
      </c>
      <c r="G2476">
        <v>5.2630000000000003E-2</v>
      </c>
      <c r="H2476">
        <v>39.552</v>
      </c>
      <c r="I2476" s="18">
        <v>5.6619999999999997E-2</v>
      </c>
      <c r="J2476" s="1"/>
      <c r="K2476" s="1"/>
      <c r="M2476" s="23">
        <v>39.552</v>
      </c>
      <c r="N2476">
        <v>-0.11429</v>
      </c>
      <c r="O2476">
        <v>39.552</v>
      </c>
      <c r="P2476" s="18">
        <v>5.7750000000000003E-2</v>
      </c>
      <c r="R2476" s="23">
        <v>39.552</v>
      </c>
      <c r="S2476">
        <v>9.3020000000000005E-2</v>
      </c>
      <c r="T2476">
        <v>39.552</v>
      </c>
      <c r="U2476" s="18">
        <v>7.9070000000000001E-2</v>
      </c>
    </row>
    <row r="2477" spans="1:21" x14ac:dyDescent="0.2">
      <c r="A2477" s="9">
        <v>39.567999999999998</v>
      </c>
      <c r="B2477" s="2">
        <v>3.2259999999999997E-2</v>
      </c>
      <c r="C2477" s="2">
        <v>39.567999999999998</v>
      </c>
      <c r="D2477" s="10">
        <v>6.6239999999999993E-2</v>
      </c>
      <c r="F2477" s="17">
        <v>39.567999999999998</v>
      </c>
      <c r="G2477">
        <v>-0.125</v>
      </c>
      <c r="H2477">
        <v>39.567999999999998</v>
      </c>
      <c r="I2477" s="18">
        <v>5.663E-2</v>
      </c>
      <c r="J2477" s="1"/>
      <c r="K2477" s="1"/>
      <c r="M2477" s="23">
        <v>39.567999999999998</v>
      </c>
      <c r="N2477">
        <v>-0.22727</v>
      </c>
      <c r="O2477">
        <v>39.567999999999998</v>
      </c>
      <c r="P2477" s="18">
        <v>5.7750000000000003E-2</v>
      </c>
      <c r="R2477" s="23">
        <v>39.567999999999998</v>
      </c>
      <c r="S2477">
        <v>7.1429999999999993E-2</v>
      </c>
      <c r="T2477">
        <v>39.567999999999998</v>
      </c>
      <c r="U2477" s="18">
        <v>7.9070000000000001E-2</v>
      </c>
    </row>
    <row r="2478" spans="1:21" x14ac:dyDescent="0.2">
      <c r="A2478" s="9">
        <v>39.584000000000003</v>
      </c>
      <c r="B2478" s="2">
        <v>8.3330000000000001E-2</v>
      </c>
      <c r="C2478" s="2">
        <v>39.584000000000003</v>
      </c>
      <c r="D2478" s="10">
        <v>6.6210000000000005E-2</v>
      </c>
      <c r="F2478" s="17">
        <v>39.584000000000003</v>
      </c>
      <c r="G2478">
        <v>0.11765</v>
      </c>
      <c r="H2478">
        <v>39.584000000000003</v>
      </c>
      <c r="I2478" s="18">
        <v>5.663E-2</v>
      </c>
      <c r="J2478" s="1"/>
      <c r="K2478" s="1"/>
      <c r="M2478" s="23">
        <v>39.584000000000003</v>
      </c>
      <c r="N2478">
        <v>0.1</v>
      </c>
      <c r="O2478">
        <v>39.584000000000003</v>
      </c>
      <c r="P2478" s="18">
        <v>5.7750000000000003E-2</v>
      </c>
      <c r="R2478" s="23">
        <v>39.584000000000003</v>
      </c>
      <c r="S2478">
        <v>0.15625</v>
      </c>
      <c r="T2478">
        <v>39.584000000000003</v>
      </c>
      <c r="U2478" s="18">
        <v>7.9070000000000001E-2</v>
      </c>
    </row>
    <row r="2479" spans="1:21" x14ac:dyDescent="0.2">
      <c r="A2479" s="9">
        <v>39.6</v>
      </c>
      <c r="B2479" s="2">
        <v>-9.0910000000000005E-2</v>
      </c>
      <c r="C2479" s="2">
        <v>39.6</v>
      </c>
      <c r="D2479" s="10">
        <v>6.6180000000000003E-2</v>
      </c>
      <c r="F2479" s="17">
        <v>39.6</v>
      </c>
      <c r="G2479">
        <v>-0.18182000000000001</v>
      </c>
      <c r="H2479">
        <v>39.6</v>
      </c>
      <c r="I2479" s="18">
        <v>5.6640000000000003E-2</v>
      </c>
      <c r="J2479" s="1"/>
      <c r="K2479" s="1"/>
      <c r="M2479" s="23">
        <v>39.6</v>
      </c>
      <c r="N2479">
        <v>0.25</v>
      </c>
      <c r="O2479">
        <v>39.6</v>
      </c>
      <c r="P2479" s="18">
        <v>5.7750000000000003E-2</v>
      </c>
      <c r="R2479" s="23">
        <v>39.6</v>
      </c>
      <c r="S2479">
        <v>0</v>
      </c>
      <c r="T2479">
        <v>39.6</v>
      </c>
      <c r="U2479" s="18">
        <v>7.9070000000000001E-2</v>
      </c>
    </row>
    <row r="2480" spans="1:21" x14ac:dyDescent="0.2">
      <c r="A2480" s="9">
        <v>39.616</v>
      </c>
      <c r="B2480" s="2">
        <v>0.15625</v>
      </c>
      <c r="C2480" s="2">
        <v>39.616</v>
      </c>
      <c r="D2480" s="10">
        <v>6.615E-2</v>
      </c>
      <c r="F2480" s="17">
        <v>39.616</v>
      </c>
      <c r="G2480">
        <v>4.5449999999999997E-2</v>
      </c>
      <c r="H2480">
        <v>39.616</v>
      </c>
      <c r="I2480" s="18">
        <v>5.6640000000000003E-2</v>
      </c>
      <c r="J2480" s="1"/>
      <c r="K2480" s="1"/>
      <c r="M2480" s="23">
        <v>39.616</v>
      </c>
      <c r="N2480">
        <v>0.125</v>
      </c>
      <c r="O2480">
        <v>39.616</v>
      </c>
      <c r="P2480" s="18">
        <v>5.7750000000000003E-2</v>
      </c>
      <c r="R2480" s="23">
        <v>39.616</v>
      </c>
      <c r="S2480">
        <v>0.15625</v>
      </c>
      <c r="T2480">
        <v>39.616</v>
      </c>
      <c r="U2480" s="18">
        <v>7.9070000000000001E-2</v>
      </c>
    </row>
    <row r="2481" spans="1:21" x14ac:dyDescent="0.2">
      <c r="A2481" s="9">
        <v>39.631999999999998</v>
      </c>
      <c r="B2481" s="2">
        <v>-5.4050000000000001E-2</v>
      </c>
      <c r="C2481" s="2">
        <v>39.631999999999998</v>
      </c>
      <c r="D2481" s="10">
        <v>6.6110000000000002E-2</v>
      </c>
      <c r="F2481" s="17">
        <v>39.631999999999998</v>
      </c>
      <c r="G2481">
        <v>0.14285999999999999</v>
      </c>
      <c r="H2481">
        <v>39.631999999999998</v>
      </c>
      <c r="I2481" s="18">
        <v>5.6649999999999999E-2</v>
      </c>
      <c r="J2481" s="1"/>
      <c r="K2481" s="1"/>
      <c r="M2481" s="23">
        <v>39.631999999999998</v>
      </c>
      <c r="N2481">
        <v>-0.10526000000000001</v>
      </c>
      <c r="O2481">
        <v>39.631999999999998</v>
      </c>
      <c r="P2481" s="18">
        <v>5.7750000000000003E-2</v>
      </c>
      <c r="R2481" s="23">
        <v>39.631999999999998</v>
      </c>
      <c r="S2481">
        <v>7.6920000000000002E-2</v>
      </c>
      <c r="T2481">
        <v>39.631999999999998</v>
      </c>
      <c r="U2481" s="18">
        <v>7.9070000000000001E-2</v>
      </c>
    </row>
    <row r="2482" spans="1:21" x14ac:dyDescent="0.2">
      <c r="A2482" s="9">
        <v>39.648000000000003</v>
      </c>
      <c r="B2482" s="2">
        <v>3.5709999999999999E-2</v>
      </c>
      <c r="C2482" s="2">
        <v>39.648000000000003</v>
      </c>
      <c r="D2482" s="10">
        <v>6.608E-2</v>
      </c>
      <c r="F2482" s="17">
        <v>39.648000000000003</v>
      </c>
      <c r="G2482">
        <v>6.8970000000000004E-2</v>
      </c>
      <c r="H2482">
        <v>39.648000000000003</v>
      </c>
      <c r="I2482" s="18">
        <v>5.6660000000000002E-2</v>
      </c>
      <c r="J2482" s="1"/>
      <c r="K2482" s="1"/>
      <c r="M2482" s="23">
        <v>39.648000000000003</v>
      </c>
      <c r="N2482">
        <v>0.22222</v>
      </c>
      <c r="O2482">
        <v>39.648000000000003</v>
      </c>
      <c r="P2482" s="18">
        <v>5.7750000000000003E-2</v>
      </c>
      <c r="R2482" s="23">
        <v>39.648000000000003</v>
      </c>
      <c r="S2482">
        <v>6.8970000000000004E-2</v>
      </c>
      <c r="T2482">
        <v>39.648000000000003</v>
      </c>
      <c r="U2482" s="18">
        <v>7.9070000000000001E-2</v>
      </c>
    </row>
    <row r="2483" spans="1:21" x14ac:dyDescent="0.2">
      <c r="A2483" s="9">
        <v>39.664000000000001</v>
      </c>
      <c r="B2483" s="2">
        <v>-2.273E-2</v>
      </c>
      <c r="C2483" s="2">
        <v>39.664000000000001</v>
      </c>
      <c r="D2483" s="10">
        <v>6.6049999999999998E-2</v>
      </c>
      <c r="F2483" s="17">
        <v>39.664000000000001</v>
      </c>
      <c r="G2483">
        <v>-0.34211000000000003</v>
      </c>
      <c r="H2483">
        <v>39.664000000000001</v>
      </c>
      <c r="I2483" s="18">
        <v>5.6660000000000002E-2</v>
      </c>
      <c r="J2483" s="1"/>
      <c r="K2483" s="1"/>
      <c r="M2483" s="23">
        <v>39.664000000000001</v>
      </c>
      <c r="N2483">
        <v>0.10811</v>
      </c>
      <c r="O2483">
        <v>39.664000000000001</v>
      </c>
      <c r="P2483" s="18">
        <v>5.7750000000000003E-2</v>
      </c>
      <c r="R2483" s="23">
        <v>39.664000000000001</v>
      </c>
      <c r="S2483">
        <v>0.25</v>
      </c>
      <c r="T2483">
        <v>39.664000000000001</v>
      </c>
      <c r="U2483" s="18">
        <v>7.9070000000000001E-2</v>
      </c>
    </row>
    <row r="2484" spans="1:21" x14ac:dyDescent="0.2">
      <c r="A2484" s="9">
        <v>39.68</v>
      </c>
      <c r="B2484" s="2">
        <v>0.12903000000000001</v>
      </c>
      <c r="C2484" s="2">
        <v>39.68</v>
      </c>
      <c r="D2484" s="10">
        <v>6.6019999999999995E-2</v>
      </c>
      <c r="F2484" s="17">
        <v>39.68</v>
      </c>
      <c r="G2484">
        <v>5.7140000000000003E-2</v>
      </c>
      <c r="H2484">
        <v>39.68</v>
      </c>
      <c r="I2484" s="18">
        <v>5.6669999999999998E-2</v>
      </c>
      <c r="J2484" s="1"/>
      <c r="K2484" s="1"/>
      <c r="M2484" s="23">
        <v>39.68</v>
      </c>
      <c r="N2484">
        <v>0</v>
      </c>
      <c r="O2484">
        <v>39.68</v>
      </c>
      <c r="P2484" s="18">
        <v>5.7750000000000003E-2</v>
      </c>
      <c r="R2484" s="23">
        <v>39.68</v>
      </c>
      <c r="S2484">
        <v>-5.8819999999999997E-2</v>
      </c>
      <c r="T2484">
        <v>39.68</v>
      </c>
      <c r="U2484" s="18">
        <v>7.9070000000000001E-2</v>
      </c>
    </row>
    <row r="2485" spans="1:21" x14ac:dyDescent="0.2">
      <c r="A2485" s="9">
        <v>39.695999999999998</v>
      </c>
      <c r="B2485" s="2">
        <v>0.3</v>
      </c>
      <c r="C2485" s="2">
        <v>39.695999999999998</v>
      </c>
      <c r="D2485" s="10">
        <v>6.5989999999999993E-2</v>
      </c>
      <c r="F2485" s="17">
        <v>39.695999999999998</v>
      </c>
      <c r="G2485">
        <v>0.1</v>
      </c>
      <c r="H2485">
        <v>39.695999999999998</v>
      </c>
      <c r="I2485" s="18">
        <v>5.6680000000000001E-2</v>
      </c>
      <c r="J2485" s="1"/>
      <c r="K2485" s="1"/>
      <c r="M2485" s="23">
        <v>39.695999999999998</v>
      </c>
      <c r="N2485">
        <v>0.13158</v>
      </c>
      <c r="O2485">
        <v>39.695999999999998</v>
      </c>
      <c r="P2485" s="18">
        <v>5.7750000000000003E-2</v>
      </c>
      <c r="R2485" s="23">
        <v>39.695999999999998</v>
      </c>
      <c r="S2485">
        <v>0.3</v>
      </c>
      <c r="T2485">
        <v>39.695999999999998</v>
      </c>
      <c r="U2485" s="18">
        <v>7.9070000000000001E-2</v>
      </c>
    </row>
    <row r="2486" spans="1:21" x14ac:dyDescent="0.2">
      <c r="A2486" s="9">
        <v>39.712000000000003</v>
      </c>
      <c r="B2486" s="2">
        <v>0.14285999999999999</v>
      </c>
      <c r="C2486" s="2">
        <v>39.712000000000003</v>
      </c>
      <c r="D2486" s="10">
        <v>6.5960000000000005E-2</v>
      </c>
      <c r="F2486" s="17">
        <v>39.712000000000003</v>
      </c>
      <c r="G2486">
        <v>5.7140000000000003E-2</v>
      </c>
      <c r="H2486">
        <v>39.712000000000003</v>
      </c>
      <c r="I2486" s="18">
        <v>5.6680000000000001E-2</v>
      </c>
      <c r="J2486" s="1"/>
      <c r="K2486" s="1"/>
      <c r="M2486" s="23">
        <v>39.712000000000003</v>
      </c>
      <c r="N2486">
        <v>-0.125</v>
      </c>
      <c r="O2486">
        <v>39.712000000000003</v>
      </c>
      <c r="P2486" s="18">
        <v>5.7750000000000003E-2</v>
      </c>
      <c r="R2486" s="23">
        <v>39.712000000000003</v>
      </c>
      <c r="S2486">
        <v>-6.4519999999999994E-2</v>
      </c>
      <c r="T2486">
        <v>39.712000000000003</v>
      </c>
      <c r="U2486" s="18">
        <v>7.9070000000000001E-2</v>
      </c>
    </row>
    <row r="2487" spans="1:21" x14ac:dyDescent="0.2">
      <c r="A2487" s="9">
        <v>39.728000000000002</v>
      </c>
      <c r="B2487" s="2">
        <v>0.18919</v>
      </c>
      <c r="C2487" s="2">
        <v>39.728000000000002</v>
      </c>
      <c r="D2487" s="10">
        <v>6.5930000000000002E-2</v>
      </c>
      <c r="F2487" s="17">
        <v>39.728000000000002</v>
      </c>
      <c r="G2487">
        <v>-7.1429999999999993E-2</v>
      </c>
      <c r="H2487">
        <v>39.728000000000002</v>
      </c>
      <c r="I2487" s="18">
        <v>5.6689999999999997E-2</v>
      </c>
      <c r="J2487" s="1"/>
      <c r="K2487" s="1"/>
      <c r="M2487" s="23">
        <v>39.728000000000002</v>
      </c>
      <c r="N2487">
        <v>0.25</v>
      </c>
      <c r="O2487">
        <v>39.728000000000002</v>
      </c>
      <c r="P2487" s="18">
        <v>5.7750000000000003E-2</v>
      </c>
      <c r="R2487" s="23">
        <v>39.728000000000002</v>
      </c>
      <c r="S2487">
        <v>2.7029999999999998E-2</v>
      </c>
      <c r="T2487">
        <v>39.728000000000002</v>
      </c>
      <c r="U2487" s="18">
        <v>7.9070000000000001E-2</v>
      </c>
    </row>
    <row r="2488" spans="1:21" x14ac:dyDescent="0.2">
      <c r="A2488" s="9">
        <v>39.744</v>
      </c>
      <c r="B2488" s="2">
        <v>3.2259999999999997E-2</v>
      </c>
      <c r="C2488" s="2">
        <v>39.744</v>
      </c>
      <c r="D2488" s="10">
        <v>6.5890000000000004E-2</v>
      </c>
      <c r="F2488" s="17">
        <v>39.744</v>
      </c>
      <c r="G2488">
        <v>0.34375</v>
      </c>
      <c r="H2488">
        <v>39.744</v>
      </c>
      <c r="I2488" s="18">
        <v>5.6689999999999997E-2</v>
      </c>
      <c r="J2488" s="1"/>
      <c r="K2488" s="1"/>
      <c r="M2488" s="23">
        <v>39.744</v>
      </c>
      <c r="N2488">
        <v>-2.8570000000000002E-2</v>
      </c>
      <c r="O2488">
        <v>39.744</v>
      </c>
      <c r="P2488" s="18">
        <v>5.7750000000000003E-2</v>
      </c>
      <c r="R2488" s="23">
        <v>39.744</v>
      </c>
      <c r="S2488">
        <v>0.1</v>
      </c>
      <c r="T2488">
        <v>39.744</v>
      </c>
      <c r="U2488" s="18">
        <v>7.9070000000000001E-2</v>
      </c>
    </row>
    <row r="2489" spans="1:21" x14ac:dyDescent="0.2">
      <c r="A2489" s="9">
        <v>39.76</v>
      </c>
      <c r="B2489" s="2">
        <v>2.9409999999999999E-2</v>
      </c>
      <c r="C2489" s="2">
        <v>39.76</v>
      </c>
      <c r="D2489" s="10">
        <v>6.5860000000000002E-2</v>
      </c>
      <c r="F2489" s="17">
        <v>39.76</v>
      </c>
      <c r="G2489">
        <v>2.9409999999999999E-2</v>
      </c>
      <c r="H2489">
        <v>39.76</v>
      </c>
      <c r="I2489" s="18">
        <v>5.67E-2</v>
      </c>
      <c r="J2489" s="1"/>
      <c r="K2489" s="1"/>
      <c r="M2489" s="23">
        <v>39.76</v>
      </c>
      <c r="N2489">
        <v>6.6669999999999993E-2</v>
      </c>
      <c r="O2489">
        <v>39.76</v>
      </c>
      <c r="P2489" s="18">
        <v>5.7750000000000003E-2</v>
      </c>
      <c r="R2489" s="23">
        <v>39.76</v>
      </c>
      <c r="S2489">
        <v>0.35135</v>
      </c>
      <c r="T2489">
        <v>39.76</v>
      </c>
      <c r="U2489" s="18">
        <v>7.9070000000000001E-2</v>
      </c>
    </row>
    <row r="2490" spans="1:21" x14ac:dyDescent="0.2">
      <c r="A2490" s="9">
        <v>39.776000000000003</v>
      </c>
      <c r="B2490" s="2">
        <v>0.19231000000000001</v>
      </c>
      <c r="C2490" s="2">
        <v>39.776000000000003</v>
      </c>
      <c r="D2490" s="10">
        <v>6.583E-2</v>
      </c>
      <c r="F2490" s="17">
        <v>39.776000000000003</v>
      </c>
      <c r="G2490">
        <v>4.8779999999999997E-2</v>
      </c>
      <c r="H2490">
        <v>39.776000000000003</v>
      </c>
      <c r="I2490" s="18">
        <v>5.6710000000000003E-2</v>
      </c>
      <c r="J2490" s="1"/>
      <c r="K2490" s="1"/>
      <c r="M2490" s="23">
        <v>39.776000000000003</v>
      </c>
      <c r="N2490">
        <v>0</v>
      </c>
      <c r="O2490">
        <v>39.776000000000003</v>
      </c>
      <c r="P2490" s="18">
        <v>5.7750000000000003E-2</v>
      </c>
      <c r="R2490" s="23">
        <v>39.776000000000003</v>
      </c>
      <c r="S2490">
        <v>0.21739</v>
      </c>
      <c r="T2490">
        <v>39.776000000000003</v>
      </c>
      <c r="U2490" s="18">
        <v>7.9070000000000001E-2</v>
      </c>
    </row>
    <row r="2491" spans="1:21" x14ac:dyDescent="0.2">
      <c r="A2491" s="9">
        <v>39.792000000000002</v>
      </c>
      <c r="B2491" s="2">
        <v>6.8970000000000004E-2</v>
      </c>
      <c r="C2491" s="2">
        <v>39.792000000000002</v>
      </c>
      <c r="D2491" s="10">
        <v>6.5799999999999997E-2</v>
      </c>
      <c r="F2491" s="17">
        <v>39.792000000000002</v>
      </c>
      <c r="G2491">
        <v>2.9409999999999999E-2</v>
      </c>
      <c r="H2491">
        <v>39.792000000000002</v>
      </c>
      <c r="I2491" s="18">
        <v>5.6710000000000003E-2</v>
      </c>
      <c r="J2491" s="1"/>
      <c r="K2491" s="1"/>
      <c r="M2491" s="23">
        <v>39.792000000000002</v>
      </c>
      <c r="N2491">
        <v>0</v>
      </c>
      <c r="O2491">
        <v>39.792000000000002</v>
      </c>
      <c r="P2491" s="18">
        <v>5.7750000000000003E-2</v>
      </c>
      <c r="R2491" s="23">
        <v>39.792000000000002</v>
      </c>
      <c r="S2491">
        <v>-0.16128999999999999</v>
      </c>
      <c r="T2491">
        <v>39.792000000000002</v>
      </c>
      <c r="U2491" s="18">
        <v>7.9070000000000001E-2</v>
      </c>
    </row>
    <row r="2492" spans="1:21" x14ac:dyDescent="0.2">
      <c r="A2492" s="9">
        <v>39.808</v>
      </c>
      <c r="B2492" s="2">
        <v>0.29411999999999999</v>
      </c>
      <c r="C2492" s="2">
        <v>39.808</v>
      </c>
      <c r="D2492" s="10">
        <v>6.5769999999999995E-2</v>
      </c>
      <c r="F2492" s="17">
        <v>39.808</v>
      </c>
      <c r="G2492">
        <v>0.21052999999999999</v>
      </c>
      <c r="H2492">
        <v>39.808</v>
      </c>
      <c r="I2492" s="18">
        <v>5.672E-2</v>
      </c>
      <c r="J2492" s="1"/>
      <c r="K2492" s="1"/>
      <c r="M2492" s="23">
        <v>39.808</v>
      </c>
      <c r="N2492">
        <v>0.36364000000000002</v>
      </c>
      <c r="O2492">
        <v>39.808</v>
      </c>
      <c r="P2492" s="18">
        <v>5.7750000000000003E-2</v>
      </c>
      <c r="R2492" s="23">
        <v>39.808</v>
      </c>
      <c r="S2492">
        <v>4.8779999999999997E-2</v>
      </c>
      <c r="T2492">
        <v>39.808</v>
      </c>
      <c r="U2492" s="18">
        <v>7.9070000000000001E-2</v>
      </c>
    </row>
    <row r="2493" spans="1:21" x14ac:dyDescent="0.2">
      <c r="A2493" s="9">
        <v>39.823999999999998</v>
      </c>
      <c r="B2493" s="2">
        <v>-0.14285999999999999</v>
      </c>
      <c r="C2493" s="2">
        <v>39.823999999999998</v>
      </c>
      <c r="D2493" s="10">
        <v>6.5740000000000007E-2</v>
      </c>
      <c r="F2493" s="17">
        <v>39.823999999999998</v>
      </c>
      <c r="G2493">
        <v>-0.125</v>
      </c>
      <c r="H2493">
        <v>39.823999999999998</v>
      </c>
      <c r="I2493" s="18">
        <v>5.6730000000000003E-2</v>
      </c>
      <c r="J2493" s="1"/>
      <c r="K2493" s="1"/>
      <c r="M2493" s="23">
        <v>39.823999999999998</v>
      </c>
      <c r="N2493">
        <v>0</v>
      </c>
      <c r="O2493">
        <v>39.823999999999998</v>
      </c>
      <c r="P2493" s="18">
        <v>5.7750000000000003E-2</v>
      </c>
      <c r="R2493" s="23">
        <v>39.823999999999998</v>
      </c>
      <c r="S2493">
        <v>0.21052999999999999</v>
      </c>
      <c r="T2493">
        <v>39.823999999999998</v>
      </c>
      <c r="U2493" s="18">
        <v>7.9070000000000001E-2</v>
      </c>
    </row>
    <row r="2494" spans="1:21" x14ac:dyDescent="0.2">
      <c r="A2494" s="9">
        <v>39.840000000000003</v>
      </c>
      <c r="B2494" s="2">
        <v>0</v>
      </c>
      <c r="C2494" s="2">
        <v>39.840000000000003</v>
      </c>
      <c r="D2494" s="10">
        <v>6.5710000000000005E-2</v>
      </c>
      <c r="F2494" s="17">
        <v>39.840000000000003</v>
      </c>
      <c r="G2494">
        <v>0.23077</v>
      </c>
      <c r="H2494">
        <v>39.840000000000003</v>
      </c>
      <c r="I2494" s="18">
        <v>5.6730000000000003E-2</v>
      </c>
      <c r="J2494" s="1"/>
      <c r="K2494" s="1"/>
      <c r="M2494" s="23">
        <v>39.840000000000003</v>
      </c>
      <c r="N2494">
        <v>-0.16128999999999999</v>
      </c>
      <c r="O2494">
        <v>39.840000000000003</v>
      </c>
      <c r="P2494" s="18">
        <v>5.7750000000000003E-2</v>
      </c>
      <c r="R2494" s="23">
        <v>39.840000000000003</v>
      </c>
      <c r="S2494">
        <v>0.31429000000000001</v>
      </c>
      <c r="T2494">
        <v>39.840000000000003</v>
      </c>
      <c r="U2494" s="18">
        <v>7.9070000000000001E-2</v>
      </c>
    </row>
    <row r="2495" spans="1:21" x14ac:dyDescent="0.2">
      <c r="A2495" s="9">
        <v>39.856000000000002</v>
      </c>
      <c r="B2495" s="2">
        <v>-3.4479999999999997E-2</v>
      </c>
      <c r="C2495" s="2">
        <v>39.856000000000002</v>
      </c>
      <c r="D2495" s="10">
        <v>6.5680000000000002E-2</v>
      </c>
      <c r="F2495" s="17">
        <v>39.856000000000002</v>
      </c>
      <c r="G2495">
        <v>-9.0910000000000005E-2</v>
      </c>
      <c r="H2495">
        <v>39.856000000000002</v>
      </c>
      <c r="I2495" s="18">
        <v>5.6739999999999999E-2</v>
      </c>
      <c r="J2495" s="1"/>
      <c r="K2495" s="1"/>
      <c r="M2495" s="23">
        <v>39.856000000000002</v>
      </c>
      <c r="N2495">
        <v>0.10811</v>
      </c>
      <c r="O2495">
        <v>39.856000000000002</v>
      </c>
      <c r="P2495" s="18">
        <v>5.7750000000000003E-2</v>
      </c>
      <c r="R2495" s="23">
        <v>39.856000000000002</v>
      </c>
      <c r="S2495">
        <v>2.7029999999999998E-2</v>
      </c>
      <c r="T2495">
        <v>39.856000000000002</v>
      </c>
      <c r="U2495" s="18">
        <v>7.9070000000000001E-2</v>
      </c>
    </row>
    <row r="2496" spans="1:21" x14ac:dyDescent="0.2">
      <c r="A2496" s="9">
        <v>39.872</v>
      </c>
      <c r="B2496" s="2">
        <v>0.27027000000000001</v>
      </c>
      <c r="C2496" s="2">
        <v>39.872</v>
      </c>
      <c r="D2496" s="10">
        <v>6.565E-2</v>
      </c>
      <c r="F2496" s="17">
        <v>39.872</v>
      </c>
      <c r="G2496">
        <v>-2.8570000000000002E-2</v>
      </c>
      <c r="H2496">
        <v>39.872</v>
      </c>
      <c r="I2496" s="18">
        <v>5.6750000000000002E-2</v>
      </c>
      <c r="J2496" s="1"/>
      <c r="K2496" s="1"/>
      <c r="M2496" s="23">
        <v>39.872</v>
      </c>
      <c r="N2496">
        <v>0.16278999999999999</v>
      </c>
      <c r="O2496">
        <v>39.872</v>
      </c>
      <c r="P2496" s="18">
        <v>5.7750000000000003E-2</v>
      </c>
      <c r="R2496" s="23">
        <v>39.872</v>
      </c>
      <c r="S2496">
        <v>6.8970000000000004E-2</v>
      </c>
      <c r="T2496">
        <v>39.872</v>
      </c>
      <c r="U2496" s="18">
        <v>7.9070000000000001E-2</v>
      </c>
    </row>
    <row r="2497" spans="1:21" x14ac:dyDescent="0.2">
      <c r="A2497" s="9">
        <v>39.887999999999998</v>
      </c>
      <c r="B2497" s="2">
        <v>0</v>
      </c>
      <c r="C2497" s="2">
        <v>39.887999999999998</v>
      </c>
      <c r="D2497" s="10">
        <v>6.5619999999999998E-2</v>
      </c>
      <c r="F2497" s="17">
        <v>39.887999999999998</v>
      </c>
      <c r="G2497">
        <v>0.12903000000000001</v>
      </c>
      <c r="H2497">
        <v>39.887999999999998</v>
      </c>
      <c r="I2497" s="18">
        <v>5.6750000000000002E-2</v>
      </c>
      <c r="J2497" s="1"/>
      <c r="K2497" s="1"/>
      <c r="M2497" s="23">
        <v>39.887999999999998</v>
      </c>
      <c r="N2497">
        <v>0</v>
      </c>
      <c r="O2497">
        <v>39.887999999999998</v>
      </c>
      <c r="P2497" s="18">
        <v>5.7750000000000003E-2</v>
      </c>
      <c r="R2497" s="23">
        <v>39.887999999999998</v>
      </c>
      <c r="S2497">
        <v>0.23077</v>
      </c>
      <c r="T2497">
        <v>39.887999999999998</v>
      </c>
      <c r="U2497" s="18">
        <v>7.9070000000000001E-2</v>
      </c>
    </row>
    <row r="2498" spans="1:21" x14ac:dyDescent="0.2">
      <c r="A2498" s="9">
        <v>39.904000000000003</v>
      </c>
      <c r="B2498" s="2">
        <v>8.3330000000000001E-2</v>
      </c>
      <c r="C2498" s="2">
        <v>39.904000000000003</v>
      </c>
      <c r="D2498" s="10">
        <v>6.5589999999999996E-2</v>
      </c>
      <c r="F2498" s="17">
        <v>39.904000000000003</v>
      </c>
      <c r="G2498">
        <v>-7.1429999999999993E-2</v>
      </c>
      <c r="H2498">
        <v>39.904000000000003</v>
      </c>
      <c r="I2498" s="18">
        <v>5.6759999999999998E-2</v>
      </c>
      <c r="J2498" s="1"/>
      <c r="K2498" s="1"/>
      <c r="M2498" s="23">
        <v>39.904000000000003</v>
      </c>
      <c r="N2498">
        <v>0.17241000000000001</v>
      </c>
      <c r="O2498">
        <v>39.904000000000003</v>
      </c>
      <c r="P2498" s="18">
        <v>5.7750000000000003E-2</v>
      </c>
      <c r="R2498" s="23">
        <v>39.904000000000003</v>
      </c>
      <c r="S2498">
        <v>5.7140000000000003E-2</v>
      </c>
      <c r="T2498">
        <v>39.904000000000003</v>
      </c>
      <c r="U2498" s="18">
        <v>7.9070000000000001E-2</v>
      </c>
    </row>
    <row r="2499" spans="1:21" x14ac:dyDescent="0.2">
      <c r="A2499" s="9">
        <v>39.92</v>
      </c>
      <c r="B2499" s="2">
        <v>-4.3479999999999998E-2</v>
      </c>
      <c r="C2499" s="2">
        <v>39.92</v>
      </c>
      <c r="D2499" s="10">
        <v>6.5559999999999993E-2</v>
      </c>
      <c r="F2499" s="17">
        <v>39.92</v>
      </c>
      <c r="G2499">
        <v>0</v>
      </c>
      <c r="H2499">
        <v>39.92</v>
      </c>
      <c r="I2499" s="18">
        <v>5.6770000000000001E-2</v>
      </c>
      <c r="J2499" s="1"/>
      <c r="K2499" s="1"/>
      <c r="M2499" s="23">
        <v>39.92</v>
      </c>
      <c r="N2499">
        <v>0.20588000000000001</v>
      </c>
      <c r="O2499">
        <v>39.92</v>
      </c>
      <c r="P2499" s="18">
        <v>5.7750000000000003E-2</v>
      </c>
      <c r="R2499" s="23">
        <v>39.92</v>
      </c>
      <c r="S2499">
        <v>0.25</v>
      </c>
      <c r="T2499">
        <v>39.92</v>
      </c>
      <c r="U2499" s="18">
        <v>7.9070000000000001E-2</v>
      </c>
    </row>
    <row r="2500" spans="1:21" x14ac:dyDescent="0.2">
      <c r="A2500" s="9">
        <v>39.936</v>
      </c>
      <c r="B2500" s="2">
        <v>0.22581000000000001</v>
      </c>
      <c r="C2500" s="2">
        <v>39.936</v>
      </c>
      <c r="D2500" s="10">
        <v>6.5530000000000005E-2</v>
      </c>
      <c r="F2500" s="17">
        <v>39.936</v>
      </c>
      <c r="G2500">
        <v>0.1</v>
      </c>
      <c r="H2500">
        <v>39.936</v>
      </c>
      <c r="I2500" s="18">
        <v>5.6770000000000001E-2</v>
      </c>
      <c r="J2500" s="1"/>
      <c r="K2500" s="1"/>
      <c r="M2500" s="23">
        <v>39.936</v>
      </c>
      <c r="N2500">
        <v>7.6920000000000002E-2</v>
      </c>
      <c r="O2500">
        <v>39.936</v>
      </c>
      <c r="P2500" s="18">
        <v>5.7750000000000003E-2</v>
      </c>
      <c r="R2500" s="23">
        <v>39.936</v>
      </c>
      <c r="S2500">
        <v>0.13461999999999999</v>
      </c>
      <c r="T2500">
        <v>39.936</v>
      </c>
      <c r="U2500" s="18">
        <v>7.9070000000000001E-2</v>
      </c>
    </row>
    <row r="2501" spans="1:21" x14ac:dyDescent="0.2">
      <c r="A2501" s="9">
        <v>39.951999999999998</v>
      </c>
      <c r="B2501" s="2">
        <v>-0.125</v>
      </c>
      <c r="C2501" s="2">
        <v>39.951999999999998</v>
      </c>
      <c r="D2501" s="10">
        <v>6.5500000000000003E-2</v>
      </c>
      <c r="F2501" s="17">
        <v>39.951999999999998</v>
      </c>
      <c r="G2501">
        <v>-2.632E-2</v>
      </c>
      <c r="H2501">
        <v>39.951999999999998</v>
      </c>
      <c r="I2501" s="18">
        <v>5.6779999999999997E-2</v>
      </c>
      <c r="J2501" s="1"/>
      <c r="K2501" s="1"/>
      <c r="M2501" s="23">
        <v>39.951999999999998</v>
      </c>
      <c r="N2501">
        <v>-5.4050000000000001E-2</v>
      </c>
      <c r="O2501">
        <v>39.951999999999998</v>
      </c>
      <c r="P2501" s="18">
        <v>5.7750000000000003E-2</v>
      </c>
      <c r="R2501" s="23">
        <v>39.951999999999998</v>
      </c>
      <c r="S2501">
        <v>3.2259999999999997E-2</v>
      </c>
      <c r="T2501">
        <v>39.951999999999998</v>
      </c>
      <c r="U2501" s="18">
        <v>7.9070000000000001E-2</v>
      </c>
    </row>
    <row r="2502" spans="1:21" x14ac:dyDescent="0.2">
      <c r="A2502" s="9">
        <v>39.968000000000004</v>
      </c>
      <c r="B2502" s="2">
        <v>-3.8460000000000001E-2</v>
      </c>
      <c r="C2502" s="2">
        <v>39.968000000000004</v>
      </c>
      <c r="D2502" s="10">
        <v>6.547E-2</v>
      </c>
      <c r="F2502" s="17">
        <v>39.968000000000004</v>
      </c>
      <c r="G2502">
        <v>0</v>
      </c>
      <c r="H2502">
        <v>39.968000000000004</v>
      </c>
      <c r="I2502" s="18">
        <v>5.679E-2</v>
      </c>
      <c r="J2502" s="1"/>
      <c r="K2502" s="1"/>
      <c r="M2502" s="23">
        <v>39.968000000000004</v>
      </c>
      <c r="N2502">
        <v>-0.21622</v>
      </c>
      <c r="O2502">
        <v>39.968000000000004</v>
      </c>
      <c r="P2502" s="18">
        <v>5.7750000000000003E-2</v>
      </c>
      <c r="R2502" s="23">
        <v>39.968000000000004</v>
      </c>
      <c r="S2502">
        <v>8.6959999999999996E-2</v>
      </c>
      <c r="T2502">
        <v>39.968000000000004</v>
      </c>
      <c r="U2502" s="18">
        <v>7.9070000000000001E-2</v>
      </c>
    </row>
    <row r="2503" spans="1:21" x14ac:dyDescent="0.2">
      <c r="A2503" s="9">
        <v>39.984000000000002</v>
      </c>
      <c r="B2503" s="2">
        <v>5.7140000000000003E-2</v>
      </c>
      <c r="C2503" s="2">
        <v>39.984000000000002</v>
      </c>
      <c r="D2503" s="10">
        <v>6.5439999999999998E-2</v>
      </c>
      <c r="F2503" s="17">
        <v>39.984000000000002</v>
      </c>
      <c r="G2503">
        <v>0.25</v>
      </c>
      <c r="H2503">
        <v>39.984000000000002</v>
      </c>
      <c r="I2503" s="18">
        <v>5.679E-2</v>
      </c>
      <c r="J2503" s="1"/>
      <c r="K2503" s="1"/>
      <c r="M2503" s="23">
        <v>39.984000000000002</v>
      </c>
      <c r="N2503">
        <v>-7.5469999999999995E-2</v>
      </c>
      <c r="O2503">
        <v>39.984000000000002</v>
      </c>
      <c r="P2503" s="18">
        <v>5.7750000000000003E-2</v>
      </c>
      <c r="R2503" s="23">
        <v>39.984000000000002</v>
      </c>
      <c r="S2503">
        <v>0.25</v>
      </c>
      <c r="T2503">
        <v>39.984000000000002</v>
      </c>
      <c r="U2503" s="18">
        <v>7.9070000000000001E-2</v>
      </c>
    </row>
    <row r="2504" spans="1:21" x14ac:dyDescent="0.2">
      <c r="A2504" s="9">
        <v>40</v>
      </c>
      <c r="B2504" s="2">
        <v>0.34375</v>
      </c>
      <c r="C2504" s="2">
        <v>40</v>
      </c>
      <c r="D2504" s="10">
        <v>6.5409999999999996E-2</v>
      </c>
      <c r="F2504" s="17">
        <v>40</v>
      </c>
      <c r="G2504">
        <v>-0.25</v>
      </c>
      <c r="H2504">
        <v>40</v>
      </c>
      <c r="I2504" s="18">
        <v>5.6800000000000003E-2</v>
      </c>
      <c r="J2504" s="1"/>
      <c r="K2504" s="1"/>
      <c r="M2504" s="23">
        <v>40</v>
      </c>
      <c r="N2504">
        <v>0.11364</v>
      </c>
      <c r="O2504">
        <v>40</v>
      </c>
      <c r="P2504" s="18">
        <v>5.7750000000000003E-2</v>
      </c>
      <c r="R2504" s="23">
        <v>40</v>
      </c>
      <c r="S2504">
        <v>5.7140000000000003E-2</v>
      </c>
      <c r="T2504">
        <v>40</v>
      </c>
      <c r="U2504" s="18">
        <v>7.9070000000000001E-2</v>
      </c>
    </row>
    <row r="2505" spans="1:21" x14ac:dyDescent="0.2">
      <c r="A2505" s="9">
        <v>40.015999999999998</v>
      </c>
      <c r="B2505" s="2">
        <v>0.25</v>
      </c>
      <c r="C2505" s="2">
        <v>40.015999999999998</v>
      </c>
      <c r="D2505" s="10">
        <v>6.5379999999999994E-2</v>
      </c>
      <c r="F2505" s="17">
        <v>40.015999999999998</v>
      </c>
      <c r="G2505">
        <v>-0.25</v>
      </c>
      <c r="H2505">
        <v>40.015999999999998</v>
      </c>
      <c r="I2505" s="18">
        <v>5.6809999999999999E-2</v>
      </c>
      <c r="J2505" s="1"/>
      <c r="K2505" s="1"/>
      <c r="M2505" s="23">
        <v>40.015999999999998</v>
      </c>
      <c r="N2505">
        <v>0.1</v>
      </c>
      <c r="O2505">
        <v>40.015999999999998</v>
      </c>
      <c r="P2505" s="18">
        <v>5.7750000000000003E-2</v>
      </c>
      <c r="R2505" s="23">
        <v>40.015999999999998</v>
      </c>
      <c r="S2505">
        <v>0.18182000000000001</v>
      </c>
      <c r="T2505">
        <v>40.015999999999998</v>
      </c>
      <c r="U2505" s="18">
        <v>7.9070000000000001E-2</v>
      </c>
    </row>
    <row r="2506" spans="1:21" x14ac:dyDescent="0.2">
      <c r="A2506" s="9">
        <v>40.031999999999996</v>
      </c>
      <c r="B2506" s="2">
        <v>-0.13793</v>
      </c>
      <c r="C2506" s="2">
        <v>40.031999999999996</v>
      </c>
      <c r="D2506" s="10">
        <v>6.5350000000000005E-2</v>
      </c>
      <c r="F2506" s="17">
        <v>40.031999999999996</v>
      </c>
      <c r="G2506">
        <v>-0.23077</v>
      </c>
      <c r="H2506">
        <v>40.031999999999996</v>
      </c>
      <c r="I2506" s="18">
        <v>5.6809999999999999E-2</v>
      </c>
      <c r="J2506" s="1"/>
      <c r="K2506" s="1"/>
      <c r="M2506" s="23">
        <v>40.031999999999996</v>
      </c>
      <c r="N2506">
        <v>-0.125</v>
      </c>
      <c r="O2506">
        <v>40.031999999999996</v>
      </c>
      <c r="P2506" s="18">
        <v>5.7750000000000003E-2</v>
      </c>
      <c r="R2506" s="23">
        <v>40.031999999999996</v>
      </c>
      <c r="S2506">
        <v>-0.16128999999999999</v>
      </c>
      <c r="T2506">
        <v>40.031999999999996</v>
      </c>
      <c r="U2506" s="18">
        <v>7.9070000000000001E-2</v>
      </c>
    </row>
    <row r="2507" spans="1:21" x14ac:dyDescent="0.2">
      <c r="A2507" s="9">
        <v>40.048000000000002</v>
      </c>
      <c r="B2507" s="2">
        <v>0</v>
      </c>
      <c r="C2507" s="2">
        <v>40.048000000000002</v>
      </c>
      <c r="D2507" s="10">
        <v>6.5320000000000003E-2</v>
      </c>
      <c r="F2507" s="17">
        <v>40.048000000000002</v>
      </c>
      <c r="G2507">
        <v>-0.2</v>
      </c>
      <c r="H2507">
        <v>40.048000000000002</v>
      </c>
      <c r="I2507" s="18">
        <v>5.6820000000000002E-2</v>
      </c>
      <c r="J2507" s="1"/>
      <c r="K2507" s="1"/>
      <c r="M2507" s="23">
        <v>40.048000000000002</v>
      </c>
      <c r="N2507">
        <v>-0.15909000000000001</v>
      </c>
      <c r="O2507">
        <v>40.048000000000002</v>
      </c>
      <c r="P2507" s="18">
        <v>5.7750000000000003E-2</v>
      </c>
      <c r="R2507" s="23">
        <v>40.048000000000002</v>
      </c>
      <c r="S2507">
        <v>-5.8819999999999997E-2</v>
      </c>
      <c r="T2507">
        <v>40.048000000000002</v>
      </c>
      <c r="U2507" s="18">
        <v>7.9070000000000001E-2</v>
      </c>
    </row>
    <row r="2508" spans="1:21" x14ac:dyDescent="0.2">
      <c r="A2508" s="9">
        <v>40.064</v>
      </c>
      <c r="B2508" s="2">
        <v>0.28000000000000003</v>
      </c>
      <c r="C2508" s="2">
        <v>40.064</v>
      </c>
      <c r="D2508" s="10">
        <v>6.5290000000000001E-2</v>
      </c>
      <c r="F2508" s="17">
        <v>40.064</v>
      </c>
      <c r="G2508">
        <v>-0.2</v>
      </c>
      <c r="H2508">
        <v>40.064</v>
      </c>
      <c r="I2508" s="18">
        <v>5.6829999999999999E-2</v>
      </c>
      <c r="J2508" s="1"/>
      <c r="K2508" s="1"/>
      <c r="M2508" s="23">
        <v>40.064</v>
      </c>
      <c r="N2508">
        <v>-0.14285999999999999</v>
      </c>
      <c r="O2508">
        <v>40.064</v>
      </c>
      <c r="P2508" s="18">
        <v>5.7750000000000003E-2</v>
      </c>
      <c r="R2508" s="23">
        <v>40.064</v>
      </c>
      <c r="S2508">
        <v>0.27027000000000001</v>
      </c>
      <c r="T2508">
        <v>40.064</v>
      </c>
      <c r="U2508" s="18">
        <v>7.9070000000000001E-2</v>
      </c>
    </row>
    <row r="2509" spans="1:21" x14ac:dyDescent="0.2">
      <c r="A2509" s="9">
        <v>40.08</v>
      </c>
      <c r="B2509" s="2">
        <v>0.29411999999999999</v>
      </c>
      <c r="C2509" s="2">
        <v>40.08</v>
      </c>
      <c r="D2509" s="10">
        <v>6.5269999999999995E-2</v>
      </c>
      <c r="F2509" s="17">
        <v>40.08</v>
      </c>
      <c r="G2509">
        <v>0.16667000000000001</v>
      </c>
      <c r="H2509">
        <v>40.08</v>
      </c>
      <c r="I2509" s="18">
        <v>5.6840000000000002E-2</v>
      </c>
      <c r="J2509" s="1"/>
      <c r="K2509" s="1"/>
      <c r="M2509" s="23">
        <v>40.08</v>
      </c>
      <c r="N2509">
        <v>-3.8460000000000001E-2</v>
      </c>
      <c r="O2509">
        <v>40.08</v>
      </c>
      <c r="P2509" s="18">
        <v>5.7750000000000003E-2</v>
      </c>
      <c r="R2509" s="23">
        <v>40.08</v>
      </c>
      <c r="S2509">
        <v>0.31818000000000002</v>
      </c>
      <c r="T2509">
        <v>40.08</v>
      </c>
      <c r="U2509" s="18">
        <v>7.9070000000000001E-2</v>
      </c>
    </row>
    <row r="2510" spans="1:21" x14ac:dyDescent="0.2">
      <c r="A2510" s="9">
        <v>40.095999999999997</v>
      </c>
      <c r="B2510" s="2">
        <v>3.5709999999999999E-2</v>
      </c>
      <c r="C2510" s="2">
        <v>40.095999999999997</v>
      </c>
      <c r="D2510" s="10">
        <v>6.5240000000000006E-2</v>
      </c>
      <c r="F2510" s="17">
        <v>40.095999999999997</v>
      </c>
      <c r="G2510">
        <v>8.3330000000000001E-2</v>
      </c>
      <c r="H2510">
        <v>40.095999999999997</v>
      </c>
      <c r="I2510" s="18">
        <v>5.6840000000000002E-2</v>
      </c>
      <c r="J2510" s="1"/>
      <c r="K2510" s="1"/>
      <c r="M2510" s="23">
        <v>40.095999999999997</v>
      </c>
      <c r="N2510">
        <v>0</v>
      </c>
      <c r="O2510">
        <v>40.095999999999997</v>
      </c>
      <c r="P2510" s="18">
        <v>5.7750000000000003E-2</v>
      </c>
      <c r="R2510" s="23">
        <v>40.095999999999997</v>
      </c>
      <c r="S2510">
        <v>-8.5110000000000005E-2</v>
      </c>
      <c r="T2510">
        <v>40.095999999999997</v>
      </c>
      <c r="U2510" s="18">
        <v>7.9070000000000001E-2</v>
      </c>
    </row>
    <row r="2511" spans="1:21" x14ac:dyDescent="0.2">
      <c r="A2511" s="9">
        <v>40.112000000000002</v>
      </c>
      <c r="B2511" s="2">
        <v>0</v>
      </c>
      <c r="C2511" s="2">
        <v>40.112000000000002</v>
      </c>
      <c r="D2511" s="10">
        <v>6.5210000000000004E-2</v>
      </c>
      <c r="F2511" s="17">
        <v>40.112000000000002</v>
      </c>
      <c r="G2511">
        <v>0</v>
      </c>
      <c r="H2511">
        <v>40.112000000000002</v>
      </c>
      <c r="I2511" s="18">
        <v>5.6849999999999998E-2</v>
      </c>
      <c r="J2511" s="1"/>
      <c r="K2511" s="1"/>
      <c r="M2511" s="23">
        <v>40.112000000000002</v>
      </c>
      <c r="N2511">
        <v>6.8970000000000004E-2</v>
      </c>
      <c r="O2511">
        <v>40.112000000000002</v>
      </c>
      <c r="P2511" s="18">
        <v>5.7750000000000003E-2</v>
      </c>
      <c r="R2511" s="23">
        <v>40.112000000000002</v>
      </c>
      <c r="S2511">
        <v>-0.13793</v>
      </c>
      <c r="T2511">
        <v>40.112000000000002</v>
      </c>
      <c r="U2511" s="18">
        <v>7.9070000000000001E-2</v>
      </c>
    </row>
    <row r="2512" spans="1:21" x14ac:dyDescent="0.2">
      <c r="A2512" s="9">
        <v>40.128</v>
      </c>
      <c r="B2512" s="2">
        <v>0.30769000000000002</v>
      </c>
      <c r="C2512" s="2">
        <v>40.128</v>
      </c>
      <c r="D2512" s="10">
        <v>6.5180000000000002E-2</v>
      </c>
      <c r="F2512" s="17">
        <v>40.128</v>
      </c>
      <c r="G2512">
        <v>0.2</v>
      </c>
      <c r="H2512">
        <v>40.128</v>
      </c>
      <c r="I2512" s="18">
        <v>5.6860000000000001E-2</v>
      </c>
      <c r="J2512" s="1"/>
      <c r="K2512" s="1"/>
      <c r="M2512" s="23">
        <v>40.128</v>
      </c>
      <c r="N2512">
        <v>3.5709999999999999E-2</v>
      </c>
      <c r="O2512">
        <v>40.128</v>
      </c>
      <c r="P2512" s="18">
        <v>5.7750000000000003E-2</v>
      </c>
      <c r="R2512" s="23">
        <v>40.128</v>
      </c>
      <c r="S2512">
        <v>-0.10526000000000001</v>
      </c>
      <c r="T2512">
        <v>40.128</v>
      </c>
      <c r="U2512" s="18">
        <v>7.9070000000000001E-2</v>
      </c>
    </row>
    <row r="2513" spans="1:21" x14ac:dyDescent="0.2">
      <c r="A2513" s="9">
        <v>40.143999999999998</v>
      </c>
      <c r="B2513" s="2">
        <v>3.5709999999999999E-2</v>
      </c>
      <c r="C2513" s="2">
        <v>40.143999999999998</v>
      </c>
      <c r="D2513" s="10">
        <v>6.515E-2</v>
      </c>
      <c r="F2513" s="17">
        <v>40.143999999999998</v>
      </c>
      <c r="G2513">
        <v>0</v>
      </c>
      <c r="H2513">
        <v>40.143999999999998</v>
      </c>
      <c r="I2513" s="18">
        <v>5.6860000000000001E-2</v>
      </c>
      <c r="J2513" s="1"/>
      <c r="K2513" s="1"/>
      <c r="M2513" s="23">
        <v>40.143999999999998</v>
      </c>
      <c r="N2513">
        <v>-2.632E-2</v>
      </c>
      <c r="O2513">
        <v>40.143999999999998</v>
      </c>
      <c r="P2513" s="18">
        <v>5.7750000000000003E-2</v>
      </c>
      <c r="R2513" s="23">
        <v>40.143999999999998</v>
      </c>
      <c r="S2513">
        <v>0.15625</v>
      </c>
      <c r="T2513">
        <v>40.143999999999998</v>
      </c>
      <c r="U2513" s="18">
        <v>7.9070000000000001E-2</v>
      </c>
    </row>
    <row r="2514" spans="1:21" x14ac:dyDescent="0.2">
      <c r="A2514" s="9">
        <v>40.159999999999997</v>
      </c>
      <c r="B2514" s="2">
        <v>0.14285999999999999</v>
      </c>
      <c r="C2514" s="2">
        <v>40.159999999999997</v>
      </c>
      <c r="D2514" s="10">
        <v>6.5119999999999997E-2</v>
      </c>
      <c r="F2514" s="17">
        <v>40.159999999999997</v>
      </c>
      <c r="G2514">
        <v>0.25</v>
      </c>
      <c r="H2514">
        <v>40.159999999999997</v>
      </c>
      <c r="I2514" s="18">
        <v>5.6869999999999997E-2</v>
      </c>
      <c r="J2514" s="1"/>
      <c r="K2514" s="1"/>
      <c r="M2514" s="23">
        <v>40.159999999999997</v>
      </c>
      <c r="N2514">
        <v>7.6920000000000002E-2</v>
      </c>
      <c r="O2514">
        <v>40.159999999999997</v>
      </c>
      <c r="P2514" s="18">
        <v>5.7750000000000003E-2</v>
      </c>
      <c r="R2514" s="23">
        <v>40.159999999999997</v>
      </c>
      <c r="S2514">
        <v>-0.1087</v>
      </c>
      <c r="T2514">
        <v>40.159999999999997</v>
      </c>
      <c r="U2514" s="18">
        <v>7.9070000000000001E-2</v>
      </c>
    </row>
    <row r="2515" spans="1:21" x14ac:dyDescent="0.2">
      <c r="A2515" s="9">
        <v>40.176000000000002</v>
      </c>
      <c r="B2515" s="2">
        <v>-0.16667000000000001</v>
      </c>
      <c r="C2515" s="2">
        <v>40.176000000000002</v>
      </c>
      <c r="D2515" s="10">
        <v>6.5100000000000005E-2</v>
      </c>
      <c r="F2515" s="17">
        <v>40.176000000000002</v>
      </c>
      <c r="G2515">
        <v>3.2259999999999997E-2</v>
      </c>
      <c r="H2515">
        <v>40.176000000000002</v>
      </c>
      <c r="I2515" s="18">
        <v>5.688E-2</v>
      </c>
      <c r="J2515" s="1"/>
      <c r="K2515" s="1"/>
      <c r="M2515" s="23">
        <v>40.176000000000002</v>
      </c>
      <c r="N2515">
        <v>2.5000000000000001E-2</v>
      </c>
      <c r="O2515">
        <v>40.176000000000002</v>
      </c>
      <c r="P2515" s="18">
        <v>5.7750000000000003E-2</v>
      </c>
      <c r="R2515" s="23">
        <v>40.176000000000002</v>
      </c>
      <c r="S2515">
        <v>-2.273E-2</v>
      </c>
      <c r="T2515">
        <v>40.176000000000002</v>
      </c>
      <c r="U2515" s="18">
        <v>7.9070000000000001E-2</v>
      </c>
    </row>
    <row r="2516" spans="1:21" x14ac:dyDescent="0.2">
      <c r="A2516" s="9">
        <v>40.192</v>
      </c>
      <c r="B2516" s="2">
        <v>-0.15384999999999999</v>
      </c>
      <c r="C2516" s="2">
        <v>40.192</v>
      </c>
      <c r="D2516" s="10">
        <v>6.5070000000000003E-2</v>
      </c>
      <c r="F2516" s="17">
        <v>40.192</v>
      </c>
      <c r="G2516">
        <v>-9.0910000000000005E-2</v>
      </c>
      <c r="H2516">
        <v>40.192</v>
      </c>
      <c r="I2516" s="18">
        <v>5.688E-2</v>
      </c>
      <c r="J2516" s="1"/>
      <c r="K2516" s="1"/>
      <c r="M2516" s="23">
        <v>40.192</v>
      </c>
      <c r="N2516">
        <v>7.6920000000000002E-2</v>
      </c>
      <c r="O2516">
        <v>40.192</v>
      </c>
      <c r="P2516" s="18">
        <v>5.7750000000000003E-2</v>
      </c>
      <c r="R2516" s="23">
        <v>40.192</v>
      </c>
      <c r="S2516">
        <v>6.25E-2</v>
      </c>
      <c r="T2516">
        <v>40.192</v>
      </c>
      <c r="U2516" s="18">
        <v>7.9070000000000001E-2</v>
      </c>
    </row>
    <row r="2517" spans="1:21" x14ac:dyDescent="0.2">
      <c r="A2517" s="9">
        <v>40.207999999999998</v>
      </c>
      <c r="B2517" s="2">
        <v>0.28000000000000003</v>
      </c>
      <c r="C2517" s="2">
        <v>40.207999999999998</v>
      </c>
      <c r="D2517" s="10">
        <v>6.5040000000000001E-2</v>
      </c>
      <c r="F2517" s="17">
        <v>40.207999999999998</v>
      </c>
      <c r="G2517">
        <v>0.18182000000000001</v>
      </c>
      <c r="H2517">
        <v>40.207999999999998</v>
      </c>
      <c r="I2517" s="18">
        <v>5.6890000000000003E-2</v>
      </c>
      <c r="J2517" s="1"/>
      <c r="K2517" s="1"/>
      <c r="M2517" s="23">
        <v>40.207999999999998</v>
      </c>
      <c r="N2517">
        <v>-6.4519999999999994E-2</v>
      </c>
      <c r="O2517">
        <v>40.207999999999998</v>
      </c>
      <c r="P2517" s="18">
        <v>5.7750000000000003E-2</v>
      </c>
      <c r="R2517" s="23">
        <v>40.207999999999998</v>
      </c>
      <c r="S2517">
        <v>0.16667000000000001</v>
      </c>
      <c r="T2517">
        <v>40.207999999999998</v>
      </c>
      <c r="U2517" s="18">
        <v>7.9070000000000001E-2</v>
      </c>
    </row>
    <row r="2518" spans="1:21" x14ac:dyDescent="0.2">
      <c r="A2518" s="9">
        <v>40.223999999999997</v>
      </c>
      <c r="B2518" s="2">
        <v>-7.1429999999999993E-2</v>
      </c>
      <c r="C2518" s="2">
        <v>40.223999999999997</v>
      </c>
      <c r="D2518" s="10">
        <v>6.5009999999999998E-2</v>
      </c>
      <c r="F2518" s="17">
        <v>40.223999999999997</v>
      </c>
      <c r="G2518">
        <v>0.15625</v>
      </c>
      <c r="H2518">
        <v>40.223999999999997</v>
      </c>
      <c r="I2518" s="18">
        <v>5.6899999999999999E-2</v>
      </c>
      <c r="J2518" s="1"/>
      <c r="K2518" s="1"/>
      <c r="M2518" s="23">
        <v>40.223999999999997</v>
      </c>
      <c r="N2518">
        <v>0</v>
      </c>
      <c r="O2518">
        <v>40.223999999999997</v>
      </c>
      <c r="P2518" s="18">
        <v>5.7750000000000003E-2</v>
      </c>
      <c r="R2518" s="23">
        <v>40.223999999999997</v>
      </c>
      <c r="S2518">
        <v>0.15625</v>
      </c>
      <c r="T2518">
        <v>40.223999999999997</v>
      </c>
      <c r="U2518" s="18">
        <v>7.9070000000000001E-2</v>
      </c>
    </row>
    <row r="2519" spans="1:21" x14ac:dyDescent="0.2">
      <c r="A2519" s="9">
        <v>40.24</v>
      </c>
      <c r="B2519" s="2">
        <v>0.16667000000000001</v>
      </c>
      <c r="C2519" s="2">
        <v>40.24</v>
      </c>
      <c r="D2519" s="10">
        <v>6.4979999999999996E-2</v>
      </c>
      <c r="F2519" s="17">
        <v>40.24</v>
      </c>
      <c r="G2519">
        <v>0</v>
      </c>
      <c r="H2519">
        <v>40.24</v>
      </c>
      <c r="I2519" s="18">
        <v>5.6910000000000002E-2</v>
      </c>
      <c r="J2519" s="1"/>
      <c r="K2519" s="1"/>
      <c r="M2519" s="23">
        <v>40.24</v>
      </c>
      <c r="N2519">
        <v>0.19231000000000001</v>
      </c>
      <c r="O2519">
        <v>40.24</v>
      </c>
      <c r="P2519" s="18">
        <v>5.7750000000000003E-2</v>
      </c>
      <c r="R2519" s="23">
        <v>40.24</v>
      </c>
      <c r="S2519">
        <v>0.19511999999999999</v>
      </c>
      <c r="T2519">
        <v>40.24</v>
      </c>
      <c r="U2519" s="18">
        <v>7.9070000000000001E-2</v>
      </c>
    </row>
    <row r="2520" spans="1:21" x14ac:dyDescent="0.2">
      <c r="A2520" s="9">
        <v>40.256</v>
      </c>
      <c r="B2520" s="2">
        <v>0.5</v>
      </c>
      <c r="C2520" s="2">
        <v>40.256</v>
      </c>
      <c r="D2520" s="10">
        <v>6.4960000000000004E-2</v>
      </c>
      <c r="F2520" s="17">
        <v>40.256</v>
      </c>
      <c r="G2520">
        <v>0</v>
      </c>
      <c r="H2520">
        <v>40.256</v>
      </c>
      <c r="I2520" s="18">
        <v>5.6910000000000002E-2</v>
      </c>
      <c r="J2520" s="1"/>
      <c r="K2520" s="1"/>
      <c r="M2520" s="23">
        <v>40.256</v>
      </c>
      <c r="N2520">
        <v>0.14285999999999999</v>
      </c>
      <c r="O2520">
        <v>40.256</v>
      </c>
      <c r="P2520" s="18">
        <v>5.7750000000000003E-2</v>
      </c>
      <c r="R2520" s="23">
        <v>40.256</v>
      </c>
      <c r="S2520">
        <v>0.375</v>
      </c>
      <c r="T2520">
        <v>40.256</v>
      </c>
      <c r="U2520" s="18">
        <v>7.9070000000000001E-2</v>
      </c>
    </row>
    <row r="2521" spans="1:21" x14ac:dyDescent="0.2">
      <c r="A2521" s="9">
        <v>40.271999999999998</v>
      </c>
      <c r="B2521" s="2">
        <v>0</v>
      </c>
      <c r="C2521" s="2">
        <v>40.271999999999998</v>
      </c>
      <c r="D2521" s="10">
        <v>6.4930000000000002E-2</v>
      </c>
      <c r="F2521" s="17">
        <v>40.271999999999998</v>
      </c>
      <c r="G2521">
        <v>-3.4479999999999997E-2</v>
      </c>
      <c r="H2521">
        <v>40.271999999999998</v>
      </c>
      <c r="I2521" s="18">
        <v>5.6919999999999998E-2</v>
      </c>
      <c r="J2521" s="1"/>
      <c r="K2521" s="1"/>
      <c r="M2521" s="23">
        <v>40.271999999999998</v>
      </c>
      <c r="N2521">
        <v>-6.6669999999999993E-2</v>
      </c>
      <c r="O2521">
        <v>40.271999999999998</v>
      </c>
      <c r="P2521" s="18">
        <v>5.7750000000000003E-2</v>
      </c>
      <c r="R2521" s="23">
        <v>40.271999999999998</v>
      </c>
      <c r="S2521">
        <v>0.11765</v>
      </c>
      <c r="T2521">
        <v>40.271999999999998</v>
      </c>
      <c r="U2521" s="18">
        <v>7.9070000000000001E-2</v>
      </c>
    </row>
    <row r="2522" spans="1:21" x14ac:dyDescent="0.2">
      <c r="A2522" s="9">
        <v>40.287999999999997</v>
      </c>
      <c r="B2522" s="2">
        <v>0.04</v>
      </c>
      <c r="C2522" s="2">
        <v>40.287999999999997</v>
      </c>
      <c r="D2522" s="10">
        <v>6.4899999999999999E-2</v>
      </c>
      <c r="F2522" s="17">
        <v>40.287999999999997</v>
      </c>
      <c r="G2522">
        <v>0.21052999999999999</v>
      </c>
      <c r="H2522">
        <v>40.287999999999997</v>
      </c>
      <c r="I2522" s="18">
        <v>5.6930000000000001E-2</v>
      </c>
      <c r="J2522" s="1"/>
      <c r="K2522" s="1"/>
      <c r="M2522" s="23">
        <v>40.287999999999997</v>
      </c>
      <c r="N2522">
        <v>-0.1</v>
      </c>
      <c r="O2522">
        <v>40.287999999999997</v>
      </c>
      <c r="P2522" s="18">
        <v>5.7750000000000003E-2</v>
      </c>
      <c r="R2522" s="23">
        <v>40.287999999999997</v>
      </c>
      <c r="S2522">
        <v>0.1</v>
      </c>
      <c r="T2522">
        <v>40.287999999999997</v>
      </c>
      <c r="U2522" s="18">
        <v>7.9070000000000001E-2</v>
      </c>
    </row>
    <row r="2523" spans="1:21" x14ac:dyDescent="0.2">
      <c r="A2523" s="9">
        <v>40.304000000000002</v>
      </c>
      <c r="B2523" s="2">
        <v>0</v>
      </c>
      <c r="C2523" s="2">
        <v>40.304000000000002</v>
      </c>
      <c r="D2523" s="10">
        <v>6.4869999999999997E-2</v>
      </c>
      <c r="F2523" s="17">
        <v>40.304000000000002</v>
      </c>
      <c r="G2523">
        <v>-5.4050000000000001E-2</v>
      </c>
      <c r="H2523">
        <v>40.304000000000002</v>
      </c>
      <c r="I2523" s="18">
        <v>5.6939999999999998E-2</v>
      </c>
      <c r="J2523" s="1"/>
      <c r="K2523" s="1"/>
      <c r="M2523" s="23">
        <v>40.304000000000002</v>
      </c>
      <c r="N2523">
        <v>2.7029999999999998E-2</v>
      </c>
      <c r="O2523">
        <v>40.304000000000002</v>
      </c>
      <c r="P2523" s="18">
        <v>5.7750000000000003E-2</v>
      </c>
      <c r="R2523" s="23">
        <v>40.304000000000002</v>
      </c>
      <c r="S2523">
        <v>0.15625</v>
      </c>
      <c r="T2523">
        <v>40.304000000000002</v>
      </c>
      <c r="U2523" s="18">
        <v>7.9070000000000001E-2</v>
      </c>
    </row>
    <row r="2524" spans="1:21" x14ac:dyDescent="0.2">
      <c r="A2524" s="9">
        <v>40.32</v>
      </c>
      <c r="B2524" s="2">
        <v>0.04</v>
      </c>
      <c r="C2524" s="2">
        <v>40.32</v>
      </c>
      <c r="D2524" s="10">
        <v>6.4850000000000005E-2</v>
      </c>
      <c r="F2524" s="17">
        <v>40.32</v>
      </c>
      <c r="G2524">
        <v>2.7029999999999998E-2</v>
      </c>
      <c r="H2524">
        <v>40.32</v>
      </c>
      <c r="I2524" s="18">
        <v>5.6939999999999998E-2</v>
      </c>
      <c r="J2524" s="1"/>
      <c r="K2524" s="1"/>
      <c r="M2524" s="23">
        <v>40.32</v>
      </c>
      <c r="N2524">
        <v>0.11111</v>
      </c>
      <c r="O2524">
        <v>40.32</v>
      </c>
      <c r="P2524" s="18">
        <v>5.7750000000000003E-2</v>
      </c>
      <c r="R2524" s="23">
        <v>40.32</v>
      </c>
      <c r="S2524">
        <v>-2.273E-2</v>
      </c>
      <c r="T2524">
        <v>40.32</v>
      </c>
      <c r="U2524" s="18">
        <v>7.9070000000000001E-2</v>
      </c>
    </row>
    <row r="2525" spans="1:21" x14ac:dyDescent="0.2">
      <c r="A2525" s="9">
        <v>40.335999999999999</v>
      </c>
      <c r="B2525" s="2">
        <v>0.3</v>
      </c>
      <c r="C2525" s="2">
        <v>40.335999999999999</v>
      </c>
      <c r="D2525" s="10">
        <v>6.4820000000000003E-2</v>
      </c>
      <c r="F2525" s="17">
        <v>40.335999999999999</v>
      </c>
      <c r="G2525">
        <v>-0.21875</v>
      </c>
      <c r="H2525">
        <v>40.335999999999999</v>
      </c>
      <c r="I2525" s="18">
        <v>5.6950000000000001E-2</v>
      </c>
      <c r="J2525" s="1"/>
      <c r="K2525" s="1"/>
      <c r="M2525" s="23">
        <v>40.335999999999999</v>
      </c>
      <c r="N2525">
        <v>0</v>
      </c>
      <c r="O2525">
        <v>40.335999999999999</v>
      </c>
      <c r="P2525" s="18">
        <v>5.7750000000000003E-2</v>
      </c>
      <c r="R2525" s="23">
        <v>40.335999999999999</v>
      </c>
      <c r="S2525">
        <v>6.8970000000000004E-2</v>
      </c>
      <c r="T2525">
        <v>40.335999999999999</v>
      </c>
      <c r="U2525" s="18">
        <v>7.9070000000000001E-2</v>
      </c>
    </row>
    <row r="2526" spans="1:21" x14ac:dyDescent="0.2">
      <c r="A2526" s="9">
        <v>40.351999999999997</v>
      </c>
      <c r="B2526" s="2">
        <v>0.68966000000000005</v>
      </c>
      <c r="C2526" s="2">
        <v>40.351999999999997</v>
      </c>
      <c r="D2526" s="10">
        <v>6.479E-2</v>
      </c>
      <c r="F2526" s="17">
        <v>40.351999999999997</v>
      </c>
      <c r="G2526">
        <v>0.25</v>
      </c>
      <c r="H2526">
        <v>40.351999999999997</v>
      </c>
      <c r="I2526" s="18">
        <v>5.6959999999999997E-2</v>
      </c>
      <c r="J2526" s="1"/>
      <c r="K2526" s="1"/>
      <c r="M2526" s="23">
        <v>40.351999999999997</v>
      </c>
      <c r="N2526">
        <v>-3.4479999999999997E-2</v>
      </c>
      <c r="O2526">
        <v>40.351999999999997</v>
      </c>
      <c r="P2526" s="18">
        <v>5.7750000000000003E-2</v>
      </c>
      <c r="R2526" s="23">
        <v>40.351999999999997</v>
      </c>
      <c r="S2526">
        <v>9.0910000000000005E-2</v>
      </c>
      <c r="T2526">
        <v>40.351999999999997</v>
      </c>
      <c r="U2526" s="18">
        <v>7.9070000000000001E-2</v>
      </c>
    </row>
    <row r="2527" spans="1:21" x14ac:dyDescent="0.2">
      <c r="A2527" s="9">
        <v>40.368000000000002</v>
      </c>
      <c r="B2527" s="2">
        <v>0.21052999999999999</v>
      </c>
      <c r="C2527" s="2">
        <v>40.368000000000002</v>
      </c>
      <c r="D2527" s="10">
        <v>6.4769999999999994E-2</v>
      </c>
      <c r="F2527" s="17">
        <v>40.368000000000002</v>
      </c>
      <c r="G2527">
        <v>-3.4479999999999997E-2</v>
      </c>
      <c r="H2527">
        <v>40.368000000000002</v>
      </c>
      <c r="I2527" s="18">
        <v>5.697E-2</v>
      </c>
      <c r="J2527" s="1"/>
      <c r="K2527" s="1"/>
      <c r="M2527" s="23">
        <v>40.368000000000002</v>
      </c>
      <c r="N2527">
        <v>0.16278999999999999</v>
      </c>
      <c r="O2527">
        <v>40.368000000000002</v>
      </c>
      <c r="P2527" s="18">
        <v>5.7750000000000003E-2</v>
      </c>
      <c r="R2527" s="23">
        <v>40.368000000000002</v>
      </c>
      <c r="S2527">
        <v>-0.13514000000000001</v>
      </c>
      <c r="T2527">
        <v>40.368000000000002</v>
      </c>
      <c r="U2527" s="18">
        <v>7.9070000000000001E-2</v>
      </c>
    </row>
    <row r="2528" spans="1:21" x14ac:dyDescent="0.2">
      <c r="A2528" s="9">
        <v>40.384</v>
      </c>
      <c r="B2528" s="2">
        <v>-0.02</v>
      </c>
      <c r="C2528" s="2">
        <v>40.384</v>
      </c>
      <c r="D2528" s="10">
        <v>6.4740000000000006E-2</v>
      </c>
      <c r="F2528" s="17">
        <v>40.384</v>
      </c>
      <c r="G2528">
        <v>0.30769000000000002</v>
      </c>
      <c r="H2528">
        <v>40.384</v>
      </c>
      <c r="I2528" s="18">
        <v>5.697E-2</v>
      </c>
      <c r="J2528" s="1"/>
      <c r="K2528" s="1"/>
      <c r="M2528" s="23">
        <v>40.384</v>
      </c>
      <c r="N2528">
        <v>-0.2</v>
      </c>
      <c r="O2528">
        <v>40.384</v>
      </c>
      <c r="P2528" s="18">
        <v>5.7750000000000003E-2</v>
      </c>
      <c r="R2528" s="23">
        <v>40.384</v>
      </c>
      <c r="S2528">
        <v>0.46428999999999998</v>
      </c>
      <c r="T2528">
        <v>40.384</v>
      </c>
      <c r="U2528" s="18">
        <v>7.9070000000000001E-2</v>
      </c>
    </row>
    <row r="2529" spans="1:21" x14ac:dyDescent="0.2">
      <c r="A2529" s="9">
        <v>40.4</v>
      </c>
      <c r="B2529" s="2">
        <v>0.14285999999999999</v>
      </c>
      <c r="C2529" s="2">
        <v>40.4</v>
      </c>
      <c r="D2529" s="10">
        <v>6.4710000000000004E-2</v>
      </c>
      <c r="F2529" s="17">
        <v>40.4</v>
      </c>
      <c r="G2529">
        <v>0</v>
      </c>
      <c r="H2529">
        <v>40.4</v>
      </c>
      <c r="I2529" s="18">
        <v>5.6980000000000003E-2</v>
      </c>
      <c r="J2529" s="1"/>
      <c r="K2529" s="1"/>
      <c r="M2529" s="23">
        <v>40.4</v>
      </c>
      <c r="N2529">
        <v>-0.05</v>
      </c>
      <c r="O2529">
        <v>40.4</v>
      </c>
      <c r="P2529" s="18">
        <v>5.7750000000000003E-2</v>
      </c>
      <c r="R2529" s="23">
        <v>40.4</v>
      </c>
      <c r="S2529">
        <v>0.25</v>
      </c>
      <c r="T2529">
        <v>40.4</v>
      </c>
      <c r="U2529" s="18">
        <v>7.9070000000000001E-2</v>
      </c>
    </row>
    <row r="2530" spans="1:21" x14ac:dyDescent="0.2">
      <c r="A2530" s="9">
        <v>40.415999999999997</v>
      </c>
      <c r="B2530" s="2">
        <v>0.42308000000000001</v>
      </c>
      <c r="C2530" s="2">
        <v>40.415999999999997</v>
      </c>
      <c r="D2530" s="10">
        <v>6.4689999999999998E-2</v>
      </c>
      <c r="F2530" s="17">
        <v>40.415999999999997</v>
      </c>
      <c r="G2530">
        <v>7.6920000000000002E-2</v>
      </c>
      <c r="H2530">
        <v>40.415999999999997</v>
      </c>
      <c r="I2530" s="18">
        <v>5.6989999999999999E-2</v>
      </c>
      <c r="J2530" s="1"/>
      <c r="K2530" s="1"/>
      <c r="M2530" s="23">
        <v>40.415999999999997</v>
      </c>
      <c r="N2530">
        <v>0</v>
      </c>
      <c r="O2530">
        <v>40.415999999999997</v>
      </c>
      <c r="P2530" s="18">
        <v>5.7750000000000003E-2</v>
      </c>
      <c r="R2530" s="23">
        <v>40.415999999999997</v>
      </c>
      <c r="S2530">
        <v>0.29411999999999999</v>
      </c>
      <c r="T2530">
        <v>40.415999999999997</v>
      </c>
      <c r="U2530" s="18">
        <v>7.9070000000000001E-2</v>
      </c>
    </row>
    <row r="2531" spans="1:21" x14ac:dyDescent="0.2">
      <c r="A2531" s="9">
        <v>40.432000000000002</v>
      </c>
      <c r="B2531" s="2">
        <v>0.4</v>
      </c>
      <c r="C2531" s="2">
        <v>40.432000000000002</v>
      </c>
      <c r="D2531" s="10">
        <v>6.4659999999999995E-2</v>
      </c>
      <c r="F2531" s="17">
        <v>40.432000000000002</v>
      </c>
      <c r="G2531">
        <v>-0.10526000000000001</v>
      </c>
      <c r="H2531">
        <v>40.432000000000002</v>
      </c>
      <c r="I2531" s="18">
        <v>5.7000000000000002E-2</v>
      </c>
      <c r="J2531" s="1"/>
      <c r="K2531" s="1"/>
      <c r="M2531" s="23">
        <v>40.432000000000002</v>
      </c>
      <c r="N2531">
        <v>0.15384999999999999</v>
      </c>
      <c r="O2531">
        <v>40.432000000000002</v>
      </c>
      <c r="P2531" s="18">
        <v>5.7750000000000003E-2</v>
      </c>
      <c r="R2531" s="23">
        <v>40.432000000000002</v>
      </c>
      <c r="S2531">
        <v>8.1629999999999994E-2</v>
      </c>
      <c r="T2531">
        <v>40.432000000000002</v>
      </c>
      <c r="U2531" s="18">
        <v>7.9070000000000001E-2</v>
      </c>
    </row>
    <row r="2532" spans="1:21" x14ac:dyDescent="0.2">
      <c r="A2532" s="9">
        <v>40.448</v>
      </c>
      <c r="B2532" s="2">
        <v>0</v>
      </c>
      <c r="C2532" s="2">
        <v>40.448</v>
      </c>
      <c r="D2532" s="10">
        <v>6.4630000000000007E-2</v>
      </c>
      <c r="F2532" s="17">
        <v>40.448</v>
      </c>
      <c r="G2532">
        <v>0.10811</v>
      </c>
      <c r="H2532">
        <v>40.448</v>
      </c>
      <c r="I2532" s="18">
        <v>5.7000000000000002E-2</v>
      </c>
      <c r="J2532" s="1"/>
      <c r="K2532" s="1"/>
      <c r="M2532" s="23">
        <v>40.448</v>
      </c>
      <c r="N2532">
        <v>0.3</v>
      </c>
      <c r="O2532">
        <v>40.448</v>
      </c>
      <c r="P2532" s="18">
        <v>5.7750000000000003E-2</v>
      </c>
      <c r="R2532" s="23">
        <v>40.448</v>
      </c>
      <c r="S2532">
        <v>0.27272999999999997</v>
      </c>
      <c r="T2532">
        <v>40.448</v>
      </c>
      <c r="U2532" s="18">
        <v>7.9070000000000001E-2</v>
      </c>
    </row>
    <row r="2533" spans="1:21" x14ac:dyDescent="0.2">
      <c r="A2533" s="9">
        <v>40.463999999999999</v>
      </c>
      <c r="B2533" s="2">
        <v>0.125</v>
      </c>
      <c r="C2533" s="2">
        <v>40.463999999999999</v>
      </c>
      <c r="D2533" s="10">
        <v>6.4610000000000001E-2</v>
      </c>
      <c r="F2533" s="17">
        <v>40.463999999999999</v>
      </c>
      <c r="G2533">
        <v>0.31818000000000002</v>
      </c>
      <c r="H2533">
        <v>40.463999999999999</v>
      </c>
      <c r="I2533" s="18">
        <v>5.7009999999999998E-2</v>
      </c>
      <c r="J2533" s="1"/>
      <c r="K2533" s="1"/>
      <c r="M2533" s="23">
        <v>40.463999999999999</v>
      </c>
      <c r="N2533">
        <v>6.25E-2</v>
      </c>
      <c r="O2533">
        <v>40.463999999999999</v>
      </c>
      <c r="P2533" s="18">
        <v>5.7750000000000003E-2</v>
      </c>
      <c r="R2533" s="23">
        <v>40.463999999999999</v>
      </c>
      <c r="S2533">
        <v>0.04</v>
      </c>
      <c r="T2533">
        <v>40.463999999999999</v>
      </c>
      <c r="U2533" s="18">
        <v>7.9070000000000001E-2</v>
      </c>
    </row>
    <row r="2534" spans="1:21" x14ac:dyDescent="0.2">
      <c r="A2534" s="9">
        <v>40.479999999999997</v>
      </c>
      <c r="B2534" s="2">
        <v>0.28000000000000003</v>
      </c>
      <c r="C2534" s="2">
        <v>40.479999999999997</v>
      </c>
      <c r="D2534" s="10">
        <v>6.4579999999999999E-2</v>
      </c>
      <c r="F2534" s="17">
        <v>40.479999999999997</v>
      </c>
      <c r="G2534">
        <v>-0.17391000000000001</v>
      </c>
      <c r="H2534">
        <v>40.479999999999997</v>
      </c>
      <c r="I2534" s="18">
        <v>5.7020000000000001E-2</v>
      </c>
      <c r="J2534" s="1"/>
      <c r="K2534" s="1"/>
      <c r="M2534" s="23">
        <v>40.479999999999997</v>
      </c>
      <c r="N2534">
        <v>9.0910000000000005E-2</v>
      </c>
      <c r="O2534">
        <v>40.479999999999997</v>
      </c>
      <c r="P2534" s="18">
        <v>5.7750000000000003E-2</v>
      </c>
      <c r="R2534" s="23">
        <v>40.479999999999997</v>
      </c>
      <c r="S2534">
        <v>0.25</v>
      </c>
      <c r="T2534">
        <v>40.479999999999997</v>
      </c>
      <c r="U2534" s="18">
        <v>7.9070000000000001E-2</v>
      </c>
    </row>
    <row r="2535" spans="1:21" x14ac:dyDescent="0.2">
      <c r="A2535" s="9">
        <v>40.496000000000002</v>
      </c>
      <c r="B2535" s="2">
        <v>0</v>
      </c>
      <c r="C2535" s="2">
        <v>40.496000000000002</v>
      </c>
      <c r="D2535" s="10">
        <v>6.4560000000000006E-2</v>
      </c>
      <c r="F2535" s="17">
        <v>40.496000000000002</v>
      </c>
      <c r="G2535">
        <v>3.5709999999999999E-2</v>
      </c>
      <c r="H2535">
        <v>40.496000000000002</v>
      </c>
      <c r="I2535" s="18">
        <v>5.7029999999999997E-2</v>
      </c>
      <c r="J2535" s="1"/>
      <c r="K2535" s="1"/>
      <c r="M2535" s="23">
        <v>40.496000000000002</v>
      </c>
      <c r="N2535">
        <v>0.28000000000000003</v>
      </c>
      <c r="O2535">
        <v>40.496000000000002</v>
      </c>
      <c r="P2535" s="18">
        <v>5.7750000000000003E-2</v>
      </c>
      <c r="R2535" s="23">
        <v>40.496000000000002</v>
      </c>
      <c r="S2535">
        <v>0.27585999999999999</v>
      </c>
      <c r="T2535">
        <v>40.496000000000002</v>
      </c>
      <c r="U2535" s="18">
        <v>7.9070000000000001E-2</v>
      </c>
    </row>
    <row r="2536" spans="1:21" x14ac:dyDescent="0.2">
      <c r="A2536" s="9">
        <v>40.512</v>
      </c>
      <c r="B2536" s="2">
        <v>0.22222</v>
      </c>
      <c r="C2536" s="2">
        <v>40.512</v>
      </c>
      <c r="D2536" s="10">
        <v>6.4530000000000004E-2</v>
      </c>
      <c r="F2536" s="17">
        <v>40.512</v>
      </c>
      <c r="G2536">
        <v>0.28571000000000002</v>
      </c>
      <c r="H2536">
        <v>40.512</v>
      </c>
      <c r="I2536" s="18">
        <v>5.7029999999999997E-2</v>
      </c>
      <c r="J2536" s="1"/>
      <c r="K2536" s="1"/>
      <c r="M2536" s="23">
        <v>40.512</v>
      </c>
      <c r="N2536">
        <v>1.9230000000000001E-2</v>
      </c>
      <c r="O2536">
        <v>40.512</v>
      </c>
      <c r="P2536" s="18">
        <v>5.7750000000000003E-2</v>
      </c>
      <c r="R2536" s="23">
        <v>40.512</v>
      </c>
      <c r="S2536">
        <v>-2.273E-2</v>
      </c>
      <c r="T2536">
        <v>40.512</v>
      </c>
      <c r="U2536" s="18">
        <v>7.9070000000000001E-2</v>
      </c>
    </row>
    <row r="2537" spans="1:21" x14ac:dyDescent="0.2">
      <c r="A2537" s="9">
        <v>40.527999999999999</v>
      </c>
      <c r="B2537" s="2">
        <v>-0.11111</v>
      </c>
      <c r="C2537" s="2">
        <v>40.527999999999999</v>
      </c>
      <c r="D2537" s="10">
        <v>6.4500000000000002E-2</v>
      </c>
      <c r="F2537" s="17">
        <v>40.527999999999999</v>
      </c>
      <c r="G2537">
        <v>5.2630000000000003E-2</v>
      </c>
      <c r="H2537">
        <v>40.527999999999999</v>
      </c>
      <c r="I2537" s="18">
        <v>5.704E-2</v>
      </c>
      <c r="J2537" s="1"/>
      <c r="K2537" s="1"/>
      <c r="M2537" s="23">
        <v>40.527999999999999</v>
      </c>
      <c r="N2537">
        <v>0.2</v>
      </c>
      <c r="O2537">
        <v>40.527999999999999</v>
      </c>
      <c r="P2537" s="18">
        <v>5.7750000000000003E-2</v>
      </c>
      <c r="R2537" s="23">
        <v>40.527999999999999</v>
      </c>
      <c r="S2537">
        <v>0.21429000000000001</v>
      </c>
      <c r="T2537">
        <v>40.527999999999999</v>
      </c>
      <c r="U2537" s="18">
        <v>7.9070000000000001E-2</v>
      </c>
    </row>
    <row r="2538" spans="1:21" x14ac:dyDescent="0.2">
      <c r="A2538" s="9">
        <v>40.543999999999997</v>
      </c>
      <c r="B2538" s="2">
        <v>-0.1</v>
      </c>
      <c r="C2538" s="2">
        <v>40.543999999999997</v>
      </c>
      <c r="D2538" s="10">
        <v>6.4479999999999996E-2</v>
      </c>
      <c r="F2538" s="17">
        <v>40.543999999999997</v>
      </c>
      <c r="G2538">
        <v>2.7029999999999998E-2</v>
      </c>
      <c r="H2538">
        <v>40.543999999999997</v>
      </c>
      <c r="I2538" s="18">
        <v>5.7049999999999997E-2</v>
      </c>
      <c r="J2538" s="1"/>
      <c r="K2538" s="1"/>
      <c r="M2538" s="23">
        <v>40.543999999999997</v>
      </c>
      <c r="N2538">
        <v>-0.05</v>
      </c>
      <c r="O2538">
        <v>40.543999999999997</v>
      </c>
      <c r="P2538" s="18">
        <v>5.7750000000000003E-2</v>
      </c>
      <c r="R2538" s="23">
        <v>40.543999999999997</v>
      </c>
      <c r="S2538">
        <v>0.25</v>
      </c>
      <c r="T2538">
        <v>40.543999999999997</v>
      </c>
      <c r="U2538" s="18">
        <v>7.9070000000000001E-2</v>
      </c>
    </row>
    <row r="2539" spans="1:21" x14ac:dyDescent="0.2">
      <c r="A2539" s="9">
        <v>40.56</v>
      </c>
      <c r="B2539" s="2">
        <v>2.9409999999999999E-2</v>
      </c>
      <c r="C2539" s="2">
        <v>40.56</v>
      </c>
      <c r="D2539" s="10">
        <v>6.4449999999999993E-2</v>
      </c>
      <c r="F2539" s="17">
        <v>40.56</v>
      </c>
      <c r="G2539">
        <v>-3.4479999999999997E-2</v>
      </c>
      <c r="H2539">
        <v>40.56</v>
      </c>
      <c r="I2539" s="18">
        <v>5.706E-2</v>
      </c>
      <c r="J2539" s="1"/>
      <c r="K2539" s="1"/>
      <c r="M2539" s="23">
        <v>40.56</v>
      </c>
      <c r="N2539">
        <v>0.18919</v>
      </c>
      <c r="O2539">
        <v>40.56</v>
      </c>
      <c r="P2539" s="18">
        <v>5.7750000000000003E-2</v>
      </c>
      <c r="R2539" s="23">
        <v>40.56</v>
      </c>
      <c r="S2539">
        <v>0</v>
      </c>
      <c r="T2539">
        <v>40.56</v>
      </c>
      <c r="U2539" s="18">
        <v>7.9070000000000001E-2</v>
      </c>
    </row>
    <row r="2540" spans="1:21" x14ac:dyDescent="0.2">
      <c r="A2540" s="9">
        <v>40.576000000000001</v>
      </c>
      <c r="B2540" s="2">
        <v>-5.4050000000000001E-2</v>
      </c>
      <c r="C2540" s="2">
        <v>40.576000000000001</v>
      </c>
      <c r="D2540" s="10">
        <v>6.4430000000000001E-2</v>
      </c>
      <c r="F2540" s="17">
        <v>40.576000000000001</v>
      </c>
      <c r="G2540">
        <v>0.22222</v>
      </c>
      <c r="H2540">
        <v>40.576000000000001</v>
      </c>
      <c r="I2540" s="18">
        <v>5.706E-2</v>
      </c>
      <c r="J2540" s="1"/>
      <c r="K2540" s="1"/>
      <c r="M2540" s="23">
        <v>40.576000000000001</v>
      </c>
      <c r="N2540">
        <v>0.35714000000000001</v>
      </c>
      <c r="O2540">
        <v>40.576000000000001</v>
      </c>
      <c r="P2540" s="18">
        <v>5.7750000000000003E-2</v>
      </c>
      <c r="R2540" s="23">
        <v>40.576000000000001</v>
      </c>
      <c r="S2540">
        <v>0.21052999999999999</v>
      </c>
      <c r="T2540">
        <v>40.576000000000001</v>
      </c>
      <c r="U2540" s="18">
        <v>7.9070000000000001E-2</v>
      </c>
    </row>
    <row r="2541" spans="1:21" x14ac:dyDescent="0.2">
      <c r="A2541" s="9">
        <v>40.591999999999999</v>
      </c>
      <c r="B2541" s="2">
        <v>0.04</v>
      </c>
      <c r="C2541" s="2">
        <v>40.591999999999999</v>
      </c>
      <c r="D2541" s="10">
        <v>6.4399999999999999E-2</v>
      </c>
      <c r="F2541" s="17">
        <v>40.591999999999999</v>
      </c>
      <c r="G2541">
        <v>-8.3330000000000001E-2</v>
      </c>
      <c r="H2541">
        <v>40.591999999999999</v>
      </c>
      <c r="I2541" s="18">
        <v>5.7070000000000003E-2</v>
      </c>
      <c r="J2541" s="1"/>
      <c r="K2541" s="1"/>
      <c r="M2541" s="23">
        <v>40.591999999999999</v>
      </c>
      <c r="N2541">
        <v>0.18182000000000001</v>
      </c>
      <c r="O2541">
        <v>40.591999999999999</v>
      </c>
      <c r="P2541" s="18">
        <v>5.7750000000000003E-2</v>
      </c>
      <c r="R2541" s="23">
        <v>40.591999999999999</v>
      </c>
      <c r="S2541">
        <v>0.25</v>
      </c>
      <c r="T2541">
        <v>40.591999999999999</v>
      </c>
      <c r="U2541" s="18">
        <v>7.9070000000000001E-2</v>
      </c>
    </row>
    <row r="2542" spans="1:21" x14ac:dyDescent="0.2">
      <c r="A2542" s="9">
        <v>40.607999999999997</v>
      </c>
      <c r="B2542" s="2">
        <v>-0.13793</v>
      </c>
      <c r="C2542" s="2">
        <v>40.607999999999997</v>
      </c>
      <c r="D2542" s="10">
        <v>6.4380000000000007E-2</v>
      </c>
      <c r="F2542" s="17">
        <v>40.607999999999997</v>
      </c>
      <c r="G2542">
        <v>0.1</v>
      </c>
      <c r="H2542">
        <v>40.607999999999997</v>
      </c>
      <c r="I2542" s="18">
        <v>5.7079999999999999E-2</v>
      </c>
      <c r="J2542" s="1"/>
      <c r="K2542" s="1"/>
      <c r="M2542" s="23">
        <v>40.607999999999997</v>
      </c>
      <c r="N2542">
        <v>-0.1087</v>
      </c>
      <c r="O2542">
        <v>40.607999999999997</v>
      </c>
      <c r="P2542" s="18">
        <v>5.7750000000000003E-2</v>
      </c>
      <c r="R2542" s="23">
        <v>40.607999999999997</v>
      </c>
      <c r="S2542">
        <v>0</v>
      </c>
      <c r="T2542">
        <v>40.607999999999997</v>
      </c>
      <c r="U2542" s="18">
        <v>7.9070000000000001E-2</v>
      </c>
    </row>
    <row r="2543" spans="1:21" x14ac:dyDescent="0.2">
      <c r="A2543" s="9">
        <v>40.624000000000002</v>
      </c>
      <c r="B2543" s="2">
        <v>0.125</v>
      </c>
      <c r="C2543" s="2">
        <v>40.624000000000002</v>
      </c>
      <c r="D2543" s="10">
        <v>6.4350000000000004E-2</v>
      </c>
      <c r="F2543" s="17">
        <v>40.624000000000002</v>
      </c>
      <c r="G2543">
        <v>-7.1429999999999993E-2</v>
      </c>
      <c r="H2543">
        <v>40.624000000000002</v>
      </c>
      <c r="I2543" s="18">
        <v>5.7090000000000002E-2</v>
      </c>
      <c r="J2543" s="1"/>
      <c r="K2543" s="1"/>
      <c r="M2543" s="23">
        <v>40.624000000000002</v>
      </c>
      <c r="N2543">
        <v>0.20588000000000001</v>
      </c>
      <c r="O2543">
        <v>40.624000000000002</v>
      </c>
      <c r="P2543" s="18">
        <v>5.7750000000000003E-2</v>
      </c>
      <c r="R2543" s="23">
        <v>40.624000000000002</v>
      </c>
      <c r="S2543">
        <v>0.15625</v>
      </c>
      <c r="T2543">
        <v>40.624000000000002</v>
      </c>
      <c r="U2543" s="18">
        <v>7.9070000000000001E-2</v>
      </c>
    </row>
    <row r="2544" spans="1:21" x14ac:dyDescent="0.2">
      <c r="A2544" s="9">
        <v>40.64</v>
      </c>
      <c r="B2544" s="2">
        <v>0.28000000000000003</v>
      </c>
      <c r="C2544" s="2">
        <v>40.64</v>
      </c>
      <c r="D2544" s="10">
        <v>6.4329999999999998E-2</v>
      </c>
      <c r="F2544" s="17">
        <v>40.64</v>
      </c>
      <c r="G2544">
        <v>-4.6510000000000003E-2</v>
      </c>
      <c r="H2544">
        <v>40.64</v>
      </c>
      <c r="I2544" s="18">
        <v>5.7099999999999998E-2</v>
      </c>
      <c r="J2544" s="1"/>
      <c r="K2544" s="1"/>
      <c r="M2544" s="23">
        <v>40.64</v>
      </c>
      <c r="N2544">
        <v>2.5000000000000001E-2</v>
      </c>
      <c r="O2544">
        <v>40.64</v>
      </c>
      <c r="P2544" s="18">
        <v>5.7750000000000003E-2</v>
      </c>
      <c r="R2544" s="23">
        <v>40.64</v>
      </c>
      <c r="S2544">
        <v>5.2630000000000003E-2</v>
      </c>
      <c r="T2544">
        <v>40.64</v>
      </c>
      <c r="U2544" s="18">
        <v>7.9070000000000001E-2</v>
      </c>
    </row>
    <row r="2545" spans="1:21" x14ac:dyDescent="0.2">
      <c r="A2545" s="9">
        <v>40.655999999999999</v>
      </c>
      <c r="B2545" s="2">
        <v>0.18182000000000001</v>
      </c>
      <c r="C2545" s="2">
        <v>40.655999999999999</v>
      </c>
      <c r="D2545" s="10">
        <v>6.4299999999999996E-2</v>
      </c>
      <c r="F2545" s="17">
        <v>40.655999999999999</v>
      </c>
      <c r="G2545">
        <v>-0.16667000000000001</v>
      </c>
      <c r="H2545">
        <v>40.655999999999999</v>
      </c>
      <c r="I2545" s="18">
        <v>5.7099999999999998E-2</v>
      </c>
      <c r="J2545" s="1"/>
      <c r="K2545" s="1"/>
      <c r="M2545" s="23">
        <v>40.655999999999999</v>
      </c>
      <c r="N2545">
        <v>0.22857</v>
      </c>
      <c r="O2545">
        <v>40.655999999999999</v>
      </c>
      <c r="P2545" s="18">
        <v>5.7750000000000003E-2</v>
      </c>
      <c r="R2545" s="23">
        <v>40.655999999999999</v>
      </c>
      <c r="S2545">
        <v>-9.7559999999999994E-2</v>
      </c>
      <c r="T2545">
        <v>40.655999999999999</v>
      </c>
      <c r="U2545" s="18">
        <v>7.9070000000000001E-2</v>
      </c>
    </row>
    <row r="2546" spans="1:21" x14ac:dyDescent="0.2">
      <c r="A2546" s="9">
        <v>40.671999999999997</v>
      </c>
      <c r="B2546" s="2">
        <v>0.25</v>
      </c>
      <c r="C2546" s="2">
        <v>40.671999999999997</v>
      </c>
      <c r="D2546" s="10">
        <v>6.4280000000000004E-2</v>
      </c>
      <c r="F2546" s="17">
        <v>40.671999999999997</v>
      </c>
      <c r="G2546">
        <v>0.35714000000000001</v>
      </c>
      <c r="H2546">
        <v>40.671999999999997</v>
      </c>
      <c r="I2546" s="18">
        <v>5.7110000000000001E-2</v>
      </c>
      <c r="J2546" s="1"/>
      <c r="K2546" s="1"/>
      <c r="M2546" s="23">
        <v>40.671999999999997</v>
      </c>
      <c r="N2546">
        <v>5.2630000000000003E-2</v>
      </c>
      <c r="O2546">
        <v>40.671999999999997</v>
      </c>
      <c r="P2546" s="18">
        <v>5.7750000000000003E-2</v>
      </c>
      <c r="R2546" s="23">
        <v>40.671999999999997</v>
      </c>
      <c r="S2546">
        <v>-0.36957000000000001</v>
      </c>
      <c r="T2546">
        <v>40.671999999999997</v>
      </c>
      <c r="U2546" s="18">
        <v>7.9070000000000001E-2</v>
      </c>
    </row>
    <row r="2547" spans="1:21" x14ac:dyDescent="0.2">
      <c r="A2547" s="9">
        <v>40.688000000000002</v>
      </c>
      <c r="B2547" s="2">
        <v>0.18182000000000001</v>
      </c>
      <c r="C2547" s="2">
        <v>40.688000000000002</v>
      </c>
      <c r="D2547" s="10">
        <v>6.4250000000000002E-2</v>
      </c>
      <c r="F2547" s="17">
        <v>40.688000000000002</v>
      </c>
      <c r="G2547">
        <v>8.3330000000000001E-2</v>
      </c>
      <c r="H2547">
        <v>40.688000000000002</v>
      </c>
      <c r="I2547" s="18">
        <v>5.7119999999999997E-2</v>
      </c>
      <c r="J2547" s="1"/>
      <c r="K2547" s="1"/>
      <c r="M2547" s="23">
        <v>40.688000000000002</v>
      </c>
      <c r="N2547">
        <v>0.1</v>
      </c>
      <c r="O2547">
        <v>40.688000000000002</v>
      </c>
      <c r="P2547" s="18">
        <v>5.7750000000000003E-2</v>
      </c>
      <c r="R2547" s="23">
        <v>40.688000000000002</v>
      </c>
      <c r="S2547">
        <v>0.21052999999999999</v>
      </c>
      <c r="T2547">
        <v>40.688000000000002</v>
      </c>
      <c r="U2547" s="18">
        <v>7.9070000000000001E-2</v>
      </c>
    </row>
    <row r="2548" spans="1:21" x14ac:dyDescent="0.2">
      <c r="A2548" s="9">
        <v>40.704000000000001</v>
      </c>
      <c r="B2548" s="2">
        <v>-0.24138000000000001</v>
      </c>
      <c r="C2548" s="2">
        <v>40.704000000000001</v>
      </c>
      <c r="D2548" s="10">
        <v>6.4229999999999995E-2</v>
      </c>
      <c r="F2548" s="17">
        <v>40.704000000000001</v>
      </c>
      <c r="G2548">
        <v>6.25E-2</v>
      </c>
      <c r="H2548">
        <v>40.704000000000001</v>
      </c>
      <c r="I2548" s="18">
        <v>5.713E-2</v>
      </c>
      <c r="J2548" s="1"/>
      <c r="K2548" s="1"/>
      <c r="M2548" s="23">
        <v>40.704000000000001</v>
      </c>
      <c r="N2548">
        <v>0.35135</v>
      </c>
      <c r="O2548">
        <v>40.704000000000001</v>
      </c>
      <c r="P2548" s="18">
        <v>5.7750000000000003E-2</v>
      </c>
      <c r="R2548" s="23">
        <v>40.704000000000001</v>
      </c>
      <c r="S2548">
        <v>0.1</v>
      </c>
      <c r="T2548">
        <v>40.704000000000001</v>
      </c>
      <c r="U2548" s="18">
        <v>7.9070000000000001E-2</v>
      </c>
    </row>
    <row r="2549" spans="1:21" x14ac:dyDescent="0.2">
      <c r="A2549" s="9">
        <v>40.72</v>
      </c>
      <c r="B2549" s="2">
        <v>3.5709999999999999E-2</v>
      </c>
      <c r="C2549" s="2">
        <v>40.72</v>
      </c>
      <c r="D2549" s="10">
        <v>6.4199999999999993E-2</v>
      </c>
      <c r="F2549" s="17">
        <v>40.72</v>
      </c>
      <c r="G2549">
        <v>0.16</v>
      </c>
      <c r="H2549">
        <v>40.72</v>
      </c>
      <c r="I2549" s="18">
        <v>5.7140000000000003E-2</v>
      </c>
      <c r="J2549" s="1"/>
      <c r="K2549" s="1"/>
      <c r="M2549" s="23">
        <v>40.72</v>
      </c>
      <c r="N2549">
        <v>0.15625</v>
      </c>
      <c r="O2549">
        <v>40.72</v>
      </c>
      <c r="P2549" s="18">
        <v>5.7750000000000003E-2</v>
      </c>
      <c r="R2549" s="23">
        <v>40.72</v>
      </c>
      <c r="S2549">
        <v>-0.11429</v>
      </c>
      <c r="T2549">
        <v>40.72</v>
      </c>
      <c r="U2549" s="18">
        <v>7.9070000000000001E-2</v>
      </c>
    </row>
    <row r="2550" spans="1:21" x14ac:dyDescent="0.2">
      <c r="A2550" s="9">
        <v>40.735999999999997</v>
      </c>
      <c r="B2550" s="2">
        <v>0.19231000000000001</v>
      </c>
      <c r="C2550" s="2">
        <v>40.735999999999997</v>
      </c>
      <c r="D2550" s="10">
        <v>6.4180000000000001E-2</v>
      </c>
      <c r="F2550" s="17">
        <v>40.735999999999997</v>
      </c>
      <c r="G2550">
        <v>0.14285999999999999</v>
      </c>
      <c r="H2550">
        <v>40.735999999999997</v>
      </c>
      <c r="I2550" s="18">
        <v>5.7140000000000003E-2</v>
      </c>
      <c r="J2550" s="1"/>
      <c r="K2550" s="1"/>
      <c r="M2550" s="23">
        <v>40.735999999999997</v>
      </c>
      <c r="N2550">
        <v>-0.14893999999999999</v>
      </c>
      <c r="O2550">
        <v>40.735999999999997</v>
      </c>
      <c r="P2550" s="18">
        <v>5.7750000000000003E-2</v>
      </c>
      <c r="R2550" s="23">
        <v>40.735999999999997</v>
      </c>
      <c r="S2550">
        <v>0.12903000000000001</v>
      </c>
      <c r="T2550">
        <v>40.735999999999997</v>
      </c>
      <c r="U2550" s="18">
        <v>7.9070000000000001E-2</v>
      </c>
    </row>
    <row r="2551" spans="1:21" x14ac:dyDescent="0.2">
      <c r="A2551" s="9">
        <v>40.752000000000002</v>
      </c>
      <c r="B2551" s="2">
        <v>0.25</v>
      </c>
      <c r="C2551" s="2">
        <v>40.752000000000002</v>
      </c>
      <c r="D2551" s="10">
        <v>6.4149999999999999E-2</v>
      </c>
      <c r="F2551" s="17">
        <v>40.752000000000002</v>
      </c>
      <c r="G2551">
        <v>-5.8819999999999997E-2</v>
      </c>
      <c r="H2551">
        <v>40.752000000000002</v>
      </c>
      <c r="I2551" s="18">
        <v>5.7149999999999999E-2</v>
      </c>
      <c r="J2551" s="1"/>
      <c r="K2551" s="1"/>
      <c r="M2551" s="23">
        <v>40.752000000000002</v>
      </c>
      <c r="N2551">
        <v>0.3</v>
      </c>
      <c r="O2551">
        <v>40.752000000000002</v>
      </c>
      <c r="P2551" s="18">
        <v>5.7750000000000003E-2</v>
      </c>
      <c r="R2551" s="23">
        <v>40.752000000000002</v>
      </c>
      <c r="S2551">
        <v>0.25</v>
      </c>
      <c r="T2551">
        <v>40.752000000000002</v>
      </c>
      <c r="U2551" s="18">
        <v>7.9070000000000001E-2</v>
      </c>
    </row>
    <row r="2552" spans="1:21" x14ac:dyDescent="0.2">
      <c r="A2552" s="9">
        <v>40.768000000000001</v>
      </c>
      <c r="B2552" s="2">
        <v>0.34782999999999997</v>
      </c>
      <c r="C2552" s="2">
        <v>40.768000000000001</v>
      </c>
      <c r="D2552" s="10">
        <v>6.4130000000000006E-2</v>
      </c>
      <c r="F2552" s="17">
        <v>40.768000000000001</v>
      </c>
      <c r="G2552">
        <v>0.36842000000000003</v>
      </c>
      <c r="H2552">
        <v>40.768000000000001</v>
      </c>
      <c r="I2552" s="18">
        <v>5.7160000000000002E-2</v>
      </c>
      <c r="J2552" s="1"/>
      <c r="K2552" s="1"/>
      <c r="M2552" s="23">
        <v>40.768000000000001</v>
      </c>
      <c r="N2552">
        <v>0</v>
      </c>
      <c r="O2552">
        <v>40.768000000000001</v>
      </c>
      <c r="P2552" s="18">
        <v>5.7750000000000003E-2</v>
      </c>
      <c r="R2552" s="23">
        <v>40.768000000000001</v>
      </c>
      <c r="S2552">
        <v>-3.4479999999999997E-2</v>
      </c>
      <c r="T2552">
        <v>40.768000000000001</v>
      </c>
      <c r="U2552" s="18">
        <v>7.9070000000000001E-2</v>
      </c>
    </row>
    <row r="2553" spans="1:21" x14ac:dyDescent="0.2">
      <c r="A2553" s="9">
        <v>40.783999999999999</v>
      </c>
      <c r="B2553" s="2">
        <v>0.66666999999999998</v>
      </c>
      <c r="C2553" s="2">
        <v>40.783999999999999</v>
      </c>
      <c r="D2553" s="10">
        <v>6.411E-2</v>
      </c>
      <c r="F2553" s="17">
        <v>40.783999999999999</v>
      </c>
      <c r="G2553">
        <v>-7.1429999999999993E-2</v>
      </c>
      <c r="H2553">
        <v>40.783999999999999</v>
      </c>
      <c r="I2553" s="18">
        <v>5.7169999999999999E-2</v>
      </c>
      <c r="J2553" s="1"/>
      <c r="K2553" s="1"/>
      <c r="M2553" s="23">
        <v>40.783999999999999</v>
      </c>
      <c r="N2553">
        <v>0</v>
      </c>
      <c r="O2553">
        <v>40.783999999999999</v>
      </c>
      <c r="P2553" s="18">
        <v>5.7750000000000003E-2</v>
      </c>
      <c r="R2553" s="23">
        <v>40.783999999999999</v>
      </c>
      <c r="S2553">
        <v>0</v>
      </c>
      <c r="T2553">
        <v>40.783999999999999</v>
      </c>
      <c r="U2553" s="18">
        <v>7.9070000000000001E-2</v>
      </c>
    </row>
    <row r="2554" spans="1:21" x14ac:dyDescent="0.2">
      <c r="A2554" s="9">
        <v>40.799999999999997</v>
      </c>
      <c r="B2554" s="2">
        <v>0</v>
      </c>
      <c r="C2554" s="2">
        <v>40.799999999999997</v>
      </c>
      <c r="D2554" s="10">
        <v>6.4079999999999998E-2</v>
      </c>
      <c r="F2554" s="17">
        <v>40.799999999999997</v>
      </c>
      <c r="G2554">
        <v>-0.14285999999999999</v>
      </c>
      <c r="H2554">
        <v>40.799999999999997</v>
      </c>
      <c r="I2554" s="18">
        <v>5.7180000000000002E-2</v>
      </c>
      <c r="J2554" s="1"/>
      <c r="K2554" s="1"/>
      <c r="M2554" s="23">
        <v>40.799999999999997</v>
      </c>
      <c r="N2554">
        <v>0.55000000000000004</v>
      </c>
      <c r="O2554">
        <v>40.799999999999997</v>
      </c>
      <c r="P2554" s="18">
        <v>5.7750000000000003E-2</v>
      </c>
      <c r="R2554" s="23">
        <v>40.799999999999997</v>
      </c>
      <c r="S2554">
        <v>7.2730000000000003E-2</v>
      </c>
      <c r="T2554">
        <v>40.799999999999997</v>
      </c>
      <c r="U2554" s="18">
        <v>7.9070000000000001E-2</v>
      </c>
    </row>
    <row r="2555" spans="1:21" x14ac:dyDescent="0.2">
      <c r="A2555" s="9">
        <v>40.816000000000003</v>
      </c>
      <c r="B2555" s="2">
        <v>0.42857000000000001</v>
      </c>
      <c r="C2555" s="2">
        <v>40.816000000000003</v>
      </c>
      <c r="D2555" s="10">
        <v>6.4060000000000006E-2</v>
      </c>
      <c r="F2555" s="17">
        <v>40.816000000000003</v>
      </c>
      <c r="G2555">
        <v>0</v>
      </c>
      <c r="H2555">
        <v>40.816000000000003</v>
      </c>
      <c r="I2555" s="18">
        <v>5.7180000000000002E-2</v>
      </c>
      <c r="J2555" s="1"/>
      <c r="K2555" s="1"/>
      <c r="M2555" s="23">
        <v>40.816000000000003</v>
      </c>
      <c r="N2555">
        <v>0.25</v>
      </c>
      <c r="O2555">
        <v>40.816000000000003</v>
      </c>
      <c r="P2555" s="18">
        <v>5.7750000000000003E-2</v>
      </c>
      <c r="R2555" s="23">
        <v>40.816000000000003</v>
      </c>
      <c r="S2555">
        <v>0.16278999999999999</v>
      </c>
      <c r="T2555">
        <v>40.816000000000003</v>
      </c>
      <c r="U2555" s="18">
        <v>7.9070000000000001E-2</v>
      </c>
    </row>
    <row r="2556" spans="1:21" x14ac:dyDescent="0.2">
      <c r="A2556" s="9">
        <v>40.832000000000001</v>
      </c>
      <c r="B2556" s="2">
        <v>0.20588000000000001</v>
      </c>
      <c r="C2556" s="2">
        <v>40.832000000000001</v>
      </c>
      <c r="D2556" s="10">
        <v>6.4030000000000004E-2</v>
      </c>
      <c r="F2556" s="17">
        <v>40.832000000000001</v>
      </c>
      <c r="G2556">
        <v>0.125</v>
      </c>
      <c r="H2556">
        <v>40.832000000000001</v>
      </c>
      <c r="I2556" s="18">
        <v>5.7189999999999998E-2</v>
      </c>
      <c r="J2556" s="1"/>
      <c r="K2556" s="1"/>
      <c r="M2556" s="23">
        <v>40.832000000000001</v>
      </c>
      <c r="N2556">
        <v>8.3330000000000001E-2</v>
      </c>
      <c r="O2556">
        <v>40.832000000000001</v>
      </c>
      <c r="P2556" s="18">
        <v>5.7750000000000003E-2</v>
      </c>
      <c r="R2556" s="23">
        <v>40.832000000000001</v>
      </c>
      <c r="S2556">
        <v>2.7029999999999998E-2</v>
      </c>
      <c r="T2556">
        <v>40.832000000000001</v>
      </c>
      <c r="U2556" s="18">
        <v>7.9070000000000001E-2</v>
      </c>
    </row>
    <row r="2557" spans="1:21" x14ac:dyDescent="0.2">
      <c r="A2557" s="9">
        <v>40.847999999999999</v>
      </c>
      <c r="B2557" s="2">
        <v>0.4</v>
      </c>
      <c r="C2557" s="2">
        <v>40.847999999999999</v>
      </c>
      <c r="D2557" s="10">
        <v>6.4009999999999997E-2</v>
      </c>
      <c r="F2557" s="17">
        <v>40.847999999999999</v>
      </c>
      <c r="G2557">
        <v>0.14285999999999999</v>
      </c>
      <c r="H2557">
        <v>40.847999999999999</v>
      </c>
      <c r="I2557" s="18">
        <v>5.7200000000000001E-2</v>
      </c>
      <c r="J2557" s="1"/>
      <c r="K2557" s="1"/>
      <c r="M2557" s="23">
        <v>40.847999999999999</v>
      </c>
      <c r="N2557">
        <v>0.4</v>
      </c>
      <c r="O2557">
        <v>40.847999999999999</v>
      </c>
      <c r="P2557" s="18">
        <v>5.7750000000000003E-2</v>
      </c>
      <c r="R2557" s="23">
        <v>40.847999999999999</v>
      </c>
      <c r="S2557">
        <v>0.53846000000000005</v>
      </c>
      <c r="T2557">
        <v>40.847999999999999</v>
      </c>
      <c r="U2557" s="18">
        <v>7.9070000000000001E-2</v>
      </c>
    </row>
    <row r="2558" spans="1:21" x14ac:dyDescent="0.2">
      <c r="A2558" s="9">
        <v>40.863999999999997</v>
      </c>
      <c r="B2558" s="2">
        <v>0.16</v>
      </c>
      <c r="C2558" s="2">
        <v>40.863999999999997</v>
      </c>
      <c r="D2558" s="10">
        <v>6.3990000000000005E-2</v>
      </c>
      <c r="F2558" s="17">
        <v>40.863999999999997</v>
      </c>
      <c r="G2558">
        <v>0.16</v>
      </c>
      <c r="H2558">
        <v>40.863999999999997</v>
      </c>
      <c r="I2558" s="18">
        <v>5.7209999999999997E-2</v>
      </c>
      <c r="J2558" s="1"/>
      <c r="K2558" s="1"/>
      <c r="M2558" s="23">
        <v>40.863999999999997</v>
      </c>
      <c r="N2558">
        <v>0.12903000000000001</v>
      </c>
      <c r="O2558">
        <v>40.863999999999997</v>
      </c>
      <c r="P2558" s="18">
        <v>5.7750000000000003E-2</v>
      </c>
      <c r="R2558" s="23">
        <v>40.863999999999997</v>
      </c>
      <c r="S2558">
        <v>0.11111</v>
      </c>
      <c r="T2558">
        <v>40.863999999999997</v>
      </c>
      <c r="U2558" s="18">
        <v>7.9070000000000001E-2</v>
      </c>
    </row>
    <row r="2559" spans="1:21" x14ac:dyDescent="0.2">
      <c r="A2559" s="9">
        <v>40.880000000000003</v>
      </c>
      <c r="B2559" s="2">
        <v>-0.125</v>
      </c>
      <c r="C2559" s="2">
        <v>40.880000000000003</v>
      </c>
      <c r="D2559" s="10">
        <v>6.3960000000000003E-2</v>
      </c>
      <c r="F2559" s="17">
        <v>40.880000000000003</v>
      </c>
      <c r="G2559">
        <v>0.04</v>
      </c>
      <c r="H2559">
        <v>40.880000000000003</v>
      </c>
      <c r="I2559" s="18">
        <v>5.722E-2</v>
      </c>
      <c r="J2559" s="1"/>
      <c r="K2559" s="1"/>
      <c r="M2559" s="23">
        <v>40.880000000000003</v>
      </c>
      <c r="N2559">
        <v>-0.15909000000000001</v>
      </c>
      <c r="O2559">
        <v>40.880000000000003</v>
      </c>
      <c r="P2559" s="18">
        <v>5.7750000000000003E-2</v>
      </c>
      <c r="R2559" s="23">
        <v>40.880000000000003</v>
      </c>
      <c r="S2559">
        <v>0.22857</v>
      </c>
      <c r="T2559">
        <v>40.880000000000003</v>
      </c>
      <c r="U2559" s="18">
        <v>7.9070000000000001E-2</v>
      </c>
    </row>
    <row r="2560" spans="1:21" x14ac:dyDescent="0.2">
      <c r="A2560" s="9">
        <v>40.896000000000001</v>
      </c>
      <c r="B2560" s="2">
        <v>0.17241000000000001</v>
      </c>
      <c r="C2560" s="2">
        <v>40.896000000000001</v>
      </c>
      <c r="D2560" s="10">
        <v>6.3939999999999997E-2</v>
      </c>
      <c r="F2560" s="17">
        <v>40.896000000000001</v>
      </c>
      <c r="G2560">
        <v>0</v>
      </c>
      <c r="H2560">
        <v>40.896000000000001</v>
      </c>
      <c r="I2560" s="18">
        <v>5.722E-2</v>
      </c>
      <c r="J2560" s="1"/>
      <c r="K2560" s="1"/>
      <c r="M2560" s="23">
        <v>40.896000000000001</v>
      </c>
      <c r="N2560">
        <v>-7.1429999999999993E-2</v>
      </c>
      <c r="O2560">
        <v>40.896000000000001</v>
      </c>
      <c r="P2560" s="18">
        <v>5.7750000000000003E-2</v>
      </c>
      <c r="R2560" s="23">
        <v>40.896000000000001</v>
      </c>
      <c r="S2560">
        <v>0.10811</v>
      </c>
      <c r="T2560">
        <v>40.896000000000001</v>
      </c>
      <c r="U2560" s="18">
        <v>7.9070000000000001E-2</v>
      </c>
    </row>
    <row r="2561" spans="1:21" x14ac:dyDescent="0.2">
      <c r="A2561" s="9">
        <v>40.911999999999999</v>
      </c>
      <c r="B2561" s="2">
        <v>0.15625</v>
      </c>
      <c r="C2561" s="2">
        <v>40.911999999999999</v>
      </c>
      <c r="D2561" s="10">
        <v>6.3920000000000005E-2</v>
      </c>
      <c r="F2561" s="17">
        <v>40.911999999999999</v>
      </c>
      <c r="G2561">
        <v>0</v>
      </c>
      <c r="H2561">
        <v>40.911999999999999</v>
      </c>
      <c r="I2561" s="18">
        <v>5.7230000000000003E-2</v>
      </c>
      <c r="J2561" s="1"/>
      <c r="K2561" s="1"/>
      <c r="M2561" s="23">
        <v>40.911999999999999</v>
      </c>
      <c r="N2561">
        <v>-7.6920000000000002E-2</v>
      </c>
      <c r="O2561">
        <v>40.911999999999999</v>
      </c>
      <c r="P2561" s="18">
        <v>5.7750000000000003E-2</v>
      </c>
      <c r="R2561" s="23">
        <v>40.911999999999999</v>
      </c>
      <c r="S2561">
        <v>0.28947000000000001</v>
      </c>
      <c r="T2561">
        <v>40.911999999999999</v>
      </c>
      <c r="U2561" s="18">
        <v>7.9070000000000001E-2</v>
      </c>
    </row>
    <row r="2562" spans="1:21" x14ac:dyDescent="0.2">
      <c r="A2562" s="9">
        <v>40.927999999999997</v>
      </c>
      <c r="B2562" s="2">
        <v>0.12903000000000001</v>
      </c>
      <c r="C2562" s="2">
        <v>40.927999999999997</v>
      </c>
      <c r="D2562" s="10">
        <v>6.3890000000000002E-2</v>
      </c>
      <c r="F2562" s="17">
        <v>40.927999999999997</v>
      </c>
      <c r="G2562">
        <v>0.35714000000000001</v>
      </c>
      <c r="H2562">
        <v>40.927999999999997</v>
      </c>
      <c r="I2562" s="18">
        <v>5.7239999999999999E-2</v>
      </c>
      <c r="J2562" s="1"/>
      <c r="K2562" s="1"/>
      <c r="M2562" s="23">
        <v>40.927999999999997</v>
      </c>
      <c r="N2562">
        <v>9.0910000000000005E-2</v>
      </c>
      <c r="O2562">
        <v>40.927999999999997</v>
      </c>
      <c r="P2562" s="18">
        <v>5.7750000000000003E-2</v>
      </c>
      <c r="R2562" s="23">
        <v>40.927999999999997</v>
      </c>
      <c r="S2562">
        <v>-6.4519999999999994E-2</v>
      </c>
      <c r="T2562">
        <v>40.927999999999997</v>
      </c>
      <c r="U2562" s="18">
        <v>7.9070000000000001E-2</v>
      </c>
    </row>
    <row r="2563" spans="1:21" x14ac:dyDescent="0.2">
      <c r="A2563" s="9">
        <v>40.944000000000003</v>
      </c>
      <c r="B2563" s="2">
        <v>0.35714000000000001</v>
      </c>
      <c r="C2563" s="2">
        <v>40.944000000000003</v>
      </c>
      <c r="D2563" s="10">
        <v>6.3869999999999996E-2</v>
      </c>
      <c r="F2563" s="17">
        <v>40.944000000000003</v>
      </c>
      <c r="G2563">
        <v>-9.0910000000000005E-2</v>
      </c>
      <c r="H2563">
        <v>40.944000000000003</v>
      </c>
      <c r="I2563" s="18">
        <v>5.7250000000000002E-2</v>
      </c>
      <c r="J2563" s="1"/>
      <c r="K2563" s="1"/>
      <c r="M2563" s="23">
        <v>40.944000000000003</v>
      </c>
      <c r="N2563">
        <v>0.25</v>
      </c>
      <c r="O2563">
        <v>40.944000000000003</v>
      </c>
      <c r="P2563" s="18">
        <v>5.7750000000000003E-2</v>
      </c>
      <c r="R2563" s="23">
        <v>40.944000000000003</v>
      </c>
      <c r="S2563">
        <v>-0.2</v>
      </c>
      <c r="T2563">
        <v>40.944000000000003</v>
      </c>
      <c r="U2563" s="18">
        <v>7.9070000000000001E-2</v>
      </c>
    </row>
    <row r="2564" spans="1:21" x14ac:dyDescent="0.2">
      <c r="A2564" s="9">
        <v>40.96</v>
      </c>
      <c r="B2564" s="2">
        <v>-3.125E-2</v>
      </c>
      <c r="C2564" s="2">
        <v>40.96</v>
      </c>
      <c r="D2564" s="10">
        <v>6.3850000000000004E-2</v>
      </c>
      <c r="F2564" s="17">
        <v>40.96</v>
      </c>
      <c r="G2564">
        <v>-0.11111</v>
      </c>
      <c r="H2564">
        <v>40.96</v>
      </c>
      <c r="I2564" s="18">
        <v>5.7259999999999998E-2</v>
      </c>
      <c r="J2564" s="1"/>
      <c r="K2564" s="1"/>
      <c r="M2564" s="23">
        <v>40.96</v>
      </c>
      <c r="N2564">
        <v>-0.17857000000000001</v>
      </c>
      <c r="O2564">
        <v>40.96</v>
      </c>
      <c r="P2564" s="18">
        <v>5.7750000000000003E-2</v>
      </c>
      <c r="R2564" s="23">
        <v>40.96</v>
      </c>
      <c r="S2564">
        <v>7.1429999999999993E-2</v>
      </c>
      <c r="T2564">
        <v>40.96</v>
      </c>
      <c r="U2564" s="18">
        <v>7.9070000000000001E-2</v>
      </c>
    </row>
    <row r="2565" spans="1:21" x14ac:dyDescent="0.2">
      <c r="A2565" s="9">
        <v>40.975999999999999</v>
      </c>
      <c r="B2565" s="2">
        <v>0</v>
      </c>
      <c r="C2565" s="2">
        <v>40.975999999999999</v>
      </c>
      <c r="D2565" s="10">
        <v>6.3820000000000002E-2</v>
      </c>
      <c r="F2565" s="17">
        <v>40.975999999999999</v>
      </c>
      <c r="G2565">
        <v>0.14285999999999999</v>
      </c>
      <c r="H2565">
        <v>40.975999999999999</v>
      </c>
      <c r="I2565" s="18">
        <v>5.7259999999999998E-2</v>
      </c>
      <c r="J2565" s="1"/>
      <c r="K2565" s="1"/>
      <c r="M2565" s="23">
        <v>40.975999999999999</v>
      </c>
      <c r="N2565">
        <v>-0.23529</v>
      </c>
      <c r="O2565">
        <v>40.975999999999999</v>
      </c>
      <c r="P2565" s="18">
        <v>5.7750000000000003E-2</v>
      </c>
      <c r="R2565" s="23">
        <v>40.975999999999999</v>
      </c>
      <c r="S2565">
        <v>0.17241000000000001</v>
      </c>
      <c r="T2565">
        <v>40.975999999999999</v>
      </c>
      <c r="U2565" s="18">
        <v>7.9070000000000001E-2</v>
      </c>
    </row>
    <row r="2566" spans="1:21" x14ac:dyDescent="0.2">
      <c r="A2566" s="9">
        <v>40.991999999999997</v>
      </c>
      <c r="B2566" s="2">
        <v>0.11111</v>
      </c>
      <c r="C2566" s="2">
        <v>40.991999999999997</v>
      </c>
      <c r="D2566" s="10">
        <v>6.3799999999999996E-2</v>
      </c>
      <c r="F2566" s="17">
        <v>40.991999999999997</v>
      </c>
      <c r="G2566">
        <v>-0.17072999999999999</v>
      </c>
      <c r="H2566">
        <v>40.991999999999997</v>
      </c>
      <c r="I2566" s="18">
        <v>5.7270000000000001E-2</v>
      </c>
      <c r="J2566" s="1"/>
      <c r="K2566" s="1"/>
      <c r="M2566" s="23">
        <v>40.991999999999997</v>
      </c>
      <c r="N2566">
        <v>9.0910000000000005E-2</v>
      </c>
      <c r="O2566">
        <v>40.991999999999997</v>
      </c>
      <c r="P2566" s="18">
        <v>5.7750000000000003E-2</v>
      </c>
      <c r="R2566" s="23">
        <v>40.991999999999997</v>
      </c>
      <c r="S2566">
        <v>0.21052999999999999</v>
      </c>
      <c r="T2566">
        <v>40.991999999999997</v>
      </c>
      <c r="U2566" s="18">
        <v>7.9070000000000001E-2</v>
      </c>
    </row>
    <row r="2567" spans="1:21" x14ac:dyDescent="0.2">
      <c r="A2567" s="9">
        <v>41.008000000000003</v>
      </c>
      <c r="B2567" s="2">
        <v>0.13461999999999999</v>
      </c>
      <c r="C2567" s="2">
        <v>41.008000000000003</v>
      </c>
      <c r="D2567" s="10">
        <v>6.3780000000000003E-2</v>
      </c>
      <c r="F2567" s="17">
        <v>41.008000000000003</v>
      </c>
      <c r="G2567">
        <v>0.13158</v>
      </c>
      <c r="H2567">
        <v>41.008000000000003</v>
      </c>
      <c r="I2567" s="18">
        <v>5.7279999999999998E-2</v>
      </c>
      <c r="J2567" s="1"/>
      <c r="K2567" s="1"/>
      <c r="M2567" s="23">
        <v>41.008000000000003</v>
      </c>
      <c r="N2567">
        <v>0.27585999999999999</v>
      </c>
      <c r="O2567">
        <v>41.008000000000003</v>
      </c>
      <c r="P2567" s="18">
        <v>5.7750000000000003E-2</v>
      </c>
      <c r="R2567" s="23">
        <v>41.008000000000003</v>
      </c>
      <c r="S2567">
        <v>-0.17857000000000001</v>
      </c>
      <c r="T2567">
        <v>41.008000000000003</v>
      </c>
      <c r="U2567" s="18">
        <v>7.9070000000000001E-2</v>
      </c>
    </row>
    <row r="2568" spans="1:21" x14ac:dyDescent="0.2">
      <c r="A2568" s="9">
        <v>41.024000000000001</v>
      </c>
      <c r="B2568" s="2">
        <v>0</v>
      </c>
      <c r="C2568" s="2">
        <v>41.024000000000001</v>
      </c>
      <c r="D2568" s="10">
        <v>6.3759999999999997E-2</v>
      </c>
      <c r="F2568" s="17">
        <v>41.024000000000001</v>
      </c>
      <c r="G2568">
        <v>0.15625</v>
      </c>
      <c r="H2568">
        <v>41.024000000000001</v>
      </c>
      <c r="I2568" s="18">
        <v>5.7290000000000001E-2</v>
      </c>
      <c r="J2568" s="1"/>
      <c r="K2568" s="1"/>
      <c r="M2568" s="23">
        <v>41.024000000000001</v>
      </c>
      <c r="N2568">
        <v>0.10638</v>
      </c>
      <c r="O2568">
        <v>41.024000000000001</v>
      </c>
      <c r="P2568" s="18">
        <v>5.7750000000000003E-2</v>
      </c>
      <c r="R2568" s="23">
        <v>41.024000000000001</v>
      </c>
      <c r="S2568">
        <v>0.36364000000000002</v>
      </c>
      <c r="T2568">
        <v>41.024000000000001</v>
      </c>
      <c r="U2568" s="18">
        <v>7.9070000000000001E-2</v>
      </c>
    </row>
    <row r="2569" spans="1:21" x14ac:dyDescent="0.2">
      <c r="A2569" s="9">
        <v>41.04</v>
      </c>
      <c r="B2569" s="2">
        <v>-7.6920000000000002E-2</v>
      </c>
      <c r="C2569" s="2">
        <v>41.04</v>
      </c>
      <c r="D2569" s="10">
        <v>6.3719999999999999E-2</v>
      </c>
      <c r="F2569" s="17">
        <v>41.04</v>
      </c>
      <c r="G2569">
        <v>0</v>
      </c>
      <c r="H2569">
        <v>41.04</v>
      </c>
      <c r="I2569" s="18">
        <v>5.7299999999999997E-2</v>
      </c>
      <c r="J2569" s="1"/>
      <c r="K2569" s="1"/>
      <c r="M2569" s="23">
        <v>41.04</v>
      </c>
      <c r="N2569">
        <v>0.15625</v>
      </c>
      <c r="O2569">
        <v>41.04</v>
      </c>
      <c r="P2569" s="18">
        <v>5.7750000000000003E-2</v>
      </c>
      <c r="R2569" s="23">
        <v>41.04</v>
      </c>
      <c r="S2569">
        <v>5.7140000000000003E-2</v>
      </c>
      <c r="T2569">
        <v>41.04</v>
      </c>
      <c r="U2569" s="18">
        <v>7.9070000000000001E-2</v>
      </c>
    </row>
    <row r="2570" spans="1:21" x14ac:dyDescent="0.2">
      <c r="A2570" s="9">
        <v>41.055999999999997</v>
      </c>
      <c r="B2570" s="2">
        <v>0.21052999999999999</v>
      </c>
      <c r="C2570" s="2">
        <v>41.055999999999997</v>
      </c>
      <c r="D2570" s="10">
        <v>6.3750000000000001E-2</v>
      </c>
      <c r="F2570" s="17">
        <v>41.055999999999997</v>
      </c>
      <c r="G2570">
        <v>7.6920000000000002E-2</v>
      </c>
      <c r="H2570">
        <v>41.055999999999997</v>
      </c>
      <c r="I2570" s="18">
        <v>5.731E-2</v>
      </c>
      <c r="J2570" s="1"/>
      <c r="K2570" s="1"/>
      <c r="M2570" s="23">
        <v>41.055999999999997</v>
      </c>
      <c r="N2570">
        <v>0.1</v>
      </c>
      <c r="O2570">
        <v>41.055999999999997</v>
      </c>
      <c r="P2570" s="18">
        <v>5.7750000000000003E-2</v>
      </c>
      <c r="R2570" s="23">
        <v>41.055999999999997</v>
      </c>
      <c r="S2570">
        <v>8.3330000000000001E-2</v>
      </c>
      <c r="T2570">
        <v>41.055999999999997</v>
      </c>
      <c r="U2570" s="18">
        <v>7.9070000000000001E-2</v>
      </c>
    </row>
    <row r="2571" spans="1:21" x14ac:dyDescent="0.2">
      <c r="A2571" s="9">
        <v>41.072000000000003</v>
      </c>
      <c r="B2571" s="2">
        <v>0.25</v>
      </c>
      <c r="C2571" s="2">
        <v>41.072000000000003</v>
      </c>
      <c r="D2571" s="10">
        <v>6.3810000000000006E-2</v>
      </c>
      <c r="F2571" s="17">
        <v>41.072000000000003</v>
      </c>
      <c r="G2571">
        <v>3.2259999999999997E-2</v>
      </c>
      <c r="H2571">
        <v>41.072000000000003</v>
      </c>
      <c r="I2571" s="18">
        <v>5.7270000000000001E-2</v>
      </c>
      <c r="J2571" s="1"/>
      <c r="K2571" s="1"/>
      <c r="M2571" s="23">
        <v>41.072000000000003</v>
      </c>
      <c r="N2571">
        <v>0.27027000000000001</v>
      </c>
      <c r="O2571">
        <v>41.072000000000003</v>
      </c>
      <c r="P2571" s="18">
        <v>5.7750000000000003E-2</v>
      </c>
      <c r="R2571" s="23">
        <v>41.072000000000003</v>
      </c>
      <c r="S2571">
        <v>0</v>
      </c>
      <c r="T2571">
        <v>41.072000000000003</v>
      </c>
      <c r="U2571" s="18">
        <v>7.9070000000000001E-2</v>
      </c>
    </row>
    <row r="2572" spans="1:21" x14ac:dyDescent="0.2">
      <c r="A2572" s="9">
        <v>41.088000000000001</v>
      </c>
      <c r="B2572" s="2">
        <v>0.11111</v>
      </c>
      <c r="C2572" s="2">
        <v>41.088000000000001</v>
      </c>
      <c r="D2572" s="10">
        <v>6.3780000000000003E-2</v>
      </c>
      <c r="F2572" s="17">
        <v>41.088000000000001</v>
      </c>
      <c r="G2572">
        <v>-3.125E-2</v>
      </c>
      <c r="H2572">
        <v>41.088000000000001</v>
      </c>
      <c r="I2572" s="18">
        <v>5.747E-2</v>
      </c>
      <c r="J2572" s="1"/>
      <c r="K2572" s="1"/>
      <c r="M2572" s="23">
        <v>41.088000000000001</v>
      </c>
      <c r="N2572">
        <v>9.3020000000000005E-2</v>
      </c>
      <c r="O2572">
        <v>41.088000000000001</v>
      </c>
      <c r="P2572" s="18">
        <v>5.7750000000000003E-2</v>
      </c>
      <c r="R2572" s="23">
        <v>41.088000000000001</v>
      </c>
      <c r="S2572">
        <v>-7.1429999999999993E-2</v>
      </c>
      <c r="T2572">
        <v>41.088000000000001</v>
      </c>
      <c r="U2572" s="18">
        <v>7.9070000000000001E-2</v>
      </c>
    </row>
    <row r="2573" spans="1:21" x14ac:dyDescent="0.2">
      <c r="A2573" s="9">
        <v>41.103999999999999</v>
      </c>
      <c r="B2573" s="2">
        <v>3.5709999999999999E-2</v>
      </c>
      <c r="C2573" s="2">
        <v>41.103999999999999</v>
      </c>
      <c r="D2573" s="10">
        <v>6.3759999999999997E-2</v>
      </c>
      <c r="F2573" s="17">
        <v>41.103999999999999</v>
      </c>
      <c r="G2573">
        <v>0.25</v>
      </c>
      <c r="H2573">
        <v>41.103999999999999</v>
      </c>
      <c r="I2573" s="18">
        <v>5.7480000000000003E-2</v>
      </c>
      <c r="J2573" s="1"/>
      <c r="K2573" s="1"/>
      <c r="M2573" s="23">
        <v>41.103999999999999</v>
      </c>
      <c r="N2573">
        <v>-7.1429999999999993E-2</v>
      </c>
      <c r="O2573">
        <v>41.103999999999999</v>
      </c>
      <c r="P2573" s="18">
        <v>5.7750000000000003E-2</v>
      </c>
      <c r="R2573" s="23">
        <v>41.103999999999999</v>
      </c>
      <c r="S2573">
        <v>0.14285999999999999</v>
      </c>
      <c r="T2573">
        <v>41.103999999999999</v>
      </c>
      <c r="U2573" s="18">
        <v>7.9070000000000001E-2</v>
      </c>
    </row>
    <row r="2574" spans="1:21" x14ac:dyDescent="0.2">
      <c r="A2574" s="9">
        <v>41.12</v>
      </c>
      <c r="B2574" s="2">
        <v>0.30769000000000002</v>
      </c>
      <c r="C2574" s="2">
        <v>41.12</v>
      </c>
      <c r="D2574" s="10">
        <v>6.3740000000000005E-2</v>
      </c>
      <c r="F2574" s="17">
        <v>41.12</v>
      </c>
      <c r="G2574">
        <v>0.04</v>
      </c>
      <c r="H2574">
        <v>41.12</v>
      </c>
      <c r="I2574" s="18">
        <v>5.7480000000000003E-2</v>
      </c>
      <c r="J2574" s="1"/>
      <c r="K2574" s="1"/>
      <c r="M2574" s="23">
        <v>41.12</v>
      </c>
      <c r="N2574">
        <v>-0.2</v>
      </c>
      <c r="O2574">
        <v>41.12</v>
      </c>
      <c r="P2574" s="18">
        <v>5.7750000000000003E-2</v>
      </c>
      <c r="R2574" s="23">
        <v>41.12</v>
      </c>
      <c r="S2574">
        <v>0.20588000000000001</v>
      </c>
      <c r="T2574">
        <v>41.12</v>
      </c>
      <c r="U2574" s="18">
        <v>7.9070000000000001E-2</v>
      </c>
    </row>
    <row r="2575" spans="1:21" x14ac:dyDescent="0.2">
      <c r="A2575" s="9">
        <v>41.136000000000003</v>
      </c>
      <c r="B2575" s="2">
        <v>-9.0910000000000005E-2</v>
      </c>
      <c r="C2575" s="2">
        <v>41.136000000000003</v>
      </c>
      <c r="D2575" s="10">
        <v>6.3719999999999999E-2</v>
      </c>
      <c r="F2575" s="17">
        <v>41.136000000000003</v>
      </c>
      <c r="G2575">
        <v>0.25</v>
      </c>
      <c r="H2575">
        <v>41.136000000000003</v>
      </c>
      <c r="I2575" s="18">
        <v>5.7489999999999999E-2</v>
      </c>
      <c r="J2575" s="1"/>
      <c r="K2575" s="1"/>
      <c r="M2575" s="23">
        <v>41.136000000000003</v>
      </c>
      <c r="N2575">
        <v>0.11765</v>
      </c>
      <c r="O2575">
        <v>41.136000000000003</v>
      </c>
      <c r="P2575" s="18">
        <v>5.7750000000000003E-2</v>
      </c>
      <c r="R2575" s="23">
        <v>41.136000000000003</v>
      </c>
      <c r="S2575">
        <v>-7.1429999999999993E-2</v>
      </c>
      <c r="T2575">
        <v>41.136000000000003</v>
      </c>
      <c r="U2575" s="18">
        <v>7.9070000000000001E-2</v>
      </c>
    </row>
    <row r="2576" spans="1:21" x14ac:dyDescent="0.2">
      <c r="A2576" s="9">
        <v>41.152000000000001</v>
      </c>
      <c r="B2576" s="2">
        <v>4.5449999999999997E-2</v>
      </c>
      <c r="C2576" s="2">
        <v>41.152000000000001</v>
      </c>
      <c r="D2576" s="10">
        <v>6.3689999999999997E-2</v>
      </c>
      <c r="F2576" s="17">
        <v>41.152000000000001</v>
      </c>
      <c r="G2576">
        <v>0.18182000000000001</v>
      </c>
      <c r="H2576">
        <v>41.152000000000001</v>
      </c>
      <c r="I2576" s="18">
        <v>5.7500000000000002E-2</v>
      </c>
      <c r="J2576" s="1"/>
      <c r="K2576" s="1"/>
      <c r="M2576" s="23">
        <v>41.152000000000001</v>
      </c>
      <c r="N2576">
        <v>0.17499999999999999</v>
      </c>
      <c r="O2576">
        <v>41.152000000000001</v>
      </c>
      <c r="P2576" s="18">
        <v>5.7750000000000003E-2</v>
      </c>
      <c r="R2576" s="23">
        <v>41.152000000000001</v>
      </c>
      <c r="S2576">
        <v>-0.11627999999999999</v>
      </c>
      <c r="T2576">
        <v>41.152000000000001</v>
      </c>
      <c r="U2576" s="18">
        <v>7.9070000000000001E-2</v>
      </c>
    </row>
    <row r="2577" spans="1:21" x14ac:dyDescent="0.2">
      <c r="A2577" s="9">
        <v>41.167999999999999</v>
      </c>
      <c r="B2577" s="2">
        <v>-0.14285999999999999</v>
      </c>
      <c r="C2577" s="2">
        <v>41.167999999999999</v>
      </c>
      <c r="D2577" s="10">
        <v>6.3670000000000004E-2</v>
      </c>
      <c r="F2577" s="17">
        <v>41.167999999999999</v>
      </c>
      <c r="G2577">
        <v>0.28000000000000003</v>
      </c>
      <c r="H2577">
        <v>41.167999999999999</v>
      </c>
      <c r="I2577" s="18">
        <v>5.7509999999999999E-2</v>
      </c>
      <c r="J2577" s="1"/>
      <c r="K2577" s="1"/>
      <c r="M2577" s="23">
        <v>41.167999999999999</v>
      </c>
      <c r="N2577">
        <v>-6.4519999999999994E-2</v>
      </c>
      <c r="O2577">
        <v>41.167999999999999</v>
      </c>
      <c r="P2577" s="18">
        <v>5.7750000000000003E-2</v>
      </c>
      <c r="R2577" s="23">
        <v>41.167999999999999</v>
      </c>
      <c r="S2577">
        <v>7.6920000000000002E-2</v>
      </c>
      <c r="T2577">
        <v>41.167999999999999</v>
      </c>
      <c r="U2577" s="18">
        <v>7.9070000000000001E-2</v>
      </c>
    </row>
    <row r="2578" spans="1:21" x14ac:dyDescent="0.2">
      <c r="A2578" s="9">
        <v>41.183999999999997</v>
      </c>
      <c r="B2578" s="2">
        <v>3.5709999999999999E-2</v>
      </c>
      <c r="C2578" s="2">
        <v>41.183999999999997</v>
      </c>
      <c r="D2578" s="10">
        <v>6.3649999999999998E-2</v>
      </c>
      <c r="F2578" s="17">
        <v>41.183999999999997</v>
      </c>
      <c r="G2578">
        <v>-8.3330000000000001E-2</v>
      </c>
      <c r="H2578">
        <v>41.183999999999997</v>
      </c>
      <c r="I2578" s="18">
        <v>5.7509999999999999E-2</v>
      </c>
      <c r="J2578" s="1"/>
      <c r="K2578" s="1"/>
      <c r="M2578" s="23">
        <v>41.183999999999997</v>
      </c>
      <c r="N2578">
        <v>-0.16667000000000001</v>
      </c>
      <c r="O2578">
        <v>41.183999999999997</v>
      </c>
      <c r="P2578" s="18">
        <v>5.7750000000000003E-2</v>
      </c>
      <c r="R2578" s="23">
        <v>41.183999999999997</v>
      </c>
      <c r="S2578">
        <v>5.2630000000000003E-2</v>
      </c>
      <c r="T2578">
        <v>41.183999999999997</v>
      </c>
      <c r="U2578" s="18">
        <v>7.9070000000000001E-2</v>
      </c>
    </row>
    <row r="2579" spans="1:21" x14ac:dyDescent="0.2">
      <c r="A2579" s="9">
        <v>41.2</v>
      </c>
      <c r="B2579" s="2">
        <v>0.21052999999999999</v>
      </c>
      <c r="C2579" s="2">
        <v>41.2</v>
      </c>
      <c r="D2579" s="10">
        <v>6.3630000000000006E-2</v>
      </c>
      <c r="F2579" s="17">
        <v>41.2</v>
      </c>
      <c r="G2579">
        <v>0.2</v>
      </c>
      <c r="H2579">
        <v>41.2</v>
      </c>
      <c r="I2579" s="18">
        <v>5.7520000000000002E-2</v>
      </c>
      <c r="J2579" s="1"/>
      <c r="K2579" s="1"/>
      <c r="M2579" s="23">
        <v>41.2</v>
      </c>
      <c r="N2579">
        <v>-9.7559999999999994E-2</v>
      </c>
      <c r="O2579">
        <v>41.2</v>
      </c>
      <c r="P2579" s="18">
        <v>5.7750000000000003E-2</v>
      </c>
      <c r="R2579" s="23">
        <v>41.2</v>
      </c>
      <c r="S2579">
        <v>0.22222</v>
      </c>
      <c r="T2579">
        <v>41.2</v>
      </c>
      <c r="U2579" s="18">
        <v>7.9070000000000001E-2</v>
      </c>
    </row>
    <row r="2580" spans="1:21" x14ac:dyDescent="0.2">
      <c r="A2580" s="9">
        <v>41.216000000000001</v>
      </c>
      <c r="B2580" s="2">
        <v>0.22857</v>
      </c>
      <c r="C2580" s="2">
        <v>41.216000000000001</v>
      </c>
      <c r="D2580" s="10">
        <v>6.361E-2</v>
      </c>
      <c r="F2580" s="17">
        <v>41.216000000000001</v>
      </c>
      <c r="G2580">
        <v>0.10811</v>
      </c>
      <c r="H2580">
        <v>41.216000000000001</v>
      </c>
      <c r="I2580" s="18">
        <v>5.7529999999999998E-2</v>
      </c>
      <c r="J2580" s="1"/>
      <c r="K2580" s="1"/>
      <c r="M2580" s="23">
        <v>41.216000000000001</v>
      </c>
      <c r="N2580">
        <v>-7.1429999999999993E-2</v>
      </c>
      <c r="O2580">
        <v>41.216000000000001</v>
      </c>
      <c r="P2580" s="18">
        <v>5.7750000000000003E-2</v>
      </c>
      <c r="R2580" s="23">
        <v>41.216000000000001</v>
      </c>
      <c r="S2580">
        <v>0</v>
      </c>
      <c r="T2580">
        <v>41.216000000000001</v>
      </c>
      <c r="U2580" s="18">
        <v>7.9070000000000001E-2</v>
      </c>
    </row>
    <row r="2581" spans="1:21" x14ac:dyDescent="0.2">
      <c r="A2581" s="9">
        <v>41.231999999999999</v>
      </c>
      <c r="B2581" s="2">
        <v>-0.37142999999999998</v>
      </c>
      <c r="C2581" s="2">
        <v>41.231999999999999</v>
      </c>
      <c r="D2581" s="10">
        <v>6.3579999999999998E-2</v>
      </c>
      <c r="F2581" s="17">
        <v>41.231999999999999</v>
      </c>
      <c r="G2581">
        <v>0.125</v>
      </c>
      <c r="H2581">
        <v>41.231999999999999</v>
      </c>
      <c r="I2581" s="18">
        <v>5.7529999999999998E-2</v>
      </c>
      <c r="J2581" s="1"/>
      <c r="K2581" s="1"/>
      <c r="M2581" s="23">
        <v>41.231999999999999</v>
      </c>
      <c r="N2581">
        <v>0.14285999999999999</v>
      </c>
      <c r="O2581">
        <v>41.231999999999999</v>
      </c>
      <c r="P2581" s="18">
        <v>5.7750000000000003E-2</v>
      </c>
      <c r="R2581" s="23">
        <v>41.231999999999999</v>
      </c>
      <c r="S2581">
        <v>7.1429999999999993E-2</v>
      </c>
      <c r="T2581">
        <v>41.231999999999999</v>
      </c>
      <c r="U2581" s="18">
        <v>7.9070000000000001E-2</v>
      </c>
    </row>
    <row r="2582" spans="1:21" x14ac:dyDescent="0.2">
      <c r="A2582" s="9">
        <v>41.247999999999998</v>
      </c>
      <c r="B2582" s="2">
        <v>0.14285999999999999</v>
      </c>
      <c r="C2582" s="2">
        <v>41.247999999999998</v>
      </c>
      <c r="D2582" s="10">
        <v>6.3560000000000005E-2</v>
      </c>
      <c r="F2582" s="17">
        <v>41.247999999999998</v>
      </c>
      <c r="G2582">
        <v>-4.3479999999999998E-2</v>
      </c>
      <c r="H2582">
        <v>41.247999999999998</v>
      </c>
      <c r="I2582" s="18">
        <v>5.7540000000000001E-2</v>
      </c>
      <c r="J2582" s="1"/>
      <c r="K2582" s="1"/>
      <c r="M2582" s="23">
        <v>41.247999999999998</v>
      </c>
      <c r="N2582">
        <v>-0.13208</v>
      </c>
      <c r="O2582">
        <v>41.247999999999998</v>
      </c>
      <c r="P2582" s="18">
        <v>5.7750000000000003E-2</v>
      </c>
      <c r="R2582" s="23">
        <v>41.247999999999998</v>
      </c>
      <c r="S2582">
        <v>-2.632E-2</v>
      </c>
      <c r="T2582">
        <v>41.247999999999998</v>
      </c>
      <c r="U2582" s="18">
        <v>7.9070000000000001E-2</v>
      </c>
    </row>
    <row r="2583" spans="1:21" x14ac:dyDescent="0.2">
      <c r="A2583" s="9">
        <v>41.264000000000003</v>
      </c>
      <c r="B2583" s="2">
        <v>0.27027000000000001</v>
      </c>
      <c r="C2583" s="2">
        <v>41.264000000000003</v>
      </c>
      <c r="D2583" s="10">
        <v>6.3539999999999999E-2</v>
      </c>
      <c r="F2583" s="17">
        <v>41.264000000000003</v>
      </c>
      <c r="G2583">
        <v>5.7140000000000003E-2</v>
      </c>
      <c r="H2583">
        <v>41.264000000000003</v>
      </c>
      <c r="I2583" s="18">
        <v>5.7549999999999997E-2</v>
      </c>
      <c r="J2583" s="1"/>
      <c r="K2583" s="1"/>
      <c r="M2583" s="23">
        <v>41.264000000000003</v>
      </c>
      <c r="N2583">
        <v>0.30769000000000002</v>
      </c>
      <c r="O2583">
        <v>41.264000000000003</v>
      </c>
      <c r="P2583" s="18">
        <v>5.7750000000000003E-2</v>
      </c>
      <c r="R2583" s="23">
        <v>41.264000000000003</v>
      </c>
      <c r="S2583">
        <v>-0.14285999999999999</v>
      </c>
      <c r="T2583">
        <v>41.264000000000003</v>
      </c>
      <c r="U2583" s="18">
        <v>7.9070000000000001E-2</v>
      </c>
    </row>
    <row r="2584" spans="1:21" x14ac:dyDescent="0.2">
      <c r="A2584" s="9">
        <v>41.28</v>
      </c>
      <c r="B2584" s="2">
        <v>0.14285999999999999</v>
      </c>
      <c r="C2584" s="2">
        <v>41.28</v>
      </c>
      <c r="D2584" s="10">
        <v>6.3519999999999993E-2</v>
      </c>
      <c r="F2584" s="17">
        <v>41.28</v>
      </c>
      <c r="G2584">
        <v>0.14285999999999999</v>
      </c>
      <c r="H2584">
        <v>41.28</v>
      </c>
      <c r="I2584" s="18">
        <v>5.756E-2</v>
      </c>
      <c r="J2584" s="1"/>
      <c r="K2584" s="1"/>
      <c r="M2584" s="23">
        <v>41.28</v>
      </c>
      <c r="N2584">
        <v>-3.125E-2</v>
      </c>
      <c r="O2584">
        <v>41.28</v>
      </c>
      <c r="P2584" s="18">
        <v>5.7750000000000003E-2</v>
      </c>
      <c r="R2584" s="23">
        <v>41.28</v>
      </c>
      <c r="S2584">
        <v>0.25</v>
      </c>
      <c r="T2584">
        <v>41.28</v>
      </c>
      <c r="U2584" s="18">
        <v>7.9070000000000001E-2</v>
      </c>
    </row>
    <row r="2585" spans="1:21" x14ac:dyDescent="0.2">
      <c r="A2585" s="9">
        <v>41.295999999999999</v>
      </c>
      <c r="B2585" s="2">
        <v>0</v>
      </c>
      <c r="C2585" s="2">
        <v>41.295999999999999</v>
      </c>
      <c r="D2585" s="10">
        <v>6.3500000000000001E-2</v>
      </c>
      <c r="F2585" s="17">
        <v>41.295999999999999</v>
      </c>
      <c r="G2585">
        <v>0.18919</v>
      </c>
      <c r="H2585">
        <v>41.295999999999999</v>
      </c>
      <c r="I2585" s="18">
        <v>5.756E-2</v>
      </c>
      <c r="J2585" s="1"/>
      <c r="K2585" s="1"/>
      <c r="M2585" s="23">
        <v>41.295999999999999</v>
      </c>
      <c r="N2585">
        <v>-0.11429</v>
      </c>
      <c r="O2585">
        <v>41.295999999999999</v>
      </c>
      <c r="P2585" s="18">
        <v>5.7750000000000003E-2</v>
      </c>
      <c r="R2585" s="23">
        <v>41.295999999999999</v>
      </c>
      <c r="S2585">
        <v>0</v>
      </c>
      <c r="T2585">
        <v>41.295999999999999</v>
      </c>
      <c r="U2585" s="18">
        <v>7.9070000000000001E-2</v>
      </c>
    </row>
    <row r="2586" spans="1:21" x14ac:dyDescent="0.2">
      <c r="A2586" s="9">
        <v>41.311999999999998</v>
      </c>
      <c r="B2586" s="2">
        <v>-0.2</v>
      </c>
      <c r="C2586" s="2">
        <v>41.311999999999998</v>
      </c>
      <c r="D2586" s="10">
        <v>6.3469999999999999E-2</v>
      </c>
      <c r="F2586" s="17">
        <v>41.311999999999998</v>
      </c>
      <c r="G2586">
        <v>-4.3479999999999998E-2</v>
      </c>
      <c r="H2586">
        <v>41.311999999999998</v>
      </c>
      <c r="I2586" s="18">
        <v>5.7570000000000003E-2</v>
      </c>
      <c r="J2586" s="1"/>
      <c r="K2586" s="1"/>
      <c r="M2586" s="23">
        <v>41.311999999999998</v>
      </c>
      <c r="N2586">
        <v>0.22857</v>
      </c>
      <c r="O2586">
        <v>41.311999999999998</v>
      </c>
      <c r="P2586" s="18">
        <v>5.7750000000000003E-2</v>
      </c>
      <c r="R2586" s="23">
        <v>41.311999999999998</v>
      </c>
      <c r="S2586">
        <v>0.16667000000000001</v>
      </c>
      <c r="T2586">
        <v>41.311999999999998</v>
      </c>
      <c r="U2586" s="18">
        <v>7.9070000000000001E-2</v>
      </c>
    </row>
    <row r="2587" spans="1:21" x14ac:dyDescent="0.2">
      <c r="A2587" s="9">
        <v>41.328000000000003</v>
      </c>
      <c r="B2587" s="2">
        <v>-0.11627999999999999</v>
      </c>
      <c r="C2587" s="2">
        <v>41.328000000000003</v>
      </c>
      <c r="D2587" s="10">
        <v>6.3450000000000006E-2</v>
      </c>
      <c r="F2587" s="17">
        <v>41.328000000000003</v>
      </c>
      <c r="G2587">
        <v>0.16</v>
      </c>
      <c r="H2587">
        <v>41.328000000000003</v>
      </c>
      <c r="I2587" s="18">
        <v>5.7579999999999999E-2</v>
      </c>
      <c r="J2587" s="1"/>
      <c r="K2587" s="1"/>
      <c r="M2587" s="23">
        <v>41.328000000000003</v>
      </c>
      <c r="N2587">
        <v>-0.10204000000000001</v>
      </c>
      <c r="O2587">
        <v>41.328000000000003</v>
      </c>
      <c r="P2587" s="18">
        <v>5.7750000000000003E-2</v>
      </c>
      <c r="R2587" s="23">
        <v>41.328000000000003</v>
      </c>
      <c r="S2587">
        <v>0.1</v>
      </c>
      <c r="T2587">
        <v>41.328000000000003</v>
      </c>
      <c r="U2587" s="18">
        <v>7.9070000000000001E-2</v>
      </c>
    </row>
    <row r="2588" spans="1:21" x14ac:dyDescent="0.2">
      <c r="A2588" s="9">
        <v>41.344000000000001</v>
      </c>
      <c r="B2588" s="2">
        <v>0.28571000000000002</v>
      </c>
      <c r="C2588" s="2">
        <v>41.344000000000001</v>
      </c>
      <c r="D2588" s="10">
        <v>6.343E-2</v>
      </c>
      <c r="F2588" s="17">
        <v>41.344000000000001</v>
      </c>
      <c r="G2588">
        <v>-0.13793</v>
      </c>
      <c r="H2588">
        <v>41.344000000000001</v>
      </c>
      <c r="I2588" s="18">
        <v>5.7579999999999999E-2</v>
      </c>
      <c r="J2588" s="1"/>
      <c r="K2588" s="1"/>
      <c r="M2588" s="23">
        <v>41.344000000000001</v>
      </c>
      <c r="N2588">
        <v>8.1629999999999994E-2</v>
      </c>
      <c r="O2588">
        <v>41.344000000000001</v>
      </c>
      <c r="P2588" s="18">
        <v>5.7750000000000003E-2</v>
      </c>
      <c r="R2588" s="23">
        <v>41.344000000000001</v>
      </c>
      <c r="S2588">
        <v>-0.14706</v>
      </c>
      <c r="T2588">
        <v>41.344000000000001</v>
      </c>
      <c r="U2588" s="18">
        <v>7.9070000000000001E-2</v>
      </c>
    </row>
    <row r="2589" spans="1:21" x14ac:dyDescent="0.2">
      <c r="A2589" s="9">
        <v>41.36</v>
      </c>
      <c r="B2589" s="2">
        <v>6.8970000000000004E-2</v>
      </c>
      <c r="C2589" s="2">
        <v>41.36</v>
      </c>
      <c r="D2589" s="10">
        <v>6.3409999999999994E-2</v>
      </c>
      <c r="F2589" s="17">
        <v>41.36</v>
      </c>
      <c r="G2589">
        <v>0.22581000000000001</v>
      </c>
      <c r="H2589">
        <v>41.36</v>
      </c>
      <c r="I2589" s="18">
        <v>5.7590000000000002E-2</v>
      </c>
      <c r="J2589" s="1"/>
      <c r="K2589" s="1"/>
      <c r="M2589" s="23">
        <v>41.36</v>
      </c>
      <c r="N2589">
        <v>0.1</v>
      </c>
      <c r="O2589">
        <v>41.36</v>
      </c>
      <c r="P2589" s="18">
        <v>5.7750000000000003E-2</v>
      </c>
      <c r="R2589" s="23">
        <v>41.36</v>
      </c>
      <c r="S2589">
        <v>0.3</v>
      </c>
      <c r="T2589">
        <v>41.36</v>
      </c>
      <c r="U2589" s="18">
        <v>7.9070000000000001E-2</v>
      </c>
    </row>
    <row r="2590" spans="1:21" x14ac:dyDescent="0.2">
      <c r="A2590" s="9">
        <v>41.375999999999998</v>
      </c>
      <c r="B2590" s="2">
        <v>-3.4479999999999997E-2</v>
      </c>
      <c r="C2590" s="2">
        <v>41.375999999999998</v>
      </c>
      <c r="D2590" s="10">
        <v>6.3390000000000002E-2</v>
      </c>
      <c r="F2590" s="17">
        <v>41.375999999999998</v>
      </c>
      <c r="G2590">
        <v>0</v>
      </c>
      <c r="H2590">
        <v>41.375999999999998</v>
      </c>
      <c r="I2590" s="18">
        <v>5.7599999999999998E-2</v>
      </c>
      <c r="J2590" s="1"/>
      <c r="K2590" s="1"/>
      <c r="M2590" s="23">
        <v>41.375999999999998</v>
      </c>
      <c r="N2590">
        <v>-0.05</v>
      </c>
      <c r="O2590">
        <v>41.375999999999998</v>
      </c>
      <c r="P2590" s="18">
        <v>5.7750000000000003E-2</v>
      </c>
      <c r="R2590" s="23">
        <v>41.375999999999998</v>
      </c>
      <c r="S2590">
        <v>0.25</v>
      </c>
      <c r="T2590">
        <v>41.375999999999998</v>
      </c>
      <c r="U2590" s="18">
        <v>7.9070000000000001E-2</v>
      </c>
    </row>
    <row r="2591" spans="1:21" x14ac:dyDescent="0.2">
      <c r="A2591" s="9">
        <v>41.392000000000003</v>
      </c>
      <c r="B2591" s="2">
        <v>-7.1429999999999993E-2</v>
      </c>
      <c r="C2591" s="2">
        <v>41.392000000000003</v>
      </c>
      <c r="D2591" s="10">
        <v>6.3369999999999996E-2</v>
      </c>
      <c r="F2591" s="17">
        <v>41.392000000000003</v>
      </c>
      <c r="G2591">
        <v>0.375</v>
      </c>
      <c r="H2591">
        <v>41.392000000000003</v>
      </c>
      <c r="I2591" s="18">
        <v>5.7610000000000001E-2</v>
      </c>
      <c r="J2591" s="1"/>
      <c r="K2591" s="1"/>
      <c r="M2591" s="23">
        <v>41.392000000000003</v>
      </c>
      <c r="N2591">
        <v>5.7140000000000003E-2</v>
      </c>
      <c r="O2591">
        <v>41.392000000000003</v>
      </c>
      <c r="P2591" s="18">
        <v>5.7750000000000003E-2</v>
      </c>
      <c r="R2591" s="23">
        <v>41.392000000000003</v>
      </c>
      <c r="S2591">
        <v>0.18182000000000001</v>
      </c>
      <c r="T2591">
        <v>41.392000000000003</v>
      </c>
      <c r="U2591" s="18">
        <v>7.9070000000000001E-2</v>
      </c>
    </row>
    <row r="2592" spans="1:21" x14ac:dyDescent="0.2">
      <c r="A2592" s="9">
        <v>41.408000000000001</v>
      </c>
      <c r="B2592" s="2">
        <v>0.25</v>
      </c>
      <c r="C2592" s="2">
        <v>41.408000000000001</v>
      </c>
      <c r="D2592" s="10">
        <v>6.3350000000000004E-2</v>
      </c>
      <c r="F2592" s="17">
        <v>41.408000000000001</v>
      </c>
      <c r="G2592">
        <v>0.19231000000000001</v>
      </c>
      <c r="H2592">
        <v>41.408000000000001</v>
      </c>
      <c r="I2592" s="18">
        <v>5.7610000000000001E-2</v>
      </c>
      <c r="J2592" s="1"/>
      <c r="K2592" s="1"/>
      <c r="M2592" s="23">
        <v>41.408000000000001</v>
      </c>
      <c r="N2592">
        <v>0.19231000000000001</v>
      </c>
      <c r="O2592">
        <v>41.408000000000001</v>
      </c>
      <c r="P2592" s="18">
        <v>5.7750000000000003E-2</v>
      </c>
      <c r="R2592" s="23">
        <v>41.408000000000001</v>
      </c>
      <c r="S2592">
        <v>0.17241000000000001</v>
      </c>
      <c r="T2592">
        <v>41.408000000000001</v>
      </c>
      <c r="U2592" s="18">
        <v>7.9070000000000001E-2</v>
      </c>
    </row>
    <row r="2593" spans="1:21" x14ac:dyDescent="0.2">
      <c r="A2593" s="9">
        <v>41.423999999999999</v>
      </c>
      <c r="B2593" s="2">
        <v>0.27585999999999999</v>
      </c>
      <c r="C2593" s="2">
        <v>41.423999999999999</v>
      </c>
      <c r="D2593" s="10">
        <v>6.3329999999999997E-2</v>
      </c>
      <c r="F2593" s="17">
        <v>41.423999999999999</v>
      </c>
      <c r="G2593">
        <v>-0.15384999999999999</v>
      </c>
      <c r="H2593">
        <v>41.423999999999999</v>
      </c>
      <c r="I2593" s="18">
        <v>5.7619999999999998E-2</v>
      </c>
      <c r="J2593" s="1"/>
      <c r="K2593" s="1"/>
      <c r="M2593" s="23">
        <v>41.423999999999999</v>
      </c>
      <c r="N2593">
        <v>-0.125</v>
      </c>
      <c r="O2593">
        <v>41.423999999999999</v>
      </c>
      <c r="P2593" s="18">
        <v>5.7750000000000003E-2</v>
      </c>
      <c r="R2593" s="23">
        <v>41.423999999999999</v>
      </c>
      <c r="S2593">
        <v>5.2630000000000003E-2</v>
      </c>
      <c r="T2593">
        <v>41.423999999999999</v>
      </c>
      <c r="U2593" s="18">
        <v>7.9070000000000001E-2</v>
      </c>
    </row>
    <row r="2594" spans="1:21" x14ac:dyDescent="0.2">
      <c r="A2594" s="9">
        <v>41.44</v>
      </c>
      <c r="B2594" s="2">
        <v>-0.11111</v>
      </c>
      <c r="C2594" s="2">
        <v>41.44</v>
      </c>
      <c r="D2594" s="10">
        <v>6.3310000000000005E-2</v>
      </c>
      <c r="F2594" s="17">
        <v>41.44</v>
      </c>
      <c r="G2594">
        <v>0</v>
      </c>
      <c r="H2594">
        <v>41.44</v>
      </c>
      <c r="I2594" s="18">
        <v>5.7630000000000001E-2</v>
      </c>
      <c r="J2594" s="1"/>
      <c r="K2594" s="1"/>
      <c r="M2594" s="23">
        <v>41.44</v>
      </c>
      <c r="N2594">
        <v>0.11765</v>
      </c>
      <c r="O2594">
        <v>41.44</v>
      </c>
      <c r="P2594" s="18">
        <v>5.7750000000000003E-2</v>
      </c>
      <c r="R2594" s="23">
        <v>41.44</v>
      </c>
      <c r="S2594">
        <v>-9.0910000000000005E-2</v>
      </c>
      <c r="T2594">
        <v>41.44</v>
      </c>
      <c r="U2594" s="18">
        <v>7.9070000000000001E-2</v>
      </c>
    </row>
    <row r="2595" spans="1:21" x14ac:dyDescent="0.2">
      <c r="A2595" s="9">
        <v>41.456000000000003</v>
      </c>
      <c r="B2595" s="2">
        <v>0.25</v>
      </c>
      <c r="C2595" s="2">
        <v>41.456000000000003</v>
      </c>
      <c r="D2595" s="10">
        <v>6.3289999999999999E-2</v>
      </c>
      <c r="F2595" s="17">
        <v>41.456000000000003</v>
      </c>
      <c r="G2595">
        <v>-0.125</v>
      </c>
      <c r="H2595">
        <v>41.456000000000003</v>
      </c>
      <c r="I2595" s="18">
        <v>5.7639999999999997E-2</v>
      </c>
      <c r="J2595" s="1"/>
      <c r="K2595" s="1"/>
      <c r="M2595" s="23">
        <v>41.456000000000003</v>
      </c>
      <c r="N2595">
        <v>0.11364</v>
      </c>
      <c r="O2595">
        <v>41.456000000000003</v>
      </c>
      <c r="P2595" s="18">
        <v>5.7750000000000003E-2</v>
      </c>
      <c r="R2595" s="23">
        <v>41.456000000000003</v>
      </c>
      <c r="S2595">
        <v>0.25</v>
      </c>
      <c r="T2595">
        <v>41.456000000000003</v>
      </c>
      <c r="U2595" s="18">
        <v>7.9070000000000001E-2</v>
      </c>
    </row>
    <row r="2596" spans="1:21" x14ac:dyDescent="0.2">
      <c r="A2596" s="9">
        <v>41.472000000000001</v>
      </c>
      <c r="B2596" s="2">
        <v>0.14285999999999999</v>
      </c>
      <c r="C2596" s="2">
        <v>41.472000000000001</v>
      </c>
      <c r="D2596" s="10">
        <v>6.3270000000000007E-2</v>
      </c>
      <c r="F2596" s="17">
        <v>41.472000000000001</v>
      </c>
      <c r="G2596">
        <v>0.42857000000000001</v>
      </c>
      <c r="H2596">
        <v>41.472000000000001</v>
      </c>
      <c r="I2596" s="18">
        <v>5.7639999999999997E-2</v>
      </c>
      <c r="J2596" s="1"/>
      <c r="K2596" s="1"/>
      <c r="M2596" s="23">
        <v>41.472000000000001</v>
      </c>
      <c r="N2596">
        <v>0.11111</v>
      </c>
      <c r="O2596">
        <v>41.472000000000001</v>
      </c>
      <c r="P2596" s="18">
        <v>5.7750000000000003E-2</v>
      </c>
      <c r="R2596" s="23">
        <v>41.472000000000001</v>
      </c>
      <c r="S2596">
        <v>5.7140000000000003E-2</v>
      </c>
      <c r="T2596">
        <v>41.472000000000001</v>
      </c>
      <c r="U2596" s="18">
        <v>7.9070000000000001E-2</v>
      </c>
    </row>
    <row r="2597" spans="1:21" x14ac:dyDescent="0.2">
      <c r="A2597" s="9">
        <v>41.488</v>
      </c>
      <c r="B2597" s="2">
        <v>0</v>
      </c>
      <c r="C2597" s="2">
        <v>41.488</v>
      </c>
      <c r="D2597" s="10">
        <v>6.3240000000000005E-2</v>
      </c>
      <c r="F2597" s="17">
        <v>41.488</v>
      </c>
      <c r="G2597">
        <v>5.7140000000000003E-2</v>
      </c>
      <c r="H2597">
        <v>41.488</v>
      </c>
      <c r="I2597" s="18">
        <v>5.765E-2</v>
      </c>
      <c r="J2597" s="1"/>
      <c r="K2597" s="1"/>
      <c r="M2597" s="23">
        <v>41.488</v>
      </c>
      <c r="N2597">
        <v>0.30769000000000002</v>
      </c>
      <c r="O2597">
        <v>41.488</v>
      </c>
      <c r="P2597" s="18">
        <v>5.7750000000000003E-2</v>
      </c>
      <c r="R2597" s="23">
        <v>41.488</v>
      </c>
      <c r="S2597">
        <v>7.1429999999999993E-2</v>
      </c>
      <c r="T2597">
        <v>41.488</v>
      </c>
      <c r="U2597" s="18">
        <v>7.9070000000000001E-2</v>
      </c>
    </row>
    <row r="2598" spans="1:21" x14ac:dyDescent="0.2">
      <c r="A2598" s="9">
        <v>41.503999999999998</v>
      </c>
      <c r="B2598" s="2">
        <v>-0.13514000000000001</v>
      </c>
      <c r="C2598" s="2">
        <v>41.503999999999998</v>
      </c>
      <c r="D2598" s="10">
        <v>6.3219999999999998E-2</v>
      </c>
      <c r="F2598" s="17">
        <v>41.503999999999998</v>
      </c>
      <c r="G2598">
        <v>-0.08</v>
      </c>
      <c r="H2598">
        <v>41.503999999999998</v>
      </c>
      <c r="I2598" s="18">
        <v>5.7660000000000003E-2</v>
      </c>
      <c r="J2598" s="1"/>
      <c r="K2598" s="1"/>
      <c r="M2598" s="23">
        <v>41.503999999999998</v>
      </c>
      <c r="N2598">
        <v>-0.1</v>
      </c>
      <c r="O2598">
        <v>41.503999999999998</v>
      </c>
      <c r="P2598" s="18">
        <v>5.7750000000000003E-2</v>
      </c>
      <c r="R2598" s="23">
        <v>41.503999999999998</v>
      </c>
      <c r="S2598">
        <v>0.11765</v>
      </c>
      <c r="T2598">
        <v>41.503999999999998</v>
      </c>
      <c r="U2598" s="18">
        <v>7.9070000000000001E-2</v>
      </c>
    </row>
    <row r="2599" spans="1:21" x14ac:dyDescent="0.2">
      <c r="A2599" s="9">
        <v>41.52</v>
      </c>
      <c r="B2599" s="2">
        <v>0.25</v>
      </c>
      <c r="C2599" s="2">
        <v>41.52</v>
      </c>
      <c r="D2599" s="10">
        <v>6.3200000000000006E-2</v>
      </c>
      <c r="F2599" s="17">
        <v>41.52</v>
      </c>
      <c r="G2599">
        <v>0</v>
      </c>
      <c r="H2599">
        <v>41.52</v>
      </c>
      <c r="I2599" s="18">
        <v>5.7669999999999999E-2</v>
      </c>
      <c r="J2599" s="1"/>
      <c r="K2599" s="1"/>
      <c r="M2599" s="23">
        <v>41.52</v>
      </c>
      <c r="N2599">
        <v>-2.128E-2</v>
      </c>
      <c r="O2599">
        <v>41.52</v>
      </c>
      <c r="P2599" s="18">
        <v>5.7750000000000003E-2</v>
      </c>
      <c r="R2599" s="23">
        <v>41.52</v>
      </c>
      <c r="S2599">
        <v>4.5449999999999997E-2</v>
      </c>
      <c r="T2599">
        <v>41.52</v>
      </c>
      <c r="U2599" s="18">
        <v>7.9070000000000001E-2</v>
      </c>
    </row>
    <row r="2600" spans="1:21" x14ac:dyDescent="0.2">
      <c r="A2600" s="9">
        <v>41.536000000000001</v>
      </c>
      <c r="B2600" s="2">
        <v>0.14285999999999999</v>
      </c>
      <c r="C2600" s="2">
        <v>41.536000000000001</v>
      </c>
      <c r="D2600" s="10">
        <v>6.318E-2</v>
      </c>
      <c r="F2600" s="17">
        <v>41.536000000000001</v>
      </c>
      <c r="G2600">
        <v>0.22222</v>
      </c>
      <c r="H2600">
        <v>41.536000000000001</v>
      </c>
      <c r="I2600" s="18">
        <v>5.7680000000000002E-2</v>
      </c>
      <c r="J2600" s="1"/>
      <c r="K2600" s="1"/>
      <c r="M2600" s="23">
        <v>41.536000000000001</v>
      </c>
      <c r="N2600">
        <v>-0.125</v>
      </c>
      <c r="O2600">
        <v>41.536000000000001</v>
      </c>
      <c r="P2600" s="18">
        <v>5.7750000000000003E-2</v>
      </c>
      <c r="R2600" s="23">
        <v>41.536000000000001</v>
      </c>
      <c r="S2600">
        <v>0.17021</v>
      </c>
      <c r="T2600">
        <v>41.536000000000001</v>
      </c>
      <c r="U2600" s="18">
        <v>7.9070000000000001E-2</v>
      </c>
    </row>
    <row r="2601" spans="1:21" x14ac:dyDescent="0.2">
      <c r="A2601" s="9">
        <v>41.552</v>
      </c>
      <c r="B2601" s="2">
        <v>0</v>
      </c>
      <c r="C2601" s="2">
        <v>41.552</v>
      </c>
      <c r="D2601" s="10">
        <v>6.3159999999999994E-2</v>
      </c>
      <c r="F2601" s="17">
        <v>41.552</v>
      </c>
      <c r="G2601">
        <v>2.7029999999999998E-2</v>
      </c>
      <c r="H2601">
        <v>41.552</v>
      </c>
      <c r="I2601" s="18">
        <v>5.7680000000000002E-2</v>
      </c>
      <c r="J2601" s="1"/>
      <c r="K2601" s="1"/>
      <c r="M2601" s="23">
        <v>41.552</v>
      </c>
      <c r="N2601">
        <v>9.3020000000000005E-2</v>
      </c>
      <c r="O2601">
        <v>41.552</v>
      </c>
      <c r="P2601" s="18">
        <v>5.7750000000000003E-2</v>
      </c>
      <c r="R2601" s="23">
        <v>41.552</v>
      </c>
      <c r="S2601">
        <v>0.34375</v>
      </c>
      <c r="T2601">
        <v>41.552</v>
      </c>
      <c r="U2601" s="18">
        <v>7.9070000000000001E-2</v>
      </c>
    </row>
    <row r="2602" spans="1:21" x14ac:dyDescent="0.2">
      <c r="A2602" s="9">
        <v>41.567999999999998</v>
      </c>
      <c r="B2602" s="2">
        <v>-0.26923000000000002</v>
      </c>
      <c r="C2602" s="2">
        <v>41.567999999999998</v>
      </c>
      <c r="D2602" s="10">
        <v>6.3140000000000002E-2</v>
      </c>
      <c r="F2602" s="17">
        <v>41.567999999999998</v>
      </c>
      <c r="G2602">
        <v>0.22222</v>
      </c>
      <c r="H2602">
        <v>41.567999999999998</v>
      </c>
      <c r="I2602" s="18">
        <v>5.7689999999999998E-2</v>
      </c>
      <c r="J2602" s="1"/>
      <c r="K2602" s="1"/>
      <c r="M2602" s="23">
        <v>41.567999999999998</v>
      </c>
      <c r="N2602">
        <v>0.25</v>
      </c>
      <c r="O2602">
        <v>41.567999999999998</v>
      </c>
      <c r="P2602" s="18">
        <v>5.7750000000000003E-2</v>
      </c>
      <c r="R2602" s="23">
        <v>41.567999999999998</v>
      </c>
      <c r="S2602">
        <v>3.2259999999999997E-2</v>
      </c>
      <c r="T2602">
        <v>41.567999999999998</v>
      </c>
      <c r="U2602" s="18">
        <v>7.9070000000000001E-2</v>
      </c>
    </row>
    <row r="2603" spans="1:21" x14ac:dyDescent="0.2">
      <c r="A2603" s="9">
        <v>41.584000000000003</v>
      </c>
      <c r="B2603" s="2">
        <v>0.125</v>
      </c>
      <c r="C2603" s="2">
        <v>41.584000000000003</v>
      </c>
      <c r="D2603" s="10">
        <v>6.3119999999999996E-2</v>
      </c>
      <c r="F2603" s="17">
        <v>41.584000000000003</v>
      </c>
      <c r="G2603">
        <v>-0.5</v>
      </c>
      <c r="H2603">
        <v>41.584000000000003</v>
      </c>
      <c r="I2603" s="18">
        <v>5.7700000000000001E-2</v>
      </c>
      <c r="J2603" s="1"/>
      <c r="K2603" s="1"/>
      <c r="M2603" s="23">
        <v>41.584000000000003</v>
      </c>
      <c r="N2603">
        <v>0.33333000000000002</v>
      </c>
      <c r="O2603">
        <v>41.584000000000003</v>
      </c>
      <c r="P2603" s="18">
        <v>5.7750000000000003E-2</v>
      </c>
      <c r="R2603" s="23">
        <v>41.584000000000003</v>
      </c>
      <c r="S2603">
        <v>0.3</v>
      </c>
      <c r="T2603">
        <v>41.584000000000003</v>
      </c>
      <c r="U2603" s="18">
        <v>7.9070000000000001E-2</v>
      </c>
    </row>
    <row r="2604" spans="1:21" x14ac:dyDescent="0.2">
      <c r="A2604" s="9">
        <v>41.6</v>
      </c>
      <c r="B2604" s="2">
        <v>-3.125E-2</v>
      </c>
      <c r="C2604" s="2">
        <v>41.6</v>
      </c>
      <c r="D2604" s="10">
        <v>6.3100000000000003E-2</v>
      </c>
      <c r="F2604" s="17">
        <v>41.6</v>
      </c>
      <c r="G2604">
        <v>-0.08</v>
      </c>
      <c r="H2604">
        <v>41.6</v>
      </c>
      <c r="I2604" s="18">
        <v>5.7709999999999997E-2</v>
      </c>
      <c r="J2604" s="1"/>
      <c r="K2604" s="1"/>
      <c r="M2604" s="23">
        <v>41.6</v>
      </c>
      <c r="N2604">
        <v>0.22581000000000001</v>
      </c>
      <c r="O2604">
        <v>41.6</v>
      </c>
      <c r="P2604" s="18">
        <v>5.7750000000000003E-2</v>
      </c>
      <c r="R2604" s="23">
        <v>41.6</v>
      </c>
      <c r="S2604">
        <v>0.1</v>
      </c>
      <c r="T2604">
        <v>41.6</v>
      </c>
      <c r="U2604" s="18">
        <v>7.9070000000000001E-2</v>
      </c>
    </row>
    <row r="2605" spans="1:21" x14ac:dyDescent="0.2">
      <c r="A2605" s="9">
        <v>41.616</v>
      </c>
      <c r="B2605" s="2">
        <v>0.15625</v>
      </c>
      <c r="C2605" s="2">
        <v>41.616</v>
      </c>
      <c r="D2605" s="10">
        <v>6.3079999999999997E-2</v>
      </c>
      <c r="F2605" s="17">
        <v>41.616</v>
      </c>
      <c r="G2605">
        <v>0.42857000000000001</v>
      </c>
      <c r="H2605">
        <v>41.616</v>
      </c>
      <c r="I2605" s="18">
        <v>5.7709999999999997E-2</v>
      </c>
      <c r="J2605" s="1"/>
      <c r="K2605" s="1"/>
      <c r="M2605" s="23">
        <v>41.616</v>
      </c>
      <c r="N2605">
        <v>0</v>
      </c>
      <c r="O2605">
        <v>41.616</v>
      </c>
      <c r="P2605" s="18">
        <v>5.7750000000000003E-2</v>
      </c>
      <c r="R2605" s="23">
        <v>41.616</v>
      </c>
      <c r="S2605">
        <v>0</v>
      </c>
      <c r="T2605">
        <v>41.616</v>
      </c>
      <c r="U2605" s="18">
        <v>7.9070000000000001E-2</v>
      </c>
    </row>
    <row r="2606" spans="1:21" x14ac:dyDescent="0.2">
      <c r="A2606" s="9">
        <v>41.631999999999998</v>
      </c>
      <c r="B2606" s="2">
        <v>0.42857000000000001</v>
      </c>
      <c r="C2606" s="2">
        <v>41.631999999999998</v>
      </c>
      <c r="D2606" s="10">
        <v>6.3060000000000005E-2</v>
      </c>
      <c r="F2606" s="17">
        <v>41.631999999999998</v>
      </c>
      <c r="G2606">
        <v>0.4</v>
      </c>
      <c r="H2606">
        <v>41.631999999999998</v>
      </c>
      <c r="I2606" s="18">
        <v>5.772E-2</v>
      </c>
      <c r="J2606" s="1"/>
      <c r="K2606" s="1"/>
      <c r="M2606" s="23">
        <v>41.631999999999998</v>
      </c>
      <c r="N2606">
        <v>0.23077</v>
      </c>
      <c r="O2606">
        <v>41.631999999999998</v>
      </c>
      <c r="P2606" s="18">
        <v>5.7750000000000003E-2</v>
      </c>
      <c r="R2606" s="23">
        <v>41.631999999999998</v>
      </c>
      <c r="S2606">
        <v>4.8779999999999997E-2</v>
      </c>
      <c r="T2606">
        <v>41.631999999999998</v>
      </c>
      <c r="U2606" s="18">
        <v>7.9070000000000001E-2</v>
      </c>
    </row>
    <row r="2607" spans="1:21" x14ac:dyDescent="0.2">
      <c r="A2607" s="9">
        <v>41.648000000000003</v>
      </c>
      <c r="B2607" s="2">
        <v>-7.1429999999999993E-2</v>
      </c>
      <c r="C2607" s="2">
        <v>41.648000000000003</v>
      </c>
      <c r="D2607" s="10">
        <v>6.3049999999999995E-2</v>
      </c>
      <c r="F2607" s="17">
        <v>41.648000000000003</v>
      </c>
      <c r="G2607">
        <v>0.25</v>
      </c>
      <c r="H2607">
        <v>41.648000000000003</v>
      </c>
      <c r="I2607" s="18">
        <v>5.7729999999999997E-2</v>
      </c>
      <c r="J2607" s="1"/>
      <c r="K2607" s="1"/>
      <c r="M2607" s="23">
        <v>41.648000000000003</v>
      </c>
      <c r="N2607">
        <v>0.19231000000000001</v>
      </c>
      <c r="O2607">
        <v>41.648000000000003</v>
      </c>
      <c r="P2607" s="18">
        <v>5.7750000000000003E-2</v>
      </c>
      <c r="R2607" s="23">
        <v>41.648000000000003</v>
      </c>
      <c r="S2607">
        <v>-0.10526000000000001</v>
      </c>
      <c r="T2607">
        <v>41.648000000000003</v>
      </c>
      <c r="U2607" s="18">
        <v>7.9070000000000001E-2</v>
      </c>
    </row>
    <row r="2608" spans="1:21" x14ac:dyDescent="0.2">
      <c r="A2608" s="9">
        <v>41.664000000000001</v>
      </c>
      <c r="B2608" s="2">
        <v>-0.15384999999999999</v>
      </c>
      <c r="C2608" s="2">
        <v>41.664000000000001</v>
      </c>
      <c r="D2608" s="10">
        <v>6.3030000000000003E-2</v>
      </c>
      <c r="F2608" s="17">
        <v>41.664000000000001</v>
      </c>
      <c r="G2608">
        <v>7.6920000000000002E-2</v>
      </c>
      <c r="H2608">
        <v>41.664000000000001</v>
      </c>
      <c r="I2608" s="18">
        <v>5.774E-2</v>
      </c>
      <c r="J2608" s="1"/>
      <c r="K2608" s="1"/>
      <c r="M2608" s="23">
        <v>41.664000000000001</v>
      </c>
      <c r="N2608">
        <v>3.5709999999999999E-2</v>
      </c>
      <c r="O2608">
        <v>41.664000000000001</v>
      </c>
      <c r="P2608" s="18">
        <v>5.7750000000000003E-2</v>
      </c>
      <c r="R2608" s="23">
        <v>41.664000000000001</v>
      </c>
      <c r="S2608">
        <v>0.14285999999999999</v>
      </c>
      <c r="T2608">
        <v>41.664000000000001</v>
      </c>
      <c r="U2608" s="18">
        <v>7.9070000000000001E-2</v>
      </c>
    </row>
    <row r="2609" spans="1:21" x14ac:dyDescent="0.2">
      <c r="A2609" s="9">
        <v>41.68</v>
      </c>
      <c r="B2609" s="2">
        <v>0.14285999999999999</v>
      </c>
      <c r="C2609" s="2">
        <v>41.68</v>
      </c>
      <c r="D2609" s="10">
        <v>6.3009999999999997E-2</v>
      </c>
      <c r="F2609" s="17">
        <v>41.68</v>
      </c>
      <c r="G2609">
        <v>0.1</v>
      </c>
      <c r="H2609">
        <v>41.68</v>
      </c>
      <c r="I2609" s="18">
        <v>5.774E-2</v>
      </c>
      <c r="J2609" s="1"/>
      <c r="K2609" s="1"/>
      <c r="M2609" s="23">
        <v>41.68</v>
      </c>
      <c r="N2609">
        <v>0.1</v>
      </c>
      <c r="O2609">
        <v>41.68</v>
      </c>
      <c r="P2609" s="18">
        <v>5.7750000000000003E-2</v>
      </c>
      <c r="R2609" s="23">
        <v>41.68</v>
      </c>
      <c r="S2609">
        <v>3.5709999999999999E-2</v>
      </c>
      <c r="T2609">
        <v>41.68</v>
      </c>
      <c r="U2609" s="18">
        <v>7.9070000000000001E-2</v>
      </c>
    </row>
    <row r="2610" spans="1:21" x14ac:dyDescent="0.2">
      <c r="A2610" s="9">
        <v>41.695999999999998</v>
      </c>
      <c r="B2610" s="2">
        <v>0.21739</v>
      </c>
      <c r="C2610" s="2">
        <v>41.695999999999998</v>
      </c>
      <c r="D2610" s="10">
        <v>6.2990000000000004E-2</v>
      </c>
      <c r="F2610" s="17">
        <v>41.695999999999998</v>
      </c>
      <c r="G2610">
        <v>2.5000000000000001E-2</v>
      </c>
      <c r="H2610">
        <v>41.695999999999998</v>
      </c>
      <c r="I2610" s="18">
        <v>5.7750000000000003E-2</v>
      </c>
      <c r="J2610" s="1"/>
      <c r="K2610" s="1"/>
      <c r="M2610" s="23">
        <v>41.695999999999998</v>
      </c>
      <c r="N2610">
        <v>-0.11111</v>
      </c>
      <c r="O2610">
        <v>41.695999999999998</v>
      </c>
      <c r="P2610" s="18">
        <v>5.7750000000000003E-2</v>
      </c>
      <c r="R2610" s="23">
        <v>41.695999999999998</v>
      </c>
      <c r="S2610">
        <v>0.17021</v>
      </c>
      <c r="T2610">
        <v>41.695999999999998</v>
      </c>
      <c r="U2610" s="18">
        <v>7.9070000000000001E-2</v>
      </c>
    </row>
    <row r="2611" spans="1:21" x14ac:dyDescent="0.2">
      <c r="A2611" s="9">
        <v>41.712000000000003</v>
      </c>
      <c r="B2611" s="2">
        <v>6.8970000000000004E-2</v>
      </c>
      <c r="C2611" s="2">
        <v>41.712000000000003</v>
      </c>
      <c r="D2611" s="10">
        <v>6.2969999999999998E-2</v>
      </c>
      <c r="F2611" s="17">
        <v>41.712000000000003</v>
      </c>
      <c r="G2611">
        <v>-0.22727</v>
      </c>
      <c r="H2611">
        <v>41.712000000000003</v>
      </c>
      <c r="I2611" s="18">
        <v>5.7759999999999999E-2</v>
      </c>
      <c r="J2611" s="1"/>
      <c r="K2611" s="1"/>
      <c r="M2611" s="23">
        <v>41.712000000000003</v>
      </c>
      <c r="N2611">
        <v>-0.11111</v>
      </c>
      <c r="O2611">
        <v>41.712000000000003</v>
      </c>
      <c r="P2611" s="18">
        <v>5.7750000000000003E-2</v>
      </c>
      <c r="R2611" s="23">
        <v>41.712000000000003</v>
      </c>
      <c r="S2611">
        <v>0.125</v>
      </c>
      <c r="T2611">
        <v>41.712000000000003</v>
      </c>
      <c r="U2611" s="18">
        <v>7.9070000000000001E-2</v>
      </c>
    </row>
    <row r="2612" spans="1:21" x14ac:dyDescent="0.2">
      <c r="A2612" s="9">
        <v>41.728000000000002</v>
      </c>
      <c r="B2612" s="2">
        <v>0.14285999999999999</v>
      </c>
      <c r="C2612" s="2">
        <v>41.728000000000002</v>
      </c>
      <c r="D2612" s="10">
        <v>6.2950000000000006E-2</v>
      </c>
      <c r="F2612" s="17">
        <v>41.728000000000002</v>
      </c>
      <c r="G2612">
        <v>0</v>
      </c>
      <c r="H2612">
        <v>41.728000000000002</v>
      </c>
      <c r="I2612" s="18">
        <v>5.7770000000000002E-2</v>
      </c>
      <c r="J2612" s="1"/>
      <c r="K2612" s="1"/>
      <c r="M2612" s="23">
        <v>41.728000000000002</v>
      </c>
      <c r="N2612">
        <v>0.12903000000000001</v>
      </c>
      <c r="O2612">
        <v>41.728000000000002</v>
      </c>
      <c r="P2612" s="18">
        <v>5.7750000000000003E-2</v>
      </c>
      <c r="R2612" s="23">
        <v>41.728000000000002</v>
      </c>
      <c r="S2612">
        <v>0.11111</v>
      </c>
      <c r="T2612">
        <v>41.728000000000002</v>
      </c>
      <c r="U2612" s="18">
        <v>7.9070000000000001E-2</v>
      </c>
    </row>
    <row r="2613" spans="1:21" x14ac:dyDescent="0.2">
      <c r="A2613" s="9">
        <v>41.744</v>
      </c>
      <c r="B2613" s="2">
        <v>-6.4519999999999994E-2</v>
      </c>
      <c r="C2613" s="2">
        <v>41.744</v>
      </c>
      <c r="D2613" s="10">
        <v>6.293E-2</v>
      </c>
      <c r="F2613" s="17">
        <v>41.744</v>
      </c>
      <c r="G2613">
        <v>-0.13514000000000001</v>
      </c>
      <c r="H2613">
        <v>41.744</v>
      </c>
      <c r="I2613" s="18">
        <v>5.7779999999999998E-2</v>
      </c>
      <c r="J2613" s="1"/>
      <c r="K2613" s="1"/>
      <c r="M2613" s="23">
        <v>41.744</v>
      </c>
      <c r="N2613">
        <v>-7.6920000000000002E-2</v>
      </c>
      <c r="O2613">
        <v>41.744</v>
      </c>
      <c r="P2613" s="18">
        <v>5.7750000000000003E-2</v>
      </c>
      <c r="R2613" s="23">
        <v>41.744</v>
      </c>
      <c r="S2613">
        <v>0</v>
      </c>
      <c r="T2613">
        <v>41.744</v>
      </c>
      <c r="U2613" s="18">
        <v>7.9070000000000001E-2</v>
      </c>
    </row>
    <row r="2614" spans="1:21" x14ac:dyDescent="0.2">
      <c r="A2614" s="9">
        <v>41.76</v>
      </c>
      <c r="B2614" s="2">
        <v>3.5709999999999999E-2</v>
      </c>
      <c r="C2614" s="2">
        <v>41.76</v>
      </c>
      <c r="D2614" s="10">
        <v>6.2909999999999994E-2</v>
      </c>
      <c r="F2614" s="17">
        <v>41.76</v>
      </c>
      <c r="G2614">
        <v>0.27585999999999999</v>
      </c>
      <c r="H2614">
        <v>41.76</v>
      </c>
      <c r="I2614" s="18">
        <v>5.7779999999999998E-2</v>
      </c>
      <c r="J2614" s="1"/>
      <c r="K2614" s="1"/>
      <c r="M2614" s="23">
        <v>41.76</v>
      </c>
      <c r="N2614">
        <v>4.8779999999999997E-2</v>
      </c>
      <c r="O2614">
        <v>41.76</v>
      </c>
      <c r="P2614" s="18">
        <v>5.7750000000000003E-2</v>
      </c>
      <c r="R2614" s="23">
        <v>41.76</v>
      </c>
      <c r="S2614">
        <v>0.11111</v>
      </c>
      <c r="T2614">
        <v>41.76</v>
      </c>
      <c r="U2614" s="18">
        <v>7.9070000000000001E-2</v>
      </c>
    </row>
    <row r="2615" spans="1:21" x14ac:dyDescent="0.2">
      <c r="A2615" s="9">
        <v>41.776000000000003</v>
      </c>
      <c r="B2615" s="2">
        <v>-9.0910000000000005E-2</v>
      </c>
      <c r="C2615" s="2">
        <v>41.776000000000003</v>
      </c>
      <c r="D2615" s="10">
        <v>6.2890000000000001E-2</v>
      </c>
      <c r="F2615" s="17">
        <v>41.776000000000003</v>
      </c>
      <c r="G2615">
        <v>-0.08</v>
      </c>
      <c r="H2615">
        <v>41.776000000000003</v>
      </c>
      <c r="I2615" s="18">
        <v>5.7790000000000001E-2</v>
      </c>
      <c r="J2615" s="1"/>
      <c r="K2615" s="1"/>
      <c r="M2615" s="23">
        <v>41.776000000000003</v>
      </c>
      <c r="N2615">
        <v>2.3259999999999999E-2</v>
      </c>
      <c r="O2615">
        <v>41.776000000000003</v>
      </c>
      <c r="P2615" s="18">
        <v>5.7750000000000003E-2</v>
      </c>
      <c r="R2615" s="23">
        <v>41.776000000000003</v>
      </c>
      <c r="S2615">
        <v>0.41935</v>
      </c>
      <c r="T2615">
        <v>41.776000000000003</v>
      </c>
      <c r="U2615" s="18">
        <v>7.9070000000000001E-2</v>
      </c>
    </row>
    <row r="2616" spans="1:21" x14ac:dyDescent="0.2">
      <c r="A2616" s="9">
        <v>41.792000000000002</v>
      </c>
      <c r="B2616" s="2">
        <v>-0.1</v>
      </c>
      <c r="C2616" s="2">
        <v>41.792000000000002</v>
      </c>
      <c r="D2616" s="10">
        <v>6.2869999999999995E-2</v>
      </c>
      <c r="F2616" s="17">
        <v>41.792000000000002</v>
      </c>
      <c r="G2616">
        <v>-9.0910000000000005E-2</v>
      </c>
      <c r="H2616">
        <v>41.792000000000002</v>
      </c>
      <c r="I2616" s="18">
        <v>5.7799999999999997E-2</v>
      </c>
      <c r="J2616" s="1"/>
      <c r="K2616" s="1"/>
      <c r="M2616" s="23">
        <v>41.792000000000002</v>
      </c>
      <c r="N2616">
        <v>-0.10526000000000001</v>
      </c>
      <c r="O2616">
        <v>41.792000000000002</v>
      </c>
      <c r="P2616" s="18">
        <v>5.7750000000000003E-2</v>
      </c>
      <c r="R2616" s="23">
        <v>41.792000000000002</v>
      </c>
      <c r="S2616">
        <v>0</v>
      </c>
      <c r="T2616">
        <v>41.792000000000002</v>
      </c>
      <c r="U2616" s="18">
        <v>7.9070000000000001E-2</v>
      </c>
    </row>
    <row r="2617" spans="1:21" x14ac:dyDescent="0.2">
      <c r="A2617" s="9">
        <v>41.808</v>
      </c>
      <c r="B2617" s="2">
        <v>5.2630000000000003E-2</v>
      </c>
      <c r="C2617" s="2">
        <v>41.808</v>
      </c>
      <c r="D2617" s="10">
        <v>6.2850000000000003E-2</v>
      </c>
      <c r="F2617" s="17">
        <v>41.808</v>
      </c>
      <c r="G2617">
        <v>0.14285999999999999</v>
      </c>
      <c r="H2617">
        <v>41.808</v>
      </c>
      <c r="I2617" s="18">
        <v>5.781E-2</v>
      </c>
      <c r="J2617" s="1"/>
      <c r="K2617" s="1"/>
      <c r="M2617" s="23">
        <v>41.808</v>
      </c>
      <c r="N2617">
        <v>-4.6510000000000003E-2</v>
      </c>
      <c r="O2617">
        <v>41.808</v>
      </c>
      <c r="P2617" s="18">
        <v>5.7750000000000003E-2</v>
      </c>
      <c r="R2617" s="23">
        <v>41.808</v>
      </c>
      <c r="S2617">
        <v>0.20588000000000001</v>
      </c>
      <c r="T2617">
        <v>41.808</v>
      </c>
      <c r="U2617" s="18">
        <v>7.9070000000000001E-2</v>
      </c>
    </row>
    <row r="2618" spans="1:21" x14ac:dyDescent="0.2">
      <c r="A2618" s="9">
        <v>41.823999999999998</v>
      </c>
      <c r="B2618" s="2">
        <v>-0.11111</v>
      </c>
      <c r="C2618" s="2">
        <v>41.823999999999998</v>
      </c>
      <c r="D2618" s="10">
        <v>6.2839999999999993E-2</v>
      </c>
      <c r="F2618" s="17">
        <v>41.823999999999998</v>
      </c>
      <c r="G2618">
        <v>-7.1429999999999993E-2</v>
      </c>
      <c r="H2618">
        <v>41.823999999999998</v>
      </c>
      <c r="I2618" s="18">
        <v>5.7820000000000003E-2</v>
      </c>
      <c r="J2618" s="1"/>
      <c r="K2618" s="1"/>
      <c r="M2618" s="23">
        <v>41.823999999999998</v>
      </c>
      <c r="N2618">
        <v>-5.8819999999999997E-2</v>
      </c>
      <c r="O2618">
        <v>41.823999999999998</v>
      </c>
      <c r="P2618" s="18">
        <v>5.7750000000000003E-2</v>
      </c>
      <c r="R2618" s="23">
        <v>41.823999999999998</v>
      </c>
      <c r="S2618">
        <v>7.6920000000000002E-2</v>
      </c>
      <c r="T2618">
        <v>41.823999999999998</v>
      </c>
      <c r="U2618" s="18">
        <v>7.9070000000000001E-2</v>
      </c>
    </row>
    <row r="2619" spans="1:21" x14ac:dyDescent="0.2">
      <c r="A2619" s="9">
        <v>41.84</v>
      </c>
      <c r="B2619" s="2">
        <v>-3.125E-2</v>
      </c>
      <c r="C2619" s="2">
        <v>41.84</v>
      </c>
      <c r="D2619" s="10">
        <v>6.2820000000000001E-2</v>
      </c>
      <c r="F2619" s="17">
        <v>41.84</v>
      </c>
      <c r="G2619">
        <v>-7.1429999999999993E-2</v>
      </c>
      <c r="H2619">
        <v>41.84</v>
      </c>
      <c r="I2619" s="18">
        <v>5.7820000000000003E-2</v>
      </c>
      <c r="J2619" s="1"/>
      <c r="K2619" s="1"/>
      <c r="M2619" s="23">
        <v>41.84</v>
      </c>
      <c r="N2619">
        <v>6.8970000000000004E-2</v>
      </c>
      <c r="O2619">
        <v>41.84</v>
      </c>
      <c r="P2619" s="18">
        <v>5.7750000000000003E-2</v>
      </c>
      <c r="R2619" s="23">
        <v>41.84</v>
      </c>
      <c r="S2619">
        <v>6.8970000000000004E-2</v>
      </c>
      <c r="T2619">
        <v>41.84</v>
      </c>
      <c r="U2619" s="18">
        <v>7.9070000000000001E-2</v>
      </c>
    </row>
    <row r="2620" spans="1:21" x14ac:dyDescent="0.2">
      <c r="A2620" s="9">
        <v>41.856000000000002</v>
      </c>
      <c r="B2620" s="2">
        <v>-0.08</v>
      </c>
      <c r="C2620" s="2">
        <v>41.856000000000002</v>
      </c>
      <c r="D2620" s="10">
        <v>6.2799999999999995E-2</v>
      </c>
      <c r="F2620" s="17">
        <v>41.856000000000002</v>
      </c>
      <c r="G2620">
        <v>0.25</v>
      </c>
      <c r="H2620">
        <v>41.856000000000002</v>
      </c>
      <c r="I2620" s="18">
        <v>5.7829999999999999E-2</v>
      </c>
      <c r="J2620" s="1"/>
      <c r="K2620" s="1"/>
      <c r="M2620" s="23">
        <v>41.856000000000002</v>
      </c>
      <c r="N2620">
        <v>-0.13793</v>
      </c>
      <c r="O2620">
        <v>41.856000000000002</v>
      </c>
      <c r="P2620" s="18">
        <v>5.7750000000000003E-2</v>
      </c>
      <c r="R2620" s="23">
        <v>41.856000000000002</v>
      </c>
      <c r="S2620">
        <v>2.3259999999999999E-2</v>
      </c>
      <c r="T2620">
        <v>41.856000000000002</v>
      </c>
      <c r="U2620" s="18">
        <v>7.9070000000000001E-2</v>
      </c>
    </row>
    <row r="2621" spans="1:21" x14ac:dyDescent="0.2">
      <c r="A2621" s="9">
        <v>41.872</v>
      </c>
      <c r="B2621" s="2">
        <v>0.12903000000000001</v>
      </c>
      <c r="C2621" s="2">
        <v>41.872</v>
      </c>
      <c r="D2621" s="10">
        <v>6.2780000000000002E-2</v>
      </c>
      <c r="F2621" s="17">
        <v>41.872</v>
      </c>
      <c r="G2621">
        <v>0.18919</v>
      </c>
      <c r="H2621">
        <v>41.872</v>
      </c>
      <c r="I2621" s="18">
        <v>5.7840000000000003E-2</v>
      </c>
      <c r="J2621" s="1"/>
      <c r="K2621" s="1"/>
      <c r="M2621" s="23">
        <v>41.872</v>
      </c>
      <c r="N2621">
        <v>2.5000000000000001E-2</v>
      </c>
      <c r="O2621">
        <v>41.872</v>
      </c>
      <c r="P2621" s="18">
        <v>5.7750000000000003E-2</v>
      </c>
      <c r="R2621" s="23">
        <v>41.872</v>
      </c>
      <c r="S2621">
        <v>-0.11627999999999999</v>
      </c>
      <c r="T2621">
        <v>41.872</v>
      </c>
      <c r="U2621" s="18">
        <v>7.9070000000000001E-2</v>
      </c>
    </row>
    <row r="2622" spans="1:21" x14ac:dyDescent="0.2">
      <c r="A2622" s="9">
        <v>41.887999999999998</v>
      </c>
      <c r="B2622" s="2">
        <v>-0.13514000000000001</v>
      </c>
      <c r="C2622" s="2">
        <v>41.887999999999998</v>
      </c>
      <c r="D2622" s="10">
        <v>6.2759999999999996E-2</v>
      </c>
      <c r="F2622" s="17">
        <v>41.887999999999998</v>
      </c>
      <c r="G2622">
        <v>0.25</v>
      </c>
      <c r="H2622">
        <v>41.887999999999998</v>
      </c>
      <c r="I2622" s="18">
        <v>5.7849999999999999E-2</v>
      </c>
      <c r="J2622" s="1"/>
      <c r="K2622" s="1"/>
      <c r="M2622" s="23">
        <v>41.887999999999998</v>
      </c>
      <c r="N2622">
        <v>-6.4519999999999994E-2</v>
      </c>
      <c r="O2622">
        <v>41.887999999999998</v>
      </c>
      <c r="P2622" s="18">
        <v>5.7750000000000003E-2</v>
      </c>
      <c r="R2622" s="23">
        <v>41.887999999999998</v>
      </c>
      <c r="S2622">
        <v>0.14285999999999999</v>
      </c>
      <c r="T2622">
        <v>41.887999999999998</v>
      </c>
      <c r="U2622" s="18">
        <v>7.9070000000000001E-2</v>
      </c>
    </row>
    <row r="2623" spans="1:21" x14ac:dyDescent="0.2">
      <c r="A2623" s="9">
        <v>41.904000000000003</v>
      </c>
      <c r="B2623" s="2">
        <v>3.2259999999999997E-2</v>
      </c>
      <c r="C2623" s="2">
        <v>41.904000000000003</v>
      </c>
      <c r="D2623" s="10">
        <v>6.2740000000000004E-2</v>
      </c>
      <c r="F2623" s="17">
        <v>41.904000000000003</v>
      </c>
      <c r="G2623">
        <v>6.8970000000000004E-2</v>
      </c>
      <c r="H2623">
        <v>41.904000000000003</v>
      </c>
      <c r="I2623" s="18">
        <v>5.7860000000000002E-2</v>
      </c>
      <c r="J2623" s="1"/>
      <c r="K2623" s="1"/>
      <c r="M2623" s="23">
        <v>41.904000000000003</v>
      </c>
      <c r="N2623">
        <v>-0.08</v>
      </c>
      <c r="O2623">
        <v>41.904000000000003</v>
      </c>
      <c r="P2623" s="18">
        <v>5.7750000000000003E-2</v>
      </c>
      <c r="R2623" s="23">
        <v>41.904000000000003</v>
      </c>
      <c r="S2623">
        <v>7.1429999999999993E-2</v>
      </c>
      <c r="T2623">
        <v>41.904000000000003</v>
      </c>
      <c r="U2623" s="18">
        <v>7.9070000000000001E-2</v>
      </c>
    </row>
    <row r="2624" spans="1:21" x14ac:dyDescent="0.2">
      <c r="A2624" s="9">
        <v>41.92</v>
      </c>
      <c r="B2624" s="2">
        <v>6.25E-2</v>
      </c>
      <c r="C2624" s="2">
        <v>41.92</v>
      </c>
      <c r="D2624" s="10">
        <v>6.2729999999999994E-2</v>
      </c>
      <c r="F2624" s="17">
        <v>41.92</v>
      </c>
      <c r="G2624">
        <v>-0.17857000000000001</v>
      </c>
      <c r="H2624">
        <v>41.92</v>
      </c>
      <c r="I2624" s="18">
        <v>5.7860000000000002E-2</v>
      </c>
      <c r="J2624" s="1"/>
      <c r="K2624" s="1"/>
      <c r="M2624" s="23">
        <v>41.92</v>
      </c>
      <c r="N2624">
        <v>0.17241000000000001</v>
      </c>
      <c r="O2624">
        <v>41.92</v>
      </c>
      <c r="P2624" s="18">
        <v>5.7750000000000003E-2</v>
      </c>
      <c r="R2624" s="23">
        <v>41.92</v>
      </c>
      <c r="S2624">
        <v>8.3330000000000001E-2</v>
      </c>
      <c r="T2624">
        <v>41.92</v>
      </c>
      <c r="U2624" s="18">
        <v>7.9070000000000001E-2</v>
      </c>
    </row>
    <row r="2625" spans="1:21" x14ac:dyDescent="0.2">
      <c r="A2625" s="9">
        <v>41.936</v>
      </c>
      <c r="B2625" s="2">
        <v>0</v>
      </c>
      <c r="C2625" s="2">
        <v>41.936</v>
      </c>
      <c r="D2625" s="10">
        <v>6.2710000000000002E-2</v>
      </c>
      <c r="F2625" s="17">
        <v>41.936</v>
      </c>
      <c r="G2625">
        <v>-0.14285999999999999</v>
      </c>
      <c r="H2625">
        <v>41.936</v>
      </c>
      <c r="I2625" s="18">
        <v>5.7869999999999998E-2</v>
      </c>
      <c r="J2625" s="1"/>
      <c r="K2625" s="1"/>
      <c r="M2625" s="23">
        <v>41.936</v>
      </c>
      <c r="N2625">
        <v>8.3330000000000001E-2</v>
      </c>
      <c r="O2625">
        <v>41.936</v>
      </c>
      <c r="P2625" s="18">
        <v>5.7750000000000003E-2</v>
      </c>
      <c r="R2625" s="23">
        <v>41.936</v>
      </c>
      <c r="S2625">
        <v>-0.08</v>
      </c>
      <c r="T2625">
        <v>41.936</v>
      </c>
      <c r="U2625" s="18">
        <v>7.9070000000000001E-2</v>
      </c>
    </row>
    <row r="2626" spans="1:21" x14ac:dyDescent="0.2">
      <c r="A2626" s="9">
        <v>41.951999999999998</v>
      </c>
      <c r="B2626" s="2">
        <v>-3.4479999999999997E-2</v>
      </c>
      <c r="C2626" s="2">
        <v>41.951999999999998</v>
      </c>
      <c r="D2626" s="10">
        <v>6.2689999999999996E-2</v>
      </c>
      <c r="F2626" s="17">
        <v>41.951999999999998</v>
      </c>
      <c r="G2626">
        <v>0.14285999999999999</v>
      </c>
      <c r="H2626">
        <v>41.951999999999998</v>
      </c>
      <c r="I2626" s="18">
        <v>5.7880000000000001E-2</v>
      </c>
      <c r="J2626" s="1"/>
      <c r="K2626" s="1"/>
      <c r="M2626" s="23">
        <v>41.951999999999998</v>
      </c>
      <c r="N2626">
        <v>-0.1</v>
      </c>
      <c r="O2626">
        <v>41.951999999999998</v>
      </c>
      <c r="P2626" s="18">
        <v>5.7750000000000003E-2</v>
      </c>
      <c r="R2626" s="23">
        <v>41.951999999999998</v>
      </c>
      <c r="S2626">
        <v>0.16</v>
      </c>
      <c r="T2626">
        <v>41.951999999999998</v>
      </c>
      <c r="U2626" s="18">
        <v>7.9070000000000001E-2</v>
      </c>
    </row>
    <row r="2627" spans="1:21" x14ac:dyDescent="0.2">
      <c r="A2627" s="9">
        <v>41.968000000000004</v>
      </c>
      <c r="B2627" s="2">
        <v>0.12903000000000001</v>
      </c>
      <c r="C2627" s="2">
        <v>41.968000000000004</v>
      </c>
      <c r="D2627" s="10">
        <v>6.2670000000000003E-2</v>
      </c>
      <c r="F2627" s="17">
        <v>41.968000000000004</v>
      </c>
      <c r="G2627">
        <v>0.11765</v>
      </c>
      <c r="H2627">
        <v>41.968000000000004</v>
      </c>
      <c r="I2627" s="18">
        <v>5.7889999999999997E-2</v>
      </c>
      <c r="J2627" s="1"/>
      <c r="K2627" s="1"/>
      <c r="M2627" s="23">
        <v>41.968000000000004</v>
      </c>
      <c r="N2627">
        <v>-0.27660000000000001</v>
      </c>
      <c r="O2627">
        <v>41.968000000000004</v>
      </c>
      <c r="P2627" s="18">
        <v>5.7750000000000003E-2</v>
      </c>
      <c r="R2627" s="23">
        <v>41.968000000000004</v>
      </c>
      <c r="S2627">
        <v>0.14285999999999999</v>
      </c>
      <c r="T2627">
        <v>41.968000000000004</v>
      </c>
      <c r="U2627" s="18">
        <v>7.9070000000000001E-2</v>
      </c>
    </row>
    <row r="2628" spans="1:21" x14ac:dyDescent="0.2">
      <c r="A2628" s="9">
        <v>41.984000000000002</v>
      </c>
      <c r="B2628" s="2">
        <v>0.17241000000000001</v>
      </c>
      <c r="C2628" s="2">
        <v>41.984000000000002</v>
      </c>
      <c r="D2628" s="10">
        <v>6.2659999999999993E-2</v>
      </c>
      <c r="F2628" s="17">
        <v>41.984000000000002</v>
      </c>
      <c r="G2628">
        <v>3.2259999999999997E-2</v>
      </c>
      <c r="H2628">
        <v>41.984000000000002</v>
      </c>
      <c r="I2628" s="18">
        <v>5.79E-2</v>
      </c>
      <c r="J2628" s="1"/>
      <c r="K2628" s="1"/>
      <c r="M2628" s="23">
        <v>41.984000000000002</v>
      </c>
      <c r="N2628">
        <v>7.6920000000000002E-2</v>
      </c>
      <c r="O2628">
        <v>41.984000000000002</v>
      </c>
      <c r="P2628" s="18">
        <v>5.7750000000000003E-2</v>
      </c>
      <c r="R2628" s="23">
        <v>41.984000000000002</v>
      </c>
      <c r="S2628">
        <v>0.21739</v>
      </c>
      <c r="T2628">
        <v>41.984000000000002</v>
      </c>
      <c r="U2628" s="18">
        <v>7.9070000000000001E-2</v>
      </c>
    </row>
    <row r="2629" spans="1:21" x14ac:dyDescent="0.2">
      <c r="A2629" s="9">
        <v>42</v>
      </c>
      <c r="B2629" s="2">
        <v>0.16667000000000001</v>
      </c>
      <c r="C2629" s="2">
        <v>42</v>
      </c>
      <c r="D2629" s="10">
        <v>6.2640000000000001E-2</v>
      </c>
      <c r="F2629" s="17">
        <v>42</v>
      </c>
      <c r="G2629">
        <v>0.2</v>
      </c>
      <c r="H2629">
        <v>42</v>
      </c>
      <c r="I2629" s="18">
        <v>5.79E-2</v>
      </c>
      <c r="J2629" s="1"/>
      <c r="K2629" s="1"/>
      <c r="M2629" s="23">
        <v>42</v>
      </c>
      <c r="N2629">
        <v>0.17241000000000001</v>
      </c>
      <c r="O2629">
        <v>42</v>
      </c>
      <c r="P2629" s="18">
        <v>5.7750000000000003E-2</v>
      </c>
      <c r="R2629" s="23">
        <v>42</v>
      </c>
      <c r="S2629">
        <v>0.45455000000000001</v>
      </c>
      <c r="T2629">
        <v>42</v>
      </c>
      <c r="U2629" s="18">
        <v>7.9070000000000001E-2</v>
      </c>
    </row>
    <row r="2630" spans="1:21" x14ac:dyDescent="0.2">
      <c r="A2630" s="9">
        <v>42.015999999999998</v>
      </c>
      <c r="B2630" s="2">
        <v>-0.08</v>
      </c>
      <c r="C2630" s="2">
        <v>42.015999999999998</v>
      </c>
      <c r="D2630" s="10">
        <v>6.2619999999999995E-2</v>
      </c>
      <c r="F2630" s="17">
        <v>42.015999999999998</v>
      </c>
      <c r="G2630">
        <v>-4.3479999999999998E-2</v>
      </c>
      <c r="H2630">
        <v>42.015999999999998</v>
      </c>
      <c r="I2630" s="18">
        <v>5.7910000000000003E-2</v>
      </c>
      <c r="J2630" s="1"/>
      <c r="K2630" s="1"/>
      <c r="M2630" s="23">
        <v>42.015999999999998</v>
      </c>
      <c r="N2630">
        <v>0.28000000000000003</v>
      </c>
      <c r="O2630">
        <v>42.015999999999998</v>
      </c>
      <c r="P2630" s="18">
        <v>5.7750000000000003E-2</v>
      </c>
      <c r="R2630" s="23">
        <v>42.015999999999998</v>
      </c>
      <c r="S2630">
        <v>9.0910000000000005E-2</v>
      </c>
      <c r="T2630">
        <v>42.015999999999998</v>
      </c>
      <c r="U2630" s="18">
        <v>7.9070000000000001E-2</v>
      </c>
    </row>
    <row r="2631" spans="1:21" x14ac:dyDescent="0.2">
      <c r="A2631" s="9">
        <v>42.031999999999996</v>
      </c>
      <c r="B2631" s="2">
        <v>-0.2</v>
      </c>
      <c r="C2631" s="2">
        <v>42.031999999999996</v>
      </c>
      <c r="D2631" s="10">
        <v>6.2600000000000003E-2</v>
      </c>
      <c r="F2631" s="17">
        <v>42.031999999999996</v>
      </c>
      <c r="G2631">
        <v>0</v>
      </c>
      <c r="H2631">
        <v>42.031999999999996</v>
      </c>
      <c r="I2631" s="18">
        <v>5.7919999999999999E-2</v>
      </c>
      <c r="J2631" s="1"/>
      <c r="K2631" s="1"/>
      <c r="M2631" s="23">
        <v>42.031999999999996</v>
      </c>
      <c r="N2631">
        <v>0.22857</v>
      </c>
      <c r="O2631">
        <v>42.031999999999996</v>
      </c>
      <c r="P2631" s="18">
        <v>5.7750000000000003E-2</v>
      </c>
      <c r="R2631" s="23">
        <v>42.031999999999996</v>
      </c>
      <c r="S2631">
        <v>2.5000000000000001E-2</v>
      </c>
      <c r="T2631">
        <v>42.031999999999996</v>
      </c>
      <c r="U2631" s="18">
        <v>7.9070000000000001E-2</v>
      </c>
    </row>
    <row r="2632" spans="1:21" x14ac:dyDescent="0.2">
      <c r="A2632" s="9">
        <v>42.048000000000002</v>
      </c>
      <c r="B2632" s="2">
        <v>0</v>
      </c>
      <c r="C2632" s="2">
        <v>42.048000000000002</v>
      </c>
      <c r="D2632" s="10">
        <v>6.2590000000000007E-2</v>
      </c>
      <c r="F2632" s="17">
        <v>42.048000000000002</v>
      </c>
      <c r="G2632">
        <v>-2.128E-2</v>
      </c>
      <c r="H2632">
        <v>42.048000000000002</v>
      </c>
      <c r="I2632" s="18">
        <v>5.7930000000000002E-2</v>
      </c>
      <c r="J2632" s="1"/>
      <c r="K2632" s="1"/>
      <c r="M2632" s="23">
        <v>42.048000000000002</v>
      </c>
      <c r="N2632">
        <v>-8.5110000000000005E-2</v>
      </c>
      <c r="O2632">
        <v>42.048000000000002</v>
      </c>
      <c r="P2632" s="18">
        <v>5.7750000000000003E-2</v>
      </c>
      <c r="R2632" s="23">
        <v>42.048000000000002</v>
      </c>
      <c r="S2632">
        <v>-0.125</v>
      </c>
      <c r="T2632">
        <v>42.048000000000002</v>
      </c>
      <c r="U2632" s="18">
        <v>7.9070000000000001E-2</v>
      </c>
    </row>
    <row r="2633" spans="1:21" x14ac:dyDescent="0.2">
      <c r="A2633" s="9">
        <v>42.064</v>
      </c>
      <c r="B2633" s="2">
        <v>0.21052999999999999</v>
      </c>
      <c r="C2633" s="2">
        <v>42.064</v>
      </c>
      <c r="D2633" s="10">
        <v>6.2570000000000001E-2</v>
      </c>
      <c r="F2633" s="17">
        <v>42.064</v>
      </c>
      <c r="G2633">
        <v>-9.0910000000000005E-2</v>
      </c>
      <c r="H2633">
        <v>42.064</v>
      </c>
      <c r="I2633" s="18">
        <v>5.7939999999999998E-2</v>
      </c>
      <c r="J2633" s="1"/>
      <c r="K2633" s="1"/>
      <c r="M2633" s="23">
        <v>42.064</v>
      </c>
      <c r="N2633">
        <v>3.2259999999999997E-2</v>
      </c>
      <c r="O2633">
        <v>42.064</v>
      </c>
      <c r="P2633" s="18">
        <v>5.7750000000000003E-2</v>
      </c>
      <c r="R2633" s="23">
        <v>42.064</v>
      </c>
      <c r="S2633">
        <v>2.9409999999999999E-2</v>
      </c>
      <c r="T2633">
        <v>42.064</v>
      </c>
      <c r="U2633" s="18">
        <v>7.9070000000000001E-2</v>
      </c>
    </row>
    <row r="2634" spans="1:21" x14ac:dyDescent="0.2">
      <c r="A2634" s="9">
        <v>42.08</v>
      </c>
      <c r="B2634" s="2">
        <v>2.9409999999999999E-2</v>
      </c>
      <c r="C2634" s="2">
        <v>42.08</v>
      </c>
      <c r="D2634" s="10">
        <v>6.2549999999999994E-2</v>
      </c>
      <c r="F2634" s="17">
        <v>42.08</v>
      </c>
      <c r="G2634">
        <v>0.4</v>
      </c>
      <c r="H2634">
        <v>42.08</v>
      </c>
      <c r="I2634" s="18">
        <v>5.7950000000000002E-2</v>
      </c>
      <c r="J2634" s="1"/>
      <c r="K2634" s="1"/>
      <c r="M2634" s="23">
        <v>42.08</v>
      </c>
      <c r="N2634">
        <v>0.14285999999999999</v>
      </c>
      <c r="O2634">
        <v>42.08</v>
      </c>
      <c r="P2634" s="18">
        <v>5.7750000000000003E-2</v>
      </c>
      <c r="R2634" s="23">
        <v>42.08</v>
      </c>
      <c r="S2634">
        <v>0.22581000000000001</v>
      </c>
      <c r="T2634">
        <v>42.08</v>
      </c>
      <c r="U2634" s="18">
        <v>7.9070000000000001E-2</v>
      </c>
    </row>
    <row r="2635" spans="1:21" x14ac:dyDescent="0.2">
      <c r="A2635" s="9">
        <v>42.095999999999997</v>
      </c>
      <c r="B2635" s="2">
        <v>0.3</v>
      </c>
      <c r="C2635" s="2">
        <v>42.095999999999997</v>
      </c>
      <c r="D2635" s="10">
        <v>6.2530000000000002E-2</v>
      </c>
      <c r="F2635" s="17">
        <v>42.095999999999997</v>
      </c>
      <c r="G2635">
        <v>0.16667000000000001</v>
      </c>
      <c r="H2635">
        <v>42.095999999999997</v>
      </c>
      <c r="I2635" s="18">
        <v>5.7950000000000002E-2</v>
      </c>
      <c r="J2635" s="1"/>
      <c r="K2635" s="1"/>
      <c r="M2635" s="23">
        <v>42.095999999999997</v>
      </c>
      <c r="N2635">
        <v>3.2259999999999997E-2</v>
      </c>
      <c r="O2635">
        <v>42.095999999999997</v>
      </c>
      <c r="P2635" s="18">
        <v>5.7750000000000003E-2</v>
      </c>
      <c r="R2635" s="23">
        <v>42.095999999999997</v>
      </c>
      <c r="S2635">
        <v>0</v>
      </c>
      <c r="T2635">
        <v>42.095999999999997</v>
      </c>
      <c r="U2635" s="18">
        <v>7.9070000000000001E-2</v>
      </c>
    </row>
    <row r="2636" spans="1:21" x14ac:dyDescent="0.2">
      <c r="A2636" s="9">
        <v>42.112000000000002</v>
      </c>
      <c r="B2636" s="2">
        <v>6.25E-2</v>
      </c>
      <c r="C2636" s="2">
        <v>42.112000000000002</v>
      </c>
      <c r="D2636" s="10">
        <v>6.2520000000000006E-2</v>
      </c>
      <c r="F2636" s="17">
        <v>42.112000000000002</v>
      </c>
      <c r="G2636">
        <v>0.34782999999999997</v>
      </c>
      <c r="H2636">
        <v>42.112000000000002</v>
      </c>
      <c r="I2636" s="18">
        <v>5.7959999999999998E-2</v>
      </c>
      <c r="J2636" s="1"/>
      <c r="K2636" s="1"/>
      <c r="M2636" s="23">
        <v>42.112000000000002</v>
      </c>
      <c r="N2636">
        <v>-6.4519999999999994E-2</v>
      </c>
      <c r="O2636">
        <v>42.112000000000002</v>
      </c>
      <c r="P2636" s="18">
        <v>5.7750000000000003E-2</v>
      </c>
      <c r="R2636" s="23">
        <v>42.112000000000002</v>
      </c>
      <c r="S2636">
        <v>2.7029999999999998E-2</v>
      </c>
      <c r="T2636">
        <v>42.112000000000002</v>
      </c>
      <c r="U2636" s="18">
        <v>7.9070000000000001E-2</v>
      </c>
    </row>
    <row r="2637" spans="1:21" x14ac:dyDescent="0.2">
      <c r="A2637" s="9">
        <v>42.128</v>
      </c>
      <c r="B2637" s="2">
        <v>-0.14285999999999999</v>
      </c>
      <c r="C2637" s="2">
        <v>42.128</v>
      </c>
      <c r="D2637" s="10">
        <v>6.25E-2</v>
      </c>
      <c r="F2637" s="17">
        <v>42.128</v>
      </c>
      <c r="G2637">
        <v>0.4</v>
      </c>
      <c r="H2637">
        <v>42.128</v>
      </c>
      <c r="I2637" s="18">
        <v>5.7970000000000001E-2</v>
      </c>
      <c r="J2637" s="1"/>
      <c r="K2637" s="1"/>
      <c r="M2637" s="23">
        <v>42.128</v>
      </c>
      <c r="N2637">
        <v>0.33333000000000002</v>
      </c>
      <c r="O2637">
        <v>42.128</v>
      </c>
      <c r="P2637" s="18">
        <v>5.7750000000000003E-2</v>
      </c>
      <c r="R2637" s="23">
        <v>42.128</v>
      </c>
      <c r="S2637">
        <v>0</v>
      </c>
      <c r="T2637">
        <v>42.128</v>
      </c>
      <c r="U2637" s="18">
        <v>7.9070000000000001E-2</v>
      </c>
    </row>
    <row r="2638" spans="1:21" x14ac:dyDescent="0.2">
      <c r="A2638" s="9">
        <v>42.143999999999998</v>
      </c>
      <c r="B2638" s="2">
        <v>0.11765</v>
      </c>
      <c r="C2638" s="2">
        <v>42.143999999999998</v>
      </c>
      <c r="D2638" s="10">
        <v>6.2480000000000001E-2</v>
      </c>
      <c r="F2638" s="17">
        <v>42.143999999999998</v>
      </c>
      <c r="G2638">
        <v>0.18182000000000001</v>
      </c>
      <c r="H2638">
        <v>42.143999999999998</v>
      </c>
      <c r="I2638" s="18">
        <v>5.7979999999999997E-2</v>
      </c>
      <c r="J2638" s="1"/>
      <c r="K2638" s="1"/>
      <c r="M2638" s="23">
        <v>42.143999999999998</v>
      </c>
      <c r="N2638">
        <v>-9.0910000000000005E-2</v>
      </c>
      <c r="O2638">
        <v>42.143999999999998</v>
      </c>
      <c r="P2638" s="18">
        <v>5.7750000000000003E-2</v>
      </c>
      <c r="R2638" s="23">
        <v>42.143999999999998</v>
      </c>
      <c r="S2638">
        <v>9.0910000000000005E-2</v>
      </c>
      <c r="T2638">
        <v>42.143999999999998</v>
      </c>
      <c r="U2638" s="18">
        <v>7.9070000000000001E-2</v>
      </c>
    </row>
    <row r="2639" spans="1:21" x14ac:dyDescent="0.2">
      <c r="A2639" s="9">
        <v>42.16</v>
      </c>
      <c r="B2639" s="2">
        <v>3.2259999999999997E-2</v>
      </c>
      <c r="C2639" s="2">
        <v>42.16</v>
      </c>
      <c r="D2639" s="10">
        <v>6.2469999999999998E-2</v>
      </c>
      <c r="F2639" s="17">
        <v>42.16</v>
      </c>
      <c r="G2639">
        <v>0.11765</v>
      </c>
      <c r="H2639">
        <v>42.16</v>
      </c>
      <c r="I2639" s="18">
        <v>5.799E-2</v>
      </c>
      <c r="J2639" s="1"/>
      <c r="K2639" s="1"/>
      <c r="M2639" s="23">
        <v>42.16</v>
      </c>
      <c r="N2639">
        <v>6.8970000000000004E-2</v>
      </c>
      <c r="O2639">
        <v>42.16</v>
      </c>
      <c r="P2639" s="18">
        <v>5.7750000000000003E-2</v>
      </c>
      <c r="R2639" s="23">
        <v>42.16</v>
      </c>
      <c r="S2639">
        <v>0</v>
      </c>
      <c r="T2639">
        <v>42.16</v>
      </c>
      <c r="U2639" s="18">
        <v>7.9070000000000001E-2</v>
      </c>
    </row>
    <row r="2640" spans="1:21" x14ac:dyDescent="0.2">
      <c r="A2640" s="9">
        <v>42.176000000000002</v>
      </c>
      <c r="B2640" s="2">
        <v>-0.2</v>
      </c>
      <c r="C2640" s="2">
        <v>42.176000000000002</v>
      </c>
      <c r="D2640" s="10">
        <v>6.2449999999999999E-2</v>
      </c>
      <c r="F2640" s="17">
        <v>42.176000000000002</v>
      </c>
      <c r="G2640">
        <v>0.25</v>
      </c>
      <c r="H2640">
        <v>42.176000000000002</v>
      </c>
      <c r="I2640" s="18">
        <v>5.799E-2</v>
      </c>
      <c r="J2640" s="1"/>
      <c r="K2640" s="1"/>
      <c r="M2640" s="23">
        <v>42.176000000000002</v>
      </c>
      <c r="N2640">
        <v>0.4375</v>
      </c>
      <c r="O2640">
        <v>42.176000000000002</v>
      </c>
      <c r="P2640" s="18">
        <v>5.7750000000000003E-2</v>
      </c>
      <c r="R2640" s="23">
        <v>42.176000000000002</v>
      </c>
      <c r="S2640">
        <v>0.1</v>
      </c>
      <c r="T2640">
        <v>42.176000000000002</v>
      </c>
      <c r="U2640" s="18">
        <v>7.9070000000000001E-2</v>
      </c>
    </row>
    <row r="2641" spans="1:21" x14ac:dyDescent="0.2">
      <c r="A2641" s="9">
        <v>42.192</v>
      </c>
      <c r="B2641" s="2">
        <v>-0.14285999999999999</v>
      </c>
      <c r="C2641" s="2">
        <v>42.192</v>
      </c>
      <c r="D2641" s="10">
        <v>6.2429999999999999E-2</v>
      </c>
      <c r="F2641" s="17">
        <v>42.192</v>
      </c>
      <c r="G2641">
        <v>0.25</v>
      </c>
      <c r="H2641">
        <v>42.192</v>
      </c>
      <c r="I2641" s="18">
        <v>5.8000000000000003E-2</v>
      </c>
      <c r="J2641" s="1"/>
      <c r="K2641" s="1"/>
      <c r="M2641" s="23">
        <v>42.192</v>
      </c>
      <c r="N2641">
        <v>0.125</v>
      </c>
      <c r="O2641">
        <v>42.192</v>
      </c>
      <c r="P2641" s="18">
        <v>5.7750000000000003E-2</v>
      </c>
      <c r="R2641" s="23">
        <v>42.192</v>
      </c>
      <c r="S2641">
        <v>0.3</v>
      </c>
      <c r="T2641">
        <v>42.192</v>
      </c>
      <c r="U2641" s="18">
        <v>7.9070000000000001E-2</v>
      </c>
    </row>
    <row r="2642" spans="1:21" x14ac:dyDescent="0.2">
      <c r="A2642" s="9">
        <v>42.207999999999998</v>
      </c>
      <c r="B2642" s="2">
        <v>-4.3479999999999998E-2</v>
      </c>
      <c r="C2642" s="2">
        <v>42.207999999999998</v>
      </c>
      <c r="D2642" s="10">
        <v>6.2420000000000003E-2</v>
      </c>
      <c r="F2642" s="17">
        <v>42.207999999999998</v>
      </c>
      <c r="G2642">
        <v>0.15625</v>
      </c>
      <c r="H2642">
        <v>42.207999999999998</v>
      </c>
      <c r="I2642" s="18">
        <v>5.8009999999999999E-2</v>
      </c>
      <c r="J2642" s="1"/>
      <c r="K2642" s="1"/>
      <c r="M2642" s="23">
        <v>42.207999999999998</v>
      </c>
      <c r="N2642">
        <v>0.31818000000000002</v>
      </c>
      <c r="O2642">
        <v>42.207999999999998</v>
      </c>
      <c r="P2642" s="18">
        <v>5.7750000000000003E-2</v>
      </c>
      <c r="R2642" s="23">
        <v>42.207999999999998</v>
      </c>
      <c r="S2642">
        <v>-4.6510000000000003E-2</v>
      </c>
      <c r="T2642">
        <v>42.207999999999998</v>
      </c>
      <c r="U2642" s="18">
        <v>7.9070000000000001E-2</v>
      </c>
    </row>
    <row r="2643" spans="1:21" x14ac:dyDescent="0.2">
      <c r="A2643" s="9">
        <v>42.223999999999997</v>
      </c>
      <c r="B2643" s="2">
        <v>-3.125E-2</v>
      </c>
      <c r="C2643" s="2">
        <v>42.223999999999997</v>
      </c>
      <c r="D2643" s="10">
        <v>6.2399999999999997E-2</v>
      </c>
      <c r="F2643" s="17">
        <v>42.223999999999997</v>
      </c>
      <c r="G2643">
        <v>0.375</v>
      </c>
      <c r="H2643">
        <v>42.223999999999997</v>
      </c>
      <c r="I2643" s="18">
        <v>5.8020000000000002E-2</v>
      </c>
      <c r="J2643" s="1"/>
      <c r="K2643" s="1"/>
      <c r="M2643" s="23">
        <v>42.223999999999997</v>
      </c>
      <c r="N2643">
        <v>0.22222</v>
      </c>
      <c r="O2643">
        <v>42.223999999999997</v>
      </c>
      <c r="P2643" s="18">
        <v>5.7750000000000003E-2</v>
      </c>
      <c r="R2643" s="23">
        <v>42.223999999999997</v>
      </c>
      <c r="S2643">
        <v>0.36364000000000002</v>
      </c>
      <c r="T2643">
        <v>42.223999999999997</v>
      </c>
      <c r="U2643" s="18">
        <v>7.9070000000000001E-2</v>
      </c>
    </row>
    <row r="2644" spans="1:21" x14ac:dyDescent="0.2">
      <c r="A2644" s="9">
        <v>42.24</v>
      </c>
      <c r="B2644" s="2">
        <v>-0.15384999999999999</v>
      </c>
      <c r="C2644" s="2">
        <v>42.24</v>
      </c>
      <c r="D2644" s="10">
        <v>6.2379999999999998E-2</v>
      </c>
      <c r="F2644" s="17">
        <v>42.24</v>
      </c>
      <c r="G2644">
        <v>-3.125E-2</v>
      </c>
      <c r="H2644">
        <v>42.24</v>
      </c>
      <c r="I2644" s="18">
        <v>5.8029999999999998E-2</v>
      </c>
      <c r="J2644" s="1"/>
      <c r="K2644" s="1"/>
      <c r="M2644" s="23">
        <v>42.24</v>
      </c>
      <c r="N2644">
        <v>2.5000000000000001E-2</v>
      </c>
      <c r="O2644">
        <v>42.24</v>
      </c>
      <c r="P2644" s="18">
        <v>5.7750000000000003E-2</v>
      </c>
      <c r="R2644" s="23">
        <v>42.24</v>
      </c>
      <c r="S2644">
        <v>-0.05</v>
      </c>
      <c r="T2644">
        <v>42.24</v>
      </c>
      <c r="U2644" s="18">
        <v>7.9070000000000001E-2</v>
      </c>
    </row>
    <row r="2645" spans="1:21" x14ac:dyDescent="0.2">
      <c r="A2645" s="9">
        <v>42.256</v>
      </c>
      <c r="B2645" s="2">
        <v>0.25</v>
      </c>
      <c r="C2645" s="2">
        <v>42.256</v>
      </c>
      <c r="D2645" s="10">
        <v>6.2370000000000002E-2</v>
      </c>
      <c r="F2645" s="17">
        <v>42.256</v>
      </c>
      <c r="G2645">
        <v>0.34782999999999997</v>
      </c>
      <c r="H2645">
        <v>42.256</v>
      </c>
      <c r="I2645" s="18">
        <v>5.8040000000000001E-2</v>
      </c>
      <c r="J2645" s="1"/>
      <c r="K2645" s="1"/>
      <c r="M2645" s="23">
        <v>42.256</v>
      </c>
      <c r="N2645">
        <v>8.6959999999999996E-2</v>
      </c>
      <c r="O2645">
        <v>42.256</v>
      </c>
      <c r="P2645" s="18">
        <v>5.7750000000000003E-2</v>
      </c>
      <c r="R2645" s="23">
        <v>42.256</v>
      </c>
      <c r="S2645">
        <v>0.28947000000000001</v>
      </c>
      <c r="T2645">
        <v>42.256</v>
      </c>
      <c r="U2645" s="18">
        <v>7.9070000000000001E-2</v>
      </c>
    </row>
    <row r="2646" spans="1:21" x14ac:dyDescent="0.2">
      <c r="A2646" s="9">
        <v>42.271999999999998</v>
      </c>
      <c r="B2646" s="2">
        <v>-4.3479999999999998E-2</v>
      </c>
      <c r="C2646" s="2">
        <v>42.271999999999998</v>
      </c>
      <c r="D2646" s="10">
        <v>6.2350000000000003E-2</v>
      </c>
      <c r="F2646" s="17">
        <v>42.271999999999998</v>
      </c>
      <c r="G2646">
        <v>-7.1429999999999993E-2</v>
      </c>
      <c r="H2646">
        <v>42.271999999999998</v>
      </c>
      <c r="I2646" s="18">
        <v>5.8040000000000001E-2</v>
      </c>
      <c r="J2646" s="1"/>
      <c r="K2646" s="1"/>
      <c r="M2646" s="23">
        <v>42.271999999999998</v>
      </c>
      <c r="N2646">
        <v>2.5000000000000001E-2</v>
      </c>
      <c r="O2646">
        <v>42.271999999999998</v>
      </c>
      <c r="P2646" s="18">
        <v>5.7750000000000003E-2</v>
      </c>
      <c r="R2646" s="23">
        <v>42.271999999999998</v>
      </c>
      <c r="S2646">
        <v>-2.632E-2</v>
      </c>
      <c r="T2646">
        <v>42.271999999999998</v>
      </c>
      <c r="U2646" s="18">
        <v>7.9070000000000001E-2</v>
      </c>
    </row>
    <row r="2647" spans="1:21" x14ac:dyDescent="0.2">
      <c r="A2647" s="9">
        <v>42.287999999999997</v>
      </c>
      <c r="B2647" s="2">
        <v>0.16667000000000001</v>
      </c>
      <c r="C2647" s="2">
        <v>42.287999999999997</v>
      </c>
      <c r="D2647" s="10">
        <v>6.2330000000000003E-2</v>
      </c>
      <c r="F2647" s="17">
        <v>42.287999999999997</v>
      </c>
      <c r="G2647">
        <v>-0.15384999999999999</v>
      </c>
      <c r="H2647">
        <v>42.287999999999997</v>
      </c>
      <c r="I2647" s="18">
        <v>5.8049999999999997E-2</v>
      </c>
      <c r="J2647" s="1"/>
      <c r="K2647" s="1"/>
      <c r="M2647" s="23">
        <v>42.287999999999997</v>
      </c>
      <c r="N2647">
        <v>-2.632E-2</v>
      </c>
      <c r="O2647">
        <v>42.287999999999997</v>
      </c>
      <c r="P2647" s="18">
        <v>5.7750000000000003E-2</v>
      </c>
      <c r="R2647" s="23">
        <v>42.287999999999997</v>
      </c>
      <c r="S2647">
        <v>0.04</v>
      </c>
      <c r="T2647">
        <v>42.287999999999997</v>
      </c>
      <c r="U2647" s="18">
        <v>7.9070000000000001E-2</v>
      </c>
    </row>
    <row r="2648" spans="1:21" x14ac:dyDescent="0.2">
      <c r="A2648" s="9">
        <v>42.304000000000002</v>
      </c>
      <c r="B2648" s="2">
        <v>0.31818000000000002</v>
      </c>
      <c r="C2648" s="2">
        <v>42.304000000000002</v>
      </c>
      <c r="D2648" s="10">
        <v>6.232E-2</v>
      </c>
      <c r="F2648" s="17">
        <v>42.304000000000002</v>
      </c>
      <c r="G2648">
        <v>8.6959999999999996E-2</v>
      </c>
      <c r="H2648">
        <v>42.304000000000002</v>
      </c>
      <c r="I2648" s="18">
        <v>5.806E-2</v>
      </c>
      <c r="J2648" s="1"/>
      <c r="K2648" s="1"/>
      <c r="M2648" s="23">
        <v>42.304000000000002</v>
      </c>
      <c r="N2648">
        <v>0.2</v>
      </c>
      <c r="O2648">
        <v>42.304000000000002</v>
      </c>
      <c r="P2648" s="18">
        <v>5.7750000000000003E-2</v>
      </c>
      <c r="R2648" s="23">
        <v>42.304000000000002</v>
      </c>
      <c r="S2648">
        <v>9.0910000000000005E-2</v>
      </c>
      <c r="T2648">
        <v>42.304000000000002</v>
      </c>
      <c r="U2648" s="18">
        <v>7.9070000000000001E-2</v>
      </c>
    </row>
    <row r="2649" spans="1:21" x14ac:dyDescent="0.2">
      <c r="A2649" s="9">
        <v>42.32</v>
      </c>
      <c r="B2649" s="2">
        <v>0.42857000000000001</v>
      </c>
      <c r="C2649" s="2">
        <v>42.32</v>
      </c>
      <c r="D2649" s="10">
        <v>6.2300000000000001E-2</v>
      </c>
      <c r="F2649" s="17">
        <v>42.32</v>
      </c>
      <c r="G2649">
        <v>-0.1</v>
      </c>
      <c r="H2649">
        <v>42.32</v>
      </c>
      <c r="I2649" s="18">
        <v>5.8069999999999997E-2</v>
      </c>
      <c r="J2649" s="1"/>
      <c r="K2649" s="1"/>
      <c r="M2649" s="23">
        <v>42.32</v>
      </c>
      <c r="N2649">
        <v>-0.13793</v>
      </c>
      <c r="O2649">
        <v>42.32</v>
      </c>
      <c r="P2649" s="18">
        <v>5.7750000000000003E-2</v>
      </c>
      <c r="R2649" s="23">
        <v>42.32</v>
      </c>
      <c r="S2649">
        <v>9.0910000000000005E-2</v>
      </c>
      <c r="T2649">
        <v>42.32</v>
      </c>
      <c r="U2649" s="18">
        <v>7.9070000000000001E-2</v>
      </c>
    </row>
    <row r="2650" spans="1:21" x14ac:dyDescent="0.2">
      <c r="A2650" s="9">
        <v>42.335999999999999</v>
      </c>
      <c r="B2650" s="2">
        <v>-0.125</v>
      </c>
      <c r="C2650" s="2">
        <v>42.335999999999999</v>
      </c>
      <c r="D2650" s="10">
        <v>6.2289999999999998E-2</v>
      </c>
      <c r="F2650" s="17">
        <v>42.335999999999999</v>
      </c>
      <c r="G2650">
        <v>0.27272999999999997</v>
      </c>
      <c r="H2650">
        <v>42.335999999999999</v>
      </c>
      <c r="I2650" s="18">
        <v>5.808E-2</v>
      </c>
      <c r="J2650" s="1"/>
      <c r="K2650" s="1"/>
      <c r="M2650" s="23">
        <v>42.335999999999999</v>
      </c>
      <c r="N2650">
        <v>-5.8819999999999997E-2</v>
      </c>
      <c r="O2650">
        <v>42.335999999999999</v>
      </c>
      <c r="P2650" s="18">
        <v>5.7750000000000003E-2</v>
      </c>
      <c r="R2650" s="23">
        <v>42.335999999999999</v>
      </c>
      <c r="S2650">
        <v>4.8779999999999997E-2</v>
      </c>
      <c r="T2650">
        <v>42.335999999999999</v>
      </c>
      <c r="U2650" s="18">
        <v>7.9070000000000001E-2</v>
      </c>
    </row>
    <row r="2651" spans="1:21" x14ac:dyDescent="0.2">
      <c r="A2651" s="9">
        <v>42.351999999999997</v>
      </c>
      <c r="B2651" s="2">
        <v>-0.13793</v>
      </c>
      <c r="C2651" s="2">
        <v>42.351999999999997</v>
      </c>
      <c r="D2651" s="10">
        <v>6.2269999999999999E-2</v>
      </c>
      <c r="F2651" s="17">
        <v>42.351999999999997</v>
      </c>
      <c r="G2651">
        <v>0.16</v>
      </c>
      <c r="H2651">
        <v>42.351999999999997</v>
      </c>
      <c r="I2651" s="18">
        <v>5.8090000000000003E-2</v>
      </c>
      <c r="J2651" s="1"/>
      <c r="K2651" s="1"/>
      <c r="M2651" s="23">
        <v>42.351999999999997</v>
      </c>
      <c r="N2651">
        <v>-3.4479999999999997E-2</v>
      </c>
      <c r="O2651">
        <v>42.351999999999997</v>
      </c>
      <c r="P2651" s="18">
        <v>5.7750000000000003E-2</v>
      </c>
      <c r="R2651" s="23">
        <v>42.351999999999997</v>
      </c>
      <c r="S2651">
        <v>0</v>
      </c>
      <c r="T2651">
        <v>42.351999999999997</v>
      </c>
      <c r="U2651" s="18">
        <v>7.9070000000000001E-2</v>
      </c>
    </row>
    <row r="2652" spans="1:21" x14ac:dyDescent="0.2">
      <c r="A2652" s="9">
        <v>42.368000000000002</v>
      </c>
      <c r="B2652" s="2">
        <v>0</v>
      </c>
      <c r="C2652" s="2">
        <v>42.368000000000002</v>
      </c>
      <c r="D2652" s="10">
        <v>6.225E-2</v>
      </c>
      <c r="F2652" s="17">
        <v>42.368000000000002</v>
      </c>
      <c r="G2652">
        <v>0.28571000000000002</v>
      </c>
      <c r="H2652">
        <v>42.368000000000002</v>
      </c>
      <c r="I2652" s="18">
        <v>5.8090000000000003E-2</v>
      </c>
      <c r="J2652" s="1"/>
      <c r="K2652" s="1"/>
      <c r="M2652" s="23">
        <v>42.368000000000002</v>
      </c>
      <c r="N2652">
        <v>2.9409999999999999E-2</v>
      </c>
      <c r="O2652">
        <v>42.368000000000002</v>
      </c>
      <c r="P2652" s="18">
        <v>5.7750000000000003E-2</v>
      </c>
      <c r="R2652" s="23">
        <v>42.368000000000002</v>
      </c>
      <c r="S2652">
        <v>0.22222</v>
      </c>
      <c r="T2652">
        <v>42.368000000000002</v>
      </c>
      <c r="U2652" s="18">
        <v>7.9070000000000001E-2</v>
      </c>
    </row>
    <row r="2653" spans="1:21" x14ac:dyDescent="0.2">
      <c r="A2653" s="9">
        <v>42.384</v>
      </c>
      <c r="B2653" s="2">
        <v>0</v>
      </c>
      <c r="C2653" s="2">
        <v>42.384</v>
      </c>
      <c r="D2653" s="10">
        <v>6.2239999999999997E-2</v>
      </c>
      <c r="F2653" s="17">
        <v>42.384</v>
      </c>
      <c r="G2653">
        <v>0.1</v>
      </c>
      <c r="H2653">
        <v>42.384</v>
      </c>
      <c r="I2653" s="18">
        <v>5.8099999999999999E-2</v>
      </c>
      <c r="J2653" s="1"/>
      <c r="K2653" s="1"/>
      <c r="M2653" s="23">
        <v>42.384</v>
      </c>
      <c r="N2653">
        <v>0.18182000000000001</v>
      </c>
      <c r="O2653">
        <v>42.384</v>
      </c>
      <c r="P2653" s="18">
        <v>5.7750000000000003E-2</v>
      </c>
      <c r="R2653" s="23">
        <v>42.384</v>
      </c>
      <c r="S2653">
        <v>7.6920000000000002E-2</v>
      </c>
      <c r="T2653">
        <v>42.384</v>
      </c>
      <c r="U2653" s="18">
        <v>7.9070000000000001E-2</v>
      </c>
    </row>
    <row r="2654" spans="1:21" x14ac:dyDescent="0.2">
      <c r="A2654" s="9">
        <v>42.4</v>
      </c>
      <c r="B2654" s="2">
        <v>9.0910000000000005E-2</v>
      </c>
      <c r="C2654" s="2">
        <v>42.4</v>
      </c>
      <c r="D2654" s="10">
        <v>6.2219999999999998E-2</v>
      </c>
      <c r="F2654" s="17">
        <v>42.4</v>
      </c>
      <c r="G2654">
        <v>7.6920000000000002E-2</v>
      </c>
      <c r="H2654">
        <v>42.4</v>
      </c>
      <c r="I2654" s="18">
        <v>5.8110000000000002E-2</v>
      </c>
      <c r="J2654" s="1"/>
      <c r="K2654" s="1"/>
      <c r="M2654" s="23">
        <v>42.4</v>
      </c>
      <c r="N2654">
        <v>6.25E-2</v>
      </c>
      <c r="O2654">
        <v>42.4</v>
      </c>
      <c r="P2654" s="18">
        <v>5.7750000000000003E-2</v>
      </c>
      <c r="R2654" s="23">
        <v>42.4</v>
      </c>
      <c r="S2654">
        <v>2.9409999999999999E-2</v>
      </c>
      <c r="T2654">
        <v>42.4</v>
      </c>
      <c r="U2654" s="18">
        <v>7.9070000000000001E-2</v>
      </c>
    </row>
    <row r="2655" spans="1:21" x14ac:dyDescent="0.2">
      <c r="A2655" s="9">
        <v>42.415999999999997</v>
      </c>
      <c r="B2655" s="2">
        <v>3.5709999999999999E-2</v>
      </c>
      <c r="C2655" s="2">
        <v>42.415999999999997</v>
      </c>
      <c r="D2655" s="10">
        <v>6.2210000000000001E-2</v>
      </c>
      <c r="F2655" s="17">
        <v>42.415999999999997</v>
      </c>
      <c r="G2655">
        <v>-0.11111</v>
      </c>
      <c r="H2655">
        <v>42.415999999999997</v>
      </c>
      <c r="I2655" s="18">
        <v>5.8119999999999998E-2</v>
      </c>
      <c r="J2655" s="1"/>
      <c r="K2655" s="1"/>
      <c r="M2655" s="23">
        <v>42.415999999999997</v>
      </c>
      <c r="N2655">
        <v>4.5449999999999997E-2</v>
      </c>
      <c r="O2655">
        <v>42.415999999999997</v>
      </c>
      <c r="P2655" s="18">
        <v>5.7750000000000003E-2</v>
      </c>
      <c r="R2655" s="23">
        <v>42.415999999999997</v>
      </c>
      <c r="S2655">
        <v>3.2259999999999997E-2</v>
      </c>
      <c r="T2655">
        <v>42.415999999999997</v>
      </c>
      <c r="U2655" s="18">
        <v>7.9070000000000001E-2</v>
      </c>
    </row>
    <row r="2656" spans="1:21" x14ac:dyDescent="0.2">
      <c r="A2656" s="9">
        <v>42.432000000000002</v>
      </c>
      <c r="B2656" s="2">
        <v>0</v>
      </c>
      <c r="C2656" s="2">
        <v>42.432000000000002</v>
      </c>
      <c r="D2656" s="10">
        <v>6.2190000000000002E-2</v>
      </c>
      <c r="F2656" s="17">
        <v>42.432000000000002</v>
      </c>
      <c r="G2656">
        <v>5.7140000000000003E-2</v>
      </c>
      <c r="H2656">
        <v>42.432000000000002</v>
      </c>
      <c r="I2656" s="18">
        <v>5.8130000000000001E-2</v>
      </c>
      <c r="J2656" s="1"/>
      <c r="K2656" s="1"/>
      <c r="M2656" s="23">
        <v>42.432000000000002</v>
      </c>
      <c r="N2656">
        <v>0.14285999999999999</v>
      </c>
      <c r="O2656">
        <v>42.432000000000002</v>
      </c>
      <c r="P2656" s="18">
        <v>5.7750000000000003E-2</v>
      </c>
      <c r="R2656" s="23">
        <v>42.432000000000002</v>
      </c>
      <c r="S2656">
        <v>0.22857</v>
      </c>
      <c r="T2656">
        <v>42.432000000000002</v>
      </c>
      <c r="U2656" s="18">
        <v>7.9070000000000001E-2</v>
      </c>
    </row>
    <row r="2657" spans="1:21" x14ac:dyDescent="0.2">
      <c r="A2657" s="9">
        <v>42.448</v>
      </c>
      <c r="B2657" s="2">
        <v>0.14285999999999999</v>
      </c>
      <c r="C2657" s="2">
        <v>42.448</v>
      </c>
      <c r="D2657" s="10">
        <v>6.2179999999999999E-2</v>
      </c>
      <c r="F2657" s="17">
        <v>42.448</v>
      </c>
      <c r="G2657">
        <v>0.25</v>
      </c>
      <c r="H2657">
        <v>42.448</v>
      </c>
      <c r="I2657" s="18">
        <v>5.8139999999999997E-2</v>
      </c>
      <c r="J2657" s="1"/>
      <c r="K2657" s="1"/>
      <c r="M2657" s="23">
        <v>42.448</v>
      </c>
      <c r="N2657">
        <v>-5.4050000000000001E-2</v>
      </c>
      <c r="O2657">
        <v>42.448</v>
      </c>
      <c r="P2657" s="18">
        <v>5.7750000000000003E-2</v>
      </c>
      <c r="R2657" s="23">
        <v>42.448</v>
      </c>
      <c r="S2657">
        <v>7.6920000000000002E-2</v>
      </c>
      <c r="T2657">
        <v>42.448</v>
      </c>
      <c r="U2657" s="18">
        <v>7.9070000000000001E-2</v>
      </c>
    </row>
    <row r="2658" spans="1:21" x14ac:dyDescent="0.2">
      <c r="A2658" s="9">
        <v>42.463999999999999</v>
      </c>
      <c r="B2658" s="2">
        <v>-0.13514000000000001</v>
      </c>
      <c r="C2658" s="2">
        <v>42.463999999999999</v>
      </c>
      <c r="D2658" s="10">
        <v>6.216E-2</v>
      </c>
      <c r="F2658" s="17">
        <v>42.463999999999999</v>
      </c>
      <c r="G2658">
        <v>-0.16667000000000001</v>
      </c>
      <c r="H2658">
        <v>42.463999999999999</v>
      </c>
      <c r="I2658" s="18">
        <v>5.8139999999999997E-2</v>
      </c>
      <c r="J2658" s="1"/>
      <c r="K2658" s="1"/>
      <c r="M2658" s="23">
        <v>42.463999999999999</v>
      </c>
      <c r="N2658">
        <v>3.2259999999999997E-2</v>
      </c>
      <c r="O2658">
        <v>42.463999999999999</v>
      </c>
      <c r="P2658" s="18">
        <v>5.7750000000000003E-2</v>
      </c>
      <c r="R2658" s="23">
        <v>42.463999999999999</v>
      </c>
      <c r="S2658">
        <v>0.16667000000000001</v>
      </c>
      <c r="T2658">
        <v>42.463999999999999</v>
      </c>
      <c r="U2658" s="18">
        <v>7.9070000000000001E-2</v>
      </c>
    </row>
    <row r="2659" spans="1:21" x14ac:dyDescent="0.2">
      <c r="A2659" s="9">
        <v>42.48</v>
      </c>
      <c r="B2659" s="2">
        <v>4.5449999999999997E-2</v>
      </c>
      <c r="C2659" s="2">
        <v>42.48</v>
      </c>
      <c r="D2659" s="10">
        <v>6.2149999999999997E-2</v>
      </c>
      <c r="F2659" s="17">
        <v>42.48</v>
      </c>
      <c r="G2659">
        <v>0.375</v>
      </c>
      <c r="H2659">
        <v>42.48</v>
      </c>
      <c r="I2659" s="18">
        <v>5.815E-2</v>
      </c>
      <c r="J2659" s="1"/>
      <c r="K2659" s="1"/>
      <c r="M2659" s="23">
        <v>42.48</v>
      </c>
      <c r="N2659">
        <v>-0.08</v>
      </c>
      <c r="O2659">
        <v>42.48</v>
      </c>
      <c r="P2659" s="18">
        <v>5.7750000000000003E-2</v>
      </c>
      <c r="R2659" s="23">
        <v>42.48</v>
      </c>
      <c r="S2659">
        <v>6.6669999999999993E-2</v>
      </c>
      <c r="T2659">
        <v>42.48</v>
      </c>
      <c r="U2659" s="18">
        <v>7.9070000000000001E-2</v>
      </c>
    </row>
    <row r="2660" spans="1:21" x14ac:dyDescent="0.2">
      <c r="A2660" s="9">
        <v>42.496000000000002</v>
      </c>
      <c r="B2660" s="2">
        <v>3.2259999999999997E-2</v>
      </c>
      <c r="C2660" s="2">
        <v>42.496000000000002</v>
      </c>
      <c r="D2660" s="10">
        <v>6.2129999999999998E-2</v>
      </c>
      <c r="F2660" s="17">
        <v>42.496000000000002</v>
      </c>
      <c r="G2660">
        <v>0</v>
      </c>
      <c r="H2660">
        <v>42.496000000000002</v>
      </c>
      <c r="I2660" s="18">
        <v>5.8160000000000003E-2</v>
      </c>
      <c r="J2660" s="1"/>
      <c r="K2660" s="1"/>
      <c r="M2660" s="23">
        <v>42.496000000000002</v>
      </c>
      <c r="N2660">
        <v>0</v>
      </c>
      <c r="O2660">
        <v>42.496000000000002</v>
      </c>
      <c r="P2660" s="18">
        <v>5.7750000000000003E-2</v>
      </c>
      <c r="R2660" s="23">
        <v>42.496000000000002</v>
      </c>
      <c r="S2660">
        <v>0.15217</v>
      </c>
      <c r="T2660">
        <v>42.496000000000002</v>
      </c>
      <c r="U2660" s="18">
        <v>7.9070000000000001E-2</v>
      </c>
    </row>
    <row r="2661" spans="1:21" x14ac:dyDescent="0.2">
      <c r="A2661" s="9">
        <v>42.512</v>
      </c>
      <c r="B2661" s="2">
        <v>0.15625</v>
      </c>
      <c r="C2661" s="2">
        <v>42.512</v>
      </c>
      <c r="D2661" s="10">
        <v>6.2120000000000002E-2</v>
      </c>
      <c r="F2661" s="17">
        <v>42.512</v>
      </c>
      <c r="G2661">
        <v>6.8970000000000004E-2</v>
      </c>
      <c r="H2661">
        <v>42.512</v>
      </c>
      <c r="I2661" s="18">
        <v>5.8169999999999999E-2</v>
      </c>
      <c r="J2661" s="1"/>
      <c r="K2661" s="1"/>
      <c r="M2661" s="23">
        <v>42.512</v>
      </c>
      <c r="N2661">
        <v>0</v>
      </c>
      <c r="O2661">
        <v>42.512</v>
      </c>
      <c r="P2661" s="18">
        <v>5.7750000000000003E-2</v>
      </c>
      <c r="R2661" s="23">
        <v>42.512</v>
      </c>
      <c r="S2661">
        <v>0.31429000000000001</v>
      </c>
      <c r="T2661">
        <v>42.512</v>
      </c>
      <c r="U2661" s="18">
        <v>7.9070000000000001E-2</v>
      </c>
    </row>
    <row r="2662" spans="1:21" x14ac:dyDescent="0.2">
      <c r="A2662" s="9">
        <v>42.527999999999999</v>
      </c>
      <c r="B2662" s="2">
        <v>0</v>
      </c>
      <c r="C2662" s="2">
        <v>42.527999999999999</v>
      </c>
      <c r="D2662" s="10">
        <v>6.2100000000000002E-2</v>
      </c>
      <c r="F2662" s="17">
        <v>42.527999999999999</v>
      </c>
      <c r="G2662">
        <v>0.1</v>
      </c>
      <c r="H2662">
        <v>42.527999999999999</v>
      </c>
      <c r="I2662" s="18">
        <v>5.8180000000000003E-2</v>
      </c>
      <c r="J2662" s="1"/>
      <c r="K2662" s="1"/>
      <c r="M2662" s="23">
        <v>42.527999999999999</v>
      </c>
      <c r="N2662">
        <v>3.5709999999999999E-2</v>
      </c>
      <c r="O2662">
        <v>42.527999999999999</v>
      </c>
      <c r="P2662" s="18">
        <v>5.7750000000000003E-2</v>
      </c>
      <c r="R2662" s="23">
        <v>42.527999999999999</v>
      </c>
      <c r="S2662">
        <v>0.1</v>
      </c>
      <c r="T2662">
        <v>42.527999999999999</v>
      </c>
      <c r="U2662" s="18">
        <v>7.9070000000000001E-2</v>
      </c>
    </row>
    <row r="2663" spans="1:21" x14ac:dyDescent="0.2">
      <c r="A2663" s="9">
        <v>42.543999999999997</v>
      </c>
      <c r="B2663" s="2">
        <v>-0.125</v>
      </c>
      <c r="C2663" s="2">
        <v>42.543999999999997</v>
      </c>
      <c r="D2663" s="10">
        <v>6.2089999999999999E-2</v>
      </c>
      <c r="F2663" s="17">
        <v>42.543999999999997</v>
      </c>
      <c r="G2663">
        <v>0.36842000000000003</v>
      </c>
      <c r="H2663">
        <v>42.543999999999997</v>
      </c>
      <c r="I2663" s="18">
        <v>5.8189999999999999E-2</v>
      </c>
      <c r="J2663" s="1"/>
      <c r="K2663" s="1"/>
      <c r="M2663" s="23">
        <v>42.543999999999997</v>
      </c>
      <c r="N2663">
        <v>4.8779999999999997E-2</v>
      </c>
      <c r="O2663">
        <v>42.543999999999997</v>
      </c>
      <c r="P2663" s="18">
        <v>5.7750000000000003E-2</v>
      </c>
      <c r="R2663" s="23">
        <v>42.543999999999997</v>
      </c>
      <c r="S2663">
        <v>0.29411999999999999</v>
      </c>
      <c r="T2663">
        <v>42.543999999999997</v>
      </c>
      <c r="U2663" s="18">
        <v>7.9070000000000001E-2</v>
      </c>
    </row>
    <row r="2664" spans="1:21" x14ac:dyDescent="0.2">
      <c r="A2664" s="9">
        <v>42.56</v>
      </c>
      <c r="B2664" s="2">
        <v>0</v>
      </c>
      <c r="C2664" s="2">
        <v>42.56</v>
      </c>
      <c r="D2664" s="10">
        <v>6.207E-2</v>
      </c>
      <c r="F2664" s="17">
        <v>42.56</v>
      </c>
      <c r="G2664">
        <v>-3.4479999999999997E-2</v>
      </c>
      <c r="H2664">
        <v>42.56</v>
      </c>
      <c r="I2664" s="18">
        <v>5.8189999999999999E-2</v>
      </c>
      <c r="J2664" s="1"/>
      <c r="K2664" s="1"/>
      <c r="M2664" s="23">
        <v>42.56</v>
      </c>
      <c r="N2664">
        <v>0</v>
      </c>
      <c r="O2664">
        <v>42.56</v>
      </c>
      <c r="P2664" s="18">
        <v>5.7750000000000003E-2</v>
      </c>
      <c r="R2664" s="23">
        <v>42.56</v>
      </c>
      <c r="S2664">
        <v>0.04</v>
      </c>
      <c r="T2664">
        <v>42.56</v>
      </c>
      <c r="U2664" s="18">
        <v>7.9070000000000001E-2</v>
      </c>
    </row>
    <row r="2665" spans="1:21" x14ac:dyDescent="0.2">
      <c r="A2665" s="9">
        <v>42.576000000000001</v>
      </c>
      <c r="B2665" s="2">
        <v>-5.8819999999999997E-2</v>
      </c>
      <c r="C2665" s="2">
        <v>42.576000000000001</v>
      </c>
      <c r="D2665" s="10">
        <v>6.2059999999999997E-2</v>
      </c>
      <c r="F2665" s="17">
        <v>42.576000000000001</v>
      </c>
      <c r="G2665">
        <v>-0.08</v>
      </c>
      <c r="H2665">
        <v>42.576000000000001</v>
      </c>
      <c r="I2665" s="18">
        <v>5.8200000000000002E-2</v>
      </c>
      <c r="J2665" s="1"/>
      <c r="K2665" s="1"/>
      <c r="M2665" s="23">
        <v>42.576000000000001</v>
      </c>
      <c r="N2665">
        <v>-9.0910000000000005E-2</v>
      </c>
      <c r="O2665">
        <v>42.576000000000001</v>
      </c>
      <c r="P2665" s="18">
        <v>5.7750000000000003E-2</v>
      </c>
      <c r="R2665" s="23">
        <v>42.576000000000001</v>
      </c>
      <c r="S2665">
        <v>0.04</v>
      </c>
      <c r="T2665">
        <v>42.576000000000001</v>
      </c>
      <c r="U2665" s="18">
        <v>7.9070000000000001E-2</v>
      </c>
    </row>
    <row r="2666" spans="1:21" x14ac:dyDescent="0.2">
      <c r="A2666" s="9">
        <v>42.591999999999999</v>
      </c>
      <c r="B2666" s="2">
        <v>0.22857</v>
      </c>
      <c r="C2666" s="2">
        <v>42.591999999999999</v>
      </c>
      <c r="D2666" s="10">
        <v>6.2039999999999998E-2</v>
      </c>
      <c r="F2666" s="17">
        <v>42.591999999999999</v>
      </c>
      <c r="G2666">
        <v>-0.05</v>
      </c>
      <c r="I2666" s="18"/>
      <c r="J2666" s="1"/>
      <c r="K2666" s="1"/>
      <c r="M2666" s="23">
        <v>42.591999999999999</v>
      </c>
      <c r="N2666">
        <v>6.8970000000000004E-2</v>
      </c>
      <c r="O2666">
        <v>42.591999999999999</v>
      </c>
      <c r="P2666" s="18">
        <v>5.7750000000000003E-2</v>
      </c>
      <c r="R2666" s="23">
        <v>42.591999999999999</v>
      </c>
      <c r="S2666">
        <v>2.7029999999999998E-2</v>
      </c>
      <c r="T2666">
        <v>42.591999999999999</v>
      </c>
      <c r="U2666" s="18">
        <v>7.9070000000000001E-2</v>
      </c>
    </row>
    <row r="2667" spans="1:21" x14ac:dyDescent="0.2">
      <c r="A2667" s="9">
        <v>42.607999999999997</v>
      </c>
      <c r="B2667" s="2">
        <v>0.25</v>
      </c>
      <c r="C2667" s="2">
        <v>42.607999999999997</v>
      </c>
      <c r="D2667" s="10">
        <v>6.2030000000000002E-2</v>
      </c>
      <c r="F2667" s="17">
        <v>42.607999999999997</v>
      </c>
      <c r="G2667">
        <v>2.0410000000000001E-2</v>
      </c>
      <c r="I2667" s="18"/>
      <c r="J2667" s="1"/>
      <c r="K2667" s="1"/>
      <c r="M2667" s="23">
        <v>42.607999999999997</v>
      </c>
      <c r="N2667">
        <v>0.11765</v>
      </c>
      <c r="O2667">
        <v>42.607999999999997</v>
      </c>
      <c r="P2667" s="18">
        <v>5.7750000000000003E-2</v>
      </c>
      <c r="R2667" s="23">
        <v>42.607999999999997</v>
      </c>
      <c r="S2667">
        <v>0.2</v>
      </c>
      <c r="T2667">
        <v>42.607999999999997</v>
      </c>
      <c r="U2667" s="18">
        <v>7.9070000000000001E-2</v>
      </c>
    </row>
    <row r="2668" spans="1:21" x14ac:dyDescent="0.2">
      <c r="A2668" s="9">
        <v>42.624000000000002</v>
      </c>
      <c r="B2668" s="2">
        <v>0.25</v>
      </c>
      <c r="C2668" s="2">
        <v>42.624000000000002</v>
      </c>
      <c r="D2668" s="10">
        <v>6.2010000000000003E-2</v>
      </c>
      <c r="F2668" s="17">
        <v>42.624000000000002</v>
      </c>
      <c r="G2668">
        <v>-6.4519999999999994E-2</v>
      </c>
      <c r="I2668" s="18"/>
      <c r="J2668" s="1"/>
      <c r="K2668" s="1"/>
      <c r="M2668" s="23">
        <v>42.624000000000002</v>
      </c>
      <c r="N2668">
        <v>0.11765</v>
      </c>
      <c r="O2668">
        <v>42.624000000000002</v>
      </c>
      <c r="P2668" s="18">
        <v>5.7750000000000003E-2</v>
      </c>
      <c r="R2668" s="23">
        <v>42.624000000000002</v>
      </c>
      <c r="S2668">
        <v>0.1</v>
      </c>
      <c r="T2668">
        <v>42.624000000000002</v>
      </c>
      <c r="U2668" s="18">
        <v>7.9070000000000001E-2</v>
      </c>
    </row>
    <row r="2669" spans="1:21" x14ac:dyDescent="0.2">
      <c r="A2669" s="9">
        <v>42.64</v>
      </c>
      <c r="B2669" s="2">
        <v>5.2630000000000003E-2</v>
      </c>
      <c r="C2669" s="2">
        <v>42.64</v>
      </c>
      <c r="D2669" s="10">
        <v>6.2E-2</v>
      </c>
      <c r="F2669" s="17">
        <v>42.64</v>
      </c>
      <c r="G2669">
        <v>-9.0910000000000005E-2</v>
      </c>
      <c r="I2669" s="18"/>
      <c r="J2669" s="1"/>
      <c r="K2669" s="1"/>
      <c r="M2669" s="23">
        <v>42.64</v>
      </c>
      <c r="N2669">
        <v>0.33333000000000002</v>
      </c>
      <c r="O2669">
        <v>42.64</v>
      </c>
      <c r="P2669" s="18">
        <v>5.7750000000000003E-2</v>
      </c>
      <c r="R2669" s="23">
        <v>42.64</v>
      </c>
      <c r="S2669">
        <v>-0.125</v>
      </c>
      <c r="T2669">
        <v>42.64</v>
      </c>
      <c r="U2669" s="18">
        <v>7.9070000000000001E-2</v>
      </c>
    </row>
    <row r="2670" spans="1:21" x14ac:dyDescent="0.2">
      <c r="A2670" s="9">
        <v>42.655999999999999</v>
      </c>
      <c r="B2670" s="2">
        <v>0</v>
      </c>
      <c r="C2670" s="2">
        <v>42.655999999999999</v>
      </c>
      <c r="D2670" s="10">
        <v>6.198E-2</v>
      </c>
      <c r="F2670" s="17">
        <v>42.655999999999999</v>
      </c>
      <c r="G2670">
        <v>0</v>
      </c>
      <c r="I2670" s="18"/>
      <c r="J2670" s="1"/>
      <c r="K2670" s="1"/>
      <c r="M2670" s="23">
        <v>42.655999999999999</v>
      </c>
      <c r="N2670">
        <v>9.3020000000000005E-2</v>
      </c>
      <c r="O2670">
        <v>42.655999999999999</v>
      </c>
      <c r="P2670" s="18">
        <v>5.7750000000000003E-2</v>
      </c>
      <c r="R2670" s="23">
        <v>42.655999999999999</v>
      </c>
      <c r="S2670">
        <v>0.14285999999999999</v>
      </c>
      <c r="T2670">
        <v>42.655999999999999</v>
      </c>
      <c r="U2670" s="18">
        <v>7.9070000000000001E-2</v>
      </c>
    </row>
    <row r="2671" spans="1:21" x14ac:dyDescent="0.2">
      <c r="A2671" s="9">
        <v>42.671999999999997</v>
      </c>
      <c r="B2671" s="2">
        <v>0.15625</v>
      </c>
      <c r="C2671" s="2">
        <v>42.671999999999997</v>
      </c>
      <c r="D2671" s="10">
        <v>6.1969999999999997E-2</v>
      </c>
      <c r="F2671" s="17">
        <v>42.671999999999997</v>
      </c>
      <c r="G2671">
        <v>-0.38462000000000002</v>
      </c>
      <c r="I2671" s="18"/>
      <c r="J2671" s="1"/>
      <c r="K2671" s="1"/>
      <c r="M2671" s="23">
        <v>42.671999999999997</v>
      </c>
      <c r="N2671">
        <v>-0.3</v>
      </c>
      <c r="O2671">
        <v>42.671999999999997</v>
      </c>
      <c r="P2671" s="18">
        <v>5.7750000000000003E-2</v>
      </c>
      <c r="R2671" s="23">
        <v>42.671999999999997</v>
      </c>
      <c r="S2671">
        <v>0.18919</v>
      </c>
      <c r="T2671">
        <v>42.671999999999997</v>
      </c>
      <c r="U2671" s="18">
        <v>7.9070000000000001E-2</v>
      </c>
    </row>
    <row r="2672" spans="1:21" x14ac:dyDescent="0.2">
      <c r="A2672" s="9">
        <v>42.688000000000002</v>
      </c>
      <c r="B2672" s="2">
        <v>0</v>
      </c>
      <c r="C2672" s="2">
        <v>42.688000000000002</v>
      </c>
      <c r="D2672" s="10">
        <v>6.1949999999999998E-2</v>
      </c>
      <c r="F2672" s="17">
        <v>42.688000000000002</v>
      </c>
      <c r="G2672">
        <v>0.1</v>
      </c>
      <c r="I2672" s="18"/>
      <c r="J2672" s="1"/>
      <c r="K2672" s="1"/>
      <c r="M2672" s="23">
        <v>42.688000000000002</v>
      </c>
      <c r="N2672">
        <v>0.11111</v>
      </c>
      <c r="O2672">
        <v>42.688000000000002</v>
      </c>
      <c r="P2672" s="18">
        <v>5.7750000000000003E-2</v>
      </c>
      <c r="R2672" s="23">
        <v>42.688000000000002</v>
      </c>
      <c r="S2672">
        <v>-5.4050000000000001E-2</v>
      </c>
      <c r="T2672">
        <v>42.688000000000002</v>
      </c>
      <c r="U2672" s="18">
        <v>7.9070000000000001E-2</v>
      </c>
    </row>
    <row r="2673" spans="1:21" x14ac:dyDescent="0.2">
      <c r="A2673" s="9">
        <v>42.704000000000001</v>
      </c>
      <c r="B2673" s="2">
        <v>0.15625</v>
      </c>
      <c r="C2673" s="2">
        <v>42.704000000000001</v>
      </c>
      <c r="D2673" s="10">
        <v>6.1940000000000002E-2</v>
      </c>
      <c r="F2673" s="17">
        <v>42.704000000000001</v>
      </c>
      <c r="G2673">
        <v>-0.10526000000000001</v>
      </c>
      <c r="I2673" s="18"/>
      <c r="J2673" s="1"/>
      <c r="K2673" s="1"/>
      <c r="M2673" s="23">
        <v>42.704000000000001</v>
      </c>
      <c r="N2673">
        <v>-0.11429</v>
      </c>
      <c r="O2673">
        <v>42.704000000000001</v>
      </c>
      <c r="P2673" s="18">
        <v>5.7750000000000003E-2</v>
      </c>
      <c r="R2673" s="23">
        <v>42.704000000000001</v>
      </c>
      <c r="S2673">
        <v>6.25E-2</v>
      </c>
      <c r="T2673">
        <v>42.704000000000001</v>
      </c>
      <c r="U2673" s="18">
        <v>7.9070000000000001E-2</v>
      </c>
    </row>
    <row r="2674" spans="1:21" x14ac:dyDescent="0.2">
      <c r="A2674" s="9">
        <v>42.72</v>
      </c>
      <c r="B2674" s="2">
        <v>-0.15384999999999999</v>
      </c>
      <c r="C2674" s="2">
        <v>42.72</v>
      </c>
      <c r="D2674" s="10">
        <v>6.1929999999999999E-2</v>
      </c>
      <c r="F2674" s="17">
        <v>42.72</v>
      </c>
      <c r="G2674">
        <v>0</v>
      </c>
      <c r="I2674" s="18"/>
      <c r="J2674" s="1"/>
      <c r="K2674" s="1"/>
      <c r="M2674" s="23">
        <v>42.72</v>
      </c>
      <c r="N2674">
        <v>1.9230000000000001E-2</v>
      </c>
      <c r="O2674">
        <v>42.72</v>
      </c>
      <c r="P2674" s="18">
        <v>5.7750000000000003E-2</v>
      </c>
      <c r="R2674" s="23">
        <v>42.72</v>
      </c>
      <c r="S2674">
        <v>-0.15384999999999999</v>
      </c>
      <c r="T2674">
        <v>42.72</v>
      </c>
      <c r="U2674" s="18">
        <v>7.9070000000000001E-2</v>
      </c>
    </row>
    <row r="2675" spans="1:21" x14ac:dyDescent="0.2">
      <c r="A2675" s="9">
        <v>42.735999999999997</v>
      </c>
      <c r="B2675" s="2">
        <v>0.13158</v>
      </c>
      <c r="C2675" s="2">
        <v>42.735999999999997</v>
      </c>
      <c r="D2675" s="10">
        <v>6.191E-2</v>
      </c>
      <c r="F2675" s="17">
        <v>42.735999999999997</v>
      </c>
      <c r="G2675">
        <v>-5.8819999999999997E-2</v>
      </c>
      <c r="I2675" s="18"/>
      <c r="J2675" s="1"/>
      <c r="K2675" s="1"/>
      <c r="M2675" s="23">
        <v>42.735999999999997</v>
      </c>
      <c r="N2675">
        <v>5.2630000000000003E-2</v>
      </c>
      <c r="O2675">
        <v>42.735999999999997</v>
      </c>
      <c r="P2675" s="18">
        <v>5.7750000000000003E-2</v>
      </c>
      <c r="R2675" s="23">
        <v>42.735999999999997</v>
      </c>
      <c r="S2675">
        <v>2.5000000000000001E-2</v>
      </c>
      <c r="T2675">
        <v>42.735999999999997</v>
      </c>
      <c r="U2675" s="18">
        <v>7.9070000000000001E-2</v>
      </c>
    </row>
    <row r="2676" spans="1:21" x14ac:dyDescent="0.2">
      <c r="A2676" s="9">
        <v>42.752000000000002</v>
      </c>
      <c r="B2676" s="2">
        <v>0</v>
      </c>
      <c r="C2676" s="2">
        <v>42.752000000000002</v>
      </c>
      <c r="D2676" s="10">
        <v>6.1899999999999997E-2</v>
      </c>
      <c r="F2676" s="17">
        <v>42.752000000000002</v>
      </c>
      <c r="G2676">
        <v>-0.05</v>
      </c>
      <c r="I2676" s="18"/>
      <c r="J2676" s="1"/>
      <c r="K2676" s="1"/>
      <c r="M2676" s="23">
        <v>42.752000000000002</v>
      </c>
      <c r="N2676">
        <v>0.11765</v>
      </c>
      <c r="O2676">
        <v>42.752000000000002</v>
      </c>
      <c r="P2676" s="18">
        <v>5.7750000000000003E-2</v>
      </c>
      <c r="R2676" s="23">
        <v>42.752000000000002</v>
      </c>
      <c r="S2676">
        <v>0.125</v>
      </c>
      <c r="T2676">
        <v>42.752000000000002</v>
      </c>
      <c r="U2676" s="18">
        <v>7.9070000000000001E-2</v>
      </c>
    </row>
    <row r="2677" spans="1:21" x14ac:dyDescent="0.2">
      <c r="A2677" s="9">
        <v>42.768000000000001</v>
      </c>
      <c r="B2677" s="2">
        <v>0.16667000000000001</v>
      </c>
      <c r="C2677" s="2">
        <v>42.768000000000001</v>
      </c>
      <c r="D2677" s="10">
        <v>6.1879999999999998E-2</v>
      </c>
      <c r="F2677" s="17">
        <v>42.768000000000001</v>
      </c>
      <c r="G2677">
        <v>0.15384999999999999</v>
      </c>
      <c r="I2677" s="18"/>
      <c r="J2677" s="1"/>
      <c r="K2677" s="1"/>
      <c r="M2677" s="23">
        <v>42.768000000000001</v>
      </c>
      <c r="N2677">
        <v>-5.8819999999999997E-2</v>
      </c>
      <c r="O2677">
        <v>42.768000000000001</v>
      </c>
      <c r="P2677" s="18">
        <v>5.7750000000000003E-2</v>
      </c>
      <c r="R2677" s="23">
        <v>42.768000000000001</v>
      </c>
      <c r="S2677">
        <v>7.6920000000000002E-2</v>
      </c>
      <c r="T2677">
        <v>42.768000000000001</v>
      </c>
      <c r="U2677" s="18">
        <v>7.9070000000000001E-2</v>
      </c>
    </row>
    <row r="2678" spans="1:21" x14ac:dyDescent="0.2">
      <c r="A2678" s="9">
        <v>42.783999999999999</v>
      </c>
      <c r="B2678" s="2">
        <v>0.12903000000000001</v>
      </c>
      <c r="C2678" s="2">
        <v>42.783999999999999</v>
      </c>
      <c r="D2678" s="10">
        <v>6.1870000000000001E-2</v>
      </c>
      <c r="F2678" s="17">
        <v>42.783999999999999</v>
      </c>
      <c r="G2678">
        <v>0.30769000000000002</v>
      </c>
      <c r="I2678" s="18"/>
      <c r="J2678" s="1"/>
      <c r="K2678" s="1"/>
      <c r="M2678" s="23">
        <v>42.783999999999999</v>
      </c>
      <c r="N2678">
        <v>0.30769000000000002</v>
      </c>
      <c r="O2678">
        <v>42.783999999999999</v>
      </c>
      <c r="P2678" s="18">
        <v>5.7750000000000003E-2</v>
      </c>
      <c r="R2678" s="23">
        <v>42.783999999999999</v>
      </c>
      <c r="S2678">
        <v>0.14285999999999999</v>
      </c>
      <c r="T2678">
        <v>42.783999999999999</v>
      </c>
      <c r="U2678" s="18">
        <v>7.9070000000000001E-2</v>
      </c>
    </row>
    <row r="2679" spans="1:21" x14ac:dyDescent="0.2">
      <c r="A2679" s="9">
        <v>42.8</v>
      </c>
      <c r="B2679" s="2">
        <v>0.18182000000000001</v>
      </c>
      <c r="C2679" s="2">
        <v>42.8</v>
      </c>
      <c r="D2679" s="10">
        <v>6.1859999999999998E-2</v>
      </c>
      <c r="F2679" s="17">
        <v>42.8</v>
      </c>
      <c r="G2679">
        <v>-9.7559999999999994E-2</v>
      </c>
      <c r="I2679" s="18"/>
      <c r="J2679" s="1"/>
      <c r="K2679" s="1"/>
      <c r="M2679" s="23">
        <v>42.8</v>
      </c>
      <c r="N2679">
        <v>0.12195</v>
      </c>
      <c r="O2679">
        <v>42.8</v>
      </c>
      <c r="P2679" s="18">
        <v>5.7750000000000003E-2</v>
      </c>
      <c r="R2679" s="23">
        <v>42.8</v>
      </c>
      <c r="S2679">
        <v>0</v>
      </c>
      <c r="T2679">
        <v>42.8</v>
      </c>
      <c r="U2679" s="18">
        <v>7.9070000000000001E-2</v>
      </c>
    </row>
    <row r="2680" spans="1:21" x14ac:dyDescent="0.2">
      <c r="A2680" s="9">
        <v>42.816000000000003</v>
      </c>
      <c r="B2680" s="2">
        <v>9.0910000000000005E-2</v>
      </c>
      <c r="C2680" s="2">
        <v>42.816000000000003</v>
      </c>
      <c r="D2680" s="10">
        <v>6.1839999999999999E-2</v>
      </c>
      <c r="F2680" s="17">
        <v>42.816000000000003</v>
      </c>
      <c r="G2680">
        <v>0.4</v>
      </c>
      <c r="I2680" s="18"/>
      <c r="J2680" s="1"/>
      <c r="K2680" s="1"/>
      <c r="M2680" s="23">
        <v>42.816000000000003</v>
      </c>
      <c r="N2680">
        <v>0.23077</v>
      </c>
      <c r="O2680">
        <v>42.816000000000003</v>
      </c>
      <c r="P2680" s="18">
        <v>5.7750000000000003E-2</v>
      </c>
      <c r="R2680" s="23">
        <v>42.816000000000003</v>
      </c>
      <c r="S2680">
        <v>-4.0820000000000002E-2</v>
      </c>
      <c r="T2680">
        <v>42.816000000000003</v>
      </c>
      <c r="U2680" s="18">
        <v>7.9070000000000001E-2</v>
      </c>
    </row>
    <row r="2681" spans="1:21" x14ac:dyDescent="0.2">
      <c r="A2681" s="9">
        <v>42.832000000000001</v>
      </c>
      <c r="B2681" s="2">
        <v>-3.4479999999999997E-2</v>
      </c>
      <c r="C2681" s="2">
        <v>42.832000000000001</v>
      </c>
      <c r="D2681" s="10">
        <v>6.1830000000000003E-2</v>
      </c>
      <c r="F2681" s="17">
        <v>42.832000000000001</v>
      </c>
      <c r="G2681">
        <v>7.6920000000000002E-2</v>
      </c>
      <c r="I2681" s="18"/>
      <c r="J2681" s="1"/>
      <c r="K2681" s="1"/>
      <c r="M2681" s="23">
        <v>42.832000000000001</v>
      </c>
      <c r="N2681">
        <v>9.3020000000000005E-2</v>
      </c>
      <c r="O2681">
        <v>42.832000000000001</v>
      </c>
      <c r="P2681" s="18">
        <v>5.7750000000000003E-2</v>
      </c>
      <c r="R2681" s="23">
        <v>42.832000000000001</v>
      </c>
      <c r="S2681">
        <v>5.7140000000000003E-2</v>
      </c>
      <c r="T2681">
        <v>42.832000000000001</v>
      </c>
      <c r="U2681" s="18">
        <v>7.9070000000000001E-2</v>
      </c>
    </row>
    <row r="2682" spans="1:21" x14ac:dyDescent="0.2">
      <c r="A2682" s="9">
        <v>42.847999999999999</v>
      </c>
      <c r="B2682" s="2">
        <v>3.2259999999999997E-2</v>
      </c>
      <c r="C2682" s="2">
        <v>42.847999999999999</v>
      </c>
      <c r="D2682" s="10">
        <v>6.182E-2</v>
      </c>
      <c r="F2682" s="17">
        <v>42.847999999999999</v>
      </c>
      <c r="G2682">
        <v>-0.23529</v>
      </c>
      <c r="I2682" s="18"/>
      <c r="J2682" s="1"/>
      <c r="K2682" s="1"/>
      <c r="M2682" s="23">
        <v>42.847999999999999</v>
      </c>
      <c r="N2682">
        <v>0</v>
      </c>
      <c r="O2682">
        <v>42.847999999999999</v>
      </c>
      <c r="P2682" s="18">
        <v>5.7750000000000003E-2</v>
      </c>
      <c r="R2682" s="23">
        <v>42.847999999999999</v>
      </c>
      <c r="S2682">
        <v>-7.1429999999999993E-2</v>
      </c>
      <c r="T2682">
        <v>42.847999999999999</v>
      </c>
      <c r="U2682" s="18">
        <v>7.9070000000000001E-2</v>
      </c>
    </row>
    <row r="2683" spans="1:21" x14ac:dyDescent="0.2">
      <c r="A2683" s="9">
        <v>42.863999999999997</v>
      </c>
      <c r="B2683" s="2">
        <v>7.6920000000000002E-2</v>
      </c>
      <c r="C2683" s="2">
        <v>42.863999999999997</v>
      </c>
      <c r="D2683" s="10">
        <v>6.1800000000000001E-2</v>
      </c>
      <c r="F2683" s="17">
        <v>42.863999999999997</v>
      </c>
      <c r="G2683">
        <v>0.1</v>
      </c>
      <c r="I2683" s="18"/>
      <c r="J2683" s="1"/>
      <c r="K2683" s="1"/>
      <c r="M2683" s="23">
        <v>42.863999999999997</v>
      </c>
      <c r="N2683">
        <v>0.19511999999999999</v>
      </c>
      <c r="O2683">
        <v>42.863999999999997</v>
      </c>
      <c r="P2683" s="18">
        <v>5.7750000000000003E-2</v>
      </c>
      <c r="R2683" s="23">
        <v>42.863999999999997</v>
      </c>
      <c r="S2683">
        <v>2.3259999999999999E-2</v>
      </c>
      <c r="T2683">
        <v>42.863999999999997</v>
      </c>
      <c r="U2683" s="18">
        <v>7.9070000000000001E-2</v>
      </c>
    </row>
    <row r="2684" spans="1:21" x14ac:dyDescent="0.2">
      <c r="A2684" s="9">
        <v>42.88</v>
      </c>
      <c r="B2684" s="2">
        <v>-0.16128999999999999</v>
      </c>
      <c r="C2684" s="2">
        <v>42.88</v>
      </c>
      <c r="D2684" s="10">
        <v>6.1789999999999998E-2</v>
      </c>
      <c r="F2684" s="17">
        <v>42.88</v>
      </c>
      <c r="G2684">
        <v>-0.05</v>
      </c>
      <c r="I2684" s="18"/>
      <c r="J2684" s="1"/>
      <c r="K2684" s="1"/>
      <c r="M2684" s="23">
        <v>42.88</v>
      </c>
      <c r="N2684">
        <v>2.3259999999999999E-2</v>
      </c>
      <c r="O2684">
        <v>42.88</v>
      </c>
      <c r="P2684" s="18">
        <v>5.7750000000000003E-2</v>
      </c>
      <c r="R2684" s="23">
        <v>42.88</v>
      </c>
      <c r="S2684">
        <v>0</v>
      </c>
      <c r="T2684">
        <v>42.88</v>
      </c>
      <c r="U2684" s="18">
        <v>7.9070000000000001E-2</v>
      </c>
    </row>
    <row r="2685" spans="1:21" x14ac:dyDescent="0.2">
      <c r="A2685" s="9">
        <v>42.896000000000001</v>
      </c>
      <c r="B2685" s="2">
        <v>-0.2</v>
      </c>
      <c r="C2685" s="2">
        <v>42.896000000000001</v>
      </c>
      <c r="D2685" s="10">
        <v>6.1780000000000002E-2</v>
      </c>
      <c r="F2685" s="17">
        <v>42.896000000000001</v>
      </c>
      <c r="G2685">
        <v>8.6959999999999996E-2</v>
      </c>
      <c r="I2685" s="18"/>
      <c r="J2685" s="1"/>
      <c r="K2685" s="1"/>
      <c r="M2685" s="23">
        <v>42.896000000000001</v>
      </c>
      <c r="N2685">
        <v>0.18919</v>
      </c>
      <c r="O2685">
        <v>42.896000000000001</v>
      </c>
      <c r="P2685" s="18">
        <v>5.7750000000000003E-2</v>
      </c>
      <c r="R2685" s="23">
        <v>42.896000000000001</v>
      </c>
      <c r="S2685">
        <v>0.12903000000000001</v>
      </c>
      <c r="T2685">
        <v>42.896000000000001</v>
      </c>
      <c r="U2685" s="18">
        <v>7.9070000000000001E-2</v>
      </c>
    </row>
    <row r="2686" spans="1:21" x14ac:dyDescent="0.2">
      <c r="A2686" s="9">
        <v>42.911999999999999</v>
      </c>
      <c r="B2686" s="2">
        <v>0.13158</v>
      </c>
      <c r="C2686" s="2">
        <v>42.911999999999999</v>
      </c>
      <c r="D2686" s="10">
        <v>6.1760000000000002E-2</v>
      </c>
      <c r="F2686" s="17">
        <v>42.911999999999999</v>
      </c>
      <c r="G2686">
        <v>0.04</v>
      </c>
      <c r="I2686" s="18"/>
      <c r="J2686" s="1"/>
      <c r="K2686" s="1"/>
      <c r="M2686" s="23">
        <v>42.911999999999999</v>
      </c>
      <c r="N2686">
        <v>6.8970000000000004E-2</v>
      </c>
      <c r="O2686">
        <v>42.911999999999999</v>
      </c>
      <c r="P2686" s="18">
        <v>5.7750000000000003E-2</v>
      </c>
      <c r="R2686" s="23">
        <v>42.911999999999999</v>
      </c>
      <c r="S2686">
        <v>0.17021</v>
      </c>
      <c r="T2686">
        <v>42.911999999999999</v>
      </c>
      <c r="U2686" s="18">
        <v>7.9070000000000001E-2</v>
      </c>
    </row>
    <row r="2687" spans="1:21" x14ac:dyDescent="0.2">
      <c r="A2687" s="9">
        <v>42.927999999999997</v>
      </c>
      <c r="B2687" s="2">
        <v>6.25E-2</v>
      </c>
      <c r="C2687" s="2">
        <v>42.927999999999997</v>
      </c>
      <c r="D2687" s="10">
        <v>6.1749999999999999E-2</v>
      </c>
      <c r="F2687" s="17">
        <v>42.927999999999997</v>
      </c>
      <c r="G2687">
        <v>3.5709999999999999E-2</v>
      </c>
      <c r="I2687" s="18"/>
      <c r="J2687" s="1"/>
      <c r="K2687" s="1"/>
      <c r="M2687" s="23">
        <v>42.927999999999997</v>
      </c>
      <c r="N2687">
        <v>0.25</v>
      </c>
      <c r="O2687">
        <v>42.927999999999997</v>
      </c>
      <c r="P2687" s="18">
        <v>5.7750000000000003E-2</v>
      </c>
      <c r="R2687" s="23">
        <v>42.927999999999997</v>
      </c>
      <c r="S2687">
        <v>0.22857</v>
      </c>
      <c r="T2687">
        <v>42.927999999999997</v>
      </c>
      <c r="U2687" s="18">
        <v>7.9070000000000001E-2</v>
      </c>
    </row>
    <row r="2688" spans="1:21" x14ac:dyDescent="0.2">
      <c r="A2688" s="9">
        <v>42.944000000000003</v>
      </c>
      <c r="B2688" s="2">
        <v>0.14285999999999999</v>
      </c>
      <c r="C2688" s="2">
        <v>42.944000000000003</v>
      </c>
      <c r="D2688" s="10">
        <v>6.1740000000000003E-2</v>
      </c>
      <c r="F2688" s="17">
        <v>42.944000000000003</v>
      </c>
      <c r="G2688">
        <v>-0.13793</v>
      </c>
      <c r="I2688" s="18"/>
      <c r="J2688" s="1"/>
      <c r="K2688" s="1"/>
      <c r="M2688" s="23">
        <v>42.944000000000003</v>
      </c>
      <c r="N2688">
        <v>0</v>
      </c>
      <c r="O2688">
        <v>42.944000000000003</v>
      </c>
      <c r="P2688" s="18">
        <v>5.7750000000000003E-2</v>
      </c>
      <c r="R2688" s="23">
        <v>42.944000000000003</v>
      </c>
      <c r="S2688">
        <v>9.3020000000000005E-2</v>
      </c>
      <c r="T2688">
        <v>42.944000000000003</v>
      </c>
      <c r="U2688" s="18">
        <v>7.9070000000000001E-2</v>
      </c>
    </row>
    <row r="2689" spans="1:21" x14ac:dyDescent="0.2">
      <c r="A2689" s="9">
        <v>42.96</v>
      </c>
      <c r="B2689" s="2">
        <v>0.18182000000000001</v>
      </c>
      <c r="C2689" s="2">
        <v>42.96</v>
      </c>
      <c r="D2689" s="10">
        <v>6.1719999999999997E-2</v>
      </c>
      <c r="F2689" s="17">
        <v>42.96</v>
      </c>
      <c r="G2689">
        <v>-0.28571000000000002</v>
      </c>
      <c r="I2689" s="18"/>
      <c r="J2689" s="1"/>
      <c r="K2689" s="1"/>
      <c r="M2689" s="23">
        <v>42.96</v>
      </c>
      <c r="N2689">
        <v>0</v>
      </c>
      <c r="O2689">
        <v>42.96</v>
      </c>
      <c r="P2689" s="18">
        <v>5.7750000000000003E-2</v>
      </c>
      <c r="R2689" s="23">
        <v>42.96</v>
      </c>
      <c r="S2689">
        <v>0.14285999999999999</v>
      </c>
      <c r="T2689">
        <v>42.96</v>
      </c>
      <c r="U2689" s="18">
        <v>7.9070000000000001E-2</v>
      </c>
    </row>
    <row r="2690" spans="1:21" x14ac:dyDescent="0.2">
      <c r="A2690" s="9">
        <v>42.975999999999999</v>
      </c>
      <c r="B2690" s="2">
        <v>0.19231000000000001</v>
      </c>
      <c r="C2690" s="2">
        <v>42.975999999999999</v>
      </c>
      <c r="D2690" s="10">
        <v>6.1710000000000001E-2</v>
      </c>
      <c r="F2690" s="17">
        <v>42.975999999999999</v>
      </c>
      <c r="G2690">
        <v>0.16</v>
      </c>
      <c r="I2690" s="18"/>
      <c r="J2690" s="1"/>
      <c r="K2690" s="1"/>
      <c r="M2690" s="23">
        <v>42.975999999999999</v>
      </c>
      <c r="N2690">
        <v>6.8970000000000004E-2</v>
      </c>
      <c r="O2690">
        <v>42.975999999999999</v>
      </c>
      <c r="P2690" s="18">
        <v>5.7750000000000003E-2</v>
      </c>
      <c r="R2690" s="23">
        <v>42.975999999999999</v>
      </c>
      <c r="S2690">
        <v>0.28000000000000003</v>
      </c>
      <c r="T2690">
        <v>42.975999999999999</v>
      </c>
      <c r="U2690" s="18">
        <v>7.9070000000000001E-2</v>
      </c>
    </row>
    <row r="2691" spans="1:21" x14ac:dyDescent="0.2">
      <c r="A2691" s="9">
        <v>42.991999999999997</v>
      </c>
      <c r="B2691" s="2">
        <v>0.375</v>
      </c>
      <c r="C2691" s="2">
        <v>42.991999999999997</v>
      </c>
      <c r="D2691" s="10">
        <v>6.1699999999999998E-2</v>
      </c>
      <c r="F2691" s="17">
        <v>42.991999999999997</v>
      </c>
      <c r="G2691">
        <v>0.21739</v>
      </c>
      <c r="I2691" s="18"/>
      <c r="J2691" s="1"/>
      <c r="K2691" s="1"/>
      <c r="M2691" s="23">
        <v>42.991999999999997</v>
      </c>
      <c r="N2691">
        <v>9.0910000000000005E-2</v>
      </c>
      <c r="O2691">
        <v>42.991999999999997</v>
      </c>
      <c r="P2691" s="18">
        <v>5.7750000000000003E-2</v>
      </c>
      <c r="R2691" s="23">
        <v>42.991999999999997</v>
      </c>
      <c r="S2691">
        <v>-0.11627999999999999</v>
      </c>
      <c r="T2691">
        <v>42.991999999999997</v>
      </c>
      <c r="U2691" s="18">
        <v>7.9070000000000001E-2</v>
      </c>
    </row>
    <row r="2692" spans="1:21" x14ac:dyDescent="0.2">
      <c r="A2692" s="9">
        <v>43.008000000000003</v>
      </c>
      <c r="B2692" s="2">
        <v>-3.4479999999999997E-2</v>
      </c>
      <c r="C2692" s="2">
        <v>43.008000000000003</v>
      </c>
      <c r="D2692" s="10">
        <v>6.1679999999999999E-2</v>
      </c>
      <c r="F2692" s="17">
        <v>43.008000000000003</v>
      </c>
      <c r="G2692">
        <v>0.1</v>
      </c>
      <c r="I2692" s="18"/>
      <c r="J2692" s="1"/>
      <c r="K2692" s="1"/>
      <c r="M2692" s="23">
        <v>43.008000000000003</v>
      </c>
      <c r="N2692">
        <v>-0.15384999999999999</v>
      </c>
      <c r="O2692">
        <v>43.008000000000003</v>
      </c>
      <c r="P2692" s="18">
        <v>5.7750000000000003E-2</v>
      </c>
      <c r="R2692" s="23">
        <v>43.008000000000003</v>
      </c>
      <c r="S2692">
        <v>6.8970000000000004E-2</v>
      </c>
      <c r="T2692">
        <v>43.008000000000003</v>
      </c>
      <c r="U2692" s="18">
        <v>7.9070000000000001E-2</v>
      </c>
    </row>
    <row r="2693" spans="1:21" x14ac:dyDescent="0.2">
      <c r="A2693" s="9">
        <v>43.024000000000001</v>
      </c>
      <c r="B2693" s="2">
        <v>0.21052999999999999</v>
      </c>
      <c r="C2693" s="2">
        <v>43.024000000000001</v>
      </c>
      <c r="D2693" s="10">
        <v>6.1670000000000003E-2</v>
      </c>
      <c r="F2693" s="17">
        <v>43.024000000000001</v>
      </c>
      <c r="G2693">
        <v>0.125</v>
      </c>
      <c r="I2693" s="18"/>
      <c r="J2693" s="1"/>
      <c r="K2693" s="1"/>
      <c r="M2693" s="23">
        <v>43.024000000000001</v>
      </c>
      <c r="N2693">
        <v>-7.1429999999999993E-2</v>
      </c>
      <c r="O2693">
        <v>43.024000000000001</v>
      </c>
      <c r="P2693" s="18">
        <v>5.7750000000000003E-2</v>
      </c>
      <c r="R2693" s="23">
        <v>43.024000000000001</v>
      </c>
      <c r="S2693">
        <v>-4.3479999999999998E-2</v>
      </c>
      <c r="T2693">
        <v>43.024000000000001</v>
      </c>
      <c r="U2693" s="18">
        <v>7.9070000000000001E-2</v>
      </c>
    </row>
    <row r="2694" spans="1:21" x14ac:dyDescent="0.2">
      <c r="A2694" s="9">
        <v>43.04</v>
      </c>
      <c r="B2694" s="2">
        <v>0.28571000000000002</v>
      </c>
      <c r="C2694" s="2">
        <v>43.04</v>
      </c>
      <c r="D2694" s="10">
        <v>6.166E-2</v>
      </c>
      <c r="F2694" s="17">
        <v>43.04</v>
      </c>
      <c r="G2694">
        <v>5.2630000000000003E-2</v>
      </c>
      <c r="I2694" s="18"/>
      <c r="J2694" s="1"/>
      <c r="K2694" s="1"/>
      <c r="M2694" s="23">
        <v>43.04</v>
      </c>
      <c r="N2694">
        <v>4.5449999999999997E-2</v>
      </c>
      <c r="O2694">
        <v>43.04</v>
      </c>
      <c r="P2694" s="18">
        <v>5.7750000000000003E-2</v>
      </c>
      <c r="R2694" s="23">
        <v>43.04</v>
      </c>
      <c r="S2694">
        <v>0</v>
      </c>
      <c r="T2694">
        <v>43.04</v>
      </c>
      <c r="U2694" s="18">
        <v>7.9070000000000001E-2</v>
      </c>
    </row>
    <row r="2695" spans="1:21" x14ac:dyDescent="0.2">
      <c r="A2695" s="9">
        <v>43.055999999999997</v>
      </c>
      <c r="B2695" s="2">
        <v>0.1</v>
      </c>
      <c r="C2695" s="2">
        <v>43.055999999999997</v>
      </c>
      <c r="D2695" s="10">
        <v>6.1650000000000003E-2</v>
      </c>
      <c r="F2695" s="17">
        <v>43.055999999999997</v>
      </c>
      <c r="G2695">
        <v>-3.8460000000000001E-2</v>
      </c>
      <c r="I2695" s="18"/>
      <c r="J2695" s="1"/>
      <c r="K2695" s="1"/>
      <c r="M2695" s="23">
        <v>43.055999999999997</v>
      </c>
      <c r="N2695">
        <v>2.9409999999999999E-2</v>
      </c>
      <c r="O2695">
        <v>43.055999999999997</v>
      </c>
      <c r="P2695" s="18">
        <v>5.7750000000000003E-2</v>
      </c>
      <c r="R2695" s="23">
        <v>43.055999999999997</v>
      </c>
      <c r="S2695">
        <v>0.28000000000000003</v>
      </c>
      <c r="T2695">
        <v>43.055999999999997</v>
      </c>
      <c r="U2695" s="18">
        <v>7.9070000000000001E-2</v>
      </c>
    </row>
    <row r="2696" spans="1:21" x14ac:dyDescent="0.2">
      <c r="A2696" s="9">
        <v>43.072000000000003</v>
      </c>
      <c r="B2696" s="2">
        <v>-9.0910000000000005E-2</v>
      </c>
      <c r="C2696" s="2">
        <v>43.072000000000003</v>
      </c>
      <c r="D2696" s="10">
        <v>6.1629999999999997E-2</v>
      </c>
      <c r="F2696" s="17">
        <v>43.072000000000003</v>
      </c>
      <c r="G2696">
        <v>-0.36364000000000002</v>
      </c>
      <c r="I2696" s="18"/>
      <c r="J2696" s="1"/>
      <c r="K2696" s="1"/>
      <c r="M2696" s="23">
        <v>43.072000000000003</v>
      </c>
      <c r="N2696">
        <v>6.8970000000000004E-2</v>
      </c>
      <c r="O2696">
        <v>43.072000000000003</v>
      </c>
      <c r="P2696" s="18">
        <v>5.7750000000000003E-2</v>
      </c>
      <c r="R2696" s="23">
        <v>43.072000000000003</v>
      </c>
      <c r="S2696">
        <v>0.14285999999999999</v>
      </c>
      <c r="T2696">
        <v>43.072000000000003</v>
      </c>
      <c r="U2696" s="18">
        <v>7.9070000000000001E-2</v>
      </c>
    </row>
    <row r="2697" spans="1:21" x14ac:dyDescent="0.2">
      <c r="A2697" s="9">
        <v>43.088000000000001</v>
      </c>
      <c r="B2697" s="2">
        <v>4.5449999999999997E-2</v>
      </c>
      <c r="C2697" s="2">
        <v>43.088000000000001</v>
      </c>
      <c r="D2697" s="10">
        <v>6.1620000000000001E-2</v>
      </c>
      <c r="F2697" s="17">
        <v>43.088000000000001</v>
      </c>
      <c r="G2697">
        <v>-6.4519999999999994E-2</v>
      </c>
      <c r="I2697" s="18"/>
      <c r="J2697" s="1"/>
      <c r="K2697" s="1"/>
      <c r="M2697" s="23">
        <v>43.088000000000001</v>
      </c>
      <c r="N2697">
        <v>-0.15909000000000001</v>
      </c>
      <c r="O2697">
        <v>43.088000000000001</v>
      </c>
      <c r="P2697" s="18">
        <v>5.7750000000000003E-2</v>
      </c>
      <c r="R2697" s="23">
        <v>43.088000000000001</v>
      </c>
      <c r="S2697">
        <v>-2.632E-2</v>
      </c>
      <c r="T2697">
        <v>43.088000000000001</v>
      </c>
      <c r="U2697" s="18">
        <v>7.9070000000000001E-2</v>
      </c>
    </row>
    <row r="2698" spans="1:21" x14ac:dyDescent="0.2">
      <c r="A2698" s="9">
        <v>43.103999999999999</v>
      </c>
      <c r="B2698" s="2">
        <v>0.125</v>
      </c>
      <c r="C2698" s="2">
        <v>43.103999999999999</v>
      </c>
      <c r="D2698" s="10">
        <v>6.1609999999999998E-2</v>
      </c>
      <c r="F2698" s="17">
        <v>43.103999999999999</v>
      </c>
      <c r="G2698">
        <v>0.11765</v>
      </c>
      <c r="I2698" s="18"/>
      <c r="J2698" s="1"/>
      <c r="K2698" s="1"/>
      <c r="M2698" s="23">
        <v>43.103999999999999</v>
      </c>
      <c r="N2698">
        <v>0.21429000000000001</v>
      </c>
      <c r="O2698">
        <v>43.103999999999999</v>
      </c>
      <c r="P2698" s="18">
        <v>5.7750000000000003E-2</v>
      </c>
      <c r="R2698" s="23">
        <v>43.103999999999999</v>
      </c>
      <c r="S2698">
        <v>0.11364</v>
      </c>
      <c r="T2698">
        <v>43.103999999999999</v>
      </c>
      <c r="U2698" s="18">
        <v>7.9070000000000001E-2</v>
      </c>
    </row>
    <row r="2699" spans="1:21" x14ac:dyDescent="0.2">
      <c r="A2699" s="9">
        <v>43.12</v>
      </c>
      <c r="B2699" s="2">
        <v>0.16</v>
      </c>
      <c r="C2699" s="2">
        <v>43.12</v>
      </c>
      <c r="D2699" s="10">
        <v>6.1600000000000002E-2</v>
      </c>
      <c r="F2699" s="17">
        <v>43.12</v>
      </c>
      <c r="G2699">
        <v>3.2259999999999997E-2</v>
      </c>
      <c r="I2699" s="18"/>
      <c r="J2699" s="1"/>
      <c r="K2699" s="1"/>
      <c r="M2699" s="23">
        <v>43.12</v>
      </c>
      <c r="N2699">
        <v>9.0910000000000005E-2</v>
      </c>
      <c r="O2699">
        <v>43.12</v>
      </c>
      <c r="P2699" s="18">
        <v>5.7750000000000003E-2</v>
      </c>
      <c r="R2699" s="23">
        <v>43.12</v>
      </c>
      <c r="S2699">
        <v>4.5449999999999997E-2</v>
      </c>
      <c r="T2699">
        <v>43.12</v>
      </c>
      <c r="U2699" s="18">
        <v>7.9070000000000001E-2</v>
      </c>
    </row>
    <row r="2700" spans="1:21" x14ac:dyDescent="0.2">
      <c r="A2700" s="9">
        <v>43.136000000000003</v>
      </c>
      <c r="B2700" s="2">
        <v>0</v>
      </c>
      <c r="C2700" s="2">
        <v>43.136000000000003</v>
      </c>
      <c r="D2700" s="10">
        <v>6.1580000000000003E-2</v>
      </c>
      <c r="F2700" s="17">
        <v>43.136000000000003</v>
      </c>
      <c r="G2700">
        <v>-4.6510000000000003E-2</v>
      </c>
      <c r="I2700" s="18"/>
      <c r="J2700" s="1"/>
      <c r="K2700" s="1"/>
      <c r="M2700" s="23">
        <v>43.136000000000003</v>
      </c>
      <c r="N2700">
        <v>0</v>
      </c>
      <c r="O2700">
        <v>43.136000000000003</v>
      </c>
      <c r="P2700" s="18">
        <v>5.7750000000000003E-2</v>
      </c>
      <c r="R2700" s="23">
        <v>43.136000000000003</v>
      </c>
      <c r="S2700">
        <v>-3.8460000000000001E-2</v>
      </c>
      <c r="T2700">
        <v>43.136000000000003</v>
      </c>
      <c r="U2700" s="18">
        <v>7.9070000000000001E-2</v>
      </c>
    </row>
    <row r="2701" spans="1:21" x14ac:dyDescent="0.2">
      <c r="A2701" s="9">
        <v>43.152000000000001</v>
      </c>
      <c r="B2701" s="2">
        <v>-0.125</v>
      </c>
      <c r="C2701" s="2">
        <v>43.152000000000001</v>
      </c>
      <c r="D2701" s="10">
        <v>6.157E-2</v>
      </c>
      <c r="F2701" s="17">
        <v>43.152000000000001</v>
      </c>
      <c r="G2701">
        <v>3.5709999999999999E-2</v>
      </c>
      <c r="I2701" s="18"/>
      <c r="J2701" s="1"/>
      <c r="K2701" s="1"/>
      <c r="M2701" s="23">
        <v>43.152000000000001</v>
      </c>
      <c r="N2701">
        <v>0.27272999999999997</v>
      </c>
      <c r="O2701">
        <v>43.152000000000001</v>
      </c>
      <c r="P2701" s="18">
        <v>5.7750000000000003E-2</v>
      </c>
      <c r="R2701" s="23">
        <v>43.152000000000001</v>
      </c>
      <c r="S2701">
        <v>0.1</v>
      </c>
      <c r="T2701">
        <v>43.152000000000001</v>
      </c>
      <c r="U2701" s="18">
        <v>7.9070000000000001E-2</v>
      </c>
    </row>
    <row r="2702" spans="1:21" x14ac:dyDescent="0.2">
      <c r="A2702" s="9">
        <v>43.167999999999999</v>
      </c>
      <c r="B2702" s="2">
        <v>-0.10526000000000001</v>
      </c>
      <c r="C2702" s="2">
        <v>43.167999999999999</v>
      </c>
      <c r="D2702" s="10">
        <v>6.1559999999999997E-2</v>
      </c>
      <c r="F2702" s="17">
        <v>43.167999999999999</v>
      </c>
      <c r="G2702">
        <v>0.11765</v>
      </c>
      <c r="I2702" s="18"/>
      <c r="J2702" s="1"/>
      <c r="K2702" s="1"/>
      <c r="M2702" s="23">
        <v>43.167999999999999</v>
      </c>
      <c r="N2702">
        <v>-0.13333</v>
      </c>
      <c r="O2702">
        <v>43.167999999999999</v>
      </c>
      <c r="P2702" s="18">
        <v>5.7750000000000003E-2</v>
      </c>
      <c r="R2702" s="23">
        <v>43.167999999999999</v>
      </c>
      <c r="S2702">
        <v>0.14285999999999999</v>
      </c>
      <c r="T2702">
        <v>43.167999999999999</v>
      </c>
      <c r="U2702" s="18">
        <v>7.9070000000000001E-2</v>
      </c>
    </row>
    <row r="2703" spans="1:21" x14ac:dyDescent="0.2">
      <c r="A2703" s="9">
        <v>43.183999999999997</v>
      </c>
      <c r="B2703" s="2">
        <v>-0.125</v>
      </c>
      <c r="C2703" s="2">
        <v>43.183999999999997</v>
      </c>
      <c r="D2703" s="10">
        <v>6.1550000000000001E-2</v>
      </c>
      <c r="F2703" s="17">
        <v>43.183999999999997</v>
      </c>
      <c r="G2703">
        <v>-0.16128999999999999</v>
      </c>
      <c r="I2703" s="18"/>
      <c r="J2703" s="1"/>
      <c r="K2703" s="1"/>
      <c r="M2703" s="23">
        <v>43.183999999999997</v>
      </c>
      <c r="N2703">
        <v>0.22222</v>
      </c>
      <c r="O2703">
        <v>43.183999999999997</v>
      </c>
      <c r="P2703" s="18">
        <v>5.7750000000000003E-2</v>
      </c>
      <c r="R2703" s="23">
        <v>43.183999999999997</v>
      </c>
      <c r="S2703">
        <v>-9.0910000000000005E-2</v>
      </c>
      <c r="T2703">
        <v>43.183999999999997</v>
      </c>
      <c r="U2703" s="18">
        <v>7.9070000000000001E-2</v>
      </c>
    </row>
    <row r="2704" spans="1:21" x14ac:dyDescent="0.2">
      <c r="A2704" s="9">
        <v>43.2</v>
      </c>
      <c r="B2704" s="2">
        <v>-3.8460000000000001E-2</v>
      </c>
      <c r="C2704" s="2">
        <v>43.2</v>
      </c>
      <c r="D2704" s="10">
        <v>6.1530000000000001E-2</v>
      </c>
      <c r="F2704" s="17">
        <v>43.2</v>
      </c>
      <c r="G2704">
        <v>0</v>
      </c>
      <c r="I2704" s="18"/>
      <c r="J2704" s="1"/>
      <c r="K2704" s="1"/>
      <c r="M2704" s="23">
        <v>43.2</v>
      </c>
      <c r="N2704">
        <v>-0.25</v>
      </c>
      <c r="O2704">
        <v>43.2</v>
      </c>
      <c r="P2704" s="18">
        <v>5.7750000000000003E-2</v>
      </c>
      <c r="R2704" s="23">
        <v>43.2</v>
      </c>
      <c r="S2704">
        <v>9.3020000000000005E-2</v>
      </c>
      <c r="T2704">
        <v>43.2</v>
      </c>
      <c r="U2704" s="18">
        <v>7.9070000000000001E-2</v>
      </c>
    </row>
    <row r="2705" spans="1:21" x14ac:dyDescent="0.2">
      <c r="A2705" s="9">
        <v>43.216000000000001</v>
      </c>
      <c r="B2705" s="2">
        <v>5.7140000000000003E-2</v>
      </c>
      <c r="C2705" s="2">
        <v>43.216000000000001</v>
      </c>
      <c r="D2705" s="10">
        <v>6.1519999999999998E-2</v>
      </c>
      <c r="F2705" s="17">
        <v>43.216000000000001</v>
      </c>
      <c r="G2705">
        <v>0.125</v>
      </c>
      <c r="I2705" s="18"/>
      <c r="J2705" s="1"/>
      <c r="K2705" s="1"/>
      <c r="M2705" s="23">
        <v>43.216000000000001</v>
      </c>
      <c r="N2705">
        <v>0.14285999999999999</v>
      </c>
      <c r="O2705">
        <v>43.216000000000001</v>
      </c>
      <c r="P2705" s="18">
        <v>5.7750000000000003E-2</v>
      </c>
      <c r="R2705" s="23">
        <v>43.216000000000001</v>
      </c>
      <c r="S2705">
        <v>-0.13514000000000001</v>
      </c>
      <c r="T2705">
        <v>43.216000000000001</v>
      </c>
      <c r="U2705" s="18">
        <v>7.9070000000000001E-2</v>
      </c>
    </row>
    <row r="2706" spans="1:21" x14ac:dyDescent="0.2">
      <c r="A2706" s="9">
        <v>43.231999999999999</v>
      </c>
      <c r="B2706" s="2">
        <v>-7.1429999999999993E-2</v>
      </c>
      <c r="C2706" s="2">
        <v>43.231999999999999</v>
      </c>
      <c r="D2706" s="10">
        <v>6.1510000000000002E-2</v>
      </c>
      <c r="F2706" s="17">
        <v>43.231999999999999</v>
      </c>
      <c r="G2706">
        <v>-0.25806000000000001</v>
      </c>
      <c r="I2706" s="18"/>
      <c r="J2706" s="1"/>
      <c r="K2706" s="1"/>
      <c r="M2706" s="23">
        <v>43.231999999999999</v>
      </c>
      <c r="N2706">
        <v>0.16278999999999999</v>
      </c>
      <c r="O2706">
        <v>43.231999999999999</v>
      </c>
      <c r="P2706" s="18">
        <v>5.7750000000000003E-2</v>
      </c>
      <c r="R2706" s="23">
        <v>43.231999999999999</v>
      </c>
      <c r="S2706">
        <v>0.20588000000000001</v>
      </c>
      <c r="T2706">
        <v>43.231999999999999</v>
      </c>
      <c r="U2706" s="18">
        <v>7.9070000000000001E-2</v>
      </c>
    </row>
    <row r="2707" spans="1:21" x14ac:dyDescent="0.2">
      <c r="A2707" s="9">
        <v>43.247999999999998</v>
      </c>
      <c r="B2707" s="2">
        <v>0.14285999999999999</v>
      </c>
      <c r="C2707" s="2">
        <v>43.247999999999998</v>
      </c>
      <c r="D2707" s="10">
        <v>6.1499999999999999E-2</v>
      </c>
      <c r="F2707" s="17">
        <v>43.247999999999998</v>
      </c>
      <c r="G2707">
        <v>-0.13514000000000001</v>
      </c>
      <c r="I2707" s="18"/>
      <c r="J2707" s="1"/>
      <c r="K2707" s="1"/>
      <c r="M2707" s="23">
        <v>43.247999999999998</v>
      </c>
      <c r="N2707">
        <v>6.8970000000000004E-2</v>
      </c>
      <c r="O2707">
        <v>43.247999999999998</v>
      </c>
      <c r="P2707" s="18">
        <v>5.7750000000000003E-2</v>
      </c>
      <c r="R2707" s="23">
        <v>43.247999999999998</v>
      </c>
      <c r="S2707">
        <v>0</v>
      </c>
      <c r="T2707">
        <v>43.247999999999998</v>
      </c>
      <c r="U2707" s="18">
        <v>7.9070000000000001E-2</v>
      </c>
    </row>
    <row r="2708" spans="1:21" x14ac:dyDescent="0.2">
      <c r="A2708" s="9">
        <v>43.264000000000003</v>
      </c>
      <c r="B2708" s="2">
        <v>-0.125</v>
      </c>
      <c r="C2708" s="2">
        <v>43.264000000000003</v>
      </c>
      <c r="D2708" s="10">
        <v>6.1490000000000003E-2</v>
      </c>
      <c r="F2708" s="17">
        <v>43.264000000000003</v>
      </c>
      <c r="G2708">
        <v>-7.1429999999999993E-2</v>
      </c>
      <c r="I2708" s="18"/>
      <c r="J2708" s="1"/>
      <c r="K2708" s="1"/>
      <c r="M2708" s="23">
        <v>43.264000000000003</v>
      </c>
      <c r="N2708">
        <v>0</v>
      </c>
      <c r="O2708">
        <v>43.264000000000003</v>
      </c>
      <c r="P2708" s="18">
        <v>5.7750000000000003E-2</v>
      </c>
      <c r="R2708" s="23">
        <v>43.264000000000003</v>
      </c>
      <c r="S2708">
        <v>0.21052999999999999</v>
      </c>
      <c r="T2708">
        <v>43.264000000000003</v>
      </c>
      <c r="U2708" s="18">
        <v>7.9070000000000001E-2</v>
      </c>
    </row>
    <row r="2709" spans="1:21" x14ac:dyDescent="0.2">
      <c r="A2709" s="9">
        <v>43.28</v>
      </c>
      <c r="B2709" s="2">
        <v>-0.13793</v>
      </c>
      <c r="C2709" s="2">
        <v>43.28</v>
      </c>
      <c r="D2709" s="10">
        <v>6.1469999999999997E-2</v>
      </c>
      <c r="F2709" s="17">
        <v>43.28</v>
      </c>
      <c r="G2709">
        <v>0.1</v>
      </c>
      <c r="I2709" s="18"/>
      <c r="J2709" s="1"/>
      <c r="K2709" s="1"/>
      <c r="M2709" s="23">
        <v>43.28</v>
      </c>
      <c r="N2709">
        <v>0.27585999999999999</v>
      </c>
      <c r="O2709">
        <v>43.28</v>
      </c>
      <c r="P2709" s="18">
        <v>5.7750000000000003E-2</v>
      </c>
      <c r="R2709" s="23">
        <v>43.28</v>
      </c>
      <c r="S2709">
        <v>0.23077</v>
      </c>
      <c r="T2709">
        <v>43.28</v>
      </c>
      <c r="U2709" s="18">
        <v>7.9070000000000001E-2</v>
      </c>
    </row>
    <row r="2710" spans="1:21" x14ac:dyDescent="0.2">
      <c r="A2710" s="9">
        <v>43.295999999999999</v>
      </c>
      <c r="B2710" s="2">
        <v>0.2</v>
      </c>
      <c r="C2710" s="2">
        <v>43.295999999999999</v>
      </c>
      <c r="D2710" s="10">
        <v>6.1460000000000001E-2</v>
      </c>
      <c r="F2710" s="17">
        <v>43.295999999999999</v>
      </c>
      <c r="G2710">
        <v>0</v>
      </c>
      <c r="I2710" s="18"/>
      <c r="J2710" s="1"/>
      <c r="K2710" s="1"/>
      <c r="M2710" s="23">
        <v>43.295999999999999</v>
      </c>
      <c r="N2710">
        <v>-2.273E-2</v>
      </c>
      <c r="O2710">
        <v>43.295999999999999</v>
      </c>
      <c r="P2710" s="18">
        <v>5.7750000000000003E-2</v>
      </c>
      <c r="R2710" s="23">
        <v>43.295999999999999</v>
      </c>
      <c r="S2710">
        <v>0.14285999999999999</v>
      </c>
      <c r="T2710">
        <v>43.295999999999999</v>
      </c>
      <c r="U2710" s="18">
        <v>7.9070000000000001E-2</v>
      </c>
    </row>
    <row r="2711" spans="1:21" x14ac:dyDescent="0.2">
      <c r="A2711" s="9">
        <v>43.311999999999998</v>
      </c>
      <c r="B2711" s="2">
        <v>-0.11429</v>
      </c>
      <c r="C2711" s="2">
        <v>43.311999999999998</v>
      </c>
      <c r="D2711" s="10">
        <v>6.1449999999999998E-2</v>
      </c>
      <c r="F2711" s="17">
        <v>43.311999999999998</v>
      </c>
      <c r="G2711">
        <v>0.2</v>
      </c>
      <c r="I2711" s="18"/>
      <c r="J2711" s="1"/>
      <c r="K2711" s="1"/>
      <c r="M2711" s="23">
        <v>43.311999999999998</v>
      </c>
      <c r="N2711">
        <v>0.1</v>
      </c>
      <c r="O2711">
        <v>43.311999999999998</v>
      </c>
      <c r="P2711" s="18">
        <v>5.7750000000000003E-2</v>
      </c>
      <c r="R2711" s="23">
        <v>43.311999999999998</v>
      </c>
      <c r="S2711">
        <v>-0.14706</v>
      </c>
      <c r="T2711">
        <v>43.311999999999998</v>
      </c>
      <c r="U2711" s="18">
        <v>7.9070000000000001E-2</v>
      </c>
    </row>
    <row r="2712" spans="1:21" x14ac:dyDescent="0.2">
      <c r="A2712" s="9">
        <v>43.328000000000003</v>
      </c>
      <c r="B2712" s="2">
        <v>0.21052999999999999</v>
      </c>
      <c r="C2712" s="2">
        <v>43.328000000000003</v>
      </c>
      <c r="D2712" s="10">
        <v>6.1440000000000002E-2</v>
      </c>
      <c r="F2712" s="17">
        <v>43.328000000000003</v>
      </c>
      <c r="G2712">
        <v>-0.2</v>
      </c>
      <c r="I2712" s="18"/>
      <c r="J2712" s="1"/>
      <c r="K2712" s="1"/>
      <c r="M2712" s="23">
        <v>43.328000000000003</v>
      </c>
      <c r="N2712">
        <v>0.21052999999999999</v>
      </c>
      <c r="O2712">
        <v>43.328000000000003</v>
      </c>
      <c r="P2712" s="18">
        <v>5.7750000000000003E-2</v>
      </c>
      <c r="R2712" s="23">
        <v>43.328000000000003</v>
      </c>
      <c r="S2712">
        <v>5.2630000000000003E-2</v>
      </c>
      <c r="T2712">
        <v>43.328000000000003</v>
      </c>
      <c r="U2712" s="18">
        <v>7.9070000000000001E-2</v>
      </c>
    </row>
    <row r="2713" spans="1:21" x14ac:dyDescent="0.2">
      <c r="A2713" s="9">
        <v>43.344000000000001</v>
      </c>
      <c r="B2713" s="2">
        <v>0.14285999999999999</v>
      </c>
      <c r="C2713" s="2">
        <v>43.344000000000001</v>
      </c>
      <c r="D2713" s="10">
        <v>6.1429999999999998E-2</v>
      </c>
      <c r="F2713" s="17">
        <v>43.344000000000001</v>
      </c>
      <c r="G2713">
        <v>0.28000000000000003</v>
      </c>
      <c r="I2713" s="18"/>
      <c r="J2713" s="1"/>
      <c r="K2713" s="1"/>
      <c r="M2713" s="23">
        <v>43.344000000000001</v>
      </c>
      <c r="N2713">
        <v>0.15625</v>
      </c>
      <c r="O2713">
        <v>43.344000000000001</v>
      </c>
      <c r="P2713" s="18">
        <v>5.7750000000000003E-2</v>
      </c>
      <c r="R2713" s="23">
        <v>43.344000000000001</v>
      </c>
      <c r="S2713">
        <v>-0.08</v>
      </c>
      <c r="T2713">
        <v>43.344000000000001</v>
      </c>
      <c r="U2713" s="18">
        <v>7.9070000000000001E-2</v>
      </c>
    </row>
    <row r="2714" spans="1:21" x14ac:dyDescent="0.2">
      <c r="A2714" s="9">
        <v>43.36</v>
      </c>
      <c r="B2714" s="2">
        <v>0.34782999999999997</v>
      </c>
      <c r="C2714" s="2">
        <v>43.36</v>
      </c>
      <c r="D2714" s="10">
        <v>6.1420000000000002E-2</v>
      </c>
      <c r="F2714" s="17">
        <v>43.36</v>
      </c>
      <c r="G2714">
        <v>0.625</v>
      </c>
      <c r="I2714" s="18"/>
      <c r="J2714" s="1"/>
      <c r="K2714" s="1"/>
      <c r="M2714" s="23">
        <v>43.36</v>
      </c>
      <c r="N2714">
        <v>-0.14285999999999999</v>
      </c>
      <c r="O2714">
        <v>43.36</v>
      </c>
      <c r="P2714" s="18">
        <v>5.7750000000000003E-2</v>
      </c>
      <c r="R2714" s="23">
        <v>43.36</v>
      </c>
      <c r="S2714">
        <v>0.13158</v>
      </c>
      <c r="T2714">
        <v>43.36</v>
      </c>
      <c r="U2714" s="18">
        <v>7.9070000000000001E-2</v>
      </c>
    </row>
    <row r="2715" spans="1:21" x14ac:dyDescent="0.2">
      <c r="A2715" s="9">
        <v>43.375999999999998</v>
      </c>
      <c r="B2715" s="2">
        <v>0.29411999999999999</v>
      </c>
      <c r="C2715" s="2">
        <v>43.375999999999998</v>
      </c>
      <c r="D2715" s="10">
        <v>6.1400000000000003E-2</v>
      </c>
      <c r="F2715" s="17">
        <v>43.375999999999998</v>
      </c>
      <c r="G2715">
        <v>4.5449999999999997E-2</v>
      </c>
      <c r="I2715" s="18"/>
      <c r="J2715" s="1"/>
      <c r="K2715" s="1"/>
      <c r="M2715" s="23">
        <v>43.375999999999998</v>
      </c>
      <c r="N2715">
        <v>-0.21875</v>
      </c>
      <c r="O2715">
        <v>43.375999999999998</v>
      </c>
      <c r="P2715" s="18">
        <v>5.7750000000000003E-2</v>
      </c>
      <c r="R2715" s="23">
        <v>43.375999999999998</v>
      </c>
      <c r="S2715">
        <v>0.30769000000000002</v>
      </c>
      <c r="T2715">
        <v>43.375999999999998</v>
      </c>
      <c r="U2715" s="18">
        <v>7.9070000000000001E-2</v>
      </c>
    </row>
    <row r="2716" spans="1:21" x14ac:dyDescent="0.2">
      <c r="A2716" s="9">
        <v>43.392000000000003</v>
      </c>
      <c r="B2716" s="2">
        <v>-0.11111</v>
      </c>
      <c r="C2716" s="2">
        <v>43.392000000000003</v>
      </c>
      <c r="D2716" s="10">
        <v>6.139E-2</v>
      </c>
      <c r="F2716" s="17">
        <v>43.392000000000003</v>
      </c>
      <c r="G2716">
        <v>0.30769000000000002</v>
      </c>
      <c r="I2716" s="18"/>
      <c r="J2716" s="1"/>
      <c r="K2716" s="1"/>
      <c r="M2716" s="23">
        <v>43.392000000000003</v>
      </c>
      <c r="N2716">
        <v>0.14285999999999999</v>
      </c>
      <c r="O2716">
        <v>43.392000000000003</v>
      </c>
      <c r="P2716" s="18">
        <v>5.7750000000000003E-2</v>
      </c>
      <c r="R2716" s="23">
        <v>43.392000000000003</v>
      </c>
      <c r="S2716">
        <v>-0.13793</v>
      </c>
      <c r="T2716">
        <v>43.392000000000003</v>
      </c>
      <c r="U2716" s="18">
        <v>7.9070000000000001E-2</v>
      </c>
    </row>
    <row r="2717" spans="1:21" x14ac:dyDescent="0.2">
      <c r="A2717" s="9">
        <v>43.408000000000001</v>
      </c>
      <c r="B2717" s="2">
        <v>0</v>
      </c>
      <c r="C2717" s="2">
        <v>43.408000000000001</v>
      </c>
      <c r="D2717" s="10">
        <v>6.1379999999999997E-2</v>
      </c>
      <c r="F2717" s="17">
        <v>43.408000000000001</v>
      </c>
      <c r="G2717">
        <v>-0.125</v>
      </c>
      <c r="I2717" s="18"/>
      <c r="J2717" s="1"/>
      <c r="K2717" s="1"/>
      <c r="M2717" s="23">
        <v>43.408000000000001</v>
      </c>
      <c r="N2717">
        <v>5.7140000000000003E-2</v>
      </c>
      <c r="O2717">
        <v>43.408000000000001</v>
      </c>
      <c r="P2717" s="18">
        <v>5.7750000000000003E-2</v>
      </c>
      <c r="R2717" s="23">
        <v>43.408000000000001</v>
      </c>
      <c r="S2717">
        <v>-6.25E-2</v>
      </c>
      <c r="T2717">
        <v>43.408000000000001</v>
      </c>
      <c r="U2717" s="18">
        <v>7.9070000000000001E-2</v>
      </c>
    </row>
    <row r="2718" spans="1:21" x14ac:dyDescent="0.2">
      <c r="A2718" s="9">
        <v>43.423999999999999</v>
      </c>
      <c r="B2718" s="2">
        <v>-0.2</v>
      </c>
      <c r="C2718" s="2">
        <v>43.423999999999999</v>
      </c>
      <c r="D2718" s="10">
        <v>6.1370000000000001E-2</v>
      </c>
      <c r="F2718" s="17">
        <v>43.423999999999999</v>
      </c>
      <c r="G2718">
        <v>0.10811</v>
      </c>
      <c r="I2718" s="18"/>
      <c r="J2718" s="1"/>
      <c r="K2718" s="1"/>
      <c r="M2718" s="23">
        <v>43.423999999999999</v>
      </c>
      <c r="N2718">
        <v>9.0910000000000005E-2</v>
      </c>
      <c r="O2718">
        <v>43.423999999999999</v>
      </c>
      <c r="P2718" s="18">
        <v>5.7750000000000003E-2</v>
      </c>
      <c r="R2718" s="23">
        <v>43.423999999999999</v>
      </c>
      <c r="S2718">
        <v>1.8180000000000002E-2</v>
      </c>
      <c r="T2718">
        <v>43.423999999999999</v>
      </c>
      <c r="U2718" s="18">
        <v>7.9070000000000001E-2</v>
      </c>
    </row>
    <row r="2719" spans="1:21" x14ac:dyDescent="0.2">
      <c r="A2719" s="9">
        <v>43.44</v>
      </c>
      <c r="B2719" s="2">
        <v>0.16</v>
      </c>
      <c r="C2719" s="2">
        <v>43.44</v>
      </c>
      <c r="D2719" s="10">
        <v>6.1359999999999998E-2</v>
      </c>
      <c r="F2719" s="17">
        <v>43.44</v>
      </c>
      <c r="G2719">
        <v>-8.3330000000000001E-2</v>
      </c>
      <c r="I2719" s="18"/>
      <c r="J2719" s="1"/>
      <c r="K2719" s="1"/>
      <c r="M2719" s="23">
        <v>43.44</v>
      </c>
      <c r="N2719">
        <v>0</v>
      </c>
      <c r="O2719">
        <v>43.44</v>
      </c>
      <c r="P2719" s="18">
        <v>5.7750000000000003E-2</v>
      </c>
      <c r="R2719" s="23">
        <v>43.44</v>
      </c>
      <c r="S2719">
        <v>0.59091000000000005</v>
      </c>
      <c r="T2719">
        <v>43.44</v>
      </c>
      <c r="U2719" s="18">
        <v>7.9070000000000001E-2</v>
      </c>
    </row>
    <row r="2720" spans="1:21" x14ac:dyDescent="0.2">
      <c r="A2720" s="9">
        <v>43.456000000000003</v>
      </c>
      <c r="B2720" s="2">
        <v>0.34782999999999997</v>
      </c>
      <c r="C2720" s="2">
        <v>43.456000000000003</v>
      </c>
      <c r="D2720" s="10">
        <v>6.1350000000000002E-2</v>
      </c>
      <c r="F2720" s="17">
        <v>43.456000000000003</v>
      </c>
      <c r="G2720">
        <v>0</v>
      </c>
      <c r="I2720" s="18"/>
      <c r="J2720" s="1"/>
      <c r="K2720" s="1"/>
      <c r="M2720" s="23">
        <v>43.456000000000003</v>
      </c>
      <c r="N2720">
        <v>0.17241000000000001</v>
      </c>
      <c r="O2720">
        <v>43.456000000000003</v>
      </c>
      <c r="P2720" s="18">
        <v>5.7750000000000003E-2</v>
      </c>
      <c r="R2720" s="23">
        <v>43.456000000000003</v>
      </c>
      <c r="S2720">
        <v>-5.4050000000000001E-2</v>
      </c>
      <c r="T2720">
        <v>43.456000000000003</v>
      </c>
      <c r="U2720" s="18">
        <v>7.9070000000000001E-2</v>
      </c>
    </row>
    <row r="2721" spans="1:21" x14ac:dyDescent="0.2">
      <c r="A2721" s="9">
        <v>43.472000000000001</v>
      </c>
      <c r="B2721" s="2">
        <v>8.6959999999999996E-2</v>
      </c>
      <c r="C2721" s="2">
        <v>43.472000000000001</v>
      </c>
      <c r="D2721" s="10">
        <v>6.1339999999999999E-2</v>
      </c>
      <c r="F2721" s="17">
        <v>43.472000000000001</v>
      </c>
      <c r="G2721">
        <v>0.27585999999999999</v>
      </c>
      <c r="I2721" s="18"/>
      <c r="J2721" s="1"/>
      <c r="K2721" s="1"/>
      <c r="M2721" s="23">
        <v>43.472000000000001</v>
      </c>
      <c r="N2721">
        <v>-0.11765</v>
      </c>
      <c r="O2721">
        <v>43.472000000000001</v>
      </c>
      <c r="P2721" s="18">
        <v>5.7750000000000003E-2</v>
      </c>
      <c r="R2721" s="23">
        <v>43.472000000000001</v>
      </c>
      <c r="S2721">
        <v>0.11765</v>
      </c>
      <c r="T2721">
        <v>43.472000000000001</v>
      </c>
      <c r="U2721" s="18">
        <v>7.9070000000000001E-2</v>
      </c>
    </row>
    <row r="2722" spans="1:21" x14ac:dyDescent="0.2">
      <c r="A2722" s="9">
        <v>43.488</v>
      </c>
      <c r="B2722" s="2">
        <v>-0.05</v>
      </c>
      <c r="C2722" s="2">
        <v>43.488</v>
      </c>
      <c r="D2722" s="10">
        <v>6.1330000000000003E-2</v>
      </c>
      <c r="F2722" s="17">
        <v>43.488</v>
      </c>
      <c r="G2722">
        <v>0</v>
      </c>
      <c r="I2722" s="18"/>
      <c r="J2722" s="1"/>
      <c r="K2722" s="1"/>
      <c r="M2722" s="23">
        <v>43.488</v>
      </c>
      <c r="N2722">
        <v>0.375</v>
      </c>
      <c r="O2722">
        <v>43.488</v>
      </c>
      <c r="P2722" s="18">
        <v>5.7750000000000003E-2</v>
      </c>
      <c r="R2722" s="23">
        <v>43.488</v>
      </c>
      <c r="S2722">
        <v>0.19231000000000001</v>
      </c>
      <c r="T2722">
        <v>43.488</v>
      </c>
      <c r="U2722" s="18">
        <v>7.9070000000000001E-2</v>
      </c>
    </row>
    <row r="2723" spans="1:21" x14ac:dyDescent="0.2">
      <c r="A2723" s="9">
        <v>43.503999999999998</v>
      </c>
      <c r="B2723" s="2">
        <v>0.22581000000000001</v>
      </c>
      <c r="C2723" s="2">
        <v>43.503999999999998</v>
      </c>
      <c r="D2723" s="10">
        <v>6.1289999999999997E-2</v>
      </c>
      <c r="F2723" s="17">
        <v>43.503999999999998</v>
      </c>
      <c r="G2723">
        <v>-3.4479999999999997E-2</v>
      </c>
      <c r="I2723" s="18"/>
      <c r="J2723" s="1"/>
      <c r="K2723" s="1"/>
      <c r="M2723" s="23">
        <v>43.503999999999998</v>
      </c>
      <c r="N2723">
        <v>0.17241000000000001</v>
      </c>
      <c r="O2723">
        <v>43.503999999999998</v>
      </c>
      <c r="P2723" s="18">
        <v>5.7750000000000003E-2</v>
      </c>
      <c r="R2723" s="23">
        <v>43.503999999999998</v>
      </c>
      <c r="S2723">
        <v>0</v>
      </c>
      <c r="T2723">
        <v>43.503999999999998</v>
      </c>
      <c r="U2723" s="18">
        <v>7.9070000000000001E-2</v>
      </c>
    </row>
    <row r="2724" spans="1:21" x14ac:dyDescent="0.2">
      <c r="A2724" s="9">
        <v>43.52</v>
      </c>
      <c r="B2724" s="2">
        <v>-0.15384999999999999</v>
      </c>
      <c r="C2724" s="2">
        <v>43.52</v>
      </c>
      <c r="D2724" s="10">
        <v>6.1370000000000001E-2</v>
      </c>
      <c r="F2724" s="17">
        <v>43.52</v>
      </c>
      <c r="G2724">
        <v>-5.8819999999999997E-2</v>
      </c>
      <c r="I2724" s="18"/>
      <c r="J2724" s="1"/>
      <c r="K2724" s="1"/>
      <c r="M2724" s="23">
        <v>43.52</v>
      </c>
      <c r="N2724">
        <v>5.7140000000000003E-2</v>
      </c>
      <c r="O2724">
        <v>43.52</v>
      </c>
      <c r="P2724" s="18">
        <v>5.7750000000000003E-2</v>
      </c>
      <c r="R2724" s="23">
        <v>43.52</v>
      </c>
      <c r="S2724">
        <v>5.2630000000000003E-2</v>
      </c>
      <c r="T2724">
        <v>43.52</v>
      </c>
      <c r="U2724" s="18">
        <v>7.9070000000000001E-2</v>
      </c>
    </row>
    <row r="2725" spans="1:21" x14ac:dyDescent="0.2">
      <c r="A2725" s="9">
        <v>43.536000000000001</v>
      </c>
      <c r="B2725" s="2">
        <v>0</v>
      </c>
      <c r="C2725" s="2">
        <v>43.536000000000001</v>
      </c>
      <c r="D2725" s="10">
        <v>6.1490000000000003E-2</v>
      </c>
      <c r="F2725" s="17">
        <v>43.536000000000001</v>
      </c>
      <c r="G2725">
        <v>-0.26316000000000001</v>
      </c>
      <c r="I2725" s="18"/>
      <c r="J2725" s="1"/>
      <c r="K2725" s="1"/>
      <c r="M2725" s="23">
        <v>43.536000000000001</v>
      </c>
      <c r="N2725">
        <v>-0.125</v>
      </c>
      <c r="O2725">
        <v>43.536000000000001</v>
      </c>
      <c r="P2725" s="18">
        <v>5.7750000000000003E-2</v>
      </c>
      <c r="R2725" s="23">
        <v>43.536000000000001</v>
      </c>
      <c r="S2725">
        <v>7.6920000000000002E-2</v>
      </c>
      <c r="T2725">
        <v>43.536000000000001</v>
      </c>
      <c r="U2725" s="18">
        <v>7.9070000000000001E-2</v>
      </c>
    </row>
    <row r="2726" spans="1:21" x14ac:dyDescent="0.2">
      <c r="A2726" s="9">
        <v>43.552</v>
      </c>
      <c r="B2726" s="2">
        <v>-0.15384999999999999</v>
      </c>
      <c r="C2726" s="2">
        <v>43.552</v>
      </c>
      <c r="D2726" s="10">
        <v>6.148E-2</v>
      </c>
      <c r="F2726" s="17">
        <v>43.552</v>
      </c>
      <c r="G2726">
        <v>3.5709999999999999E-2</v>
      </c>
      <c r="I2726" s="18"/>
      <c r="J2726" s="1"/>
      <c r="K2726" s="1"/>
      <c r="M2726" s="23">
        <v>43.552</v>
      </c>
      <c r="N2726">
        <v>0</v>
      </c>
      <c r="O2726">
        <v>43.552</v>
      </c>
      <c r="P2726" s="18">
        <v>5.7750000000000003E-2</v>
      </c>
      <c r="R2726" s="23">
        <v>43.552</v>
      </c>
      <c r="S2726">
        <v>3.2259999999999997E-2</v>
      </c>
      <c r="T2726">
        <v>43.552</v>
      </c>
      <c r="U2726" s="18">
        <v>7.9070000000000001E-2</v>
      </c>
    </row>
    <row r="2727" spans="1:21" x14ac:dyDescent="0.2">
      <c r="A2727" s="9">
        <v>43.567999999999998</v>
      </c>
      <c r="B2727" s="2">
        <v>0.22857</v>
      </c>
      <c r="C2727" s="2">
        <v>43.567999999999998</v>
      </c>
      <c r="D2727" s="10">
        <v>6.1469999999999997E-2</v>
      </c>
      <c r="F2727" s="17">
        <v>43.567999999999998</v>
      </c>
      <c r="G2727">
        <v>0.17241000000000001</v>
      </c>
      <c r="I2727" s="18"/>
      <c r="J2727" s="1"/>
      <c r="K2727" s="1"/>
      <c r="M2727" s="23">
        <v>43.567999999999998</v>
      </c>
      <c r="N2727">
        <v>0</v>
      </c>
      <c r="O2727">
        <v>43.567999999999998</v>
      </c>
      <c r="P2727" s="18">
        <v>5.7750000000000003E-2</v>
      </c>
      <c r="R2727" s="23">
        <v>43.567999999999998</v>
      </c>
      <c r="S2727">
        <v>0</v>
      </c>
      <c r="T2727">
        <v>43.567999999999998</v>
      </c>
      <c r="U2727" s="18">
        <v>7.9070000000000001E-2</v>
      </c>
    </row>
    <row r="2728" spans="1:21" x14ac:dyDescent="0.2">
      <c r="A2728" s="9">
        <v>43.584000000000003</v>
      </c>
      <c r="B2728" s="2">
        <v>0.2</v>
      </c>
      <c r="C2728" s="2">
        <v>43.584000000000003</v>
      </c>
      <c r="D2728" s="10">
        <v>6.1460000000000001E-2</v>
      </c>
      <c r="F2728" s="17">
        <v>43.584000000000003</v>
      </c>
      <c r="G2728">
        <v>-0.125</v>
      </c>
      <c r="I2728" s="18"/>
      <c r="J2728" s="1"/>
      <c r="K2728" s="1"/>
      <c r="M2728" s="23">
        <v>43.584000000000003</v>
      </c>
      <c r="N2728">
        <v>0.4375</v>
      </c>
      <c r="O2728">
        <v>43.584000000000003</v>
      </c>
      <c r="P2728" s="18">
        <v>5.7750000000000003E-2</v>
      </c>
      <c r="R2728" s="23">
        <v>43.584000000000003</v>
      </c>
      <c r="S2728">
        <v>0.27027000000000001</v>
      </c>
      <c r="T2728">
        <v>43.584000000000003</v>
      </c>
      <c r="U2728" s="18">
        <v>7.9070000000000001E-2</v>
      </c>
    </row>
    <row r="2729" spans="1:21" x14ac:dyDescent="0.2">
      <c r="A2729" s="9">
        <v>43.6</v>
      </c>
      <c r="B2729" s="2">
        <v>6.8970000000000004E-2</v>
      </c>
      <c r="C2729" s="2">
        <v>43.6</v>
      </c>
      <c r="D2729" s="10">
        <v>6.1440000000000002E-2</v>
      </c>
      <c r="F2729" s="17">
        <v>43.6</v>
      </c>
      <c r="G2729">
        <v>-0.15384999999999999</v>
      </c>
      <c r="I2729" s="18"/>
      <c r="J2729" s="1"/>
      <c r="K2729" s="1"/>
      <c r="M2729" s="23">
        <v>43.6</v>
      </c>
      <c r="N2729">
        <v>-0.125</v>
      </c>
      <c r="O2729">
        <v>43.6</v>
      </c>
      <c r="P2729" s="18">
        <v>5.7750000000000003E-2</v>
      </c>
      <c r="R2729" s="23">
        <v>43.6</v>
      </c>
      <c r="S2729">
        <v>7.1429999999999993E-2</v>
      </c>
      <c r="T2729">
        <v>43.6</v>
      </c>
      <c r="U2729" s="18">
        <v>7.9070000000000001E-2</v>
      </c>
    </row>
    <row r="2730" spans="1:21" x14ac:dyDescent="0.2">
      <c r="A2730" s="9">
        <v>43.616</v>
      </c>
      <c r="B2730" s="2">
        <v>0.25</v>
      </c>
      <c r="C2730" s="2">
        <v>43.616</v>
      </c>
      <c r="D2730" s="10">
        <v>6.1429999999999998E-2</v>
      </c>
      <c r="F2730" s="17">
        <v>43.616</v>
      </c>
      <c r="G2730">
        <v>0.21739</v>
      </c>
      <c r="I2730" s="18"/>
      <c r="J2730" s="1"/>
      <c r="K2730" s="1"/>
      <c r="M2730" s="23">
        <v>43.616</v>
      </c>
      <c r="N2730">
        <v>0.11765</v>
      </c>
      <c r="O2730">
        <v>43.616</v>
      </c>
      <c r="P2730" s="18">
        <v>5.7750000000000003E-2</v>
      </c>
      <c r="R2730" s="23">
        <v>43.616</v>
      </c>
      <c r="S2730">
        <v>0.04</v>
      </c>
      <c r="T2730">
        <v>43.616</v>
      </c>
      <c r="U2730" s="18">
        <v>7.9070000000000001E-2</v>
      </c>
    </row>
    <row r="2731" spans="1:21" x14ac:dyDescent="0.2">
      <c r="A2731" s="9">
        <v>43.631999999999998</v>
      </c>
      <c r="B2731" s="2">
        <v>-0.28571000000000002</v>
      </c>
      <c r="C2731" s="2">
        <v>43.631999999999998</v>
      </c>
      <c r="D2731" s="10">
        <v>6.1420000000000002E-2</v>
      </c>
      <c r="F2731" s="17">
        <v>43.631999999999998</v>
      </c>
      <c r="G2731">
        <v>0.28000000000000003</v>
      </c>
      <c r="I2731" s="18"/>
      <c r="J2731" s="1"/>
      <c r="K2731" s="1"/>
      <c r="M2731" s="23">
        <v>43.631999999999998</v>
      </c>
      <c r="N2731">
        <v>-0.25</v>
      </c>
      <c r="O2731">
        <v>43.631999999999998</v>
      </c>
      <c r="P2731" s="18">
        <v>5.7750000000000003E-2</v>
      </c>
      <c r="R2731" s="23">
        <v>43.631999999999998</v>
      </c>
      <c r="S2731">
        <v>0.14285999999999999</v>
      </c>
      <c r="T2731">
        <v>43.631999999999998</v>
      </c>
      <c r="U2731" s="18">
        <v>7.9070000000000001E-2</v>
      </c>
    </row>
    <row r="2732" spans="1:21" x14ac:dyDescent="0.2">
      <c r="A2732" s="9">
        <v>43.648000000000003</v>
      </c>
      <c r="B2732" s="2">
        <v>-0.08</v>
      </c>
      <c r="C2732" s="2">
        <v>43.648000000000003</v>
      </c>
      <c r="D2732" s="10">
        <v>6.1409999999999999E-2</v>
      </c>
      <c r="F2732" s="17">
        <v>43.648000000000003</v>
      </c>
      <c r="G2732">
        <v>0.25</v>
      </c>
      <c r="I2732" s="18"/>
      <c r="J2732" s="1"/>
      <c r="K2732" s="1"/>
      <c r="M2732" s="23">
        <v>43.648000000000003</v>
      </c>
      <c r="N2732">
        <v>-0.11429</v>
      </c>
      <c r="O2732">
        <v>43.648000000000003</v>
      </c>
      <c r="P2732" s="18">
        <v>5.7750000000000003E-2</v>
      </c>
      <c r="R2732" s="23">
        <v>43.648000000000003</v>
      </c>
      <c r="S2732">
        <v>0.2</v>
      </c>
      <c r="T2732">
        <v>43.648000000000003</v>
      </c>
      <c r="U2732" s="18">
        <v>7.9070000000000001E-2</v>
      </c>
    </row>
    <row r="2733" spans="1:21" x14ac:dyDescent="0.2">
      <c r="A2733" s="9">
        <v>43.664000000000001</v>
      </c>
      <c r="B2733" s="2">
        <v>0.18182000000000001</v>
      </c>
      <c r="C2733" s="2">
        <v>43.664000000000001</v>
      </c>
      <c r="D2733" s="10">
        <v>6.1400000000000003E-2</v>
      </c>
      <c r="F2733" s="17">
        <v>43.664000000000001</v>
      </c>
      <c r="G2733">
        <v>-9.0910000000000005E-2</v>
      </c>
      <c r="I2733" s="18"/>
      <c r="J2733" s="1"/>
      <c r="K2733" s="1"/>
      <c r="M2733" s="23">
        <v>43.664000000000001</v>
      </c>
      <c r="N2733">
        <v>-5.8819999999999997E-2</v>
      </c>
      <c r="O2733">
        <v>43.664000000000001</v>
      </c>
      <c r="P2733" s="18">
        <v>5.7750000000000003E-2</v>
      </c>
      <c r="R2733" s="23">
        <v>43.664000000000001</v>
      </c>
      <c r="S2733">
        <v>-0.11111</v>
      </c>
      <c r="T2733">
        <v>43.664000000000001</v>
      </c>
      <c r="U2733" s="18">
        <v>7.9070000000000001E-2</v>
      </c>
    </row>
    <row r="2734" spans="1:21" x14ac:dyDescent="0.2">
      <c r="A2734" s="9">
        <v>43.68</v>
      </c>
      <c r="B2734" s="2">
        <v>0.16</v>
      </c>
      <c r="C2734" s="2">
        <v>43.68</v>
      </c>
      <c r="D2734" s="10">
        <v>6.139E-2</v>
      </c>
      <c r="F2734" s="17">
        <v>43.68</v>
      </c>
      <c r="G2734">
        <v>0.16</v>
      </c>
      <c r="I2734" s="18"/>
      <c r="J2734" s="1"/>
      <c r="K2734" s="1"/>
      <c r="M2734" s="23">
        <v>43.68</v>
      </c>
      <c r="N2734">
        <v>6.8970000000000004E-2</v>
      </c>
      <c r="O2734">
        <v>43.68</v>
      </c>
      <c r="P2734" s="18">
        <v>5.7750000000000003E-2</v>
      </c>
      <c r="R2734" s="23">
        <v>43.68</v>
      </c>
      <c r="S2734">
        <v>-0.1</v>
      </c>
      <c r="T2734">
        <v>43.68</v>
      </c>
      <c r="U2734" s="18">
        <v>7.9070000000000001E-2</v>
      </c>
    </row>
    <row r="2735" spans="1:21" x14ac:dyDescent="0.2">
      <c r="A2735" s="9">
        <v>43.695999999999998</v>
      </c>
      <c r="B2735" s="2">
        <v>0.16</v>
      </c>
      <c r="C2735" s="2">
        <v>43.695999999999998</v>
      </c>
      <c r="D2735" s="10">
        <v>6.1370000000000001E-2</v>
      </c>
      <c r="F2735" s="17">
        <v>43.695999999999998</v>
      </c>
      <c r="G2735">
        <v>8.6959999999999996E-2</v>
      </c>
      <c r="I2735" s="18"/>
      <c r="J2735" s="1"/>
      <c r="K2735" s="1"/>
      <c r="M2735" s="23">
        <v>43.695999999999998</v>
      </c>
      <c r="N2735">
        <v>7.1429999999999993E-2</v>
      </c>
      <c r="O2735">
        <v>43.695999999999998</v>
      </c>
      <c r="P2735" s="18">
        <v>5.7750000000000003E-2</v>
      </c>
      <c r="R2735" s="23">
        <v>43.695999999999998</v>
      </c>
      <c r="S2735">
        <v>2.5000000000000001E-2</v>
      </c>
      <c r="T2735">
        <v>43.695999999999998</v>
      </c>
      <c r="U2735" s="18">
        <v>7.9070000000000001E-2</v>
      </c>
    </row>
    <row r="2736" spans="1:21" x14ac:dyDescent="0.2">
      <c r="A2736" s="9">
        <v>43.712000000000003</v>
      </c>
      <c r="B2736" s="2">
        <v>-0.15909000000000001</v>
      </c>
      <c r="C2736" s="2">
        <v>43.712000000000003</v>
      </c>
      <c r="D2736" s="10">
        <v>6.1359999999999998E-2</v>
      </c>
      <c r="F2736" s="17">
        <v>43.712000000000003</v>
      </c>
      <c r="G2736">
        <v>-0.125</v>
      </c>
      <c r="I2736" s="18"/>
      <c r="J2736" s="1"/>
      <c r="K2736" s="1"/>
      <c r="M2736" s="23">
        <v>43.712000000000003</v>
      </c>
      <c r="N2736">
        <v>-2.128E-2</v>
      </c>
      <c r="O2736">
        <v>43.712000000000003</v>
      </c>
      <c r="P2736" s="18">
        <v>5.7750000000000003E-2</v>
      </c>
      <c r="R2736" s="23">
        <v>43.712000000000003</v>
      </c>
      <c r="S2736">
        <v>3.5709999999999999E-2</v>
      </c>
      <c r="T2736">
        <v>43.712000000000003</v>
      </c>
      <c r="U2736" s="18">
        <v>7.9070000000000001E-2</v>
      </c>
    </row>
    <row r="2737" spans="1:21" x14ac:dyDescent="0.2">
      <c r="A2737" s="9">
        <v>43.728000000000002</v>
      </c>
      <c r="B2737" s="2">
        <v>-0.2</v>
      </c>
      <c r="C2737" s="2">
        <v>43.728000000000002</v>
      </c>
      <c r="D2737" s="10">
        <v>6.1350000000000002E-2</v>
      </c>
      <c r="F2737" s="17">
        <v>43.728000000000002</v>
      </c>
      <c r="G2737">
        <v>-0.05</v>
      </c>
      <c r="I2737" s="18"/>
      <c r="J2737" s="1"/>
      <c r="K2737" s="1"/>
      <c r="M2737" s="23">
        <v>43.728000000000002</v>
      </c>
      <c r="N2737">
        <v>0.22222</v>
      </c>
      <c r="O2737">
        <v>43.728000000000002</v>
      </c>
      <c r="P2737" s="18">
        <v>5.7750000000000003E-2</v>
      </c>
      <c r="R2737" s="23">
        <v>43.728000000000002</v>
      </c>
      <c r="S2737">
        <v>0</v>
      </c>
      <c r="T2737">
        <v>43.728000000000002</v>
      </c>
      <c r="U2737" s="18">
        <v>7.9070000000000001E-2</v>
      </c>
    </row>
    <row r="2738" spans="1:21" x14ac:dyDescent="0.2">
      <c r="A2738" s="9">
        <v>43.744</v>
      </c>
      <c r="B2738" s="2">
        <v>0</v>
      </c>
      <c r="C2738" s="2">
        <v>43.744</v>
      </c>
      <c r="D2738" s="10">
        <v>6.1339999999999999E-2</v>
      </c>
      <c r="F2738" s="17">
        <v>43.744</v>
      </c>
      <c r="G2738">
        <v>-7.1429999999999993E-2</v>
      </c>
      <c r="I2738" s="18"/>
      <c r="J2738" s="1"/>
      <c r="K2738" s="1"/>
      <c r="M2738" s="23">
        <v>43.744</v>
      </c>
      <c r="N2738">
        <v>-3.6360000000000003E-2</v>
      </c>
      <c r="O2738">
        <v>43.744</v>
      </c>
      <c r="P2738" s="18">
        <v>5.7750000000000003E-2</v>
      </c>
      <c r="R2738" s="23">
        <v>43.744</v>
      </c>
      <c r="S2738">
        <v>0.14285999999999999</v>
      </c>
      <c r="T2738">
        <v>43.744</v>
      </c>
      <c r="U2738" s="18">
        <v>7.9070000000000001E-2</v>
      </c>
    </row>
    <row r="2739" spans="1:21" x14ac:dyDescent="0.2">
      <c r="A2739" s="9">
        <v>43.76</v>
      </c>
      <c r="B2739" s="2">
        <v>0</v>
      </c>
      <c r="C2739" s="2">
        <v>43.76</v>
      </c>
      <c r="D2739" s="10">
        <v>6.1330000000000003E-2</v>
      </c>
      <c r="F2739" s="17">
        <v>43.76</v>
      </c>
      <c r="G2739">
        <v>0.1</v>
      </c>
      <c r="I2739" s="18"/>
      <c r="J2739" s="1"/>
      <c r="K2739" s="1"/>
      <c r="M2739" s="23">
        <v>43.76</v>
      </c>
      <c r="N2739">
        <v>2.0410000000000001E-2</v>
      </c>
      <c r="O2739">
        <v>43.76</v>
      </c>
      <c r="P2739" s="18">
        <v>5.7750000000000003E-2</v>
      </c>
      <c r="R2739" s="23">
        <v>43.76</v>
      </c>
      <c r="S2739">
        <v>7.6920000000000002E-2</v>
      </c>
      <c r="T2739">
        <v>43.76</v>
      </c>
      <c r="U2739" s="18">
        <v>7.9070000000000001E-2</v>
      </c>
    </row>
    <row r="2740" spans="1:21" x14ac:dyDescent="0.2">
      <c r="A2740" s="9">
        <v>43.776000000000003</v>
      </c>
      <c r="B2740" s="2">
        <v>0.14285999999999999</v>
      </c>
      <c r="C2740" s="2">
        <v>43.776000000000003</v>
      </c>
      <c r="D2740" s="10">
        <v>6.132E-2</v>
      </c>
      <c r="F2740" s="17">
        <v>43.776000000000003</v>
      </c>
      <c r="G2740">
        <v>-7.1429999999999993E-2</v>
      </c>
      <c r="I2740" s="18"/>
      <c r="J2740" s="1"/>
      <c r="K2740" s="1"/>
      <c r="M2740" s="23">
        <v>43.776000000000003</v>
      </c>
      <c r="N2740">
        <v>-0.15384999999999999</v>
      </c>
      <c r="O2740">
        <v>43.776000000000003</v>
      </c>
      <c r="P2740" s="18">
        <v>5.7750000000000003E-2</v>
      </c>
      <c r="R2740" s="23">
        <v>43.776000000000003</v>
      </c>
      <c r="S2740">
        <v>-6.4519999999999994E-2</v>
      </c>
      <c r="T2740">
        <v>43.776000000000003</v>
      </c>
      <c r="U2740" s="18">
        <v>7.9070000000000001E-2</v>
      </c>
    </row>
    <row r="2741" spans="1:21" x14ac:dyDescent="0.2">
      <c r="A2741" s="9">
        <v>43.792000000000002</v>
      </c>
      <c r="B2741" s="2">
        <v>-3.125E-2</v>
      </c>
      <c r="C2741" s="2">
        <v>43.792000000000002</v>
      </c>
      <c r="D2741" s="10">
        <v>6.1310000000000003E-2</v>
      </c>
      <c r="F2741" s="17">
        <v>43.792000000000002</v>
      </c>
      <c r="G2741">
        <v>8.6959999999999996E-2</v>
      </c>
      <c r="I2741" s="18"/>
      <c r="J2741" s="1"/>
      <c r="K2741" s="1"/>
      <c r="M2741" s="23">
        <v>43.792000000000002</v>
      </c>
      <c r="N2741">
        <v>7.6920000000000002E-2</v>
      </c>
      <c r="O2741">
        <v>43.792000000000002</v>
      </c>
      <c r="P2741" s="18">
        <v>5.7750000000000003E-2</v>
      </c>
      <c r="R2741" s="23">
        <v>43.792000000000002</v>
      </c>
      <c r="S2741">
        <v>8.3330000000000001E-2</v>
      </c>
      <c r="T2741">
        <v>43.792000000000002</v>
      </c>
      <c r="U2741" s="18">
        <v>7.9070000000000001E-2</v>
      </c>
    </row>
    <row r="2742" spans="1:21" x14ac:dyDescent="0.2">
      <c r="A2742" s="9">
        <v>43.808</v>
      </c>
      <c r="B2742" s="2">
        <v>0.1</v>
      </c>
      <c r="C2742" s="2">
        <v>43.808</v>
      </c>
      <c r="D2742" s="10">
        <v>6.13E-2</v>
      </c>
      <c r="F2742" s="17">
        <v>43.808</v>
      </c>
      <c r="G2742">
        <v>0</v>
      </c>
      <c r="I2742" s="18"/>
      <c r="J2742" s="1"/>
      <c r="K2742" s="1"/>
      <c r="M2742" s="23">
        <v>43.808</v>
      </c>
      <c r="N2742">
        <v>7.6920000000000002E-2</v>
      </c>
      <c r="O2742">
        <v>43.808</v>
      </c>
      <c r="P2742" s="18">
        <v>5.7750000000000003E-2</v>
      </c>
      <c r="R2742" s="23">
        <v>43.808</v>
      </c>
      <c r="S2742">
        <v>-5.8819999999999997E-2</v>
      </c>
      <c r="T2742">
        <v>43.808</v>
      </c>
      <c r="U2742" s="18">
        <v>7.9070000000000001E-2</v>
      </c>
    </row>
    <row r="2743" spans="1:21" x14ac:dyDescent="0.2">
      <c r="A2743" s="9">
        <v>43.823999999999998</v>
      </c>
      <c r="B2743" s="2">
        <v>0</v>
      </c>
      <c r="C2743" s="2">
        <v>43.823999999999998</v>
      </c>
      <c r="D2743" s="10">
        <v>6.1289999999999997E-2</v>
      </c>
      <c r="F2743" s="17">
        <v>43.823999999999998</v>
      </c>
      <c r="G2743">
        <v>0</v>
      </c>
      <c r="I2743" s="18"/>
      <c r="J2743" s="1"/>
      <c r="K2743" s="1"/>
      <c r="M2743" s="23">
        <v>43.823999999999998</v>
      </c>
      <c r="N2743">
        <v>-2.4389999999999998E-2</v>
      </c>
      <c r="O2743">
        <v>43.823999999999998</v>
      </c>
      <c r="P2743" s="18">
        <v>5.7750000000000003E-2</v>
      </c>
      <c r="R2743" s="23">
        <v>43.823999999999998</v>
      </c>
      <c r="S2743">
        <v>6.8970000000000004E-2</v>
      </c>
      <c r="T2743">
        <v>43.823999999999998</v>
      </c>
      <c r="U2743" s="18">
        <v>7.9070000000000001E-2</v>
      </c>
    </row>
    <row r="2744" spans="1:21" x14ac:dyDescent="0.2">
      <c r="A2744" s="9">
        <v>43.84</v>
      </c>
      <c r="B2744" s="2">
        <v>-6.4519999999999994E-2</v>
      </c>
      <c r="C2744" s="2">
        <v>43.84</v>
      </c>
      <c r="D2744" s="10">
        <v>6.1269999999999998E-2</v>
      </c>
      <c r="F2744" s="17">
        <v>43.84</v>
      </c>
      <c r="G2744">
        <v>0.21052999999999999</v>
      </c>
      <c r="I2744" s="18"/>
      <c r="J2744" s="1"/>
      <c r="K2744" s="1"/>
      <c r="M2744" s="23">
        <v>43.84</v>
      </c>
      <c r="N2744">
        <v>0.14285999999999999</v>
      </c>
      <c r="O2744">
        <v>43.84</v>
      </c>
      <c r="P2744" s="18">
        <v>5.7750000000000003E-2</v>
      </c>
      <c r="R2744" s="23">
        <v>43.84</v>
      </c>
      <c r="S2744">
        <v>-0.17391000000000001</v>
      </c>
      <c r="T2744">
        <v>43.84</v>
      </c>
      <c r="U2744" s="18">
        <v>7.9070000000000001E-2</v>
      </c>
    </row>
    <row r="2745" spans="1:21" x14ac:dyDescent="0.2">
      <c r="A2745" s="9">
        <v>43.856000000000002</v>
      </c>
      <c r="B2745" s="2">
        <v>7.6920000000000002E-2</v>
      </c>
      <c r="C2745" s="2">
        <v>43.856000000000002</v>
      </c>
      <c r="D2745" s="10">
        <v>6.1260000000000002E-2</v>
      </c>
      <c r="F2745" s="17">
        <v>43.856000000000002</v>
      </c>
      <c r="G2745">
        <v>-3.8460000000000001E-2</v>
      </c>
      <c r="I2745" s="18"/>
      <c r="J2745" s="1"/>
      <c r="K2745" s="1"/>
      <c r="M2745" s="23">
        <v>43.856000000000002</v>
      </c>
      <c r="N2745">
        <v>-3.125E-2</v>
      </c>
      <c r="O2745">
        <v>43.856000000000002</v>
      </c>
      <c r="P2745" s="18">
        <v>5.7750000000000003E-2</v>
      </c>
      <c r="R2745" s="23">
        <v>43.856000000000002</v>
      </c>
      <c r="S2745">
        <v>-0.14285999999999999</v>
      </c>
      <c r="T2745">
        <v>43.856000000000002</v>
      </c>
      <c r="U2745" s="18">
        <v>7.9070000000000001E-2</v>
      </c>
    </row>
    <row r="2746" spans="1:21" x14ac:dyDescent="0.2">
      <c r="A2746" s="9">
        <v>43.872</v>
      </c>
      <c r="B2746" s="2">
        <v>-0.11111</v>
      </c>
      <c r="C2746" s="2">
        <v>43.872</v>
      </c>
      <c r="D2746" s="10">
        <v>6.1249999999999999E-2</v>
      </c>
      <c r="F2746" s="17">
        <v>43.872</v>
      </c>
      <c r="G2746">
        <v>0.14285999999999999</v>
      </c>
      <c r="I2746" s="18"/>
      <c r="J2746" s="1"/>
      <c r="K2746" s="1"/>
      <c r="M2746" s="23">
        <v>43.872</v>
      </c>
      <c r="N2746">
        <v>0.45455000000000001</v>
      </c>
      <c r="O2746">
        <v>43.872</v>
      </c>
      <c r="P2746" s="18">
        <v>5.7750000000000003E-2</v>
      </c>
      <c r="R2746" s="23">
        <v>43.872</v>
      </c>
      <c r="S2746">
        <v>7.6920000000000002E-2</v>
      </c>
      <c r="T2746">
        <v>43.872</v>
      </c>
      <c r="U2746" s="18">
        <v>7.9070000000000001E-2</v>
      </c>
    </row>
    <row r="2747" spans="1:21" x14ac:dyDescent="0.2">
      <c r="A2747" s="9">
        <v>43.887999999999998</v>
      </c>
      <c r="B2747" s="2">
        <v>0.45455000000000001</v>
      </c>
      <c r="C2747" s="2">
        <v>43.887999999999998</v>
      </c>
      <c r="D2747" s="10">
        <v>6.1240000000000003E-2</v>
      </c>
      <c r="F2747" s="17">
        <v>43.887999999999998</v>
      </c>
      <c r="G2747">
        <v>0.17241000000000001</v>
      </c>
      <c r="I2747" s="18"/>
      <c r="J2747" s="1"/>
      <c r="K2747" s="1"/>
      <c r="M2747" s="23">
        <v>43.887999999999998</v>
      </c>
      <c r="N2747">
        <v>-0.22727</v>
      </c>
      <c r="O2747">
        <v>43.887999999999998</v>
      </c>
      <c r="P2747" s="18">
        <v>5.7750000000000003E-2</v>
      </c>
      <c r="R2747" s="23">
        <v>43.887999999999998</v>
      </c>
      <c r="S2747">
        <v>6.8970000000000004E-2</v>
      </c>
      <c r="T2747">
        <v>43.887999999999998</v>
      </c>
      <c r="U2747" s="18">
        <v>7.9070000000000001E-2</v>
      </c>
    </row>
    <row r="2748" spans="1:21" x14ac:dyDescent="0.2">
      <c r="A2748" s="9">
        <v>43.904000000000003</v>
      </c>
      <c r="B2748" s="2">
        <v>0.20588000000000001</v>
      </c>
      <c r="C2748" s="2">
        <v>43.904000000000003</v>
      </c>
      <c r="D2748" s="10">
        <v>6.123E-2</v>
      </c>
      <c r="F2748" s="17">
        <v>43.904000000000003</v>
      </c>
      <c r="G2748">
        <v>0.35714000000000001</v>
      </c>
      <c r="I2748" s="18"/>
      <c r="J2748" s="1"/>
      <c r="K2748" s="1"/>
      <c r="M2748" s="23">
        <v>43.904000000000003</v>
      </c>
      <c r="N2748">
        <v>4.2549999999999998E-2</v>
      </c>
      <c r="O2748">
        <v>43.904000000000003</v>
      </c>
      <c r="P2748" s="18">
        <v>5.7750000000000003E-2</v>
      </c>
      <c r="R2748" s="23">
        <v>43.904000000000003</v>
      </c>
      <c r="S2748">
        <v>-9.0910000000000005E-2</v>
      </c>
      <c r="T2748">
        <v>43.904000000000003</v>
      </c>
      <c r="U2748" s="18">
        <v>7.9070000000000001E-2</v>
      </c>
    </row>
    <row r="2749" spans="1:21" x14ac:dyDescent="0.2">
      <c r="A2749" s="9">
        <v>43.92</v>
      </c>
      <c r="B2749" s="2">
        <v>-9.0910000000000005E-2</v>
      </c>
      <c r="C2749" s="2">
        <v>43.92</v>
      </c>
      <c r="D2749" s="10">
        <v>6.1219999999999997E-2</v>
      </c>
      <c r="F2749" s="17">
        <v>43.92</v>
      </c>
      <c r="G2749">
        <v>0</v>
      </c>
      <c r="I2749" s="18"/>
      <c r="J2749" s="1"/>
      <c r="K2749" s="1"/>
      <c r="M2749" s="23">
        <v>43.92</v>
      </c>
      <c r="N2749">
        <v>0.17499999999999999</v>
      </c>
      <c r="O2749">
        <v>43.92</v>
      </c>
      <c r="P2749" s="18">
        <v>5.7750000000000003E-2</v>
      </c>
      <c r="R2749" s="23">
        <v>43.92</v>
      </c>
      <c r="S2749">
        <v>0.1</v>
      </c>
      <c r="T2749">
        <v>43.92</v>
      </c>
      <c r="U2749" s="18">
        <v>7.9070000000000001E-2</v>
      </c>
    </row>
    <row r="2750" spans="1:21" x14ac:dyDescent="0.2">
      <c r="A2750" s="9">
        <v>43.936</v>
      </c>
      <c r="B2750" s="2">
        <v>0.5</v>
      </c>
      <c r="C2750" s="2">
        <v>43.936</v>
      </c>
      <c r="D2750" s="10">
        <v>6.1210000000000001E-2</v>
      </c>
      <c r="F2750" s="17">
        <v>43.936</v>
      </c>
      <c r="G2750">
        <v>3.2259999999999997E-2</v>
      </c>
      <c r="I2750" s="18"/>
      <c r="J2750" s="1"/>
      <c r="K2750" s="1"/>
      <c r="M2750" s="23">
        <v>43.936</v>
      </c>
      <c r="N2750">
        <v>-2.8570000000000002E-2</v>
      </c>
      <c r="O2750">
        <v>43.936</v>
      </c>
      <c r="P2750" s="18">
        <v>5.7750000000000003E-2</v>
      </c>
      <c r="R2750" s="23">
        <v>43.936</v>
      </c>
      <c r="S2750">
        <v>0</v>
      </c>
      <c r="T2750">
        <v>43.936</v>
      </c>
      <c r="U2750" s="18">
        <v>7.9070000000000001E-2</v>
      </c>
    </row>
    <row r="2751" spans="1:21" x14ac:dyDescent="0.2">
      <c r="A2751" s="9">
        <v>43.951999999999998</v>
      </c>
      <c r="B2751" s="2">
        <v>0.11111</v>
      </c>
      <c r="C2751" s="2">
        <v>43.951999999999998</v>
      </c>
      <c r="D2751" s="10">
        <v>6.1199999999999997E-2</v>
      </c>
      <c r="F2751" s="17">
        <v>43.951999999999998</v>
      </c>
      <c r="G2751">
        <v>0.31818000000000002</v>
      </c>
      <c r="I2751" s="18"/>
      <c r="J2751" s="1"/>
      <c r="K2751" s="1"/>
      <c r="M2751" s="23">
        <v>43.951999999999998</v>
      </c>
      <c r="N2751">
        <v>-0.125</v>
      </c>
      <c r="O2751">
        <v>43.951999999999998</v>
      </c>
      <c r="P2751" s="18">
        <v>5.7750000000000003E-2</v>
      </c>
      <c r="R2751" s="23">
        <v>43.951999999999998</v>
      </c>
      <c r="S2751">
        <v>7.1429999999999993E-2</v>
      </c>
      <c r="T2751">
        <v>43.951999999999998</v>
      </c>
      <c r="U2751" s="18">
        <v>7.9070000000000001E-2</v>
      </c>
    </row>
    <row r="2752" spans="1:21" x14ac:dyDescent="0.2">
      <c r="A2752" s="9">
        <v>43.968000000000004</v>
      </c>
      <c r="B2752" s="2">
        <v>2.7029999999999998E-2</v>
      </c>
      <c r="C2752" s="2">
        <v>43.968000000000004</v>
      </c>
      <c r="D2752" s="10">
        <v>6.1190000000000001E-2</v>
      </c>
      <c r="F2752" s="17">
        <v>43.968000000000004</v>
      </c>
      <c r="G2752">
        <v>-9.0910000000000005E-2</v>
      </c>
      <c r="I2752" s="18"/>
      <c r="J2752" s="1"/>
      <c r="K2752" s="1"/>
      <c r="M2752" s="23">
        <v>43.968000000000004</v>
      </c>
      <c r="N2752">
        <v>-0.125</v>
      </c>
      <c r="O2752">
        <v>43.968000000000004</v>
      </c>
      <c r="P2752" s="18">
        <v>5.7750000000000003E-2</v>
      </c>
      <c r="R2752" s="23">
        <v>43.968000000000004</v>
      </c>
      <c r="S2752">
        <v>2.1739999999999999E-2</v>
      </c>
      <c r="T2752">
        <v>43.968000000000004</v>
      </c>
      <c r="U2752" s="18">
        <v>7.9070000000000001E-2</v>
      </c>
    </row>
    <row r="2753" spans="1:21" ht="16" thickBot="1" x14ac:dyDescent="0.25">
      <c r="A2753" s="11">
        <v>43.984000000000002</v>
      </c>
      <c r="B2753" s="12">
        <v>0.14285999999999999</v>
      </c>
      <c r="C2753" s="12"/>
      <c r="D2753" s="13"/>
      <c r="E2753" s="20"/>
      <c r="F2753" s="19">
        <v>43.984000000000002</v>
      </c>
      <c r="G2753" s="20">
        <v>-9.0910000000000005E-2</v>
      </c>
      <c r="H2753" s="20"/>
      <c r="I2753" s="21"/>
      <c r="J2753" s="1"/>
      <c r="K2753" s="1"/>
      <c r="M2753" s="24">
        <v>43.984000000000002</v>
      </c>
      <c r="N2753" s="20">
        <v>6.8970000000000004E-2</v>
      </c>
      <c r="O2753" s="20"/>
      <c r="P2753" s="21"/>
      <c r="Q2753" s="20"/>
      <c r="R2753" s="24">
        <v>43.984000000000002</v>
      </c>
      <c r="S2753" s="20">
        <v>0.12903000000000001</v>
      </c>
      <c r="T2753" s="20"/>
      <c r="U2753" s="21"/>
    </row>
    <row r="2754" spans="1:21" x14ac:dyDescent="0.2">
      <c r="F2754" s="1"/>
      <c r="J2754" s="1"/>
      <c r="K2754" s="1"/>
    </row>
    <row r="2755" spans="1:21" x14ac:dyDescent="0.2">
      <c r="F2755" s="1"/>
      <c r="J2755" s="1"/>
      <c r="K2755" s="1"/>
    </row>
    <row r="2756" spans="1:21" x14ac:dyDescent="0.2">
      <c r="F2756" s="1"/>
      <c r="J2756" s="1"/>
      <c r="K2756" s="1"/>
    </row>
    <row r="2757" spans="1:21" x14ac:dyDescent="0.2">
      <c r="F2757" s="1"/>
      <c r="J2757" s="1"/>
      <c r="K2757" s="1"/>
    </row>
    <row r="2758" spans="1:21" x14ac:dyDescent="0.2">
      <c r="F2758" s="1"/>
      <c r="J2758" s="1"/>
      <c r="K2758" s="1"/>
    </row>
    <row r="2759" spans="1:21" x14ac:dyDescent="0.2">
      <c r="F2759" s="1"/>
      <c r="J2759" s="1"/>
      <c r="K2759" s="1"/>
    </row>
    <row r="2760" spans="1:21" x14ac:dyDescent="0.2">
      <c r="F2760" s="1"/>
      <c r="J2760" s="1"/>
      <c r="K2760" s="1"/>
    </row>
    <row r="2761" spans="1:21" x14ac:dyDescent="0.2">
      <c r="F2761" s="1"/>
      <c r="J2761" s="1"/>
      <c r="K2761" s="1"/>
    </row>
    <row r="2762" spans="1:21" x14ac:dyDescent="0.2">
      <c r="F2762" s="1"/>
      <c r="J2762" s="1"/>
      <c r="K2762" s="1"/>
    </row>
    <row r="2763" spans="1:21" x14ac:dyDescent="0.2">
      <c r="F2763" s="1"/>
      <c r="J2763" s="1"/>
      <c r="K2763" s="1"/>
    </row>
    <row r="2764" spans="1:21" x14ac:dyDescent="0.2">
      <c r="F2764" s="1"/>
      <c r="J2764" s="1"/>
      <c r="K2764" s="1"/>
    </row>
    <row r="2765" spans="1:21" x14ac:dyDescent="0.2">
      <c r="J2765" s="1"/>
      <c r="K2765" s="1"/>
    </row>
    <row r="2766" spans="1:21" x14ac:dyDescent="0.2">
      <c r="J2766" s="1"/>
      <c r="K2766" s="1"/>
    </row>
    <row r="2767" spans="1:21" x14ac:dyDescent="0.2">
      <c r="J2767" s="1"/>
      <c r="K2767" s="1"/>
    </row>
    <row r="2768" spans="1:21" x14ac:dyDescent="0.2">
      <c r="J2768" s="1"/>
      <c r="K2768" s="1"/>
    </row>
    <row r="2769" spans="10:11" x14ac:dyDescent="0.2">
      <c r="J2769" s="1"/>
      <c r="K2769" s="1"/>
    </row>
    <row r="2770" spans="10:11" x14ac:dyDescent="0.2">
      <c r="J2770" s="1"/>
      <c r="K2770" s="1"/>
    </row>
    <row r="2771" spans="10:11" x14ac:dyDescent="0.2">
      <c r="J2771" s="1"/>
      <c r="K2771" s="1"/>
    </row>
    <row r="2772" spans="10:11" x14ac:dyDescent="0.2">
      <c r="J2772" s="1"/>
      <c r="K2772" s="1"/>
    </row>
    <row r="2773" spans="10:11" x14ac:dyDescent="0.2">
      <c r="J2773" s="1"/>
      <c r="K2773" s="1"/>
    </row>
    <row r="2774" spans="10:11" x14ac:dyDescent="0.2">
      <c r="J2774" s="1"/>
      <c r="K2774" s="1"/>
    </row>
    <row r="2775" spans="10:11" x14ac:dyDescent="0.2">
      <c r="J2775" s="1"/>
      <c r="K2775" s="1"/>
    </row>
    <row r="2776" spans="10:11" x14ac:dyDescent="0.2">
      <c r="J2776" s="1"/>
      <c r="K2776" s="1"/>
    </row>
    <row r="2777" spans="10:11" x14ac:dyDescent="0.2">
      <c r="J2777" s="1"/>
      <c r="K2777" s="1"/>
    </row>
    <row r="2778" spans="10:11" x14ac:dyDescent="0.2">
      <c r="J2778" s="1"/>
      <c r="K2778" s="1"/>
    </row>
    <row r="2779" spans="10:11" x14ac:dyDescent="0.2">
      <c r="J2779" s="1"/>
      <c r="K2779" s="1"/>
    </row>
    <row r="2780" spans="10:11" x14ac:dyDescent="0.2">
      <c r="J2780" s="1"/>
      <c r="K2780" s="1"/>
    </row>
    <row r="2781" spans="10:11" x14ac:dyDescent="0.2">
      <c r="J2781" s="1"/>
      <c r="K2781" s="1"/>
    </row>
    <row r="2782" spans="10:11" x14ac:dyDescent="0.2">
      <c r="J2782" s="1"/>
      <c r="K2782" s="1"/>
    </row>
    <row r="2783" spans="10:11" x14ac:dyDescent="0.2">
      <c r="J2783" s="1"/>
      <c r="K2783" s="1"/>
    </row>
    <row r="2784" spans="10:11" x14ac:dyDescent="0.2">
      <c r="J2784" s="1"/>
      <c r="K2784" s="1"/>
    </row>
    <row r="2785" spans="10:11" x14ac:dyDescent="0.2">
      <c r="J2785" s="1"/>
      <c r="K2785" s="1"/>
    </row>
    <row r="2786" spans="10:11" x14ac:dyDescent="0.2">
      <c r="J2786" s="1"/>
      <c r="K2786" s="1"/>
    </row>
    <row r="2787" spans="10:11" x14ac:dyDescent="0.2">
      <c r="J2787" s="1"/>
      <c r="K2787" s="1"/>
    </row>
    <row r="2788" spans="10:11" x14ac:dyDescent="0.2">
      <c r="J2788" s="1"/>
      <c r="K2788" s="1"/>
    </row>
    <row r="2789" spans="10:11" x14ac:dyDescent="0.2">
      <c r="J2789" s="1"/>
      <c r="K2789" s="1"/>
    </row>
    <row r="2790" spans="10:11" x14ac:dyDescent="0.2">
      <c r="J2790" s="1"/>
      <c r="K2790" s="1"/>
    </row>
    <row r="2791" spans="10:11" x14ac:dyDescent="0.2">
      <c r="J2791" s="1"/>
      <c r="K2791" s="1"/>
    </row>
    <row r="2792" spans="10:11" x14ac:dyDescent="0.2">
      <c r="J2792" s="1"/>
      <c r="K2792" s="1"/>
    </row>
    <row r="2793" spans="10:11" x14ac:dyDescent="0.2">
      <c r="J2793" s="1"/>
      <c r="K2793" s="1"/>
    </row>
    <row r="2794" spans="10:11" x14ac:dyDescent="0.2">
      <c r="J2794" s="1"/>
      <c r="K2794" s="1"/>
    </row>
    <row r="2795" spans="10:11" x14ac:dyDescent="0.2">
      <c r="J2795" s="1"/>
      <c r="K2795" s="1"/>
    </row>
    <row r="2796" spans="10:11" x14ac:dyDescent="0.2">
      <c r="J2796" s="1"/>
      <c r="K2796" s="1"/>
    </row>
    <row r="2797" spans="10:11" x14ac:dyDescent="0.2">
      <c r="J2797" s="1"/>
      <c r="K2797" s="1"/>
    </row>
    <row r="2798" spans="10:11" x14ac:dyDescent="0.2">
      <c r="J2798" s="1"/>
      <c r="K2798" s="1"/>
    </row>
    <row r="2799" spans="10:11" x14ac:dyDescent="0.2">
      <c r="J2799" s="1"/>
      <c r="K2799" s="1"/>
    </row>
    <row r="2800" spans="10:11" x14ac:dyDescent="0.2">
      <c r="J2800" s="1"/>
      <c r="K2800" s="1"/>
    </row>
    <row r="2801" spans="10:11" x14ac:dyDescent="0.2">
      <c r="J2801" s="1"/>
      <c r="K2801" s="1"/>
    </row>
    <row r="2802" spans="10:11" x14ac:dyDescent="0.2">
      <c r="J2802" s="1"/>
      <c r="K2802" s="1"/>
    </row>
    <row r="2803" spans="10:11" x14ac:dyDescent="0.2">
      <c r="J2803" s="1"/>
      <c r="K2803" s="1"/>
    </row>
    <row r="2804" spans="10:11" x14ac:dyDescent="0.2">
      <c r="J2804" s="1"/>
      <c r="K2804" s="1"/>
    </row>
    <row r="2805" spans="10:11" x14ac:dyDescent="0.2">
      <c r="J2805" s="1"/>
      <c r="K2805" s="1"/>
    </row>
    <row r="2806" spans="10:11" x14ac:dyDescent="0.2">
      <c r="J2806" s="1"/>
      <c r="K2806" s="1"/>
    </row>
    <row r="2807" spans="10:11" x14ac:dyDescent="0.2">
      <c r="J2807" s="1"/>
      <c r="K2807" s="1"/>
    </row>
    <row r="2808" spans="10:11" x14ac:dyDescent="0.2">
      <c r="J2808" s="1"/>
      <c r="K2808" s="1"/>
    </row>
    <row r="2809" spans="10:11" x14ac:dyDescent="0.2">
      <c r="J2809" s="1"/>
      <c r="K2809" s="1"/>
    </row>
    <row r="2810" spans="10:11" x14ac:dyDescent="0.2">
      <c r="J2810" s="1"/>
      <c r="K2810" s="1"/>
    </row>
    <row r="2811" spans="10:11" x14ac:dyDescent="0.2">
      <c r="J2811" s="1"/>
      <c r="K2811" s="1"/>
    </row>
    <row r="2812" spans="10:11" x14ac:dyDescent="0.2">
      <c r="J2812" s="1"/>
      <c r="K2812" s="1"/>
    </row>
    <row r="2813" spans="10:11" x14ac:dyDescent="0.2">
      <c r="J2813" s="1"/>
      <c r="K2813" s="1"/>
    </row>
    <row r="2814" spans="10:11" x14ac:dyDescent="0.2">
      <c r="J2814" s="1"/>
      <c r="K2814" s="1"/>
    </row>
    <row r="2815" spans="10:11" x14ac:dyDescent="0.2">
      <c r="J2815" s="1"/>
      <c r="K2815" s="1"/>
    </row>
    <row r="2816" spans="10:11" x14ac:dyDescent="0.2">
      <c r="J2816" s="1"/>
      <c r="K2816" s="1"/>
    </row>
    <row r="2817" spans="10:11" x14ac:dyDescent="0.2">
      <c r="J2817" s="1"/>
      <c r="K2817" s="1"/>
    </row>
    <row r="2818" spans="10:11" x14ac:dyDescent="0.2">
      <c r="J2818" s="1"/>
      <c r="K2818" s="1"/>
    </row>
    <row r="2819" spans="10:11" x14ac:dyDescent="0.2">
      <c r="J2819" s="1"/>
      <c r="K2819" s="1"/>
    </row>
    <row r="2820" spans="10:11" x14ac:dyDescent="0.2">
      <c r="J2820" s="1"/>
      <c r="K2820" s="1"/>
    </row>
    <row r="2821" spans="10:11" x14ac:dyDescent="0.2">
      <c r="J2821" s="1"/>
      <c r="K2821" s="1"/>
    </row>
    <row r="2822" spans="10:11" x14ac:dyDescent="0.2">
      <c r="J2822" s="1"/>
      <c r="K2822" s="1"/>
    </row>
    <row r="2823" spans="10:11" x14ac:dyDescent="0.2">
      <c r="J2823" s="1"/>
      <c r="K2823" s="1"/>
    </row>
    <row r="2824" spans="10:11" x14ac:dyDescent="0.2">
      <c r="J2824" s="1"/>
      <c r="K2824" s="1"/>
    </row>
    <row r="2825" spans="10:11" x14ac:dyDescent="0.2">
      <c r="J2825" s="1"/>
      <c r="K2825" s="1"/>
    </row>
    <row r="2826" spans="10:11" x14ac:dyDescent="0.2">
      <c r="J2826" s="1"/>
      <c r="K2826" s="1"/>
    </row>
    <row r="2827" spans="10:11" x14ac:dyDescent="0.2">
      <c r="J2827" s="1"/>
      <c r="K2827" s="1"/>
    </row>
    <row r="2828" spans="10:11" x14ac:dyDescent="0.2">
      <c r="J2828" s="1"/>
      <c r="K2828" s="1"/>
    </row>
    <row r="2829" spans="10:11" x14ac:dyDescent="0.2">
      <c r="J2829" s="1"/>
      <c r="K2829" s="1"/>
    </row>
    <row r="2830" spans="10:11" x14ac:dyDescent="0.2">
      <c r="J2830" s="1"/>
      <c r="K2830" s="1"/>
    </row>
    <row r="2831" spans="10:11" x14ac:dyDescent="0.2">
      <c r="J2831" s="1"/>
      <c r="K2831" s="1"/>
    </row>
    <row r="2832" spans="10:11" x14ac:dyDescent="0.2">
      <c r="J2832" s="1"/>
      <c r="K2832" s="1"/>
    </row>
    <row r="2833" spans="10:11" x14ac:dyDescent="0.2">
      <c r="J2833" s="1"/>
      <c r="K2833" s="1"/>
    </row>
    <row r="2834" spans="10:11" x14ac:dyDescent="0.2">
      <c r="J2834" s="1"/>
      <c r="K2834" s="1"/>
    </row>
    <row r="2835" spans="10:11" x14ac:dyDescent="0.2">
      <c r="J2835" s="1"/>
      <c r="K2835" s="1"/>
    </row>
    <row r="2836" spans="10:11" x14ac:dyDescent="0.2">
      <c r="J2836" s="1"/>
      <c r="K2836" s="1"/>
    </row>
    <row r="2837" spans="10:11" x14ac:dyDescent="0.2">
      <c r="J2837" s="1"/>
      <c r="K2837" s="1"/>
    </row>
    <row r="2838" spans="10:11" x14ac:dyDescent="0.2">
      <c r="J2838" s="1"/>
      <c r="K2838" s="1"/>
    </row>
    <row r="2839" spans="10:11" x14ac:dyDescent="0.2">
      <c r="J2839" s="1"/>
      <c r="K2839" s="1"/>
    </row>
    <row r="2840" spans="10:11" x14ac:dyDescent="0.2">
      <c r="J2840" s="1"/>
      <c r="K2840" s="1"/>
    </row>
    <row r="2841" spans="10:11" x14ac:dyDescent="0.2">
      <c r="J2841" s="1"/>
      <c r="K2841" s="1"/>
    </row>
    <row r="2842" spans="10:11" x14ac:dyDescent="0.2">
      <c r="J2842" s="1"/>
      <c r="K2842" s="1"/>
    </row>
    <row r="2843" spans="10:11" x14ac:dyDescent="0.2">
      <c r="J2843" s="1"/>
      <c r="K2843" s="1"/>
    </row>
    <row r="2844" spans="10:11" x14ac:dyDescent="0.2">
      <c r="J2844" s="1"/>
      <c r="K2844" s="1"/>
    </row>
    <row r="2845" spans="10:11" x14ac:dyDescent="0.2">
      <c r="J2845" s="1"/>
      <c r="K2845" s="1"/>
    </row>
    <row r="2846" spans="10:11" x14ac:dyDescent="0.2">
      <c r="J2846" s="1"/>
      <c r="K2846" s="1"/>
    </row>
    <row r="2847" spans="10:11" x14ac:dyDescent="0.2">
      <c r="J2847" s="1"/>
      <c r="K2847" s="1"/>
    </row>
    <row r="2848" spans="10:11" x14ac:dyDescent="0.2">
      <c r="J2848" s="1"/>
      <c r="K2848" s="1"/>
    </row>
    <row r="2849" spans="10:11" x14ac:dyDescent="0.2">
      <c r="J2849" s="1"/>
      <c r="K2849" s="1"/>
    </row>
    <row r="2850" spans="10:11" x14ac:dyDescent="0.2">
      <c r="J2850" s="1"/>
      <c r="K2850" s="1"/>
    </row>
    <row r="2851" spans="10:11" x14ac:dyDescent="0.2">
      <c r="J2851" s="1"/>
      <c r="K2851" s="1"/>
    </row>
    <row r="2852" spans="10:11" x14ac:dyDescent="0.2">
      <c r="J2852" s="1"/>
      <c r="K2852" s="1"/>
    </row>
    <row r="2853" spans="10:11" x14ac:dyDescent="0.2">
      <c r="J2853" s="1"/>
      <c r="K2853" s="1"/>
    </row>
    <row r="2854" spans="10:11" x14ac:dyDescent="0.2">
      <c r="J2854" s="1"/>
      <c r="K2854" s="1"/>
    </row>
    <row r="2855" spans="10:11" x14ac:dyDescent="0.2">
      <c r="J2855" s="1"/>
      <c r="K2855" s="1"/>
    </row>
    <row r="2856" spans="10:11" x14ac:dyDescent="0.2">
      <c r="J2856" s="1"/>
      <c r="K2856" s="1"/>
    </row>
    <row r="2857" spans="10:11" x14ac:dyDescent="0.2">
      <c r="J2857" s="1"/>
      <c r="K2857" s="1"/>
    </row>
    <row r="2858" spans="10:11" x14ac:dyDescent="0.2">
      <c r="J2858" s="1"/>
      <c r="K2858" s="1"/>
    </row>
    <row r="2859" spans="10:11" x14ac:dyDescent="0.2">
      <c r="J2859" s="1"/>
      <c r="K2859" s="1"/>
    </row>
    <row r="2860" spans="10:11" x14ac:dyDescent="0.2">
      <c r="J2860" s="1"/>
      <c r="K2860" s="1"/>
    </row>
    <row r="2861" spans="10:11" x14ac:dyDescent="0.2">
      <c r="J2861" s="1"/>
      <c r="K2861" s="1"/>
    </row>
    <row r="2862" spans="10:11" x14ac:dyDescent="0.2">
      <c r="J2862" s="1"/>
      <c r="K2862" s="1"/>
    </row>
    <row r="2863" spans="10:11" x14ac:dyDescent="0.2">
      <c r="J2863" s="1"/>
      <c r="K2863" s="1"/>
    </row>
    <row r="2864" spans="10:11" x14ac:dyDescent="0.2">
      <c r="J2864" s="1"/>
      <c r="K2864" s="1"/>
    </row>
    <row r="2865" spans="10:11" x14ac:dyDescent="0.2">
      <c r="J2865" s="1"/>
      <c r="K2865" s="1"/>
    </row>
    <row r="2866" spans="10:11" x14ac:dyDescent="0.2">
      <c r="J2866" s="1"/>
      <c r="K2866" s="1"/>
    </row>
    <row r="2867" spans="10:11" x14ac:dyDescent="0.2">
      <c r="J2867" s="1"/>
      <c r="K2867" s="1"/>
    </row>
    <row r="2868" spans="10:11" x14ac:dyDescent="0.2">
      <c r="J2868" s="1"/>
      <c r="K2868" s="1"/>
    </row>
    <row r="2869" spans="10:11" x14ac:dyDescent="0.2">
      <c r="J2869" s="1"/>
      <c r="K2869" s="1"/>
    </row>
    <row r="2870" spans="10:11" x14ac:dyDescent="0.2">
      <c r="J2870" s="1"/>
      <c r="K2870" s="1"/>
    </row>
    <row r="2871" spans="10:11" x14ac:dyDescent="0.2">
      <c r="J2871" s="1"/>
      <c r="K2871" s="1"/>
    </row>
    <row r="2872" spans="10:11" x14ac:dyDescent="0.2">
      <c r="J2872" s="1"/>
      <c r="K2872" s="1"/>
    </row>
    <row r="2873" spans="10:11" x14ac:dyDescent="0.2">
      <c r="J2873" s="1"/>
      <c r="K2873" s="1"/>
    </row>
    <row r="2874" spans="10:11" x14ac:dyDescent="0.2">
      <c r="J2874" s="1"/>
      <c r="K2874" s="1"/>
    </row>
    <row r="2875" spans="10:11" x14ac:dyDescent="0.2">
      <c r="J2875" s="1"/>
      <c r="K2875" s="1"/>
    </row>
    <row r="2876" spans="10:11" x14ac:dyDescent="0.2">
      <c r="J2876" s="1"/>
      <c r="K2876" s="1"/>
    </row>
    <row r="2877" spans="10:11" x14ac:dyDescent="0.2">
      <c r="J2877" s="1"/>
      <c r="K2877" s="1"/>
    </row>
    <row r="2878" spans="10:11" x14ac:dyDescent="0.2">
      <c r="J2878" s="1"/>
      <c r="K2878" s="1"/>
    </row>
    <row r="2879" spans="10:11" x14ac:dyDescent="0.2">
      <c r="J2879" s="1"/>
      <c r="K2879" s="1"/>
    </row>
    <row r="2880" spans="10:11" x14ac:dyDescent="0.2">
      <c r="J2880" s="1"/>
      <c r="K2880" s="1"/>
    </row>
    <row r="2881" spans="10:11" x14ac:dyDescent="0.2">
      <c r="J2881" s="1"/>
      <c r="K2881" s="1"/>
    </row>
    <row r="2882" spans="10:11" x14ac:dyDescent="0.2">
      <c r="J2882" s="1"/>
      <c r="K2882" s="1"/>
    </row>
    <row r="2883" spans="10:11" x14ac:dyDescent="0.2">
      <c r="J2883" s="1"/>
      <c r="K2883" s="1"/>
    </row>
    <row r="2884" spans="10:11" x14ac:dyDescent="0.2">
      <c r="J2884" s="1"/>
      <c r="K2884" s="1"/>
    </row>
    <row r="2885" spans="10:11" x14ac:dyDescent="0.2">
      <c r="J2885" s="1"/>
      <c r="K2885" s="1"/>
    </row>
    <row r="2886" spans="10:11" x14ac:dyDescent="0.2">
      <c r="J2886" s="1"/>
      <c r="K2886" s="1"/>
    </row>
    <row r="2887" spans="10:11" x14ac:dyDescent="0.2">
      <c r="J2887" s="1"/>
      <c r="K2887" s="1"/>
    </row>
    <row r="2888" spans="10:11" x14ac:dyDescent="0.2">
      <c r="J2888" s="1"/>
      <c r="K2888" s="1"/>
    </row>
    <row r="2889" spans="10:11" x14ac:dyDescent="0.2">
      <c r="J2889" s="1"/>
      <c r="K2889" s="1"/>
    </row>
    <row r="2890" spans="10:11" x14ac:dyDescent="0.2">
      <c r="J2890" s="1"/>
      <c r="K2890" s="1"/>
    </row>
    <row r="2891" spans="10:11" x14ac:dyDescent="0.2">
      <c r="J2891" s="1"/>
      <c r="K2891" s="1"/>
    </row>
    <row r="2892" spans="10:11" x14ac:dyDescent="0.2">
      <c r="J2892" s="1"/>
      <c r="K2892" s="1"/>
    </row>
    <row r="2893" spans="10:11" x14ac:dyDescent="0.2">
      <c r="J2893" s="1"/>
      <c r="K2893" s="1"/>
    </row>
    <row r="2894" spans="10:11" x14ac:dyDescent="0.2">
      <c r="J2894" s="1"/>
      <c r="K2894" s="1"/>
    </row>
    <row r="2895" spans="10:11" x14ac:dyDescent="0.2">
      <c r="J2895" s="1"/>
      <c r="K2895" s="1"/>
    </row>
    <row r="2896" spans="10:11" x14ac:dyDescent="0.2">
      <c r="J2896" s="1"/>
      <c r="K2896" s="1"/>
    </row>
    <row r="2897" spans="10:11" x14ac:dyDescent="0.2">
      <c r="J2897" s="1"/>
      <c r="K2897" s="1"/>
    </row>
    <row r="2898" spans="10:11" x14ac:dyDescent="0.2">
      <c r="J2898" s="1"/>
      <c r="K2898" s="1"/>
    </row>
    <row r="2899" spans="10:11" x14ac:dyDescent="0.2">
      <c r="J2899" s="1"/>
      <c r="K2899" s="1"/>
    </row>
    <row r="2900" spans="10:11" x14ac:dyDescent="0.2">
      <c r="J2900" s="1"/>
      <c r="K2900" s="1"/>
    </row>
    <row r="2901" spans="10:11" x14ac:dyDescent="0.2">
      <c r="J2901" s="1"/>
      <c r="K2901" s="1"/>
    </row>
    <row r="2902" spans="10:11" x14ac:dyDescent="0.2">
      <c r="J2902" s="1"/>
      <c r="K2902" s="1"/>
    </row>
    <row r="2903" spans="10:11" x14ac:dyDescent="0.2">
      <c r="J2903" s="1"/>
      <c r="K2903" s="1"/>
    </row>
    <row r="2904" spans="10:11" x14ac:dyDescent="0.2">
      <c r="J2904" s="1"/>
      <c r="K2904" s="1"/>
    </row>
    <row r="2905" spans="10:11" x14ac:dyDescent="0.2">
      <c r="J2905" s="1"/>
      <c r="K2905" s="1"/>
    </row>
    <row r="2906" spans="10:11" x14ac:dyDescent="0.2">
      <c r="J2906" s="1"/>
      <c r="K2906" s="1"/>
    </row>
    <row r="2907" spans="10:11" x14ac:dyDescent="0.2">
      <c r="J2907" s="1"/>
      <c r="K2907" s="1"/>
    </row>
    <row r="2908" spans="10:11" x14ac:dyDescent="0.2">
      <c r="J2908" s="1"/>
      <c r="K2908" s="1"/>
    </row>
    <row r="2909" spans="10:11" x14ac:dyDescent="0.2">
      <c r="J2909" s="1"/>
      <c r="K2909" s="1"/>
    </row>
    <row r="2910" spans="10:11" x14ac:dyDescent="0.2">
      <c r="J2910" s="1"/>
      <c r="K2910" s="1"/>
    </row>
    <row r="2911" spans="10:11" x14ac:dyDescent="0.2">
      <c r="J2911" s="1"/>
      <c r="K2911" s="1"/>
    </row>
    <row r="2912" spans="10:11" x14ac:dyDescent="0.2">
      <c r="J2912" s="1"/>
      <c r="K2912" s="1"/>
    </row>
    <row r="2913" spans="10:11" x14ac:dyDescent="0.2">
      <c r="J2913" s="1"/>
      <c r="K2913" s="1"/>
    </row>
    <row r="2914" spans="10:11" x14ac:dyDescent="0.2">
      <c r="J2914" s="1"/>
      <c r="K2914" s="1"/>
    </row>
    <row r="2915" spans="10:11" x14ac:dyDescent="0.2">
      <c r="J2915" s="1"/>
      <c r="K2915" s="1"/>
    </row>
    <row r="2916" spans="10:11" x14ac:dyDescent="0.2">
      <c r="J2916" s="1"/>
      <c r="K2916" s="1"/>
    </row>
    <row r="2917" spans="10:11" x14ac:dyDescent="0.2">
      <c r="J2917" s="1"/>
      <c r="K2917" s="1"/>
    </row>
    <row r="2918" spans="10:11" x14ac:dyDescent="0.2">
      <c r="J2918" s="1"/>
      <c r="K2918" s="1"/>
    </row>
    <row r="2919" spans="10:11" x14ac:dyDescent="0.2">
      <c r="J2919" s="1"/>
      <c r="K2919" s="1"/>
    </row>
    <row r="2920" spans="10:11" x14ac:dyDescent="0.2">
      <c r="J2920" s="1"/>
      <c r="K2920" s="1"/>
    </row>
    <row r="2921" spans="10:11" x14ac:dyDescent="0.2">
      <c r="J2921" s="1"/>
      <c r="K2921" s="1"/>
    </row>
    <row r="2922" spans="10:11" x14ac:dyDescent="0.2">
      <c r="J2922" s="1"/>
      <c r="K2922" s="1"/>
    </row>
    <row r="2923" spans="10:11" x14ac:dyDescent="0.2">
      <c r="J2923" s="1"/>
      <c r="K2923" s="1"/>
    </row>
    <row r="2924" spans="10:11" x14ac:dyDescent="0.2">
      <c r="J2924" s="1"/>
      <c r="K2924" s="1"/>
    </row>
    <row r="2925" spans="10:11" x14ac:dyDescent="0.2">
      <c r="J2925" s="1"/>
      <c r="K2925" s="1"/>
    </row>
    <row r="2926" spans="10:11" x14ac:dyDescent="0.2">
      <c r="J2926" s="1"/>
      <c r="K2926" s="1"/>
    </row>
    <row r="2927" spans="10:11" x14ac:dyDescent="0.2">
      <c r="J2927" s="1"/>
      <c r="K2927" s="1"/>
    </row>
    <row r="2928" spans="10:11" x14ac:dyDescent="0.2">
      <c r="J2928" s="1"/>
      <c r="K2928" s="1"/>
    </row>
    <row r="2929" spans="10:11" x14ac:dyDescent="0.2">
      <c r="J2929" s="1"/>
      <c r="K2929" s="1"/>
    </row>
    <row r="2930" spans="10:11" x14ac:dyDescent="0.2">
      <c r="J2930" s="1"/>
      <c r="K2930" s="1"/>
    </row>
    <row r="2931" spans="10:11" x14ac:dyDescent="0.2">
      <c r="J2931" s="1"/>
      <c r="K2931" s="1"/>
    </row>
    <row r="2932" spans="10:11" x14ac:dyDescent="0.2">
      <c r="J2932" s="1"/>
      <c r="K2932" s="1"/>
    </row>
    <row r="2933" spans="10:11" x14ac:dyDescent="0.2">
      <c r="J2933" s="1"/>
      <c r="K2933" s="1"/>
    </row>
    <row r="2934" spans="10:11" x14ac:dyDescent="0.2">
      <c r="J2934" s="1"/>
      <c r="K2934" s="1"/>
    </row>
    <row r="2935" spans="10:11" x14ac:dyDescent="0.2">
      <c r="J2935" s="1"/>
      <c r="K2935" s="1"/>
    </row>
    <row r="2936" spans="10:11" x14ac:dyDescent="0.2">
      <c r="J2936" s="1"/>
      <c r="K2936" s="1"/>
    </row>
    <row r="2937" spans="10:11" x14ac:dyDescent="0.2">
      <c r="J2937" s="1"/>
      <c r="K2937" s="1"/>
    </row>
    <row r="2938" spans="10:11" x14ac:dyDescent="0.2">
      <c r="J2938" s="1"/>
      <c r="K2938" s="1"/>
    </row>
    <row r="2939" spans="10:11" x14ac:dyDescent="0.2">
      <c r="J2939" s="1"/>
      <c r="K2939" s="1"/>
    </row>
    <row r="2940" spans="10:11" x14ac:dyDescent="0.2">
      <c r="J2940" s="1"/>
      <c r="K2940" s="1"/>
    </row>
    <row r="2941" spans="10:11" x14ac:dyDescent="0.2">
      <c r="J2941" s="1"/>
      <c r="K2941" s="1"/>
    </row>
    <row r="2942" spans="10:11" x14ac:dyDescent="0.2">
      <c r="J2942" s="1"/>
      <c r="K2942" s="1"/>
    </row>
    <row r="2943" spans="10:11" x14ac:dyDescent="0.2">
      <c r="J2943" s="1"/>
      <c r="K2943" s="1"/>
    </row>
    <row r="2944" spans="10:11" x14ac:dyDescent="0.2">
      <c r="J2944" s="1"/>
      <c r="K2944" s="1"/>
    </row>
    <row r="2945" spans="10:11" x14ac:dyDescent="0.2">
      <c r="J2945" s="1"/>
      <c r="K2945" s="1"/>
    </row>
    <row r="2946" spans="10:11" x14ac:dyDescent="0.2">
      <c r="J2946" s="1"/>
      <c r="K2946" s="1"/>
    </row>
    <row r="2947" spans="10:11" x14ac:dyDescent="0.2">
      <c r="J2947" s="1"/>
      <c r="K2947" s="1"/>
    </row>
    <row r="2948" spans="10:11" x14ac:dyDescent="0.2">
      <c r="J2948" s="1"/>
      <c r="K2948" s="1"/>
    </row>
    <row r="2949" spans="10:11" x14ac:dyDescent="0.2">
      <c r="J2949" s="1"/>
      <c r="K2949" s="1"/>
    </row>
    <row r="2950" spans="10:11" x14ac:dyDescent="0.2">
      <c r="J2950" s="1"/>
      <c r="K2950" s="1"/>
    </row>
    <row r="2951" spans="10:11" x14ac:dyDescent="0.2">
      <c r="J2951" s="1"/>
      <c r="K2951" s="1"/>
    </row>
    <row r="2952" spans="10:11" x14ac:dyDescent="0.2">
      <c r="J2952" s="1"/>
      <c r="K2952" s="1"/>
    </row>
    <row r="2953" spans="10:11" x14ac:dyDescent="0.2">
      <c r="J2953" s="1"/>
      <c r="K2953" s="1"/>
    </row>
    <row r="2954" spans="10:11" x14ac:dyDescent="0.2">
      <c r="J2954" s="1"/>
      <c r="K2954" s="1"/>
    </row>
    <row r="2955" spans="10:11" x14ac:dyDescent="0.2">
      <c r="J2955" s="1"/>
      <c r="K2955" s="1"/>
    </row>
    <row r="2956" spans="10:11" x14ac:dyDescent="0.2">
      <c r="J2956" s="1"/>
      <c r="K2956" s="1"/>
    </row>
    <row r="2957" spans="10:11" x14ac:dyDescent="0.2">
      <c r="J2957" s="1"/>
      <c r="K2957" s="1"/>
    </row>
    <row r="2958" spans="10:11" x14ac:dyDescent="0.2">
      <c r="J2958" s="1"/>
      <c r="K2958" s="1"/>
    </row>
    <row r="2959" spans="10:11" x14ac:dyDescent="0.2">
      <c r="J2959" s="1"/>
      <c r="K2959" s="1"/>
    </row>
    <row r="2960" spans="10:11" x14ac:dyDescent="0.2">
      <c r="J2960" s="1"/>
      <c r="K2960" s="1"/>
    </row>
    <row r="2961" spans="10:11" x14ac:dyDescent="0.2">
      <c r="J2961" s="1"/>
      <c r="K2961" s="1"/>
    </row>
    <row r="2962" spans="10:11" x14ac:dyDescent="0.2">
      <c r="J2962" s="1"/>
      <c r="K2962" s="1"/>
    </row>
    <row r="2963" spans="10:11" x14ac:dyDescent="0.2">
      <c r="J2963" s="1"/>
      <c r="K2963" s="1"/>
    </row>
    <row r="2964" spans="10:11" x14ac:dyDescent="0.2">
      <c r="J2964" s="1"/>
      <c r="K2964" s="1"/>
    </row>
    <row r="2965" spans="10:11" x14ac:dyDescent="0.2">
      <c r="J2965" s="1"/>
      <c r="K2965" s="1"/>
    </row>
    <row r="2966" spans="10:11" x14ac:dyDescent="0.2">
      <c r="J2966" s="1"/>
      <c r="K2966" s="1"/>
    </row>
    <row r="2967" spans="10:11" x14ac:dyDescent="0.2">
      <c r="J2967" s="1"/>
      <c r="K2967" s="1"/>
    </row>
    <row r="2968" spans="10:11" x14ac:dyDescent="0.2">
      <c r="J2968" s="1"/>
      <c r="K2968" s="1"/>
    </row>
    <row r="2969" spans="10:11" x14ac:dyDescent="0.2">
      <c r="J2969" s="1"/>
      <c r="K2969" s="1"/>
    </row>
    <row r="2970" spans="10:11" x14ac:dyDescent="0.2">
      <c r="J2970" s="1"/>
      <c r="K2970" s="1"/>
    </row>
    <row r="2971" spans="10:11" x14ac:dyDescent="0.2">
      <c r="J2971" s="1"/>
      <c r="K2971" s="1"/>
    </row>
    <row r="2972" spans="10:11" x14ac:dyDescent="0.2">
      <c r="J2972" s="1"/>
      <c r="K2972" s="1"/>
    </row>
    <row r="2973" spans="10:11" x14ac:dyDescent="0.2">
      <c r="J2973" s="1"/>
      <c r="K2973" s="1"/>
    </row>
    <row r="2974" spans="10:11" x14ac:dyDescent="0.2">
      <c r="J2974" s="1"/>
      <c r="K2974" s="1"/>
    </row>
    <row r="2975" spans="10:11" x14ac:dyDescent="0.2">
      <c r="J2975" s="1"/>
      <c r="K2975" s="1"/>
    </row>
    <row r="2976" spans="10:11" x14ac:dyDescent="0.2">
      <c r="J2976" s="1"/>
      <c r="K2976" s="1"/>
    </row>
    <row r="2977" spans="10:11" x14ac:dyDescent="0.2">
      <c r="J2977" s="1"/>
      <c r="K2977" s="1"/>
    </row>
    <row r="2978" spans="10:11" x14ac:dyDescent="0.2">
      <c r="J2978" s="1"/>
      <c r="K2978" s="1"/>
    </row>
    <row r="2979" spans="10:11" x14ac:dyDescent="0.2">
      <c r="J2979" s="1"/>
      <c r="K2979" s="1"/>
    </row>
    <row r="2980" spans="10:11" x14ac:dyDescent="0.2">
      <c r="J2980" s="1"/>
      <c r="K2980" s="1"/>
    </row>
    <row r="2981" spans="10:11" x14ac:dyDescent="0.2">
      <c r="J2981" s="1"/>
      <c r="K2981" s="1"/>
    </row>
    <row r="2982" spans="10:11" x14ac:dyDescent="0.2">
      <c r="J2982" s="1"/>
      <c r="K2982" s="1"/>
    </row>
    <row r="2983" spans="10:11" x14ac:dyDescent="0.2">
      <c r="J2983" s="1"/>
      <c r="K2983" s="1"/>
    </row>
    <row r="2984" spans="10:11" x14ac:dyDescent="0.2">
      <c r="J2984" s="1"/>
      <c r="K2984" s="1"/>
    </row>
    <row r="2985" spans="10:11" x14ac:dyDescent="0.2">
      <c r="J2985" s="1"/>
      <c r="K2985" s="1"/>
    </row>
    <row r="2986" spans="10:11" x14ac:dyDescent="0.2">
      <c r="J2986" s="1"/>
      <c r="K2986" s="1"/>
    </row>
    <row r="2987" spans="10:11" x14ac:dyDescent="0.2">
      <c r="J2987" s="1"/>
      <c r="K2987" s="1"/>
    </row>
    <row r="2988" spans="10:11" x14ac:dyDescent="0.2">
      <c r="J2988" s="1"/>
      <c r="K2988" s="1"/>
    </row>
    <row r="2989" spans="10:11" x14ac:dyDescent="0.2">
      <c r="J2989" s="1"/>
      <c r="K2989" s="1"/>
    </row>
    <row r="2990" spans="10:11" x14ac:dyDescent="0.2">
      <c r="J2990" s="1"/>
      <c r="K2990" s="1"/>
    </row>
    <row r="2991" spans="10:11" x14ac:dyDescent="0.2">
      <c r="J2991" s="1"/>
      <c r="K2991" s="1"/>
    </row>
    <row r="2992" spans="10:11" x14ac:dyDescent="0.2">
      <c r="J2992" s="1"/>
      <c r="K2992" s="1"/>
    </row>
    <row r="2993" spans="10:11" x14ac:dyDescent="0.2">
      <c r="J2993" s="1"/>
      <c r="K2993" s="1"/>
    </row>
    <row r="2994" spans="10:11" x14ac:dyDescent="0.2">
      <c r="J2994" s="1"/>
      <c r="K2994" s="1"/>
    </row>
    <row r="2995" spans="10:11" x14ac:dyDescent="0.2">
      <c r="J2995" s="1"/>
      <c r="K2995" s="1"/>
    </row>
    <row r="2996" spans="10:11" x14ac:dyDescent="0.2">
      <c r="J2996" s="1"/>
      <c r="K2996" s="1"/>
    </row>
    <row r="2997" spans="10:11" x14ac:dyDescent="0.2">
      <c r="J2997" s="1"/>
      <c r="K2997" s="1"/>
    </row>
    <row r="2998" spans="10:11" x14ac:dyDescent="0.2">
      <c r="J2998" s="1"/>
      <c r="K2998" s="1"/>
    </row>
    <row r="2999" spans="10:11" x14ac:dyDescent="0.2">
      <c r="J2999" s="1"/>
      <c r="K2999" s="1"/>
    </row>
    <row r="3000" spans="10:11" x14ac:dyDescent="0.2">
      <c r="J3000" s="1"/>
      <c r="K3000" s="1"/>
    </row>
    <row r="3001" spans="10:11" x14ac:dyDescent="0.2">
      <c r="J3001" s="1"/>
      <c r="K3001" s="1"/>
    </row>
    <row r="3002" spans="10:11" x14ac:dyDescent="0.2">
      <c r="J3002" s="1"/>
      <c r="K3002" s="1"/>
    </row>
    <row r="3003" spans="10:11" x14ac:dyDescent="0.2">
      <c r="J3003" s="1"/>
      <c r="K3003" s="1"/>
    </row>
    <row r="3004" spans="10:11" x14ac:dyDescent="0.2">
      <c r="J3004" s="1"/>
      <c r="K3004" s="1"/>
    </row>
    <row r="3005" spans="10:11" x14ac:dyDescent="0.2">
      <c r="J3005" s="1"/>
      <c r="K3005" s="1"/>
    </row>
    <row r="3006" spans="10:11" x14ac:dyDescent="0.2">
      <c r="J3006" s="1"/>
      <c r="K3006" s="1"/>
    </row>
    <row r="3007" spans="10:11" x14ac:dyDescent="0.2">
      <c r="J3007" s="1"/>
      <c r="K3007" s="1"/>
    </row>
    <row r="3008" spans="10:11" x14ac:dyDescent="0.2">
      <c r="J3008" s="1"/>
      <c r="K3008" s="1"/>
    </row>
    <row r="3009" spans="10:11" x14ac:dyDescent="0.2">
      <c r="J3009" s="1"/>
      <c r="K3009" s="1"/>
    </row>
    <row r="3010" spans="10:11" x14ac:dyDescent="0.2">
      <c r="J3010" s="1"/>
      <c r="K3010" s="1"/>
    </row>
    <row r="3011" spans="10:11" x14ac:dyDescent="0.2">
      <c r="J3011" s="1"/>
      <c r="K3011" s="1"/>
    </row>
    <row r="3012" spans="10:11" x14ac:dyDescent="0.2">
      <c r="J3012" s="1"/>
      <c r="K3012" s="1"/>
    </row>
    <row r="3013" spans="10:11" x14ac:dyDescent="0.2">
      <c r="J3013" s="1"/>
      <c r="K3013" s="1"/>
    </row>
    <row r="3014" spans="10:11" x14ac:dyDescent="0.2">
      <c r="J3014" s="1"/>
      <c r="K3014" s="1"/>
    </row>
    <row r="3015" spans="10:11" x14ac:dyDescent="0.2">
      <c r="J3015" s="1"/>
      <c r="K3015" s="1"/>
    </row>
    <row r="3016" spans="10:11" x14ac:dyDescent="0.2">
      <c r="J3016" s="1"/>
      <c r="K3016" s="1"/>
    </row>
    <row r="3017" spans="10:11" x14ac:dyDescent="0.2">
      <c r="J3017" s="1"/>
      <c r="K3017" s="1"/>
    </row>
    <row r="3018" spans="10:11" x14ac:dyDescent="0.2">
      <c r="J3018" s="1"/>
      <c r="K3018" s="1"/>
    </row>
    <row r="3019" spans="10:11" x14ac:dyDescent="0.2">
      <c r="J3019" s="1"/>
      <c r="K3019" s="1"/>
    </row>
    <row r="3020" spans="10:11" x14ac:dyDescent="0.2">
      <c r="J3020" s="1"/>
      <c r="K3020" s="1"/>
    </row>
    <row r="3021" spans="10:11" x14ac:dyDescent="0.2">
      <c r="J3021" s="1"/>
      <c r="K3021" s="1"/>
    </row>
    <row r="3022" spans="10:11" x14ac:dyDescent="0.2">
      <c r="J3022" s="1"/>
      <c r="K3022" s="1"/>
    </row>
    <row r="3023" spans="10:11" x14ac:dyDescent="0.2">
      <c r="J3023" s="1"/>
      <c r="K3023" s="1"/>
    </row>
    <row r="3024" spans="10:11" x14ac:dyDescent="0.2">
      <c r="J3024" s="1"/>
      <c r="K3024" s="1"/>
    </row>
    <row r="3025" spans="10:11" x14ac:dyDescent="0.2">
      <c r="J3025" s="1"/>
      <c r="K3025" s="1"/>
    </row>
    <row r="3026" spans="10:11" x14ac:dyDescent="0.2">
      <c r="J3026" s="1"/>
      <c r="K3026" s="1"/>
    </row>
    <row r="3027" spans="10:11" x14ac:dyDescent="0.2">
      <c r="J3027" s="1"/>
      <c r="K3027" s="1"/>
    </row>
    <row r="3028" spans="10:11" x14ac:dyDescent="0.2">
      <c r="J3028" s="1"/>
      <c r="K3028" s="1"/>
    </row>
    <row r="3029" spans="10:11" x14ac:dyDescent="0.2">
      <c r="J3029" s="1"/>
      <c r="K3029" s="1"/>
    </row>
    <row r="3030" spans="10:11" x14ac:dyDescent="0.2">
      <c r="J3030" s="1"/>
      <c r="K3030" s="1"/>
    </row>
    <row r="3031" spans="10:11" x14ac:dyDescent="0.2">
      <c r="J3031" s="1"/>
      <c r="K3031" s="1"/>
    </row>
    <row r="3032" spans="10:11" x14ac:dyDescent="0.2">
      <c r="J3032" s="1"/>
      <c r="K3032" s="1"/>
    </row>
    <row r="3033" spans="10:11" x14ac:dyDescent="0.2">
      <c r="J3033" s="1"/>
      <c r="K3033" s="1"/>
    </row>
    <row r="3034" spans="10:11" x14ac:dyDescent="0.2">
      <c r="J3034" s="1"/>
      <c r="K3034" s="1"/>
    </row>
    <row r="3035" spans="10:11" x14ac:dyDescent="0.2">
      <c r="J3035" s="1"/>
      <c r="K3035" s="1"/>
    </row>
    <row r="3036" spans="10:11" x14ac:dyDescent="0.2">
      <c r="J3036" s="1"/>
      <c r="K3036" s="1"/>
    </row>
    <row r="3037" spans="10:11" x14ac:dyDescent="0.2">
      <c r="J3037" s="1"/>
      <c r="K3037" s="1"/>
    </row>
    <row r="3038" spans="10:11" x14ac:dyDescent="0.2">
      <c r="J3038" s="1"/>
      <c r="K3038" s="1"/>
    </row>
    <row r="3039" spans="10:11" x14ac:dyDescent="0.2">
      <c r="J3039" s="1"/>
      <c r="K3039" s="1"/>
    </row>
    <row r="3040" spans="10:11" x14ac:dyDescent="0.2">
      <c r="J3040" s="1"/>
      <c r="K3040" s="1"/>
    </row>
    <row r="3041" spans="10:11" x14ac:dyDescent="0.2">
      <c r="J3041" s="1"/>
      <c r="K3041" s="1"/>
    </row>
    <row r="3042" spans="10:11" x14ac:dyDescent="0.2">
      <c r="J3042" s="1"/>
      <c r="K3042" s="1"/>
    </row>
    <row r="3043" spans="10:11" x14ac:dyDescent="0.2">
      <c r="J3043" s="1"/>
      <c r="K3043" s="1"/>
    </row>
    <row r="3044" spans="10:11" x14ac:dyDescent="0.2">
      <c r="J3044" s="1"/>
      <c r="K3044" s="1"/>
    </row>
    <row r="3045" spans="10:11" x14ac:dyDescent="0.2">
      <c r="J3045" s="1"/>
      <c r="K3045" s="1"/>
    </row>
    <row r="3046" spans="10:11" x14ac:dyDescent="0.2">
      <c r="J3046" s="1"/>
      <c r="K3046" s="1"/>
    </row>
    <row r="3047" spans="10:11" x14ac:dyDescent="0.2">
      <c r="J3047" s="1"/>
      <c r="K3047" s="1"/>
    </row>
    <row r="3048" spans="10:11" x14ac:dyDescent="0.2">
      <c r="J3048" s="1"/>
      <c r="K3048" s="1"/>
    </row>
    <row r="3049" spans="10:11" x14ac:dyDescent="0.2">
      <c r="J3049" s="1"/>
      <c r="K3049" s="1"/>
    </row>
    <row r="3050" spans="10:11" x14ac:dyDescent="0.2">
      <c r="J3050" s="1"/>
      <c r="K3050" s="1"/>
    </row>
    <row r="3051" spans="10:11" x14ac:dyDescent="0.2">
      <c r="J3051" s="1"/>
      <c r="K3051" s="1"/>
    </row>
    <row r="3052" spans="10:11" x14ac:dyDescent="0.2">
      <c r="J3052" s="1"/>
      <c r="K3052" s="1"/>
    </row>
    <row r="3053" spans="10:11" x14ac:dyDescent="0.2">
      <c r="J3053" s="1"/>
      <c r="K3053" s="1"/>
    </row>
    <row r="3054" spans="10:11" x14ac:dyDescent="0.2">
      <c r="J3054" s="1"/>
      <c r="K3054" s="1"/>
    </row>
    <row r="3055" spans="10:11" x14ac:dyDescent="0.2">
      <c r="J3055" s="1"/>
      <c r="K3055" s="1"/>
    </row>
    <row r="3056" spans="10:11" x14ac:dyDescent="0.2">
      <c r="J3056" s="1"/>
      <c r="K3056" s="1"/>
    </row>
    <row r="3057" spans="10:11" x14ac:dyDescent="0.2">
      <c r="J3057" s="1"/>
      <c r="K3057" s="1"/>
    </row>
    <row r="3058" spans="10:11" x14ac:dyDescent="0.2">
      <c r="J3058" s="1"/>
      <c r="K3058" s="1"/>
    </row>
    <row r="3059" spans="10:11" x14ac:dyDescent="0.2">
      <c r="J3059" s="1"/>
      <c r="K3059" s="1"/>
    </row>
    <row r="3060" spans="10:11" x14ac:dyDescent="0.2">
      <c r="J3060" s="1"/>
      <c r="K3060" s="1"/>
    </row>
    <row r="3061" spans="10:11" x14ac:dyDescent="0.2">
      <c r="J3061" s="1"/>
      <c r="K3061" s="1"/>
    </row>
    <row r="3062" spans="10:11" x14ac:dyDescent="0.2">
      <c r="J3062" s="1"/>
      <c r="K3062" s="1"/>
    </row>
    <row r="3063" spans="10:11" x14ac:dyDescent="0.2">
      <c r="J3063" s="1"/>
      <c r="K3063" s="1"/>
    </row>
    <row r="3064" spans="10:11" x14ac:dyDescent="0.2">
      <c r="J3064" s="1"/>
      <c r="K3064" s="1"/>
    </row>
    <row r="3065" spans="10:11" x14ac:dyDescent="0.2">
      <c r="J3065" s="1"/>
      <c r="K3065" s="1"/>
    </row>
    <row r="3066" spans="10:11" x14ac:dyDescent="0.2">
      <c r="J3066" s="1"/>
      <c r="K3066" s="1"/>
    </row>
    <row r="3067" spans="10:11" x14ac:dyDescent="0.2">
      <c r="J3067" s="1"/>
      <c r="K3067" s="1"/>
    </row>
    <row r="3068" spans="10:11" x14ac:dyDescent="0.2">
      <c r="J3068" s="1"/>
      <c r="K3068" s="1"/>
    </row>
    <row r="3069" spans="10:11" x14ac:dyDescent="0.2">
      <c r="J3069" s="1"/>
      <c r="K3069" s="1"/>
    </row>
    <row r="3070" spans="10:11" x14ac:dyDescent="0.2">
      <c r="J3070" s="1"/>
      <c r="K3070" s="1"/>
    </row>
    <row r="3071" spans="10:11" x14ac:dyDescent="0.2">
      <c r="J3071" s="1"/>
      <c r="K3071" s="1"/>
    </row>
    <row r="3072" spans="10:11" x14ac:dyDescent="0.2">
      <c r="J3072" s="1"/>
      <c r="K3072" s="1"/>
    </row>
    <row r="3073" spans="10:11" x14ac:dyDescent="0.2">
      <c r="J3073" s="1"/>
      <c r="K3073" s="1"/>
    </row>
    <row r="3074" spans="10:11" x14ac:dyDescent="0.2">
      <c r="J3074" s="1"/>
      <c r="K3074" s="1"/>
    </row>
    <row r="3075" spans="10:11" x14ac:dyDescent="0.2">
      <c r="J3075" s="1"/>
      <c r="K3075" s="1"/>
    </row>
    <row r="3076" spans="10:11" x14ac:dyDescent="0.2">
      <c r="J3076" s="1"/>
      <c r="K3076" s="1"/>
    </row>
    <row r="3077" spans="10:11" x14ac:dyDescent="0.2">
      <c r="J3077" s="1"/>
      <c r="K3077" s="1"/>
    </row>
    <row r="3078" spans="10:11" x14ac:dyDescent="0.2">
      <c r="J3078" s="1"/>
      <c r="K3078" s="1"/>
    </row>
    <row r="3079" spans="10:11" x14ac:dyDescent="0.2">
      <c r="J3079" s="1"/>
      <c r="K3079" s="1"/>
    </row>
    <row r="3080" spans="10:11" x14ac:dyDescent="0.2">
      <c r="J3080" s="1"/>
      <c r="K3080" s="1"/>
    </row>
    <row r="3081" spans="10:11" x14ac:dyDescent="0.2">
      <c r="J3081" s="1"/>
      <c r="K3081" s="1"/>
    </row>
    <row r="3082" spans="10:11" x14ac:dyDescent="0.2">
      <c r="J3082" s="1"/>
      <c r="K3082" s="1"/>
    </row>
    <row r="3083" spans="10:11" x14ac:dyDescent="0.2">
      <c r="J3083" s="1"/>
      <c r="K3083" s="1"/>
    </row>
    <row r="3084" spans="10:11" x14ac:dyDescent="0.2">
      <c r="J3084" s="1"/>
      <c r="K3084" s="1"/>
    </row>
    <row r="3085" spans="10:11" x14ac:dyDescent="0.2">
      <c r="J3085" s="1"/>
      <c r="K3085" s="1"/>
    </row>
    <row r="3086" spans="10:11" x14ac:dyDescent="0.2">
      <c r="J3086" s="1"/>
      <c r="K3086" s="1"/>
    </row>
    <row r="3087" spans="10:11" x14ac:dyDescent="0.2">
      <c r="J3087" s="1"/>
      <c r="K3087" s="1"/>
    </row>
    <row r="3088" spans="10:11" x14ac:dyDescent="0.2">
      <c r="J3088" s="1"/>
      <c r="K3088" s="1"/>
    </row>
    <row r="3089" spans="10:11" x14ac:dyDescent="0.2">
      <c r="J3089" s="1"/>
      <c r="K3089" s="1"/>
    </row>
    <row r="3090" spans="10:11" x14ac:dyDescent="0.2">
      <c r="J3090" s="1"/>
      <c r="K3090" s="1"/>
    </row>
    <row r="3091" spans="10:11" x14ac:dyDescent="0.2">
      <c r="J3091" s="1"/>
      <c r="K3091" s="1"/>
    </row>
    <row r="3092" spans="10:11" x14ac:dyDescent="0.2">
      <c r="J3092" s="1"/>
      <c r="K3092" s="1"/>
    </row>
    <row r="3093" spans="10:11" x14ac:dyDescent="0.2">
      <c r="J3093" s="1"/>
      <c r="K3093" s="1"/>
    </row>
    <row r="3094" spans="10:11" x14ac:dyDescent="0.2">
      <c r="J3094" s="1"/>
      <c r="K3094" s="1"/>
    </row>
    <row r="3095" spans="10:11" x14ac:dyDescent="0.2">
      <c r="J3095" s="1"/>
      <c r="K3095" s="1"/>
    </row>
    <row r="3096" spans="10:11" x14ac:dyDescent="0.2">
      <c r="J3096" s="1"/>
      <c r="K3096" s="1"/>
    </row>
    <row r="3097" spans="10:11" x14ac:dyDescent="0.2">
      <c r="J3097" s="1"/>
      <c r="K3097" s="1"/>
    </row>
    <row r="3098" spans="10:11" x14ac:dyDescent="0.2">
      <c r="J3098" s="1"/>
      <c r="K3098" s="1"/>
    </row>
    <row r="3099" spans="10:11" x14ac:dyDescent="0.2">
      <c r="J3099" s="1"/>
      <c r="K3099" s="1"/>
    </row>
    <row r="3100" spans="10:11" x14ac:dyDescent="0.2">
      <c r="J3100" s="1"/>
      <c r="K3100" s="1"/>
    </row>
    <row r="3101" spans="10:11" x14ac:dyDescent="0.2">
      <c r="J3101" s="1"/>
      <c r="K3101" s="1"/>
    </row>
    <row r="3102" spans="10:11" x14ac:dyDescent="0.2">
      <c r="J3102" s="1"/>
      <c r="K3102" s="1"/>
    </row>
    <row r="3103" spans="10:11" x14ac:dyDescent="0.2">
      <c r="J3103" s="1"/>
      <c r="K3103" s="1"/>
    </row>
    <row r="3104" spans="10:11" x14ac:dyDescent="0.2">
      <c r="J3104" s="1"/>
      <c r="K3104" s="1"/>
    </row>
    <row r="3105" spans="10:11" x14ac:dyDescent="0.2">
      <c r="J3105" s="1"/>
      <c r="K3105" s="1"/>
    </row>
    <row r="3106" spans="10:11" x14ac:dyDescent="0.2">
      <c r="J3106" s="1"/>
      <c r="K3106" s="1"/>
    </row>
    <row r="3107" spans="10:11" x14ac:dyDescent="0.2">
      <c r="J3107" s="1"/>
      <c r="K3107" s="1"/>
    </row>
    <row r="3108" spans="10:11" x14ac:dyDescent="0.2">
      <c r="J3108" s="1"/>
      <c r="K3108" s="1"/>
    </row>
    <row r="3109" spans="10:11" x14ac:dyDescent="0.2">
      <c r="J3109" s="1"/>
      <c r="K3109" s="1"/>
    </row>
    <row r="3110" spans="10:11" x14ac:dyDescent="0.2">
      <c r="J3110" s="1"/>
      <c r="K3110" s="1"/>
    </row>
    <row r="3111" spans="10:11" x14ac:dyDescent="0.2">
      <c r="J3111" s="1"/>
      <c r="K3111" s="1"/>
    </row>
    <row r="3112" spans="10:11" x14ac:dyDescent="0.2">
      <c r="J3112" s="1"/>
      <c r="K3112" s="1"/>
    </row>
    <row r="3113" spans="10:11" x14ac:dyDescent="0.2">
      <c r="J3113" s="1"/>
      <c r="K3113" s="1"/>
    </row>
    <row r="3114" spans="10:11" x14ac:dyDescent="0.2">
      <c r="J3114" s="1"/>
      <c r="K3114" s="1"/>
    </row>
    <row r="3115" spans="10:11" x14ac:dyDescent="0.2">
      <c r="J3115" s="1"/>
      <c r="K3115" s="1"/>
    </row>
    <row r="3116" spans="10:11" x14ac:dyDescent="0.2">
      <c r="J3116" s="1"/>
      <c r="K3116" s="1"/>
    </row>
    <row r="3117" spans="10:11" x14ac:dyDescent="0.2">
      <c r="J3117" s="1"/>
      <c r="K3117" s="1"/>
    </row>
    <row r="3118" spans="10:11" x14ac:dyDescent="0.2">
      <c r="J3118" s="1"/>
      <c r="K3118" s="1"/>
    </row>
    <row r="3119" spans="10:11" x14ac:dyDescent="0.2">
      <c r="J3119" s="1"/>
      <c r="K3119" s="1"/>
    </row>
    <row r="3120" spans="10:11" x14ac:dyDescent="0.2">
      <c r="J3120" s="1"/>
      <c r="K3120" s="1"/>
    </row>
    <row r="3121" spans="10:11" x14ac:dyDescent="0.2">
      <c r="J3121" s="1"/>
      <c r="K3121" s="1"/>
    </row>
    <row r="3122" spans="10:11" x14ac:dyDescent="0.2">
      <c r="J3122" s="1"/>
      <c r="K3122" s="1"/>
    </row>
    <row r="3123" spans="10:11" x14ac:dyDescent="0.2">
      <c r="J3123" s="1"/>
      <c r="K3123" s="1"/>
    </row>
    <row r="3124" spans="10:11" x14ac:dyDescent="0.2">
      <c r="J3124" s="1"/>
      <c r="K3124" s="1"/>
    </row>
    <row r="3125" spans="10:11" x14ac:dyDescent="0.2">
      <c r="J3125" s="1"/>
      <c r="K3125" s="1"/>
    </row>
    <row r="3126" spans="10:11" x14ac:dyDescent="0.2">
      <c r="J3126" s="1"/>
      <c r="K3126" s="1"/>
    </row>
    <row r="3127" spans="10:11" x14ac:dyDescent="0.2">
      <c r="J3127" s="1"/>
      <c r="K3127" s="1"/>
    </row>
    <row r="3128" spans="10:11" x14ac:dyDescent="0.2">
      <c r="J3128" s="1"/>
      <c r="K3128" s="1"/>
    </row>
  </sheetData>
  <mergeCells count="6">
    <mergeCell ref="A2:D2"/>
    <mergeCell ref="A1:I1"/>
    <mergeCell ref="F2:I2"/>
    <mergeCell ref="M1:U1"/>
    <mergeCell ref="M2:P2"/>
    <mergeCell ref="R2:U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7BE21-60F6-8846-B7E7-F5F58979078C}">
  <dimension ref="A1:N99"/>
  <sheetViews>
    <sheetView workbookViewId="0">
      <selection activeCell="I15" sqref="I15"/>
    </sheetView>
  </sheetViews>
  <sheetFormatPr baseColWidth="10" defaultRowHeight="15" x14ac:dyDescent="0.2"/>
  <sheetData>
    <row r="1" spans="1:14" ht="32" x14ac:dyDescent="0.2">
      <c r="A1" s="25" t="s">
        <v>7</v>
      </c>
      <c r="B1" s="26" t="s">
        <v>8</v>
      </c>
      <c r="C1" s="26" t="s">
        <v>9</v>
      </c>
      <c r="D1" s="26" t="s">
        <v>10</v>
      </c>
      <c r="E1" s="26" t="s">
        <v>11</v>
      </c>
      <c r="F1" s="26" t="s">
        <v>12</v>
      </c>
      <c r="G1" s="27" t="s">
        <v>13</v>
      </c>
      <c r="I1" s="28" t="s">
        <v>14</v>
      </c>
      <c r="J1" s="28" t="s">
        <v>15</v>
      </c>
      <c r="K1" s="28" t="s">
        <v>16</v>
      </c>
      <c r="L1" s="28" t="s">
        <v>17</v>
      </c>
      <c r="M1" s="29" t="s">
        <v>18</v>
      </c>
      <c r="N1" s="29" t="s">
        <v>19</v>
      </c>
    </row>
    <row r="2" spans="1:14" ht="32" x14ac:dyDescent="0.2">
      <c r="A2" s="30" t="s">
        <v>20</v>
      </c>
      <c r="B2" s="31" t="s">
        <v>21</v>
      </c>
      <c r="C2" s="31" t="s">
        <v>22</v>
      </c>
      <c r="D2" s="31">
        <v>72.042720000000003</v>
      </c>
      <c r="E2" s="31">
        <v>67.738770000000002</v>
      </c>
      <c r="F2" s="31">
        <v>65.41525</v>
      </c>
      <c r="G2" s="32">
        <v>2.609</v>
      </c>
      <c r="I2">
        <f>(F2-D2)^2</f>
        <v>43.923358600900031</v>
      </c>
      <c r="J2">
        <f>(F2-E2)^2</f>
        <v>5.3987451904000094</v>
      </c>
      <c r="K2">
        <f>(D2-E2)^2</f>
        <v>18.523985602500002</v>
      </c>
      <c r="L2">
        <f>D2-E2</f>
        <v>4.3039500000000004</v>
      </c>
      <c r="M2">
        <f>F2-E2</f>
        <v>-2.323520000000002</v>
      </c>
      <c r="N2">
        <f>F2-D2</f>
        <v>-6.6274700000000024</v>
      </c>
    </row>
    <row r="3" spans="1:14" ht="32" x14ac:dyDescent="0.2">
      <c r="A3" s="30" t="s">
        <v>23</v>
      </c>
      <c r="B3" s="31" t="s">
        <v>21</v>
      </c>
      <c r="C3" s="31" t="s">
        <v>22</v>
      </c>
      <c r="D3" s="31">
        <v>50.046259999999997</v>
      </c>
      <c r="E3" s="31">
        <v>48.846580000000003</v>
      </c>
      <c r="F3" s="31">
        <v>50.015740000000001</v>
      </c>
      <c r="G3" s="32">
        <v>1.893</v>
      </c>
      <c r="I3">
        <f t="shared" ref="I3:I11" si="0">(F3-D3)^2</f>
        <v>9.3147039999973516E-4</v>
      </c>
      <c r="J3">
        <f t="shared" ref="J3:J11" si="1">(F3-E3)^2</f>
        <v>1.3669351055999952</v>
      </c>
      <c r="K3">
        <f t="shared" ref="K3:K11" si="2">(D3-E3)^2</f>
        <v>1.4392321023999848</v>
      </c>
      <c r="L3">
        <f t="shared" ref="L3:L11" si="3">D3-E3</f>
        <v>1.1996799999999936</v>
      </c>
      <c r="M3">
        <f t="shared" ref="M3:M11" si="4">F3-E3</f>
        <v>1.169159999999998</v>
      </c>
      <c r="N3">
        <f t="shared" ref="N3:N11" si="5">F3-D3</f>
        <v>-3.0519999999995662E-2</v>
      </c>
    </row>
    <row r="4" spans="1:14" ht="32" x14ac:dyDescent="0.2">
      <c r="A4" s="30" t="s">
        <v>24</v>
      </c>
      <c r="B4" s="31" t="s">
        <v>21</v>
      </c>
      <c r="C4" s="31" t="s">
        <v>22</v>
      </c>
      <c r="D4" s="31">
        <v>39.886429999999997</v>
      </c>
      <c r="E4" s="31">
        <v>38.925240000000002</v>
      </c>
      <c r="F4" s="31">
        <v>43.805149999999998</v>
      </c>
      <c r="G4" s="32">
        <v>1.7150000000000001</v>
      </c>
      <c r="I4">
        <f t="shared" si="0"/>
        <v>15.356366438400004</v>
      </c>
      <c r="J4">
        <f t="shared" si="1"/>
        <v>23.813521608099954</v>
      </c>
      <c r="K4">
        <f t="shared" si="2"/>
        <v>0.92388621609999011</v>
      </c>
      <c r="L4">
        <f t="shared" si="3"/>
        <v>0.96118999999999488</v>
      </c>
      <c r="M4">
        <f t="shared" si="4"/>
        <v>4.8799099999999953</v>
      </c>
      <c r="N4">
        <f t="shared" si="5"/>
        <v>3.9187200000000004</v>
      </c>
    </row>
    <row r="5" spans="1:14" ht="32" x14ac:dyDescent="0.2">
      <c r="A5" s="30" t="s">
        <v>25</v>
      </c>
      <c r="B5" s="31" t="s">
        <v>21</v>
      </c>
      <c r="C5" s="31" t="s">
        <v>22</v>
      </c>
      <c r="D5" s="31">
        <v>67.790930000000003</v>
      </c>
      <c r="E5" s="33">
        <v>64.306629999999998</v>
      </c>
      <c r="F5" s="31">
        <v>67.676469999999995</v>
      </c>
      <c r="G5" s="32">
        <v>1.2954300000000001</v>
      </c>
      <c r="I5">
        <f t="shared" si="0"/>
        <v>1.3101091600001882E-2</v>
      </c>
      <c r="J5">
        <f t="shared" si="1"/>
        <v>11.355821625599976</v>
      </c>
      <c r="K5">
        <f t="shared" si="2"/>
        <v>12.140346490000033</v>
      </c>
      <c r="L5">
        <f t="shared" si="3"/>
        <v>3.4843000000000046</v>
      </c>
      <c r="M5">
        <f t="shared" si="4"/>
        <v>3.3698399999999964</v>
      </c>
      <c r="N5">
        <f t="shared" si="5"/>
        <v>-0.11446000000000822</v>
      </c>
    </row>
    <row r="6" spans="1:14" ht="32" x14ac:dyDescent="0.2">
      <c r="A6" s="30" t="s">
        <v>26</v>
      </c>
      <c r="B6" s="31" t="s">
        <v>21</v>
      </c>
      <c r="C6" s="31" t="s">
        <v>22</v>
      </c>
      <c r="D6" s="31">
        <v>61.833359999999999</v>
      </c>
      <c r="E6" s="34">
        <v>59.295839999999998</v>
      </c>
      <c r="F6" s="31">
        <v>60.118749999999999</v>
      </c>
      <c r="G6" s="32">
        <v>0.29924000000000001</v>
      </c>
      <c r="I6">
        <f t="shared" si="0"/>
        <v>2.9398874521000016</v>
      </c>
      <c r="J6">
        <f t="shared" si="1"/>
        <v>0.67718086810000044</v>
      </c>
      <c r="K6">
        <f t="shared" si="2"/>
        <v>6.4390077504000036</v>
      </c>
      <c r="L6">
        <f t="shared" si="3"/>
        <v>2.5375200000000007</v>
      </c>
      <c r="M6">
        <f t="shared" si="4"/>
        <v>0.82291000000000025</v>
      </c>
      <c r="N6">
        <f t="shared" si="5"/>
        <v>-1.7146100000000004</v>
      </c>
    </row>
    <row r="7" spans="1:14" ht="32" x14ac:dyDescent="0.2">
      <c r="A7" s="30" t="s">
        <v>20</v>
      </c>
      <c r="B7" s="31" t="s">
        <v>27</v>
      </c>
      <c r="C7" s="31" t="s">
        <v>22</v>
      </c>
      <c r="D7" s="31">
        <v>62.141800000000003</v>
      </c>
      <c r="E7" s="35">
        <v>58.3</v>
      </c>
      <c r="F7" s="31">
        <v>57.834620000000001</v>
      </c>
      <c r="G7" s="32">
        <v>2.1850000000000001</v>
      </c>
      <c r="I7">
        <f t="shared" si="0"/>
        <v>18.55179955240002</v>
      </c>
      <c r="J7">
        <f t="shared" si="1"/>
        <v>0.21657854439999641</v>
      </c>
      <c r="K7">
        <f t="shared" si="2"/>
        <v>14.759427240000049</v>
      </c>
      <c r="L7">
        <f t="shared" si="3"/>
        <v>3.8418000000000063</v>
      </c>
      <c r="M7">
        <f t="shared" si="4"/>
        <v>-0.46537999999999613</v>
      </c>
      <c r="N7">
        <f t="shared" si="5"/>
        <v>-4.3071800000000025</v>
      </c>
    </row>
    <row r="8" spans="1:14" ht="32" x14ac:dyDescent="0.2">
      <c r="A8" s="30" t="s">
        <v>23</v>
      </c>
      <c r="B8" s="31" t="s">
        <v>27</v>
      </c>
      <c r="C8" s="31" t="s">
        <v>22</v>
      </c>
      <c r="D8" s="31">
        <v>56.526090000000003</v>
      </c>
      <c r="E8" s="31">
        <v>54.980670000000003</v>
      </c>
      <c r="F8" s="31">
        <v>56.138539999999999</v>
      </c>
      <c r="G8" s="32">
        <v>2.149</v>
      </c>
      <c r="I8">
        <f t="shared" si="0"/>
        <v>0.15019500250000348</v>
      </c>
      <c r="J8">
        <f t="shared" si="1"/>
        <v>1.3406629368999896</v>
      </c>
      <c r="K8">
        <f t="shared" si="2"/>
        <v>2.3883229764</v>
      </c>
      <c r="L8">
        <f t="shared" si="3"/>
        <v>1.54542</v>
      </c>
      <c r="M8">
        <f t="shared" si="4"/>
        <v>1.1578699999999955</v>
      </c>
      <c r="N8">
        <f t="shared" si="5"/>
        <v>-0.3875500000000045</v>
      </c>
    </row>
    <row r="9" spans="1:14" ht="32" x14ac:dyDescent="0.2">
      <c r="A9" s="30" t="s">
        <v>24</v>
      </c>
      <c r="B9" s="31" t="s">
        <v>27</v>
      </c>
      <c r="C9" s="31" t="s">
        <v>22</v>
      </c>
      <c r="D9" s="31">
        <v>40.831600000000002</v>
      </c>
      <c r="E9" s="31">
        <v>39.803989999999999</v>
      </c>
      <c r="F9" s="31">
        <v>43.006410000000002</v>
      </c>
      <c r="G9" s="32">
        <v>2.431</v>
      </c>
      <c r="I9">
        <f t="shared" si="0"/>
        <v>4.7297985361000032</v>
      </c>
      <c r="J9">
        <f t="shared" si="1"/>
        <v>10.255493856400022</v>
      </c>
      <c r="K9">
        <f t="shared" si="2"/>
        <v>1.0559823121000058</v>
      </c>
      <c r="L9">
        <f t="shared" si="3"/>
        <v>1.0276100000000028</v>
      </c>
      <c r="M9">
        <f t="shared" si="4"/>
        <v>3.2024200000000036</v>
      </c>
      <c r="N9">
        <f t="shared" si="5"/>
        <v>2.1748100000000008</v>
      </c>
    </row>
    <row r="10" spans="1:14" ht="32" x14ac:dyDescent="0.2">
      <c r="A10" s="30" t="s">
        <v>25</v>
      </c>
      <c r="B10" s="31" t="s">
        <v>27</v>
      </c>
      <c r="C10" s="31" t="s">
        <v>22</v>
      </c>
      <c r="D10" s="31">
        <v>56.910530000000001</v>
      </c>
      <c r="E10" s="33">
        <v>54.55762</v>
      </c>
      <c r="F10" s="31">
        <v>57.324300000000001</v>
      </c>
      <c r="G10" s="32">
        <v>0.62107000000000001</v>
      </c>
      <c r="I10">
        <f t="shared" si="0"/>
        <v>0.17120561289999961</v>
      </c>
      <c r="J10">
        <f t="shared" si="1"/>
        <v>7.6545182224000055</v>
      </c>
      <c r="K10">
        <f t="shared" si="2"/>
        <v>5.5361854681000064</v>
      </c>
      <c r="L10">
        <f t="shared" si="3"/>
        <v>2.3529100000000014</v>
      </c>
      <c r="M10">
        <f t="shared" si="4"/>
        <v>2.7666800000000009</v>
      </c>
      <c r="N10">
        <f t="shared" si="5"/>
        <v>0.41376999999999953</v>
      </c>
    </row>
    <row r="11" spans="1:14" ht="32" x14ac:dyDescent="0.2">
      <c r="A11" s="36" t="s">
        <v>26</v>
      </c>
      <c r="B11" s="37" t="s">
        <v>27</v>
      </c>
      <c r="C11" s="37" t="s">
        <v>22</v>
      </c>
      <c r="D11" s="37">
        <v>49.278700000000001</v>
      </c>
      <c r="E11" s="37">
        <v>48.180010000000003</v>
      </c>
      <c r="F11" s="37">
        <v>50.484310000000001</v>
      </c>
      <c r="G11" s="38">
        <v>8.0878916906586537E-2</v>
      </c>
      <c r="I11">
        <f t="shared" si="0"/>
        <v>1.4534954721000002</v>
      </c>
      <c r="J11">
        <f t="shared" si="1"/>
        <v>5.3097984899999897</v>
      </c>
      <c r="K11">
        <f t="shared" si="2"/>
        <v>1.2071197160999949</v>
      </c>
      <c r="L11">
        <f t="shared" si="3"/>
        <v>1.0986899999999977</v>
      </c>
      <c r="M11">
        <f t="shared" si="4"/>
        <v>2.3042999999999978</v>
      </c>
      <c r="N11">
        <f t="shared" si="5"/>
        <v>1.2056100000000001</v>
      </c>
    </row>
    <row r="12" spans="1:14" ht="16" x14ac:dyDescent="0.2">
      <c r="H12" s="29" t="s">
        <v>28</v>
      </c>
      <c r="I12" s="39">
        <f>SQRT(SUM(I2:I11)/10)</f>
        <v>2.9544904675662784</v>
      </c>
      <c r="J12">
        <f t="shared" ref="J12:K12" si="6">SQRT(SUM(J2:J11)/10)</f>
        <v>2.5959440758209706</v>
      </c>
      <c r="K12">
        <f t="shared" si="6"/>
        <v>2.5379814001308216</v>
      </c>
    </row>
    <row r="13" spans="1:14" ht="16" x14ac:dyDescent="0.2">
      <c r="H13" s="29" t="s">
        <v>29</v>
      </c>
      <c r="I13">
        <f>SQRT((SUM(I2:I4)+SUM(I7:I9))/6)</f>
        <v>3.7128706234911206</v>
      </c>
      <c r="J13">
        <f t="shared" ref="J13:K13" si="7">SQRT((SUM(J2:J4)+SUM(J7:J9))/6)</f>
        <v>2.6580675073506557</v>
      </c>
      <c r="K13">
        <f t="shared" si="7"/>
        <v>2.5524771121892562</v>
      </c>
    </row>
    <row r="17" spans="1:5" ht="16" x14ac:dyDescent="0.2">
      <c r="A17" s="40" t="s">
        <v>30</v>
      </c>
      <c r="B17" s="40"/>
      <c r="C17" s="40"/>
      <c r="D17" s="29"/>
      <c r="E17" s="29"/>
    </row>
    <row r="18" spans="1:5" ht="16" x14ac:dyDescent="0.2">
      <c r="A18" s="29" t="s">
        <v>31</v>
      </c>
      <c r="B18" s="29" t="s">
        <v>32</v>
      </c>
      <c r="C18" s="29" t="s">
        <v>33</v>
      </c>
      <c r="D18" s="29" t="s">
        <v>34</v>
      </c>
      <c r="E18" s="29" t="s">
        <v>35</v>
      </c>
    </row>
    <row r="19" spans="1:5" x14ac:dyDescent="0.2">
      <c r="A19">
        <v>65</v>
      </c>
      <c r="B19">
        <v>3</v>
      </c>
      <c r="C19" s="41">
        <v>35</v>
      </c>
      <c r="D19" s="41">
        <v>35</v>
      </c>
      <c r="E19">
        <f>C19*$B$19/$A$19</f>
        <v>1.6153846153846154</v>
      </c>
    </row>
    <row r="20" spans="1:5" x14ac:dyDescent="0.2">
      <c r="C20" s="41">
        <v>35.5</v>
      </c>
      <c r="D20" s="41">
        <v>35.5</v>
      </c>
      <c r="E20">
        <f t="shared" ref="E20:E83" si="8">C20*$B$19/$A$19</f>
        <v>1.6384615384615384</v>
      </c>
    </row>
    <row r="21" spans="1:5" x14ac:dyDescent="0.2">
      <c r="C21" s="41">
        <v>36</v>
      </c>
      <c r="D21" s="41">
        <v>36</v>
      </c>
      <c r="E21">
        <f t="shared" si="8"/>
        <v>1.6615384615384616</v>
      </c>
    </row>
    <row r="22" spans="1:5" x14ac:dyDescent="0.2">
      <c r="C22" s="41">
        <v>36.5</v>
      </c>
      <c r="D22" s="41">
        <v>36.5</v>
      </c>
      <c r="E22">
        <f t="shared" si="8"/>
        <v>1.6846153846153846</v>
      </c>
    </row>
    <row r="23" spans="1:5" x14ac:dyDescent="0.2">
      <c r="C23" s="41">
        <v>37</v>
      </c>
      <c r="D23" s="41">
        <v>37</v>
      </c>
      <c r="E23">
        <f t="shared" si="8"/>
        <v>1.7076923076923076</v>
      </c>
    </row>
    <row r="24" spans="1:5" x14ac:dyDescent="0.2">
      <c r="C24" s="41">
        <v>37.5</v>
      </c>
      <c r="D24" s="41">
        <v>37.5</v>
      </c>
      <c r="E24">
        <f t="shared" si="8"/>
        <v>1.7307692307692308</v>
      </c>
    </row>
    <row r="25" spans="1:5" x14ac:dyDescent="0.2">
      <c r="C25" s="41">
        <v>38</v>
      </c>
      <c r="D25" s="41">
        <v>38</v>
      </c>
      <c r="E25">
        <f t="shared" si="8"/>
        <v>1.7538461538461538</v>
      </c>
    </row>
    <row r="26" spans="1:5" x14ac:dyDescent="0.2">
      <c r="C26" s="41">
        <v>38.5</v>
      </c>
      <c r="D26" s="41">
        <v>38.5</v>
      </c>
      <c r="E26">
        <f t="shared" si="8"/>
        <v>1.7769230769230768</v>
      </c>
    </row>
    <row r="27" spans="1:5" x14ac:dyDescent="0.2">
      <c r="C27" s="41">
        <v>39</v>
      </c>
      <c r="D27" s="41">
        <v>39</v>
      </c>
      <c r="E27">
        <f t="shared" si="8"/>
        <v>1.8</v>
      </c>
    </row>
    <row r="28" spans="1:5" x14ac:dyDescent="0.2">
      <c r="C28" s="41">
        <v>39.5</v>
      </c>
      <c r="D28" s="41">
        <v>39.5</v>
      </c>
      <c r="E28">
        <f t="shared" si="8"/>
        <v>1.823076923076923</v>
      </c>
    </row>
    <row r="29" spans="1:5" x14ac:dyDescent="0.2">
      <c r="C29" s="41">
        <v>40</v>
      </c>
      <c r="D29" s="41">
        <v>40</v>
      </c>
      <c r="E29">
        <f t="shared" si="8"/>
        <v>1.8461538461538463</v>
      </c>
    </row>
    <row r="30" spans="1:5" x14ac:dyDescent="0.2">
      <c r="C30" s="41">
        <v>40.5</v>
      </c>
      <c r="D30" s="41">
        <v>40.5</v>
      </c>
      <c r="E30">
        <f t="shared" si="8"/>
        <v>1.8692307692307693</v>
      </c>
    </row>
    <row r="31" spans="1:5" x14ac:dyDescent="0.2">
      <c r="C31" s="41">
        <v>41</v>
      </c>
      <c r="D31" s="41">
        <v>41</v>
      </c>
      <c r="E31">
        <f t="shared" si="8"/>
        <v>1.8923076923076922</v>
      </c>
    </row>
    <row r="32" spans="1:5" x14ac:dyDescent="0.2">
      <c r="C32" s="41">
        <v>41.5</v>
      </c>
      <c r="D32" s="41">
        <v>41.5</v>
      </c>
      <c r="E32">
        <f t="shared" si="8"/>
        <v>1.9153846153846155</v>
      </c>
    </row>
    <row r="33" spans="3:5" x14ac:dyDescent="0.2">
      <c r="C33" s="41">
        <v>42</v>
      </c>
      <c r="D33" s="41">
        <v>42</v>
      </c>
      <c r="E33">
        <f t="shared" si="8"/>
        <v>1.9384615384615385</v>
      </c>
    </row>
    <row r="34" spans="3:5" x14ac:dyDescent="0.2">
      <c r="C34" s="41">
        <v>42.5</v>
      </c>
      <c r="D34" s="41">
        <v>42.5</v>
      </c>
      <c r="E34">
        <f t="shared" si="8"/>
        <v>1.9615384615384615</v>
      </c>
    </row>
    <row r="35" spans="3:5" x14ac:dyDescent="0.2">
      <c r="C35" s="41">
        <v>43</v>
      </c>
      <c r="D35" s="41">
        <v>43</v>
      </c>
      <c r="E35">
        <f t="shared" si="8"/>
        <v>1.9846153846153847</v>
      </c>
    </row>
    <row r="36" spans="3:5" x14ac:dyDescent="0.2">
      <c r="C36" s="41">
        <v>43.5</v>
      </c>
      <c r="D36" s="41">
        <v>43.5</v>
      </c>
      <c r="E36">
        <f t="shared" si="8"/>
        <v>2.0076923076923077</v>
      </c>
    </row>
    <row r="37" spans="3:5" x14ac:dyDescent="0.2">
      <c r="C37" s="41">
        <v>44</v>
      </c>
      <c r="D37" s="41">
        <v>44</v>
      </c>
      <c r="E37">
        <f t="shared" si="8"/>
        <v>2.0307692307692307</v>
      </c>
    </row>
    <row r="38" spans="3:5" x14ac:dyDescent="0.2">
      <c r="C38" s="41">
        <v>44.5</v>
      </c>
      <c r="D38" s="41">
        <v>44.5</v>
      </c>
      <c r="E38">
        <f t="shared" si="8"/>
        <v>2.0538461538461537</v>
      </c>
    </row>
    <row r="39" spans="3:5" x14ac:dyDescent="0.2">
      <c r="C39" s="41">
        <v>45</v>
      </c>
      <c r="D39" s="41">
        <v>45</v>
      </c>
      <c r="E39">
        <f t="shared" si="8"/>
        <v>2.0769230769230771</v>
      </c>
    </row>
    <row r="40" spans="3:5" x14ac:dyDescent="0.2">
      <c r="C40" s="41">
        <v>45.5</v>
      </c>
      <c r="D40" s="41">
        <v>45.5</v>
      </c>
      <c r="E40">
        <f t="shared" si="8"/>
        <v>2.1</v>
      </c>
    </row>
    <row r="41" spans="3:5" x14ac:dyDescent="0.2">
      <c r="C41" s="41">
        <v>46</v>
      </c>
      <c r="D41" s="41">
        <v>46</v>
      </c>
      <c r="E41">
        <f t="shared" si="8"/>
        <v>2.1230769230769231</v>
      </c>
    </row>
    <row r="42" spans="3:5" x14ac:dyDescent="0.2">
      <c r="C42" s="41">
        <v>46.5</v>
      </c>
      <c r="D42" s="41">
        <v>46.5</v>
      </c>
      <c r="E42">
        <f t="shared" si="8"/>
        <v>2.1461538461538461</v>
      </c>
    </row>
    <row r="43" spans="3:5" x14ac:dyDescent="0.2">
      <c r="C43" s="41">
        <v>47</v>
      </c>
      <c r="D43" s="41">
        <v>47</v>
      </c>
      <c r="E43">
        <f t="shared" si="8"/>
        <v>2.1692307692307691</v>
      </c>
    </row>
    <row r="44" spans="3:5" x14ac:dyDescent="0.2">
      <c r="C44" s="41">
        <v>47.5</v>
      </c>
      <c r="D44" s="41">
        <v>47.5</v>
      </c>
      <c r="E44">
        <f t="shared" si="8"/>
        <v>2.1923076923076925</v>
      </c>
    </row>
    <row r="45" spans="3:5" x14ac:dyDescent="0.2">
      <c r="C45" s="41">
        <v>48</v>
      </c>
      <c r="D45" s="41">
        <v>48</v>
      </c>
      <c r="E45">
        <f t="shared" si="8"/>
        <v>2.2153846153846155</v>
      </c>
    </row>
    <row r="46" spans="3:5" x14ac:dyDescent="0.2">
      <c r="C46" s="41">
        <v>48.5</v>
      </c>
      <c r="D46" s="41">
        <v>48.5</v>
      </c>
      <c r="E46">
        <f t="shared" si="8"/>
        <v>2.2384615384615385</v>
      </c>
    </row>
    <row r="47" spans="3:5" x14ac:dyDescent="0.2">
      <c r="C47" s="41">
        <v>49</v>
      </c>
      <c r="D47" s="41">
        <v>49</v>
      </c>
      <c r="E47">
        <f t="shared" si="8"/>
        <v>2.2615384615384615</v>
      </c>
    </row>
    <row r="48" spans="3:5" x14ac:dyDescent="0.2">
      <c r="C48" s="41">
        <v>49.5</v>
      </c>
      <c r="D48" s="41">
        <v>49.5</v>
      </c>
      <c r="E48">
        <f t="shared" si="8"/>
        <v>2.2846153846153845</v>
      </c>
    </row>
    <row r="49" spans="3:5" x14ac:dyDescent="0.2">
      <c r="C49" s="41">
        <v>50</v>
      </c>
      <c r="D49" s="41">
        <v>50</v>
      </c>
      <c r="E49">
        <f t="shared" si="8"/>
        <v>2.3076923076923075</v>
      </c>
    </row>
    <row r="50" spans="3:5" x14ac:dyDescent="0.2">
      <c r="C50" s="41">
        <v>50.5</v>
      </c>
      <c r="D50" s="41">
        <v>50.5</v>
      </c>
      <c r="E50">
        <f t="shared" si="8"/>
        <v>2.3307692307692309</v>
      </c>
    </row>
    <row r="51" spans="3:5" x14ac:dyDescent="0.2">
      <c r="C51" s="41">
        <v>51</v>
      </c>
      <c r="D51" s="41">
        <v>51</v>
      </c>
      <c r="E51">
        <f t="shared" si="8"/>
        <v>2.3538461538461539</v>
      </c>
    </row>
    <row r="52" spans="3:5" x14ac:dyDescent="0.2">
      <c r="C52" s="41">
        <v>51.5</v>
      </c>
      <c r="D52" s="41">
        <v>51.5</v>
      </c>
      <c r="E52">
        <f t="shared" si="8"/>
        <v>2.3769230769230769</v>
      </c>
    </row>
    <row r="53" spans="3:5" x14ac:dyDescent="0.2">
      <c r="C53" s="41">
        <v>52</v>
      </c>
      <c r="D53" s="41">
        <v>52</v>
      </c>
      <c r="E53">
        <f t="shared" si="8"/>
        <v>2.4</v>
      </c>
    </row>
    <row r="54" spans="3:5" x14ac:dyDescent="0.2">
      <c r="C54" s="41">
        <v>52.5</v>
      </c>
      <c r="D54" s="41">
        <v>52.5</v>
      </c>
      <c r="E54">
        <f t="shared" si="8"/>
        <v>2.4230769230769229</v>
      </c>
    </row>
    <row r="55" spans="3:5" x14ac:dyDescent="0.2">
      <c r="C55" s="41">
        <v>53</v>
      </c>
      <c r="D55" s="41">
        <v>53</v>
      </c>
      <c r="E55">
        <f t="shared" si="8"/>
        <v>2.4461538461538463</v>
      </c>
    </row>
    <row r="56" spans="3:5" x14ac:dyDescent="0.2">
      <c r="C56" s="41">
        <v>53.5</v>
      </c>
      <c r="D56" s="41">
        <v>53.5</v>
      </c>
      <c r="E56">
        <f t="shared" si="8"/>
        <v>2.4692307692307693</v>
      </c>
    </row>
    <row r="57" spans="3:5" x14ac:dyDescent="0.2">
      <c r="C57" s="41">
        <v>54</v>
      </c>
      <c r="D57" s="41">
        <v>54</v>
      </c>
      <c r="E57">
        <f t="shared" si="8"/>
        <v>2.4923076923076923</v>
      </c>
    </row>
    <row r="58" spans="3:5" x14ac:dyDescent="0.2">
      <c r="C58" s="41">
        <v>54.5</v>
      </c>
      <c r="D58" s="41">
        <v>54.5</v>
      </c>
      <c r="E58">
        <f t="shared" si="8"/>
        <v>2.5153846153846153</v>
      </c>
    </row>
    <row r="59" spans="3:5" x14ac:dyDescent="0.2">
      <c r="C59" s="41">
        <v>55</v>
      </c>
      <c r="D59" s="41">
        <v>55</v>
      </c>
      <c r="E59">
        <f t="shared" si="8"/>
        <v>2.5384615384615383</v>
      </c>
    </row>
    <row r="60" spans="3:5" x14ac:dyDescent="0.2">
      <c r="C60" s="41">
        <v>55.5</v>
      </c>
      <c r="D60" s="41">
        <v>55.5</v>
      </c>
      <c r="E60">
        <f t="shared" si="8"/>
        <v>2.5615384615384613</v>
      </c>
    </row>
    <row r="61" spans="3:5" x14ac:dyDescent="0.2">
      <c r="C61" s="41">
        <v>56</v>
      </c>
      <c r="D61" s="41">
        <v>56</v>
      </c>
      <c r="E61">
        <f t="shared" si="8"/>
        <v>2.5846153846153848</v>
      </c>
    </row>
    <row r="62" spans="3:5" x14ac:dyDescent="0.2">
      <c r="C62" s="41">
        <v>56.5</v>
      </c>
      <c r="D62" s="41">
        <v>56.5</v>
      </c>
      <c r="E62">
        <f t="shared" si="8"/>
        <v>2.6076923076923078</v>
      </c>
    </row>
    <row r="63" spans="3:5" x14ac:dyDescent="0.2">
      <c r="C63" s="41">
        <v>57</v>
      </c>
      <c r="D63" s="41">
        <v>57</v>
      </c>
      <c r="E63">
        <f t="shared" si="8"/>
        <v>2.6307692307692307</v>
      </c>
    </row>
    <row r="64" spans="3:5" x14ac:dyDescent="0.2">
      <c r="C64" s="41">
        <v>57.5</v>
      </c>
      <c r="D64" s="41">
        <v>57.5</v>
      </c>
      <c r="E64">
        <f t="shared" si="8"/>
        <v>2.6538461538461537</v>
      </c>
    </row>
    <row r="65" spans="3:5" x14ac:dyDescent="0.2">
      <c r="C65" s="41">
        <v>58</v>
      </c>
      <c r="D65" s="41">
        <v>58</v>
      </c>
      <c r="E65">
        <f t="shared" si="8"/>
        <v>2.6769230769230767</v>
      </c>
    </row>
    <row r="66" spans="3:5" x14ac:dyDescent="0.2">
      <c r="C66" s="41">
        <v>58.5</v>
      </c>
      <c r="D66" s="41">
        <v>58.5</v>
      </c>
      <c r="E66">
        <f t="shared" si="8"/>
        <v>2.7</v>
      </c>
    </row>
    <row r="67" spans="3:5" x14ac:dyDescent="0.2">
      <c r="C67" s="41">
        <v>59</v>
      </c>
      <c r="D67" s="41">
        <v>59</v>
      </c>
      <c r="E67">
        <f t="shared" si="8"/>
        <v>2.7230769230769232</v>
      </c>
    </row>
    <row r="68" spans="3:5" x14ac:dyDescent="0.2">
      <c r="C68" s="41">
        <v>59.5</v>
      </c>
      <c r="D68" s="41">
        <v>59.5</v>
      </c>
      <c r="E68">
        <f t="shared" si="8"/>
        <v>2.7461538461538462</v>
      </c>
    </row>
    <row r="69" spans="3:5" x14ac:dyDescent="0.2">
      <c r="C69" s="41">
        <v>60</v>
      </c>
      <c r="D69" s="41">
        <v>60</v>
      </c>
      <c r="E69">
        <f t="shared" si="8"/>
        <v>2.7692307692307692</v>
      </c>
    </row>
    <row r="70" spans="3:5" x14ac:dyDescent="0.2">
      <c r="C70" s="41">
        <v>60.5</v>
      </c>
      <c r="D70" s="41">
        <v>60.5</v>
      </c>
      <c r="E70">
        <f t="shared" si="8"/>
        <v>2.7923076923076922</v>
      </c>
    </row>
    <row r="71" spans="3:5" x14ac:dyDescent="0.2">
      <c r="C71" s="41">
        <v>61</v>
      </c>
      <c r="D71" s="41">
        <v>61</v>
      </c>
      <c r="E71">
        <f t="shared" si="8"/>
        <v>2.8153846153846156</v>
      </c>
    </row>
    <row r="72" spans="3:5" x14ac:dyDescent="0.2">
      <c r="C72" s="41">
        <v>61.5</v>
      </c>
      <c r="D72" s="41">
        <v>61.5</v>
      </c>
      <c r="E72">
        <f t="shared" si="8"/>
        <v>2.8384615384615386</v>
      </c>
    </row>
    <row r="73" spans="3:5" x14ac:dyDescent="0.2">
      <c r="C73" s="41">
        <v>62</v>
      </c>
      <c r="D73" s="41">
        <v>62</v>
      </c>
      <c r="E73">
        <f t="shared" si="8"/>
        <v>2.8615384615384616</v>
      </c>
    </row>
    <row r="74" spans="3:5" x14ac:dyDescent="0.2">
      <c r="C74" s="41">
        <v>62.5</v>
      </c>
      <c r="D74" s="41">
        <v>62.5</v>
      </c>
      <c r="E74">
        <f t="shared" si="8"/>
        <v>2.8846153846153846</v>
      </c>
    </row>
    <row r="75" spans="3:5" x14ac:dyDescent="0.2">
      <c r="C75" s="41">
        <v>63</v>
      </c>
      <c r="D75" s="41">
        <v>63</v>
      </c>
      <c r="E75">
        <f t="shared" si="8"/>
        <v>2.9076923076923076</v>
      </c>
    </row>
    <row r="76" spans="3:5" x14ac:dyDescent="0.2">
      <c r="C76" s="41">
        <v>63.5</v>
      </c>
      <c r="D76" s="41">
        <v>63.5</v>
      </c>
      <c r="E76">
        <f t="shared" si="8"/>
        <v>2.9307692307692306</v>
      </c>
    </row>
    <row r="77" spans="3:5" x14ac:dyDescent="0.2">
      <c r="C77" s="41">
        <v>64</v>
      </c>
      <c r="D77" s="41">
        <v>64</v>
      </c>
      <c r="E77">
        <f t="shared" si="8"/>
        <v>2.953846153846154</v>
      </c>
    </row>
    <row r="78" spans="3:5" x14ac:dyDescent="0.2">
      <c r="C78" s="41">
        <v>64.5</v>
      </c>
      <c r="D78" s="41">
        <v>64.5</v>
      </c>
      <c r="E78">
        <f t="shared" si="8"/>
        <v>2.976923076923077</v>
      </c>
    </row>
    <row r="79" spans="3:5" x14ac:dyDescent="0.2">
      <c r="C79" s="41">
        <v>65</v>
      </c>
      <c r="D79" s="41">
        <v>65</v>
      </c>
      <c r="E79">
        <f t="shared" si="8"/>
        <v>3</v>
      </c>
    </row>
    <row r="80" spans="3:5" x14ac:dyDescent="0.2">
      <c r="C80" s="41">
        <v>65.5</v>
      </c>
      <c r="D80" s="41">
        <v>65.5</v>
      </c>
      <c r="E80">
        <f t="shared" si="8"/>
        <v>3.023076923076923</v>
      </c>
    </row>
    <row r="81" spans="3:5" x14ac:dyDescent="0.2">
      <c r="C81" s="41">
        <v>66</v>
      </c>
      <c r="D81" s="41">
        <v>66</v>
      </c>
      <c r="E81">
        <f t="shared" si="8"/>
        <v>3.046153846153846</v>
      </c>
    </row>
    <row r="82" spans="3:5" x14ac:dyDescent="0.2">
      <c r="C82" s="41">
        <v>66.5</v>
      </c>
      <c r="D82" s="41">
        <v>66.5</v>
      </c>
      <c r="E82">
        <f t="shared" si="8"/>
        <v>3.0692307692307694</v>
      </c>
    </row>
    <row r="83" spans="3:5" x14ac:dyDescent="0.2">
      <c r="C83" s="41">
        <v>67</v>
      </c>
      <c r="D83" s="41">
        <v>67</v>
      </c>
      <c r="E83">
        <f t="shared" si="8"/>
        <v>3.0923076923076924</v>
      </c>
    </row>
    <row r="84" spans="3:5" x14ac:dyDescent="0.2">
      <c r="C84" s="41">
        <v>67.5</v>
      </c>
      <c r="D84" s="41">
        <v>67.5</v>
      </c>
      <c r="E84">
        <f t="shared" ref="E84:E99" si="9">C84*$B$19/$A$19</f>
        <v>3.1153846153846154</v>
      </c>
    </row>
    <row r="85" spans="3:5" x14ac:dyDescent="0.2">
      <c r="C85" s="41">
        <v>68</v>
      </c>
      <c r="D85" s="41">
        <v>68</v>
      </c>
      <c r="E85">
        <f t="shared" si="9"/>
        <v>3.1384615384615384</v>
      </c>
    </row>
    <row r="86" spans="3:5" x14ac:dyDescent="0.2">
      <c r="C86" s="41">
        <v>68.5</v>
      </c>
      <c r="D86" s="41">
        <v>68.5</v>
      </c>
      <c r="E86">
        <f t="shared" si="9"/>
        <v>3.1615384615384614</v>
      </c>
    </row>
    <row r="87" spans="3:5" x14ac:dyDescent="0.2">
      <c r="C87" s="41">
        <v>69</v>
      </c>
      <c r="D87" s="41">
        <v>69</v>
      </c>
      <c r="E87">
        <f t="shared" si="9"/>
        <v>3.1846153846153844</v>
      </c>
    </row>
    <row r="88" spans="3:5" x14ac:dyDescent="0.2">
      <c r="C88" s="41">
        <v>69.5</v>
      </c>
      <c r="D88" s="41">
        <v>69.5</v>
      </c>
      <c r="E88">
        <f t="shared" si="9"/>
        <v>3.2076923076923078</v>
      </c>
    </row>
    <row r="89" spans="3:5" x14ac:dyDescent="0.2">
      <c r="C89" s="41">
        <v>70</v>
      </c>
      <c r="D89" s="41">
        <v>70</v>
      </c>
      <c r="E89">
        <f t="shared" si="9"/>
        <v>3.2307692307692308</v>
      </c>
    </row>
    <row r="90" spans="3:5" x14ac:dyDescent="0.2">
      <c r="C90" s="41">
        <v>70.5</v>
      </c>
      <c r="D90" s="41">
        <v>70.5</v>
      </c>
      <c r="E90">
        <f t="shared" si="9"/>
        <v>3.2538461538461538</v>
      </c>
    </row>
    <row r="91" spans="3:5" x14ac:dyDescent="0.2">
      <c r="C91" s="41">
        <v>71</v>
      </c>
      <c r="D91" s="41">
        <v>71</v>
      </c>
      <c r="E91">
        <f t="shared" si="9"/>
        <v>3.2769230769230768</v>
      </c>
    </row>
    <row r="92" spans="3:5" x14ac:dyDescent="0.2">
      <c r="C92" s="41">
        <v>71.5</v>
      </c>
      <c r="D92" s="41">
        <v>71.5</v>
      </c>
      <c r="E92">
        <f t="shared" si="9"/>
        <v>3.3</v>
      </c>
    </row>
    <row r="93" spans="3:5" x14ac:dyDescent="0.2">
      <c r="C93" s="41">
        <v>72</v>
      </c>
      <c r="D93" s="41">
        <v>72</v>
      </c>
      <c r="E93">
        <f t="shared" si="9"/>
        <v>3.3230769230769233</v>
      </c>
    </row>
    <row r="94" spans="3:5" x14ac:dyDescent="0.2">
      <c r="C94" s="41">
        <v>72.5</v>
      </c>
      <c r="D94" s="41">
        <v>72.5</v>
      </c>
      <c r="E94">
        <f t="shared" si="9"/>
        <v>3.3461538461538463</v>
      </c>
    </row>
    <row r="95" spans="3:5" x14ac:dyDescent="0.2">
      <c r="C95" s="41">
        <v>73</v>
      </c>
      <c r="D95" s="41">
        <v>73</v>
      </c>
      <c r="E95">
        <f t="shared" si="9"/>
        <v>3.3692307692307693</v>
      </c>
    </row>
    <row r="96" spans="3:5" x14ac:dyDescent="0.2">
      <c r="C96" s="41">
        <v>73.5</v>
      </c>
      <c r="D96" s="41">
        <v>73.5</v>
      </c>
      <c r="E96">
        <f t="shared" si="9"/>
        <v>3.3923076923076922</v>
      </c>
    </row>
    <row r="97" spans="3:5" x14ac:dyDescent="0.2">
      <c r="C97" s="41">
        <v>74</v>
      </c>
      <c r="D97" s="41">
        <v>74</v>
      </c>
      <c r="E97">
        <f t="shared" si="9"/>
        <v>3.4153846153846152</v>
      </c>
    </row>
    <row r="98" spans="3:5" x14ac:dyDescent="0.2">
      <c r="C98" s="41">
        <v>74.5</v>
      </c>
      <c r="D98" s="41">
        <v>74.5</v>
      </c>
      <c r="E98">
        <f t="shared" si="9"/>
        <v>3.4384615384615387</v>
      </c>
    </row>
    <row r="99" spans="3:5" x14ac:dyDescent="0.2">
      <c r="C99" s="41">
        <v>75</v>
      </c>
      <c r="D99" s="41">
        <v>75</v>
      </c>
      <c r="E99">
        <f t="shared" si="9"/>
        <v>3.46153846153846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8C7FA-474D-A54A-901F-9515A9FD882F}">
  <dimension ref="A1:Y39"/>
  <sheetViews>
    <sheetView topLeftCell="A21" workbookViewId="0">
      <selection activeCell="D48" sqref="D48"/>
    </sheetView>
  </sheetViews>
  <sheetFormatPr baseColWidth="10" defaultRowHeight="15" x14ac:dyDescent="0.2"/>
  <sheetData>
    <row r="1" spans="1:25" ht="22" thickBot="1" x14ac:dyDescent="0.3">
      <c r="A1" s="48" t="s">
        <v>3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50"/>
      <c r="N1" s="48" t="s">
        <v>37</v>
      </c>
      <c r="O1" s="49"/>
      <c r="P1" s="49"/>
      <c r="Q1" s="50"/>
      <c r="R1" s="48" t="s">
        <v>38</v>
      </c>
      <c r="S1" s="49"/>
      <c r="T1" s="49"/>
      <c r="U1" s="49"/>
      <c r="V1" s="49"/>
      <c r="W1" s="49"/>
      <c r="X1" s="49"/>
      <c r="Y1" s="50"/>
    </row>
    <row r="2" spans="1:25" ht="16" thickBot="1" x14ac:dyDescent="0.25">
      <c r="A2" s="51"/>
      <c r="B2" s="51"/>
      <c r="C2" s="51"/>
      <c r="D2" s="52" t="s">
        <v>39</v>
      </c>
      <c r="E2" s="53"/>
      <c r="F2" s="53"/>
      <c r="G2" s="54"/>
      <c r="H2" s="55" t="s">
        <v>40</v>
      </c>
      <c r="I2" s="56"/>
      <c r="J2" s="56"/>
      <c r="K2" s="57"/>
      <c r="L2" s="58" t="s">
        <v>41</v>
      </c>
      <c r="M2" s="59"/>
      <c r="N2" s="60" t="s">
        <v>42</v>
      </c>
      <c r="O2" s="61"/>
      <c r="P2" s="61"/>
      <c r="Q2" s="62"/>
      <c r="R2" s="63"/>
      <c r="S2" s="64"/>
      <c r="T2" s="64"/>
      <c r="U2" s="64"/>
      <c r="V2" s="64"/>
      <c r="W2" s="64"/>
      <c r="X2" s="64"/>
      <c r="Y2" s="65"/>
    </row>
    <row r="3" spans="1:25" ht="22" thickBot="1" x14ac:dyDescent="0.3">
      <c r="A3" s="66" t="s">
        <v>43</v>
      </c>
      <c r="B3" s="66" t="s">
        <v>44</v>
      </c>
      <c r="C3" s="66"/>
      <c r="D3" s="67" t="s">
        <v>45</v>
      </c>
      <c r="E3" s="68" t="s">
        <v>46</v>
      </c>
      <c r="F3" s="68" t="s">
        <v>47</v>
      </c>
      <c r="G3" s="69" t="s">
        <v>48</v>
      </c>
      <c r="H3" s="67" t="s">
        <v>45</v>
      </c>
      <c r="I3" s="68" t="s">
        <v>46</v>
      </c>
      <c r="J3" s="68" t="s">
        <v>47</v>
      </c>
      <c r="K3" s="69" t="s">
        <v>48</v>
      </c>
      <c r="L3" s="68" t="s">
        <v>49</v>
      </c>
      <c r="M3" s="70" t="s">
        <v>50</v>
      </c>
      <c r="N3" s="71" t="s">
        <v>51</v>
      </c>
      <c r="O3" s="72" t="s">
        <v>44</v>
      </c>
      <c r="P3" s="66"/>
      <c r="Q3" s="73" t="s">
        <v>52</v>
      </c>
      <c r="R3" s="71" t="s">
        <v>51</v>
      </c>
      <c r="S3" s="72" t="s">
        <v>44</v>
      </c>
      <c r="T3" s="66"/>
      <c r="U3" s="74" t="s">
        <v>53</v>
      </c>
      <c r="V3" s="74" t="s">
        <v>54</v>
      </c>
      <c r="W3" s="74" t="s">
        <v>55</v>
      </c>
      <c r="X3" s="74" t="s">
        <v>56</v>
      </c>
      <c r="Y3" s="75" t="s">
        <v>48</v>
      </c>
    </row>
    <row r="4" spans="1:25" ht="16" x14ac:dyDescent="0.2">
      <c r="A4" s="76" t="s">
        <v>20</v>
      </c>
      <c r="B4" s="77" t="s">
        <v>22</v>
      </c>
      <c r="C4" s="77" t="s">
        <v>21</v>
      </c>
      <c r="D4" s="78">
        <v>0.34</v>
      </c>
      <c r="E4" s="79">
        <v>0.35938999999999999</v>
      </c>
      <c r="F4" s="79">
        <f>AVERAGE(D4,E4)</f>
        <v>0.34969499999999998</v>
      </c>
      <c r="G4" s="80">
        <f>STDEV(D4:E4)</f>
        <v>1.3710800487207129E-2</v>
      </c>
      <c r="H4" s="81">
        <v>0.33100000000000002</v>
      </c>
      <c r="I4" s="79">
        <v>0.24115</v>
      </c>
      <c r="J4" s="79">
        <f>AVERAGE(H4:I4)</f>
        <v>0.28607500000000002</v>
      </c>
      <c r="K4" s="80">
        <f>STDEV(H4:I4)</f>
        <v>6.353354428961118E-2</v>
      </c>
      <c r="L4" s="82">
        <f>SQRT(F4*J4)</f>
        <v>0.31628941987521492</v>
      </c>
      <c r="M4" s="83">
        <f>1/2*SQRT((F4/J4)*(K4^2)+(J4/F4)*(G4^2))</f>
        <v>3.5665016638508254E-2</v>
      </c>
      <c r="N4" s="76" t="s">
        <v>20</v>
      </c>
      <c r="O4" s="77" t="s">
        <v>22</v>
      </c>
      <c r="P4" s="77" t="s">
        <v>21</v>
      </c>
      <c r="Q4" s="84">
        <v>14.522058823529409</v>
      </c>
      <c r="R4" s="76" t="s">
        <v>20</v>
      </c>
      <c r="S4" s="77" t="s">
        <v>22</v>
      </c>
      <c r="T4" s="77" t="s">
        <v>21</v>
      </c>
      <c r="U4" s="77">
        <v>7.3999999999999996E-2</v>
      </c>
      <c r="V4" s="77">
        <v>5.8999999999999997E-2</v>
      </c>
      <c r="W4" s="77">
        <v>5.5E-2</v>
      </c>
      <c r="X4" s="85">
        <f>AVERAGE(U4:W4)</f>
        <v>6.2666666666666662E-2</v>
      </c>
      <c r="Y4" s="86">
        <f>_xlfn.STDEV.S(U4:W4)</f>
        <v>1.0016652800877813E-2</v>
      </c>
    </row>
    <row r="5" spans="1:25" ht="16" x14ac:dyDescent="0.2">
      <c r="A5" s="76" t="s">
        <v>20</v>
      </c>
      <c r="B5" s="77" t="s">
        <v>57</v>
      </c>
      <c r="C5" s="77" t="s">
        <v>21</v>
      </c>
      <c r="D5" s="76">
        <v>0.32700000000000001</v>
      </c>
      <c r="E5" s="77">
        <v>0.34572999999999998</v>
      </c>
      <c r="F5" s="77">
        <f t="shared" ref="F5:F39" si="0">AVERAGE(D5,E5)</f>
        <v>0.33636500000000003</v>
      </c>
      <c r="G5" s="87">
        <f t="shared" ref="G5:G39" si="1">STDEV(D5:E5)</f>
        <v>1.3244110011624012E-2</v>
      </c>
      <c r="H5" s="76">
        <v>0.20899999999999999</v>
      </c>
      <c r="I5" s="77">
        <v>0.24726999999999999</v>
      </c>
      <c r="J5" s="77">
        <f t="shared" ref="J5:J39" si="2">AVERAGE(H5:I5)</f>
        <v>0.22813499999999998</v>
      </c>
      <c r="K5" s="87">
        <f t="shared" ref="K5:K39" si="3">STDEV(H5:I5)</f>
        <v>2.7060976516009173E-2</v>
      </c>
      <c r="L5" s="88">
        <f t="shared" ref="L5:L39" si="4">SQRT(F5*J5)</f>
        <v>0.27701377091220575</v>
      </c>
      <c r="M5" s="89">
        <f t="shared" ref="M5:M39" si="5">1/2*SQRT((F5/J5)*(K5^2)+(J5/F5)*(G5^2))</f>
        <v>1.7310934250955062E-2</v>
      </c>
      <c r="N5" s="76" t="s">
        <v>20</v>
      </c>
      <c r="O5" s="77" t="s">
        <v>57</v>
      </c>
      <c r="P5" s="77" t="s">
        <v>21</v>
      </c>
      <c r="Q5" s="84">
        <v>11.006585136406398</v>
      </c>
      <c r="R5" s="76" t="s">
        <v>20</v>
      </c>
      <c r="S5" s="77" t="s">
        <v>57</v>
      </c>
      <c r="T5" s="77" t="s">
        <v>21</v>
      </c>
      <c r="U5" s="77">
        <v>1.6E-2</v>
      </c>
      <c r="V5" s="77">
        <v>3.3000000000000002E-2</v>
      </c>
      <c r="W5" s="77"/>
      <c r="X5" s="85">
        <f t="shared" ref="X5:X39" si="6">AVERAGE(U5:W5)</f>
        <v>2.4500000000000001E-2</v>
      </c>
      <c r="Y5" s="86">
        <f t="shared" ref="Y5:Y39" si="7">_xlfn.STDEV.S(U5:W5)</f>
        <v>1.2020815280171303E-2</v>
      </c>
    </row>
    <row r="6" spans="1:25" x14ac:dyDescent="0.2">
      <c r="A6" s="90" t="s">
        <v>20</v>
      </c>
      <c r="B6" s="51" t="s">
        <v>58</v>
      </c>
      <c r="C6" s="51" t="s">
        <v>21</v>
      </c>
      <c r="D6" s="90">
        <v>0.22900000000000001</v>
      </c>
      <c r="E6" s="51">
        <v>0.15989</v>
      </c>
      <c r="F6" s="51">
        <f t="shared" si="0"/>
        <v>0.19444500000000001</v>
      </c>
      <c r="G6" s="91">
        <f t="shared" si="1"/>
        <v>4.8868149647802263E-2</v>
      </c>
      <c r="H6" s="90">
        <v>0.18099999999999999</v>
      </c>
      <c r="I6" s="51">
        <v>0.17599999999999999</v>
      </c>
      <c r="J6" s="51">
        <f t="shared" si="2"/>
        <v>0.17849999999999999</v>
      </c>
      <c r="K6" s="91">
        <f t="shared" si="3"/>
        <v>3.5355339059327407E-3</v>
      </c>
      <c r="L6" s="92">
        <f t="shared" si="4"/>
        <v>0.18630199274296558</v>
      </c>
      <c r="M6" s="93">
        <f t="shared" si="5"/>
        <v>2.3483411735317365E-2</v>
      </c>
      <c r="N6" s="90" t="s">
        <v>20</v>
      </c>
      <c r="O6" s="51" t="s">
        <v>58</v>
      </c>
      <c r="P6" s="51" t="s">
        <v>21</v>
      </c>
      <c r="Q6" s="94">
        <v>5.3763440860215059</v>
      </c>
      <c r="R6" s="90" t="s">
        <v>20</v>
      </c>
      <c r="S6" s="51" t="s">
        <v>58</v>
      </c>
      <c r="T6" s="51" t="s">
        <v>21</v>
      </c>
      <c r="U6" s="51">
        <v>2.1000000000000001E-2</v>
      </c>
      <c r="V6" s="51"/>
      <c r="W6" s="51"/>
      <c r="X6" s="95">
        <f t="shared" si="6"/>
        <v>2.1000000000000001E-2</v>
      </c>
      <c r="Y6" s="96" t="s">
        <v>59</v>
      </c>
    </row>
    <row r="7" spans="1:25" ht="16" x14ac:dyDescent="0.2">
      <c r="A7" s="76" t="s">
        <v>20</v>
      </c>
      <c r="B7" s="77" t="s">
        <v>22</v>
      </c>
      <c r="C7" s="77" t="s">
        <v>27</v>
      </c>
      <c r="D7" s="76">
        <v>0.32900000000000001</v>
      </c>
      <c r="E7" s="77">
        <v>0.34903000000000001</v>
      </c>
      <c r="F7" s="77">
        <f t="shared" si="0"/>
        <v>0.33901500000000001</v>
      </c>
      <c r="G7" s="87">
        <f t="shared" si="1"/>
        <v>1.4163348827166541E-2</v>
      </c>
      <c r="H7" s="76">
        <v>0.314</v>
      </c>
      <c r="I7" s="77">
        <v>0.23047999999999999</v>
      </c>
      <c r="J7" s="77">
        <f t="shared" si="2"/>
        <v>0.27223999999999998</v>
      </c>
      <c r="K7" s="87">
        <f t="shared" si="3"/>
        <v>5.9057558364700724E-2</v>
      </c>
      <c r="L7" s="88">
        <f t="shared" si="4"/>
        <v>0.30379836010090638</v>
      </c>
      <c r="M7" s="89">
        <f t="shared" si="5"/>
        <v>3.3557301373091437E-2</v>
      </c>
      <c r="N7" s="76" t="s">
        <v>20</v>
      </c>
      <c r="O7" s="77" t="s">
        <v>22</v>
      </c>
      <c r="P7" s="77" t="s">
        <v>27</v>
      </c>
      <c r="Q7" s="84">
        <v>14.781021897810218</v>
      </c>
      <c r="R7" s="76" t="s">
        <v>20</v>
      </c>
      <c r="S7" s="77" t="s">
        <v>22</v>
      </c>
      <c r="T7" s="77" t="s">
        <v>27</v>
      </c>
      <c r="U7" s="77">
        <v>6.9000000000000006E-2</v>
      </c>
      <c r="V7" s="77">
        <v>5.7000000000000002E-2</v>
      </c>
      <c r="W7" s="77">
        <v>6.2E-2</v>
      </c>
      <c r="X7" s="85">
        <f t="shared" si="6"/>
        <v>6.2666666666666662E-2</v>
      </c>
      <c r="Y7" s="86">
        <f t="shared" si="7"/>
        <v>6.0277137733417098E-3</v>
      </c>
    </row>
    <row r="8" spans="1:25" ht="16" x14ac:dyDescent="0.2">
      <c r="A8" s="76" t="s">
        <v>20</v>
      </c>
      <c r="B8" s="77" t="s">
        <v>57</v>
      </c>
      <c r="C8" s="77" t="s">
        <v>27</v>
      </c>
      <c r="D8" s="76">
        <v>0.34100000000000003</v>
      </c>
      <c r="E8" s="77">
        <v>0.33191999999999999</v>
      </c>
      <c r="F8" s="77">
        <f t="shared" si="0"/>
        <v>0.33645999999999998</v>
      </c>
      <c r="G8" s="87">
        <f t="shared" si="1"/>
        <v>6.4205295731738742E-3</v>
      </c>
      <c r="H8" s="76">
        <v>0.182</v>
      </c>
      <c r="I8" s="77">
        <v>0.26108999999999999</v>
      </c>
      <c r="J8" s="77">
        <f t="shared" si="2"/>
        <v>0.22154499999999999</v>
      </c>
      <c r="K8" s="87">
        <f t="shared" si="3"/>
        <v>5.5925075324044088E-2</v>
      </c>
      <c r="L8" s="88">
        <f t="shared" si="4"/>
        <v>0.27302203335994696</v>
      </c>
      <c r="M8" s="89">
        <f t="shared" si="5"/>
        <v>3.4558087706640685E-2</v>
      </c>
      <c r="N8" s="76" t="s">
        <v>20</v>
      </c>
      <c r="O8" s="77" t="s">
        <v>57</v>
      </c>
      <c r="P8" s="77" t="s">
        <v>27</v>
      </c>
      <c r="Q8" s="84">
        <v>11.802973977695167</v>
      </c>
      <c r="R8" s="76" t="s">
        <v>20</v>
      </c>
      <c r="S8" s="77" t="s">
        <v>57</v>
      </c>
      <c r="T8" s="77" t="s">
        <v>27</v>
      </c>
      <c r="U8" s="77">
        <v>3.0000000000000001E-3</v>
      </c>
      <c r="V8" s="77">
        <v>3.5000000000000003E-2</v>
      </c>
      <c r="W8" s="77"/>
      <c r="X8" s="85">
        <f t="shared" si="6"/>
        <v>1.9000000000000003E-2</v>
      </c>
      <c r="Y8" s="86">
        <f t="shared" si="7"/>
        <v>2.2627416997969517E-2</v>
      </c>
    </row>
    <row r="9" spans="1:25" ht="16" thickBot="1" x14ac:dyDescent="0.25">
      <c r="A9" s="90" t="s">
        <v>20</v>
      </c>
      <c r="B9" s="51" t="s">
        <v>58</v>
      </c>
      <c r="C9" s="51" t="s">
        <v>27</v>
      </c>
      <c r="D9" s="90">
        <v>0.221</v>
      </c>
      <c r="E9" s="51">
        <v>0.17993000000000001</v>
      </c>
      <c r="F9" s="51">
        <f t="shared" si="0"/>
        <v>0.200465</v>
      </c>
      <c r="G9" s="91">
        <f t="shared" si="1"/>
        <v>2.9040875503331585E-2</v>
      </c>
      <c r="H9" s="90">
        <v>0.21199999999999999</v>
      </c>
      <c r="I9" s="51">
        <v>0.16597000000000001</v>
      </c>
      <c r="J9" s="51">
        <f t="shared" si="2"/>
        <v>0.18898500000000001</v>
      </c>
      <c r="K9" s="91">
        <f t="shared" si="3"/>
        <v>3.2548125138016484E-2</v>
      </c>
      <c r="L9" s="92">
        <f t="shared" si="4"/>
        <v>0.19464038128045272</v>
      </c>
      <c r="M9" s="93">
        <f t="shared" si="5"/>
        <v>2.1902101914979245E-2</v>
      </c>
      <c r="N9" s="90" t="s">
        <v>20</v>
      </c>
      <c r="O9" s="51" t="s">
        <v>58</v>
      </c>
      <c r="P9" s="51" t="s">
        <v>27</v>
      </c>
      <c r="Q9" s="97">
        <v>6.1895551257253389</v>
      </c>
      <c r="R9" s="90" t="s">
        <v>20</v>
      </c>
      <c r="S9" s="51" t="s">
        <v>58</v>
      </c>
      <c r="T9" s="51" t="s">
        <v>27</v>
      </c>
      <c r="U9" s="66">
        <v>0.02</v>
      </c>
      <c r="V9" s="66"/>
      <c r="W9" s="66"/>
      <c r="X9" s="98">
        <f t="shared" si="6"/>
        <v>0.02</v>
      </c>
      <c r="Y9" s="99" t="s">
        <v>59</v>
      </c>
    </row>
    <row r="10" spans="1:25" x14ac:dyDescent="0.2">
      <c r="A10" s="63" t="s">
        <v>23</v>
      </c>
      <c r="B10" s="64" t="s">
        <v>22</v>
      </c>
      <c r="C10" s="64" t="s">
        <v>21</v>
      </c>
      <c r="D10" s="63">
        <v>0.252</v>
      </c>
      <c r="E10" s="64">
        <v>0.22203999999999999</v>
      </c>
      <c r="F10" s="64">
        <f t="shared" si="0"/>
        <v>0.23702000000000001</v>
      </c>
      <c r="G10" s="65">
        <f t="shared" si="1"/>
        <v>2.1184919164348975E-2</v>
      </c>
      <c r="H10" s="63">
        <v>0.21199999999999999</v>
      </c>
      <c r="I10" s="64">
        <v>0.14058999999999999</v>
      </c>
      <c r="J10" s="64">
        <f t="shared" si="2"/>
        <v>0.17629499999999998</v>
      </c>
      <c r="K10" s="65">
        <f t="shared" si="3"/>
        <v>5.049449524453152E-2</v>
      </c>
      <c r="L10" s="100">
        <f t="shared" si="4"/>
        <v>0.20441487445878295</v>
      </c>
      <c r="M10" s="101">
        <f t="shared" si="5"/>
        <v>3.0666577928512368E-2</v>
      </c>
      <c r="N10" s="63" t="s">
        <v>23</v>
      </c>
      <c r="O10" s="64" t="s">
        <v>22</v>
      </c>
      <c r="P10" s="64" t="s">
        <v>21</v>
      </c>
      <c r="Q10" s="94">
        <v>9.1337099811676072</v>
      </c>
      <c r="R10" s="63" t="s">
        <v>23</v>
      </c>
      <c r="S10" s="64" t="s">
        <v>22</v>
      </c>
      <c r="T10" s="64" t="s">
        <v>21</v>
      </c>
      <c r="U10" s="51">
        <v>3.0000000000000001E-3</v>
      </c>
      <c r="V10" s="51">
        <v>-7.0000000000000001E-3</v>
      </c>
      <c r="W10" s="51">
        <v>1.7999999999999999E-2</v>
      </c>
      <c r="X10" s="95">
        <f t="shared" si="6"/>
        <v>4.6666666666666662E-3</v>
      </c>
      <c r="Y10" s="96">
        <f t="shared" si="7"/>
        <v>1.2583057392117916E-2</v>
      </c>
    </row>
    <row r="11" spans="1:25" x14ac:dyDescent="0.2">
      <c r="A11" s="90" t="s">
        <v>23</v>
      </c>
      <c r="B11" s="51" t="s">
        <v>58</v>
      </c>
      <c r="C11" s="51" t="s">
        <v>21</v>
      </c>
      <c r="D11" s="90">
        <v>0.19800000000000001</v>
      </c>
      <c r="E11" s="51">
        <v>0.10903</v>
      </c>
      <c r="F11" s="51">
        <f t="shared" si="0"/>
        <v>0.15351500000000001</v>
      </c>
      <c r="G11" s="91">
        <f t="shared" si="1"/>
        <v>6.2911290322167121E-2</v>
      </c>
      <c r="H11" s="90">
        <v>0.16</v>
      </c>
      <c r="I11" s="51">
        <v>0.12152</v>
      </c>
      <c r="J11" s="51">
        <f t="shared" si="2"/>
        <v>0.14076</v>
      </c>
      <c r="K11" s="91">
        <f t="shared" si="3"/>
        <v>2.720946894005849E-2</v>
      </c>
      <c r="L11" s="92">
        <f t="shared" si="4"/>
        <v>0.14699922244692318</v>
      </c>
      <c r="M11" s="93">
        <f t="shared" si="5"/>
        <v>3.3303271041326764E-2</v>
      </c>
      <c r="N11" s="90" t="s">
        <v>23</v>
      </c>
      <c r="O11" s="51" t="s">
        <v>58</v>
      </c>
      <c r="P11" s="51" t="s">
        <v>21</v>
      </c>
      <c r="Q11" s="94">
        <v>5.2123552123552122</v>
      </c>
      <c r="R11" s="90" t="s">
        <v>23</v>
      </c>
      <c r="S11" s="51" t="s">
        <v>58</v>
      </c>
      <c r="T11" s="51" t="s">
        <v>21</v>
      </c>
      <c r="U11" s="51">
        <v>7.0000000000000001E-3</v>
      </c>
      <c r="V11" s="51">
        <v>8.9999999999999993E-3</v>
      </c>
      <c r="W11" s="51"/>
      <c r="X11" s="95">
        <f t="shared" si="6"/>
        <v>8.0000000000000002E-3</v>
      </c>
      <c r="Y11" s="96">
        <f t="shared" si="7"/>
        <v>1.4142135623730944E-3</v>
      </c>
    </row>
    <row r="12" spans="1:25" x14ac:dyDescent="0.2">
      <c r="A12" s="90" t="s">
        <v>23</v>
      </c>
      <c r="B12" s="51" t="s">
        <v>60</v>
      </c>
      <c r="C12" s="51" t="s">
        <v>21</v>
      </c>
      <c r="D12" s="90">
        <v>0.13600000000000001</v>
      </c>
      <c r="E12" s="51">
        <v>8.3970000000000003E-2</v>
      </c>
      <c r="F12" s="51">
        <f t="shared" si="0"/>
        <v>0.109985</v>
      </c>
      <c r="G12" s="91">
        <f t="shared" si="1"/>
        <v>3.6790765825136101E-2</v>
      </c>
      <c r="H12" s="90">
        <v>0.15</v>
      </c>
      <c r="I12" s="51">
        <v>0.22905</v>
      </c>
      <c r="J12" s="51">
        <f t="shared" si="2"/>
        <v>0.189525</v>
      </c>
      <c r="K12" s="91">
        <f t="shared" si="3"/>
        <v>5.5896791052796518E-2</v>
      </c>
      <c r="L12" s="92">
        <f t="shared" si="4"/>
        <v>0.14437765452105114</v>
      </c>
      <c r="M12" s="93">
        <f t="shared" si="5"/>
        <v>3.219324579610796E-2</v>
      </c>
      <c r="N12" s="90" t="s">
        <v>23</v>
      </c>
      <c r="O12" s="51" t="s">
        <v>60</v>
      </c>
      <c r="P12" s="51" t="s">
        <v>21</v>
      </c>
      <c r="Q12" s="94">
        <v>4.5808966861598437</v>
      </c>
      <c r="R12" s="90" t="s">
        <v>23</v>
      </c>
      <c r="S12" s="51" t="s">
        <v>60</v>
      </c>
      <c r="T12" s="51" t="s">
        <v>21</v>
      </c>
      <c r="U12" s="51">
        <v>1E-3</v>
      </c>
      <c r="V12" s="51">
        <v>-2E-3</v>
      </c>
      <c r="W12" s="51"/>
      <c r="X12" s="95">
        <f t="shared" si="6"/>
        <v>-5.0000000000000001E-4</v>
      </c>
      <c r="Y12" s="96">
        <f t="shared" si="7"/>
        <v>2.1213203435596424E-3</v>
      </c>
    </row>
    <row r="13" spans="1:25" x14ac:dyDescent="0.2">
      <c r="A13" s="90" t="s">
        <v>23</v>
      </c>
      <c r="B13" s="51" t="s">
        <v>22</v>
      </c>
      <c r="C13" s="51" t="s">
        <v>27</v>
      </c>
      <c r="D13" s="90">
        <v>0.255</v>
      </c>
      <c r="E13" s="51">
        <v>0.25849</v>
      </c>
      <c r="F13" s="51">
        <f t="shared" si="0"/>
        <v>0.256745</v>
      </c>
      <c r="G13" s="91">
        <f t="shared" si="1"/>
        <v>2.467802666341046E-3</v>
      </c>
      <c r="H13" s="90">
        <v>0.22800000000000001</v>
      </c>
      <c r="I13" s="51">
        <v>0.11274000000000001</v>
      </c>
      <c r="J13" s="51">
        <f t="shared" si="2"/>
        <v>0.17037000000000002</v>
      </c>
      <c r="K13" s="91">
        <f t="shared" si="3"/>
        <v>8.1501127599561379E-2</v>
      </c>
      <c r="L13" s="92">
        <f t="shared" si="4"/>
        <v>0.2091450349637782</v>
      </c>
      <c r="M13" s="93">
        <f t="shared" si="5"/>
        <v>5.003520753487542E-2</v>
      </c>
      <c r="N13" s="90" t="s">
        <v>23</v>
      </c>
      <c r="O13" s="51" t="s">
        <v>22</v>
      </c>
      <c r="P13" s="51" t="s">
        <v>27</v>
      </c>
      <c r="Q13" s="94">
        <v>8.1749049429657781</v>
      </c>
      <c r="R13" s="90" t="s">
        <v>23</v>
      </c>
      <c r="S13" s="51" t="s">
        <v>22</v>
      </c>
      <c r="T13" s="51" t="s">
        <v>27</v>
      </c>
      <c r="U13" s="51">
        <v>2.7E-2</v>
      </c>
      <c r="V13" s="51">
        <v>-2E-3</v>
      </c>
      <c r="W13" s="51">
        <v>2.5000000000000001E-2</v>
      </c>
      <c r="X13" s="95">
        <f t="shared" si="6"/>
        <v>1.6666666666666666E-2</v>
      </c>
      <c r="Y13" s="96">
        <f t="shared" si="7"/>
        <v>1.6196707484341787E-2</v>
      </c>
    </row>
    <row r="14" spans="1:25" x14ac:dyDescent="0.2">
      <c r="A14" s="90" t="s">
        <v>23</v>
      </c>
      <c r="B14" s="51" t="s">
        <v>58</v>
      </c>
      <c r="C14" s="51" t="s">
        <v>27</v>
      </c>
      <c r="D14" s="90">
        <v>0.20699999999999999</v>
      </c>
      <c r="E14" s="51">
        <v>0.11469</v>
      </c>
      <c r="F14" s="51">
        <f t="shared" si="0"/>
        <v>0.16084499999999999</v>
      </c>
      <c r="G14" s="91">
        <f t="shared" si="1"/>
        <v>6.5273026971330278E-2</v>
      </c>
      <c r="H14" s="90">
        <v>0.186</v>
      </c>
      <c r="I14" s="51">
        <v>0.11831999999999999</v>
      </c>
      <c r="J14" s="51">
        <f t="shared" si="2"/>
        <v>0.15215999999999999</v>
      </c>
      <c r="K14" s="91">
        <f t="shared" si="3"/>
        <v>4.785698695070556E-2</v>
      </c>
      <c r="L14" s="92">
        <f t="shared" si="4"/>
        <v>0.15644224237717891</v>
      </c>
      <c r="M14" s="93">
        <f t="shared" si="5"/>
        <v>4.0160710519315454E-2</v>
      </c>
      <c r="N14" s="90" t="s">
        <v>23</v>
      </c>
      <c r="O14" s="51" t="s">
        <v>58</v>
      </c>
      <c r="P14" s="51" t="s">
        <v>27</v>
      </c>
      <c r="Q14" s="94">
        <v>4.7619047619047628</v>
      </c>
      <c r="R14" s="90" t="s">
        <v>23</v>
      </c>
      <c r="S14" s="51" t="s">
        <v>58</v>
      </c>
      <c r="T14" s="51" t="s">
        <v>27</v>
      </c>
      <c r="U14" s="51">
        <v>0.02</v>
      </c>
      <c r="V14" s="51">
        <v>1.7999999999999999E-2</v>
      </c>
      <c r="W14" s="51"/>
      <c r="X14" s="95">
        <f t="shared" si="6"/>
        <v>1.9E-2</v>
      </c>
      <c r="Y14" s="96">
        <f t="shared" si="7"/>
        <v>1.4142135623730963E-3</v>
      </c>
    </row>
    <row r="15" spans="1:25" ht="16" thickBot="1" x14ac:dyDescent="0.25">
      <c r="A15" s="102" t="s">
        <v>23</v>
      </c>
      <c r="B15" s="66" t="s">
        <v>60</v>
      </c>
      <c r="C15" s="66" t="s">
        <v>27</v>
      </c>
      <c r="D15" s="102">
        <v>0.13300000000000001</v>
      </c>
      <c r="E15" s="66">
        <v>0.10054</v>
      </c>
      <c r="F15" s="66">
        <f t="shared" si="0"/>
        <v>0.11677000000000001</v>
      </c>
      <c r="G15" s="103">
        <f t="shared" si="1"/>
        <v>2.2952686117315296E-2</v>
      </c>
      <c r="H15" s="102">
        <v>0.15</v>
      </c>
      <c r="I15" s="66">
        <v>0.23966999999999999</v>
      </c>
      <c r="J15" s="66">
        <f t="shared" si="2"/>
        <v>0.19483499999999998</v>
      </c>
      <c r="K15" s="103">
        <f t="shared" si="3"/>
        <v>6.3406265068997825E-2</v>
      </c>
      <c r="L15" s="104">
        <f t="shared" si="4"/>
        <v>0.15083395821233361</v>
      </c>
      <c r="M15" s="105">
        <f t="shared" si="5"/>
        <v>2.8672886031977735E-2</v>
      </c>
      <c r="N15" s="102" t="s">
        <v>23</v>
      </c>
      <c r="O15" s="66" t="s">
        <v>60</v>
      </c>
      <c r="P15" s="66" t="s">
        <v>27</v>
      </c>
      <c r="Q15" s="97">
        <v>4.5142296368989205</v>
      </c>
      <c r="R15" s="102" t="s">
        <v>23</v>
      </c>
      <c r="S15" s="66" t="s">
        <v>60</v>
      </c>
      <c r="T15" s="66" t="s">
        <v>27</v>
      </c>
      <c r="U15" s="66">
        <v>0.01</v>
      </c>
      <c r="V15" s="66">
        <v>8.9999999999999993E-3</v>
      </c>
      <c r="W15" s="66"/>
      <c r="X15" s="98">
        <f t="shared" si="6"/>
        <v>9.4999999999999998E-3</v>
      </c>
      <c r="Y15" s="99">
        <f t="shared" si="7"/>
        <v>7.0710678118654816E-4</v>
      </c>
    </row>
    <row r="16" spans="1:25" ht="16" x14ac:dyDescent="0.2">
      <c r="A16" s="81" t="s">
        <v>24</v>
      </c>
      <c r="B16" s="79" t="s">
        <v>22</v>
      </c>
      <c r="C16" s="79" t="s">
        <v>21</v>
      </c>
      <c r="D16" s="81">
        <v>0.255</v>
      </c>
      <c r="E16" s="79">
        <v>0.25866</v>
      </c>
      <c r="F16" s="79">
        <f t="shared" si="0"/>
        <v>0.25683</v>
      </c>
      <c r="G16" s="80">
        <f t="shared" si="1"/>
        <v>2.5880108191427614E-3</v>
      </c>
      <c r="H16" s="81">
        <v>0.215</v>
      </c>
      <c r="I16" s="79">
        <v>0.12157999999999999</v>
      </c>
      <c r="J16" s="79">
        <f t="shared" si="2"/>
        <v>0.16829</v>
      </c>
      <c r="K16" s="80">
        <f t="shared" si="3"/>
        <v>6.6057915498447223E-2</v>
      </c>
      <c r="L16" s="82">
        <f t="shared" si="4"/>
        <v>0.20789882322899281</v>
      </c>
      <c r="M16" s="83">
        <f t="shared" si="5"/>
        <v>4.0816113630006798E-2</v>
      </c>
      <c r="N16" s="81" t="s">
        <v>24</v>
      </c>
      <c r="O16" s="79" t="s">
        <v>22</v>
      </c>
      <c r="P16" s="79" t="s">
        <v>21</v>
      </c>
      <c r="Q16" s="84">
        <v>11.357340720221606</v>
      </c>
      <c r="R16" s="81" t="s">
        <v>24</v>
      </c>
      <c r="S16" s="79" t="s">
        <v>22</v>
      </c>
      <c r="T16" s="79" t="s">
        <v>21</v>
      </c>
      <c r="U16" s="77">
        <v>3.1E-2</v>
      </c>
      <c r="V16" s="77">
        <v>-1.2999999999999999E-2</v>
      </c>
      <c r="W16" s="77">
        <v>2.5999999999999999E-2</v>
      </c>
      <c r="X16" s="85">
        <f t="shared" si="6"/>
        <v>1.4666666666666666E-2</v>
      </c>
      <c r="Y16" s="86">
        <f t="shared" si="7"/>
        <v>2.4090108620206205E-2</v>
      </c>
    </row>
    <row r="17" spans="1:25" x14ac:dyDescent="0.2">
      <c r="A17" s="90" t="s">
        <v>24</v>
      </c>
      <c r="B17" s="51" t="s">
        <v>58</v>
      </c>
      <c r="C17" s="51" t="s">
        <v>21</v>
      </c>
      <c r="D17" s="90">
        <v>4.8000000000000001E-2</v>
      </c>
      <c r="E17" s="51">
        <v>2.103E-2</v>
      </c>
      <c r="F17" s="51">
        <f t="shared" si="0"/>
        <v>3.4515000000000004E-2</v>
      </c>
      <c r="G17" s="91">
        <f t="shared" si="1"/>
        <v>1.9070669888601181E-2</v>
      </c>
      <c r="H17" s="90">
        <v>0.14899999999999999</v>
      </c>
      <c r="I17" s="51">
        <v>0.12936</v>
      </c>
      <c r="J17" s="51">
        <f t="shared" si="2"/>
        <v>0.13918</v>
      </c>
      <c r="K17" s="91">
        <f t="shared" si="3"/>
        <v>1.3887577182503786E-2</v>
      </c>
      <c r="L17" s="92">
        <f t="shared" si="4"/>
        <v>6.9309434422739305E-2</v>
      </c>
      <c r="M17" s="93">
        <f t="shared" si="5"/>
        <v>1.9457592535476478E-2</v>
      </c>
      <c r="N17" s="90" t="s">
        <v>24</v>
      </c>
      <c r="O17" s="51" t="s">
        <v>58</v>
      </c>
      <c r="P17" s="51" t="s">
        <v>21</v>
      </c>
      <c r="Q17" s="94">
        <v>3.3268101761252451</v>
      </c>
      <c r="R17" s="90" t="s">
        <v>24</v>
      </c>
      <c r="S17" s="51" t="s">
        <v>58</v>
      </c>
      <c r="T17" s="51" t="s">
        <v>21</v>
      </c>
      <c r="U17" s="51">
        <v>3.0000000000000001E-3</v>
      </c>
      <c r="V17" s="51">
        <v>2E-3</v>
      </c>
      <c r="W17" s="51"/>
      <c r="X17" s="95">
        <f t="shared" si="6"/>
        <v>2.5000000000000001E-3</v>
      </c>
      <c r="Y17" s="96">
        <f t="shared" si="7"/>
        <v>7.0710678118654751E-4</v>
      </c>
    </row>
    <row r="18" spans="1:25" x14ac:dyDescent="0.2">
      <c r="A18" s="90" t="s">
        <v>24</v>
      </c>
      <c r="B18" s="51" t="s">
        <v>60</v>
      </c>
      <c r="C18" s="51" t="s">
        <v>21</v>
      </c>
      <c r="D18" s="90">
        <v>8.6999999999999994E-2</v>
      </c>
      <c r="E18" s="51">
        <v>9.2240000000000003E-2</v>
      </c>
      <c r="F18" s="51">
        <f t="shared" si="0"/>
        <v>8.9620000000000005E-2</v>
      </c>
      <c r="G18" s="91">
        <f t="shared" si="1"/>
        <v>3.7052395334175149E-3</v>
      </c>
      <c r="H18" s="90">
        <v>0.192</v>
      </c>
      <c r="I18" s="51">
        <v>0.22905</v>
      </c>
      <c r="J18" s="51">
        <f t="shared" si="2"/>
        <v>0.21052500000000002</v>
      </c>
      <c r="K18" s="91">
        <f t="shared" si="3"/>
        <v>2.6198306242961586E-2</v>
      </c>
      <c r="L18" s="92">
        <f t="shared" si="4"/>
        <v>0.13735811042672363</v>
      </c>
      <c r="M18" s="93">
        <f t="shared" si="5"/>
        <v>9.0059458134937737E-3</v>
      </c>
      <c r="N18" s="90" t="s">
        <v>24</v>
      </c>
      <c r="O18" s="51" t="s">
        <v>60</v>
      </c>
      <c r="P18" s="51" t="s">
        <v>21</v>
      </c>
      <c r="Q18" s="94">
        <v>5.496624879459981</v>
      </c>
      <c r="R18" s="90" t="s">
        <v>24</v>
      </c>
      <c r="S18" s="51" t="s">
        <v>60</v>
      </c>
      <c r="T18" s="51" t="s">
        <v>21</v>
      </c>
      <c r="U18" s="51">
        <v>-3.6999999999999998E-2</v>
      </c>
      <c r="V18" s="51">
        <v>1.2999999999999999E-2</v>
      </c>
      <c r="W18" s="51"/>
      <c r="X18" s="95">
        <f t="shared" si="6"/>
        <v>-1.2E-2</v>
      </c>
      <c r="Y18" s="96">
        <f t="shared" si="7"/>
        <v>3.5355339059327376E-2</v>
      </c>
    </row>
    <row r="19" spans="1:25" x14ac:dyDescent="0.2">
      <c r="A19" s="90" t="s">
        <v>24</v>
      </c>
      <c r="B19" s="51" t="s">
        <v>22</v>
      </c>
      <c r="C19" s="51" t="s">
        <v>27</v>
      </c>
      <c r="D19" s="90">
        <v>0.187</v>
      </c>
      <c r="E19" s="51">
        <v>0.23735000000000001</v>
      </c>
      <c r="F19" s="51">
        <f t="shared" si="0"/>
        <v>0.212175</v>
      </c>
      <c r="G19" s="91">
        <f t="shared" si="1"/>
        <v>3.5602826432742575E-2</v>
      </c>
      <c r="H19" s="90">
        <v>0.20100000000000001</v>
      </c>
      <c r="I19" s="51">
        <v>0.10899</v>
      </c>
      <c r="J19" s="51">
        <f t="shared" si="2"/>
        <v>0.15499499999999999</v>
      </c>
      <c r="K19" s="91">
        <f t="shared" si="3"/>
        <v>6.5060894936974326E-2</v>
      </c>
      <c r="L19" s="92">
        <f t="shared" si="4"/>
        <v>0.18134515192030912</v>
      </c>
      <c r="M19" s="93">
        <f t="shared" si="5"/>
        <v>4.0989232497364962E-2</v>
      </c>
      <c r="N19" s="90" t="s">
        <v>24</v>
      </c>
      <c r="O19" s="51" t="s">
        <v>22</v>
      </c>
      <c r="P19" s="51" t="s">
        <v>27</v>
      </c>
      <c r="Q19" s="94">
        <v>9.3632958801498134</v>
      </c>
      <c r="R19" s="90" t="s">
        <v>24</v>
      </c>
      <c r="S19" s="51" t="s">
        <v>22</v>
      </c>
      <c r="T19" s="51" t="s">
        <v>27</v>
      </c>
      <c r="U19" s="51">
        <v>1.9E-2</v>
      </c>
      <c r="V19" s="51">
        <v>-1.9E-2</v>
      </c>
      <c r="W19" s="51">
        <v>3.6999999999999998E-2</v>
      </c>
      <c r="X19" s="95">
        <f t="shared" si="6"/>
        <v>1.2333333333333333E-2</v>
      </c>
      <c r="Y19" s="96">
        <f t="shared" si="7"/>
        <v>2.8589042189855422E-2</v>
      </c>
    </row>
    <row r="20" spans="1:25" x14ac:dyDescent="0.2">
      <c r="A20" s="90" t="s">
        <v>24</v>
      </c>
      <c r="B20" s="51" t="s">
        <v>58</v>
      </c>
      <c r="C20" s="51" t="s">
        <v>27</v>
      </c>
      <c r="D20" s="90">
        <v>4.3999999999999997E-2</v>
      </c>
      <c r="E20" s="51">
        <v>5.2560000000000003E-2</v>
      </c>
      <c r="F20" s="51">
        <f t="shared" si="0"/>
        <v>4.8280000000000003E-2</v>
      </c>
      <c r="G20" s="91">
        <f t="shared" si="1"/>
        <v>6.0528340469568499E-3</v>
      </c>
      <c r="H20" s="90">
        <v>0.14699999999999999</v>
      </c>
      <c r="I20" s="51">
        <v>0.13047</v>
      </c>
      <c r="J20" s="51">
        <f t="shared" si="2"/>
        <v>0.138735</v>
      </c>
      <c r="K20" s="91">
        <f t="shared" si="3"/>
        <v>1.1688475093013623E-2</v>
      </c>
      <c r="L20" s="92">
        <f t="shared" si="4"/>
        <v>8.1842078419355896E-2</v>
      </c>
      <c r="M20" s="93">
        <f t="shared" si="5"/>
        <v>6.181056027085464E-3</v>
      </c>
      <c r="N20" s="90" t="s">
        <v>24</v>
      </c>
      <c r="O20" s="51" t="s">
        <v>58</v>
      </c>
      <c r="P20" s="51" t="s">
        <v>27</v>
      </c>
      <c r="Q20" s="94">
        <v>3.6097560975609762</v>
      </c>
      <c r="R20" s="90" t="s">
        <v>24</v>
      </c>
      <c r="S20" s="51" t="s">
        <v>58</v>
      </c>
      <c r="T20" s="51" t="s">
        <v>27</v>
      </c>
      <c r="U20" s="51">
        <v>-8.9999999999999993E-3</v>
      </c>
      <c r="V20" s="51">
        <v>-7.0000000000000001E-3</v>
      </c>
      <c r="W20" s="51"/>
      <c r="X20" s="95">
        <f t="shared" si="6"/>
        <v>-8.0000000000000002E-3</v>
      </c>
      <c r="Y20" s="96">
        <f t="shared" si="7"/>
        <v>1.4142135623730944E-3</v>
      </c>
    </row>
    <row r="21" spans="1:25" ht="16" thickBot="1" x14ac:dyDescent="0.25">
      <c r="A21" s="102" t="s">
        <v>24</v>
      </c>
      <c r="B21" s="66" t="s">
        <v>60</v>
      </c>
      <c r="C21" s="66" t="s">
        <v>27</v>
      </c>
      <c r="D21" s="102">
        <v>0.11600000000000001</v>
      </c>
      <c r="E21" s="66">
        <v>9.2619999999999994E-2</v>
      </c>
      <c r="F21" s="66">
        <f t="shared" si="0"/>
        <v>0.10431</v>
      </c>
      <c r="G21" s="103">
        <f t="shared" si="1"/>
        <v>1.6532156544141495E-2</v>
      </c>
      <c r="H21" s="102">
        <v>0.185</v>
      </c>
      <c r="I21" s="66">
        <v>0.22677</v>
      </c>
      <c r="J21" s="66">
        <f t="shared" si="2"/>
        <v>0.20588499999999998</v>
      </c>
      <c r="K21" s="103">
        <f t="shared" si="3"/>
        <v>2.9535850250162241E-2</v>
      </c>
      <c r="L21" s="104">
        <f t="shared" si="4"/>
        <v>0.1465464579919965</v>
      </c>
      <c r="M21" s="105">
        <f t="shared" si="5"/>
        <v>1.5663937154240703E-2</v>
      </c>
      <c r="N21" s="102" t="s">
        <v>24</v>
      </c>
      <c r="O21" s="66" t="s">
        <v>60</v>
      </c>
      <c r="P21" s="66" t="s">
        <v>27</v>
      </c>
      <c r="Q21" s="97">
        <v>5.7636887608069172</v>
      </c>
      <c r="R21" s="102" t="s">
        <v>24</v>
      </c>
      <c r="S21" s="66" t="s">
        <v>60</v>
      </c>
      <c r="T21" s="66" t="s">
        <v>27</v>
      </c>
      <c r="U21" s="66">
        <v>-1.2999999999999999E-2</v>
      </c>
      <c r="V21" s="66">
        <v>2E-3</v>
      </c>
      <c r="W21" s="66"/>
      <c r="X21" s="98">
        <f t="shared" si="6"/>
        <v>-5.4999999999999997E-3</v>
      </c>
      <c r="Y21" s="99">
        <f t="shared" si="7"/>
        <v>1.0606601717798212E-2</v>
      </c>
    </row>
    <row r="22" spans="1:25" ht="16" x14ac:dyDescent="0.2">
      <c r="A22" s="81" t="s">
        <v>25</v>
      </c>
      <c r="B22" s="79" t="s">
        <v>22</v>
      </c>
      <c r="C22" s="79" t="s">
        <v>21</v>
      </c>
      <c r="D22" s="81">
        <v>0.34399999999999997</v>
      </c>
      <c r="E22" s="79">
        <v>0.34628999999999999</v>
      </c>
      <c r="F22" s="79">
        <f t="shared" si="0"/>
        <v>0.34514499999999998</v>
      </c>
      <c r="G22" s="80">
        <f t="shared" si="1"/>
        <v>1.6192745289172038E-3</v>
      </c>
      <c r="H22" s="81">
        <v>0.20499999999999999</v>
      </c>
      <c r="I22" s="79">
        <v>0.19288</v>
      </c>
      <c r="J22" s="79">
        <f t="shared" si="2"/>
        <v>0.19894000000000001</v>
      </c>
      <c r="K22" s="80">
        <f t="shared" si="3"/>
        <v>8.5701341879809503E-3</v>
      </c>
      <c r="L22" s="82">
        <f t="shared" si="4"/>
        <v>0.26203653619295153</v>
      </c>
      <c r="M22" s="83">
        <f t="shared" si="5"/>
        <v>5.6775073638820357E-3</v>
      </c>
      <c r="N22" s="81" t="s">
        <v>25</v>
      </c>
      <c r="O22" s="79" t="s">
        <v>22</v>
      </c>
      <c r="P22" s="79" t="s">
        <v>21</v>
      </c>
      <c r="Q22" s="84">
        <v>9.8859315589353596</v>
      </c>
      <c r="R22" s="81" t="s">
        <v>25</v>
      </c>
      <c r="S22" s="79" t="s">
        <v>22</v>
      </c>
      <c r="T22" s="79" t="s">
        <v>21</v>
      </c>
      <c r="U22" s="77">
        <v>2.5000000000000001E-2</v>
      </c>
      <c r="V22" s="77">
        <v>1.4E-2</v>
      </c>
      <c r="W22" s="77">
        <v>0.02</v>
      </c>
      <c r="X22" s="85">
        <f t="shared" si="6"/>
        <v>1.9666666666666666E-2</v>
      </c>
      <c r="Y22" s="86">
        <f t="shared" si="7"/>
        <v>5.5075705472861069E-3</v>
      </c>
    </row>
    <row r="23" spans="1:25" x14ac:dyDescent="0.2">
      <c r="A23" s="90" t="s">
        <v>25</v>
      </c>
      <c r="B23" s="51" t="s">
        <v>58</v>
      </c>
      <c r="C23" s="51" t="s">
        <v>21</v>
      </c>
      <c r="D23" s="90">
        <v>0.126</v>
      </c>
      <c r="E23" s="51">
        <v>0.15456</v>
      </c>
      <c r="F23" s="51">
        <f t="shared" si="0"/>
        <v>0.14028000000000002</v>
      </c>
      <c r="G23" s="91">
        <f t="shared" si="1"/>
        <v>2.0194969670687589E-2</v>
      </c>
      <c r="H23" s="90">
        <v>0.14399999999999999</v>
      </c>
      <c r="I23" s="51">
        <v>0.12826000000000001</v>
      </c>
      <c r="J23" s="51">
        <f t="shared" si="2"/>
        <v>0.13613</v>
      </c>
      <c r="K23" s="91">
        <f t="shared" si="3"/>
        <v>1.1129860735876242E-2</v>
      </c>
      <c r="L23" s="92">
        <f t="shared" si="4"/>
        <v>0.13818942217116331</v>
      </c>
      <c r="M23" s="93">
        <f t="shared" si="5"/>
        <v>1.1439205014441326E-2</v>
      </c>
      <c r="N23" s="90" t="s">
        <v>25</v>
      </c>
      <c r="O23" s="51" t="s">
        <v>58</v>
      </c>
      <c r="P23" s="51" t="s">
        <v>21</v>
      </c>
      <c r="Q23" s="94">
        <v>3.7475345167652856</v>
      </c>
      <c r="R23" s="90" t="s">
        <v>25</v>
      </c>
      <c r="S23" s="51" t="s">
        <v>58</v>
      </c>
      <c r="T23" s="51" t="s">
        <v>21</v>
      </c>
      <c r="U23" s="51">
        <v>-5.0000000000000001E-3</v>
      </c>
      <c r="V23" s="51"/>
      <c r="W23" s="51">
        <v>2.5000000000000001E-2</v>
      </c>
      <c r="X23" s="95">
        <f t="shared" si="6"/>
        <v>0.01</v>
      </c>
      <c r="Y23" s="96">
        <f t="shared" si="7"/>
        <v>2.1213203435596427E-2</v>
      </c>
    </row>
    <row r="24" spans="1:25" x14ac:dyDescent="0.2">
      <c r="A24" s="90" t="s">
        <v>25</v>
      </c>
      <c r="B24" s="51" t="s">
        <v>60</v>
      </c>
      <c r="C24" s="51" t="s">
        <v>21</v>
      </c>
      <c r="D24" s="90">
        <v>0.13</v>
      </c>
      <c r="E24" s="51">
        <v>0.10181999999999999</v>
      </c>
      <c r="F24" s="51">
        <f t="shared" si="0"/>
        <v>0.11591</v>
      </c>
      <c r="G24" s="91">
        <f t="shared" si="1"/>
        <v>1.9926269093836883E-2</v>
      </c>
      <c r="H24" s="90">
        <v>0.113</v>
      </c>
      <c r="I24" s="51">
        <v>0.22198000000000001</v>
      </c>
      <c r="J24" s="51">
        <f t="shared" si="2"/>
        <v>0.16749</v>
      </c>
      <c r="K24" s="91">
        <f t="shared" si="3"/>
        <v>7.7060497013709997E-2</v>
      </c>
      <c r="L24" s="92">
        <f t="shared" si="4"/>
        <v>0.13933329070972236</v>
      </c>
      <c r="M24" s="93">
        <f t="shared" si="5"/>
        <v>3.4217354170501445E-2</v>
      </c>
      <c r="N24" s="90" t="s">
        <v>25</v>
      </c>
      <c r="O24" s="51" t="s">
        <v>60</v>
      </c>
      <c r="P24" s="51" t="s">
        <v>21</v>
      </c>
      <c r="Q24" s="94">
        <v>3.8575667655786359</v>
      </c>
      <c r="R24" s="90" t="s">
        <v>25</v>
      </c>
      <c r="S24" s="51" t="s">
        <v>60</v>
      </c>
      <c r="T24" s="51" t="s">
        <v>21</v>
      </c>
      <c r="U24" s="51">
        <v>1E-3</v>
      </c>
      <c r="V24" s="51">
        <v>2.4E-2</v>
      </c>
      <c r="W24" s="51"/>
      <c r="X24" s="95">
        <f t="shared" si="6"/>
        <v>1.2500000000000001E-2</v>
      </c>
      <c r="Y24" s="96">
        <f t="shared" si="7"/>
        <v>1.6263455967290591E-2</v>
      </c>
    </row>
    <row r="25" spans="1:25" ht="16" x14ac:dyDescent="0.2">
      <c r="A25" s="76" t="s">
        <v>25</v>
      </c>
      <c r="B25" s="77" t="s">
        <v>22</v>
      </c>
      <c r="C25" s="77" t="s">
        <v>27</v>
      </c>
      <c r="D25" s="76">
        <v>0.34799999999999998</v>
      </c>
      <c r="E25" s="77">
        <v>0.35694999999999999</v>
      </c>
      <c r="F25" s="77">
        <f t="shared" si="0"/>
        <v>0.35247499999999998</v>
      </c>
      <c r="G25" s="87">
        <f t="shared" si="1"/>
        <v>6.3286056916196098E-3</v>
      </c>
      <c r="H25" s="76">
        <v>0.217</v>
      </c>
      <c r="I25" s="77">
        <v>0.25295000000000001</v>
      </c>
      <c r="J25" s="77">
        <f t="shared" si="2"/>
        <v>0.23497499999999999</v>
      </c>
      <c r="K25" s="87">
        <f t="shared" si="3"/>
        <v>2.5420488783656391E-2</v>
      </c>
      <c r="L25" s="88">
        <f t="shared" si="4"/>
        <v>0.28778952921362511</v>
      </c>
      <c r="M25" s="89">
        <f t="shared" si="5"/>
        <v>1.5780020100526322E-2</v>
      </c>
      <c r="N25" s="76" t="s">
        <v>25</v>
      </c>
      <c r="O25" s="77" t="s">
        <v>22</v>
      </c>
      <c r="P25" s="77" t="s">
        <v>27</v>
      </c>
      <c r="Q25" s="84">
        <v>13.284132841328411</v>
      </c>
      <c r="R25" s="76" t="s">
        <v>25</v>
      </c>
      <c r="S25" s="77" t="s">
        <v>22</v>
      </c>
      <c r="T25" s="77" t="s">
        <v>27</v>
      </c>
      <c r="U25" s="77">
        <v>5.5E-2</v>
      </c>
      <c r="V25" s="77">
        <v>0.03</v>
      </c>
      <c r="W25" s="77">
        <v>4.2000000000000003E-2</v>
      </c>
      <c r="X25" s="85">
        <f t="shared" si="6"/>
        <v>4.2333333333333334E-2</v>
      </c>
      <c r="Y25" s="86">
        <f t="shared" si="7"/>
        <v>1.2503332889007355E-2</v>
      </c>
    </row>
    <row r="26" spans="1:25" x14ac:dyDescent="0.2">
      <c r="A26" s="90" t="s">
        <v>25</v>
      </c>
      <c r="B26" s="51" t="s">
        <v>58</v>
      </c>
      <c r="C26" s="51" t="s">
        <v>27</v>
      </c>
      <c r="D26" s="90">
        <v>0.16600000000000001</v>
      </c>
      <c r="E26" s="51">
        <v>0.16417000000000001</v>
      </c>
      <c r="F26" s="51">
        <f t="shared" si="0"/>
        <v>0.16508500000000001</v>
      </c>
      <c r="G26" s="91">
        <f t="shared" si="1"/>
        <v>1.2940054095713807E-3</v>
      </c>
      <c r="H26" s="90">
        <v>0.14000000000000001</v>
      </c>
      <c r="I26" s="51">
        <v>0.11939</v>
      </c>
      <c r="J26" s="51">
        <f t="shared" si="2"/>
        <v>0.129695</v>
      </c>
      <c r="K26" s="91">
        <f t="shared" si="3"/>
        <v>1.4573470760254757E-2</v>
      </c>
      <c r="L26" s="92">
        <f t="shared" si="4"/>
        <v>0.14632395249924054</v>
      </c>
      <c r="M26" s="93">
        <f t="shared" si="5"/>
        <v>8.2409879186009991E-3</v>
      </c>
      <c r="N26" s="90" t="s">
        <v>25</v>
      </c>
      <c r="O26" s="51" t="s">
        <v>58</v>
      </c>
      <c r="P26" s="51" t="s">
        <v>27</v>
      </c>
      <c r="Q26" s="94">
        <v>4.2074363992172206</v>
      </c>
      <c r="R26" s="90" t="s">
        <v>25</v>
      </c>
      <c r="S26" s="51" t="s">
        <v>58</v>
      </c>
      <c r="T26" s="51" t="s">
        <v>27</v>
      </c>
      <c r="U26" s="51">
        <v>7.0000000000000001E-3</v>
      </c>
      <c r="V26" s="51"/>
      <c r="W26" s="51">
        <v>4.4999999999999998E-2</v>
      </c>
      <c r="X26" s="95">
        <f t="shared" si="6"/>
        <v>2.5999999999999999E-2</v>
      </c>
      <c r="Y26" s="96">
        <f t="shared" si="7"/>
        <v>2.6870057685088804E-2</v>
      </c>
    </row>
    <row r="27" spans="1:25" ht="16" thickBot="1" x14ac:dyDescent="0.25">
      <c r="A27" s="102" t="s">
        <v>25</v>
      </c>
      <c r="B27" s="66" t="s">
        <v>60</v>
      </c>
      <c r="C27" s="66" t="s">
        <v>27</v>
      </c>
      <c r="D27" s="102">
        <v>0.11600000000000001</v>
      </c>
      <c r="E27" s="66">
        <v>0.10462</v>
      </c>
      <c r="F27" s="66">
        <f t="shared" si="0"/>
        <v>0.11031000000000001</v>
      </c>
      <c r="G27" s="103">
        <f t="shared" si="1"/>
        <v>8.0468751699029114E-3</v>
      </c>
      <c r="H27" s="102">
        <v>0.121</v>
      </c>
      <c r="I27" s="66">
        <v>0.22639000000000001</v>
      </c>
      <c r="J27" s="66">
        <f t="shared" si="2"/>
        <v>0.17369499999999999</v>
      </c>
      <c r="K27" s="103">
        <f t="shared" si="3"/>
        <v>7.4521983669250294E-2</v>
      </c>
      <c r="L27" s="104">
        <f t="shared" si="4"/>
        <v>0.13842071900550149</v>
      </c>
      <c r="M27" s="105">
        <f t="shared" si="5"/>
        <v>3.0120116192425054E-2</v>
      </c>
      <c r="N27" s="102" t="s">
        <v>25</v>
      </c>
      <c r="O27" s="66" t="s">
        <v>60</v>
      </c>
      <c r="P27" s="66" t="s">
        <v>27</v>
      </c>
      <c r="Q27" s="97">
        <v>4.0314650934119971</v>
      </c>
      <c r="R27" s="102" t="s">
        <v>25</v>
      </c>
      <c r="S27" s="66" t="s">
        <v>60</v>
      </c>
      <c r="T27" s="66" t="s">
        <v>27</v>
      </c>
      <c r="U27" s="66">
        <v>-1E-3</v>
      </c>
      <c r="V27" s="66">
        <v>2.5999999999999999E-2</v>
      </c>
      <c r="W27" s="66"/>
      <c r="X27" s="98">
        <f t="shared" si="6"/>
        <v>1.2499999999999999E-2</v>
      </c>
      <c r="Y27" s="99">
        <f t="shared" si="7"/>
        <v>1.9091883092036785E-2</v>
      </c>
    </row>
    <row r="28" spans="1:25" ht="16" x14ac:dyDescent="0.2">
      <c r="A28" s="81" t="s">
        <v>26</v>
      </c>
      <c r="B28" s="79" t="s">
        <v>22</v>
      </c>
      <c r="C28" s="79" t="s">
        <v>21</v>
      </c>
      <c r="D28" s="81">
        <v>0.33500000000000002</v>
      </c>
      <c r="E28" s="79">
        <v>0.31753999999999999</v>
      </c>
      <c r="F28" s="79">
        <f t="shared" si="0"/>
        <v>0.32627</v>
      </c>
      <c r="G28" s="80">
        <f t="shared" si="1"/>
        <v>1.2346084399517142E-2</v>
      </c>
      <c r="H28" s="81">
        <v>0.27500000000000002</v>
      </c>
      <c r="I28" s="79">
        <v>0.25694</v>
      </c>
      <c r="J28" s="79">
        <f t="shared" si="2"/>
        <v>0.26597000000000004</v>
      </c>
      <c r="K28" s="80">
        <f t="shared" si="3"/>
        <v>1.2770348468229062E-2</v>
      </c>
      <c r="L28" s="82">
        <f t="shared" si="4"/>
        <v>0.29458111259889019</v>
      </c>
      <c r="M28" s="83">
        <f t="shared" si="5"/>
        <v>9.0043086833010415E-3</v>
      </c>
      <c r="N28" s="81" t="s">
        <v>26</v>
      </c>
      <c r="O28" s="79" t="s">
        <v>22</v>
      </c>
      <c r="P28" s="79" t="s">
        <v>21</v>
      </c>
      <c r="Q28" s="84">
        <v>12.708719851576994</v>
      </c>
      <c r="R28" s="81" t="s">
        <v>26</v>
      </c>
      <c r="S28" s="79" t="s">
        <v>22</v>
      </c>
      <c r="T28" s="79" t="s">
        <v>21</v>
      </c>
      <c r="U28" s="77">
        <v>4.2000000000000003E-2</v>
      </c>
      <c r="V28" s="77">
        <v>2.7E-2</v>
      </c>
      <c r="W28" s="77">
        <v>0.03</v>
      </c>
      <c r="X28" s="85">
        <f t="shared" si="6"/>
        <v>3.3000000000000002E-2</v>
      </c>
      <c r="Y28" s="86">
        <f t="shared" si="7"/>
        <v>7.9372539331937653E-3</v>
      </c>
    </row>
    <row r="29" spans="1:25" x14ac:dyDescent="0.2">
      <c r="A29" s="90" t="s">
        <v>26</v>
      </c>
      <c r="B29" s="51" t="s">
        <v>58</v>
      </c>
      <c r="C29" s="51" t="s">
        <v>21</v>
      </c>
      <c r="D29" s="90">
        <v>0.23799999999999999</v>
      </c>
      <c r="E29" s="51">
        <v>0.22564000000000001</v>
      </c>
      <c r="F29" s="51">
        <f t="shared" si="0"/>
        <v>0.23182</v>
      </c>
      <c r="G29" s="91">
        <f t="shared" si="1"/>
        <v>8.739839815465715E-3</v>
      </c>
      <c r="H29" s="90">
        <v>0.19800000000000001</v>
      </c>
      <c r="I29" s="51">
        <v>0.18484</v>
      </c>
      <c r="J29" s="51">
        <f t="shared" si="2"/>
        <v>0.19142000000000001</v>
      </c>
      <c r="K29" s="91">
        <f t="shared" si="3"/>
        <v>9.3055252404149694E-3</v>
      </c>
      <c r="L29" s="92">
        <f t="shared" si="4"/>
        <v>0.21065370730181798</v>
      </c>
      <c r="M29" s="93">
        <f t="shared" si="5"/>
        <v>6.4796133611090762E-3</v>
      </c>
      <c r="N29" s="90" t="s">
        <v>26</v>
      </c>
      <c r="O29" s="51" t="s">
        <v>58</v>
      </c>
      <c r="P29" s="51" t="s">
        <v>21</v>
      </c>
      <c r="Q29" s="94">
        <v>7.115384615384615</v>
      </c>
      <c r="R29" s="90" t="s">
        <v>26</v>
      </c>
      <c r="S29" s="51" t="s">
        <v>58</v>
      </c>
      <c r="T29" s="51" t="s">
        <v>21</v>
      </c>
      <c r="U29" s="51">
        <v>1.4E-2</v>
      </c>
      <c r="V29" s="51">
        <v>3.7999999999999999E-2</v>
      </c>
      <c r="W29" s="51">
        <v>3.1E-2</v>
      </c>
      <c r="X29" s="95">
        <f t="shared" si="6"/>
        <v>2.7666666666666662E-2</v>
      </c>
      <c r="Y29" s="96">
        <f t="shared" si="7"/>
        <v>1.2342339054382419E-2</v>
      </c>
    </row>
    <row r="30" spans="1:25" x14ac:dyDescent="0.2">
      <c r="A30" s="90" t="s">
        <v>26</v>
      </c>
      <c r="B30" s="51" t="s">
        <v>60</v>
      </c>
      <c r="C30" s="51" t="s">
        <v>21</v>
      </c>
      <c r="D30" s="90">
        <v>0.14299999999999999</v>
      </c>
      <c r="E30" s="51">
        <v>0.12653</v>
      </c>
      <c r="F30" s="51">
        <f t="shared" si="0"/>
        <v>0.134765</v>
      </c>
      <c r="G30" s="91">
        <f t="shared" si="1"/>
        <v>1.1646048686142427E-2</v>
      </c>
      <c r="H30" s="90">
        <v>0.16</v>
      </c>
      <c r="I30" s="51">
        <v>0.21976999999999999</v>
      </c>
      <c r="J30" s="51">
        <f t="shared" si="2"/>
        <v>0.189885</v>
      </c>
      <c r="K30" s="91">
        <f t="shared" si="3"/>
        <v>4.2263772311519919E-2</v>
      </c>
      <c r="L30" s="92">
        <f t="shared" si="4"/>
        <v>0.15996828443475913</v>
      </c>
      <c r="M30" s="93">
        <f t="shared" si="5"/>
        <v>1.9097273027646536E-2</v>
      </c>
      <c r="N30" s="90" t="s">
        <v>26</v>
      </c>
      <c r="O30" s="51" t="s">
        <v>60</v>
      </c>
      <c r="P30" s="51" t="s">
        <v>21</v>
      </c>
      <c r="Q30" s="94">
        <v>4.5231071779744347</v>
      </c>
      <c r="R30" s="90" t="s">
        <v>26</v>
      </c>
      <c r="S30" s="51" t="s">
        <v>60</v>
      </c>
      <c r="T30" s="51" t="s">
        <v>21</v>
      </c>
      <c r="U30" s="51">
        <v>3.2000000000000001E-2</v>
      </c>
      <c r="V30" s="51">
        <v>2.1999999999999999E-2</v>
      </c>
      <c r="W30" s="51"/>
      <c r="X30" s="95">
        <f t="shared" si="6"/>
        <v>2.7E-2</v>
      </c>
      <c r="Y30" s="96">
        <f t="shared" si="7"/>
        <v>7.0710678118654693E-3</v>
      </c>
    </row>
    <row r="31" spans="1:25" ht="16" x14ac:dyDescent="0.2">
      <c r="A31" s="76" t="s">
        <v>26</v>
      </c>
      <c r="B31" s="77" t="s">
        <v>22</v>
      </c>
      <c r="C31" s="77" t="s">
        <v>27</v>
      </c>
      <c r="D31" s="76">
        <v>0.33800000000000002</v>
      </c>
      <c r="E31" s="77">
        <v>0.32200000000000001</v>
      </c>
      <c r="F31" s="77">
        <f t="shared" si="0"/>
        <v>0.33</v>
      </c>
      <c r="G31" s="87">
        <f t="shared" si="1"/>
        <v>1.1313708498984771E-2</v>
      </c>
      <c r="H31" s="76">
        <v>0.29599999999999999</v>
      </c>
      <c r="I31" s="77">
        <v>0.23963000000000001</v>
      </c>
      <c r="J31" s="77">
        <f t="shared" si="2"/>
        <v>0.26781500000000003</v>
      </c>
      <c r="K31" s="87">
        <f t="shared" si="3"/>
        <v>3.98596092554852E-2</v>
      </c>
      <c r="L31" s="88">
        <f t="shared" si="4"/>
        <v>0.29728597343298929</v>
      </c>
      <c r="M31" s="89">
        <f t="shared" si="5"/>
        <v>2.2702285891048925E-2</v>
      </c>
      <c r="N31" s="76" t="s">
        <v>26</v>
      </c>
      <c r="O31" s="77" t="s">
        <v>22</v>
      </c>
      <c r="P31" s="77" t="s">
        <v>27</v>
      </c>
      <c r="Q31" s="84">
        <v>16.245487364620935</v>
      </c>
      <c r="R31" s="76" t="s">
        <v>26</v>
      </c>
      <c r="S31" s="77" t="s">
        <v>22</v>
      </c>
      <c r="T31" s="77" t="s">
        <v>27</v>
      </c>
      <c r="U31" s="77">
        <v>3.5999999999999997E-2</v>
      </c>
      <c r="V31" s="77">
        <v>1.7999999999999999E-2</v>
      </c>
      <c r="W31" s="77">
        <v>2.5999999999999999E-2</v>
      </c>
      <c r="X31" s="85">
        <f t="shared" si="6"/>
        <v>2.6666666666666661E-2</v>
      </c>
      <c r="Y31" s="86">
        <f t="shared" si="7"/>
        <v>9.0184995056458057E-3</v>
      </c>
    </row>
    <row r="32" spans="1:25" x14ac:dyDescent="0.2">
      <c r="A32" s="90" t="s">
        <v>26</v>
      </c>
      <c r="B32" s="51" t="s">
        <v>58</v>
      </c>
      <c r="C32" s="51" t="s">
        <v>27</v>
      </c>
      <c r="D32" s="90">
        <v>0.23300000000000001</v>
      </c>
      <c r="E32" s="51">
        <v>0.23103000000000001</v>
      </c>
      <c r="F32" s="51">
        <f t="shared" si="0"/>
        <v>0.23201500000000003</v>
      </c>
      <c r="G32" s="91">
        <f t="shared" si="1"/>
        <v>1.3930003589374981E-3</v>
      </c>
      <c r="H32" s="90">
        <v>0.20100000000000001</v>
      </c>
      <c r="I32" s="51">
        <v>0.17596000000000001</v>
      </c>
      <c r="J32" s="51">
        <f t="shared" si="2"/>
        <v>0.18848000000000001</v>
      </c>
      <c r="K32" s="91">
        <f t="shared" si="3"/>
        <v>1.7705953800911153E-2</v>
      </c>
      <c r="L32" s="92">
        <f t="shared" si="4"/>
        <v>0.2091176396194257</v>
      </c>
      <c r="M32" s="93">
        <f t="shared" si="5"/>
        <v>9.8423749367261074E-3</v>
      </c>
      <c r="N32" s="90" t="s">
        <v>26</v>
      </c>
      <c r="O32" s="51" t="s">
        <v>58</v>
      </c>
      <c r="P32" s="51" t="s">
        <v>27</v>
      </c>
      <c r="Q32" s="94">
        <v>8.5066162570888455</v>
      </c>
      <c r="R32" s="90" t="s">
        <v>26</v>
      </c>
      <c r="S32" s="51" t="s">
        <v>58</v>
      </c>
      <c r="T32" s="51" t="s">
        <v>27</v>
      </c>
      <c r="U32" s="51">
        <v>3.2000000000000001E-2</v>
      </c>
      <c r="V32" s="51">
        <v>2.7E-2</v>
      </c>
      <c r="W32" s="51">
        <v>0.04</v>
      </c>
      <c r="X32" s="95">
        <f t="shared" si="6"/>
        <v>3.3000000000000002E-2</v>
      </c>
      <c r="Y32" s="96">
        <f t="shared" si="7"/>
        <v>6.5574385243019895E-3</v>
      </c>
    </row>
    <row r="33" spans="1:25" ht="16" thickBot="1" x14ac:dyDescent="0.25">
      <c r="A33" s="102" t="s">
        <v>26</v>
      </c>
      <c r="B33" s="66" t="s">
        <v>60</v>
      </c>
      <c r="C33" s="66" t="s">
        <v>27</v>
      </c>
      <c r="D33" s="102">
        <v>0.11799999999999999</v>
      </c>
      <c r="E33" s="66">
        <v>0.12268999999999999</v>
      </c>
      <c r="F33" s="66">
        <f t="shared" si="0"/>
        <v>0.12034499999999999</v>
      </c>
      <c r="G33" s="103">
        <f t="shared" si="1"/>
        <v>3.3163308037649076E-3</v>
      </c>
      <c r="H33" s="102">
        <v>0.108</v>
      </c>
      <c r="I33" s="66">
        <v>0.23374</v>
      </c>
      <c r="J33" s="66">
        <f t="shared" si="2"/>
        <v>0.17086999999999999</v>
      </c>
      <c r="K33" s="103">
        <f t="shared" si="3"/>
        <v>8.8911606666396498E-2</v>
      </c>
      <c r="L33" s="104">
        <f t="shared" si="4"/>
        <v>0.14339926830357258</v>
      </c>
      <c r="M33" s="105">
        <f t="shared" si="5"/>
        <v>3.736093547130187E-2</v>
      </c>
      <c r="N33" s="102" t="s">
        <v>26</v>
      </c>
      <c r="O33" s="66" t="s">
        <v>60</v>
      </c>
      <c r="P33" s="66" t="s">
        <v>27</v>
      </c>
      <c r="Q33" s="97">
        <v>4.3010752688172049</v>
      </c>
      <c r="R33" s="102" t="s">
        <v>26</v>
      </c>
      <c r="S33" s="66" t="s">
        <v>60</v>
      </c>
      <c r="T33" s="66" t="s">
        <v>27</v>
      </c>
      <c r="U33" s="66">
        <v>1.7000000000000001E-2</v>
      </c>
      <c r="V33" s="66">
        <v>3.3000000000000002E-2</v>
      </c>
      <c r="W33" s="66"/>
      <c r="X33" s="98">
        <f t="shared" si="6"/>
        <v>2.5000000000000001E-2</v>
      </c>
      <c r="Y33" s="99">
        <f t="shared" si="7"/>
        <v>1.1313708498984755E-2</v>
      </c>
    </row>
    <row r="34" spans="1:25" ht="16" x14ac:dyDescent="0.2">
      <c r="A34" s="77" t="s">
        <v>61</v>
      </c>
      <c r="B34" s="79" t="s">
        <v>22</v>
      </c>
      <c r="C34" s="79" t="s">
        <v>21</v>
      </c>
      <c r="D34" s="81">
        <v>0.27600000000000002</v>
      </c>
      <c r="E34" s="79">
        <v>0.33339999999999997</v>
      </c>
      <c r="F34" s="79">
        <f t="shared" si="0"/>
        <v>0.30469999999999997</v>
      </c>
      <c r="G34" s="80">
        <f t="shared" si="1"/>
        <v>4.0587929240107797E-2</v>
      </c>
      <c r="H34" s="81">
        <v>0.29199999999999998</v>
      </c>
      <c r="I34" s="79">
        <v>0.23047000000000001</v>
      </c>
      <c r="J34" s="79">
        <f t="shared" si="2"/>
        <v>0.26123499999999999</v>
      </c>
      <c r="K34" s="80">
        <f t="shared" si="3"/>
        <v>4.3508280246408307E-2</v>
      </c>
      <c r="L34" s="82">
        <f t="shared" si="4"/>
        <v>0.28213171480710919</v>
      </c>
      <c r="M34" s="83">
        <f t="shared" si="5"/>
        <v>3.0084513453020142E-2</v>
      </c>
      <c r="N34" s="76" t="s">
        <v>61</v>
      </c>
      <c r="O34" s="79" t="s">
        <v>22</v>
      </c>
      <c r="P34" s="79" t="s">
        <v>21</v>
      </c>
      <c r="Q34" s="84">
        <v>14.272644098810613</v>
      </c>
      <c r="R34" s="76" t="s">
        <v>61</v>
      </c>
      <c r="S34" s="79" t="s">
        <v>22</v>
      </c>
      <c r="T34" s="79" t="s">
        <v>21</v>
      </c>
      <c r="U34" s="77">
        <v>0.16600000000000001</v>
      </c>
      <c r="V34" s="77">
        <v>0.129</v>
      </c>
      <c r="W34" s="77"/>
      <c r="X34" s="85">
        <f t="shared" si="6"/>
        <v>0.14750000000000002</v>
      </c>
      <c r="Y34" s="86">
        <f t="shared" si="7"/>
        <v>2.6162950903902079E-2</v>
      </c>
    </row>
    <row r="35" spans="1:25" x14ac:dyDescent="0.2">
      <c r="A35" s="51" t="s">
        <v>61</v>
      </c>
      <c r="B35" s="51" t="s">
        <v>58</v>
      </c>
      <c r="C35" s="51" t="s">
        <v>21</v>
      </c>
      <c r="D35" s="90">
        <v>0.253</v>
      </c>
      <c r="E35" s="51">
        <v>0.20449000000000001</v>
      </c>
      <c r="F35" s="51">
        <f t="shared" si="0"/>
        <v>0.228745</v>
      </c>
      <c r="G35" s="91">
        <f t="shared" si="1"/>
        <v>3.4301749955359402E-2</v>
      </c>
      <c r="H35" s="90">
        <v>0.128</v>
      </c>
      <c r="I35" s="51">
        <v>0.11437</v>
      </c>
      <c r="J35" s="51">
        <f t="shared" si="2"/>
        <v>0.121185</v>
      </c>
      <c r="K35" s="91">
        <f t="shared" si="3"/>
        <v>9.6378654275726446E-3</v>
      </c>
      <c r="L35" s="92">
        <f t="shared" si="4"/>
        <v>0.16649463302160825</v>
      </c>
      <c r="M35" s="93">
        <f t="shared" si="5"/>
        <v>1.4130465587115454E-2</v>
      </c>
      <c r="N35" s="90" t="s">
        <v>61</v>
      </c>
      <c r="O35" s="51" t="s">
        <v>58</v>
      </c>
      <c r="P35" s="51" t="s">
        <v>21</v>
      </c>
      <c r="Q35" s="94">
        <v>5.8766859344894025</v>
      </c>
      <c r="R35" s="90" t="s">
        <v>61</v>
      </c>
      <c r="S35" s="51" t="s">
        <v>58</v>
      </c>
      <c r="T35" s="51" t="s">
        <v>21</v>
      </c>
      <c r="U35" s="51">
        <v>0.16700000000000001</v>
      </c>
      <c r="V35" s="51">
        <v>0.16400000000000001</v>
      </c>
      <c r="W35" s="51"/>
      <c r="X35" s="95">
        <f t="shared" si="6"/>
        <v>0.16550000000000001</v>
      </c>
      <c r="Y35" s="96">
        <f t="shared" si="7"/>
        <v>2.1213203435596446E-3</v>
      </c>
    </row>
    <row r="36" spans="1:25" x14ac:dyDescent="0.2">
      <c r="A36" s="51" t="s">
        <v>61</v>
      </c>
      <c r="B36" s="51" t="s">
        <v>60</v>
      </c>
      <c r="C36" s="51" t="s">
        <v>21</v>
      </c>
      <c r="D36" s="90">
        <v>0.2</v>
      </c>
      <c r="E36" s="51">
        <v>0.13669999999999999</v>
      </c>
      <c r="F36" s="51">
        <f t="shared" si="0"/>
        <v>0.16835</v>
      </c>
      <c r="G36" s="91">
        <f t="shared" si="1"/>
        <v>4.4759859249108531E-2</v>
      </c>
      <c r="H36" s="90">
        <v>0.20799999999999999</v>
      </c>
      <c r="I36" s="51">
        <v>0.29880000000000001</v>
      </c>
      <c r="J36" s="51">
        <f t="shared" si="2"/>
        <v>0.25340000000000001</v>
      </c>
      <c r="K36" s="91">
        <f t="shared" si="3"/>
        <v>6.420529573173861E-2</v>
      </c>
      <c r="L36" s="92">
        <f t="shared" si="4"/>
        <v>0.20654270744812075</v>
      </c>
      <c r="M36" s="93">
        <f t="shared" si="5"/>
        <v>3.7928564638703616E-2</v>
      </c>
      <c r="N36" s="90" t="s">
        <v>61</v>
      </c>
      <c r="O36" s="51" t="s">
        <v>60</v>
      </c>
      <c r="P36" s="51" t="s">
        <v>21</v>
      </c>
      <c r="Q36" s="94">
        <v>8.064516129032258</v>
      </c>
      <c r="R36" s="90" t="s">
        <v>61</v>
      </c>
      <c r="S36" s="51" t="s">
        <v>60</v>
      </c>
      <c r="T36" s="51" t="s">
        <v>21</v>
      </c>
      <c r="U36" s="51">
        <v>0.16800000000000001</v>
      </c>
      <c r="V36" s="51">
        <v>0.128</v>
      </c>
      <c r="W36" s="51"/>
      <c r="X36" s="95">
        <f t="shared" si="6"/>
        <v>0.14800000000000002</v>
      </c>
      <c r="Y36" s="96">
        <f t="shared" si="7"/>
        <v>2.8284271247461693E-2</v>
      </c>
    </row>
    <row r="37" spans="1:25" ht="16" x14ac:dyDescent="0.2">
      <c r="A37" s="77" t="s">
        <v>61</v>
      </c>
      <c r="B37" s="77" t="s">
        <v>22</v>
      </c>
      <c r="C37" s="77" t="s">
        <v>27</v>
      </c>
      <c r="D37" s="76">
        <v>0.29399999999999998</v>
      </c>
      <c r="E37" s="77">
        <v>0.36975999999999998</v>
      </c>
      <c r="F37" s="77">
        <f t="shared" si="0"/>
        <v>0.33187999999999995</v>
      </c>
      <c r="G37" s="87">
        <f t="shared" si="1"/>
        <v>5.3570409742693052E-2</v>
      </c>
      <c r="H37" s="76">
        <v>0.23</v>
      </c>
      <c r="I37" s="77">
        <v>0.24697</v>
      </c>
      <c r="J37" s="77">
        <f t="shared" si="2"/>
        <v>0.238485</v>
      </c>
      <c r="K37" s="87">
        <f t="shared" si="3"/>
        <v>1.1999602076735701E-2</v>
      </c>
      <c r="L37" s="88">
        <f t="shared" si="4"/>
        <v>0.28133325754343369</v>
      </c>
      <c r="M37" s="89">
        <f t="shared" si="5"/>
        <v>2.3783269386562375E-2</v>
      </c>
      <c r="N37" s="76" t="s">
        <v>61</v>
      </c>
      <c r="O37" s="77" t="s">
        <v>22</v>
      </c>
      <c r="P37" s="77" t="s">
        <v>27</v>
      </c>
      <c r="Q37" s="84">
        <v>11.682242990654206</v>
      </c>
      <c r="R37" s="76" t="s">
        <v>61</v>
      </c>
      <c r="S37" s="77" t="s">
        <v>22</v>
      </c>
      <c r="T37" s="77" t="s">
        <v>27</v>
      </c>
      <c r="U37" s="77">
        <v>3.3000000000000002E-2</v>
      </c>
      <c r="V37" s="77">
        <v>2.4E-2</v>
      </c>
      <c r="W37" s="77"/>
      <c r="X37" s="85">
        <f t="shared" si="6"/>
        <v>2.8500000000000001E-2</v>
      </c>
      <c r="Y37" s="86">
        <f t="shared" si="7"/>
        <v>6.3639610306789416E-3</v>
      </c>
    </row>
    <row r="38" spans="1:25" x14ac:dyDescent="0.2">
      <c r="A38" s="51" t="s">
        <v>61</v>
      </c>
      <c r="B38" s="51" t="s">
        <v>58</v>
      </c>
      <c r="C38" s="51" t="s">
        <v>27</v>
      </c>
      <c r="D38" s="90">
        <v>0.25</v>
      </c>
      <c r="E38" s="51">
        <v>0.23130000000000001</v>
      </c>
      <c r="F38" s="51">
        <f t="shared" si="0"/>
        <v>0.24065</v>
      </c>
      <c r="G38" s="91">
        <f t="shared" si="1"/>
        <v>1.3222896808188434E-2</v>
      </c>
      <c r="H38" s="90">
        <v>0.11700000000000001</v>
      </c>
      <c r="I38" s="51">
        <v>9.5039999999999999E-2</v>
      </c>
      <c r="J38" s="51">
        <f t="shared" si="2"/>
        <v>0.10602</v>
      </c>
      <c r="K38" s="91">
        <f t="shared" si="3"/>
        <v>1.5528064914856622E-2</v>
      </c>
      <c r="L38" s="92">
        <f t="shared" si="4"/>
        <v>0.15973012552427299</v>
      </c>
      <c r="M38" s="93">
        <f t="shared" si="5"/>
        <v>1.2493381747589799E-2</v>
      </c>
      <c r="N38" s="90" t="s">
        <v>61</v>
      </c>
      <c r="O38" s="51" t="s">
        <v>58</v>
      </c>
      <c r="P38" s="51" t="s">
        <v>27</v>
      </c>
      <c r="Q38" s="94">
        <v>5.2734375</v>
      </c>
      <c r="R38" s="90" t="s">
        <v>61</v>
      </c>
      <c r="S38" s="51" t="s">
        <v>58</v>
      </c>
      <c r="T38" s="51" t="s">
        <v>27</v>
      </c>
      <c r="U38" s="51">
        <v>2.1999999999999999E-2</v>
      </c>
      <c r="V38" s="51">
        <v>2.5000000000000001E-2</v>
      </c>
      <c r="W38" s="51"/>
      <c r="X38" s="95">
        <f t="shared" si="6"/>
        <v>2.35E-2</v>
      </c>
      <c r="Y38" s="96">
        <f t="shared" si="7"/>
        <v>2.1213203435596446E-3</v>
      </c>
    </row>
    <row r="39" spans="1:25" ht="16" thickBot="1" x14ac:dyDescent="0.25">
      <c r="A39" s="66" t="s">
        <v>61</v>
      </c>
      <c r="B39" s="66" t="s">
        <v>60</v>
      </c>
      <c r="C39" s="66" t="s">
        <v>27</v>
      </c>
      <c r="D39" s="102">
        <v>0.18</v>
      </c>
      <c r="E39" s="66">
        <v>0.12046999999999999</v>
      </c>
      <c r="F39" s="66">
        <f t="shared" si="0"/>
        <v>0.15023500000000001</v>
      </c>
      <c r="G39" s="103">
        <f t="shared" si="1"/>
        <v>4.2094066684035057E-2</v>
      </c>
      <c r="H39" s="102">
        <v>0.20399999999999999</v>
      </c>
      <c r="I39" s="66">
        <v>0.29226000000000002</v>
      </c>
      <c r="J39" s="66">
        <f t="shared" si="2"/>
        <v>0.24813000000000002</v>
      </c>
      <c r="K39" s="103">
        <f t="shared" si="3"/>
        <v>6.2409244507524546E-2</v>
      </c>
      <c r="L39" s="104">
        <f t="shared" si="4"/>
        <v>0.19307462430366143</v>
      </c>
      <c r="M39" s="105">
        <f t="shared" si="5"/>
        <v>3.6348172597364586E-2</v>
      </c>
      <c r="N39" s="102" t="s">
        <v>61</v>
      </c>
      <c r="O39" s="66" t="s">
        <v>60</v>
      </c>
      <c r="P39" s="66" t="s">
        <v>27</v>
      </c>
      <c r="Q39" s="97">
        <v>5.9454191033138395</v>
      </c>
      <c r="R39" s="102" t="s">
        <v>61</v>
      </c>
      <c r="S39" s="66" t="s">
        <v>60</v>
      </c>
      <c r="T39" s="66" t="s">
        <v>27</v>
      </c>
      <c r="U39" s="66">
        <v>5.2999999999999999E-2</v>
      </c>
      <c r="V39" s="66">
        <v>1.2E-2</v>
      </c>
      <c r="W39" s="66"/>
      <c r="X39" s="98">
        <f t="shared" si="6"/>
        <v>3.2500000000000001E-2</v>
      </c>
      <c r="Y39" s="99">
        <f t="shared" si="7"/>
        <v>2.8991378028648443E-2</v>
      </c>
    </row>
  </sheetData>
  <mergeCells count="7">
    <mergeCell ref="A1:M1"/>
    <mergeCell ref="N1:Q1"/>
    <mergeCell ref="R1:Y1"/>
    <mergeCell ref="D2:G2"/>
    <mergeCell ref="H2:K2"/>
    <mergeCell ref="L2:M2"/>
    <mergeCell ref="N2:Q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0AAE4-2DE7-E246-BE99-254C09B9097E}">
  <dimension ref="A1:I58"/>
  <sheetViews>
    <sheetView tabSelected="1" workbookViewId="0">
      <selection sqref="A1:I58"/>
    </sheetView>
  </sheetViews>
  <sheetFormatPr baseColWidth="10" defaultRowHeight="15" x14ac:dyDescent="0.2"/>
  <sheetData>
    <row r="1" spans="1:9" ht="16" x14ac:dyDescent="0.2">
      <c r="A1" s="29" t="s">
        <v>7</v>
      </c>
      <c r="B1" s="29" t="s">
        <v>62</v>
      </c>
      <c r="C1" s="29" t="s">
        <v>63</v>
      </c>
      <c r="D1" s="29" t="s">
        <v>64</v>
      </c>
      <c r="E1" s="29" t="s">
        <v>65</v>
      </c>
      <c r="F1" s="29" t="s">
        <v>31</v>
      </c>
      <c r="G1" s="29" t="s">
        <v>66</v>
      </c>
      <c r="H1" s="29" t="s">
        <v>67</v>
      </c>
      <c r="I1" s="29" t="s">
        <v>68</v>
      </c>
    </row>
    <row r="2" spans="1:9" x14ac:dyDescent="0.2">
      <c r="A2" t="s">
        <v>20</v>
      </c>
      <c r="B2" t="s">
        <v>21</v>
      </c>
      <c r="C2" t="s">
        <v>58</v>
      </c>
      <c r="D2" t="s">
        <v>53</v>
      </c>
      <c r="E2" t="s">
        <v>69</v>
      </c>
      <c r="F2">
        <v>59</v>
      </c>
      <c r="G2" t="s">
        <v>70</v>
      </c>
      <c r="H2" t="s">
        <v>71</v>
      </c>
      <c r="I2" t="s">
        <v>72</v>
      </c>
    </row>
    <row r="3" spans="1:9" x14ac:dyDescent="0.2">
      <c r="A3" t="s">
        <v>20</v>
      </c>
      <c r="B3" t="s">
        <v>27</v>
      </c>
      <c r="C3" t="s">
        <v>58</v>
      </c>
      <c r="D3" t="s">
        <v>53</v>
      </c>
      <c r="E3" t="s">
        <v>73</v>
      </c>
      <c r="F3">
        <v>59</v>
      </c>
      <c r="G3" t="s">
        <v>74</v>
      </c>
      <c r="H3" t="s">
        <v>75</v>
      </c>
      <c r="I3" t="s">
        <v>76</v>
      </c>
    </row>
    <row r="4" spans="1:9" x14ac:dyDescent="0.2">
      <c r="A4" t="s">
        <v>23</v>
      </c>
      <c r="B4" t="s">
        <v>21</v>
      </c>
      <c r="C4" t="s">
        <v>22</v>
      </c>
      <c r="D4" t="s">
        <v>54</v>
      </c>
      <c r="E4" t="s">
        <v>77</v>
      </c>
      <c r="F4">
        <v>65</v>
      </c>
      <c r="G4" t="s">
        <v>78</v>
      </c>
      <c r="H4" t="s">
        <v>79</v>
      </c>
      <c r="I4" t="s">
        <v>80</v>
      </c>
    </row>
    <row r="5" spans="1:9" x14ac:dyDescent="0.2">
      <c r="A5" t="s">
        <v>23</v>
      </c>
      <c r="B5" t="s">
        <v>21</v>
      </c>
      <c r="C5" t="s">
        <v>22</v>
      </c>
      <c r="D5" t="s">
        <v>53</v>
      </c>
      <c r="E5" t="s">
        <v>81</v>
      </c>
      <c r="F5">
        <v>65</v>
      </c>
      <c r="G5" t="s">
        <v>82</v>
      </c>
      <c r="H5" t="s">
        <v>83</v>
      </c>
      <c r="I5" t="s">
        <v>84</v>
      </c>
    </row>
    <row r="6" spans="1:9" x14ac:dyDescent="0.2">
      <c r="A6" t="s">
        <v>23</v>
      </c>
      <c r="B6" t="s">
        <v>21</v>
      </c>
      <c r="C6" t="s">
        <v>22</v>
      </c>
      <c r="D6" t="s">
        <v>55</v>
      </c>
      <c r="E6" t="s">
        <v>85</v>
      </c>
      <c r="F6">
        <v>65</v>
      </c>
      <c r="G6" t="s">
        <v>86</v>
      </c>
      <c r="H6" t="s">
        <v>87</v>
      </c>
      <c r="I6" t="s">
        <v>88</v>
      </c>
    </row>
    <row r="7" spans="1:9" x14ac:dyDescent="0.2">
      <c r="A7" t="s">
        <v>23</v>
      </c>
      <c r="B7" t="s">
        <v>21</v>
      </c>
      <c r="C7" t="s">
        <v>58</v>
      </c>
      <c r="D7" t="s">
        <v>54</v>
      </c>
      <c r="E7" t="s">
        <v>89</v>
      </c>
      <c r="F7">
        <v>59</v>
      </c>
      <c r="G7" t="s">
        <v>90</v>
      </c>
      <c r="H7" t="s">
        <v>91</v>
      </c>
      <c r="I7" t="s">
        <v>92</v>
      </c>
    </row>
    <row r="8" spans="1:9" x14ac:dyDescent="0.2">
      <c r="A8" t="s">
        <v>23</v>
      </c>
      <c r="B8" t="s">
        <v>21</v>
      </c>
      <c r="C8" t="s">
        <v>58</v>
      </c>
      <c r="D8" t="s">
        <v>53</v>
      </c>
      <c r="E8" t="s">
        <v>93</v>
      </c>
      <c r="F8">
        <v>59</v>
      </c>
      <c r="G8" t="s">
        <v>90</v>
      </c>
      <c r="H8" t="s">
        <v>91</v>
      </c>
      <c r="I8" t="s">
        <v>94</v>
      </c>
    </row>
    <row r="9" spans="1:9" x14ac:dyDescent="0.2">
      <c r="A9" t="s">
        <v>23</v>
      </c>
      <c r="B9" t="s">
        <v>21</v>
      </c>
      <c r="C9" t="s">
        <v>60</v>
      </c>
      <c r="D9" t="s">
        <v>54</v>
      </c>
      <c r="E9" t="s">
        <v>95</v>
      </c>
      <c r="F9">
        <v>52</v>
      </c>
      <c r="G9" t="s">
        <v>96</v>
      </c>
      <c r="H9" t="s">
        <v>97</v>
      </c>
      <c r="I9" t="s">
        <v>80</v>
      </c>
    </row>
    <row r="10" spans="1:9" x14ac:dyDescent="0.2">
      <c r="A10" t="s">
        <v>23</v>
      </c>
      <c r="B10" t="s">
        <v>21</v>
      </c>
      <c r="C10" t="s">
        <v>60</v>
      </c>
      <c r="D10" t="s">
        <v>53</v>
      </c>
      <c r="E10" t="s">
        <v>98</v>
      </c>
      <c r="F10">
        <v>52</v>
      </c>
      <c r="G10" t="s">
        <v>96</v>
      </c>
      <c r="H10" t="s">
        <v>97</v>
      </c>
      <c r="I10" t="s">
        <v>99</v>
      </c>
    </row>
    <row r="11" spans="1:9" x14ac:dyDescent="0.2">
      <c r="A11" t="s">
        <v>23</v>
      </c>
      <c r="B11" t="s">
        <v>27</v>
      </c>
      <c r="C11" t="s">
        <v>22</v>
      </c>
      <c r="D11" t="s">
        <v>54</v>
      </c>
      <c r="E11" t="s">
        <v>95</v>
      </c>
      <c r="F11">
        <v>65</v>
      </c>
      <c r="G11" t="s">
        <v>100</v>
      </c>
      <c r="H11" t="s">
        <v>101</v>
      </c>
      <c r="I11" t="s">
        <v>102</v>
      </c>
    </row>
    <row r="12" spans="1:9" x14ac:dyDescent="0.2">
      <c r="A12" t="s">
        <v>23</v>
      </c>
      <c r="B12" t="s">
        <v>27</v>
      </c>
      <c r="C12" t="s">
        <v>22</v>
      </c>
      <c r="D12" t="s">
        <v>53</v>
      </c>
      <c r="E12" t="s">
        <v>103</v>
      </c>
      <c r="F12">
        <v>65</v>
      </c>
      <c r="G12" t="s">
        <v>104</v>
      </c>
      <c r="H12" t="s">
        <v>105</v>
      </c>
      <c r="I12" t="s">
        <v>106</v>
      </c>
    </row>
    <row r="13" spans="1:9" x14ac:dyDescent="0.2">
      <c r="A13" t="s">
        <v>23</v>
      </c>
      <c r="B13" t="s">
        <v>27</v>
      </c>
      <c r="C13" t="s">
        <v>22</v>
      </c>
      <c r="D13" t="s">
        <v>55</v>
      </c>
      <c r="E13" t="s">
        <v>107</v>
      </c>
      <c r="F13">
        <v>65</v>
      </c>
      <c r="G13" t="s">
        <v>108</v>
      </c>
      <c r="H13" t="s">
        <v>109</v>
      </c>
      <c r="I13" t="s">
        <v>110</v>
      </c>
    </row>
    <row r="14" spans="1:9" x14ac:dyDescent="0.2">
      <c r="A14" t="s">
        <v>23</v>
      </c>
      <c r="B14" t="s">
        <v>27</v>
      </c>
      <c r="C14" t="s">
        <v>58</v>
      </c>
      <c r="D14" t="s">
        <v>54</v>
      </c>
      <c r="E14" t="s">
        <v>85</v>
      </c>
      <c r="F14">
        <v>59</v>
      </c>
      <c r="G14" t="s">
        <v>96</v>
      </c>
      <c r="H14" t="s">
        <v>111</v>
      </c>
      <c r="I14" t="s">
        <v>112</v>
      </c>
    </row>
    <row r="15" spans="1:9" x14ac:dyDescent="0.2">
      <c r="A15" t="s">
        <v>23</v>
      </c>
      <c r="B15" t="s">
        <v>27</v>
      </c>
      <c r="C15" t="s">
        <v>58</v>
      </c>
      <c r="D15" t="s">
        <v>53</v>
      </c>
      <c r="E15" t="s">
        <v>73</v>
      </c>
      <c r="F15">
        <v>59</v>
      </c>
      <c r="G15" t="s">
        <v>96</v>
      </c>
      <c r="H15" t="s">
        <v>111</v>
      </c>
      <c r="I15" t="s">
        <v>113</v>
      </c>
    </row>
    <row r="16" spans="1:9" x14ac:dyDescent="0.2">
      <c r="A16" t="s">
        <v>23</v>
      </c>
      <c r="B16" t="s">
        <v>27</v>
      </c>
      <c r="C16" t="s">
        <v>60</v>
      </c>
      <c r="D16" t="s">
        <v>54</v>
      </c>
      <c r="E16" t="s">
        <v>89</v>
      </c>
      <c r="F16">
        <v>52</v>
      </c>
      <c r="G16" t="s">
        <v>114</v>
      </c>
      <c r="H16" t="s">
        <v>115</v>
      </c>
      <c r="I16" t="s">
        <v>116</v>
      </c>
    </row>
    <row r="17" spans="1:9" x14ac:dyDescent="0.2">
      <c r="A17" t="s">
        <v>23</v>
      </c>
      <c r="B17" t="s">
        <v>27</v>
      </c>
      <c r="C17" t="s">
        <v>60</v>
      </c>
      <c r="D17" t="s">
        <v>53</v>
      </c>
      <c r="E17" t="s">
        <v>117</v>
      </c>
      <c r="F17">
        <v>52</v>
      </c>
      <c r="G17" t="s">
        <v>114</v>
      </c>
      <c r="H17" t="s">
        <v>115</v>
      </c>
      <c r="I17" t="s">
        <v>118</v>
      </c>
    </row>
    <row r="18" spans="1:9" x14ac:dyDescent="0.2">
      <c r="A18" t="s">
        <v>24</v>
      </c>
      <c r="B18" t="s">
        <v>21</v>
      </c>
      <c r="C18" t="s">
        <v>22</v>
      </c>
      <c r="D18" t="s">
        <v>54</v>
      </c>
      <c r="E18" t="s">
        <v>119</v>
      </c>
      <c r="F18">
        <v>65</v>
      </c>
      <c r="G18" t="s">
        <v>120</v>
      </c>
      <c r="H18" t="s">
        <v>121</v>
      </c>
      <c r="I18" t="s">
        <v>122</v>
      </c>
    </row>
    <row r="19" spans="1:9" x14ac:dyDescent="0.2">
      <c r="A19" t="s">
        <v>24</v>
      </c>
      <c r="B19" t="s">
        <v>21</v>
      </c>
      <c r="C19" t="s">
        <v>22</v>
      </c>
      <c r="D19" t="s">
        <v>53</v>
      </c>
      <c r="E19" t="s">
        <v>123</v>
      </c>
      <c r="F19">
        <v>65</v>
      </c>
      <c r="G19" t="s">
        <v>124</v>
      </c>
      <c r="H19" t="s">
        <v>125</v>
      </c>
      <c r="I19" t="s">
        <v>126</v>
      </c>
    </row>
    <row r="20" spans="1:9" x14ac:dyDescent="0.2">
      <c r="A20" t="s">
        <v>24</v>
      </c>
      <c r="B20" t="s">
        <v>21</v>
      </c>
      <c r="C20" t="s">
        <v>22</v>
      </c>
      <c r="D20" t="s">
        <v>55</v>
      </c>
      <c r="E20" t="s">
        <v>127</v>
      </c>
      <c r="F20">
        <v>65</v>
      </c>
      <c r="G20" t="s">
        <v>128</v>
      </c>
      <c r="H20" t="s">
        <v>129</v>
      </c>
      <c r="I20" t="s">
        <v>130</v>
      </c>
    </row>
    <row r="21" spans="1:9" x14ac:dyDescent="0.2">
      <c r="A21" t="s">
        <v>24</v>
      </c>
      <c r="B21" t="s">
        <v>21</v>
      </c>
      <c r="C21" t="s">
        <v>58</v>
      </c>
      <c r="D21" t="s">
        <v>54</v>
      </c>
      <c r="E21" t="s">
        <v>131</v>
      </c>
      <c r="F21">
        <v>59</v>
      </c>
      <c r="G21" t="s">
        <v>132</v>
      </c>
      <c r="H21" t="s">
        <v>133</v>
      </c>
      <c r="I21" t="s">
        <v>134</v>
      </c>
    </row>
    <row r="22" spans="1:9" x14ac:dyDescent="0.2">
      <c r="A22" t="s">
        <v>24</v>
      </c>
      <c r="B22" t="s">
        <v>21</v>
      </c>
      <c r="C22" t="s">
        <v>58</v>
      </c>
      <c r="D22" t="s">
        <v>53</v>
      </c>
      <c r="E22" t="s">
        <v>81</v>
      </c>
      <c r="F22">
        <v>59</v>
      </c>
      <c r="G22" t="s">
        <v>132</v>
      </c>
      <c r="H22" t="s">
        <v>133</v>
      </c>
      <c r="I22" t="s">
        <v>135</v>
      </c>
    </row>
    <row r="23" spans="1:9" x14ac:dyDescent="0.2">
      <c r="A23" t="s">
        <v>24</v>
      </c>
      <c r="B23" t="s">
        <v>21</v>
      </c>
      <c r="C23" t="s">
        <v>60</v>
      </c>
      <c r="D23" t="s">
        <v>54</v>
      </c>
      <c r="E23" t="s">
        <v>136</v>
      </c>
      <c r="F23">
        <v>52</v>
      </c>
      <c r="G23" t="s">
        <v>137</v>
      </c>
      <c r="H23" t="s">
        <v>138</v>
      </c>
      <c r="I23" t="s">
        <v>139</v>
      </c>
    </row>
    <row r="24" spans="1:9" x14ac:dyDescent="0.2">
      <c r="A24" t="s">
        <v>24</v>
      </c>
      <c r="B24" t="s">
        <v>21</v>
      </c>
      <c r="C24" t="s">
        <v>60</v>
      </c>
      <c r="D24" t="s">
        <v>53</v>
      </c>
      <c r="E24" t="s">
        <v>140</v>
      </c>
      <c r="F24">
        <v>52</v>
      </c>
      <c r="G24" t="s">
        <v>137</v>
      </c>
      <c r="H24" t="s">
        <v>138</v>
      </c>
      <c r="I24" t="s">
        <v>141</v>
      </c>
    </row>
    <row r="25" spans="1:9" x14ac:dyDescent="0.2">
      <c r="A25" t="s">
        <v>24</v>
      </c>
      <c r="B25" t="s">
        <v>27</v>
      </c>
      <c r="C25" t="s">
        <v>22</v>
      </c>
      <c r="D25" t="s">
        <v>54</v>
      </c>
      <c r="E25" t="s">
        <v>142</v>
      </c>
      <c r="F25">
        <v>65</v>
      </c>
      <c r="G25" t="s">
        <v>143</v>
      </c>
      <c r="H25" t="s">
        <v>144</v>
      </c>
      <c r="I25" t="s">
        <v>122</v>
      </c>
    </row>
    <row r="26" spans="1:9" x14ac:dyDescent="0.2">
      <c r="A26" t="s">
        <v>24</v>
      </c>
      <c r="B26" t="s">
        <v>27</v>
      </c>
      <c r="C26" t="s">
        <v>22</v>
      </c>
      <c r="D26" t="s">
        <v>53</v>
      </c>
      <c r="E26" t="s">
        <v>145</v>
      </c>
      <c r="F26">
        <v>65</v>
      </c>
      <c r="G26" t="s">
        <v>124</v>
      </c>
      <c r="H26" t="s">
        <v>125</v>
      </c>
      <c r="I26" t="s">
        <v>76</v>
      </c>
    </row>
    <row r="27" spans="1:9" x14ac:dyDescent="0.2">
      <c r="A27" t="s">
        <v>24</v>
      </c>
      <c r="B27" t="s">
        <v>27</v>
      </c>
      <c r="C27" t="s">
        <v>22</v>
      </c>
      <c r="D27" t="s">
        <v>55</v>
      </c>
      <c r="E27" t="s">
        <v>146</v>
      </c>
      <c r="F27">
        <v>65</v>
      </c>
      <c r="G27" t="s">
        <v>147</v>
      </c>
      <c r="H27" t="s">
        <v>148</v>
      </c>
      <c r="I27" t="s">
        <v>149</v>
      </c>
    </row>
    <row r="28" spans="1:9" x14ac:dyDescent="0.2">
      <c r="A28" t="s">
        <v>24</v>
      </c>
      <c r="B28" t="s">
        <v>27</v>
      </c>
      <c r="C28" t="s">
        <v>58</v>
      </c>
      <c r="D28" t="s">
        <v>54</v>
      </c>
      <c r="E28" t="s">
        <v>77</v>
      </c>
      <c r="F28">
        <v>59</v>
      </c>
      <c r="G28" t="s">
        <v>124</v>
      </c>
      <c r="H28" t="s">
        <v>150</v>
      </c>
      <c r="I28" t="s">
        <v>80</v>
      </c>
    </row>
    <row r="29" spans="1:9" x14ac:dyDescent="0.2">
      <c r="A29" t="s">
        <v>24</v>
      </c>
      <c r="B29" t="s">
        <v>27</v>
      </c>
      <c r="C29" t="s">
        <v>58</v>
      </c>
      <c r="D29" t="s">
        <v>53</v>
      </c>
      <c r="E29" t="s">
        <v>151</v>
      </c>
      <c r="F29">
        <v>59</v>
      </c>
      <c r="G29" t="s">
        <v>124</v>
      </c>
      <c r="H29" t="s">
        <v>150</v>
      </c>
      <c r="I29" t="s">
        <v>122</v>
      </c>
    </row>
    <row r="30" spans="1:9" x14ac:dyDescent="0.2">
      <c r="A30" t="s">
        <v>24</v>
      </c>
      <c r="B30" t="s">
        <v>27</v>
      </c>
      <c r="C30" t="s">
        <v>60</v>
      </c>
      <c r="D30" t="s">
        <v>54</v>
      </c>
      <c r="E30" t="s">
        <v>131</v>
      </c>
      <c r="F30">
        <v>52</v>
      </c>
      <c r="G30" t="s">
        <v>137</v>
      </c>
      <c r="H30" t="s">
        <v>138</v>
      </c>
      <c r="I30" t="s">
        <v>152</v>
      </c>
    </row>
    <row r="31" spans="1:9" x14ac:dyDescent="0.2">
      <c r="A31" t="s">
        <v>24</v>
      </c>
      <c r="B31" t="s">
        <v>27</v>
      </c>
      <c r="C31" t="s">
        <v>60</v>
      </c>
      <c r="D31" t="s">
        <v>53</v>
      </c>
      <c r="E31" t="s">
        <v>119</v>
      </c>
      <c r="F31">
        <v>52</v>
      </c>
      <c r="G31" t="s">
        <v>137</v>
      </c>
      <c r="H31" t="s">
        <v>138</v>
      </c>
      <c r="I31" t="s">
        <v>122</v>
      </c>
    </row>
    <row r="32" spans="1:9" x14ac:dyDescent="0.2">
      <c r="A32" t="s">
        <v>25</v>
      </c>
      <c r="B32" t="s">
        <v>21</v>
      </c>
      <c r="C32" t="s">
        <v>58</v>
      </c>
      <c r="D32" t="s">
        <v>53</v>
      </c>
      <c r="E32" t="s">
        <v>153</v>
      </c>
      <c r="F32">
        <v>59</v>
      </c>
      <c r="G32" t="s">
        <v>154</v>
      </c>
      <c r="H32" t="s">
        <v>155</v>
      </c>
      <c r="I32" t="s">
        <v>102</v>
      </c>
    </row>
    <row r="33" spans="1:9" x14ac:dyDescent="0.2">
      <c r="A33" t="s">
        <v>25</v>
      </c>
      <c r="B33" t="s">
        <v>21</v>
      </c>
      <c r="C33" t="s">
        <v>58</v>
      </c>
      <c r="D33" t="s">
        <v>55</v>
      </c>
      <c r="E33" t="s">
        <v>107</v>
      </c>
      <c r="F33">
        <v>59</v>
      </c>
      <c r="G33" t="s">
        <v>154</v>
      </c>
      <c r="H33" t="s">
        <v>155</v>
      </c>
      <c r="I33" t="s">
        <v>156</v>
      </c>
    </row>
    <row r="34" spans="1:9" x14ac:dyDescent="0.2">
      <c r="A34" t="s">
        <v>25</v>
      </c>
      <c r="B34" t="s">
        <v>21</v>
      </c>
      <c r="C34" t="s">
        <v>60</v>
      </c>
      <c r="D34" t="s">
        <v>54</v>
      </c>
      <c r="E34" t="s">
        <v>157</v>
      </c>
      <c r="F34">
        <v>52</v>
      </c>
      <c r="G34" t="s">
        <v>158</v>
      </c>
      <c r="H34" t="s">
        <v>159</v>
      </c>
      <c r="I34" t="s">
        <v>160</v>
      </c>
    </row>
    <row r="35" spans="1:9" x14ac:dyDescent="0.2">
      <c r="A35" t="s">
        <v>25</v>
      </c>
      <c r="B35" t="s">
        <v>21</v>
      </c>
      <c r="C35" t="s">
        <v>60</v>
      </c>
      <c r="D35" t="s">
        <v>53</v>
      </c>
      <c r="E35" t="s">
        <v>98</v>
      </c>
      <c r="F35">
        <v>52</v>
      </c>
      <c r="G35" t="s">
        <v>158</v>
      </c>
      <c r="H35" t="s">
        <v>159</v>
      </c>
      <c r="I35" t="s">
        <v>161</v>
      </c>
    </row>
    <row r="36" spans="1:9" x14ac:dyDescent="0.2">
      <c r="A36" t="s">
        <v>25</v>
      </c>
      <c r="B36" t="s">
        <v>27</v>
      </c>
      <c r="C36" t="s">
        <v>58</v>
      </c>
      <c r="D36" t="s">
        <v>53</v>
      </c>
      <c r="E36" t="s">
        <v>162</v>
      </c>
      <c r="F36">
        <v>59</v>
      </c>
      <c r="G36" t="s">
        <v>163</v>
      </c>
      <c r="H36" t="s">
        <v>164</v>
      </c>
      <c r="I36" t="s">
        <v>165</v>
      </c>
    </row>
    <row r="37" spans="1:9" x14ac:dyDescent="0.2">
      <c r="A37" t="s">
        <v>25</v>
      </c>
      <c r="B37" t="s">
        <v>27</v>
      </c>
      <c r="C37" t="s">
        <v>58</v>
      </c>
      <c r="D37" t="s">
        <v>55</v>
      </c>
      <c r="E37" t="s">
        <v>166</v>
      </c>
      <c r="F37">
        <v>59</v>
      </c>
      <c r="G37" t="s">
        <v>163</v>
      </c>
      <c r="H37" t="s">
        <v>164</v>
      </c>
      <c r="I37" t="s">
        <v>167</v>
      </c>
    </row>
    <row r="38" spans="1:9" x14ac:dyDescent="0.2">
      <c r="A38" t="s">
        <v>25</v>
      </c>
      <c r="B38" t="s">
        <v>27</v>
      </c>
      <c r="C38" t="s">
        <v>60</v>
      </c>
      <c r="D38" t="s">
        <v>54</v>
      </c>
      <c r="E38" t="s">
        <v>127</v>
      </c>
      <c r="F38">
        <v>52</v>
      </c>
      <c r="G38" t="s">
        <v>168</v>
      </c>
      <c r="H38" t="s">
        <v>169</v>
      </c>
      <c r="I38" t="s">
        <v>170</v>
      </c>
    </row>
    <row r="39" spans="1:9" x14ac:dyDescent="0.2">
      <c r="A39" t="s">
        <v>25</v>
      </c>
      <c r="B39" t="s">
        <v>27</v>
      </c>
      <c r="C39" t="s">
        <v>60</v>
      </c>
      <c r="D39" t="s">
        <v>53</v>
      </c>
      <c r="E39" t="s">
        <v>171</v>
      </c>
      <c r="F39">
        <v>52</v>
      </c>
      <c r="G39" t="s">
        <v>168</v>
      </c>
      <c r="H39" t="s">
        <v>169</v>
      </c>
      <c r="I39" t="s">
        <v>172</v>
      </c>
    </row>
    <row r="40" spans="1:9" x14ac:dyDescent="0.2">
      <c r="A40" t="s">
        <v>26</v>
      </c>
      <c r="B40" t="s">
        <v>21</v>
      </c>
      <c r="C40" t="s">
        <v>58</v>
      </c>
      <c r="D40" t="s">
        <v>54</v>
      </c>
      <c r="E40" t="s">
        <v>173</v>
      </c>
      <c r="F40">
        <v>59</v>
      </c>
      <c r="G40" t="s">
        <v>174</v>
      </c>
      <c r="H40" t="s">
        <v>175</v>
      </c>
      <c r="I40" t="s">
        <v>72</v>
      </c>
    </row>
    <row r="41" spans="1:9" x14ac:dyDescent="0.2">
      <c r="A41" t="s">
        <v>26</v>
      </c>
      <c r="B41" t="s">
        <v>21</v>
      </c>
      <c r="C41" t="s">
        <v>58</v>
      </c>
      <c r="D41" t="s">
        <v>53</v>
      </c>
      <c r="E41" t="s">
        <v>176</v>
      </c>
      <c r="F41">
        <v>59</v>
      </c>
      <c r="G41" t="s">
        <v>177</v>
      </c>
      <c r="H41" t="s">
        <v>178</v>
      </c>
      <c r="I41" t="s">
        <v>179</v>
      </c>
    </row>
    <row r="42" spans="1:9" x14ac:dyDescent="0.2">
      <c r="A42" t="s">
        <v>26</v>
      </c>
      <c r="B42" t="s">
        <v>21</v>
      </c>
      <c r="C42" t="s">
        <v>58</v>
      </c>
      <c r="D42" t="s">
        <v>55</v>
      </c>
      <c r="E42" t="s">
        <v>123</v>
      </c>
      <c r="F42">
        <v>59</v>
      </c>
      <c r="G42" t="s">
        <v>174</v>
      </c>
      <c r="H42" t="s">
        <v>175</v>
      </c>
      <c r="I42" t="s">
        <v>180</v>
      </c>
    </row>
    <row r="43" spans="1:9" x14ac:dyDescent="0.2">
      <c r="A43" t="s">
        <v>26</v>
      </c>
      <c r="B43" t="s">
        <v>21</v>
      </c>
      <c r="C43" t="s">
        <v>60</v>
      </c>
      <c r="D43" t="s">
        <v>54</v>
      </c>
      <c r="E43" t="s">
        <v>181</v>
      </c>
      <c r="F43">
        <v>52</v>
      </c>
      <c r="G43" t="s">
        <v>182</v>
      </c>
      <c r="H43" t="s">
        <v>183</v>
      </c>
      <c r="I43" t="s">
        <v>184</v>
      </c>
    </row>
    <row r="44" spans="1:9" x14ac:dyDescent="0.2">
      <c r="A44" t="s">
        <v>26</v>
      </c>
      <c r="B44" t="s">
        <v>21</v>
      </c>
      <c r="C44" t="s">
        <v>60</v>
      </c>
      <c r="D44" t="s">
        <v>53</v>
      </c>
      <c r="E44" t="s">
        <v>185</v>
      </c>
      <c r="F44">
        <v>52</v>
      </c>
      <c r="G44" t="s">
        <v>182</v>
      </c>
      <c r="H44" t="s">
        <v>183</v>
      </c>
      <c r="I44" t="s">
        <v>186</v>
      </c>
    </row>
    <row r="45" spans="1:9" x14ac:dyDescent="0.2">
      <c r="A45" t="s">
        <v>26</v>
      </c>
      <c r="B45" t="s">
        <v>27</v>
      </c>
      <c r="C45" t="s">
        <v>58</v>
      </c>
      <c r="D45" t="s">
        <v>54</v>
      </c>
      <c r="E45" t="s">
        <v>103</v>
      </c>
      <c r="F45">
        <v>59</v>
      </c>
      <c r="G45" t="s">
        <v>187</v>
      </c>
      <c r="H45" t="s">
        <v>188</v>
      </c>
      <c r="I45" t="s">
        <v>189</v>
      </c>
    </row>
    <row r="46" spans="1:9" x14ac:dyDescent="0.2">
      <c r="A46" t="s">
        <v>26</v>
      </c>
      <c r="B46" t="s">
        <v>27</v>
      </c>
      <c r="C46" t="s">
        <v>58</v>
      </c>
      <c r="D46" t="s">
        <v>53</v>
      </c>
      <c r="E46" t="s">
        <v>190</v>
      </c>
      <c r="F46">
        <v>59</v>
      </c>
      <c r="G46" t="s">
        <v>191</v>
      </c>
      <c r="H46" t="s">
        <v>192</v>
      </c>
      <c r="I46" t="s">
        <v>110</v>
      </c>
    </row>
    <row r="47" spans="1:9" x14ac:dyDescent="0.2">
      <c r="A47" t="s">
        <v>26</v>
      </c>
      <c r="B47" t="s">
        <v>27</v>
      </c>
      <c r="C47" t="s">
        <v>58</v>
      </c>
      <c r="D47" t="s">
        <v>55</v>
      </c>
      <c r="E47" t="s">
        <v>193</v>
      </c>
      <c r="F47">
        <v>59</v>
      </c>
      <c r="G47" t="s">
        <v>187</v>
      </c>
      <c r="H47" t="s">
        <v>188</v>
      </c>
      <c r="I47" t="s">
        <v>130</v>
      </c>
    </row>
    <row r="48" spans="1:9" x14ac:dyDescent="0.2">
      <c r="A48" t="s">
        <v>26</v>
      </c>
      <c r="B48" t="s">
        <v>27</v>
      </c>
      <c r="C48" t="s">
        <v>60</v>
      </c>
      <c r="D48" t="s">
        <v>54</v>
      </c>
      <c r="E48" t="s">
        <v>194</v>
      </c>
      <c r="F48">
        <v>52</v>
      </c>
      <c r="G48" t="s">
        <v>195</v>
      </c>
      <c r="H48" t="s">
        <v>79</v>
      </c>
      <c r="I48" t="s">
        <v>106</v>
      </c>
    </row>
    <row r="49" spans="1:9" x14ac:dyDescent="0.2">
      <c r="A49" t="s">
        <v>26</v>
      </c>
      <c r="B49" t="s">
        <v>27</v>
      </c>
      <c r="C49" t="s">
        <v>60</v>
      </c>
      <c r="D49" t="s">
        <v>53</v>
      </c>
      <c r="E49" t="s">
        <v>196</v>
      </c>
      <c r="F49">
        <v>52</v>
      </c>
      <c r="G49" t="s">
        <v>195</v>
      </c>
      <c r="H49" t="s">
        <v>79</v>
      </c>
      <c r="I49" t="s">
        <v>197</v>
      </c>
    </row>
    <row r="50" spans="1:9" x14ac:dyDescent="0.2">
      <c r="A50" t="s">
        <v>198</v>
      </c>
      <c r="B50" t="s">
        <v>199</v>
      </c>
      <c r="C50" t="s">
        <v>200</v>
      </c>
      <c r="D50" t="s">
        <v>54</v>
      </c>
      <c r="E50" t="s">
        <v>93</v>
      </c>
      <c r="F50">
        <v>49</v>
      </c>
      <c r="G50" t="s">
        <v>201</v>
      </c>
      <c r="H50" t="s">
        <v>202</v>
      </c>
      <c r="I50" t="s">
        <v>203</v>
      </c>
    </row>
    <row r="51" spans="1:9" x14ac:dyDescent="0.2">
      <c r="A51" t="s">
        <v>198</v>
      </c>
      <c r="B51" t="s">
        <v>199</v>
      </c>
      <c r="C51" t="s">
        <v>204</v>
      </c>
      <c r="D51" t="s">
        <v>54</v>
      </c>
      <c r="E51" t="s">
        <v>205</v>
      </c>
      <c r="F51">
        <v>52</v>
      </c>
      <c r="G51" t="s">
        <v>206</v>
      </c>
      <c r="H51" t="s">
        <v>207</v>
      </c>
      <c r="I51" t="s">
        <v>203</v>
      </c>
    </row>
    <row r="52" spans="1:9" x14ac:dyDescent="0.2">
      <c r="A52" t="s">
        <v>198</v>
      </c>
      <c r="B52" t="s">
        <v>199</v>
      </c>
      <c r="C52" t="s">
        <v>60</v>
      </c>
      <c r="D52" t="s">
        <v>54</v>
      </c>
      <c r="E52" t="s">
        <v>208</v>
      </c>
      <c r="F52">
        <v>52</v>
      </c>
      <c r="G52" t="s">
        <v>209</v>
      </c>
      <c r="H52" t="s">
        <v>210</v>
      </c>
      <c r="I52" t="s">
        <v>211</v>
      </c>
    </row>
    <row r="53" spans="1:9" x14ac:dyDescent="0.2">
      <c r="A53" t="s">
        <v>198</v>
      </c>
      <c r="B53" t="s">
        <v>212</v>
      </c>
      <c r="C53" t="s">
        <v>200</v>
      </c>
      <c r="D53" t="s">
        <v>54</v>
      </c>
      <c r="E53" t="s">
        <v>213</v>
      </c>
      <c r="F53">
        <v>49</v>
      </c>
      <c r="G53" t="s">
        <v>214</v>
      </c>
      <c r="H53" t="s">
        <v>215</v>
      </c>
      <c r="I53" t="s">
        <v>102</v>
      </c>
    </row>
    <row r="54" spans="1:9" x14ac:dyDescent="0.2">
      <c r="A54" t="s">
        <v>198</v>
      </c>
      <c r="B54" t="s">
        <v>212</v>
      </c>
      <c r="C54" t="s">
        <v>204</v>
      </c>
      <c r="D54" t="s">
        <v>54</v>
      </c>
      <c r="E54" t="s">
        <v>216</v>
      </c>
      <c r="F54">
        <v>52</v>
      </c>
      <c r="G54" t="s">
        <v>217</v>
      </c>
      <c r="H54" t="s">
        <v>218</v>
      </c>
      <c r="I54" t="s">
        <v>219</v>
      </c>
    </row>
    <row r="55" spans="1:9" x14ac:dyDescent="0.2">
      <c r="A55" t="s">
        <v>198</v>
      </c>
      <c r="B55" t="s">
        <v>212</v>
      </c>
      <c r="C55" t="s">
        <v>60</v>
      </c>
      <c r="D55" t="s">
        <v>54</v>
      </c>
      <c r="E55" t="s">
        <v>220</v>
      </c>
      <c r="F55">
        <v>52</v>
      </c>
      <c r="G55" t="s">
        <v>221</v>
      </c>
      <c r="H55" t="s">
        <v>222</v>
      </c>
      <c r="I55" t="s">
        <v>122</v>
      </c>
    </row>
    <row r="56" spans="1:9" x14ac:dyDescent="0.2">
      <c r="A56" t="s">
        <v>198</v>
      </c>
      <c r="B56" t="s">
        <v>223</v>
      </c>
      <c r="C56" t="s">
        <v>200</v>
      </c>
      <c r="D56" t="s">
        <v>54</v>
      </c>
      <c r="E56" t="s">
        <v>224</v>
      </c>
      <c r="F56">
        <v>49</v>
      </c>
      <c r="G56" t="s">
        <v>225</v>
      </c>
      <c r="H56" t="s">
        <v>226</v>
      </c>
      <c r="I56" t="s">
        <v>122</v>
      </c>
    </row>
    <row r="57" spans="1:9" x14ac:dyDescent="0.2">
      <c r="A57" t="s">
        <v>198</v>
      </c>
      <c r="B57" t="s">
        <v>223</v>
      </c>
      <c r="C57" t="s">
        <v>204</v>
      </c>
      <c r="D57" t="s">
        <v>54</v>
      </c>
      <c r="E57" t="s">
        <v>196</v>
      </c>
      <c r="F57">
        <v>52</v>
      </c>
      <c r="G57" t="s">
        <v>227</v>
      </c>
      <c r="H57" t="s">
        <v>228</v>
      </c>
      <c r="I57" t="s">
        <v>229</v>
      </c>
    </row>
    <row r="58" spans="1:9" x14ac:dyDescent="0.2">
      <c r="A58" t="s">
        <v>198</v>
      </c>
      <c r="B58" t="s">
        <v>223</v>
      </c>
      <c r="C58" t="s">
        <v>60</v>
      </c>
      <c r="D58" t="s">
        <v>54</v>
      </c>
      <c r="E58" t="s">
        <v>230</v>
      </c>
      <c r="F58">
        <v>52</v>
      </c>
      <c r="G58" t="s">
        <v>231</v>
      </c>
      <c r="H58" t="s">
        <v>232</v>
      </c>
      <c r="I58" t="s">
        <v>12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4ACC2165C29C34DA9DA65AF1B3E5DD5" ma:contentTypeVersion="17" ma:contentTypeDescription="Ein neues Dokument erstellen." ma:contentTypeScope="" ma:versionID="e106b156ecc2404242e5d21da8a8836d">
  <xsd:schema xmlns:xsd="http://www.w3.org/2001/XMLSchema" xmlns:xs="http://www.w3.org/2001/XMLSchema" xmlns:p="http://schemas.microsoft.com/office/2006/metadata/properties" xmlns:ns2="3de7df95-8766-468a-a410-b29ba7ccce9c" xmlns:ns3="7b47a75f-14c2-4c47-8905-4980e0a61ad0" targetNamespace="http://schemas.microsoft.com/office/2006/metadata/properties" ma:root="true" ma:fieldsID="47eeaf302d2e2c9854b92e78807b974a" ns2:_="" ns3:_="">
    <xsd:import namespace="3de7df95-8766-468a-a410-b29ba7ccce9c"/>
    <xsd:import namespace="7b47a75f-14c2-4c47-8905-4980e0a61ad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_Flow_SignoffStatu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e7df95-8766-468a-a410-b29ba7ccce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_Flow_SignoffStatus" ma:index="20" nillable="true" ma:displayName="Status Unterschrift" ma:internalName="Status_x0020_Unterschrift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Bildmarkierungen" ma:readOnly="false" ma:fieldId="{5cf76f15-5ced-4ddc-b409-7134ff3c332f}" ma:taxonomyMulti="true" ma:sspId="6042690e-f4a5-4ec3-b8bf-8153b0c0c5b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47a75f-14c2-4c47-8905-4980e0a61ad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ce90eaf3-a66a-4894-9b28-eb17c97d9029}" ma:internalName="TaxCatchAll" ma:showField="CatchAllData" ma:web="7b47a75f-14c2-4c47-8905-4980e0a61ad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de7df95-8766-468a-a410-b29ba7ccce9c">
      <Terms xmlns="http://schemas.microsoft.com/office/infopath/2007/PartnerControls"/>
    </lcf76f155ced4ddcb4097134ff3c332f>
    <TaxCatchAll xmlns="7b47a75f-14c2-4c47-8905-4980e0a61ad0" xsi:nil="true"/>
    <_Flow_SignoffStatus xmlns="3de7df95-8766-468a-a410-b29ba7ccce9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AF6C953-2165-4871-879A-A987593C63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e7df95-8766-468a-a410-b29ba7ccce9c"/>
    <ds:schemaRef ds:uri="7b47a75f-14c2-4c47-8905-4980e0a61a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259ADC2-718F-46FA-AF14-B0D7BD68DC5F}">
  <ds:schemaRefs>
    <ds:schemaRef ds:uri="http://schemas.microsoft.com/office/2006/metadata/properties"/>
    <ds:schemaRef ds:uri="http://schemas.microsoft.com/office/infopath/2007/PartnerControls"/>
    <ds:schemaRef ds:uri="3de7df95-8766-468a-a410-b29ba7ccce9c"/>
    <ds:schemaRef ds:uri="7b47a75f-14c2-4c47-8905-4980e0a61ad0"/>
  </ds:schemaRefs>
</ds:datastoreItem>
</file>

<file path=customXml/itemProps3.xml><?xml version="1.0" encoding="utf-8"?>
<ds:datastoreItem xmlns:ds="http://schemas.openxmlformats.org/officeDocument/2006/customXml" ds:itemID="{99CCEC8D-47D8-4CBA-A248-8B2E3F0F4B7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5b</vt:lpstr>
      <vt:lpstr>Figure5d</vt:lpstr>
      <vt:lpstr>Figure5ef</vt:lpstr>
      <vt:lpstr>Figure5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3-01-14T18:46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ACC2165C29C34DA9DA65AF1B3E5DD5</vt:lpwstr>
  </property>
  <property fmtid="{D5CDD505-2E9C-101B-9397-08002B2CF9AE}" pid="3" name="MediaServiceImageTags">
    <vt:lpwstr/>
  </property>
</Properties>
</file>